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111"/>
  <workbookPr defaultThemeVersion="124226"/>
  <mc:AlternateContent xmlns:mc="http://schemas.openxmlformats.org/markup-compatibility/2006">
    <mc:Choice Requires="x15">
      <x15ac:absPath xmlns:x15ac="http://schemas.microsoft.com/office/spreadsheetml/2010/11/ac" url="https://d.docs.live.net/1289d82781fea2e3/Manuscript/Brady_Manu_20210202/Supplementary/"/>
    </mc:Choice>
  </mc:AlternateContent>
  <xr:revisionPtr revIDLastSave="211" documentId="11_C766E111F10E172F1D7F6FF751412A9AC9FB4814" xr6:coauthVersionLast="46" xr6:coauthVersionMax="46" xr10:uidLastSave="{3E8EF17F-67E4-4649-B616-06FC57CDD756}"/>
  <bookViews>
    <workbookView xWindow="2060" yWindow="-25120" windowWidth="34100" windowHeight="20820" activeTab="2" xr2:uid="{00000000-000D-0000-FFFF-FFFF00000000}"/>
  </bookViews>
  <sheets>
    <sheet name="Data Set S1" sheetId="1" r:id="rId1"/>
    <sheet name="Data Set S2" sheetId="2" r:id="rId2"/>
    <sheet name="Data Set S3" sheetId="13" r:id="rId3"/>
    <sheet name="Data Set S4" sheetId="5" r:id="rId4"/>
    <sheet name="Data Set S5" sheetId="6" r:id="rId5"/>
    <sheet name="Data Set S6" sheetId="7" r:id="rId6"/>
    <sheet name="Data Set S7" sheetId="12" r:id="rId7"/>
  </sheets>
  <definedNames>
    <definedName name="_xlnm._FilterDatabase" localSheetId="0" hidden="1">'Data Set S1'!$A$5:$N$98</definedName>
    <definedName name="_xlnm._FilterDatabase" localSheetId="1" hidden="1">'Data Set S2'!$A$2:$F$254</definedName>
    <definedName name="_xlnm._FilterDatabase" localSheetId="2" hidden="1">'Data Set S3'!#REF!</definedName>
    <definedName name="_xlnm._FilterDatabase" localSheetId="3" hidden="1">'Data Set S4'!$A$3:$R$193</definedName>
    <definedName name="_xlnm._FilterDatabase" localSheetId="4" hidden="1">'Data Set S5'!$A$128:$S$139</definedName>
    <definedName name="_xlnm._FilterDatabase" localSheetId="5" hidden="1">'Data Set S6'!$A$2:$A$189</definedName>
  </definedNames>
  <calcPr calcId="162913"/>
</workbook>
</file>

<file path=xl/sharedStrings.xml><?xml version="1.0" encoding="utf-8"?>
<sst xmlns="http://schemas.openxmlformats.org/spreadsheetml/2006/main" count="27952" uniqueCount="6392">
  <si>
    <t>Lifestyle</t>
  </si>
  <si>
    <t>Medium*</t>
  </si>
  <si>
    <t>Soil Sample</t>
  </si>
  <si>
    <t>Vegetation</t>
  </si>
  <si>
    <t>Soil pH</t>
  </si>
  <si>
    <t>V 0.1</t>
  </si>
  <si>
    <t>1/10 MAG</t>
  </si>
  <si>
    <t>MAG</t>
  </si>
  <si>
    <t>1/100 MAG</t>
  </si>
  <si>
    <t>ρMAG</t>
  </si>
  <si>
    <t>SZ</t>
  </si>
  <si>
    <t>LZ</t>
  </si>
  <si>
    <t>HH</t>
  </si>
  <si>
    <t>LL</t>
  </si>
  <si>
    <t>HF</t>
  </si>
  <si>
    <t>SZBB</t>
  </si>
  <si>
    <t>LZC2</t>
  </si>
  <si>
    <t>FS23</t>
  </si>
  <si>
    <t>BF11</t>
  </si>
  <si>
    <t>SXSB</t>
  </si>
  <si>
    <t>LZC1</t>
  </si>
  <si>
    <t>SZAC</t>
  </si>
  <si>
    <t>SZMA</t>
  </si>
  <si>
    <t>HH3</t>
  </si>
  <si>
    <t>SXBSB</t>
  </si>
  <si>
    <t>SZCH</t>
  </si>
  <si>
    <t>LZA2</t>
  </si>
  <si>
    <t>LZE1</t>
  </si>
  <si>
    <t>HFEA</t>
  </si>
  <si>
    <t>Bambusoideae</t>
  </si>
  <si>
    <t>Glycine max</t>
  </si>
  <si>
    <t>Acacia confusa</t>
  </si>
  <si>
    <t>Albizia kalkora</t>
  </si>
  <si>
    <t>Calliandra haematocephala</t>
  </si>
  <si>
    <t>Erigeron annuus</t>
  </si>
  <si>
    <t>Bulk soil</t>
  </si>
  <si>
    <t>Rhizosphere soil</t>
  </si>
  <si>
    <t>Root tissue</t>
  </si>
  <si>
    <t>0-5 cm</t>
  </si>
  <si>
    <t>5-10 cm</t>
  </si>
  <si>
    <t>-</t>
  </si>
  <si>
    <t>Bradyrhizobium iriomotense SZCCT0007</t>
  </si>
  <si>
    <t>Bradyrhizobium liaoningense SZCCT0008</t>
  </si>
  <si>
    <t>Bradyrhizobium lablabi SZCCT0009</t>
  </si>
  <si>
    <t>Bradyrhizobium AUGA SZCCT0042</t>
  </si>
  <si>
    <t>Bradyrhizobium AUGA SZCCT0045</t>
  </si>
  <si>
    <t>Bradyrhizobium liaoningense SZCCT0046</t>
  </si>
  <si>
    <t>Bradyrhizobium viridifuturi SZCCT0047</t>
  </si>
  <si>
    <t>Bradyrhizobium U87765 SZCCT0048</t>
  </si>
  <si>
    <t>Bradyrhizobium AUGA SZCCT0051</t>
  </si>
  <si>
    <t>Bradyrhizobium viridifuturi SZCCT0052</t>
  </si>
  <si>
    <t>Bradyrhizobium viridifuturi SZCCT0101</t>
  </si>
  <si>
    <t>Bradyrhizobium AUGA SZCCT0105</t>
  </si>
  <si>
    <t>Bradyrhizobium viridifuturi SZCCT0108</t>
  </si>
  <si>
    <t>Bradyrhizobium U87765 SZCCT0109</t>
  </si>
  <si>
    <t>Bradyrhizobium U87765 SZCCT0110</t>
  </si>
  <si>
    <t>Bradyrhizobium diazoefficiens SZCCT0113</t>
  </si>
  <si>
    <t>Bradyrhizobium manausense SZCCT0118</t>
  </si>
  <si>
    <t>Bradyrhizobium diazoefficiens SZCCT0122</t>
  </si>
  <si>
    <t>Bradyrhizobium AUGA SZCCT0124</t>
  </si>
  <si>
    <t>Bradyrhizobium diazoefficiens SZCCT0126</t>
  </si>
  <si>
    <t>Bradyrhizobium viridifuturi SZCCT0127</t>
  </si>
  <si>
    <t>Bradyrhizobium diazoefficiens SZCCT0130</t>
  </si>
  <si>
    <t>Bradyrhizobium U87765 SZCCT0131</t>
  </si>
  <si>
    <t>Bradyrhizobium diazoefficiens SZCCT0132</t>
  </si>
  <si>
    <t>Bradyrhizobium liaoningense SZCCT0133</t>
  </si>
  <si>
    <t>Bradyrhizobium U87765 SZCCT0134</t>
  </si>
  <si>
    <t>Bradyrhizobium viridifuturi SZCCT0135</t>
  </si>
  <si>
    <t>Bradyrhizobium viridifuturi SZCCT0136</t>
  </si>
  <si>
    <t>Bradyrhizobium diazoefficiens SZCCT0137</t>
  </si>
  <si>
    <t>Bradyrhizobium diazoefficiens SZCCT0138</t>
  </si>
  <si>
    <t>Bradyrhizobium diazoefficiens SZCCT0139</t>
  </si>
  <si>
    <t>Bradyrhizobium viridifuturi SZCCT0140</t>
  </si>
  <si>
    <t>Bradyrhizobium japonicum SZCCT0148</t>
  </si>
  <si>
    <t>Bradyrhizobium japonicum SZCCT0153</t>
  </si>
  <si>
    <t>Bradyrhizobium liaoningense SZCCT0154</t>
  </si>
  <si>
    <t>Bradyrhizobium AUGA SZCCT0158</t>
  </si>
  <si>
    <t>Bradyrhizobium AUGA SZCCT0160</t>
  </si>
  <si>
    <t>Bradyrhizobium AUGA SZCCT0169</t>
  </si>
  <si>
    <t>Bradyrhizobium AUGA SZCCT0176</t>
  </si>
  <si>
    <t>Bradyrhizobium AUGA SZCCT0177</t>
  </si>
  <si>
    <t>Bradyrhizobium JYMT SZCCT0180</t>
  </si>
  <si>
    <t>Bradyrhizobium AUGA SZCCT0182</t>
  </si>
  <si>
    <t>Bradyrhizobium jicamae SZCCT0215</t>
  </si>
  <si>
    <t>Bradyrhizobium AUGA SZCCT0222</t>
  </si>
  <si>
    <t>Bradyrhizobium japonicum SZCCT0231</t>
  </si>
  <si>
    <t>Bradyrhizobium liaoningense SZCCT0233</t>
  </si>
  <si>
    <t>Bradyrhizobium liaoningense SZCCT0234</t>
  </si>
  <si>
    <t>Bradyrhizobium diazoefficiens SZCCT0235</t>
  </si>
  <si>
    <t>Bradyrhizobium AUGA SZCCT0240</t>
  </si>
  <si>
    <t>Bradyrhizobium AUGA SZCCT0274</t>
  </si>
  <si>
    <t>Bradyrhizobium japonicum SZCCT0280</t>
  </si>
  <si>
    <t>Bradyrhizobium AUGA SZCCT0283</t>
  </si>
  <si>
    <t>Bradyrhizobium liaoningense SZCCT0284</t>
  </si>
  <si>
    <t>Bradyrhizobium liaoningense SZCCT0285</t>
  </si>
  <si>
    <t>Bradyrhizobium liaoningense SZCCT0286</t>
  </si>
  <si>
    <t>Bradyrhizobium diazoefficiens SZCCT0287</t>
  </si>
  <si>
    <t>Bradyrhizobium canariense SZCCT0289</t>
  </si>
  <si>
    <t>Bradyrhizobium liaoningense SZCCT0293</t>
  </si>
  <si>
    <t>Bradyrhizobium tropiciagri SZCCT0294</t>
  </si>
  <si>
    <t>Bradyrhizobium liaoningense SZCCT0337</t>
  </si>
  <si>
    <t>Bradyrhizobium tropiciagri SZCCT0338</t>
  </si>
  <si>
    <t>Bradyrhizobium diazoefficiens SZCCT0340</t>
  </si>
  <si>
    <t>Bradyrhizobium diazoefficiens SZCCT0341</t>
  </si>
  <si>
    <t>Bradyrhizobium liaoningense SZCCT0342</t>
  </si>
  <si>
    <t>Bradyrhizobium manausense SZCCT0344</t>
  </si>
  <si>
    <t>Bradyrhizobium manausense SZCCT0345</t>
  </si>
  <si>
    <t>Bradyrhizobium iriomotense SZCCT0346</t>
  </si>
  <si>
    <t>Bradyrhizobium liaoningense SZCCT0347</t>
  </si>
  <si>
    <t>Bradyrhizobium jicamae SZCCT0349</t>
  </si>
  <si>
    <t>Bradyrhizobium japonicum SZCCT0395</t>
  </si>
  <si>
    <t>Bradyrhizobium liaoningense SZCCT0396</t>
  </si>
  <si>
    <t>Bradyrhizobium liaoningense SZCCT0397</t>
  </si>
  <si>
    <t>Bradyrhizobium liaoningense SZCCT0399</t>
  </si>
  <si>
    <t>Bradyrhizobium liaoningense SZCCT0400</t>
  </si>
  <si>
    <t>Bradyrhizobium japonicum SZCCT0401</t>
  </si>
  <si>
    <t>Bradyrhizobium japonicum SZCCT0402</t>
  </si>
  <si>
    <t>Bradyrhizobium japonicum SZCCT0403</t>
  </si>
  <si>
    <t>Bradyrhizobium KB893862 SZCCT0404</t>
  </si>
  <si>
    <t>Bradyrhizobium diazoefficiens SZCCT0406</t>
  </si>
  <si>
    <t>Bradyrhizobium manausense SZCCT0412</t>
  </si>
  <si>
    <t>Bradyrhizobium liaoningense SZCCT0420</t>
  </si>
  <si>
    <t>Bradyrhizobium manausense SZCCT0421</t>
  </si>
  <si>
    <t>Bradyrhizobium lablabi SZCCT0422</t>
  </si>
  <si>
    <t>Bradyrhizobium diazoefficiens SZCCT0423</t>
  </si>
  <si>
    <t>Bradyrhizobium tropiciagri SZCCT0424</t>
  </si>
  <si>
    <t>Bradyrhizobium JYMT SZCCT0428</t>
  </si>
  <si>
    <t>Bradyrhizobium AUGA SZCCT0431</t>
  </si>
  <si>
    <t>Bradyrhizobium manausense SZCCT0433</t>
  </si>
  <si>
    <t>Bradyrhizobium jicamae SZCCT0434</t>
  </si>
  <si>
    <t>Bradyrhizobium diazoefficiens SZCCT0435</t>
  </si>
  <si>
    <t>Bradyrhizobium diazoefficiens SZCCT0440</t>
  </si>
  <si>
    <t>Bradyrhizobium diazoefficiens SZCCT0449</t>
  </si>
  <si>
    <t>Isolation site**</t>
  </si>
  <si>
    <t>*</t>
    <phoneticPr fontId="0" type="noConversion"/>
  </si>
  <si>
    <t>MAG, Modified arabinose gluconate reagents; 1/10 MAG, 10-fold dilution of MAG; 1/100 MAG, 100-fold dilution of MAG; V0.1, Soil basal medium with 0.1g/L vallinic acid as carbon source; ρMAG, MAG medium supplemented with ρ-coumaric acid;</t>
    <phoneticPr fontId="0" type="noConversion"/>
  </si>
  <si>
    <t>Days Incubated before Isolation</t>
  </si>
  <si>
    <t>**</t>
  </si>
  <si>
    <t>Soil depth</t>
  </si>
  <si>
    <t>Niche</t>
  </si>
  <si>
    <t>Ecosystem</t>
  </si>
  <si>
    <t>Forest</t>
  </si>
  <si>
    <t>Grassland</t>
  </si>
  <si>
    <t>Soybean cropland</t>
  </si>
  <si>
    <t>Artificial park</t>
  </si>
  <si>
    <t>SZ, Shenzhen; LZ, Lanzhou; LL, Lvliang; HH, Heihe; HF, Hefei;</t>
  </si>
  <si>
    <t>Sampling time</t>
  </si>
  <si>
    <t>Jan. 2019</t>
  </si>
  <si>
    <t>Mar. 2019</t>
  </si>
  <si>
    <t>Jun. 2018</t>
  </si>
  <si>
    <t>Oct. 2018</t>
  </si>
  <si>
    <t>Sept. 2018</t>
  </si>
  <si>
    <t>Aug. 2018</t>
  </si>
  <si>
    <t xml:space="preserve">Washington lake </t>
  </si>
  <si>
    <t>Missing</t>
  </si>
  <si>
    <t>USA</t>
  </si>
  <si>
    <t>GCA_000702385.1</t>
  </si>
  <si>
    <t>missing</t>
  </si>
  <si>
    <t>GCA_000526175.1</t>
  </si>
  <si>
    <t>Soil or water</t>
  </si>
  <si>
    <t>Not applicable</t>
  </si>
  <si>
    <t xml:space="preserve">Netherlands </t>
  </si>
  <si>
    <t>GCA_000017645.1</t>
  </si>
  <si>
    <t>Xanthobacter autotrophicus Py2</t>
  </si>
  <si>
    <t>Paddy soils</t>
  </si>
  <si>
    <t>India: Vijayawada, Andhra Pradesh</t>
  </si>
  <si>
    <t>GCA_003387125.1</t>
  </si>
  <si>
    <t>Rhodopseudomonas thermotolerans JA576</t>
  </si>
  <si>
    <t>India: Nandyala, Andhra Pradesh</t>
  </si>
  <si>
    <t>GCA_003385925.1</t>
  </si>
  <si>
    <t>Rhodopseudomonas pentothenatexigens JA575</t>
  </si>
  <si>
    <t>Red-pigmented microbial biofilm developed on the inner wall of a bioreactor</t>
  </si>
  <si>
    <t>Germany: Jena</t>
  </si>
  <si>
    <t>GCA_004294885.1</t>
  </si>
  <si>
    <t>Rhodopseudomonas palustris MAG1</t>
  </si>
  <si>
    <t>Uncontaminated freshwater marsh sediment</t>
  </si>
  <si>
    <t>Haren: Netherlands</t>
  </si>
  <si>
    <t>GCA_000013365.1</t>
  </si>
  <si>
    <t>Rhodopseudomonas palustris HaA2</t>
  </si>
  <si>
    <t xml:space="preserve">Air-cathode microbial fuel cell fed with acetate </t>
  </si>
  <si>
    <t>USA: Pennsylvania</t>
  </si>
  <si>
    <t>GCA_000177255.2</t>
  </si>
  <si>
    <t>Rhodopseudomonas palustris DX-1</t>
  </si>
  <si>
    <t>Freshwater sediments</t>
  </si>
  <si>
    <t>Netherlands</t>
  </si>
  <si>
    <t>GCA_000013685.1</t>
  </si>
  <si>
    <t>Rhodopseudomonas palustris BisB5</t>
  </si>
  <si>
    <t>GCA_000013745.1</t>
  </si>
  <si>
    <t>Rhodopseudomonas palustris BisB18</t>
  </si>
  <si>
    <t>GCA_000014825.1</t>
  </si>
  <si>
    <t>Rhodopseudomonas palustris BisA53</t>
  </si>
  <si>
    <t>Anaerobic reactor digesting chicken faeces</t>
  </si>
  <si>
    <t>GCA_003217325.1</t>
  </si>
  <si>
    <t>Rhodopseudomonas faecalis JCM 11668</t>
  </si>
  <si>
    <t>Oil-contaminated soil</t>
  </si>
  <si>
    <t>Iran: Siri Island, Persian gulf</t>
  </si>
  <si>
    <t>GCA_002119765.1</t>
  </si>
  <si>
    <t>Pseudorhodoplanes sinuspersici RIPI110</t>
  </si>
  <si>
    <t>Soil</t>
  </si>
  <si>
    <t>Iran</t>
  </si>
  <si>
    <t>GCA_003610435.1</t>
  </si>
  <si>
    <t>Pseudorhodoplanes sinuspersici CECT 8374</t>
  </si>
  <si>
    <t>Taiwan: soil from Sinshe in Taichung County</t>
  </si>
  <si>
    <t>GCA_003367395.1</t>
  </si>
  <si>
    <t>Pseudolabrys taiwanensis CC-BB4</t>
  </si>
  <si>
    <t>Root</t>
  </si>
  <si>
    <t>Arabidopsis thaliana</t>
  </si>
  <si>
    <t>Germany:Cologne</t>
  </si>
  <si>
    <t>GCA_001426945.1</t>
  </si>
  <si>
    <t>Pseudolabrys sp. Root1462</t>
  </si>
  <si>
    <t>Water</t>
  </si>
  <si>
    <t>South Korea</t>
  </si>
  <si>
    <t>GCA_003367195.1</t>
  </si>
  <si>
    <t>Myriophyllum verticillatum rhizosphere</t>
  </si>
  <si>
    <t>China: Beijing</t>
  </si>
  <si>
    <t>GCA_005153485.1</t>
  </si>
  <si>
    <t>Pseudolabrys sp. FHR47</t>
  </si>
  <si>
    <t>Wastewater</t>
  </si>
  <si>
    <t>Germany: Göttingen</t>
  </si>
  <si>
    <t>GCA_000021365.1</t>
  </si>
  <si>
    <t>Oligotropha carboxidovorans OM5</t>
  </si>
  <si>
    <t>GCA_000218585.1</t>
  </si>
  <si>
    <t>Oligotropha carboxidovorans OM4</t>
  </si>
  <si>
    <t>GCA_000012725.1</t>
  </si>
  <si>
    <t>Nitrobacter winogradskyi Nb-255</t>
  </si>
  <si>
    <t>Sewage system</t>
  </si>
  <si>
    <t>Germany: Hamburg</t>
  </si>
  <si>
    <t>GCA_002028545.1</t>
  </si>
  <si>
    <t>Nitrobacter vulgaris Ab1</t>
  </si>
  <si>
    <t>Surface water</t>
  </si>
  <si>
    <t>Eastern Atlantic Ocean</t>
  </si>
  <si>
    <t>GCA_000152905.1</t>
  </si>
  <si>
    <t>GCA_000013885.1</t>
  </si>
  <si>
    <t>Nitrobacter hamburgensis X14</t>
  </si>
  <si>
    <t>GCA_006539665.1</t>
  </si>
  <si>
    <t>Bradyrhizobium elkanii NBRC 14791</t>
  </si>
  <si>
    <t>Root nodule</t>
  </si>
  <si>
    <t>Arachis hypogaea</t>
  </si>
  <si>
    <t>China:Wuzhou</t>
  </si>
  <si>
    <t>GCA_004114475.1</t>
  </si>
  <si>
    <t>Bradyrhizobium sp. CCBAU 53424</t>
  </si>
  <si>
    <t>China: Guangdong</t>
  </si>
  <si>
    <t>GCA_004114935.1</t>
  </si>
  <si>
    <t>GCA_004114485.1</t>
  </si>
  <si>
    <t>Bradyrhizobium sp. CCBAU 51787</t>
  </si>
  <si>
    <t>China: Zhanjiang, Guangdong province</t>
  </si>
  <si>
    <t>GCA_004114465.1</t>
  </si>
  <si>
    <t>Bradyrhizobium sp. CCBAU 51781</t>
  </si>
  <si>
    <t>China: Maoming, Guangdong province</t>
  </si>
  <si>
    <t>GCA_004114435.1</t>
  </si>
  <si>
    <t>Bradyrhizobium sp. CCBAU 51770</t>
  </si>
  <si>
    <t>Vigna unguiculata</t>
  </si>
  <si>
    <t>USA: Nigeria</t>
  </si>
  <si>
    <t>GCA_006519675.1</t>
  </si>
  <si>
    <t>Amphicarpaea bracteata</t>
  </si>
  <si>
    <t>USA: Johnson City, New York</t>
  </si>
  <si>
    <t>GCA_000426785.1</t>
  </si>
  <si>
    <t>Blood</t>
  </si>
  <si>
    <t>Homo sapiens</t>
  </si>
  <si>
    <t>USA: Oregon</t>
  </si>
  <si>
    <t>GCA_000497675.1</t>
  </si>
  <si>
    <t>Erythrina costaricensis</t>
  </si>
  <si>
    <t>Panama: Barro Colorado Island</t>
  </si>
  <si>
    <t>GCA_000472925.1</t>
  </si>
  <si>
    <t>Centrosema pubescens</t>
  </si>
  <si>
    <t>GCA_000426265.1</t>
  </si>
  <si>
    <t>GCA_004114545.1</t>
  </si>
  <si>
    <t>Bradyrhizobium sp. CCBAU 51757</t>
  </si>
  <si>
    <t>China: Guangxi</t>
  </si>
  <si>
    <t>GCA_004114535.1</t>
  </si>
  <si>
    <t>Bradyrhizobium sp. CCBAU 53390</t>
  </si>
  <si>
    <t>GCA_004114955.1</t>
  </si>
  <si>
    <t>Bradyrhizobium sp. CCBAU 51670</t>
  </si>
  <si>
    <t>GCA_004114445.1</t>
  </si>
  <si>
    <t>Bradyrhizobium sp. CCBAU 53426</t>
  </si>
  <si>
    <t xml:space="preserve">Macrotyloma africanum </t>
  </si>
  <si>
    <t>Zimbabwe</t>
  </si>
  <si>
    <t>GCA_000473125.1</t>
  </si>
  <si>
    <t>China: Heilongjiang province, Daqing city</t>
  </si>
  <si>
    <t>GCA_900094575.1</t>
  </si>
  <si>
    <t>Bradyrhizobium yuanmingense CCBAU 10071</t>
  </si>
  <si>
    <t>Argentina:Corrientes</t>
  </si>
  <si>
    <t>GCA_004022285.3</t>
  </si>
  <si>
    <t>Brazil</t>
  </si>
  <si>
    <t>GCA_001439885.1</t>
  </si>
  <si>
    <t>Bradyrhizobium yuanmingense BR3267</t>
  </si>
  <si>
    <t>China</t>
  </si>
  <si>
    <t>GCA_000261825.1</t>
  </si>
  <si>
    <t>Bradyrhizobium yuanmingense CCBAU 35157</t>
  </si>
  <si>
    <t>GCA_000261805.1</t>
  </si>
  <si>
    <t>Bradyrhizobium yuanmingense CCBAU 25021</t>
  </si>
  <si>
    <t>GCA_000261785.1</t>
  </si>
  <si>
    <t>Bradyrhizobium yuanmingense CCBAU 05623</t>
  </si>
  <si>
    <t>Brazil: Rio de Janeiro</t>
  </si>
  <si>
    <t>GCA_001238275.1</t>
  </si>
  <si>
    <t>Bradyrhizobium viridifuturi SEMIA 690</t>
  </si>
  <si>
    <t>Arachis</t>
  </si>
  <si>
    <t>Namibia: Kavango region</t>
  </si>
  <si>
    <t>GCA_004114425.1</t>
  </si>
  <si>
    <t>Bradyrhizobium vignae LMG 28791</t>
  </si>
  <si>
    <t xml:space="preserve">Root nodule </t>
  </si>
  <si>
    <t>Lupinus mariae-josephae</t>
  </si>
  <si>
    <t>Spain: Monserrat, Valencia</t>
  </si>
  <si>
    <t>GCA_001440405.1</t>
  </si>
  <si>
    <t>Bradyrhizobium valentinum LmjM3</t>
  </si>
  <si>
    <t>GCA_001440385.1</t>
  </si>
  <si>
    <t>Bradyrhizobium valentinum LmjM6</t>
  </si>
  <si>
    <t>Neonotonia wightii</t>
  </si>
  <si>
    <t>GCA_001189845.1</t>
  </si>
  <si>
    <t>Bradyrhizobium tropiciagri SEMIA 6148</t>
  </si>
  <si>
    <t>Stylosanthes guianensis</t>
  </si>
  <si>
    <t>GCA_001641335.1</t>
  </si>
  <si>
    <t>Bradyrhizobium stylosanthis BR 446</t>
  </si>
  <si>
    <t>Endosphere</t>
  </si>
  <si>
    <t>Populus deltoides</t>
  </si>
  <si>
    <t xml:space="preserve">USA: Caney Fork River, Tennessee </t>
  </si>
  <si>
    <t>GCA_000282615.1</t>
  </si>
  <si>
    <t>Bradyrhizobium sp. YR681</t>
  </si>
  <si>
    <t>USA: Anza-Borrego Desert, California</t>
  </si>
  <si>
    <t>GCA_004346395.1</t>
  </si>
  <si>
    <t>Bradyrhizobium sp. Y-H1</t>
  </si>
  <si>
    <t>Phaseolus vulgaris</t>
  </si>
  <si>
    <t>China: Yudu, Jiangxi</t>
  </si>
  <si>
    <t>GCA_002531575.1</t>
  </si>
  <si>
    <t>Bradyrhizobium sp. Y36</t>
  </si>
  <si>
    <t>Ornithopus pinnatus</t>
  </si>
  <si>
    <t>Australia</t>
  </si>
  <si>
    <t>GCA_000244915.1</t>
  </si>
  <si>
    <t>Bradyrhizobium sp. WSM471</t>
  </si>
  <si>
    <t>Acmispon glaber</t>
  </si>
  <si>
    <t>GCA_000373125.1</t>
  </si>
  <si>
    <t>Kennedia coccinea</t>
  </si>
  <si>
    <t>GCA_000473045.1</t>
  </si>
  <si>
    <t>Rhynchosia totta</t>
  </si>
  <si>
    <t>South Africa</t>
  </si>
  <si>
    <t>GCA_000379585.1</t>
  </si>
  <si>
    <t>Acacia dealbata</t>
  </si>
  <si>
    <t>GCA_000472645.1</t>
  </si>
  <si>
    <t>Indigofera sp.</t>
  </si>
  <si>
    <t>Australia: Carnarvon</t>
  </si>
  <si>
    <t>GCA_000473065.1</t>
  </si>
  <si>
    <t>Lupinus angustifolius</t>
  </si>
  <si>
    <t>Chile: Papudo</t>
  </si>
  <si>
    <t>GCA_000515415.1</t>
  </si>
  <si>
    <t>Ornithopus compressus</t>
  </si>
  <si>
    <t>Greek: Island of Sifnos</t>
  </si>
  <si>
    <t>GCA_000244935.1</t>
  </si>
  <si>
    <t>Bradyrhizobium sp. WSM1253</t>
  </si>
  <si>
    <t>GCA_004346585.1</t>
  </si>
  <si>
    <t>Bradyrhizobium sp. W</t>
  </si>
  <si>
    <t>USA: Wisconsin</t>
  </si>
  <si>
    <t>GCA_006519655.1</t>
  </si>
  <si>
    <t xml:space="preserve">Soil </t>
  </si>
  <si>
    <t>USA: Hopland, California</t>
  </si>
  <si>
    <t>GCA_000701345.1</t>
  </si>
  <si>
    <t>GCA_000518345.1</t>
  </si>
  <si>
    <t>GCA_000426105.1</t>
  </si>
  <si>
    <t>Paddy field</t>
  </si>
  <si>
    <t>Japan: Niigata</t>
  </si>
  <si>
    <t>GCA_006658625.1</t>
  </si>
  <si>
    <t>Bradyrhizobium sp. UNPF46</t>
  </si>
  <si>
    <t>GCA_006658635.1</t>
  </si>
  <si>
    <t>Bradyrhizobium sp. UNPA324</t>
  </si>
  <si>
    <t>Brazil: Amazonas State, Brazilian Amazon</t>
  </si>
  <si>
    <t>GCA_002289535.1</t>
  </si>
  <si>
    <t>Brazil: Lavras</t>
  </si>
  <si>
    <t>GCA_001969825.1</t>
  </si>
  <si>
    <t>Bradyrhizobium sp. UFLA 03-321</t>
  </si>
  <si>
    <t>Sewage</t>
  </si>
  <si>
    <t>Switzerland: Geneva</t>
  </si>
  <si>
    <t>GCA_001705105.1</t>
  </si>
  <si>
    <t>Bradyrhizobium sp. UASWS1016</t>
  </si>
  <si>
    <t>Tachigali versicolor</t>
  </si>
  <si>
    <t>GCA_000472425.1</t>
  </si>
  <si>
    <t>Japan: Tokyo</t>
  </si>
  <si>
    <t>GCA_002776695.1</t>
  </si>
  <si>
    <t>Bradyrhizobium sp. TSA1</t>
  </si>
  <si>
    <t>Nodule</t>
  </si>
  <si>
    <t>Aeschynomene americana</t>
  </si>
  <si>
    <t>Thailand:Lampang</t>
  </si>
  <si>
    <t>GCA_003122645.1</t>
  </si>
  <si>
    <t>Bradyrhizobium sp. SUTN9-2</t>
  </si>
  <si>
    <t>Stem nodule</t>
  </si>
  <si>
    <t>Aeschynomene sensitiva</t>
  </si>
  <si>
    <t>French: Guiana</t>
  </si>
  <si>
    <t>GCA_000239815.2</t>
  </si>
  <si>
    <t>Bradyrhizobium sp. STM 3843</t>
  </si>
  <si>
    <t>GCA_000239795.2</t>
  </si>
  <si>
    <t>Bradyrhizobium sp. STM 3809</t>
  </si>
  <si>
    <t>Agricultural soil</t>
  </si>
  <si>
    <t>South Korea: Cheongju</t>
  </si>
  <si>
    <t>GCA_002831585.1</t>
  </si>
  <si>
    <t>Bradyrhizobium sp. SK17</t>
  </si>
  <si>
    <t>Paddy field soil</t>
  </si>
  <si>
    <t>Japan: Kashimadai, Miyagi</t>
  </si>
  <si>
    <t>GCA_000284275.1</t>
  </si>
  <si>
    <t>Cajanus cajan (pigeon pea)</t>
  </si>
  <si>
    <t>India: Andhra Pradesh</t>
  </si>
  <si>
    <t>GCA_003837805.1</t>
  </si>
  <si>
    <t>Bradyrhizobium sp. RP6</t>
  </si>
  <si>
    <t>South Africa: Roodeplaat</t>
  </si>
  <si>
    <t>GCA_900114915.1</t>
  </si>
  <si>
    <t>Bradyrhizobium sp. Rc3b</t>
  </si>
  <si>
    <t>GCA_900099855.1</t>
  </si>
  <si>
    <t>Bradyrhizobium sp. Rc2d</t>
  </si>
  <si>
    <t>Vigna radiata</t>
  </si>
  <si>
    <t>India: western district of Uttar Pradesh</t>
  </si>
  <si>
    <t>GCA_900101405.1</t>
  </si>
  <si>
    <t>Bradyrhizobium sp. R5</t>
  </si>
  <si>
    <t>GCA_004346455.1</t>
  </si>
  <si>
    <t>Bradyrhizobium sp. R2.2-H</t>
  </si>
  <si>
    <t>GCA_000239775.2</t>
  </si>
  <si>
    <t>Aeschynomene afraspera</t>
  </si>
  <si>
    <t>GCA_000239755.2</t>
  </si>
  <si>
    <t>GCA_000026145.1</t>
  </si>
  <si>
    <t xml:space="preserve">Populus </t>
  </si>
  <si>
    <t>GCA_900109945.1</t>
  </si>
  <si>
    <t>Bradyrhizobium sp. OK095</t>
  </si>
  <si>
    <t>Panicum virgatum</t>
  </si>
  <si>
    <t>GCA_900114605.1</t>
  </si>
  <si>
    <t>Bradyrhizobium sp. NFR13</t>
  </si>
  <si>
    <t>Lupinus albescens</t>
  </si>
  <si>
    <t>Brazil: southwest Rio Grande do Sul</t>
  </si>
  <si>
    <t>GCA_001908235.1</t>
  </si>
  <si>
    <t>Bradyrhizobium sp. NAS96.2</t>
  </si>
  <si>
    <t>GCA_001908205.1</t>
  </si>
  <si>
    <t>Bradyrhizobium sp. NAS80.1</t>
  </si>
  <si>
    <t>Netherlands: Hoge Veluwe</t>
  </si>
  <si>
    <t>GCA_003020075.1</t>
  </si>
  <si>
    <t>Bradyrhizobium sp. MOS004</t>
  </si>
  <si>
    <t>GCA_003020125.1</t>
  </si>
  <si>
    <t>Bradyrhizobium sp. MOS003</t>
  </si>
  <si>
    <t>GCA_003020115.1</t>
  </si>
  <si>
    <t>Bradyrhizobium sp. MOS002</t>
  </si>
  <si>
    <t>GCA_004634465.1</t>
  </si>
  <si>
    <t>Bradyrhizobium sp. MOS001</t>
  </si>
  <si>
    <t>Chamaecrista fasciculata</t>
  </si>
  <si>
    <t>USA:Columbia, Missouri</t>
  </si>
  <si>
    <t>GCA_003957705.1</t>
  </si>
  <si>
    <t>Bradyrhizobium sp. LVM 105</t>
  </si>
  <si>
    <t>Coniferous forest soil</t>
  </si>
  <si>
    <t>Canada</t>
  </si>
  <si>
    <t>GCA_000938235.1</t>
  </si>
  <si>
    <t>Bradyrhizobium sp. LTSPM299</t>
  </si>
  <si>
    <t>GCA_000938305.1</t>
  </si>
  <si>
    <t>Bradyrhizobium sp. LTSP885</t>
  </si>
  <si>
    <t>GCA_000938285.1</t>
  </si>
  <si>
    <t>Bradyrhizobium sp. LTSP857</t>
  </si>
  <si>
    <t>GCA_000938255.1</t>
  </si>
  <si>
    <t>Bradyrhizobium sp. LTSP849</t>
  </si>
  <si>
    <t>Phaseolus lunatus</t>
  </si>
  <si>
    <t>Peru: San Camilo, Ica</t>
  </si>
  <si>
    <t>GCA_001693485.1</t>
  </si>
  <si>
    <t>Bradyrhizobium sp. LMTR 3</t>
  </si>
  <si>
    <t>Leobordea lanceolata</t>
  </si>
  <si>
    <t>South Africa: Dullstroom area</t>
  </si>
  <si>
    <t>GCA_004296405.1</t>
  </si>
  <si>
    <t>Bradyrhizobium sp. Leo170</t>
  </si>
  <si>
    <t>Leobordea divaricata</t>
  </si>
  <si>
    <t>GCA_004212675.1</t>
  </si>
  <si>
    <t>Bradyrhizobium sp. Leo121</t>
  </si>
  <si>
    <t>Leaf surface</t>
  </si>
  <si>
    <t>Switzerland:Zurich</t>
  </si>
  <si>
    <t>GCA_001424605.1</t>
  </si>
  <si>
    <t>Bradyrhizobium sp. Leaf396</t>
  </si>
  <si>
    <t>USA: Hickory Corners, MI</t>
  </si>
  <si>
    <t>GCA_005937885.2</t>
  </si>
  <si>
    <t>Bradyrhizobium sp. KBS0727</t>
  </si>
  <si>
    <t>GCA_005937905.2</t>
  </si>
  <si>
    <t>Bradyrhizobium sp. KBS0725</t>
  </si>
  <si>
    <t>Forest legume species</t>
  </si>
  <si>
    <t>Brazil: Amazon rainforest</t>
  </si>
  <si>
    <t>GCA_002795245.1</t>
  </si>
  <si>
    <t>Bradyrhizobium sp. INPA54B</t>
  </si>
  <si>
    <t>GCA_900115265.1</t>
  </si>
  <si>
    <t>Bradyrhizobium sp. Ghvi</t>
  </si>
  <si>
    <t>GCA_900113735.1</t>
  </si>
  <si>
    <t>Bradyrhizobium sp. Gha</t>
  </si>
  <si>
    <t xml:space="preserve">Aeschynomene americana </t>
  </si>
  <si>
    <t>Thailand: Lopburi</t>
  </si>
  <si>
    <t>GCA_000617845.2</t>
  </si>
  <si>
    <t>Bradyrhizobium sp. DOA9</t>
  </si>
  <si>
    <t>GCA_001593325.1</t>
  </si>
  <si>
    <t>Bradyrhizobium sp. DOA1</t>
  </si>
  <si>
    <t>GCA_004571025.1</t>
  </si>
  <si>
    <t>Bradyrhizobium sp. CNPSo 3448</t>
  </si>
  <si>
    <t>GCA_004570865.1</t>
  </si>
  <si>
    <t>Bradyrhizobium sp. CNPSo 3426</t>
  </si>
  <si>
    <t>GCA_004571045.1</t>
  </si>
  <si>
    <t>Bradyrhizobium sp. CNPSo 3424</t>
  </si>
  <si>
    <t>Cajanus cajan</t>
  </si>
  <si>
    <t>Switzerland: Cote d'Ivoire</t>
  </si>
  <si>
    <t>GCA_900696075.2</t>
  </si>
  <si>
    <t>Bradyrhizobium sp. CI-41S</t>
  </si>
  <si>
    <t>GCA_900696085.2</t>
  </si>
  <si>
    <t>Bradyrhizobium sp. CI-1B</t>
  </si>
  <si>
    <t>GCA_900113725.1</t>
  </si>
  <si>
    <t>Bradyrhizobium sp. cf659</t>
  </si>
  <si>
    <t>Hospital shower hose biofilm</t>
  </si>
  <si>
    <t>USA: Ohio</t>
  </si>
  <si>
    <t>GCA_001556045.1</t>
  </si>
  <si>
    <t>GCA_001556245.1</t>
  </si>
  <si>
    <t>GCA_001556255.1</t>
  </si>
  <si>
    <t>Phaseolus microcarpus</t>
  </si>
  <si>
    <t>Mexico: state of Morelos</t>
  </si>
  <si>
    <t>GCA_000296215.2</t>
  </si>
  <si>
    <t>Bradyrhizobium sp. CCGE-LA001</t>
  </si>
  <si>
    <t>GCA_000261685.1</t>
  </si>
  <si>
    <t>GCA_000261745.1</t>
  </si>
  <si>
    <t>GCA_000261725.1</t>
  </si>
  <si>
    <t>GCA_000261705.1</t>
  </si>
  <si>
    <t>China: Chutan, Jiangxi</t>
  </si>
  <si>
    <t>GCA_002532045.1</t>
  </si>
  <si>
    <t>Bradyrhizobium sp. C9</t>
  </si>
  <si>
    <t>Aeschynomene indica</t>
  </si>
  <si>
    <t>USA: North America</t>
  </si>
  <si>
    <t>GCA_000015165.1</t>
  </si>
  <si>
    <t>Bradyrhizobium sp. BTAi1</t>
  </si>
  <si>
    <t>GCA_004343145.1</t>
  </si>
  <si>
    <t>GCA_004216735.1</t>
  </si>
  <si>
    <t>Bradyrhizobium sp. BK707</t>
  </si>
  <si>
    <t>Japan: Ibaraki</t>
  </si>
  <si>
    <t>GCA_001590795.1</t>
  </si>
  <si>
    <t>Bradyrhizobium sp. AT1</t>
  </si>
  <si>
    <t>Brazil: southwest Rio grande do Sul</t>
  </si>
  <si>
    <t>GCA_001908185.1</t>
  </si>
  <si>
    <t>Bradyrhizobium sp. AS23.2</t>
  </si>
  <si>
    <t>Stylosanthes viscosa</t>
  </si>
  <si>
    <t>Australia:Kakadu National Park</t>
  </si>
  <si>
    <t>GCA_000472385.1</t>
  </si>
  <si>
    <t>Andira inermis</t>
  </si>
  <si>
    <t>Costa Rica:Tres Piedras</t>
  </si>
  <si>
    <t>GCA_000426245.1</t>
  </si>
  <si>
    <t>Tissue sample</t>
  </si>
  <si>
    <t>Millettia ferruginea</t>
  </si>
  <si>
    <t>Ethiopia: Campus, Awassa College of Agriculture</t>
  </si>
  <si>
    <t>GCA_002936975.1</t>
  </si>
  <si>
    <t>Bradyrhizobium sp. AC87j1</t>
  </si>
  <si>
    <t>Canada: Aylmer, Quebec</t>
  </si>
  <si>
    <t>GCA_002266465.2</t>
  </si>
  <si>
    <t>GCA_006459165.1</t>
  </si>
  <si>
    <t xml:space="preserve">Glycine max </t>
  </si>
  <si>
    <t>GCA_002266435.2</t>
  </si>
  <si>
    <t>River sediment</t>
  </si>
  <si>
    <t>GCA_001312945.1</t>
  </si>
  <si>
    <t>Erythrina brucei</t>
  </si>
  <si>
    <t>Ethiopia</t>
  </si>
  <si>
    <t>GCA_900094605.1</t>
  </si>
  <si>
    <t>Bradyrhizobium shewense ERR11</t>
  </si>
  <si>
    <t>Sugarcane</t>
  </si>
  <si>
    <t>GCA_002068095.1</t>
  </si>
  <si>
    <t>Bradyrhizobium sacchari p9-20</t>
  </si>
  <si>
    <t>Retama monosperma</t>
  </si>
  <si>
    <t>Morocco: Ras el Ma</t>
  </si>
  <si>
    <t>GCA_001440415.1</t>
  </si>
  <si>
    <t>Bradyrhizobium retamae Ro19</t>
  </si>
  <si>
    <t>GCA_001693515.2</t>
  </si>
  <si>
    <t>Bradyrhizobium paxllaeri LMTR 21</t>
  </si>
  <si>
    <t>Cowpea nodules from atlantic forest region of brazil</t>
  </si>
  <si>
    <t>GCA_001440015.1</t>
  </si>
  <si>
    <t>Bradyrhizobium pachyrhizi BR3262</t>
  </si>
  <si>
    <t>Pachyrhizus erosus</t>
  </si>
  <si>
    <t>Costa Rica: Guanacaste</t>
  </si>
  <si>
    <t>GCA_001189245.1</t>
  </si>
  <si>
    <t>Bradyrhizobium pachyrhizi PAC 48</t>
  </si>
  <si>
    <t>USA: Harvard Forest, Massachusetts</t>
  </si>
  <si>
    <t>GCA_900099825.1</t>
  </si>
  <si>
    <t>Bradyrhizobium ottawaense GAS524</t>
  </si>
  <si>
    <t>China: Shenyang, Liaoning</t>
  </si>
  <si>
    <t>GCA_002532025.1</t>
  </si>
  <si>
    <t>Bradyrhizobium ottawaense L2</t>
  </si>
  <si>
    <t>Glycine max cv. ac orford</t>
  </si>
  <si>
    <t>Canada: Ontario, Field site</t>
  </si>
  <si>
    <t>GCA_002278135.2</t>
  </si>
  <si>
    <t>Bradyrhizobium ottawaense OO99</t>
  </si>
  <si>
    <t>USA: Iowa</t>
  </si>
  <si>
    <t>GCA_000472725.1</t>
  </si>
  <si>
    <t>Bradyrhizobium ottawaense USDA 4</t>
  </si>
  <si>
    <t xml:space="preserve">Paddy field soil </t>
  </si>
  <si>
    <t>Japan</t>
  </si>
  <si>
    <t>GCA_000344805.1</t>
  </si>
  <si>
    <t>Bradyrhizobium oligotrophicum S58</t>
  </si>
  <si>
    <t>Centrolobium paraense</t>
  </si>
  <si>
    <t>Brazil: Roraima</t>
  </si>
  <si>
    <t>GCA_001641695.1</t>
  </si>
  <si>
    <t>Bradyrhizobium neotropicale BR 10247</t>
  </si>
  <si>
    <t>Deguelia costata</t>
  </si>
  <si>
    <t>GCA_001982635.1</t>
  </si>
  <si>
    <t>Bradyrhizobium mercantei SEMIA 6399</t>
  </si>
  <si>
    <t>GCA_001440035.1</t>
  </si>
  <si>
    <t>Bradyrhizobium manausense BR3351</t>
  </si>
  <si>
    <t>Brazil: Roraima State</t>
  </si>
  <si>
    <t>GCA_001542415.1</t>
  </si>
  <si>
    <t>Bradyrhizobium macuxiense BR 10303</t>
  </si>
  <si>
    <t>China: Shaanxi</t>
  </si>
  <si>
    <t>GCA_001595995.1</t>
  </si>
  <si>
    <t>Bradyrhizobium liaoningense CCNWSX0360</t>
  </si>
  <si>
    <t>GCA_000261665.1</t>
  </si>
  <si>
    <t>GCA_000261645.1</t>
  </si>
  <si>
    <t>Bradyrhizobium liaoningense CCBAU 05525</t>
  </si>
  <si>
    <t>GCA_900142345.1</t>
  </si>
  <si>
    <t>Bradyrhizobium lablabi MT34</t>
  </si>
  <si>
    <t>GCA_900141755.1</t>
  </si>
  <si>
    <t>Bradyrhizobium lablabi GAS499</t>
  </si>
  <si>
    <t>GCA_900104755.1</t>
  </si>
  <si>
    <t>Bradyrhizobium lablabi GAS522</t>
  </si>
  <si>
    <t>GCA_002797515.1</t>
  </si>
  <si>
    <t>Bradyrhizobium lablabi GAS165</t>
  </si>
  <si>
    <t>Lablab purpureus</t>
  </si>
  <si>
    <t>China: Anhui</t>
  </si>
  <si>
    <t>GCA_001440475.1</t>
  </si>
  <si>
    <t>Bradyrhizobium lablabi CCBAU 23086</t>
  </si>
  <si>
    <t>Honduras</t>
  </si>
  <si>
    <t>GCA_001440395.1</t>
  </si>
  <si>
    <t>Bradyrhizobium jicamae PAC68</t>
  </si>
  <si>
    <t>Glycine hispida</t>
  </si>
  <si>
    <t>GCA_006539645.1</t>
  </si>
  <si>
    <t>Bradyrhizobium japonicum NBRC 14783</t>
  </si>
  <si>
    <t>Algeria: El-Tarf</t>
  </si>
  <si>
    <t>GCA_002108935.1</t>
  </si>
  <si>
    <t>Bradyrhizobium japonicum UBMA197</t>
  </si>
  <si>
    <t>Japan: Hokkaido, Shibetsu</t>
  </si>
  <si>
    <t>GCA_001887695.1</t>
  </si>
  <si>
    <t>Bradyrhizobium japonicum J5</t>
  </si>
  <si>
    <t>Canada:Manitoba</t>
  </si>
  <si>
    <t>GCA_001038185.1</t>
  </si>
  <si>
    <t>Bradyrhizobium japonicum FN1</t>
  </si>
  <si>
    <t>Glycine max (l.) merrill</t>
  </si>
  <si>
    <t>Argentina: Hurlingham, Buenos Aires</t>
  </si>
  <si>
    <t>GCA_000807315.1</t>
  </si>
  <si>
    <t>Bradyrhizobium japonicum E109</t>
  </si>
  <si>
    <t>GCA_000773865.1</t>
  </si>
  <si>
    <t>Bradyrhizobium japonicum Is-34</t>
  </si>
  <si>
    <t>Brazil: Planaltina, Federal District</t>
  </si>
  <si>
    <t>GCA_000661935.1</t>
  </si>
  <si>
    <t>Bradyrhizobium japonicum SEMIA 5079</t>
  </si>
  <si>
    <t>GCA_000482525.1</t>
  </si>
  <si>
    <t>Bradyrhizobium japonicum USDA 123</t>
  </si>
  <si>
    <t>GCA_000482425.1</t>
  </si>
  <si>
    <t>Bradyrhizobium japonicum 22</t>
  </si>
  <si>
    <t>GCA_000472945.1</t>
  </si>
  <si>
    <t>Bradyrhizobium japonicum USDA 135</t>
  </si>
  <si>
    <t>GCA_000472745.1</t>
  </si>
  <si>
    <t>Bradyrhizobium japonicum USDA 38</t>
  </si>
  <si>
    <t>GCA_000426845.1</t>
  </si>
  <si>
    <t>Bradyrhizobium japonicum in8p8</t>
  </si>
  <si>
    <t>GCA_000421305.1</t>
  </si>
  <si>
    <t>Bradyrhizobium japonicum is5</t>
  </si>
  <si>
    <t>GCA_000374205.1</t>
  </si>
  <si>
    <t>Bradyrhizobium japonicum USDA 124</t>
  </si>
  <si>
    <t>GCA_000284375.1</t>
  </si>
  <si>
    <t>Bradyrhizobium japonicum USDA 6</t>
  </si>
  <si>
    <t>GCA_000261625.1</t>
  </si>
  <si>
    <t>Bradyrhizobium japonicum CCBAU 83623</t>
  </si>
  <si>
    <t>GCA_000261605.1</t>
  </si>
  <si>
    <t>Bradyrhizobium japonicum CCBAU 25435</t>
  </si>
  <si>
    <t>GCA_000261585.1</t>
  </si>
  <si>
    <t>Bradyrhizobium japonicum CCBAU 15618</t>
  </si>
  <si>
    <t>GCA_000261565.1</t>
  </si>
  <si>
    <t>Bradyrhizobium japonicum CCBAU 15517</t>
  </si>
  <si>
    <t>GCA_000261545.1</t>
  </si>
  <si>
    <t>Bradyrhizobium japonicum CCBAU 15354</t>
  </si>
  <si>
    <t>GCA_001693385.1</t>
  </si>
  <si>
    <t>Bradyrhizobium icense LMTR 13</t>
  </si>
  <si>
    <t>GCA_004114915.1</t>
  </si>
  <si>
    <t>Bradyrhizobium guangxiense CCBAU 53363</t>
  </si>
  <si>
    <t>Rice</t>
  </si>
  <si>
    <t>Japan: Okayama</t>
  </si>
  <si>
    <t>GCA_006483445.1</t>
  </si>
  <si>
    <t>Bradyrhizobium guangdongense SM32</t>
  </si>
  <si>
    <t>GCA_004114975.1</t>
  </si>
  <si>
    <t>Bradyrhizobium guangdongense CCBAU 51649</t>
  </si>
  <si>
    <t>GCA_004212635.1</t>
  </si>
  <si>
    <t>Bradyrhizobium genosp. SA-3 Rp7b</t>
  </si>
  <si>
    <t>GCA_900142985.1</t>
  </si>
  <si>
    <t>Bradyrhizobium erythrophlei GAS401</t>
  </si>
  <si>
    <t>GCA_900129675.1</t>
  </si>
  <si>
    <t>Bradyrhizobium erythrophlei GAS478</t>
  </si>
  <si>
    <t>GCA_900129505.1</t>
  </si>
  <si>
    <t>Bradyrhizobium erythrophlei GAS242</t>
  </si>
  <si>
    <t>GCA_900129425.1</t>
  </si>
  <si>
    <t>Bradyrhizobium erythrophlei GAS138</t>
  </si>
  <si>
    <t>GCA_900105845.1</t>
  </si>
  <si>
    <t>Bradyrhizobium erythrophlei MT12</t>
  </si>
  <si>
    <t>Desmodium heterocarpon</t>
  </si>
  <si>
    <t xml:space="preserve">Colombia </t>
  </si>
  <si>
    <t>GCA_001189235.2</t>
  </si>
  <si>
    <t>Bradyrhizobium embrapense SEMIA 6208</t>
  </si>
  <si>
    <t>Lupinus albus</t>
  </si>
  <si>
    <t>GCA_005298095.1</t>
  </si>
  <si>
    <t>Bradyrhizobium elkanii Semia 938</t>
  </si>
  <si>
    <t>GCA_004152955.1</t>
  </si>
  <si>
    <t>Bradyrhizobium elkanii BR29</t>
  </si>
  <si>
    <t>GCA_001868735.1</t>
  </si>
  <si>
    <t>Bradyrhizobium elkanii TnphoA 33</t>
  </si>
  <si>
    <t>Myanmar</t>
  </si>
  <si>
    <t>GCA_001718205.1</t>
  </si>
  <si>
    <t>Bradyrhizobium elkanii BLY3-8</t>
  </si>
  <si>
    <t>GCA_001718185.1</t>
  </si>
  <si>
    <t>GCA_000878305.1</t>
  </si>
  <si>
    <t>Bradyrhizobium elkanii UASWS1015</t>
  </si>
  <si>
    <t>GCA_000519225.1</t>
  </si>
  <si>
    <t>Bradyrhizobium elkanii USDA 94</t>
  </si>
  <si>
    <t>GCA_000473005.1</t>
  </si>
  <si>
    <t>Bradyrhizobium elkanii USDA 3259</t>
  </si>
  <si>
    <t>Rhynchosia minima</t>
  </si>
  <si>
    <t>GCA_000472965.1</t>
  </si>
  <si>
    <t>Bradyrhizobium elkanii WSM1741</t>
  </si>
  <si>
    <t>Leobordea carinata</t>
  </si>
  <si>
    <t>GCA_000472865.1</t>
  </si>
  <si>
    <t>Bradyrhizobium elkanii WSM2783</t>
  </si>
  <si>
    <t>Phaseolus acutifolius</t>
  </si>
  <si>
    <t>USA:Arizona</t>
  </si>
  <si>
    <t>GCA_000472765.1</t>
  </si>
  <si>
    <t>Bradyrhizobium elkanii USDA 3254</t>
  </si>
  <si>
    <t>USA: Virginia</t>
  </si>
  <si>
    <t>GCA_000379145.1</t>
  </si>
  <si>
    <t>Bradyrhizobium elkanii USDA 76</t>
  </si>
  <si>
    <t>GCA_000261525.1</t>
  </si>
  <si>
    <t>Bradyrhizobium elkanii CCBAU 43297</t>
  </si>
  <si>
    <t>GCA_000261505.1</t>
  </si>
  <si>
    <t>Bradyrhizobium elkanii CCBAU 05737</t>
  </si>
  <si>
    <t>GCA_000257685.2</t>
  </si>
  <si>
    <t>Bradyrhizobium elkanii 587</t>
  </si>
  <si>
    <t>GCA_004359355.1</t>
  </si>
  <si>
    <t>Bradyrhizobium diazoefficiens 110spc4</t>
  </si>
  <si>
    <t>Japan: Hokkaido, Obihiro</t>
  </si>
  <si>
    <t>GCA_003183845.1</t>
  </si>
  <si>
    <t>Bradyrhizobium diazoefficiens XF7</t>
  </si>
  <si>
    <t>GCA_002531995.1</t>
  </si>
  <si>
    <t>Bradyrhizobium diazoefficiens Y21</t>
  </si>
  <si>
    <t>GCA_000473025.1</t>
  </si>
  <si>
    <t>Bradyrhizobium diazoefficiens USDA 122</t>
  </si>
  <si>
    <t>USA: Florida</t>
  </si>
  <si>
    <t>GCA_000011365.1</t>
  </si>
  <si>
    <t>Bradyrhizobium diazoefficiens USDA 110</t>
  </si>
  <si>
    <t>Japan: Niigata, Nagakura</t>
  </si>
  <si>
    <t>GCA_001549695.1</t>
  </si>
  <si>
    <t>Bradyrhizobium diazoefficiens NK6</t>
  </si>
  <si>
    <t>Japan: Tsukuba</t>
  </si>
  <si>
    <t>GCA_001280585.1</t>
  </si>
  <si>
    <t>Bradyrhizobium diazoefficiens Is-1</t>
  </si>
  <si>
    <t>GCA_000648595.2</t>
  </si>
  <si>
    <t>Bradyrhizobium diazoefficiens SEMIA 5080</t>
  </si>
  <si>
    <t>GCA_000261765.1</t>
  </si>
  <si>
    <t>Bradyrhizobium diazoefficiens CCBAU 41267</t>
  </si>
  <si>
    <t>GCA_001641635.1</t>
  </si>
  <si>
    <t>Bradyrhizobium centrolobii BR 10245</t>
  </si>
  <si>
    <t>GCA_900105125.1</t>
  </si>
  <si>
    <t>Bradyrhizobium canariense GAS369</t>
  </si>
  <si>
    <t>Lupinus micranthus</t>
  </si>
  <si>
    <t>GCA_002108995.1</t>
  </si>
  <si>
    <t>Bradyrhizobium canariense UBMA171</t>
  </si>
  <si>
    <t>GCA_002108965.1</t>
  </si>
  <si>
    <t>Bradyrhizobium canariense UBMA181</t>
  </si>
  <si>
    <t>GCA_002108905.1</t>
  </si>
  <si>
    <t>Bradyrhizobium canariense UBMA510</t>
  </si>
  <si>
    <t>GCA_002108875.1</t>
  </si>
  <si>
    <t>Bradyrhizobium canariense UBMA183</t>
  </si>
  <si>
    <t>GCA_002108865.1</t>
  </si>
  <si>
    <t>Bradyrhizobium canariense UBMA192</t>
  </si>
  <si>
    <t>GCA_002108845.1</t>
  </si>
  <si>
    <t>Bradyrhizobium canariense UBMA182</t>
  </si>
  <si>
    <t>GCA_002108825.1</t>
  </si>
  <si>
    <t>Bradyrhizobium canariense UBMA122</t>
  </si>
  <si>
    <t>GCA_002108805.1</t>
  </si>
  <si>
    <t>Bradyrhizobium canariense UBMAN05</t>
  </si>
  <si>
    <t>GCA_002108775.1</t>
  </si>
  <si>
    <t>Bradyrhizobium canariense UBMA195</t>
  </si>
  <si>
    <t>GCA_002108755.1</t>
  </si>
  <si>
    <t>Bradyrhizobium canariense UBMA061</t>
  </si>
  <si>
    <t>GCA_002108745.1</t>
  </si>
  <si>
    <t>Bradyrhizobium canariense UBMA052</t>
  </si>
  <si>
    <t>GCA_002108725.1</t>
  </si>
  <si>
    <t>Bradyrhizobium canariense UBMA060</t>
  </si>
  <si>
    <t>GCA_002108695.1</t>
  </si>
  <si>
    <t>Bradyrhizobium canariense UBMA051</t>
  </si>
  <si>
    <t>GCA_002108675.1</t>
  </si>
  <si>
    <t>Bradyrhizobium canariense UBMA050</t>
  </si>
  <si>
    <t>Oxytropis sp.</t>
  </si>
  <si>
    <t>Russia: Baikal Lake region, Siberia</t>
  </si>
  <si>
    <t>GCA_004123905.1</t>
  </si>
  <si>
    <t>Bradyrhizobium betae Opo-243</t>
  </si>
  <si>
    <t>GCA_900116675.1</t>
  </si>
  <si>
    <t>Bradyrhizobium arachidis LMG 26795</t>
  </si>
  <si>
    <t>GCA_000472685.1</t>
  </si>
  <si>
    <t>Bradyrhizobium arachidis USDA 3384</t>
  </si>
  <si>
    <t>Retama sphaerocarpa</t>
  </si>
  <si>
    <t>Algeria: Toudja maquis</t>
  </si>
  <si>
    <t>GCA_003062295.1</t>
  </si>
  <si>
    <t>Bradyrhizobium algeriense RST91</t>
  </si>
  <si>
    <t>GCA_003062285.1</t>
  </si>
  <si>
    <t>Bradyrhizobium algeriense RST89</t>
  </si>
  <si>
    <t>Root nodules</t>
  </si>
  <si>
    <t>Sesbania virgata</t>
  </si>
  <si>
    <t>Brazil: Seropédica, Rio de Janeiro</t>
  </si>
  <si>
    <t>GCA_000473085.1</t>
  </si>
  <si>
    <t>Azorhizobium doebereinerae UFLA1-100</t>
  </si>
  <si>
    <t>Stem nodules</t>
  </si>
  <si>
    <t>Sesbania rostrata</t>
  </si>
  <si>
    <t>West Africa: Sahel region</t>
  </si>
  <si>
    <t>GCA_000010525.1</t>
  </si>
  <si>
    <t>Azorhizobium caulinodans ORS 571</t>
  </si>
  <si>
    <t>GCA_000497575.1</t>
  </si>
  <si>
    <t>Afipia sp. OHSU II-C1</t>
  </si>
  <si>
    <t>GCA_000497655.1</t>
  </si>
  <si>
    <t>Afipia sp. OHSU I-C6</t>
  </si>
  <si>
    <t>USA: Newark, New Jersey</t>
  </si>
  <si>
    <t>GCA_000568615.1</t>
  </si>
  <si>
    <t>Afipia sp. NBIMC P1-C2</t>
  </si>
  <si>
    <t>Nitrate- and uranium-contaminated subsurface soil</t>
  </si>
  <si>
    <t>USA: Oak Ridge Integrated Field Research Challenge (ORIFRC) site, Oak Ridge Reservation, TN</t>
  </si>
  <si>
    <t>GCA_000178995.1</t>
  </si>
  <si>
    <t>Afipia sp. 1NLS2</t>
  </si>
  <si>
    <t>Cave surface layer</t>
  </si>
  <si>
    <t>USA: NM, Lechuguilla Cave</t>
  </si>
  <si>
    <t>GCA_001006325.2</t>
  </si>
  <si>
    <t>Afipia massiliensis LC387</t>
  </si>
  <si>
    <t>Lymph node aspirate</t>
  </si>
  <si>
    <t>USA: Hawaii (State)</t>
  </si>
  <si>
    <t>GCA_900445145.1</t>
  </si>
  <si>
    <t>Afipia felis NCTC12722</t>
  </si>
  <si>
    <t>Human lymph node tissue</t>
  </si>
  <si>
    <t>GCA_000314735.2</t>
  </si>
  <si>
    <t>Afipia felis ATCC 53690</t>
  </si>
  <si>
    <t>Hospital water</t>
  </si>
  <si>
    <t>GCA_001051035.2</t>
  </si>
  <si>
    <t>Afipia felis 76713</t>
  </si>
  <si>
    <t>Pleural fluid</t>
  </si>
  <si>
    <t>USA: Oklahoma State Department of healthy</t>
  </si>
  <si>
    <t>GCA_000336555.1</t>
  </si>
  <si>
    <t>Afipia clevelandensis ATCC 49720</t>
  </si>
  <si>
    <t>GCA_002797635.1</t>
  </si>
  <si>
    <t>Afipia broomeae GAS525</t>
  </si>
  <si>
    <t>Isolation source</t>
  </si>
  <si>
    <t>Host</t>
  </si>
  <si>
    <t>Isolation site</t>
  </si>
  <si>
    <t>GenBank assembly accession</t>
  </si>
  <si>
    <t xml:space="preserve">Free-living N2-fixing </t>
  </si>
  <si>
    <t>Sweet potato</t>
  </si>
  <si>
    <t xml:space="preserve">Root </t>
  </si>
  <si>
    <t>Glycine max</t>
    <phoneticPr fontId="3" type="noConversion"/>
  </si>
  <si>
    <t>1,1,0</t>
  </si>
  <si>
    <t>K01322</t>
  </si>
  <si>
    <t>KEGG</t>
  </si>
  <si>
    <t>prolyl oligopeptidase [EC:3.4.21.26]</t>
  </si>
  <si>
    <t>PREP</t>
  </si>
  <si>
    <t>0,0,0</t>
  </si>
  <si>
    <t>K03386</t>
  </si>
  <si>
    <t>peroxiredoxin (alkyl hydroperoxide reductase subunit C) [EC:1.11.1.15]</t>
  </si>
  <si>
    <t>PRDX2_4, ahpC</t>
  </si>
  <si>
    <t>K01841</t>
  </si>
  <si>
    <t>phosphoenolpyruvate phosphomutase [EC:5.4.2.9]</t>
  </si>
  <si>
    <t>pepM</t>
  </si>
  <si>
    <t>K01665</t>
  </si>
  <si>
    <t>para-aminobenzoate synthetase component I [EC:2.6.1.85]</t>
  </si>
  <si>
    <t>pabB</t>
  </si>
  <si>
    <t>Other function</t>
    <phoneticPr fontId="6" type="noConversion"/>
  </si>
  <si>
    <t>K18307</t>
  </si>
  <si>
    <t>multidrug efflux pump</t>
  </si>
  <si>
    <t>mexI</t>
  </si>
  <si>
    <t>Stress-resistance</t>
  </si>
  <si>
    <t>K00986</t>
  </si>
  <si>
    <t>RNA-directed DNA polymerase [EC:2.7.7.49]</t>
  </si>
  <si>
    <t>ltrA</t>
  </si>
  <si>
    <t>DNR replication</t>
  </si>
  <si>
    <t>K19731</t>
  </si>
  <si>
    <t>LuxR family transcriptional regulator, quorum-sensing system regulator CciR</t>
  </si>
  <si>
    <t>cciR</t>
  </si>
  <si>
    <t>Quorum sensing</t>
  </si>
  <si>
    <t>K13628</t>
  </si>
  <si>
    <t>iron-sulfur cluster assembly protein</t>
  </si>
  <si>
    <t>iscA</t>
  </si>
  <si>
    <t>Iron-sulfur cluster</t>
  </si>
  <si>
    <t>K02495</t>
  </si>
  <si>
    <t>oxygen-independent coproporphyrinogen III oxidase [EC:1.3.98.3]</t>
  </si>
  <si>
    <t>hemN, hemZ</t>
  </si>
  <si>
    <t>K01579</t>
  </si>
  <si>
    <t>aspartate 1-decarboxylase [EC:4.1.1.11]</t>
  </si>
  <si>
    <t>panD</t>
  </si>
  <si>
    <t>K01918</t>
  </si>
  <si>
    <t>pantoate--beta-alanine ligase [EC:6.3.2.1]</t>
  </si>
  <si>
    <t>panC</t>
  </si>
  <si>
    <t>K00606</t>
  </si>
  <si>
    <t>3-methyl-2-oxobutanoate hydroxymethyltransferase [EC:2.1.2.11]</t>
  </si>
  <si>
    <t>panB</t>
  </si>
  <si>
    <t>Pantothenate production</t>
    <phoneticPr fontId="6" type="noConversion"/>
  </si>
  <si>
    <t>K19340</t>
  </si>
  <si>
    <t>Cu-processing system ATP-binding protein</t>
  </si>
  <si>
    <t>nosF</t>
  </si>
  <si>
    <t>K00376</t>
  </si>
  <si>
    <t>nitrous-oxide reductase [EC:1.7.2.4]</t>
  </si>
  <si>
    <t>nosZ</t>
  </si>
  <si>
    <t>K19339</t>
  </si>
  <si>
    <t>NosR/NirI family transcriptional regulator, nitrous oxide reductase regulator</t>
  </si>
  <si>
    <t>nosR</t>
  </si>
  <si>
    <t>K19342</t>
  </si>
  <si>
    <t>copper chaperone NosL</t>
  </si>
  <si>
    <t>nosL</t>
  </si>
  <si>
    <t>K07218</t>
  </si>
  <si>
    <t>nitrous oxidase accessory protein</t>
  </si>
  <si>
    <t>nosD</t>
  </si>
  <si>
    <t>K02448</t>
  </si>
  <si>
    <t>nitric oxide reductase NorD protein</t>
  </si>
  <si>
    <t>norD</t>
  </si>
  <si>
    <t>5,5,0</t>
  </si>
  <si>
    <t>4,4,0</t>
  </si>
  <si>
    <t>3,3,0</t>
  </si>
  <si>
    <t>K03327</t>
  </si>
  <si>
    <t>multidrug resistance protein, MATE family</t>
  </si>
  <si>
    <t>TC.MATE, SLC47A, norM, mdtK, dinF</t>
  </si>
  <si>
    <t>2,2,0</t>
  </si>
  <si>
    <t>K04748</t>
  </si>
  <si>
    <t>nitric oxide reductase NorQ protein</t>
  </si>
  <si>
    <t>norQ</t>
  </si>
  <si>
    <t>K02164</t>
  </si>
  <si>
    <t>nitric oxide reductase NorE protein</t>
  </si>
  <si>
    <t>norE</t>
  </si>
  <si>
    <t>K02305</t>
  </si>
  <si>
    <t>nitric oxide reductase subunit C</t>
  </si>
  <si>
    <t>norC</t>
  </si>
  <si>
    <t>K04561</t>
  </si>
  <si>
    <t>nitric oxide reductase subunit B [EC:1.7.2.5]</t>
  </si>
  <si>
    <t>norB</t>
  </si>
  <si>
    <t>Denitrification</t>
  </si>
  <si>
    <t>K00652</t>
  </si>
  <si>
    <t>8-amino-7-oxononanoate synthase [EC:2.3.1.47]</t>
  </si>
  <si>
    <t>bioF</t>
  </si>
  <si>
    <t>K01935</t>
  </si>
  <si>
    <t>dethiobiotin synthetase [EC:6.3.3.3]</t>
  </si>
  <si>
    <t>bioD</t>
  </si>
  <si>
    <t>K01012</t>
  </si>
  <si>
    <t>biotin synthase [EC:2.8.1.6]</t>
  </si>
  <si>
    <t>bioB</t>
  </si>
  <si>
    <t>K00833</t>
  </si>
  <si>
    <t>adenosylmethionine---8-amino-7-oxononanoate aminotransferase [EC:2.6.1.62]</t>
  </si>
  <si>
    <t>bioA</t>
  </si>
  <si>
    <t>Biotin biosynthesis</t>
  </si>
  <si>
    <t>K04656</t>
  </si>
  <si>
    <t>hydrogenase maturation protein HypF</t>
  </si>
  <si>
    <t>hypF</t>
  </si>
  <si>
    <t>K04655</t>
  </si>
  <si>
    <t>hydrogenase expression/formation protein HypE</t>
  </si>
  <si>
    <t>hypE</t>
  </si>
  <si>
    <t>K04654</t>
  </si>
  <si>
    <t>hydrogenase expression/formation protein HypD</t>
  </si>
  <si>
    <t>hypD</t>
  </si>
  <si>
    <t>K04653</t>
  </si>
  <si>
    <t>hydrogenase expression/formation protein HypC</t>
  </si>
  <si>
    <t>hypC</t>
  </si>
  <si>
    <t>K04652</t>
  </si>
  <si>
    <t>hydrogenase nickel incorporation protein HypB</t>
  </si>
  <si>
    <t>hypB</t>
  </si>
  <si>
    <t>K04651</t>
  </si>
  <si>
    <t>hydrogenase nickel incorporation protein HypA/HybF</t>
  </si>
  <si>
    <t>hypA, hybF</t>
  </si>
  <si>
    <t>K03618</t>
  </si>
  <si>
    <t>hydrogenase-1 operon protein HyaF</t>
  </si>
  <si>
    <t>hyaF</t>
  </si>
  <si>
    <t>K03605</t>
  </si>
  <si>
    <t>hydrogenase maturation protease [EC:3.4.23.-]</t>
  </si>
  <si>
    <t>hyaD, hybD</t>
  </si>
  <si>
    <t>K03620</t>
  </si>
  <si>
    <t>Ni/Fe-hydrogenase 1 B-type cytochrome subunit</t>
  </si>
  <si>
    <t>hyaC</t>
  </si>
  <si>
    <t>K06281</t>
  </si>
  <si>
    <t>hydrogenase large subunit [EC:1.12.99.6]</t>
  </si>
  <si>
    <t>hyaB, hybC</t>
  </si>
  <si>
    <t>K06282</t>
    <phoneticPr fontId="6" type="noConversion"/>
  </si>
  <si>
    <t>hydrogenase small subunit [EC:1.12.99.6]</t>
  </si>
  <si>
    <t>hyaA, hybO</t>
  </si>
  <si>
    <t>Hydrogenase</t>
  </si>
  <si>
    <t>K07499</t>
  </si>
  <si>
    <t>putative transposase</t>
  </si>
  <si>
    <t>K07491</t>
  </si>
  <si>
    <t>K07482</t>
  </si>
  <si>
    <t>transposase, IS30 family</t>
  </si>
  <si>
    <t>K07497</t>
  </si>
  <si>
    <t>K07492</t>
  </si>
  <si>
    <t>K07483</t>
  </si>
  <si>
    <t>transposase</t>
  </si>
  <si>
    <t>3,4,-1(L)</t>
  </si>
  <si>
    <t>K07487</t>
  </si>
  <si>
    <t>K07494</t>
  </si>
  <si>
    <t>K07493</t>
  </si>
  <si>
    <t>K07484</t>
  </si>
  <si>
    <t>1,2,-1(L)</t>
  </si>
  <si>
    <t>6,6,0</t>
  </si>
  <si>
    <t>7,7,0</t>
  </si>
  <si>
    <t>K07486</t>
  </si>
  <si>
    <t>K07481</t>
  </si>
  <si>
    <t>transposase, IS5 family</t>
  </si>
  <si>
    <t>Transposase</t>
  </si>
  <si>
    <t>K20267</t>
  </si>
  <si>
    <t>type IV secretion system protein TrbH</t>
  </si>
  <si>
    <t>trbH</t>
  </si>
  <si>
    <t>K02656</t>
  </si>
  <si>
    <t>type IV pilus assembly protein PilF</t>
  </si>
  <si>
    <t>pilF</t>
  </si>
  <si>
    <t>K07344</t>
  </si>
  <si>
    <t>type IV secretion system protein TrbL</t>
  </si>
  <si>
    <t>trbL</t>
  </si>
  <si>
    <t>K20532</t>
  </si>
  <si>
    <t>type IV secretion system protein TrbG</t>
  </si>
  <si>
    <t>trbG</t>
  </si>
  <si>
    <t>K03205</t>
  </si>
  <si>
    <t>type IV secretion system protein VirD4 [EC:7.4.2.8]</t>
  </si>
  <si>
    <t>virD4, lvhD4</t>
  </si>
  <si>
    <t>K20266</t>
  </si>
  <si>
    <t>type IV secretion system protein TrbJ</t>
  </si>
  <si>
    <t>trbJ</t>
  </si>
  <si>
    <t>K20533</t>
  </si>
  <si>
    <t>type IV secretion system protein TrbI</t>
  </si>
  <si>
    <t>trbI</t>
  </si>
  <si>
    <t>K20531</t>
  </si>
  <si>
    <t>type IV secretion system protein TrbF</t>
  </si>
  <si>
    <t>trbF</t>
  </si>
  <si>
    <t>K20530</t>
  </si>
  <si>
    <t>type IV secretion system protein TrbE [EC:7.4.2.8]</t>
  </si>
  <si>
    <t>trbE</t>
  </si>
  <si>
    <t>K20528</t>
  </si>
  <si>
    <t>type IV secretion system protein TrbC</t>
  </si>
  <si>
    <t>trbC</t>
  </si>
  <si>
    <t>K20529</t>
  </si>
  <si>
    <t>type IV secretion system protein TrbD</t>
  </si>
  <si>
    <t>trbD</t>
  </si>
  <si>
    <t>K20527</t>
  </si>
  <si>
    <t>type IV secretion system protein TrbB [EC:7.4.2.8]</t>
  </si>
  <si>
    <t>trbB</t>
  </si>
  <si>
    <t>Type IV secretion system</t>
  </si>
  <si>
    <t>0,1,-1(L)</t>
  </si>
  <si>
    <t>reference sequence</t>
  </si>
  <si>
    <t>nodulation outer protein AV: Effector</t>
  </si>
  <si>
    <t>NopAV</t>
  </si>
  <si>
    <t>nodulation outer protein E2: Effector</t>
  </si>
  <si>
    <t>nopE2</t>
  </si>
  <si>
    <t>nodulation outer protein AB: Effector</t>
  </si>
  <si>
    <t>nopAB</t>
  </si>
  <si>
    <t>K03525</t>
  </si>
  <si>
    <t>type III pantothenate kinase [EC:2.7.1.33]</t>
  </si>
  <si>
    <t>coaX</t>
  </si>
  <si>
    <t>nodulation outer protein AR: Effector</t>
  </si>
  <si>
    <t>NopAR</t>
  </si>
  <si>
    <t>nodulation outer protein AQ: Effector</t>
  </si>
  <si>
    <t>NopAQ</t>
  </si>
  <si>
    <t>nodulation outer protein AP: Effector</t>
  </si>
  <si>
    <t>NopAP</t>
  </si>
  <si>
    <t>nodulation outer protein Z: Effector</t>
  </si>
  <si>
    <t>nopZ</t>
  </si>
  <si>
    <t>nodulation outer protein X: Effector</t>
  </si>
  <si>
    <t>nopX</t>
  </si>
  <si>
    <t>nodulation outer protein T: Effector</t>
  </si>
  <si>
    <t>nopT</t>
  </si>
  <si>
    <t>nodulation outer protein P: Effector</t>
  </si>
  <si>
    <t>nopP</t>
  </si>
  <si>
    <t>nodulation outer protein D: Effector</t>
  </si>
  <si>
    <t>nopD</t>
  </si>
  <si>
    <t>K18376</t>
  </si>
  <si>
    <t>type III secretion translocon protein HrpF</t>
  </si>
  <si>
    <t>hrpF</t>
  </si>
  <si>
    <t>nodulation outer protein AE: Effector</t>
  </si>
  <si>
    <t>nopAE</t>
  </si>
  <si>
    <t>K03220</t>
  </si>
  <si>
    <t>type III secretion protein D</t>
  </si>
  <si>
    <t>yscD, sctD, ssaD</t>
  </si>
  <si>
    <t>nodulation outer protein Y: Effector</t>
  </si>
  <si>
    <t>nopY</t>
  </si>
  <si>
    <t>nodulation outer protein AD: Effector</t>
  </si>
  <si>
    <t>nopAD</t>
  </si>
  <si>
    <t>nodulation outer protein AC: Effector</t>
  </si>
  <si>
    <t>nopAC</t>
  </si>
  <si>
    <t>nodulation outer protein AS: Effector</t>
  </si>
  <si>
    <t>NopAS</t>
  </si>
  <si>
    <t>K03230</t>
  </si>
  <si>
    <t>type III secretion protein V</t>
  </si>
  <si>
    <t>yscV, sctV, hrcV, ssaV, invA</t>
  </si>
  <si>
    <t>K03229</t>
  </si>
  <si>
    <t>type III secretion protein U</t>
  </si>
  <si>
    <t>yscU, sctU, hrcU, ssaU</t>
  </si>
  <si>
    <t>K03228</t>
  </si>
  <si>
    <t>type III secretion protein T</t>
  </si>
  <si>
    <t>yscT, sctT, hrcT, ssaT</t>
  </si>
  <si>
    <t>K03227</t>
  </si>
  <si>
    <t>type III secretion protein S</t>
  </si>
  <si>
    <t>yscS, sctS, hrcS, ssaS</t>
  </si>
  <si>
    <t>K03226</t>
  </si>
  <si>
    <t>type III secretion protein R</t>
  </si>
  <si>
    <t>yscR, sctR, hrcR, ssaR</t>
  </si>
  <si>
    <t>K03225</t>
  </si>
  <si>
    <t>type III secretion protein Q</t>
  </si>
  <si>
    <t>yscQ, sctQ, hrcQ, ssaQ, spaO</t>
  </si>
  <si>
    <t>K03224</t>
  </si>
  <si>
    <t>ATP synthase in type III secretion protein N [EC:7.4.2.8]</t>
  </si>
  <si>
    <t>yscN, sctN, hrcN, ssaN</t>
  </si>
  <si>
    <t>K03223</t>
  </si>
  <si>
    <t>type III secretion protein L</t>
  </si>
  <si>
    <t>yscL, sctL</t>
  </si>
  <si>
    <t>K03222</t>
  </si>
  <si>
    <t>type III secretion protein J</t>
  </si>
  <si>
    <t>yscJ, sctJ, hrcJ, ssaJ</t>
  </si>
  <si>
    <t>K03219</t>
  </si>
  <si>
    <t>type III secretion protein C</t>
  </si>
  <si>
    <t>yscC, sctC, ssaC</t>
  </si>
  <si>
    <t>nodulation outer protein V: Effector</t>
  </si>
  <si>
    <t>nopV</t>
  </si>
  <si>
    <t>nodulation outer protein M2: Effector</t>
  </si>
  <si>
    <t>nopM2</t>
  </si>
  <si>
    <t>nodulation outer protein BI: Effector</t>
  </si>
  <si>
    <t>NopBI</t>
  </si>
  <si>
    <t>K18879</t>
  </si>
  <si>
    <t>type III effector protein XopD</t>
  </si>
  <si>
    <t>xopD</t>
  </si>
  <si>
    <t>Type III secretion system</t>
  </si>
  <si>
    <t>Cbb3-type cytochrome c oxidase subunit FixP</t>
  </si>
  <si>
    <t>fixP</t>
  </si>
  <si>
    <t>cbb3-type cytochrome c oxidase subunit II</t>
  </si>
  <si>
    <t>fixO</t>
  </si>
  <si>
    <t>cbb3-type cytochrome c oxidase subunit I</t>
  </si>
  <si>
    <t>fixN</t>
  </si>
  <si>
    <t>K14986</t>
  </si>
  <si>
    <t>two-component system, LuxR family, sensor kinase FixL [EC:2.7.13.3]</t>
  </si>
  <si>
    <t>fixL</t>
  </si>
  <si>
    <t>K15861</t>
  </si>
  <si>
    <t>CRP/FNR family transcriptional regulator, nitrogen fixation regulation protein</t>
  </si>
  <si>
    <t>fixK</t>
  </si>
  <si>
    <t>K02594</t>
  </si>
  <si>
    <t>homocitrate synthase NifV [EC:2.3.3.14]</t>
  </si>
  <si>
    <t>nifV</t>
  </si>
  <si>
    <t>K02584</t>
  </si>
  <si>
    <t>Nif-specific regulatory protein</t>
  </si>
  <si>
    <t>nifA</t>
  </si>
  <si>
    <t>12,12,0</t>
  </si>
  <si>
    <t>9,9,0</t>
  </si>
  <si>
    <t>10,10,0</t>
  </si>
  <si>
    <t>K14987</t>
  </si>
  <si>
    <t>two-component system, LuxR family, response regulator FixJ</t>
  </si>
  <si>
    <t>fixJ</t>
  </si>
  <si>
    <t>K04487</t>
  </si>
  <si>
    <t>cysteine desulfurase [EC:2.8.1.7]</t>
  </si>
  <si>
    <t>iscS, NFS1</t>
  </si>
  <si>
    <t>K02597</t>
  </si>
  <si>
    <t>nitrogen fixation protein NifZ</t>
  </si>
  <si>
    <t>nifZ</t>
  </si>
  <si>
    <t>In K. pneumoniae, aids in the insertion of FeMo-co into apodinitrogenase."</t>
  </si>
  <si>
    <t>nifY</t>
  </si>
  <si>
    <t>K02596</t>
  </si>
  <si>
    <t>nitrogen fixation protein NifX</t>
  </si>
  <si>
    <t>nifX</t>
  </si>
  <si>
    <t>K02595</t>
  </si>
  <si>
    <t>nitrogenase-stabilizing/protective protein</t>
  </si>
  <si>
    <t>nifW</t>
  </si>
  <si>
    <t>K02593</t>
  </si>
  <si>
    <t>nitrogen fixation protein NifT</t>
  </si>
  <si>
    <t>nifT</t>
  </si>
  <si>
    <t>K15790</t>
  </si>
  <si>
    <t>nitrogen fixation protein NifQ</t>
  </si>
  <si>
    <t>nifQ</t>
  </si>
  <si>
    <t>K02592</t>
  </si>
  <si>
    <t>nitrogenase molybdenum-iron protein NifN</t>
  </si>
  <si>
    <t>nifN</t>
  </si>
  <si>
    <t>K02591</t>
  </si>
  <si>
    <t>nitrogenase molybdenum-iron protein beta chain [EC:1.18.6.1]</t>
  </si>
  <si>
    <t>nifK</t>
  </si>
  <si>
    <t>K02587</t>
  </si>
  <si>
    <t>nitrogenase molybdenum-cofactor synthesis protein NifE</t>
  </si>
  <si>
    <t>nifE</t>
  </si>
  <si>
    <t>K02586</t>
  </si>
  <si>
    <t>nitrogenase molybdenum-iron protein alpha chain [EC:1.18.6.1]</t>
  </si>
  <si>
    <t>nifD</t>
  </si>
  <si>
    <t>K02585</t>
  </si>
  <si>
    <t>nitrogen fixation protein NifB</t>
  </si>
  <si>
    <t>nifB</t>
  </si>
  <si>
    <t>K03855</t>
  </si>
  <si>
    <t>ferredoxin like protein</t>
  </si>
  <si>
    <t>fixX</t>
  </si>
  <si>
    <t>K00313</t>
  </si>
  <si>
    <t>electron transfer flavoprotein-quinone oxidoreductase [EC:1.5.5.-]</t>
  </si>
  <si>
    <t>fixC</t>
  </si>
  <si>
    <t>K03522</t>
  </si>
  <si>
    <t>fixB, etfA</t>
  </si>
  <si>
    <t>K03521</t>
  </si>
  <si>
    <t>fixA, etfB</t>
  </si>
  <si>
    <t>Nitrogen fixation</t>
  </si>
  <si>
    <t>carbamoyl transferase</t>
  </si>
  <si>
    <t>nolO</t>
  </si>
  <si>
    <t>Carbamoyltransferase N-terminus</t>
  </si>
  <si>
    <t>nolN</t>
  </si>
  <si>
    <t>K12546</t>
  </si>
  <si>
    <t>putative nodulation protein</t>
  </si>
  <si>
    <t>nodO</t>
  </si>
  <si>
    <t>O-acetyltransferase</t>
  </si>
  <si>
    <t>nodL</t>
  </si>
  <si>
    <t>Stress inducible (OnaJ) Mutation extends nodulation</t>
  </si>
  <si>
    <t>nolC</t>
  </si>
  <si>
    <t>2 component regulator</t>
  </si>
  <si>
    <t>nodW</t>
  </si>
  <si>
    <t>bifunctional sulfate adenylyltransferase subunit1/adenylylsulfate kinase protein</t>
  </si>
  <si>
    <t>nodQ</t>
  </si>
  <si>
    <t>Secretion system?</t>
  </si>
  <si>
    <t>nolU</t>
  </si>
  <si>
    <t>Mannose-l-P guanylyl transferase</t>
  </si>
  <si>
    <t>noeJ</t>
  </si>
  <si>
    <t>sulfate adenylyltransferase subunit 2</t>
  </si>
  <si>
    <t>nodP</t>
  </si>
  <si>
    <t>14,15,-1(L)</t>
  </si>
  <si>
    <t>13,13,0</t>
  </si>
  <si>
    <t>20,20,0</t>
  </si>
  <si>
    <t>21,21,0</t>
  </si>
  <si>
    <t>15,15,0</t>
  </si>
  <si>
    <t>Transport?</t>
  </si>
  <si>
    <t>nolG</t>
  </si>
  <si>
    <t>GDP-Mannose 4, 6 dehydratase"</t>
  </si>
  <si>
    <t>noeL</t>
  </si>
  <si>
    <t>Secretion system (HrpA)?</t>
  </si>
  <si>
    <t>nolW</t>
  </si>
  <si>
    <t>Secretory protein of YscJ/FliF family</t>
  </si>
  <si>
    <t>nolT</t>
  </si>
  <si>
    <t>Regulator (by homology) Cultivar specificity</t>
  </si>
  <si>
    <t>nolA</t>
  </si>
  <si>
    <t>nodV</t>
  </si>
  <si>
    <t>glucosamine--fructose-6-phosphate aminotransferase</t>
  </si>
  <si>
    <t>nodM</t>
  </si>
  <si>
    <t>GDP Fucose synthesis</t>
  </si>
  <si>
    <t>nolK</t>
  </si>
  <si>
    <t>Fucosyl transferase</t>
  </si>
  <si>
    <t>nodZ</t>
  </si>
  <si>
    <t>6-0-carbamoyltransferase</t>
  </si>
  <si>
    <t>nodU</t>
  </si>
  <si>
    <t>K14657</t>
  </si>
  <si>
    <t>LysR family transcriptional regulator, nod-box dependent transcriptional activator</t>
  </si>
  <si>
    <t>nodD</t>
  </si>
  <si>
    <t>K14659</t>
  </si>
  <si>
    <t>chitooligosaccharide deacetylase [EC:3.5.1.-]</t>
  </si>
  <si>
    <t>nodB</t>
  </si>
  <si>
    <t>N-methyltransferase</t>
  </si>
  <si>
    <t>nodS</t>
  </si>
  <si>
    <t>K09694</t>
  </si>
  <si>
    <t>lipooligosaccharide transport system permease protein</t>
  </si>
  <si>
    <t>nodJ</t>
  </si>
  <si>
    <t>K09695</t>
  </si>
  <si>
    <t>lipooligosaccharide transport system ATP-binding protein</t>
  </si>
  <si>
    <t>nodI</t>
  </si>
  <si>
    <t>K14666</t>
  </si>
  <si>
    <t>N-acetylglucosaminyltransferase [EC:2.4.1.-]</t>
  </si>
  <si>
    <t>nodC</t>
  </si>
  <si>
    <t>K14658</t>
  </si>
  <si>
    <t>nodulation protein A [EC:2.3.1.-]</t>
  </si>
  <si>
    <t>nodA</t>
  </si>
  <si>
    <t>Nodulation</t>
  </si>
  <si>
    <t>2,3,-1(L)</t>
  </si>
  <si>
    <t>K02377</t>
  </si>
  <si>
    <t>GDP-L-fucose synthase [EC:1.1.1.271]</t>
  </si>
  <si>
    <t>TSTA3, fcl</t>
  </si>
  <si>
    <t>K00766</t>
  </si>
  <si>
    <t>anthranilate phosphoribosyltransferase [EC:2.4.2.18]</t>
  </si>
  <si>
    <t>trpD</t>
  </si>
  <si>
    <t>K07267</t>
  </si>
  <si>
    <t>porin</t>
  </si>
  <si>
    <t>oprB</t>
  </si>
  <si>
    <t>K07275</t>
  </si>
  <si>
    <t>outer membrane protein</t>
  </si>
  <si>
    <t>ompW</t>
  </si>
  <si>
    <t>4,5,-1(L)</t>
  </si>
  <si>
    <t>K04078</t>
  </si>
  <si>
    <t>chaperonin GroES</t>
  </si>
  <si>
    <t>groES, HSPE1</t>
  </si>
  <si>
    <t>K01711</t>
  </si>
  <si>
    <t>GDPmannose 4,6-dehydratase [EC:4.2.1.47]</t>
  </si>
  <si>
    <t>gmd, GMDS</t>
  </si>
  <si>
    <t>1,3,-2(L)</t>
  </si>
  <si>
    <t>K00820</t>
  </si>
  <si>
    <t>glutamine---fructose-6-phosphate transaminase (isomerizing) [EC:2.6.1.16]</t>
  </si>
  <si>
    <t>glmS, GFPT</t>
  </si>
  <si>
    <t>K01184</t>
  </si>
  <si>
    <t>polygalacturonase [EC:3.2.1.15]</t>
  </si>
  <si>
    <t>E3.2.1.15</t>
  </si>
  <si>
    <t>0,2,-2(L)</t>
  </si>
  <si>
    <t>K22303</t>
  </si>
  <si>
    <t>alpha-ketoglutarate-dependent sulfate ester dioxygenase [EC:1.14.11.-]</t>
  </si>
  <si>
    <t>atsK</t>
  </si>
  <si>
    <t>K02281</t>
  </si>
  <si>
    <t>pilus assembly protein CpaD</t>
  </si>
  <si>
    <t>cpaD</t>
  </si>
  <si>
    <t>K02280</t>
  </si>
  <si>
    <t>pilus assembly protein CpaC</t>
  </si>
  <si>
    <t>cpaC, rcpA</t>
  </si>
  <si>
    <t>Pilus assembly</t>
  </si>
  <si>
    <t>iscA</t>
    <phoneticPr fontId="6" type="noConversion"/>
  </si>
  <si>
    <t>Iron-sulfur cluster assembly</t>
  </si>
  <si>
    <t>12,13,-1(L)</t>
  </si>
  <si>
    <t>9,10,-1(L)</t>
  </si>
  <si>
    <t>8,10,-2(L)</t>
  </si>
  <si>
    <t>10,12,-2(L)</t>
  </si>
  <si>
    <t>9,12,-3(L)</t>
  </si>
  <si>
    <t>K11690</t>
  </si>
  <si>
    <t>C4-dicarboxylate transporter, DctM subunit</t>
  </si>
  <si>
    <t>dctM</t>
  </si>
  <si>
    <t>5,7,-2(L)</t>
  </si>
  <si>
    <t>0,3,-3(L)</t>
  </si>
  <si>
    <t>3,5,-2(L)</t>
  </si>
  <si>
    <t>2,5,-3(L)</t>
  </si>
  <si>
    <t>K11103</t>
  </si>
  <si>
    <t>aerobic C4-dicarboxylate transport protein</t>
  </si>
  <si>
    <t>dctA</t>
  </si>
  <si>
    <t>Carbohydrate metabolism</t>
  </si>
  <si>
    <t>2,4,-2(L)</t>
  </si>
  <si>
    <t>K03497</t>
  </si>
  <si>
    <t>ParB family transcriptional regulator, chromosome partitioning protein</t>
  </si>
  <si>
    <t>parB, spo0J</t>
  </si>
  <si>
    <t>4,6,-2(L)</t>
  </si>
  <si>
    <t>K03496</t>
  </si>
  <si>
    <t>chromosome partitioning protein</t>
  </si>
  <si>
    <t>parA, soj</t>
  </si>
  <si>
    <t>DNA partition</t>
  </si>
  <si>
    <t>K00259</t>
  </si>
  <si>
    <t>alanine dehydrogenase [EC:1.4.1.1]</t>
  </si>
  <si>
    <t>ald</t>
  </si>
  <si>
    <t>Amino acid metabolism</t>
  </si>
  <si>
    <t>K00549</t>
  </si>
  <si>
    <t>5-methyltetrahydropteroyltriglutamate--homocysteine methyltransferase [EC:2.1.1.14]</t>
  </si>
  <si>
    <t>metE</t>
  </si>
  <si>
    <t>Aromatic compounds metabolism</t>
  </si>
  <si>
    <t>Pantothenate production</t>
  </si>
  <si>
    <t>K06282</t>
  </si>
  <si>
    <t>K03204</t>
  </si>
  <si>
    <t>type IV secretion system protein VirB9</t>
  </si>
  <si>
    <t>virB9, lvhB9</t>
  </si>
  <si>
    <t>K03203</t>
  </si>
  <si>
    <t>type IV secretion system protein VirB8</t>
  </si>
  <si>
    <t>virB8, lvhB8</t>
  </si>
  <si>
    <t>K03201</t>
  </si>
  <si>
    <t>type IV secretion system protein VirB6</t>
  </si>
  <si>
    <t>virB6, lvhB6</t>
  </si>
  <si>
    <t>K03200</t>
  </si>
  <si>
    <t>type IV secretion system protein VirB5</t>
  </si>
  <si>
    <t>virB5, lvhB5</t>
  </si>
  <si>
    <t>K03199</t>
  </si>
  <si>
    <t>type IV secretion system protein VirB4 [EC:7.4.2.8]</t>
  </si>
  <si>
    <t>virB4, lvhB4</t>
  </si>
  <si>
    <t>K03198</t>
  </si>
  <si>
    <t>type IV secretion system protein VirB3</t>
  </si>
  <si>
    <t>virB3, lvhB3</t>
  </si>
  <si>
    <t>K03197</t>
  </si>
  <si>
    <t>type IV secretion system protein VirB2</t>
  </si>
  <si>
    <t>virB2, lvhB2</t>
  </si>
  <si>
    <t>nodulation outer protein M1: Effector</t>
  </si>
  <si>
    <t>nopM1</t>
  </si>
  <si>
    <t>nodulation outer protein AU: Effector</t>
  </si>
  <si>
    <t>NopAU</t>
  </si>
  <si>
    <t>nodulation outer protein AO: Effector</t>
  </si>
  <si>
    <t>NopAO</t>
  </si>
  <si>
    <t>nodulation outer protein AN: Effector</t>
  </si>
  <si>
    <t>NopAN</t>
  </si>
  <si>
    <t>nodulation outer protein AG: Effector</t>
  </si>
  <si>
    <t>NopAG</t>
  </si>
  <si>
    <t>nodulation outer protein E1: Effector</t>
  </si>
  <si>
    <t>nopE1</t>
  </si>
  <si>
    <t>nodulation outer protein AA: Effector</t>
  </si>
  <si>
    <t>nopAA</t>
  </si>
  <si>
    <t>nodulation outer protein AL: Effector</t>
  </si>
  <si>
    <t>NopAL</t>
  </si>
  <si>
    <t>nodulation outer protein AJ: Effector</t>
  </si>
  <si>
    <t>NopAJ</t>
  </si>
  <si>
    <t>K07498</t>
  </si>
  <si>
    <t>K07485</t>
  </si>
  <si>
    <t>2,7,-5(L)</t>
  </si>
  <si>
    <t>2,8,-6(L)</t>
  </si>
  <si>
    <t>0,4,-4(L)</t>
  </si>
  <si>
    <t>0,5,-5(L)</t>
  </si>
  <si>
    <t>11,11,0</t>
  </si>
  <si>
    <t>5,6,-1(L)</t>
  </si>
  <si>
    <t>8,8,0</t>
  </si>
  <si>
    <t>2,6,-4(L)</t>
  </si>
  <si>
    <t>5,11,-6(L)</t>
  </si>
  <si>
    <t>9,13,-4(L)</t>
  </si>
  <si>
    <t>11,13,-2(L)</t>
  </si>
  <si>
    <t>5,8,-3(L)</t>
  </si>
  <si>
    <t>K02588</t>
  </si>
  <si>
    <t>vanadium nitrogenase iron protein</t>
  </si>
  <si>
    <t>nifH</t>
  </si>
  <si>
    <t>P-ketoacyl synthase</t>
  </si>
  <si>
    <t>nodE</t>
  </si>
  <si>
    <t>16,16,0</t>
  </si>
  <si>
    <t>17,17,0</t>
  </si>
  <si>
    <t>13,16,-3(L)</t>
  </si>
  <si>
    <t>24,24,0</t>
  </si>
  <si>
    <t>1,5,-4(L)</t>
  </si>
  <si>
    <t>K21402</t>
  </si>
  <si>
    <t>2-O-methyltransferase [EC:2.1.1.-]</t>
  </si>
  <si>
    <t>noeI</t>
  </si>
  <si>
    <t>K10126</t>
  </si>
  <si>
    <t>two-component system, NtrC family, C4-dicarboxylate transport response regulator DctD</t>
  </si>
  <si>
    <t>K10125</t>
  </si>
  <si>
    <t>two-component system, NtrC family, C4-dicarboxylate transport sensor histidine kinase DctB [EC:2.7.13.3]</t>
  </si>
  <si>
    <t>K23464</t>
  </si>
  <si>
    <t>flavin-dependent trigonelline monooxygenase, oxygenase component [EC:1.14.14.-]</t>
  </si>
  <si>
    <t xml:space="preserve">Trigonelline degradation </t>
  </si>
  <si>
    <t>K01338</t>
  </si>
  <si>
    <t>ATP-dependent Lon protease [EC:3.4.21.53]</t>
  </si>
  <si>
    <t>K14326</t>
  </si>
  <si>
    <t>regulator of nonsense transcripts 1 [EC:3.6.4.-]</t>
  </si>
  <si>
    <t>K07390</t>
  </si>
  <si>
    <t>monothiol glutaredoxin</t>
  </si>
  <si>
    <t>grxD, GLRX5</t>
  </si>
  <si>
    <t>Regulators</t>
  </si>
  <si>
    <t>K00694</t>
  </si>
  <si>
    <t>cellulose synthase (UDP-forming) [EC:2.4.1.12]</t>
  </si>
  <si>
    <t xml:space="preserve">Cellulose synthase </t>
  </si>
  <si>
    <t>K06886</t>
  </si>
  <si>
    <t>hemoglobin</t>
  </si>
  <si>
    <t>glbN</t>
  </si>
  <si>
    <t>Hemoglobin</t>
  </si>
  <si>
    <t>K03704</t>
  </si>
  <si>
    <t>cold shock protein</t>
  </si>
  <si>
    <t>K11940</t>
  </si>
  <si>
    <t>heat shock protein HspQ</t>
  </si>
  <si>
    <t>hspQ</t>
  </si>
  <si>
    <t>Cold and heat shock protein</t>
  </si>
  <si>
    <t>K19092</t>
  </si>
  <si>
    <t>toxin ParE1/3/4</t>
  </si>
  <si>
    <t>K07154</t>
  </si>
  <si>
    <t>serine/threonine-protein kinase HipA [EC:2.7.11.1]</t>
  </si>
  <si>
    <t>K01953</t>
  </si>
  <si>
    <t>asparagine synthase (glutamine-hydrolysing) [EC:6.3.5.4]</t>
  </si>
  <si>
    <t>K01438</t>
  </si>
  <si>
    <t>acetylornithine deacetylase [EC:3.5.1.16]</t>
  </si>
  <si>
    <t>K07546</t>
  </si>
  <si>
    <t>E-phenylitaconyl-CoA hydratase [EC:4.2.1.-]</t>
  </si>
  <si>
    <t>bbsH</t>
  </si>
  <si>
    <t>K14481</t>
  </si>
  <si>
    <t>styrene monooxygenase [EC:1.14.14.11]</t>
  </si>
  <si>
    <t>styA</t>
  </si>
  <si>
    <t>K11475</t>
  </si>
  <si>
    <t>GntR family transcriptional regulator, vanillate catabolism transcriptional regulator</t>
  </si>
  <si>
    <t>vanR</t>
  </si>
  <si>
    <t>K03863</t>
  </si>
  <si>
    <t>vanillate monooxygenase ferredoxin subunit</t>
  </si>
  <si>
    <t>vanB</t>
  </si>
  <si>
    <t>K03862</t>
  </si>
  <si>
    <t>vanillate monooxygenase [EC:1.14.13.82]</t>
  </si>
  <si>
    <t>vanA</t>
  </si>
  <si>
    <t>K02613</t>
  </si>
  <si>
    <t>ring-1,2-phenylacetyl-CoA epoxidase subunit PaaE</t>
  </si>
  <si>
    <t>paaE</t>
  </si>
  <si>
    <t>K10221</t>
  </si>
  <si>
    <t>2-pyrone-4,6-dicarboxylate lactonase [EC:3.1.1.57]</t>
  </si>
  <si>
    <t>ligI</t>
  </si>
  <si>
    <t>K07550</t>
  </si>
  <si>
    <t>benzoylsuccinyl-CoA thiolase BbsB subunit [EC:2.3.1.-]</t>
  </si>
  <si>
    <t>bbsB</t>
  </si>
  <si>
    <t>K03192</t>
  </si>
  <si>
    <t>urease accessory protein</t>
  </si>
  <si>
    <t>K14048</t>
  </si>
  <si>
    <t>urease subunit gamma/beta [EC:3.5.1.5]</t>
  </si>
  <si>
    <t>K03187</t>
  </si>
  <si>
    <t>K03189</t>
  </si>
  <si>
    <t>K03188</t>
  </si>
  <si>
    <t>K03190</t>
  </si>
  <si>
    <t>K01428</t>
  </si>
  <si>
    <t>urease subunit alpha [EC:3.5.1.5]</t>
  </si>
  <si>
    <t>Urea metabolism</t>
  </si>
  <si>
    <t>K09826</t>
  </si>
  <si>
    <t>Fur family transcriptional regulator, iron response regulator</t>
  </si>
  <si>
    <t>irr</t>
  </si>
  <si>
    <t>K15726</t>
  </si>
  <si>
    <t>K15727</t>
  </si>
  <si>
    <t>membrane fusion protein, cobalt-zinc-cadmium efflux system</t>
  </si>
  <si>
    <t>Metal ion transporter</t>
  </si>
  <si>
    <t>K02426</t>
  </si>
  <si>
    <t>cysteine desulfuration protein SufE</t>
  </si>
  <si>
    <t>sufE</t>
  </si>
  <si>
    <t>K04091</t>
  </si>
  <si>
    <t>alkanesulfonate monooxygenase [EC:1.14.14.5]</t>
  </si>
  <si>
    <t>ssuD</t>
  </si>
  <si>
    <t>K15555</t>
  </si>
  <si>
    <t>sulfonate transport system ATP-binding protein [EC:3.6.3.-]</t>
  </si>
  <si>
    <t>ssuB</t>
  </si>
  <si>
    <t>K15553</t>
  </si>
  <si>
    <t>sulfonate transport system substrate-binding protein</t>
  </si>
  <si>
    <t>ssuA</t>
  </si>
  <si>
    <t>K17227</t>
  </si>
  <si>
    <t>sulfur-oxidizing protein SoxZ</t>
  </si>
  <si>
    <t>soxZ</t>
  </si>
  <si>
    <t>K17226</t>
  </si>
  <si>
    <t>sulfur-oxidizing protein SoxY</t>
  </si>
  <si>
    <t>soxY</t>
  </si>
  <si>
    <t>K17223</t>
  </si>
  <si>
    <t>L-cysteine S-thiosulfotransferase [EC:2.8.5.2]</t>
  </si>
  <si>
    <t>soxX</t>
  </si>
  <si>
    <t>K22622</t>
  </si>
  <si>
    <t>S-disulfanyl-L-cysteine oxidoreductase SoxD [EC:1.8.2.6]</t>
  </si>
  <si>
    <t>soxD</t>
  </si>
  <si>
    <t>K17225</t>
  </si>
  <si>
    <t>sulfane dehydrogenase subunit SoxC</t>
  </si>
  <si>
    <t>soxC</t>
  </si>
  <si>
    <t>soxB</t>
  </si>
  <si>
    <t>K17222</t>
  </si>
  <si>
    <t>soxA</t>
  </si>
  <si>
    <t>Sulfur metabolism</t>
  </si>
  <si>
    <t>nitrogenase iron protein NifH</t>
  </si>
  <si>
    <t>electron transfer flavoprotein alpha subunit</t>
  </si>
  <si>
    <t>electron transfer flavoprotein beta subunit</t>
  </si>
  <si>
    <t>K02571</t>
  </si>
  <si>
    <t>periplasmic nitrate reductase NapE</t>
  </si>
  <si>
    <t>napE</t>
  </si>
  <si>
    <t>K02569</t>
  </si>
  <si>
    <t>cytochrome c-type protein NapC</t>
  </si>
  <si>
    <t>napC</t>
  </si>
  <si>
    <t>K02568</t>
  </si>
  <si>
    <t>cytochrome c-type protein NapB</t>
  </si>
  <si>
    <t>napB</t>
  </si>
  <si>
    <t>K02567</t>
  </si>
  <si>
    <t>periplasmic nitrate reductase NapA [EC:1.7.99.-]</t>
  </si>
  <si>
    <t>napA</t>
  </si>
  <si>
    <t>K19341</t>
  </si>
  <si>
    <t>Cu-processing system permease protein</t>
  </si>
  <si>
    <t>nosY</t>
  </si>
  <si>
    <t>K15864</t>
  </si>
  <si>
    <t>nitrite reductase (NO-forming) / hydroxylamine reductase [EC:1.7.2.1 1.7.99.1]</t>
  </si>
  <si>
    <t>nirS</t>
  </si>
  <si>
    <t>K00368</t>
  </si>
  <si>
    <t>nitrite reductase (NO-forming) [EC:1.7.2.1]</t>
  </si>
  <si>
    <t>nirK</t>
  </si>
  <si>
    <t>K19343</t>
  </si>
  <si>
    <t>NosR/NirI family transcriptional regulator, nitrite reductase regulator</t>
  </si>
  <si>
    <t>nirI</t>
  </si>
  <si>
    <t>K19345</t>
  </si>
  <si>
    <t>protein NirF</t>
  </si>
  <si>
    <t>nirF</t>
  </si>
  <si>
    <t>K19344</t>
  </si>
  <si>
    <t>cytochrome c55X</t>
  </si>
  <si>
    <t>nirC</t>
  </si>
  <si>
    <t>K07684</t>
  </si>
  <si>
    <t>two-component system, NarL family, nitrate/nitrite response regulator NarL</t>
  </si>
  <si>
    <t>narL</t>
  </si>
  <si>
    <t>K00373</t>
  </si>
  <si>
    <t>nitrate reductase molybdenum cofactor assembly chaperone NarJ/NarW</t>
  </si>
  <si>
    <t>narJ, narW</t>
  </si>
  <si>
    <t>K00374</t>
  </si>
  <si>
    <t>nitrate reductase gamma subunit [EC:1.7.5.1 1.7.99.-]</t>
  </si>
  <si>
    <t>narI, narV</t>
  </si>
  <si>
    <t>K00371</t>
  </si>
  <si>
    <t>nitrate reductase / nitrite oxidoreductase, beta subunit [EC:1.7.5.1 1.7.99.-]</t>
  </si>
  <si>
    <t>narH, narY, nxrB</t>
  </si>
  <si>
    <t>K00370</t>
  </si>
  <si>
    <t>nitrate reductase / nitrite oxidoreductase, alpha subunit [EC:1.7.5.1 1.7.99.-]</t>
  </si>
  <si>
    <t>narG, narZ, nxrA</t>
  </si>
  <si>
    <t>K03196</t>
  </si>
  <si>
    <t>type IV secretion system protein VirB11 [EC:7.4.2.8]</t>
  </si>
  <si>
    <t>virB11, lvhB11</t>
  </si>
  <si>
    <t>K03195</t>
  </si>
  <si>
    <t>type IV secretion system protein VirB10</t>
  </si>
  <si>
    <t>virB10, lvhB10</t>
  </si>
  <si>
    <t>nodulation outer protein BF: Effector</t>
  </si>
  <si>
    <t>NopBF</t>
  </si>
  <si>
    <t>K11004</t>
  </si>
  <si>
    <t>ATP-binding cassette, subfamily B, bacterial HlyB/CyaB</t>
  </si>
  <si>
    <t>K11003</t>
  </si>
  <si>
    <t>hemolysin D</t>
  </si>
  <si>
    <t>HlyD family secretion protein</t>
  </si>
  <si>
    <t>K11005</t>
  </si>
  <si>
    <t>hemolysin A</t>
  </si>
  <si>
    <t>K22042</t>
  </si>
  <si>
    <t>ArsR family transcriptional regulator, virulence genes transcriptional regulator</t>
  </si>
  <si>
    <t>K02005</t>
  </si>
  <si>
    <t>Type I secretion system</t>
  </si>
  <si>
    <t>K07495</t>
  </si>
  <si>
    <t>3-ketoacyl-(acyl-carrier-protein) reductase</t>
  </si>
  <si>
    <t>nodG</t>
  </si>
  <si>
    <t>K18904</t>
  </si>
  <si>
    <t>outer membrane protein, multidrug efflux system</t>
  </si>
  <si>
    <t>nodT, ameC</t>
  </si>
  <si>
    <t>K13819</t>
  </si>
  <si>
    <t>NifU-like protein</t>
  </si>
  <si>
    <t xml:space="preserve">Nodulation </t>
  </si>
  <si>
    <t>modB</t>
  </si>
  <si>
    <t>modC</t>
  </si>
  <si>
    <t>modE</t>
  </si>
  <si>
    <t>SZ</t>
    <phoneticPr fontId="3" type="noConversion"/>
  </si>
  <si>
    <t>molybdate transport system ATP-binding protein [EC:7.3.2.5]</t>
  </si>
  <si>
    <t>K02017</t>
  </si>
  <si>
    <t>molybdate transport system permease protein</t>
  </si>
  <si>
    <t>K02018</t>
  </si>
  <si>
    <t>molybdate transport system regulatory protein</t>
  </si>
  <si>
    <t>K02019</t>
  </si>
  <si>
    <t>1,0,1(G)</t>
  </si>
  <si>
    <t>2,1,1(G)</t>
  </si>
  <si>
    <t>3,2,1(G)</t>
  </si>
  <si>
    <t>3,1,2(G)</t>
  </si>
  <si>
    <t>4,3,1(G)</t>
  </si>
  <si>
    <t>5,2,3(G)</t>
  </si>
  <si>
    <t>2,0,2(G)</t>
  </si>
  <si>
    <t>4,0,4(G)</t>
  </si>
  <si>
    <t>3,0,3(G)</t>
  </si>
  <si>
    <t>10,6,4(G)</t>
  </si>
  <si>
    <t>4,1,3(G)</t>
  </si>
  <si>
    <t>4,2,2(G)</t>
  </si>
  <si>
    <t>5,4,1(G)</t>
  </si>
  <si>
    <t>9,8,1(G)</t>
  </si>
  <si>
    <t>6,5,1(G)</t>
  </si>
  <si>
    <t>7,5,2(G)</t>
  </si>
  <si>
    <t>14,13,1(G)</t>
  </si>
  <si>
    <t>9,2,7(G)</t>
  </si>
  <si>
    <t>8,5,3(G)</t>
  </si>
  <si>
    <t>11,10,1(G)</t>
  </si>
  <si>
    <t>9,7,2(G)</t>
  </si>
  <si>
    <t>16,15,1(G)</t>
  </si>
  <si>
    <t>17,16,1(G)</t>
  </si>
  <si>
    <t>14,12,2(G)</t>
  </si>
  <si>
    <t>24,19,5(G)</t>
  </si>
  <si>
    <t>22,20,2(G)</t>
  </si>
  <si>
    <t>8,7,1(G)</t>
  </si>
  <si>
    <t>6,2,4(G)</t>
  </si>
  <si>
    <t>8,6,2(G)</t>
  </si>
  <si>
    <t>10,4,6(G)</t>
  </si>
  <si>
    <t>21,20,1(G)</t>
  </si>
  <si>
    <t>20,16,4(G)</t>
  </si>
  <si>
    <t>10,8,2(G)</t>
  </si>
  <si>
    <t>12,11,1(G)</t>
  </si>
  <si>
    <t>10,9,1(G)</t>
  </si>
  <si>
    <t>12,8,4(G)</t>
  </si>
  <si>
    <t>11,9,2(G)</t>
  </si>
  <si>
    <t>10,3,7(G)</t>
  </si>
  <si>
    <t>8,1,7(G)</t>
  </si>
  <si>
    <t>9,1,8(G)</t>
  </si>
  <si>
    <t>12,3,9(G)</t>
  </si>
  <si>
    <t>5,0,5(G)</t>
  </si>
  <si>
    <t>6,1,5(G)</t>
  </si>
  <si>
    <t>Note</t>
  </si>
  <si>
    <t>In each cell, the first number indicates gene copy number in the extant strain, the second number indicates gene copy number in the ancestral node, and the last number indicates the change in gene copy number. For example, “2,3,-1(L)” means that there was two copies of the corresponding gene in the extant strain, three copies in the ancestral node, and (apparently) one copy of the gene was lost from the ancestral node to the extant strain. The red cells indicate gains of genes, and the green cells indicate gene loss.</t>
  </si>
  <si>
    <t xml:space="preserve">Free-living N2-fixing </t>
    <phoneticPr fontId="3" type="noConversion"/>
  </si>
  <si>
    <t xml:space="preserve">Free-living non-N2-fixing </t>
  </si>
  <si>
    <t xml:space="preserve">Free-living non-N2-fixing </t>
    <phoneticPr fontId="3" type="noConversion"/>
  </si>
  <si>
    <t>Free-living non-N2-fixing</t>
    <phoneticPr fontId="3" type="noConversion"/>
  </si>
  <si>
    <t>Bradyrhizobium denitrificans SZCCT0094</t>
    <phoneticPr fontId="3" type="noConversion"/>
  </si>
  <si>
    <t>Symbiotic</t>
  </si>
  <si>
    <t>Soil Type</t>
    <phoneticPr fontId="3" type="noConversion"/>
  </si>
  <si>
    <t>Lateritic red earths</t>
  </si>
  <si>
    <t>Lateritic red earths</t>
    <phoneticPr fontId="3" type="noConversion"/>
  </si>
  <si>
    <t>Brown coniferous forest soils</t>
  </si>
  <si>
    <t>Brown coniferous forest soils</t>
    <phoneticPr fontId="3" type="noConversion"/>
  </si>
  <si>
    <t>Cinnamon soils</t>
  </si>
  <si>
    <t>Black soils</t>
  </si>
  <si>
    <t>Black soils</t>
    <phoneticPr fontId="3" type="noConversion"/>
  </si>
  <si>
    <t>Yellow-brown earths</t>
  </si>
  <si>
    <t>Cinnamon soils</t>
    <phoneticPr fontId="3" type="noConversion"/>
  </si>
  <si>
    <t>Yellow-brown earths</t>
    <phoneticPr fontId="3" type="noConversion"/>
  </si>
  <si>
    <t>Data Set S4. Gene gains and losses during the free-living non-N2-fixing to symbiotic (FLnonnif-Sym) lifestyle transitions.</t>
    <phoneticPr fontId="3" type="noConversion"/>
  </si>
  <si>
    <t>Data Set S5. Gene gains and losses during the symbiotic to free-living non-N2-fixing (Sym-FLnonnif) lifestyle transitions.</t>
    <phoneticPr fontId="3" type="noConversion"/>
  </si>
  <si>
    <t>Data Set S6. Gene gains and losses during the symbiotic to free-living N2-fixing (Sym-FLnif) lifestyle transitions.</t>
    <phoneticPr fontId="3" type="noConversion"/>
  </si>
  <si>
    <t>Data Set S2. Lifestyles and isolation information of all strains included in this study.</t>
    <phoneticPr fontId="3" type="noConversion"/>
  </si>
  <si>
    <t>Data Set S1. Lifestyles and isolation information of strains isolated and sequenced in this study.</t>
    <phoneticPr fontId="3" type="noConversion"/>
  </si>
  <si>
    <t>SRR ID</t>
  </si>
  <si>
    <t>Total Number (read)</t>
  </si>
  <si>
    <t>BioProject</t>
  </si>
  <si>
    <t>BioSample</t>
  </si>
  <si>
    <t>SRA Study</t>
  </si>
  <si>
    <t>Organism</t>
  </si>
  <si>
    <t>Isolation_source</t>
  </si>
  <si>
    <t>lat_lon</t>
  </si>
  <si>
    <t>Center Name</t>
  </si>
  <si>
    <t>SRR11784077</t>
  </si>
  <si>
    <t>marine</t>
  </si>
  <si>
    <t>PRJNA631575</t>
  </si>
  <si>
    <t>SAMN14884261</t>
  </si>
  <si>
    <t>SRP261427</t>
  </si>
  <si>
    <t>marine metagenome</t>
  </si>
  <si>
    <t>seawater sample</t>
  </si>
  <si>
    <t>4.51 N 130.00 E</t>
  </si>
  <si>
    <t>TIANJIN UNIVERSITY OF SCIENCE AND TECHNOLOGY</t>
  </si>
  <si>
    <t>SRR4030868</t>
  </si>
  <si>
    <t>soil</t>
  </si>
  <si>
    <t>PRJNA338852</t>
  </si>
  <si>
    <t>SAMN05572392</t>
  </si>
  <si>
    <t>SRP082123</t>
  </si>
  <si>
    <t>rhizosphere metagenome</t>
  </si>
  <si>
    <t>pots with soil</t>
  </si>
  <si>
    <t>53.09 N 8.860000000000014 E</t>
  </si>
  <si>
    <t>UNIVERSITY OF BREMEN</t>
  </si>
  <si>
    <t>SRR3898636</t>
  </si>
  <si>
    <t>PRJNA328516</t>
  </si>
  <si>
    <t>SAMN05374909</t>
  </si>
  <si>
    <t>SRP078449</t>
  </si>
  <si>
    <t>Filtered seawater</t>
  </si>
  <si>
    <t>22.7 N 158.1 W</t>
  </si>
  <si>
    <t>OREGON STATE UNIVERSITY</t>
  </si>
  <si>
    <t>SRR3898637</t>
  </si>
  <si>
    <t>SAMN05374910</t>
  </si>
  <si>
    <t>40.10 N 124.71 W</t>
  </si>
  <si>
    <t>SRR3898638</t>
  </si>
  <si>
    <t>SAMN05374911</t>
  </si>
  <si>
    <t>SRR3898639</t>
  </si>
  <si>
    <t>SAMN05374894</t>
  </si>
  <si>
    <t>SRR3898640</t>
  </si>
  <si>
    <t>SAMN05374912</t>
  </si>
  <si>
    <t>36.73 N 121.97 W</t>
  </si>
  <si>
    <t>SRR3898641</t>
  </si>
  <si>
    <t>SAMN05374913</t>
  </si>
  <si>
    <t>SRR3898642</t>
  </si>
  <si>
    <t>SAMN05374914</t>
  </si>
  <si>
    <t>37.87 N 123.06 W</t>
  </si>
  <si>
    <t>SRR3898643</t>
  </si>
  <si>
    <t>SAMN05374915</t>
  </si>
  <si>
    <t>SRR3898645</t>
  </si>
  <si>
    <t>SAMN05374917</t>
  </si>
  <si>
    <t>46.12 N 124.91 W</t>
  </si>
  <si>
    <t>SRR3898647</t>
  </si>
  <si>
    <t>SAMN05374919</t>
  </si>
  <si>
    <t>41.97 N 124.4 W</t>
  </si>
  <si>
    <t>SRR3898648</t>
  </si>
  <si>
    <t>SAMN05374920</t>
  </si>
  <si>
    <t>SRR3898649</t>
  </si>
  <si>
    <t>SAMN05374921</t>
  </si>
  <si>
    <t>SRR3898653</t>
  </si>
  <si>
    <t>SAMN05374924</t>
  </si>
  <si>
    <t>21.18 S 76.57 W</t>
  </si>
  <si>
    <t>SRR3898654</t>
  </si>
  <si>
    <t>SAMN05374925</t>
  </si>
  <si>
    <t>SRR3898655</t>
  </si>
  <si>
    <t>SAMN05374926</t>
  </si>
  <si>
    <t>20.08 S 70.8 W</t>
  </si>
  <si>
    <t>SRR3898656</t>
  </si>
  <si>
    <t>SAMN05374927</t>
  </si>
  <si>
    <t>22.26 S 82.35 W</t>
  </si>
  <si>
    <t>SRR3898657</t>
  </si>
  <si>
    <t>SAMN05374928</t>
  </si>
  <si>
    <t>SRR3898662</t>
  </si>
  <si>
    <t>SAMN05374932</t>
  </si>
  <si>
    <t>23.46 S 88.76 W</t>
  </si>
  <si>
    <t>SRR3898665</t>
  </si>
  <si>
    <t>SAMN05374935</t>
  </si>
  <si>
    <t>26.25 S 103.96 W</t>
  </si>
  <si>
    <t>SRR3898666</t>
  </si>
  <si>
    <t>SAMN05374936</t>
  </si>
  <si>
    <t>SRR3898667</t>
  </si>
  <si>
    <t>SAMN05374937</t>
  </si>
  <si>
    <t>SRR3898668</t>
  </si>
  <si>
    <t>SAMN05374938</t>
  </si>
  <si>
    <t>SRR3898669</t>
  </si>
  <si>
    <t>SAMN05374939</t>
  </si>
  <si>
    <t>SRR3898670</t>
  </si>
  <si>
    <t>SAMN05374940</t>
  </si>
  <si>
    <t>SRR1783635</t>
  </si>
  <si>
    <t>others</t>
  </si>
  <si>
    <t>PRJNA232496</t>
  </si>
  <si>
    <t>SAMN03323608</t>
  </si>
  <si>
    <t>SRP034704</t>
  </si>
  <si>
    <t>bioreactor metagenome</t>
  </si>
  <si>
    <t>45.41 N 93.2 W</t>
  </si>
  <si>
    <t>UNIVERSITY OF OKLAHOMA</t>
  </si>
  <si>
    <t>SRR1783636</t>
  </si>
  <si>
    <t>SAMN03323610</t>
  </si>
  <si>
    <t>SRR1783637</t>
  </si>
  <si>
    <t>SAMN03323611</t>
  </si>
  <si>
    <t>SRR1783638</t>
  </si>
  <si>
    <t>SAMN03323612</t>
  </si>
  <si>
    <t>SRR1783639</t>
  </si>
  <si>
    <t>SAMN03323613</t>
  </si>
  <si>
    <t>SRR1783640</t>
  </si>
  <si>
    <t>SAMN03323614</t>
  </si>
  <si>
    <t>SRR1783641</t>
  </si>
  <si>
    <t>SAMN03323615</t>
  </si>
  <si>
    <t>SRR1783642</t>
  </si>
  <si>
    <t>SAMN03323616</t>
  </si>
  <si>
    <t>SRR1783643</t>
  </si>
  <si>
    <t>SAMN03323617</t>
  </si>
  <si>
    <t>SRR1783644</t>
  </si>
  <si>
    <t>SAMN03323618</t>
  </si>
  <si>
    <t>SRR1783645</t>
  </si>
  <si>
    <t>SAMN03323619</t>
  </si>
  <si>
    <t>SRR1783646</t>
  </si>
  <si>
    <t>SAMN03323620</t>
  </si>
  <si>
    <t>SRR1783647</t>
  </si>
  <si>
    <t>SAMN03323621</t>
  </si>
  <si>
    <t>SRR1783648</t>
  </si>
  <si>
    <t>SAMN03323622</t>
  </si>
  <si>
    <t>SRR1783649</t>
  </si>
  <si>
    <t>SAMN03323623</t>
  </si>
  <si>
    <t>SRR1783650</t>
  </si>
  <si>
    <t>SAMN03323624</t>
  </si>
  <si>
    <t>SRR1783651</t>
  </si>
  <si>
    <t>SAMN03323625</t>
  </si>
  <si>
    <t>SRR1783652</t>
  </si>
  <si>
    <t>SAMN03323626</t>
  </si>
  <si>
    <t>SRR1783653</t>
  </si>
  <si>
    <t>SAMN03323627</t>
  </si>
  <si>
    <t>SRR1783654</t>
  </si>
  <si>
    <t>SAMN03323628</t>
  </si>
  <si>
    <t>SRR1783655</t>
  </si>
  <si>
    <t>SAMN03323629</t>
  </si>
  <si>
    <t>SRR1783656</t>
  </si>
  <si>
    <t>SAMN03323630</t>
  </si>
  <si>
    <t>SRR1783657</t>
  </si>
  <si>
    <t>SAMN03323631</t>
  </si>
  <si>
    <t>SRR9841674</t>
  </si>
  <si>
    <t>PRJNA556799</t>
  </si>
  <si>
    <t>SAMN12341031</t>
  </si>
  <si>
    <t>SRP216470</t>
  </si>
  <si>
    <t>soil metagenome</t>
  </si>
  <si>
    <t>vegetable soil</t>
  </si>
  <si>
    <t>36.86 N 115.02 E</t>
  </si>
  <si>
    <t>CHINA AGRICULTURAL UNIVERSITY</t>
  </si>
  <si>
    <t>SRR9841675</t>
  </si>
  <si>
    <t>SRR9841676</t>
  </si>
  <si>
    <t>SRR9841677</t>
  </si>
  <si>
    <t>SRR9841679</t>
  </si>
  <si>
    <t>SRR9841680</t>
  </si>
  <si>
    <t>SRR9841682</t>
  </si>
  <si>
    <t>SRR9841683</t>
  </si>
  <si>
    <t>SRR9841684</t>
  </si>
  <si>
    <t>SRR9841685</t>
  </si>
  <si>
    <t>SRR9841686</t>
  </si>
  <si>
    <t>SRR9841687</t>
  </si>
  <si>
    <t>SRR9841688</t>
  </si>
  <si>
    <t>SRR9841689</t>
  </si>
  <si>
    <t>SRR9841690</t>
  </si>
  <si>
    <t>SRR9841691</t>
  </si>
  <si>
    <t>SRR9841692</t>
  </si>
  <si>
    <t>SRR9841693</t>
  </si>
  <si>
    <t>SRR9841694</t>
  </si>
  <si>
    <t>SRR9841695</t>
  </si>
  <si>
    <t>SRR9841696</t>
  </si>
  <si>
    <t>SRR9841697</t>
  </si>
  <si>
    <t>SRR9841698</t>
  </si>
  <si>
    <t>SRR9841700</t>
  </si>
  <si>
    <t>SRR9841701</t>
  </si>
  <si>
    <t>SRR9841702</t>
  </si>
  <si>
    <t>SRR9841703</t>
  </si>
  <si>
    <t>SRR9841704</t>
  </si>
  <si>
    <t>SRR9841705</t>
  </si>
  <si>
    <t>SRR9841706</t>
  </si>
  <si>
    <t>SRR9841707</t>
  </si>
  <si>
    <t>SRR9841708</t>
  </si>
  <si>
    <t>SRR9841709</t>
  </si>
  <si>
    <t>SRR9841710</t>
  </si>
  <si>
    <t>SRR9841711</t>
  </si>
  <si>
    <t>SRR9841713</t>
  </si>
  <si>
    <t>SRR9841714</t>
  </si>
  <si>
    <t>SRR9841715</t>
  </si>
  <si>
    <t>SRR9841716</t>
  </si>
  <si>
    <t>SRR9841717</t>
  </si>
  <si>
    <t>SRR9841718</t>
  </si>
  <si>
    <t>SRR9841719</t>
  </si>
  <si>
    <t>SRR9841720</t>
  </si>
  <si>
    <t>SRR9841721</t>
  </si>
  <si>
    <t>SRR9841722</t>
  </si>
  <si>
    <t>SRR9841723</t>
  </si>
  <si>
    <t>SRR9841724</t>
  </si>
  <si>
    <t>SRR9841725</t>
  </si>
  <si>
    <t>SRR9841726</t>
  </si>
  <si>
    <t>SRR9841727</t>
  </si>
  <si>
    <t>SRR9841728</t>
  </si>
  <si>
    <t>SRR9841729</t>
  </si>
  <si>
    <t>SRR9841730</t>
  </si>
  <si>
    <t>SRR9841731</t>
  </si>
  <si>
    <t>SRR9841732</t>
  </si>
  <si>
    <t>SRR9841733</t>
  </si>
  <si>
    <t>SRR9841734</t>
  </si>
  <si>
    <t>SRR9841735</t>
  </si>
  <si>
    <t>SRR9841736</t>
  </si>
  <si>
    <t>SRR9841737</t>
  </si>
  <si>
    <t>SRR9841738</t>
  </si>
  <si>
    <t>SRR9841739</t>
  </si>
  <si>
    <t>SRR9841740</t>
  </si>
  <si>
    <t>SRR9841741</t>
  </si>
  <si>
    <t>SRR9841742</t>
  </si>
  <si>
    <t>SRR9841745</t>
  </si>
  <si>
    <t>SRR9841746</t>
  </si>
  <si>
    <t>SRR9841747</t>
  </si>
  <si>
    <t>SRR9841748</t>
  </si>
  <si>
    <t>SRR9841750</t>
  </si>
  <si>
    <t>SRR9841752</t>
  </si>
  <si>
    <t>SRR9841753</t>
  </si>
  <si>
    <t>SRR9841754</t>
  </si>
  <si>
    <t>SRR9841755</t>
  </si>
  <si>
    <t>SRR9841756</t>
  </si>
  <si>
    <t>SRR9841757</t>
  </si>
  <si>
    <t>SRR9841758</t>
  </si>
  <si>
    <t>SRR9841759</t>
  </si>
  <si>
    <t>SRR9841760</t>
  </si>
  <si>
    <t>SRR9841761</t>
  </si>
  <si>
    <t>SRR9841762</t>
  </si>
  <si>
    <t>SRR9841763</t>
  </si>
  <si>
    <t>SRR9841764</t>
  </si>
  <si>
    <t>SRR9841765</t>
  </si>
  <si>
    <t>SRR9841766</t>
  </si>
  <si>
    <t>SRR9841767</t>
  </si>
  <si>
    <t>SRR9841768</t>
  </si>
  <si>
    <t>SRR9841769</t>
  </si>
  <si>
    <t>SRR9841770</t>
  </si>
  <si>
    <t>SRR9841771</t>
  </si>
  <si>
    <t>SRR9841772</t>
  </si>
  <si>
    <t>SRR9841773</t>
  </si>
  <si>
    <t>SRR9841774</t>
  </si>
  <si>
    <t>SRR9841775</t>
  </si>
  <si>
    <t>SRR9841776</t>
  </si>
  <si>
    <t>SRR9841777</t>
  </si>
  <si>
    <t>SRR9841778</t>
  </si>
  <si>
    <t>SRR9841779</t>
  </si>
  <si>
    <t>SRR9841781</t>
  </si>
  <si>
    <t>SRR9841783</t>
  </si>
  <si>
    <t>SRR9841785</t>
  </si>
  <si>
    <t>SRR9841786</t>
  </si>
  <si>
    <t>SRR9841787</t>
  </si>
  <si>
    <t>SRR9841788</t>
  </si>
  <si>
    <t>SRR9841789</t>
  </si>
  <si>
    <t>SRR9841791</t>
  </si>
  <si>
    <t>SRR9841793</t>
  </si>
  <si>
    <t>SRR9841794</t>
  </si>
  <si>
    <t>SRR9841795</t>
  </si>
  <si>
    <t>SRR9841796</t>
  </si>
  <si>
    <t>SRR9841797</t>
  </si>
  <si>
    <t>SRR9841798</t>
  </si>
  <si>
    <t>SRR9841799</t>
  </si>
  <si>
    <t>SRR9841800</t>
  </si>
  <si>
    <t>SRR9841801</t>
  </si>
  <si>
    <t>SRR9841802</t>
  </si>
  <si>
    <t>SRR9841803</t>
  </si>
  <si>
    <t>SRR9841804</t>
  </si>
  <si>
    <t>SRR9841805</t>
  </si>
  <si>
    <t>SRR9841806</t>
  </si>
  <si>
    <t>SRR9841807</t>
  </si>
  <si>
    <t>SRR9841808</t>
  </si>
  <si>
    <t>SRR9841809</t>
  </si>
  <si>
    <t>SRR9841810</t>
  </si>
  <si>
    <t>SRR9841811</t>
  </si>
  <si>
    <t>SRR9841812</t>
  </si>
  <si>
    <t>SRR9841813</t>
  </si>
  <si>
    <t>SRR9841814</t>
  </si>
  <si>
    <t>SRR9841815</t>
  </si>
  <si>
    <t>SRR9841816</t>
  </si>
  <si>
    <t>SRR9841817</t>
  </si>
  <si>
    <t>SRR9841818</t>
  </si>
  <si>
    <t>SRR9841819</t>
  </si>
  <si>
    <t>SRR9841820</t>
  </si>
  <si>
    <t>SRR9841821</t>
  </si>
  <si>
    <t>SRR9841822</t>
  </si>
  <si>
    <t>SRR9841823</t>
  </si>
  <si>
    <t>SRR9841824</t>
  </si>
  <si>
    <t>SRR9841825</t>
  </si>
  <si>
    <t>SRR9841826</t>
  </si>
  <si>
    <t>SRR9841827</t>
  </si>
  <si>
    <t>SRR9841828</t>
  </si>
  <si>
    <t>SRR9841829</t>
  </si>
  <si>
    <t>SRR9841830</t>
  </si>
  <si>
    <t>SRR9841831</t>
  </si>
  <si>
    <t>SRR9841832</t>
  </si>
  <si>
    <t>SRR9841834</t>
  </si>
  <si>
    <t>SRR8866148</t>
  </si>
  <si>
    <t>plant</t>
  </si>
  <si>
    <t>PRJNA531278</t>
  </si>
  <si>
    <t>SAMN11355369</t>
  </si>
  <si>
    <t>SRP191405</t>
  </si>
  <si>
    <t>plant metagenome</t>
  </si>
  <si>
    <t>34.098889 S 61.139444 W</t>
  </si>
  <si>
    <t>INSTITUTO DE BOTANICA DEL NORDESTE</t>
  </si>
  <si>
    <t>SRR8866506</t>
  </si>
  <si>
    <t>SAMN11355368</t>
  </si>
  <si>
    <t>34.984977 S 57.997334 W</t>
  </si>
  <si>
    <t>ERR1971896</t>
  </si>
  <si>
    <t>PRJEB20618</t>
  </si>
  <si>
    <t>SAMEA104061175</t>
  </si>
  <si>
    <t>ERP022787</t>
  </si>
  <si>
    <t>metagenome</t>
  </si>
  <si>
    <t>UNIVERSITY OF JYVASKYLA</t>
  </si>
  <si>
    <t>ERR1971911</t>
  </si>
  <si>
    <t>SAMEA104061190</t>
  </si>
  <si>
    <t>ERR1971913</t>
  </si>
  <si>
    <t>SAMEA104061192</t>
  </si>
  <si>
    <t>ERR1971921</t>
  </si>
  <si>
    <t>SAMEA104061200</t>
  </si>
  <si>
    <t>ERR1971922</t>
  </si>
  <si>
    <t>SAMEA104061201</t>
  </si>
  <si>
    <t>ERR1971925</t>
  </si>
  <si>
    <t>SAMEA104061204</t>
  </si>
  <si>
    <t>ERR1971928</t>
  </si>
  <si>
    <t>SAMEA104061207</t>
  </si>
  <si>
    <t>ERR1971929</t>
  </si>
  <si>
    <t>SAMEA104061208</t>
  </si>
  <si>
    <t>ERR1971930</t>
  </si>
  <si>
    <t>SAMEA104061209</t>
  </si>
  <si>
    <t>ERR1971931</t>
  </si>
  <si>
    <t>SAMEA104061210</t>
  </si>
  <si>
    <t>ERR1971932</t>
  </si>
  <si>
    <t>SAMEA104061211</t>
  </si>
  <si>
    <t>ERR1971937</t>
  </si>
  <si>
    <t>SAMEA104061216</t>
  </si>
  <si>
    <t>ERR1971938</t>
  </si>
  <si>
    <t>SAMEA104061217</t>
  </si>
  <si>
    <t>ERR1971939</t>
  </si>
  <si>
    <t>SAMEA104061218</t>
  </si>
  <si>
    <t>ERR1971940</t>
  </si>
  <si>
    <t>SAMEA104061219</t>
  </si>
  <si>
    <t>ERR1971943</t>
  </si>
  <si>
    <t>SAMEA104061222</t>
  </si>
  <si>
    <t>ERR1971946</t>
  </si>
  <si>
    <t>SAMEA104061225</t>
  </si>
  <si>
    <t>ERR1971949</t>
  </si>
  <si>
    <t>SAMEA104061228</t>
  </si>
  <si>
    <t>ERR1971951</t>
  </si>
  <si>
    <t>SAMEA104061230</t>
  </si>
  <si>
    <t>ERR1971955</t>
  </si>
  <si>
    <t>SAMEA104061234</t>
  </si>
  <si>
    <t>ERR1971957</t>
  </si>
  <si>
    <t>SAMEA104061236</t>
  </si>
  <si>
    <t>ERR1971960</t>
  </si>
  <si>
    <t>SAMEA104061239</t>
  </si>
  <si>
    <t>ERR1971961</t>
  </si>
  <si>
    <t>SAMEA104061240</t>
  </si>
  <si>
    <t>ERR1971971</t>
  </si>
  <si>
    <t>SAMEA104061250</t>
  </si>
  <si>
    <t>ERR1971978</t>
  </si>
  <si>
    <t>SAMEA104061257</t>
  </si>
  <si>
    <t>ERR1971981</t>
  </si>
  <si>
    <t>SAMEA104061260</t>
  </si>
  <si>
    <t>ERR1971982</t>
  </si>
  <si>
    <t>SAMEA104061261</t>
  </si>
  <si>
    <t>ERR1971983</t>
  </si>
  <si>
    <t>SAMEA104061262</t>
  </si>
  <si>
    <t>ERR1971997</t>
  </si>
  <si>
    <t>SAMEA104061276</t>
  </si>
  <si>
    <t>ERR1972008</t>
  </si>
  <si>
    <t>SAMEA104061287</t>
  </si>
  <si>
    <t>ERR1972012</t>
  </si>
  <si>
    <t>SAMEA104061291</t>
  </si>
  <si>
    <t>ERR1972013</t>
  </si>
  <si>
    <t>SAMEA104061292</t>
  </si>
  <si>
    <t>ERR1972014</t>
  </si>
  <si>
    <t>SAMEA104061293</t>
  </si>
  <si>
    <t>ERR1972031</t>
  </si>
  <si>
    <t>SAMEA104061310</t>
  </si>
  <si>
    <t>ERR1972034</t>
  </si>
  <si>
    <t>SAMEA104061313</t>
  </si>
  <si>
    <t>ERR1972041</t>
  </si>
  <si>
    <t>SAMEA104061320</t>
  </si>
  <si>
    <t>ERR1972043</t>
  </si>
  <si>
    <t>SAMEA104061322</t>
  </si>
  <si>
    <t>ERR1972047</t>
  </si>
  <si>
    <t>SAMEA104061326</t>
  </si>
  <si>
    <t>ERR1972048</t>
  </si>
  <si>
    <t>SAMEA104061327</t>
  </si>
  <si>
    <t>ERR1972049</t>
  </si>
  <si>
    <t>SAMEA104061328</t>
  </si>
  <si>
    <t>SRR5693570</t>
  </si>
  <si>
    <t>PRJNA390752</t>
  </si>
  <si>
    <t>SAMN07249419</t>
  </si>
  <si>
    <t>SRP109558</t>
  </si>
  <si>
    <t>coral metagenome</t>
  </si>
  <si>
    <t>coral reef</t>
  </si>
  <si>
    <t>23.4423 S 151.9148 E</t>
  </si>
  <si>
    <t>UNIVERSITY OF NEW HAMPSHIRE</t>
  </si>
  <si>
    <t>SRR5693583</t>
  </si>
  <si>
    <t>SAMN07249415</t>
  </si>
  <si>
    <t>SRR5693584</t>
  </si>
  <si>
    <t>SAMN07249414</t>
  </si>
  <si>
    <t>SRR5693650</t>
  </si>
  <si>
    <t>SAMN07249403</t>
  </si>
  <si>
    <t>SRR5693651</t>
  </si>
  <si>
    <t>SAMN07249402</t>
  </si>
  <si>
    <t>SRR3904916</t>
  </si>
  <si>
    <t>PRJNA329012</t>
  </si>
  <si>
    <t>SAMN05389850</t>
  </si>
  <si>
    <t>SRP078463</t>
  </si>
  <si>
    <t>10.187348 S 62.8678791 W</t>
  </si>
  <si>
    <t>UTAH STATE UNIVERSITY</t>
  </si>
  <si>
    <t>SRR3905117</t>
  </si>
  <si>
    <t>SRR3905711</t>
  </si>
  <si>
    <t>SRR3906891</t>
  </si>
  <si>
    <t>SRR3907433</t>
  </si>
  <si>
    <t>SRR3907767</t>
  </si>
  <si>
    <t>SRR3907843</t>
  </si>
  <si>
    <t>SRR3907851</t>
  </si>
  <si>
    <t>SRR3907852</t>
  </si>
  <si>
    <t>SRR3907853</t>
  </si>
  <si>
    <t>SRR3907855</t>
  </si>
  <si>
    <t>SRR3908060</t>
  </si>
  <si>
    <t>SRR9924842</t>
  </si>
  <si>
    <t>PRJNA559233</t>
  </si>
  <si>
    <t>SAMN12530211</t>
  </si>
  <si>
    <t>SRP217769</t>
  </si>
  <si>
    <t>23.28 N 113.36 E</t>
  </si>
  <si>
    <t>SOUTH CHINA NORMAL UNIVERSITY</t>
  </si>
  <si>
    <t>SRR9924844</t>
  </si>
  <si>
    <t>SAMN12530204</t>
  </si>
  <si>
    <t>23.28 N 113.29 E</t>
  </si>
  <si>
    <t>SRR9924845</t>
  </si>
  <si>
    <t>SAMN12530205</t>
  </si>
  <si>
    <t>23.28 N 113.30 E</t>
  </si>
  <si>
    <t>SRR9924846</t>
  </si>
  <si>
    <t>SAMN12530206</t>
  </si>
  <si>
    <t>23.28 N 113.31 E</t>
  </si>
  <si>
    <t>SRR9924848</t>
  </si>
  <si>
    <t>SAMN12530208</t>
  </si>
  <si>
    <t>23.28 N 113.33 E</t>
  </si>
  <si>
    <t>SRR9924850</t>
  </si>
  <si>
    <t>SAMN12530210</t>
  </si>
  <si>
    <t>23.28 N 113.35 E</t>
  </si>
  <si>
    <t>SRR12287925</t>
  </si>
  <si>
    <t>PRJNA647522</t>
  </si>
  <si>
    <t>SAMN15589194</t>
  </si>
  <si>
    <t>SRP273083</t>
  </si>
  <si>
    <t>mine metagenome</t>
  </si>
  <si>
    <t>not applicable</t>
  </si>
  <si>
    <t>30.92 N 117.83 E</t>
  </si>
  <si>
    <t>ANHUI UNIVERSITY OF SCIENCE &amp; TECHNOLOGY</t>
  </si>
  <si>
    <t>SRR12287934</t>
  </si>
  <si>
    <t>SRR12287942</t>
  </si>
  <si>
    <t>SRR12287951</t>
  </si>
  <si>
    <t>SRR1948201</t>
  </si>
  <si>
    <t>PRJNA280035</t>
  </si>
  <si>
    <t>SAMN03454249</t>
  </si>
  <si>
    <t>SRP056767</t>
  </si>
  <si>
    <t>Patagonia (Tierra del Fuego)\, Argentina</t>
  </si>
  <si>
    <t>54.45 S 68.2 W</t>
  </si>
  <si>
    <t>RADBOUD UNIVERSITY</t>
  </si>
  <si>
    <t>SRR1948202</t>
  </si>
  <si>
    <t>SAMN03454250</t>
  </si>
  <si>
    <t>Dwingeloo\, The Netherlands</t>
  </si>
  <si>
    <t>52.81 N 6.43 E</t>
  </si>
  <si>
    <t>SRR10321589</t>
  </si>
  <si>
    <t>PRJNA578005</t>
  </si>
  <si>
    <t>SAMN13066307</t>
  </si>
  <si>
    <t>SRP226544</t>
  </si>
  <si>
    <t>rice root 10</t>
  </si>
  <si>
    <t>32.58 N 119.7 E</t>
  </si>
  <si>
    <t>INNER MONGOLIA UNIVERSITY</t>
  </si>
  <si>
    <t>SRR10321590</t>
  </si>
  <si>
    <t>SAMN13066306</t>
  </si>
  <si>
    <t>rice root 9</t>
  </si>
  <si>
    <t>SRR10321591</t>
  </si>
  <si>
    <t>SAMN13066305</t>
  </si>
  <si>
    <t>rice root 8</t>
  </si>
  <si>
    <t>SRR10321592</t>
  </si>
  <si>
    <t>SAMN13066304</t>
  </si>
  <si>
    <t>rice root 7</t>
  </si>
  <si>
    <t>SRR10321593</t>
  </si>
  <si>
    <t>SAMN13066303</t>
  </si>
  <si>
    <t>rice root 6</t>
  </si>
  <si>
    <t>SRR10321594</t>
  </si>
  <si>
    <t>SAMN13066302</t>
  </si>
  <si>
    <t>rice root 5</t>
  </si>
  <si>
    <t>SRR10321595</t>
  </si>
  <si>
    <t>SAMN13066301</t>
  </si>
  <si>
    <t>rice root 4</t>
  </si>
  <si>
    <t>SRR10321596</t>
  </si>
  <si>
    <t>SAMN13066300</t>
  </si>
  <si>
    <t>rice root 3</t>
  </si>
  <si>
    <t>SRR10321597</t>
  </si>
  <si>
    <t>SAMN13066309</t>
  </si>
  <si>
    <t>rice root 12</t>
  </si>
  <si>
    <t>SRR10321598</t>
  </si>
  <si>
    <t>SAMN13066308</t>
  </si>
  <si>
    <t>rice root 11</t>
  </si>
  <si>
    <t>SRR10321599</t>
  </si>
  <si>
    <t>SAMN13066299</t>
  </si>
  <si>
    <t>rice root 2</t>
  </si>
  <si>
    <t>SRR10321600</t>
  </si>
  <si>
    <t>SAMN13066298</t>
  </si>
  <si>
    <t>rice root 1</t>
  </si>
  <si>
    <t>SRR6022796</t>
  </si>
  <si>
    <t>PRJNA340952</t>
  </si>
  <si>
    <t>SAMN05715479</t>
  </si>
  <si>
    <t>SRP089935</t>
  </si>
  <si>
    <t>root metagenome</t>
  </si>
  <si>
    <t>root nodule and rhizoshpere of Cicer arietinum</t>
  </si>
  <si>
    <t>31.395648 N 73.026336 E</t>
  </si>
  <si>
    <t>NATIONAL INSTITUTE FOR BIOTECHNOLOGY AND GENETIC ENGINEERING (NIBGE),</t>
  </si>
  <si>
    <t>SRR6022798</t>
  </si>
  <si>
    <t>SRR6022799</t>
  </si>
  <si>
    <t>SRR6022800</t>
  </si>
  <si>
    <t>SRR6022801</t>
  </si>
  <si>
    <t>SRR6022802</t>
  </si>
  <si>
    <t>SRR6022803</t>
  </si>
  <si>
    <t>SRR6022804</t>
  </si>
  <si>
    <t>SRR8208871</t>
  </si>
  <si>
    <t>PRJNA506092</t>
  </si>
  <si>
    <t>SAMN10439697</t>
  </si>
  <si>
    <t>SRP169831</t>
  </si>
  <si>
    <t>soil nitrogen-fixing microbial in the non-rhizosphere soil of Salicornia europaea in Ebinur Lake wetland at July 2017</t>
  </si>
  <si>
    <t>44.51 N 82.43 E</t>
  </si>
  <si>
    <t>SHIHEZI UNUVERSITY</t>
  </si>
  <si>
    <t>SRR8208873</t>
  </si>
  <si>
    <t>SAMN10439695</t>
  </si>
  <si>
    <t>soil nitrogen-fixing microbial in the rhizosphere soil of Salicornia europaea in Ebinur Lake wetland at October 2017</t>
  </si>
  <si>
    <t>SRR8208874</t>
  </si>
  <si>
    <t>SAMN10439694</t>
  </si>
  <si>
    <t>soil nitrogen-fixing microbial in the rhizosphere soil of Salicornia europaea in Ebinur Lake wetland at July 2017</t>
  </si>
  <si>
    <t>SRR8208876</t>
  </si>
  <si>
    <t>SAMN10439698</t>
  </si>
  <si>
    <t>soil nitrogen-fixing microbial in the non-rhizosphere soil of Salicornia europaea in Ebinur Lake wetland at October 2017</t>
  </si>
  <si>
    <t>SRR6299285</t>
  </si>
  <si>
    <t>PRJNA418634</t>
  </si>
  <si>
    <t>SAMN08031234</t>
  </si>
  <si>
    <t>SRP125130</t>
  </si>
  <si>
    <t>Various Soil and Plant Origin</t>
  </si>
  <si>
    <t>Not Applicable</t>
  </si>
  <si>
    <t>GEORGIA INSTITUTE OF TECHNOLOGY</t>
  </si>
  <si>
    <t>SRR6299286</t>
  </si>
  <si>
    <t>SAMN08031233</t>
  </si>
  <si>
    <t>SRR6299287</t>
  </si>
  <si>
    <t>SAMN08031232</t>
  </si>
  <si>
    <t>SRR11032353</t>
  </si>
  <si>
    <t>PRJNA605009</t>
  </si>
  <si>
    <t>SAMN14007950</t>
  </si>
  <si>
    <t>SRP247469</t>
  </si>
  <si>
    <t>seawater metagenome</t>
  </si>
  <si>
    <t>seawater</t>
  </si>
  <si>
    <t>36.96 N 122.02 W</t>
  </si>
  <si>
    <t>UNIVERSITY OF CALIFORNIA SANTA CRUZ</t>
  </si>
  <si>
    <t>SRR11032359</t>
  </si>
  <si>
    <t>SAMN14007944</t>
  </si>
  <si>
    <t>SRR10331622</t>
  </si>
  <si>
    <t>PRJNA578577</t>
  </si>
  <si>
    <t>SAMN13066190</t>
  </si>
  <si>
    <t>SRP226676</t>
  </si>
  <si>
    <t>25.21 N 83.01 E</t>
  </si>
  <si>
    <t>INSTITUTE OF SCIENCE, BANARAS HINDU UNIVERSITY</t>
  </si>
  <si>
    <t>SRR8468246</t>
  </si>
  <si>
    <t>PRJNA516273</t>
  </si>
  <si>
    <t>SAMN10786020</t>
  </si>
  <si>
    <t>SRP181068</t>
  </si>
  <si>
    <t>sea water</t>
  </si>
  <si>
    <t>11.96 N 114.47 E</t>
  </si>
  <si>
    <t>INSTITUTE OF DEEP-SEA SCIENCE AND ENGINEERING, CHINESE ACADEMY OF SCIENCES</t>
  </si>
  <si>
    <t>SRR8468247</t>
  </si>
  <si>
    <t>SAMN10786025</t>
  </si>
  <si>
    <t>17.99 N 114.99 E</t>
  </si>
  <si>
    <t>SRR8468249</t>
  </si>
  <si>
    <t>SAMN10786026</t>
  </si>
  <si>
    <t>SRR8468250</t>
  </si>
  <si>
    <t>SAMN10786027</t>
  </si>
  <si>
    <t>SRR8468252</t>
  </si>
  <si>
    <t>SAMN10786032</t>
  </si>
  <si>
    <t>20.76 N 116.26 E</t>
  </si>
  <si>
    <t>SRR8468254</t>
  </si>
  <si>
    <t>SAMN10786018</t>
  </si>
  <si>
    <t>22.00 N 114.99 E</t>
  </si>
  <si>
    <t>SRR8468255</t>
  </si>
  <si>
    <t>SAMN10786019</t>
  </si>
  <si>
    <t>SRR8468256</t>
  </si>
  <si>
    <t>SAMN10786033</t>
  </si>
  <si>
    <t>SRR8468258</t>
  </si>
  <si>
    <t>SAMN10786028</t>
  </si>
  <si>
    <t>16.01 N 117.00 E</t>
  </si>
  <si>
    <t>SRR8468259</t>
  </si>
  <si>
    <t>SAMN10786029</t>
  </si>
  <si>
    <t>SRR8468260</t>
  </si>
  <si>
    <t>SAMN10786030</t>
  </si>
  <si>
    <t>SRR8468261</t>
  </si>
  <si>
    <t>SAMN10786031</t>
  </si>
  <si>
    <t>ERR701625</t>
  </si>
  <si>
    <t>PRJEB8005</t>
  </si>
  <si>
    <t>SAMEA3176342</t>
  </si>
  <si>
    <t>ERP009032</t>
  </si>
  <si>
    <t>ARIZONA STATE UNIVERSITY</t>
  </si>
  <si>
    <t>ERR701627</t>
  </si>
  <si>
    <t>SAMEA3176344</t>
  </si>
  <si>
    <t>ERR701628</t>
  </si>
  <si>
    <t>SAMEA3176345</t>
  </si>
  <si>
    <t>ERR701629</t>
  </si>
  <si>
    <t>SAMEA3176346</t>
  </si>
  <si>
    <t>ERR701630</t>
  </si>
  <si>
    <t>SAMEA3176347</t>
  </si>
  <si>
    <t>SRR3143867</t>
  </si>
  <si>
    <t>PRJNA310619</t>
  </si>
  <si>
    <t>SAMN04453298</t>
  </si>
  <si>
    <t>SRP069260</t>
  </si>
  <si>
    <t>23.07 N 107.57 E</t>
  </si>
  <si>
    <t xml:space="preserve">GUANGXI ACADEMY OF AGRICULTURAL SCIENCES, NANNING </t>
  </si>
  <si>
    <t>SRR3143868</t>
  </si>
  <si>
    <t>SAMN04453299</t>
  </si>
  <si>
    <t>SRR3143869</t>
  </si>
  <si>
    <t>SAMN04453300</t>
  </si>
  <si>
    <t>SRR3143870</t>
  </si>
  <si>
    <t>SAMN04453301</t>
  </si>
  <si>
    <t>SRR3143871</t>
  </si>
  <si>
    <t>SAMN04453302</t>
  </si>
  <si>
    <t>SRR3143872</t>
  </si>
  <si>
    <t>SAMN04453303</t>
  </si>
  <si>
    <t>22.34 N 108.13 E</t>
  </si>
  <si>
    <t>SRR3143875</t>
  </si>
  <si>
    <t>SAMN04453306</t>
  </si>
  <si>
    <t>SRR3143876</t>
  </si>
  <si>
    <t>SAMN04453307</t>
  </si>
  <si>
    <t>22.36 N 108.10 E</t>
  </si>
  <si>
    <t>SRR3143877</t>
  </si>
  <si>
    <t>SAMN04453308</t>
  </si>
  <si>
    <t>SRR3143878</t>
  </si>
  <si>
    <t>SAMN04453309</t>
  </si>
  <si>
    <t>SRR3143890</t>
  </si>
  <si>
    <t>SAMN04453321</t>
  </si>
  <si>
    <t>23.11 N 108.10 E</t>
  </si>
  <si>
    <t>SRR3143891</t>
  </si>
  <si>
    <t>SAMN04453322</t>
  </si>
  <si>
    <t>SRR5875200</t>
  </si>
  <si>
    <t>PRJNA396012</t>
  </si>
  <si>
    <t>SAMN07418619</t>
  </si>
  <si>
    <t>SRP113682</t>
  </si>
  <si>
    <t>26.4452 N 115.0413 E</t>
  </si>
  <si>
    <t>GUANGZHOU SUGARCANE INDUSTRY RESEARCH INSTITUTE</t>
  </si>
  <si>
    <t>SRR5875201</t>
  </si>
  <si>
    <t>SAMN07418620</t>
  </si>
  <si>
    <t>26.4453 N 115.0416 E</t>
  </si>
  <si>
    <t>SRR5875202</t>
  </si>
  <si>
    <t>SAMN07418615</t>
  </si>
  <si>
    <t>26.4456 N 115.0413 E</t>
  </si>
  <si>
    <t>SRR5875203</t>
  </si>
  <si>
    <t>SAMN07418616</t>
  </si>
  <si>
    <t>26.4457 N 115.0413 E</t>
  </si>
  <si>
    <t>SRR5875204</t>
  </si>
  <si>
    <t>SAMN07418617</t>
  </si>
  <si>
    <t>26.4458 N 115.0413 E</t>
  </si>
  <si>
    <t>SRR5875205</t>
  </si>
  <si>
    <t>SAMN07418618</t>
  </si>
  <si>
    <t>26.4453 N 115.0413 E</t>
  </si>
  <si>
    <t>SRR5875206</t>
  </si>
  <si>
    <t>SAMN07418611</t>
  </si>
  <si>
    <t>26.4455 N 115.0413 E</t>
  </si>
  <si>
    <t>SRR5875207</t>
  </si>
  <si>
    <t>SAMN07418612</t>
  </si>
  <si>
    <t>SRR5875208</t>
  </si>
  <si>
    <t>SAMN07418613</t>
  </si>
  <si>
    <t>26.4451 N 115.0413 E</t>
  </si>
  <si>
    <t>SRR5875209</t>
  </si>
  <si>
    <t>SAMN07418614</t>
  </si>
  <si>
    <t>26.4450 N 115.0413 E</t>
  </si>
  <si>
    <t>SRR5875210</t>
  </si>
  <si>
    <t>SAMN07418621</t>
  </si>
  <si>
    <t>26.4452 N 115.0415 E</t>
  </si>
  <si>
    <t>SRR5875211</t>
  </si>
  <si>
    <t>SAMN07418622</t>
  </si>
  <si>
    <t>26.4452 N 115.0417 E</t>
  </si>
  <si>
    <t>SRR12315228</t>
  </si>
  <si>
    <t>PRJNA648167</t>
  </si>
  <si>
    <t>SAMN15636472</t>
  </si>
  <si>
    <t>SRP273346</t>
  </si>
  <si>
    <t>sediment metagenome</t>
  </si>
  <si>
    <t>CHINESE ACADEMY OF SCIENCES</t>
  </si>
  <si>
    <t>SRR6681099</t>
  </si>
  <si>
    <t>PRJNA433238</t>
  </si>
  <si>
    <t>SAMN08473141</t>
  </si>
  <si>
    <t>SRP132374</t>
  </si>
  <si>
    <t>Soybean root nodule</t>
  </si>
  <si>
    <t>37.196 N 80.574 W</t>
  </si>
  <si>
    <t>VIRGINIA TECH.</t>
  </si>
  <si>
    <t>SRR6681100</t>
  </si>
  <si>
    <t>SAMN08473140</t>
  </si>
  <si>
    <t>SRR6681101</t>
  </si>
  <si>
    <t>SAMN08473139</t>
  </si>
  <si>
    <t>SRR6681102</t>
  </si>
  <si>
    <t>SRR6681103</t>
  </si>
  <si>
    <t>SAMN08473142</t>
  </si>
  <si>
    <t>SRR6681104</t>
  </si>
  <si>
    <t>SAMN08473135</t>
  </si>
  <si>
    <t>SRR6681107</t>
  </si>
  <si>
    <t>SRR6681108</t>
  </si>
  <si>
    <t>SAMN08473134</t>
  </si>
  <si>
    <t>SRR6681109</t>
  </si>
  <si>
    <t>SAMN08473133</t>
  </si>
  <si>
    <t>SRR6681111</t>
  </si>
  <si>
    <t>SRR6681112</t>
  </si>
  <si>
    <t>SAMN08473143</t>
  </si>
  <si>
    <t>SRR6681113</t>
  </si>
  <si>
    <t>SRR6681114</t>
  </si>
  <si>
    <t>SAMN08473136</t>
  </si>
  <si>
    <t>SRR6681115</t>
  </si>
  <si>
    <t>SRR6681116</t>
  </si>
  <si>
    <t>SRR6681117</t>
  </si>
  <si>
    <t>SAMN08473129</t>
  </si>
  <si>
    <t>SRR6681118</t>
  </si>
  <si>
    <t>SAMN08473130</t>
  </si>
  <si>
    <t>SRR6681119</t>
  </si>
  <si>
    <t>SRR6681120</t>
  </si>
  <si>
    <t>SAMN08473128</t>
  </si>
  <si>
    <t>SRR6681123</t>
  </si>
  <si>
    <t>SRR6681125</t>
  </si>
  <si>
    <t>SAMN08473127</t>
  </si>
  <si>
    <t>SRR6681126</t>
  </si>
  <si>
    <t>SRR6681127</t>
  </si>
  <si>
    <t>SRR6681128</t>
  </si>
  <si>
    <t>SRR6681129</t>
  </si>
  <si>
    <t>SRR6681130</t>
  </si>
  <si>
    <t>SRR6681131</t>
  </si>
  <si>
    <t>SRR6681132</t>
  </si>
  <si>
    <t>SRR6681133</t>
  </si>
  <si>
    <t>SRR6681134</t>
  </si>
  <si>
    <t>SAMN08473144</t>
  </si>
  <si>
    <t>SRR6681135</t>
  </si>
  <si>
    <t>SRR6681136</t>
  </si>
  <si>
    <t>SRR6681139</t>
  </si>
  <si>
    <t>SAMN08473138</t>
  </si>
  <si>
    <t>SRR6681140</t>
  </si>
  <si>
    <t>SRR6681142</t>
  </si>
  <si>
    <t>SRR6681143</t>
  </si>
  <si>
    <t>SAMN08473137</t>
  </si>
  <si>
    <t>SRR6681144</t>
  </si>
  <si>
    <t>SRR6681145</t>
  </si>
  <si>
    <t>SRR6681146</t>
  </si>
  <si>
    <t>SRR6681148</t>
  </si>
  <si>
    <t>SAMN08473131</t>
  </si>
  <si>
    <t>SRR6681149</t>
  </si>
  <si>
    <t>SRR6681150</t>
  </si>
  <si>
    <t>SAMN08473132</t>
  </si>
  <si>
    <t>SRR6681151</t>
  </si>
  <si>
    <t>SRR6681152</t>
  </si>
  <si>
    <t>SRR5621833</t>
  </si>
  <si>
    <t>PRJNA379897</t>
  </si>
  <si>
    <t>SAMN07173604</t>
  </si>
  <si>
    <t>SRP108172</t>
  </si>
  <si>
    <t>42.4006 N 128.095 E</t>
  </si>
  <si>
    <t>INSTITUTE OF GEOGRAPHIC SCIENCES AND NATURAL RESOU</t>
  </si>
  <si>
    <t>SRR5621835</t>
  </si>
  <si>
    <t>SAMN07173610</t>
  </si>
  <si>
    <t>23.1703 N 112.5406 E</t>
  </si>
  <si>
    <t>SRR7056033</t>
  </si>
  <si>
    <t>PRJNA451399</t>
  </si>
  <si>
    <t>SAMN08969751</t>
  </si>
  <si>
    <t>SRP142236</t>
  </si>
  <si>
    <t>36.88 N 109.32 E</t>
  </si>
  <si>
    <t>NORTHWEST A&amp;F UNIVERSITY</t>
  </si>
  <si>
    <t>SRR7056034</t>
  </si>
  <si>
    <t>SAMN08969750</t>
  </si>
  <si>
    <t>36.87 N 109.32 E</t>
  </si>
  <si>
    <t>SRR7056036</t>
  </si>
  <si>
    <t>SAMN08969748</t>
  </si>
  <si>
    <t>36.84 N 109.32 E</t>
  </si>
  <si>
    <t>SRR7056040</t>
  </si>
  <si>
    <t>SAMN08969742</t>
  </si>
  <si>
    <t>36.86 N 109.34 E</t>
  </si>
  <si>
    <t>SRR7056043</t>
  </si>
  <si>
    <t>SAMN08969747</t>
  </si>
  <si>
    <t>36.83 N 109.32 E</t>
  </si>
  <si>
    <t>SRR7056044</t>
  </si>
  <si>
    <t>SAMN08969746</t>
  </si>
  <si>
    <t>36.86 N 109.31 E</t>
  </si>
  <si>
    <t>PRJNA507675</t>
  </si>
  <si>
    <t>SRP171566</t>
  </si>
  <si>
    <t>36.25 N 117.40 E</t>
  </si>
  <si>
    <t>GUIZHOU UNIVERSITY</t>
  </si>
  <si>
    <t>SRR8265685</t>
  </si>
  <si>
    <t>SAMN10502140</t>
  </si>
  <si>
    <t>SRR8265694</t>
  </si>
  <si>
    <t>SAMN10502139</t>
  </si>
  <si>
    <t>SRR8265695</t>
  </si>
  <si>
    <t>SAMN10502138</t>
  </si>
  <si>
    <t>SRR12177367</t>
  </si>
  <si>
    <t>PRJNA644815</t>
  </si>
  <si>
    <t>SAMN15480520</t>
  </si>
  <si>
    <t>SRP270980</t>
  </si>
  <si>
    <t>NANJING AGRICULTURAL UNIVERSITY</t>
  </si>
  <si>
    <t>SRR12177369</t>
  </si>
  <si>
    <t>SAMN15480518</t>
  </si>
  <si>
    <t>SRR12177373</t>
  </si>
  <si>
    <t>SAMN15480443</t>
  </si>
  <si>
    <t>SRR12177374</t>
  </si>
  <si>
    <t>SAMN15480514</t>
  </si>
  <si>
    <t>SRR12177375</t>
  </si>
  <si>
    <t>SAMN15480513</t>
  </si>
  <si>
    <t>SRR12177376</t>
  </si>
  <si>
    <t>SAMN15480512</t>
  </si>
  <si>
    <t>SRR12177377</t>
  </si>
  <si>
    <t>SAMN15480511</t>
  </si>
  <si>
    <t>SRR12177378</t>
  </si>
  <si>
    <t>SAMN15480510</t>
  </si>
  <si>
    <t>SRR12177379</t>
  </si>
  <si>
    <t>SAMN15480509</t>
  </si>
  <si>
    <t>SRR12177380</t>
  </si>
  <si>
    <t>SAMN15480508</t>
  </si>
  <si>
    <t>SRR12177381</t>
  </si>
  <si>
    <t>SAMN15480507</t>
  </si>
  <si>
    <t>SRR12177382</t>
  </si>
  <si>
    <t>SAMN15480506</t>
  </si>
  <si>
    <t>SRR12177383</t>
  </si>
  <si>
    <t>SAMN15480505</t>
  </si>
  <si>
    <t>SRR12177384</t>
  </si>
  <si>
    <t>SAMN15480442</t>
  </si>
  <si>
    <t>SRR12177385</t>
  </si>
  <si>
    <t>SAMN15480504</t>
  </si>
  <si>
    <t>SRR12177388</t>
  </si>
  <si>
    <t>SAMN15480501</t>
  </si>
  <si>
    <t>SRR12177391</t>
  </si>
  <si>
    <t>SAMN15480498</t>
  </si>
  <si>
    <t>SRR12177392</t>
  </si>
  <si>
    <t>SAMN15480497</t>
  </si>
  <si>
    <t>SRR12177393</t>
  </si>
  <si>
    <t>SAMN15480496</t>
  </si>
  <si>
    <t>SRR12177395</t>
  </si>
  <si>
    <t>SAMN15480441</t>
  </si>
  <si>
    <t>SRR12177396</t>
  </si>
  <si>
    <t>SAMN15480494</t>
  </si>
  <si>
    <t>SRR12177397</t>
  </si>
  <si>
    <t>SAMN15480493</t>
  </si>
  <si>
    <t>SRR12177398</t>
  </si>
  <si>
    <t>SAMN15480492</t>
  </si>
  <si>
    <t>SRR12177399</t>
  </si>
  <si>
    <t>SAMN15480491</t>
  </si>
  <si>
    <t>SRR12177401</t>
  </si>
  <si>
    <t>SAMN15480534</t>
  </si>
  <si>
    <t>SRR12177402</t>
  </si>
  <si>
    <t>SAMN15480489</t>
  </si>
  <si>
    <t>SRR12177403</t>
  </si>
  <si>
    <t>SAMN15480533</t>
  </si>
  <si>
    <t>SRR12177404</t>
  </si>
  <si>
    <t>SAMN15480532</t>
  </si>
  <si>
    <t>SRR12177405</t>
  </si>
  <si>
    <t>SAMN15480531</t>
  </si>
  <si>
    <t>SRR12177406</t>
  </si>
  <si>
    <t>SAMN15480530</t>
  </si>
  <si>
    <t>SRR12177409</t>
  </si>
  <si>
    <t>SAMN15480527</t>
  </si>
  <si>
    <t>SRR12177410</t>
  </si>
  <si>
    <t>SAMN15480526</t>
  </si>
  <si>
    <t>SRR12177411</t>
  </si>
  <si>
    <t>SAMN15480525</t>
  </si>
  <si>
    <t>SRR12177413</t>
  </si>
  <si>
    <t>SAMN15480524</t>
  </si>
  <si>
    <t>SRR12177414</t>
  </si>
  <si>
    <t>SAMN15480523</t>
  </si>
  <si>
    <t>SRR12177415</t>
  </si>
  <si>
    <t>SAMN15480522</t>
  </si>
  <si>
    <t>SRR12177416</t>
  </si>
  <si>
    <t>SAMN15480568</t>
  </si>
  <si>
    <t>SRR12177417</t>
  </si>
  <si>
    <t>SAMN15480567</t>
  </si>
  <si>
    <t>SRR12177418</t>
  </si>
  <si>
    <t>SAMN15480566</t>
  </si>
  <si>
    <t>SRR12177419</t>
  </si>
  <si>
    <t>SAMN15480565</t>
  </si>
  <si>
    <t>SRR12177420</t>
  </si>
  <si>
    <t>SAMN15480448</t>
  </si>
  <si>
    <t>SRR12177421</t>
  </si>
  <si>
    <t>SAMN15480564</t>
  </si>
  <si>
    <t>SRR12177422</t>
  </si>
  <si>
    <t>SAMN15480563</t>
  </si>
  <si>
    <t>SRR12177423</t>
  </si>
  <si>
    <t>SAMN15480562</t>
  </si>
  <si>
    <t>SRR12177424</t>
  </si>
  <si>
    <t>SAMN15480561</t>
  </si>
  <si>
    <t>SRR12177425</t>
  </si>
  <si>
    <t>SAMN15480560</t>
  </si>
  <si>
    <t>SRR12177426</t>
  </si>
  <si>
    <t>SAMN15480559</t>
  </si>
  <si>
    <t>SRR12177427</t>
  </si>
  <si>
    <t>SAMN15480558</t>
  </si>
  <si>
    <t>SRR12177428</t>
  </si>
  <si>
    <t>SAMN15480557</t>
  </si>
  <si>
    <t>SRR12177429</t>
  </si>
  <si>
    <t>SAMN15480556</t>
  </si>
  <si>
    <t>SRR12177430</t>
  </si>
  <si>
    <t>SAMN15480555</t>
  </si>
  <si>
    <t>SRR12177431</t>
  </si>
  <si>
    <t>SAMN15480447</t>
  </si>
  <si>
    <t>SRR12177432</t>
  </si>
  <si>
    <t>SAMN15480554</t>
  </si>
  <si>
    <t>SRR12177433</t>
  </si>
  <si>
    <t>SAMN15480553</t>
  </si>
  <si>
    <t>SRR12177434</t>
  </si>
  <si>
    <t>SAMN15480552</t>
  </si>
  <si>
    <t>SRR12177435</t>
  </si>
  <si>
    <t>SAMN15480551</t>
  </si>
  <si>
    <t>SRR12177436</t>
  </si>
  <si>
    <t>SAMN15480550</t>
  </si>
  <si>
    <t>SRR12177437</t>
  </si>
  <si>
    <t>SAMN15480549</t>
  </si>
  <si>
    <t>SRR12177438</t>
  </si>
  <si>
    <t>SAMN15480548</t>
  </si>
  <si>
    <t>SRR12177439</t>
  </si>
  <si>
    <t>SAMN15480547</t>
  </si>
  <si>
    <t>SRR12177440</t>
  </si>
  <si>
    <t>SAMN15480546</t>
  </si>
  <si>
    <t>SRR12177441</t>
  </si>
  <si>
    <t>SAMN15480545</t>
  </si>
  <si>
    <t>SRR12177442</t>
  </si>
  <si>
    <t>SAMN15480446</t>
  </si>
  <si>
    <t>SRR12177443</t>
  </si>
  <si>
    <t>SAMN15480544</t>
  </si>
  <si>
    <t>SRR12177444</t>
  </si>
  <si>
    <t>SAMN15480543</t>
  </si>
  <si>
    <t>SRR12177445</t>
  </si>
  <si>
    <t>SAMN15480542</t>
  </si>
  <si>
    <t>SRR12177446</t>
  </si>
  <si>
    <t>SAMN15480541</t>
  </si>
  <si>
    <t>SRR12177447</t>
  </si>
  <si>
    <t>SAMN15480540</t>
  </si>
  <si>
    <t>SRR12177448</t>
  </si>
  <si>
    <t>SAMN15480539</t>
  </si>
  <si>
    <t>SRR12177449</t>
  </si>
  <si>
    <t>SAMN15480538</t>
  </si>
  <si>
    <t>SRR12177450</t>
  </si>
  <si>
    <t>SAMN15480537</t>
  </si>
  <si>
    <t>SRR12177451</t>
  </si>
  <si>
    <t>SAMN15480536</t>
  </si>
  <si>
    <t>SRR12177452</t>
  </si>
  <si>
    <t>SAMN15480455</t>
  </si>
  <si>
    <t>SRR12177453</t>
  </si>
  <si>
    <t>SAMN15480437</t>
  </si>
  <si>
    <t>SRR12177454</t>
  </si>
  <si>
    <t>SAMN15480454</t>
  </si>
  <si>
    <t>SRR12177455</t>
  </si>
  <si>
    <t>SAMN15480453</t>
  </si>
  <si>
    <t>SRR12177456</t>
  </si>
  <si>
    <t>SAMN15480452</t>
  </si>
  <si>
    <t>SRR12177457</t>
  </si>
  <si>
    <t>SAMN15480596</t>
  </si>
  <si>
    <t>SRR12177458</t>
  </si>
  <si>
    <t>SAMN15480595</t>
  </si>
  <si>
    <t>SRR12177460</t>
  </si>
  <si>
    <t>SAMN15480594</t>
  </si>
  <si>
    <t>SRR12177463</t>
  </si>
  <si>
    <t>SAMN15480591</t>
  </si>
  <si>
    <t>SRR12177464</t>
  </si>
  <si>
    <t>SAMN15480590</t>
  </si>
  <si>
    <t>SRR12177465</t>
  </si>
  <si>
    <t>SAMN15480589</t>
  </si>
  <si>
    <t>SRR12177466</t>
  </si>
  <si>
    <t>SAMN15480588</t>
  </si>
  <si>
    <t>SRR12177467</t>
  </si>
  <si>
    <t>SAMN15480587</t>
  </si>
  <si>
    <t>SRR12177468</t>
  </si>
  <si>
    <t>SAMN15480586</t>
  </si>
  <si>
    <t>SRR12177471</t>
  </si>
  <si>
    <t>SAMN15480584</t>
  </si>
  <si>
    <t>SRR12177472</t>
  </si>
  <si>
    <t>SAMN15480583</t>
  </si>
  <si>
    <t>SRR12177473</t>
  </si>
  <si>
    <t>SAMN15480582</t>
  </si>
  <si>
    <t>SRR12177474</t>
  </si>
  <si>
    <t>SAMN15480581</t>
  </si>
  <si>
    <t>SRR12177475</t>
  </si>
  <si>
    <t>SAMN15480580</t>
  </si>
  <si>
    <t>SRR12177476</t>
  </si>
  <si>
    <t>SAMN15480579</t>
  </si>
  <si>
    <t>SRR12177477</t>
  </si>
  <si>
    <t>SAMN15480578</t>
  </si>
  <si>
    <t>SRR12177478</t>
  </si>
  <si>
    <t>SAMN15480577</t>
  </si>
  <si>
    <t>SRR12177479</t>
  </si>
  <si>
    <t>SAMN15480576</t>
  </si>
  <si>
    <t>SRR12177480</t>
  </si>
  <si>
    <t>SAMN15480575</t>
  </si>
  <si>
    <t>SRR12177481</t>
  </si>
  <si>
    <t>SAMN15480449</t>
  </si>
  <si>
    <t>SRR12177482</t>
  </si>
  <si>
    <t>SAMN15480574</t>
  </si>
  <si>
    <t>SRR12177483</t>
  </si>
  <si>
    <t>SAMN15480573</t>
  </si>
  <si>
    <t>SRR12177484</t>
  </si>
  <si>
    <t>SAMN15480572</t>
  </si>
  <si>
    <t>SRR12177485</t>
  </si>
  <si>
    <t>SAMN15480571</t>
  </si>
  <si>
    <t>SRR12177486</t>
  </si>
  <si>
    <t>SAMN15480570</t>
  </si>
  <si>
    <t>SRR12177487</t>
  </si>
  <si>
    <t>SAMN15480569</t>
  </si>
  <si>
    <t>SRR12177488</t>
  </si>
  <si>
    <t>SAMN15480488</t>
  </si>
  <si>
    <t>SRR12177491</t>
  </si>
  <si>
    <t>SAMN15480485</t>
  </si>
  <si>
    <t>SRR12177492</t>
  </si>
  <si>
    <t>SAMN15480440</t>
  </si>
  <si>
    <t>SRR12177494</t>
  </si>
  <si>
    <t>SAMN15480483</t>
  </si>
  <si>
    <t>SRR12177495</t>
  </si>
  <si>
    <t>SAMN15480482</t>
  </si>
  <si>
    <t>SRR12177496</t>
  </si>
  <si>
    <t>SAMN15480481</t>
  </si>
  <si>
    <t>SRR12177497</t>
  </si>
  <si>
    <t>SAMN15480480</t>
  </si>
  <si>
    <t>SRR12177498</t>
  </si>
  <si>
    <t>SAMN15480479</t>
  </si>
  <si>
    <t>SRR12177499</t>
  </si>
  <si>
    <t>SAMN15480478</t>
  </si>
  <si>
    <t>SRR12177500</t>
  </si>
  <si>
    <t>SAMN15480477</t>
  </si>
  <si>
    <t>SRR12177501</t>
  </si>
  <si>
    <t>SAMN15480476</t>
  </si>
  <si>
    <t>SRR12177502</t>
  </si>
  <si>
    <t>SAMN15480475</t>
  </si>
  <si>
    <t>SRR12177503</t>
  </si>
  <si>
    <t>SAMN15480439</t>
  </si>
  <si>
    <t>SRR12177504</t>
  </si>
  <si>
    <t>SAMN15480474</t>
  </si>
  <si>
    <t>SRR12177505</t>
  </si>
  <si>
    <t>SAMN15480473</t>
  </si>
  <si>
    <t>SRR12177506</t>
  </si>
  <si>
    <t>SAMN15480472</t>
  </si>
  <si>
    <t>SRR12177507</t>
  </si>
  <si>
    <t>SAMN15480471</t>
  </si>
  <si>
    <t>SRR12177508</t>
  </si>
  <si>
    <t>SAMN15480470</t>
  </si>
  <si>
    <t>SRR12177509</t>
  </si>
  <si>
    <t>SAMN15480469</t>
  </si>
  <si>
    <t>SRR12177510</t>
  </si>
  <si>
    <t>SAMN15480468</t>
  </si>
  <si>
    <t>SRR12177511</t>
  </si>
  <si>
    <t>SAMN15480467</t>
  </si>
  <si>
    <t>SRR12177512</t>
  </si>
  <si>
    <t>SAMN15480466</t>
  </si>
  <si>
    <t>SRR12177513</t>
  </si>
  <si>
    <t>SAMN15480465</t>
  </si>
  <si>
    <t>SRR12177514</t>
  </si>
  <si>
    <t>SAMN15480438</t>
  </si>
  <si>
    <t>SRR12177515</t>
  </si>
  <si>
    <t>SAMN15480464</t>
  </si>
  <si>
    <t>SRR12177517</t>
  </si>
  <si>
    <t>SAMN15480462</t>
  </si>
  <si>
    <t>SRR12177518</t>
  </si>
  <si>
    <t>SAMN15480461</t>
  </si>
  <si>
    <t>SRR12177519</t>
  </si>
  <si>
    <t>SAMN15480460</t>
  </si>
  <si>
    <t>SRR12177521</t>
  </si>
  <si>
    <t>SAMN15480458</t>
  </si>
  <si>
    <t>SRR12177522</t>
  </si>
  <si>
    <t>SAMN15480457</t>
  </si>
  <si>
    <t>SRR12177523</t>
  </si>
  <si>
    <t>SAMN15480456</t>
  </si>
  <si>
    <t>SRR12177524</t>
  </si>
  <si>
    <t>SAMN15480535</t>
  </si>
  <si>
    <t>SRR12177525</t>
  </si>
  <si>
    <t>SAMN15480445</t>
  </si>
  <si>
    <t>SRR12177527</t>
  </si>
  <si>
    <t>SAMN15480435</t>
  </si>
  <si>
    <t>ERR977779</t>
  </si>
  <si>
    <t>PRJEB10093</t>
  </si>
  <si>
    <t>SAMEA3496976</t>
  </si>
  <si>
    <t>ERP011286</t>
  </si>
  <si>
    <t>EMBRAPA</t>
  </si>
  <si>
    <t>ERR977780</t>
  </si>
  <si>
    <t>SAMEA3496977</t>
  </si>
  <si>
    <t>ERR977782</t>
  </si>
  <si>
    <t>SAMEA3496979</t>
  </si>
  <si>
    <t>ERR977783</t>
  </si>
  <si>
    <t>SAMEA3496983</t>
  </si>
  <si>
    <t>ERR977784</t>
  </si>
  <si>
    <t>SAMEA3496984</t>
  </si>
  <si>
    <t>ERR977785</t>
  </si>
  <si>
    <t>SAMEA3496985</t>
  </si>
  <si>
    <t>ERR977786</t>
  </si>
  <si>
    <t>SAMEA3496986</t>
  </si>
  <si>
    <t>ERR977787</t>
  </si>
  <si>
    <t>SAMEA3496987</t>
  </si>
  <si>
    <t>ERR977788</t>
  </si>
  <si>
    <t>SAMEA3496988</t>
  </si>
  <si>
    <t>ERR977789</t>
  </si>
  <si>
    <t>SAMEA3496980</t>
  </si>
  <si>
    <t>ERR977790</t>
  </si>
  <si>
    <t>SAMEA3496981</t>
  </si>
  <si>
    <t>ERR977791</t>
  </si>
  <si>
    <t>SAMEA3496982</t>
  </si>
  <si>
    <t>ERR296754</t>
  </si>
  <si>
    <t>PRJEB4022</t>
  </si>
  <si>
    <t>SAMEA2080360</t>
  </si>
  <si>
    <t>ERP003276</t>
  </si>
  <si>
    <t>Bacteria</t>
  </si>
  <si>
    <t>MICHIGAN STATE UNIVERSITY, UNITED STATES</t>
  </si>
  <si>
    <t>SRR8234900</t>
  </si>
  <si>
    <t>PRJNA506365</t>
  </si>
  <si>
    <t>SAMN10449334</t>
  </si>
  <si>
    <t>SRP170050</t>
  </si>
  <si>
    <t>soil nitrogen-fixing microbial from the rhizosphere of Kareliniacaspia in Ebinur Lake Wetland at July 2017.</t>
  </si>
  <si>
    <t>44.46 N 82.51 E</t>
  </si>
  <si>
    <t>SRR8234901</t>
  </si>
  <si>
    <t>SAMN10449335</t>
  </si>
  <si>
    <t>soil nitrogen-fixing microbial from the rhizosphere of Kareliniacaspia in Ebinur Lake Wetland at October 2017.</t>
  </si>
  <si>
    <t>SRR3108817</t>
  </si>
  <si>
    <t>PRJNA308872</t>
  </si>
  <si>
    <t>SAMN04417173</t>
  </si>
  <si>
    <t>SRP068620</t>
  </si>
  <si>
    <t>forest</t>
  </si>
  <si>
    <t>18.3 N 65.8 W</t>
  </si>
  <si>
    <t>SRR3108818</t>
  </si>
  <si>
    <t>SAMN04417174</t>
  </si>
  <si>
    <t>SRR3108819</t>
  </si>
  <si>
    <t>SAMN04417175</t>
  </si>
  <si>
    <t>SRR3108820</t>
  </si>
  <si>
    <t>SAMN04417176</t>
  </si>
  <si>
    <t>SRR3108821</t>
  </si>
  <si>
    <t>SAMN04417177</t>
  </si>
  <si>
    <t>SRR3108824</t>
  </si>
  <si>
    <t>SAMN04417180</t>
  </si>
  <si>
    <t>39.99 N 105.38 W</t>
  </si>
  <si>
    <t>SRR3108830</t>
  </si>
  <si>
    <t>SAMN04417186</t>
  </si>
  <si>
    <t>SRR3108832</t>
  </si>
  <si>
    <t>SAMN04417188</t>
  </si>
  <si>
    <t>SRR3108833</t>
  </si>
  <si>
    <t>SAMN04417189</t>
  </si>
  <si>
    <t>SRR3108834</t>
  </si>
  <si>
    <t>SAMN04417190</t>
  </si>
  <si>
    <t>SRR3108835</t>
  </si>
  <si>
    <t>SAMN04417191</t>
  </si>
  <si>
    <t>SRR3108837</t>
  </si>
  <si>
    <t>SAMN04417193</t>
  </si>
  <si>
    <t>SRR3108839</t>
  </si>
  <si>
    <t>SAMN04417195</t>
  </si>
  <si>
    <t>SRR3108840</t>
  </si>
  <si>
    <t>SAMN04417196</t>
  </si>
  <si>
    <t>SRR3108844</t>
  </si>
  <si>
    <t>SAMN04417132</t>
  </si>
  <si>
    <t>35 N 83.5 W</t>
  </si>
  <si>
    <t>SRR3108849</t>
  </si>
  <si>
    <t>SAMN04417137</t>
  </si>
  <si>
    <t>42.53 N 72.19 W</t>
  </si>
  <si>
    <t>SRR3108851</t>
  </si>
  <si>
    <t>SAMN04417139</t>
  </si>
  <si>
    <t>SRR3108852</t>
  </si>
  <si>
    <t>SAMN04417140</t>
  </si>
  <si>
    <t>SRR3108854</t>
  </si>
  <si>
    <t>SAMN04417142</t>
  </si>
  <si>
    <t>SRR3108856</t>
  </si>
  <si>
    <t>SAMN04417144</t>
  </si>
  <si>
    <t>SRR3108858</t>
  </si>
  <si>
    <t>SAMN04417146</t>
  </si>
  <si>
    <t>SRR3108859</t>
  </si>
  <si>
    <t>SAMN04417147</t>
  </si>
  <si>
    <t>SRR3108860</t>
  </si>
  <si>
    <t>SAMN04417148</t>
  </si>
  <si>
    <t>SRR3108862</t>
  </si>
  <si>
    <t>SAMN04417150</t>
  </si>
  <si>
    <t>SRR3108863</t>
  </si>
  <si>
    <t>SAMN04417151</t>
  </si>
  <si>
    <t>SRR3108864</t>
  </si>
  <si>
    <t>SAMN04417152</t>
  </si>
  <si>
    <t>SRR3108865</t>
  </si>
  <si>
    <t>SAMN04417153</t>
  </si>
  <si>
    <t>SRR3108867</t>
  </si>
  <si>
    <t>SAMN04417155</t>
  </si>
  <si>
    <t>SRR3108868</t>
  </si>
  <si>
    <t>SAMN04417156</t>
  </si>
  <si>
    <t>SRR3108869</t>
  </si>
  <si>
    <t>SAMN04417157</t>
  </si>
  <si>
    <t>SRR3108871</t>
  </si>
  <si>
    <t>SAMN04417159</t>
  </si>
  <si>
    <t>SRR3108872</t>
  </si>
  <si>
    <t>SAMN04417160</t>
  </si>
  <si>
    <t>SRR3108873</t>
  </si>
  <si>
    <t>SAMN04417161</t>
  </si>
  <si>
    <t>SRR3108874</t>
  </si>
  <si>
    <t>SAMN04417162</t>
  </si>
  <si>
    <t>SRR3108875</t>
  </si>
  <si>
    <t>SAMN04417163</t>
  </si>
  <si>
    <t>SRR3108876</t>
  </si>
  <si>
    <t>SAMN04417164</t>
  </si>
  <si>
    <t>SRR3108877</t>
  </si>
  <si>
    <t>SAMN04417165</t>
  </si>
  <si>
    <t>SRR3108878</t>
  </si>
  <si>
    <t>SAMN04417166</t>
  </si>
  <si>
    <t>SRR3108879</t>
  </si>
  <si>
    <t>SAMN04417167</t>
  </si>
  <si>
    <t>SRR3108880</t>
  </si>
  <si>
    <t>SAMN04417168</t>
  </si>
  <si>
    <t>SRR3108881</t>
  </si>
  <si>
    <t>SAMN04417169</t>
  </si>
  <si>
    <t>SRR3108882</t>
  </si>
  <si>
    <t>SAMN04417170</t>
  </si>
  <si>
    <t>SRR3108883</t>
  </si>
  <si>
    <t>SAMN04417171</t>
  </si>
  <si>
    <t>SRR3108884</t>
  </si>
  <si>
    <t>SAMN04417172</t>
  </si>
  <si>
    <t>SRR3109167</t>
  </si>
  <si>
    <t>SAMN04417085</t>
  </si>
  <si>
    <t>44.2 N 122.26 W</t>
  </si>
  <si>
    <t>SRR3109168</t>
  </si>
  <si>
    <t>SAMN04417086</t>
  </si>
  <si>
    <t>SRR3109169</t>
  </si>
  <si>
    <t>SAMN04417087</t>
  </si>
  <si>
    <t>SRR3109170</t>
  </si>
  <si>
    <t>SAMN04417088</t>
  </si>
  <si>
    <t>SRR3109175</t>
  </si>
  <si>
    <t>SAMN04417075</t>
  </si>
  <si>
    <t>SRR3109176</t>
  </si>
  <si>
    <t>SAMN04417093</t>
  </si>
  <si>
    <t>SRR3109177</t>
  </si>
  <si>
    <t>SAMN04417094</t>
  </si>
  <si>
    <t>9.15 N 79.85 W</t>
  </si>
  <si>
    <t>SRR3109178</t>
  </si>
  <si>
    <t>SAMN04417095</t>
  </si>
  <si>
    <t>SRR3109179</t>
  </si>
  <si>
    <t>SAMN04417096</t>
  </si>
  <si>
    <t>SRR3109180</t>
  </si>
  <si>
    <t>SAMN04417097</t>
  </si>
  <si>
    <t>SRR3109181</t>
  </si>
  <si>
    <t>SAMN04417098</t>
  </si>
  <si>
    <t>SRR3109182</t>
  </si>
  <si>
    <t>SAMN04417099</t>
  </si>
  <si>
    <t>SRR3109183</t>
  </si>
  <si>
    <t>SAMN04417100</t>
  </si>
  <si>
    <t>SRR3109184</t>
  </si>
  <si>
    <t>SAMN04417101</t>
  </si>
  <si>
    <t>SRR3109185</t>
  </si>
  <si>
    <t>SAMN04417102</t>
  </si>
  <si>
    <t>SRR3109186</t>
  </si>
  <si>
    <t>SAMN04417076</t>
  </si>
  <si>
    <t>SRR3109187</t>
  </si>
  <si>
    <t>SAMN04417103</t>
  </si>
  <si>
    <t>SRR3109188</t>
  </si>
  <si>
    <t>SAMN04417104</t>
  </si>
  <si>
    <t>SRR3109189</t>
  </si>
  <si>
    <t>SAMN04417105</t>
  </si>
  <si>
    <t>SRR3109190</t>
  </si>
  <si>
    <t>SAMN04417106</t>
  </si>
  <si>
    <t>SRR3109191</t>
  </si>
  <si>
    <t>SAMN04417107</t>
  </si>
  <si>
    <t>SRR3109192</t>
  </si>
  <si>
    <t>SAMN04417108</t>
  </si>
  <si>
    <t>SRR3109193</t>
  </si>
  <si>
    <t>SAMN04417109</t>
  </si>
  <si>
    <t>SRR3109194</t>
  </si>
  <si>
    <t>SAMN04417110</t>
  </si>
  <si>
    <t>SRR3109195</t>
  </si>
  <si>
    <t>SAMN04417111</t>
  </si>
  <si>
    <t>SRR3109196</t>
  </si>
  <si>
    <t>SAMN04417112</t>
  </si>
  <si>
    <t>SRR3109198</t>
  </si>
  <si>
    <t>SAMN04417113</t>
  </si>
  <si>
    <t>SRR3109199</t>
  </si>
  <si>
    <t>SAMN04417114</t>
  </si>
  <si>
    <t>SRR3109201</t>
  </si>
  <si>
    <t>SAMN04417116</t>
  </si>
  <si>
    <t>SRR3109203</t>
  </si>
  <si>
    <t>SAMN04417118</t>
  </si>
  <si>
    <t>SRR3109204</t>
  </si>
  <si>
    <t>SAMN04417119</t>
  </si>
  <si>
    <t>SRR3109206</t>
  </si>
  <si>
    <t>SAMN04417121</t>
  </si>
  <si>
    <t>SRR3109207</t>
  </si>
  <si>
    <t>SAMN04417122</t>
  </si>
  <si>
    <t>SRR3109208</t>
  </si>
  <si>
    <t>SAMN04417078</t>
  </si>
  <si>
    <t>SRR3109212</t>
  </si>
  <si>
    <t>SAMN04417126</t>
  </si>
  <si>
    <t>SRR3109213</t>
  </si>
  <si>
    <t>SAMN04417127</t>
  </si>
  <si>
    <t>SRR3109214</t>
  </si>
  <si>
    <t>SAMN04417128</t>
  </si>
  <si>
    <t>SRR3109215</t>
  </si>
  <si>
    <t>SAMN04417129</t>
  </si>
  <si>
    <t>SRR3109216</t>
  </si>
  <si>
    <t>SAMN04417130</t>
  </si>
  <si>
    <t>SRR3109217</t>
  </si>
  <si>
    <t>SAMN04417079</t>
  </si>
  <si>
    <t>SRR3109218</t>
  </si>
  <si>
    <t>SAMN04417080</t>
  </si>
  <si>
    <t>SRR3109219</t>
  </si>
  <si>
    <t>SAMN04417081</t>
  </si>
  <si>
    <t>SRR12471052</t>
  </si>
  <si>
    <t>PRJNA657690</t>
  </si>
  <si>
    <t>SAMN15834870</t>
  </si>
  <si>
    <t>SRP277967</t>
  </si>
  <si>
    <t>SRR12471053</t>
  </si>
  <si>
    <t>SAMN15834869</t>
  </si>
  <si>
    <t>SRR12471054</t>
  </si>
  <si>
    <t>SAMN15834868</t>
  </si>
  <si>
    <t>SRR12471055</t>
  </si>
  <si>
    <t>SAMN15834867</t>
  </si>
  <si>
    <t>SRR12471056</t>
  </si>
  <si>
    <t>SAMN15834866</t>
  </si>
  <si>
    <t>SRR12471057</t>
  </si>
  <si>
    <t>SAMN15834865</t>
  </si>
  <si>
    <t>SRR12471058</t>
  </si>
  <si>
    <t>SAMN15834864</t>
  </si>
  <si>
    <t>SRR12471059</t>
  </si>
  <si>
    <t>SAMN15834863</t>
  </si>
  <si>
    <t>SRR12471060</t>
  </si>
  <si>
    <t>SAMN15834862</t>
  </si>
  <si>
    <t>SRR12471061</t>
  </si>
  <si>
    <t>SAMN15834673</t>
  </si>
  <si>
    <t>SRR12471062</t>
  </si>
  <si>
    <t>SAMN15834861</t>
  </si>
  <si>
    <t>SRR12471063</t>
  </si>
  <si>
    <t>SAMN15834860</t>
  </si>
  <si>
    <t>SRR12471064</t>
  </si>
  <si>
    <t>SAMN15834859</t>
  </si>
  <si>
    <t>SRR12471065</t>
  </si>
  <si>
    <t>SAMN15834858</t>
  </si>
  <si>
    <t>SRR12471068</t>
  </si>
  <si>
    <t>SAMN15834855</t>
  </si>
  <si>
    <t>SRR12471069</t>
  </si>
  <si>
    <t>SAMN15834854</t>
  </si>
  <si>
    <t>SRR12471070</t>
  </si>
  <si>
    <t>SAMN15834853</t>
  </si>
  <si>
    <t>SRR12471071</t>
  </si>
  <si>
    <t>SAMN15834852</t>
  </si>
  <si>
    <t>SRR12471072</t>
  </si>
  <si>
    <t>SAMN15834672</t>
  </si>
  <si>
    <t>SRR12471073</t>
  </si>
  <si>
    <t>SAMN15834654</t>
  </si>
  <si>
    <t>SRR12471074</t>
  </si>
  <si>
    <t>SAMN15834851</t>
  </si>
  <si>
    <t>SRR12471075</t>
  </si>
  <si>
    <t>SAMN15834850</t>
  </si>
  <si>
    <t>SRR12471076</t>
  </si>
  <si>
    <t>SAMN15834849</t>
  </si>
  <si>
    <t>SRR12471077</t>
  </si>
  <si>
    <t>SAMN15834848</t>
  </si>
  <si>
    <t>SRR12471078</t>
  </si>
  <si>
    <t>SAMN15834847</t>
  </si>
  <si>
    <t>SRR12471080</t>
  </si>
  <si>
    <t>SAMN15834845</t>
  </si>
  <si>
    <t>SRR12471089</t>
  </si>
  <si>
    <t>SAMN15834747</t>
  </si>
  <si>
    <t>SRR12471091</t>
  </si>
  <si>
    <t>SAMN15834745</t>
  </si>
  <si>
    <t>SRR12471092</t>
  </si>
  <si>
    <t>SAMN15834744</t>
  </si>
  <si>
    <t>SRR12471093</t>
  </si>
  <si>
    <t>SAMN15834743</t>
  </si>
  <si>
    <t>SRR12471094</t>
  </si>
  <si>
    <t>SAMN15834742</t>
  </si>
  <si>
    <t>SRR12471095</t>
  </si>
  <si>
    <t>SAMN15834661</t>
  </si>
  <si>
    <t>SRR12471096</t>
  </si>
  <si>
    <t>SAMN15834741</t>
  </si>
  <si>
    <t>SRR12471097</t>
  </si>
  <si>
    <t>SAMN15834740</t>
  </si>
  <si>
    <t>SRR12471098</t>
  </si>
  <si>
    <t>SAMN15834739</t>
  </si>
  <si>
    <t>SRR12471099</t>
  </si>
  <si>
    <t>SAMN15834738</t>
  </si>
  <si>
    <t>SRR12471100</t>
  </si>
  <si>
    <t>SAMN15834737</t>
  </si>
  <si>
    <t>SRR12471101</t>
  </si>
  <si>
    <t>SAMN15834736</t>
  </si>
  <si>
    <t>SRR12471102</t>
  </si>
  <si>
    <t>SAMN15834735</t>
  </si>
  <si>
    <t>SRR12471103</t>
  </si>
  <si>
    <t>SAMN15834734</t>
  </si>
  <si>
    <t>SRR12471104</t>
  </si>
  <si>
    <t>SAMN15834733</t>
  </si>
  <si>
    <t>SRR12471105</t>
  </si>
  <si>
    <t>SAMN15834732</t>
  </si>
  <si>
    <t>SRR12471107</t>
  </si>
  <si>
    <t>SAMN15834731</t>
  </si>
  <si>
    <t>SRR12471108</t>
  </si>
  <si>
    <t>SAMN15834730</t>
  </si>
  <si>
    <t>SRR12471111</t>
  </si>
  <si>
    <t>SAMN15834727</t>
  </si>
  <si>
    <t>SRR12471112</t>
  </si>
  <si>
    <t>SAMN15834726</t>
  </si>
  <si>
    <t>SRR12471113</t>
  </si>
  <si>
    <t>SAMN15834725</t>
  </si>
  <si>
    <t>SRR12471114</t>
  </si>
  <si>
    <t>SAMN15834841</t>
  </si>
  <si>
    <t>SRR12471115</t>
  </si>
  <si>
    <t>SAMN15834724</t>
  </si>
  <si>
    <t>SRR12471116</t>
  </si>
  <si>
    <t>SAMN15834840</t>
  </si>
  <si>
    <t>SRR12471117</t>
  </si>
  <si>
    <t>SAMN15834839</t>
  </si>
  <si>
    <t>SRR12471118</t>
  </si>
  <si>
    <t>SAMN15834838</t>
  </si>
  <si>
    <t>SRR12471119</t>
  </si>
  <si>
    <t>SAMN15834837</t>
  </si>
  <si>
    <t>SRR12471120</t>
  </si>
  <si>
    <t>SAMN15834836</t>
  </si>
  <si>
    <t>SRR12471121</t>
  </si>
  <si>
    <t>SAMN15834835</t>
  </si>
  <si>
    <t>SRR12471122</t>
  </si>
  <si>
    <t>SAMN15834834</t>
  </si>
  <si>
    <t>SRR12471123</t>
  </si>
  <si>
    <t>SAMN15834833</t>
  </si>
  <si>
    <t>SRR12471125</t>
  </si>
  <si>
    <t>SAMN15834670</t>
  </si>
  <si>
    <t>SRR12471126</t>
  </si>
  <si>
    <t>SAMN15834831</t>
  </si>
  <si>
    <t>SRR12471127</t>
  </si>
  <si>
    <t>SAMN15834830</t>
  </si>
  <si>
    <t>SRR12471128</t>
  </si>
  <si>
    <t>SAMN15834829</t>
  </si>
  <si>
    <t>SRR12471129</t>
  </si>
  <si>
    <t>SAMN15834828</t>
  </si>
  <si>
    <t>SRR12471133</t>
  </si>
  <si>
    <t>SAMN15834824</t>
  </si>
  <si>
    <t>SRR12471134</t>
  </si>
  <si>
    <t>SAMN15834823</t>
  </si>
  <si>
    <t>SRR12471135</t>
  </si>
  <si>
    <t>SAMN15834822</t>
  </si>
  <si>
    <t>SRR12471136</t>
  </si>
  <si>
    <t>SAMN15834669</t>
  </si>
  <si>
    <t>SRR12471137</t>
  </si>
  <si>
    <t>SAMN15834821</t>
  </si>
  <si>
    <t>SRR12471138</t>
  </si>
  <si>
    <t>SAMN15834820</t>
  </si>
  <si>
    <t>SRR12471139</t>
  </si>
  <si>
    <t>SAMN15834819</t>
  </si>
  <si>
    <t>SRR12471140</t>
  </si>
  <si>
    <t>SAMN15834818</t>
  </si>
  <si>
    <t>SRR12471141</t>
  </si>
  <si>
    <t>SAMN15834817</t>
  </si>
  <si>
    <t>SRR12471142</t>
  </si>
  <si>
    <t>SAMN15834816</t>
  </si>
  <si>
    <t>SRR12471144</t>
  </si>
  <si>
    <t>SAMN15834814</t>
  </si>
  <si>
    <t>SRR12471145</t>
  </si>
  <si>
    <t>SAMN15834813</t>
  </si>
  <si>
    <t>SRR12471146</t>
  </si>
  <si>
    <t>SAMN15834812</t>
  </si>
  <si>
    <t>SRR12471147</t>
  </si>
  <si>
    <t>SAMN15834723</t>
  </si>
  <si>
    <t>SRR12471148</t>
  </si>
  <si>
    <t>SAMN15834722</t>
  </si>
  <si>
    <t>SRR12471149</t>
  </si>
  <si>
    <t>SAMN15834659</t>
  </si>
  <si>
    <t>SRR12471150</t>
  </si>
  <si>
    <t>SAMN15834721</t>
  </si>
  <si>
    <t>SRR12471151</t>
  </si>
  <si>
    <t>SAMN15834720</t>
  </si>
  <si>
    <t>SRR12471152</t>
  </si>
  <si>
    <t>SAMN15834719</t>
  </si>
  <si>
    <t>SRR12471153</t>
  </si>
  <si>
    <t>SAMN15834718</t>
  </si>
  <si>
    <t>SRR12471154</t>
  </si>
  <si>
    <t>SAMN15834717</t>
  </si>
  <si>
    <t>SRR12471155</t>
  </si>
  <si>
    <t>SAMN15834716</t>
  </si>
  <si>
    <t>SRR12471156</t>
  </si>
  <si>
    <t>SAMN15834715</t>
  </si>
  <si>
    <t>SRR12471157</t>
  </si>
  <si>
    <t>SAMN15834714</t>
  </si>
  <si>
    <t>SRR12471158</t>
  </si>
  <si>
    <t>SAMN15834713</t>
  </si>
  <si>
    <t>SRR12471160</t>
  </si>
  <si>
    <t>SAMN15834658</t>
  </si>
  <si>
    <t>SRR12471161</t>
  </si>
  <si>
    <t>SAMN15834711</t>
  </si>
  <si>
    <t>SRR12471164</t>
  </si>
  <si>
    <t>SAMN15834708</t>
  </si>
  <si>
    <t>SRR12471165</t>
  </si>
  <si>
    <t>SAMN15834707</t>
  </si>
  <si>
    <t>SRR12471167</t>
  </si>
  <si>
    <t>SAMN15834705</t>
  </si>
  <si>
    <t>SRR12471168</t>
  </si>
  <si>
    <t>SAMN15834704</t>
  </si>
  <si>
    <t>SRR12471169</t>
  </si>
  <si>
    <t>SAMN15834703</t>
  </si>
  <si>
    <t>SRR12471170</t>
  </si>
  <si>
    <t>SAMN15834702</t>
  </si>
  <si>
    <t>SRR12471171</t>
  </si>
  <si>
    <t>SAMN15834657</t>
  </si>
  <si>
    <t>SRR12471172</t>
  </si>
  <si>
    <t>SAMN15834701</t>
  </si>
  <si>
    <t>SRR12471173</t>
  </si>
  <si>
    <t>SAMN15834700</t>
  </si>
  <si>
    <t>SRR12471174</t>
  </si>
  <si>
    <t>SAMN15834699</t>
  </si>
  <si>
    <t>SRR12471175</t>
  </si>
  <si>
    <t>SAMN15834698</t>
  </si>
  <si>
    <t>SRR12471176</t>
  </si>
  <si>
    <t>SAMN15834697</t>
  </si>
  <si>
    <t>SRR12471177</t>
  </si>
  <si>
    <t>SAMN15834696</t>
  </si>
  <si>
    <t>SRR12471178</t>
  </si>
  <si>
    <t>SAMN15834695</t>
  </si>
  <si>
    <t>SRR12471179</t>
  </si>
  <si>
    <t>SAMN15834694</t>
  </si>
  <si>
    <t>SRR12471182</t>
  </si>
  <si>
    <t>SAMN15834928</t>
  </si>
  <si>
    <t>SRR12471183</t>
  </si>
  <si>
    <t>SAMN15834656</t>
  </si>
  <si>
    <t>SRR12471185</t>
  </si>
  <si>
    <t>SAMN15834926</t>
  </si>
  <si>
    <t>SRR12471186</t>
  </si>
  <si>
    <t>SAMN15834925</t>
  </si>
  <si>
    <t>SRR12471187</t>
  </si>
  <si>
    <t>SAMN15834924</t>
  </si>
  <si>
    <t>SRR12471188</t>
  </si>
  <si>
    <t>SAMN15834923</t>
  </si>
  <si>
    <t>SRR12471189</t>
  </si>
  <si>
    <t>SAMN15834922</t>
  </si>
  <si>
    <t>SRR12471190</t>
  </si>
  <si>
    <t>SAMN15834679</t>
  </si>
  <si>
    <t>SRR12471191</t>
  </si>
  <si>
    <t>SAMN15834921</t>
  </si>
  <si>
    <t>SRR12471192</t>
  </si>
  <si>
    <t>SAMN15834920</t>
  </si>
  <si>
    <t>SRR12471193</t>
  </si>
  <si>
    <t>SAMN15834919</t>
  </si>
  <si>
    <t>SRR12471194</t>
  </si>
  <si>
    <t>SAMN15834918</t>
  </si>
  <si>
    <t>SRR12471195</t>
  </si>
  <si>
    <t>SAMN15834917</t>
  </si>
  <si>
    <t>SRR12471196</t>
  </si>
  <si>
    <t>SAMN15834916</t>
  </si>
  <si>
    <t>SRR12471197</t>
  </si>
  <si>
    <t>SAMN15834915</t>
  </si>
  <si>
    <t>SRR12471198</t>
  </si>
  <si>
    <t>SAMN15834914</t>
  </si>
  <si>
    <t>SRR12471199</t>
  </si>
  <si>
    <t>SAMN15834913</t>
  </si>
  <si>
    <t>SRR12471200</t>
  </si>
  <si>
    <t>SAMN15834912</t>
  </si>
  <si>
    <t>SRR12471201</t>
  </si>
  <si>
    <t>SAMN15834678</t>
  </si>
  <si>
    <t>SRR12471202</t>
  </si>
  <si>
    <t>SAMN15834911</t>
  </si>
  <si>
    <t>SRR12471203</t>
  </si>
  <si>
    <t>SAMN15834910</t>
  </si>
  <si>
    <t>SRR12471204</t>
  </si>
  <si>
    <t>SAMN15834909</t>
  </si>
  <si>
    <t>SRR12471205</t>
  </si>
  <si>
    <t>SAMN15834908</t>
  </si>
  <si>
    <t>SRR12471206</t>
  </si>
  <si>
    <t>SAMN15834907</t>
  </si>
  <si>
    <t>SRR12471207</t>
  </si>
  <si>
    <t>SAMN15834906</t>
  </si>
  <si>
    <t>SRR12471208</t>
  </si>
  <si>
    <t>SAMN15834905</t>
  </si>
  <si>
    <t>SRR12471209</t>
  </si>
  <si>
    <t>SAMN15834904</t>
  </si>
  <si>
    <t>SRR12471210</t>
  </si>
  <si>
    <t>SAMN15834903</t>
  </si>
  <si>
    <t>SRR12471211</t>
  </si>
  <si>
    <t>SAMN15834902</t>
  </si>
  <si>
    <t>SRR12471212</t>
  </si>
  <si>
    <t>SAMN15834677</t>
  </si>
  <si>
    <t>SRR12471213</t>
  </si>
  <si>
    <t>SAMN15834901</t>
  </si>
  <si>
    <t>SRR12471214</t>
  </si>
  <si>
    <t>SAMN15834900</t>
  </si>
  <si>
    <t>SRR12471215</t>
  </si>
  <si>
    <t>SAMN15834668</t>
  </si>
  <si>
    <t>SRR12471216</t>
  </si>
  <si>
    <t>SAMN15834811</t>
  </si>
  <si>
    <t>SRR12471217</t>
  </si>
  <si>
    <t>SAMN15834810</t>
  </si>
  <si>
    <t>SRR12471218</t>
  </si>
  <si>
    <t>SAMN15834809</t>
  </si>
  <si>
    <t>SRR12471219</t>
  </si>
  <si>
    <t>SAMN15834808</t>
  </si>
  <si>
    <t>SRR12471220</t>
  </si>
  <si>
    <t>SAMN15834807</t>
  </si>
  <si>
    <t>SRR12471221</t>
  </si>
  <si>
    <t>SAMN15834806</t>
  </si>
  <si>
    <t>SRR12471222</t>
  </si>
  <si>
    <t>SAMN15834805</t>
  </si>
  <si>
    <t>SRR12471223</t>
  </si>
  <si>
    <t>SAMN15834804</t>
  </si>
  <si>
    <t>SRR12471224</t>
  </si>
  <si>
    <t>SAMN15834803</t>
  </si>
  <si>
    <t>SRR12471225</t>
  </si>
  <si>
    <t>SAMN15834802</t>
  </si>
  <si>
    <t>SRR12471226</t>
  </si>
  <si>
    <t>SAMN15834667</t>
  </si>
  <si>
    <t>SRR12471229</t>
  </si>
  <si>
    <t>SAMN15834799</t>
  </si>
  <si>
    <t>SRR12471230</t>
  </si>
  <si>
    <t>SAMN15834798</t>
  </si>
  <si>
    <t>SRR12471231</t>
  </si>
  <si>
    <t>SAMN15834797</t>
  </si>
  <si>
    <t>SRR12471232</t>
  </si>
  <si>
    <t>SAMN15834796</t>
  </si>
  <si>
    <t>SRR12471233</t>
  </si>
  <si>
    <t>SAMN15834795</t>
  </si>
  <si>
    <t>SRR12471234</t>
  </si>
  <si>
    <t>SAMN15834794</t>
  </si>
  <si>
    <t>SRR12471236</t>
  </si>
  <si>
    <t>SAMN15834792</t>
  </si>
  <si>
    <t>SRR12471237</t>
  </si>
  <si>
    <t>SAMN15834666</t>
  </si>
  <si>
    <t>SRR12471238</t>
  </si>
  <si>
    <t>SAMN15834791</t>
  </si>
  <si>
    <t>SRR12471239</t>
  </si>
  <si>
    <t>SAMN15834790</t>
  </si>
  <si>
    <t>SRR12471240</t>
  </si>
  <si>
    <t>SAMN15834789</t>
  </si>
  <si>
    <t>SRR12471241</t>
  </si>
  <si>
    <t>SAMN15834788</t>
  </si>
  <si>
    <t>SRR12471242</t>
  </si>
  <si>
    <t>SAMN15834787</t>
  </si>
  <si>
    <t>SRR12471243</t>
  </si>
  <si>
    <t>SAMN15834786</t>
  </si>
  <si>
    <t>SRR12471244</t>
  </si>
  <si>
    <t>SAMN15834785</t>
  </si>
  <si>
    <t>SRR12471245</t>
  </si>
  <si>
    <t>SAMN15834784</t>
  </si>
  <si>
    <t>SRR12471250</t>
  </si>
  <si>
    <t>SAMN15834780</t>
  </si>
  <si>
    <t>SRR12471252</t>
  </si>
  <si>
    <t>SAMN15834778</t>
  </si>
  <si>
    <t>SRR12471255</t>
  </si>
  <si>
    <t>SAMN15834775</t>
  </si>
  <si>
    <t>SRR12471256</t>
  </si>
  <si>
    <t>SAMN15834774</t>
  </si>
  <si>
    <t>SRR12471257</t>
  </si>
  <si>
    <t>SAMN15834773</t>
  </si>
  <si>
    <t>SRR12471258</t>
  </si>
  <si>
    <t>SAMN15834772</t>
  </si>
  <si>
    <t>SRR12471260</t>
  </si>
  <si>
    <t>SAMN15834771</t>
  </si>
  <si>
    <t>SRR12471261</t>
  </si>
  <si>
    <t>SAMN15834770</t>
  </si>
  <si>
    <t>SRR12471262</t>
  </si>
  <si>
    <t>SAMN15834769</t>
  </si>
  <si>
    <t>SRR12471263</t>
  </si>
  <si>
    <t>SAMN15834768</t>
  </si>
  <si>
    <t>SRR12471264</t>
  </si>
  <si>
    <t>SAMN15834767</t>
  </si>
  <si>
    <t>SRR12471266</t>
  </si>
  <si>
    <t>SAMN15834765</t>
  </si>
  <si>
    <t>SRR12471267</t>
  </si>
  <si>
    <t>SAMN15834764</t>
  </si>
  <si>
    <t>SRR12471268</t>
  </si>
  <si>
    <t>SAMN15834763</t>
  </si>
  <si>
    <t>SRR12471269</t>
  </si>
  <si>
    <t>SAMN15834762</t>
  </si>
  <si>
    <t>SRR12471270</t>
  </si>
  <si>
    <t>SAMN15834663</t>
  </si>
  <si>
    <t>SRR12471272</t>
  </si>
  <si>
    <t>SAMN15834760</t>
  </si>
  <si>
    <t>SRR12471276</t>
  </si>
  <si>
    <t>SAMN15834756</t>
  </si>
  <si>
    <t>SRR12471279</t>
  </si>
  <si>
    <t>SAMN15834899</t>
  </si>
  <si>
    <t>SRR12471280</t>
  </si>
  <si>
    <t>SAMN15834753</t>
  </si>
  <si>
    <t>SRR12471281</t>
  </si>
  <si>
    <t>SAMN15834898</t>
  </si>
  <si>
    <t>SRR12471282</t>
  </si>
  <si>
    <t>SAMN15834897</t>
  </si>
  <si>
    <t>SRR12471283</t>
  </si>
  <si>
    <t>SAMN15834896</t>
  </si>
  <si>
    <t>SRR12471284</t>
  </si>
  <si>
    <t>SAMN15834895</t>
  </si>
  <si>
    <t>SRR12471285</t>
  </si>
  <si>
    <t>SAMN15834894</t>
  </si>
  <si>
    <t>SRR12471286</t>
  </si>
  <si>
    <t>SAMN15834893</t>
  </si>
  <si>
    <t>SRR12471287</t>
  </si>
  <si>
    <t>SAMN15834892</t>
  </si>
  <si>
    <t>SRR12471288</t>
  </si>
  <si>
    <t>SAMN15834676</t>
  </si>
  <si>
    <t>SRR12471289</t>
  </si>
  <si>
    <t>SAMN15834891</t>
  </si>
  <si>
    <t>SRR12471290</t>
  </si>
  <si>
    <t>SAMN15834890</t>
  </si>
  <si>
    <t>SRR12471291</t>
  </si>
  <si>
    <t>SAMN15834889</t>
  </si>
  <si>
    <t>SRR12471292</t>
  </si>
  <si>
    <t>SAMN15834888</t>
  </si>
  <si>
    <t>SRR12471293</t>
  </si>
  <si>
    <t>SAMN15834887</t>
  </si>
  <si>
    <t>SRR12471294</t>
  </si>
  <si>
    <t>SAMN15834886</t>
  </si>
  <si>
    <t>SRR12471295</t>
  </si>
  <si>
    <t>SAMN15834885</t>
  </si>
  <si>
    <t>SRR12471296</t>
  </si>
  <si>
    <t>SAMN15834884</t>
  </si>
  <si>
    <t>SRR12471297</t>
  </si>
  <si>
    <t>SAMN15834883</t>
  </si>
  <si>
    <t>SRR12471298</t>
  </si>
  <si>
    <t>SAMN15834882</t>
  </si>
  <si>
    <t>SRR12471299</t>
  </si>
  <si>
    <t>SAMN15834675</t>
  </si>
  <si>
    <t>SRR12471300</t>
  </si>
  <si>
    <t>SAMN15834881</t>
  </si>
  <si>
    <t>SRR12471301</t>
  </si>
  <si>
    <t>SAMN15834880</t>
  </si>
  <si>
    <t>SRR12471302</t>
  </si>
  <si>
    <t>SAMN15834879</t>
  </si>
  <si>
    <t>SRR12471303</t>
  </si>
  <si>
    <t>SAMN15834878</t>
  </si>
  <si>
    <t>SRR12471304</t>
  </si>
  <si>
    <t>SAMN15834877</t>
  </si>
  <si>
    <t>SRR12471305</t>
  </si>
  <si>
    <t>SAMN15834876</t>
  </si>
  <si>
    <t>SRR12471306</t>
  </si>
  <si>
    <t>SAMN15834875</t>
  </si>
  <si>
    <t>SRR12471307</t>
  </si>
  <si>
    <t>SAMN15834874</t>
  </si>
  <si>
    <t>SRR12471308</t>
  </si>
  <si>
    <t>SAMN15834873</t>
  </si>
  <si>
    <t>SRR12471309</t>
  </si>
  <si>
    <t>SAMN15834872</t>
  </si>
  <si>
    <t>SRR12471310</t>
  </si>
  <si>
    <t>SAMN15834674</t>
  </si>
  <si>
    <t>SRR12471311</t>
  </si>
  <si>
    <t>SAMN15834871</t>
  </si>
  <si>
    <t>SRR12471314</t>
  </si>
  <si>
    <t>SAMN15834653</t>
  </si>
  <si>
    <t>SRR12471317</t>
  </si>
  <si>
    <t>SAMN15834690</t>
  </si>
  <si>
    <t>SRR12471318</t>
  </si>
  <si>
    <t>SAMN15834689</t>
  </si>
  <si>
    <t>SRR12471319</t>
  </si>
  <si>
    <t>SAMN15834688</t>
  </si>
  <si>
    <t>SRR12471320</t>
  </si>
  <si>
    <t>SAMN15834687</t>
  </si>
  <si>
    <t>SRR12471321</t>
  </si>
  <si>
    <t>SAMN15834686</t>
  </si>
  <si>
    <t>SRR12471322</t>
  </si>
  <si>
    <t>SAMN15834685</t>
  </si>
  <si>
    <t>SRR12471323</t>
  </si>
  <si>
    <t>SAMN15834684</t>
  </si>
  <si>
    <t>SRR12471324</t>
  </si>
  <si>
    <t>SAMN15834683</t>
  </si>
  <si>
    <t>SRR12471326</t>
  </si>
  <si>
    <t>SAMN15834655</t>
  </si>
  <si>
    <t>SRR12471327</t>
  </si>
  <si>
    <t>SAMN15834948</t>
  </si>
  <si>
    <t>SRR12471328</t>
  </si>
  <si>
    <t>SAMN15834947</t>
  </si>
  <si>
    <t>SRR12471329</t>
  </si>
  <si>
    <t>SAMN15834946</t>
  </si>
  <si>
    <t>SRR12471331</t>
  </si>
  <si>
    <t>SAMN15834944</t>
  </si>
  <si>
    <t>SRR12471332</t>
  </si>
  <si>
    <t>SAMN15834943</t>
  </si>
  <si>
    <t>SRR12471333</t>
  </si>
  <si>
    <t>SAMN15834942</t>
  </si>
  <si>
    <t>SRR12471334</t>
  </si>
  <si>
    <t>SAMN15834681</t>
  </si>
  <si>
    <t>SRR12471335</t>
  </si>
  <si>
    <t>SAMN15834941</t>
  </si>
  <si>
    <t>SRR12471336</t>
  </si>
  <si>
    <t>SAMN15834940</t>
  </si>
  <si>
    <t>SRR12471339</t>
  </si>
  <si>
    <t>SAMN15834937</t>
  </si>
  <si>
    <t>SRR12471340</t>
  </si>
  <si>
    <t>SAMN15834936</t>
  </si>
  <si>
    <t>SRR12471341</t>
  </si>
  <si>
    <t>SAMN15834935</t>
  </si>
  <si>
    <t>SRR12471342</t>
  </si>
  <si>
    <t>SAMN15834934</t>
  </si>
  <si>
    <t>SRR12471343</t>
  </si>
  <si>
    <t>SAMN15834933</t>
  </si>
  <si>
    <t>SRR12471344</t>
  </si>
  <si>
    <t>SAMN15834932</t>
  </si>
  <si>
    <t>SRR12471345</t>
  </si>
  <si>
    <t>SAMN15834680</t>
  </si>
  <si>
    <t>SRR12471346</t>
  </si>
  <si>
    <t>SAMN15834931</t>
  </si>
  <si>
    <t>SRR12471347</t>
  </si>
  <si>
    <t>SAMN15834930</t>
  </si>
  <si>
    <t>SRR12471348</t>
  </si>
  <si>
    <t>SAMN15834929</t>
  </si>
  <si>
    <t>SRR4320643</t>
  </si>
  <si>
    <t>PRJNA214426</t>
  </si>
  <si>
    <t>SAMN05772827</t>
  </si>
  <si>
    <t>SRP029166</t>
  </si>
  <si>
    <t>33.883 S 60.56700000000001 W</t>
  </si>
  <si>
    <t>SRR8468235</t>
  </si>
  <si>
    <t>PRJNA512429</t>
  </si>
  <si>
    <t>SAMN10785753</t>
  </si>
  <si>
    <t>SRP181065</t>
  </si>
  <si>
    <t>35.99 N 120.42 E</t>
  </si>
  <si>
    <t>SRR8468236</t>
  </si>
  <si>
    <t>SAMN10785752</t>
  </si>
  <si>
    <t>36.13 N 120.19 E</t>
  </si>
  <si>
    <t>SRR8468237</t>
  </si>
  <si>
    <t>SAMN10785751</t>
  </si>
  <si>
    <t>36.10 N 120.25 E</t>
  </si>
  <si>
    <t>SRR2988260</t>
  </si>
  <si>
    <t>PRJNA294637</t>
  </si>
  <si>
    <t>SAMN04251458</t>
  </si>
  <si>
    <t>SRP067061</t>
  </si>
  <si>
    <t>marine waters</t>
  </si>
  <si>
    <t>UNIVERSITY OF TECHNOLOGY SYDNEY</t>
  </si>
  <si>
    <t>PRJNA645755</t>
  </si>
  <si>
    <t>SAMN15516066</t>
  </si>
  <si>
    <t>SRP271616</t>
  </si>
  <si>
    <t>paddy soil</t>
  </si>
  <si>
    <t>35.57 N 128.33 E</t>
  </si>
  <si>
    <t>YONSEI UNIV.</t>
  </si>
  <si>
    <t>SRR12213937</t>
  </si>
  <si>
    <t>SRR12213938</t>
  </si>
  <si>
    <t>SRR12323262</t>
  </si>
  <si>
    <t>PRJNA648145</t>
  </si>
  <si>
    <t>SAMN15633964</t>
  </si>
  <si>
    <t>SRP273539</t>
  </si>
  <si>
    <t>nifH_Marine_740_13C_3</t>
  </si>
  <si>
    <t>CHINA WEST NORMAL UNIVERSITY</t>
  </si>
  <si>
    <t>SRR12323268</t>
  </si>
  <si>
    <t>SAMN15633959</t>
  </si>
  <si>
    <t>nifH__740_13C_2</t>
  </si>
  <si>
    <t>SRR12323253</t>
  </si>
  <si>
    <t>SAMN15633973</t>
  </si>
  <si>
    <t>nifH_Paddy_Frac8_3</t>
  </si>
  <si>
    <t>SRR12323256</t>
  </si>
  <si>
    <t>SAMN15633970</t>
  </si>
  <si>
    <t>nifH_Paddy_Frac7_3</t>
  </si>
  <si>
    <t>SRR12323250</t>
  </si>
  <si>
    <t>SAMN15633975</t>
  </si>
  <si>
    <t>nifH_Marine_Frac7_2</t>
  </si>
  <si>
    <t>SRR12323247</t>
  </si>
  <si>
    <t>SAMN15633978</t>
  </si>
  <si>
    <t>nifH_Marine_Frac8_2</t>
  </si>
  <si>
    <t>SRR12323270</t>
  </si>
  <si>
    <t>SAMN15633957</t>
  </si>
  <si>
    <t>nifH_Paddy_740_12C_1</t>
  </si>
  <si>
    <t>SRR12323264</t>
  </si>
  <si>
    <t>SAMN15633963</t>
  </si>
  <si>
    <t>nifH_Marine_740_13C_2</t>
  </si>
  <si>
    <t>SRR12323246</t>
  </si>
  <si>
    <t>SAMN15633979</t>
  </si>
  <si>
    <t>nifH_Marine_Frac8_3</t>
  </si>
  <si>
    <t>SRR12323265</t>
  </si>
  <si>
    <t>SAMN15633962</t>
  </si>
  <si>
    <t>nifH_Marine_740_13C_1</t>
  </si>
  <si>
    <t>SRR12323258</t>
  </si>
  <si>
    <t>SAMN15633968</t>
  </si>
  <si>
    <t>nifH_Paddy_Frac7_1</t>
  </si>
  <si>
    <t>SRR12323269</t>
  </si>
  <si>
    <t>SAMN15633958</t>
  </si>
  <si>
    <t>nifH_Paddy_740_13C_1</t>
  </si>
  <si>
    <t>SRR12323255</t>
  </si>
  <si>
    <t>SAMN15633971</t>
  </si>
  <si>
    <t>nifH_Paddy_Frac8_1</t>
  </si>
  <si>
    <t>SRR12323249</t>
  </si>
  <si>
    <t>SAMN15633976</t>
  </si>
  <si>
    <t>nifH_Marine_Frac7_3</t>
  </si>
  <si>
    <t>SRR12323267</t>
  </si>
  <si>
    <t>SAMN15633960</t>
  </si>
  <si>
    <t>nifH_Paddy_740_13C_3</t>
  </si>
  <si>
    <t>SRR12323261</t>
  </si>
  <si>
    <t>SAMN15633965</t>
  </si>
  <si>
    <t>nifH_Paddy_0_1</t>
  </si>
  <si>
    <t>SRR12323259</t>
  </si>
  <si>
    <t>SAMN15633967</t>
  </si>
  <si>
    <t>nifH_Paddy_0_3</t>
  </si>
  <si>
    <t>SRR12323266</t>
  </si>
  <si>
    <t>SAMN15633961</t>
  </si>
  <si>
    <t>nifH_Marine_740_12C_1</t>
  </si>
  <si>
    <t>SRR12323260</t>
  </si>
  <si>
    <t>SAMN15633966</t>
  </si>
  <si>
    <t>nifH_Paddy_0_2</t>
  </si>
  <si>
    <t>SRR7795354</t>
  </si>
  <si>
    <t>PRJNA489627</t>
  </si>
  <si>
    <t>SAMN09984187</t>
  </si>
  <si>
    <t>SRP159857</t>
  </si>
  <si>
    <t>23soil sample</t>
  </si>
  <si>
    <t>45.41 N 126.59 E</t>
  </si>
  <si>
    <t>THE NORTHEAST AGRICULTURAL UNIVERSITY</t>
  </si>
  <si>
    <t>SRR4244594</t>
  </si>
  <si>
    <t>PRJNA340950</t>
  </si>
  <si>
    <t>SAMN05715476</t>
  </si>
  <si>
    <t>SRP089934</t>
  </si>
  <si>
    <t>PRJNA392595</t>
  </si>
  <si>
    <t>SRP111426</t>
  </si>
  <si>
    <t>North Pacific Subtropical Gyre water</t>
  </si>
  <si>
    <t>SRR5814103</t>
  </si>
  <si>
    <t>SAMN07303186</t>
  </si>
  <si>
    <t>24.402 N 156.222 W</t>
  </si>
  <si>
    <t>24.403 N 156.245 W</t>
  </si>
  <si>
    <t>SRR5814165</t>
  </si>
  <si>
    <t>SAMN07303223</t>
  </si>
  <si>
    <t>PRJNA674945</t>
  </si>
  <si>
    <t>SRP291594</t>
  </si>
  <si>
    <t>soil sample</t>
  </si>
  <si>
    <t>28.33 N 111.16 E</t>
  </si>
  <si>
    <t>INSTITUTE OF SUBTROPICAL AGRICULTURE, CHINESE ACADEMY OF SCIENCES</t>
  </si>
  <si>
    <t>PRJNA632429</t>
  </si>
  <si>
    <t>SAMN14909480</t>
  </si>
  <si>
    <t>SRP261740</t>
  </si>
  <si>
    <t>33.93 N 102.87 E</t>
  </si>
  <si>
    <t>CHINESE ACADEMY OF FORESTRY</t>
  </si>
  <si>
    <t>SRR11793964</t>
  </si>
  <si>
    <t>SRR11793965</t>
  </si>
  <si>
    <t>SRR11793966</t>
  </si>
  <si>
    <t>SRR11793967</t>
  </si>
  <si>
    <t>SRR11793969</t>
  </si>
  <si>
    <t>SRR11793971</t>
  </si>
  <si>
    <t>SRR10759550</t>
  </si>
  <si>
    <t>PRJNA385736</t>
  </si>
  <si>
    <t>SAMN13671201</t>
  </si>
  <si>
    <t>SRP114822</t>
  </si>
  <si>
    <t>Ocean</t>
  </si>
  <si>
    <t>33.9843 S 169.9947 W</t>
  </si>
  <si>
    <t>CSIRO</t>
  </si>
  <si>
    <t>SRR10759555</t>
  </si>
  <si>
    <t>SAMN13671197</t>
  </si>
  <si>
    <t>35.6806 S 170.0072 W</t>
  </si>
  <si>
    <t>SRR10759570</t>
  </si>
  <si>
    <t>SAMN13671183</t>
  </si>
  <si>
    <t>42.169 S 174.2547 W</t>
  </si>
  <si>
    <t>SRR10759575</t>
  </si>
  <si>
    <t>SAMN13671178</t>
  </si>
  <si>
    <t>44.3277 S 173.7481 W</t>
  </si>
  <si>
    <t>SRR10759577</t>
  </si>
  <si>
    <t>SAMN13671177</t>
  </si>
  <si>
    <t>44.5186 S 173.5019 W</t>
  </si>
  <si>
    <t>SRR10759583</t>
  </si>
  <si>
    <t>SAMN13671171</t>
  </si>
  <si>
    <t>47.488 S 169.9835 W</t>
  </si>
  <si>
    <t>SRR10759584</t>
  </si>
  <si>
    <t>SAMN13671170</t>
  </si>
  <si>
    <t>47.9897 S 169.9911 W</t>
  </si>
  <si>
    <t>SRR10759585</t>
  </si>
  <si>
    <t>SAMN13671169</t>
  </si>
  <si>
    <t>48.5082 S 170.0036 W</t>
  </si>
  <si>
    <t>SRR10759590</t>
  </si>
  <si>
    <t>SAMN13671165</t>
  </si>
  <si>
    <t>50.503 S 170.0178 W</t>
  </si>
  <si>
    <t>SRR10759601</t>
  </si>
  <si>
    <t>SAMN13671155</t>
  </si>
  <si>
    <t>55.501 S 169.9884 W</t>
  </si>
  <si>
    <t>SRR10759620</t>
  </si>
  <si>
    <t>SAMN13671255</t>
  </si>
  <si>
    <t>6.5003 S 168.7491 W</t>
  </si>
  <si>
    <t>SRR10759676</t>
  </si>
  <si>
    <t>SAMN13671138</t>
  </si>
  <si>
    <t>66.333 S 169.9982 W</t>
  </si>
  <si>
    <t>SRR6439319</t>
  </si>
  <si>
    <t>PRJNA421060</t>
  </si>
  <si>
    <t>SAMN08131219</t>
  </si>
  <si>
    <t>SRP128014</t>
  </si>
  <si>
    <t>33.13 N 116.45 E</t>
  </si>
  <si>
    <t>INSTITUTE OF SCIENCE, CHINESE ACADEMY OF SCIENCES</t>
  </si>
  <si>
    <t>SRR6439320</t>
  </si>
  <si>
    <t>SAMN08131220</t>
  </si>
  <si>
    <t>33.13 N 116.46 E</t>
  </si>
  <si>
    <t>SRR6439321</t>
  </si>
  <si>
    <t>SAMN08131221</t>
  </si>
  <si>
    <t>33.13 N 116.47 E</t>
  </si>
  <si>
    <t>SRR6439322</t>
  </si>
  <si>
    <t>SAMN08131222</t>
  </si>
  <si>
    <t>33.13 N 116.48 E</t>
  </si>
  <si>
    <t>SRR6439323</t>
  </si>
  <si>
    <t>SAMN08131223</t>
  </si>
  <si>
    <t>33.13 N 116.49 E</t>
  </si>
  <si>
    <t>SRR6439324</t>
  </si>
  <si>
    <t>SAMN08131224</t>
  </si>
  <si>
    <t>33.13 N 116.50 E</t>
  </si>
  <si>
    <t>SRR6439325</t>
  </si>
  <si>
    <t>SAMN08131225</t>
  </si>
  <si>
    <t>33.13 N 116.51 E</t>
  </si>
  <si>
    <t>SRR6439326</t>
  </si>
  <si>
    <t>SAMN08131226</t>
  </si>
  <si>
    <t>33.13 N 116.52 E</t>
  </si>
  <si>
    <t>SRR6439327</t>
  </si>
  <si>
    <t>SAMN08131227</t>
  </si>
  <si>
    <t>33.13 N 116.53 E</t>
  </si>
  <si>
    <t>SRR6439328</t>
  </si>
  <si>
    <t>SAMN08131228</t>
  </si>
  <si>
    <t>33.13 N 116.54 E</t>
  </si>
  <si>
    <t>SRR6439329</t>
  </si>
  <si>
    <t>SAMN08131213</t>
  </si>
  <si>
    <t>33.13 N 116.39 E</t>
  </si>
  <si>
    <t>SRR6439330</t>
  </si>
  <si>
    <t>SAMN08131214</t>
  </si>
  <si>
    <t>33.13 N 116.40 E</t>
  </si>
  <si>
    <t>SRR6439331</t>
  </si>
  <si>
    <t>SAMN08131215</t>
  </si>
  <si>
    <t>33.13 N 116.41 E</t>
  </si>
  <si>
    <t>SRR6439332</t>
  </si>
  <si>
    <t>SAMN08131216</t>
  </si>
  <si>
    <t>33.13 N 116.42 E</t>
  </si>
  <si>
    <t>SRR6439333</t>
  </si>
  <si>
    <t>SAMN08131209</t>
  </si>
  <si>
    <t>33.13 N 116.35 E</t>
  </si>
  <si>
    <t>SRR6439334</t>
  </si>
  <si>
    <t>SAMN08131210</t>
  </si>
  <si>
    <t>33.13 N 116.36 E</t>
  </si>
  <si>
    <t>SRR6439335</t>
  </si>
  <si>
    <t>SAMN08131211</t>
  </si>
  <si>
    <t>33.13 N 116.37 E</t>
  </si>
  <si>
    <t>SRR6439336</t>
  </si>
  <si>
    <t>SAMN08131212</t>
  </si>
  <si>
    <t>33.13 N 116.38 E</t>
  </si>
  <si>
    <t>SRR6439337</t>
  </si>
  <si>
    <t>SAMN08131217</t>
  </si>
  <si>
    <t>33.13 N 116.43 E</t>
  </si>
  <si>
    <t>SRR6439338</t>
  </si>
  <si>
    <t>SAMN08131218</t>
  </si>
  <si>
    <t>33.13 N 116.44 E</t>
  </si>
  <si>
    <t>SRR6439339</t>
  </si>
  <si>
    <t>SAMN08131230</t>
  </si>
  <si>
    <t>33.13 N 116.56 E</t>
  </si>
  <si>
    <t>SRR6439340</t>
  </si>
  <si>
    <t>SAMN08131229</t>
  </si>
  <si>
    <t>33.13 N 116.55 E</t>
  </si>
  <si>
    <t>SRR6439341</t>
  </si>
  <si>
    <t>SAMN08131232</t>
  </si>
  <si>
    <t>33.13 N 116.58 E</t>
  </si>
  <si>
    <t>SRR6439342</t>
  </si>
  <si>
    <t>SAMN08131231</t>
  </si>
  <si>
    <t>33.13 N 116.57 E</t>
  </si>
  <si>
    <t>SRR12322880</t>
  </si>
  <si>
    <t>PRJNA648468</t>
  </si>
  <si>
    <t>SAMN15642303</t>
  </si>
  <si>
    <t>SRP273532</t>
  </si>
  <si>
    <t>Rice paddy soil28</t>
  </si>
  <si>
    <t>SRR12322879</t>
  </si>
  <si>
    <t>SAMN15642304</t>
  </si>
  <si>
    <t>Rice paddy soil29</t>
  </si>
  <si>
    <t>SRR12322887</t>
  </si>
  <si>
    <t>SAMN15642296</t>
  </si>
  <si>
    <t>Rice paddy soil21</t>
  </si>
  <si>
    <t>SRR12322878</t>
  </si>
  <si>
    <t>SAMN15642305</t>
  </si>
  <si>
    <t>Rice paddy soil30</t>
  </si>
  <si>
    <t>SRR12322883</t>
  </si>
  <si>
    <t>SAMN15642300</t>
  </si>
  <si>
    <t>Rice paddy soil25</t>
  </si>
  <si>
    <t>SRR12322886</t>
  </si>
  <si>
    <t>SAMN15642297</t>
  </si>
  <si>
    <t>Rice paddy soil22</t>
  </si>
  <si>
    <t>SRR12322881</t>
  </si>
  <si>
    <t>SAMN15642302</t>
  </si>
  <si>
    <t>Rice paddy soil27</t>
  </si>
  <si>
    <t>SRR12322889</t>
  </si>
  <si>
    <t>SAMN15642295</t>
  </si>
  <si>
    <t>Rice paddy soil20</t>
  </si>
  <si>
    <t>SRR12322882</t>
  </si>
  <si>
    <t>SAMN15642301</t>
  </si>
  <si>
    <t>Rice paddy soil26</t>
  </si>
  <si>
    <t>SRR12322885</t>
  </si>
  <si>
    <t>SAMN15642298</t>
  </si>
  <si>
    <t>Rice paddy soil23</t>
  </si>
  <si>
    <t>SRR12322890</t>
  </si>
  <si>
    <t>SAMN15642294</t>
  </si>
  <si>
    <t>Rice paddy soil19</t>
  </si>
  <si>
    <t>SRR12322884</t>
  </si>
  <si>
    <t>SAMN15642299</t>
  </si>
  <si>
    <t>Rice paddy soil24</t>
  </si>
  <si>
    <t>SRR5407977</t>
  </si>
  <si>
    <t>PRJNA378575</t>
  </si>
  <si>
    <t>SAMN06554444</t>
  </si>
  <si>
    <t>SRP102049</t>
  </si>
  <si>
    <t>soil planted with maize</t>
  </si>
  <si>
    <t xml:space="preserve">BIOTECHNOLOGY RESEARCH INSTITUTE, CHINESE ACADEMY </t>
  </si>
  <si>
    <t>SRR5407978</t>
  </si>
  <si>
    <t>SRR5407979</t>
  </si>
  <si>
    <t>SRR5407980</t>
  </si>
  <si>
    <t>SRR5407981</t>
  </si>
  <si>
    <t>SRR5407982</t>
  </si>
  <si>
    <t>SRR5407983</t>
  </si>
  <si>
    <t>SRR5407984</t>
  </si>
  <si>
    <t>SRR5407985</t>
  </si>
  <si>
    <t>SRR5407986</t>
  </si>
  <si>
    <t>SRR5407987</t>
  </si>
  <si>
    <t>SRR5407988</t>
  </si>
  <si>
    <t>SRR5407989</t>
  </si>
  <si>
    <t>SRR5407990</t>
  </si>
  <si>
    <t>SRR5407991</t>
  </si>
  <si>
    <t>SRR5407992</t>
  </si>
  <si>
    <t>SRR5407993</t>
  </si>
  <si>
    <t>SRR5407994</t>
  </si>
  <si>
    <t>SRR5407996</t>
  </si>
  <si>
    <t>SRR5407997</t>
  </si>
  <si>
    <t>SRR5407998</t>
  </si>
  <si>
    <t>SRR5407999</t>
  </si>
  <si>
    <t>SRR5408000</t>
  </si>
  <si>
    <t>SRR5408001</t>
  </si>
  <si>
    <t>SRR3956690</t>
  </si>
  <si>
    <t>PRJNA335623</t>
  </si>
  <si>
    <t>SAMN05439604</t>
  </si>
  <si>
    <t>SRP079979</t>
  </si>
  <si>
    <t>47.876332 N 97.207195 W</t>
  </si>
  <si>
    <t>NORTH DAKOTA STATE UNIVERSITY</t>
  </si>
  <si>
    <t>SRR3956756</t>
  </si>
  <si>
    <t>SAMN05439610</t>
  </si>
  <si>
    <t>47.875877 N 97.207209 W</t>
  </si>
  <si>
    <t>SRR3956767</t>
  </si>
  <si>
    <t>SAMN05439611</t>
  </si>
  <si>
    <t>47.875672 N 97.207223 W</t>
  </si>
  <si>
    <t>SRR3956789</t>
  </si>
  <si>
    <t>SAMN05439595</t>
  </si>
  <si>
    <t>47.876140 N 97.207854 W</t>
  </si>
  <si>
    <t>SRR3956790</t>
  </si>
  <si>
    <t>SAMN05439613</t>
  </si>
  <si>
    <t>47.876313 N 97.206561 W</t>
  </si>
  <si>
    <t>SRR3956801</t>
  </si>
  <si>
    <t>SAMN05439614</t>
  </si>
  <si>
    <t>47.876090 N 97.206553 W</t>
  </si>
  <si>
    <t>SRR3956823</t>
  </si>
  <si>
    <t>SAMN05439616</t>
  </si>
  <si>
    <t>47.875653 N 97.206559 W</t>
  </si>
  <si>
    <t>SRR3956825</t>
  </si>
  <si>
    <t>SAMN05439617</t>
  </si>
  <si>
    <t>47.876534 N 97.205914 W</t>
  </si>
  <si>
    <t>SRR3956827</t>
  </si>
  <si>
    <t>SAMN05439619</t>
  </si>
  <si>
    <t>47.876077 N 97.205908 W</t>
  </si>
  <si>
    <t>SRR3956828</t>
  </si>
  <si>
    <t>SAMN05439620</t>
  </si>
  <si>
    <t>47.875860 N 97.205897 W</t>
  </si>
  <si>
    <t>SRR3956842</t>
  </si>
  <si>
    <t>SAMN05439597</t>
  </si>
  <si>
    <t>47.875665 N 97.207853 W</t>
  </si>
  <si>
    <t>SRR3956845</t>
  </si>
  <si>
    <t>SAMN05439635</t>
  </si>
  <si>
    <t>SRR3956846</t>
  </si>
  <si>
    <t>SAMN05439636</t>
  </si>
  <si>
    <t>47.786561 N 97.207529 W</t>
  </si>
  <si>
    <t>SRR3956853</t>
  </si>
  <si>
    <t>SAMN05439598</t>
  </si>
  <si>
    <t>SRR3956886</t>
  </si>
  <si>
    <t>SAMN05439601</t>
  </si>
  <si>
    <t>47.875890 N 97.207540 W</t>
  </si>
  <si>
    <t>SRR3956897</t>
  </si>
  <si>
    <t>SAMN05439602</t>
  </si>
  <si>
    <t>47.875680 N 97.207551 W</t>
  </si>
  <si>
    <t>SRR7252615</t>
  </si>
  <si>
    <t>PRJNA474436</t>
  </si>
  <si>
    <t>SAMN09267341</t>
  </si>
  <si>
    <t>SRP149667</t>
  </si>
  <si>
    <t>33.216667 N 116.583333 E</t>
  </si>
  <si>
    <t>INSTITUTE OF SOIL SCIENCE, CHINESE ACADEMY OF SCIENCE</t>
  </si>
  <si>
    <t>SRR7252616</t>
  </si>
  <si>
    <t>SAMN09267338</t>
  </si>
  <si>
    <t>SRR7252617</t>
  </si>
  <si>
    <t>SAMN09267339</t>
  </si>
  <si>
    <t>SRR7252618</t>
  </si>
  <si>
    <t>SAMN09267325</t>
  </si>
  <si>
    <t>SRR7252619</t>
  </si>
  <si>
    <t>SAMN09267324</t>
  </si>
  <si>
    <t>SRR7252620</t>
  </si>
  <si>
    <t>SAMN09267327</t>
  </si>
  <si>
    <t>SRR7252621</t>
  </si>
  <si>
    <t>SAMN09267326</t>
  </si>
  <si>
    <t>SRR7252622</t>
  </si>
  <si>
    <t>SAMN09267329</t>
  </si>
  <si>
    <t>SRR7252623</t>
  </si>
  <si>
    <t>SAMN09267328</t>
  </si>
  <si>
    <t>SRR7252624</t>
  </si>
  <si>
    <t>SAMN09267331</t>
  </si>
  <si>
    <t>SRR7252625</t>
  </si>
  <si>
    <t>SAMN09267330</t>
  </si>
  <si>
    <t>SRR7252626</t>
  </si>
  <si>
    <t>SAMN09267333</t>
  </si>
  <si>
    <t>SRR7252627</t>
  </si>
  <si>
    <t>SAMN09267332</t>
  </si>
  <si>
    <t>SRR7252628</t>
  </si>
  <si>
    <t>SAMN09267304</t>
  </si>
  <si>
    <t>SRR7252629</t>
  </si>
  <si>
    <t>SAMN09267305</t>
  </si>
  <si>
    <t>SRR7252630</t>
  </si>
  <si>
    <t>SAMN09267306</t>
  </si>
  <si>
    <t>SRR7252631</t>
  </si>
  <si>
    <t>SAMN09267307</t>
  </si>
  <si>
    <t>SRR7252632</t>
  </si>
  <si>
    <t>SAMN09267308</t>
  </si>
  <si>
    <t>SRR7252633</t>
  </si>
  <si>
    <t>SAMN09267309</t>
  </si>
  <si>
    <t>SRR7252634</t>
  </si>
  <si>
    <t>SAMN09267310</t>
  </si>
  <si>
    <t>SRR7252635</t>
  </si>
  <si>
    <t>SAMN09267311</t>
  </si>
  <si>
    <t>SRR7252636</t>
  </si>
  <si>
    <t>SAMN09267312</t>
  </si>
  <si>
    <t>SRR7252637</t>
  </si>
  <si>
    <t>SAMN09267313</t>
  </si>
  <si>
    <t>SRR7252638</t>
  </si>
  <si>
    <t>SAMN09267318</t>
  </si>
  <si>
    <t>SRR7252639</t>
  </si>
  <si>
    <t>SAMN09267319</t>
  </si>
  <si>
    <t>SRR7252640</t>
  </si>
  <si>
    <t>SAMN09267320</t>
  </si>
  <si>
    <t>SRR7252641</t>
  </si>
  <si>
    <t>SAMN09267321</t>
  </si>
  <si>
    <t>SRR7252642</t>
  </si>
  <si>
    <t>SAMN09267314</t>
  </si>
  <si>
    <t>SRR7252643</t>
  </si>
  <si>
    <t>SAMN09267315</t>
  </si>
  <si>
    <t>SRR7252644</t>
  </si>
  <si>
    <t>SAMN09267316</t>
  </si>
  <si>
    <t>SRR7252645</t>
  </si>
  <si>
    <t>SAMN09267317</t>
  </si>
  <si>
    <t>SRR7252646</t>
  </si>
  <si>
    <t>SAMN09267342</t>
  </si>
  <si>
    <t>SRR7252647</t>
  </si>
  <si>
    <t>SAMN09267343</t>
  </si>
  <si>
    <t>SRR7252648</t>
  </si>
  <si>
    <t>SAMN09267322</t>
  </si>
  <si>
    <t>SRR7252649</t>
  </si>
  <si>
    <t>SAMN09267323</t>
  </si>
  <si>
    <t>SRR7252650</t>
  </si>
  <si>
    <t>SAMN09267336</t>
  </si>
  <si>
    <t>SRR7252651</t>
  </si>
  <si>
    <t>SAMN09267337</t>
  </si>
  <si>
    <t>SRR7252652</t>
  </si>
  <si>
    <t>SAMN09267334</t>
  </si>
  <si>
    <t>SRR7252653</t>
  </si>
  <si>
    <t>SAMN09267335</t>
  </si>
  <si>
    <t>SRR7252654</t>
  </si>
  <si>
    <t>SAMN09267340</t>
  </si>
  <si>
    <t>SRR7738393</t>
  </si>
  <si>
    <t>PRJNA487197</t>
  </si>
  <si>
    <t>SAMN09879139</t>
  </si>
  <si>
    <t>SRP158584</t>
  </si>
  <si>
    <t>mine tailings metagenome</t>
  </si>
  <si>
    <t>mine tailings</t>
  </si>
  <si>
    <t>30.93 N 117.84 E</t>
  </si>
  <si>
    <t>ANHUI UNIVERSITY</t>
  </si>
  <si>
    <t>SRR7738398</t>
  </si>
  <si>
    <t>SRR7738410</t>
  </si>
  <si>
    <t>SRR7738411</t>
  </si>
  <si>
    <t>SRR7738412</t>
  </si>
  <si>
    <t>SRR7509432</t>
  </si>
  <si>
    <t>PRJNA480351</t>
  </si>
  <si>
    <t>SAMN09635217</t>
  </si>
  <si>
    <t>SRP153053</t>
  </si>
  <si>
    <t>63.8831 N 149.2256 W</t>
  </si>
  <si>
    <t>INSTITUTE FOR ENVIRONMENTAL GENOMICS</t>
  </si>
  <si>
    <t>SRR7509454</t>
  </si>
  <si>
    <t>SAMN09635222</t>
  </si>
  <si>
    <t>SRR7509458</t>
  </si>
  <si>
    <t>SAMN09635226</t>
  </si>
  <si>
    <t>SRR7509459</t>
  </si>
  <si>
    <t>SAMN09635201</t>
  </si>
  <si>
    <t>SRR7509463</t>
  </si>
  <si>
    <t>SAMN09635205</t>
  </si>
  <si>
    <t>SRR5533729</t>
  </si>
  <si>
    <t>PRJNA379891</t>
  </si>
  <si>
    <t>SAMN06622689</t>
  </si>
  <si>
    <t>SRP106861</t>
  </si>
  <si>
    <t>SRR8844083</t>
  </si>
  <si>
    <t>PRJNA530276</t>
  </si>
  <si>
    <t>SAMN11317461</t>
  </si>
  <si>
    <t>SRP190508</t>
  </si>
  <si>
    <t>Filtered seawater (&gt;0.2 microns)</t>
  </si>
  <si>
    <t>29.58 N 158 W</t>
  </si>
  <si>
    <t>UNIVERSITY OF CALIFORNIA, SANTA CRUZ</t>
  </si>
  <si>
    <t>SRR7143827</t>
  </si>
  <si>
    <t>PRJNA470773</t>
  </si>
  <si>
    <t>SAMN09104752</t>
  </si>
  <si>
    <t>SRP145294</t>
  </si>
  <si>
    <t>30.90 N 117.89 E</t>
  </si>
  <si>
    <t>SRR7143836</t>
  </si>
  <si>
    <t>SRR7143840</t>
  </si>
  <si>
    <t>SAMN09104751</t>
  </si>
  <si>
    <t>SRR7143841</t>
  </si>
  <si>
    <t>SRR7143842</t>
  </si>
  <si>
    <t>SRR7143843</t>
  </si>
  <si>
    <t>SRR7143846</t>
  </si>
  <si>
    <t>SRR7143847</t>
  </si>
  <si>
    <t>SRR7143858</t>
  </si>
  <si>
    <t>SRR6676325</t>
  </si>
  <si>
    <t>PRJNA432787</t>
  </si>
  <si>
    <t>SAMN08461725</t>
  </si>
  <si>
    <t>SRP132272</t>
  </si>
  <si>
    <t>phyllosphere metagenome</t>
  </si>
  <si>
    <t>plant leaf</t>
  </si>
  <si>
    <t>31.77 N 117.18 E</t>
  </si>
  <si>
    <t>SRR6676332</t>
  </si>
  <si>
    <t>SRR6676334</t>
  </si>
  <si>
    <t>SRR6676335</t>
  </si>
  <si>
    <t>SRR6676336</t>
  </si>
  <si>
    <t>SRR6676338</t>
  </si>
  <si>
    <t>SRR6676340</t>
  </si>
  <si>
    <t>SRR6676341</t>
  </si>
  <si>
    <t>SRR6676343</t>
  </si>
  <si>
    <t>SRR6676345</t>
  </si>
  <si>
    <t>SRR6676346</t>
  </si>
  <si>
    <t>SRR6676348</t>
  </si>
  <si>
    <t>SRR8235325</t>
  </si>
  <si>
    <t>PRJNA506363</t>
  </si>
  <si>
    <t>SAMN10449228</t>
  </si>
  <si>
    <t>SRP170058</t>
  </si>
  <si>
    <t>soil nitrogen-fixing microbial from the rhizosphere of Phragmites australis in Ebinur Lake Wetland at October 2017.</t>
  </si>
  <si>
    <t>44.49 N 82.49 E</t>
  </si>
  <si>
    <t>SRR8235327</t>
  </si>
  <si>
    <t>SAMN10449230</t>
  </si>
  <si>
    <t>soil nitrogen-fixing microbial from the non-rhizosphere of Phragmites australis in Ebinur Lake Wetland at July 2017.</t>
  </si>
  <si>
    <t>SRR5273103</t>
  </si>
  <si>
    <t>PRJNA371558</t>
  </si>
  <si>
    <t>SAMN06324113</t>
  </si>
  <si>
    <t>SRP100348</t>
  </si>
  <si>
    <t>Bottom leaf</t>
  </si>
  <si>
    <t>39.83667 N 3.170833 E</t>
  </si>
  <si>
    <t>UNIVERSITY OF VIENNA</t>
  </si>
  <si>
    <t>PRJNA599022</t>
  </si>
  <si>
    <t>SRP239588</t>
  </si>
  <si>
    <t>wastewater metagenome</t>
  </si>
  <si>
    <t>Aerobic_reactor</t>
  </si>
  <si>
    <t>NEWCASTLE UNIVERSITY</t>
  </si>
  <si>
    <t>Industrial_wastewater_treatment_plant</t>
  </si>
  <si>
    <t>SRR8474835</t>
  </si>
  <si>
    <t>PRJNA516305</t>
  </si>
  <si>
    <t>SAMN10786291</t>
  </si>
  <si>
    <t>SRP181248</t>
  </si>
  <si>
    <t>33.23 N 126.23 E</t>
  </si>
  <si>
    <t>CHUNG ANG UNIVERSITY</t>
  </si>
  <si>
    <t>SRR8474836</t>
  </si>
  <si>
    <t>SAMN10786290</t>
  </si>
  <si>
    <t>SRR8474837</t>
  </si>
  <si>
    <t>SAMN10786293</t>
  </si>
  <si>
    <t>SRR8474838</t>
  </si>
  <si>
    <t>SAMN10786292</t>
  </si>
  <si>
    <t>SRR8474839</t>
  </si>
  <si>
    <t>SAMN10786287</t>
  </si>
  <si>
    <t>SRR8474840</t>
  </si>
  <si>
    <t>SAMN10786286</t>
  </si>
  <si>
    <t>SRR8474841</t>
  </si>
  <si>
    <t>SAMN10786289</t>
  </si>
  <si>
    <t>SRR8474842</t>
  </si>
  <si>
    <t>SAMN10786288</t>
  </si>
  <si>
    <t>SRR8474843</t>
  </si>
  <si>
    <t>SAMN10786295</t>
  </si>
  <si>
    <t>SRR8474844</t>
  </si>
  <si>
    <t>SAMN10786294</t>
  </si>
  <si>
    <t>SRR8474846</t>
  </si>
  <si>
    <t>SAMN10786365</t>
  </si>
  <si>
    <t>33.17 N 126.15 E</t>
  </si>
  <si>
    <t>SRR8474847</t>
  </si>
  <si>
    <t>SAMN10786258</t>
  </si>
  <si>
    <t>33.18 N 126.16 E</t>
  </si>
  <si>
    <t>SRR8474848</t>
  </si>
  <si>
    <t>SAMN10786358</t>
  </si>
  <si>
    <t>SRR8474850</t>
  </si>
  <si>
    <t>SAMN10786356</t>
  </si>
  <si>
    <t>SRR8474852</t>
  </si>
  <si>
    <t>SAMN10786362</t>
  </si>
  <si>
    <t>SRR8474853</t>
  </si>
  <si>
    <t>SAMN10786363</t>
  </si>
  <si>
    <t>SRR8474854</t>
  </si>
  <si>
    <t>SAMN10786360</t>
  </si>
  <si>
    <t>SRR8474856</t>
  </si>
  <si>
    <t>SAMN10786282</t>
  </si>
  <si>
    <t>SRR8474857</t>
  </si>
  <si>
    <t>SAMN10786283</t>
  </si>
  <si>
    <t>SRR8474858</t>
  </si>
  <si>
    <t>SAMN10786280</t>
  </si>
  <si>
    <t>SRR8474859</t>
  </si>
  <si>
    <t>SAMN10786281</t>
  </si>
  <si>
    <t>SRR8474860</t>
  </si>
  <si>
    <t>SAMN10786278</t>
  </si>
  <si>
    <t>SRR8474861</t>
  </si>
  <si>
    <t>SAMN10786279</t>
  </si>
  <si>
    <t>SRR8474862</t>
  </si>
  <si>
    <t>SAMN10786276</t>
  </si>
  <si>
    <t>SRR8474863</t>
  </si>
  <si>
    <t>SAMN10786277</t>
  </si>
  <si>
    <t>SRR8474864</t>
  </si>
  <si>
    <t>SAMN10786284</t>
  </si>
  <si>
    <t>SRR8474865</t>
  </si>
  <si>
    <t>SAMN10786285</t>
  </si>
  <si>
    <t>SRR8474866</t>
  </si>
  <si>
    <t>SAMN10786374</t>
  </si>
  <si>
    <t>SRR8474867</t>
  </si>
  <si>
    <t>SAMN10786367</t>
  </si>
  <si>
    <t>SRR8474869</t>
  </si>
  <si>
    <t>SAMN10786369</t>
  </si>
  <si>
    <t>SRR8474870</t>
  </si>
  <si>
    <t>SAMN10786368</t>
  </si>
  <si>
    <t>SRR8474871</t>
  </si>
  <si>
    <t>SAMN10786371</t>
  </si>
  <si>
    <t>SRR8474872</t>
  </si>
  <si>
    <t>SAMN10786370</t>
  </si>
  <si>
    <t>SRR8474873</t>
  </si>
  <si>
    <t>SAMN10786373</t>
  </si>
  <si>
    <t>SRR8474874</t>
  </si>
  <si>
    <t>SAMN10786372</t>
  </si>
  <si>
    <t>SRR8474875</t>
  </si>
  <si>
    <t>SAMN10786319</t>
  </si>
  <si>
    <t>33.25 N 126.47 E</t>
  </si>
  <si>
    <t>SRR8474876</t>
  </si>
  <si>
    <t>SAMN10786269</t>
  </si>
  <si>
    <t>SRR8474877</t>
  </si>
  <si>
    <t>SAMN10786268</t>
  </si>
  <si>
    <t>SRR8474878</t>
  </si>
  <si>
    <t>SAMN10786267</t>
  </si>
  <si>
    <t>SRR8474879</t>
  </si>
  <si>
    <t>SAMN10786266</t>
  </si>
  <si>
    <t>SRR8474880</t>
  </si>
  <si>
    <t>SAMN10786273</t>
  </si>
  <si>
    <t>SRR8474881</t>
  </si>
  <si>
    <t>SAMN10786272</t>
  </si>
  <si>
    <t>SRR8474882</t>
  </si>
  <si>
    <t>SAMN10786271</t>
  </si>
  <si>
    <t>SRR8474883</t>
  </si>
  <si>
    <t>SAMN10786270</t>
  </si>
  <si>
    <t>SRR8474884</t>
  </si>
  <si>
    <t>SAMN10786275</t>
  </si>
  <si>
    <t>SRR8474885</t>
  </si>
  <si>
    <t>SAMN10786274</t>
  </si>
  <si>
    <t>SRR8474886</t>
  </si>
  <si>
    <t>SAMN10786317</t>
  </si>
  <si>
    <t>SRR8474887</t>
  </si>
  <si>
    <t>SAMN10786241</t>
  </si>
  <si>
    <t>SRR8474888</t>
  </si>
  <si>
    <t>SAMN10786322</t>
  </si>
  <si>
    <t>SRR8474889</t>
  </si>
  <si>
    <t>SAMN10786239</t>
  </si>
  <si>
    <t>SRR8474890</t>
  </si>
  <si>
    <t>SAMN10786238</t>
  </si>
  <si>
    <t>SRR8474891</t>
  </si>
  <si>
    <t>SAMN10786351</t>
  </si>
  <si>
    <t>33.26 N 126.39 E</t>
  </si>
  <si>
    <t>SRR8474892</t>
  </si>
  <si>
    <t>SAMN10786350</t>
  </si>
  <si>
    <t>SRR8474893</t>
  </si>
  <si>
    <t>SAMN10786243</t>
  </si>
  <si>
    <t>SRR8474894</t>
  </si>
  <si>
    <t>SAMN10786242</t>
  </si>
  <si>
    <t>SRR8474895</t>
  </si>
  <si>
    <t>SAMN10786264</t>
  </si>
  <si>
    <t>SRR8474896</t>
  </si>
  <si>
    <t>SAMN10786265</t>
  </si>
  <si>
    <t>SRR8474897</t>
  </si>
  <si>
    <t>SAMN10786260</t>
  </si>
  <si>
    <t>SRR8474898</t>
  </si>
  <si>
    <t>SAMN10786261</t>
  </si>
  <si>
    <t>SRR8474899</t>
  </si>
  <si>
    <t>SAMN10786262</t>
  </si>
  <si>
    <t>SRR8474900</t>
  </si>
  <si>
    <t>SAMN10786263</t>
  </si>
  <si>
    <t>SRR8474901</t>
  </si>
  <si>
    <t>SAMN10786256</t>
  </si>
  <si>
    <t>SRR8474902</t>
  </si>
  <si>
    <t>SAMN10786257</t>
  </si>
  <si>
    <t>SRR8474903</t>
  </si>
  <si>
    <t>SAMN10786240</t>
  </si>
  <si>
    <t>SRR8474904</t>
  </si>
  <si>
    <t>SAMN10786259</t>
  </si>
  <si>
    <t>SRR8474905</t>
  </si>
  <si>
    <t>SAMN10786327</t>
  </si>
  <si>
    <t>SRR8474906</t>
  </si>
  <si>
    <t>SAMN10786326</t>
  </si>
  <si>
    <t>SRR8474908</t>
  </si>
  <si>
    <t>SAMN10786328</t>
  </si>
  <si>
    <t>SRR8474909</t>
  </si>
  <si>
    <t>SAMN10786331</t>
  </si>
  <si>
    <t>SRR8474910</t>
  </si>
  <si>
    <t>SAMN10786330</t>
  </si>
  <si>
    <t>SRR8474911</t>
  </si>
  <si>
    <t>SAMN10786333</t>
  </si>
  <si>
    <t>SRR8474912</t>
  </si>
  <si>
    <t>SAMN10786332</t>
  </si>
  <si>
    <t>SRR8474913</t>
  </si>
  <si>
    <t>SAMN10786335</t>
  </si>
  <si>
    <t>SRR8474914</t>
  </si>
  <si>
    <t>SAMN10786334</t>
  </si>
  <si>
    <t>SRR8474915</t>
  </si>
  <si>
    <t>SAMN10786255</t>
  </si>
  <si>
    <t>SRR8474916</t>
  </si>
  <si>
    <t>SAMN10786254</t>
  </si>
  <si>
    <t>SRR8474917</t>
  </si>
  <si>
    <t>SAMN10786247</t>
  </si>
  <si>
    <t>SRR8474918</t>
  </si>
  <si>
    <t>SAMN10786246</t>
  </si>
  <si>
    <t>SRR8474919</t>
  </si>
  <si>
    <t>SAMN10786249</t>
  </si>
  <si>
    <t>SRR8474920</t>
  </si>
  <si>
    <t>SAMN10786248</t>
  </si>
  <si>
    <t>SRR8474921</t>
  </si>
  <si>
    <t>SAMN10786251</t>
  </si>
  <si>
    <t>SRR8474922</t>
  </si>
  <si>
    <t>SAMN10786250</t>
  </si>
  <si>
    <t>SRR8474923</t>
  </si>
  <si>
    <t>SAMN10786253</t>
  </si>
  <si>
    <t>SRR8474924</t>
  </si>
  <si>
    <t>SAMN10786252</t>
  </si>
  <si>
    <t>SRR8474925</t>
  </si>
  <si>
    <t>SAMN10786315</t>
  </si>
  <si>
    <t>SRR8474926</t>
  </si>
  <si>
    <t>SAMN10786314</t>
  </si>
  <si>
    <t>SRR8474927</t>
  </si>
  <si>
    <t>SAMN10786313</t>
  </si>
  <si>
    <t>SRR8474928</t>
  </si>
  <si>
    <t>SAMN10786312</t>
  </si>
  <si>
    <t>SRR8474929</t>
  </si>
  <si>
    <t>SAMN10786311</t>
  </si>
  <si>
    <t>SRR8474930</t>
  </si>
  <si>
    <t>SAMN10786310</t>
  </si>
  <si>
    <t>SRR8474931</t>
  </si>
  <si>
    <t>SAMN10786309</t>
  </si>
  <si>
    <t>SRR8474932</t>
  </si>
  <si>
    <t>SAMN10786308</t>
  </si>
  <si>
    <t>SRR8474933</t>
  </si>
  <si>
    <t>SAMN10786307</t>
  </si>
  <si>
    <t>SRR8474934</t>
  </si>
  <si>
    <t>SAMN10786306</t>
  </si>
  <si>
    <t>SRR8474935</t>
  </si>
  <si>
    <t>SAMN10786336</t>
  </si>
  <si>
    <t>SRR8474936</t>
  </si>
  <si>
    <t>SAMN10786337</t>
  </si>
  <si>
    <t>SRR8474937</t>
  </si>
  <si>
    <t>SAMN10786338</t>
  </si>
  <si>
    <t>SRR8474938</t>
  </si>
  <si>
    <t>SAMN10786339</t>
  </si>
  <si>
    <t>SRR8474939</t>
  </si>
  <si>
    <t>SAMN10786340</t>
  </si>
  <si>
    <t>SRR8474940</t>
  </si>
  <si>
    <t>SAMN10786341</t>
  </si>
  <si>
    <t>SRR8474942</t>
  </si>
  <si>
    <t>SAMN10786343</t>
  </si>
  <si>
    <t>SRR8474943</t>
  </si>
  <si>
    <t>SAMN10786344</t>
  </si>
  <si>
    <t>SRR8474945</t>
  </si>
  <si>
    <t>SAMN10786324</t>
  </si>
  <si>
    <t>SRR8474946</t>
  </si>
  <si>
    <t>SAMN10786325</t>
  </si>
  <si>
    <t>SRR8474947</t>
  </si>
  <si>
    <t>SAMN10786304</t>
  </si>
  <si>
    <t>SRR8474948</t>
  </si>
  <si>
    <t>SAMN10786305</t>
  </si>
  <si>
    <t>SRR8474949</t>
  </si>
  <si>
    <t>SAMN10786318</t>
  </si>
  <si>
    <t>SRR8474950</t>
  </si>
  <si>
    <t>SAMN10786296</t>
  </si>
  <si>
    <t>SRR8474951</t>
  </si>
  <si>
    <t>SAMN10786297</t>
  </si>
  <si>
    <t>SRR8474952</t>
  </si>
  <si>
    <t>SAMN10786298</t>
  </si>
  <si>
    <t>SRR8474953</t>
  </si>
  <si>
    <t>SAMN10786299</t>
  </si>
  <si>
    <t>SRR8474954</t>
  </si>
  <si>
    <t>SAMN10786300</t>
  </si>
  <si>
    <t>SRR8474955</t>
  </si>
  <si>
    <t>SAMN10786301</t>
  </si>
  <si>
    <t>SRR8474956</t>
  </si>
  <si>
    <t>SAMN10786302</t>
  </si>
  <si>
    <t>SRR8474957</t>
  </si>
  <si>
    <t>SAMN10786303</t>
  </si>
  <si>
    <t>SRR8474958</t>
  </si>
  <si>
    <t>SAMN10786316</t>
  </si>
  <si>
    <t>SRR8474959</t>
  </si>
  <si>
    <t>SAMN10786245</t>
  </si>
  <si>
    <t>SRR8474960</t>
  </si>
  <si>
    <t>SAMN10786244</t>
  </si>
  <si>
    <t>SRR8474961</t>
  </si>
  <si>
    <t>SAMN10786355</t>
  </si>
  <si>
    <t>SRR8474962</t>
  </si>
  <si>
    <t>SAMN10786354</t>
  </si>
  <si>
    <t>SRR8474963</t>
  </si>
  <si>
    <t>SAMN10786353</t>
  </si>
  <si>
    <t>SRR8474964</t>
  </si>
  <si>
    <t>SAMN10786352</t>
  </si>
  <si>
    <t>SRR8474965</t>
  </si>
  <si>
    <t>SAMN10786237</t>
  </si>
  <si>
    <t>SRR8474966</t>
  </si>
  <si>
    <t>SAMN10786236</t>
  </si>
  <si>
    <t>SRR8474967</t>
  </si>
  <si>
    <t>SAMN10786349</t>
  </si>
  <si>
    <t>SRR8474968</t>
  </si>
  <si>
    <t>SAMN10786348</t>
  </si>
  <si>
    <t>SRR8474969</t>
  </si>
  <si>
    <t>SAMN10786347</t>
  </si>
  <si>
    <t>SRR8474970</t>
  </si>
  <si>
    <t>SAMN10786346</t>
  </si>
  <si>
    <t>SRR8474971</t>
  </si>
  <si>
    <t>SAMN10786323</t>
  </si>
  <si>
    <t>SRR8474972</t>
  </si>
  <si>
    <t>SAMN10786320</t>
  </si>
  <si>
    <t>SRR8474973</t>
  </si>
  <si>
    <t>SAMN10786321</t>
  </si>
  <si>
    <t>SRR6854298</t>
  </si>
  <si>
    <t>PRJNA438873</t>
  </si>
  <si>
    <t>SAMN08731366</t>
  </si>
  <si>
    <t>SRP135966</t>
  </si>
  <si>
    <t>30.03049932 N 114.7767611 E</t>
  </si>
  <si>
    <t>TSINGHUA UNIVERSITY</t>
  </si>
  <si>
    <t>SRR6854300</t>
  </si>
  <si>
    <t>SAMN08731362</t>
  </si>
  <si>
    <t>30.03022905 N 114.7767611 E</t>
  </si>
  <si>
    <t>SRR6854305</t>
  </si>
  <si>
    <t>SAMN08731359</t>
  </si>
  <si>
    <t>30.030175 N 114.7767611 E</t>
  </si>
  <si>
    <t>SRR6854309</t>
  </si>
  <si>
    <t>SAMN08731277</t>
  </si>
  <si>
    <t>30.14548333 N 113.0959778 E</t>
  </si>
  <si>
    <t>SRR6854310</t>
  </si>
  <si>
    <t>SAMN08731278</t>
  </si>
  <si>
    <t>30.14549234 N 113.0959778 E</t>
  </si>
  <si>
    <t>SRR6854330</t>
  </si>
  <si>
    <t>SAMN08731369</t>
  </si>
  <si>
    <t>30.030175 N 114.7775517 E</t>
  </si>
  <si>
    <t>SRR6854344</t>
  </si>
  <si>
    <t>SAMN08731269</t>
  </si>
  <si>
    <t>31.86851764 N 119.1842075 E</t>
  </si>
  <si>
    <t>SRR6854386</t>
  </si>
  <si>
    <t>SAMN08731255</t>
  </si>
  <si>
    <t>31.92727348 N 119.1380407 E</t>
  </si>
  <si>
    <t>SRR6854399</t>
  </si>
  <si>
    <t>SAMN08731241</t>
  </si>
  <si>
    <t>32.0087521 N 117.6536944 E</t>
  </si>
  <si>
    <t>SRR6854401</t>
  </si>
  <si>
    <t>SAMN08731243</t>
  </si>
  <si>
    <t>32.00911246 N 117.6536944 E</t>
  </si>
  <si>
    <t>SRR6854404</t>
  </si>
  <si>
    <t>SAMN08731238</t>
  </si>
  <si>
    <t>32.00842778 N 117.6537568 E</t>
  </si>
  <si>
    <t>SRR6854405</t>
  </si>
  <si>
    <t>SAMN08731239</t>
  </si>
  <si>
    <t>32.00857192 N 117.6536944 E</t>
  </si>
  <si>
    <t>SRR6854406</t>
  </si>
  <si>
    <t>SAMN08731240</t>
  </si>
  <si>
    <t>32.00842778 N 117.6538608 E</t>
  </si>
  <si>
    <t>SRR6854407</t>
  </si>
  <si>
    <t>SAMN08731226</t>
  </si>
  <si>
    <t>32.05484234 N 117.574525 E</t>
  </si>
  <si>
    <t>SRR6854408</t>
  </si>
  <si>
    <t>SAMN08731225</t>
  </si>
  <si>
    <t>32.05483333 N 117.574525 E</t>
  </si>
  <si>
    <t>SRR6854410</t>
  </si>
  <si>
    <t>SAMN08731219</t>
  </si>
  <si>
    <t>31.95508738 N 117.5203222 E</t>
  </si>
  <si>
    <t>SRR6854411</t>
  </si>
  <si>
    <t>SAMN08731218</t>
  </si>
  <si>
    <t>31.95503333 N 117.5203326 E</t>
  </si>
  <si>
    <t>SRR6854417</t>
  </si>
  <si>
    <t>SAMN08731308</t>
  </si>
  <si>
    <t>30.39248333 N 113.100135 E</t>
  </si>
  <si>
    <t>SRR6854418</t>
  </si>
  <si>
    <t>SAMN08731307</t>
  </si>
  <si>
    <t>30.39316801 N 113.0993444 E</t>
  </si>
  <si>
    <t>SRR6854427</t>
  </si>
  <si>
    <t>SAMN08731236</t>
  </si>
  <si>
    <t>32.00843679 N 117.6536944 E</t>
  </si>
  <si>
    <t>SRR6854429</t>
  </si>
  <si>
    <t>SAMN08731228</t>
  </si>
  <si>
    <t>32.05488738 N 117.574525 E</t>
  </si>
  <si>
    <t>SRR6854430</t>
  </si>
  <si>
    <t>SAMN08731227</t>
  </si>
  <si>
    <t>32.05483333 N 117.5745354 E</t>
  </si>
  <si>
    <t>SRR6854431</t>
  </si>
  <si>
    <t>SAMN08731230</t>
  </si>
  <si>
    <t>32.05497747 N 117.574525 E</t>
  </si>
  <si>
    <t>SRR6854432</t>
  </si>
  <si>
    <t>SAMN08731229</t>
  </si>
  <si>
    <t>32.05483333 N 117.5745874 E</t>
  </si>
  <si>
    <t>SRR6854434</t>
  </si>
  <si>
    <t>SAMN08731231</t>
  </si>
  <si>
    <t>32.05483333 N 117.5746914 E</t>
  </si>
  <si>
    <t>SRR6854435</t>
  </si>
  <si>
    <t>SAMN08731234</t>
  </si>
  <si>
    <t>32.05483333 N 117.5753156 E</t>
  </si>
  <si>
    <t>SRR6854436</t>
  </si>
  <si>
    <t>SAMN08731233</t>
  </si>
  <si>
    <t>32.05551801 N 117.574525 E</t>
  </si>
  <si>
    <t>SRR6854441</t>
  </si>
  <si>
    <t>SAMN08731300</t>
  </si>
  <si>
    <t>30.39249234 N 113.0993444 E</t>
  </si>
  <si>
    <t>SRR6854442</t>
  </si>
  <si>
    <t>SAMN08731297</t>
  </si>
  <si>
    <t>30.36227635 N 113.1066778 E</t>
  </si>
  <si>
    <t>SRR6854443</t>
  </si>
  <si>
    <t>SAMN08731298</t>
  </si>
  <si>
    <t>30.36159167 N 113.1074684 E</t>
  </si>
  <si>
    <t>SRR6854445</t>
  </si>
  <si>
    <t>SAMN08731304</t>
  </si>
  <si>
    <t>30.39262747 N 113.0993444 E</t>
  </si>
  <si>
    <t>SRR6854446</t>
  </si>
  <si>
    <t>SAMN08731301</t>
  </si>
  <si>
    <t>30.39248333 N 113.0993548 E</t>
  </si>
  <si>
    <t>SRR6854447</t>
  </si>
  <si>
    <t>SAMN08731302</t>
  </si>
  <si>
    <t>30.39253738 N 113.0993444 E</t>
  </si>
  <si>
    <t>SRR6854449</t>
  </si>
  <si>
    <t>SAMN08731306</t>
  </si>
  <si>
    <t>30.39248333 N 113.0997189 E</t>
  </si>
  <si>
    <t>SRR6854462</t>
  </si>
  <si>
    <t>SAMN08731294</t>
  </si>
  <si>
    <t>30.36159167 N 113.1068442 E</t>
  </si>
  <si>
    <t>SRR6854463</t>
  </si>
  <si>
    <t>SAMN08731293</t>
  </si>
  <si>
    <t>30.36173581 N 113.1066778 E</t>
  </si>
  <si>
    <t>SRR6854464</t>
  </si>
  <si>
    <t>SAMN08731292</t>
  </si>
  <si>
    <t>30.36159167 N 113.1067402 E</t>
  </si>
  <si>
    <t>SRR6854465</t>
  </si>
  <si>
    <t>SAMN08731291</t>
  </si>
  <si>
    <t>30.36164572 N 113.1066778 E</t>
  </si>
  <si>
    <t>SRR6854467</t>
  </si>
  <si>
    <t>SAMN08731289</t>
  </si>
  <si>
    <t>30.36160068 N 113.1066778 E</t>
  </si>
  <si>
    <t>SRR6854468</t>
  </si>
  <si>
    <t>SAMN08731288</t>
  </si>
  <si>
    <t>30.36159167 N 113.1066778 E</t>
  </si>
  <si>
    <t>SRR9589913</t>
  </si>
  <si>
    <t>PRJNA550285</t>
  </si>
  <si>
    <t>SAMN12123381</t>
  </si>
  <si>
    <t>SRP211832</t>
  </si>
  <si>
    <t>Root_Rhodes-Grass</t>
  </si>
  <si>
    <t>35.05 S 140.06 E</t>
  </si>
  <si>
    <t>MICHIGAN STATE UNIVERSITY</t>
  </si>
  <si>
    <t>SRR9589914</t>
  </si>
  <si>
    <t>SAMN12123382</t>
  </si>
  <si>
    <t>SRR9589915</t>
  </si>
  <si>
    <t>SAMN12123379</t>
  </si>
  <si>
    <t>Root_Digiteria</t>
  </si>
  <si>
    <t>SRR9589916</t>
  </si>
  <si>
    <t>SAMN12123380</t>
  </si>
  <si>
    <t>SRR9589917</t>
  </si>
  <si>
    <t>SAMN12123368</t>
  </si>
  <si>
    <t>Stem_Panicum</t>
  </si>
  <si>
    <t>SRR9589918</t>
  </si>
  <si>
    <t>SAMN12123367</t>
  </si>
  <si>
    <t>SRR9589919</t>
  </si>
  <si>
    <t>SAMN12123364</t>
  </si>
  <si>
    <t>Leaf_Rhodes-Grass</t>
  </si>
  <si>
    <t>SRR9589920</t>
  </si>
  <si>
    <t>SAMN12123363</t>
  </si>
  <si>
    <t>Leaf_Digiteria</t>
  </si>
  <si>
    <t>SRR9589921</t>
  </si>
  <si>
    <t>SAMN12123366</t>
  </si>
  <si>
    <t>SRR9589922</t>
  </si>
  <si>
    <t>SAMN12123365</t>
  </si>
  <si>
    <t>SRR9589923</t>
  </si>
  <si>
    <t>SAMN12123360</t>
  </si>
  <si>
    <t>Leaf_Panicum</t>
  </si>
  <si>
    <t>SRR9589924</t>
  </si>
  <si>
    <t>SAMN12123359</t>
  </si>
  <si>
    <t>SRR9589925</t>
  </si>
  <si>
    <t>SAMN12123362</t>
  </si>
  <si>
    <t>SRR9589926</t>
  </si>
  <si>
    <t>SAMN12123361</t>
  </si>
  <si>
    <t>SRR9589927</t>
  </si>
  <si>
    <t>SAMN12123378</t>
  </si>
  <si>
    <t>SRR9589928</t>
  </si>
  <si>
    <t>SAMN12123377</t>
  </si>
  <si>
    <t>Root_Panicum</t>
  </si>
  <si>
    <t>SRR9589929</t>
  </si>
  <si>
    <t>SAMN12123376</t>
  </si>
  <si>
    <t>SRR9589930</t>
  </si>
  <si>
    <t>SRR9589931</t>
  </si>
  <si>
    <t>SAMN12123374</t>
  </si>
  <si>
    <t>Stem_Rhodes-Grass</t>
  </si>
  <si>
    <t>SRR9589932</t>
  </si>
  <si>
    <t>SAMN12123373</t>
  </si>
  <si>
    <t>SRR9589933</t>
  </si>
  <si>
    <t>SAMN12123372</t>
  </si>
  <si>
    <t>SRR9589934</t>
  </si>
  <si>
    <t>SAMN12123371</t>
  </si>
  <si>
    <t>Stem_Digiteria</t>
  </si>
  <si>
    <t>SRR9589935</t>
  </si>
  <si>
    <t>SAMN12123370</t>
  </si>
  <si>
    <t>SRR9589936</t>
  </si>
  <si>
    <t>SAMN12123369</t>
  </si>
  <si>
    <t>SRR5676088</t>
  </si>
  <si>
    <t>PRJNA390035</t>
  </si>
  <si>
    <t>SAMN07212136</t>
  </si>
  <si>
    <t>SRP109022</t>
  </si>
  <si>
    <t>Soil top layer without turf 2012 amplified nifH gene</t>
  </si>
  <si>
    <t>50.32 N 8.41 E</t>
  </si>
  <si>
    <t>MAX PLANCK INSTITUT FOR TERRESTRIAL MICROBIOLOGY</t>
  </si>
  <si>
    <t>SRR10201526</t>
  </si>
  <si>
    <t>PRJNA574849</t>
  </si>
  <si>
    <t>SAMN12870373</t>
  </si>
  <si>
    <t>SRP223660</t>
  </si>
  <si>
    <t>31.65 N 120.75 E</t>
  </si>
  <si>
    <t>SHENYANG INSTITUTE OF APPLIED ECOLOGY, CHINESE ACADEMY OF SCIENCES</t>
  </si>
  <si>
    <t>SRR10201528</t>
  </si>
  <si>
    <t>SAMN12870452</t>
  </si>
  <si>
    <t>28.10 N 116.54 E</t>
  </si>
  <si>
    <t>SRR10201530</t>
  </si>
  <si>
    <t>SAMN12870450</t>
  </si>
  <si>
    <t>SRR10201533</t>
  </si>
  <si>
    <t>SAMN12870447</t>
  </si>
  <si>
    <t>SRR10201537</t>
  </si>
  <si>
    <t>SAMN12870372</t>
  </si>
  <si>
    <t>SRR10201540</t>
  </si>
  <si>
    <t>SAMN12870441</t>
  </si>
  <si>
    <t>SRR10201541</t>
  </si>
  <si>
    <t>SAMN12870440</t>
  </si>
  <si>
    <t>SRR10201546</t>
  </si>
  <si>
    <t>SAMN12870435</t>
  </si>
  <si>
    <t>SRR10201547</t>
  </si>
  <si>
    <t>SAMN12870434</t>
  </si>
  <si>
    <t>SRR10201553</t>
  </si>
  <si>
    <t>SAMN12870429</t>
  </si>
  <si>
    <t>SRR10201555</t>
  </si>
  <si>
    <t>SAMN12870427</t>
  </si>
  <si>
    <t>SRR10201565</t>
  </si>
  <si>
    <t>SAMN12870418</t>
  </si>
  <si>
    <t>47.31 N 126.51 E</t>
  </si>
  <si>
    <t>SRR10201568</t>
  </si>
  <si>
    <t>SAMN12870415</t>
  </si>
  <si>
    <t>SRR10201573</t>
  </si>
  <si>
    <t>SAMN12870411</t>
  </si>
  <si>
    <t>SRR10201574</t>
  </si>
  <si>
    <t>SAMN12870410</t>
  </si>
  <si>
    <t>SRR10201580</t>
  </si>
  <si>
    <t>SAMN12870404</t>
  </si>
  <si>
    <t>SRR10201581</t>
  </si>
  <si>
    <t>SAMN12870368</t>
  </si>
  <si>
    <t>SRR10201583</t>
  </si>
  <si>
    <t>SAMN12870402</t>
  </si>
  <si>
    <t>SRR10201584</t>
  </si>
  <si>
    <t>SAMN12870401</t>
  </si>
  <si>
    <t>SRR10201585</t>
  </si>
  <si>
    <t>SAMN12870400</t>
  </si>
  <si>
    <t>SRR10201592</t>
  </si>
  <si>
    <t>SAMN12870367</t>
  </si>
  <si>
    <t>SRR10201599</t>
  </si>
  <si>
    <t>SAMN12870387</t>
  </si>
  <si>
    <t>SRR10201600</t>
  </si>
  <si>
    <t>SAMN12870386</t>
  </si>
  <si>
    <t>SRR10201602</t>
  </si>
  <si>
    <t>SAMN12870384</t>
  </si>
  <si>
    <t>SRR10201606</t>
  </si>
  <si>
    <t>SAMN12870381</t>
  </si>
  <si>
    <t>SRR10201609</t>
  </si>
  <si>
    <t>SAMN12870378</t>
  </si>
  <si>
    <t>SRR10201610</t>
  </si>
  <si>
    <t>SAMN12870377</t>
  </si>
  <si>
    <t>SRR6031751</t>
  </si>
  <si>
    <t>PRJNA406989</t>
  </si>
  <si>
    <t>SAMN07637884</t>
  </si>
  <si>
    <t>SRP117555</t>
  </si>
  <si>
    <t>not collected</t>
  </si>
  <si>
    <t>34.28 N 108.17 E</t>
  </si>
  <si>
    <t>SRR6031752</t>
  </si>
  <si>
    <t>SAMN07637885</t>
  </si>
  <si>
    <t>34.28 N 108.18 E</t>
  </si>
  <si>
    <t>SRR6031753</t>
  </si>
  <si>
    <t>SAMN07637882</t>
  </si>
  <si>
    <t>34.28 N 108.13 E</t>
  </si>
  <si>
    <t>SRR6031754</t>
  </si>
  <si>
    <t>SAMN07637883</t>
  </si>
  <si>
    <t>34.28 N 108.15 E</t>
  </si>
  <si>
    <t>SRR6031755</t>
  </si>
  <si>
    <t>SAMN07637880</t>
  </si>
  <si>
    <t>34.28 N 108.1 E</t>
  </si>
  <si>
    <t>SRR6031756</t>
  </si>
  <si>
    <t>SAMN07637881</t>
  </si>
  <si>
    <t>34.28 N 108.12 E</t>
  </si>
  <si>
    <t>SRR6031757</t>
  </si>
  <si>
    <t>SAMN07637878</t>
  </si>
  <si>
    <t>34.28 N 108.07 E</t>
  </si>
  <si>
    <t>SRR6031758</t>
  </si>
  <si>
    <t>SAMN07637879</t>
  </si>
  <si>
    <t>34.28 N 108.08 E</t>
  </si>
  <si>
    <t>SRR6031759</t>
  </si>
  <si>
    <t>SAMN07637886</t>
  </si>
  <si>
    <t>34.28 N 108.2 E</t>
  </si>
  <si>
    <t>SRR6031760</t>
  </si>
  <si>
    <t>SAMN07637887</t>
  </si>
  <si>
    <t>34.28 N 108.22 E</t>
  </si>
  <si>
    <t>SRR6031761</t>
  </si>
  <si>
    <t>SAMN07637894</t>
  </si>
  <si>
    <t>34.28 N 108.33 E</t>
  </si>
  <si>
    <t>SRR6031762</t>
  </si>
  <si>
    <t>SAMN07637895</t>
  </si>
  <si>
    <t>34.28 N 108.35 E</t>
  </si>
  <si>
    <t>SRR6031763</t>
  </si>
  <si>
    <t>SAMN07637892</t>
  </si>
  <si>
    <t>34.28 N 108.3 E</t>
  </si>
  <si>
    <t>SRR6031764</t>
  </si>
  <si>
    <t>SAMN07637893</t>
  </si>
  <si>
    <t>34.28 N 108.32 E</t>
  </si>
  <si>
    <t>SRR6031765</t>
  </si>
  <si>
    <t>SAMN07637890</t>
  </si>
  <si>
    <t>34.28 N 108.27 E</t>
  </si>
  <si>
    <t>SRR6031766</t>
  </si>
  <si>
    <t>SAMN07637891</t>
  </si>
  <si>
    <t>34.28 N 108.28 E</t>
  </si>
  <si>
    <t>SRR6031767</t>
  </si>
  <si>
    <t>SAMN07637888</t>
  </si>
  <si>
    <t>34.28 N 108.23 E</t>
  </si>
  <si>
    <t>SRR6031768</t>
  </si>
  <si>
    <t>SAMN07637889</t>
  </si>
  <si>
    <t>34.28 N 108.25 E</t>
  </si>
  <si>
    <t>SRR12720099</t>
  </si>
  <si>
    <t>PRJNA665935</t>
  </si>
  <si>
    <t>SAMN16275367</t>
  </si>
  <si>
    <t>SRP285509</t>
  </si>
  <si>
    <t>HUBEI ACADEMY OF AGRICULTURAL SCIENCES</t>
  </si>
  <si>
    <t>SRR12720107</t>
  </si>
  <si>
    <t>SAMN16275374</t>
  </si>
  <si>
    <t>SRR12720108</t>
  </si>
  <si>
    <t>SAMN16275373</t>
  </si>
  <si>
    <t>SRR12720110</t>
  </si>
  <si>
    <t>SAMN16275371</t>
  </si>
  <si>
    <t>SRR12720111</t>
  </si>
  <si>
    <t>SAMN16275370</t>
  </si>
  <si>
    <t>ERR978965</t>
  </si>
  <si>
    <t>PRJEB10243</t>
  </si>
  <si>
    <t>SAMEA3501243</t>
  </si>
  <si>
    <t>ERP011466</t>
  </si>
  <si>
    <t>Matricaria chamomilla</t>
  </si>
  <si>
    <t>INSTITUTE FOR ENVIRONMENTAL BIOTECHNOLOGY</t>
  </si>
  <si>
    <t>ERR978966</t>
  </si>
  <si>
    <t>SAMEA3501244</t>
  </si>
  <si>
    <t>ERR978974</t>
  </si>
  <si>
    <t>SAMEA3501252</t>
  </si>
  <si>
    <t>Solanum sp. 0048</t>
  </si>
  <si>
    <t>ERR978986</t>
  </si>
  <si>
    <t>SAMEA3501264</t>
  </si>
  <si>
    <t>SRR6913402</t>
  </si>
  <si>
    <t>PRJNA445842</t>
  </si>
  <si>
    <t>SAMN08800088</t>
  </si>
  <si>
    <t>SRP136673</t>
  </si>
  <si>
    <t>32.35 N 119.42 E</t>
  </si>
  <si>
    <t>SRR6913403</t>
  </si>
  <si>
    <t>SAMN08800087</t>
  </si>
  <si>
    <t>SRR6913404</t>
  </si>
  <si>
    <t>SAMN08800076</t>
  </si>
  <si>
    <t>SRR6913405</t>
  </si>
  <si>
    <t>SAMN08800075</t>
  </si>
  <si>
    <t>SRR6913406</t>
  </si>
  <si>
    <t>SAMN08800092</t>
  </si>
  <si>
    <t>SRR6913407</t>
  </si>
  <si>
    <t>SAMN08800091</t>
  </si>
  <si>
    <t>SRR6913408</t>
  </si>
  <si>
    <t>SAMN08800094</t>
  </si>
  <si>
    <t>SRR6913409</t>
  </si>
  <si>
    <t>SAMN08800093</t>
  </si>
  <si>
    <t>SRR6913410</t>
  </si>
  <si>
    <t>SAMN08800070</t>
  </si>
  <si>
    <t>SRR6913411</t>
  </si>
  <si>
    <t>SAMN08800069</t>
  </si>
  <si>
    <t>SRR6913412</t>
  </si>
  <si>
    <t>SAMN08800068</t>
  </si>
  <si>
    <t>SRR6913413</t>
  </si>
  <si>
    <t>SAMN08800067</t>
  </si>
  <si>
    <t>SRR6913414</t>
  </si>
  <si>
    <t>SAMN08800074</t>
  </si>
  <si>
    <t>SRR6913415</t>
  </si>
  <si>
    <t>SAMN08800073</t>
  </si>
  <si>
    <t>SRR6913416</t>
  </si>
  <si>
    <t>SAMN08800072</t>
  </si>
  <si>
    <t>SRR6913417</t>
  </si>
  <si>
    <t>SAMN08800071</t>
  </si>
  <si>
    <t>SRR6913418</t>
  </si>
  <si>
    <t>SAMN08800096</t>
  </si>
  <si>
    <t>SRR6913419</t>
  </si>
  <si>
    <t>SAMN08800058</t>
  </si>
  <si>
    <t>SRR6913420</t>
  </si>
  <si>
    <t>SAMN08800057</t>
  </si>
  <si>
    <t>SRR6913421</t>
  </si>
  <si>
    <t>SAMN08800060</t>
  </si>
  <si>
    <t>SRR6913422</t>
  </si>
  <si>
    <t>SAMN08800059</t>
  </si>
  <si>
    <t>SRR6913423</t>
  </si>
  <si>
    <t>SAMN08800062</t>
  </si>
  <si>
    <t>SRR6913424</t>
  </si>
  <si>
    <t>SAMN08800061</t>
  </si>
  <si>
    <t>SRR6913425</t>
  </si>
  <si>
    <t>SAMN08800064</t>
  </si>
  <si>
    <t>SRR6913426</t>
  </si>
  <si>
    <t>SAMN08800063</t>
  </si>
  <si>
    <t>SRR6913427</t>
  </si>
  <si>
    <t>SAMN08800066</t>
  </si>
  <si>
    <t>SRR6913428</t>
  </si>
  <si>
    <t>SAMN08800065</t>
  </si>
  <si>
    <t>SRR6913429</t>
  </si>
  <si>
    <t>SAMN08800079</t>
  </si>
  <si>
    <t>SRR6913430</t>
  </si>
  <si>
    <t>SAMN08800080</t>
  </si>
  <si>
    <t>SRR6913431</t>
  </si>
  <si>
    <t>SAMN08800077</t>
  </si>
  <si>
    <t>SRR6913432</t>
  </si>
  <si>
    <t>SAMN08800078</t>
  </si>
  <si>
    <t>SRR6913433</t>
  </si>
  <si>
    <t>SAMN08800083</t>
  </si>
  <si>
    <t>SRR6913434</t>
  </si>
  <si>
    <t>SAMN08800084</t>
  </si>
  <si>
    <t>SRR6913435</t>
  </si>
  <si>
    <t>SAMN08800081</t>
  </si>
  <si>
    <t>SRR6913436</t>
  </si>
  <si>
    <t>SAMN08800082</t>
  </si>
  <si>
    <t>SRR6913437</t>
  </si>
  <si>
    <t>SAMN08800085</t>
  </si>
  <si>
    <t>SRR6913438</t>
  </si>
  <si>
    <t>SAMN08800086</t>
  </si>
  <si>
    <t>SRR6913439</t>
  </si>
  <si>
    <t>SAMN08800095</t>
  </si>
  <si>
    <t>SRR6913440</t>
  </si>
  <si>
    <t>SAMN08800097</t>
  </si>
  <si>
    <t>SRR6913441</t>
  </si>
  <si>
    <t>SAMN08800098</t>
  </si>
  <si>
    <t>SRR6913442</t>
  </si>
  <si>
    <t>SAMN08800099</t>
  </si>
  <si>
    <t>SRR6913443</t>
  </si>
  <si>
    <t>SAMN08800100</t>
  </si>
  <si>
    <t>SRR6913444</t>
  </si>
  <si>
    <t>SAMN08800101</t>
  </si>
  <si>
    <t>SRR6913445</t>
  </si>
  <si>
    <t>SAMN08800102</t>
  </si>
  <si>
    <t>SRR6913446</t>
  </si>
  <si>
    <t>SAMN08800103</t>
  </si>
  <si>
    <t>SRR6913447</t>
  </si>
  <si>
    <t>SAMN08800104</t>
  </si>
  <si>
    <t>SRR6913448</t>
  </si>
  <si>
    <t>SAMN08800090</t>
  </si>
  <si>
    <t>SRR6913449</t>
  </si>
  <si>
    <t>SAMN08800089</t>
  </si>
  <si>
    <t>SRR1791532</t>
  </si>
  <si>
    <t>PRJNA273683</t>
  </si>
  <si>
    <t>SAMN03318354</t>
  </si>
  <si>
    <t>SRP053270</t>
  </si>
  <si>
    <t>sediment</t>
  </si>
  <si>
    <t>HKUST</t>
  </si>
  <si>
    <t>PRJNA515583</t>
  </si>
  <si>
    <t>SRP179857</t>
  </si>
  <si>
    <t>SRR8450032</t>
  </si>
  <si>
    <t>SAMN10762274</t>
  </si>
  <si>
    <t>36.86 N 109.37 E</t>
  </si>
  <si>
    <t>SRR8450033</t>
  </si>
  <si>
    <t>SAMN10762273</t>
  </si>
  <si>
    <t>36.86 N 109.36 E</t>
  </si>
  <si>
    <t>SRR8450035</t>
  </si>
  <si>
    <t>SAMN10762271</t>
  </si>
  <si>
    <t>SRR8450036</t>
  </si>
  <si>
    <t>SAMN10762270</t>
  </si>
  <si>
    <t>36.89 N 109.33 E</t>
  </si>
  <si>
    <t>SRR8450037</t>
  </si>
  <si>
    <t>SAMN10762269</t>
  </si>
  <si>
    <t>36.88 N 109.33 E</t>
  </si>
  <si>
    <t>SRR8450041</t>
  </si>
  <si>
    <t>SAMN10762277</t>
  </si>
  <si>
    <t>36.87 N 109.34 E</t>
  </si>
  <si>
    <t>SRR10765278</t>
  </si>
  <si>
    <t>PRJNA597574</t>
  </si>
  <si>
    <t>SAMN13678737</t>
  </si>
  <si>
    <t>SRP238730</t>
  </si>
  <si>
    <t>37.39 N 118.40 E</t>
  </si>
  <si>
    <t>TOBACCO RESEARCH INSTITUTE OF CHINESE ACADEMY OF AGRICULTURAL SCIENCES</t>
  </si>
  <si>
    <t>SRR10765279</t>
  </si>
  <si>
    <t>SAMN13678736</t>
  </si>
  <si>
    <t>36.7 N 120.26 E</t>
  </si>
  <si>
    <t>SRR10765280</t>
  </si>
  <si>
    <t>SAMN13678735</t>
  </si>
  <si>
    <t>SRR10765286</t>
  </si>
  <si>
    <t>SAMN13678739</t>
  </si>
  <si>
    <t>SRR10765287</t>
  </si>
  <si>
    <t>SAMN13678738</t>
  </si>
  <si>
    <t>ERR584253</t>
  </si>
  <si>
    <t>PRJEB7072</t>
  </si>
  <si>
    <t>SAMEA2719571</t>
  </si>
  <si>
    <t>ERP006756</t>
  </si>
  <si>
    <t>ERR584263</t>
  </si>
  <si>
    <t>SAMEA2719584</t>
  </si>
  <si>
    <t>SRR8873436</t>
  </si>
  <si>
    <t>PRJNA531752</t>
  </si>
  <si>
    <t>SAMN11381605</t>
  </si>
  <si>
    <t>SRP191706</t>
  </si>
  <si>
    <t>Soil crust of the sand-fixing community of Caragana microphylla</t>
  </si>
  <si>
    <t>42.014035 N 119.383132 E</t>
  </si>
  <si>
    <t>NORTHEASTERN UNIVERSITY</t>
  </si>
  <si>
    <t>SRR8873437</t>
  </si>
  <si>
    <t>SAMN11381604</t>
  </si>
  <si>
    <t>42.014034 N 119.383133 E</t>
  </si>
  <si>
    <t>SRR8873438</t>
  </si>
  <si>
    <t>SAMN11381595</t>
  </si>
  <si>
    <t>Natural grassland soil</t>
  </si>
  <si>
    <t>42.014038 N 119.383130 E</t>
  </si>
  <si>
    <t>SRR8873439</t>
  </si>
  <si>
    <t>SAMN11381594</t>
  </si>
  <si>
    <t>42.014036 N 119.383134 E</t>
  </si>
  <si>
    <t>SRR8873440</t>
  </si>
  <si>
    <t>SAMN11381597</t>
  </si>
  <si>
    <t>42.024040 N 119.393140 E</t>
  </si>
  <si>
    <t>SRR8873441</t>
  </si>
  <si>
    <t>SAMN11381596</t>
  </si>
  <si>
    <t>42.024034 N 119.393135 E</t>
  </si>
  <si>
    <t>SRR8873442</t>
  </si>
  <si>
    <t>SAMN11381599</t>
  </si>
  <si>
    <t>42.024043 N 119.383144 E</t>
  </si>
  <si>
    <t>SRR8873443</t>
  </si>
  <si>
    <t>SAMN11381598</t>
  </si>
  <si>
    <t>42.024040 N 119.383141 E</t>
  </si>
  <si>
    <t>SRR8873444</t>
  </si>
  <si>
    <t>SAMN11381601</t>
  </si>
  <si>
    <t>42.004032 N 119.383128 E</t>
  </si>
  <si>
    <t>SRR8873445</t>
  </si>
  <si>
    <t>SAMN11381600</t>
  </si>
  <si>
    <t>42.004031 N 119.383127 E</t>
  </si>
  <si>
    <t>SRR8873446</t>
  </si>
  <si>
    <t>SAMN11381603</t>
  </si>
  <si>
    <t>42.014034 N 119.383130 E</t>
  </si>
  <si>
    <t>2,1,1,(G)</t>
  </si>
  <si>
    <t>1,0,1,(G)</t>
  </si>
  <si>
    <t>carD</t>
  </si>
  <si>
    <t>caffeyl-CoA reductase-Etf complex subunit CarD [EC:1.3.1.108]</t>
  </si>
  <si>
    <t>K22431</t>
  </si>
  <si>
    <t>carE</t>
  </si>
  <si>
    <t>caffeyl-CoA reductase-Etf complex subunit CarE [EC:1.3.1.108]</t>
  </si>
  <si>
    <t>K22432</t>
  </si>
  <si>
    <t>13,12,1,(G)</t>
  </si>
  <si>
    <t>14,13,1,(G)</t>
  </si>
  <si>
    <t>4,8,-4,(L)</t>
  </si>
  <si>
    <t>10,9,1,(G)</t>
  </si>
  <si>
    <t>7,9,-2,(L)</t>
  </si>
  <si>
    <t>9,8,1,(G)</t>
  </si>
  <si>
    <t>3,2,1,(G)</t>
  </si>
  <si>
    <t>livK</t>
  </si>
  <si>
    <t>branched-chain amino acid transport system substrate-binding protein</t>
  </si>
  <si>
    <t>K01999</t>
  </si>
  <si>
    <t>59,53,6,(G)</t>
  </si>
  <si>
    <t>63,55,8,(G)</t>
  </si>
  <si>
    <t>49,52,-3,(L)</t>
  </si>
  <si>
    <t>56,54,2,(G)</t>
  </si>
  <si>
    <t>2,0,2,(G)</t>
  </si>
  <si>
    <t>3,0,3,(G)</t>
  </si>
  <si>
    <t>sufB</t>
  </si>
  <si>
    <t>K09014</t>
  </si>
  <si>
    <t>sufC</t>
  </si>
  <si>
    <t>Fe-S cluster assembly ATP-binding protein</t>
  </si>
  <si>
    <t>K09013</t>
  </si>
  <si>
    <t>sufD</t>
  </si>
  <si>
    <t>Fe-S cluster assembly protein SufD</t>
  </si>
  <si>
    <t>K09015</t>
  </si>
  <si>
    <t>sufS</t>
  </si>
  <si>
    <t>cysteine desulfurase / selenocysteine lyase [EC:2.8.1.7 4.4.1.16]</t>
  </si>
  <si>
    <t>K11717</t>
  </si>
  <si>
    <t>ABC.SN.P</t>
  </si>
  <si>
    <t>NitT/TauT family transport system permease protein</t>
  </si>
  <si>
    <t>K02050</t>
  </si>
  <si>
    <t>13,9,4,(G)</t>
  </si>
  <si>
    <t>12,9,3,(G)</t>
  </si>
  <si>
    <t>12,11,1,(G)</t>
  </si>
  <si>
    <t>ABC.X4.S</t>
  </si>
  <si>
    <t>putative ABC transport system substrate-binding protein</t>
  </si>
  <si>
    <t>K01989</t>
  </si>
  <si>
    <t>2,4,-2,(L)</t>
  </si>
  <si>
    <t>1,3,-2,(L)</t>
  </si>
  <si>
    <t>Fe-S cluster assembly protein SufB</t>
    <phoneticPr fontId="3" type="noConversion"/>
  </si>
  <si>
    <t>Fe-S cluster assembly</t>
  </si>
  <si>
    <t>Transporter</t>
    <phoneticPr fontId="3" type="noConversion"/>
  </si>
  <si>
    <t>Heat shock protein</t>
    <phoneticPr fontId="3" type="noConversion"/>
  </si>
  <si>
    <t>cysteine desulfurase [EC:2.8.1.7]</t>
    <phoneticPr fontId="3" type="noConversion"/>
  </si>
  <si>
    <t>iscS, NFS1</t>
    <phoneticPr fontId="3" type="noConversion"/>
  </si>
  <si>
    <t>nifH_Paddy_Frac7_2</t>
  </si>
  <si>
    <t>SAMN15633969</t>
  </si>
  <si>
    <t>SRR12323257</t>
  </si>
  <si>
    <t>nifH_Marine_Frac7_1</t>
  </si>
  <si>
    <t>SAMN15633974</t>
  </si>
  <si>
    <t>SRR12323251</t>
  </si>
  <si>
    <t>nifH_Marine_Frac8_1</t>
  </si>
  <si>
    <t>SAMN15633977</t>
  </si>
  <si>
    <t>SRR12323248</t>
  </si>
  <si>
    <t>nifH_Paddy_Frac8_2</t>
  </si>
  <si>
    <t>SAMN15633972</t>
  </si>
  <si>
    <t>SRR12323254</t>
  </si>
  <si>
    <t>SAMEA104061331</t>
  </si>
  <si>
    <t>ERR1972052</t>
  </si>
  <si>
    <t>SAMEA104061330</t>
  </si>
  <si>
    <t>ERR1972051</t>
  </si>
  <si>
    <t>SAMEA104061329</t>
  </si>
  <si>
    <t>ERR1972050</t>
  </si>
  <si>
    <t>SAMEA104061325</t>
  </si>
  <si>
    <t>ERR1972046</t>
  </si>
  <si>
    <t>SAMEA104061324</t>
  </si>
  <si>
    <t>ERR1972045</t>
  </si>
  <si>
    <t>SAMEA104061323</t>
  </si>
  <si>
    <t>ERR1972044</t>
  </si>
  <si>
    <t>SAMEA104061321</t>
  </si>
  <si>
    <t>ERR1972042</t>
  </si>
  <si>
    <t>SAMEA104061319</t>
  </si>
  <si>
    <t>ERR1972040</t>
  </si>
  <si>
    <t>SAMEA104061318</t>
  </si>
  <si>
    <t>ERR1972039</t>
  </si>
  <si>
    <t>SAMEA104061307</t>
  </si>
  <si>
    <t>ERR1972028</t>
  </si>
  <si>
    <t>SAMEA104061299</t>
  </si>
  <si>
    <t>ERR1972020</t>
  </si>
  <si>
    <t>SAMEA104061296</t>
  </si>
  <si>
    <t>ERR1972017</t>
  </si>
  <si>
    <t>SAMEA104061295</t>
  </si>
  <si>
    <t>ERR1972016</t>
  </si>
  <si>
    <t>SAMEA104061294</t>
  </si>
  <si>
    <t>ERR1972015</t>
  </si>
  <si>
    <t>SAMEA104061290</t>
  </si>
  <si>
    <t>ERR1972011</t>
  </si>
  <si>
    <t>SAMEA104061289</t>
  </si>
  <si>
    <t>ERR1972010</t>
  </si>
  <si>
    <t>SAMEA104061288</t>
  </si>
  <si>
    <t>ERR1972009</t>
  </si>
  <si>
    <t>SAMEA104061286</t>
  </si>
  <si>
    <t>ERR1972007</t>
  </si>
  <si>
    <t>SAMEA104061282</t>
  </si>
  <si>
    <t>ERR1972003</t>
  </si>
  <si>
    <t>SAMEA104061281</t>
  </si>
  <si>
    <t>ERR1972002</t>
  </si>
  <si>
    <t>SAMEA104061280</t>
  </si>
  <si>
    <t>ERR1972001</t>
  </si>
  <si>
    <t>SAMEA104061279</t>
  </si>
  <si>
    <t>ERR1972000</t>
  </si>
  <si>
    <t>SAMEA104061278</t>
  </si>
  <si>
    <t>ERR1971999</t>
  </si>
  <si>
    <t>SAMEA104061277</t>
  </si>
  <si>
    <t>ERR1971998</t>
  </si>
  <si>
    <t>SAMEA104061275</t>
  </si>
  <si>
    <t>ERR1971996</t>
  </si>
  <si>
    <t>SAMEA104061272</t>
  </si>
  <si>
    <t>ERR1971993</t>
  </si>
  <si>
    <t>SAMEA104061255</t>
  </si>
  <si>
    <t>ERR1971976</t>
  </si>
  <si>
    <t>SAMEA104061252</t>
  </si>
  <si>
    <t>ERR1971973</t>
  </si>
  <si>
    <t>SAMEA104061251</t>
  </si>
  <si>
    <t>ERR1971972</t>
  </si>
  <si>
    <t>SAMEA104061245</t>
  </si>
  <si>
    <t>ERR1971966</t>
  </si>
  <si>
    <t>SAMEA104061244</t>
  </si>
  <si>
    <t>ERR1971965</t>
  </si>
  <si>
    <t>SAMEA104061243</t>
  </si>
  <si>
    <t>ERR1971964</t>
  </si>
  <si>
    <t>SAMEA104061241</t>
  </si>
  <si>
    <t>ERR1971962</t>
  </si>
  <si>
    <t>SAMEA104061237</t>
  </si>
  <si>
    <t>ERR1971958</t>
  </si>
  <si>
    <t>SAMEA104061232</t>
  </si>
  <si>
    <t>ERR1971953</t>
  </si>
  <si>
    <t>SAMEA104061229</t>
  </si>
  <si>
    <t>ERR1971950</t>
  </si>
  <si>
    <t>SAMEA104061223</t>
  </si>
  <si>
    <t>ERR1971944</t>
  </si>
  <si>
    <t>SAMEA104061221</t>
  </si>
  <si>
    <t>ERR1971942</t>
  </si>
  <si>
    <t>SAMEA104061215</t>
  </si>
  <si>
    <t>ERR1971936</t>
  </si>
  <si>
    <t>SAMEA104061214</t>
  </si>
  <si>
    <t>ERR1971935</t>
  </si>
  <si>
    <t>SAMEA104061213</t>
  </si>
  <si>
    <t>ERR1971934</t>
  </si>
  <si>
    <t>SAMEA104061212</t>
  </si>
  <si>
    <t>ERR1971933</t>
  </si>
  <si>
    <t>SAMEA104061203</t>
  </si>
  <si>
    <t>ERR1971924</t>
  </si>
  <si>
    <t>SAMEA104061202</t>
  </si>
  <si>
    <t>ERR1971923</t>
  </si>
  <si>
    <t>SAMEA104061195</t>
  </si>
  <si>
    <t>ERR1971916</t>
  </si>
  <si>
    <t>SAMEA104061191</t>
  </si>
  <si>
    <t>ERR1971912</t>
  </si>
  <si>
    <t>SAMEA104061177</t>
  </si>
  <si>
    <t>ERR1971898</t>
  </si>
  <si>
    <t>SAMEA104061176</t>
  </si>
  <si>
    <t>ERR1971897</t>
  </si>
  <si>
    <t>SAMEA104061172</t>
  </si>
  <si>
    <t>ERR1971893</t>
  </si>
  <si>
    <t>SAMN04417125</t>
  </si>
  <si>
    <t>SRR3109211</t>
  </si>
  <si>
    <t>SAMN04417124</t>
  </si>
  <si>
    <t>SRR3109210</t>
  </si>
  <si>
    <t>SAMN04417120</t>
  </si>
  <si>
    <t>SRR3109205</t>
  </si>
  <si>
    <t>SAMN04417077</t>
  </si>
  <si>
    <t>SRR3109197</t>
  </si>
  <si>
    <t>SAMN04417092</t>
  </si>
  <si>
    <t>SRR3109174</t>
  </si>
  <si>
    <t>SAMN04417091</t>
  </si>
  <si>
    <t>SRR3109173</t>
  </si>
  <si>
    <t>SAMN04417090</t>
  </si>
  <si>
    <t>SRR3109172</t>
  </si>
  <si>
    <t>SAMN04417089</t>
  </si>
  <si>
    <t>SRR3109171</t>
  </si>
  <si>
    <t>SAMN04417084</t>
  </si>
  <si>
    <t>SRR3109166</t>
  </si>
  <si>
    <t>SAMN04417083</t>
  </si>
  <si>
    <t>SRR3109165</t>
  </si>
  <si>
    <t>SAMN04417074</t>
  </si>
  <si>
    <t>SRR3109164</t>
  </si>
  <si>
    <t>SAMN04417073</t>
  </si>
  <si>
    <t>SRR3109147</t>
  </si>
  <si>
    <t>SAMN04417158</t>
  </si>
  <si>
    <t>SRR3108870</t>
  </si>
  <si>
    <t>SAMN04417154</t>
  </si>
  <si>
    <t>SRR3108866</t>
  </si>
  <si>
    <t>SAMN04417149</t>
  </si>
  <si>
    <t>SRR3108861</t>
  </si>
  <si>
    <t>SAMN04417145</t>
  </si>
  <si>
    <t>SRR3108857</t>
  </si>
  <si>
    <t>SAMN04417141</t>
  </si>
  <si>
    <t>SRR3108853</t>
  </si>
  <si>
    <t>SAMN04417138</t>
  </si>
  <si>
    <t>SRR3108850</t>
  </si>
  <si>
    <t>SAMN04417136</t>
  </si>
  <si>
    <t>SRR3108848</t>
  </si>
  <si>
    <t>SAMN04417135</t>
  </si>
  <si>
    <t>SRR3108847</t>
  </si>
  <si>
    <t>SAMN04417134</t>
  </si>
  <si>
    <t>SRR3108846</t>
  </si>
  <si>
    <t>SAMN04417131</t>
  </si>
  <si>
    <t>SRR3108843</t>
  </si>
  <si>
    <t>SAMN04417197</t>
  </si>
  <si>
    <t>SRR3108841</t>
  </si>
  <si>
    <t>SAMN04417194</t>
  </si>
  <si>
    <t>SRR3108838</t>
  </si>
  <si>
    <t>SAMN04417192</t>
  </si>
  <si>
    <t>SRR3108836</t>
  </si>
  <si>
    <t>SAMN04417185</t>
  </si>
  <si>
    <t>SRR3108829</t>
  </si>
  <si>
    <t>SAMN04417184</t>
  </si>
  <si>
    <t>SRR3108828</t>
  </si>
  <si>
    <t>SAMN04417183</t>
  </si>
  <si>
    <t>SRR3108827</t>
  </si>
  <si>
    <t>SAMN04417182</t>
  </si>
  <si>
    <t>SRR3108826</t>
  </si>
  <si>
    <t>SAMN04417181</t>
  </si>
  <si>
    <t>SRR3108825</t>
  </si>
  <si>
    <t>SAMN04417179</t>
  </si>
  <si>
    <t>SRR3108823</t>
  </si>
  <si>
    <t>SAMN04417178</t>
  </si>
  <si>
    <t>SRR3108822</t>
  </si>
  <si>
    <t>34 N 158 W</t>
  </si>
  <si>
    <t>SAMN11317444</t>
  </si>
  <si>
    <t>SRR8844159</t>
  </si>
  <si>
    <t>SHANDONG UNIVERSITY</t>
  </si>
  <si>
    <t>sludge sample</t>
  </si>
  <si>
    <t>sludge metagenome</t>
  </si>
  <si>
    <t>SRP200153</t>
  </si>
  <si>
    <t>SAMN11936617</t>
  </si>
  <si>
    <t>PRJNA545895</t>
  </si>
  <si>
    <t>SRR9180235</t>
  </si>
  <si>
    <t>SAMN11936618</t>
  </si>
  <si>
    <t>SRR9180234</t>
  </si>
  <si>
    <t>SAMN11936613</t>
  </si>
  <si>
    <t>SRR9180233</t>
  </si>
  <si>
    <t>SAMN11936611</t>
  </si>
  <si>
    <t>SRR9180209</t>
  </si>
  <si>
    <t>SAMN11936610</t>
  </si>
  <si>
    <t>SRR9180208</t>
  </si>
  <si>
    <t>SAMN11936609</t>
  </si>
  <si>
    <t>SRR9180207</t>
  </si>
  <si>
    <t>SAMN11936624</t>
  </si>
  <si>
    <t>SRR9180191</t>
  </si>
  <si>
    <t>SAMN11936621</t>
  </si>
  <si>
    <t>SRR9180178</t>
  </si>
  <si>
    <t>SAMN11936604</t>
  </si>
  <si>
    <t>SRR9180173</t>
  </si>
  <si>
    <t>SAMN11936614</t>
  </si>
  <si>
    <t>SRR9180167</t>
  </si>
  <si>
    <t>SAMN09635202</t>
  </si>
  <si>
    <t>SRR7509460</t>
  </si>
  <si>
    <t>SAMN09635221</t>
  </si>
  <si>
    <t>SRR7509453</t>
  </si>
  <si>
    <t>SAMN09635184</t>
  </si>
  <si>
    <t>SRR7509445</t>
  </si>
  <si>
    <t>SAMN09635187</t>
  </si>
  <si>
    <t>SRR7509442</t>
  </si>
  <si>
    <t>SAMN09635211</t>
  </si>
  <si>
    <t>SRR7509438</t>
  </si>
  <si>
    <t>SAMN09635212</t>
  </si>
  <si>
    <t>SRR7509437</t>
  </si>
  <si>
    <t>SAMN09635215</t>
  </si>
  <si>
    <t>SRR7509434</t>
  </si>
  <si>
    <t>SAMN09635216</t>
  </si>
  <si>
    <t>SRR7509433</t>
  </si>
  <si>
    <t>SAMN09635218</t>
  </si>
  <si>
    <t>SRR7509431</t>
  </si>
  <si>
    <t>SAMN15480459</t>
  </si>
  <si>
    <t>SRR12177520</t>
  </si>
  <si>
    <t>SAMN15480486</t>
  </si>
  <si>
    <t>SRR12177490</t>
  </si>
  <si>
    <t>SAMN15480450</t>
  </si>
  <si>
    <t>SRR12177470</t>
  </si>
  <si>
    <t>SAMN15480592</t>
  </si>
  <si>
    <t>SRR12177462</t>
  </si>
  <si>
    <t>SAMN15480444</t>
  </si>
  <si>
    <t>SRR12177412</t>
  </si>
  <si>
    <t>SAMN15480528</t>
  </si>
  <si>
    <t>SRR12177408</t>
  </si>
  <si>
    <t>SAMN15480529</t>
  </si>
  <si>
    <t>SRR12177407</t>
  </si>
  <si>
    <t>SAMN15480490</t>
  </si>
  <si>
    <t>SRR12177400</t>
  </si>
  <si>
    <t>SAMN15480495</t>
  </si>
  <si>
    <t>SRR12177394</t>
  </si>
  <si>
    <t>SAMN15480500</t>
  </si>
  <si>
    <t>SRR12177389</t>
  </si>
  <si>
    <t>SAMN15480502</t>
  </si>
  <si>
    <t>SRR12177387</t>
  </si>
  <si>
    <t>SAMN15480503</t>
  </si>
  <si>
    <t>SRR12177386</t>
  </si>
  <si>
    <t>SAMN15480515</t>
  </si>
  <si>
    <t>SRR12177372</t>
  </si>
  <si>
    <t>SAMN15480516</t>
  </si>
  <si>
    <t>SRR12177371</t>
  </si>
  <si>
    <t>SAMN15480517</t>
  </si>
  <si>
    <t>SRR12177370</t>
  </si>
  <si>
    <t>SAMN15480519</t>
  </si>
  <si>
    <t>SRR12177368</t>
  </si>
  <si>
    <t>SAMN15480521</t>
  </si>
  <si>
    <t>SRR12177366</t>
  </si>
  <si>
    <t>soil nitrogen-fixing microbial from the rhizosphere of Phragmites australis in Ebinur Lake Wetland at April 2018.</t>
  </si>
  <si>
    <t>SAMN10449229</t>
  </si>
  <si>
    <t>SRR8235326</t>
  </si>
  <si>
    <t>soil nitrogen-fixing microbial from the rhizosphere of Phragmites australis in Ebinur Lake Wetland at July 2017.</t>
  </si>
  <si>
    <t>SAMN10449227</t>
  </si>
  <si>
    <t>SRR8235324</t>
  </si>
  <si>
    <t>soil nitrogen-fixing microbial from the non-rhizosphere of Phragmites australis in Ebinur Lake Wetland at April 2018.</t>
  </si>
  <si>
    <t>SAMN10449232</t>
  </si>
  <si>
    <t>SRR8235323</t>
  </si>
  <si>
    <t>SAMEA3501265</t>
  </si>
  <si>
    <t>ERR978987</t>
  </si>
  <si>
    <t>SAMEA3501254</t>
  </si>
  <si>
    <t>ERR978976</t>
  </si>
  <si>
    <t>SAMEA3501253</t>
  </si>
  <si>
    <t>ERR978975</t>
  </si>
  <si>
    <t>SAMEA3501251</t>
  </si>
  <si>
    <t>ERR978973</t>
  </si>
  <si>
    <t>Calendula officinalis</t>
  </si>
  <si>
    <t>SAMEA3501250</t>
  </si>
  <si>
    <t>ERR978972</t>
  </si>
  <si>
    <t>SAMEA3501249</t>
  </si>
  <si>
    <t>ERR978971</t>
  </si>
  <si>
    <t>SAMEA3501248</t>
  </si>
  <si>
    <t>ERR978970</t>
  </si>
  <si>
    <t>SAMEA3501247</t>
  </si>
  <si>
    <t>ERR978969</t>
  </si>
  <si>
    <t>SAMEA3501246</t>
  </si>
  <si>
    <t>ERR978968</t>
  </si>
  <si>
    <t>SAMEA3501245</t>
  </si>
  <si>
    <t>ERR978967</t>
  </si>
  <si>
    <t>MISSOURI STATE UNIVERSITY</t>
  </si>
  <si>
    <t>32.73 N 97.116 W</t>
  </si>
  <si>
    <t>biofilm metagenome</t>
  </si>
  <si>
    <t>SRP124625</t>
  </si>
  <si>
    <t>SAMN07998205</t>
  </si>
  <si>
    <t>PRJNA417492</t>
  </si>
  <si>
    <t>SRR6269129</t>
  </si>
  <si>
    <t>SAMN07998197</t>
  </si>
  <si>
    <t>SRR6269126</t>
  </si>
  <si>
    <t>SAMN07989047</t>
  </si>
  <si>
    <t>SRR6269124</t>
  </si>
  <si>
    <t>SAMN07998212</t>
  </si>
  <si>
    <t>SRR6269122</t>
  </si>
  <si>
    <t>SAMN07998208</t>
  </si>
  <si>
    <t>SRR6269121</t>
  </si>
  <si>
    <t>47.875598 N 97.207542 W</t>
  </si>
  <si>
    <t>SAMN05439692</t>
  </si>
  <si>
    <t>SRR3956907</t>
  </si>
  <si>
    <t>SAMN05439691</t>
  </si>
  <si>
    <t>SRR3956906</t>
  </si>
  <si>
    <t>SAMN05439690</t>
  </si>
  <si>
    <t>SRR3956905</t>
  </si>
  <si>
    <t>47.875955 N 97.207534 W</t>
  </si>
  <si>
    <t>SAMN05439689</t>
  </si>
  <si>
    <t>SRR3956904</t>
  </si>
  <si>
    <t>47.876101 N 97.207528 W</t>
  </si>
  <si>
    <t>SAMN05439684</t>
  </si>
  <si>
    <t>SRR3956899</t>
  </si>
  <si>
    <t>47.876179 N 97.207551 W</t>
  </si>
  <si>
    <t>SAMN05439683</t>
  </si>
  <si>
    <t>SRR3956898</t>
  </si>
  <si>
    <t>SAMN05439681</t>
  </si>
  <si>
    <t>SRR3956895</t>
  </si>
  <si>
    <t>47.875743 N 97.207870 W</t>
  </si>
  <si>
    <t>SAMN05439680</t>
  </si>
  <si>
    <t>SRR3956894</t>
  </si>
  <si>
    <t>SAMN05439679</t>
  </si>
  <si>
    <t>SRR3956893</t>
  </si>
  <si>
    <t>47.875905 N 97.207837 W</t>
  </si>
  <si>
    <t>SAMN05439678</t>
  </si>
  <si>
    <t>SRR3956892</t>
  </si>
  <si>
    <t>SAMN05439677</t>
  </si>
  <si>
    <t>SRR3956891</t>
  </si>
  <si>
    <t>47.876123 N 97.207859 W</t>
  </si>
  <si>
    <t>SAMN05439676</t>
  </si>
  <si>
    <t>SRR3956890</t>
  </si>
  <si>
    <t>47.876334 N 97.207870 W</t>
  </si>
  <si>
    <t>SAMN05439675</t>
  </si>
  <si>
    <t>SRR3956889</t>
  </si>
  <si>
    <t>47.876483 N 97.207865 W</t>
  </si>
  <si>
    <t>SAMN05439674</t>
  </si>
  <si>
    <t>SRR3956888</t>
  </si>
  <si>
    <t>47.876572 N 97.207862 W</t>
  </si>
  <si>
    <t>SAMN05439673</t>
  </si>
  <si>
    <t>SRR3956887</t>
  </si>
  <si>
    <t>47.875637 N 97.205586 W</t>
  </si>
  <si>
    <t>SAMN05439668</t>
  </si>
  <si>
    <t>SRR3956881</t>
  </si>
  <si>
    <t>47.875862 N 97.205569 W</t>
  </si>
  <si>
    <t>SAMN05439667</t>
  </si>
  <si>
    <t>SRR3956880</t>
  </si>
  <si>
    <t>47.876097 N 97.205574 W</t>
  </si>
  <si>
    <t>SAMN05439666</t>
  </si>
  <si>
    <t>SRR3956879</t>
  </si>
  <si>
    <t>47.876315 N 97.205566 W</t>
  </si>
  <si>
    <t>SAMN05439665</t>
  </si>
  <si>
    <t>SRR3956878</t>
  </si>
  <si>
    <t>47.876532 N 97.205588 W</t>
  </si>
  <si>
    <t>SAMN05439664</t>
  </si>
  <si>
    <t>SRR3956877</t>
  </si>
  <si>
    <t>47.875655 N 97.205906 W</t>
  </si>
  <si>
    <t>SAMN05439663</t>
  </si>
  <si>
    <t>SRR3956876</t>
  </si>
  <si>
    <t>SAMN05439600</t>
  </si>
  <si>
    <t>SRR3956875</t>
  </si>
  <si>
    <t>SAMN05439662</t>
  </si>
  <si>
    <t>SRR3956874</t>
  </si>
  <si>
    <t>SAMN05439661</t>
  </si>
  <si>
    <t>SRR3956873</t>
  </si>
  <si>
    <t>47.876313 N 97.205903 W</t>
  </si>
  <si>
    <t>SAMN05439660</t>
  </si>
  <si>
    <t>SRR3956872</t>
  </si>
  <si>
    <t>SAMN05439659</t>
  </si>
  <si>
    <t>SRR3956871</t>
  </si>
  <si>
    <t>SAMN05439658</t>
  </si>
  <si>
    <t>SRR3956870</t>
  </si>
  <si>
    <t>47.875864 N 97.206567 W</t>
  </si>
  <si>
    <t>SAMN05439657</t>
  </si>
  <si>
    <t>SRR3956869</t>
  </si>
  <si>
    <t>47.520652 N 99.148763 W</t>
  </si>
  <si>
    <t>SAMN05439655</t>
  </si>
  <si>
    <t>SRR3956867</t>
  </si>
  <si>
    <t>47.520867 N 99.141328 W</t>
  </si>
  <si>
    <t>SAMN05439653</t>
  </si>
  <si>
    <t>SRR3956865</t>
  </si>
  <si>
    <t>47.876332 N 97.207520 W</t>
  </si>
  <si>
    <t>SAMN05439599</t>
  </si>
  <si>
    <t>SRR3956864</t>
  </si>
  <si>
    <t>47.521571 N 99.144282 W</t>
  </si>
  <si>
    <t>SAMN05439639</t>
  </si>
  <si>
    <t>SRR3956849</t>
  </si>
  <si>
    <t>SAMN05439634</t>
  </si>
  <si>
    <t>SRR3956844</t>
  </si>
  <si>
    <t>SAMN05439633</t>
  </si>
  <si>
    <t>SRR3956843</t>
  </si>
  <si>
    <t>SAMN05439632</t>
  </si>
  <si>
    <t>SRR3956841</t>
  </si>
  <si>
    <t>SAMN05439631</t>
  </si>
  <si>
    <t>SRR3956840</t>
  </si>
  <si>
    <t>SAMN05439630</t>
  </si>
  <si>
    <t>SRR3956839</t>
  </si>
  <si>
    <t>SAMN05439629</t>
  </si>
  <si>
    <t>SRR3956838</t>
  </si>
  <si>
    <t>SAMN05439628</t>
  </si>
  <si>
    <t>SRR3956837</t>
  </si>
  <si>
    <t>SAMN05439627</t>
  </si>
  <si>
    <t>SRR3956836</t>
  </si>
  <si>
    <t>SAMN05439626</t>
  </si>
  <si>
    <t>SRR3956835</t>
  </si>
  <si>
    <t>SAMN05439625</t>
  </si>
  <si>
    <t>SRR3956834</t>
  </si>
  <si>
    <t>47.521248 N 99.141134 W</t>
  </si>
  <si>
    <t>SAMN05439624</t>
  </si>
  <si>
    <t>SRR3956833</t>
  </si>
  <si>
    <t>SAMN05439596</t>
  </si>
  <si>
    <t>SRR3956831</t>
  </si>
  <si>
    <t>SAMN05439618</t>
  </si>
  <si>
    <t>SRR3956826</t>
  </si>
  <si>
    <t>SAMN05439615</t>
  </si>
  <si>
    <t>SRR3956812</t>
  </si>
  <si>
    <t>47.876537 N 97.206567 W</t>
  </si>
  <si>
    <t>SAMN05439612</t>
  </si>
  <si>
    <t>SRR3956778</t>
  </si>
  <si>
    <t>47.876101 N 97.207226 W</t>
  </si>
  <si>
    <t>SAMN05439609</t>
  </si>
  <si>
    <t>SRR3956745</t>
  </si>
  <si>
    <t>SAMN05439732</t>
  </si>
  <si>
    <t>SRR3956722</t>
  </si>
  <si>
    <t>47.875715 N 97.205575 W</t>
  </si>
  <si>
    <t>SAMN05439731</t>
  </si>
  <si>
    <t>SRR3956721</t>
  </si>
  <si>
    <t>47.876026 N 97.205560 W</t>
  </si>
  <si>
    <t>SAMN05439729</t>
  </si>
  <si>
    <t>SRR3956719</t>
  </si>
  <si>
    <t>SAMN05439728</t>
  </si>
  <si>
    <t>SRR3956718</t>
  </si>
  <si>
    <t>47.876237 N 97.205572 W</t>
  </si>
  <si>
    <t>SAMN05439727</t>
  </si>
  <si>
    <t>SRR3956717</t>
  </si>
  <si>
    <t>SAMN05439726</t>
  </si>
  <si>
    <t>SRR3956716</t>
  </si>
  <si>
    <t>SAMN05439724</t>
  </si>
  <si>
    <t>SRR3956714</t>
  </si>
  <si>
    <t>SAMN05439723</t>
  </si>
  <si>
    <t>SRR3956713</t>
  </si>
  <si>
    <t>47.875940 N 97.205900 W</t>
  </si>
  <si>
    <t>SAMN05439722</t>
  </si>
  <si>
    <t>SRR3956711</t>
  </si>
  <si>
    <t>47.876160 N 97.205911 W</t>
  </si>
  <si>
    <t>SAMN05439721</t>
  </si>
  <si>
    <t>SRR3956710</t>
  </si>
  <si>
    <t>SAMN05439716</t>
  </si>
  <si>
    <t>SRR3956705</t>
  </si>
  <si>
    <t>47.876375 N 97.205914 W</t>
  </si>
  <si>
    <t>SAMN05439715</t>
  </si>
  <si>
    <t>SRR3956704</t>
  </si>
  <si>
    <t>SAMN05439714</t>
  </si>
  <si>
    <t>SRR3956703</t>
  </si>
  <si>
    <t>SAMN05439713</t>
  </si>
  <si>
    <t>SRR3956702</t>
  </si>
  <si>
    <t>SAMN05439605</t>
  </si>
  <si>
    <t>SRR3956701</t>
  </si>
  <si>
    <t>SAMN05439712</t>
  </si>
  <si>
    <t>SRR3956700</t>
  </si>
  <si>
    <t>47.875950 N 97.206548 W</t>
  </si>
  <si>
    <t>SAMN05439711</t>
  </si>
  <si>
    <t>SRR3956699</t>
  </si>
  <si>
    <t>SAMN05439710</t>
  </si>
  <si>
    <t>SRR3956698</t>
  </si>
  <si>
    <t>SAMN05439709</t>
  </si>
  <si>
    <t>SRR3956697</t>
  </si>
  <si>
    <t>47.876606 N 97.206542 W</t>
  </si>
  <si>
    <t>SAMN05439705</t>
  </si>
  <si>
    <t>SRR3956693</t>
  </si>
  <si>
    <t>SAMN05439700</t>
  </si>
  <si>
    <t>SRR3956687</t>
  </si>
  <si>
    <t>SAMN05439699</t>
  </si>
  <si>
    <t>SRR3956686</t>
  </si>
  <si>
    <t>SAMN05439698</t>
  </si>
  <si>
    <t>SRR3956607</t>
  </si>
  <si>
    <t>47.876179 N 97.207198 W</t>
  </si>
  <si>
    <t>SAMN05439697</t>
  </si>
  <si>
    <t>SRR3956492</t>
  </si>
  <si>
    <t>47.876386 N 97.207203 W</t>
  </si>
  <si>
    <t>SAMN05439695</t>
  </si>
  <si>
    <t>SRR3956490</t>
  </si>
  <si>
    <t>47.876608 N 97.207206 W</t>
  </si>
  <si>
    <t>SAMN05439694</t>
  </si>
  <si>
    <t>SRR3956481</t>
  </si>
  <si>
    <t>47.876548 N 97.207203 W</t>
  </si>
  <si>
    <t>SAMN05439603</t>
  </si>
  <si>
    <t>SRR3956437</t>
  </si>
  <si>
    <t>SAMN05439594</t>
  </si>
  <si>
    <t>SRR3956436</t>
  </si>
  <si>
    <t>SAMN05439593</t>
  </si>
  <si>
    <t>SRR3956435</t>
  </si>
  <si>
    <t>SRR11793963</t>
  </si>
  <si>
    <t>SRR11793961</t>
  </si>
  <si>
    <t>SRR11793960</t>
  </si>
  <si>
    <t>SRR11793959</t>
  </si>
  <si>
    <t>SRR11793958</t>
  </si>
  <si>
    <t>SRR11793951</t>
  </si>
  <si>
    <t>SRR11793947</t>
  </si>
  <si>
    <t>SRR11793946</t>
  </si>
  <si>
    <t>SRR11793945</t>
  </si>
  <si>
    <t>THE HONG KONG UNIVERSITY OF SCIENCE AND TECHNOLOGY</t>
  </si>
  <si>
    <t>29.00 N 129.00 E</t>
  </si>
  <si>
    <t>ocean water (station 1 surface)</t>
  </si>
  <si>
    <t>SRP094680</t>
  </si>
  <si>
    <t>SAMN06109037</t>
  </si>
  <si>
    <t>PRJNA356489</t>
  </si>
  <si>
    <t>SRR5083570</t>
  </si>
  <si>
    <t>30.67 N 129.83 E</t>
  </si>
  <si>
    <t>ocean water (station 5 surface)</t>
  </si>
  <si>
    <t>SAMN06109043</t>
  </si>
  <si>
    <t>SRR5083565</t>
  </si>
  <si>
    <t>SAMN15834938</t>
  </si>
  <si>
    <t>SRR12471338</t>
  </si>
  <si>
    <t>SAMN15834945</t>
  </si>
  <si>
    <t>SRR12471330</t>
  </si>
  <si>
    <t>SAMN15834682</t>
  </si>
  <si>
    <t>SRR12471325</t>
  </si>
  <si>
    <t>SAMN15834691</t>
  </si>
  <si>
    <t>SRR12471316</t>
  </si>
  <si>
    <t>SAMN15834752</t>
  </si>
  <si>
    <t>SRR12471312</t>
  </si>
  <si>
    <t>SAMN15834754</t>
  </si>
  <si>
    <t>SRR12471278</t>
  </si>
  <si>
    <t>SAMN15834758</t>
  </si>
  <si>
    <t>SRR12471274</t>
  </si>
  <si>
    <t>SAMN15834761</t>
  </si>
  <si>
    <t>SRR12471271</t>
  </si>
  <si>
    <t>SAMN15834766</t>
  </si>
  <si>
    <t>SRR12471265</t>
  </si>
  <si>
    <t>SAMN15834777</t>
  </si>
  <si>
    <t>SRR12471253</t>
  </si>
  <si>
    <t>SAMN15834793</t>
  </si>
  <si>
    <t>SRR12471235</t>
  </si>
  <si>
    <t>SAMN15834800</t>
  </si>
  <si>
    <t>SRR12471228</t>
  </si>
  <si>
    <t>SAMN15834801</t>
  </si>
  <si>
    <t>SRR12471227</t>
  </si>
  <si>
    <t>SAMN15834706</t>
  </si>
  <si>
    <t>SRR12471166</t>
  </si>
  <si>
    <t>SAMN15834825</t>
  </si>
  <si>
    <t>SRR12471132</t>
  </si>
  <si>
    <t>SAMN15834826</t>
  </si>
  <si>
    <t>SRR12471131</t>
  </si>
  <si>
    <t>SAMN15834827</t>
  </si>
  <si>
    <t>SRR12471130</t>
  </si>
  <si>
    <t>SAMN15834832</t>
  </si>
  <si>
    <t>SRR12471124</t>
  </si>
  <si>
    <t>SAMN15834748</t>
  </si>
  <si>
    <t>SRR12471088</t>
  </si>
  <si>
    <t>SAMN15834749</t>
  </si>
  <si>
    <t>SRR12471087</t>
  </si>
  <si>
    <t>SAMN15834750</t>
  </si>
  <si>
    <t>SRR12471086</t>
  </si>
  <si>
    <t>SAMN15834751</t>
  </si>
  <si>
    <t>SRR12471085</t>
  </si>
  <si>
    <t>SAMN15834671</t>
  </si>
  <si>
    <t>SRR12471084</t>
  </si>
  <si>
    <t>SAMN15834843</t>
  </si>
  <si>
    <t>SRR12471082</t>
  </si>
  <si>
    <t>SAMN15834844</t>
  </si>
  <si>
    <t>SRR12471081</t>
  </si>
  <si>
    <t>SAMN15834846</t>
  </si>
  <si>
    <t>SRR12471079</t>
  </si>
  <si>
    <t>SAMN15834856</t>
  </si>
  <si>
    <t>SRR12471067</t>
  </si>
  <si>
    <t>SAMN15834857</t>
  </si>
  <si>
    <t>SRR12471066</t>
  </si>
  <si>
    <t>SAMN05374907</t>
  </si>
  <si>
    <t>SRR3898634</t>
  </si>
  <si>
    <t>SAMEA3176421</t>
  </si>
  <si>
    <t>ERR701701</t>
  </si>
  <si>
    <t>SAMEA3176420</t>
  </si>
  <si>
    <t>ERR701700</t>
  </si>
  <si>
    <t>SAMEA3176418</t>
  </si>
  <si>
    <t>ERR701699</t>
  </si>
  <si>
    <t>SAMEA3176417</t>
  </si>
  <si>
    <t>ERR701698</t>
  </si>
  <si>
    <t>SAMEA3176416</t>
  </si>
  <si>
    <t>ERR701697</t>
  </si>
  <si>
    <t>SAMEA3176415</t>
  </si>
  <si>
    <t>ERR701696</t>
  </si>
  <si>
    <t>SAMEA3176414</t>
  </si>
  <si>
    <t>ERR701695</t>
  </si>
  <si>
    <t>SAMEA3176413</t>
  </si>
  <si>
    <t>ERR701694</t>
  </si>
  <si>
    <t>SAMEA3176412</t>
  </si>
  <si>
    <t>ERR701693</t>
  </si>
  <si>
    <t>SAMEA3176411</t>
  </si>
  <si>
    <t>ERR701692</t>
  </si>
  <si>
    <t>SAMEA3176343</t>
  </si>
  <si>
    <t>ERR701626</t>
  </si>
  <si>
    <t>SLU</t>
  </si>
  <si>
    <t>ERP000203</t>
  </si>
  <si>
    <t>SAMEA1551070</t>
  </si>
  <si>
    <t>PRJEB2149</t>
  </si>
  <si>
    <t>ERR181425</t>
  </si>
  <si>
    <t>SAMEA1551073</t>
  </si>
  <si>
    <t>ERR181424</t>
  </si>
  <si>
    <t>SAMEA1551071</t>
  </si>
  <si>
    <t>ERR181423</t>
  </si>
  <si>
    <t>45.41 N 126.57 E</t>
  </si>
  <si>
    <t>21soil sample</t>
  </si>
  <si>
    <t>SAMN09984185</t>
  </si>
  <si>
    <t>SRR7795356</t>
  </si>
  <si>
    <t>9.00 N 130.00 E</t>
  </si>
  <si>
    <t>SAMN14884257</t>
  </si>
  <si>
    <t>SRR11784082</t>
  </si>
  <si>
    <t>2.01 N 130.00 E</t>
  </si>
  <si>
    <t>SAMN14884262</t>
  </si>
  <si>
    <t>SRR11784076</t>
  </si>
  <si>
    <t>ERP012016</t>
  </si>
  <si>
    <t>SAMEA3539311</t>
  </si>
  <si>
    <t>PRJEB10725</t>
  </si>
  <si>
    <t>ERR1279320</t>
  </si>
  <si>
    <t>SAMEA3539308</t>
  </si>
  <si>
    <t>ERR1279317</t>
  </si>
  <si>
    <t>SAMEA3539306</t>
  </si>
  <si>
    <t>ERR1279315</t>
  </si>
  <si>
    <t>SAMEA3539301</t>
  </si>
  <si>
    <t>ERR1279310</t>
  </si>
  <si>
    <t>31.00707357 N 119.9480556 E</t>
  </si>
  <si>
    <t>SAMN08731339</t>
  </si>
  <si>
    <t>SRR6854472</t>
  </si>
  <si>
    <t>29.98666667 N 114.6961664 E</t>
  </si>
  <si>
    <t>SAMN08731346</t>
  </si>
  <si>
    <t>SRR6854471</t>
  </si>
  <si>
    <t>30.14548333 N 113.0967684 E</t>
  </si>
  <si>
    <t>SAMN08731287</t>
  </si>
  <si>
    <t>SRR6854469</t>
  </si>
  <si>
    <t>30.36191599 N 113.1066778 E</t>
  </si>
  <si>
    <t>SAMN08731295</t>
  </si>
  <si>
    <t>SRR6854461</t>
  </si>
  <si>
    <t>30.98333333 N 120.0003745 E</t>
  </si>
  <si>
    <t>SAMN08731328</t>
  </si>
  <si>
    <t>SRR6854458</t>
  </si>
  <si>
    <t>30.39280765 N 113.0993444 E</t>
  </si>
  <si>
    <t>SAMN08731305</t>
  </si>
  <si>
    <t>SRR6854448</t>
  </si>
  <si>
    <t>32.05515765 N 117.574525 E</t>
  </si>
  <si>
    <t>SAMN08731232</t>
  </si>
  <si>
    <t>SRR6854433</t>
  </si>
  <si>
    <t>31.95503333 N 117.5204886 E</t>
  </si>
  <si>
    <t>SAMN08731222</t>
  </si>
  <si>
    <t>SRR6854415</t>
  </si>
  <si>
    <t>31.95571801 N 117.5203222 E</t>
  </si>
  <si>
    <t>SAMN08731223</t>
  </si>
  <si>
    <t>SRR6854414</t>
  </si>
  <si>
    <t>31.95503333 N 117.5211128 E</t>
  </si>
  <si>
    <t>SAMN08731224</t>
  </si>
  <si>
    <t>SRR6854413</t>
  </si>
  <si>
    <t>31.95503333 N 117.5203846 E</t>
  </si>
  <si>
    <t>SAMN08731220</t>
  </si>
  <si>
    <t>SRR6854409</t>
  </si>
  <si>
    <t>31.92728249 N 119.1372501 E</t>
  </si>
  <si>
    <t>SAMN08731246</t>
  </si>
  <si>
    <t>SRR6854398</t>
  </si>
  <si>
    <t>30.98347747 N 120 E</t>
  </si>
  <si>
    <t>SAMN08731325</t>
  </si>
  <si>
    <t>SRR6854395</t>
  </si>
  <si>
    <t>31.0000 N 119.5903745 E</t>
  </si>
  <si>
    <t>SAMN08731317</t>
  </si>
  <si>
    <t>SRR6854387</t>
  </si>
  <si>
    <t>31.92727348 N 119.1372605 E</t>
  </si>
  <si>
    <t>SAMN08731247</t>
  </si>
  <si>
    <t>SRR6854380</t>
  </si>
  <si>
    <t>31.92727348 N 119.1373125 E</t>
  </si>
  <si>
    <t>SAMN08731249</t>
  </si>
  <si>
    <t>SRR6854378</t>
  </si>
  <si>
    <t>30.89892905 N 116.9705444 E</t>
  </si>
  <si>
    <t>SAMN08731395</t>
  </si>
  <si>
    <t>SRR6854376</t>
  </si>
  <si>
    <t>30.898875 N 116.9706068 E</t>
  </si>
  <si>
    <t>SAMN08731396</t>
  </si>
  <si>
    <t>SRR6854375</t>
  </si>
  <si>
    <t>31.91396881 N 119.1740487 E</t>
  </si>
  <si>
    <t>SAMN08731264</t>
  </si>
  <si>
    <t>SRR6854358</t>
  </si>
  <si>
    <t>31.86846359 N 119.1842699 E</t>
  </si>
  <si>
    <t>SAMN08731270</t>
  </si>
  <si>
    <t>SRR6854343</t>
  </si>
  <si>
    <t>31.8684726 N 119.1842075 E</t>
  </si>
  <si>
    <t>SAMN08731267</t>
  </si>
  <si>
    <t>SRR6854342</t>
  </si>
  <si>
    <t>31.86878791 N 119.1842075 E</t>
  </si>
  <si>
    <t>SAMN08731273</t>
  </si>
  <si>
    <t>SRR6854340</t>
  </si>
  <si>
    <t>31.86860773 N 119.1842075 E</t>
  </si>
  <si>
    <t>SAMN08731271</t>
  </si>
  <si>
    <t>SRR6854338</t>
  </si>
  <si>
    <t>30.030175 N 114.7771356 E</t>
  </si>
  <si>
    <t>SAMN08731367</t>
  </si>
  <si>
    <t>SRR6854332</t>
  </si>
  <si>
    <t>30.96095278 N 116.9317833 E</t>
  </si>
  <si>
    <t>SAMN08731370</t>
  </si>
  <si>
    <t>SRR6854329</t>
  </si>
  <si>
    <t>30.02022778 N 114.6325914 E</t>
  </si>
  <si>
    <t>SAMN08731354</t>
  </si>
  <si>
    <t>SRR6854325</t>
  </si>
  <si>
    <t>30.14580765 N 113.0959778 E</t>
  </si>
  <si>
    <t>SAMN08731284</t>
  </si>
  <si>
    <t>SRR6854316</t>
  </si>
  <si>
    <t>30.14548333 N 113.0961442 E</t>
  </si>
  <si>
    <t>SAMN08731283</t>
  </si>
  <si>
    <t>SRR6854315</t>
  </si>
  <si>
    <t>30.14616801 N 113.0959778 E</t>
  </si>
  <si>
    <t>SAMN08731286</t>
  </si>
  <si>
    <t>SRR6854308</t>
  </si>
  <si>
    <t>30.030175 N 114.7768235 E</t>
  </si>
  <si>
    <t>SAMN08731363</t>
  </si>
  <si>
    <t>SRR6854301</t>
  </si>
  <si>
    <t>30.030175 N 114.7769275 E</t>
  </si>
  <si>
    <t>SAMN08731365</t>
  </si>
  <si>
    <t>SRR6854297</t>
  </si>
  <si>
    <t>CHINESE ACADEMY OF AGRICULTURAL SCIENCES</t>
  </si>
  <si>
    <t>28.55 N 115.94 E</t>
  </si>
  <si>
    <t>SRP200907</t>
  </si>
  <si>
    <t>SAMN11995673</t>
  </si>
  <si>
    <t>PRJNA547972</t>
  </si>
  <si>
    <t>SRR9225735</t>
  </si>
  <si>
    <t>SAMN11995663</t>
  </si>
  <si>
    <t>SRR9225730</t>
  </si>
  <si>
    <t>SAMN11995660</t>
  </si>
  <si>
    <t>SRR9225728</t>
  </si>
  <si>
    <t>SAMN11995661</t>
  </si>
  <si>
    <t>SRR9225727</t>
  </si>
  <si>
    <t>SAMN14007895</t>
  </si>
  <si>
    <t>SRR11032413</t>
  </si>
  <si>
    <t>SAMN14007898</t>
  </si>
  <si>
    <t>SRR11032410</t>
  </si>
  <si>
    <t>SAMN14007900</t>
  </si>
  <si>
    <t>SRR11032408</t>
  </si>
  <si>
    <t>SAMN14007901</t>
  </si>
  <si>
    <t>SRR11032407</t>
  </si>
  <si>
    <t>SAMN14007908</t>
  </si>
  <si>
    <t>SRR11032399</t>
  </si>
  <si>
    <t>SAMN14007909</t>
  </si>
  <si>
    <t>SRR11032398</t>
  </si>
  <si>
    <t>SAMN14007911</t>
  </si>
  <si>
    <t>SRR11032396</t>
  </si>
  <si>
    <t>SAMN14007913</t>
  </si>
  <si>
    <t>SRR11032393</t>
  </si>
  <si>
    <t>SAMN14007939</t>
  </si>
  <si>
    <t>SRR11032365</t>
  </si>
  <si>
    <t>SAMN14007890</t>
  </si>
  <si>
    <t>SRR11032350</t>
  </si>
  <si>
    <t>SAMN07303224</t>
  </si>
  <si>
    <t>SRR5814164</t>
  </si>
  <si>
    <t>SAMN07303221</t>
  </si>
  <si>
    <t>SRR5814112</t>
  </si>
  <si>
    <t>24.379 N 156.355 W</t>
  </si>
  <si>
    <t>SAMN07303181</t>
  </si>
  <si>
    <t>SRR5814108</t>
  </si>
  <si>
    <t>24.392 N 156.330 W</t>
  </si>
  <si>
    <t>SAMN07303182</t>
  </si>
  <si>
    <t>SRR5814107</t>
  </si>
  <si>
    <t>24.391 N 156.286 W</t>
  </si>
  <si>
    <t>SAMN07303183</t>
  </si>
  <si>
    <t>SRR5814106</t>
  </si>
  <si>
    <t>SAMN07303185</t>
  </si>
  <si>
    <t>SRR5814104</t>
  </si>
  <si>
    <t>SAMN07303229</t>
  </si>
  <si>
    <t>SRR5814035</t>
  </si>
  <si>
    <t>SAMN07303231</t>
  </si>
  <si>
    <t>SRR5814033</t>
  </si>
  <si>
    <t>SAMN03318356</t>
  </si>
  <si>
    <t>SRR1791534</t>
  </si>
  <si>
    <t>SAMN03318355</t>
  </si>
  <si>
    <t>SRR1791533</t>
  </si>
  <si>
    <t>SAMN03318353</t>
  </si>
  <si>
    <t>SRR1791530</t>
  </si>
  <si>
    <t>44.50 N 82.48 E</t>
  </si>
  <si>
    <t>soil nitrogen-fixing microbial from the non-rhizosphere of Halocnemum strobilaceum in Ebinur Lake Wetland at April 2018.</t>
  </si>
  <si>
    <t>SRP170026</t>
  </si>
  <si>
    <t>SAMN10449222</t>
  </si>
  <si>
    <t>PRJNA506352</t>
  </si>
  <si>
    <t>SRR8233772</t>
  </si>
  <si>
    <t>soil nitrogen-fixing microbial from the non-rhizosphere of Halocnemum strobilaceum in Ebinur Lake Wetland at October 2017</t>
  </si>
  <si>
    <t>SAMN10449221</t>
  </si>
  <si>
    <t>SRR8233771</t>
  </si>
  <si>
    <t>soil nitrogen-fixing microbial from the rhizosphere of Halocnemum strobilaceum in Ebinur Lake Wetland at April 2018.</t>
  </si>
  <si>
    <t>SAMN10449219</t>
  </si>
  <si>
    <t>SRR8233769</t>
  </si>
  <si>
    <t>SRR6676344</t>
  </si>
  <si>
    <t>SRR6676342</t>
  </si>
  <si>
    <t>SRR6676337</t>
  </si>
  <si>
    <t>SRR6676329</t>
  </si>
  <si>
    <t>SRR6676327</t>
  </si>
  <si>
    <t>SRR6676326</t>
  </si>
  <si>
    <t>SRR6676321</t>
  </si>
  <si>
    <t>SRR7738399</t>
  </si>
  <si>
    <t>soil nitrogen-fixing microbial from the rhizosphere of Kareliniacaspia in Ebinur Lake Wetland at April 2018.</t>
  </si>
  <si>
    <t>SAMN10449336</t>
  </si>
  <si>
    <t>SRR8234898</t>
  </si>
  <si>
    <t>soil nitrogen-fixing microbial from the non-rhizosphere of Kareliniacaspia in Ebinur Lake Wetland at April 2018.</t>
  </si>
  <si>
    <t>SAMN10449339</t>
  </si>
  <si>
    <t>SRR8234897</t>
  </si>
  <si>
    <t>61.492 S 169.9923 W</t>
  </si>
  <si>
    <t>SAMN13671146</t>
  </si>
  <si>
    <t>SRR10759647</t>
  </si>
  <si>
    <t>51.0004 S 170.016 W</t>
  </si>
  <si>
    <t>SAMN13671164</t>
  </si>
  <si>
    <t>SRR10759591</t>
  </si>
  <si>
    <t>44.15345 S 173.9402 W</t>
  </si>
  <si>
    <t>SAMN13671179</t>
  </si>
  <si>
    <t>SRR10759574</t>
  </si>
  <si>
    <t>42.9327 S 174.7838 W</t>
  </si>
  <si>
    <t>SAMN13671180</t>
  </si>
  <si>
    <t>SRR10759573</t>
  </si>
  <si>
    <t>UNIVERSITY OF OTAGO</t>
  </si>
  <si>
    <t>45.14 S 167.33 E</t>
  </si>
  <si>
    <t>grassland soil CT5</t>
  </si>
  <si>
    <t>SRP053025</t>
  </si>
  <si>
    <t>SAMN05567775</t>
  </si>
  <si>
    <t>PRJNA274194</t>
  </si>
  <si>
    <t>SRR4022022</t>
  </si>
  <si>
    <t>grassland soil CT4</t>
  </si>
  <si>
    <t>SAMN05567774</t>
  </si>
  <si>
    <t>SRR4022021</t>
  </si>
  <si>
    <t>grassland soil CT3</t>
  </si>
  <si>
    <t>SAMN05567773</t>
  </si>
  <si>
    <t>SRR4022020</t>
  </si>
  <si>
    <t>grassland soil CT2</t>
  </si>
  <si>
    <t>SAMN05567772</t>
  </si>
  <si>
    <t>SRR4022019</t>
  </si>
  <si>
    <t>grassland soil CT1</t>
  </si>
  <si>
    <t>SAMN05567771</t>
  </si>
  <si>
    <t>SRR4022018</t>
  </si>
  <si>
    <t>grassland soil CP5</t>
  </si>
  <si>
    <t>SAMN05567770</t>
  </si>
  <si>
    <t>SRR4022017</t>
  </si>
  <si>
    <t>grassland soil CP4</t>
  </si>
  <si>
    <t>SAMN05567769</t>
  </si>
  <si>
    <t>SRR4022016</t>
  </si>
  <si>
    <t>grassland soil CP3</t>
  </si>
  <si>
    <t>SAMN05567768</t>
  </si>
  <si>
    <t>SRR4022015</t>
  </si>
  <si>
    <t>grassland soil CP2</t>
  </si>
  <si>
    <t>SAMN05567767</t>
  </si>
  <si>
    <t>SRR4022014</t>
  </si>
  <si>
    <t>grassland soil CP1</t>
  </si>
  <si>
    <t>SAMN05567766</t>
  </si>
  <si>
    <t>SRR4022013</t>
  </si>
  <si>
    <t>33.00 N 133.76 E</t>
  </si>
  <si>
    <t>Sea water (0m)</t>
  </si>
  <si>
    <t>SRP170921</t>
  </si>
  <si>
    <t>SAMN10484386</t>
  </si>
  <si>
    <t>PRJNA507065</t>
  </si>
  <si>
    <t>SRR8247211</t>
  </si>
  <si>
    <t>32.94 N 135.53 E</t>
  </si>
  <si>
    <t>SAMN10484389</t>
  </si>
  <si>
    <t>SRR8247208</t>
  </si>
  <si>
    <t>34.03 N 140.10 E</t>
  </si>
  <si>
    <t>SAMN10484391</t>
  </si>
  <si>
    <t>SRR8247206</t>
  </si>
  <si>
    <t>29.43 N 127.64 E</t>
  </si>
  <si>
    <t>SAMN10484382</t>
  </si>
  <si>
    <t>SRR8247201</t>
  </si>
  <si>
    <t>28.80 N 126.95 E</t>
  </si>
  <si>
    <t>SAMN10484380</t>
  </si>
  <si>
    <t>SRR8247199</t>
  </si>
  <si>
    <t>MCGILL UNIVERSITY</t>
  </si>
  <si>
    <t>79.26 N 90.46 W</t>
  </si>
  <si>
    <t>soil_trough</t>
  </si>
  <si>
    <t>SRP131977</t>
  </si>
  <si>
    <t>PRJNA421174</t>
  </si>
  <si>
    <t>SAMN08432924</t>
  </si>
  <si>
    <t>SRR6662737</t>
  </si>
  <si>
    <t>SAMN08432921</t>
  </si>
  <si>
    <t>SRR6662734</t>
  </si>
  <si>
    <t>soil_polygon</t>
  </si>
  <si>
    <t>SAMN08432935</t>
  </si>
  <si>
    <t>SRR6662725</t>
  </si>
  <si>
    <t>SAMN08432936</t>
  </si>
  <si>
    <t>SRR6662724</t>
  </si>
  <si>
    <t>SAMN08432933</t>
  </si>
  <si>
    <t>SRR6662723</t>
  </si>
  <si>
    <t>SAMN08432934</t>
  </si>
  <si>
    <t>SRR6662722</t>
  </si>
  <si>
    <t>DUKE UNIVERSITY</t>
  </si>
  <si>
    <t>35.28 N 64.26 W</t>
  </si>
  <si>
    <t>SRP214458</t>
  </si>
  <si>
    <t>SAMN12262144</t>
  </si>
  <si>
    <t>PRJNA554315</t>
  </si>
  <si>
    <t>SRR9675238</t>
  </si>
  <si>
    <t>34.84 N 68.02 W</t>
  </si>
  <si>
    <t>SAMN12262149</t>
  </si>
  <si>
    <t>SRR9675237</t>
  </si>
  <si>
    <t>SAMN12870375</t>
  </si>
  <si>
    <t>SRR10201612</t>
  </si>
  <si>
    <t>SAMN12870379</t>
  </si>
  <si>
    <t>SRR10201608</t>
  </si>
  <si>
    <t>SAMN12870380</t>
  </si>
  <si>
    <t>SRR10201607</t>
  </si>
  <si>
    <t>SAMN12870382</t>
  </si>
  <si>
    <t>SRR10201605</t>
  </si>
  <si>
    <t>SAMN12870366</t>
  </si>
  <si>
    <t>SRR10201603</t>
  </si>
  <si>
    <t>SAMN12870385</t>
  </si>
  <si>
    <t>SRR10201601</t>
  </si>
  <si>
    <t>SAMN12870390</t>
  </si>
  <si>
    <t>SRR10201596</t>
  </si>
  <si>
    <t>SAMN12870391</t>
  </si>
  <si>
    <t>SRR10201595</t>
  </si>
  <si>
    <t>SAMN12870392</t>
  </si>
  <si>
    <t>SRR10201594</t>
  </si>
  <si>
    <t>SAMN12870393</t>
  </si>
  <si>
    <t>SRR10201593</t>
  </si>
  <si>
    <t>SAMN12870397</t>
  </si>
  <si>
    <t>SRR10201588</t>
  </si>
  <si>
    <t>SAMN12870398</t>
  </si>
  <si>
    <t>SRR10201587</t>
  </si>
  <si>
    <t>SAMN12870409</t>
  </si>
  <si>
    <t>SRR10201575</t>
  </si>
  <si>
    <t>SAMN12870369</t>
  </si>
  <si>
    <t>SRR10201570</t>
  </si>
  <si>
    <t>SAMN12870421</t>
  </si>
  <si>
    <t>SRR10201562</t>
  </si>
  <si>
    <t>SAMN12870422</t>
  </si>
  <si>
    <t>SRR10201561</t>
  </si>
  <si>
    <t>SAMN12870424</t>
  </si>
  <si>
    <t>SRR10201558</t>
  </si>
  <si>
    <t>SAMN12870425</t>
  </si>
  <si>
    <t>SRR10201557</t>
  </si>
  <si>
    <t>SAMN12870426</t>
  </si>
  <si>
    <t>SRR10201556</t>
  </si>
  <si>
    <t>SAMN12870428</t>
  </si>
  <si>
    <t>SRR10201554</t>
  </si>
  <si>
    <t>SAMN12870431</t>
  </si>
  <si>
    <t>SRR10201551</t>
  </si>
  <si>
    <t>SAMN12870432</t>
  </si>
  <si>
    <t>SRR10201550</t>
  </si>
  <si>
    <t>SAMN12870433</t>
  </si>
  <si>
    <t>SRR10201549</t>
  </si>
  <si>
    <t>SAMN12870436</t>
  </si>
  <si>
    <t>SRR10201545</t>
  </si>
  <si>
    <t>SAMN12870438</t>
  </si>
  <si>
    <t>SRR10201543</t>
  </si>
  <si>
    <t>SAMN12870439</t>
  </si>
  <si>
    <t>SRR10201542</t>
  </si>
  <si>
    <t>SAMN12870443</t>
  </si>
  <si>
    <t>SRR10201538</t>
  </si>
  <si>
    <t>SAMN12870444</t>
  </si>
  <si>
    <t>SRR10201536</t>
  </si>
  <si>
    <t>SAMN12870445</t>
  </si>
  <si>
    <t>SRR10201535</t>
  </si>
  <si>
    <t>SAMN12870446</t>
  </si>
  <si>
    <t>SRR10201534</t>
  </si>
  <si>
    <t>SAMN12870449</t>
  </si>
  <si>
    <t>SRR10201531</t>
  </si>
  <si>
    <t>SAMN12870451</t>
  </si>
  <si>
    <t>SRR10201529</t>
  </si>
  <si>
    <t>SAMN12870453</t>
  </si>
  <si>
    <t>SRR10201527</t>
  </si>
  <si>
    <t>SRP200913</t>
  </si>
  <si>
    <t>SAMN11982912</t>
  </si>
  <si>
    <t>PRJNA547966</t>
  </si>
  <si>
    <t>SRR9226063</t>
  </si>
  <si>
    <t>SAMN11982903</t>
  </si>
  <si>
    <t>SRR9226058</t>
  </si>
  <si>
    <t>SAMN11982902</t>
  </si>
  <si>
    <t>SRR9226057</t>
  </si>
  <si>
    <t>SAMN11982899</t>
  </si>
  <si>
    <t>SRR9226054</t>
  </si>
  <si>
    <t>SRR12287939</t>
  </si>
  <si>
    <t>SRR12287937</t>
  </si>
  <si>
    <t>SRR12287928</t>
  </si>
  <si>
    <t>SRR12287924</t>
  </si>
  <si>
    <t>SRR12287923</t>
  </si>
  <si>
    <t>SRR12287921</t>
  </si>
  <si>
    <t>SRR12287919</t>
  </si>
  <si>
    <t>SRR6022797</t>
  </si>
  <si>
    <t>NORTHEAST AGRICULTURAL UNIVERSITY</t>
  </si>
  <si>
    <t>45.7 N 126.7 E</t>
  </si>
  <si>
    <t>compost</t>
  </si>
  <si>
    <t>compost metagenome</t>
  </si>
  <si>
    <t>SRP200371</t>
  </si>
  <si>
    <t>SAMN11952140</t>
  </si>
  <si>
    <t>PRJNA546109</t>
  </si>
  <si>
    <t>SRR9199114</t>
  </si>
  <si>
    <t>SAMN11952143</t>
  </si>
  <si>
    <t>SRR9199109</t>
  </si>
  <si>
    <t>45.7 N 126.9 E</t>
  </si>
  <si>
    <t>biochar compost</t>
  </si>
  <si>
    <t>SAMN11952157</t>
  </si>
  <si>
    <t>SRR9199097</t>
  </si>
  <si>
    <t>45.7 N 126.15 E</t>
  </si>
  <si>
    <t>SAMN11952163</t>
  </si>
  <si>
    <t>SRR9199088</t>
  </si>
  <si>
    <t>45.7 N 126.16 E</t>
  </si>
  <si>
    <t>SAMN11952164</t>
  </si>
  <si>
    <t>SRR9199087</t>
  </si>
  <si>
    <t>SAMN16683831</t>
  </si>
  <si>
    <t>SRR13006936</t>
  </si>
  <si>
    <t>SAMN16683840</t>
  </si>
  <si>
    <t>SRR13006926</t>
  </si>
  <si>
    <t>SAMN16683800</t>
  </si>
  <si>
    <t>SRR13006911</t>
  </si>
  <si>
    <t>CHINESE ACADEMY OF TROPICAL AGRICULTURAL SCIENCES</t>
  </si>
  <si>
    <t>19.473516666 N 110.78917777 E</t>
  </si>
  <si>
    <t>sediments in mangrove area dominated by Rhizophora stylosa</t>
  </si>
  <si>
    <t>mangrove metagenome</t>
  </si>
  <si>
    <t>SRP142370</t>
  </si>
  <si>
    <t>SAMN08934403</t>
  </si>
  <si>
    <t>PRJNA450297</t>
  </si>
  <si>
    <t>SRR7079256</t>
  </si>
  <si>
    <t>19.47018333 N 110.793361111 E</t>
  </si>
  <si>
    <t>sediments in intertidal zone which being 0.5 km away from the maritime space of mangrove</t>
  </si>
  <si>
    <t>SAMN08934324</t>
  </si>
  <si>
    <t>SRR7079255</t>
  </si>
  <si>
    <t>UNIVERSITY OF COPENHAGEN</t>
  </si>
  <si>
    <t>55.974 N 12.694 E</t>
  </si>
  <si>
    <t>SRP125896</t>
  </si>
  <si>
    <t>SAMN08113856</t>
  </si>
  <si>
    <t>PRJNA420461</t>
  </si>
  <si>
    <t>SRR6334372</t>
  </si>
  <si>
    <t>55.71 N 12.07 E</t>
  </si>
  <si>
    <t>SAMN08113857</t>
  </si>
  <si>
    <t>SRR6334371</t>
  </si>
  <si>
    <t>35.25 S 136.69 E</t>
  </si>
  <si>
    <t>SAMN14858933</t>
  </si>
  <si>
    <t>SRR11748768</t>
  </si>
  <si>
    <t>SAMN07249428</t>
  </si>
  <si>
    <t>SRR5693645</t>
  </si>
  <si>
    <t>SAMN07249406</t>
  </si>
  <si>
    <t>SRR5693580</t>
  </si>
  <si>
    <t>SAMN07249423</t>
  </si>
  <si>
    <t>SRR5693574</t>
  </si>
  <si>
    <t>SAMN07249422</t>
  </si>
  <si>
    <t>SRR5693573</t>
  </si>
  <si>
    <t>SAMN07249421</t>
  </si>
  <si>
    <t>SRR5693572</t>
  </si>
  <si>
    <t>SAMN07249420</t>
  </si>
  <si>
    <t>SRR5693571</t>
  </si>
  <si>
    <t>SAMN07249418</t>
  </si>
  <si>
    <t>SRR5693569</t>
  </si>
  <si>
    <t>Trichodesmium colonies were collected with a plankton net tow and rinsed with filtered seawater prior to nucleic acid preservation</t>
  </si>
  <si>
    <t>SRP095769</t>
  </si>
  <si>
    <t>SAMN06185712</t>
  </si>
  <si>
    <t>PRJNA358796</t>
  </si>
  <si>
    <t>SRR5134599</t>
  </si>
  <si>
    <t>31.98 N 81.2 W</t>
  </si>
  <si>
    <t>rhizosphere</t>
  </si>
  <si>
    <t>SRP229677</t>
  </si>
  <si>
    <t>SAMN13268074</t>
  </si>
  <si>
    <t>PRJNA589172</t>
  </si>
  <si>
    <t>SRR10437342</t>
  </si>
  <si>
    <t>SAMEA2080841</t>
  </si>
  <si>
    <t>ERR296822</t>
  </si>
  <si>
    <t>SAMEA2080765</t>
  </si>
  <si>
    <t>ERR296821</t>
  </si>
  <si>
    <t>SAMEA2080764</t>
  </si>
  <si>
    <t>ERR296820</t>
  </si>
  <si>
    <t>SAMEA2080763</t>
  </si>
  <si>
    <t>ERR296819</t>
  </si>
  <si>
    <t>SAMEA2080762</t>
  </si>
  <si>
    <t>ERR296818</t>
  </si>
  <si>
    <t>SAMEA2080761</t>
  </si>
  <si>
    <t>ERR296817</t>
  </si>
  <si>
    <t>SAMEA2080760</t>
  </si>
  <si>
    <t>ERR296816</t>
  </si>
  <si>
    <t>SAMEA2080759</t>
  </si>
  <si>
    <t>ERR296815</t>
  </si>
  <si>
    <t>SAMEA2080758</t>
  </si>
  <si>
    <t>ERR296814</t>
  </si>
  <si>
    <t>SAMEA2080757</t>
  </si>
  <si>
    <t>ERR296813</t>
  </si>
  <si>
    <t>SAMEA2080756</t>
  </si>
  <si>
    <t>ERR296812</t>
  </si>
  <si>
    <t>SAMEA2080753</t>
  </si>
  <si>
    <t>ERR296809</t>
  </si>
  <si>
    <t>SAMEA2080677</t>
  </si>
  <si>
    <t>ERR296808</t>
  </si>
  <si>
    <t>SAMEA2080675</t>
  </si>
  <si>
    <t>ERR296806</t>
  </si>
  <si>
    <t>SAMEA2080674</t>
  </si>
  <si>
    <t>ERR296805</t>
  </si>
  <si>
    <t>SAMEA2080673</t>
  </si>
  <si>
    <t>ERR296804</t>
  </si>
  <si>
    <t>SAMEA2080672</t>
  </si>
  <si>
    <t>ERR296803</t>
  </si>
  <si>
    <t>SAMEA2080671</t>
  </si>
  <si>
    <t>ERR296802</t>
  </si>
  <si>
    <t>SAMEA2080670</t>
  </si>
  <si>
    <t>ERR296801</t>
  </si>
  <si>
    <t>SAMEA2080669</t>
  </si>
  <si>
    <t>ERR296800</t>
  </si>
  <si>
    <t>SAMEA2080668</t>
  </si>
  <si>
    <t>ERR296799</t>
  </si>
  <si>
    <t>SAMEA2080666</t>
  </si>
  <si>
    <t>ERR296797</t>
  </si>
  <si>
    <t>SAMEA2080665</t>
  </si>
  <si>
    <t>ERR296796</t>
  </si>
  <si>
    <t>SAMEA2080599</t>
  </si>
  <si>
    <t>ERR296795</t>
  </si>
  <si>
    <t>SAMEA2080598</t>
  </si>
  <si>
    <t>ERR296794</t>
  </si>
  <si>
    <t>SAMEA2080596</t>
  </si>
  <si>
    <t>ERR296792</t>
  </si>
  <si>
    <t>SAMEA2080595</t>
  </si>
  <si>
    <t>ERR296791</t>
  </si>
  <si>
    <t>SAMEA2080594</t>
  </si>
  <si>
    <t>ERR296790</t>
  </si>
  <si>
    <t>SAMEA2080593</t>
  </si>
  <si>
    <t>ERR296788</t>
  </si>
  <si>
    <t>SAMEA2080592</t>
  </si>
  <si>
    <t>ERR296787</t>
  </si>
  <si>
    <t>SAMEA2080591</t>
  </si>
  <si>
    <t>ERR296786</t>
  </si>
  <si>
    <t>SAMEA2080589</t>
  </si>
  <si>
    <t>ERR296784</t>
  </si>
  <si>
    <t>SAMEA2080520</t>
  </si>
  <si>
    <t>ERR296782</t>
  </si>
  <si>
    <t>SAMEA2080519</t>
  </si>
  <si>
    <t>ERR296781</t>
  </si>
  <si>
    <t>SAMEA2080518</t>
  </si>
  <si>
    <t>ERR296780</t>
  </si>
  <si>
    <t>SAMEA2080517</t>
  </si>
  <si>
    <t>ERR296779</t>
  </si>
  <si>
    <t>SAMEA2080516</t>
  </si>
  <si>
    <t>ERR296778</t>
  </si>
  <si>
    <t>SAMEA2080515</t>
  </si>
  <si>
    <t>ERR296777</t>
  </si>
  <si>
    <t>SAMEA2080513</t>
  </si>
  <si>
    <t>ERR296775</t>
  </si>
  <si>
    <t>SAMEA2080512</t>
  </si>
  <si>
    <t>ERR296774</t>
  </si>
  <si>
    <t>SAMEA2080511</t>
  </si>
  <si>
    <t>ERR296773</t>
  </si>
  <si>
    <t>SAMEA2080510</t>
  </si>
  <si>
    <t>ERR296772</t>
  </si>
  <si>
    <t>SAMEA2080509</t>
  </si>
  <si>
    <t>ERR296771</t>
  </si>
  <si>
    <t>SAMEA2080446</t>
  </si>
  <si>
    <t>ERR296769</t>
  </si>
  <si>
    <t>SAMEA1971479</t>
  </si>
  <si>
    <t>ERR296768</t>
  </si>
  <si>
    <t>SAMEA2080444</t>
  </si>
  <si>
    <t>ERR296766</t>
  </si>
  <si>
    <t>SAMEA2080443</t>
  </si>
  <si>
    <t>ERR296765</t>
  </si>
  <si>
    <t>SAMEA2080442</t>
  </si>
  <si>
    <t>ERR296764</t>
  </si>
  <si>
    <t>SAMEA2080441</t>
  </si>
  <si>
    <t>ERR296763</t>
  </si>
  <si>
    <t>SAMEA2080439</t>
  </si>
  <si>
    <t>ERR296761</t>
  </si>
  <si>
    <t>SAMEA2080438</t>
  </si>
  <si>
    <t>ERR296760</t>
  </si>
  <si>
    <t>SAMEA2080437</t>
  </si>
  <si>
    <t>ERR296759</t>
  </si>
  <si>
    <t>SAMEA2080436</t>
  </si>
  <si>
    <t>ERR296758</t>
  </si>
  <si>
    <t>SAMEA2080362</t>
  </si>
  <si>
    <t>ERR296756</t>
  </si>
  <si>
    <t>SAMEA2080359</t>
  </si>
  <si>
    <t>ERR296753</t>
  </si>
  <si>
    <t>SAMEA2080358</t>
  </si>
  <si>
    <t>ERR296752</t>
  </si>
  <si>
    <t>SAMEA2080357</t>
  </si>
  <si>
    <t>ERR296751</t>
  </si>
  <si>
    <t>SAMEA2080356</t>
  </si>
  <si>
    <t>ERR296750</t>
  </si>
  <si>
    <t>SAMEA2080355</t>
  </si>
  <si>
    <t>ERR296749</t>
  </si>
  <si>
    <t>SAMEA2080354</t>
  </si>
  <si>
    <t>ERR296748</t>
  </si>
  <si>
    <t>SAMEA2080353</t>
  </si>
  <si>
    <t>ERR296747</t>
  </si>
  <si>
    <t>SAMEA2080352</t>
  </si>
  <si>
    <t>ERR296746</t>
  </si>
  <si>
    <t>SAMEA2080350</t>
  </si>
  <si>
    <t>ERR296744</t>
  </si>
  <si>
    <t>SAMEA2080280</t>
  </si>
  <si>
    <t>ERR296743</t>
  </si>
  <si>
    <t>SAMEA2080279</t>
  </si>
  <si>
    <t>ERR296742</t>
  </si>
  <si>
    <t>SAMEA2080278</t>
  </si>
  <si>
    <t>ERR296741</t>
  </si>
  <si>
    <t>SAMEA1970375</t>
  </si>
  <si>
    <t>ERR296740</t>
  </si>
  <si>
    <t>SAMEA2080277</t>
  </si>
  <si>
    <t>ERR296739</t>
  </si>
  <si>
    <t>SAMEA2080276</t>
  </si>
  <si>
    <t>ERR296738</t>
  </si>
  <si>
    <t>SAMEA2080275</t>
  </si>
  <si>
    <t>ERR296737</t>
  </si>
  <si>
    <t>SAMEA2080274</t>
  </si>
  <si>
    <t>ERR296736</t>
  </si>
  <si>
    <t>SAMEA2078421</t>
  </si>
  <si>
    <t>ERR296735</t>
  </si>
  <si>
    <t>SAMEA2078420</t>
  </si>
  <si>
    <t>ERR296734</t>
  </si>
  <si>
    <t>SRR9841835</t>
  </si>
  <si>
    <t>SRR9841833</t>
  </si>
  <si>
    <t>SRR9841792</t>
  </si>
  <si>
    <t>SRR9841790</t>
  </si>
  <si>
    <t>SRR9841780</t>
  </si>
  <si>
    <t>SRR9841751</t>
  </si>
  <si>
    <t>SRR9841744</t>
  </si>
  <si>
    <t>SRR9841743</t>
  </si>
  <si>
    <t>SRR9841712</t>
  </si>
  <si>
    <t>SRR9841699</t>
  </si>
  <si>
    <t>SRR9841681</t>
  </si>
  <si>
    <t>SRR9841678</t>
  </si>
  <si>
    <t>SAMEA2719618</t>
  </si>
  <si>
    <t>ERR584296</t>
  </si>
  <si>
    <t>SAMEA2719617</t>
  </si>
  <si>
    <t>ERR584295</t>
  </si>
  <si>
    <t>SAMEA2719616</t>
  </si>
  <si>
    <t>ERR584294</t>
  </si>
  <si>
    <t>SAMEA2719614</t>
  </si>
  <si>
    <t>ERR584293</t>
  </si>
  <si>
    <t>SAMEA2719613</t>
  </si>
  <si>
    <t>ERR584292</t>
  </si>
  <si>
    <t>SAMEA2719612</t>
  </si>
  <si>
    <t>ERR584291</t>
  </si>
  <si>
    <t>SAMEA2719611</t>
  </si>
  <si>
    <t>ERR584290</t>
  </si>
  <si>
    <t>SAMEA2719608</t>
  </si>
  <si>
    <t>ERR584287</t>
  </si>
  <si>
    <t>SAMEA2719606</t>
  </si>
  <si>
    <t>ERR584285</t>
  </si>
  <si>
    <t>SAMEA2719605</t>
  </si>
  <si>
    <t>ERR584284</t>
  </si>
  <si>
    <t>SAMEA2719603</t>
  </si>
  <si>
    <t>ERR584282</t>
  </si>
  <si>
    <t>SAMEA2719602</t>
  </si>
  <si>
    <t>ERR584281</t>
  </si>
  <si>
    <t>SAMEA2719601</t>
  </si>
  <si>
    <t>ERR584280</t>
  </si>
  <si>
    <t>SAMEA2719600</t>
  </si>
  <si>
    <t>ERR584279</t>
  </si>
  <si>
    <t>SAMEA2719599</t>
  </si>
  <si>
    <t>ERR584278</t>
  </si>
  <si>
    <t>SAMEA2719598</t>
  </si>
  <si>
    <t>ERR584277</t>
  </si>
  <si>
    <t>SAMEA2719597</t>
  </si>
  <si>
    <t>ERR584276</t>
  </si>
  <si>
    <t>SAMEA2719596</t>
  </si>
  <si>
    <t>ERR584275</t>
  </si>
  <si>
    <t>SAMEA2719594</t>
  </si>
  <si>
    <t>ERR584273</t>
  </si>
  <si>
    <t>SAMEA2719593</t>
  </si>
  <si>
    <t>ERR584272</t>
  </si>
  <si>
    <t>SAMEA2719590</t>
  </si>
  <si>
    <t>ERR584269</t>
  </si>
  <si>
    <t>SAMEA2719589</t>
  </si>
  <si>
    <t>ERR584268</t>
  </si>
  <si>
    <t>SAMEA2719588</t>
  </si>
  <si>
    <t>ERR584267</t>
  </si>
  <si>
    <t>SAMEA2719587</t>
  </si>
  <si>
    <t>ERR584266</t>
  </si>
  <si>
    <t>SAMEA2719586</t>
  </si>
  <si>
    <t>ERR584265</t>
  </si>
  <si>
    <t>SAMEA2719585</t>
  </si>
  <si>
    <t>ERR584264</t>
  </si>
  <si>
    <t>SAMEA2719583</t>
  </si>
  <si>
    <t>ERR584262</t>
  </si>
  <si>
    <t>SAMEA2719582</t>
  </si>
  <si>
    <t>ERR584261</t>
  </si>
  <si>
    <t>SAMEA2719581</t>
  </si>
  <si>
    <t>ERR584260</t>
  </si>
  <si>
    <t>SAMEA2719580</t>
  </si>
  <si>
    <t>ERR584259</t>
  </si>
  <si>
    <t>SAMEA2719579</t>
  </si>
  <si>
    <t>ERR584258</t>
  </si>
  <si>
    <t>SAMEA2719578</t>
  </si>
  <si>
    <t>ERR584257</t>
  </si>
  <si>
    <t>SAMEA2719577</t>
  </si>
  <si>
    <t>ERR584256</t>
  </si>
  <si>
    <t>SAMEA2719576</t>
  </si>
  <si>
    <t>ERR584255</t>
  </si>
  <si>
    <t>SAMEA2719572</t>
  </si>
  <si>
    <t>ERR584254</t>
  </si>
  <si>
    <t>SAMEA2719570</t>
  </si>
  <si>
    <t>ERR584252</t>
  </si>
  <si>
    <t>SAMEA2719569</t>
  </si>
  <si>
    <t>ERR584251</t>
  </si>
  <si>
    <t>SAMEA2719568</t>
  </si>
  <si>
    <t>ERR584250</t>
  </si>
  <si>
    <t>SAMEA2719567</t>
  </si>
  <si>
    <t>ERR584249</t>
  </si>
  <si>
    <t>SAMEA2719566</t>
  </si>
  <si>
    <t>ERR584248</t>
  </si>
  <si>
    <t>SAMEA2719565</t>
  </si>
  <si>
    <t>ERR584247</t>
  </si>
  <si>
    <t>SAMEA2719563</t>
  </si>
  <si>
    <t>ERR584245</t>
  </si>
  <si>
    <t>33.81 N 160.94 W</t>
  </si>
  <si>
    <t>Oceanic water samples</t>
  </si>
  <si>
    <t>SRP145293</t>
  </si>
  <si>
    <t>SAMN09111826</t>
  </si>
  <si>
    <t>PRJNA470812</t>
  </si>
  <si>
    <t>SRR7143817</t>
  </si>
  <si>
    <t>34.61 N 140.66 W</t>
  </si>
  <si>
    <t>SAMN09111811</t>
  </si>
  <si>
    <t>SRR7143792</t>
  </si>
  <si>
    <t>35.53 N 156.80 W</t>
  </si>
  <si>
    <t>SAMN09111809</t>
  </si>
  <si>
    <t>SRR7143786</t>
  </si>
  <si>
    <t>SAMN13737374</t>
  </si>
  <si>
    <t>SRR10834865</t>
  </si>
  <si>
    <t>SAMN13737376</t>
  </si>
  <si>
    <t>SRR10834863</t>
  </si>
  <si>
    <t>SAMN13737364</t>
  </si>
  <si>
    <t>SRR10834857</t>
  </si>
  <si>
    <t>SAMN13737390</t>
  </si>
  <si>
    <t>SRR10834848</t>
  </si>
  <si>
    <t>SAMN13737366</t>
  </si>
  <si>
    <t>SRR10834835</t>
  </si>
  <si>
    <t>SAMN13737370</t>
  </si>
  <si>
    <t>SRR10834831</t>
  </si>
  <si>
    <t>SAMN06324095</t>
  </si>
  <si>
    <t>SRR5273109</t>
  </si>
  <si>
    <t>22.51 N 108.14 E</t>
  </si>
  <si>
    <t>SAMN04453320</t>
  </si>
  <si>
    <t>SRR3143889</t>
  </si>
  <si>
    <t>SAMN04453318</t>
  </si>
  <si>
    <t>SRR3143887</t>
  </si>
  <si>
    <t>SAMN04453311</t>
  </si>
  <si>
    <t>SRR3143880</t>
  </si>
  <si>
    <t>SAMN04453310</t>
  </si>
  <si>
    <t>SRR3143879</t>
  </si>
  <si>
    <t>SAMN04453304</t>
  </si>
  <si>
    <t>SRR3143873</t>
  </si>
  <si>
    <t>SAMN04453296</t>
  </si>
  <si>
    <t>SRR3143865</t>
  </si>
  <si>
    <t>SAMN04453295</t>
  </si>
  <si>
    <t>SRR3143864</t>
  </si>
  <si>
    <t>SAMN04453294</t>
  </si>
  <si>
    <t>SRR3143863</t>
  </si>
  <si>
    <t>22.49 N 108.38 E</t>
  </si>
  <si>
    <t>SAMN04453292</t>
  </si>
  <si>
    <t>SRR3143861</t>
  </si>
  <si>
    <t>SRR7143859</t>
  </si>
  <si>
    <t>SRR7143837</t>
  </si>
  <si>
    <t>SAMN10786345</t>
  </si>
  <si>
    <t>SRR8474944</t>
  </si>
  <si>
    <t>SAMN10786329</t>
  </si>
  <si>
    <t>SRR8474907</t>
  </si>
  <si>
    <t>SAMN10786366</t>
  </si>
  <si>
    <t>SRR8474868</t>
  </si>
  <si>
    <t>SAMN10786361</t>
  </si>
  <si>
    <t>SRR8474855</t>
  </si>
  <si>
    <t>Environmental type</t>
  </si>
  <si>
    <t>0,1,-1,(L)</t>
  </si>
  <si>
    <t>2,3,-1,(L)</t>
  </si>
  <si>
    <t>0,2,-2,(L)</t>
  </si>
  <si>
    <t>3,1,2,(G)</t>
  </si>
  <si>
    <t>5,1,4,(G)</t>
  </si>
  <si>
    <t>12,7,5,(G)</t>
  </si>
  <si>
    <t>0,3,-3,(L)</t>
  </si>
  <si>
    <t>3,4,-1,(L)</t>
  </si>
  <si>
    <t>1,2,-1,(L)</t>
  </si>
  <si>
    <t>5,2,3,(G)</t>
  </si>
  <si>
    <t>4,0,4,(G)</t>
  </si>
  <si>
    <t>2,7,-5,(L)</t>
  </si>
  <si>
    <t>2,5,-3,(L)</t>
  </si>
  <si>
    <t>1,8,-7,(L)</t>
  </si>
  <si>
    <t>10,6,4,(G)</t>
  </si>
  <si>
    <t>5,4,1,(G)</t>
  </si>
  <si>
    <t>7,4,3,(G)</t>
  </si>
  <si>
    <t>4,3,1,(G)</t>
  </si>
  <si>
    <t>4,1,3,(G)</t>
  </si>
  <si>
    <t>4,2,2,(G)</t>
  </si>
  <si>
    <t>0,4,-4,(L)</t>
  </si>
  <si>
    <t>7,6,1,(G)</t>
  </si>
  <si>
    <t>5,6,-1,(L)</t>
  </si>
  <si>
    <t>5,9,-4,(L)</t>
  </si>
  <si>
    <t>12,13,-1,(L)</t>
  </si>
  <si>
    <t>10,11,-1,(L)</t>
  </si>
  <si>
    <t>13,11,2,(G)</t>
  </si>
  <si>
    <t>5,8,-3,(L)</t>
  </si>
  <si>
    <t>4,7,-3,(L)</t>
  </si>
  <si>
    <t>7,5,2,(G)</t>
  </si>
  <si>
    <t>1,4,-3,(L)</t>
  </si>
  <si>
    <t>S-sulfosulfanyl-L-cysteine sulfohydrolase [EC:3.1.6.20]</t>
  </si>
  <si>
    <t>K17224</t>
  </si>
  <si>
    <t>ssuC</t>
  </si>
  <si>
    <t>sulfonate transport system permease protein</t>
  </si>
  <si>
    <t>K15554</t>
  </si>
  <si>
    <t>5,3,2,(G)</t>
  </si>
  <si>
    <t>3,5,-2,(L)</t>
  </si>
  <si>
    <t>6,4,2,(G)</t>
  </si>
  <si>
    <t>cobalt-zinc-cadmium resistance protein CzcA</t>
  </si>
  <si>
    <t>9,4,5,(G)</t>
  </si>
  <si>
    <t>cobalt-zinc-cadmium efflux system protein</t>
  </si>
  <si>
    <t>K16264</t>
  </si>
  <si>
    <t>outer membrane protein, cobalt-zinc-cadmium efflux system</t>
  </si>
  <si>
    <t>K15725</t>
  </si>
  <si>
    <t>molybdate transport system substrate-binding protein</t>
  </si>
  <si>
    <t>K02020</t>
  </si>
  <si>
    <t>molybdenum transport protein [EC:2.4.2.-]</t>
  </si>
  <si>
    <t>K03813</t>
  </si>
  <si>
    <t>6,3,3,(G)</t>
  </si>
  <si>
    <t>9,3,6,(G)</t>
  </si>
  <si>
    <t>6,5,1,(G)</t>
  </si>
  <si>
    <t>serine O-acetyltransferase [EC:2.3.1.30]</t>
  </si>
  <si>
    <t>K00640</t>
  </si>
  <si>
    <t>7,8,-1,(L)</t>
  </si>
  <si>
    <t>9,2,7,(G)</t>
  </si>
  <si>
    <t>5,7,-2,(L)</t>
  </si>
  <si>
    <t>4,6,-2,(L)</t>
  </si>
  <si>
    <t>8,5,3,(G)</t>
  </si>
  <si>
    <t>4,5,-1,(L)</t>
  </si>
  <si>
    <t>9,10,-1,(L)</t>
  </si>
  <si>
    <t>11,12,-1,(L)</t>
  </si>
  <si>
    <t>16,12,4,(G)</t>
  </si>
  <si>
    <t>two-component system, LuxR family, response regulator DctR</t>
  </si>
  <si>
    <t>K11712</t>
  </si>
  <si>
    <t>C4-dicarboxylate transporter, DctQ subunit</t>
  </si>
  <si>
    <t>K11689</t>
  </si>
  <si>
    <t>24,23,1,(G)</t>
  </si>
  <si>
    <t>13,15,-2,(L)</t>
  </si>
  <si>
    <t>13,14,-1,(L)</t>
  </si>
  <si>
    <t>12,14,-2,(L)</t>
  </si>
  <si>
    <t>NA</t>
  </si>
  <si>
    <t>NA</t>
    <phoneticPr fontId="3" type="noConversion"/>
  </si>
  <si>
    <t>USA: Ringold Formation, Hanford Site, Washington</t>
    <phoneticPr fontId="3" type="noConversion"/>
  </si>
  <si>
    <t>Root</t>
    <phoneticPr fontId="3" type="noConversion"/>
  </si>
  <si>
    <t>Groundwater</t>
    <phoneticPr fontId="3" type="noConversion"/>
  </si>
  <si>
    <t>Bradyrhizobium sp. Ai1a-2</t>
  </si>
  <si>
    <t>Bradyrhizobium sp. ARR65</t>
  </si>
  <si>
    <t>Bradyrhizobium sp. CCBAU 15544</t>
  </si>
  <si>
    <t>Bradyrhizobium sp. CCBAU 15615</t>
  </si>
  <si>
    <t>Bradyrhizobium sp. CCBAU 15635</t>
  </si>
  <si>
    <t>Bradyrhizobium sp. CCBAU 43298</t>
  </si>
  <si>
    <t>Bradyrhizobium sp. CCH10-C7</t>
  </si>
  <si>
    <t>Bradyrhizobium sp. CCH4-A6</t>
  </si>
  <si>
    <t>Bradyrhizobium sp. CCH5-F6</t>
  </si>
  <si>
    <t>Bradyrhizobium sp. URHA0002</t>
  </si>
  <si>
    <t>Bradyrhizobium sp. URHA0013</t>
  </si>
  <si>
    <t>Bradyrhizobium sp. URHD0069</t>
  </si>
  <si>
    <t>Bradyrhizobium sp. USDA 3456</t>
  </si>
  <si>
    <t>Bradyrhizobium sp. WSM1417</t>
  </si>
  <si>
    <t>Bradyrhizobium sp. WSM1743</t>
  </si>
  <si>
    <t>Bradyrhizobium sp. WSM2254</t>
  </si>
  <si>
    <t>Bradyrhizobium sp. WSM2793</t>
  </si>
  <si>
    <t>Bradyrhizobium sp. WSM3983</t>
  </si>
  <si>
    <t>Bradyrhizobium sp. WSM4349</t>
  </si>
  <si>
    <t>Bradyrhizobium sp. Cp5.3</t>
  </si>
  <si>
    <t>Bradyrhizobium sp. Ec3.3</t>
  </si>
  <si>
    <t>Bradyrhizobium sp. 3458</t>
  </si>
  <si>
    <t>Bradyrhizobium sp. CCBAU 51778</t>
  </si>
  <si>
    <t>Nitrobacter sp. Nb-311A</t>
  </si>
  <si>
    <t>Xanthobacter sp. 126</t>
  </si>
  <si>
    <t>Xanthobacter sp. 91</t>
  </si>
  <si>
    <t>Senegal: Bambey</t>
    <phoneticPr fontId="3" type="noConversion"/>
  </si>
  <si>
    <t>Brazil: southwest Rio Grande do Sul</t>
    <phoneticPr fontId="3" type="noConversion"/>
  </si>
  <si>
    <t>Africa: Senegal</t>
    <phoneticPr fontId="3" type="noConversion"/>
  </si>
  <si>
    <t>USA: Illinois</t>
    <phoneticPr fontId="3" type="noConversion"/>
  </si>
  <si>
    <t>USA: North Carolina</t>
    <phoneticPr fontId="3" type="noConversion"/>
  </si>
  <si>
    <t>Australia: Cape Range National Park</t>
    <phoneticPr fontId="3" type="noConversion"/>
  </si>
  <si>
    <t>South Africa: Onderstepoort</t>
    <phoneticPr fontId="3" type="noConversion"/>
  </si>
  <si>
    <t>Bradyrhizobium sp. OHSU_III</t>
    <phoneticPr fontId="3" type="noConversion"/>
  </si>
  <si>
    <t>Bradyrhizobium elkanii BLY6-1</t>
    <phoneticPr fontId="3" type="noConversion"/>
  </si>
  <si>
    <t>Bradyrhizobium sp. UFLA03-84</t>
    <phoneticPr fontId="3" type="noConversion"/>
  </si>
  <si>
    <t>Bradyrhizobium yuanmingense P10 130</t>
    <phoneticPr fontId="3" type="noConversion"/>
  </si>
  <si>
    <t>Desmodium incanum</t>
    <phoneticPr fontId="3" type="noConversion"/>
  </si>
  <si>
    <t>Root nodule</t>
    <phoneticPr fontId="3" type="noConversion"/>
  </si>
  <si>
    <t>China:ShanXi Province</t>
    <phoneticPr fontId="3" type="noConversion"/>
  </si>
  <si>
    <t>Bradyrhizobium sp. S23321</t>
    <phoneticPr fontId="3" type="noConversion"/>
  </si>
  <si>
    <t>Bradyrhizobium liaoningense CCBAU 83689</t>
  </si>
  <si>
    <t>Bradyrhizobium sp. BM-T</t>
  </si>
  <si>
    <t>Brazil:Ecologia</t>
  </si>
  <si>
    <t>Pseudolabrys sp. GY_H</t>
  </si>
  <si>
    <t>Bradyrhizobium sp. JCM 18382</t>
  </si>
  <si>
    <t>Bradyrhizobium symbiodeficiens 65S1MB</t>
  </si>
  <si>
    <t>Bradyrhizobium symbiodeficiens 85S1MB</t>
  </si>
  <si>
    <t>Bradyrhizobium symbiodeficiens 39S1MB</t>
  </si>
  <si>
    <t>Bradyrhizobium sp. Tv2a-2</t>
  </si>
  <si>
    <t>Rhodopseudomonas palustris DSM 126</t>
  </si>
  <si>
    <t>GCA_002937155.1</t>
  </si>
  <si>
    <t>Germany: near Zeulenroda</t>
  </si>
  <si>
    <t>Freshwater pond</t>
  </si>
  <si>
    <t>Bradyrhizobium genosp. SA-4 str. CB756</t>
  </si>
  <si>
    <t>Bradyrhizobium sp. ORS278</t>
  </si>
  <si>
    <t>Bradyrhizobium sp. ORS285</t>
  </si>
  <si>
    <t>Bradyrhizobium sp. ORS375</t>
  </si>
  <si>
    <t>Bradyrhizobium sp. Th.b2</t>
  </si>
  <si>
    <t>Erigeron annuus</t>
    <phoneticPr fontId="3" type="noConversion"/>
  </si>
  <si>
    <t>Acacia confusa</t>
    <phoneticPr fontId="3" type="noConversion"/>
  </si>
  <si>
    <t>Bambusoideae</t>
    <phoneticPr fontId="3" type="noConversion"/>
  </si>
  <si>
    <t>Calliandra haematocephala</t>
    <phoneticPr fontId="3" type="noConversion"/>
  </si>
  <si>
    <t>Picea asperata </t>
  </si>
  <si>
    <t>Cluster PB Relative abundance (%)</t>
  </si>
  <si>
    <t>Cluster SymBasal Relative abundance (%)</t>
  </si>
  <si>
    <t>SAMN12123375</t>
  </si>
  <si>
    <t>Cluster PB Normalized abundance (%)</t>
  </si>
  <si>
    <t>Cluster FL Normalized abundance(%)</t>
  </si>
  <si>
    <t>Sym Normalized abundance (%)</t>
  </si>
  <si>
    <t>Cluster SymBasal Normalized abundance (%)</t>
  </si>
  <si>
    <t>Cluster FL Relative abundance (%)</t>
  </si>
  <si>
    <t>Sym Relative abundance (%)</t>
  </si>
  <si>
    <t>Data Set S3. The abundance of different types of nifH in different amplicon sequencing samples. The metadata of each sequencing sample is also shown.</t>
    <phoneticPr fontId="3" type="noConversion"/>
  </si>
  <si>
    <t>Strain name</t>
  </si>
  <si>
    <t>Gene</t>
  </si>
  <si>
    <t>Function</t>
  </si>
  <si>
    <t>Database</t>
  </si>
  <si>
    <t>Db_ID</t>
  </si>
  <si>
    <t>Gain</t>
  </si>
  <si>
    <t>Loss</t>
  </si>
  <si>
    <r>
      <t>FL</t>
    </r>
    <r>
      <rPr>
        <b/>
        <sz val="8"/>
        <color theme="1"/>
        <rFont val="Calibri"/>
        <family val="2"/>
      </rPr>
      <t>nonnif</t>
    </r>
    <r>
      <rPr>
        <b/>
        <sz val="11"/>
        <color theme="1"/>
        <rFont val="Calibri"/>
        <family val="2"/>
      </rPr>
      <t>-Sym1</t>
    </r>
  </si>
  <si>
    <r>
      <t>FL</t>
    </r>
    <r>
      <rPr>
        <b/>
        <sz val="8"/>
        <color theme="1"/>
        <rFont val="Calibri"/>
        <family val="2"/>
      </rPr>
      <t>nonnif</t>
    </r>
    <r>
      <rPr>
        <b/>
        <sz val="11"/>
        <color theme="1"/>
        <rFont val="Calibri"/>
        <family val="2"/>
      </rPr>
      <t>-Sym2</t>
    </r>
    <r>
      <rPr>
        <sz val="11"/>
        <color theme="1"/>
        <rFont val="宋体"/>
        <family val="2"/>
        <charset val="134"/>
        <scheme val="minor"/>
      </rPr>
      <t/>
    </r>
  </si>
  <si>
    <r>
      <t>FL</t>
    </r>
    <r>
      <rPr>
        <b/>
        <sz val="8"/>
        <color theme="1"/>
        <rFont val="Calibri"/>
        <family val="2"/>
      </rPr>
      <t>nonnif</t>
    </r>
    <r>
      <rPr>
        <b/>
        <sz val="11"/>
        <color theme="1"/>
        <rFont val="Calibri"/>
        <family val="2"/>
      </rPr>
      <t>-Sym3</t>
    </r>
    <r>
      <rPr>
        <sz val="11"/>
        <color theme="1"/>
        <rFont val="宋体"/>
        <family val="2"/>
        <charset val="134"/>
        <scheme val="minor"/>
      </rPr>
      <t/>
    </r>
  </si>
  <si>
    <r>
      <t>FL</t>
    </r>
    <r>
      <rPr>
        <b/>
        <sz val="8"/>
        <color theme="1"/>
        <rFont val="Calibri"/>
        <family val="2"/>
      </rPr>
      <t>nonnif</t>
    </r>
    <r>
      <rPr>
        <b/>
        <sz val="11"/>
        <color theme="1"/>
        <rFont val="Calibri"/>
        <family val="2"/>
      </rPr>
      <t>-Sym4</t>
    </r>
    <r>
      <rPr>
        <sz val="11"/>
        <color theme="1"/>
        <rFont val="宋体"/>
        <family val="2"/>
        <charset val="134"/>
        <scheme val="minor"/>
      </rPr>
      <t/>
    </r>
  </si>
  <si>
    <r>
      <t>FL</t>
    </r>
    <r>
      <rPr>
        <b/>
        <sz val="8"/>
        <color theme="1"/>
        <rFont val="Calibri"/>
        <family val="2"/>
      </rPr>
      <t>nonnif</t>
    </r>
    <r>
      <rPr>
        <b/>
        <sz val="11"/>
        <color theme="1"/>
        <rFont val="Calibri"/>
        <family val="2"/>
      </rPr>
      <t>-Sym5</t>
    </r>
    <r>
      <rPr>
        <sz val="11"/>
        <color theme="1"/>
        <rFont val="宋体"/>
        <family val="2"/>
        <charset val="134"/>
        <scheme val="minor"/>
      </rPr>
      <t/>
    </r>
  </si>
  <si>
    <r>
      <t>FL</t>
    </r>
    <r>
      <rPr>
        <b/>
        <sz val="8"/>
        <color theme="1"/>
        <rFont val="Calibri"/>
        <family val="2"/>
      </rPr>
      <t>nonnif</t>
    </r>
    <r>
      <rPr>
        <b/>
        <sz val="11"/>
        <color theme="1"/>
        <rFont val="Calibri"/>
        <family val="2"/>
      </rPr>
      <t>-Sym6</t>
    </r>
    <r>
      <rPr>
        <sz val="11"/>
        <color theme="1"/>
        <rFont val="宋体"/>
        <family val="2"/>
        <charset val="134"/>
        <scheme val="minor"/>
      </rPr>
      <t/>
    </r>
  </si>
  <si>
    <r>
      <t>FL</t>
    </r>
    <r>
      <rPr>
        <b/>
        <sz val="8"/>
        <color theme="1"/>
        <rFont val="Calibri"/>
        <family val="2"/>
      </rPr>
      <t>nonnif</t>
    </r>
    <r>
      <rPr>
        <b/>
        <sz val="11"/>
        <color theme="1"/>
        <rFont val="Calibri"/>
        <family val="2"/>
      </rPr>
      <t>-Sym7</t>
    </r>
    <r>
      <rPr>
        <sz val="11"/>
        <color theme="1"/>
        <rFont val="宋体"/>
        <family val="2"/>
        <charset val="134"/>
        <scheme val="minor"/>
      </rPr>
      <t/>
    </r>
  </si>
  <si>
    <r>
      <t>FL</t>
    </r>
    <r>
      <rPr>
        <b/>
        <sz val="8"/>
        <color theme="1"/>
        <rFont val="Calibri"/>
        <family val="2"/>
      </rPr>
      <t>nonnif</t>
    </r>
    <r>
      <rPr>
        <b/>
        <sz val="11"/>
        <color theme="1"/>
        <rFont val="Calibri"/>
        <family val="2"/>
      </rPr>
      <t>-Sym8</t>
    </r>
    <r>
      <rPr>
        <sz val="11"/>
        <color theme="1"/>
        <rFont val="宋体"/>
        <family val="2"/>
        <charset val="134"/>
        <scheme val="minor"/>
      </rPr>
      <t/>
    </r>
  </si>
  <si>
    <r>
      <t>Sym-FL</t>
    </r>
    <r>
      <rPr>
        <b/>
        <sz val="8"/>
        <color theme="1"/>
        <rFont val="Calibri"/>
        <family val="2"/>
      </rPr>
      <t>nonnif</t>
    </r>
    <r>
      <rPr>
        <b/>
        <sz val="11"/>
        <color theme="1"/>
        <rFont val="Calibri"/>
        <family val="2"/>
      </rPr>
      <t>1</t>
    </r>
  </si>
  <si>
    <r>
      <t>Sym-FL</t>
    </r>
    <r>
      <rPr>
        <b/>
        <sz val="8"/>
        <color theme="1"/>
        <rFont val="Calibri"/>
        <family val="2"/>
      </rPr>
      <t>nonnif</t>
    </r>
    <r>
      <rPr>
        <b/>
        <sz val="11"/>
        <color theme="1"/>
        <rFont val="Calibri"/>
        <family val="2"/>
      </rPr>
      <t>2</t>
    </r>
  </si>
  <si>
    <r>
      <t>Sym-FL</t>
    </r>
    <r>
      <rPr>
        <b/>
        <sz val="8"/>
        <color theme="1"/>
        <rFont val="Calibri"/>
        <family val="2"/>
      </rPr>
      <t>nonnif</t>
    </r>
    <r>
      <rPr>
        <b/>
        <sz val="11"/>
        <color theme="1"/>
        <rFont val="Calibri"/>
        <family val="2"/>
      </rPr>
      <t>3</t>
    </r>
  </si>
  <si>
    <r>
      <t>Sym-FL</t>
    </r>
    <r>
      <rPr>
        <b/>
        <sz val="8"/>
        <color theme="1"/>
        <rFont val="Calibri"/>
        <family val="2"/>
      </rPr>
      <t>nonnif</t>
    </r>
    <r>
      <rPr>
        <b/>
        <sz val="11"/>
        <color theme="1"/>
        <rFont val="Calibri"/>
        <family val="2"/>
      </rPr>
      <t>4</t>
    </r>
  </si>
  <si>
    <r>
      <t>Sym-FL</t>
    </r>
    <r>
      <rPr>
        <b/>
        <sz val="8"/>
        <color theme="1"/>
        <rFont val="Calibri"/>
        <family val="2"/>
      </rPr>
      <t>nonnif</t>
    </r>
    <r>
      <rPr>
        <b/>
        <sz val="11"/>
        <color theme="1"/>
        <rFont val="Calibri"/>
        <family val="2"/>
      </rPr>
      <t>5</t>
    </r>
  </si>
  <si>
    <r>
      <t>Sym-FL</t>
    </r>
    <r>
      <rPr>
        <b/>
        <sz val="8"/>
        <color theme="1"/>
        <rFont val="Calibri"/>
        <family val="2"/>
      </rPr>
      <t>nonnif</t>
    </r>
    <r>
      <rPr>
        <b/>
        <sz val="11"/>
        <color theme="1"/>
        <rFont val="Calibri"/>
        <family val="2"/>
      </rPr>
      <t>6</t>
    </r>
  </si>
  <si>
    <r>
      <t>Sym-FL</t>
    </r>
    <r>
      <rPr>
        <b/>
        <sz val="8"/>
        <color theme="1"/>
        <rFont val="Calibri"/>
        <family val="2"/>
      </rPr>
      <t>nonnif</t>
    </r>
    <r>
      <rPr>
        <b/>
        <sz val="11"/>
        <color theme="1"/>
        <rFont val="Calibri"/>
        <family val="2"/>
      </rPr>
      <t>7</t>
    </r>
  </si>
  <si>
    <r>
      <t>Sym-FL</t>
    </r>
    <r>
      <rPr>
        <b/>
        <sz val="8"/>
        <color theme="1"/>
        <rFont val="Calibri"/>
        <family val="2"/>
      </rPr>
      <t>nonnif</t>
    </r>
    <r>
      <rPr>
        <b/>
        <sz val="11"/>
        <color theme="1"/>
        <rFont val="Calibri"/>
        <family val="2"/>
      </rPr>
      <t>8</t>
    </r>
  </si>
  <si>
    <r>
      <t>Sym-FL</t>
    </r>
    <r>
      <rPr>
        <b/>
        <sz val="8"/>
        <color theme="1"/>
        <rFont val="Calibri"/>
        <family val="2"/>
      </rPr>
      <t>nonnif</t>
    </r>
    <r>
      <rPr>
        <b/>
        <sz val="11"/>
        <color theme="1"/>
        <rFont val="Calibri"/>
        <family val="2"/>
      </rPr>
      <t>9</t>
    </r>
  </si>
  <si>
    <r>
      <t>Sym-FL</t>
    </r>
    <r>
      <rPr>
        <b/>
        <sz val="8"/>
        <color theme="1"/>
        <rFont val="Calibri"/>
        <family val="2"/>
      </rPr>
      <t>nonnif</t>
    </r>
    <r>
      <rPr>
        <b/>
        <sz val="11"/>
        <color theme="1"/>
        <rFont val="Calibri"/>
        <family val="2"/>
      </rPr>
      <t>10</t>
    </r>
  </si>
  <si>
    <r>
      <t>Sym-FL</t>
    </r>
    <r>
      <rPr>
        <b/>
        <sz val="8"/>
        <color theme="1"/>
        <rFont val="Calibri"/>
        <family val="2"/>
      </rPr>
      <t>nonnif</t>
    </r>
    <r>
      <rPr>
        <b/>
        <sz val="11"/>
        <color theme="1"/>
        <rFont val="Calibri"/>
        <family val="2"/>
      </rPr>
      <t>11</t>
    </r>
  </si>
  <si>
    <r>
      <t>Sym-FL</t>
    </r>
    <r>
      <rPr>
        <b/>
        <sz val="8"/>
        <color theme="1"/>
        <rFont val="Calibri"/>
        <family val="2"/>
      </rPr>
      <t>nonnif</t>
    </r>
    <r>
      <rPr>
        <b/>
        <sz val="11"/>
        <color theme="1"/>
        <rFont val="Calibri"/>
        <family val="2"/>
      </rPr>
      <t>12</t>
    </r>
  </si>
  <si>
    <r>
      <t>Sym-FL</t>
    </r>
    <r>
      <rPr>
        <b/>
        <sz val="8"/>
        <color theme="1"/>
        <rFont val="Calibri"/>
        <family val="2"/>
      </rPr>
      <t>nonnif</t>
    </r>
    <r>
      <rPr>
        <b/>
        <sz val="11"/>
        <color theme="1"/>
        <rFont val="Calibri"/>
        <family val="2"/>
      </rPr>
      <t>13</t>
    </r>
  </si>
  <si>
    <r>
      <t>Sym-FL</t>
    </r>
    <r>
      <rPr>
        <b/>
        <sz val="8"/>
        <color theme="1"/>
        <rFont val="Calibri"/>
        <family val="2"/>
      </rPr>
      <t>nif</t>
    </r>
    <r>
      <rPr>
        <b/>
        <sz val="11"/>
        <color theme="1"/>
        <rFont val="Calibri"/>
        <family val="2"/>
      </rPr>
      <t>1</t>
    </r>
  </si>
  <si>
    <r>
      <t>Sym-FL</t>
    </r>
    <r>
      <rPr>
        <b/>
        <sz val="8"/>
        <color theme="1"/>
        <rFont val="Calibri"/>
        <family val="2"/>
      </rPr>
      <t>nif</t>
    </r>
    <r>
      <rPr>
        <b/>
        <sz val="11"/>
        <color theme="1"/>
        <rFont val="Calibri"/>
        <family val="2"/>
      </rPr>
      <t>2</t>
    </r>
    <r>
      <rPr>
        <sz val="11"/>
        <color theme="1"/>
        <rFont val="宋体"/>
        <family val="2"/>
        <charset val="134"/>
        <scheme val="minor"/>
      </rPr>
      <t/>
    </r>
  </si>
  <si>
    <r>
      <t>Sym-FL</t>
    </r>
    <r>
      <rPr>
        <b/>
        <sz val="8"/>
        <color theme="1"/>
        <rFont val="Calibri"/>
        <family val="2"/>
      </rPr>
      <t>nif</t>
    </r>
    <r>
      <rPr>
        <b/>
        <sz val="11"/>
        <color theme="1"/>
        <rFont val="Calibri"/>
        <family val="2"/>
      </rPr>
      <t>3</t>
    </r>
    <r>
      <rPr>
        <sz val="11"/>
        <color theme="1"/>
        <rFont val="宋体"/>
        <family val="2"/>
        <charset val="134"/>
        <scheme val="minor"/>
      </rPr>
      <t/>
    </r>
  </si>
  <si>
    <r>
      <t>Sym-FL</t>
    </r>
    <r>
      <rPr>
        <b/>
        <sz val="8"/>
        <color theme="1"/>
        <rFont val="Calibri"/>
        <family val="2"/>
      </rPr>
      <t>nif</t>
    </r>
    <r>
      <rPr>
        <b/>
        <sz val="11"/>
        <color theme="1"/>
        <rFont val="Calibri"/>
        <family val="2"/>
      </rPr>
      <t>4</t>
    </r>
    <r>
      <rPr>
        <sz val="11"/>
        <color theme="1"/>
        <rFont val="宋体"/>
        <family val="2"/>
        <charset val="134"/>
        <scheme val="minor"/>
      </rPr>
      <t/>
    </r>
  </si>
  <si>
    <r>
      <t>Sym-FL</t>
    </r>
    <r>
      <rPr>
        <b/>
        <sz val="8"/>
        <color theme="1"/>
        <rFont val="Calibri"/>
        <family val="2"/>
      </rPr>
      <t>nif</t>
    </r>
    <r>
      <rPr>
        <b/>
        <sz val="11"/>
        <color theme="1"/>
        <rFont val="Calibri"/>
        <family val="2"/>
      </rPr>
      <t>5</t>
    </r>
    <r>
      <rPr>
        <sz val="11"/>
        <color theme="1"/>
        <rFont val="宋体"/>
        <family val="2"/>
        <charset val="134"/>
        <scheme val="minor"/>
      </rPr>
      <t/>
    </r>
  </si>
  <si>
    <r>
      <t>Sym-FL</t>
    </r>
    <r>
      <rPr>
        <b/>
        <sz val="8"/>
        <color theme="1"/>
        <rFont val="Calibri"/>
        <family val="2"/>
      </rPr>
      <t>nif</t>
    </r>
    <r>
      <rPr>
        <b/>
        <sz val="11"/>
        <color theme="1"/>
        <rFont val="Calibri"/>
        <family val="2"/>
      </rPr>
      <t>6</t>
    </r>
    <r>
      <rPr>
        <sz val="11"/>
        <color theme="1"/>
        <rFont val="宋体"/>
        <family val="2"/>
        <charset val="134"/>
        <scheme val="minor"/>
      </rPr>
      <t/>
    </r>
  </si>
  <si>
    <r>
      <t>Sym-FL</t>
    </r>
    <r>
      <rPr>
        <b/>
        <sz val="8"/>
        <color theme="1"/>
        <rFont val="Calibri"/>
        <family val="2"/>
      </rPr>
      <t>nif</t>
    </r>
    <r>
      <rPr>
        <b/>
        <sz val="11"/>
        <color theme="1"/>
        <rFont val="Calibri"/>
        <family val="2"/>
      </rPr>
      <t>7</t>
    </r>
    <r>
      <rPr>
        <sz val="11"/>
        <color theme="1"/>
        <rFont val="宋体"/>
        <family val="2"/>
        <charset val="134"/>
        <scheme val="minor"/>
      </rPr>
      <t/>
    </r>
  </si>
  <si>
    <r>
      <t>Sym-FL</t>
    </r>
    <r>
      <rPr>
        <b/>
        <sz val="8"/>
        <color theme="1"/>
        <rFont val="Calibri"/>
        <family val="2"/>
      </rPr>
      <t>nif</t>
    </r>
    <r>
      <rPr>
        <b/>
        <sz val="11"/>
        <color theme="1"/>
        <rFont val="Calibri"/>
        <family val="2"/>
      </rPr>
      <t>8</t>
    </r>
    <r>
      <rPr>
        <sz val="11"/>
        <color theme="1"/>
        <rFont val="宋体"/>
        <family val="2"/>
        <charset val="134"/>
        <scheme val="minor"/>
      </rPr>
      <t/>
    </r>
  </si>
  <si>
    <r>
      <t>Sym-FL</t>
    </r>
    <r>
      <rPr>
        <b/>
        <sz val="8"/>
        <color theme="1"/>
        <rFont val="Calibri"/>
        <family val="2"/>
      </rPr>
      <t>nif</t>
    </r>
    <r>
      <rPr>
        <b/>
        <sz val="11"/>
        <color theme="1"/>
        <rFont val="Calibri"/>
        <family val="2"/>
      </rPr>
      <t>9</t>
    </r>
    <r>
      <rPr>
        <sz val="11"/>
        <color theme="1"/>
        <rFont val="宋体"/>
        <family val="2"/>
        <charset val="134"/>
        <scheme val="minor"/>
      </rPr>
      <t/>
    </r>
  </si>
  <si>
    <r>
      <t>Sym-FL</t>
    </r>
    <r>
      <rPr>
        <b/>
        <sz val="8"/>
        <color theme="1"/>
        <rFont val="Calibri"/>
        <family val="2"/>
      </rPr>
      <t>nif</t>
    </r>
    <r>
      <rPr>
        <b/>
        <sz val="11"/>
        <color theme="1"/>
        <rFont val="Calibri"/>
        <family val="2"/>
      </rPr>
      <t>10</t>
    </r>
    <r>
      <rPr>
        <sz val="11"/>
        <color theme="1"/>
        <rFont val="宋体"/>
        <family val="2"/>
        <charset val="134"/>
        <scheme val="minor"/>
      </rPr>
      <t/>
    </r>
  </si>
  <si>
    <r>
      <t>FL</t>
    </r>
    <r>
      <rPr>
        <b/>
        <sz val="8"/>
        <color theme="1"/>
        <rFont val="Calibri"/>
        <family val="2"/>
      </rPr>
      <t>nonnif</t>
    </r>
    <r>
      <rPr>
        <b/>
        <sz val="11"/>
        <color theme="1"/>
        <rFont val="Calibri"/>
        <family val="2"/>
      </rPr>
      <t>-FL</t>
    </r>
    <r>
      <rPr>
        <b/>
        <sz val="8"/>
        <color theme="1"/>
        <rFont val="Calibri"/>
        <family val="2"/>
      </rPr>
      <t>nif</t>
    </r>
    <r>
      <rPr>
        <b/>
        <sz val="11"/>
        <color theme="1"/>
        <rFont val="Calibri"/>
        <family val="2"/>
      </rPr>
      <t>1</t>
    </r>
  </si>
  <si>
    <r>
      <t>FL</t>
    </r>
    <r>
      <rPr>
        <b/>
        <sz val="8"/>
        <color theme="1"/>
        <rFont val="Calibri"/>
        <family val="2"/>
      </rPr>
      <t>nonnif</t>
    </r>
    <r>
      <rPr>
        <b/>
        <sz val="11"/>
        <color theme="1"/>
        <rFont val="Calibri"/>
        <family val="2"/>
      </rPr>
      <t>-FL</t>
    </r>
    <r>
      <rPr>
        <b/>
        <sz val="8"/>
        <color theme="1"/>
        <rFont val="Calibri"/>
        <family val="2"/>
      </rPr>
      <t>nif</t>
    </r>
    <r>
      <rPr>
        <b/>
        <sz val="11"/>
        <color theme="1"/>
        <rFont val="Calibri"/>
        <family val="2"/>
      </rPr>
      <t>2</t>
    </r>
    <r>
      <rPr>
        <sz val="11"/>
        <color theme="1"/>
        <rFont val="宋体"/>
        <family val="2"/>
        <charset val="134"/>
        <scheme val="minor"/>
      </rPr>
      <t/>
    </r>
  </si>
  <si>
    <r>
      <t>FL</t>
    </r>
    <r>
      <rPr>
        <b/>
        <sz val="8"/>
        <color theme="1"/>
        <rFont val="Calibri"/>
        <family val="2"/>
      </rPr>
      <t>nonnif</t>
    </r>
    <r>
      <rPr>
        <b/>
        <sz val="11"/>
        <color theme="1"/>
        <rFont val="Calibri"/>
        <family val="2"/>
      </rPr>
      <t>-FL</t>
    </r>
    <r>
      <rPr>
        <b/>
        <sz val="8"/>
        <color theme="1"/>
        <rFont val="Calibri"/>
        <family val="2"/>
      </rPr>
      <t>nif</t>
    </r>
    <r>
      <rPr>
        <b/>
        <sz val="11"/>
        <color theme="1"/>
        <rFont val="Calibri"/>
        <family val="2"/>
      </rPr>
      <t>3</t>
    </r>
    <r>
      <rPr>
        <sz val="11"/>
        <color theme="1"/>
        <rFont val="宋体"/>
        <family val="2"/>
        <charset val="134"/>
        <scheme val="minor"/>
      </rPr>
      <t/>
    </r>
  </si>
  <si>
    <r>
      <t>FL</t>
    </r>
    <r>
      <rPr>
        <b/>
        <sz val="8"/>
        <color theme="1"/>
        <rFont val="Calibri"/>
        <family val="2"/>
      </rPr>
      <t>nonnif</t>
    </r>
    <r>
      <rPr>
        <b/>
        <sz val="11"/>
        <color theme="1"/>
        <rFont val="Calibri"/>
        <family val="2"/>
      </rPr>
      <t>-FL</t>
    </r>
    <r>
      <rPr>
        <b/>
        <sz val="8"/>
        <color theme="1"/>
        <rFont val="Calibri"/>
        <family val="2"/>
      </rPr>
      <t>nif</t>
    </r>
    <r>
      <rPr>
        <b/>
        <sz val="11"/>
        <color theme="1"/>
        <rFont val="Calibri"/>
        <family val="2"/>
      </rPr>
      <t>4</t>
    </r>
    <r>
      <rPr>
        <sz val="11"/>
        <color theme="1"/>
        <rFont val="宋体"/>
        <family val="2"/>
        <charset val="134"/>
        <scheme val="minor"/>
      </rPr>
      <t/>
    </r>
  </si>
  <si>
    <t xml:space="preserve">Data Set S7. Gene gains and losses during the free-living non-N2-fixing to free-living N2-fixing (FLnonnif-FLnif) lifestyle transitions. </t>
  </si>
  <si>
    <t>transposase, IS5 family</t>
    <phoneticPr fontId="3" type="noConversion"/>
  </si>
  <si>
    <t>ABC.CD.TX</t>
    <phoneticPr fontId="3" type="noConversion"/>
  </si>
  <si>
    <t>hlyU</t>
    <phoneticPr fontId="3" type="noConversion"/>
  </si>
  <si>
    <t>hlyA</t>
    <phoneticPr fontId="3" type="noConversion"/>
  </si>
  <si>
    <t>hlyB, cyaB</t>
    <phoneticPr fontId="3" type="noConversion"/>
  </si>
  <si>
    <t>hlyD, cyaD</t>
    <phoneticPr fontId="3" type="noConversion"/>
  </si>
  <si>
    <t>9,13,-4,(L)</t>
  </si>
  <si>
    <t>czcB</t>
    <phoneticPr fontId="3" type="noConversion"/>
  </si>
  <si>
    <t>czcA</t>
    <phoneticPr fontId="3" type="noConversion"/>
  </si>
  <si>
    <t>czcD, zitB</t>
    <phoneticPr fontId="3" type="noConversion"/>
  </si>
  <si>
    <t>czcC</t>
    <phoneticPr fontId="3" type="noConversion"/>
  </si>
  <si>
    <t>irr</t>
    <phoneticPr fontId="3" type="noConversion"/>
  </si>
  <si>
    <t>modA</t>
    <phoneticPr fontId="3" type="noConversion"/>
  </si>
  <si>
    <t>modB</t>
    <phoneticPr fontId="3" type="noConversion"/>
  </si>
  <si>
    <t>modD</t>
    <phoneticPr fontId="3" type="noConversion"/>
  </si>
  <si>
    <t>modC</t>
    <phoneticPr fontId="3" type="noConversion"/>
  </si>
  <si>
    <t>ureAB</t>
    <phoneticPr fontId="3" type="noConversion"/>
  </si>
  <si>
    <t>ureC</t>
    <phoneticPr fontId="3" type="noConversion"/>
  </si>
  <si>
    <t>ureD, ureH</t>
    <phoneticPr fontId="3" type="noConversion"/>
  </si>
  <si>
    <t>ureF</t>
    <phoneticPr fontId="3" type="noConversion"/>
  </si>
  <si>
    <t>ureG</t>
    <phoneticPr fontId="3" type="noConversion"/>
  </si>
  <si>
    <t>ureE</t>
    <phoneticPr fontId="3" type="noConversion"/>
  </si>
  <si>
    <t>ureJ</t>
    <phoneticPr fontId="3" type="noConversion"/>
  </si>
  <si>
    <t>dctA</t>
    <phoneticPr fontId="3" type="noConversion"/>
  </si>
  <si>
    <t>dctB</t>
    <phoneticPr fontId="3" type="noConversion"/>
  </si>
  <si>
    <t>dctD</t>
    <phoneticPr fontId="3" type="noConversion"/>
  </si>
  <si>
    <t>dctM</t>
    <phoneticPr fontId="3" type="noConversion"/>
  </si>
  <si>
    <t>dctR</t>
    <phoneticPr fontId="3" type="noConversion"/>
  </si>
  <si>
    <t>dctQ</t>
    <phoneticPr fontId="3" type="noConversion"/>
  </si>
  <si>
    <t>argE</t>
    <phoneticPr fontId="3" type="noConversion"/>
  </si>
  <si>
    <t>asnB, ASNS</t>
    <phoneticPr fontId="3" type="noConversion"/>
  </si>
  <si>
    <t>metE</t>
    <phoneticPr fontId="3" type="noConversion"/>
  </si>
  <si>
    <t>cysE</t>
    <phoneticPr fontId="3" type="noConversion"/>
  </si>
  <si>
    <t>parE1_3_4</t>
    <phoneticPr fontId="3" type="noConversion"/>
  </si>
  <si>
    <t>hipA</t>
    <phoneticPr fontId="3" type="noConversion"/>
  </si>
  <si>
    <t>hspQ</t>
    <phoneticPr fontId="3" type="noConversion"/>
  </si>
  <si>
    <t>cspA</t>
    <phoneticPr fontId="3" type="noConversion"/>
  </si>
  <si>
    <t>9,11,-2,(L)</t>
  </si>
  <si>
    <t>cciR</t>
    <phoneticPr fontId="3" type="noConversion"/>
  </si>
  <si>
    <t>glbN</t>
    <phoneticPr fontId="3" type="noConversion"/>
  </si>
  <si>
    <t>parA, soj</t>
    <phoneticPr fontId="3" type="noConversion"/>
  </si>
  <si>
    <t>parB, spo0J</t>
    <phoneticPr fontId="3" type="noConversion"/>
  </si>
  <si>
    <t>bcsA</t>
    <phoneticPr fontId="3" type="noConversion"/>
  </si>
  <si>
    <t>grxD, GLRX5</t>
    <phoneticPr fontId="3" type="noConversion"/>
  </si>
  <si>
    <t>UPF1, RENT1</t>
    <phoneticPr fontId="3" type="noConversion"/>
  </si>
  <si>
    <t>lon</t>
    <phoneticPr fontId="3" type="noConversion"/>
  </si>
  <si>
    <t>tgnB</t>
    <phoneticPr fontId="3" type="noConversion"/>
  </si>
  <si>
    <r>
      <t xml:space="preserve">Relative abundance: no. of reads assigned to a specific type of </t>
    </r>
    <r>
      <rPr>
        <i/>
        <sz val="12"/>
        <color theme="1"/>
        <rFont val="Calibri"/>
        <family val="2"/>
      </rPr>
      <t>Bradyrhizobium</t>
    </r>
    <r>
      <rPr>
        <sz val="12"/>
        <color theme="1"/>
        <rFont val="Calibri"/>
        <family val="2"/>
      </rPr>
      <t xml:space="preserve"> </t>
    </r>
    <r>
      <rPr>
        <i/>
        <sz val="12"/>
        <color theme="1"/>
        <rFont val="Calibri"/>
        <family val="2"/>
      </rPr>
      <t>nifH</t>
    </r>
    <r>
      <rPr>
        <sz val="12"/>
        <color theme="1"/>
        <rFont val="Calibri"/>
        <family val="2"/>
      </rPr>
      <t xml:space="preserve"> divided by the no. of all reads in the dataset</t>
    </r>
    <phoneticPr fontId="3" type="noConversion"/>
  </si>
  <si>
    <r>
      <t xml:space="preserve">Normalized abundance: the relative abundance of each type of </t>
    </r>
    <r>
      <rPr>
        <i/>
        <sz val="12"/>
        <color theme="1"/>
        <rFont val="Calibri"/>
        <family val="2"/>
      </rPr>
      <t>Bradyrhizobium</t>
    </r>
    <r>
      <rPr>
        <sz val="12"/>
        <color theme="1"/>
        <rFont val="Calibri"/>
        <family val="2"/>
      </rPr>
      <t xml:space="preserve"> </t>
    </r>
    <r>
      <rPr>
        <i/>
        <sz val="12"/>
        <color theme="1"/>
        <rFont val="Calibri"/>
        <family val="2"/>
      </rPr>
      <t>nifH</t>
    </r>
    <r>
      <rPr>
        <sz val="12"/>
        <color theme="1"/>
        <rFont val="Calibri"/>
        <family val="2"/>
      </rPr>
      <t xml:space="preserve"> normalized by the summed relative abundance of all </t>
    </r>
    <r>
      <rPr>
        <i/>
        <sz val="12"/>
        <color theme="1"/>
        <rFont val="Calibri"/>
        <family val="2"/>
      </rPr>
      <t>Bradyrhizobium</t>
    </r>
    <r>
      <rPr>
        <sz val="12"/>
        <color theme="1"/>
        <rFont val="Calibri"/>
        <family val="2"/>
      </rPr>
      <t xml:space="preserve"> </t>
    </r>
    <r>
      <rPr>
        <i/>
        <sz val="12"/>
        <color theme="1"/>
        <rFont val="Calibri"/>
        <family val="2"/>
      </rPr>
      <t>nifH</t>
    </r>
    <phoneticPr fontId="3" type="noConversion"/>
  </si>
  <si>
    <t>Bradyrhizobium Relative abundance (%)</t>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font>
      <sz val="11"/>
      <color theme="1"/>
      <name val="宋体"/>
      <family val="2"/>
      <scheme val="minor"/>
    </font>
    <font>
      <sz val="11"/>
      <color theme="1"/>
      <name val="宋体"/>
      <family val="2"/>
      <charset val="134"/>
      <scheme val="minor"/>
    </font>
    <font>
      <sz val="12"/>
      <color theme="1"/>
      <name val="宋体"/>
      <family val="2"/>
      <charset val="134"/>
      <scheme val="minor"/>
    </font>
    <font>
      <sz val="9"/>
      <name val="宋体"/>
      <family val="3"/>
      <charset val="134"/>
      <scheme val="minor"/>
    </font>
    <font>
      <sz val="11"/>
      <color theme="1"/>
      <name val="宋体"/>
      <family val="2"/>
      <scheme val="minor"/>
    </font>
    <font>
      <sz val="11"/>
      <color theme="1"/>
      <name val="宋体"/>
      <family val="2"/>
      <charset val="134"/>
      <scheme val="minor"/>
    </font>
    <font>
      <sz val="9"/>
      <name val="宋体"/>
      <family val="2"/>
      <charset val="134"/>
      <scheme val="minor"/>
    </font>
    <font>
      <sz val="15"/>
      <color theme="1"/>
      <name val="Calibri"/>
      <family val="2"/>
    </font>
    <font>
      <sz val="11"/>
      <color theme="1"/>
      <name val="Calibri"/>
      <family val="2"/>
    </font>
    <font>
      <b/>
      <sz val="18"/>
      <color theme="1"/>
      <name val="Calibri"/>
      <family val="2"/>
    </font>
    <font>
      <sz val="12"/>
      <color rgb="FF000000"/>
      <name val="Calibri"/>
      <family val="2"/>
    </font>
    <font>
      <i/>
      <sz val="11"/>
      <color theme="1"/>
      <name val="Calibri"/>
      <family val="2"/>
    </font>
    <font>
      <b/>
      <sz val="11"/>
      <color theme="1"/>
      <name val="Calibri"/>
      <family val="2"/>
    </font>
    <font>
      <sz val="12"/>
      <name val="Calibri"/>
      <family val="2"/>
    </font>
    <font>
      <i/>
      <sz val="12"/>
      <name val="Calibri"/>
      <family val="2"/>
    </font>
    <font>
      <sz val="11"/>
      <name val="Calibri"/>
      <family val="2"/>
    </font>
    <font>
      <sz val="11"/>
      <color rgb="FF000000"/>
      <name val="Calibri"/>
      <family val="2"/>
    </font>
    <font>
      <b/>
      <sz val="14"/>
      <color theme="1"/>
      <name val="Calibri"/>
      <family val="2"/>
    </font>
    <font>
      <b/>
      <sz val="8"/>
      <color theme="1"/>
      <name val="Calibri"/>
      <family val="2"/>
    </font>
    <font>
      <sz val="11"/>
      <color theme="1"/>
      <name val="等线"/>
      <family val="4"/>
      <charset val="134"/>
    </font>
    <font>
      <sz val="12"/>
      <color theme="1"/>
      <name val="Calibri"/>
      <family val="2"/>
    </font>
    <font>
      <i/>
      <sz val="12"/>
      <color theme="1"/>
      <name val="Calibri"/>
      <family val="2"/>
    </font>
  </fonts>
  <fills count="2">
    <fill>
      <patternFill patternType="none"/>
    </fill>
    <fill>
      <patternFill patternType="gray125"/>
    </fill>
  </fills>
  <borders count="3">
    <border>
      <left/>
      <right/>
      <top/>
      <bottom/>
      <diagonal/>
    </border>
    <border>
      <left/>
      <right/>
      <top/>
      <bottom style="thin">
        <color indexed="64"/>
      </bottom>
      <diagonal/>
    </border>
    <border>
      <left style="thin">
        <color auto="1"/>
      </left>
      <right style="thin">
        <color auto="1"/>
      </right>
      <top style="thin">
        <color auto="1"/>
      </top>
      <bottom style="thin">
        <color auto="1"/>
      </bottom>
      <diagonal/>
    </border>
  </borders>
  <cellStyleXfs count="4">
    <xf numFmtId="0" fontId="0" fillId="0" borderId="0"/>
    <xf numFmtId="0" fontId="5" fillId="0" borderId="0"/>
    <xf numFmtId="0" fontId="4" fillId="0" borderId="0"/>
    <xf numFmtId="0" fontId="2" fillId="0" borderId="0">
      <alignment vertical="center"/>
    </xf>
  </cellStyleXfs>
  <cellXfs count="62">
    <xf numFmtId="0" fontId="0" fillId="0" borderId="0" xfId="0"/>
    <xf numFmtId="0" fontId="7" fillId="0" borderId="0" xfId="1" applyFont="1" applyAlignment="1">
      <alignment vertical="center"/>
    </xf>
    <xf numFmtId="0" fontId="8" fillId="0" borderId="0" xfId="1" applyFont="1"/>
    <xf numFmtId="0" fontId="7" fillId="0" borderId="0" xfId="2" applyFont="1" applyAlignment="1">
      <alignment vertical="center"/>
    </xf>
    <xf numFmtId="0" fontId="8" fillId="0" borderId="0" xfId="1" applyFont="1" applyAlignment="1">
      <alignment wrapText="1"/>
    </xf>
    <xf numFmtId="0" fontId="7" fillId="0" borderId="0" xfId="1" applyFont="1"/>
    <xf numFmtId="0" fontId="7" fillId="0" borderId="0" xfId="2" applyFont="1"/>
    <xf numFmtId="0" fontId="9" fillId="0" borderId="0" xfId="2" applyFont="1"/>
    <xf numFmtId="0" fontId="8" fillId="0" borderId="0" xfId="1" applyFont="1" applyAlignment="1">
      <alignment vertical="center"/>
    </xf>
    <xf numFmtId="0" fontId="8" fillId="0" borderId="0" xfId="0" applyFont="1"/>
    <xf numFmtId="0" fontId="10" fillId="0" borderId="0" xfId="1" applyFont="1" applyAlignment="1">
      <alignment vertical="center"/>
    </xf>
    <xf numFmtId="0" fontId="8" fillId="0" borderId="0" xfId="0" applyFont="1" applyBorder="1" applyAlignment="1">
      <alignment vertical="center"/>
    </xf>
    <xf numFmtId="0" fontId="12" fillId="0" borderId="1" xfId="0" applyFont="1" applyBorder="1" applyAlignment="1">
      <alignment horizontal="center" vertical="center"/>
    </xf>
    <xf numFmtId="0" fontId="8" fillId="0" borderId="1" xfId="0" applyFont="1" applyBorder="1" applyAlignment="1">
      <alignment vertical="center"/>
    </xf>
    <xf numFmtId="0" fontId="12" fillId="0" borderId="0" xfId="0" applyFont="1" applyBorder="1" applyAlignment="1">
      <alignment horizontal="center" vertical="top"/>
    </xf>
    <xf numFmtId="0" fontId="8" fillId="0" borderId="0" xfId="0" applyFont="1" applyBorder="1"/>
    <xf numFmtId="0" fontId="13" fillId="0" borderId="0" xfId="0" applyFont="1" applyBorder="1" applyAlignment="1">
      <alignment vertical="center"/>
    </xf>
    <xf numFmtId="0" fontId="13" fillId="0" borderId="0" xfId="0" applyNumberFormat="1" applyFont="1" applyBorder="1" applyAlignment="1">
      <alignment vertical="center"/>
    </xf>
    <xf numFmtId="0" fontId="15" fillId="0" borderId="0" xfId="0" applyFont="1" applyBorder="1" applyAlignment="1">
      <alignment vertical="center"/>
    </xf>
    <xf numFmtId="0" fontId="16" fillId="0" borderId="0" xfId="1" applyFont="1" applyAlignment="1">
      <alignment vertical="center"/>
    </xf>
    <xf numFmtId="0" fontId="8" fillId="0" borderId="0" xfId="2" applyFont="1"/>
    <xf numFmtId="0" fontId="12" fillId="0" borderId="2" xfId="0" applyFont="1" applyBorder="1" applyAlignment="1">
      <alignment horizontal="center" vertical="top"/>
    </xf>
    <xf numFmtId="0" fontId="13" fillId="0" borderId="0" xfId="0" applyFont="1" applyBorder="1" applyAlignment="1">
      <alignment horizontal="center" vertical="center"/>
    </xf>
    <xf numFmtId="0" fontId="8" fillId="0" borderId="0" xfId="0" applyFont="1" applyAlignment="1">
      <alignment horizontal="center"/>
    </xf>
    <xf numFmtId="0" fontId="8" fillId="0" borderId="0" xfId="0" applyFont="1" applyAlignment="1">
      <alignment horizontal="center" wrapText="1"/>
    </xf>
    <xf numFmtId="0" fontId="12" fillId="0" borderId="2" xfId="0" applyFont="1" applyBorder="1" applyAlignment="1">
      <alignment horizontal="center" vertical="center" wrapText="1"/>
    </xf>
    <xf numFmtId="0" fontId="8" fillId="0" borderId="0" xfId="0" applyFont="1" applyAlignment="1">
      <alignment horizontal="center" vertical="center" wrapText="1"/>
    </xf>
    <xf numFmtId="0" fontId="13" fillId="0" borderId="0" xfId="0" applyFont="1" applyBorder="1" applyAlignment="1">
      <alignment horizontal="left"/>
    </xf>
    <xf numFmtId="0" fontId="14" fillId="0" borderId="0" xfId="0" applyFont="1" applyBorder="1" applyAlignment="1">
      <alignment horizontal="center" vertical="center"/>
    </xf>
    <xf numFmtId="0" fontId="8" fillId="0" borderId="0" xfId="0" applyFont="1" applyBorder="1" applyAlignment="1">
      <alignment horizontal="center"/>
    </xf>
    <xf numFmtId="0" fontId="8" fillId="0" borderId="0" xfId="0" applyFont="1" applyFill="1" applyBorder="1" applyAlignment="1">
      <alignment horizontal="center"/>
    </xf>
    <xf numFmtId="0" fontId="11" fillId="0" borderId="0" xfId="0" applyFont="1" applyBorder="1" applyAlignment="1">
      <alignment horizontal="center"/>
    </xf>
    <xf numFmtId="0" fontId="13" fillId="0" borderId="0" xfId="0" applyFont="1" applyBorder="1" applyAlignment="1">
      <alignment horizontal="left" vertical="center"/>
    </xf>
    <xf numFmtId="0" fontId="12" fillId="0" borderId="1" xfId="0" applyFont="1" applyBorder="1" applyAlignment="1">
      <alignment horizontal="left" vertical="center"/>
    </xf>
    <xf numFmtId="0" fontId="8" fillId="0" borderId="0" xfId="0" applyFont="1" applyBorder="1" applyAlignment="1">
      <alignment horizontal="center" vertical="center"/>
    </xf>
    <xf numFmtId="0" fontId="11" fillId="0" borderId="0" xfId="0" applyFont="1" applyBorder="1" applyAlignment="1">
      <alignment horizontal="center" vertical="center"/>
    </xf>
    <xf numFmtId="0" fontId="8" fillId="0" borderId="0" xfId="0" applyFont="1" applyBorder="1" applyAlignment="1">
      <alignment horizontal="left"/>
    </xf>
    <xf numFmtId="0" fontId="7" fillId="0" borderId="0" xfId="1" applyFont="1" applyAlignment="1">
      <alignment horizontal="center" vertical="center"/>
    </xf>
    <xf numFmtId="0" fontId="8" fillId="0" borderId="0" xfId="1" applyFont="1" applyAlignment="1">
      <alignment horizontal="center"/>
    </xf>
    <xf numFmtId="0" fontId="8" fillId="0" borderId="0" xfId="1" applyFont="1" applyAlignment="1">
      <alignment horizontal="center" wrapText="1"/>
    </xf>
    <xf numFmtId="0" fontId="8" fillId="0" borderId="0" xfId="1" applyFont="1" applyAlignment="1">
      <alignment horizontal="center" vertical="center"/>
    </xf>
    <xf numFmtId="0" fontId="10" fillId="0" borderId="0" xfId="1" applyFont="1" applyAlignment="1">
      <alignment horizontal="center" vertical="center"/>
    </xf>
    <xf numFmtId="0" fontId="7" fillId="0" borderId="0" xfId="2" applyFont="1" applyAlignment="1">
      <alignment horizontal="center" vertical="center"/>
    </xf>
    <xf numFmtId="0" fontId="16" fillId="0" borderId="0" xfId="1" applyFont="1" applyAlignment="1">
      <alignment horizontal="center" vertical="center"/>
    </xf>
    <xf numFmtId="0" fontId="7" fillId="0" borderId="0" xfId="2" applyFont="1" applyAlignment="1">
      <alignment horizontal="center"/>
    </xf>
    <xf numFmtId="0" fontId="8" fillId="0" borderId="0" xfId="1" applyFont="1" applyAlignment="1"/>
    <xf numFmtId="0" fontId="8" fillId="0" borderId="0" xfId="0" applyFont="1" applyAlignment="1"/>
    <xf numFmtId="0" fontId="8" fillId="0" borderId="0" xfId="2" applyFont="1" applyAlignment="1"/>
    <xf numFmtId="0" fontId="12" fillId="0" borderId="0" xfId="1" applyFont="1"/>
    <xf numFmtId="0" fontId="12" fillId="0" borderId="0" xfId="1" applyFont="1" applyAlignment="1">
      <alignment horizontal="center"/>
    </xf>
    <xf numFmtId="0" fontId="12" fillId="0" borderId="0" xfId="2" applyFont="1"/>
    <xf numFmtId="0" fontId="17" fillId="0" borderId="0" xfId="2" applyFont="1"/>
    <xf numFmtId="0" fontId="17" fillId="0" borderId="0" xfId="1" applyFont="1" applyAlignment="1">
      <alignment vertical="center"/>
    </xf>
    <xf numFmtId="0" fontId="12" fillId="0" borderId="0" xfId="1" applyFont="1" applyAlignment="1">
      <alignment horizontal="center" wrapText="1"/>
    </xf>
    <xf numFmtId="0" fontId="12" fillId="0" borderId="0" xfId="2" applyFont="1" applyAlignment="1">
      <alignment wrapText="1"/>
    </xf>
    <xf numFmtId="0" fontId="12" fillId="0" borderId="0" xfId="1" applyFont="1" applyAlignment="1">
      <alignment vertical="center"/>
    </xf>
    <xf numFmtId="0" fontId="12" fillId="0" borderId="0" xfId="2" applyFont="1" applyAlignment="1">
      <alignment vertical="center"/>
    </xf>
    <xf numFmtId="0" fontId="17" fillId="0" borderId="0" xfId="2" applyFont="1" applyAlignment="1"/>
    <xf numFmtId="0" fontId="19" fillId="0" borderId="0" xfId="1" applyFont="1"/>
    <xf numFmtId="0" fontId="19" fillId="0" borderId="0" xfId="1" applyFont="1" applyAlignment="1">
      <alignment horizontal="center"/>
    </xf>
    <xf numFmtId="0" fontId="4" fillId="0" borderId="0" xfId="1" applyFont="1"/>
    <xf numFmtId="0" fontId="20" fillId="0" borderId="0" xfId="0" applyFont="1" applyAlignment="1">
      <alignment vertical="center"/>
    </xf>
  </cellXfs>
  <cellStyles count="4">
    <cellStyle name="常规" xfId="0" builtinId="0"/>
    <cellStyle name="常规 2" xfId="1" xr:uid="{00000000-0005-0000-0000-000001000000}"/>
    <cellStyle name="常规 2 2" xfId="2" xr:uid="{00000000-0005-0000-0000-000002000000}"/>
    <cellStyle name="常规 4 2" xfId="3" xr:uid="{00000000-0005-0000-0000-000003000000}"/>
  </cellStyles>
  <dxfs count="120">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s>
  <tableStyles count="0" defaultTableStyle="TableStyleMedium9" defaultPivotStyle="PivotStyleLight16"/>
  <colors>
    <mruColors>
      <color rgb="FF006100"/>
      <color rgb="FFC6EFCE"/>
      <color rgb="FF99FF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98"/>
  <sheetViews>
    <sheetView workbookViewId="0"/>
  </sheetViews>
  <sheetFormatPr baseColWidth="10" defaultColWidth="9.1640625" defaultRowHeight="15"/>
  <cols>
    <col min="1" max="1" width="43.6640625" style="15" customWidth="1"/>
    <col min="2" max="2" width="28" style="29" customWidth="1"/>
    <col min="3" max="3" width="12.6640625" style="29" customWidth="1"/>
    <col min="4" max="4" width="15.5" style="29" customWidth="1"/>
    <col min="5" max="5" width="13.6640625" style="29" customWidth="1"/>
    <col min="6" max="6" width="21" style="29" customWidth="1"/>
    <col min="7" max="7" width="25.1640625" style="31" customWidth="1"/>
    <col min="8" max="8" width="12.6640625" style="29" customWidth="1"/>
    <col min="9" max="9" width="14" style="29" customWidth="1"/>
    <col min="10" max="10" width="18" style="29" customWidth="1"/>
    <col min="11" max="11" width="10.6640625" style="29" customWidth="1"/>
    <col min="12" max="12" width="9.1640625" style="29"/>
    <col min="13" max="13" width="9.1640625" style="29" customWidth="1"/>
    <col min="14" max="16384" width="9.1640625" style="15"/>
  </cols>
  <sheetData>
    <row r="1" spans="1:14" s="16" customFormat="1" ht="24.75" customHeight="1">
      <c r="A1" s="16" t="s">
        <v>1651</v>
      </c>
      <c r="B1" s="22"/>
      <c r="C1" s="22"/>
      <c r="D1" s="22"/>
      <c r="E1" s="22"/>
      <c r="F1" s="22"/>
      <c r="G1" s="28"/>
      <c r="H1" s="22"/>
      <c r="I1" s="22"/>
      <c r="J1" s="22"/>
      <c r="K1" s="22"/>
      <c r="L1" s="22"/>
      <c r="M1" s="22"/>
      <c r="N1" s="17"/>
    </row>
    <row r="2" spans="1:14" s="16" customFormat="1" ht="16">
      <c r="A2" s="16" t="s">
        <v>134</v>
      </c>
      <c r="B2" s="32" t="s">
        <v>135</v>
      </c>
      <c r="C2" s="22"/>
      <c r="D2" s="22"/>
      <c r="E2" s="22"/>
      <c r="F2" s="22"/>
      <c r="G2" s="28"/>
      <c r="H2" s="22"/>
      <c r="I2" s="22"/>
      <c r="J2" s="22"/>
      <c r="K2" s="22"/>
      <c r="L2" s="22"/>
      <c r="M2" s="22"/>
      <c r="N2" s="17"/>
    </row>
    <row r="3" spans="1:14" s="16" customFormat="1" ht="16">
      <c r="A3" s="18" t="s">
        <v>137</v>
      </c>
      <c r="B3" s="32" t="s">
        <v>145</v>
      </c>
      <c r="C3" s="22"/>
      <c r="D3" s="22"/>
      <c r="E3" s="22"/>
      <c r="F3" s="22"/>
      <c r="G3" s="28"/>
      <c r="H3" s="22"/>
      <c r="I3" s="22"/>
      <c r="J3" s="22"/>
      <c r="K3" s="22"/>
      <c r="L3" s="22"/>
      <c r="M3" s="22"/>
      <c r="N3" s="17"/>
    </row>
    <row r="4" spans="1:14" s="16" customFormat="1" ht="16">
      <c r="A4" s="18"/>
      <c r="B4" s="22"/>
      <c r="C4" s="22"/>
      <c r="D4" s="22"/>
      <c r="E4" s="22"/>
      <c r="F4" s="22"/>
      <c r="G4" s="28"/>
      <c r="H4" s="22"/>
      <c r="I4" s="22"/>
      <c r="J4" s="22"/>
      <c r="K4" s="22"/>
      <c r="L4" s="22"/>
      <c r="M4" s="22"/>
      <c r="N4" s="17"/>
    </row>
    <row r="5" spans="1:14" s="13" customFormat="1" ht="20.25" customHeight="1">
      <c r="A5" s="12" t="s">
        <v>6299</v>
      </c>
      <c r="B5" s="12" t="s">
        <v>0</v>
      </c>
      <c r="C5" s="12" t="s">
        <v>1</v>
      </c>
      <c r="D5" s="12" t="s">
        <v>133</v>
      </c>
      <c r="E5" s="12" t="s">
        <v>146</v>
      </c>
      <c r="F5" s="12" t="s">
        <v>140</v>
      </c>
      <c r="G5" s="12" t="s">
        <v>3</v>
      </c>
      <c r="H5" s="12" t="s">
        <v>2</v>
      </c>
      <c r="I5" s="12" t="s">
        <v>1636</v>
      </c>
      <c r="J5" s="12" t="s">
        <v>139</v>
      </c>
      <c r="K5" s="12" t="s">
        <v>138</v>
      </c>
      <c r="L5" s="12" t="s">
        <v>4</v>
      </c>
      <c r="M5" s="33" t="s">
        <v>136</v>
      </c>
      <c r="N5" s="12"/>
    </row>
    <row r="6" spans="1:14">
      <c r="A6" s="14" t="s">
        <v>41</v>
      </c>
      <c r="B6" s="29" t="s">
        <v>838</v>
      </c>
      <c r="C6" s="29" t="s">
        <v>5</v>
      </c>
      <c r="D6" s="29" t="s">
        <v>1578</v>
      </c>
      <c r="E6" s="30" t="s">
        <v>152</v>
      </c>
      <c r="F6" s="29" t="s">
        <v>144</v>
      </c>
      <c r="G6" s="31" t="s">
        <v>6286</v>
      </c>
      <c r="H6" s="29" t="s">
        <v>15</v>
      </c>
      <c r="I6" s="29" t="s">
        <v>1638</v>
      </c>
      <c r="J6" s="29" t="s">
        <v>35</v>
      </c>
      <c r="K6" s="29" t="s">
        <v>38</v>
      </c>
      <c r="L6" s="29">
        <v>6.09</v>
      </c>
      <c r="M6" s="29">
        <v>10</v>
      </c>
    </row>
    <row r="7" spans="1:14">
      <c r="A7" s="14" t="s">
        <v>42</v>
      </c>
      <c r="B7" s="29" t="s">
        <v>1633</v>
      </c>
      <c r="C7" s="29" t="s">
        <v>6</v>
      </c>
      <c r="D7" s="29" t="s">
        <v>10</v>
      </c>
      <c r="E7" s="30" t="s">
        <v>152</v>
      </c>
      <c r="F7" s="29" t="s">
        <v>144</v>
      </c>
      <c r="G7" s="31" t="s">
        <v>6286</v>
      </c>
      <c r="H7" s="29" t="s">
        <v>15</v>
      </c>
      <c r="I7" s="29" t="s">
        <v>1637</v>
      </c>
      <c r="J7" s="29" t="s">
        <v>35</v>
      </c>
      <c r="K7" s="29" t="s">
        <v>38</v>
      </c>
      <c r="L7" s="29">
        <v>6.09</v>
      </c>
      <c r="M7" s="29">
        <v>10</v>
      </c>
    </row>
    <row r="8" spans="1:14">
      <c r="A8" s="14" t="s">
        <v>43</v>
      </c>
      <c r="B8" s="29" t="s">
        <v>1632</v>
      </c>
      <c r="C8" s="29" t="s">
        <v>6</v>
      </c>
      <c r="D8" s="29" t="s">
        <v>10</v>
      </c>
      <c r="E8" s="30" t="s">
        <v>152</v>
      </c>
      <c r="F8" s="29" t="s">
        <v>144</v>
      </c>
      <c r="G8" s="31" t="s">
        <v>29</v>
      </c>
      <c r="H8" s="29" t="s">
        <v>15</v>
      </c>
      <c r="I8" s="29" t="s">
        <v>1637</v>
      </c>
      <c r="J8" s="29" t="s">
        <v>35</v>
      </c>
      <c r="K8" s="29" t="s">
        <v>38</v>
      </c>
      <c r="L8" s="29">
        <v>6.09</v>
      </c>
      <c r="M8" s="29">
        <v>10</v>
      </c>
    </row>
    <row r="9" spans="1:14">
      <c r="A9" s="14" t="s">
        <v>44</v>
      </c>
      <c r="B9" s="29" t="s">
        <v>1631</v>
      </c>
      <c r="C9" s="29" t="s">
        <v>6</v>
      </c>
      <c r="D9" s="29" t="s">
        <v>11</v>
      </c>
      <c r="E9" s="30" t="s">
        <v>151</v>
      </c>
      <c r="F9" s="29" t="s">
        <v>141</v>
      </c>
      <c r="G9" s="31" t="s">
        <v>6288</v>
      </c>
      <c r="H9" s="29" t="s">
        <v>16</v>
      </c>
      <c r="I9" s="29" t="s">
        <v>1639</v>
      </c>
      <c r="J9" s="29" t="s">
        <v>35</v>
      </c>
      <c r="K9" s="29" t="s">
        <v>39</v>
      </c>
      <c r="L9" s="29">
        <v>6.46</v>
      </c>
      <c r="M9" s="29">
        <v>11</v>
      </c>
    </row>
    <row r="10" spans="1:14">
      <c r="A10" s="14" t="s">
        <v>45</v>
      </c>
      <c r="B10" s="29" t="s">
        <v>1631</v>
      </c>
      <c r="C10" s="29" t="s">
        <v>7</v>
      </c>
      <c r="D10" s="29" t="s">
        <v>12</v>
      </c>
      <c r="E10" s="30" t="s">
        <v>149</v>
      </c>
      <c r="F10" s="29" t="s">
        <v>143</v>
      </c>
      <c r="G10" s="31" t="s">
        <v>30</v>
      </c>
      <c r="H10" s="29" t="s">
        <v>17</v>
      </c>
      <c r="I10" s="29" t="s">
        <v>1642</v>
      </c>
      <c r="J10" s="29" t="s">
        <v>36</v>
      </c>
      <c r="K10" s="29" t="s">
        <v>38</v>
      </c>
      <c r="L10" s="29">
        <v>6.1</v>
      </c>
      <c r="M10" s="29">
        <v>57</v>
      </c>
    </row>
    <row r="11" spans="1:14">
      <c r="A11" s="14" t="s">
        <v>46</v>
      </c>
      <c r="B11" s="29" t="s">
        <v>1635</v>
      </c>
      <c r="C11" s="29" t="s">
        <v>7</v>
      </c>
      <c r="D11" s="29" t="s">
        <v>12</v>
      </c>
      <c r="E11" s="30" t="s">
        <v>149</v>
      </c>
      <c r="F11" s="29" t="s">
        <v>143</v>
      </c>
      <c r="G11" s="31" t="s">
        <v>841</v>
      </c>
      <c r="H11" s="29" t="s">
        <v>17</v>
      </c>
      <c r="I11" s="29" t="s">
        <v>1643</v>
      </c>
      <c r="J11" s="29" t="s">
        <v>36</v>
      </c>
      <c r="K11" s="29" t="s">
        <v>38</v>
      </c>
      <c r="L11" s="29">
        <v>6.1</v>
      </c>
      <c r="M11" s="29">
        <v>57</v>
      </c>
    </row>
    <row r="12" spans="1:14">
      <c r="A12" s="14" t="s">
        <v>47</v>
      </c>
      <c r="B12" s="29" t="s">
        <v>1631</v>
      </c>
      <c r="C12" s="29" t="s">
        <v>7</v>
      </c>
      <c r="D12" s="29" t="s">
        <v>12</v>
      </c>
      <c r="E12" s="30" t="s">
        <v>149</v>
      </c>
      <c r="F12" s="29" t="s">
        <v>143</v>
      </c>
      <c r="G12" s="31" t="s">
        <v>30</v>
      </c>
      <c r="H12" s="29" t="s">
        <v>17</v>
      </c>
      <c r="I12" s="29" t="s">
        <v>1642</v>
      </c>
      <c r="J12" s="29" t="s">
        <v>36</v>
      </c>
      <c r="K12" s="29" t="s">
        <v>38</v>
      </c>
      <c r="L12" s="29">
        <v>6.1</v>
      </c>
      <c r="M12" s="29">
        <v>57</v>
      </c>
    </row>
    <row r="13" spans="1:14">
      <c r="A13" s="14" t="s">
        <v>48</v>
      </c>
      <c r="B13" s="29" t="s">
        <v>1631</v>
      </c>
      <c r="C13" s="29" t="s">
        <v>7</v>
      </c>
      <c r="D13" s="29" t="s">
        <v>12</v>
      </c>
      <c r="E13" s="30" t="s">
        <v>149</v>
      </c>
      <c r="F13" s="29" t="s">
        <v>143</v>
      </c>
      <c r="G13" s="31" t="s">
        <v>30</v>
      </c>
      <c r="H13" s="29" t="s">
        <v>17</v>
      </c>
      <c r="I13" s="29" t="s">
        <v>1642</v>
      </c>
      <c r="J13" s="29" t="s">
        <v>36</v>
      </c>
      <c r="K13" s="29" t="s">
        <v>38</v>
      </c>
      <c r="L13" s="29">
        <v>6.1</v>
      </c>
      <c r="M13" s="29">
        <v>57</v>
      </c>
    </row>
    <row r="14" spans="1:14">
      <c r="A14" s="14" t="s">
        <v>49</v>
      </c>
      <c r="B14" s="29" t="s">
        <v>1631</v>
      </c>
      <c r="C14" s="29" t="s">
        <v>7</v>
      </c>
      <c r="D14" s="29" t="s">
        <v>12</v>
      </c>
      <c r="E14" s="30" t="s">
        <v>149</v>
      </c>
      <c r="F14" s="29" t="s">
        <v>143</v>
      </c>
      <c r="G14" s="31" t="s">
        <v>30</v>
      </c>
      <c r="H14" s="29" t="s">
        <v>17</v>
      </c>
      <c r="I14" s="29" t="s">
        <v>1642</v>
      </c>
      <c r="J14" s="29" t="s">
        <v>36</v>
      </c>
      <c r="K14" s="29" t="s">
        <v>38</v>
      </c>
      <c r="L14" s="29">
        <v>6.1</v>
      </c>
      <c r="M14" s="29">
        <v>57</v>
      </c>
    </row>
    <row r="15" spans="1:14">
      <c r="A15" s="14" t="s">
        <v>50</v>
      </c>
      <c r="B15" s="29" t="s">
        <v>1631</v>
      </c>
      <c r="C15" s="29" t="s">
        <v>7</v>
      </c>
      <c r="D15" s="29" t="s">
        <v>12</v>
      </c>
      <c r="E15" s="30" t="s">
        <v>149</v>
      </c>
      <c r="F15" s="29" t="s">
        <v>143</v>
      </c>
      <c r="G15" s="31" t="s">
        <v>30</v>
      </c>
      <c r="H15" s="29" t="s">
        <v>17</v>
      </c>
      <c r="I15" s="29" t="s">
        <v>1642</v>
      </c>
      <c r="J15" s="29" t="s">
        <v>36</v>
      </c>
      <c r="K15" s="29" t="s">
        <v>38</v>
      </c>
      <c r="L15" s="29">
        <v>6.1</v>
      </c>
      <c r="M15" s="29">
        <v>57</v>
      </c>
    </row>
    <row r="16" spans="1:14">
      <c r="A16" s="14" t="s">
        <v>1634</v>
      </c>
      <c r="B16" s="29" t="s">
        <v>1635</v>
      </c>
      <c r="C16" s="29" t="s">
        <v>7</v>
      </c>
      <c r="D16" s="29" t="s">
        <v>12</v>
      </c>
      <c r="E16" s="30" t="s">
        <v>149</v>
      </c>
      <c r="F16" s="29" t="s">
        <v>143</v>
      </c>
      <c r="G16" s="31" t="s">
        <v>30</v>
      </c>
      <c r="H16" s="29" t="s">
        <v>17</v>
      </c>
      <c r="I16" s="29" t="s">
        <v>1642</v>
      </c>
      <c r="J16" s="29" t="s">
        <v>36</v>
      </c>
      <c r="K16" s="29" t="s">
        <v>38</v>
      </c>
      <c r="L16" s="29">
        <v>6.1</v>
      </c>
      <c r="M16" s="29">
        <v>57</v>
      </c>
    </row>
    <row r="17" spans="1:13">
      <c r="A17" s="14" t="s">
        <v>51</v>
      </c>
      <c r="B17" s="29" t="s">
        <v>1631</v>
      </c>
      <c r="C17" s="29" t="s">
        <v>7</v>
      </c>
      <c r="D17" s="29" t="s">
        <v>12</v>
      </c>
      <c r="E17" s="30" t="s">
        <v>149</v>
      </c>
      <c r="F17" s="29" t="s">
        <v>143</v>
      </c>
      <c r="G17" s="31" t="s">
        <v>30</v>
      </c>
      <c r="H17" s="29" t="s">
        <v>17</v>
      </c>
      <c r="I17" s="29" t="s">
        <v>1642</v>
      </c>
      <c r="J17" s="29" t="s">
        <v>36</v>
      </c>
      <c r="K17" s="29" t="s">
        <v>38</v>
      </c>
      <c r="L17" s="29">
        <v>6.1</v>
      </c>
      <c r="M17" s="29">
        <v>70</v>
      </c>
    </row>
    <row r="18" spans="1:13">
      <c r="A18" s="14" t="s">
        <v>52</v>
      </c>
      <c r="B18" s="29" t="s">
        <v>1631</v>
      </c>
      <c r="C18" s="29" t="s">
        <v>7</v>
      </c>
      <c r="D18" s="29" t="s">
        <v>12</v>
      </c>
      <c r="E18" s="30" t="s">
        <v>149</v>
      </c>
      <c r="F18" s="29" t="s">
        <v>143</v>
      </c>
      <c r="G18" s="31" t="s">
        <v>30</v>
      </c>
      <c r="H18" s="29" t="s">
        <v>17</v>
      </c>
      <c r="I18" s="29" t="s">
        <v>1642</v>
      </c>
      <c r="J18" s="29" t="s">
        <v>36</v>
      </c>
      <c r="K18" s="29" t="s">
        <v>38</v>
      </c>
      <c r="L18" s="29">
        <v>6.1</v>
      </c>
      <c r="M18" s="29">
        <v>70</v>
      </c>
    </row>
    <row r="19" spans="1:13">
      <c r="A19" s="14" t="s">
        <v>53</v>
      </c>
      <c r="B19" s="29" t="s">
        <v>1631</v>
      </c>
      <c r="C19" s="29" t="s">
        <v>7</v>
      </c>
      <c r="D19" s="29" t="s">
        <v>12</v>
      </c>
      <c r="E19" s="30" t="s">
        <v>149</v>
      </c>
      <c r="F19" s="29" t="s">
        <v>143</v>
      </c>
      <c r="G19" s="31" t="s">
        <v>30</v>
      </c>
      <c r="H19" s="29" t="s">
        <v>17</v>
      </c>
      <c r="I19" s="29" t="s">
        <v>1642</v>
      </c>
      <c r="J19" s="29" t="s">
        <v>36</v>
      </c>
      <c r="K19" s="29" t="s">
        <v>38</v>
      </c>
      <c r="L19" s="29">
        <v>6.1</v>
      </c>
      <c r="M19" s="29">
        <v>70</v>
      </c>
    </row>
    <row r="20" spans="1:13">
      <c r="A20" s="14" t="s">
        <v>54</v>
      </c>
      <c r="B20" s="29" t="s">
        <v>1631</v>
      </c>
      <c r="C20" s="29" t="s">
        <v>7</v>
      </c>
      <c r="D20" s="29" t="s">
        <v>12</v>
      </c>
      <c r="E20" s="30" t="s">
        <v>149</v>
      </c>
      <c r="F20" s="29" t="s">
        <v>143</v>
      </c>
      <c r="G20" s="31" t="s">
        <v>30</v>
      </c>
      <c r="H20" s="29" t="s">
        <v>17</v>
      </c>
      <c r="I20" s="29" t="s">
        <v>1642</v>
      </c>
      <c r="J20" s="29" t="s">
        <v>36</v>
      </c>
      <c r="K20" s="29" t="s">
        <v>38</v>
      </c>
      <c r="L20" s="29">
        <v>6.1</v>
      </c>
      <c r="M20" s="29">
        <v>70</v>
      </c>
    </row>
    <row r="21" spans="1:13">
      <c r="A21" s="14" t="s">
        <v>55</v>
      </c>
      <c r="B21" s="29" t="s">
        <v>1631</v>
      </c>
      <c r="C21" s="29" t="s">
        <v>7</v>
      </c>
      <c r="D21" s="29" t="s">
        <v>12</v>
      </c>
      <c r="E21" s="30" t="s">
        <v>149</v>
      </c>
      <c r="F21" s="29" t="s">
        <v>143</v>
      </c>
      <c r="G21" s="31" t="s">
        <v>30</v>
      </c>
      <c r="H21" s="29" t="s">
        <v>17</v>
      </c>
      <c r="I21" s="29" t="s">
        <v>1642</v>
      </c>
      <c r="J21" s="29" t="s">
        <v>36</v>
      </c>
      <c r="K21" s="29" t="s">
        <v>38</v>
      </c>
      <c r="L21" s="29">
        <v>6.1</v>
      </c>
      <c r="M21" s="29">
        <v>70</v>
      </c>
    </row>
    <row r="22" spans="1:13">
      <c r="A22" s="14" t="s">
        <v>56</v>
      </c>
      <c r="B22" s="29" t="s">
        <v>1631</v>
      </c>
      <c r="C22" s="29" t="s">
        <v>7</v>
      </c>
      <c r="D22" s="29" t="s">
        <v>12</v>
      </c>
      <c r="E22" s="30" t="s">
        <v>149</v>
      </c>
      <c r="F22" s="29" t="s">
        <v>143</v>
      </c>
      <c r="G22" s="31" t="s">
        <v>30</v>
      </c>
      <c r="H22" s="29" t="s">
        <v>17</v>
      </c>
      <c r="I22" s="29" t="s">
        <v>1642</v>
      </c>
      <c r="J22" s="29" t="s">
        <v>36</v>
      </c>
      <c r="K22" s="29" t="s">
        <v>38</v>
      </c>
      <c r="L22" s="29">
        <v>6.1</v>
      </c>
      <c r="M22" s="29">
        <v>70</v>
      </c>
    </row>
    <row r="23" spans="1:13">
      <c r="A23" s="14" t="s">
        <v>57</v>
      </c>
      <c r="B23" s="29" t="s">
        <v>1631</v>
      </c>
      <c r="C23" s="29" t="s">
        <v>7</v>
      </c>
      <c r="D23" s="29" t="s">
        <v>12</v>
      </c>
      <c r="E23" s="30" t="s">
        <v>149</v>
      </c>
      <c r="F23" s="29" t="s">
        <v>143</v>
      </c>
      <c r="G23" s="31" t="s">
        <v>30</v>
      </c>
      <c r="H23" s="29" t="s">
        <v>17</v>
      </c>
      <c r="I23" s="29" t="s">
        <v>1642</v>
      </c>
      <c r="J23" s="29" t="s">
        <v>36</v>
      </c>
      <c r="K23" s="29" t="s">
        <v>38</v>
      </c>
      <c r="L23" s="29">
        <v>6.1</v>
      </c>
      <c r="M23" s="29">
        <v>70</v>
      </c>
    </row>
    <row r="24" spans="1:13">
      <c r="A24" s="14" t="s">
        <v>58</v>
      </c>
      <c r="B24" s="29" t="s">
        <v>1631</v>
      </c>
      <c r="C24" s="29" t="s">
        <v>7</v>
      </c>
      <c r="D24" s="29" t="s">
        <v>12</v>
      </c>
      <c r="E24" s="30" t="s">
        <v>149</v>
      </c>
      <c r="F24" s="29" t="s">
        <v>143</v>
      </c>
      <c r="G24" s="31" t="s">
        <v>30</v>
      </c>
      <c r="H24" s="29" t="s">
        <v>17</v>
      </c>
      <c r="I24" s="29" t="s">
        <v>1642</v>
      </c>
      <c r="J24" s="29" t="s">
        <v>36</v>
      </c>
      <c r="K24" s="29" t="s">
        <v>38</v>
      </c>
      <c r="L24" s="29">
        <v>6.1</v>
      </c>
      <c r="M24" s="29">
        <v>70</v>
      </c>
    </row>
    <row r="25" spans="1:13">
      <c r="A25" s="14" t="s">
        <v>59</v>
      </c>
      <c r="B25" s="29" t="s">
        <v>1631</v>
      </c>
      <c r="C25" s="29" t="s">
        <v>7</v>
      </c>
      <c r="D25" s="29" t="s">
        <v>12</v>
      </c>
      <c r="E25" s="30" t="s">
        <v>149</v>
      </c>
      <c r="F25" s="29" t="s">
        <v>143</v>
      </c>
      <c r="G25" s="31" t="s">
        <v>30</v>
      </c>
      <c r="H25" s="29" t="s">
        <v>17</v>
      </c>
      <c r="I25" s="29" t="s">
        <v>1642</v>
      </c>
      <c r="J25" s="29" t="s">
        <v>36</v>
      </c>
      <c r="K25" s="29" t="s">
        <v>38</v>
      </c>
      <c r="L25" s="29">
        <v>6.1</v>
      </c>
      <c r="M25" s="29">
        <v>70</v>
      </c>
    </row>
    <row r="26" spans="1:13">
      <c r="A26" s="14" t="s">
        <v>60</v>
      </c>
      <c r="B26" s="29" t="s">
        <v>1631</v>
      </c>
      <c r="C26" s="29" t="s">
        <v>7</v>
      </c>
      <c r="D26" s="29" t="s">
        <v>12</v>
      </c>
      <c r="E26" s="30" t="s">
        <v>149</v>
      </c>
      <c r="F26" s="29" t="s">
        <v>143</v>
      </c>
      <c r="G26" s="31" t="s">
        <v>30</v>
      </c>
      <c r="H26" s="29" t="s">
        <v>17</v>
      </c>
      <c r="I26" s="29" t="s">
        <v>1642</v>
      </c>
      <c r="J26" s="29" t="s">
        <v>36</v>
      </c>
      <c r="K26" s="29" t="s">
        <v>38</v>
      </c>
      <c r="L26" s="29">
        <v>6.1</v>
      </c>
      <c r="M26" s="29">
        <v>70</v>
      </c>
    </row>
    <row r="27" spans="1:13">
      <c r="A27" s="14" t="s">
        <v>61</v>
      </c>
      <c r="B27" s="29" t="s">
        <v>1631</v>
      </c>
      <c r="C27" s="29" t="s">
        <v>7</v>
      </c>
      <c r="D27" s="29" t="s">
        <v>12</v>
      </c>
      <c r="E27" s="30" t="s">
        <v>149</v>
      </c>
      <c r="F27" s="29" t="s">
        <v>143</v>
      </c>
      <c r="G27" s="31" t="s">
        <v>30</v>
      </c>
      <c r="H27" s="29" t="s">
        <v>17</v>
      </c>
      <c r="I27" s="29" t="s">
        <v>1642</v>
      </c>
      <c r="J27" s="29" t="s">
        <v>36</v>
      </c>
      <c r="K27" s="29" t="s">
        <v>38</v>
      </c>
      <c r="L27" s="29">
        <v>6.1</v>
      </c>
      <c r="M27" s="29">
        <v>70</v>
      </c>
    </row>
    <row r="28" spans="1:13">
      <c r="A28" s="14" t="s">
        <v>62</v>
      </c>
      <c r="B28" s="29" t="s">
        <v>1631</v>
      </c>
      <c r="C28" s="29" t="s">
        <v>7</v>
      </c>
      <c r="D28" s="29" t="s">
        <v>12</v>
      </c>
      <c r="E28" s="30" t="s">
        <v>149</v>
      </c>
      <c r="F28" s="29" t="s">
        <v>143</v>
      </c>
      <c r="G28" s="31" t="s">
        <v>30</v>
      </c>
      <c r="H28" s="29" t="s">
        <v>17</v>
      </c>
      <c r="I28" s="29" t="s">
        <v>1642</v>
      </c>
      <c r="J28" s="29" t="s">
        <v>36</v>
      </c>
      <c r="K28" s="29" t="s">
        <v>38</v>
      </c>
      <c r="L28" s="29">
        <v>6.1</v>
      </c>
      <c r="M28" s="29">
        <v>70</v>
      </c>
    </row>
    <row r="29" spans="1:13">
      <c r="A29" s="14" t="s">
        <v>63</v>
      </c>
      <c r="B29" s="29" t="s">
        <v>1631</v>
      </c>
      <c r="C29" s="29" t="s">
        <v>7</v>
      </c>
      <c r="D29" s="29" t="s">
        <v>12</v>
      </c>
      <c r="E29" s="30" t="s">
        <v>149</v>
      </c>
      <c r="F29" s="29" t="s">
        <v>143</v>
      </c>
      <c r="G29" s="31" t="s">
        <v>30</v>
      </c>
      <c r="H29" s="29" t="s">
        <v>17</v>
      </c>
      <c r="I29" s="29" t="s">
        <v>1642</v>
      </c>
      <c r="J29" s="29" t="s">
        <v>36</v>
      </c>
      <c r="K29" s="29" t="s">
        <v>38</v>
      </c>
      <c r="L29" s="29">
        <v>6.1</v>
      </c>
      <c r="M29" s="29">
        <v>70</v>
      </c>
    </row>
    <row r="30" spans="1:13">
      <c r="A30" s="14" t="s">
        <v>64</v>
      </c>
      <c r="B30" s="29" t="s">
        <v>1631</v>
      </c>
      <c r="C30" s="29" t="s">
        <v>7</v>
      </c>
      <c r="D30" s="29" t="s">
        <v>12</v>
      </c>
      <c r="E30" s="30" t="s">
        <v>149</v>
      </c>
      <c r="F30" s="29" t="s">
        <v>143</v>
      </c>
      <c r="G30" s="31" t="s">
        <v>30</v>
      </c>
      <c r="H30" s="29" t="s">
        <v>17</v>
      </c>
      <c r="I30" s="29" t="s">
        <v>1642</v>
      </c>
      <c r="J30" s="29" t="s">
        <v>36</v>
      </c>
      <c r="K30" s="29" t="s">
        <v>38</v>
      </c>
      <c r="L30" s="29">
        <v>6.1</v>
      </c>
      <c r="M30" s="29">
        <v>70</v>
      </c>
    </row>
    <row r="31" spans="1:13">
      <c r="A31" s="14" t="s">
        <v>65</v>
      </c>
      <c r="B31" s="29" t="s">
        <v>1635</v>
      </c>
      <c r="C31" s="29" t="s">
        <v>7</v>
      </c>
      <c r="D31" s="29" t="s">
        <v>12</v>
      </c>
      <c r="E31" s="30" t="s">
        <v>149</v>
      </c>
      <c r="F31" s="29" t="s">
        <v>143</v>
      </c>
      <c r="G31" s="31" t="s">
        <v>30</v>
      </c>
      <c r="H31" s="29" t="s">
        <v>17</v>
      </c>
      <c r="I31" s="29" t="s">
        <v>1642</v>
      </c>
      <c r="J31" s="29" t="s">
        <v>36</v>
      </c>
      <c r="K31" s="29" t="s">
        <v>38</v>
      </c>
      <c r="L31" s="29">
        <v>6.1</v>
      </c>
      <c r="M31" s="29">
        <v>70</v>
      </c>
    </row>
    <row r="32" spans="1:13">
      <c r="A32" s="14" t="s">
        <v>66</v>
      </c>
      <c r="B32" s="29" t="s">
        <v>1631</v>
      </c>
      <c r="C32" s="29" t="s">
        <v>7</v>
      </c>
      <c r="D32" s="29" t="s">
        <v>12</v>
      </c>
      <c r="E32" s="30" t="s">
        <v>149</v>
      </c>
      <c r="F32" s="29" t="s">
        <v>143</v>
      </c>
      <c r="G32" s="31" t="s">
        <v>30</v>
      </c>
      <c r="H32" s="29" t="s">
        <v>17</v>
      </c>
      <c r="I32" s="29" t="s">
        <v>1642</v>
      </c>
      <c r="J32" s="29" t="s">
        <v>36</v>
      </c>
      <c r="K32" s="29" t="s">
        <v>38</v>
      </c>
      <c r="L32" s="29">
        <v>6.1</v>
      </c>
      <c r="M32" s="29">
        <v>70</v>
      </c>
    </row>
    <row r="33" spans="1:13">
      <c r="A33" s="14" t="s">
        <v>67</v>
      </c>
      <c r="B33" s="29" t="s">
        <v>1631</v>
      </c>
      <c r="C33" s="29" t="s">
        <v>7</v>
      </c>
      <c r="D33" s="29" t="s">
        <v>12</v>
      </c>
      <c r="E33" s="30" t="s">
        <v>149</v>
      </c>
      <c r="F33" s="29" t="s">
        <v>143</v>
      </c>
      <c r="G33" s="31" t="s">
        <v>30</v>
      </c>
      <c r="H33" s="29" t="s">
        <v>17</v>
      </c>
      <c r="I33" s="29" t="s">
        <v>1642</v>
      </c>
      <c r="J33" s="29" t="s">
        <v>36</v>
      </c>
      <c r="K33" s="29" t="s">
        <v>38</v>
      </c>
      <c r="L33" s="29">
        <v>6.1</v>
      </c>
      <c r="M33" s="29">
        <v>70</v>
      </c>
    </row>
    <row r="34" spans="1:13">
      <c r="A34" s="14" t="s">
        <v>68</v>
      </c>
      <c r="B34" s="29" t="s">
        <v>1631</v>
      </c>
      <c r="C34" s="29" t="s">
        <v>7</v>
      </c>
      <c r="D34" s="29" t="s">
        <v>12</v>
      </c>
      <c r="E34" s="30" t="s">
        <v>149</v>
      </c>
      <c r="F34" s="29" t="s">
        <v>143</v>
      </c>
      <c r="G34" s="31" t="s">
        <v>30</v>
      </c>
      <c r="H34" s="29" t="s">
        <v>17</v>
      </c>
      <c r="I34" s="29" t="s">
        <v>1642</v>
      </c>
      <c r="J34" s="29" t="s">
        <v>36</v>
      </c>
      <c r="K34" s="29" t="s">
        <v>38</v>
      </c>
      <c r="L34" s="29">
        <v>6.1</v>
      </c>
      <c r="M34" s="29">
        <v>70</v>
      </c>
    </row>
    <row r="35" spans="1:13">
      <c r="A35" s="14" t="s">
        <v>69</v>
      </c>
      <c r="B35" s="29" t="s">
        <v>1631</v>
      </c>
      <c r="C35" s="29" t="s">
        <v>7</v>
      </c>
      <c r="D35" s="29" t="s">
        <v>12</v>
      </c>
      <c r="E35" s="30" t="s">
        <v>149</v>
      </c>
      <c r="F35" s="29" t="s">
        <v>143</v>
      </c>
      <c r="G35" s="31" t="s">
        <v>30</v>
      </c>
      <c r="H35" s="29" t="s">
        <v>17</v>
      </c>
      <c r="I35" s="29" t="s">
        <v>1642</v>
      </c>
      <c r="J35" s="29" t="s">
        <v>36</v>
      </c>
      <c r="K35" s="29" t="s">
        <v>38</v>
      </c>
      <c r="L35" s="29">
        <v>6.1</v>
      </c>
      <c r="M35" s="29">
        <v>70</v>
      </c>
    </row>
    <row r="36" spans="1:13">
      <c r="A36" s="14" t="s">
        <v>70</v>
      </c>
      <c r="B36" s="29" t="s">
        <v>1631</v>
      </c>
      <c r="C36" s="29" t="s">
        <v>7</v>
      </c>
      <c r="D36" s="29" t="s">
        <v>12</v>
      </c>
      <c r="E36" s="30" t="s">
        <v>149</v>
      </c>
      <c r="F36" s="29" t="s">
        <v>143</v>
      </c>
      <c r="G36" s="31" t="s">
        <v>30</v>
      </c>
      <c r="H36" s="29" t="s">
        <v>17</v>
      </c>
      <c r="I36" s="29" t="s">
        <v>1642</v>
      </c>
      <c r="J36" s="29" t="s">
        <v>36</v>
      </c>
      <c r="K36" s="29" t="s">
        <v>38</v>
      </c>
      <c r="L36" s="29">
        <v>6.1</v>
      </c>
      <c r="M36" s="29">
        <v>70</v>
      </c>
    </row>
    <row r="37" spans="1:13">
      <c r="A37" s="14" t="s">
        <v>71</v>
      </c>
      <c r="B37" s="29" t="s">
        <v>1631</v>
      </c>
      <c r="C37" s="29" t="s">
        <v>7</v>
      </c>
      <c r="D37" s="29" t="s">
        <v>12</v>
      </c>
      <c r="E37" s="30" t="s">
        <v>149</v>
      </c>
      <c r="F37" s="29" t="s">
        <v>143</v>
      </c>
      <c r="G37" s="31" t="s">
        <v>30</v>
      </c>
      <c r="H37" s="29" t="s">
        <v>17</v>
      </c>
      <c r="I37" s="29" t="s">
        <v>1642</v>
      </c>
      <c r="J37" s="29" t="s">
        <v>36</v>
      </c>
      <c r="K37" s="29" t="s">
        <v>38</v>
      </c>
      <c r="L37" s="29">
        <v>6.1</v>
      </c>
      <c r="M37" s="29">
        <v>70</v>
      </c>
    </row>
    <row r="38" spans="1:13">
      <c r="A38" s="14" t="s">
        <v>72</v>
      </c>
      <c r="B38" s="29" t="s">
        <v>1631</v>
      </c>
      <c r="C38" s="29" t="s">
        <v>7</v>
      </c>
      <c r="D38" s="29" t="s">
        <v>12</v>
      </c>
      <c r="E38" s="30" t="s">
        <v>149</v>
      </c>
      <c r="F38" s="29" t="s">
        <v>143</v>
      </c>
      <c r="G38" s="31" t="s">
        <v>30</v>
      </c>
      <c r="H38" s="29" t="s">
        <v>17</v>
      </c>
      <c r="I38" s="29" t="s">
        <v>1642</v>
      </c>
      <c r="J38" s="29" t="s">
        <v>36</v>
      </c>
      <c r="K38" s="29" t="s">
        <v>38</v>
      </c>
      <c r="L38" s="29">
        <v>6.1</v>
      </c>
      <c r="M38" s="29">
        <v>70</v>
      </c>
    </row>
    <row r="39" spans="1:13">
      <c r="A39" s="14" t="s">
        <v>73</v>
      </c>
      <c r="B39" s="29" t="s">
        <v>1631</v>
      </c>
      <c r="C39" s="29" t="s">
        <v>8</v>
      </c>
      <c r="D39" s="29" t="s">
        <v>12</v>
      </c>
      <c r="E39" s="30" t="s">
        <v>149</v>
      </c>
      <c r="F39" s="29" t="s">
        <v>143</v>
      </c>
      <c r="G39" s="31" t="s">
        <v>30</v>
      </c>
      <c r="H39" s="29" t="s">
        <v>18</v>
      </c>
      <c r="I39" s="29" t="s">
        <v>1642</v>
      </c>
      <c r="J39" s="29" t="s">
        <v>36</v>
      </c>
      <c r="K39" s="29" t="s">
        <v>38</v>
      </c>
      <c r="L39" s="29">
        <v>6.26</v>
      </c>
      <c r="M39" s="29">
        <v>20</v>
      </c>
    </row>
    <row r="40" spans="1:13">
      <c r="A40" s="14" t="s">
        <v>74</v>
      </c>
      <c r="B40" s="29" t="s">
        <v>1631</v>
      </c>
      <c r="C40" s="29" t="s">
        <v>8</v>
      </c>
      <c r="D40" s="29" t="s">
        <v>12</v>
      </c>
      <c r="E40" s="30" t="s">
        <v>149</v>
      </c>
      <c r="F40" s="29" t="s">
        <v>143</v>
      </c>
      <c r="G40" s="31" t="s">
        <v>30</v>
      </c>
      <c r="H40" s="29" t="s">
        <v>17</v>
      </c>
      <c r="I40" s="29" t="s">
        <v>1642</v>
      </c>
      <c r="J40" s="29" t="s">
        <v>36</v>
      </c>
      <c r="K40" s="29" t="s">
        <v>38</v>
      </c>
      <c r="L40" s="29">
        <v>6.1</v>
      </c>
      <c r="M40" s="29">
        <v>20</v>
      </c>
    </row>
    <row r="41" spans="1:13">
      <c r="A41" s="14" t="s">
        <v>75</v>
      </c>
      <c r="B41" s="29" t="s">
        <v>1631</v>
      </c>
      <c r="C41" s="29" t="s">
        <v>8</v>
      </c>
      <c r="D41" s="29" t="s">
        <v>12</v>
      </c>
      <c r="E41" s="30" t="s">
        <v>149</v>
      </c>
      <c r="F41" s="29" t="s">
        <v>143</v>
      </c>
      <c r="G41" s="31" t="s">
        <v>30</v>
      </c>
      <c r="H41" s="29" t="s">
        <v>17</v>
      </c>
      <c r="I41" s="29" t="s">
        <v>1642</v>
      </c>
      <c r="J41" s="29" t="s">
        <v>36</v>
      </c>
      <c r="K41" s="29" t="s">
        <v>38</v>
      </c>
      <c r="L41" s="29">
        <v>6.1</v>
      </c>
      <c r="M41" s="29">
        <v>20</v>
      </c>
    </row>
    <row r="42" spans="1:13">
      <c r="A42" s="14" t="s">
        <v>76</v>
      </c>
      <c r="B42" s="29" t="s">
        <v>1631</v>
      </c>
      <c r="C42" s="29" t="s">
        <v>8</v>
      </c>
      <c r="D42" s="29" t="s">
        <v>13</v>
      </c>
      <c r="E42" s="30" t="s">
        <v>150</v>
      </c>
      <c r="F42" s="29" t="s">
        <v>143</v>
      </c>
      <c r="G42" s="31" t="s">
        <v>30</v>
      </c>
      <c r="H42" s="29" t="s">
        <v>19</v>
      </c>
      <c r="I42" s="29" t="s">
        <v>1641</v>
      </c>
      <c r="J42" s="29" t="s">
        <v>36</v>
      </c>
      <c r="K42" s="29" t="s">
        <v>38</v>
      </c>
      <c r="L42" s="29">
        <v>7.56</v>
      </c>
      <c r="M42" s="29">
        <v>20</v>
      </c>
    </row>
    <row r="43" spans="1:13">
      <c r="A43" s="14" t="s">
        <v>77</v>
      </c>
      <c r="B43" s="29" t="s">
        <v>1631</v>
      </c>
      <c r="C43" s="29" t="s">
        <v>8</v>
      </c>
      <c r="D43" s="29" t="s">
        <v>13</v>
      </c>
      <c r="E43" s="30" t="s">
        <v>150</v>
      </c>
      <c r="F43" s="29" t="s">
        <v>143</v>
      </c>
      <c r="G43" s="31" t="s">
        <v>30</v>
      </c>
      <c r="H43" s="29" t="s">
        <v>19</v>
      </c>
      <c r="I43" s="29" t="s">
        <v>1641</v>
      </c>
      <c r="J43" s="29" t="s">
        <v>36</v>
      </c>
      <c r="K43" s="29" t="s">
        <v>38</v>
      </c>
      <c r="L43" s="29">
        <v>7.56</v>
      </c>
      <c r="M43" s="29">
        <v>20</v>
      </c>
    </row>
    <row r="44" spans="1:13">
      <c r="A44" s="14" t="s">
        <v>78</v>
      </c>
      <c r="B44" s="29" t="s">
        <v>1631</v>
      </c>
      <c r="C44" s="29" t="s">
        <v>8</v>
      </c>
      <c r="D44" s="29" t="s">
        <v>13</v>
      </c>
      <c r="E44" s="30" t="s">
        <v>150</v>
      </c>
      <c r="F44" s="29" t="s">
        <v>143</v>
      </c>
      <c r="G44" s="31" t="s">
        <v>30</v>
      </c>
      <c r="H44" s="29" t="s">
        <v>19</v>
      </c>
      <c r="I44" s="29" t="s">
        <v>1641</v>
      </c>
      <c r="J44" s="29" t="s">
        <v>36</v>
      </c>
      <c r="K44" s="29" t="s">
        <v>38</v>
      </c>
      <c r="L44" s="29">
        <v>7.56</v>
      </c>
      <c r="M44" s="29">
        <v>20</v>
      </c>
    </row>
    <row r="45" spans="1:13">
      <c r="A45" s="14" t="s">
        <v>79</v>
      </c>
      <c r="B45" s="29" t="s">
        <v>1631</v>
      </c>
      <c r="C45" s="29" t="s">
        <v>8</v>
      </c>
      <c r="D45" s="29" t="s">
        <v>11</v>
      </c>
      <c r="E45" s="30" t="s">
        <v>151</v>
      </c>
      <c r="F45" s="29" t="s">
        <v>141</v>
      </c>
      <c r="G45" s="31" t="s">
        <v>6288</v>
      </c>
      <c r="H45" s="29" t="s">
        <v>20</v>
      </c>
      <c r="I45" s="29" t="s">
        <v>1640</v>
      </c>
      <c r="J45" s="29" t="s">
        <v>35</v>
      </c>
      <c r="K45" s="29" t="s">
        <v>38</v>
      </c>
      <c r="L45" s="29">
        <v>6.41</v>
      </c>
      <c r="M45" s="29">
        <v>20</v>
      </c>
    </row>
    <row r="46" spans="1:13">
      <c r="A46" s="14" t="s">
        <v>80</v>
      </c>
      <c r="B46" s="29" t="s">
        <v>1631</v>
      </c>
      <c r="C46" s="29" t="s">
        <v>8</v>
      </c>
      <c r="D46" s="29" t="s">
        <v>11</v>
      </c>
      <c r="E46" s="30" t="s">
        <v>151</v>
      </c>
      <c r="F46" s="29" t="s">
        <v>141</v>
      </c>
      <c r="G46" s="31" t="s">
        <v>6288</v>
      </c>
      <c r="H46" s="29" t="s">
        <v>20</v>
      </c>
      <c r="I46" s="29" t="s">
        <v>1639</v>
      </c>
      <c r="J46" s="29" t="s">
        <v>35</v>
      </c>
      <c r="K46" s="29" t="s">
        <v>38</v>
      </c>
      <c r="L46" s="29">
        <v>6.41</v>
      </c>
      <c r="M46" s="29">
        <v>20</v>
      </c>
    </row>
    <row r="47" spans="1:13">
      <c r="A47" s="14" t="s">
        <v>81</v>
      </c>
      <c r="B47" s="29" t="s">
        <v>1631</v>
      </c>
      <c r="C47" s="29" t="s">
        <v>8</v>
      </c>
      <c r="D47" s="29" t="s">
        <v>11</v>
      </c>
      <c r="E47" s="30" t="s">
        <v>151</v>
      </c>
      <c r="F47" s="29" t="s">
        <v>141</v>
      </c>
      <c r="G47" s="31" t="s">
        <v>6288</v>
      </c>
      <c r="H47" s="29" t="s">
        <v>20</v>
      </c>
      <c r="I47" s="29" t="s">
        <v>1639</v>
      </c>
      <c r="J47" s="29" t="s">
        <v>35</v>
      </c>
      <c r="K47" s="29" t="s">
        <v>38</v>
      </c>
      <c r="L47" s="29">
        <v>6.41</v>
      </c>
      <c r="M47" s="29">
        <v>20</v>
      </c>
    </row>
    <row r="48" spans="1:13">
      <c r="A48" s="14" t="s">
        <v>82</v>
      </c>
      <c r="B48" s="29" t="s">
        <v>1631</v>
      </c>
      <c r="C48" s="29" t="s">
        <v>8</v>
      </c>
      <c r="D48" s="29" t="s">
        <v>11</v>
      </c>
      <c r="E48" s="30" t="s">
        <v>151</v>
      </c>
      <c r="F48" s="29" t="s">
        <v>141</v>
      </c>
      <c r="G48" s="31" t="s">
        <v>6288</v>
      </c>
      <c r="H48" s="29" t="s">
        <v>16</v>
      </c>
      <c r="I48" s="30" t="s">
        <v>1640</v>
      </c>
      <c r="J48" s="29" t="s">
        <v>35</v>
      </c>
      <c r="K48" s="29" t="s">
        <v>39</v>
      </c>
      <c r="L48" s="29">
        <v>6.46</v>
      </c>
      <c r="M48" s="29">
        <v>20</v>
      </c>
    </row>
    <row r="49" spans="1:13">
      <c r="A49" s="14" t="s">
        <v>83</v>
      </c>
      <c r="B49" s="29" t="s">
        <v>1631</v>
      </c>
      <c r="C49" s="29" t="s">
        <v>7</v>
      </c>
      <c r="D49" s="29" t="s">
        <v>10</v>
      </c>
      <c r="E49" s="30" t="s">
        <v>147</v>
      </c>
      <c r="F49" s="29" t="s">
        <v>144</v>
      </c>
      <c r="G49" s="31" t="s">
        <v>6285</v>
      </c>
      <c r="H49" s="29" t="s">
        <v>21</v>
      </c>
      <c r="I49" s="29" t="s">
        <v>1637</v>
      </c>
      <c r="J49" s="29" t="s">
        <v>35</v>
      </c>
      <c r="K49" s="29" t="s">
        <v>38</v>
      </c>
      <c r="L49" s="29">
        <v>5.6</v>
      </c>
      <c r="M49" s="29">
        <v>14</v>
      </c>
    </row>
    <row r="50" spans="1:13">
      <c r="A50" s="14" t="s">
        <v>84</v>
      </c>
      <c r="B50" s="29" t="s">
        <v>1631</v>
      </c>
      <c r="C50" s="29" t="s">
        <v>8</v>
      </c>
      <c r="D50" s="29" t="s">
        <v>11</v>
      </c>
      <c r="E50" s="30" t="s">
        <v>151</v>
      </c>
      <c r="F50" s="29" t="s">
        <v>141</v>
      </c>
      <c r="G50" s="31" t="s">
        <v>6288</v>
      </c>
      <c r="H50" s="29" t="s">
        <v>20</v>
      </c>
      <c r="I50" s="29" t="s">
        <v>1639</v>
      </c>
      <c r="J50" s="29" t="s">
        <v>35</v>
      </c>
      <c r="K50" s="29" t="s">
        <v>38</v>
      </c>
      <c r="L50" s="29">
        <v>6.41</v>
      </c>
      <c r="M50" s="29">
        <v>20</v>
      </c>
    </row>
    <row r="51" spans="1:13">
      <c r="A51" s="14" t="s">
        <v>85</v>
      </c>
      <c r="B51" s="29" t="s">
        <v>838</v>
      </c>
      <c r="C51" s="29" t="s">
        <v>7</v>
      </c>
      <c r="D51" s="29" t="s">
        <v>10</v>
      </c>
      <c r="E51" s="30" t="s">
        <v>147</v>
      </c>
      <c r="F51" s="29" t="s">
        <v>144</v>
      </c>
      <c r="G51" s="31" t="s">
        <v>32</v>
      </c>
      <c r="H51" s="29" t="s">
        <v>22</v>
      </c>
      <c r="I51" s="29" t="s">
        <v>1637</v>
      </c>
      <c r="J51" s="29" t="s">
        <v>35</v>
      </c>
      <c r="K51" s="29" t="s">
        <v>38</v>
      </c>
      <c r="L51" s="29">
        <v>6.17</v>
      </c>
      <c r="M51" s="29">
        <v>14</v>
      </c>
    </row>
    <row r="52" spans="1:13">
      <c r="A52" s="14" t="s">
        <v>86</v>
      </c>
      <c r="B52" s="29" t="s">
        <v>1635</v>
      </c>
      <c r="C52" s="29" t="s">
        <v>8</v>
      </c>
      <c r="D52" s="29" t="s">
        <v>12</v>
      </c>
      <c r="E52" s="30" t="s">
        <v>149</v>
      </c>
      <c r="F52" s="29" t="s">
        <v>143</v>
      </c>
      <c r="G52" s="31" t="s">
        <v>30</v>
      </c>
      <c r="H52" s="29" t="s">
        <v>23</v>
      </c>
      <c r="I52" s="29" t="s">
        <v>1642</v>
      </c>
      <c r="J52" s="29" t="s">
        <v>36</v>
      </c>
      <c r="K52" s="29" t="s">
        <v>38</v>
      </c>
      <c r="L52" s="29">
        <v>6.91</v>
      </c>
      <c r="M52" s="29">
        <v>30</v>
      </c>
    </row>
    <row r="53" spans="1:13">
      <c r="A53" s="14" t="s">
        <v>87</v>
      </c>
      <c r="B53" s="29" t="s">
        <v>1631</v>
      </c>
      <c r="C53" s="29" t="s">
        <v>8</v>
      </c>
      <c r="D53" s="29" t="s">
        <v>12</v>
      </c>
      <c r="E53" s="30" t="s">
        <v>149</v>
      </c>
      <c r="F53" s="29" t="s">
        <v>143</v>
      </c>
      <c r="G53" s="31" t="s">
        <v>30</v>
      </c>
      <c r="H53" s="29" t="s">
        <v>23</v>
      </c>
      <c r="I53" s="29" t="s">
        <v>1643</v>
      </c>
      <c r="J53" s="29" t="s">
        <v>36</v>
      </c>
      <c r="K53" s="29" t="s">
        <v>38</v>
      </c>
      <c r="L53" s="29">
        <v>6.91</v>
      </c>
      <c r="M53" s="29">
        <v>30</v>
      </c>
    </row>
    <row r="54" spans="1:13">
      <c r="A54" s="14" t="s">
        <v>88</v>
      </c>
      <c r="B54" s="29" t="s">
        <v>1631</v>
      </c>
      <c r="C54" s="29" t="s">
        <v>8</v>
      </c>
      <c r="D54" s="29" t="s">
        <v>12</v>
      </c>
      <c r="E54" s="30" t="s">
        <v>149</v>
      </c>
      <c r="F54" s="29" t="s">
        <v>143</v>
      </c>
      <c r="G54" s="31" t="s">
        <v>30</v>
      </c>
      <c r="H54" s="29" t="s">
        <v>23</v>
      </c>
      <c r="I54" s="29" t="s">
        <v>1642</v>
      </c>
      <c r="J54" s="29" t="s">
        <v>36</v>
      </c>
      <c r="K54" s="29" t="s">
        <v>38</v>
      </c>
      <c r="L54" s="29">
        <v>6.91</v>
      </c>
      <c r="M54" s="29">
        <v>30</v>
      </c>
    </row>
    <row r="55" spans="1:13">
      <c r="A55" s="14" t="s">
        <v>89</v>
      </c>
      <c r="B55" s="29" t="s">
        <v>1631</v>
      </c>
      <c r="C55" s="29" t="s">
        <v>8</v>
      </c>
      <c r="D55" s="29" t="s">
        <v>13</v>
      </c>
      <c r="E55" s="30" t="s">
        <v>150</v>
      </c>
      <c r="F55" s="29" t="s">
        <v>143</v>
      </c>
      <c r="G55" s="31" t="s">
        <v>30</v>
      </c>
      <c r="H55" s="29" t="s">
        <v>19</v>
      </c>
      <c r="I55" s="29" t="s">
        <v>1645</v>
      </c>
      <c r="J55" s="29" t="s">
        <v>36</v>
      </c>
      <c r="K55" s="29" t="s">
        <v>38</v>
      </c>
      <c r="L55" s="29">
        <v>7.56</v>
      </c>
      <c r="M55" s="29">
        <v>30</v>
      </c>
    </row>
    <row r="56" spans="1:13">
      <c r="A56" s="14" t="s">
        <v>90</v>
      </c>
      <c r="B56" s="29" t="s">
        <v>1631</v>
      </c>
      <c r="C56" s="29" t="s">
        <v>8</v>
      </c>
      <c r="D56" s="29" t="s">
        <v>13</v>
      </c>
      <c r="E56" s="30" t="s">
        <v>150</v>
      </c>
      <c r="F56" s="29" t="s">
        <v>143</v>
      </c>
      <c r="G56" s="31" t="s">
        <v>30</v>
      </c>
      <c r="H56" s="29" t="s">
        <v>24</v>
      </c>
      <c r="I56" s="29" t="s">
        <v>1641</v>
      </c>
      <c r="J56" s="29" t="s">
        <v>36</v>
      </c>
      <c r="K56" s="29" t="s">
        <v>38</v>
      </c>
      <c r="L56" s="29">
        <v>7.8</v>
      </c>
      <c r="M56" s="29">
        <v>30</v>
      </c>
    </row>
    <row r="57" spans="1:13">
      <c r="A57" s="14" t="s">
        <v>91</v>
      </c>
      <c r="B57" s="29" t="s">
        <v>1631</v>
      </c>
      <c r="C57" s="29" t="s">
        <v>9</v>
      </c>
      <c r="D57" s="29" t="s">
        <v>10</v>
      </c>
      <c r="E57" s="30" t="s">
        <v>147</v>
      </c>
      <c r="F57" s="29" t="s">
        <v>144</v>
      </c>
      <c r="G57" s="31" t="s">
        <v>31</v>
      </c>
      <c r="H57" s="29" t="s">
        <v>21</v>
      </c>
      <c r="I57" s="29" t="s">
        <v>1637</v>
      </c>
      <c r="J57" s="29" t="s">
        <v>35</v>
      </c>
      <c r="K57" s="29" t="s">
        <v>38</v>
      </c>
      <c r="L57" s="29">
        <v>5.6</v>
      </c>
      <c r="M57" s="29">
        <v>7</v>
      </c>
    </row>
    <row r="58" spans="1:13">
      <c r="A58" s="14" t="s">
        <v>92</v>
      </c>
      <c r="B58" s="29" t="s">
        <v>838</v>
      </c>
      <c r="C58" s="29" t="s">
        <v>9</v>
      </c>
      <c r="D58" s="29" t="s">
        <v>13</v>
      </c>
      <c r="E58" s="30" t="s">
        <v>150</v>
      </c>
      <c r="F58" s="29" t="s">
        <v>143</v>
      </c>
      <c r="G58" s="31" t="s">
        <v>30</v>
      </c>
      <c r="H58" s="29" t="s">
        <v>24</v>
      </c>
      <c r="I58" s="29" t="s">
        <v>1641</v>
      </c>
      <c r="J58" s="29" t="s">
        <v>36</v>
      </c>
      <c r="K58" s="29" t="s">
        <v>38</v>
      </c>
      <c r="L58" s="29">
        <v>7.8</v>
      </c>
      <c r="M58" s="29">
        <v>7</v>
      </c>
    </row>
    <row r="59" spans="1:13">
      <c r="A59" s="14" t="s">
        <v>93</v>
      </c>
      <c r="B59" s="29" t="s">
        <v>1635</v>
      </c>
      <c r="C59" s="29" t="s">
        <v>9</v>
      </c>
      <c r="D59" s="29" t="s">
        <v>12</v>
      </c>
      <c r="E59" s="30" t="s">
        <v>149</v>
      </c>
      <c r="F59" s="29" t="s">
        <v>143</v>
      </c>
      <c r="G59" s="31" t="s">
        <v>30</v>
      </c>
      <c r="H59" s="29" t="s">
        <v>18</v>
      </c>
      <c r="I59" s="29" t="s">
        <v>1642</v>
      </c>
      <c r="J59" s="29" t="s">
        <v>36</v>
      </c>
      <c r="K59" s="29" t="s">
        <v>38</v>
      </c>
      <c r="L59" s="29">
        <v>6.26</v>
      </c>
      <c r="M59" s="29">
        <v>13</v>
      </c>
    </row>
    <row r="60" spans="1:13">
      <c r="A60" s="14" t="s">
        <v>94</v>
      </c>
      <c r="B60" s="29" t="s">
        <v>1635</v>
      </c>
      <c r="C60" s="29" t="s">
        <v>9</v>
      </c>
      <c r="D60" s="29" t="s">
        <v>12</v>
      </c>
      <c r="E60" s="30" t="s">
        <v>149</v>
      </c>
      <c r="F60" s="29" t="s">
        <v>143</v>
      </c>
      <c r="G60" s="31" t="s">
        <v>30</v>
      </c>
      <c r="H60" s="29" t="s">
        <v>18</v>
      </c>
      <c r="I60" s="29" t="s">
        <v>1642</v>
      </c>
      <c r="J60" s="29" t="s">
        <v>36</v>
      </c>
      <c r="K60" s="29" t="s">
        <v>38</v>
      </c>
      <c r="L60" s="29">
        <v>6.26</v>
      </c>
      <c r="M60" s="29">
        <v>13</v>
      </c>
    </row>
    <row r="61" spans="1:13">
      <c r="A61" s="14" t="s">
        <v>95</v>
      </c>
      <c r="B61" s="29" t="s">
        <v>1631</v>
      </c>
      <c r="C61" s="29" t="s">
        <v>9</v>
      </c>
      <c r="D61" s="29" t="s">
        <v>12</v>
      </c>
      <c r="E61" s="30" t="s">
        <v>149</v>
      </c>
      <c r="F61" s="29" t="s">
        <v>143</v>
      </c>
      <c r="G61" s="31" t="s">
        <v>30</v>
      </c>
      <c r="H61" s="29" t="s">
        <v>18</v>
      </c>
      <c r="I61" s="29" t="s">
        <v>1642</v>
      </c>
      <c r="J61" s="29" t="s">
        <v>36</v>
      </c>
      <c r="K61" s="29" t="s">
        <v>38</v>
      </c>
      <c r="L61" s="29">
        <v>6.26</v>
      </c>
      <c r="M61" s="29">
        <v>13</v>
      </c>
    </row>
    <row r="62" spans="1:13">
      <c r="A62" s="14" t="s">
        <v>96</v>
      </c>
      <c r="B62" s="29" t="s">
        <v>1635</v>
      </c>
      <c r="C62" s="29" t="s">
        <v>9</v>
      </c>
      <c r="D62" s="29" t="s">
        <v>12</v>
      </c>
      <c r="E62" s="30" t="s">
        <v>149</v>
      </c>
      <c r="F62" s="29" t="s">
        <v>143</v>
      </c>
      <c r="G62" s="31" t="s">
        <v>30</v>
      </c>
      <c r="H62" s="29" t="s">
        <v>18</v>
      </c>
      <c r="I62" s="29" t="s">
        <v>1642</v>
      </c>
      <c r="J62" s="29" t="s">
        <v>36</v>
      </c>
      <c r="K62" s="29" t="s">
        <v>38</v>
      </c>
      <c r="L62" s="29">
        <v>6.26</v>
      </c>
      <c r="M62" s="29">
        <v>13</v>
      </c>
    </row>
    <row r="63" spans="1:13">
      <c r="A63" s="14" t="s">
        <v>97</v>
      </c>
      <c r="B63" s="29" t="s">
        <v>1631</v>
      </c>
      <c r="C63" s="29" t="s">
        <v>9</v>
      </c>
      <c r="D63" s="29" t="s">
        <v>12</v>
      </c>
      <c r="E63" s="30" t="s">
        <v>149</v>
      </c>
      <c r="F63" s="29" t="s">
        <v>143</v>
      </c>
      <c r="G63" s="31" t="s">
        <v>30</v>
      </c>
      <c r="H63" s="29" t="s">
        <v>18</v>
      </c>
      <c r="I63" s="29" t="s">
        <v>1642</v>
      </c>
      <c r="J63" s="29" t="s">
        <v>36</v>
      </c>
      <c r="K63" s="29" t="s">
        <v>38</v>
      </c>
      <c r="L63" s="29">
        <v>6.26</v>
      </c>
      <c r="M63" s="29">
        <v>13</v>
      </c>
    </row>
    <row r="64" spans="1:13">
      <c r="A64" s="14" t="s">
        <v>98</v>
      </c>
      <c r="B64" s="29" t="s">
        <v>1635</v>
      </c>
      <c r="C64" s="29" t="s">
        <v>8</v>
      </c>
      <c r="D64" s="29" t="s">
        <v>12</v>
      </c>
      <c r="E64" s="30" t="s">
        <v>149</v>
      </c>
      <c r="F64" s="29" t="s">
        <v>143</v>
      </c>
      <c r="G64" s="31" t="s">
        <v>30</v>
      </c>
      <c r="H64" s="29" t="s">
        <v>18</v>
      </c>
      <c r="I64" s="29" t="s">
        <v>1642</v>
      </c>
      <c r="J64" s="29" t="s">
        <v>36</v>
      </c>
      <c r="K64" s="29" t="s">
        <v>38</v>
      </c>
      <c r="L64" s="29">
        <v>6.26</v>
      </c>
      <c r="M64" s="29">
        <v>13</v>
      </c>
    </row>
    <row r="65" spans="1:13">
      <c r="A65" s="14" t="s">
        <v>99</v>
      </c>
      <c r="B65" s="29" t="s">
        <v>1631</v>
      </c>
      <c r="C65" s="29" t="s">
        <v>8</v>
      </c>
      <c r="D65" s="29" t="s">
        <v>10</v>
      </c>
      <c r="E65" s="30" t="s">
        <v>147</v>
      </c>
      <c r="F65" s="29" t="s">
        <v>144</v>
      </c>
      <c r="G65" s="31" t="s">
        <v>31</v>
      </c>
      <c r="H65" s="29" t="s">
        <v>21</v>
      </c>
      <c r="I65" s="29" t="s">
        <v>1637</v>
      </c>
      <c r="J65" s="29" t="s">
        <v>35</v>
      </c>
      <c r="K65" s="29" t="s">
        <v>38</v>
      </c>
      <c r="L65" s="29">
        <v>5.6</v>
      </c>
      <c r="M65" s="29">
        <v>13</v>
      </c>
    </row>
    <row r="66" spans="1:13">
      <c r="A66" s="14" t="s">
        <v>100</v>
      </c>
      <c r="B66" s="29" t="s">
        <v>1631</v>
      </c>
      <c r="C66" s="29" t="s">
        <v>9</v>
      </c>
      <c r="D66" s="29" t="s">
        <v>10</v>
      </c>
      <c r="E66" s="30" t="s">
        <v>147</v>
      </c>
      <c r="F66" s="29" t="s">
        <v>144</v>
      </c>
      <c r="G66" s="31" t="s">
        <v>33</v>
      </c>
      <c r="H66" s="29" t="s">
        <v>25</v>
      </c>
      <c r="I66" s="29" t="s">
        <v>1637</v>
      </c>
      <c r="J66" s="29" t="s">
        <v>35</v>
      </c>
      <c r="K66" s="29" t="s">
        <v>38</v>
      </c>
      <c r="L66" s="29">
        <v>5.97</v>
      </c>
      <c r="M66" s="29">
        <v>13</v>
      </c>
    </row>
    <row r="67" spans="1:13">
      <c r="A67" s="14" t="s">
        <v>101</v>
      </c>
      <c r="B67" s="29" t="s">
        <v>1631</v>
      </c>
      <c r="C67" s="29" t="s">
        <v>9</v>
      </c>
      <c r="D67" s="29" t="s">
        <v>10</v>
      </c>
      <c r="E67" s="30" t="s">
        <v>147</v>
      </c>
      <c r="F67" s="29" t="s">
        <v>144</v>
      </c>
      <c r="G67" s="31" t="s">
        <v>33</v>
      </c>
      <c r="H67" s="29" t="s">
        <v>25</v>
      </c>
      <c r="I67" s="29" t="s">
        <v>1637</v>
      </c>
      <c r="J67" s="29" t="s">
        <v>35</v>
      </c>
      <c r="K67" s="29" t="s">
        <v>38</v>
      </c>
      <c r="L67" s="29">
        <v>5.97</v>
      </c>
      <c r="M67" s="29">
        <v>13</v>
      </c>
    </row>
    <row r="68" spans="1:13">
      <c r="A68" s="14" t="s">
        <v>102</v>
      </c>
      <c r="B68" s="29" t="s">
        <v>1635</v>
      </c>
      <c r="C68" s="29" t="s">
        <v>9</v>
      </c>
      <c r="D68" s="29" t="s">
        <v>12</v>
      </c>
      <c r="E68" s="30" t="s">
        <v>149</v>
      </c>
      <c r="F68" s="29" t="s">
        <v>143</v>
      </c>
      <c r="G68" s="31" t="s">
        <v>30</v>
      </c>
      <c r="H68" s="29" t="s">
        <v>18</v>
      </c>
      <c r="I68" s="29" t="s">
        <v>1642</v>
      </c>
      <c r="J68" s="29" t="s">
        <v>36</v>
      </c>
      <c r="K68" s="29" t="s">
        <v>38</v>
      </c>
      <c r="L68" s="29">
        <v>6.26</v>
      </c>
      <c r="M68" s="29">
        <v>13</v>
      </c>
    </row>
    <row r="69" spans="1:13">
      <c r="A69" s="14" t="s">
        <v>103</v>
      </c>
      <c r="B69" s="29" t="s">
        <v>1635</v>
      </c>
      <c r="C69" s="29" t="s">
        <v>9</v>
      </c>
      <c r="D69" s="29" t="s">
        <v>12</v>
      </c>
      <c r="E69" s="30" t="s">
        <v>149</v>
      </c>
      <c r="F69" s="29" t="s">
        <v>143</v>
      </c>
      <c r="G69" s="31" t="s">
        <v>30</v>
      </c>
      <c r="H69" s="29" t="s">
        <v>18</v>
      </c>
      <c r="I69" s="29" t="s">
        <v>1642</v>
      </c>
      <c r="J69" s="29" t="s">
        <v>36</v>
      </c>
      <c r="K69" s="29" t="s">
        <v>38</v>
      </c>
      <c r="L69" s="29">
        <v>6.26</v>
      </c>
      <c r="M69" s="29">
        <v>13</v>
      </c>
    </row>
    <row r="70" spans="1:13">
      <c r="A70" s="14" t="s">
        <v>104</v>
      </c>
      <c r="B70" s="29" t="s">
        <v>1635</v>
      </c>
      <c r="C70" s="29" t="s">
        <v>8</v>
      </c>
      <c r="D70" s="29" t="s">
        <v>12</v>
      </c>
      <c r="E70" s="30" t="s">
        <v>149</v>
      </c>
      <c r="F70" s="29" t="s">
        <v>143</v>
      </c>
      <c r="G70" s="31" t="s">
        <v>30</v>
      </c>
      <c r="H70" s="29" t="s">
        <v>18</v>
      </c>
      <c r="I70" s="29" t="s">
        <v>1642</v>
      </c>
      <c r="J70" s="29" t="s">
        <v>36</v>
      </c>
      <c r="K70" s="29" t="s">
        <v>38</v>
      </c>
      <c r="L70" s="29">
        <v>6.26</v>
      </c>
      <c r="M70" s="29">
        <v>13</v>
      </c>
    </row>
    <row r="71" spans="1:13">
      <c r="A71" s="14" t="s">
        <v>105</v>
      </c>
      <c r="B71" s="29" t="s">
        <v>1631</v>
      </c>
      <c r="C71" s="29" t="s">
        <v>8</v>
      </c>
      <c r="D71" s="29" t="s">
        <v>10</v>
      </c>
      <c r="E71" s="30" t="s">
        <v>147</v>
      </c>
      <c r="F71" s="29" t="s">
        <v>144</v>
      </c>
      <c r="G71" s="31" t="s">
        <v>33</v>
      </c>
      <c r="H71" s="29" t="s">
        <v>25</v>
      </c>
      <c r="I71" s="29" t="s">
        <v>1637</v>
      </c>
      <c r="J71" s="29" t="s">
        <v>35</v>
      </c>
      <c r="K71" s="29" t="s">
        <v>38</v>
      </c>
      <c r="L71" s="29">
        <v>5.97</v>
      </c>
      <c r="M71" s="29">
        <v>13</v>
      </c>
    </row>
    <row r="72" spans="1:13">
      <c r="A72" s="14" t="s">
        <v>106</v>
      </c>
      <c r="B72" s="29" t="s">
        <v>1631</v>
      </c>
      <c r="C72" s="29" t="s">
        <v>8</v>
      </c>
      <c r="D72" s="29" t="s">
        <v>10</v>
      </c>
      <c r="E72" s="30" t="s">
        <v>147</v>
      </c>
      <c r="F72" s="29" t="s">
        <v>144</v>
      </c>
      <c r="G72" s="31" t="s">
        <v>33</v>
      </c>
      <c r="H72" s="29" t="s">
        <v>25</v>
      </c>
      <c r="I72" s="29" t="s">
        <v>1637</v>
      </c>
      <c r="J72" s="29" t="s">
        <v>35</v>
      </c>
      <c r="K72" s="29" t="s">
        <v>38</v>
      </c>
      <c r="L72" s="29">
        <v>5.97</v>
      </c>
      <c r="M72" s="29">
        <v>13</v>
      </c>
    </row>
    <row r="73" spans="1:13">
      <c r="A73" s="14" t="s">
        <v>107</v>
      </c>
      <c r="B73" s="29" t="s">
        <v>838</v>
      </c>
      <c r="C73" s="29" t="s">
        <v>8</v>
      </c>
      <c r="D73" s="29" t="s">
        <v>10</v>
      </c>
      <c r="E73" s="30" t="s">
        <v>147</v>
      </c>
      <c r="F73" s="29" t="s">
        <v>144</v>
      </c>
      <c r="G73" s="31" t="s">
        <v>33</v>
      </c>
      <c r="H73" s="29" t="s">
        <v>25</v>
      </c>
      <c r="I73" s="29" t="s">
        <v>1637</v>
      </c>
      <c r="J73" s="29" t="s">
        <v>35</v>
      </c>
      <c r="K73" s="29" t="s">
        <v>38</v>
      </c>
      <c r="L73" s="29">
        <v>5.97</v>
      </c>
      <c r="M73" s="29">
        <v>13</v>
      </c>
    </row>
    <row r="74" spans="1:13">
      <c r="A74" s="14" t="s">
        <v>108</v>
      </c>
      <c r="B74" s="29" t="s">
        <v>1631</v>
      </c>
      <c r="C74" s="29" t="s">
        <v>8</v>
      </c>
      <c r="D74" s="29" t="s">
        <v>10</v>
      </c>
      <c r="E74" s="30" t="s">
        <v>147</v>
      </c>
      <c r="F74" s="29" t="s">
        <v>144</v>
      </c>
      <c r="G74" s="31" t="s">
        <v>33</v>
      </c>
      <c r="H74" s="29" t="s">
        <v>25</v>
      </c>
      <c r="I74" s="29" t="s">
        <v>1637</v>
      </c>
      <c r="J74" s="29" t="s">
        <v>35</v>
      </c>
      <c r="K74" s="29" t="s">
        <v>38</v>
      </c>
      <c r="L74" s="29">
        <v>5.97</v>
      </c>
      <c r="M74" s="29">
        <v>13</v>
      </c>
    </row>
    <row r="75" spans="1:13">
      <c r="A75" s="14" t="s">
        <v>109</v>
      </c>
      <c r="B75" s="29" t="s">
        <v>1631</v>
      </c>
      <c r="C75" s="29" t="s">
        <v>8</v>
      </c>
      <c r="D75" s="29" t="s">
        <v>10</v>
      </c>
      <c r="E75" s="30" t="s">
        <v>147</v>
      </c>
      <c r="F75" s="29" t="s">
        <v>144</v>
      </c>
      <c r="G75" s="31" t="s">
        <v>6285</v>
      </c>
      <c r="H75" s="29" t="s">
        <v>21</v>
      </c>
      <c r="I75" s="29" t="s">
        <v>1637</v>
      </c>
      <c r="J75" s="29" t="s">
        <v>35</v>
      </c>
      <c r="K75" s="29" t="s">
        <v>38</v>
      </c>
      <c r="L75" s="29">
        <v>5.6</v>
      </c>
      <c r="M75" s="29">
        <v>13</v>
      </c>
    </row>
    <row r="76" spans="1:13">
      <c r="A76" s="14" t="s">
        <v>110</v>
      </c>
      <c r="B76" s="29" t="s">
        <v>1631</v>
      </c>
      <c r="C76" s="29" t="s">
        <v>7</v>
      </c>
      <c r="D76" s="29" t="s">
        <v>10</v>
      </c>
      <c r="E76" s="30" t="s">
        <v>147</v>
      </c>
      <c r="F76" s="29" t="s">
        <v>144</v>
      </c>
      <c r="G76" s="31" t="s">
        <v>31</v>
      </c>
      <c r="H76" s="29" t="s">
        <v>21</v>
      </c>
      <c r="I76" s="29" t="s">
        <v>1637</v>
      </c>
      <c r="J76" s="29" t="s">
        <v>35</v>
      </c>
      <c r="K76" s="29" t="s">
        <v>38</v>
      </c>
      <c r="L76" s="29">
        <v>5.6</v>
      </c>
      <c r="M76" s="29">
        <v>8</v>
      </c>
    </row>
    <row r="77" spans="1:13">
      <c r="A77" s="14" t="s">
        <v>111</v>
      </c>
      <c r="B77" s="29" t="s">
        <v>1631</v>
      </c>
      <c r="C77" s="29" t="s">
        <v>7</v>
      </c>
      <c r="D77" s="29" t="s">
        <v>10</v>
      </c>
      <c r="E77" s="30" t="s">
        <v>147</v>
      </c>
      <c r="F77" s="29" t="s">
        <v>144</v>
      </c>
      <c r="G77" s="31" t="s">
        <v>31</v>
      </c>
      <c r="H77" s="29" t="s">
        <v>21</v>
      </c>
      <c r="I77" s="29" t="s">
        <v>1637</v>
      </c>
      <c r="J77" s="29" t="s">
        <v>35</v>
      </c>
      <c r="K77" s="29" t="s">
        <v>38</v>
      </c>
      <c r="L77" s="29">
        <v>5.6</v>
      </c>
      <c r="M77" s="29">
        <v>8</v>
      </c>
    </row>
    <row r="78" spans="1:13">
      <c r="A78" s="14" t="s">
        <v>112</v>
      </c>
      <c r="B78" s="29" t="s">
        <v>1631</v>
      </c>
      <c r="C78" s="29" t="s">
        <v>7</v>
      </c>
      <c r="D78" s="29" t="s">
        <v>10</v>
      </c>
      <c r="E78" s="30" t="s">
        <v>147</v>
      </c>
      <c r="F78" s="29" t="s">
        <v>144</v>
      </c>
      <c r="G78" s="31" t="s">
        <v>31</v>
      </c>
      <c r="H78" s="29" t="s">
        <v>21</v>
      </c>
      <c r="I78" s="29" t="s">
        <v>1637</v>
      </c>
      <c r="J78" s="29" t="s">
        <v>35</v>
      </c>
      <c r="K78" s="29" t="s">
        <v>38</v>
      </c>
      <c r="L78" s="29">
        <v>5.6</v>
      </c>
      <c r="M78" s="29">
        <v>8</v>
      </c>
    </row>
    <row r="79" spans="1:13">
      <c r="A79" s="14" t="s">
        <v>113</v>
      </c>
      <c r="B79" s="29" t="s">
        <v>1631</v>
      </c>
      <c r="C79" s="29" t="s">
        <v>7</v>
      </c>
      <c r="D79" s="29" t="s">
        <v>10</v>
      </c>
      <c r="E79" s="30" t="s">
        <v>147</v>
      </c>
      <c r="F79" s="29" t="s">
        <v>144</v>
      </c>
      <c r="G79" s="31" t="s">
        <v>6287</v>
      </c>
      <c r="H79" s="29" t="s">
        <v>25</v>
      </c>
      <c r="I79" s="29" t="s">
        <v>1637</v>
      </c>
      <c r="J79" s="29" t="s">
        <v>35</v>
      </c>
      <c r="K79" s="29" t="s">
        <v>38</v>
      </c>
      <c r="L79" s="29">
        <v>5.97</v>
      </c>
      <c r="M79" s="29">
        <v>8</v>
      </c>
    </row>
    <row r="80" spans="1:13">
      <c r="A80" s="14" t="s">
        <v>114</v>
      </c>
      <c r="B80" s="29" t="s">
        <v>1631</v>
      </c>
      <c r="C80" s="29" t="s">
        <v>7</v>
      </c>
      <c r="D80" s="29" t="s">
        <v>10</v>
      </c>
      <c r="E80" s="30" t="s">
        <v>147</v>
      </c>
      <c r="F80" s="29" t="s">
        <v>144</v>
      </c>
      <c r="G80" s="31" t="s">
        <v>33</v>
      </c>
      <c r="H80" s="29" t="s">
        <v>25</v>
      </c>
      <c r="I80" s="29" t="s">
        <v>1637</v>
      </c>
      <c r="J80" s="29" t="s">
        <v>35</v>
      </c>
      <c r="K80" s="29" t="s">
        <v>38</v>
      </c>
      <c r="L80" s="29">
        <v>5.97</v>
      </c>
      <c r="M80" s="29">
        <v>8</v>
      </c>
    </row>
    <row r="81" spans="1:13">
      <c r="A81" s="14" t="s">
        <v>115</v>
      </c>
      <c r="B81" s="29" t="s">
        <v>1631</v>
      </c>
      <c r="C81" s="29" t="s">
        <v>7</v>
      </c>
      <c r="D81" s="29" t="s">
        <v>10</v>
      </c>
      <c r="E81" s="30" t="s">
        <v>147</v>
      </c>
      <c r="F81" s="29" t="s">
        <v>144</v>
      </c>
      <c r="G81" s="31" t="s">
        <v>33</v>
      </c>
      <c r="H81" s="29" t="s">
        <v>25</v>
      </c>
      <c r="I81" s="30" t="s">
        <v>1638</v>
      </c>
      <c r="J81" s="29" t="s">
        <v>35</v>
      </c>
      <c r="K81" s="29" t="s">
        <v>38</v>
      </c>
      <c r="L81" s="29">
        <v>5.97</v>
      </c>
      <c r="M81" s="29">
        <v>8</v>
      </c>
    </row>
    <row r="82" spans="1:13">
      <c r="A82" s="14" t="s">
        <v>116</v>
      </c>
      <c r="B82" s="29" t="s">
        <v>1631</v>
      </c>
      <c r="C82" s="29" t="s">
        <v>7</v>
      </c>
      <c r="D82" s="29" t="s">
        <v>10</v>
      </c>
      <c r="E82" s="30" t="s">
        <v>147</v>
      </c>
      <c r="F82" s="29" t="s">
        <v>144</v>
      </c>
      <c r="G82" s="31" t="s">
        <v>33</v>
      </c>
      <c r="H82" s="29" t="s">
        <v>25</v>
      </c>
      <c r="I82" s="29" t="s">
        <v>1637</v>
      </c>
      <c r="J82" s="29" t="s">
        <v>35</v>
      </c>
      <c r="K82" s="29" t="s">
        <v>38</v>
      </c>
      <c r="L82" s="29">
        <v>5.97</v>
      </c>
      <c r="M82" s="29">
        <v>8</v>
      </c>
    </row>
    <row r="83" spans="1:13">
      <c r="A83" s="14" t="s">
        <v>117</v>
      </c>
      <c r="B83" s="29" t="s">
        <v>1631</v>
      </c>
      <c r="C83" s="29" t="s">
        <v>7</v>
      </c>
      <c r="D83" s="29" t="s">
        <v>10</v>
      </c>
      <c r="E83" s="30" t="s">
        <v>147</v>
      </c>
      <c r="F83" s="29" t="s">
        <v>144</v>
      </c>
      <c r="G83" s="31" t="s">
        <v>33</v>
      </c>
      <c r="H83" s="29" t="s">
        <v>25</v>
      </c>
      <c r="I83" s="29" t="s">
        <v>1637</v>
      </c>
      <c r="J83" s="29" t="s">
        <v>35</v>
      </c>
      <c r="K83" s="29" t="s">
        <v>38</v>
      </c>
      <c r="L83" s="29">
        <v>5.97</v>
      </c>
      <c r="M83" s="29">
        <v>8</v>
      </c>
    </row>
    <row r="84" spans="1:13">
      <c r="A84" s="14" t="s">
        <v>118</v>
      </c>
      <c r="B84" s="29" t="s">
        <v>1631</v>
      </c>
      <c r="C84" s="29" t="s">
        <v>7</v>
      </c>
      <c r="D84" s="29" t="s">
        <v>10</v>
      </c>
      <c r="E84" s="30" t="s">
        <v>147</v>
      </c>
      <c r="F84" s="29" t="s">
        <v>144</v>
      </c>
      <c r="G84" s="31" t="s">
        <v>33</v>
      </c>
      <c r="H84" s="29" t="s">
        <v>25</v>
      </c>
      <c r="I84" s="29" t="s">
        <v>1637</v>
      </c>
      <c r="J84" s="29" t="s">
        <v>35</v>
      </c>
      <c r="K84" s="29" t="s">
        <v>38</v>
      </c>
      <c r="L84" s="29">
        <v>5.97</v>
      </c>
      <c r="M84" s="29">
        <v>8</v>
      </c>
    </row>
    <row r="85" spans="1:13">
      <c r="A85" s="14" t="s">
        <v>119</v>
      </c>
      <c r="B85" s="29" t="s">
        <v>1631</v>
      </c>
      <c r="C85" s="29" t="s">
        <v>7</v>
      </c>
      <c r="D85" s="29" t="s">
        <v>11</v>
      </c>
      <c r="E85" s="30" t="s">
        <v>151</v>
      </c>
      <c r="F85" s="29" t="s">
        <v>141</v>
      </c>
      <c r="G85" s="31" t="s">
        <v>6288</v>
      </c>
      <c r="H85" s="29" t="s">
        <v>26</v>
      </c>
      <c r="I85" s="29" t="s">
        <v>1639</v>
      </c>
      <c r="J85" s="29" t="s">
        <v>35</v>
      </c>
      <c r="K85" s="29" t="s">
        <v>39</v>
      </c>
      <c r="L85" s="29">
        <v>6.55</v>
      </c>
      <c r="M85" s="29">
        <v>8</v>
      </c>
    </row>
    <row r="86" spans="1:13">
      <c r="A86" s="14" t="s">
        <v>120</v>
      </c>
      <c r="B86" s="29" t="s">
        <v>1631</v>
      </c>
      <c r="C86" s="29" t="s">
        <v>7</v>
      </c>
      <c r="D86" s="29" t="s">
        <v>10</v>
      </c>
      <c r="E86" s="30" t="s">
        <v>147</v>
      </c>
      <c r="F86" s="29" t="s">
        <v>144</v>
      </c>
      <c r="G86" s="31" t="s">
        <v>33</v>
      </c>
      <c r="H86" s="29" t="s">
        <v>25</v>
      </c>
      <c r="I86" s="29" t="s">
        <v>1637</v>
      </c>
      <c r="J86" s="29" t="s">
        <v>35</v>
      </c>
      <c r="K86" s="29" t="s">
        <v>38</v>
      </c>
      <c r="L86" s="29">
        <v>5.97</v>
      </c>
      <c r="M86" s="29">
        <v>8</v>
      </c>
    </row>
    <row r="87" spans="1:13">
      <c r="A87" s="14" t="s">
        <v>121</v>
      </c>
      <c r="B87" s="29" t="s">
        <v>1631</v>
      </c>
      <c r="C87" s="29" t="s">
        <v>8</v>
      </c>
      <c r="D87" s="29" t="s">
        <v>10</v>
      </c>
      <c r="E87" s="30" t="s">
        <v>147</v>
      </c>
      <c r="F87" s="29" t="s">
        <v>144</v>
      </c>
      <c r="G87" s="31" t="s">
        <v>32</v>
      </c>
      <c r="H87" s="29" t="s">
        <v>22</v>
      </c>
      <c r="I87" s="29" t="s">
        <v>1637</v>
      </c>
      <c r="J87" s="29" t="s">
        <v>35</v>
      </c>
      <c r="K87" s="29" t="s">
        <v>38</v>
      </c>
      <c r="L87" s="29">
        <v>6.17</v>
      </c>
      <c r="M87" s="29">
        <v>10</v>
      </c>
    </row>
    <row r="88" spans="1:13">
      <c r="A88" s="14" t="s">
        <v>122</v>
      </c>
      <c r="B88" s="29" t="s">
        <v>1631</v>
      </c>
      <c r="C88" s="29" t="s">
        <v>8</v>
      </c>
      <c r="D88" s="29" t="s">
        <v>10</v>
      </c>
      <c r="E88" s="30" t="s">
        <v>147</v>
      </c>
      <c r="F88" s="29" t="s">
        <v>144</v>
      </c>
      <c r="G88" s="31" t="s">
        <v>31</v>
      </c>
      <c r="H88" s="29" t="s">
        <v>21</v>
      </c>
      <c r="I88" s="29" t="s">
        <v>1637</v>
      </c>
      <c r="J88" s="29" t="s">
        <v>35</v>
      </c>
      <c r="K88" s="29" t="s">
        <v>38</v>
      </c>
      <c r="L88" s="29">
        <v>5.6</v>
      </c>
      <c r="M88" s="29">
        <v>10</v>
      </c>
    </row>
    <row r="89" spans="1:13">
      <c r="A89" s="14" t="s">
        <v>123</v>
      </c>
      <c r="B89" s="29" t="s">
        <v>1631</v>
      </c>
      <c r="C89" s="29" t="s">
        <v>8</v>
      </c>
      <c r="D89" s="29" t="s">
        <v>10</v>
      </c>
      <c r="E89" s="30" t="s">
        <v>147</v>
      </c>
      <c r="F89" s="29" t="s">
        <v>144</v>
      </c>
      <c r="G89" s="31" t="s">
        <v>31</v>
      </c>
      <c r="H89" s="29" t="s">
        <v>21</v>
      </c>
      <c r="I89" s="29" t="s">
        <v>1637</v>
      </c>
      <c r="J89" s="29" t="s">
        <v>35</v>
      </c>
      <c r="K89" s="29" t="s">
        <v>38</v>
      </c>
      <c r="L89" s="29">
        <v>5.6</v>
      </c>
      <c r="M89" s="29">
        <v>10</v>
      </c>
    </row>
    <row r="90" spans="1:13">
      <c r="A90" s="14" t="s">
        <v>124</v>
      </c>
      <c r="B90" s="29" t="s">
        <v>1631</v>
      </c>
      <c r="C90" s="29" t="s">
        <v>8</v>
      </c>
      <c r="D90" s="29" t="s">
        <v>10</v>
      </c>
      <c r="E90" s="30" t="s">
        <v>147</v>
      </c>
      <c r="F90" s="29" t="s">
        <v>144</v>
      </c>
      <c r="G90" s="31" t="s">
        <v>31</v>
      </c>
      <c r="H90" s="29" t="s">
        <v>21</v>
      </c>
      <c r="I90" s="30" t="s">
        <v>1638</v>
      </c>
      <c r="J90" s="29" t="s">
        <v>35</v>
      </c>
      <c r="K90" s="29" t="s">
        <v>38</v>
      </c>
      <c r="L90" s="29">
        <v>5.6</v>
      </c>
      <c r="M90" s="29">
        <v>10</v>
      </c>
    </row>
    <row r="91" spans="1:13">
      <c r="A91" s="14" t="s">
        <v>125</v>
      </c>
      <c r="B91" s="29" t="s">
        <v>1635</v>
      </c>
      <c r="C91" s="29" t="s">
        <v>8</v>
      </c>
      <c r="D91" s="29" t="s">
        <v>10</v>
      </c>
      <c r="E91" s="30" t="s">
        <v>147</v>
      </c>
      <c r="F91" s="29" t="s">
        <v>144</v>
      </c>
      <c r="G91" s="31" t="s">
        <v>31</v>
      </c>
      <c r="H91" s="29" t="s">
        <v>21</v>
      </c>
      <c r="I91" s="29" t="s">
        <v>1637</v>
      </c>
      <c r="J91" s="29" t="s">
        <v>35</v>
      </c>
      <c r="K91" s="29" t="s">
        <v>38</v>
      </c>
      <c r="L91" s="29">
        <v>5.6</v>
      </c>
      <c r="M91" s="29">
        <v>10</v>
      </c>
    </row>
    <row r="92" spans="1:13">
      <c r="A92" s="14" t="s">
        <v>126</v>
      </c>
      <c r="B92" s="29" t="s">
        <v>1631</v>
      </c>
      <c r="C92" s="29" t="s">
        <v>7</v>
      </c>
      <c r="D92" s="29" t="s">
        <v>11</v>
      </c>
      <c r="E92" s="30" t="s">
        <v>151</v>
      </c>
      <c r="F92" s="29" t="s">
        <v>141</v>
      </c>
      <c r="G92" s="31" t="s">
        <v>6288</v>
      </c>
      <c r="H92" s="29" t="s">
        <v>27</v>
      </c>
      <c r="I92" s="29" t="s">
        <v>1639</v>
      </c>
      <c r="J92" s="29" t="s">
        <v>35</v>
      </c>
      <c r="K92" s="29" t="s">
        <v>38</v>
      </c>
      <c r="L92" s="29">
        <v>6.55</v>
      </c>
      <c r="M92" s="29">
        <v>38</v>
      </c>
    </row>
    <row r="93" spans="1:13">
      <c r="A93" s="14" t="s">
        <v>127</v>
      </c>
      <c r="B93" s="29" t="s">
        <v>1631</v>
      </c>
      <c r="C93" s="29" t="s">
        <v>7</v>
      </c>
      <c r="D93" s="29" t="s">
        <v>11</v>
      </c>
      <c r="E93" s="30" t="s">
        <v>151</v>
      </c>
      <c r="F93" s="29" t="s">
        <v>141</v>
      </c>
      <c r="G93" s="31" t="s">
        <v>6288</v>
      </c>
      <c r="H93" s="29" t="s">
        <v>27</v>
      </c>
      <c r="I93" s="29" t="s">
        <v>1639</v>
      </c>
      <c r="J93" s="29" t="s">
        <v>35</v>
      </c>
      <c r="K93" s="29" t="s">
        <v>38</v>
      </c>
      <c r="L93" s="29">
        <v>6.55</v>
      </c>
      <c r="M93" s="29">
        <v>38</v>
      </c>
    </row>
    <row r="94" spans="1:13">
      <c r="A94" s="14" t="s">
        <v>128</v>
      </c>
      <c r="B94" s="29" t="s">
        <v>1631</v>
      </c>
      <c r="C94" s="29" t="s">
        <v>7</v>
      </c>
      <c r="D94" s="29" t="s">
        <v>10</v>
      </c>
      <c r="E94" s="30" t="s">
        <v>147</v>
      </c>
      <c r="F94" s="29" t="s">
        <v>144</v>
      </c>
      <c r="G94" s="31" t="s">
        <v>31</v>
      </c>
      <c r="H94" s="29" t="s">
        <v>21</v>
      </c>
      <c r="I94" s="29" t="s">
        <v>1637</v>
      </c>
      <c r="J94" s="29" t="s">
        <v>35</v>
      </c>
      <c r="K94" s="29" t="s">
        <v>38</v>
      </c>
      <c r="L94" s="29">
        <v>5.6</v>
      </c>
      <c r="M94" s="29">
        <v>38</v>
      </c>
    </row>
    <row r="95" spans="1:13">
      <c r="A95" s="14" t="s">
        <v>129</v>
      </c>
      <c r="B95" s="29" t="s">
        <v>1631</v>
      </c>
      <c r="C95" s="29" t="s">
        <v>7</v>
      </c>
      <c r="D95" s="29" t="s">
        <v>10</v>
      </c>
      <c r="E95" s="30" t="s">
        <v>147</v>
      </c>
      <c r="F95" s="29" t="s">
        <v>144</v>
      </c>
      <c r="G95" s="31" t="s">
        <v>33</v>
      </c>
      <c r="H95" s="29" t="s">
        <v>25</v>
      </c>
      <c r="I95" s="29" t="s">
        <v>1637</v>
      </c>
      <c r="J95" s="29" t="s">
        <v>35</v>
      </c>
      <c r="K95" s="29" t="s">
        <v>38</v>
      </c>
      <c r="L95" s="29">
        <v>5.97</v>
      </c>
      <c r="M95" s="29">
        <v>38</v>
      </c>
    </row>
    <row r="96" spans="1:13">
      <c r="A96" s="14" t="s">
        <v>130</v>
      </c>
      <c r="B96" s="29" t="s">
        <v>1631</v>
      </c>
      <c r="C96" s="29" t="s">
        <v>7</v>
      </c>
      <c r="D96" s="29" t="s">
        <v>14</v>
      </c>
      <c r="E96" s="30" t="s">
        <v>148</v>
      </c>
      <c r="F96" s="29" t="s">
        <v>142</v>
      </c>
      <c r="G96" s="31" t="s">
        <v>6284</v>
      </c>
      <c r="H96" s="29" t="s">
        <v>28</v>
      </c>
      <c r="I96" s="29" t="s">
        <v>1646</v>
      </c>
      <c r="J96" s="29" t="s">
        <v>37</v>
      </c>
      <c r="K96" s="29" t="s">
        <v>40</v>
      </c>
      <c r="L96" s="29">
        <v>6.85</v>
      </c>
      <c r="M96" s="29">
        <v>8</v>
      </c>
    </row>
    <row r="97" spans="1:13">
      <c r="A97" s="14" t="s">
        <v>131</v>
      </c>
      <c r="B97" s="29" t="s">
        <v>1631</v>
      </c>
      <c r="C97" s="29" t="s">
        <v>7</v>
      </c>
      <c r="D97" s="29" t="s">
        <v>14</v>
      </c>
      <c r="E97" s="30" t="s">
        <v>148</v>
      </c>
      <c r="F97" s="29" t="s">
        <v>142</v>
      </c>
      <c r="G97" s="31" t="s">
        <v>34</v>
      </c>
      <c r="H97" s="29" t="s">
        <v>28</v>
      </c>
      <c r="I97" s="29" t="s">
        <v>1644</v>
      </c>
      <c r="J97" s="29" t="s">
        <v>37</v>
      </c>
      <c r="K97" s="29" t="s">
        <v>40</v>
      </c>
      <c r="L97" s="29">
        <v>6.85</v>
      </c>
      <c r="M97" s="29">
        <v>8</v>
      </c>
    </row>
    <row r="98" spans="1:13">
      <c r="A98" s="14" t="s">
        <v>132</v>
      </c>
      <c r="B98" s="29" t="s">
        <v>1631</v>
      </c>
      <c r="C98" s="29" t="s">
        <v>7</v>
      </c>
      <c r="D98" s="29" t="s">
        <v>14</v>
      </c>
      <c r="E98" s="30" t="s">
        <v>148</v>
      </c>
      <c r="F98" s="29" t="s">
        <v>142</v>
      </c>
      <c r="G98" s="31" t="s">
        <v>34</v>
      </c>
      <c r="H98" s="29" t="s">
        <v>28</v>
      </c>
      <c r="I98" s="29" t="s">
        <v>1644</v>
      </c>
      <c r="J98" s="29" t="s">
        <v>37</v>
      </c>
      <c r="K98" s="29" t="s">
        <v>40</v>
      </c>
      <c r="L98" s="29">
        <v>6.85</v>
      </c>
      <c r="M98" s="29">
        <v>8</v>
      </c>
    </row>
  </sheetData>
  <phoneticPr fontId="3" type="noConversion"/>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254"/>
  <sheetViews>
    <sheetView zoomScaleNormal="100" workbookViewId="0">
      <pane ySplit="2" topLeftCell="A3" activePane="bottomLeft" state="frozen"/>
      <selection pane="bottomLeft"/>
    </sheetView>
  </sheetViews>
  <sheetFormatPr baseColWidth="10" defaultColWidth="9.1640625" defaultRowHeight="15"/>
  <cols>
    <col min="1" max="1" width="44.5" style="29" customWidth="1"/>
    <col min="2" max="3" width="27.5" style="29" customWidth="1"/>
    <col min="4" max="4" width="46.5" style="29" customWidth="1"/>
    <col min="5" max="5" width="25.5" style="31" customWidth="1"/>
    <col min="6" max="6" width="47.5" style="29" customWidth="1"/>
    <col min="7" max="16384" width="9.1640625" style="15"/>
  </cols>
  <sheetData>
    <row r="1" spans="1:6" s="11" customFormat="1" ht="24.75" customHeight="1">
      <c r="A1" s="32" t="s">
        <v>1650</v>
      </c>
      <c r="B1" s="34"/>
      <c r="C1" s="34"/>
      <c r="D1" s="34"/>
      <c r="E1" s="35"/>
      <c r="F1" s="34"/>
    </row>
    <row r="2" spans="1:6" s="13" customFormat="1" ht="21.75" customHeight="1">
      <c r="A2" s="12" t="s">
        <v>6299</v>
      </c>
      <c r="B2" s="12" t="s">
        <v>837</v>
      </c>
      <c r="C2" s="12" t="s">
        <v>0</v>
      </c>
      <c r="D2" s="12" t="s">
        <v>836</v>
      </c>
      <c r="E2" s="12" t="s">
        <v>835</v>
      </c>
      <c r="F2" s="12" t="s">
        <v>834</v>
      </c>
    </row>
    <row r="3" spans="1:6">
      <c r="A3" s="14" t="s">
        <v>833</v>
      </c>
      <c r="B3" s="29" t="s">
        <v>832</v>
      </c>
      <c r="C3" s="29" t="s">
        <v>1631</v>
      </c>
      <c r="D3" s="29" t="s">
        <v>565</v>
      </c>
      <c r="E3" s="29" t="s">
        <v>160</v>
      </c>
      <c r="F3" s="29" t="s">
        <v>154</v>
      </c>
    </row>
    <row r="4" spans="1:6">
      <c r="A4" s="14" t="s">
        <v>831</v>
      </c>
      <c r="B4" s="29" t="s">
        <v>830</v>
      </c>
      <c r="C4" s="29" t="s">
        <v>1631</v>
      </c>
      <c r="D4" s="29" t="s">
        <v>829</v>
      </c>
      <c r="E4" s="31" t="s">
        <v>258</v>
      </c>
      <c r="F4" s="29" t="s">
        <v>828</v>
      </c>
    </row>
    <row r="5" spans="1:6">
      <c r="A5" s="14" t="s">
        <v>827</v>
      </c>
      <c r="B5" s="29" t="s">
        <v>826</v>
      </c>
      <c r="C5" s="29" t="s">
        <v>1631</v>
      </c>
      <c r="D5" s="29" t="s">
        <v>157</v>
      </c>
      <c r="E5" s="29" t="s">
        <v>160</v>
      </c>
      <c r="F5" s="29" t="s">
        <v>825</v>
      </c>
    </row>
    <row r="6" spans="1:6">
      <c r="A6" s="14" t="s">
        <v>824</v>
      </c>
      <c r="B6" s="29" t="s">
        <v>823</v>
      </c>
      <c r="C6" s="29" t="s">
        <v>1631</v>
      </c>
      <c r="D6" s="29" t="s">
        <v>155</v>
      </c>
      <c r="E6" s="31" t="s">
        <v>258</v>
      </c>
      <c r="F6" s="29" t="s">
        <v>822</v>
      </c>
    </row>
    <row r="7" spans="1:6">
      <c r="A7" s="14" t="s">
        <v>821</v>
      </c>
      <c r="B7" s="29" t="s">
        <v>820</v>
      </c>
      <c r="C7" s="29" t="s">
        <v>1631</v>
      </c>
      <c r="D7" s="29" t="s">
        <v>819</v>
      </c>
      <c r="E7" s="31" t="s">
        <v>258</v>
      </c>
      <c r="F7" s="29" t="s">
        <v>818</v>
      </c>
    </row>
    <row r="8" spans="1:6">
      <c r="A8" s="14" t="s">
        <v>817</v>
      </c>
      <c r="B8" s="29" t="s">
        <v>816</v>
      </c>
      <c r="C8" s="29" t="s">
        <v>1631</v>
      </c>
      <c r="D8" s="29" t="s">
        <v>815</v>
      </c>
      <c r="E8" s="29" t="s">
        <v>160</v>
      </c>
      <c r="F8" s="29" t="s">
        <v>814</v>
      </c>
    </row>
    <row r="9" spans="1:6">
      <c r="A9" s="14" t="s">
        <v>813</v>
      </c>
      <c r="B9" s="29" t="s">
        <v>812</v>
      </c>
      <c r="C9" s="29" t="s">
        <v>1631</v>
      </c>
      <c r="D9" s="36" t="s">
        <v>811</v>
      </c>
      <c r="E9" s="29" t="s">
        <v>160</v>
      </c>
      <c r="F9" s="36" t="s">
        <v>810</v>
      </c>
    </row>
    <row r="10" spans="1:6">
      <c r="A10" s="14" t="s">
        <v>809</v>
      </c>
      <c r="B10" s="29" t="s">
        <v>808</v>
      </c>
      <c r="C10" s="29" t="s">
        <v>1631</v>
      </c>
      <c r="D10" s="29" t="s">
        <v>807</v>
      </c>
      <c r="E10" s="31" t="s">
        <v>258</v>
      </c>
      <c r="F10" s="29" t="s">
        <v>257</v>
      </c>
    </row>
    <row r="11" spans="1:6">
      <c r="A11" s="14" t="s">
        <v>806</v>
      </c>
      <c r="B11" s="29" t="s">
        <v>805</v>
      </c>
      <c r="C11" s="29" t="s">
        <v>1631</v>
      </c>
      <c r="D11" s="29" t="s">
        <v>155</v>
      </c>
      <c r="E11" s="31" t="s">
        <v>258</v>
      </c>
      <c r="F11" s="29" t="s">
        <v>257</v>
      </c>
    </row>
    <row r="12" spans="1:6">
      <c r="A12" s="14" t="s">
        <v>804</v>
      </c>
      <c r="B12" s="29" t="s">
        <v>803</v>
      </c>
      <c r="C12" s="29" t="s">
        <v>1631</v>
      </c>
      <c r="D12" s="29" t="s">
        <v>155</v>
      </c>
      <c r="E12" s="31" t="s">
        <v>258</v>
      </c>
      <c r="F12" s="29" t="s">
        <v>257</v>
      </c>
    </row>
    <row r="13" spans="1:6">
      <c r="A13" s="14" t="s">
        <v>802</v>
      </c>
      <c r="B13" s="29" t="s">
        <v>801</v>
      </c>
      <c r="C13" s="29" t="s">
        <v>1635</v>
      </c>
      <c r="D13" s="29" t="s">
        <v>800</v>
      </c>
      <c r="E13" s="31" t="s">
        <v>799</v>
      </c>
      <c r="F13" s="29" t="s">
        <v>798</v>
      </c>
    </row>
    <row r="14" spans="1:6">
      <c r="A14" s="14" t="s">
        <v>797</v>
      </c>
      <c r="B14" s="29" t="s">
        <v>796</v>
      </c>
      <c r="C14" s="29" t="s">
        <v>1635</v>
      </c>
      <c r="D14" s="29" t="s">
        <v>795</v>
      </c>
      <c r="E14" s="31" t="s">
        <v>794</v>
      </c>
      <c r="F14" s="29" t="s">
        <v>793</v>
      </c>
    </row>
    <row r="15" spans="1:6">
      <c r="A15" s="14" t="s">
        <v>792</v>
      </c>
      <c r="B15" s="34" t="s">
        <v>791</v>
      </c>
      <c r="C15" s="29" t="s">
        <v>1635</v>
      </c>
      <c r="D15" s="29" t="s">
        <v>788</v>
      </c>
      <c r="E15" s="31" t="s">
        <v>787</v>
      </c>
      <c r="F15" s="29" t="s">
        <v>236</v>
      </c>
    </row>
    <row r="16" spans="1:6">
      <c r="A16" s="14" t="s">
        <v>790</v>
      </c>
      <c r="B16" s="29" t="s">
        <v>789</v>
      </c>
      <c r="C16" s="29" t="s">
        <v>1635</v>
      </c>
      <c r="D16" s="29" t="s">
        <v>788</v>
      </c>
      <c r="E16" s="31" t="s">
        <v>787</v>
      </c>
      <c r="F16" s="29" t="s">
        <v>236</v>
      </c>
    </row>
    <row r="17" spans="1:6">
      <c r="A17" s="14" t="s">
        <v>786</v>
      </c>
      <c r="B17" s="29" t="s">
        <v>785</v>
      </c>
      <c r="C17" s="29" t="s">
        <v>1635</v>
      </c>
      <c r="D17" s="29" t="s">
        <v>283</v>
      </c>
      <c r="E17" s="31" t="s">
        <v>331</v>
      </c>
      <c r="F17" s="29" t="s">
        <v>236</v>
      </c>
    </row>
    <row r="18" spans="1:6">
      <c r="A18" s="14" t="s">
        <v>784</v>
      </c>
      <c r="B18" s="29" t="s">
        <v>783</v>
      </c>
      <c r="C18" s="29" t="s">
        <v>1635</v>
      </c>
      <c r="D18" s="29" t="s">
        <v>286</v>
      </c>
      <c r="E18" s="31" t="s">
        <v>237</v>
      </c>
      <c r="F18" s="29" t="s">
        <v>236</v>
      </c>
    </row>
    <row r="19" spans="1:6">
      <c r="A19" s="14" t="s">
        <v>782</v>
      </c>
      <c r="B19" s="29" t="s">
        <v>781</v>
      </c>
      <c r="C19" s="29" t="s">
        <v>1631</v>
      </c>
      <c r="D19" s="29" t="s">
        <v>780</v>
      </c>
      <c r="E19" s="31" t="s">
        <v>779</v>
      </c>
      <c r="F19" s="29" t="s">
        <v>236</v>
      </c>
    </row>
    <row r="20" spans="1:6">
      <c r="A20" s="14" t="s">
        <v>778</v>
      </c>
      <c r="B20" s="29" t="s">
        <v>777</v>
      </c>
      <c r="C20" s="29" t="s">
        <v>1635</v>
      </c>
      <c r="D20" s="29" t="s">
        <v>618</v>
      </c>
      <c r="E20" s="31" t="s">
        <v>341</v>
      </c>
      <c r="F20" s="29" t="s">
        <v>236</v>
      </c>
    </row>
    <row r="21" spans="1:6">
      <c r="A21" s="14" t="s">
        <v>776</v>
      </c>
      <c r="B21" s="29" t="s">
        <v>775</v>
      </c>
      <c r="C21" s="29" t="s">
        <v>1635</v>
      </c>
      <c r="D21" s="29" t="s">
        <v>618</v>
      </c>
      <c r="E21" s="31" t="s">
        <v>341</v>
      </c>
      <c r="F21" s="29" t="s">
        <v>236</v>
      </c>
    </row>
    <row r="22" spans="1:6">
      <c r="A22" s="14" t="s">
        <v>774</v>
      </c>
      <c r="B22" s="29" t="s">
        <v>773</v>
      </c>
      <c r="C22" s="29" t="s">
        <v>1635</v>
      </c>
      <c r="D22" s="29" t="s">
        <v>618</v>
      </c>
      <c r="E22" s="31" t="s">
        <v>341</v>
      </c>
      <c r="F22" s="29" t="s">
        <v>236</v>
      </c>
    </row>
    <row r="23" spans="1:6">
      <c r="A23" s="14" t="s">
        <v>772</v>
      </c>
      <c r="B23" s="29" t="s">
        <v>771</v>
      </c>
      <c r="C23" s="29" t="s">
        <v>1635</v>
      </c>
      <c r="D23" s="29" t="s">
        <v>618</v>
      </c>
      <c r="E23" s="31" t="s">
        <v>750</v>
      </c>
      <c r="F23" s="29" t="s">
        <v>236</v>
      </c>
    </row>
    <row r="24" spans="1:6">
      <c r="A24" s="14" t="s">
        <v>770</v>
      </c>
      <c r="B24" s="29" t="s">
        <v>769</v>
      </c>
      <c r="C24" s="29" t="s">
        <v>1635</v>
      </c>
      <c r="D24" s="29" t="s">
        <v>618</v>
      </c>
      <c r="E24" s="31" t="s">
        <v>341</v>
      </c>
      <c r="F24" s="29" t="s">
        <v>236</v>
      </c>
    </row>
    <row r="25" spans="1:6">
      <c r="A25" s="14" t="s">
        <v>768</v>
      </c>
      <c r="B25" s="29" t="s">
        <v>767</v>
      </c>
      <c r="C25" s="29" t="s">
        <v>1635</v>
      </c>
      <c r="D25" s="29" t="s">
        <v>618</v>
      </c>
      <c r="E25" s="31" t="s">
        <v>341</v>
      </c>
      <c r="F25" s="29" t="s">
        <v>236</v>
      </c>
    </row>
    <row r="26" spans="1:6">
      <c r="A26" s="14" t="s">
        <v>766</v>
      </c>
      <c r="B26" s="29" t="s">
        <v>765</v>
      </c>
      <c r="C26" s="29" t="s">
        <v>1635</v>
      </c>
      <c r="D26" s="29" t="s">
        <v>618</v>
      </c>
      <c r="E26" s="31" t="s">
        <v>750</v>
      </c>
      <c r="F26" s="29" t="s">
        <v>236</v>
      </c>
    </row>
    <row r="27" spans="1:6">
      <c r="A27" s="14" t="s">
        <v>764</v>
      </c>
      <c r="B27" s="29" t="s">
        <v>763</v>
      </c>
      <c r="C27" s="29" t="s">
        <v>1635</v>
      </c>
      <c r="D27" s="29" t="s">
        <v>618</v>
      </c>
      <c r="E27" s="31" t="s">
        <v>750</v>
      </c>
      <c r="F27" s="29" t="s">
        <v>236</v>
      </c>
    </row>
    <row r="28" spans="1:6">
      <c r="A28" s="14" t="s">
        <v>762</v>
      </c>
      <c r="B28" s="29" t="s">
        <v>761</v>
      </c>
      <c r="C28" s="29" t="s">
        <v>1635</v>
      </c>
      <c r="D28" s="29" t="s">
        <v>618</v>
      </c>
      <c r="E28" s="31" t="s">
        <v>750</v>
      </c>
      <c r="F28" s="29" t="s">
        <v>236</v>
      </c>
    </row>
    <row r="29" spans="1:6">
      <c r="A29" s="14" t="s">
        <v>760</v>
      </c>
      <c r="B29" s="29" t="s">
        <v>759</v>
      </c>
      <c r="C29" s="29" t="s">
        <v>1635</v>
      </c>
      <c r="D29" s="29" t="s">
        <v>618</v>
      </c>
      <c r="E29" s="31" t="s">
        <v>341</v>
      </c>
      <c r="F29" s="29" t="s">
        <v>236</v>
      </c>
    </row>
    <row r="30" spans="1:6">
      <c r="A30" s="14" t="s">
        <v>758</v>
      </c>
      <c r="B30" s="29" t="s">
        <v>757</v>
      </c>
      <c r="C30" s="29" t="s">
        <v>1635</v>
      </c>
      <c r="D30" s="29" t="s">
        <v>618</v>
      </c>
      <c r="E30" s="31" t="s">
        <v>750</v>
      </c>
      <c r="F30" s="29" t="s">
        <v>236</v>
      </c>
    </row>
    <row r="31" spans="1:6">
      <c r="A31" s="14" t="s">
        <v>756</v>
      </c>
      <c r="B31" s="29" t="s">
        <v>755</v>
      </c>
      <c r="C31" s="29" t="s">
        <v>1635</v>
      </c>
      <c r="D31" s="29" t="s">
        <v>618</v>
      </c>
      <c r="E31" s="31" t="s">
        <v>750</v>
      </c>
      <c r="F31" s="29" t="s">
        <v>236</v>
      </c>
    </row>
    <row r="32" spans="1:6">
      <c r="A32" s="14" t="s">
        <v>754</v>
      </c>
      <c r="B32" s="29" t="s">
        <v>753</v>
      </c>
      <c r="C32" s="29" t="s">
        <v>1635</v>
      </c>
      <c r="D32" s="29" t="s">
        <v>618</v>
      </c>
      <c r="E32" s="31" t="s">
        <v>750</v>
      </c>
      <c r="F32" s="29" t="s">
        <v>236</v>
      </c>
    </row>
    <row r="33" spans="1:6">
      <c r="A33" s="14" t="s">
        <v>752</v>
      </c>
      <c r="B33" s="29" t="s">
        <v>751</v>
      </c>
      <c r="C33" s="29" t="s">
        <v>1635</v>
      </c>
      <c r="D33" s="29" t="s">
        <v>618</v>
      </c>
      <c r="E33" s="31" t="s">
        <v>750</v>
      </c>
      <c r="F33" s="29" t="s">
        <v>236</v>
      </c>
    </row>
    <row r="34" spans="1:6">
      <c r="A34" s="14" t="s">
        <v>749</v>
      </c>
      <c r="B34" s="29" t="s">
        <v>748</v>
      </c>
      <c r="C34" s="29" t="s">
        <v>1631</v>
      </c>
      <c r="D34" s="29" t="s">
        <v>565</v>
      </c>
      <c r="E34" s="29" t="s">
        <v>160</v>
      </c>
      <c r="F34" s="29" t="s">
        <v>198</v>
      </c>
    </row>
    <row r="35" spans="1:6">
      <c r="A35" s="14" t="s">
        <v>747</v>
      </c>
      <c r="B35" s="29" t="s">
        <v>746</v>
      </c>
      <c r="C35" s="29" t="s">
        <v>1635</v>
      </c>
      <c r="D35" s="29" t="s">
        <v>283</v>
      </c>
      <c r="E35" s="31" t="s">
        <v>582</v>
      </c>
      <c r="F35" s="29" t="s">
        <v>236</v>
      </c>
    </row>
    <row r="36" spans="1:6">
      <c r="A36" s="14" t="s">
        <v>745</v>
      </c>
      <c r="B36" s="29" t="s">
        <v>744</v>
      </c>
      <c r="C36" s="29" t="s">
        <v>1635</v>
      </c>
      <c r="D36" s="29" t="s">
        <v>286</v>
      </c>
      <c r="E36" s="31" t="s">
        <v>30</v>
      </c>
      <c r="F36" s="29" t="s">
        <v>236</v>
      </c>
    </row>
    <row r="37" spans="1:6">
      <c r="A37" s="14" t="s">
        <v>743</v>
      </c>
      <c r="B37" s="29" t="s">
        <v>742</v>
      </c>
      <c r="C37" s="29" t="s">
        <v>1635</v>
      </c>
      <c r="D37" s="29" t="s">
        <v>283</v>
      </c>
      <c r="E37" s="31" t="s">
        <v>30</v>
      </c>
      <c r="F37" s="29" t="s">
        <v>236</v>
      </c>
    </row>
    <row r="38" spans="1:6">
      <c r="A38" s="14" t="s">
        <v>741</v>
      </c>
      <c r="B38" s="29" t="s">
        <v>740</v>
      </c>
      <c r="C38" s="29" t="s">
        <v>1635</v>
      </c>
      <c r="D38" s="29" t="s">
        <v>739</v>
      </c>
      <c r="E38" s="31" t="s">
        <v>30</v>
      </c>
      <c r="F38" s="29" t="s">
        <v>236</v>
      </c>
    </row>
    <row r="39" spans="1:6">
      <c r="A39" s="14" t="s">
        <v>738</v>
      </c>
      <c r="B39" s="29" t="s">
        <v>737</v>
      </c>
      <c r="C39" s="29" t="s">
        <v>1635</v>
      </c>
      <c r="D39" s="29" t="s">
        <v>736</v>
      </c>
      <c r="E39" s="31" t="s">
        <v>30</v>
      </c>
      <c r="F39" s="29" t="s">
        <v>236</v>
      </c>
    </row>
    <row r="40" spans="1:6">
      <c r="A40" s="14" t="s">
        <v>735</v>
      </c>
      <c r="B40" s="29" t="s">
        <v>734</v>
      </c>
      <c r="C40" s="29" t="s">
        <v>1635</v>
      </c>
      <c r="D40" s="29" t="s">
        <v>733</v>
      </c>
      <c r="E40" s="31" t="s">
        <v>30</v>
      </c>
      <c r="F40" s="29" t="s">
        <v>236</v>
      </c>
    </row>
    <row r="41" spans="1:6">
      <c r="A41" s="14" t="s">
        <v>732</v>
      </c>
      <c r="B41" s="29" t="s">
        <v>731</v>
      </c>
      <c r="C41" s="29" t="s">
        <v>1635</v>
      </c>
      <c r="D41" s="29" t="s">
        <v>155</v>
      </c>
      <c r="E41" s="31" t="s">
        <v>30</v>
      </c>
      <c r="F41" s="29" t="s">
        <v>236</v>
      </c>
    </row>
    <row r="42" spans="1:6">
      <c r="A42" s="14" t="s">
        <v>730</v>
      </c>
      <c r="B42" s="29" t="s">
        <v>729</v>
      </c>
      <c r="C42" s="29" t="s">
        <v>1635</v>
      </c>
      <c r="D42" s="29" t="s">
        <v>322</v>
      </c>
      <c r="E42" s="31" t="s">
        <v>321</v>
      </c>
      <c r="F42" s="29" t="s">
        <v>236</v>
      </c>
    </row>
    <row r="43" spans="1:6">
      <c r="A43" s="14" t="s">
        <v>728</v>
      </c>
      <c r="B43" s="29" t="s">
        <v>727</v>
      </c>
      <c r="C43" s="29" t="s">
        <v>1635</v>
      </c>
      <c r="D43" s="29" t="s">
        <v>726</v>
      </c>
      <c r="E43" s="31" t="s">
        <v>30</v>
      </c>
      <c r="F43" s="29" t="s">
        <v>236</v>
      </c>
    </row>
    <row r="44" spans="1:6">
      <c r="A44" s="14" t="s">
        <v>725</v>
      </c>
      <c r="B44" s="29" t="s">
        <v>724</v>
      </c>
      <c r="C44" s="29" t="s">
        <v>1635</v>
      </c>
      <c r="D44" s="29" t="s">
        <v>155</v>
      </c>
      <c r="E44" s="31" t="s">
        <v>30</v>
      </c>
      <c r="F44" s="29" t="s">
        <v>236</v>
      </c>
    </row>
    <row r="45" spans="1:6">
      <c r="A45" s="14" t="s">
        <v>723</v>
      </c>
      <c r="B45" s="29" t="s">
        <v>722</v>
      </c>
      <c r="C45" s="29" t="s">
        <v>1635</v>
      </c>
      <c r="D45" s="29" t="s">
        <v>283</v>
      </c>
      <c r="E45" s="31" t="s">
        <v>30</v>
      </c>
      <c r="F45" s="29" t="s">
        <v>236</v>
      </c>
    </row>
    <row r="46" spans="1:6">
      <c r="A46" s="14" t="s">
        <v>721</v>
      </c>
      <c r="B46" s="29" t="s">
        <v>720</v>
      </c>
      <c r="C46" s="29" t="s">
        <v>1635</v>
      </c>
      <c r="D46" s="29" t="s">
        <v>286</v>
      </c>
      <c r="E46" s="31" t="s">
        <v>30</v>
      </c>
      <c r="F46" s="29" t="s">
        <v>236</v>
      </c>
    </row>
    <row r="47" spans="1:6">
      <c r="A47" s="14" t="s">
        <v>719</v>
      </c>
      <c r="B47" s="29" t="s">
        <v>718</v>
      </c>
      <c r="C47" s="29" t="s">
        <v>1635</v>
      </c>
      <c r="D47" s="29" t="s">
        <v>286</v>
      </c>
      <c r="E47" s="31" t="s">
        <v>30</v>
      </c>
      <c r="F47" s="29" t="s">
        <v>236</v>
      </c>
    </row>
    <row r="48" spans="1:6">
      <c r="A48" s="14" t="s">
        <v>717</v>
      </c>
      <c r="B48" s="29" t="s">
        <v>716</v>
      </c>
      <c r="C48" s="29" t="s">
        <v>1635</v>
      </c>
      <c r="D48" s="29" t="s">
        <v>715</v>
      </c>
      <c r="E48" s="31" t="s">
        <v>30</v>
      </c>
      <c r="F48" s="29" t="s">
        <v>236</v>
      </c>
    </row>
    <row r="49" spans="1:6">
      <c r="A49" s="14" t="s">
        <v>714</v>
      </c>
      <c r="B49" s="29" t="s">
        <v>713</v>
      </c>
      <c r="C49" s="29" t="s">
        <v>1635</v>
      </c>
      <c r="D49" s="29" t="s">
        <v>712</v>
      </c>
      <c r="E49" s="31" t="s">
        <v>711</v>
      </c>
      <c r="F49" s="29" t="s">
        <v>236</v>
      </c>
    </row>
    <row r="50" spans="1:6">
      <c r="A50" s="14" t="s">
        <v>710</v>
      </c>
      <c r="B50" s="29" t="s">
        <v>709</v>
      </c>
      <c r="C50" s="29" t="s">
        <v>1635</v>
      </c>
      <c r="D50" s="29" t="s">
        <v>334</v>
      </c>
      <c r="E50" s="31" t="s">
        <v>708</v>
      </c>
      <c r="F50" s="29" t="s">
        <v>236</v>
      </c>
    </row>
    <row r="51" spans="1:6">
      <c r="A51" s="14" t="s">
        <v>707</v>
      </c>
      <c r="B51" s="29" t="s">
        <v>706</v>
      </c>
      <c r="C51" s="29" t="s">
        <v>1635</v>
      </c>
      <c r="D51" s="29" t="s">
        <v>6256</v>
      </c>
      <c r="E51" s="31" t="s">
        <v>705</v>
      </c>
      <c r="F51" s="29" t="s">
        <v>236</v>
      </c>
    </row>
    <row r="52" spans="1:6">
      <c r="A52" s="14" t="s">
        <v>704</v>
      </c>
      <c r="B52" s="29" t="s">
        <v>703</v>
      </c>
      <c r="C52" s="29" t="s">
        <v>1635</v>
      </c>
      <c r="D52" s="29" t="s">
        <v>6254</v>
      </c>
      <c r="E52" s="31" t="s">
        <v>450</v>
      </c>
      <c r="F52" s="29" t="s">
        <v>236</v>
      </c>
    </row>
    <row r="53" spans="1:6">
      <c r="A53" s="14" t="s">
        <v>702</v>
      </c>
      <c r="B53" s="29" t="s">
        <v>701</v>
      </c>
      <c r="C53" s="29" t="s">
        <v>1635</v>
      </c>
      <c r="D53" s="29" t="s">
        <v>6255</v>
      </c>
      <c r="E53" s="31" t="s">
        <v>30</v>
      </c>
      <c r="F53" s="29" t="s">
        <v>236</v>
      </c>
    </row>
    <row r="54" spans="1:6">
      <c r="A54" s="14" t="s">
        <v>700</v>
      </c>
      <c r="B54" s="29" t="s">
        <v>699</v>
      </c>
      <c r="C54" s="29" t="s">
        <v>1631</v>
      </c>
      <c r="D54" s="29" t="s">
        <v>369</v>
      </c>
      <c r="E54" s="29" t="s">
        <v>160</v>
      </c>
      <c r="F54" s="29" t="s">
        <v>368</v>
      </c>
    </row>
    <row r="55" spans="1:6">
      <c r="A55" s="14" t="s">
        <v>6259</v>
      </c>
      <c r="B55" s="29" t="s">
        <v>698</v>
      </c>
      <c r="C55" s="29" t="s">
        <v>1635</v>
      </c>
      <c r="D55" s="29" t="s">
        <v>695</v>
      </c>
      <c r="E55" s="31" t="s">
        <v>30</v>
      </c>
      <c r="F55" s="29" t="s">
        <v>236</v>
      </c>
    </row>
    <row r="56" spans="1:6">
      <c r="A56" s="14" t="s">
        <v>697</v>
      </c>
      <c r="B56" s="29" t="s">
        <v>696</v>
      </c>
      <c r="C56" s="29" t="s">
        <v>1635</v>
      </c>
      <c r="D56" s="29" t="s">
        <v>695</v>
      </c>
      <c r="E56" s="31" t="s">
        <v>30</v>
      </c>
      <c r="F56" s="29" t="s">
        <v>236</v>
      </c>
    </row>
    <row r="57" spans="1:6">
      <c r="A57" s="14" t="s">
        <v>694</v>
      </c>
      <c r="B57" s="29" t="s">
        <v>693</v>
      </c>
      <c r="C57" s="29" t="s">
        <v>1635</v>
      </c>
      <c r="D57" s="29" t="s">
        <v>283</v>
      </c>
      <c r="E57" s="29" t="s">
        <v>160</v>
      </c>
      <c r="F57" s="29" t="s">
        <v>198</v>
      </c>
    </row>
    <row r="58" spans="1:6">
      <c r="A58" s="14" t="s">
        <v>692</v>
      </c>
      <c r="B58" s="29" t="s">
        <v>691</v>
      </c>
      <c r="C58" s="29" t="s">
        <v>1635</v>
      </c>
      <c r="D58" s="29" t="s">
        <v>283</v>
      </c>
      <c r="E58" s="31" t="s">
        <v>30</v>
      </c>
      <c r="F58" s="29" t="s">
        <v>236</v>
      </c>
    </row>
    <row r="59" spans="1:6">
      <c r="A59" s="14" t="s">
        <v>690</v>
      </c>
      <c r="B59" s="29" t="s">
        <v>689</v>
      </c>
      <c r="C59" s="29" t="s">
        <v>1635</v>
      </c>
      <c r="D59" s="29" t="s">
        <v>283</v>
      </c>
      <c r="E59" s="31" t="s">
        <v>688</v>
      </c>
      <c r="F59" s="29" t="s">
        <v>236</v>
      </c>
    </row>
    <row r="60" spans="1:6">
      <c r="A60" s="14" t="s">
        <v>687</v>
      </c>
      <c r="B60" s="29" t="s">
        <v>686</v>
      </c>
      <c r="C60" s="29" t="s">
        <v>1635</v>
      </c>
      <c r="D60" s="29" t="s">
        <v>685</v>
      </c>
      <c r="E60" s="31" t="s">
        <v>684</v>
      </c>
      <c r="F60" s="29" t="s">
        <v>236</v>
      </c>
    </row>
    <row r="61" spans="1:6">
      <c r="A61" s="14" t="s">
        <v>683</v>
      </c>
      <c r="B61" s="29" t="s">
        <v>682</v>
      </c>
      <c r="C61" s="29" t="s">
        <v>1631</v>
      </c>
      <c r="D61" s="29" t="s">
        <v>565</v>
      </c>
      <c r="E61" s="29" t="s">
        <v>160</v>
      </c>
      <c r="F61" s="29" t="s">
        <v>198</v>
      </c>
    </row>
    <row r="62" spans="1:6">
      <c r="A62" s="14" t="s">
        <v>681</v>
      </c>
      <c r="B62" s="29" t="s">
        <v>680</v>
      </c>
      <c r="C62" s="29" t="s">
        <v>1631</v>
      </c>
      <c r="D62" s="29" t="s">
        <v>565</v>
      </c>
      <c r="E62" s="29" t="s">
        <v>160</v>
      </c>
      <c r="F62" s="29" t="s">
        <v>198</v>
      </c>
    </row>
    <row r="63" spans="1:6">
      <c r="A63" s="14" t="s">
        <v>679</v>
      </c>
      <c r="B63" s="29" t="s">
        <v>678</v>
      </c>
      <c r="C63" s="29" t="s">
        <v>1631</v>
      </c>
      <c r="D63" s="29" t="s">
        <v>565</v>
      </c>
      <c r="E63" s="29" t="s">
        <v>160</v>
      </c>
      <c r="F63" s="29" t="s">
        <v>198</v>
      </c>
    </row>
    <row r="64" spans="1:6">
      <c r="A64" s="14" t="s">
        <v>677</v>
      </c>
      <c r="B64" s="29" t="s">
        <v>676</v>
      </c>
      <c r="C64" s="29" t="s">
        <v>1631</v>
      </c>
      <c r="D64" s="29" t="s">
        <v>565</v>
      </c>
      <c r="E64" s="29" t="s">
        <v>160</v>
      </c>
      <c r="F64" s="29" t="s">
        <v>198</v>
      </c>
    </row>
    <row r="65" spans="1:6">
      <c r="A65" s="14" t="s">
        <v>675</v>
      </c>
      <c r="B65" s="29" t="s">
        <v>674</v>
      </c>
      <c r="C65" s="29" t="s">
        <v>1631</v>
      </c>
      <c r="D65" s="29" t="s">
        <v>565</v>
      </c>
      <c r="E65" s="29" t="s">
        <v>160</v>
      </c>
      <c r="F65" s="29" t="s">
        <v>198</v>
      </c>
    </row>
    <row r="66" spans="1:6">
      <c r="A66" s="14" t="s">
        <v>673</v>
      </c>
      <c r="B66" s="29" t="s">
        <v>672</v>
      </c>
      <c r="C66" s="29" t="s">
        <v>1635</v>
      </c>
      <c r="D66" s="29" t="s">
        <v>400</v>
      </c>
      <c r="E66" s="31" t="s">
        <v>237</v>
      </c>
      <c r="F66" s="29" t="s">
        <v>236</v>
      </c>
    </row>
    <row r="67" spans="1:6">
      <c r="A67" s="14" t="s">
        <v>671</v>
      </c>
      <c r="B67" s="29" t="s">
        <v>670</v>
      </c>
      <c r="C67" s="29" t="s">
        <v>1635</v>
      </c>
      <c r="D67" s="29" t="s">
        <v>241</v>
      </c>
      <c r="E67" s="31" t="s">
        <v>237</v>
      </c>
      <c r="F67" s="29" t="s">
        <v>236</v>
      </c>
    </row>
    <row r="68" spans="1:6">
      <c r="A68" s="14" t="s">
        <v>669</v>
      </c>
      <c r="B68" s="29" t="s">
        <v>668</v>
      </c>
      <c r="C68" s="29" t="s">
        <v>1631</v>
      </c>
      <c r="D68" s="29" t="s">
        <v>667</v>
      </c>
      <c r="E68" s="31" t="s">
        <v>666</v>
      </c>
      <c r="F68" s="29" t="s">
        <v>205</v>
      </c>
    </row>
    <row r="69" spans="1:6">
      <c r="A69" s="14" t="s">
        <v>665</v>
      </c>
      <c r="B69" s="29" t="s">
        <v>664</v>
      </c>
      <c r="C69" s="29" t="s">
        <v>1635</v>
      </c>
      <c r="D69" s="29" t="s">
        <v>268</v>
      </c>
      <c r="E69" s="31" t="s">
        <v>237</v>
      </c>
      <c r="F69" s="29" t="s">
        <v>236</v>
      </c>
    </row>
    <row r="70" spans="1:6">
      <c r="A70" s="14" t="s">
        <v>663</v>
      </c>
      <c r="B70" s="29" t="s">
        <v>662</v>
      </c>
      <c r="C70" s="29" t="s">
        <v>1635</v>
      </c>
      <c r="D70" s="29" t="s">
        <v>451</v>
      </c>
      <c r="E70" s="31" t="s">
        <v>450</v>
      </c>
      <c r="F70" s="29" t="s">
        <v>236</v>
      </c>
    </row>
    <row r="71" spans="1:6">
      <c r="A71" s="14" t="s">
        <v>661</v>
      </c>
      <c r="B71" s="29" t="s">
        <v>660</v>
      </c>
      <c r="C71" s="29" t="s">
        <v>1635</v>
      </c>
      <c r="D71" s="29" t="s">
        <v>286</v>
      </c>
      <c r="E71" s="31" t="s">
        <v>30</v>
      </c>
      <c r="F71" s="29" t="s">
        <v>236</v>
      </c>
    </row>
    <row r="72" spans="1:6">
      <c r="A72" s="14" t="s">
        <v>659</v>
      </c>
      <c r="B72" s="29" t="s">
        <v>658</v>
      </c>
      <c r="C72" s="29" t="s">
        <v>1635</v>
      </c>
      <c r="D72" s="29" t="s">
        <v>286</v>
      </c>
      <c r="E72" s="31" t="s">
        <v>30</v>
      </c>
      <c r="F72" s="29" t="s">
        <v>236</v>
      </c>
    </row>
    <row r="73" spans="1:6">
      <c r="A73" s="14" t="s">
        <v>657</v>
      </c>
      <c r="B73" s="29" t="s">
        <v>656</v>
      </c>
      <c r="C73" s="29" t="s">
        <v>1635</v>
      </c>
      <c r="D73" s="29" t="s">
        <v>286</v>
      </c>
      <c r="E73" s="31" t="s">
        <v>30</v>
      </c>
      <c r="F73" s="29" t="s">
        <v>236</v>
      </c>
    </row>
    <row r="74" spans="1:6">
      <c r="A74" s="14" t="s">
        <v>655</v>
      </c>
      <c r="B74" s="29" t="s">
        <v>654</v>
      </c>
      <c r="C74" s="29" t="s">
        <v>1635</v>
      </c>
      <c r="D74" s="29" t="s">
        <v>286</v>
      </c>
      <c r="E74" s="31" t="s">
        <v>30</v>
      </c>
      <c r="F74" s="29" t="s">
        <v>236</v>
      </c>
    </row>
    <row r="75" spans="1:6">
      <c r="A75" s="14" t="s">
        <v>653</v>
      </c>
      <c r="B75" s="29" t="s">
        <v>652</v>
      </c>
      <c r="C75" s="29" t="s">
        <v>1635</v>
      </c>
      <c r="D75" s="29" t="s">
        <v>286</v>
      </c>
      <c r="E75" s="31" t="s">
        <v>30</v>
      </c>
      <c r="F75" s="29" t="s">
        <v>236</v>
      </c>
    </row>
    <row r="76" spans="1:6">
      <c r="A76" s="14" t="s">
        <v>651</v>
      </c>
      <c r="B76" s="29" t="s">
        <v>650</v>
      </c>
      <c r="C76" s="29" t="s">
        <v>1635</v>
      </c>
      <c r="D76" s="29" t="s">
        <v>579</v>
      </c>
      <c r="E76" s="31" t="s">
        <v>30</v>
      </c>
      <c r="F76" s="29" t="s">
        <v>236</v>
      </c>
    </row>
    <row r="77" spans="1:6">
      <c r="A77" s="14" t="s">
        <v>649</v>
      </c>
      <c r="B77" s="29" t="s">
        <v>648</v>
      </c>
      <c r="C77" s="29" t="s">
        <v>1635</v>
      </c>
      <c r="D77" s="29" t="s">
        <v>155</v>
      </c>
      <c r="E77" s="31" t="s">
        <v>30</v>
      </c>
      <c r="F77" s="29" t="s">
        <v>236</v>
      </c>
    </row>
    <row r="78" spans="1:6">
      <c r="A78" s="14" t="s">
        <v>647</v>
      </c>
      <c r="B78" s="29" t="s">
        <v>646</v>
      </c>
      <c r="C78" s="29" t="s">
        <v>1631</v>
      </c>
      <c r="D78" s="29" t="s">
        <v>6222</v>
      </c>
      <c r="E78" s="29" t="s">
        <v>160</v>
      </c>
      <c r="F78" s="29" t="s">
        <v>6224</v>
      </c>
    </row>
    <row r="79" spans="1:6">
      <c r="A79" s="14" t="s">
        <v>645</v>
      </c>
      <c r="B79" s="29" t="s">
        <v>644</v>
      </c>
      <c r="C79" s="29" t="s">
        <v>1631</v>
      </c>
      <c r="D79" s="29" t="s">
        <v>6222</v>
      </c>
      <c r="E79" s="29" t="s">
        <v>160</v>
      </c>
      <c r="F79" s="29" t="s">
        <v>6224</v>
      </c>
    </row>
    <row r="80" spans="1:6">
      <c r="A80" s="14" t="s">
        <v>643</v>
      </c>
      <c r="B80" s="29" t="s">
        <v>642</v>
      </c>
      <c r="C80" s="29" t="s">
        <v>1635</v>
      </c>
      <c r="D80" s="29" t="s">
        <v>579</v>
      </c>
      <c r="E80" s="31" t="s">
        <v>30</v>
      </c>
      <c r="F80" s="29" t="s">
        <v>236</v>
      </c>
    </row>
    <row r="81" spans="1:6">
      <c r="A81" s="14" t="s">
        <v>641</v>
      </c>
      <c r="B81" s="29" t="s">
        <v>640</v>
      </c>
      <c r="C81" s="29" t="s">
        <v>1635</v>
      </c>
      <c r="D81" s="29" t="s">
        <v>155</v>
      </c>
      <c r="E81" s="31" t="s">
        <v>30</v>
      </c>
      <c r="F81" s="29" t="s">
        <v>236</v>
      </c>
    </row>
    <row r="82" spans="1:6">
      <c r="A82" s="14" t="s">
        <v>639</v>
      </c>
      <c r="B82" s="29" t="s">
        <v>638</v>
      </c>
      <c r="C82" s="29" t="s">
        <v>838</v>
      </c>
      <c r="D82" s="29" t="s">
        <v>6222</v>
      </c>
      <c r="E82" s="29" t="s">
        <v>160</v>
      </c>
      <c r="F82" s="29" t="s">
        <v>6224</v>
      </c>
    </row>
    <row r="83" spans="1:6">
      <c r="A83" s="14" t="s">
        <v>637</v>
      </c>
      <c r="B83" s="29" t="s">
        <v>636</v>
      </c>
      <c r="C83" s="29" t="s">
        <v>1635</v>
      </c>
      <c r="D83" s="29" t="s">
        <v>155</v>
      </c>
      <c r="E83" s="31" t="s">
        <v>30</v>
      </c>
      <c r="F83" s="29" t="s">
        <v>236</v>
      </c>
    </row>
    <row r="84" spans="1:6">
      <c r="A84" s="14" t="s">
        <v>635</v>
      </c>
      <c r="B84" s="29" t="s">
        <v>634</v>
      </c>
      <c r="C84" s="29" t="s">
        <v>1635</v>
      </c>
      <c r="D84" s="29" t="s">
        <v>633</v>
      </c>
      <c r="E84" s="31" t="s">
        <v>30</v>
      </c>
      <c r="F84" s="29" t="s">
        <v>236</v>
      </c>
    </row>
    <row r="85" spans="1:6">
      <c r="A85" s="14" t="s">
        <v>632</v>
      </c>
      <c r="B85" s="29" t="s">
        <v>631</v>
      </c>
      <c r="C85" s="29" t="s">
        <v>1635</v>
      </c>
      <c r="D85" s="29" t="s">
        <v>579</v>
      </c>
      <c r="E85" s="31" t="s">
        <v>541</v>
      </c>
      <c r="F85" s="29" t="s">
        <v>236</v>
      </c>
    </row>
    <row r="86" spans="1:6">
      <c r="A86" s="14" t="s">
        <v>630</v>
      </c>
      <c r="B86" s="29" t="s">
        <v>629</v>
      </c>
      <c r="C86" s="29" t="s">
        <v>1635</v>
      </c>
      <c r="D86" s="29" t="s">
        <v>628</v>
      </c>
      <c r="E86" s="31" t="s">
        <v>627</v>
      </c>
      <c r="F86" s="29" t="s">
        <v>236</v>
      </c>
    </row>
    <row r="87" spans="1:6">
      <c r="A87" s="14" t="s">
        <v>626</v>
      </c>
      <c r="B87" s="29" t="s">
        <v>625</v>
      </c>
      <c r="C87" s="29" t="s">
        <v>1635</v>
      </c>
      <c r="D87" s="29" t="s">
        <v>624</v>
      </c>
      <c r="E87" s="29" t="s">
        <v>160</v>
      </c>
      <c r="F87" s="29" t="s">
        <v>198</v>
      </c>
    </row>
    <row r="88" spans="1:6">
      <c r="A88" s="14" t="s">
        <v>623</v>
      </c>
      <c r="B88" s="29" t="s">
        <v>622</v>
      </c>
      <c r="C88" s="29" t="s">
        <v>1635</v>
      </c>
      <c r="D88" s="29" t="s">
        <v>621</v>
      </c>
      <c r="E88" s="31" t="s">
        <v>30</v>
      </c>
      <c r="F88" s="29" t="s">
        <v>236</v>
      </c>
    </row>
    <row r="89" spans="1:6">
      <c r="A89" s="14" t="s">
        <v>620</v>
      </c>
      <c r="B89" s="29" t="s">
        <v>619</v>
      </c>
      <c r="C89" s="29" t="s">
        <v>1635</v>
      </c>
      <c r="D89" s="29" t="s">
        <v>618</v>
      </c>
      <c r="E89" s="31" t="s">
        <v>341</v>
      </c>
      <c r="F89" s="29" t="s">
        <v>236</v>
      </c>
    </row>
    <row r="90" spans="1:6">
      <c r="A90" s="14" t="s">
        <v>617</v>
      </c>
      <c r="B90" s="29" t="s">
        <v>616</v>
      </c>
      <c r="C90" s="29" t="s">
        <v>1635</v>
      </c>
      <c r="D90" s="29" t="s">
        <v>157</v>
      </c>
      <c r="E90" s="31" t="s">
        <v>615</v>
      </c>
      <c r="F90" s="29" t="s">
        <v>236</v>
      </c>
    </row>
    <row r="91" spans="1:6">
      <c r="A91" s="14" t="s">
        <v>614</v>
      </c>
      <c r="B91" s="29" t="s">
        <v>613</v>
      </c>
      <c r="C91" s="29" t="s">
        <v>1635</v>
      </c>
      <c r="D91" s="29" t="s">
        <v>612</v>
      </c>
      <c r="E91" s="31" t="s">
        <v>561</v>
      </c>
      <c r="F91" s="29" t="s">
        <v>236</v>
      </c>
    </row>
    <row r="92" spans="1:6">
      <c r="A92" s="14" t="s">
        <v>611</v>
      </c>
      <c r="B92" s="29" t="s">
        <v>610</v>
      </c>
      <c r="C92" s="29" t="s">
        <v>1635</v>
      </c>
      <c r="D92" s="29" t="s">
        <v>609</v>
      </c>
      <c r="E92" s="31" t="s">
        <v>608</v>
      </c>
      <c r="F92" s="29" t="s">
        <v>236</v>
      </c>
    </row>
    <row r="93" spans="1:6">
      <c r="A93" s="14" t="s">
        <v>607</v>
      </c>
      <c r="B93" s="29" t="s">
        <v>606</v>
      </c>
      <c r="C93" s="29" t="s">
        <v>1631</v>
      </c>
      <c r="D93" s="29" t="s">
        <v>565</v>
      </c>
      <c r="E93" s="29" t="s">
        <v>160</v>
      </c>
      <c r="F93" s="29" t="s">
        <v>198</v>
      </c>
    </row>
    <row r="94" spans="1:6">
      <c r="A94" s="14" t="s">
        <v>605</v>
      </c>
      <c r="B94" s="29" t="s">
        <v>604</v>
      </c>
      <c r="C94" s="29" t="s">
        <v>1631</v>
      </c>
      <c r="D94" s="29" t="s">
        <v>565</v>
      </c>
      <c r="E94" s="29" t="s">
        <v>160</v>
      </c>
      <c r="F94" s="29" t="s">
        <v>198</v>
      </c>
    </row>
    <row r="95" spans="1:6">
      <c r="A95" s="14" t="s">
        <v>603</v>
      </c>
      <c r="B95" s="29" t="s">
        <v>602</v>
      </c>
      <c r="C95" s="29" t="s">
        <v>1631</v>
      </c>
      <c r="D95" s="29" t="s">
        <v>565</v>
      </c>
      <c r="E95" s="29" t="s">
        <v>160</v>
      </c>
      <c r="F95" s="29" t="s">
        <v>198</v>
      </c>
    </row>
    <row r="96" spans="1:6">
      <c r="A96" s="14" t="s">
        <v>601</v>
      </c>
      <c r="B96" s="29" t="s">
        <v>600</v>
      </c>
      <c r="C96" s="29" t="s">
        <v>1631</v>
      </c>
      <c r="D96" s="29" t="s">
        <v>565</v>
      </c>
      <c r="E96" s="29" t="s">
        <v>160</v>
      </c>
      <c r="F96" s="29" t="s">
        <v>198</v>
      </c>
    </row>
    <row r="97" spans="1:6">
      <c r="A97" s="14" t="s">
        <v>599</v>
      </c>
      <c r="B97" s="29" t="s">
        <v>598</v>
      </c>
      <c r="C97" s="29" t="s">
        <v>1635</v>
      </c>
      <c r="D97" s="29" t="s">
        <v>286</v>
      </c>
      <c r="E97" s="31" t="s">
        <v>30</v>
      </c>
      <c r="F97" s="29" t="s">
        <v>236</v>
      </c>
    </row>
    <row r="98" spans="1:6">
      <c r="A98" s="14" t="s">
        <v>6266</v>
      </c>
      <c r="B98" s="29" t="s">
        <v>597</v>
      </c>
      <c r="C98" s="29" t="s">
        <v>838</v>
      </c>
      <c r="D98" s="29" t="s">
        <v>286</v>
      </c>
      <c r="E98" s="31" t="s">
        <v>841</v>
      </c>
      <c r="F98" s="29" t="s">
        <v>236</v>
      </c>
    </row>
    <row r="99" spans="1:6">
      <c r="A99" s="14" t="s">
        <v>596</v>
      </c>
      <c r="B99" s="29" t="s">
        <v>595</v>
      </c>
      <c r="C99" s="29" t="s">
        <v>1635</v>
      </c>
      <c r="D99" s="29" t="s">
        <v>594</v>
      </c>
      <c r="E99" s="31" t="s">
        <v>251</v>
      </c>
      <c r="F99" s="29" t="s">
        <v>236</v>
      </c>
    </row>
    <row r="100" spans="1:6">
      <c r="A100" s="14" t="s">
        <v>593</v>
      </c>
      <c r="B100" s="29" t="s">
        <v>592</v>
      </c>
      <c r="C100" s="29" t="s">
        <v>1635</v>
      </c>
      <c r="D100" s="29" t="s">
        <v>591</v>
      </c>
      <c r="E100" s="31" t="s">
        <v>582</v>
      </c>
      <c r="F100" s="29" t="s">
        <v>236</v>
      </c>
    </row>
    <row r="101" spans="1:6">
      <c r="A101" s="14" t="s">
        <v>590</v>
      </c>
      <c r="B101" s="29" t="s">
        <v>589</v>
      </c>
      <c r="C101" s="29" t="s">
        <v>1635</v>
      </c>
      <c r="D101" s="29" t="s">
        <v>283</v>
      </c>
      <c r="E101" s="31" t="s">
        <v>251</v>
      </c>
      <c r="F101" s="29" t="s">
        <v>236</v>
      </c>
    </row>
    <row r="102" spans="1:6">
      <c r="A102" s="14" t="s">
        <v>588</v>
      </c>
      <c r="B102" s="29" t="s">
        <v>587</v>
      </c>
      <c r="C102" s="29" t="s">
        <v>838</v>
      </c>
      <c r="D102" s="29" t="s">
        <v>283</v>
      </c>
      <c r="E102" s="31" t="s">
        <v>586</v>
      </c>
      <c r="F102" s="29" t="s">
        <v>236</v>
      </c>
    </row>
    <row r="103" spans="1:6">
      <c r="A103" s="14" t="s">
        <v>585</v>
      </c>
      <c r="B103" s="29" t="s">
        <v>584</v>
      </c>
      <c r="C103" s="29" t="s">
        <v>1635</v>
      </c>
      <c r="D103" s="29" t="s">
        <v>583</v>
      </c>
      <c r="E103" s="31" t="s">
        <v>582</v>
      </c>
      <c r="F103" s="29" t="s">
        <v>236</v>
      </c>
    </row>
    <row r="104" spans="1:6">
      <c r="A104" s="14" t="s">
        <v>581</v>
      </c>
      <c r="B104" s="29" t="s">
        <v>580</v>
      </c>
      <c r="C104" s="29" t="s">
        <v>1635</v>
      </c>
      <c r="D104" s="29" t="s">
        <v>579</v>
      </c>
      <c r="E104" s="29" t="s">
        <v>160</v>
      </c>
      <c r="F104" s="29" t="s">
        <v>578</v>
      </c>
    </row>
    <row r="105" spans="1:6">
      <c r="A105" s="14" t="s">
        <v>577</v>
      </c>
      <c r="B105" s="29" t="s">
        <v>576</v>
      </c>
      <c r="C105" s="29" t="s">
        <v>1635</v>
      </c>
      <c r="D105" s="29" t="s">
        <v>575</v>
      </c>
      <c r="E105" s="31" t="s">
        <v>30</v>
      </c>
      <c r="F105" s="29" t="s">
        <v>236</v>
      </c>
    </row>
    <row r="106" spans="1:6">
      <c r="A106" s="14" t="s">
        <v>574</v>
      </c>
      <c r="B106" s="29" t="s">
        <v>573</v>
      </c>
      <c r="C106" s="29" t="s">
        <v>1635</v>
      </c>
      <c r="D106" s="29" t="s">
        <v>572</v>
      </c>
      <c r="E106" s="31" t="s">
        <v>571</v>
      </c>
      <c r="F106" s="29" t="s">
        <v>236</v>
      </c>
    </row>
    <row r="107" spans="1:6">
      <c r="A107" s="14" t="s">
        <v>570</v>
      </c>
      <c r="B107" s="29" t="s">
        <v>569</v>
      </c>
      <c r="C107" s="29" t="s">
        <v>1635</v>
      </c>
      <c r="D107" s="29" t="s">
        <v>568</v>
      </c>
      <c r="E107" s="31" t="s">
        <v>321</v>
      </c>
      <c r="F107" s="29" t="s">
        <v>236</v>
      </c>
    </row>
    <row r="108" spans="1:6">
      <c r="A108" s="14" t="s">
        <v>567</v>
      </c>
      <c r="B108" s="29" t="s">
        <v>566</v>
      </c>
      <c r="C108" s="29" t="s">
        <v>1631</v>
      </c>
      <c r="D108" s="29" t="s">
        <v>565</v>
      </c>
      <c r="E108" s="29" t="s">
        <v>160</v>
      </c>
      <c r="F108" s="29" t="s">
        <v>198</v>
      </c>
    </row>
    <row r="109" spans="1:6">
      <c r="A109" s="14" t="s">
        <v>564</v>
      </c>
      <c r="B109" s="29" t="s">
        <v>563</v>
      </c>
      <c r="C109" s="29" t="s">
        <v>1635</v>
      </c>
      <c r="D109" s="29" t="s">
        <v>562</v>
      </c>
      <c r="E109" s="31" t="s">
        <v>561</v>
      </c>
      <c r="F109" s="29" t="s">
        <v>236</v>
      </c>
    </row>
    <row r="110" spans="1:6">
      <c r="A110" s="14" t="s">
        <v>560</v>
      </c>
      <c r="B110" s="29" t="s">
        <v>559</v>
      </c>
      <c r="C110" s="29" t="s">
        <v>1635</v>
      </c>
      <c r="D110" s="29" t="s">
        <v>283</v>
      </c>
      <c r="E110" s="31" t="s">
        <v>251</v>
      </c>
      <c r="F110" s="29" t="s">
        <v>558</v>
      </c>
    </row>
    <row r="111" spans="1:6">
      <c r="A111" s="14" t="s">
        <v>557</v>
      </c>
      <c r="B111" s="29" t="s">
        <v>556</v>
      </c>
      <c r="C111" s="29" t="s">
        <v>1635</v>
      </c>
      <c r="D111" s="29" t="s">
        <v>451</v>
      </c>
      <c r="E111" s="31" t="s">
        <v>450</v>
      </c>
      <c r="F111" s="29" t="s">
        <v>236</v>
      </c>
    </row>
    <row r="112" spans="1:6">
      <c r="A112" s="14" t="s">
        <v>555</v>
      </c>
      <c r="B112" s="29" t="s">
        <v>554</v>
      </c>
      <c r="C112" s="29" t="s">
        <v>1635</v>
      </c>
      <c r="D112" s="29" t="s">
        <v>553</v>
      </c>
      <c r="E112" s="31" t="s">
        <v>552</v>
      </c>
      <c r="F112" s="29" t="s">
        <v>236</v>
      </c>
    </row>
    <row r="113" spans="1:6">
      <c r="A113" s="14" t="s">
        <v>551</v>
      </c>
      <c r="B113" s="29" t="s">
        <v>550</v>
      </c>
      <c r="C113" s="29" t="s">
        <v>1635</v>
      </c>
      <c r="D113" s="29" t="s">
        <v>6268</v>
      </c>
      <c r="E113" s="31" t="s">
        <v>549</v>
      </c>
      <c r="F113" s="29" t="s">
        <v>205</v>
      </c>
    </row>
    <row r="114" spans="1:6">
      <c r="A114" s="14" t="s">
        <v>548</v>
      </c>
      <c r="B114" s="29" t="s">
        <v>547</v>
      </c>
      <c r="C114" s="29" t="s">
        <v>1635</v>
      </c>
      <c r="D114" s="29" t="s">
        <v>546</v>
      </c>
      <c r="E114" s="31" t="s">
        <v>545</v>
      </c>
      <c r="F114" s="29" t="s">
        <v>236</v>
      </c>
    </row>
    <row r="115" spans="1:6">
      <c r="A115" s="14" t="s">
        <v>6270</v>
      </c>
      <c r="B115" s="29" t="s">
        <v>544</v>
      </c>
      <c r="C115" s="29" t="s">
        <v>1631</v>
      </c>
      <c r="D115" s="29" t="s">
        <v>521</v>
      </c>
      <c r="E115" s="29" t="s">
        <v>160</v>
      </c>
      <c r="F115" s="29" t="s">
        <v>543</v>
      </c>
    </row>
    <row r="116" spans="1:6">
      <c r="A116" s="14" t="s">
        <v>6273</v>
      </c>
      <c r="B116" s="29" t="s">
        <v>542</v>
      </c>
      <c r="C116" s="29" t="s">
        <v>838</v>
      </c>
      <c r="D116" s="29" t="s">
        <v>538</v>
      </c>
      <c r="E116" s="31" t="s">
        <v>541</v>
      </c>
      <c r="F116" s="29" t="s">
        <v>300</v>
      </c>
    </row>
    <row r="117" spans="1:6">
      <c r="A117" s="14" t="s">
        <v>6271</v>
      </c>
      <c r="B117" s="29" t="s">
        <v>540</v>
      </c>
      <c r="C117" s="29" t="s">
        <v>1631</v>
      </c>
      <c r="D117" s="29" t="s">
        <v>538</v>
      </c>
      <c r="E117" s="31" t="s">
        <v>30</v>
      </c>
      <c r="F117" s="29" t="s">
        <v>300</v>
      </c>
    </row>
    <row r="118" spans="1:6">
      <c r="A118" s="14" t="s">
        <v>6272</v>
      </c>
      <c r="B118" s="29" t="s">
        <v>539</v>
      </c>
      <c r="C118" s="29" t="s">
        <v>1631</v>
      </c>
      <c r="D118" s="29" t="s">
        <v>538</v>
      </c>
      <c r="E118" s="31" t="s">
        <v>30</v>
      </c>
      <c r="F118" s="29" t="s">
        <v>300</v>
      </c>
    </row>
    <row r="119" spans="1:6">
      <c r="A119" s="14" t="s">
        <v>537</v>
      </c>
      <c r="B119" s="29" t="s">
        <v>536</v>
      </c>
      <c r="C119" s="29" t="s">
        <v>1635</v>
      </c>
      <c r="D119" s="29" t="s">
        <v>535</v>
      </c>
      <c r="E119" s="31" t="s">
        <v>534</v>
      </c>
      <c r="F119" s="29" t="s">
        <v>533</v>
      </c>
    </row>
    <row r="120" spans="1:6">
      <c r="A120" s="14" t="s">
        <v>6225</v>
      </c>
      <c r="B120" s="29" t="s">
        <v>532</v>
      </c>
      <c r="C120" s="29" t="s">
        <v>1635</v>
      </c>
      <c r="D120" s="29" t="s">
        <v>531</v>
      </c>
      <c r="E120" s="31" t="s">
        <v>530</v>
      </c>
      <c r="F120" s="29" t="s">
        <v>236</v>
      </c>
    </row>
    <row r="121" spans="1:6">
      <c r="A121" s="14" t="s">
        <v>6226</v>
      </c>
      <c r="B121" s="29" t="s">
        <v>529</v>
      </c>
      <c r="C121" s="29" t="s">
        <v>1635</v>
      </c>
      <c r="D121" s="29" t="s">
        <v>528</v>
      </c>
      <c r="E121" s="31" t="s">
        <v>527</v>
      </c>
      <c r="F121" s="29" t="s">
        <v>236</v>
      </c>
    </row>
    <row r="122" spans="1:6">
      <c r="A122" s="14" t="s">
        <v>526</v>
      </c>
      <c r="B122" s="29" t="s">
        <v>525</v>
      </c>
      <c r="C122" s="29" t="s">
        <v>1635</v>
      </c>
      <c r="D122" s="29" t="s">
        <v>524</v>
      </c>
      <c r="E122" s="31" t="s">
        <v>421</v>
      </c>
      <c r="F122" s="29" t="s">
        <v>236</v>
      </c>
    </row>
    <row r="123" spans="1:6">
      <c r="A123" s="14" t="s">
        <v>523</v>
      </c>
      <c r="B123" s="29" t="s">
        <v>522</v>
      </c>
      <c r="C123" s="29" t="s">
        <v>838</v>
      </c>
      <c r="D123" s="29" t="s">
        <v>521</v>
      </c>
      <c r="E123" s="29" t="s">
        <v>839</v>
      </c>
      <c r="F123" s="29" t="s">
        <v>840</v>
      </c>
    </row>
    <row r="124" spans="1:6">
      <c r="A124" s="14" t="s">
        <v>520</v>
      </c>
      <c r="B124" s="29" t="s">
        <v>519</v>
      </c>
      <c r="C124" s="29" t="s">
        <v>838</v>
      </c>
      <c r="D124" s="29" t="s">
        <v>157</v>
      </c>
      <c r="E124" s="29" t="s">
        <v>154</v>
      </c>
      <c r="F124" s="29" t="s">
        <v>154</v>
      </c>
    </row>
    <row r="125" spans="1:6">
      <c r="A125" s="14" t="s">
        <v>6267</v>
      </c>
      <c r="B125" s="29" t="s">
        <v>518</v>
      </c>
      <c r="C125" s="29" t="s">
        <v>838</v>
      </c>
      <c r="D125" s="29" t="s">
        <v>318</v>
      </c>
      <c r="E125" s="29" t="s">
        <v>154</v>
      </c>
      <c r="F125" s="29" t="s">
        <v>198</v>
      </c>
    </row>
    <row r="126" spans="1:6">
      <c r="A126" s="14" t="s">
        <v>517</v>
      </c>
      <c r="B126" s="29" t="s">
        <v>516</v>
      </c>
      <c r="C126" s="29" t="s">
        <v>1635</v>
      </c>
      <c r="D126" s="29" t="s">
        <v>515</v>
      </c>
      <c r="E126" s="31" t="s">
        <v>514</v>
      </c>
      <c r="F126" s="29" t="s">
        <v>382</v>
      </c>
    </row>
    <row r="127" spans="1:6">
      <c r="A127" s="14" t="s">
        <v>513</v>
      </c>
      <c r="B127" s="29" t="s">
        <v>512</v>
      </c>
      <c r="C127" s="29" t="s">
        <v>1635</v>
      </c>
      <c r="D127" s="29" t="s">
        <v>511</v>
      </c>
      <c r="E127" s="31" t="s">
        <v>321</v>
      </c>
      <c r="F127" s="29" t="s">
        <v>154</v>
      </c>
    </row>
    <row r="128" spans="1:6">
      <c r="A128" s="14" t="s">
        <v>6227</v>
      </c>
      <c r="B128" s="29" t="s">
        <v>510</v>
      </c>
      <c r="C128" s="29" t="s">
        <v>1635</v>
      </c>
      <c r="D128" s="29" t="s">
        <v>286</v>
      </c>
      <c r="E128" s="31" t="s">
        <v>30</v>
      </c>
      <c r="F128" s="29" t="s">
        <v>236</v>
      </c>
    </row>
    <row r="129" spans="1:6">
      <c r="A129" s="14" t="s">
        <v>6228</v>
      </c>
      <c r="B129" s="29" t="s">
        <v>509</v>
      </c>
      <c r="C129" s="29" t="s">
        <v>1635</v>
      </c>
      <c r="D129" s="29" t="s">
        <v>286</v>
      </c>
      <c r="E129" s="31" t="s">
        <v>30</v>
      </c>
      <c r="F129" s="29" t="s">
        <v>236</v>
      </c>
    </row>
    <row r="130" spans="1:6">
      <c r="A130" s="14" t="s">
        <v>6229</v>
      </c>
      <c r="B130" s="29" t="s">
        <v>508</v>
      </c>
      <c r="C130" s="29" t="s">
        <v>1635</v>
      </c>
      <c r="D130" s="29" t="s">
        <v>286</v>
      </c>
      <c r="E130" s="31" t="s">
        <v>30</v>
      </c>
      <c r="F130" s="29" t="s">
        <v>236</v>
      </c>
    </row>
    <row r="131" spans="1:6">
      <c r="A131" s="14" t="s">
        <v>6230</v>
      </c>
      <c r="B131" s="29" t="s">
        <v>507</v>
      </c>
      <c r="C131" s="29" t="s">
        <v>1635</v>
      </c>
      <c r="D131" s="29" t="s">
        <v>286</v>
      </c>
      <c r="E131" s="31" t="s">
        <v>30</v>
      </c>
      <c r="F131" s="29" t="s">
        <v>236</v>
      </c>
    </row>
    <row r="132" spans="1:6">
      <c r="A132" s="14" t="s">
        <v>506</v>
      </c>
      <c r="B132" s="29" t="s">
        <v>505</v>
      </c>
      <c r="C132" s="29" t="s">
        <v>1635</v>
      </c>
      <c r="D132" s="29" t="s">
        <v>504</v>
      </c>
      <c r="E132" s="31" t="s">
        <v>503</v>
      </c>
      <c r="F132" s="29" t="s">
        <v>236</v>
      </c>
    </row>
    <row r="133" spans="1:6">
      <c r="A133" s="14" t="s">
        <v>6231</v>
      </c>
      <c r="B133" s="29" t="s">
        <v>502</v>
      </c>
      <c r="C133" s="29" t="s">
        <v>1631</v>
      </c>
      <c r="D133" s="29" t="s">
        <v>499</v>
      </c>
      <c r="E133" s="29" t="s">
        <v>160</v>
      </c>
      <c r="F133" s="29" t="s">
        <v>498</v>
      </c>
    </row>
    <row r="134" spans="1:6">
      <c r="A134" s="14" t="s">
        <v>6232</v>
      </c>
      <c r="B134" s="29" t="s">
        <v>501</v>
      </c>
      <c r="C134" s="29" t="s">
        <v>1631</v>
      </c>
      <c r="D134" s="29" t="s">
        <v>499</v>
      </c>
      <c r="E134" s="29" t="s">
        <v>160</v>
      </c>
      <c r="F134" s="29" t="s">
        <v>498</v>
      </c>
    </row>
    <row r="135" spans="1:6">
      <c r="A135" s="14" t="s">
        <v>6233</v>
      </c>
      <c r="B135" s="29" t="s">
        <v>500</v>
      </c>
      <c r="C135" s="29" t="s">
        <v>838</v>
      </c>
      <c r="D135" s="29" t="s">
        <v>499</v>
      </c>
      <c r="E135" s="29" t="s">
        <v>160</v>
      </c>
      <c r="F135" s="29" t="s">
        <v>498</v>
      </c>
    </row>
    <row r="136" spans="1:6">
      <c r="A136" s="14" t="s">
        <v>497</v>
      </c>
      <c r="B136" s="29" t="s">
        <v>496</v>
      </c>
      <c r="C136" s="29" t="s">
        <v>838</v>
      </c>
      <c r="D136" s="29" t="s">
        <v>157</v>
      </c>
      <c r="E136" s="29" t="s">
        <v>314</v>
      </c>
      <c r="F136" s="29" t="s">
        <v>6223</v>
      </c>
    </row>
    <row r="137" spans="1:6">
      <c r="A137" s="14" t="s">
        <v>495</v>
      </c>
      <c r="B137" s="29" t="s">
        <v>494</v>
      </c>
      <c r="C137" s="29" t="s">
        <v>1635</v>
      </c>
      <c r="D137" s="29" t="s">
        <v>491</v>
      </c>
      <c r="E137" s="31" t="s">
        <v>490</v>
      </c>
      <c r="F137" s="29" t="s">
        <v>236</v>
      </c>
    </row>
    <row r="138" spans="1:6">
      <c r="A138" s="14" t="s">
        <v>493</v>
      </c>
      <c r="B138" s="29" t="s">
        <v>492</v>
      </c>
      <c r="C138" s="29" t="s">
        <v>1635</v>
      </c>
      <c r="D138" s="29" t="s">
        <v>491</v>
      </c>
      <c r="E138" s="31" t="s">
        <v>490</v>
      </c>
      <c r="F138" s="29" t="s">
        <v>236</v>
      </c>
    </row>
    <row r="139" spans="1:6">
      <c r="A139" s="14" t="s">
        <v>489</v>
      </c>
      <c r="B139" s="29" t="s">
        <v>488</v>
      </c>
      <c r="C139" s="29" t="s">
        <v>1635</v>
      </c>
      <c r="D139" s="29" t="s">
        <v>155</v>
      </c>
      <c r="E139" s="31" t="s">
        <v>436</v>
      </c>
      <c r="F139" s="29" t="s">
        <v>236</v>
      </c>
    </row>
    <row r="140" spans="1:6">
      <c r="A140" s="14" t="s">
        <v>487</v>
      </c>
      <c r="B140" s="29" t="s">
        <v>486</v>
      </c>
      <c r="C140" s="29" t="s">
        <v>1635</v>
      </c>
      <c r="D140" s="29" t="s">
        <v>155</v>
      </c>
      <c r="E140" s="31" t="s">
        <v>436</v>
      </c>
      <c r="F140" s="29" t="s">
        <v>236</v>
      </c>
    </row>
    <row r="141" spans="1:6">
      <c r="A141" s="14" t="s">
        <v>485</v>
      </c>
      <c r="B141" s="29" t="s">
        <v>484</v>
      </c>
      <c r="C141" s="29" t="s">
        <v>1635</v>
      </c>
      <c r="D141" s="29" t="s">
        <v>155</v>
      </c>
      <c r="E141" s="31" t="s">
        <v>436</v>
      </c>
      <c r="F141" s="29" t="s">
        <v>236</v>
      </c>
    </row>
    <row r="142" spans="1:6">
      <c r="A142" s="14" t="s">
        <v>483</v>
      </c>
      <c r="B142" s="29" t="s">
        <v>482</v>
      </c>
      <c r="C142" s="29" t="s">
        <v>1635</v>
      </c>
      <c r="D142" s="29" t="s">
        <v>479</v>
      </c>
      <c r="E142" s="31" t="s">
        <v>478</v>
      </c>
      <c r="F142" s="29" t="s">
        <v>236</v>
      </c>
    </row>
    <row r="143" spans="1:6">
      <c r="A143" s="14" t="s">
        <v>481</v>
      </c>
      <c r="B143" s="29" t="s">
        <v>480</v>
      </c>
      <c r="C143" s="29" t="s">
        <v>1635</v>
      </c>
      <c r="D143" s="29" t="s">
        <v>479</v>
      </c>
      <c r="E143" s="31" t="s">
        <v>478</v>
      </c>
      <c r="F143" s="29" t="s">
        <v>236</v>
      </c>
    </row>
    <row r="144" spans="1:6">
      <c r="A144" s="14" t="s">
        <v>477</v>
      </c>
      <c r="B144" s="29" t="s">
        <v>476</v>
      </c>
      <c r="C144" s="29" t="s">
        <v>1635</v>
      </c>
      <c r="D144" s="29" t="s">
        <v>155</v>
      </c>
      <c r="E144" s="29" t="s">
        <v>160</v>
      </c>
      <c r="F144" s="29" t="s">
        <v>198</v>
      </c>
    </row>
    <row r="145" spans="1:6">
      <c r="A145" s="14" t="s">
        <v>475</v>
      </c>
      <c r="B145" s="29" t="s">
        <v>474</v>
      </c>
      <c r="C145" s="29" t="s">
        <v>1635</v>
      </c>
      <c r="D145" s="29" t="s">
        <v>155</v>
      </c>
      <c r="E145" s="29" t="s">
        <v>160</v>
      </c>
      <c r="F145" s="29" t="s">
        <v>198</v>
      </c>
    </row>
    <row r="146" spans="1:6">
      <c r="A146" s="14" t="s">
        <v>473</v>
      </c>
      <c r="B146" s="29" t="s">
        <v>472</v>
      </c>
      <c r="C146" s="29" t="s">
        <v>1635</v>
      </c>
      <c r="D146" s="29" t="s">
        <v>471</v>
      </c>
      <c r="E146" s="31" t="s">
        <v>470</v>
      </c>
      <c r="F146" s="29" t="s">
        <v>236</v>
      </c>
    </row>
    <row r="147" spans="1:6">
      <c r="A147" s="14" t="s">
        <v>469</v>
      </c>
      <c r="B147" s="29" t="s">
        <v>468</v>
      </c>
      <c r="C147" s="29" t="s">
        <v>1631</v>
      </c>
      <c r="D147" s="29" t="s">
        <v>465</v>
      </c>
      <c r="E147" s="29" t="s">
        <v>160</v>
      </c>
      <c r="F147" s="29" t="s">
        <v>198</v>
      </c>
    </row>
    <row r="148" spans="1:6">
      <c r="A148" s="14" t="s">
        <v>467</v>
      </c>
      <c r="B148" s="29" t="s">
        <v>466</v>
      </c>
      <c r="C148" s="29" t="s">
        <v>1631</v>
      </c>
      <c r="D148" s="29" t="s">
        <v>465</v>
      </c>
      <c r="E148" s="29" t="s">
        <v>160</v>
      </c>
      <c r="F148" s="29" t="s">
        <v>198</v>
      </c>
    </row>
    <row r="149" spans="1:6">
      <c r="A149" s="14" t="s">
        <v>464</v>
      </c>
      <c r="B149" s="29" t="s">
        <v>463</v>
      </c>
      <c r="C149" s="29" t="s">
        <v>1631</v>
      </c>
      <c r="D149" s="29" t="s">
        <v>462</v>
      </c>
      <c r="E149" s="29" t="s">
        <v>160</v>
      </c>
      <c r="F149" s="29" t="s">
        <v>461</v>
      </c>
    </row>
    <row r="150" spans="1:6">
      <c r="A150" s="14" t="s">
        <v>460</v>
      </c>
      <c r="B150" s="29" t="s">
        <v>459</v>
      </c>
      <c r="C150" s="29" t="s">
        <v>1635</v>
      </c>
      <c r="D150" s="29" t="s">
        <v>455</v>
      </c>
      <c r="E150" s="31" t="s">
        <v>458</v>
      </c>
      <c r="F150" s="29" t="s">
        <v>236</v>
      </c>
    </row>
    <row r="151" spans="1:6">
      <c r="A151" s="14" t="s">
        <v>457</v>
      </c>
      <c r="B151" s="29" t="s">
        <v>456</v>
      </c>
      <c r="C151" s="29" t="s">
        <v>1635</v>
      </c>
      <c r="D151" s="29" t="s">
        <v>455</v>
      </c>
      <c r="E151" s="31" t="s">
        <v>454</v>
      </c>
      <c r="F151" s="29" t="s">
        <v>236</v>
      </c>
    </row>
    <row r="152" spans="1:6">
      <c r="A152" s="14" t="s">
        <v>453</v>
      </c>
      <c r="B152" s="29" t="s">
        <v>452</v>
      </c>
      <c r="C152" s="29" t="s">
        <v>1635</v>
      </c>
      <c r="D152" s="29" t="s">
        <v>451</v>
      </c>
      <c r="E152" s="31" t="s">
        <v>450</v>
      </c>
      <c r="F152" s="29" t="s">
        <v>236</v>
      </c>
    </row>
    <row r="153" spans="1:6">
      <c r="A153" s="14" t="s">
        <v>449</v>
      </c>
      <c r="B153" s="29" t="s">
        <v>448</v>
      </c>
      <c r="C153" s="29" t="s">
        <v>1631</v>
      </c>
      <c r="D153" s="29" t="s">
        <v>441</v>
      </c>
      <c r="E153" s="29" t="s">
        <v>160</v>
      </c>
      <c r="F153" s="29" t="s">
        <v>440</v>
      </c>
    </row>
    <row r="154" spans="1:6">
      <c r="A154" s="14" t="s">
        <v>447</v>
      </c>
      <c r="B154" s="29" t="s">
        <v>446</v>
      </c>
      <c r="C154" s="29" t="s">
        <v>1631</v>
      </c>
      <c r="D154" s="29" t="s">
        <v>441</v>
      </c>
      <c r="E154" s="29" t="s">
        <v>160</v>
      </c>
      <c r="F154" s="29" t="s">
        <v>440</v>
      </c>
    </row>
    <row r="155" spans="1:6">
      <c r="A155" s="14" t="s">
        <v>445</v>
      </c>
      <c r="B155" s="29" t="s">
        <v>444</v>
      </c>
      <c r="C155" s="29" t="s">
        <v>1631</v>
      </c>
      <c r="D155" s="29" t="s">
        <v>441</v>
      </c>
      <c r="E155" s="29" t="s">
        <v>160</v>
      </c>
      <c r="F155" s="29" t="s">
        <v>440</v>
      </c>
    </row>
    <row r="156" spans="1:6">
      <c r="A156" s="14" t="s">
        <v>443</v>
      </c>
      <c r="B156" s="29" t="s">
        <v>442</v>
      </c>
      <c r="C156" s="29" t="s">
        <v>1631</v>
      </c>
      <c r="D156" s="29" t="s">
        <v>441</v>
      </c>
      <c r="E156" s="29" t="s">
        <v>160</v>
      </c>
      <c r="F156" s="29" t="s">
        <v>440</v>
      </c>
    </row>
    <row r="157" spans="1:6">
      <c r="A157" s="14" t="s">
        <v>439</v>
      </c>
      <c r="B157" s="29" t="s">
        <v>438</v>
      </c>
      <c r="C157" s="29" t="s">
        <v>1635</v>
      </c>
      <c r="D157" s="29" t="s">
        <v>437</v>
      </c>
      <c r="E157" s="31" t="s">
        <v>436</v>
      </c>
      <c r="F157" s="29" t="s">
        <v>236</v>
      </c>
    </row>
    <row r="158" spans="1:6">
      <c r="A158" s="14" t="s">
        <v>435</v>
      </c>
      <c r="B158" s="29" t="s">
        <v>434</v>
      </c>
      <c r="C158" s="29" t="s">
        <v>1631</v>
      </c>
      <c r="D158" s="29" t="s">
        <v>427</v>
      </c>
      <c r="E158" s="31" t="s">
        <v>206</v>
      </c>
      <c r="F158" s="29" t="s">
        <v>205</v>
      </c>
    </row>
    <row r="159" spans="1:6">
      <c r="A159" s="14" t="s">
        <v>433</v>
      </c>
      <c r="B159" s="29" t="s">
        <v>432</v>
      </c>
      <c r="C159" s="29" t="s">
        <v>1631</v>
      </c>
      <c r="D159" s="29" t="s">
        <v>427</v>
      </c>
      <c r="E159" s="31" t="s">
        <v>206</v>
      </c>
      <c r="F159" s="29" t="s">
        <v>205</v>
      </c>
    </row>
    <row r="160" spans="1:6">
      <c r="A160" s="14" t="s">
        <v>431</v>
      </c>
      <c r="B160" s="29" t="s">
        <v>430</v>
      </c>
      <c r="C160" s="29" t="s">
        <v>1631</v>
      </c>
      <c r="D160" s="29" t="s">
        <v>427</v>
      </c>
      <c r="E160" s="31" t="s">
        <v>206</v>
      </c>
      <c r="F160" s="29" t="s">
        <v>205</v>
      </c>
    </row>
    <row r="161" spans="1:6">
      <c r="A161" s="14" t="s">
        <v>429</v>
      </c>
      <c r="B161" s="29" t="s">
        <v>428</v>
      </c>
      <c r="C161" s="29" t="s">
        <v>1631</v>
      </c>
      <c r="D161" s="29" t="s">
        <v>427</v>
      </c>
      <c r="E161" s="31" t="s">
        <v>206</v>
      </c>
      <c r="F161" s="29" t="s">
        <v>205</v>
      </c>
    </row>
    <row r="162" spans="1:6">
      <c r="A162" s="14" t="s">
        <v>426</v>
      </c>
      <c r="B162" s="29" t="s">
        <v>425</v>
      </c>
      <c r="C162" s="29" t="s">
        <v>1635</v>
      </c>
      <c r="D162" s="29" t="s">
        <v>6252</v>
      </c>
      <c r="E162" s="31" t="s">
        <v>421</v>
      </c>
      <c r="F162" s="29" t="s">
        <v>236</v>
      </c>
    </row>
    <row r="163" spans="1:6">
      <c r="A163" s="14" t="s">
        <v>424</v>
      </c>
      <c r="B163" s="29" t="s">
        <v>423</v>
      </c>
      <c r="C163" s="29" t="s">
        <v>1635</v>
      </c>
      <c r="D163" s="29" t="s">
        <v>422</v>
      </c>
      <c r="E163" s="31" t="s">
        <v>421</v>
      </c>
      <c r="F163" s="29" t="s">
        <v>236</v>
      </c>
    </row>
    <row r="164" spans="1:6">
      <c r="A164" s="14" t="s">
        <v>420</v>
      </c>
      <c r="B164" s="29" t="s">
        <v>419</v>
      </c>
      <c r="C164" s="29" t="s">
        <v>1631</v>
      </c>
      <c r="D164" s="29" t="s">
        <v>155</v>
      </c>
      <c r="E164" s="31" t="s">
        <v>418</v>
      </c>
      <c r="F164" s="29" t="s">
        <v>205</v>
      </c>
    </row>
    <row r="165" spans="1:6">
      <c r="A165" s="14" t="s">
        <v>417</v>
      </c>
      <c r="B165" s="29" t="s">
        <v>416</v>
      </c>
      <c r="C165" s="29" t="s">
        <v>1631</v>
      </c>
      <c r="D165" s="29" t="s">
        <v>155</v>
      </c>
      <c r="E165" s="31" t="s">
        <v>415</v>
      </c>
      <c r="F165" s="29" t="s">
        <v>205</v>
      </c>
    </row>
    <row r="166" spans="1:6">
      <c r="A166" s="14" t="s">
        <v>6280</v>
      </c>
      <c r="B166" s="29" t="s">
        <v>414</v>
      </c>
      <c r="C166" s="29" t="s">
        <v>1635</v>
      </c>
      <c r="D166" s="29" t="s">
        <v>6253</v>
      </c>
      <c r="E166" s="31" t="s">
        <v>383</v>
      </c>
      <c r="F166" s="29" t="s">
        <v>382</v>
      </c>
    </row>
    <row r="167" spans="1:6">
      <c r="A167" s="14" t="s">
        <v>6281</v>
      </c>
      <c r="B167" s="29" t="s">
        <v>413</v>
      </c>
      <c r="C167" s="29" t="s">
        <v>1635</v>
      </c>
      <c r="D167" s="29" t="s">
        <v>6253</v>
      </c>
      <c r="E167" s="31" t="s">
        <v>412</v>
      </c>
      <c r="F167" s="29" t="s">
        <v>382</v>
      </c>
    </row>
    <row r="168" spans="1:6">
      <c r="A168" s="14" t="s">
        <v>6282</v>
      </c>
      <c r="B168" s="29" t="s">
        <v>411</v>
      </c>
      <c r="C168" s="29" t="s">
        <v>1635</v>
      </c>
      <c r="D168" s="29" t="s">
        <v>6251</v>
      </c>
      <c r="E168" s="31" t="s">
        <v>251</v>
      </c>
      <c r="F168" s="29" t="s">
        <v>236</v>
      </c>
    </row>
    <row r="169" spans="1:6">
      <c r="A169" s="14" t="s">
        <v>410</v>
      </c>
      <c r="B169" s="29" t="s">
        <v>409</v>
      </c>
      <c r="C169" s="29" t="s">
        <v>838</v>
      </c>
      <c r="D169" s="29" t="s">
        <v>318</v>
      </c>
      <c r="E169" s="29" t="s">
        <v>160</v>
      </c>
      <c r="F169" s="29" t="s">
        <v>198</v>
      </c>
    </row>
    <row r="170" spans="1:6">
      <c r="A170" s="14" t="s">
        <v>408</v>
      </c>
      <c r="B170" s="29" t="s">
        <v>407</v>
      </c>
      <c r="C170" s="29" t="s">
        <v>1635</v>
      </c>
      <c r="D170" s="29" t="s">
        <v>406</v>
      </c>
      <c r="E170" s="31" t="s">
        <v>405</v>
      </c>
      <c r="F170" s="29" t="s">
        <v>236</v>
      </c>
    </row>
    <row r="171" spans="1:6">
      <c r="A171" s="14" t="s">
        <v>404</v>
      </c>
      <c r="B171" s="29" t="s">
        <v>403</v>
      </c>
      <c r="C171" s="29" t="s">
        <v>1635</v>
      </c>
      <c r="D171" s="29" t="s">
        <v>400</v>
      </c>
      <c r="E171" s="31" t="s">
        <v>251</v>
      </c>
      <c r="F171" s="29" t="s">
        <v>236</v>
      </c>
    </row>
    <row r="172" spans="1:6">
      <c r="A172" s="14" t="s">
        <v>402</v>
      </c>
      <c r="B172" s="29" t="s">
        <v>401</v>
      </c>
      <c r="C172" s="29" t="s">
        <v>1635</v>
      </c>
      <c r="D172" s="29" t="s">
        <v>400</v>
      </c>
      <c r="E172" s="31" t="s">
        <v>251</v>
      </c>
      <c r="F172" s="29" t="s">
        <v>236</v>
      </c>
    </row>
    <row r="173" spans="1:6">
      <c r="A173" s="14" t="s">
        <v>399</v>
      </c>
      <c r="B173" s="29" t="s">
        <v>398</v>
      </c>
      <c r="C173" s="29" t="s">
        <v>1635</v>
      </c>
      <c r="D173" s="29" t="s">
        <v>397</v>
      </c>
      <c r="E173" s="31" t="s">
        <v>396</v>
      </c>
      <c r="F173" s="29" t="s">
        <v>236</v>
      </c>
    </row>
    <row r="174" spans="1:6">
      <c r="A174" s="14" t="s">
        <v>6265</v>
      </c>
      <c r="B174" s="29" t="s">
        <v>395</v>
      </c>
      <c r="C174" s="29" t="s">
        <v>838</v>
      </c>
      <c r="D174" s="29" t="s">
        <v>394</v>
      </c>
      <c r="E174" s="29" t="s">
        <v>160</v>
      </c>
      <c r="F174" s="29" t="s">
        <v>393</v>
      </c>
    </row>
    <row r="175" spans="1:6">
      <c r="A175" s="14" t="s">
        <v>392</v>
      </c>
      <c r="B175" s="29" t="s">
        <v>391</v>
      </c>
      <c r="C175" s="29" t="s">
        <v>1631</v>
      </c>
      <c r="D175" s="29" t="s">
        <v>390</v>
      </c>
      <c r="E175" s="29" t="s">
        <v>160</v>
      </c>
      <c r="F175" s="29" t="s">
        <v>389</v>
      </c>
    </row>
    <row r="176" spans="1:6">
      <c r="A176" s="14" t="s">
        <v>388</v>
      </c>
      <c r="B176" s="29" t="s">
        <v>387</v>
      </c>
      <c r="C176" s="29" t="s">
        <v>1635</v>
      </c>
      <c r="D176" s="29" t="s">
        <v>384</v>
      </c>
      <c r="E176" s="31" t="s">
        <v>383</v>
      </c>
      <c r="F176" s="29" t="s">
        <v>382</v>
      </c>
    </row>
    <row r="177" spans="1:6">
      <c r="A177" s="14" t="s">
        <v>386</v>
      </c>
      <c r="B177" s="29" t="s">
        <v>385</v>
      </c>
      <c r="C177" s="29" t="s">
        <v>1635</v>
      </c>
      <c r="D177" s="29" t="s">
        <v>384</v>
      </c>
      <c r="E177" s="31" t="s">
        <v>383</v>
      </c>
      <c r="F177" s="29" t="s">
        <v>382</v>
      </c>
    </row>
    <row r="178" spans="1:6">
      <c r="A178" s="14" t="s">
        <v>381</v>
      </c>
      <c r="B178" s="29" t="s">
        <v>380</v>
      </c>
      <c r="C178" s="29" t="s">
        <v>1635</v>
      </c>
      <c r="D178" s="29" t="s">
        <v>379</v>
      </c>
      <c r="E178" s="31" t="s">
        <v>378</v>
      </c>
      <c r="F178" s="29" t="s">
        <v>377</v>
      </c>
    </row>
    <row r="179" spans="1:6">
      <c r="A179" s="14" t="s">
        <v>376</v>
      </c>
      <c r="B179" s="29" t="s">
        <v>375</v>
      </c>
      <c r="C179" s="29" t="s">
        <v>838</v>
      </c>
      <c r="D179" s="29" t="s">
        <v>374</v>
      </c>
      <c r="E179" s="29" t="s">
        <v>160</v>
      </c>
      <c r="F179" s="29" t="s">
        <v>357</v>
      </c>
    </row>
    <row r="180" spans="1:6">
      <c r="A180" s="14" t="s">
        <v>6274</v>
      </c>
      <c r="B180" s="29" t="s">
        <v>373</v>
      </c>
      <c r="C180" s="29" t="s">
        <v>1635</v>
      </c>
      <c r="D180" s="29" t="s">
        <v>262</v>
      </c>
      <c r="E180" s="31" t="s">
        <v>372</v>
      </c>
      <c r="F180" s="29" t="s">
        <v>236</v>
      </c>
    </row>
    <row r="181" spans="1:6">
      <c r="A181" s="14" t="s">
        <v>371</v>
      </c>
      <c r="B181" s="29" t="s">
        <v>370</v>
      </c>
      <c r="C181" s="29" t="s">
        <v>1631</v>
      </c>
      <c r="D181" s="29" t="s">
        <v>369</v>
      </c>
      <c r="E181" s="29" t="s">
        <v>160</v>
      </c>
      <c r="F181" s="29" t="s">
        <v>368</v>
      </c>
    </row>
    <row r="182" spans="1:6">
      <c r="A182" s="14" t="s">
        <v>367</v>
      </c>
      <c r="B182" s="29" t="s">
        <v>366</v>
      </c>
      <c r="C182" s="29" t="s">
        <v>1635</v>
      </c>
      <c r="D182" s="29" t="s">
        <v>365</v>
      </c>
      <c r="E182" s="31" t="s">
        <v>251</v>
      </c>
      <c r="F182" s="29" t="s">
        <v>236</v>
      </c>
    </row>
    <row r="183" spans="1:6">
      <c r="A183" s="14" t="s">
        <v>6260</v>
      </c>
      <c r="B183" s="29" t="s">
        <v>364</v>
      </c>
      <c r="C183" s="29" t="s">
        <v>1635</v>
      </c>
      <c r="D183" s="29" t="s">
        <v>363</v>
      </c>
      <c r="E183" s="31" t="s">
        <v>251</v>
      </c>
      <c r="F183" s="29" t="s">
        <v>236</v>
      </c>
    </row>
    <row r="184" spans="1:6">
      <c r="A184" s="14" t="s">
        <v>362</v>
      </c>
      <c r="B184" s="29" t="s">
        <v>361</v>
      </c>
      <c r="C184" s="29" t="s">
        <v>838</v>
      </c>
      <c r="D184" s="29" t="s">
        <v>358</v>
      </c>
      <c r="E184" s="29" t="s">
        <v>160</v>
      </c>
      <c r="F184" s="29" t="s">
        <v>357</v>
      </c>
    </row>
    <row r="185" spans="1:6">
      <c r="A185" s="14" t="s">
        <v>360</v>
      </c>
      <c r="B185" s="29" t="s">
        <v>359</v>
      </c>
      <c r="C185" s="29" t="s">
        <v>838</v>
      </c>
      <c r="D185" s="29" t="s">
        <v>358</v>
      </c>
      <c r="E185" s="29" t="s">
        <v>160</v>
      </c>
      <c r="F185" s="29" t="s">
        <v>357</v>
      </c>
    </row>
    <row r="186" spans="1:6">
      <c r="A186" s="14" t="s">
        <v>6234</v>
      </c>
      <c r="B186" s="29" t="s">
        <v>356</v>
      </c>
      <c r="C186" s="29" t="s">
        <v>1631</v>
      </c>
      <c r="D186" s="29" t="s">
        <v>353</v>
      </c>
      <c r="E186" s="29" t="s">
        <v>160</v>
      </c>
      <c r="F186" s="29" t="s">
        <v>352</v>
      </c>
    </row>
    <row r="187" spans="1:6">
      <c r="A187" s="14" t="s">
        <v>6235</v>
      </c>
      <c r="B187" s="29" t="s">
        <v>355</v>
      </c>
      <c r="C187" s="29" t="s">
        <v>1631</v>
      </c>
      <c r="D187" s="29" t="s">
        <v>353</v>
      </c>
      <c r="E187" s="29" t="s">
        <v>160</v>
      </c>
      <c r="F187" s="29" t="s">
        <v>352</v>
      </c>
    </row>
    <row r="188" spans="1:6">
      <c r="A188" s="14" t="s">
        <v>6236</v>
      </c>
      <c r="B188" s="29" t="s">
        <v>354</v>
      </c>
      <c r="C188" s="29" t="s">
        <v>1631</v>
      </c>
      <c r="D188" s="29" t="s">
        <v>353</v>
      </c>
      <c r="E188" s="29" t="s">
        <v>160</v>
      </c>
      <c r="F188" s="29" t="s">
        <v>352</v>
      </c>
    </row>
    <row r="189" spans="1:6">
      <c r="A189" s="14" t="s">
        <v>6237</v>
      </c>
      <c r="B189" s="29" t="s">
        <v>351</v>
      </c>
      <c r="C189" s="29" t="s">
        <v>1635</v>
      </c>
      <c r="D189" s="29" t="s">
        <v>350</v>
      </c>
      <c r="E189" s="31" t="s">
        <v>251</v>
      </c>
      <c r="F189" s="29" t="s">
        <v>236</v>
      </c>
    </row>
    <row r="190" spans="1:6">
      <c r="A190" s="14" t="s">
        <v>349</v>
      </c>
      <c r="B190" s="29" t="s">
        <v>348</v>
      </c>
      <c r="C190" s="29" t="s">
        <v>838</v>
      </c>
      <c r="D190" s="29" t="s">
        <v>318</v>
      </c>
      <c r="E190" s="29" t="s">
        <v>160</v>
      </c>
      <c r="F190" s="29" t="s">
        <v>198</v>
      </c>
    </row>
    <row r="191" spans="1:6">
      <c r="A191" s="14" t="s">
        <v>347</v>
      </c>
      <c r="B191" s="29" t="s">
        <v>346</v>
      </c>
      <c r="C191" s="29" t="s">
        <v>1635</v>
      </c>
      <c r="D191" s="29" t="s">
        <v>345</v>
      </c>
      <c r="E191" s="31" t="s">
        <v>344</v>
      </c>
      <c r="F191" s="29" t="s">
        <v>236</v>
      </c>
    </row>
    <row r="192" spans="1:6">
      <c r="A192" s="14" t="s">
        <v>6238</v>
      </c>
      <c r="B192" s="29" t="s">
        <v>343</v>
      </c>
      <c r="C192" s="29" t="s">
        <v>1635</v>
      </c>
      <c r="D192" s="29" t="s">
        <v>342</v>
      </c>
      <c r="E192" s="31" t="s">
        <v>341</v>
      </c>
      <c r="F192" s="29" t="s">
        <v>236</v>
      </c>
    </row>
    <row r="193" spans="1:6">
      <c r="A193" s="14" t="s">
        <v>6239</v>
      </c>
      <c r="B193" s="29" t="s">
        <v>340</v>
      </c>
      <c r="C193" s="29" t="s">
        <v>1635</v>
      </c>
      <c r="D193" s="29" t="s">
        <v>339</v>
      </c>
      <c r="E193" s="31" t="s">
        <v>338</v>
      </c>
      <c r="F193" s="29" t="s">
        <v>236</v>
      </c>
    </row>
    <row r="194" spans="1:6">
      <c r="A194" s="14" t="s">
        <v>6240</v>
      </c>
      <c r="B194" s="29" t="s">
        <v>337</v>
      </c>
      <c r="C194" s="29" t="s">
        <v>1635</v>
      </c>
      <c r="D194" s="29" t="s">
        <v>326</v>
      </c>
      <c r="E194" s="31" t="s">
        <v>336</v>
      </c>
      <c r="F194" s="29" t="s">
        <v>236</v>
      </c>
    </row>
    <row r="195" spans="1:6">
      <c r="A195" s="14" t="s">
        <v>6241</v>
      </c>
      <c r="B195" s="29" t="s">
        <v>335</v>
      </c>
      <c r="C195" s="29" t="s">
        <v>1635</v>
      </c>
      <c r="D195" s="29" t="s">
        <v>6257</v>
      </c>
      <c r="E195" s="31" t="s">
        <v>333</v>
      </c>
      <c r="F195" s="29" t="s">
        <v>236</v>
      </c>
    </row>
    <row r="196" spans="1:6">
      <c r="A196" s="14" t="s">
        <v>6242</v>
      </c>
      <c r="B196" s="29" t="s">
        <v>332</v>
      </c>
      <c r="C196" s="29" t="s">
        <v>1635</v>
      </c>
      <c r="D196" s="29" t="s">
        <v>326</v>
      </c>
      <c r="E196" s="31" t="s">
        <v>331</v>
      </c>
      <c r="F196" s="29" t="s">
        <v>236</v>
      </c>
    </row>
    <row r="197" spans="1:6">
      <c r="A197" s="14" t="s">
        <v>6243</v>
      </c>
      <c r="B197" s="29" t="s">
        <v>330</v>
      </c>
      <c r="C197" s="29" t="s">
        <v>1635</v>
      </c>
      <c r="D197" s="29" t="s">
        <v>155</v>
      </c>
      <c r="E197" s="31" t="s">
        <v>329</v>
      </c>
      <c r="F197" s="29" t="s">
        <v>236</v>
      </c>
    </row>
    <row r="198" spans="1:6">
      <c r="A198" s="14" t="s">
        <v>328</v>
      </c>
      <c r="B198" s="29" t="s">
        <v>327</v>
      </c>
      <c r="C198" s="29" t="s">
        <v>1635</v>
      </c>
      <c r="D198" s="29" t="s">
        <v>326</v>
      </c>
      <c r="E198" s="31" t="s">
        <v>325</v>
      </c>
      <c r="F198" s="29" t="s">
        <v>236</v>
      </c>
    </row>
    <row r="199" spans="1:6">
      <c r="A199" s="14" t="s">
        <v>324</v>
      </c>
      <c r="B199" s="29" t="s">
        <v>323</v>
      </c>
      <c r="C199" s="29" t="s">
        <v>1631</v>
      </c>
      <c r="D199" s="29" t="s">
        <v>322</v>
      </c>
      <c r="E199" s="31" t="s">
        <v>321</v>
      </c>
      <c r="F199" s="29" t="s">
        <v>236</v>
      </c>
    </row>
    <row r="200" spans="1:6">
      <c r="A200" s="14" t="s">
        <v>320</v>
      </c>
      <c r="B200" s="29" t="s">
        <v>319</v>
      </c>
      <c r="C200" s="29" t="s">
        <v>838</v>
      </c>
      <c r="D200" s="29" t="s">
        <v>318</v>
      </c>
      <c r="E200" s="29" t="s">
        <v>160</v>
      </c>
      <c r="F200" s="29" t="s">
        <v>198</v>
      </c>
    </row>
    <row r="201" spans="1:6">
      <c r="A201" s="14" t="s">
        <v>317</v>
      </c>
      <c r="B201" s="29" t="s">
        <v>316</v>
      </c>
      <c r="C201" s="29" t="s">
        <v>1631</v>
      </c>
      <c r="D201" s="29" t="s">
        <v>315</v>
      </c>
      <c r="E201" s="31" t="s">
        <v>314</v>
      </c>
      <c r="F201" s="29" t="s">
        <v>313</v>
      </c>
    </row>
    <row r="202" spans="1:6">
      <c r="A202" s="14" t="s">
        <v>312</v>
      </c>
      <c r="B202" s="29" t="s">
        <v>311</v>
      </c>
      <c r="C202" s="29" t="s">
        <v>1635</v>
      </c>
      <c r="D202" s="29" t="s">
        <v>293</v>
      </c>
      <c r="E202" s="31" t="s">
        <v>310</v>
      </c>
      <c r="F202" s="29" t="s">
        <v>236</v>
      </c>
    </row>
    <row r="203" spans="1:6">
      <c r="A203" s="14" t="s">
        <v>309</v>
      </c>
      <c r="B203" s="29" t="s">
        <v>308</v>
      </c>
      <c r="C203" s="29" t="s">
        <v>1635</v>
      </c>
      <c r="D203" s="29" t="s">
        <v>283</v>
      </c>
      <c r="E203" s="31" t="s">
        <v>307</v>
      </c>
      <c r="F203" s="29" t="s">
        <v>236</v>
      </c>
    </row>
    <row r="204" spans="1:6">
      <c r="A204" s="14" t="s">
        <v>306</v>
      </c>
      <c r="B204" s="29" t="s">
        <v>305</v>
      </c>
      <c r="C204" s="29" t="s">
        <v>1635</v>
      </c>
      <c r="D204" s="29" t="s">
        <v>302</v>
      </c>
      <c r="E204" s="31" t="s">
        <v>301</v>
      </c>
      <c r="F204" s="29" t="s">
        <v>300</v>
      </c>
    </row>
    <row r="205" spans="1:6">
      <c r="A205" s="14" t="s">
        <v>304</v>
      </c>
      <c r="B205" s="29" t="s">
        <v>303</v>
      </c>
      <c r="C205" s="29" t="s">
        <v>1635</v>
      </c>
      <c r="D205" s="29" t="s">
        <v>302</v>
      </c>
      <c r="E205" s="31" t="s">
        <v>301</v>
      </c>
      <c r="F205" s="29" t="s">
        <v>300</v>
      </c>
    </row>
    <row r="206" spans="1:6">
      <c r="A206" s="14" t="s">
        <v>299</v>
      </c>
      <c r="B206" s="29" t="s">
        <v>298</v>
      </c>
      <c r="C206" s="29" t="s">
        <v>1635</v>
      </c>
      <c r="D206" s="29" t="s">
        <v>297</v>
      </c>
      <c r="E206" s="31" t="s">
        <v>296</v>
      </c>
      <c r="F206" s="29" t="s">
        <v>236</v>
      </c>
    </row>
    <row r="207" spans="1:6">
      <c r="A207" s="14" t="s">
        <v>295</v>
      </c>
      <c r="B207" s="29" t="s">
        <v>294</v>
      </c>
      <c r="C207" s="29" t="s">
        <v>1635</v>
      </c>
      <c r="D207" s="29" t="s">
        <v>293</v>
      </c>
      <c r="E207" s="31" t="s">
        <v>264</v>
      </c>
      <c r="F207" s="29" t="s">
        <v>236</v>
      </c>
    </row>
    <row r="208" spans="1:6">
      <c r="A208" s="14" t="s">
        <v>292</v>
      </c>
      <c r="B208" s="29" t="s">
        <v>291</v>
      </c>
      <c r="C208" s="29" t="s">
        <v>1635</v>
      </c>
      <c r="D208" s="29" t="s">
        <v>286</v>
      </c>
      <c r="E208" s="31" t="s">
        <v>30</v>
      </c>
      <c r="F208" s="29" t="s">
        <v>236</v>
      </c>
    </row>
    <row r="209" spans="1:6">
      <c r="A209" s="14" t="s">
        <v>290</v>
      </c>
      <c r="B209" s="29" t="s">
        <v>289</v>
      </c>
      <c r="C209" s="29" t="s">
        <v>1635</v>
      </c>
      <c r="D209" s="29" t="s">
        <v>286</v>
      </c>
      <c r="E209" s="31" t="s">
        <v>30</v>
      </c>
      <c r="F209" s="29" t="s">
        <v>236</v>
      </c>
    </row>
    <row r="210" spans="1:6">
      <c r="A210" s="14" t="s">
        <v>288</v>
      </c>
      <c r="B210" s="29" t="s">
        <v>287</v>
      </c>
      <c r="C210" s="29" t="s">
        <v>1635</v>
      </c>
      <c r="D210" s="29" t="s">
        <v>286</v>
      </c>
      <c r="E210" s="31" t="s">
        <v>30</v>
      </c>
      <c r="F210" s="29" t="s">
        <v>236</v>
      </c>
    </row>
    <row r="211" spans="1:6">
      <c r="A211" s="14" t="s">
        <v>285</v>
      </c>
      <c r="B211" s="29" t="s">
        <v>284</v>
      </c>
      <c r="C211" s="29" t="s">
        <v>1635</v>
      </c>
      <c r="D211" s="29" t="s">
        <v>283</v>
      </c>
      <c r="E211" s="31" t="s">
        <v>251</v>
      </c>
      <c r="F211" s="29" t="s">
        <v>236</v>
      </c>
    </row>
    <row r="212" spans="1:6">
      <c r="A212" s="14" t="s">
        <v>6261</v>
      </c>
      <c r="B212" s="29" t="s">
        <v>282</v>
      </c>
      <c r="C212" s="29" t="s">
        <v>1630</v>
      </c>
      <c r="D212" s="29" t="s">
        <v>281</v>
      </c>
      <c r="E212" s="29" t="s">
        <v>6262</v>
      </c>
      <c r="F212" s="29" t="s">
        <v>6263</v>
      </c>
    </row>
    <row r="213" spans="1:6">
      <c r="A213" s="14" t="s">
        <v>280</v>
      </c>
      <c r="B213" s="29" t="s">
        <v>279</v>
      </c>
      <c r="C213" s="29" t="s">
        <v>1635</v>
      </c>
      <c r="D213" s="29" t="s">
        <v>278</v>
      </c>
      <c r="E213" s="31" t="s">
        <v>30</v>
      </c>
      <c r="F213" s="29" t="s">
        <v>236</v>
      </c>
    </row>
    <row r="214" spans="1:6">
      <c r="A214" s="14" t="s">
        <v>6279</v>
      </c>
      <c r="B214" s="29" t="s">
        <v>277</v>
      </c>
      <c r="C214" s="29" t="s">
        <v>1635</v>
      </c>
      <c r="D214" s="29" t="s">
        <v>276</v>
      </c>
      <c r="E214" s="31" t="s">
        <v>275</v>
      </c>
      <c r="F214" s="29" t="s">
        <v>236</v>
      </c>
    </row>
    <row r="215" spans="1:6">
      <c r="A215" s="14" t="s">
        <v>274</v>
      </c>
      <c r="B215" s="29" t="s">
        <v>273</v>
      </c>
      <c r="C215" s="29" t="s">
        <v>1635</v>
      </c>
      <c r="D215" s="29" t="s">
        <v>238</v>
      </c>
      <c r="E215" s="31" t="s">
        <v>237</v>
      </c>
      <c r="F215" s="29" t="s">
        <v>236</v>
      </c>
    </row>
    <row r="216" spans="1:6">
      <c r="A216" s="14" t="s">
        <v>272</v>
      </c>
      <c r="B216" s="29" t="s">
        <v>271</v>
      </c>
      <c r="C216" s="29" t="s">
        <v>1635</v>
      </c>
      <c r="D216" s="29" t="s">
        <v>241</v>
      </c>
      <c r="E216" s="31" t="s">
        <v>237</v>
      </c>
      <c r="F216" s="29" t="s">
        <v>236</v>
      </c>
    </row>
    <row r="217" spans="1:6">
      <c r="A217" s="14" t="s">
        <v>270</v>
      </c>
      <c r="B217" s="29" t="s">
        <v>269</v>
      </c>
      <c r="C217" s="29" t="s">
        <v>1635</v>
      </c>
      <c r="D217" s="29" t="s">
        <v>268</v>
      </c>
      <c r="E217" s="31" t="s">
        <v>237</v>
      </c>
      <c r="F217" s="29" t="s">
        <v>236</v>
      </c>
    </row>
    <row r="218" spans="1:6">
      <c r="A218" s="14" t="s">
        <v>267</v>
      </c>
      <c r="B218" s="29" t="s">
        <v>266</v>
      </c>
      <c r="C218" s="29" t="s">
        <v>1635</v>
      </c>
      <c r="D218" s="29" t="s">
        <v>241</v>
      </c>
      <c r="E218" s="31" t="s">
        <v>237</v>
      </c>
      <c r="F218" s="29" t="s">
        <v>236</v>
      </c>
    </row>
    <row r="219" spans="1:6">
      <c r="A219" s="14" t="s">
        <v>6244</v>
      </c>
      <c r="B219" s="29" t="s">
        <v>265</v>
      </c>
      <c r="C219" s="29" t="s">
        <v>1635</v>
      </c>
      <c r="D219" s="29" t="s">
        <v>262</v>
      </c>
      <c r="E219" s="31" t="s">
        <v>264</v>
      </c>
      <c r="F219" s="29" t="s">
        <v>236</v>
      </c>
    </row>
    <row r="220" spans="1:6">
      <c r="A220" s="14" t="s">
        <v>6245</v>
      </c>
      <c r="B220" s="29" t="s">
        <v>263</v>
      </c>
      <c r="C220" s="29" t="s">
        <v>1635</v>
      </c>
      <c r="D220" s="29" t="s">
        <v>262</v>
      </c>
      <c r="E220" s="31" t="s">
        <v>261</v>
      </c>
      <c r="F220" s="29" t="s">
        <v>236</v>
      </c>
    </row>
    <row r="221" spans="1:6">
      <c r="A221" s="14" t="s">
        <v>6258</v>
      </c>
      <c r="B221" s="29" t="s">
        <v>260</v>
      </c>
      <c r="C221" s="29" t="s">
        <v>1631</v>
      </c>
      <c r="D221" s="29" t="s">
        <v>259</v>
      </c>
      <c r="E221" s="31" t="s">
        <v>258</v>
      </c>
      <c r="F221" s="29" t="s">
        <v>257</v>
      </c>
    </row>
    <row r="222" spans="1:6">
      <c r="A222" s="14" t="s">
        <v>6283</v>
      </c>
      <c r="B222" s="29" t="s">
        <v>256</v>
      </c>
      <c r="C222" s="29" t="s">
        <v>1635</v>
      </c>
      <c r="D222" s="29" t="s">
        <v>255</v>
      </c>
      <c r="E222" s="31" t="s">
        <v>254</v>
      </c>
      <c r="F222" s="29" t="s">
        <v>236</v>
      </c>
    </row>
    <row r="223" spans="1:6">
      <c r="A223" s="14" t="s">
        <v>6246</v>
      </c>
      <c r="B223" s="29" t="s">
        <v>253</v>
      </c>
      <c r="C223" s="29" t="s">
        <v>1635</v>
      </c>
      <c r="D223" s="29" t="s">
        <v>252</v>
      </c>
      <c r="E223" s="31" t="s">
        <v>251</v>
      </c>
      <c r="F223" s="29" t="s">
        <v>236</v>
      </c>
    </row>
    <row r="224" spans="1:6">
      <c r="A224" s="14" t="s">
        <v>250</v>
      </c>
      <c r="B224" s="29" t="s">
        <v>249</v>
      </c>
      <c r="C224" s="29" t="s">
        <v>1635</v>
      </c>
      <c r="D224" s="29" t="s">
        <v>248</v>
      </c>
      <c r="E224" s="31" t="s">
        <v>237</v>
      </c>
      <c r="F224" s="29" t="s">
        <v>236</v>
      </c>
    </row>
    <row r="225" spans="1:6">
      <c r="A225" s="14" t="s">
        <v>247</v>
      </c>
      <c r="B225" s="29" t="s">
        <v>246</v>
      </c>
      <c r="C225" s="29" t="s">
        <v>1635</v>
      </c>
      <c r="D225" s="29" t="s">
        <v>245</v>
      </c>
      <c r="E225" s="31" t="s">
        <v>237</v>
      </c>
      <c r="F225" s="29" t="s">
        <v>236</v>
      </c>
    </row>
    <row r="226" spans="1:6">
      <c r="A226" s="14" t="s">
        <v>244</v>
      </c>
      <c r="B226" s="29" t="s">
        <v>243</v>
      </c>
      <c r="C226" s="29" t="s">
        <v>1635</v>
      </c>
      <c r="D226" s="29" t="s">
        <v>241</v>
      </c>
      <c r="E226" s="31" t="s">
        <v>237</v>
      </c>
      <c r="F226" s="29" t="s">
        <v>236</v>
      </c>
    </row>
    <row r="227" spans="1:6">
      <c r="A227" s="14" t="s">
        <v>6247</v>
      </c>
      <c r="B227" s="29" t="s">
        <v>242</v>
      </c>
      <c r="C227" s="29" t="s">
        <v>1635</v>
      </c>
      <c r="D227" s="29" t="s">
        <v>241</v>
      </c>
      <c r="E227" s="31" t="s">
        <v>237</v>
      </c>
      <c r="F227" s="29" t="s">
        <v>236</v>
      </c>
    </row>
    <row r="228" spans="1:6">
      <c r="A228" s="14" t="s">
        <v>240</v>
      </c>
      <c r="B228" s="29" t="s">
        <v>239</v>
      </c>
      <c r="C228" s="29" t="s">
        <v>1635</v>
      </c>
      <c r="D228" s="29" t="s">
        <v>238</v>
      </c>
      <c r="E228" s="31" t="s">
        <v>237</v>
      </c>
      <c r="F228" s="29" t="s">
        <v>236</v>
      </c>
    </row>
    <row r="229" spans="1:6">
      <c r="A229" s="14" t="s">
        <v>235</v>
      </c>
      <c r="B229" s="29" t="s">
        <v>234</v>
      </c>
      <c r="C229" s="29" t="s">
        <v>1635</v>
      </c>
      <c r="D229" s="29" t="s">
        <v>157</v>
      </c>
      <c r="E229" s="31" t="s">
        <v>30</v>
      </c>
      <c r="F229" s="29" t="s">
        <v>154</v>
      </c>
    </row>
    <row r="230" spans="1:6">
      <c r="A230" s="14" t="s">
        <v>233</v>
      </c>
      <c r="B230" s="29" t="s">
        <v>232</v>
      </c>
      <c r="C230" s="29" t="s">
        <v>1631</v>
      </c>
      <c r="D230" s="29" t="s">
        <v>157</v>
      </c>
      <c r="E230" s="29" t="s">
        <v>160</v>
      </c>
      <c r="F230" s="29" t="s">
        <v>198</v>
      </c>
    </row>
    <row r="231" spans="1:6">
      <c r="A231" s="14" t="s">
        <v>6248</v>
      </c>
      <c r="B231" s="29" t="s">
        <v>231</v>
      </c>
      <c r="C231" s="29" t="s">
        <v>1631</v>
      </c>
      <c r="D231" s="29" t="s">
        <v>230</v>
      </c>
      <c r="E231" s="29" t="s">
        <v>160</v>
      </c>
      <c r="F231" s="29" t="s">
        <v>229</v>
      </c>
    </row>
    <row r="232" spans="1:6">
      <c r="A232" s="14" t="s">
        <v>228</v>
      </c>
      <c r="B232" s="29" t="s">
        <v>227</v>
      </c>
      <c r="C232" s="29" t="s">
        <v>1631</v>
      </c>
      <c r="D232" s="29" t="s">
        <v>226</v>
      </c>
      <c r="E232" s="29" t="s">
        <v>160</v>
      </c>
      <c r="F232" s="29" t="s">
        <v>225</v>
      </c>
    </row>
    <row r="233" spans="1:6">
      <c r="A233" s="14" t="s">
        <v>224</v>
      </c>
      <c r="B233" s="29" t="s">
        <v>223</v>
      </c>
      <c r="C233" s="29" t="s">
        <v>1631</v>
      </c>
      <c r="D233" s="29" t="s">
        <v>157</v>
      </c>
      <c r="E233" s="29" t="s">
        <v>160</v>
      </c>
      <c r="F233" s="29" t="s">
        <v>198</v>
      </c>
    </row>
    <row r="234" spans="1:6">
      <c r="A234" s="14" t="s">
        <v>222</v>
      </c>
      <c r="B234" s="29" t="s">
        <v>221</v>
      </c>
      <c r="C234" s="29" t="s">
        <v>1631</v>
      </c>
      <c r="D234" s="29" t="s">
        <v>218</v>
      </c>
      <c r="E234" s="29" t="s">
        <v>160</v>
      </c>
      <c r="F234" s="29" t="s">
        <v>217</v>
      </c>
    </row>
    <row r="235" spans="1:6">
      <c r="A235" s="14" t="s">
        <v>220</v>
      </c>
      <c r="B235" s="29" t="s">
        <v>219</v>
      </c>
      <c r="C235" s="29" t="s">
        <v>1631</v>
      </c>
      <c r="D235" s="29" t="s">
        <v>218</v>
      </c>
      <c r="E235" s="29" t="s">
        <v>160</v>
      </c>
      <c r="F235" s="29" t="s">
        <v>217</v>
      </c>
    </row>
    <row r="236" spans="1:6">
      <c r="A236" s="14" t="s">
        <v>216</v>
      </c>
      <c r="B236" s="29" t="s">
        <v>215</v>
      </c>
      <c r="C236" s="29" t="s">
        <v>838</v>
      </c>
      <c r="D236" s="29" t="s">
        <v>214</v>
      </c>
      <c r="E236" s="29" t="s">
        <v>160</v>
      </c>
      <c r="F236" s="29" t="s">
        <v>213</v>
      </c>
    </row>
    <row r="237" spans="1:6">
      <c r="A237" s="14" t="s">
        <v>6269</v>
      </c>
      <c r="B237" s="29" t="s">
        <v>212</v>
      </c>
      <c r="C237" s="29" t="s">
        <v>1631</v>
      </c>
      <c r="D237" s="29" t="s">
        <v>211</v>
      </c>
      <c r="E237" s="29" t="s">
        <v>160</v>
      </c>
      <c r="F237" s="29" t="s">
        <v>210</v>
      </c>
    </row>
    <row r="238" spans="1:6">
      <c r="A238" s="14" t="s">
        <v>209</v>
      </c>
      <c r="B238" s="29" t="s">
        <v>208</v>
      </c>
      <c r="C238" s="29" t="s">
        <v>1631</v>
      </c>
      <c r="D238" s="29" t="s">
        <v>207</v>
      </c>
      <c r="E238" s="31" t="s">
        <v>206</v>
      </c>
      <c r="F238" s="29" t="s">
        <v>205</v>
      </c>
    </row>
    <row r="239" spans="1:6">
      <c r="A239" s="14" t="s">
        <v>204</v>
      </c>
      <c r="B239" s="29" t="s">
        <v>203</v>
      </c>
      <c r="C239" s="29" t="s">
        <v>1631</v>
      </c>
      <c r="D239" s="29" t="s">
        <v>202</v>
      </c>
      <c r="E239" s="29" t="s">
        <v>160</v>
      </c>
      <c r="F239" s="29" t="s">
        <v>198</v>
      </c>
    </row>
    <row r="240" spans="1:6">
      <c r="A240" s="14" t="s">
        <v>201</v>
      </c>
      <c r="B240" s="29" t="s">
        <v>200</v>
      </c>
      <c r="C240" s="29" t="s">
        <v>1631</v>
      </c>
      <c r="D240" s="29" t="s">
        <v>199</v>
      </c>
      <c r="E240" s="29" t="s">
        <v>160</v>
      </c>
      <c r="F240" s="29" t="s">
        <v>198</v>
      </c>
    </row>
    <row r="241" spans="1:6">
      <c r="A241" s="14" t="s">
        <v>197</v>
      </c>
      <c r="B241" s="29" t="s">
        <v>196</v>
      </c>
      <c r="C241" s="29" t="s">
        <v>1631</v>
      </c>
      <c r="D241" s="29" t="s">
        <v>195</v>
      </c>
      <c r="E241" s="29" t="s">
        <v>160</v>
      </c>
      <c r="F241" s="29" t="s">
        <v>194</v>
      </c>
    </row>
    <row r="242" spans="1:6">
      <c r="A242" s="14" t="s">
        <v>193</v>
      </c>
      <c r="B242" s="29" t="s">
        <v>192</v>
      </c>
      <c r="C242" s="29" t="s">
        <v>838</v>
      </c>
      <c r="D242" s="29" t="s">
        <v>6264</v>
      </c>
      <c r="E242" s="29" t="s">
        <v>160</v>
      </c>
      <c r="F242" s="29" t="s">
        <v>191</v>
      </c>
    </row>
    <row r="243" spans="1:6">
      <c r="A243" s="14" t="s">
        <v>190</v>
      </c>
      <c r="B243" s="29" t="s">
        <v>189</v>
      </c>
      <c r="C243" s="29" t="s">
        <v>838</v>
      </c>
      <c r="D243" s="29" t="s">
        <v>184</v>
      </c>
      <c r="E243" s="29" t="s">
        <v>160</v>
      </c>
      <c r="F243" s="29" t="s">
        <v>183</v>
      </c>
    </row>
    <row r="244" spans="1:6">
      <c r="A244" s="14" t="s">
        <v>188</v>
      </c>
      <c r="B244" s="29" t="s">
        <v>187</v>
      </c>
      <c r="C244" s="29" t="s">
        <v>838</v>
      </c>
      <c r="D244" s="29" t="s">
        <v>184</v>
      </c>
      <c r="E244" s="29" t="s">
        <v>160</v>
      </c>
      <c r="F244" s="29" t="s">
        <v>183</v>
      </c>
    </row>
    <row r="245" spans="1:6">
      <c r="A245" s="14" t="s">
        <v>186</v>
      </c>
      <c r="B245" s="29" t="s">
        <v>185</v>
      </c>
      <c r="C245" s="29" t="s">
        <v>838</v>
      </c>
      <c r="D245" s="29" t="s">
        <v>184</v>
      </c>
      <c r="E245" s="29" t="s">
        <v>160</v>
      </c>
      <c r="F245" s="29" t="s">
        <v>183</v>
      </c>
    </row>
    <row r="246" spans="1:6">
      <c r="A246" s="14" t="s">
        <v>6275</v>
      </c>
      <c r="B246" s="30" t="s">
        <v>6276</v>
      </c>
      <c r="C246" s="29" t="s">
        <v>838</v>
      </c>
      <c r="D246" s="30" t="s">
        <v>6277</v>
      </c>
      <c r="E246" s="29" t="s">
        <v>160</v>
      </c>
      <c r="F246" s="30" t="s">
        <v>6278</v>
      </c>
    </row>
    <row r="247" spans="1:6">
      <c r="A247" s="14" t="s">
        <v>182</v>
      </c>
      <c r="B247" s="29" t="s">
        <v>181</v>
      </c>
      <c r="C247" s="29" t="s">
        <v>838</v>
      </c>
      <c r="D247" s="29" t="s">
        <v>180</v>
      </c>
      <c r="E247" s="29" t="s">
        <v>160</v>
      </c>
      <c r="F247" s="29" t="s">
        <v>179</v>
      </c>
    </row>
    <row r="248" spans="1:6">
      <c r="A248" s="14" t="s">
        <v>178</v>
      </c>
      <c r="B248" s="29" t="s">
        <v>177</v>
      </c>
      <c r="C248" s="29" t="s">
        <v>838</v>
      </c>
      <c r="D248" s="29" t="s">
        <v>176</v>
      </c>
      <c r="E248" s="29" t="s">
        <v>160</v>
      </c>
      <c r="F248" s="29" t="s">
        <v>175</v>
      </c>
    </row>
    <row r="249" spans="1:6">
      <c r="A249" s="14" t="s">
        <v>174</v>
      </c>
      <c r="B249" s="29" t="s">
        <v>173</v>
      </c>
      <c r="C249" s="29" t="s">
        <v>838</v>
      </c>
      <c r="D249" s="29" t="s">
        <v>172</v>
      </c>
      <c r="E249" s="29" t="s">
        <v>160</v>
      </c>
      <c r="F249" s="36" t="s">
        <v>171</v>
      </c>
    </row>
    <row r="250" spans="1:6">
      <c r="A250" s="14" t="s">
        <v>170</v>
      </c>
      <c r="B250" s="29" t="s">
        <v>169</v>
      </c>
      <c r="C250" s="29" t="s">
        <v>838</v>
      </c>
      <c r="D250" s="29" t="s">
        <v>168</v>
      </c>
      <c r="E250" s="29" t="s">
        <v>160</v>
      </c>
      <c r="F250" s="29" t="s">
        <v>164</v>
      </c>
    </row>
    <row r="251" spans="1:6">
      <c r="A251" s="14" t="s">
        <v>167</v>
      </c>
      <c r="B251" s="29" t="s">
        <v>166</v>
      </c>
      <c r="C251" s="29" t="s">
        <v>838</v>
      </c>
      <c r="D251" s="29" t="s">
        <v>165</v>
      </c>
      <c r="E251" s="29" t="s">
        <v>160</v>
      </c>
      <c r="F251" s="29" t="s">
        <v>164</v>
      </c>
    </row>
    <row r="252" spans="1:6">
      <c r="A252" s="14" t="s">
        <v>163</v>
      </c>
      <c r="B252" s="29" t="s">
        <v>162</v>
      </c>
      <c r="C252" s="29" t="s">
        <v>838</v>
      </c>
      <c r="D252" s="29" t="s">
        <v>161</v>
      </c>
      <c r="E252" s="29" t="s">
        <v>160</v>
      </c>
      <c r="F252" s="29" t="s">
        <v>159</v>
      </c>
    </row>
    <row r="253" spans="1:6">
      <c r="A253" s="14" t="s">
        <v>6249</v>
      </c>
      <c r="B253" s="29" t="s">
        <v>158</v>
      </c>
      <c r="C253" s="29" t="s">
        <v>838</v>
      </c>
      <c r="D253" s="29" t="s">
        <v>157</v>
      </c>
      <c r="E253" s="29" t="s">
        <v>154</v>
      </c>
      <c r="F253" s="29" t="s">
        <v>154</v>
      </c>
    </row>
    <row r="254" spans="1:6">
      <c r="A254" s="14" t="s">
        <v>6250</v>
      </c>
      <c r="B254" s="29" t="s">
        <v>156</v>
      </c>
      <c r="C254" s="29" t="s">
        <v>838</v>
      </c>
      <c r="D254" s="29" t="s">
        <v>155</v>
      </c>
      <c r="E254" s="29" t="s">
        <v>154</v>
      </c>
      <c r="F254" s="29" t="s">
        <v>153</v>
      </c>
    </row>
  </sheetData>
  <phoneticPr fontId="3" type="noConversion"/>
  <pageMargins left="0.7" right="0.7" top="0.75" bottom="0.75" header="0.3" footer="0.3"/>
  <pageSetup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S1996"/>
  <sheetViews>
    <sheetView tabSelected="1" zoomScaleNormal="100" workbookViewId="0">
      <pane xSplit="1" topLeftCell="B1" activePane="topRight" state="frozen"/>
      <selection pane="topRight" activeCell="J4" sqref="J4"/>
    </sheetView>
  </sheetViews>
  <sheetFormatPr baseColWidth="10" defaultColWidth="8.6640625" defaultRowHeight="15"/>
  <cols>
    <col min="1" max="1" width="13.6640625" style="23" bestFit="1" customWidth="1"/>
    <col min="2" max="18" width="16.6640625" style="23" customWidth="1"/>
    <col min="19" max="19" width="23.6640625" style="24" customWidth="1"/>
    <col min="20" max="16384" width="8.6640625" style="23"/>
  </cols>
  <sheetData>
    <row r="1" spans="1:19" ht="24.5" customHeight="1">
      <c r="A1" s="27" t="s">
        <v>6298</v>
      </c>
    </row>
    <row r="2" spans="1:19" s="9" customFormat="1" ht="17" customHeight="1">
      <c r="A2" s="61" t="s">
        <v>6389</v>
      </c>
    </row>
    <row r="3" spans="1:19" s="9" customFormat="1" ht="17" customHeight="1">
      <c r="A3" s="61" t="s">
        <v>6390</v>
      </c>
    </row>
    <row r="4" spans="1:19" s="26" customFormat="1" ht="46.5" customHeight="1">
      <c r="A4" s="25" t="s">
        <v>1652</v>
      </c>
      <c r="B4" s="25" t="s">
        <v>6292</v>
      </c>
      <c r="C4" s="25" t="s">
        <v>6293</v>
      </c>
      <c r="D4" s="25" t="s">
        <v>6294</v>
      </c>
      <c r="E4" s="25" t="s">
        <v>6295</v>
      </c>
      <c r="F4" s="25" t="s">
        <v>6289</v>
      </c>
      <c r="G4" s="25" t="s">
        <v>6296</v>
      </c>
      <c r="H4" s="25" t="s">
        <v>6297</v>
      </c>
      <c r="I4" s="25" t="s">
        <v>6290</v>
      </c>
      <c r="J4" s="25" t="s">
        <v>6391</v>
      </c>
      <c r="K4" s="25" t="s">
        <v>1653</v>
      </c>
      <c r="L4" s="25" t="s">
        <v>6148</v>
      </c>
      <c r="M4" s="25" t="s">
        <v>1654</v>
      </c>
      <c r="N4" s="25" t="s">
        <v>1655</v>
      </c>
      <c r="O4" s="25" t="s">
        <v>1656</v>
      </c>
      <c r="P4" s="25" t="s">
        <v>1657</v>
      </c>
      <c r="Q4" s="25" t="s">
        <v>1658</v>
      </c>
      <c r="R4" s="25" t="s">
        <v>1659</v>
      </c>
      <c r="S4" s="25" t="s">
        <v>1660</v>
      </c>
    </row>
    <row r="5" spans="1:19" ht="16">
      <c r="A5" s="21" t="s">
        <v>3967</v>
      </c>
      <c r="B5" s="23">
        <v>0</v>
      </c>
      <c r="C5" s="23">
        <v>82.19</v>
      </c>
      <c r="D5" s="23">
        <v>17.809999999999999</v>
      </c>
      <c r="E5" s="23">
        <v>0</v>
      </c>
      <c r="F5" s="23">
        <v>0</v>
      </c>
      <c r="G5" s="23">
        <v>8.2171893147502892</v>
      </c>
      <c r="H5" s="23">
        <v>1.7808749516066591</v>
      </c>
      <c r="I5" s="23">
        <v>0</v>
      </c>
      <c r="J5" s="23">
        <v>9.9980642663569483</v>
      </c>
      <c r="K5" s="23">
        <v>10332</v>
      </c>
      <c r="L5" s="23" t="s">
        <v>1743</v>
      </c>
      <c r="M5" s="23" t="s">
        <v>3968</v>
      </c>
      <c r="N5" s="23" t="s">
        <v>3969</v>
      </c>
      <c r="O5" s="23" t="s">
        <v>3970</v>
      </c>
      <c r="P5" s="23" t="s">
        <v>1963</v>
      </c>
      <c r="Q5" s="23" t="s">
        <v>1671</v>
      </c>
      <c r="R5" s="23" t="s">
        <v>3971</v>
      </c>
      <c r="S5" s="24" t="s">
        <v>3972</v>
      </c>
    </row>
    <row r="6" spans="1:19" ht="16">
      <c r="A6" s="21" t="s">
        <v>3973</v>
      </c>
      <c r="B6" s="23">
        <v>0</v>
      </c>
      <c r="C6" s="23">
        <v>83.82</v>
      </c>
      <c r="D6" s="23">
        <v>16.18</v>
      </c>
      <c r="E6" s="23">
        <v>0</v>
      </c>
      <c r="F6" s="23">
        <v>0</v>
      </c>
      <c r="G6" s="23">
        <v>12.492716466612279</v>
      </c>
      <c r="H6" s="23">
        <v>2.412306258011887</v>
      </c>
      <c r="I6" s="23">
        <v>0</v>
      </c>
      <c r="J6" s="23">
        <v>14.905022724624169</v>
      </c>
      <c r="K6" s="23">
        <v>8581</v>
      </c>
      <c r="L6" s="23" t="s">
        <v>1743</v>
      </c>
      <c r="M6" s="23" t="s">
        <v>3968</v>
      </c>
      <c r="N6" s="23" t="s">
        <v>3974</v>
      </c>
      <c r="O6" s="23" t="s">
        <v>3970</v>
      </c>
      <c r="P6" s="23" t="s">
        <v>1963</v>
      </c>
      <c r="Q6" s="23" t="s">
        <v>1671</v>
      </c>
      <c r="R6" s="23" t="s">
        <v>3971</v>
      </c>
      <c r="S6" s="24" t="s">
        <v>3972</v>
      </c>
    </row>
    <row r="7" spans="1:19" ht="16">
      <c r="A7" s="21" t="s">
        <v>3975</v>
      </c>
      <c r="B7" s="23">
        <v>0</v>
      </c>
      <c r="C7" s="23">
        <v>87.73</v>
      </c>
      <c r="D7" s="23">
        <v>12.27</v>
      </c>
      <c r="E7" s="23">
        <v>0</v>
      </c>
      <c r="F7" s="23">
        <v>0</v>
      </c>
      <c r="G7" s="23">
        <v>4.4451352191482751</v>
      </c>
      <c r="H7" s="23">
        <v>0.6216972334473112</v>
      </c>
      <c r="I7" s="23">
        <v>0</v>
      </c>
      <c r="J7" s="23">
        <v>5.0668324525955866</v>
      </c>
      <c r="K7" s="23">
        <v>3217</v>
      </c>
      <c r="L7" s="23" t="s">
        <v>1671</v>
      </c>
      <c r="M7" s="23" t="s">
        <v>3968</v>
      </c>
      <c r="N7" s="23" t="s">
        <v>3976</v>
      </c>
      <c r="O7" s="23" t="s">
        <v>3970</v>
      </c>
      <c r="P7" s="23" t="s">
        <v>1798</v>
      </c>
      <c r="Q7" s="23" t="s">
        <v>1671</v>
      </c>
      <c r="R7" s="23" t="s">
        <v>3971</v>
      </c>
      <c r="S7" s="24" t="s">
        <v>3972</v>
      </c>
    </row>
    <row r="8" spans="1:19" ht="16">
      <c r="A8" s="21" t="s">
        <v>3977</v>
      </c>
      <c r="B8" s="23">
        <v>0</v>
      </c>
      <c r="C8" s="23">
        <v>50.68</v>
      </c>
      <c r="D8" s="23">
        <v>49.32</v>
      </c>
      <c r="E8" s="23">
        <v>0</v>
      </c>
      <c r="F8" s="23">
        <v>0</v>
      </c>
      <c r="G8" s="23">
        <v>4.0620222756060276</v>
      </c>
      <c r="H8" s="23">
        <v>3.952828128412317</v>
      </c>
      <c r="I8" s="23">
        <v>0</v>
      </c>
      <c r="J8" s="23">
        <v>8.0148504040183468</v>
      </c>
      <c r="K8" s="23">
        <v>4579</v>
      </c>
      <c r="L8" s="23" t="s">
        <v>1671</v>
      </c>
      <c r="M8" s="23" t="s">
        <v>3968</v>
      </c>
      <c r="N8" s="23" t="s">
        <v>3978</v>
      </c>
      <c r="O8" s="23" t="s">
        <v>3970</v>
      </c>
      <c r="P8" s="23" t="s">
        <v>1798</v>
      </c>
      <c r="Q8" s="23" t="s">
        <v>1671</v>
      </c>
      <c r="R8" s="23" t="s">
        <v>3971</v>
      </c>
      <c r="S8" s="24" t="s">
        <v>3972</v>
      </c>
    </row>
    <row r="9" spans="1:19" ht="16">
      <c r="A9" s="21" t="s">
        <v>3979</v>
      </c>
      <c r="B9" s="23">
        <v>0</v>
      </c>
      <c r="C9" s="23">
        <v>82.31</v>
      </c>
      <c r="D9" s="23">
        <v>17.690000000000001</v>
      </c>
      <c r="E9" s="23">
        <v>0</v>
      </c>
      <c r="F9" s="23">
        <v>0</v>
      </c>
      <c r="G9" s="23">
        <v>15.312061007425241</v>
      </c>
      <c r="H9" s="23">
        <v>3.2911900461569328</v>
      </c>
      <c r="I9" s="23">
        <v>0</v>
      </c>
      <c r="J9" s="23">
        <v>18.603251053582181</v>
      </c>
      <c r="K9" s="23">
        <v>4983</v>
      </c>
      <c r="L9" s="23" t="s">
        <v>1743</v>
      </c>
      <c r="M9" s="23" t="s">
        <v>3968</v>
      </c>
      <c r="N9" s="23" t="s">
        <v>3980</v>
      </c>
      <c r="O9" s="23" t="s">
        <v>3970</v>
      </c>
      <c r="P9" s="23" t="s">
        <v>1963</v>
      </c>
      <c r="Q9" s="23" t="s">
        <v>1671</v>
      </c>
      <c r="R9" s="23" t="s">
        <v>3971</v>
      </c>
      <c r="S9" s="24" t="s">
        <v>3972</v>
      </c>
    </row>
    <row r="10" spans="1:19" ht="16">
      <c r="A10" s="21" t="s">
        <v>3981</v>
      </c>
      <c r="B10" s="23">
        <v>0</v>
      </c>
      <c r="C10" s="23">
        <v>81.42</v>
      </c>
      <c r="D10" s="23">
        <v>18.579999999999998</v>
      </c>
      <c r="E10" s="23">
        <v>0</v>
      </c>
      <c r="F10" s="23">
        <v>0</v>
      </c>
      <c r="G10" s="23">
        <v>7.7970149253731336</v>
      </c>
      <c r="H10" s="23">
        <v>1.77910447761194</v>
      </c>
      <c r="I10" s="23">
        <v>0</v>
      </c>
      <c r="J10" s="23">
        <v>9.5761194029850749</v>
      </c>
      <c r="K10" s="23">
        <v>8375</v>
      </c>
      <c r="L10" s="23" t="s">
        <v>1743</v>
      </c>
      <c r="M10" s="23" t="s">
        <v>3968</v>
      </c>
      <c r="N10" s="23" t="s">
        <v>3982</v>
      </c>
      <c r="O10" s="23" t="s">
        <v>3970</v>
      </c>
      <c r="P10" s="23" t="s">
        <v>1963</v>
      </c>
      <c r="Q10" s="23" t="s">
        <v>1671</v>
      </c>
      <c r="R10" s="23" t="s">
        <v>3971</v>
      </c>
      <c r="S10" s="24" t="s">
        <v>3972</v>
      </c>
    </row>
    <row r="11" spans="1:19" ht="16">
      <c r="A11" s="21" t="s">
        <v>3983</v>
      </c>
      <c r="B11" s="23">
        <v>0</v>
      </c>
      <c r="C11" s="23">
        <v>65.569999999999993</v>
      </c>
      <c r="D11" s="23">
        <v>33.57</v>
      </c>
      <c r="E11" s="23">
        <v>0.86</v>
      </c>
      <c r="F11" s="23">
        <v>0</v>
      </c>
      <c r="G11" s="23">
        <v>15.597147950089131</v>
      </c>
      <c r="H11" s="23">
        <v>7.9857397504456307</v>
      </c>
      <c r="I11" s="23">
        <v>0.20499108734402849</v>
      </c>
      <c r="J11" s="23">
        <v>23.787878787878789</v>
      </c>
      <c r="K11" s="23">
        <v>11220</v>
      </c>
      <c r="L11" s="23" t="s">
        <v>1671</v>
      </c>
      <c r="M11" s="23" t="s">
        <v>3968</v>
      </c>
      <c r="N11" s="23" t="s">
        <v>3984</v>
      </c>
      <c r="O11" s="23" t="s">
        <v>3970</v>
      </c>
      <c r="P11" s="23" t="s">
        <v>1798</v>
      </c>
      <c r="Q11" s="23" t="s">
        <v>1671</v>
      </c>
      <c r="R11" s="23" t="s">
        <v>3971</v>
      </c>
      <c r="S11" s="24" t="s">
        <v>3972</v>
      </c>
    </row>
    <row r="12" spans="1:19" ht="16">
      <c r="A12" s="21" t="s">
        <v>3985</v>
      </c>
      <c r="B12" s="23">
        <v>0</v>
      </c>
      <c r="C12" s="23">
        <v>82.27</v>
      </c>
      <c r="D12" s="23">
        <v>17.73</v>
      </c>
      <c r="E12" s="23">
        <v>0</v>
      </c>
      <c r="F12" s="23">
        <v>0</v>
      </c>
      <c r="G12" s="23">
        <v>24.987216635418459</v>
      </c>
      <c r="H12" s="23">
        <v>5.3860576103630473</v>
      </c>
      <c r="I12" s="23">
        <v>0</v>
      </c>
      <c r="J12" s="23">
        <v>30.373274245781509</v>
      </c>
      <c r="K12" s="23">
        <v>5867</v>
      </c>
      <c r="L12" s="23" t="s">
        <v>1743</v>
      </c>
      <c r="M12" s="23" t="s">
        <v>3968</v>
      </c>
      <c r="N12" s="23" t="s">
        <v>3986</v>
      </c>
      <c r="O12" s="23" t="s">
        <v>3970</v>
      </c>
      <c r="P12" s="23" t="s">
        <v>1963</v>
      </c>
      <c r="Q12" s="23" t="s">
        <v>1671</v>
      </c>
      <c r="R12" s="23" t="s">
        <v>3971</v>
      </c>
      <c r="S12" s="24" t="s">
        <v>3972</v>
      </c>
    </row>
    <row r="13" spans="1:19" ht="16">
      <c r="A13" s="21" t="s">
        <v>3987</v>
      </c>
      <c r="B13" s="23">
        <v>0</v>
      </c>
      <c r="C13" s="23">
        <v>41.58</v>
      </c>
      <c r="D13" s="23">
        <v>58.42</v>
      </c>
      <c r="E13" s="23">
        <v>0</v>
      </c>
      <c r="F13" s="23">
        <v>0</v>
      </c>
      <c r="G13" s="23">
        <v>2.3248969982342551</v>
      </c>
      <c r="H13" s="23">
        <v>3.2666274278987641</v>
      </c>
      <c r="I13" s="23">
        <v>0</v>
      </c>
      <c r="J13" s="23">
        <v>5.5915244261330193</v>
      </c>
      <c r="K13" s="23">
        <v>3398</v>
      </c>
      <c r="L13" s="23" t="s">
        <v>1671</v>
      </c>
      <c r="M13" s="23" t="s">
        <v>3968</v>
      </c>
      <c r="N13" s="23" t="s">
        <v>3988</v>
      </c>
      <c r="O13" s="23" t="s">
        <v>3970</v>
      </c>
      <c r="P13" s="23" t="s">
        <v>1798</v>
      </c>
      <c r="Q13" s="23" t="s">
        <v>1671</v>
      </c>
      <c r="R13" s="23" t="s">
        <v>3971</v>
      </c>
      <c r="S13" s="24" t="s">
        <v>3972</v>
      </c>
    </row>
    <row r="14" spans="1:19" ht="16">
      <c r="A14" s="21" t="s">
        <v>3989</v>
      </c>
      <c r="B14" s="23">
        <v>0</v>
      </c>
      <c r="C14" s="23">
        <v>90.04</v>
      </c>
      <c r="D14" s="23">
        <v>9.9600000000000009</v>
      </c>
      <c r="E14" s="23">
        <v>0</v>
      </c>
      <c r="F14" s="23">
        <v>0</v>
      </c>
      <c r="G14" s="23">
        <v>4.965788928053076</v>
      </c>
      <c r="H14" s="23">
        <v>0.5494505494505495</v>
      </c>
      <c r="I14" s="23">
        <v>0</v>
      </c>
      <c r="J14" s="23">
        <v>5.5152394775036253</v>
      </c>
      <c r="K14" s="23">
        <v>9646</v>
      </c>
      <c r="L14" s="23" t="s">
        <v>1743</v>
      </c>
      <c r="M14" s="23" t="s">
        <v>3968</v>
      </c>
      <c r="N14" s="23" t="s">
        <v>3990</v>
      </c>
      <c r="O14" s="23" t="s">
        <v>3970</v>
      </c>
      <c r="P14" s="23" t="s">
        <v>1963</v>
      </c>
      <c r="Q14" s="23" t="s">
        <v>1671</v>
      </c>
      <c r="R14" s="23" t="s">
        <v>3971</v>
      </c>
      <c r="S14" s="24" t="s">
        <v>3972</v>
      </c>
    </row>
    <row r="15" spans="1:19" ht="16">
      <c r="A15" s="21" t="s">
        <v>3991</v>
      </c>
      <c r="B15" s="23">
        <v>0</v>
      </c>
      <c r="C15" s="23">
        <v>100</v>
      </c>
      <c r="D15" s="23">
        <v>0</v>
      </c>
      <c r="E15" s="23">
        <v>0</v>
      </c>
      <c r="F15" s="23">
        <v>0</v>
      </c>
      <c r="G15" s="23">
        <v>7.3248407643312099</v>
      </c>
      <c r="H15" s="23">
        <v>0</v>
      </c>
      <c r="I15" s="23">
        <v>0</v>
      </c>
      <c r="J15" s="23">
        <v>7.3248407643312099</v>
      </c>
      <c r="K15" s="23">
        <v>1256</v>
      </c>
      <c r="L15" s="23" t="s">
        <v>1671</v>
      </c>
      <c r="M15" s="23" t="s">
        <v>3968</v>
      </c>
      <c r="N15" s="23" t="s">
        <v>3992</v>
      </c>
      <c r="O15" s="23" t="s">
        <v>3970</v>
      </c>
      <c r="P15" s="23" t="s">
        <v>1798</v>
      </c>
      <c r="Q15" s="23" t="s">
        <v>1671</v>
      </c>
      <c r="R15" s="23" t="s">
        <v>3993</v>
      </c>
      <c r="S15" s="24" t="s">
        <v>3972</v>
      </c>
    </row>
    <row r="16" spans="1:19" ht="16">
      <c r="A16" s="21" t="s">
        <v>3994</v>
      </c>
      <c r="B16" s="23">
        <v>0</v>
      </c>
      <c r="C16" s="23">
        <v>76.92</v>
      </c>
      <c r="D16" s="23">
        <v>0</v>
      </c>
      <c r="E16" s="23">
        <v>23.08</v>
      </c>
      <c r="F16" s="23">
        <v>0</v>
      </c>
      <c r="G16" s="23">
        <v>2.4239159709130078</v>
      </c>
      <c r="H16" s="23">
        <v>0</v>
      </c>
      <c r="I16" s="23">
        <v>0.7271747912739025</v>
      </c>
      <c r="J16" s="23">
        <v>3.1510907621869109</v>
      </c>
      <c r="K16" s="23">
        <v>3713</v>
      </c>
      <c r="L16" s="23" t="s">
        <v>1743</v>
      </c>
      <c r="M16" s="23" t="s">
        <v>3968</v>
      </c>
      <c r="N16" s="23" t="s">
        <v>3995</v>
      </c>
      <c r="O16" s="23" t="s">
        <v>3970</v>
      </c>
      <c r="P16" s="23" t="s">
        <v>1963</v>
      </c>
      <c r="Q16" s="23" t="s">
        <v>1671</v>
      </c>
      <c r="R16" s="23" t="s">
        <v>3996</v>
      </c>
      <c r="S16" s="24" t="s">
        <v>3972</v>
      </c>
    </row>
    <row r="17" spans="1:19" ht="16">
      <c r="A17" s="21" t="s">
        <v>3997</v>
      </c>
      <c r="B17" s="23">
        <v>0</v>
      </c>
      <c r="C17" s="23">
        <v>100</v>
      </c>
      <c r="D17" s="23">
        <v>0</v>
      </c>
      <c r="E17" s="23">
        <v>0</v>
      </c>
      <c r="F17" s="23">
        <v>0</v>
      </c>
      <c r="G17" s="23">
        <v>8.0832823025107157</v>
      </c>
      <c r="H17" s="23">
        <v>0</v>
      </c>
      <c r="I17" s="23">
        <v>0</v>
      </c>
      <c r="J17" s="23">
        <v>8.0832823025107157</v>
      </c>
      <c r="K17" s="23">
        <v>1633</v>
      </c>
      <c r="L17" s="23" t="s">
        <v>1671</v>
      </c>
      <c r="M17" s="23" t="s">
        <v>3968</v>
      </c>
      <c r="N17" s="23" t="s">
        <v>3998</v>
      </c>
      <c r="O17" s="23" t="s">
        <v>3970</v>
      </c>
      <c r="P17" s="23" t="s">
        <v>1798</v>
      </c>
      <c r="Q17" s="23" t="s">
        <v>1671</v>
      </c>
      <c r="R17" s="23" t="s">
        <v>3993</v>
      </c>
      <c r="S17" s="24" t="s">
        <v>3972</v>
      </c>
    </row>
    <row r="18" spans="1:19" ht="16">
      <c r="A18" s="21" t="s">
        <v>3999</v>
      </c>
      <c r="B18" s="23">
        <v>0</v>
      </c>
      <c r="C18" s="23">
        <v>80.61</v>
      </c>
      <c r="D18" s="23">
        <v>12.73</v>
      </c>
      <c r="E18" s="23">
        <v>6.67</v>
      </c>
      <c r="F18" s="23">
        <v>0</v>
      </c>
      <c r="G18" s="23">
        <v>4.1705863907180936</v>
      </c>
      <c r="H18" s="23">
        <v>0.65851364063969897</v>
      </c>
      <c r="I18" s="23">
        <v>0.3449357165255566</v>
      </c>
      <c r="J18" s="23">
        <v>5.174035747883349</v>
      </c>
      <c r="K18" s="23">
        <v>3189</v>
      </c>
      <c r="L18" s="23" t="s">
        <v>1743</v>
      </c>
      <c r="M18" s="23" t="s">
        <v>3968</v>
      </c>
      <c r="N18" s="23" t="s">
        <v>4000</v>
      </c>
      <c r="O18" s="23" t="s">
        <v>3970</v>
      </c>
      <c r="P18" s="23" t="s">
        <v>1963</v>
      </c>
      <c r="Q18" s="23" t="s">
        <v>1671</v>
      </c>
      <c r="R18" s="23" t="s">
        <v>3993</v>
      </c>
      <c r="S18" s="24" t="s">
        <v>3972</v>
      </c>
    </row>
    <row r="19" spans="1:19" ht="16">
      <c r="A19" s="21" t="s">
        <v>4001</v>
      </c>
      <c r="B19" s="23">
        <v>0</v>
      </c>
      <c r="C19" s="23">
        <v>41.94</v>
      </c>
      <c r="D19" s="23">
        <v>58.06</v>
      </c>
      <c r="E19" s="23">
        <v>0</v>
      </c>
      <c r="F19" s="23">
        <v>0</v>
      </c>
      <c r="G19" s="23">
        <v>0.85078534031413611</v>
      </c>
      <c r="H19" s="23">
        <v>1.178010471204189</v>
      </c>
      <c r="I19" s="23">
        <v>0</v>
      </c>
      <c r="J19" s="23">
        <v>2.0287958115183251</v>
      </c>
      <c r="K19" s="23">
        <v>1528</v>
      </c>
      <c r="L19" s="23" t="s">
        <v>1743</v>
      </c>
      <c r="M19" s="23" t="s">
        <v>3968</v>
      </c>
      <c r="N19" s="23" t="s">
        <v>4002</v>
      </c>
      <c r="O19" s="23" t="s">
        <v>3970</v>
      </c>
      <c r="P19" s="23" t="s">
        <v>1963</v>
      </c>
      <c r="Q19" s="23" t="s">
        <v>1671</v>
      </c>
      <c r="R19" s="23" t="s">
        <v>3993</v>
      </c>
      <c r="S19" s="24" t="s">
        <v>3972</v>
      </c>
    </row>
    <row r="20" spans="1:19" ht="16">
      <c r="A20" s="21" t="s">
        <v>4003</v>
      </c>
      <c r="B20" s="23">
        <v>0</v>
      </c>
      <c r="C20" s="23">
        <v>100</v>
      </c>
      <c r="D20" s="23">
        <v>0</v>
      </c>
      <c r="E20" s="23">
        <v>0</v>
      </c>
      <c r="F20" s="23">
        <v>0</v>
      </c>
      <c r="G20" s="23">
        <v>2.0270270270270272</v>
      </c>
      <c r="H20" s="23">
        <v>0</v>
      </c>
      <c r="I20" s="23">
        <v>0</v>
      </c>
      <c r="J20" s="23">
        <v>2.0270270270270272</v>
      </c>
      <c r="K20" s="23">
        <v>1628</v>
      </c>
      <c r="L20" s="23" t="s">
        <v>1671</v>
      </c>
      <c r="M20" s="23" t="s">
        <v>3968</v>
      </c>
      <c r="N20" s="23" t="s">
        <v>4004</v>
      </c>
      <c r="O20" s="23" t="s">
        <v>3970</v>
      </c>
      <c r="P20" s="23" t="s">
        <v>1798</v>
      </c>
      <c r="Q20" s="23" t="s">
        <v>1671</v>
      </c>
      <c r="R20" s="23" t="s">
        <v>3993</v>
      </c>
      <c r="S20" s="24" t="s">
        <v>3972</v>
      </c>
    </row>
    <row r="21" spans="1:19" ht="16">
      <c r="A21" s="21" t="s">
        <v>4005</v>
      </c>
      <c r="B21" s="23">
        <v>0</v>
      </c>
      <c r="C21" s="23">
        <v>71.739999999999995</v>
      </c>
      <c r="D21" s="23">
        <v>28.26</v>
      </c>
      <c r="E21" s="23">
        <v>0</v>
      </c>
      <c r="F21" s="23">
        <v>0</v>
      </c>
      <c r="G21" s="23">
        <v>2.0389249304911949</v>
      </c>
      <c r="H21" s="23">
        <v>0.80321285140562237</v>
      </c>
      <c r="I21" s="23">
        <v>0</v>
      </c>
      <c r="J21" s="23">
        <v>2.8421377818968181</v>
      </c>
      <c r="K21" s="23">
        <v>3237</v>
      </c>
      <c r="L21" s="23" t="s">
        <v>1671</v>
      </c>
      <c r="M21" s="23" t="s">
        <v>3968</v>
      </c>
      <c r="N21" s="23" t="s">
        <v>4006</v>
      </c>
      <c r="O21" s="23" t="s">
        <v>3970</v>
      </c>
      <c r="P21" s="23" t="s">
        <v>1798</v>
      </c>
      <c r="Q21" s="23" t="s">
        <v>1671</v>
      </c>
      <c r="R21" s="23" t="s">
        <v>3993</v>
      </c>
      <c r="S21" s="24" t="s">
        <v>3972</v>
      </c>
    </row>
    <row r="22" spans="1:19" ht="16">
      <c r="A22" s="21" t="s">
        <v>6147</v>
      </c>
      <c r="B22" s="23">
        <v>0</v>
      </c>
      <c r="C22" s="23">
        <v>100</v>
      </c>
      <c r="D22" s="23">
        <v>0</v>
      </c>
      <c r="E22" s="23">
        <v>0</v>
      </c>
      <c r="F22" s="23">
        <v>0</v>
      </c>
      <c r="G22" s="23">
        <v>1.7683465959328031</v>
      </c>
      <c r="H22" s="23">
        <v>0</v>
      </c>
      <c r="I22" s="23">
        <v>0</v>
      </c>
      <c r="J22" s="23">
        <v>1.7683465959328031</v>
      </c>
      <c r="K22" s="23">
        <v>1131</v>
      </c>
      <c r="L22" s="23" t="s">
        <v>1743</v>
      </c>
      <c r="M22" s="23" t="s">
        <v>3968</v>
      </c>
      <c r="N22" s="23" t="s">
        <v>6146</v>
      </c>
      <c r="O22" s="23" t="s">
        <v>3970</v>
      </c>
      <c r="P22" s="23" t="s">
        <v>1963</v>
      </c>
      <c r="Q22" s="23" t="s">
        <v>1671</v>
      </c>
      <c r="R22" s="23" t="s">
        <v>3993</v>
      </c>
      <c r="S22" s="24" t="s">
        <v>3972</v>
      </c>
    </row>
    <row r="23" spans="1:19" ht="16">
      <c r="A23" s="21" t="s">
        <v>4007</v>
      </c>
      <c r="B23" s="23">
        <v>1.95</v>
      </c>
      <c r="C23" s="23">
        <v>71.86</v>
      </c>
      <c r="D23" s="23">
        <v>20.66</v>
      </c>
      <c r="E23" s="23">
        <v>5.54</v>
      </c>
      <c r="F23" s="23">
        <v>0.1294433934083441</v>
      </c>
      <c r="G23" s="23">
        <v>4.7794483720004006</v>
      </c>
      <c r="H23" s="23">
        <v>1.3740914069501149</v>
      </c>
      <c r="I23" s="23">
        <v>0.36841581200836399</v>
      </c>
      <c r="J23" s="23">
        <v>6.6513989843672237</v>
      </c>
      <c r="K23" s="23">
        <v>10043</v>
      </c>
      <c r="L23" s="23" t="s">
        <v>1671</v>
      </c>
      <c r="M23" s="23" t="s">
        <v>3968</v>
      </c>
      <c r="N23" s="23" t="s">
        <v>4008</v>
      </c>
      <c r="O23" s="23" t="s">
        <v>3970</v>
      </c>
      <c r="P23" s="23" t="s">
        <v>1798</v>
      </c>
      <c r="Q23" s="23" t="s">
        <v>1671</v>
      </c>
      <c r="R23" s="23" t="s">
        <v>3996</v>
      </c>
      <c r="S23" s="24" t="s">
        <v>3972</v>
      </c>
    </row>
    <row r="24" spans="1:19" ht="16">
      <c r="A24" s="21" t="s">
        <v>4009</v>
      </c>
      <c r="B24" s="23">
        <v>0.71</v>
      </c>
      <c r="C24" s="23">
        <v>84.18</v>
      </c>
      <c r="D24" s="23">
        <v>14.27</v>
      </c>
      <c r="E24" s="23">
        <v>0.85</v>
      </c>
      <c r="F24" s="23">
        <v>0.101419878296146</v>
      </c>
      <c r="G24" s="23">
        <v>12.089249492900599</v>
      </c>
      <c r="H24" s="23">
        <v>2.04868154158215</v>
      </c>
      <c r="I24" s="23">
        <v>0.12170385395537529</v>
      </c>
      <c r="J24" s="23">
        <v>14.361054766734281</v>
      </c>
      <c r="K24" s="23">
        <v>4930</v>
      </c>
      <c r="L24" s="23" t="s">
        <v>1743</v>
      </c>
      <c r="M24" s="23" t="s">
        <v>3968</v>
      </c>
      <c r="N24" s="23" t="s">
        <v>4010</v>
      </c>
      <c r="O24" s="23" t="s">
        <v>3970</v>
      </c>
      <c r="P24" s="23" t="s">
        <v>1963</v>
      </c>
      <c r="Q24" s="23" t="s">
        <v>1671</v>
      </c>
      <c r="R24" s="23" t="s">
        <v>3996</v>
      </c>
      <c r="S24" s="24" t="s">
        <v>3972</v>
      </c>
    </row>
    <row r="25" spans="1:19" ht="16">
      <c r="A25" s="21" t="s">
        <v>4011</v>
      </c>
      <c r="B25" s="23">
        <v>3.45</v>
      </c>
      <c r="C25" s="23">
        <v>78.88</v>
      </c>
      <c r="D25" s="23">
        <v>6.03</v>
      </c>
      <c r="E25" s="23">
        <v>11.64</v>
      </c>
      <c r="F25" s="23">
        <v>9.5510983763132759E-2</v>
      </c>
      <c r="G25" s="23">
        <v>2.184813753581663</v>
      </c>
      <c r="H25" s="23">
        <v>0.16714422158548231</v>
      </c>
      <c r="I25" s="23">
        <v>0.32234957020057298</v>
      </c>
      <c r="J25" s="23">
        <v>2.769818529130851</v>
      </c>
      <c r="K25" s="23">
        <v>8376</v>
      </c>
      <c r="L25" s="23" t="s">
        <v>1671</v>
      </c>
      <c r="M25" s="23" t="s">
        <v>3968</v>
      </c>
      <c r="N25" s="23" t="s">
        <v>4012</v>
      </c>
      <c r="O25" s="23" t="s">
        <v>3970</v>
      </c>
      <c r="P25" s="23" t="s">
        <v>1798</v>
      </c>
      <c r="Q25" s="23" t="s">
        <v>1671</v>
      </c>
      <c r="R25" s="23" t="s">
        <v>3996</v>
      </c>
      <c r="S25" s="24" t="s">
        <v>3972</v>
      </c>
    </row>
    <row r="26" spans="1:19" ht="16">
      <c r="A26" s="21" t="s">
        <v>4013</v>
      </c>
      <c r="B26" s="23">
        <v>1.17</v>
      </c>
      <c r="C26" s="23">
        <v>75.73</v>
      </c>
      <c r="D26" s="23">
        <v>10.1</v>
      </c>
      <c r="E26" s="23">
        <v>13.01</v>
      </c>
      <c r="F26" s="23">
        <v>6.8197317572175495E-2</v>
      </c>
      <c r="G26" s="23">
        <v>4.4328256421914061</v>
      </c>
      <c r="H26" s="23">
        <v>0.59104341895885426</v>
      </c>
      <c r="I26" s="23">
        <v>0.76153671288929314</v>
      </c>
      <c r="J26" s="23">
        <v>5.8536030916117294</v>
      </c>
      <c r="K26" s="23">
        <v>8798</v>
      </c>
      <c r="L26" s="23" t="s">
        <v>1743</v>
      </c>
      <c r="M26" s="23" t="s">
        <v>3968</v>
      </c>
      <c r="N26" s="23" t="s">
        <v>4014</v>
      </c>
      <c r="O26" s="23" t="s">
        <v>3970</v>
      </c>
      <c r="P26" s="23" t="s">
        <v>1963</v>
      </c>
      <c r="Q26" s="23" t="s">
        <v>1671</v>
      </c>
      <c r="R26" s="23" t="s">
        <v>3996</v>
      </c>
      <c r="S26" s="24" t="s">
        <v>3972</v>
      </c>
    </row>
    <row r="27" spans="1:19" ht="16">
      <c r="A27" s="21" t="s">
        <v>4015</v>
      </c>
      <c r="B27" s="23">
        <v>21.54</v>
      </c>
      <c r="C27" s="23">
        <v>52</v>
      </c>
      <c r="D27" s="23">
        <v>13.54</v>
      </c>
      <c r="E27" s="23">
        <v>12.92</v>
      </c>
      <c r="F27" s="23">
        <v>0.74722459436379174</v>
      </c>
      <c r="G27" s="23">
        <v>1.80401366353544</v>
      </c>
      <c r="H27" s="23">
        <v>0.46968403074295467</v>
      </c>
      <c r="I27" s="23">
        <v>0.44833475661827482</v>
      </c>
      <c r="J27" s="23">
        <v>3.469257045260461</v>
      </c>
      <c r="K27" s="23">
        <v>9368</v>
      </c>
      <c r="L27" s="23" t="s">
        <v>1743</v>
      </c>
      <c r="M27" s="23" t="s">
        <v>3968</v>
      </c>
      <c r="N27" s="23" t="s">
        <v>4016</v>
      </c>
      <c r="O27" s="23" t="s">
        <v>3970</v>
      </c>
      <c r="P27" s="23" t="s">
        <v>1963</v>
      </c>
      <c r="Q27" s="23" t="s">
        <v>1671</v>
      </c>
      <c r="R27" s="23" t="s">
        <v>3996</v>
      </c>
      <c r="S27" s="24" t="s">
        <v>3972</v>
      </c>
    </row>
    <row r="28" spans="1:19" ht="16">
      <c r="A28" s="21" t="s">
        <v>4017</v>
      </c>
      <c r="B28" s="23">
        <v>1.39</v>
      </c>
      <c r="C28" s="23">
        <v>85.71</v>
      </c>
      <c r="D28" s="23">
        <v>4.88</v>
      </c>
      <c r="E28" s="23">
        <v>8.01</v>
      </c>
      <c r="F28" s="23">
        <v>7.1620411817367946E-2</v>
      </c>
      <c r="G28" s="23">
        <v>4.4046553267681281</v>
      </c>
      <c r="H28" s="23">
        <v>0.25067144136078778</v>
      </c>
      <c r="I28" s="23">
        <v>0.41181736794986568</v>
      </c>
      <c r="J28" s="23">
        <v>5.138764547896149</v>
      </c>
      <c r="K28" s="23">
        <v>5585</v>
      </c>
      <c r="L28" s="23" t="s">
        <v>1743</v>
      </c>
      <c r="M28" s="23" t="s">
        <v>3968</v>
      </c>
      <c r="N28" s="23" t="s">
        <v>4018</v>
      </c>
      <c r="O28" s="23" t="s">
        <v>3970</v>
      </c>
      <c r="P28" s="23" t="s">
        <v>1963</v>
      </c>
      <c r="Q28" s="23" t="s">
        <v>1671</v>
      </c>
      <c r="R28" s="23" t="s">
        <v>3996</v>
      </c>
      <c r="S28" s="24" t="s">
        <v>3972</v>
      </c>
    </row>
    <row r="29" spans="1:19" ht="16">
      <c r="A29" s="21" t="s">
        <v>4019</v>
      </c>
      <c r="B29" s="23">
        <v>5.41</v>
      </c>
      <c r="C29" s="23">
        <v>62.84</v>
      </c>
      <c r="D29" s="23">
        <v>16.22</v>
      </c>
      <c r="E29" s="23">
        <v>15.54</v>
      </c>
      <c r="F29" s="23">
        <v>0.1207911822436962</v>
      </c>
      <c r="G29" s="23">
        <v>1.4041974935829691</v>
      </c>
      <c r="H29" s="23">
        <v>0.36237354673108862</v>
      </c>
      <c r="I29" s="23">
        <v>0.3472746489506266</v>
      </c>
      <c r="J29" s="23">
        <v>2.2346368715083802</v>
      </c>
      <c r="K29" s="23">
        <v>6623</v>
      </c>
      <c r="L29" s="23" t="s">
        <v>1743</v>
      </c>
      <c r="M29" s="23" t="s">
        <v>3968</v>
      </c>
      <c r="N29" s="23" t="s">
        <v>4020</v>
      </c>
      <c r="O29" s="23" t="s">
        <v>3970</v>
      </c>
      <c r="P29" s="23" t="s">
        <v>1963</v>
      </c>
      <c r="Q29" s="23" t="s">
        <v>1671</v>
      </c>
      <c r="R29" s="23" t="s">
        <v>3996</v>
      </c>
      <c r="S29" s="24" t="s">
        <v>3972</v>
      </c>
    </row>
    <row r="30" spans="1:19" ht="16">
      <c r="A30" s="21" t="s">
        <v>4021</v>
      </c>
      <c r="B30" s="23">
        <v>0.22</v>
      </c>
      <c r="C30" s="23">
        <v>77.56</v>
      </c>
      <c r="D30" s="23">
        <v>16.34</v>
      </c>
      <c r="E30" s="23">
        <v>5.88</v>
      </c>
      <c r="F30" s="23">
        <v>9.2893636785880158E-3</v>
      </c>
      <c r="G30" s="23">
        <v>3.307013469577333</v>
      </c>
      <c r="H30" s="23">
        <v>0.69670227589410116</v>
      </c>
      <c r="I30" s="23">
        <v>0.25081281932187638</v>
      </c>
      <c r="J30" s="23">
        <v>4.2638179284718989</v>
      </c>
      <c r="K30" s="23">
        <v>10765</v>
      </c>
      <c r="L30" s="23" t="s">
        <v>1743</v>
      </c>
      <c r="M30" s="23" t="s">
        <v>3968</v>
      </c>
      <c r="N30" s="23" t="s">
        <v>4022</v>
      </c>
      <c r="O30" s="23" t="s">
        <v>3970</v>
      </c>
      <c r="P30" s="23" t="s">
        <v>1963</v>
      </c>
      <c r="Q30" s="23" t="s">
        <v>1671</v>
      </c>
      <c r="R30" s="23" t="s">
        <v>3996</v>
      </c>
      <c r="S30" s="24" t="s">
        <v>3972</v>
      </c>
    </row>
    <row r="31" spans="1:19" ht="16">
      <c r="A31" s="21" t="s">
        <v>4023</v>
      </c>
      <c r="B31" s="23">
        <v>0</v>
      </c>
      <c r="C31" s="23">
        <v>83.31</v>
      </c>
      <c r="D31" s="23">
        <v>16.690000000000001</v>
      </c>
      <c r="E31" s="23">
        <v>0</v>
      </c>
      <c r="F31" s="23">
        <v>0</v>
      </c>
      <c r="G31" s="23">
        <v>18.960807978148988</v>
      </c>
      <c r="H31" s="23">
        <v>3.798513625103217</v>
      </c>
      <c r="I31" s="23">
        <v>0</v>
      </c>
      <c r="J31" s="23">
        <v>22.759321603252211</v>
      </c>
      <c r="K31" s="23">
        <v>15743</v>
      </c>
      <c r="L31" s="23" t="s">
        <v>1671</v>
      </c>
      <c r="M31" s="23" t="s">
        <v>3968</v>
      </c>
      <c r="N31" s="23" t="s">
        <v>4024</v>
      </c>
      <c r="O31" s="23" t="s">
        <v>3970</v>
      </c>
      <c r="P31" s="23" t="s">
        <v>1798</v>
      </c>
      <c r="Q31" s="23" t="s">
        <v>1671</v>
      </c>
      <c r="R31" s="23" t="s">
        <v>3971</v>
      </c>
      <c r="S31" s="24" t="s">
        <v>3972</v>
      </c>
    </row>
    <row r="32" spans="1:19" ht="16">
      <c r="A32" s="21" t="s">
        <v>4025</v>
      </c>
      <c r="B32" s="23">
        <v>0</v>
      </c>
      <c r="C32" s="23">
        <v>85.67</v>
      </c>
      <c r="D32" s="23">
        <v>14.33</v>
      </c>
      <c r="E32" s="23">
        <v>0</v>
      </c>
      <c r="F32" s="23">
        <v>0</v>
      </c>
      <c r="G32" s="23">
        <v>13.74231142764649</v>
      </c>
      <c r="H32" s="23">
        <v>2.298478471997409</v>
      </c>
      <c r="I32" s="23">
        <v>0</v>
      </c>
      <c r="J32" s="23">
        <v>16.040789899643901</v>
      </c>
      <c r="K32" s="23">
        <v>6178</v>
      </c>
      <c r="L32" s="23" t="s">
        <v>1671</v>
      </c>
      <c r="M32" s="23" t="s">
        <v>3968</v>
      </c>
      <c r="N32" s="23" t="s">
        <v>4026</v>
      </c>
      <c r="O32" s="23" t="s">
        <v>3970</v>
      </c>
      <c r="P32" s="23" t="s">
        <v>1798</v>
      </c>
      <c r="Q32" s="23" t="s">
        <v>1671</v>
      </c>
      <c r="R32" s="23" t="s">
        <v>3971</v>
      </c>
      <c r="S32" s="24" t="s">
        <v>3972</v>
      </c>
    </row>
    <row r="33" spans="1:19" ht="16">
      <c r="A33" s="21" t="s">
        <v>4027</v>
      </c>
      <c r="B33" s="23">
        <v>0</v>
      </c>
      <c r="C33" s="23">
        <v>56.86</v>
      </c>
      <c r="D33" s="23">
        <v>43.14</v>
      </c>
      <c r="E33" s="23">
        <v>0</v>
      </c>
      <c r="F33" s="23">
        <v>0</v>
      </c>
      <c r="G33" s="23">
        <v>1.8548129197313721</v>
      </c>
      <c r="H33" s="23">
        <v>1.4070994563479371</v>
      </c>
      <c r="I33" s="23">
        <v>0</v>
      </c>
      <c r="J33" s="23">
        <v>3.2619123760793092</v>
      </c>
      <c r="K33" s="23">
        <v>3127</v>
      </c>
      <c r="L33" s="23" t="s">
        <v>1671</v>
      </c>
      <c r="M33" s="23" t="s">
        <v>3968</v>
      </c>
      <c r="N33" s="23" t="s">
        <v>4028</v>
      </c>
      <c r="O33" s="23" t="s">
        <v>3970</v>
      </c>
      <c r="P33" s="23" t="s">
        <v>1798</v>
      </c>
      <c r="Q33" s="23" t="s">
        <v>1671</v>
      </c>
      <c r="R33" s="23" t="s">
        <v>3993</v>
      </c>
      <c r="S33" s="24" t="s">
        <v>3972</v>
      </c>
    </row>
    <row r="34" spans="1:19" ht="16">
      <c r="A34" s="21" t="s">
        <v>4029</v>
      </c>
      <c r="B34" s="23">
        <v>0</v>
      </c>
      <c r="C34" s="23">
        <v>0</v>
      </c>
      <c r="D34" s="23">
        <v>100</v>
      </c>
      <c r="E34" s="23">
        <v>0</v>
      </c>
      <c r="F34" s="23">
        <v>0</v>
      </c>
      <c r="G34" s="23">
        <v>0</v>
      </c>
      <c r="H34" s="23">
        <v>4.0559440559440558</v>
      </c>
      <c r="I34" s="23">
        <v>0</v>
      </c>
      <c r="J34" s="23">
        <v>4.0559440559440558</v>
      </c>
      <c r="K34" s="23">
        <v>1430</v>
      </c>
      <c r="L34" s="23" t="s">
        <v>1743</v>
      </c>
      <c r="M34" s="23" t="s">
        <v>3968</v>
      </c>
      <c r="N34" s="23" t="s">
        <v>4030</v>
      </c>
      <c r="O34" s="23" t="s">
        <v>3970</v>
      </c>
      <c r="P34" s="23" t="s">
        <v>1963</v>
      </c>
      <c r="Q34" s="23" t="s">
        <v>1671</v>
      </c>
      <c r="R34" s="23" t="s">
        <v>3993</v>
      </c>
      <c r="S34" s="24" t="s">
        <v>3972</v>
      </c>
    </row>
    <row r="35" spans="1:19" ht="16">
      <c r="A35" s="21" t="s">
        <v>6145</v>
      </c>
      <c r="B35" s="23">
        <v>0</v>
      </c>
      <c r="C35" s="23">
        <v>0</v>
      </c>
      <c r="D35" s="23">
        <v>100</v>
      </c>
      <c r="E35" s="23">
        <v>0</v>
      </c>
      <c r="F35" s="23">
        <v>0</v>
      </c>
      <c r="G35" s="23">
        <v>0</v>
      </c>
      <c r="H35" s="23">
        <v>0.92485549132947997</v>
      </c>
      <c r="I35" s="23">
        <v>0</v>
      </c>
      <c r="J35" s="23">
        <v>0.92485549132947997</v>
      </c>
      <c r="K35" s="23">
        <v>1730</v>
      </c>
      <c r="L35" s="23" t="s">
        <v>1671</v>
      </c>
      <c r="M35" s="23" t="s">
        <v>3968</v>
      </c>
      <c r="N35" s="23" t="s">
        <v>6144</v>
      </c>
      <c r="O35" s="23" t="s">
        <v>3970</v>
      </c>
      <c r="P35" s="23" t="s">
        <v>1798</v>
      </c>
      <c r="Q35" s="23" t="s">
        <v>1671</v>
      </c>
      <c r="R35" s="23" t="s">
        <v>3993</v>
      </c>
      <c r="S35" s="24" t="s">
        <v>3972</v>
      </c>
    </row>
    <row r="36" spans="1:19" ht="16">
      <c r="A36" s="21" t="s">
        <v>4031</v>
      </c>
      <c r="B36" s="23">
        <v>0</v>
      </c>
      <c r="C36" s="23">
        <v>64.81</v>
      </c>
      <c r="D36" s="23">
        <v>35.19</v>
      </c>
      <c r="E36" s="23">
        <v>0</v>
      </c>
      <c r="F36" s="23">
        <v>0</v>
      </c>
      <c r="G36" s="23">
        <v>6.8708284255987424</v>
      </c>
      <c r="H36" s="23">
        <v>3.7298782881821739</v>
      </c>
      <c r="I36" s="23">
        <v>0</v>
      </c>
      <c r="J36" s="23">
        <v>10.600706713780919</v>
      </c>
      <c r="K36" s="23">
        <v>2547</v>
      </c>
      <c r="L36" s="23" t="s">
        <v>1743</v>
      </c>
      <c r="M36" s="23" t="s">
        <v>3968</v>
      </c>
      <c r="N36" s="23" t="s">
        <v>4032</v>
      </c>
      <c r="O36" s="23" t="s">
        <v>3970</v>
      </c>
      <c r="P36" s="23" t="s">
        <v>1963</v>
      </c>
      <c r="Q36" s="23" t="s">
        <v>1671</v>
      </c>
      <c r="R36" s="23" t="s">
        <v>3993</v>
      </c>
      <c r="S36" s="24" t="s">
        <v>3972</v>
      </c>
    </row>
    <row r="37" spans="1:19" ht="16">
      <c r="A37" s="21" t="s">
        <v>4033</v>
      </c>
      <c r="B37" s="23">
        <v>0</v>
      </c>
      <c r="C37" s="23">
        <v>76.92</v>
      </c>
      <c r="D37" s="23">
        <v>23.08</v>
      </c>
      <c r="E37" s="23">
        <v>0</v>
      </c>
      <c r="F37" s="23">
        <v>0</v>
      </c>
      <c r="G37" s="23">
        <v>1.924134139637163</v>
      </c>
      <c r="H37" s="23">
        <v>0.57724024189114886</v>
      </c>
      <c r="I37" s="23">
        <v>0</v>
      </c>
      <c r="J37" s="23">
        <v>2.5013743815283118</v>
      </c>
      <c r="K37" s="23">
        <v>3638</v>
      </c>
      <c r="L37" s="23" t="s">
        <v>1671</v>
      </c>
      <c r="M37" s="23" t="s">
        <v>3968</v>
      </c>
      <c r="N37" s="23" t="s">
        <v>4034</v>
      </c>
      <c r="O37" s="23" t="s">
        <v>3970</v>
      </c>
      <c r="P37" s="23" t="s">
        <v>1798</v>
      </c>
      <c r="Q37" s="23" t="s">
        <v>1671</v>
      </c>
      <c r="R37" s="23" t="s">
        <v>3993</v>
      </c>
      <c r="S37" s="24" t="s">
        <v>3972</v>
      </c>
    </row>
    <row r="38" spans="1:19" ht="16">
      <c r="A38" s="21" t="s">
        <v>4035</v>
      </c>
      <c r="B38" s="23">
        <v>0</v>
      </c>
      <c r="C38" s="23">
        <v>100</v>
      </c>
      <c r="D38" s="23">
        <v>0</v>
      </c>
      <c r="E38" s="23">
        <v>0</v>
      </c>
      <c r="F38" s="23">
        <v>0</v>
      </c>
      <c r="G38" s="23">
        <v>2.9850746268656718</v>
      </c>
      <c r="H38" s="23">
        <v>0</v>
      </c>
      <c r="I38" s="23">
        <v>0</v>
      </c>
      <c r="J38" s="23">
        <v>2.9850746268656718</v>
      </c>
      <c r="K38" s="23">
        <v>1273</v>
      </c>
      <c r="L38" s="23" t="s">
        <v>1671</v>
      </c>
      <c r="M38" s="23" t="s">
        <v>3968</v>
      </c>
      <c r="N38" s="23" t="s">
        <v>4036</v>
      </c>
      <c r="O38" s="23" t="s">
        <v>3970</v>
      </c>
      <c r="P38" s="23" t="s">
        <v>1798</v>
      </c>
      <c r="Q38" s="23" t="s">
        <v>1671</v>
      </c>
      <c r="R38" s="23" t="s">
        <v>3993</v>
      </c>
      <c r="S38" s="24" t="s">
        <v>3972</v>
      </c>
    </row>
    <row r="39" spans="1:19" ht="16">
      <c r="A39" s="21" t="s">
        <v>4037</v>
      </c>
      <c r="B39" s="23">
        <v>0</v>
      </c>
      <c r="C39" s="23">
        <v>67.62</v>
      </c>
      <c r="D39" s="23">
        <v>32.380000000000003</v>
      </c>
      <c r="E39" s="23">
        <v>0</v>
      </c>
      <c r="F39" s="23">
        <v>0</v>
      </c>
      <c r="G39" s="23">
        <v>1.7483378478207341</v>
      </c>
      <c r="H39" s="23">
        <v>0.83723220881556271</v>
      </c>
      <c r="I39" s="23">
        <v>0</v>
      </c>
      <c r="J39" s="23">
        <v>2.5855700566362971</v>
      </c>
      <c r="K39" s="23">
        <v>4061</v>
      </c>
      <c r="L39" s="23" t="s">
        <v>1671</v>
      </c>
      <c r="M39" s="23" t="s">
        <v>3968</v>
      </c>
      <c r="N39" s="23" t="s">
        <v>4038</v>
      </c>
      <c r="O39" s="23" t="s">
        <v>3970</v>
      </c>
      <c r="P39" s="23" t="s">
        <v>1798</v>
      </c>
      <c r="Q39" s="23" t="s">
        <v>1671</v>
      </c>
      <c r="R39" s="23" t="s">
        <v>3993</v>
      </c>
      <c r="S39" s="24" t="s">
        <v>3972</v>
      </c>
    </row>
    <row r="40" spans="1:19" ht="16">
      <c r="A40" s="21" t="s">
        <v>4039</v>
      </c>
      <c r="B40" s="23">
        <v>0</v>
      </c>
      <c r="C40" s="23">
        <v>0</v>
      </c>
      <c r="D40" s="23">
        <v>100</v>
      </c>
      <c r="E40" s="23">
        <v>0</v>
      </c>
      <c r="F40" s="23">
        <v>0</v>
      </c>
      <c r="G40" s="23">
        <v>0</v>
      </c>
      <c r="H40" s="23">
        <v>2.305475504322767</v>
      </c>
      <c r="I40" s="23">
        <v>0</v>
      </c>
      <c r="J40" s="23">
        <v>2.305475504322767</v>
      </c>
      <c r="K40" s="23">
        <v>2082</v>
      </c>
      <c r="L40" s="23" t="s">
        <v>1671</v>
      </c>
      <c r="M40" s="23" t="s">
        <v>3968</v>
      </c>
      <c r="N40" s="23" t="s">
        <v>4040</v>
      </c>
      <c r="O40" s="23" t="s">
        <v>3970</v>
      </c>
      <c r="P40" s="23" t="s">
        <v>1798</v>
      </c>
      <c r="Q40" s="23" t="s">
        <v>1671</v>
      </c>
      <c r="R40" s="23" t="s">
        <v>3993</v>
      </c>
      <c r="S40" s="24" t="s">
        <v>3972</v>
      </c>
    </row>
    <row r="41" spans="1:19" ht="16">
      <c r="A41" s="21" t="s">
        <v>4041</v>
      </c>
      <c r="B41" s="23">
        <v>0</v>
      </c>
      <c r="C41" s="23">
        <v>68.099999999999994</v>
      </c>
      <c r="D41" s="23">
        <v>31.9</v>
      </c>
      <c r="E41" s="23">
        <v>0</v>
      </c>
      <c r="F41" s="23">
        <v>0</v>
      </c>
      <c r="G41" s="23">
        <v>4.6388725778038751</v>
      </c>
      <c r="H41" s="23">
        <v>2.1726365237815619</v>
      </c>
      <c r="I41" s="23">
        <v>0</v>
      </c>
      <c r="J41" s="23">
        <v>6.811509101585437</v>
      </c>
      <c r="K41" s="23">
        <v>3406</v>
      </c>
      <c r="L41" s="23" t="s">
        <v>1743</v>
      </c>
      <c r="M41" s="23" t="s">
        <v>3968</v>
      </c>
      <c r="N41" s="23" t="s">
        <v>4042</v>
      </c>
      <c r="O41" s="23" t="s">
        <v>3970</v>
      </c>
      <c r="P41" s="23" t="s">
        <v>1963</v>
      </c>
      <c r="Q41" s="23" t="s">
        <v>1671</v>
      </c>
      <c r="R41" s="23" t="s">
        <v>3993</v>
      </c>
      <c r="S41" s="24" t="s">
        <v>3972</v>
      </c>
    </row>
    <row r="42" spans="1:19" ht="16">
      <c r="A42" s="21" t="s">
        <v>4043</v>
      </c>
      <c r="B42" s="23">
        <v>0</v>
      </c>
      <c r="C42" s="23">
        <v>69.89</v>
      </c>
      <c r="D42" s="23">
        <v>30.11</v>
      </c>
      <c r="E42" s="23">
        <v>0</v>
      </c>
      <c r="F42" s="23">
        <v>0</v>
      </c>
      <c r="G42" s="23">
        <v>1.8226002430133661</v>
      </c>
      <c r="H42" s="23">
        <v>0.78512010468268056</v>
      </c>
      <c r="I42" s="23">
        <v>0</v>
      </c>
      <c r="J42" s="23">
        <v>2.6077203476960462</v>
      </c>
      <c r="K42" s="23">
        <v>10699</v>
      </c>
      <c r="L42" s="23" t="s">
        <v>1671</v>
      </c>
      <c r="M42" s="23" t="s">
        <v>3968</v>
      </c>
      <c r="N42" s="23" t="s">
        <v>4044</v>
      </c>
      <c r="O42" s="23" t="s">
        <v>3970</v>
      </c>
      <c r="P42" s="23" t="s">
        <v>1798</v>
      </c>
      <c r="Q42" s="23" t="s">
        <v>1671</v>
      </c>
      <c r="R42" s="23" t="s">
        <v>4045</v>
      </c>
      <c r="S42" s="24" t="s">
        <v>3972</v>
      </c>
    </row>
    <row r="43" spans="1:19" ht="16">
      <c r="A43" s="21" t="s">
        <v>4046</v>
      </c>
      <c r="B43" s="23">
        <v>2.46</v>
      </c>
      <c r="C43" s="23">
        <v>85.46</v>
      </c>
      <c r="D43" s="23">
        <v>7.83</v>
      </c>
      <c r="E43" s="23">
        <v>4.25</v>
      </c>
      <c r="F43" s="23">
        <v>6.277105683633874E-2</v>
      </c>
      <c r="G43" s="23">
        <v>2.1798676101346719</v>
      </c>
      <c r="H43" s="23">
        <v>0.19972608993380511</v>
      </c>
      <c r="I43" s="23">
        <v>0.1084227345354942</v>
      </c>
      <c r="J43" s="23">
        <v>2.5507874914403099</v>
      </c>
      <c r="K43" s="23">
        <v>17524</v>
      </c>
      <c r="L43" s="23" t="s">
        <v>1743</v>
      </c>
      <c r="M43" s="23" t="s">
        <v>3968</v>
      </c>
      <c r="N43" s="23" t="s">
        <v>4047</v>
      </c>
      <c r="O43" s="23" t="s">
        <v>3970</v>
      </c>
      <c r="P43" s="23" t="s">
        <v>1963</v>
      </c>
      <c r="Q43" s="23" t="s">
        <v>1671</v>
      </c>
      <c r="R43" s="23" t="s">
        <v>3996</v>
      </c>
      <c r="S43" s="24" t="s">
        <v>3972</v>
      </c>
    </row>
    <row r="44" spans="1:19" ht="16">
      <c r="A44" s="21" t="s">
        <v>4048</v>
      </c>
      <c r="B44" s="23">
        <v>1.26</v>
      </c>
      <c r="C44" s="23">
        <v>90.66</v>
      </c>
      <c r="D44" s="23">
        <v>2.15</v>
      </c>
      <c r="E44" s="23">
        <v>5.93</v>
      </c>
      <c r="F44" s="23">
        <v>7.4649148999701403E-2</v>
      </c>
      <c r="G44" s="23">
        <v>5.3598088981785548</v>
      </c>
      <c r="H44" s="23">
        <v>0.12690355329949241</v>
      </c>
      <c r="I44" s="23">
        <v>0.35085100029859662</v>
      </c>
      <c r="J44" s="23">
        <v>5.9122126007763436</v>
      </c>
      <c r="K44" s="23">
        <v>13396</v>
      </c>
      <c r="L44" s="23" t="s">
        <v>1743</v>
      </c>
      <c r="M44" s="23" t="s">
        <v>3968</v>
      </c>
      <c r="N44" s="23" t="s">
        <v>4049</v>
      </c>
      <c r="O44" s="23" t="s">
        <v>3970</v>
      </c>
      <c r="P44" s="23" t="s">
        <v>1963</v>
      </c>
      <c r="Q44" s="23" t="s">
        <v>1671</v>
      </c>
      <c r="R44" s="23" t="s">
        <v>3996</v>
      </c>
      <c r="S44" s="24" t="s">
        <v>3972</v>
      </c>
    </row>
    <row r="45" spans="1:19" ht="16">
      <c r="A45" s="21" t="s">
        <v>4050</v>
      </c>
      <c r="B45" s="23">
        <v>2.79</v>
      </c>
      <c r="C45" s="23">
        <v>79.849999999999994</v>
      </c>
      <c r="D45" s="23">
        <v>14.56</v>
      </c>
      <c r="E45" s="23">
        <v>2.79</v>
      </c>
      <c r="F45" s="23">
        <v>0.29396728016359919</v>
      </c>
      <c r="G45" s="23">
        <v>8.410020449897754</v>
      </c>
      <c r="H45" s="23">
        <v>1.533742331288344</v>
      </c>
      <c r="I45" s="23">
        <v>0.29396728016359919</v>
      </c>
      <c r="J45" s="23">
        <v>10.531697341513301</v>
      </c>
      <c r="K45" s="23">
        <v>7824</v>
      </c>
      <c r="L45" s="23" t="s">
        <v>1671</v>
      </c>
      <c r="M45" s="23" t="s">
        <v>3968</v>
      </c>
      <c r="N45" s="23" t="s">
        <v>4051</v>
      </c>
      <c r="O45" s="23" t="s">
        <v>3970</v>
      </c>
      <c r="P45" s="23" t="s">
        <v>1798</v>
      </c>
      <c r="Q45" s="23" t="s">
        <v>1671</v>
      </c>
      <c r="R45" s="23" t="s">
        <v>3996</v>
      </c>
      <c r="S45" s="24" t="s">
        <v>3972</v>
      </c>
    </row>
    <row r="46" spans="1:19" ht="16">
      <c r="A46" s="21" t="s">
        <v>4052</v>
      </c>
      <c r="B46" s="23">
        <v>5.78</v>
      </c>
      <c r="C46" s="23">
        <v>69.48</v>
      </c>
      <c r="D46" s="23">
        <v>8.89</v>
      </c>
      <c r="E46" s="23">
        <v>15.85</v>
      </c>
      <c r="F46" s="23">
        <v>0.25538602580053699</v>
      </c>
      <c r="G46" s="23">
        <v>3.071180669242354</v>
      </c>
      <c r="H46" s="23">
        <v>0.3929015781546723</v>
      </c>
      <c r="I46" s="23">
        <v>0.70067448104249885</v>
      </c>
      <c r="J46" s="23">
        <v>4.4201427542400626</v>
      </c>
      <c r="K46" s="23">
        <v>15271</v>
      </c>
      <c r="L46" s="23" t="s">
        <v>1671</v>
      </c>
      <c r="M46" s="23" t="s">
        <v>3968</v>
      </c>
      <c r="N46" s="23" t="s">
        <v>4053</v>
      </c>
      <c r="O46" s="23" t="s">
        <v>3970</v>
      </c>
      <c r="P46" s="23" t="s">
        <v>1798</v>
      </c>
      <c r="Q46" s="23" t="s">
        <v>1671</v>
      </c>
      <c r="R46" s="23" t="s">
        <v>3996</v>
      </c>
      <c r="S46" s="24" t="s">
        <v>3972</v>
      </c>
    </row>
    <row r="47" spans="1:19" ht="16">
      <c r="A47" s="21" t="s">
        <v>4054</v>
      </c>
      <c r="B47" s="23">
        <v>0</v>
      </c>
      <c r="C47" s="23">
        <v>82.02</v>
      </c>
      <c r="D47" s="23">
        <v>13.74</v>
      </c>
      <c r="E47" s="23">
        <v>4.24</v>
      </c>
      <c r="F47" s="23">
        <v>0</v>
      </c>
      <c r="G47" s="23">
        <v>5.3953488372093021</v>
      </c>
      <c r="H47" s="23">
        <v>0.90365448504983381</v>
      </c>
      <c r="I47" s="23">
        <v>0.27906976744186052</v>
      </c>
      <c r="J47" s="23">
        <v>6.5780730897009967</v>
      </c>
      <c r="K47" s="23">
        <v>7525</v>
      </c>
      <c r="L47" s="23" t="s">
        <v>1743</v>
      </c>
      <c r="M47" s="23" t="s">
        <v>3968</v>
      </c>
      <c r="N47" s="23" t="s">
        <v>4055</v>
      </c>
      <c r="O47" s="23" t="s">
        <v>3970</v>
      </c>
      <c r="P47" s="23" t="s">
        <v>1963</v>
      </c>
      <c r="Q47" s="23" t="s">
        <v>1671</v>
      </c>
      <c r="R47" s="23" t="s">
        <v>3996</v>
      </c>
      <c r="S47" s="24" t="s">
        <v>3972</v>
      </c>
    </row>
    <row r="48" spans="1:19" ht="16">
      <c r="A48" s="21" t="s">
        <v>4056</v>
      </c>
      <c r="B48" s="23">
        <v>2.58</v>
      </c>
      <c r="C48" s="23">
        <v>84.87</v>
      </c>
      <c r="D48" s="23">
        <v>12.55</v>
      </c>
      <c r="E48" s="23">
        <v>0</v>
      </c>
      <c r="F48" s="23">
        <v>6.6445182724252497E-2</v>
      </c>
      <c r="G48" s="23">
        <v>2.1831988609397239</v>
      </c>
      <c r="H48" s="23">
        <v>0.32273374466065502</v>
      </c>
      <c r="I48" s="23">
        <v>0</v>
      </c>
      <c r="J48" s="23">
        <v>2.5723777883246322</v>
      </c>
      <c r="K48" s="23">
        <v>10535</v>
      </c>
      <c r="L48" s="23" t="s">
        <v>1671</v>
      </c>
      <c r="M48" s="23" t="s">
        <v>3968</v>
      </c>
      <c r="N48" s="23" t="s">
        <v>4057</v>
      </c>
      <c r="O48" s="23" t="s">
        <v>3970</v>
      </c>
      <c r="P48" s="23" t="s">
        <v>1798</v>
      </c>
      <c r="Q48" s="23" t="s">
        <v>1671</v>
      </c>
      <c r="R48" s="23" t="s">
        <v>3996</v>
      </c>
      <c r="S48" s="24" t="s">
        <v>3972</v>
      </c>
    </row>
    <row r="49" spans="1:19" ht="16">
      <c r="A49" s="21" t="s">
        <v>4058</v>
      </c>
      <c r="B49" s="23">
        <v>1.18</v>
      </c>
      <c r="C49" s="23">
        <v>90.14</v>
      </c>
      <c r="D49" s="23">
        <v>8.27</v>
      </c>
      <c r="E49" s="23">
        <v>0.41</v>
      </c>
      <c r="F49" s="23">
        <v>0.14260028520057039</v>
      </c>
      <c r="G49" s="23">
        <v>10.88102176204354</v>
      </c>
      <c r="H49" s="23">
        <v>0.99820199640399287</v>
      </c>
      <c r="I49" s="23">
        <v>4.9600099200198422E-2</v>
      </c>
      <c r="J49" s="23">
        <v>12.071424142848301</v>
      </c>
      <c r="K49" s="23">
        <v>16129</v>
      </c>
      <c r="L49" s="23" t="s">
        <v>1743</v>
      </c>
      <c r="M49" s="23" t="s">
        <v>3968</v>
      </c>
      <c r="N49" s="23" t="s">
        <v>4059</v>
      </c>
      <c r="O49" s="23" t="s">
        <v>3970</v>
      </c>
      <c r="P49" s="23" t="s">
        <v>1963</v>
      </c>
      <c r="Q49" s="23" t="s">
        <v>1671</v>
      </c>
      <c r="R49" s="23" t="s">
        <v>3996</v>
      </c>
      <c r="S49" s="24" t="s">
        <v>3972</v>
      </c>
    </row>
    <row r="50" spans="1:19" ht="16">
      <c r="A50" s="21" t="s">
        <v>4060</v>
      </c>
      <c r="B50" s="23">
        <v>6.89</v>
      </c>
      <c r="C50" s="23">
        <v>56.39</v>
      </c>
      <c r="D50" s="23">
        <v>29.84</v>
      </c>
      <c r="E50" s="23">
        <v>6.89</v>
      </c>
      <c r="F50" s="23">
        <v>0.11768002241524229</v>
      </c>
      <c r="G50" s="23">
        <v>0.9638554216867472</v>
      </c>
      <c r="H50" s="23">
        <v>0.50994676379938364</v>
      </c>
      <c r="I50" s="23">
        <v>0.11768002241524229</v>
      </c>
      <c r="J50" s="23">
        <v>1.709162230316615</v>
      </c>
      <c r="K50" s="23">
        <v>17845</v>
      </c>
      <c r="L50" s="23" t="s">
        <v>1743</v>
      </c>
      <c r="M50" s="23" t="s">
        <v>3968</v>
      </c>
      <c r="N50" s="23" t="s">
        <v>4061</v>
      </c>
      <c r="O50" s="23" t="s">
        <v>3970</v>
      </c>
      <c r="P50" s="23" t="s">
        <v>1963</v>
      </c>
      <c r="Q50" s="23" t="s">
        <v>1671</v>
      </c>
      <c r="R50" s="23" t="s">
        <v>3996</v>
      </c>
      <c r="S50" s="24" t="s">
        <v>3972</v>
      </c>
    </row>
    <row r="51" spans="1:19" ht="16">
      <c r="A51" s="21" t="s">
        <v>4062</v>
      </c>
      <c r="B51" s="23">
        <v>0.41</v>
      </c>
      <c r="C51" s="23">
        <v>90.05</v>
      </c>
      <c r="D51" s="23">
        <v>6.95</v>
      </c>
      <c r="E51" s="23">
        <v>2.59</v>
      </c>
      <c r="F51" s="23">
        <v>3.6359229184341292E-2</v>
      </c>
      <c r="G51" s="23">
        <v>8.0111501636165325</v>
      </c>
      <c r="H51" s="23">
        <v>0.61810689613380188</v>
      </c>
      <c r="I51" s="23">
        <v>0.23027511816749491</v>
      </c>
      <c r="J51" s="23">
        <v>8.8958914071021695</v>
      </c>
      <c r="K51" s="23">
        <v>8251</v>
      </c>
      <c r="L51" s="23" t="s">
        <v>1743</v>
      </c>
      <c r="M51" s="23" t="s">
        <v>3968</v>
      </c>
      <c r="N51" s="23" t="s">
        <v>4063</v>
      </c>
      <c r="O51" s="23" t="s">
        <v>3970</v>
      </c>
      <c r="P51" s="23" t="s">
        <v>1963</v>
      </c>
      <c r="Q51" s="23" t="s">
        <v>1671</v>
      </c>
      <c r="R51" s="23" t="s">
        <v>3996</v>
      </c>
      <c r="S51" s="24" t="s">
        <v>3972</v>
      </c>
    </row>
    <row r="52" spans="1:19" ht="16">
      <c r="A52" s="21" t="s">
        <v>4064</v>
      </c>
      <c r="B52" s="23">
        <v>0</v>
      </c>
      <c r="C52" s="23">
        <v>87.68</v>
      </c>
      <c r="D52" s="23">
        <v>12.32</v>
      </c>
      <c r="E52" s="23">
        <v>0</v>
      </c>
      <c r="F52" s="23">
        <v>0</v>
      </c>
      <c r="G52" s="23">
        <v>2.898777812597932</v>
      </c>
      <c r="H52" s="23">
        <v>0.40739580068943898</v>
      </c>
      <c r="I52" s="23">
        <v>0</v>
      </c>
      <c r="J52" s="23">
        <v>3.30617361328737</v>
      </c>
      <c r="K52" s="23">
        <v>6382</v>
      </c>
      <c r="L52" s="23" t="s">
        <v>1743</v>
      </c>
      <c r="M52" s="23" t="s">
        <v>3968</v>
      </c>
      <c r="N52" s="23" t="s">
        <v>4065</v>
      </c>
      <c r="O52" s="23" t="s">
        <v>3970</v>
      </c>
      <c r="P52" s="23" t="s">
        <v>1963</v>
      </c>
      <c r="Q52" s="23" t="s">
        <v>1671</v>
      </c>
      <c r="R52" s="23" t="s">
        <v>3996</v>
      </c>
      <c r="S52" s="24" t="s">
        <v>3972</v>
      </c>
    </row>
    <row r="53" spans="1:19" ht="16">
      <c r="A53" s="21" t="s">
        <v>4066</v>
      </c>
      <c r="B53" s="23">
        <v>0</v>
      </c>
      <c r="C53" s="23">
        <v>100</v>
      </c>
      <c r="D53" s="23">
        <v>0</v>
      </c>
      <c r="E53" s="23">
        <v>0</v>
      </c>
      <c r="F53" s="23">
        <v>0</v>
      </c>
      <c r="G53" s="23">
        <v>0.76081787922016164</v>
      </c>
      <c r="H53" s="23">
        <v>0</v>
      </c>
      <c r="I53" s="23">
        <v>0</v>
      </c>
      <c r="J53" s="23">
        <v>0.76081787922016164</v>
      </c>
      <c r="K53" s="23">
        <v>8412</v>
      </c>
      <c r="L53" s="23" t="s">
        <v>1671</v>
      </c>
      <c r="M53" s="23" t="s">
        <v>3968</v>
      </c>
      <c r="N53" s="23" t="s">
        <v>4067</v>
      </c>
      <c r="O53" s="23" t="s">
        <v>3970</v>
      </c>
      <c r="P53" s="23" t="s">
        <v>1798</v>
      </c>
      <c r="Q53" s="23" t="s">
        <v>1671</v>
      </c>
      <c r="R53" s="23" t="s">
        <v>4045</v>
      </c>
      <c r="S53" s="24" t="s">
        <v>3972</v>
      </c>
    </row>
    <row r="54" spans="1:19" ht="16">
      <c r="A54" s="21" t="s">
        <v>4068</v>
      </c>
      <c r="B54" s="23">
        <v>0</v>
      </c>
      <c r="C54" s="23">
        <v>50</v>
      </c>
      <c r="D54" s="23">
        <v>50</v>
      </c>
      <c r="E54" s="23">
        <v>0</v>
      </c>
      <c r="F54" s="23">
        <v>0</v>
      </c>
      <c r="G54" s="23">
        <v>1.4964955483993181</v>
      </c>
      <c r="H54" s="23">
        <v>1.4964955483993181</v>
      </c>
      <c r="I54" s="23">
        <v>0</v>
      </c>
      <c r="J54" s="23">
        <v>2.9929910967986362</v>
      </c>
      <c r="K54" s="23">
        <v>5279</v>
      </c>
      <c r="L54" s="23" t="s">
        <v>1671</v>
      </c>
      <c r="M54" s="23" t="s">
        <v>3968</v>
      </c>
      <c r="N54" s="23" t="s">
        <v>4069</v>
      </c>
      <c r="O54" s="23" t="s">
        <v>3970</v>
      </c>
      <c r="P54" s="23" t="s">
        <v>1798</v>
      </c>
      <c r="Q54" s="23" t="s">
        <v>1671</v>
      </c>
      <c r="R54" s="23" t="s">
        <v>3996</v>
      </c>
      <c r="S54" s="24" t="s">
        <v>3972</v>
      </c>
    </row>
    <row r="55" spans="1:19" ht="16">
      <c r="A55" s="21" t="s">
        <v>4070</v>
      </c>
      <c r="B55" s="23">
        <v>0</v>
      </c>
      <c r="C55" s="23">
        <v>85.05</v>
      </c>
      <c r="D55" s="23">
        <v>14.95</v>
      </c>
      <c r="E55" s="23">
        <v>0</v>
      </c>
      <c r="F55" s="23">
        <v>0</v>
      </c>
      <c r="G55" s="23">
        <v>10.58805129809196</v>
      </c>
      <c r="H55" s="23">
        <v>1.8611197998123239</v>
      </c>
      <c r="I55" s="23">
        <v>0</v>
      </c>
      <c r="J55" s="23">
        <v>12.44917109790428</v>
      </c>
      <c r="K55" s="23">
        <v>6394</v>
      </c>
      <c r="L55" s="23" t="s">
        <v>1743</v>
      </c>
      <c r="M55" s="23" t="s">
        <v>3968</v>
      </c>
      <c r="N55" s="23" t="s">
        <v>4071</v>
      </c>
      <c r="O55" s="23" t="s">
        <v>3970</v>
      </c>
      <c r="P55" s="23" t="s">
        <v>1963</v>
      </c>
      <c r="Q55" s="23" t="s">
        <v>1671</v>
      </c>
      <c r="R55" s="23" t="s">
        <v>4045</v>
      </c>
      <c r="S55" s="24" t="s">
        <v>3972</v>
      </c>
    </row>
    <row r="56" spans="1:19" ht="16">
      <c r="A56" s="21" t="s">
        <v>4072</v>
      </c>
      <c r="B56" s="23">
        <v>0</v>
      </c>
      <c r="C56" s="23">
        <v>100</v>
      </c>
      <c r="D56" s="23">
        <v>0</v>
      </c>
      <c r="E56" s="23">
        <v>0</v>
      </c>
      <c r="F56" s="23">
        <v>0</v>
      </c>
      <c r="G56" s="23">
        <v>1.890614449696151</v>
      </c>
      <c r="H56" s="23">
        <v>0</v>
      </c>
      <c r="I56" s="23">
        <v>0</v>
      </c>
      <c r="J56" s="23">
        <v>1.890614449696151</v>
      </c>
      <c r="K56" s="23">
        <v>2962</v>
      </c>
      <c r="L56" s="23" t="s">
        <v>1743</v>
      </c>
      <c r="M56" s="23" t="s">
        <v>3968</v>
      </c>
      <c r="N56" s="23" t="s">
        <v>4073</v>
      </c>
      <c r="O56" s="23" t="s">
        <v>3970</v>
      </c>
      <c r="P56" s="23" t="s">
        <v>1963</v>
      </c>
      <c r="Q56" s="23" t="s">
        <v>1671</v>
      </c>
      <c r="R56" s="23" t="s">
        <v>3996</v>
      </c>
      <c r="S56" s="24" t="s">
        <v>3972</v>
      </c>
    </row>
    <row r="57" spans="1:19" ht="16">
      <c r="A57" s="21" t="s">
        <v>4074</v>
      </c>
      <c r="B57" s="23">
        <v>0</v>
      </c>
      <c r="C57" s="23">
        <v>63.49</v>
      </c>
      <c r="D57" s="23">
        <v>27.51</v>
      </c>
      <c r="E57" s="23">
        <v>8.99</v>
      </c>
      <c r="F57" s="23">
        <v>0</v>
      </c>
      <c r="G57" s="23">
        <v>2.1459227467811162</v>
      </c>
      <c r="H57" s="23">
        <v>0.92989985693848365</v>
      </c>
      <c r="I57" s="23">
        <v>0.3040057224606581</v>
      </c>
      <c r="J57" s="23">
        <v>3.3798283261802582</v>
      </c>
      <c r="K57" s="23">
        <v>5592</v>
      </c>
      <c r="L57" s="23" t="s">
        <v>1743</v>
      </c>
      <c r="M57" s="23" t="s">
        <v>3968</v>
      </c>
      <c r="N57" s="23" t="s">
        <v>4075</v>
      </c>
      <c r="O57" s="23" t="s">
        <v>3970</v>
      </c>
      <c r="P57" s="23" t="s">
        <v>1963</v>
      </c>
      <c r="Q57" s="23" t="s">
        <v>1671</v>
      </c>
      <c r="R57" s="23" t="s">
        <v>3996</v>
      </c>
      <c r="S57" s="24" t="s">
        <v>3972</v>
      </c>
    </row>
    <row r="58" spans="1:19" ht="16">
      <c r="A58" s="21" t="s">
        <v>4076</v>
      </c>
      <c r="B58" s="23">
        <v>0</v>
      </c>
      <c r="C58" s="23">
        <v>92.33</v>
      </c>
      <c r="D58" s="23">
        <v>7.67</v>
      </c>
      <c r="E58" s="23">
        <v>0</v>
      </c>
      <c r="F58" s="23">
        <v>0</v>
      </c>
      <c r="G58" s="23">
        <v>12.748125275694751</v>
      </c>
      <c r="H58" s="23">
        <v>1.05866784296427</v>
      </c>
      <c r="I58" s="23">
        <v>0</v>
      </c>
      <c r="J58" s="23">
        <v>13.806793118659019</v>
      </c>
      <c r="K58" s="23">
        <v>2267</v>
      </c>
      <c r="L58" s="23" t="s">
        <v>1671</v>
      </c>
      <c r="M58" s="23" t="s">
        <v>3968</v>
      </c>
      <c r="N58" s="23" t="s">
        <v>4077</v>
      </c>
      <c r="O58" s="23" t="s">
        <v>3970</v>
      </c>
      <c r="P58" s="23" t="s">
        <v>1798</v>
      </c>
      <c r="Q58" s="23" t="s">
        <v>1671</v>
      </c>
      <c r="R58" s="23" t="s">
        <v>4078</v>
      </c>
      <c r="S58" s="24" t="s">
        <v>3972</v>
      </c>
    </row>
    <row r="59" spans="1:19" ht="16">
      <c r="A59" s="21" t="s">
        <v>4079</v>
      </c>
      <c r="B59" s="23">
        <v>0</v>
      </c>
      <c r="C59" s="23">
        <v>91.07</v>
      </c>
      <c r="D59" s="23">
        <v>8.93</v>
      </c>
      <c r="E59" s="23">
        <v>0</v>
      </c>
      <c r="F59" s="23">
        <v>0</v>
      </c>
      <c r="G59" s="23">
        <v>8.2213863514239662</v>
      </c>
      <c r="H59" s="23">
        <v>0.80601826974744761</v>
      </c>
      <c r="I59" s="23">
        <v>0</v>
      </c>
      <c r="J59" s="23">
        <v>9.0274046211714136</v>
      </c>
      <c r="K59" s="23">
        <v>1861</v>
      </c>
      <c r="L59" s="23" t="s">
        <v>1743</v>
      </c>
      <c r="M59" s="23" t="s">
        <v>3968</v>
      </c>
      <c r="N59" s="23" t="s">
        <v>4080</v>
      </c>
      <c r="O59" s="23" t="s">
        <v>3970</v>
      </c>
      <c r="P59" s="23" t="s">
        <v>1963</v>
      </c>
      <c r="Q59" s="23" t="s">
        <v>1671</v>
      </c>
      <c r="R59" s="23" t="s">
        <v>4078</v>
      </c>
      <c r="S59" s="24" t="s">
        <v>3972</v>
      </c>
    </row>
    <row r="60" spans="1:19" ht="16">
      <c r="A60" s="21" t="s">
        <v>4081</v>
      </c>
      <c r="B60" s="23">
        <v>0</v>
      </c>
      <c r="C60" s="23">
        <v>100</v>
      </c>
      <c r="D60" s="23">
        <v>0</v>
      </c>
      <c r="E60" s="23">
        <v>0</v>
      </c>
      <c r="F60" s="23">
        <v>0</v>
      </c>
      <c r="G60" s="23">
        <v>4.8601864181091887</v>
      </c>
      <c r="H60" s="23">
        <v>0</v>
      </c>
      <c r="I60" s="23">
        <v>0</v>
      </c>
      <c r="J60" s="23">
        <v>4.8601864181091887</v>
      </c>
      <c r="K60" s="23">
        <v>3004</v>
      </c>
      <c r="L60" s="23" t="s">
        <v>1743</v>
      </c>
      <c r="M60" s="23" t="s">
        <v>3968</v>
      </c>
      <c r="N60" s="23" t="s">
        <v>4082</v>
      </c>
      <c r="O60" s="23" t="s">
        <v>3970</v>
      </c>
      <c r="P60" s="23" t="s">
        <v>1963</v>
      </c>
      <c r="Q60" s="23" t="s">
        <v>1671</v>
      </c>
      <c r="R60" s="23" t="s">
        <v>3996</v>
      </c>
      <c r="S60" s="24" t="s">
        <v>3972</v>
      </c>
    </row>
    <row r="61" spans="1:19" ht="16">
      <c r="A61" s="21" t="s">
        <v>4083</v>
      </c>
      <c r="B61" s="23">
        <v>0</v>
      </c>
      <c r="C61" s="23">
        <v>100</v>
      </c>
      <c r="D61" s="23">
        <v>0</v>
      </c>
      <c r="E61" s="23">
        <v>0</v>
      </c>
      <c r="F61" s="23">
        <v>0</v>
      </c>
      <c r="G61" s="23">
        <v>1.7458384084449861</v>
      </c>
      <c r="H61" s="23">
        <v>0</v>
      </c>
      <c r="I61" s="23">
        <v>0</v>
      </c>
      <c r="J61" s="23">
        <v>1.7458384084449861</v>
      </c>
      <c r="K61" s="23">
        <v>2463</v>
      </c>
      <c r="L61" s="23" t="s">
        <v>1671</v>
      </c>
      <c r="M61" s="23" t="s">
        <v>3968</v>
      </c>
      <c r="N61" s="23" t="s">
        <v>4084</v>
      </c>
      <c r="O61" s="23" t="s">
        <v>3970</v>
      </c>
      <c r="P61" s="23" t="s">
        <v>1798</v>
      </c>
      <c r="Q61" s="23" t="s">
        <v>1671</v>
      </c>
      <c r="R61" s="23" t="s">
        <v>3996</v>
      </c>
      <c r="S61" s="24" t="s">
        <v>3972</v>
      </c>
    </row>
    <row r="62" spans="1:19" ht="16">
      <c r="A62" s="21" t="s">
        <v>4085</v>
      </c>
      <c r="B62" s="23">
        <v>0.47</v>
      </c>
      <c r="C62" s="23">
        <v>83.71</v>
      </c>
      <c r="D62" s="23">
        <v>9</v>
      </c>
      <c r="E62" s="23">
        <v>6.82</v>
      </c>
      <c r="F62" s="23">
        <v>5.0205843960236973E-2</v>
      </c>
      <c r="G62" s="23">
        <v>8.8763932121698961</v>
      </c>
      <c r="H62" s="23">
        <v>0.95391103524450238</v>
      </c>
      <c r="I62" s="23">
        <v>0.72296415302741246</v>
      </c>
      <c r="J62" s="23">
        <v>10.603474244402051</v>
      </c>
      <c r="K62" s="23">
        <v>9959</v>
      </c>
      <c r="L62" s="23" t="s">
        <v>1743</v>
      </c>
      <c r="M62" s="23" t="s">
        <v>3968</v>
      </c>
      <c r="N62" s="23" t="s">
        <v>4086</v>
      </c>
      <c r="O62" s="23" t="s">
        <v>3970</v>
      </c>
      <c r="P62" s="23" t="s">
        <v>1963</v>
      </c>
      <c r="Q62" s="23" t="s">
        <v>1671</v>
      </c>
      <c r="R62" s="23" t="s">
        <v>3996</v>
      </c>
      <c r="S62" s="24" t="s">
        <v>3972</v>
      </c>
    </row>
    <row r="63" spans="1:19" ht="16">
      <c r="A63" s="21" t="s">
        <v>4087</v>
      </c>
      <c r="B63" s="23">
        <v>0.36</v>
      </c>
      <c r="C63" s="23">
        <v>79.739999999999995</v>
      </c>
      <c r="D63" s="23">
        <v>18.59</v>
      </c>
      <c r="E63" s="23">
        <v>1.32</v>
      </c>
      <c r="F63" s="23">
        <v>2.5804231894030621E-2</v>
      </c>
      <c r="G63" s="23">
        <v>5.719938069843451</v>
      </c>
      <c r="H63" s="23">
        <v>1.3332186478582491</v>
      </c>
      <c r="I63" s="23">
        <v>9.4615516944778918E-2</v>
      </c>
      <c r="J63" s="23">
        <v>7.1735764665405091</v>
      </c>
      <c r="K63" s="23">
        <v>11626</v>
      </c>
      <c r="L63" s="23" t="s">
        <v>1671</v>
      </c>
      <c r="M63" s="23" t="s">
        <v>3968</v>
      </c>
      <c r="N63" s="23" t="s">
        <v>4088</v>
      </c>
      <c r="O63" s="23" t="s">
        <v>3970</v>
      </c>
      <c r="P63" s="23" t="s">
        <v>1798</v>
      </c>
      <c r="Q63" s="23" t="s">
        <v>1671</v>
      </c>
      <c r="R63" s="23" t="s">
        <v>3996</v>
      </c>
      <c r="S63" s="24" t="s">
        <v>3972</v>
      </c>
    </row>
    <row r="64" spans="1:19" ht="16">
      <c r="A64" s="21" t="s">
        <v>4089</v>
      </c>
      <c r="B64" s="23">
        <v>0.62</v>
      </c>
      <c r="C64" s="23">
        <v>88.31</v>
      </c>
      <c r="D64" s="23">
        <v>5.78</v>
      </c>
      <c r="E64" s="23">
        <v>5.29</v>
      </c>
      <c r="F64" s="23">
        <v>2.8439792958307258E-2</v>
      </c>
      <c r="G64" s="23">
        <v>4.0839542688129198</v>
      </c>
      <c r="H64" s="23">
        <v>0.26733405380808828</v>
      </c>
      <c r="I64" s="23">
        <v>0.24458221944144251</v>
      </c>
      <c r="J64" s="23">
        <v>4.6243103350207582</v>
      </c>
      <c r="K64" s="23">
        <v>17581</v>
      </c>
      <c r="L64" s="23" t="s">
        <v>1743</v>
      </c>
      <c r="M64" s="23" t="s">
        <v>3968</v>
      </c>
      <c r="N64" s="23" t="s">
        <v>4090</v>
      </c>
      <c r="O64" s="23" t="s">
        <v>3970</v>
      </c>
      <c r="P64" s="23" t="s">
        <v>1963</v>
      </c>
      <c r="Q64" s="23" t="s">
        <v>1671</v>
      </c>
      <c r="R64" s="23" t="s">
        <v>3996</v>
      </c>
      <c r="S64" s="24" t="s">
        <v>3972</v>
      </c>
    </row>
    <row r="65" spans="1:19" ht="16">
      <c r="A65" s="21" t="s">
        <v>4091</v>
      </c>
      <c r="B65" s="23">
        <v>5.13</v>
      </c>
      <c r="C65" s="23">
        <v>62.24</v>
      </c>
      <c r="D65" s="23">
        <v>32.630000000000003</v>
      </c>
      <c r="E65" s="23">
        <v>0</v>
      </c>
      <c r="F65" s="23">
        <v>0.20823473734027451</v>
      </c>
      <c r="G65" s="23">
        <v>2.5272124940842411</v>
      </c>
      <c r="H65" s="23">
        <v>1.3251301467108381</v>
      </c>
      <c r="I65" s="23">
        <v>0</v>
      </c>
      <c r="J65" s="23">
        <v>4.0605773781353527</v>
      </c>
      <c r="K65" s="23">
        <v>10565</v>
      </c>
      <c r="L65" s="23" t="s">
        <v>1743</v>
      </c>
      <c r="M65" s="23" t="s">
        <v>3968</v>
      </c>
      <c r="N65" s="23" t="s">
        <v>4092</v>
      </c>
      <c r="O65" s="23" t="s">
        <v>3970</v>
      </c>
      <c r="P65" s="23" t="s">
        <v>1963</v>
      </c>
      <c r="Q65" s="23" t="s">
        <v>1671</v>
      </c>
      <c r="R65" s="23" t="s">
        <v>3996</v>
      </c>
      <c r="S65" s="24" t="s">
        <v>3972</v>
      </c>
    </row>
    <row r="66" spans="1:19" ht="16">
      <c r="A66" s="21" t="s">
        <v>4093</v>
      </c>
      <c r="B66" s="23">
        <v>2.08</v>
      </c>
      <c r="C66" s="23">
        <v>87.76</v>
      </c>
      <c r="D66" s="23">
        <v>10.16</v>
      </c>
      <c r="E66" s="23">
        <v>0</v>
      </c>
      <c r="F66" s="23">
        <v>6.7094080811092888E-2</v>
      </c>
      <c r="G66" s="23">
        <v>2.8328611898017</v>
      </c>
      <c r="H66" s="23">
        <v>0.32801550618756531</v>
      </c>
      <c r="I66" s="23">
        <v>0</v>
      </c>
      <c r="J66" s="23">
        <v>3.2279707768003592</v>
      </c>
      <c r="K66" s="23">
        <v>13414</v>
      </c>
      <c r="L66" s="23" t="s">
        <v>1671</v>
      </c>
      <c r="M66" s="23" t="s">
        <v>3968</v>
      </c>
      <c r="N66" s="23" t="s">
        <v>4094</v>
      </c>
      <c r="O66" s="23" t="s">
        <v>3970</v>
      </c>
      <c r="P66" s="23" t="s">
        <v>1798</v>
      </c>
      <c r="Q66" s="23" t="s">
        <v>1671</v>
      </c>
      <c r="R66" s="23" t="s">
        <v>3996</v>
      </c>
      <c r="S66" s="24" t="s">
        <v>3972</v>
      </c>
    </row>
    <row r="67" spans="1:19" ht="16">
      <c r="A67" s="21" t="s">
        <v>4095</v>
      </c>
      <c r="B67" s="23">
        <v>6.97</v>
      </c>
      <c r="C67" s="23">
        <v>73.3</v>
      </c>
      <c r="D67" s="23">
        <v>16.16</v>
      </c>
      <c r="E67" s="23">
        <v>3.57</v>
      </c>
      <c r="F67" s="23">
        <v>0.42386022950480717</v>
      </c>
      <c r="G67" s="23">
        <v>4.4557014369895569</v>
      </c>
      <c r="H67" s="23">
        <v>0.98211516592577264</v>
      </c>
      <c r="I67" s="23">
        <v>0.21709914194148669</v>
      </c>
      <c r="J67" s="23">
        <v>6.0787759743616236</v>
      </c>
      <c r="K67" s="23">
        <v>9673</v>
      </c>
      <c r="L67" s="23" t="s">
        <v>1671</v>
      </c>
      <c r="M67" s="23" t="s">
        <v>3968</v>
      </c>
      <c r="N67" s="23" t="s">
        <v>4096</v>
      </c>
      <c r="O67" s="23" t="s">
        <v>3970</v>
      </c>
      <c r="P67" s="23" t="s">
        <v>1798</v>
      </c>
      <c r="Q67" s="23" t="s">
        <v>1671</v>
      </c>
      <c r="R67" s="23" t="s">
        <v>3996</v>
      </c>
      <c r="S67" s="24" t="s">
        <v>3972</v>
      </c>
    </row>
    <row r="68" spans="1:19" ht="16">
      <c r="A68" s="21" t="s">
        <v>4097</v>
      </c>
      <c r="B68" s="23">
        <v>0</v>
      </c>
      <c r="C68" s="23">
        <v>66.959999999999994</v>
      </c>
      <c r="D68" s="23">
        <v>33.04</v>
      </c>
      <c r="E68" s="23">
        <v>0</v>
      </c>
      <c r="F68" s="23">
        <v>0</v>
      </c>
      <c r="G68" s="23">
        <v>2.4229074889867839</v>
      </c>
      <c r="H68" s="23">
        <v>1.195720578980491</v>
      </c>
      <c r="I68" s="23">
        <v>0</v>
      </c>
      <c r="J68" s="23">
        <v>3.6186280679672751</v>
      </c>
      <c r="K68" s="23">
        <v>3178</v>
      </c>
      <c r="L68" s="23" t="s">
        <v>1743</v>
      </c>
      <c r="M68" s="23" t="s">
        <v>3968</v>
      </c>
      <c r="N68" s="23" t="s">
        <v>4098</v>
      </c>
      <c r="O68" s="23" t="s">
        <v>3970</v>
      </c>
      <c r="P68" s="23" t="s">
        <v>1963</v>
      </c>
      <c r="Q68" s="23" t="s">
        <v>1671</v>
      </c>
      <c r="R68" s="23" t="s">
        <v>3996</v>
      </c>
      <c r="S68" s="24" t="s">
        <v>3972</v>
      </c>
    </row>
    <row r="69" spans="1:19" ht="16">
      <c r="A69" s="21" t="s">
        <v>4099</v>
      </c>
      <c r="B69" s="23">
        <v>0</v>
      </c>
      <c r="C69" s="23">
        <v>64.52</v>
      </c>
      <c r="D69" s="23">
        <v>0</v>
      </c>
      <c r="E69" s="23">
        <v>35.479999999999997</v>
      </c>
      <c r="F69" s="23">
        <v>0</v>
      </c>
      <c r="G69" s="23">
        <v>1.2932428063368899</v>
      </c>
      <c r="H69" s="23">
        <v>0</v>
      </c>
      <c r="I69" s="23">
        <v>0.71128354348528933</v>
      </c>
      <c r="J69" s="23">
        <v>2.004526349822179</v>
      </c>
      <c r="K69" s="23">
        <v>3093</v>
      </c>
      <c r="L69" s="23" t="s">
        <v>1743</v>
      </c>
      <c r="M69" s="23" t="s">
        <v>3968</v>
      </c>
      <c r="N69" s="23" t="s">
        <v>4100</v>
      </c>
      <c r="O69" s="23" t="s">
        <v>3970</v>
      </c>
      <c r="P69" s="23" t="s">
        <v>1963</v>
      </c>
      <c r="Q69" s="23" t="s">
        <v>1671</v>
      </c>
      <c r="R69" s="23" t="s">
        <v>3996</v>
      </c>
      <c r="S69" s="24" t="s">
        <v>3972</v>
      </c>
    </row>
    <row r="70" spans="1:19" ht="16">
      <c r="A70" s="21" t="s">
        <v>4101</v>
      </c>
      <c r="B70" s="23">
        <v>0</v>
      </c>
      <c r="C70" s="23">
        <v>74.069999999999993</v>
      </c>
      <c r="D70" s="23">
        <v>0</v>
      </c>
      <c r="E70" s="23">
        <v>25.93</v>
      </c>
      <c r="F70" s="23">
        <v>0</v>
      </c>
      <c r="G70" s="23">
        <v>2.347417840375587</v>
      </c>
      <c r="H70" s="23">
        <v>0</v>
      </c>
      <c r="I70" s="23">
        <v>0.82159624413145549</v>
      </c>
      <c r="J70" s="23">
        <v>3.169014084507042</v>
      </c>
      <c r="K70" s="23">
        <v>3408</v>
      </c>
      <c r="L70" s="23" t="s">
        <v>1743</v>
      </c>
      <c r="M70" s="23" t="s">
        <v>3968</v>
      </c>
      <c r="N70" s="23" t="s">
        <v>4102</v>
      </c>
      <c r="O70" s="23" t="s">
        <v>3970</v>
      </c>
      <c r="P70" s="23" t="s">
        <v>1963</v>
      </c>
      <c r="Q70" s="23" t="s">
        <v>1671</v>
      </c>
      <c r="R70" s="23" t="s">
        <v>3996</v>
      </c>
      <c r="S70" s="24" t="s">
        <v>3972</v>
      </c>
    </row>
    <row r="71" spans="1:19" ht="16">
      <c r="A71" s="21" t="s">
        <v>4103</v>
      </c>
      <c r="B71" s="23">
        <v>0</v>
      </c>
      <c r="C71" s="23">
        <v>54.48</v>
      </c>
      <c r="D71" s="23">
        <v>30.34</v>
      </c>
      <c r="E71" s="23">
        <v>15.17</v>
      </c>
      <c r="F71" s="23">
        <v>0</v>
      </c>
      <c r="G71" s="23">
        <v>1.7132942962481019</v>
      </c>
      <c r="H71" s="23">
        <v>0.95423986120147475</v>
      </c>
      <c r="I71" s="23">
        <v>0.47711993060073732</v>
      </c>
      <c r="J71" s="23">
        <v>3.1446540880503151</v>
      </c>
      <c r="K71" s="23">
        <v>4611</v>
      </c>
      <c r="L71" s="23" t="s">
        <v>1671</v>
      </c>
      <c r="M71" s="23" t="s">
        <v>3968</v>
      </c>
      <c r="N71" s="23" t="s">
        <v>4104</v>
      </c>
      <c r="O71" s="23" t="s">
        <v>3970</v>
      </c>
      <c r="P71" s="23" t="s">
        <v>1798</v>
      </c>
      <c r="Q71" s="23" t="s">
        <v>1671</v>
      </c>
      <c r="R71" s="23" t="s">
        <v>3996</v>
      </c>
      <c r="S71" s="24" t="s">
        <v>3972</v>
      </c>
    </row>
    <row r="72" spans="1:19" ht="16">
      <c r="A72" s="21" t="s">
        <v>4105</v>
      </c>
      <c r="B72" s="23">
        <v>0</v>
      </c>
      <c r="C72" s="23">
        <v>69.5</v>
      </c>
      <c r="D72" s="23">
        <v>26</v>
      </c>
      <c r="E72" s="23">
        <v>4.5</v>
      </c>
      <c r="F72" s="23">
        <v>0</v>
      </c>
      <c r="G72" s="23">
        <v>2.3412497894559539</v>
      </c>
      <c r="H72" s="23">
        <v>0.87586323058783877</v>
      </c>
      <c r="I72" s="23">
        <v>0.15159171298635679</v>
      </c>
      <c r="J72" s="23">
        <v>3.3687047330301501</v>
      </c>
      <c r="K72" s="23">
        <v>11874</v>
      </c>
      <c r="L72" s="23" t="s">
        <v>1743</v>
      </c>
      <c r="M72" s="23" t="s">
        <v>3968</v>
      </c>
      <c r="N72" s="23" t="s">
        <v>4106</v>
      </c>
      <c r="O72" s="23" t="s">
        <v>3970</v>
      </c>
      <c r="P72" s="23" t="s">
        <v>1963</v>
      </c>
      <c r="Q72" s="23" t="s">
        <v>1671</v>
      </c>
      <c r="R72" s="23" t="s">
        <v>4045</v>
      </c>
      <c r="S72" s="24" t="s">
        <v>3972</v>
      </c>
    </row>
    <row r="73" spans="1:19" ht="16">
      <c r="A73" s="21" t="s">
        <v>4107</v>
      </c>
      <c r="B73" s="23">
        <v>0</v>
      </c>
      <c r="C73" s="23">
        <v>83.15</v>
      </c>
      <c r="D73" s="23">
        <v>16.850000000000001</v>
      </c>
      <c r="E73" s="23">
        <v>0</v>
      </c>
      <c r="F73" s="23">
        <v>0</v>
      </c>
      <c r="G73" s="23">
        <v>10.6093411691927</v>
      </c>
      <c r="H73" s="23">
        <v>2.1497061552737402</v>
      </c>
      <c r="I73" s="23">
        <v>0</v>
      </c>
      <c r="J73" s="23">
        <v>12.75904732446644</v>
      </c>
      <c r="K73" s="23">
        <v>6466</v>
      </c>
      <c r="L73" s="23" t="s">
        <v>1743</v>
      </c>
      <c r="M73" s="23" t="s">
        <v>3968</v>
      </c>
      <c r="N73" s="23" t="s">
        <v>4108</v>
      </c>
      <c r="O73" s="23" t="s">
        <v>3970</v>
      </c>
      <c r="P73" s="23" t="s">
        <v>1963</v>
      </c>
      <c r="Q73" s="23" t="s">
        <v>1671</v>
      </c>
      <c r="R73" s="23" t="s">
        <v>4045</v>
      </c>
      <c r="S73" s="24" t="s">
        <v>3972</v>
      </c>
    </row>
    <row r="74" spans="1:19" ht="16">
      <c r="A74" s="21" t="s">
        <v>6143</v>
      </c>
      <c r="B74" s="23">
        <v>0</v>
      </c>
      <c r="C74" s="23">
        <v>100</v>
      </c>
      <c r="D74" s="23">
        <v>0</v>
      </c>
      <c r="E74" s="23">
        <v>0</v>
      </c>
      <c r="F74" s="23">
        <v>0</v>
      </c>
      <c r="G74" s="23">
        <v>2.9457973291437551</v>
      </c>
      <c r="H74" s="23">
        <v>0</v>
      </c>
      <c r="I74" s="23">
        <v>0</v>
      </c>
      <c r="J74" s="23">
        <v>2.9457973291437551</v>
      </c>
      <c r="K74" s="23">
        <v>2546</v>
      </c>
      <c r="L74" s="23" t="s">
        <v>1671</v>
      </c>
      <c r="M74" s="23" t="s">
        <v>3968</v>
      </c>
      <c r="N74" s="23" t="s">
        <v>6142</v>
      </c>
      <c r="O74" s="23" t="s">
        <v>3970</v>
      </c>
      <c r="P74" s="23" t="s">
        <v>1798</v>
      </c>
      <c r="Q74" s="23" t="s">
        <v>1671</v>
      </c>
      <c r="R74" s="23" t="s">
        <v>4078</v>
      </c>
      <c r="S74" s="24" t="s">
        <v>3972</v>
      </c>
    </row>
    <row r="75" spans="1:19" ht="16">
      <c r="A75" s="21" t="s">
        <v>4109</v>
      </c>
      <c r="B75" s="23">
        <v>2.42</v>
      </c>
      <c r="C75" s="23">
        <v>91.73</v>
      </c>
      <c r="D75" s="23">
        <v>5.86</v>
      </c>
      <c r="E75" s="23">
        <v>0</v>
      </c>
      <c r="F75" s="23">
        <v>0.28892099122124681</v>
      </c>
      <c r="G75" s="23">
        <v>10.967885320591179</v>
      </c>
      <c r="H75" s="23">
        <v>0.7000777864207135</v>
      </c>
      <c r="I75" s="23">
        <v>0</v>
      </c>
      <c r="J75" s="23">
        <v>11.956884098233139</v>
      </c>
      <c r="K75" s="23">
        <v>8999</v>
      </c>
      <c r="L75" s="23" t="s">
        <v>1671</v>
      </c>
      <c r="M75" s="23" t="s">
        <v>3968</v>
      </c>
      <c r="N75" s="23" t="s">
        <v>4110</v>
      </c>
      <c r="O75" s="23" t="s">
        <v>3970</v>
      </c>
      <c r="P75" s="23" t="s">
        <v>1798</v>
      </c>
      <c r="Q75" s="23" t="s">
        <v>1671</v>
      </c>
      <c r="R75" s="23" t="s">
        <v>4078</v>
      </c>
      <c r="S75" s="24" t="s">
        <v>3972</v>
      </c>
    </row>
    <row r="76" spans="1:19" ht="16">
      <c r="A76" s="21" t="s">
        <v>4111</v>
      </c>
      <c r="B76" s="23">
        <v>0</v>
      </c>
      <c r="C76" s="23">
        <v>100</v>
      </c>
      <c r="D76" s="23">
        <v>0</v>
      </c>
      <c r="E76" s="23">
        <v>0</v>
      </c>
      <c r="F76" s="23">
        <v>0</v>
      </c>
      <c r="G76" s="23">
        <v>3.7967615857063088</v>
      </c>
      <c r="H76" s="23">
        <v>0</v>
      </c>
      <c r="I76" s="23">
        <v>0</v>
      </c>
      <c r="J76" s="23">
        <v>3.7967615857063088</v>
      </c>
      <c r="K76" s="23">
        <v>1791</v>
      </c>
      <c r="L76" s="23" t="s">
        <v>1743</v>
      </c>
      <c r="M76" s="23" t="s">
        <v>3968</v>
      </c>
      <c r="N76" s="23" t="s">
        <v>4112</v>
      </c>
      <c r="O76" s="23" t="s">
        <v>3970</v>
      </c>
      <c r="P76" s="23" t="s">
        <v>1963</v>
      </c>
      <c r="Q76" s="23" t="s">
        <v>1671</v>
      </c>
      <c r="R76" s="23" t="s">
        <v>4078</v>
      </c>
      <c r="S76" s="24" t="s">
        <v>3972</v>
      </c>
    </row>
    <row r="77" spans="1:19" ht="16">
      <c r="A77" s="21" t="s">
        <v>4113</v>
      </c>
      <c r="B77" s="23">
        <v>0</v>
      </c>
      <c r="C77" s="23">
        <v>75.680000000000007</v>
      </c>
      <c r="D77" s="23">
        <v>24.32</v>
      </c>
      <c r="E77" s="23">
        <v>0</v>
      </c>
      <c r="F77" s="23">
        <v>0</v>
      </c>
      <c r="G77" s="23">
        <v>1.62037037037037</v>
      </c>
      <c r="H77" s="23">
        <v>0.52083333333333326</v>
      </c>
      <c r="I77" s="23">
        <v>0</v>
      </c>
      <c r="J77" s="23">
        <v>2.1412037037037028</v>
      </c>
      <c r="K77" s="23">
        <v>1728</v>
      </c>
      <c r="L77" s="23" t="s">
        <v>1671</v>
      </c>
      <c r="M77" s="23" t="s">
        <v>3968</v>
      </c>
      <c r="N77" s="23" t="s">
        <v>4114</v>
      </c>
      <c r="O77" s="23" t="s">
        <v>3970</v>
      </c>
      <c r="P77" s="23" t="s">
        <v>1798</v>
      </c>
      <c r="Q77" s="23" t="s">
        <v>1671</v>
      </c>
      <c r="R77" s="23" t="s">
        <v>4078</v>
      </c>
      <c r="S77" s="24" t="s">
        <v>3972</v>
      </c>
    </row>
    <row r="78" spans="1:19" ht="16">
      <c r="A78" s="21" t="s">
        <v>4115</v>
      </c>
      <c r="B78" s="23">
        <v>0</v>
      </c>
      <c r="C78" s="23">
        <v>76.36</v>
      </c>
      <c r="D78" s="23">
        <v>23.64</v>
      </c>
      <c r="E78" s="23">
        <v>0</v>
      </c>
      <c r="F78" s="23">
        <v>0</v>
      </c>
      <c r="G78" s="23">
        <v>4.0776699029126213</v>
      </c>
      <c r="H78" s="23">
        <v>1.262135922330097</v>
      </c>
      <c r="I78" s="23">
        <v>0</v>
      </c>
      <c r="J78" s="23">
        <v>5.3398058252427187</v>
      </c>
      <c r="K78" s="23">
        <v>2060</v>
      </c>
      <c r="L78" s="23" t="s">
        <v>1671</v>
      </c>
      <c r="M78" s="23" t="s">
        <v>3968</v>
      </c>
      <c r="N78" s="23" t="s">
        <v>4116</v>
      </c>
      <c r="O78" s="23" t="s">
        <v>3970</v>
      </c>
      <c r="P78" s="23" t="s">
        <v>1798</v>
      </c>
      <c r="Q78" s="23" t="s">
        <v>1671</v>
      </c>
      <c r="R78" s="23" t="s">
        <v>4078</v>
      </c>
      <c r="S78" s="24" t="s">
        <v>3972</v>
      </c>
    </row>
    <row r="79" spans="1:19" ht="16">
      <c r="A79" s="21" t="s">
        <v>4117</v>
      </c>
      <c r="B79" s="23">
        <v>0</v>
      </c>
      <c r="C79" s="23">
        <v>100</v>
      </c>
      <c r="D79" s="23">
        <v>0</v>
      </c>
      <c r="E79" s="23">
        <v>0</v>
      </c>
      <c r="F79" s="23">
        <v>0</v>
      </c>
      <c r="G79" s="23">
        <v>5.3998632946001361</v>
      </c>
      <c r="H79" s="23">
        <v>0</v>
      </c>
      <c r="I79" s="23">
        <v>0</v>
      </c>
      <c r="J79" s="23">
        <v>5.3998632946001361</v>
      </c>
      <c r="K79" s="23">
        <v>1463</v>
      </c>
      <c r="L79" s="23" t="s">
        <v>1671</v>
      </c>
      <c r="M79" s="23" t="s">
        <v>3968</v>
      </c>
      <c r="N79" s="23" t="s">
        <v>4118</v>
      </c>
      <c r="O79" s="23" t="s">
        <v>3970</v>
      </c>
      <c r="P79" s="23" t="s">
        <v>1798</v>
      </c>
      <c r="Q79" s="23" t="s">
        <v>1671</v>
      </c>
      <c r="R79" s="23" t="s">
        <v>4078</v>
      </c>
      <c r="S79" s="24" t="s">
        <v>3972</v>
      </c>
    </row>
    <row r="80" spans="1:19" ht="16">
      <c r="A80" s="21" t="s">
        <v>4119</v>
      </c>
      <c r="B80" s="23">
        <v>0</v>
      </c>
      <c r="C80" s="23">
        <v>71.23</v>
      </c>
      <c r="D80" s="23">
        <v>0</v>
      </c>
      <c r="E80" s="23">
        <v>28.77</v>
      </c>
      <c r="F80" s="23">
        <v>0</v>
      </c>
      <c r="G80" s="23">
        <v>3.2869785082174459</v>
      </c>
      <c r="H80" s="23">
        <v>0</v>
      </c>
      <c r="I80" s="23">
        <v>1.3274336283185839</v>
      </c>
      <c r="J80" s="23">
        <v>4.6144121365360302</v>
      </c>
      <c r="K80" s="23">
        <v>1582</v>
      </c>
      <c r="L80" s="23" t="s">
        <v>1671</v>
      </c>
      <c r="M80" s="23" t="s">
        <v>3968</v>
      </c>
      <c r="N80" s="23" t="s">
        <v>4120</v>
      </c>
      <c r="O80" s="23" t="s">
        <v>3970</v>
      </c>
      <c r="P80" s="23" t="s">
        <v>1798</v>
      </c>
      <c r="Q80" s="23" t="s">
        <v>1671</v>
      </c>
      <c r="R80" s="23" t="s">
        <v>4078</v>
      </c>
      <c r="S80" s="24" t="s">
        <v>3972</v>
      </c>
    </row>
    <row r="81" spans="1:19" ht="16">
      <c r="A81" s="21" t="s">
        <v>4121</v>
      </c>
      <c r="B81" s="23">
        <v>0</v>
      </c>
      <c r="C81" s="23">
        <v>12.2</v>
      </c>
      <c r="D81" s="23">
        <v>87.8</v>
      </c>
      <c r="E81" s="23">
        <v>0</v>
      </c>
      <c r="F81" s="23">
        <v>0</v>
      </c>
      <c r="G81" s="23">
        <v>0.62266500622665</v>
      </c>
      <c r="H81" s="23">
        <v>4.4831880448318806</v>
      </c>
      <c r="I81" s="23">
        <v>0</v>
      </c>
      <c r="J81" s="23">
        <v>5.1058530510585296</v>
      </c>
      <c r="K81" s="23">
        <v>1606</v>
      </c>
      <c r="L81" s="23" t="s">
        <v>1671</v>
      </c>
      <c r="M81" s="23" t="s">
        <v>3968</v>
      </c>
      <c r="N81" s="23" t="s">
        <v>4122</v>
      </c>
      <c r="O81" s="23" t="s">
        <v>3970</v>
      </c>
      <c r="P81" s="23" t="s">
        <v>1798</v>
      </c>
      <c r="Q81" s="23" t="s">
        <v>1671</v>
      </c>
      <c r="R81" s="23" t="s">
        <v>4078</v>
      </c>
      <c r="S81" s="24" t="s">
        <v>3972</v>
      </c>
    </row>
    <row r="82" spans="1:19" ht="16">
      <c r="A82" s="21" t="s">
        <v>4123</v>
      </c>
      <c r="B82" s="23">
        <v>4.29</v>
      </c>
      <c r="C82" s="23">
        <v>95.71</v>
      </c>
      <c r="D82" s="23">
        <v>0</v>
      </c>
      <c r="E82" s="23">
        <v>0</v>
      </c>
      <c r="F82" s="23">
        <v>7.5872534142640363E-2</v>
      </c>
      <c r="G82" s="23">
        <v>1.6944865958523021</v>
      </c>
      <c r="H82" s="23">
        <v>0</v>
      </c>
      <c r="I82" s="23">
        <v>0</v>
      </c>
      <c r="J82" s="23">
        <v>1.7703591299949419</v>
      </c>
      <c r="K82" s="23">
        <v>3954</v>
      </c>
      <c r="L82" s="23" t="s">
        <v>1671</v>
      </c>
      <c r="M82" s="23" t="s">
        <v>3968</v>
      </c>
      <c r="N82" s="23" t="s">
        <v>4124</v>
      </c>
      <c r="O82" s="23" t="s">
        <v>3970</v>
      </c>
      <c r="P82" s="23" t="s">
        <v>1798</v>
      </c>
      <c r="Q82" s="23" t="s">
        <v>1671</v>
      </c>
      <c r="R82" s="23" t="s">
        <v>3996</v>
      </c>
      <c r="S82" s="24" t="s">
        <v>3972</v>
      </c>
    </row>
    <row r="83" spans="1:19" ht="16">
      <c r="A83" s="21" t="s">
        <v>4125</v>
      </c>
      <c r="B83" s="23">
        <v>0</v>
      </c>
      <c r="C83" s="23">
        <v>100</v>
      </c>
      <c r="D83" s="23">
        <v>0</v>
      </c>
      <c r="E83" s="23">
        <v>0</v>
      </c>
      <c r="F83" s="23">
        <v>0</v>
      </c>
      <c r="G83" s="23">
        <v>1.412275936990766</v>
      </c>
      <c r="H83" s="23">
        <v>0</v>
      </c>
      <c r="I83" s="23">
        <v>0</v>
      </c>
      <c r="J83" s="23">
        <v>1.412275936990766</v>
      </c>
      <c r="K83" s="23">
        <v>3682</v>
      </c>
      <c r="L83" s="23" t="s">
        <v>1743</v>
      </c>
      <c r="M83" s="23" t="s">
        <v>3968</v>
      </c>
      <c r="N83" s="23" t="s">
        <v>4126</v>
      </c>
      <c r="O83" s="23" t="s">
        <v>3970</v>
      </c>
      <c r="P83" s="23" t="s">
        <v>1963</v>
      </c>
      <c r="Q83" s="23" t="s">
        <v>1671</v>
      </c>
      <c r="R83" s="23" t="s">
        <v>3996</v>
      </c>
      <c r="S83" s="24" t="s">
        <v>3972</v>
      </c>
    </row>
    <row r="84" spans="1:19" ht="16">
      <c r="A84" s="21" t="s">
        <v>4127</v>
      </c>
      <c r="B84" s="23">
        <v>0</v>
      </c>
      <c r="C84" s="23">
        <v>67.33</v>
      </c>
      <c r="D84" s="23">
        <v>19.12</v>
      </c>
      <c r="E84" s="23">
        <v>13.55</v>
      </c>
      <c r="F84" s="23">
        <v>0</v>
      </c>
      <c r="G84" s="23">
        <v>1.5327407944857609</v>
      </c>
      <c r="H84" s="23">
        <v>0.43533466352258288</v>
      </c>
      <c r="I84" s="23">
        <v>0.30836205332849631</v>
      </c>
      <c r="J84" s="23">
        <v>2.27643751133684</v>
      </c>
      <c r="K84" s="23">
        <v>11026</v>
      </c>
      <c r="L84" s="23" t="s">
        <v>1743</v>
      </c>
      <c r="M84" s="23" t="s">
        <v>3968</v>
      </c>
      <c r="N84" s="23" t="s">
        <v>4128</v>
      </c>
      <c r="O84" s="23" t="s">
        <v>3970</v>
      </c>
      <c r="P84" s="23" t="s">
        <v>1963</v>
      </c>
      <c r="Q84" s="23" t="s">
        <v>1671</v>
      </c>
      <c r="R84" s="23" t="s">
        <v>3996</v>
      </c>
      <c r="S84" s="24" t="s">
        <v>3972</v>
      </c>
    </row>
    <row r="85" spans="1:19" ht="16">
      <c r="A85" s="21" t="s">
        <v>4129</v>
      </c>
      <c r="B85" s="23">
        <v>0</v>
      </c>
      <c r="C85" s="23">
        <v>45.36</v>
      </c>
      <c r="D85" s="23">
        <v>27.84</v>
      </c>
      <c r="E85" s="23">
        <v>26.8</v>
      </c>
      <c r="F85" s="23">
        <v>0</v>
      </c>
      <c r="G85" s="23">
        <v>1.0043369093814201</v>
      </c>
      <c r="H85" s="23">
        <v>0.61629764893859851</v>
      </c>
      <c r="I85" s="23">
        <v>0.59347181008902083</v>
      </c>
      <c r="J85" s="23">
        <v>2.214106368409039</v>
      </c>
      <c r="K85" s="23">
        <v>4381</v>
      </c>
      <c r="L85" s="23" t="s">
        <v>1671</v>
      </c>
      <c r="M85" s="23" t="s">
        <v>3968</v>
      </c>
      <c r="N85" s="23" t="s">
        <v>4130</v>
      </c>
      <c r="O85" s="23" t="s">
        <v>3970</v>
      </c>
      <c r="P85" s="23" t="s">
        <v>1798</v>
      </c>
      <c r="Q85" s="23" t="s">
        <v>1671</v>
      </c>
      <c r="R85" s="23" t="s">
        <v>3996</v>
      </c>
      <c r="S85" s="24" t="s">
        <v>3972</v>
      </c>
    </row>
    <row r="86" spans="1:19" ht="16">
      <c r="A86" s="21" t="s">
        <v>4131</v>
      </c>
      <c r="B86" s="23">
        <v>0</v>
      </c>
      <c r="C86" s="23">
        <v>100</v>
      </c>
      <c r="D86" s="23">
        <v>0</v>
      </c>
      <c r="E86" s="23">
        <v>0</v>
      </c>
      <c r="F86" s="23">
        <v>0</v>
      </c>
      <c r="G86" s="23">
        <v>0.32441200324412012</v>
      </c>
      <c r="H86" s="23">
        <v>0</v>
      </c>
      <c r="I86" s="23">
        <v>0</v>
      </c>
      <c r="J86" s="23">
        <v>0.32441200324412012</v>
      </c>
      <c r="K86" s="23">
        <v>3699</v>
      </c>
      <c r="L86" s="23" t="s">
        <v>1743</v>
      </c>
      <c r="M86" s="23" t="s">
        <v>3968</v>
      </c>
      <c r="N86" s="23" t="s">
        <v>4132</v>
      </c>
      <c r="O86" s="23" t="s">
        <v>3970</v>
      </c>
      <c r="P86" s="23" t="s">
        <v>1963</v>
      </c>
      <c r="Q86" s="23" t="s">
        <v>1671</v>
      </c>
      <c r="R86" s="23" t="s">
        <v>3996</v>
      </c>
      <c r="S86" s="24" t="s">
        <v>3972</v>
      </c>
    </row>
    <row r="87" spans="1:19" ht="16">
      <c r="A87" s="21" t="s">
        <v>4133</v>
      </c>
      <c r="B87" s="23">
        <v>0</v>
      </c>
      <c r="C87" s="23">
        <v>67.63</v>
      </c>
      <c r="D87" s="23">
        <v>13.67</v>
      </c>
      <c r="E87" s="23">
        <v>18.71</v>
      </c>
      <c r="F87" s="23">
        <v>0</v>
      </c>
      <c r="G87" s="23">
        <v>2.6264319642358198</v>
      </c>
      <c r="H87" s="23">
        <v>0.53087454596255934</v>
      </c>
      <c r="I87" s="23">
        <v>0.72645990500139701</v>
      </c>
      <c r="J87" s="23">
        <v>3.8837664151997759</v>
      </c>
      <c r="K87" s="23">
        <v>3579</v>
      </c>
      <c r="L87" s="23" t="s">
        <v>1671</v>
      </c>
      <c r="M87" s="23" t="s">
        <v>3968</v>
      </c>
      <c r="N87" s="23" t="s">
        <v>4134</v>
      </c>
      <c r="O87" s="23" t="s">
        <v>3970</v>
      </c>
      <c r="P87" s="23" t="s">
        <v>1798</v>
      </c>
      <c r="Q87" s="23" t="s">
        <v>1671</v>
      </c>
      <c r="R87" s="23" t="s">
        <v>3996</v>
      </c>
      <c r="S87" s="24" t="s">
        <v>3972</v>
      </c>
    </row>
    <row r="88" spans="1:19" ht="16">
      <c r="A88" s="21" t="s">
        <v>4135</v>
      </c>
      <c r="B88" s="23">
        <v>0</v>
      </c>
      <c r="C88" s="23">
        <v>80.849999999999994</v>
      </c>
      <c r="D88" s="23">
        <v>0</v>
      </c>
      <c r="E88" s="23">
        <v>19.149999999999999</v>
      </c>
      <c r="F88" s="23">
        <v>0</v>
      </c>
      <c r="G88" s="23">
        <v>2.142051860202931</v>
      </c>
      <c r="H88" s="23">
        <v>0</v>
      </c>
      <c r="I88" s="23">
        <v>0.50732807215332576</v>
      </c>
      <c r="J88" s="23">
        <v>2.6493799323562568</v>
      </c>
      <c r="K88" s="23">
        <v>3548</v>
      </c>
      <c r="L88" s="23" t="s">
        <v>1743</v>
      </c>
      <c r="M88" s="23" t="s">
        <v>3968</v>
      </c>
      <c r="N88" s="23" t="s">
        <v>4136</v>
      </c>
      <c r="O88" s="23" t="s">
        <v>3970</v>
      </c>
      <c r="P88" s="23" t="s">
        <v>1963</v>
      </c>
      <c r="Q88" s="23" t="s">
        <v>1671</v>
      </c>
      <c r="R88" s="23" t="s">
        <v>3996</v>
      </c>
      <c r="S88" s="24" t="s">
        <v>3972</v>
      </c>
    </row>
    <row r="89" spans="1:19" ht="16">
      <c r="A89" s="21" t="s">
        <v>4137</v>
      </c>
      <c r="B89" s="23">
        <v>0</v>
      </c>
      <c r="C89" s="23">
        <v>100</v>
      </c>
      <c r="D89" s="23">
        <v>0</v>
      </c>
      <c r="E89" s="23">
        <v>0</v>
      </c>
      <c r="F89" s="23">
        <v>0</v>
      </c>
      <c r="G89" s="23">
        <v>1.644157369348209</v>
      </c>
      <c r="H89" s="23">
        <v>0</v>
      </c>
      <c r="I89" s="23">
        <v>0</v>
      </c>
      <c r="J89" s="23">
        <v>1.644157369348209</v>
      </c>
      <c r="K89" s="23">
        <v>3406</v>
      </c>
      <c r="L89" s="23" t="s">
        <v>1743</v>
      </c>
      <c r="M89" s="23" t="s">
        <v>3968</v>
      </c>
      <c r="N89" s="23" t="s">
        <v>4138</v>
      </c>
      <c r="O89" s="23" t="s">
        <v>3970</v>
      </c>
      <c r="P89" s="23" t="s">
        <v>1963</v>
      </c>
      <c r="Q89" s="23" t="s">
        <v>1671</v>
      </c>
      <c r="R89" s="23" t="s">
        <v>3996</v>
      </c>
      <c r="S89" s="24" t="s">
        <v>3972</v>
      </c>
    </row>
    <row r="90" spans="1:19" ht="16">
      <c r="A90" s="21" t="s">
        <v>4139</v>
      </c>
      <c r="B90" s="23">
        <v>0</v>
      </c>
      <c r="C90" s="23">
        <v>0</v>
      </c>
      <c r="D90" s="23">
        <v>0</v>
      </c>
      <c r="E90" s="23">
        <v>100</v>
      </c>
      <c r="F90" s="23">
        <v>0</v>
      </c>
      <c r="G90" s="23">
        <v>0</v>
      </c>
      <c r="H90" s="23">
        <v>0</v>
      </c>
      <c r="I90" s="23">
        <v>0.66666666666666674</v>
      </c>
      <c r="J90" s="23">
        <v>0.66666666666666674</v>
      </c>
      <c r="K90" s="23">
        <v>4050</v>
      </c>
      <c r="L90" s="23" t="s">
        <v>1743</v>
      </c>
      <c r="M90" s="23" t="s">
        <v>3968</v>
      </c>
      <c r="N90" s="23" t="s">
        <v>4140</v>
      </c>
      <c r="O90" s="23" t="s">
        <v>3970</v>
      </c>
      <c r="P90" s="23" t="s">
        <v>1963</v>
      </c>
      <c r="Q90" s="23" t="s">
        <v>1671</v>
      </c>
      <c r="R90" s="23" t="s">
        <v>3996</v>
      </c>
      <c r="S90" s="24" t="s">
        <v>3972</v>
      </c>
    </row>
    <row r="91" spans="1:19" ht="16">
      <c r="A91" s="21" t="s">
        <v>4141</v>
      </c>
      <c r="B91" s="23">
        <v>0</v>
      </c>
      <c r="C91" s="23">
        <v>69.39</v>
      </c>
      <c r="D91" s="23">
        <v>16.329999999999998</v>
      </c>
      <c r="E91" s="23">
        <v>14.29</v>
      </c>
      <c r="F91" s="23">
        <v>0</v>
      </c>
      <c r="G91" s="23">
        <v>2.760487144790257</v>
      </c>
      <c r="H91" s="23">
        <v>0.64952638700947218</v>
      </c>
      <c r="I91" s="23">
        <v>0.56833558863328826</v>
      </c>
      <c r="J91" s="23">
        <v>3.978349120433017</v>
      </c>
      <c r="K91" s="23">
        <v>3695</v>
      </c>
      <c r="L91" s="23" t="s">
        <v>1671</v>
      </c>
      <c r="M91" s="23" t="s">
        <v>3968</v>
      </c>
      <c r="N91" s="23" t="s">
        <v>4142</v>
      </c>
      <c r="O91" s="23" t="s">
        <v>3970</v>
      </c>
      <c r="P91" s="23" t="s">
        <v>1798</v>
      </c>
      <c r="Q91" s="23" t="s">
        <v>1671</v>
      </c>
      <c r="R91" s="23" t="s">
        <v>3996</v>
      </c>
      <c r="S91" s="24" t="s">
        <v>3972</v>
      </c>
    </row>
    <row r="92" spans="1:19" ht="16">
      <c r="A92" s="21" t="s">
        <v>4143</v>
      </c>
      <c r="B92" s="23">
        <v>3.28</v>
      </c>
      <c r="C92" s="23">
        <v>64.16</v>
      </c>
      <c r="D92" s="23">
        <v>32.56</v>
      </c>
      <c r="E92" s="23">
        <v>0</v>
      </c>
      <c r="F92" s="23">
        <v>0.27494908350305503</v>
      </c>
      <c r="G92" s="23">
        <v>5.376782077393079</v>
      </c>
      <c r="H92" s="23">
        <v>2.7291242362525461</v>
      </c>
      <c r="I92" s="23">
        <v>0</v>
      </c>
      <c r="J92" s="23">
        <v>8.3808553971486788</v>
      </c>
      <c r="K92" s="23">
        <v>9820</v>
      </c>
      <c r="L92" s="23" t="s">
        <v>1743</v>
      </c>
      <c r="M92" s="23" t="s">
        <v>3968</v>
      </c>
      <c r="N92" s="23" t="s">
        <v>4144</v>
      </c>
      <c r="O92" s="23" t="s">
        <v>3970</v>
      </c>
      <c r="P92" s="23" t="s">
        <v>1963</v>
      </c>
      <c r="Q92" s="23" t="s">
        <v>1671</v>
      </c>
      <c r="R92" s="23" t="s">
        <v>4045</v>
      </c>
      <c r="S92" s="24" t="s">
        <v>3972</v>
      </c>
    </row>
    <row r="93" spans="1:19" ht="16">
      <c r="A93" s="21" t="s">
        <v>4145</v>
      </c>
      <c r="B93" s="23">
        <v>0</v>
      </c>
      <c r="C93" s="23">
        <v>82.54</v>
      </c>
      <c r="D93" s="23">
        <v>16.190000000000001</v>
      </c>
      <c r="E93" s="23">
        <v>1.27</v>
      </c>
      <c r="F93" s="23">
        <v>0</v>
      </c>
      <c r="G93" s="23">
        <v>8.6465914402083062</v>
      </c>
      <c r="H93" s="23">
        <v>1.6959337651064961</v>
      </c>
      <c r="I93" s="23">
        <v>0.133538091740669</v>
      </c>
      <c r="J93" s="23">
        <v>10.47606329705547</v>
      </c>
      <c r="K93" s="23">
        <v>14977</v>
      </c>
      <c r="L93" s="23" t="s">
        <v>1743</v>
      </c>
      <c r="M93" s="23" t="s">
        <v>3968</v>
      </c>
      <c r="N93" s="23" t="s">
        <v>4146</v>
      </c>
      <c r="O93" s="23" t="s">
        <v>3970</v>
      </c>
      <c r="P93" s="23" t="s">
        <v>1963</v>
      </c>
      <c r="Q93" s="23" t="s">
        <v>1671</v>
      </c>
      <c r="R93" s="23" t="s">
        <v>4045</v>
      </c>
      <c r="S93" s="24" t="s">
        <v>3972</v>
      </c>
    </row>
    <row r="94" spans="1:19" ht="16">
      <c r="A94" s="21" t="s">
        <v>4147</v>
      </c>
      <c r="B94" s="23">
        <v>0</v>
      </c>
      <c r="C94" s="23">
        <v>72.27</v>
      </c>
      <c r="D94" s="23">
        <v>27.73</v>
      </c>
      <c r="E94" s="23">
        <v>0</v>
      </c>
      <c r="F94" s="23">
        <v>0</v>
      </c>
      <c r="G94" s="23">
        <v>5.6303116147308776</v>
      </c>
      <c r="H94" s="23">
        <v>2.1600566572237949</v>
      </c>
      <c r="I94" s="23">
        <v>0</v>
      </c>
      <c r="J94" s="23">
        <v>7.790368271954673</v>
      </c>
      <c r="K94" s="23">
        <v>14120</v>
      </c>
      <c r="L94" s="23" t="s">
        <v>1671</v>
      </c>
      <c r="M94" s="23" t="s">
        <v>3968</v>
      </c>
      <c r="N94" s="23" t="s">
        <v>4148</v>
      </c>
      <c r="O94" s="23" t="s">
        <v>3970</v>
      </c>
      <c r="P94" s="23" t="s">
        <v>1798</v>
      </c>
      <c r="Q94" s="23" t="s">
        <v>1671</v>
      </c>
      <c r="R94" s="23" t="s">
        <v>4045</v>
      </c>
      <c r="S94" s="24" t="s">
        <v>3972</v>
      </c>
    </row>
    <row r="95" spans="1:19" ht="16">
      <c r="A95" s="21" t="s">
        <v>4149</v>
      </c>
      <c r="B95" s="23">
        <v>0</v>
      </c>
      <c r="C95" s="23">
        <v>66.150000000000006</v>
      </c>
      <c r="D95" s="23">
        <v>33.85</v>
      </c>
      <c r="E95" s="23">
        <v>0</v>
      </c>
      <c r="F95" s="23">
        <v>0</v>
      </c>
      <c r="G95" s="23">
        <v>2.2418478260869561</v>
      </c>
      <c r="H95" s="23">
        <v>1.1473429951690819</v>
      </c>
      <c r="I95" s="23">
        <v>0</v>
      </c>
      <c r="J95" s="23">
        <v>3.389190821256038</v>
      </c>
      <c r="K95" s="23">
        <v>13248</v>
      </c>
      <c r="L95" s="23" t="s">
        <v>1743</v>
      </c>
      <c r="M95" s="23" t="s">
        <v>3968</v>
      </c>
      <c r="N95" s="23" t="s">
        <v>4150</v>
      </c>
      <c r="O95" s="23" t="s">
        <v>3970</v>
      </c>
      <c r="P95" s="23" t="s">
        <v>1963</v>
      </c>
      <c r="Q95" s="23" t="s">
        <v>1671</v>
      </c>
      <c r="R95" s="23" t="s">
        <v>4045</v>
      </c>
      <c r="S95" s="24" t="s">
        <v>3972</v>
      </c>
    </row>
    <row r="96" spans="1:19" ht="16">
      <c r="A96" s="21" t="s">
        <v>4151</v>
      </c>
      <c r="B96" s="23">
        <v>0</v>
      </c>
      <c r="C96" s="23">
        <v>72.37</v>
      </c>
      <c r="D96" s="23">
        <v>22.76</v>
      </c>
      <c r="E96" s="23">
        <v>4.8600000000000003</v>
      </c>
      <c r="F96" s="23">
        <v>0</v>
      </c>
      <c r="G96" s="23">
        <v>3.310492124232447</v>
      </c>
      <c r="H96" s="23">
        <v>1.041203168105366</v>
      </c>
      <c r="I96" s="23">
        <v>0.22247930942422359</v>
      </c>
      <c r="J96" s="23">
        <v>4.5741746017620368</v>
      </c>
      <c r="K96" s="23">
        <v>11237</v>
      </c>
      <c r="L96" s="23" t="s">
        <v>1743</v>
      </c>
      <c r="M96" s="23" t="s">
        <v>3968</v>
      </c>
      <c r="N96" s="23" t="s">
        <v>4152</v>
      </c>
      <c r="O96" s="23" t="s">
        <v>3970</v>
      </c>
      <c r="P96" s="23" t="s">
        <v>1963</v>
      </c>
      <c r="Q96" s="23" t="s">
        <v>1671</v>
      </c>
      <c r="R96" s="23" t="s">
        <v>4045</v>
      </c>
      <c r="S96" s="24" t="s">
        <v>3972</v>
      </c>
    </row>
    <row r="97" spans="1:19" ht="16">
      <c r="A97" s="21" t="s">
        <v>4153</v>
      </c>
      <c r="B97" s="23">
        <v>0</v>
      </c>
      <c r="C97" s="23">
        <v>72.86</v>
      </c>
      <c r="D97" s="23">
        <v>27.14</v>
      </c>
      <c r="E97" s="23">
        <v>0</v>
      </c>
      <c r="F97" s="23">
        <v>0</v>
      </c>
      <c r="G97" s="23">
        <v>4.5750582938007591</v>
      </c>
      <c r="H97" s="23">
        <v>1.7045911393422859</v>
      </c>
      <c r="I97" s="23">
        <v>0</v>
      </c>
      <c r="J97" s="23">
        <v>6.279649433143045</v>
      </c>
      <c r="K97" s="23">
        <v>12437</v>
      </c>
      <c r="L97" s="23" t="s">
        <v>1671</v>
      </c>
      <c r="M97" s="23" t="s">
        <v>3968</v>
      </c>
      <c r="N97" s="23" t="s">
        <v>4154</v>
      </c>
      <c r="O97" s="23" t="s">
        <v>3970</v>
      </c>
      <c r="P97" s="23" t="s">
        <v>1798</v>
      </c>
      <c r="Q97" s="23" t="s">
        <v>1671</v>
      </c>
      <c r="R97" s="23" t="s">
        <v>4045</v>
      </c>
      <c r="S97" s="24" t="s">
        <v>3972</v>
      </c>
    </row>
    <row r="98" spans="1:19" ht="16">
      <c r="A98" s="21" t="s">
        <v>4155</v>
      </c>
      <c r="B98" s="23">
        <v>0</v>
      </c>
      <c r="C98" s="23">
        <v>62.7</v>
      </c>
      <c r="D98" s="23">
        <v>30.33</v>
      </c>
      <c r="E98" s="23">
        <v>6.97</v>
      </c>
      <c r="F98" s="23">
        <v>0</v>
      </c>
      <c r="G98" s="23">
        <v>3.1709844559585489</v>
      </c>
      <c r="H98" s="23">
        <v>1.5336787564766841</v>
      </c>
      <c r="I98" s="23">
        <v>0.35233160621761661</v>
      </c>
      <c r="J98" s="23">
        <v>5.0569948186528508</v>
      </c>
      <c r="K98" s="23">
        <v>4825</v>
      </c>
      <c r="L98" s="23" t="s">
        <v>1671</v>
      </c>
      <c r="M98" s="23" t="s">
        <v>3968</v>
      </c>
      <c r="N98" s="23" t="s">
        <v>4156</v>
      </c>
      <c r="O98" s="23" t="s">
        <v>3970</v>
      </c>
      <c r="P98" s="23" t="s">
        <v>1798</v>
      </c>
      <c r="Q98" s="23" t="s">
        <v>1671</v>
      </c>
      <c r="R98" s="23" t="s">
        <v>4045</v>
      </c>
      <c r="S98" s="24" t="s">
        <v>3972</v>
      </c>
    </row>
    <row r="99" spans="1:19" ht="16">
      <c r="A99" s="21" t="s">
        <v>4157</v>
      </c>
      <c r="B99" s="23">
        <v>2.96</v>
      </c>
      <c r="C99" s="23">
        <v>72.89</v>
      </c>
      <c r="D99" s="23">
        <v>24.15</v>
      </c>
      <c r="E99" s="23">
        <v>0</v>
      </c>
      <c r="F99" s="23">
        <v>0.29895366218236169</v>
      </c>
      <c r="G99" s="23">
        <v>7.3542600896860941</v>
      </c>
      <c r="H99" s="23">
        <v>2.4364723467862479</v>
      </c>
      <c r="I99" s="23">
        <v>0</v>
      </c>
      <c r="J99" s="23">
        <v>10.089686098654701</v>
      </c>
      <c r="K99" s="23">
        <v>6690</v>
      </c>
      <c r="L99" s="23" t="s">
        <v>1743</v>
      </c>
      <c r="M99" s="23" t="s">
        <v>3968</v>
      </c>
      <c r="N99" s="23" t="s">
        <v>4158</v>
      </c>
      <c r="O99" s="23" t="s">
        <v>3970</v>
      </c>
      <c r="P99" s="23" t="s">
        <v>1963</v>
      </c>
      <c r="Q99" s="23" t="s">
        <v>1671</v>
      </c>
      <c r="R99" s="23" t="s">
        <v>4045</v>
      </c>
      <c r="S99" s="24" t="s">
        <v>3972</v>
      </c>
    </row>
    <row r="100" spans="1:19" ht="16">
      <c r="A100" s="21" t="s">
        <v>4159</v>
      </c>
      <c r="B100" s="23">
        <v>0</v>
      </c>
      <c r="C100" s="23">
        <v>94.76</v>
      </c>
      <c r="D100" s="23">
        <v>5.24</v>
      </c>
      <c r="E100" s="23">
        <v>0</v>
      </c>
      <c r="F100" s="23">
        <v>0</v>
      </c>
      <c r="G100" s="23">
        <v>12.021414665801419</v>
      </c>
      <c r="H100" s="23">
        <v>0.66515249837767687</v>
      </c>
      <c r="I100" s="23">
        <v>0</v>
      </c>
      <c r="J100" s="23">
        <v>12.686567164179101</v>
      </c>
      <c r="K100" s="23">
        <v>6164</v>
      </c>
      <c r="L100" s="23" t="s">
        <v>1743</v>
      </c>
      <c r="M100" s="23" t="s">
        <v>3968</v>
      </c>
      <c r="N100" s="23" t="s">
        <v>4160</v>
      </c>
      <c r="O100" s="23" t="s">
        <v>3970</v>
      </c>
      <c r="P100" s="23" t="s">
        <v>1963</v>
      </c>
      <c r="Q100" s="23" t="s">
        <v>1671</v>
      </c>
      <c r="R100" s="23" t="s">
        <v>4045</v>
      </c>
      <c r="S100" s="24" t="s">
        <v>3972</v>
      </c>
    </row>
    <row r="101" spans="1:19" ht="16">
      <c r="A101" s="21" t="s">
        <v>4161</v>
      </c>
      <c r="B101" s="23">
        <v>0</v>
      </c>
      <c r="C101" s="23">
        <v>81.150000000000006</v>
      </c>
      <c r="D101" s="23">
        <v>15.38</v>
      </c>
      <c r="E101" s="23">
        <v>3.46</v>
      </c>
      <c r="F101" s="23">
        <v>0</v>
      </c>
      <c r="G101" s="23">
        <v>10.180122225796071</v>
      </c>
      <c r="H101" s="23">
        <v>1.9298809906722429</v>
      </c>
      <c r="I101" s="23">
        <v>0.43422322290125442</v>
      </c>
      <c r="J101" s="23">
        <v>12.54422643936957</v>
      </c>
      <c r="K101" s="23">
        <v>6218</v>
      </c>
      <c r="L101" s="23" t="s">
        <v>1671</v>
      </c>
      <c r="M101" s="23" t="s">
        <v>3968</v>
      </c>
      <c r="N101" s="23" t="s">
        <v>4162</v>
      </c>
      <c r="O101" s="23" t="s">
        <v>3970</v>
      </c>
      <c r="P101" s="23" t="s">
        <v>1798</v>
      </c>
      <c r="Q101" s="23" t="s">
        <v>1671</v>
      </c>
      <c r="R101" s="23" t="s">
        <v>4045</v>
      </c>
      <c r="S101" s="24" t="s">
        <v>3972</v>
      </c>
    </row>
    <row r="102" spans="1:19" ht="16">
      <c r="A102" s="21" t="s">
        <v>4163</v>
      </c>
      <c r="B102" s="23">
        <v>0</v>
      </c>
      <c r="C102" s="23">
        <v>100</v>
      </c>
      <c r="D102" s="23">
        <v>0</v>
      </c>
      <c r="E102" s="23">
        <v>0</v>
      </c>
      <c r="F102" s="23">
        <v>0</v>
      </c>
      <c r="G102" s="23">
        <v>5.9626436781609193</v>
      </c>
      <c r="H102" s="23">
        <v>0</v>
      </c>
      <c r="I102" s="23">
        <v>0</v>
      </c>
      <c r="J102" s="23">
        <v>5.9626436781609193</v>
      </c>
      <c r="K102" s="23">
        <v>2784</v>
      </c>
      <c r="L102" s="23" t="s">
        <v>1743</v>
      </c>
      <c r="M102" s="23" t="s">
        <v>3968</v>
      </c>
      <c r="N102" s="23" t="s">
        <v>4164</v>
      </c>
      <c r="O102" s="23" t="s">
        <v>3970</v>
      </c>
      <c r="P102" s="23" t="s">
        <v>1963</v>
      </c>
      <c r="Q102" s="23" t="s">
        <v>1671</v>
      </c>
      <c r="R102" s="23" t="s">
        <v>4078</v>
      </c>
      <c r="S102" s="24" t="s">
        <v>3972</v>
      </c>
    </row>
    <row r="103" spans="1:19" ht="16">
      <c r="A103" s="21" t="s">
        <v>4165</v>
      </c>
      <c r="B103" s="23">
        <v>0</v>
      </c>
      <c r="C103" s="23">
        <v>48.57</v>
      </c>
      <c r="D103" s="23">
        <v>33.33</v>
      </c>
      <c r="E103" s="23">
        <v>18.100000000000001</v>
      </c>
      <c r="F103" s="23">
        <v>0</v>
      </c>
      <c r="G103" s="23">
        <v>2.5589563472152541</v>
      </c>
      <c r="H103" s="23">
        <v>1.756146512794782</v>
      </c>
      <c r="I103" s="23">
        <v>0.95333667837431002</v>
      </c>
      <c r="J103" s="23">
        <v>5.2684395383843459</v>
      </c>
      <c r="K103" s="23">
        <v>1993</v>
      </c>
      <c r="L103" s="23" t="s">
        <v>1671</v>
      </c>
      <c r="M103" s="23" t="s">
        <v>3968</v>
      </c>
      <c r="N103" s="23" t="s">
        <v>4166</v>
      </c>
      <c r="O103" s="23" t="s">
        <v>3970</v>
      </c>
      <c r="P103" s="23" t="s">
        <v>1798</v>
      </c>
      <c r="Q103" s="23" t="s">
        <v>1671</v>
      </c>
      <c r="R103" s="23" t="s">
        <v>4078</v>
      </c>
      <c r="S103" s="24" t="s">
        <v>3972</v>
      </c>
    </row>
    <row r="104" spans="1:19" ht="16">
      <c r="A104" s="21" t="s">
        <v>4167</v>
      </c>
      <c r="B104" s="23">
        <v>0</v>
      </c>
      <c r="C104" s="23">
        <v>74.09</v>
      </c>
      <c r="D104" s="23">
        <v>18.13</v>
      </c>
      <c r="E104" s="23">
        <v>7.77</v>
      </c>
      <c r="F104" s="23">
        <v>0</v>
      </c>
      <c r="G104" s="23">
        <v>4.223272297696397</v>
      </c>
      <c r="H104" s="23">
        <v>1.0336680448907269</v>
      </c>
      <c r="I104" s="23">
        <v>0.44300059066745429</v>
      </c>
      <c r="J104" s="23">
        <v>5.6999409332545774</v>
      </c>
      <c r="K104" s="23">
        <v>3386</v>
      </c>
      <c r="L104" s="23" t="s">
        <v>1743</v>
      </c>
      <c r="M104" s="23" t="s">
        <v>3968</v>
      </c>
      <c r="N104" s="23" t="s">
        <v>4168</v>
      </c>
      <c r="O104" s="23" t="s">
        <v>3970</v>
      </c>
      <c r="P104" s="23" t="s">
        <v>1963</v>
      </c>
      <c r="Q104" s="23" t="s">
        <v>1671</v>
      </c>
      <c r="R104" s="23" t="s">
        <v>4078</v>
      </c>
      <c r="S104" s="24" t="s">
        <v>3972</v>
      </c>
    </row>
    <row r="105" spans="1:19" ht="16">
      <c r="A105" s="21" t="s">
        <v>4169</v>
      </c>
      <c r="B105" s="23">
        <v>0</v>
      </c>
      <c r="C105" s="23">
        <v>100</v>
      </c>
      <c r="D105" s="23">
        <v>0</v>
      </c>
      <c r="E105" s="23">
        <v>0</v>
      </c>
      <c r="F105" s="23">
        <v>0</v>
      </c>
      <c r="G105" s="23">
        <v>2.0177562550443899</v>
      </c>
      <c r="H105" s="23">
        <v>0</v>
      </c>
      <c r="I105" s="23">
        <v>0</v>
      </c>
      <c r="J105" s="23">
        <v>2.0177562550443899</v>
      </c>
      <c r="K105" s="23">
        <v>1239</v>
      </c>
      <c r="L105" s="23" t="s">
        <v>1743</v>
      </c>
      <c r="M105" s="23" t="s">
        <v>3968</v>
      </c>
      <c r="N105" s="23" t="s">
        <v>4170</v>
      </c>
      <c r="O105" s="23" t="s">
        <v>3970</v>
      </c>
      <c r="P105" s="23" t="s">
        <v>1963</v>
      </c>
      <c r="Q105" s="23" t="s">
        <v>1671</v>
      </c>
      <c r="R105" s="23" t="s">
        <v>4078</v>
      </c>
      <c r="S105" s="24" t="s">
        <v>3972</v>
      </c>
    </row>
    <row r="106" spans="1:19" ht="16">
      <c r="A106" s="21" t="s">
        <v>4171</v>
      </c>
      <c r="B106" s="23">
        <v>0</v>
      </c>
      <c r="C106" s="23">
        <v>0</v>
      </c>
      <c r="D106" s="23">
        <v>100</v>
      </c>
      <c r="E106" s="23">
        <v>0</v>
      </c>
      <c r="F106" s="23">
        <v>0</v>
      </c>
      <c r="G106" s="23">
        <v>0</v>
      </c>
      <c r="H106" s="23">
        <v>0.38240917782026768</v>
      </c>
      <c r="I106" s="23">
        <v>0</v>
      </c>
      <c r="J106" s="23">
        <v>0.38240917782026768</v>
      </c>
      <c r="K106" s="23">
        <v>1569</v>
      </c>
      <c r="L106" s="23" t="s">
        <v>1671</v>
      </c>
      <c r="M106" s="23" t="s">
        <v>3968</v>
      </c>
      <c r="N106" s="23" t="s">
        <v>4172</v>
      </c>
      <c r="O106" s="23" t="s">
        <v>3970</v>
      </c>
      <c r="P106" s="23" t="s">
        <v>1798</v>
      </c>
      <c r="Q106" s="23" t="s">
        <v>1671</v>
      </c>
      <c r="R106" s="23" t="s">
        <v>4078</v>
      </c>
      <c r="S106" s="24" t="s">
        <v>3972</v>
      </c>
    </row>
    <row r="107" spans="1:19" ht="16">
      <c r="A107" s="21" t="s">
        <v>4173</v>
      </c>
      <c r="B107" s="23">
        <v>0</v>
      </c>
      <c r="C107" s="23">
        <v>95.88</v>
      </c>
      <c r="D107" s="23">
        <v>4.12</v>
      </c>
      <c r="E107" s="23">
        <v>0</v>
      </c>
      <c r="F107" s="23">
        <v>0</v>
      </c>
      <c r="G107" s="23">
        <v>4.5700245700245699</v>
      </c>
      <c r="H107" s="23">
        <v>0.19656019656019649</v>
      </c>
      <c r="I107" s="23">
        <v>0</v>
      </c>
      <c r="J107" s="23">
        <v>4.7665847665847663</v>
      </c>
      <c r="K107" s="23">
        <v>2035</v>
      </c>
      <c r="L107" s="23" t="s">
        <v>1671</v>
      </c>
      <c r="M107" s="23" t="s">
        <v>3968</v>
      </c>
      <c r="N107" s="23" t="s">
        <v>4174</v>
      </c>
      <c r="O107" s="23" t="s">
        <v>3970</v>
      </c>
      <c r="P107" s="23" t="s">
        <v>1798</v>
      </c>
      <c r="Q107" s="23" t="s">
        <v>1671</v>
      </c>
      <c r="R107" s="23" t="s">
        <v>4078</v>
      </c>
      <c r="S107" s="24" t="s">
        <v>3972</v>
      </c>
    </row>
    <row r="108" spans="1:19" ht="16">
      <c r="A108" s="21" t="s">
        <v>4175</v>
      </c>
      <c r="B108" s="23">
        <v>0</v>
      </c>
      <c r="C108" s="23">
        <v>100</v>
      </c>
      <c r="D108" s="23">
        <v>0</v>
      </c>
      <c r="E108" s="23">
        <v>0</v>
      </c>
      <c r="F108" s="23">
        <v>0</v>
      </c>
      <c r="G108" s="23">
        <v>3.2691185055458258</v>
      </c>
      <c r="H108" s="23">
        <v>0</v>
      </c>
      <c r="I108" s="23">
        <v>0</v>
      </c>
      <c r="J108" s="23">
        <v>3.2691185055458258</v>
      </c>
      <c r="K108" s="23">
        <v>1713</v>
      </c>
      <c r="L108" s="23" t="s">
        <v>1671</v>
      </c>
      <c r="M108" s="23" t="s">
        <v>3968</v>
      </c>
      <c r="N108" s="23" t="s">
        <v>4176</v>
      </c>
      <c r="O108" s="23" t="s">
        <v>3970</v>
      </c>
      <c r="P108" s="23" t="s">
        <v>1798</v>
      </c>
      <c r="Q108" s="23" t="s">
        <v>1671</v>
      </c>
      <c r="R108" s="23" t="s">
        <v>4078</v>
      </c>
      <c r="S108" s="24" t="s">
        <v>3972</v>
      </c>
    </row>
    <row r="109" spans="1:19" ht="16">
      <c r="A109" s="21" t="s">
        <v>4177</v>
      </c>
      <c r="B109" s="23">
        <v>0</v>
      </c>
      <c r="C109" s="23">
        <v>76.47</v>
      </c>
      <c r="D109" s="23">
        <v>23.53</v>
      </c>
      <c r="E109" s="23">
        <v>0</v>
      </c>
      <c r="F109" s="23">
        <v>0</v>
      </c>
      <c r="G109" s="23">
        <v>2.549852893102321</v>
      </c>
      <c r="H109" s="23">
        <v>0.78457012095456036</v>
      </c>
      <c r="I109" s="23">
        <v>0</v>
      </c>
      <c r="J109" s="23">
        <v>3.3344230140568811</v>
      </c>
      <c r="K109" s="23">
        <v>3059</v>
      </c>
      <c r="L109" s="23" t="s">
        <v>1671</v>
      </c>
      <c r="M109" s="23" t="s">
        <v>3968</v>
      </c>
      <c r="N109" s="23" t="s">
        <v>4178</v>
      </c>
      <c r="O109" s="23" t="s">
        <v>3970</v>
      </c>
      <c r="P109" s="23" t="s">
        <v>1798</v>
      </c>
      <c r="Q109" s="23" t="s">
        <v>1671</v>
      </c>
      <c r="R109" s="23" t="s">
        <v>4078</v>
      </c>
      <c r="S109" s="24" t="s">
        <v>3972</v>
      </c>
    </row>
    <row r="110" spans="1:19" ht="16">
      <c r="A110" s="21" t="s">
        <v>6141</v>
      </c>
      <c r="B110" s="23">
        <v>0</v>
      </c>
      <c r="C110" s="23">
        <v>0</v>
      </c>
      <c r="D110" s="23">
        <v>100</v>
      </c>
      <c r="E110" s="23">
        <v>0</v>
      </c>
      <c r="F110" s="23">
        <v>0</v>
      </c>
      <c r="G110" s="23">
        <v>0</v>
      </c>
      <c r="H110" s="23">
        <v>1.058631921824104</v>
      </c>
      <c r="I110" s="23">
        <v>0</v>
      </c>
      <c r="J110" s="23">
        <v>1.058631921824104</v>
      </c>
      <c r="K110" s="23">
        <v>1228</v>
      </c>
      <c r="L110" s="23" t="s">
        <v>1671</v>
      </c>
      <c r="M110" s="23" t="s">
        <v>3968</v>
      </c>
      <c r="N110" s="23" t="s">
        <v>6140</v>
      </c>
      <c r="O110" s="23" t="s">
        <v>3970</v>
      </c>
      <c r="P110" s="23" t="s">
        <v>1798</v>
      </c>
      <c r="Q110" s="23" t="s">
        <v>1671</v>
      </c>
      <c r="R110" s="23" t="s">
        <v>4078</v>
      </c>
      <c r="S110" s="24" t="s">
        <v>3972</v>
      </c>
    </row>
    <row r="111" spans="1:19" ht="16">
      <c r="A111" s="21" t="s">
        <v>4179</v>
      </c>
      <c r="B111" s="23">
        <v>0.57999999999999996</v>
      </c>
      <c r="C111" s="23">
        <v>89.49</v>
      </c>
      <c r="D111" s="23">
        <v>9.92</v>
      </c>
      <c r="E111" s="23">
        <v>0</v>
      </c>
      <c r="F111" s="23">
        <v>3.5705784337062597E-2</v>
      </c>
      <c r="G111" s="23">
        <v>5.4748869316829287</v>
      </c>
      <c r="H111" s="23">
        <v>0.60699833373006429</v>
      </c>
      <c r="I111" s="23">
        <v>0</v>
      </c>
      <c r="J111" s="23">
        <v>6.1175910497500556</v>
      </c>
      <c r="K111" s="23">
        <v>8402</v>
      </c>
      <c r="L111" s="23" t="s">
        <v>1743</v>
      </c>
      <c r="M111" s="23" t="s">
        <v>3968</v>
      </c>
      <c r="N111" s="23" t="s">
        <v>4180</v>
      </c>
      <c r="O111" s="23" t="s">
        <v>3970</v>
      </c>
      <c r="P111" s="23" t="s">
        <v>1963</v>
      </c>
      <c r="Q111" s="23" t="s">
        <v>1671</v>
      </c>
      <c r="R111" s="23" t="s">
        <v>4045</v>
      </c>
      <c r="S111" s="24" t="s">
        <v>3972</v>
      </c>
    </row>
    <row r="112" spans="1:19" ht="16">
      <c r="A112" s="21" t="s">
        <v>4181</v>
      </c>
      <c r="B112" s="23">
        <v>0</v>
      </c>
      <c r="C112" s="23">
        <v>68.12</v>
      </c>
      <c r="D112" s="23">
        <v>26.32</v>
      </c>
      <c r="E112" s="23">
        <v>5.56</v>
      </c>
      <c r="F112" s="23">
        <v>0</v>
      </c>
      <c r="G112" s="23">
        <v>6.4529914529914523</v>
      </c>
      <c r="H112" s="23">
        <v>2.4928774928774931</v>
      </c>
      <c r="I112" s="23">
        <v>0.52706552706552712</v>
      </c>
      <c r="J112" s="23">
        <v>9.4729344729344724</v>
      </c>
      <c r="K112" s="23">
        <v>7020</v>
      </c>
      <c r="L112" s="23" t="s">
        <v>1671</v>
      </c>
      <c r="M112" s="23" t="s">
        <v>3968</v>
      </c>
      <c r="N112" s="23" t="s">
        <v>4182</v>
      </c>
      <c r="O112" s="23" t="s">
        <v>3970</v>
      </c>
      <c r="P112" s="23" t="s">
        <v>1798</v>
      </c>
      <c r="Q112" s="23" t="s">
        <v>1671</v>
      </c>
      <c r="R112" s="23" t="s">
        <v>4045</v>
      </c>
      <c r="S112" s="24" t="s">
        <v>3972</v>
      </c>
    </row>
    <row r="113" spans="1:19" ht="16">
      <c r="A113" s="21" t="s">
        <v>4183</v>
      </c>
      <c r="B113" s="23">
        <v>0</v>
      </c>
      <c r="C113" s="23">
        <v>52.24</v>
      </c>
      <c r="D113" s="23">
        <v>47.76</v>
      </c>
      <c r="E113" s="23">
        <v>0</v>
      </c>
      <c r="F113" s="23">
        <v>0</v>
      </c>
      <c r="G113" s="23">
        <v>0.37353255069370328</v>
      </c>
      <c r="H113" s="23">
        <v>0.34151547491995732</v>
      </c>
      <c r="I113" s="23">
        <v>0</v>
      </c>
      <c r="J113" s="23">
        <v>0.71504802561366065</v>
      </c>
      <c r="K113" s="23">
        <v>9370</v>
      </c>
      <c r="L113" s="23" t="s">
        <v>1743</v>
      </c>
      <c r="M113" s="23" t="s">
        <v>3968</v>
      </c>
      <c r="N113" s="23" t="s">
        <v>4184</v>
      </c>
      <c r="O113" s="23" t="s">
        <v>3970</v>
      </c>
      <c r="P113" s="23" t="s">
        <v>1963</v>
      </c>
      <c r="Q113" s="23" t="s">
        <v>1671</v>
      </c>
      <c r="R113" s="23" t="s">
        <v>4045</v>
      </c>
      <c r="S113" s="24" t="s">
        <v>3972</v>
      </c>
    </row>
    <row r="114" spans="1:19" ht="16">
      <c r="A114" s="21" t="s">
        <v>4185</v>
      </c>
      <c r="B114" s="23">
        <v>0</v>
      </c>
      <c r="C114" s="23">
        <v>80.569999999999993</v>
      </c>
      <c r="D114" s="23">
        <v>18.79</v>
      </c>
      <c r="E114" s="23">
        <v>0.64</v>
      </c>
      <c r="F114" s="23">
        <v>0</v>
      </c>
      <c r="G114" s="23">
        <v>4.3650793650793656</v>
      </c>
      <c r="H114" s="23">
        <v>1.0179434092477571</v>
      </c>
      <c r="I114" s="23">
        <v>3.450655624568668E-2</v>
      </c>
      <c r="J114" s="23">
        <v>5.4175293305728092</v>
      </c>
      <c r="K114" s="23">
        <v>5796</v>
      </c>
      <c r="L114" s="23" t="s">
        <v>1743</v>
      </c>
      <c r="M114" s="23" t="s">
        <v>3968</v>
      </c>
      <c r="N114" s="23" t="s">
        <v>4186</v>
      </c>
      <c r="O114" s="23" t="s">
        <v>3970</v>
      </c>
      <c r="P114" s="23" t="s">
        <v>1963</v>
      </c>
      <c r="Q114" s="23" t="s">
        <v>1671</v>
      </c>
      <c r="R114" s="23" t="s">
        <v>4045</v>
      </c>
      <c r="S114" s="24" t="s">
        <v>3972</v>
      </c>
    </row>
    <row r="115" spans="1:19" ht="16">
      <c r="A115" s="21" t="s">
        <v>4187</v>
      </c>
      <c r="B115" s="23">
        <v>0</v>
      </c>
      <c r="C115" s="23">
        <v>85.53</v>
      </c>
      <c r="D115" s="23">
        <v>14.47</v>
      </c>
      <c r="E115" s="23">
        <v>0</v>
      </c>
      <c r="F115" s="23">
        <v>0</v>
      </c>
      <c r="G115" s="23">
        <v>1.4783759929391</v>
      </c>
      <c r="H115" s="23">
        <v>0.25007355104442491</v>
      </c>
      <c r="I115" s="23">
        <v>0</v>
      </c>
      <c r="J115" s="23">
        <v>1.728449543983525</v>
      </c>
      <c r="K115" s="23">
        <v>13596</v>
      </c>
      <c r="L115" s="23" t="s">
        <v>1671</v>
      </c>
      <c r="M115" s="23" t="s">
        <v>3968</v>
      </c>
      <c r="N115" s="23" t="s">
        <v>4188</v>
      </c>
      <c r="O115" s="23" t="s">
        <v>3970</v>
      </c>
      <c r="P115" s="23" t="s">
        <v>1798</v>
      </c>
      <c r="Q115" s="23" t="s">
        <v>1671</v>
      </c>
      <c r="R115" s="23" t="s">
        <v>4045</v>
      </c>
      <c r="S115" s="24" t="s">
        <v>3972</v>
      </c>
    </row>
    <row r="116" spans="1:19" ht="16">
      <c r="A116" s="21" t="s">
        <v>4189</v>
      </c>
      <c r="B116" s="23">
        <v>0</v>
      </c>
      <c r="C116" s="23">
        <v>54.05</v>
      </c>
      <c r="D116" s="23">
        <v>45.95</v>
      </c>
      <c r="E116" s="23">
        <v>0</v>
      </c>
      <c r="F116" s="23">
        <v>0</v>
      </c>
      <c r="G116" s="23">
        <v>2.440140308067714</v>
      </c>
      <c r="H116" s="23">
        <v>2.074119261857557</v>
      </c>
      <c r="I116" s="23">
        <v>0</v>
      </c>
      <c r="J116" s="23">
        <v>4.5142595699252714</v>
      </c>
      <c r="K116" s="23">
        <v>6557</v>
      </c>
      <c r="L116" s="23" t="s">
        <v>1743</v>
      </c>
      <c r="M116" s="23" t="s">
        <v>3968</v>
      </c>
      <c r="N116" s="23" t="s">
        <v>4190</v>
      </c>
      <c r="O116" s="23" t="s">
        <v>3970</v>
      </c>
      <c r="P116" s="23" t="s">
        <v>1963</v>
      </c>
      <c r="Q116" s="23" t="s">
        <v>1671</v>
      </c>
      <c r="R116" s="23" t="s">
        <v>3971</v>
      </c>
      <c r="S116" s="24" t="s">
        <v>3972</v>
      </c>
    </row>
    <row r="117" spans="1:19" ht="16">
      <c r="A117" s="21" t="s">
        <v>4191</v>
      </c>
      <c r="B117" s="23">
        <v>0</v>
      </c>
      <c r="C117" s="23">
        <v>69.66</v>
      </c>
      <c r="D117" s="23">
        <v>17.03</v>
      </c>
      <c r="E117" s="23">
        <v>13.31</v>
      </c>
      <c r="F117" s="23">
        <v>0</v>
      </c>
      <c r="G117" s="23">
        <v>3.4408931029209349</v>
      </c>
      <c r="H117" s="23">
        <v>0.84110720293622876</v>
      </c>
      <c r="I117" s="23">
        <v>0.6575929041137788</v>
      </c>
      <c r="J117" s="23">
        <v>4.9395932099709423</v>
      </c>
      <c r="K117" s="23">
        <v>6539</v>
      </c>
      <c r="L117" s="23" t="s">
        <v>1743</v>
      </c>
      <c r="M117" s="23" t="s">
        <v>3968</v>
      </c>
      <c r="N117" s="23" t="s">
        <v>4192</v>
      </c>
      <c r="O117" s="23" t="s">
        <v>3970</v>
      </c>
      <c r="P117" s="23" t="s">
        <v>1963</v>
      </c>
      <c r="Q117" s="23" t="s">
        <v>1671</v>
      </c>
      <c r="R117" s="23" t="s">
        <v>3971</v>
      </c>
      <c r="S117" s="24" t="s">
        <v>3972</v>
      </c>
    </row>
    <row r="118" spans="1:19" ht="16">
      <c r="A118" s="21" t="s">
        <v>4193</v>
      </c>
      <c r="B118" s="23">
        <v>0</v>
      </c>
      <c r="C118" s="23">
        <v>66.47</v>
      </c>
      <c r="D118" s="23">
        <v>32.340000000000003</v>
      </c>
      <c r="E118" s="23">
        <v>1.2</v>
      </c>
      <c r="F118" s="23">
        <v>0</v>
      </c>
      <c r="G118" s="23">
        <v>7.1108263933375992</v>
      </c>
      <c r="H118" s="23">
        <v>3.4593209481101859</v>
      </c>
      <c r="I118" s="23">
        <v>0.12812299807815511</v>
      </c>
      <c r="J118" s="23">
        <v>10.698270339525941</v>
      </c>
      <c r="K118" s="23">
        <v>6244</v>
      </c>
      <c r="L118" s="23" t="s">
        <v>1671</v>
      </c>
      <c r="M118" s="23" t="s">
        <v>3968</v>
      </c>
      <c r="N118" s="23" t="s">
        <v>4194</v>
      </c>
      <c r="O118" s="23" t="s">
        <v>3970</v>
      </c>
      <c r="P118" s="23" t="s">
        <v>1798</v>
      </c>
      <c r="Q118" s="23" t="s">
        <v>1671</v>
      </c>
      <c r="R118" s="23" t="s">
        <v>3971</v>
      </c>
      <c r="S118" s="24" t="s">
        <v>3972</v>
      </c>
    </row>
    <row r="119" spans="1:19" ht="16">
      <c r="A119" s="21" t="s">
        <v>4195</v>
      </c>
      <c r="B119" s="23">
        <v>0</v>
      </c>
      <c r="C119" s="23">
        <v>68.290000000000006</v>
      </c>
      <c r="D119" s="23">
        <v>31.71</v>
      </c>
      <c r="E119" s="23">
        <v>0</v>
      </c>
      <c r="F119" s="23">
        <v>0</v>
      </c>
      <c r="G119" s="23">
        <v>3.8186157517899768</v>
      </c>
      <c r="H119" s="23">
        <v>1.7729287419024891</v>
      </c>
      <c r="I119" s="23">
        <v>0</v>
      </c>
      <c r="J119" s="23">
        <v>5.5915444936924654</v>
      </c>
      <c r="K119" s="23">
        <v>2933</v>
      </c>
      <c r="L119" s="23" t="s">
        <v>1743</v>
      </c>
      <c r="M119" s="23" t="s">
        <v>3968</v>
      </c>
      <c r="N119" s="23" t="s">
        <v>4196</v>
      </c>
      <c r="O119" s="23" t="s">
        <v>3970</v>
      </c>
      <c r="P119" s="23" t="s">
        <v>1963</v>
      </c>
      <c r="Q119" s="23" t="s">
        <v>1671</v>
      </c>
      <c r="R119" s="23" t="s">
        <v>3971</v>
      </c>
      <c r="S119" s="24" t="s">
        <v>3972</v>
      </c>
    </row>
    <row r="120" spans="1:19" ht="16">
      <c r="A120" s="21" t="s">
        <v>4197</v>
      </c>
      <c r="B120" s="23">
        <v>0</v>
      </c>
      <c r="C120" s="23">
        <v>85.95</v>
      </c>
      <c r="D120" s="23">
        <v>14.05</v>
      </c>
      <c r="E120" s="23">
        <v>0</v>
      </c>
      <c r="F120" s="23">
        <v>0</v>
      </c>
      <c r="G120" s="23">
        <v>11.077971878994459</v>
      </c>
      <c r="H120" s="23">
        <v>1.810822326374095</v>
      </c>
      <c r="I120" s="23">
        <v>0</v>
      </c>
      <c r="J120" s="23">
        <v>12.88879420536856</v>
      </c>
      <c r="K120" s="23">
        <v>4694</v>
      </c>
      <c r="L120" s="23" t="s">
        <v>1743</v>
      </c>
      <c r="M120" s="23" t="s">
        <v>3968</v>
      </c>
      <c r="N120" s="23" t="s">
        <v>4198</v>
      </c>
      <c r="O120" s="23" t="s">
        <v>3970</v>
      </c>
      <c r="P120" s="23" t="s">
        <v>1963</v>
      </c>
      <c r="Q120" s="23" t="s">
        <v>1671</v>
      </c>
      <c r="R120" s="23" t="s">
        <v>3971</v>
      </c>
      <c r="S120" s="24" t="s">
        <v>3972</v>
      </c>
    </row>
    <row r="121" spans="1:19" ht="16">
      <c r="A121" s="21" t="s">
        <v>4199</v>
      </c>
      <c r="B121" s="23">
        <v>0</v>
      </c>
      <c r="C121" s="23">
        <v>81.56</v>
      </c>
      <c r="D121" s="23">
        <v>18.440000000000001</v>
      </c>
      <c r="E121" s="23">
        <v>0</v>
      </c>
      <c r="F121" s="23">
        <v>0</v>
      </c>
      <c r="G121" s="23">
        <v>13.928571428571431</v>
      </c>
      <c r="H121" s="23">
        <v>3.1493506493506489</v>
      </c>
      <c r="I121" s="23">
        <v>0</v>
      </c>
      <c r="J121" s="23">
        <v>17.077922077922079</v>
      </c>
      <c r="K121" s="23">
        <v>3080</v>
      </c>
      <c r="L121" s="23" t="s">
        <v>1743</v>
      </c>
      <c r="M121" s="23" t="s">
        <v>3968</v>
      </c>
      <c r="N121" s="23" t="s">
        <v>4200</v>
      </c>
      <c r="O121" s="23" t="s">
        <v>3970</v>
      </c>
      <c r="P121" s="23" t="s">
        <v>1963</v>
      </c>
      <c r="Q121" s="23" t="s">
        <v>1671</v>
      </c>
      <c r="R121" s="23" t="s">
        <v>3971</v>
      </c>
      <c r="S121" s="24" t="s">
        <v>3972</v>
      </c>
    </row>
    <row r="122" spans="1:19" ht="16">
      <c r="A122" s="21" t="s">
        <v>4201</v>
      </c>
      <c r="B122" s="23">
        <v>0</v>
      </c>
      <c r="C122" s="23">
        <v>86.63</v>
      </c>
      <c r="D122" s="23">
        <v>13.37</v>
      </c>
      <c r="E122" s="23">
        <v>0</v>
      </c>
      <c r="F122" s="23">
        <v>0</v>
      </c>
      <c r="G122" s="23">
        <v>14.69847135897866</v>
      </c>
      <c r="H122" s="23">
        <v>2.2677641525281369</v>
      </c>
      <c r="I122" s="23">
        <v>0</v>
      </c>
      <c r="J122" s="23">
        <v>16.966235511506799</v>
      </c>
      <c r="K122" s="23">
        <v>5953</v>
      </c>
      <c r="L122" s="23" t="s">
        <v>1743</v>
      </c>
      <c r="M122" s="23" t="s">
        <v>3968</v>
      </c>
      <c r="N122" s="23" t="s">
        <v>4202</v>
      </c>
      <c r="O122" s="23" t="s">
        <v>3970</v>
      </c>
      <c r="P122" s="23" t="s">
        <v>1963</v>
      </c>
      <c r="Q122" s="23" t="s">
        <v>1671</v>
      </c>
      <c r="R122" s="23" t="s">
        <v>3971</v>
      </c>
      <c r="S122" s="24" t="s">
        <v>3972</v>
      </c>
    </row>
    <row r="123" spans="1:19" ht="16">
      <c r="A123" s="21" t="s">
        <v>4203</v>
      </c>
      <c r="B123" s="23">
        <v>0</v>
      </c>
      <c r="C123" s="23">
        <v>81.790000000000006</v>
      </c>
      <c r="D123" s="23">
        <v>18.21</v>
      </c>
      <c r="E123" s="23">
        <v>0</v>
      </c>
      <c r="F123" s="23">
        <v>0</v>
      </c>
      <c r="G123" s="23">
        <v>18.50671522877305</v>
      </c>
      <c r="H123" s="23">
        <v>4.1201912132938769</v>
      </c>
      <c r="I123" s="23">
        <v>0</v>
      </c>
      <c r="J123" s="23">
        <v>22.626906442066929</v>
      </c>
      <c r="K123" s="23">
        <v>4393</v>
      </c>
      <c r="L123" s="23" t="s">
        <v>1743</v>
      </c>
      <c r="M123" s="23" t="s">
        <v>3968</v>
      </c>
      <c r="N123" s="23" t="s">
        <v>4204</v>
      </c>
      <c r="O123" s="23" t="s">
        <v>3970</v>
      </c>
      <c r="P123" s="23" t="s">
        <v>1963</v>
      </c>
      <c r="Q123" s="23" t="s">
        <v>1671</v>
      </c>
      <c r="R123" s="23" t="s">
        <v>3971</v>
      </c>
      <c r="S123" s="24" t="s">
        <v>3972</v>
      </c>
    </row>
    <row r="124" spans="1:19" ht="16">
      <c r="A124" s="21" t="s">
        <v>4205</v>
      </c>
      <c r="B124" s="23">
        <v>0</v>
      </c>
      <c r="C124" s="23">
        <v>100</v>
      </c>
      <c r="D124" s="23">
        <v>0</v>
      </c>
      <c r="E124" s="23">
        <v>0</v>
      </c>
      <c r="F124" s="23">
        <v>0</v>
      </c>
      <c r="G124" s="23">
        <v>2.6288583665632852</v>
      </c>
      <c r="H124" s="23">
        <v>0</v>
      </c>
      <c r="I124" s="23">
        <v>0</v>
      </c>
      <c r="J124" s="23">
        <v>2.6288583665632852</v>
      </c>
      <c r="K124" s="23">
        <v>6771</v>
      </c>
      <c r="L124" s="23" t="s">
        <v>1743</v>
      </c>
      <c r="M124" s="23" t="s">
        <v>3968</v>
      </c>
      <c r="N124" s="23" t="s">
        <v>4206</v>
      </c>
      <c r="O124" s="23" t="s">
        <v>3970</v>
      </c>
      <c r="P124" s="23" t="s">
        <v>1963</v>
      </c>
      <c r="Q124" s="23" t="s">
        <v>1671</v>
      </c>
      <c r="R124" s="23" t="s">
        <v>4045</v>
      </c>
      <c r="S124" s="24" t="s">
        <v>3972</v>
      </c>
    </row>
    <row r="125" spans="1:19" ht="16">
      <c r="A125" s="21" t="s">
        <v>4207</v>
      </c>
      <c r="B125" s="23">
        <v>0</v>
      </c>
      <c r="C125" s="23">
        <v>67.91</v>
      </c>
      <c r="D125" s="23">
        <v>21.64</v>
      </c>
      <c r="E125" s="23">
        <v>10.45</v>
      </c>
      <c r="F125" s="23">
        <v>0</v>
      </c>
      <c r="G125" s="23">
        <v>1.0383386581469649</v>
      </c>
      <c r="H125" s="23">
        <v>0.3308991328160657</v>
      </c>
      <c r="I125" s="23">
        <v>0.15974440894568689</v>
      </c>
      <c r="J125" s="23">
        <v>1.5289821999087181</v>
      </c>
      <c r="K125" s="23">
        <v>8764</v>
      </c>
      <c r="L125" s="23" t="s">
        <v>1671</v>
      </c>
      <c r="M125" s="23" t="s">
        <v>3968</v>
      </c>
      <c r="N125" s="23" t="s">
        <v>4208</v>
      </c>
      <c r="O125" s="23" t="s">
        <v>3970</v>
      </c>
      <c r="P125" s="23" t="s">
        <v>1798</v>
      </c>
      <c r="Q125" s="23" t="s">
        <v>1671</v>
      </c>
      <c r="R125" s="23" t="s">
        <v>3996</v>
      </c>
      <c r="S125" s="24" t="s">
        <v>3972</v>
      </c>
    </row>
    <row r="126" spans="1:19" ht="16">
      <c r="A126" s="21" t="s">
        <v>4209</v>
      </c>
      <c r="B126" s="23">
        <v>0</v>
      </c>
      <c r="C126" s="23">
        <v>87.5</v>
      </c>
      <c r="D126" s="23">
        <v>1.34</v>
      </c>
      <c r="E126" s="23">
        <v>11.16</v>
      </c>
      <c r="F126" s="23">
        <v>0</v>
      </c>
      <c r="G126" s="23">
        <v>3.6417688591601651</v>
      </c>
      <c r="H126" s="23">
        <v>5.5741360089186183E-2</v>
      </c>
      <c r="I126" s="23">
        <v>0.46451133407655149</v>
      </c>
      <c r="J126" s="23">
        <v>4.1620215533259026</v>
      </c>
      <c r="K126" s="23">
        <v>5382</v>
      </c>
      <c r="L126" s="23" t="s">
        <v>1671</v>
      </c>
      <c r="M126" s="23" t="s">
        <v>3968</v>
      </c>
      <c r="N126" s="23" t="s">
        <v>4210</v>
      </c>
      <c r="O126" s="23" t="s">
        <v>3970</v>
      </c>
      <c r="P126" s="23" t="s">
        <v>1798</v>
      </c>
      <c r="Q126" s="23" t="s">
        <v>1671</v>
      </c>
      <c r="R126" s="23" t="s">
        <v>3996</v>
      </c>
      <c r="S126" s="24" t="s">
        <v>3972</v>
      </c>
    </row>
    <row r="127" spans="1:19" ht="16">
      <c r="A127" s="21" t="s">
        <v>4211</v>
      </c>
      <c r="B127" s="23">
        <v>0</v>
      </c>
      <c r="C127" s="23">
        <v>100</v>
      </c>
      <c r="D127" s="23">
        <v>0</v>
      </c>
      <c r="E127" s="23">
        <v>0</v>
      </c>
      <c r="F127" s="23">
        <v>0</v>
      </c>
      <c r="G127" s="23">
        <v>1.0930930930930931</v>
      </c>
      <c r="H127" s="23">
        <v>0</v>
      </c>
      <c r="I127" s="23">
        <v>0</v>
      </c>
      <c r="J127" s="23">
        <v>1.0930930930930931</v>
      </c>
      <c r="K127" s="23">
        <v>8325</v>
      </c>
      <c r="L127" s="23" t="s">
        <v>1743</v>
      </c>
      <c r="M127" s="23" t="s">
        <v>3968</v>
      </c>
      <c r="N127" s="23" t="s">
        <v>4212</v>
      </c>
      <c r="O127" s="23" t="s">
        <v>3970</v>
      </c>
      <c r="P127" s="23" t="s">
        <v>1963</v>
      </c>
      <c r="Q127" s="23" t="s">
        <v>1671</v>
      </c>
      <c r="R127" s="23" t="s">
        <v>3993</v>
      </c>
      <c r="S127" s="24" t="s">
        <v>3972</v>
      </c>
    </row>
    <row r="128" spans="1:19" ht="16">
      <c r="A128" s="21" t="s">
        <v>4213</v>
      </c>
      <c r="B128" s="23">
        <v>0</v>
      </c>
      <c r="C128" s="23">
        <v>48.89</v>
      </c>
      <c r="D128" s="23">
        <v>51.11</v>
      </c>
      <c r="E128" s="23">
        <v>0</v>
      </c>
      <c r="F128" s="23">
        <v>0</v>
      </c>
      <c r="G128" s="23">
        <v>0.82028337061894108</v>
      </c>
      <c r="H128" s="23">
        <v>0.85756897837434742</v>
      </c>
      <c r="I128" s="23">
        <v>0</v>
      </c>
      <c r="J128" s="23">
        <v>1.6778523489932891</v>
      </c>
      <c r="K128" s="23">
        <v>5364</v>
      </c>
      <c r="L128" s="23" t="s">
        <v>1743</v>
      </c>
      <c r="M128" s="23" t="s">
        <v>3968</v>
      </c>
      <c r="N128" s="23" t="s">
        <v>4214</v>
      </c>
      <c r="O128" s="23" t="s">
        <v>3970</v>
      </c>
      <c r="P128" s="23" t="s">
        <v>1963</v>
      </c>
      <c r="Q128" s="23" t="s">
        <v>1671</v>
      </c>
      <c r="R128" s="23" t="s">
        <v>3993</v>
      </c>
      <c r="S128" s="24" t="s">
        <v>3972</v>
      </c>
    </row>
    <row r="129" spans="1:19" ht="16">
      <c r="A129" s="21" t="s">
        <v>4215</v>
      </c>
      <c r="B129" s="23">
        <v>0</v>
      </c>
      <c r="C129" s="23">
        <v>0</v>
      </c>
      <c r="D129" s="23">
        <v>100</v>
      </c>
      <c r="E129" s="23">
        <v>0</v>
      </c>
      <c r="F129" s="23">
        <v>0</v>
      </c>
      <c r="G129" s="23">
        <v>0</v>
      </c>
      <c r="H129" s="23">
        <v>12.5</v>
      </c>
      <c r="I129" s="23">
        <v>0</v>
      </c>
      <c r="J129" s="23">
        <v>12.5</v>
      </c>
      <c r="K129" s="23">
        <v>320</v>
      </c>
      <c r="L129" s="23" t="s">
        <v>1671</v>
      </c>
      <c r="M129" s="23" t="s">
        <v>3968</v>
      </c>
      <c r="N129" s="23" t="s">
        <v>4216</v>
      </c>
      <c r="O129" s="23" t="s">
        <v>3970</v>
      </c>
      <c r="P129" s="23" t="s">
        <v>1798</v>
      </c>
      <c r="Q129" s="23" t="s">
        <v>1671</v>
      </c>
      <c r="R129" s="23" t="s">
        <v>3993</v>
      </c>
      <c r="S129" s="24" t="s">
        <v>3972</v>
      </c>
    </row>
    <row r="130" spans="1:19" ht="16">
      <c r="A130" s="21" t="s">
        <v>4217</v>
      </c>
      <c r="B130" s="23">
        <v>0</v>
      </c>
      <c r="C130" s="23">
        <v>60.39</v>
      </c>
      <c r="D130" s="23">
        <v>27.54</v>
      </c>
      <c r="E130" s="23">
        <v>12.08</v>
      </c>
      <c r="F130" s="23">
        <v>0</v>
      </c>
      <c r="G130" s="23">
        <v>2.8392958546280531</v>
      </c>
      <c r="H130" s="23">
        <v>1.2947189097103919</v>
      </c>
      <c r="I130" s="23">
        <v>0.56785917092561045</v>
      </c>
      <c r="J130" s="23">
        <v>4.7018739352640564</v>
      </c>
      <c r="K130" s="23">
        <v>8805</v>
      </c>
      <c r="L130" s="23" t="s">
        <v>1743</v>
      </c>
      <c r="M130" s="23" t="s">
        <v>3968</v>
      </c>
      <c r="N130" s="23" t="s">
        <v>4218</v>
      </c>
      <c r="O130" s="23" t="s">
        <v>3970</v>
      </c>
      <c r="P130" s="23" t="s">
        <v>1963</v>
      </c>
      <c r="Q130" s="23" t="s">
        <v>1671</v>
      </c>
      <c r="R130" s="23" t="s">
        <v>3993</v>
      </c>
      <c r="S130" s="24" t="s">
        <v>3972</v>
      </c>
    </row>
    <row r="131" spans="1:19" ht="16">
      <c r="A131" s="21" t="s">
        <v>4219</v>
      </c>
      <c r="B131" s="23">
        <v>0</v>
      </c>
      <c r="C131" s="23">
        <v>88.72</v>
      </c>
      <c r="D131" s="23">
        <v>11.28</v>
      </c>
      <c r="E131" s="23">
        <v>0</v>
      </c>
      <c r="F131" s="23">
        <v>0</v>
      </c>
      <c r="G131" s="23">
        <v>2.9367844698855148</v>
      </c>
      <c r="H131" s="23">
        <v>0.37332005973120957</v>
      </c>
      <c r="I131" s="23">
        <v>0</v>
      </c>
      <c r="J131" s="23">
        <v>3.3101045296167251</v>
      </c>
      <c r="K131" s="23">
        <v>4018</v>
      </c>
      <c r="L131" s="23" t="s">
        <v>1743</v>
      </c>
      <c r="M131" s="23" t="s">
        <v>3968</v>
      </c>
      <c r="N131" s="23" t="s">
        <v>4220</v>
      </c>
      <c r="O131" s="23" t="s">
        <v>3970</v>
      </c>
      <c r="P131" s="23" t="s">
        <v>1963</v>
      </c>
      <c r="Q131" s="23" t="s">
        <v>1671</v>
      </c>
      <c r="R131" s="23" t="s">
        <v>3996</v>
      </c>
      <c r="S131" s="24" t="s">
        <v>3972</v>
      </c>
    </row>
    <row r="132" spans="1:19" ht="16">
      <c r="A132" s="21" t="s">
        <v>4221</v>
      </c>
      <c r="B132" s="23">
        <v>0</v>
      </c>
      <c r="C132" s="23">
        <v>100</v>
      </c>
      <c r="D132" s="23">
        <v>0</v>
      </c>
      <c r="E132" s="23">
        <v>0</v>
      </c>
      <c r="F132" s="23">
        <v>0</v>
      </c>
      <c r="G132" s="23">
        <v>0.87939698492462293</v>
      </c>
      <c r="H132" s="23">
        <v>0</v>
      </c>
      <c r="I132" s="23">
        <v>0</v>
      </c>
      <c r="J132" s="23">
        <v>0.87939698492462293</v>
      </c>
      <c r="K132" s="23">
        <v>3184</v>
      </c>
      <c r="L132" s="23" t="s">
        <v>1743</v>
      </c>
      <c r="M132" s="23" t="s">
        <v>3968</v>
      </c>
      <c r="N132" s="23" t="s">
        <v>4222</v>
      </c>
      <c r="O132" s="23" t="s">
        <v>3970</v>
      </c>
      <c r="P132" s="23" t="s">
        <v>1963</v>
      </c>
      <c r="Q132" s="23" t="s">
        <v>1671</v>
      </c>
      <c r="R132" s="23" t="s">
        <v>3996</v>
      </c>
      <c r="S132" s="24" t="s">
        <v>3972</v>
      </c>
    </row>
    <row r="133" spans="1:19" ht="16">
      <c r="A133" s="21" t="s">
        <v>4223</v>
      </c>
      <c r="B133" s="23">
        <v>0</v>
      </c>
      <c r="C133" s="23">
        <v>69.81</v>
      </c>
      <c r="D133" s="23">
        <v>30.19</v>
      </c>
      <c r="E133" s="23">
        <v>0</v>
      </c>
      <c r="F133" s="23">
        <v>0</v>
      </c>
      <c r="G133" s="23">
        <v>2.110065583119475</v>
      </c>
      <c r="H133" s="23">
        <v>0.91246079270031355</v>
      </c>
      <c r="I133" s="23">
        <v>0</v>
      </c>
      <c r="J133" s="23">
        <v>3.0225263758197891</v>
      </c>
      <c r="K133" s="23">
        <v>3507</v>
      </c>
      <c r="L133" s="23" t="s">
        <v>1671</v>
      </c>
      <c r="M133" s="23" t="s">
        <v>3968</v>
      </c>
      <c r="N133" s="23" t="s">
        <v>4224</v>
      </c>
      <c r="O133" s="23" t="s">
        <v>3970</v>
      </c>
      <c r="P133" s="23" t="s">
        <v>1798</v>
      </c>
      <c r="Q133" s="23" t="s">
        <v>1671</v>
      </c>
      <c r="R133" s="23" t="s">
        <v>4078</v>
      </c>
      <c r="S133" s="24" t="s">
        <v>3972</v>
      </c>
    </row>
    <row r="134" spans="1:19" ht="16">
      <c r="A134" s="21" t="s">
        <v>4225</v>
      </c>
      <c r="B134" s="23">
        <v>0</v>
      </c>
      <c r="C134" s="23">
        <v>63.16</v>
      </c>
      <c r="D134" s="23">
        <v>36.840000000000003</v>
      </c>
      <c r="E134" s="23">
        <v>0</v>
      </c>
      <c r="F134" s="23">
        <v>0</v>
      </c>
      <c r="G134" s="23">
        <v>0.81743869209809261</v>
      </c>
      <c r="H134" s="23">
        <v>0.4768392370572207</v>
      </c>
      <c r="I134" s="23">
        <v>0</v>
      </c>
      <c r="J134" s="23">
        <v>1.294277929155313</v>
      </c>
      <c r="K134" s="23">
        <v>1468</v>
      </c>
      <c r="L134" s="23" t="s">
        <v>1743</v>
      </c>
      <c r="M134" s="23" t="s">
        <v>3968</v>
      </c>
      <c r="N134" s="23" t="s">
        <v>4226</v>
      </c>
      <c r="O134" s="23" t="s">
        <v>3970</v>
      </c>
      <c r="P134" s="23" t="s">
        <v>1963</v>
      </c>
      <c r="Q134" s="23" t="s">
        <v>1671</v>
      </c>
      <c r="R134" s="23" t="s">
        <v>4078</v>
      </c>
      <c r="S134" s="24" t="s">
        <v>3972</v>
      </c>
    </row>
    <row r="135" spans="1:19" ht="16">
      <c r="A135" s="21" t="s">
        <v>4227</v>
      </c>
      <c r="B135" s="23">
        <v>0</v>
      </c>
      <c r="C135" s="23">
        <v>100</v>
      </c>
      <c r="D135" s="23">
        <v>0</v>
      </c>
      <c r="E135" s="23">
        <v>0</v>
      </c>
      <c r="F135" s="23">
        <v>0</v>
      </c>
      <c r="G135" s="23">
        <v>3.7723362011912651</v>
      </c>
      <c r="H135" s="23">
        <v>0</v>
      </c>
      <c r="I135" s="23">
        <v>0</v>
      </c>
      <c r="J135" s="23">
        <v>3.7723362011912651</v>
      </c>
      <c r="K135" s="23">
        <v>1511</v>
      </c>
      <c r="L135" s="23" t="s">
        <v>1743</v>
      </c>
      <c r="M135" s="23" t="s">
        <v>3968</v>
      </c>
      <c r="N135" s="23" t="s">
        <v>4228</v>
      </c>
      <c r="O135" s="23" t="s">
        <v>3970</v>
      </c>
      <c r="P135" s="23" t="s">
        <v>1963</v>
      </c>
      <c r="Q135" s="23" t="s">
        <v>1671</v>
      </c>
      <c r="R135" s="23" t="s">
        <v>4078</v>
      </c>
      <c r="S135" s="24" t="s">
        <v>3972</v>
      </c>
    </row>
    <row r="136" spans="1:19" ht="16">
      <c r="A136" s="21" t="s">
        <v>4229</v>
      </c>
      <c r="B136" s="23">
        <v>0</v>
      </c>
      <c r="C136" s="23">
        <v>64.84</v>
      </c>
      <c r="D136" s="23">
        <v>35.159999999999997</v>
      </c>
      <c r="E136" s="23">
        <v>0</v>
      </c>
      <c r="F136" s="23">
        <v>0</v>
      </c>
      <c r="G136" s="23">
        <v>2.9318262098198522</v>
      </c>
      <c r="H136" s="23">
        <v>1.589544330625221</v>
      </c>
      <c r="I136" s="23">
        <v>0</v>
      </c>
      <c r="J136" s="23">
        <v>4.5213705404450728</v>
      </c>
      <c r="K136" s="23">
        <v>2831</v>
      </c>
      <c r="L136" s="23" t="s">
        <v>1671</v>
      </c>
      <c r="M136" s="23" t="s">
        <v>3968</v>
      </c>
      <c r="N136" s="23" t="s">
        <v>4230</v>
      </c>
      <c r="O136" s="23" t="s">
        <v>3970</v>
      </c>
      <c r="P136" s="23" t="s">
        <v>1798</v>
      </c>
      <c r="Q136" s="23" t="s">
        <v>1671</v>
      </c>
      <c r="R136" s="23" t="s">
        <v>4078</v>
      </c>
      <c r="S136" s="24" t="s">
        <v>3972</v>
      </c>
    </row>
    <row r="137" spans="1:19" ht="16">
      <c r="A137" s="21" t="s">
        <v>4231</v>
      </c>
      <c r="B137" s="23">
        <v>0.61</v>
      </c>
      <c r="C137" s="23">
        <v>79.08</v>
      </c>
      <c r="D137" s="23">
        <v>20.309999999999999</v>
      </c>
      <c r="E137" s="23">
        <v>0</v>
      </c>
      <c r="F137" s="23">
        <v>6.4630796574567786E-2</v>
      </c>
      <c r="G137" s="23">
        <v>8.3696881564065304</v>
      </c>
      <c r="H137" s="23">
        <v>2.1489739861043788</v>
      </c>
      <c r="I137" s="23">
        <v>0</v>
      </c>
      <c r="J137" s="23">
        <v>10.58329293908548</v>
      </c>
      <c r="K137" s="23">
        <v>6189</v>
      </c>
      <c r="L137" s="23" t="s">
        <v>1671</v>
      </c>
      <c r="M137" s="23" t="s">
        <v>3968</v>
      </c>
      <c r="N137" s="23" t="s">
        <v>4232</v>
      </c>
      <c r="O137" s="23" t="s">
        <v>3970</v>
      </c>
      <c r="P137" s="23" t="s">
        <v>1798</v>
      </c>
      <c r="Q137" s="23" t="s">
        <v>1671</v>
      </c>
      <c r="R137" s="23" t="s">
        <v>4045</v>
      </c>
      <c r="S137" s="24" t="s">
        <v>3972</v>
      </c>
    </row>
    <row r="138" spans="1:19" ht="16">
      <c r="A138" s="21" t="s">
        <v>4233</v>
      </c>
      <c r="B138" s="23">
        <v>29.85</v>
      </c>
      <c r="C138" s="23">
        <v>40.299999999999997</v>
      </c>
      <c r="D138" s="23">
        <v>29.85</v>
      </c>
      <c r="E138" s="23">
        <v>0</v>
      </c>
      <c r="F138" s="23">
        <v>0.16867673104495229</v>
      </c>
      <c r="G138" s="23">
        <v>0.22771358691068569</v>
      </c>
      <c r="H138" s="23">
        <v>0.16867673104495229</v>
      </c>
      <c r="I138" s="23">
        <v>0</v>
      </c>
      <c r="J138" s="23">
        <v>0.56506704900059046</v>
      </c>
      <c r="K138" s="23">
        <v>11857</v>
      </c>
      <c r="L138" s="23" t="s">
        <v>1671</v>
      </c>
      <c r="M138" s="23" t="s">
        <v>3968</v>
      </c>
      <c r="N138" s="23" t="s">
        <v>4234</v>
      </c>
      <c r="O138" s="23" t="s">
        <v>3970</v>
      </c>
      <c r="P138" s="23" t="s">
        <v>1798</v>
      </c>
      <c r="Q138" s="23" t="s">
        <v>1671</v>
      </c>
      <c r="R138" s="23" t="s">
        <v>4045</v>
      </c>
      <c r="S138" s="24" t="s">
        <v>3972</v>
      </c>
    </row>
    <row r="139" spans="1:19" ht="16">
      <c r="A139" s="21" t="s">
        <v>4235</v>
      </c>
      <c r="B139" s="23">
        <v>0</v>
      </c>
      <c r="C139" s="23">
        <v>62.28</v>
      </c>
      <c r="D139" s="23">
        <v>37.72</v>
      </c>
      <c r="E139" s="23">
        <v>0</v>
      </c>
      <c r="F139" s="23">
        <v>0</v>
      </c>
      <c r="G139" s="23">
        <v>1.1714238574492659</v>
      </c>
      <c r="H139" s="23">
        <v>0.7094538854974427</v>
      </c>
      <c r="I139" s="23">
        <v>0</v>
      </c>
      <c r="J139" s="23">
        <v>1.880877742946709</v>
      </c>
      <c r="K139" s="23">
        <v>12122</v>
      </c>
      <c r="L139" s="23" t="s">
        <v>1671</v>
      </c>
      <c r="M139" s="23" t="s">
        <v>3968</v>
      </c>
      <c r="N139" s="23" t="s">
        <v>4236</v>
      </c>
      <c r="O139" s="23" t="s">
        <v>3970</v>
      </c>
      <c r="P139" s="23" t="s">
        <v>1798</v>
      </c>
      <c r="Q139" s="23" t="s">
        <v>1671</v>
      </c>
      <c r="R139" s="23" t="s">
        <v>4045</v>
      </c>
      <c r="S139" s="24" t="s">
        <v>3972</v>
      </c>
    </row>
    <row r="140" spans="1:19" ht="48">
      <c r="A140" s="21" t="s">
        <v>2294</v>
      </c>
      <c r="B140" s="23">
        <v>0</v>
      </c>
      <c r="C140" s="23">
        <v>92.56</v>
      </c>
      <c r="D140" s="23">
        <v>2.04</v>
      </c>
      <c r="E140" s="23">
        <v>5.4</v>
      </c>
      <c r="F140" s="23">
        <v>0</v>
      </c>
      <c r="G140" s="23">
        <v>16.679782515381309</v>
      </c>
      <c r="H140" s="23">
        <v>0.36843611389326081</v>
      </c>
      <c r="I140" s="23">
        <v>0.97295750465016462</v>
      </c>
      <c r="J140" s="23">
        <v>18.02117613392474</v>
      </c>
      <c r="K140" s="23">
        <v>27956</v>
      </c>
      <c r="L140" s="23" t="s">
        <v>1671</v>
      </c>
      <c r="M140" s="23" t="s">
        <v>2295</v>
      </c>
      <c r="N140" s="23" t="s">
        <v>2296</v>
      </c>
      <c r="O140" s="23" t="s">
        <v>2297</v>
      </c>
      <c r="P140" s="23" t="s">
        <v>1798</v>
      </c>
      <c r="Q140" s="23" t="s">
        <v>6220</v>
      </c>
      <c r="R140" s="23" t="s">
        <v>2298</v>
      </c>
      <c r="S140" s="24" t="s">
        <v>2299</v>
      </c>
    </row>
    <row r="141" spans="1:19" ht="48">
      <c r="A141" s="21" t="s">
        <v>2300</v>
      </c>
      <c r="B141" s="23">
        <v>0</v>
      </c>
      <c r="C141" s="23">
        <v>96.43</v>
      </c>
      <c r="D141" s="23">
        <v>2.02</v>
      </c>
      <c r="E141" s="23">
        <v>1.55</v>
      </c>
      <c r="F141" s="23">
        <v>0</v>
      </c>
      <c r="G141" s="23">
        <v>17.416440831074979</v>
      </c>
      <c r="H141" s="23">
        <v>0.36434808792532369</v>
      </c>
      <c r="I141" s="23">
        <v>0.28003613369467029</v>
      </c>
      <c r="J141" s="23">
        <v>18.06082505269497</v>
      </c>
      <c r="K141" s="23">
        <v>33210</v>
      </c>
      <c r="L141" s="23" t="s">
        <v>1671</v>
      </c>
      <c r="M141" s="23" t="s">
        <v>2295</v>
      </c>
      <c r="N141" s="23" t="s">
        <v>2301</v>
      </c>
      <c r="O141" s="23" t="s">
        <v>2297</v>
      </c>
      <c r="P141" s="23" t="s">
        <v>1798</v>
      </c>
      <c r="Q141" s="23" t="s">
        <v>6220</v>
      </c>
      <c r="R141" s="23" t="s">
        <v>2302</v>
      </c>
      <c r="S141" s="24" t="s">
        <v>2299</v>
      </c>
    </row>
    <row r="142" spans="1:19" ht="48">
      <c r="A142" s="21" t="s">
        <v>2303</v>
      </c>
      <c r="B142" s="23">
        <v>0</v>
      </c>
      <c r="C142" s="23">
        <v>90.08</v>
      </c>
      <c r="D142" s="23">
        <v>4.16</v>
      </c>
      <c r="E142" s="23">
        <v>5.76</v>
      </c>
      <c r="F142" s="23">
        <v>0</v>
      </c>
      <c r="G142" s="23">
        <v>20.232654756958869</v>
      </c>
      <c r="H142" s="23">
        <v>0.93477357706688824</v>
      </c>
      <c r="I142" s="23">
        <v>1.2931034482758621</v>
      </c>
      <c r="J142" s="23">
        <v>22.460531782301619</v>
      </c>
      <c r="K142" s="23">
        <v>19256</v>
      </c>
      <c r="L142" s="23" t="s">
        <v>1671</v>
      </c>
      <c r="M142" s="23" t="s">
        <v>2295</v>
      </c>
      <c r="N142" s="23" t="s">
        <v>2304</v>
      </c>
      <c r="O142" s="23" t="s">
        <v>2297</v>
      </c>
      <c r="P142" s="23" t="s">
        <v>1798</v>
      </c>
      <c r="Q142" s="23" t="s">
        <v>6220</v>
      </c>
      <c r="R142" s="23" t="s">
        <v>2305</v>
      </c>
      <c r="S142" s="24" t="s">
        <v>2299</v>
      </c>
    </row>
    <row r="143" spans="1:19" ht="48">
      <c r="A143" s="21" t="s">
        <v>2306</v>
      </c>
      <c r="B143" s="23">
        <v>0</v>
      </c>
      <c r="C143" s="23">
        <v>98.1</v>
      </c>
      <c r="D143" s="23">
        <v>1.9</v>
      </c>
      <c r="E143" s="23">
        <v>0</v>
      </c>
      <c r="F143" s="23">
        <v>0</v>
      </c>
      <c r="G143" s="23">
        <v>16.263412581527451</v>
      </c>
      <c r="H143" s="23">
        <v>0.3155901535872081</v>
      </c>
      <c r="I143" s="23">
        <v>0</v>
      </c>
      <c r="J143" s="23">
        <v>16.57900273511466</v>
      </c>
      <c r="K143" s="23">
        <v>23765</v>
      </c>
      <c r="L143" s="23" t="s">
        <v>1671</v>
      </c>
      <c r="M143" s="23" t="s">
        <v>2295</v>
      </c>
      <c r="N143" s="23" t="s">
        <v>2307</v>
      </c>
      <c r="O143" s="23" t="s">
        <v>2297</v>
      </c>
      <c r="P143" s="23" t="s">
        <v>1798</v>
      </c>
      <c r="Q143" s="23" t="s">
        <v>6220</v>
      </c>
      <c r="R143" s="23" t="s">
        <v>2308</v>
      </c>
      <c r="S143" s="24" t="s">
        <v>2299</v>
      </c>
    </row>
    <row r="144" spans="1:19" ht="48">
      <c r="A144" s="21" t="s">
        <v>2309</v>
      </c>
      <c r="B144" s="23">
        <v>0</v>
      </c>
      <c r="C144" s="23">
        <v>85.72</v>
      </c>
      <c r="D144" s="23">
        <v>12.03</v>
      </c>
      <c r="E144" s="23">
        <v>2.25</v>
      </c>
      <c r="F144" s="23">
        <v>0</v>
      </c>
      <c r="G144" s="23">
        <v>27.296473661297352</v>
      </c>
      <c r="H144" s="23">
        <v>3.8310840226382239</v>
      </c>
      <c r="I144" s="23">
        <v>0.71521860812239568</v>
      </c>
      <c r="J144" s="23">
        <v>31.84277629205797</v>
      </c>
      <c r="K144" s="23">
        <v>16079</v>
      </c>
      <c r="L144" s="23" t="s">
        <v>1671</v>
      </c>
      <c r="M144" s="23" t="s">
        <v>2295</v>
      </c>
      <c r="N144" s="23" t="s">
        <v>2310</v>
      </c>
      <c r="O144" s="23" t="s">
        <v>2297</v>
      </c>
      <c r="P144" s="23" t="s">
        <v>1798</v>
      </c>
      <c r="Q144" s="23" t="s">
        <v>6220</v>
      </c>
      <c r="R144" s="23" t="s">
        <v>2311</v>
      </c>
      <c r="S144" s="24" t="s">
        <v>2299</v>
      </c>
    </row>
    <row r="145" spans="1:19" ht="48">
      <c r="A145" s="21" t="s">
        <v>2312</v>
      </c>
      <c r="B145" s="23">
        <v>0</v>
      </c>
      <c r="C145" s="23">
        <v>83.62</v>
      </c>
      <c r="D145" s="23">
        <v>9.85</v>
      </c>
      <c r="E145" s="23">
        <v>6.53</v>
      </c>
      <c r="F145" s="23">
        <v>0</v>
      </c>
      <c r="G145" s="23">
        <v>21.193863319386331</v>
      </c>
      <c r="H145" s="23">
        <v>2.4965132496513252</v>
      </c>
      <c r="I145" s="23">
        <v>1.6541143654114361</v>
      </c>
      <c r="J145" s="23">
        <v>25.344490934449091</v>
      </c>
      <c r="K145" s="23">
        <v>35850</v>
      </c>
      <c r="L145" s="23" t="s">
        <v>1671</v>
      </c>
      <c r="M145" s="23" t="s">
        <v>2295</v>
      </c>
      <c r="N145" s="23" t="s">
        <v>2313</v>
      </c>
      <c r="O145" s="23" t="s">
        <v>2297</v>
      </c>
      <c r="P145" s="23" t="s">
        <v>1798</v>
      </c>
      <c r="Q145" s="23" t="s">
        <v>6220</v>
      </c>
      <c r="R145" s="23" t="s">
        <v>2314</v>
      </c>
      <c r="S145" s="24" t="s">
        <v>2299</v>
      </c>
    </row>
    <row r="146" spans="1:19" ht="48">
      <c r="A146" s="21" t="s">
        <v>2315</v>
      </c>
      <c r="B146" s="23">
        <v>0</v>
      </c>
      <c r="C146" s="23">
        <v>90.3</v>
      </c>
      <c r="D146" s="23">
        <v>3.86</v>
      </c>
      <c r="E146" s="23">
        <v>5.84</v>
      </c>
      <c r="F146" s="23">
        <v>0</v>
      </c>
      <c r="G146" s="23">
        <v>17.13122961144666</v>
      </c>
      <c r="H146" s="23">
        <v>0.73318045282775102</v>
      </c>
      <c r="I146" s="23">
        <v>1.107845353832241</v>
      </c>
      <c r="J146" s="23">
        <v>18.972255418106649</v>
      </c>
      <c r="K146" s="23">
        <v>30961</v>
      </c>
      <c r="L146" s="23" t="s">
        <v>1671</v>
      </c>
      <c r="M146" s="23" t="s">
        <v>2295</v>
      </c>
      <c r="N146" s="23" t="s">
        <v>2316</v>
      </c>
      <c r="O146" s="23" t="s">
        <v>2297</v>
      </c>
      <c r="P146" s="23" t="s">
        <v>1798</v>
      </c>
      <c r="Q146" s="23" t="s">
        <v>6220</v>
      </c>
      <c r="R146" s="23" t="s">
        <v>2317</v>
      </c>
      <c r="S146" s="24" t="s">
        <v>2299</v>
      </c>
    </row>
    <row r="147" spans="1:19" ht="48">
      <c r="A147" s="21" t="s">
        <v>2318</v>
      </c>
      <c r="B147" s="23">
        <v>0</v>
      </c>
      <c r="C147" s="23">
        <v>90.96</v>
      </c>
      <c r="D147" s="23">
        <v>4.41</v>
      </c>
      <c r="E147" s="23">
        <v>4.63</v>
      </c>
      <c r="F147" s="23">
        <v>0</v>
      </c>
      <c r="G147" s="23">
        <v>28.94423911296802</v>
      </c>
      <c r="H147" s="23">
        <v>1.404467298730516</v>
      </c>
      <c r="I147" s="23">
        <v>1.471958862285071</v>
      </c>
      <c r="J147" s="23">
        <v>31.820665273983611</v>
      </c>
      <c r="K147" s="23">
        <v>31115</v>
      </c>
      <c r="L147" s="23" t="s">
        <v>1671</v>
      </c>
      <c r="M147" s="23" t="s">
        <v>2295</v>
      </c>
      <c r="N147" s="23" t="s">
        <v>2319</v>
      </c>
      <c r="O147" s="23" t="s">
        <v>2297</v>
      </c>
      <c r="P147" s="23" t="s">
        <v>1798</v>
      </c>
      <c r="Q147" s="23" t="s">
        <v>6220</v>
      </c>
      <c r="R147" s="23" t="s">
        <v>2298</v>
      </c>
      <c r="S147" s="24" t="s">
        <v>2299</v>
      </c>
    </row>
    <row r="148" spans="1:19" ht="48">
      <c r="A148" s="21" t="s">
        <v>2320</v>
      </c>
      <c r="B148" s="23">
        <v>0</v>
      </c>
      <c r="C148" s="23">
        <v>94.65</v>
      </c>
      <c r="D148" s="23">
        <v>5.35</v>
      </c>
      <c r="E148" s="23">
        <v>0</v>
      </c>
      <c r="F148" s="23">
        <v>0</v>
      </c>
      <c r="G148" s="23">
        <v>28.081646577211728</v>
      </c>
      <c r="H148" s="23">
        <v>1.586308846941096</v>
      </c>
      <c r="I148" s="23">
        <v>0</v>
      </c>
      <c r="J148" s="23">
        <v>29.667955424152829</v>
      </c>
      <c r="K148" s="23">
        <v>17588</v>
      </c>
      <c r="L148" s="23" t="s">
        <v>1671</v>
      </c>
      <c r="M148" s="23" t="s">
        <v>2295</v>
      </c>
      <c r="N148" s="23" t="s">
        <v>2321</v>
      </c>
      <c r="O148" s="23" t="s">
        <v>2297</v>
      </c>
      <c r="P148" s="23" t="s">
        <v>1798</v>
      </c>
      <c r="Q148" s="23" t="s">
        <v>6220</v>
      </c>
      <c r="R148" s="23" t="s">
        <v>2322</v>
      </c>
      <c r="S148" s="24" t="s">
        <v>2299</v>
      </c>
    </row>
    <row r="149" spans="1:19" ht="48">
      <c r="A149" s="21" t="s">
        <v>2323</v>
      </c>
      <c r="B149" s="23">
        <v>0</v>
      </c>
      <c r="C149" s="23">
        <v>96.57</v>
      </c>
      <c r="D149" s="23">
        <v>3.43</v>
      </c>
      <c r="E149" s="23">
        <v>0</v>
      </c>
      <c r="F149" s="23">
        <v>0</v>
      </c>
      <c r="G149" s="23">
        <v>32</v>
      </c>
      <c r="H149" s="23">
        <v>1.1356147021546259</v>
      </c>
      <c r="I149" s="23">
        <v>0</v>
      </c>
      <c r="J149" s="23">
        <v>33.135614702154633</v>
      </c>
      <c r="K149" s="23">
        <v>19725</v>
      </c>
      <c r="L149" s="23" t="s">
        <v>1671</v>
      </c>
      <c r="M149" s="23" t="s">
        <v>2295</v>
      </c>
      <c r="N149" s="23" t="s">
        <v>2324</v>
      </c>
      <c r="O149" s="23" t="s">
        <v>2297</v>
      </c>
      <c r="P149" s="23" t="s">
        <v>1798</v>
      </c>
      <c r="Q149" s="23" t="s">
        <v>6220</v>
      </c>
      <c r="R149" s="23" t="s">
        <v>2325</v>
      </c>
      <c r="S149" s="24" t="s">
        <v>2299</v>
      </c>
    </row>
    <row r="150" spans="1:19" ht="48">
      <c r="A150" s="21" t="s">
        <v>2326</v>
      </c>
      <c r="B150" s="23">
        <v>0</v>
      </c>
      <c r="C150" s="23">
        <v>92.08</v>
      </c>
      <c r="D150" s="23">
        <v>0</v>
      </c>
      <c r="E150" s="23">
        <v>7.92</v>
      </c>
      <c r="F150" s="23">
        <v>0</v>
      </c>
      <c r="G150" s="23">
        <v>17.1850699844479</v>
      </c>
      <c r="H150" s="23">
        <v>0</v>
      </c>
      <c r="I150" s="23">
        <v>1.4774494556765161</v>
      </c>
      <c r="J150" s="23">
        <v>18.66251944012442</v>
      </c>
      <c r="K150" s="23">
        <v>7716</v>
      </c>
      <c r="L150" s="23" t="s">
        <v>1671</v>
      </c>
      <c r="M150" s="23" t="s">
        <v>2295</v>
      </c>
      <c r="N150" s="23" t="s">
        <v>2327</v>
      </c>
      <c r="O150" s="23" t="s">
        <v>2297</v>
      </c>
      <c r="P150" s="23" t="s">
        <v>1798</v>
      </c>
      <c r="Q150" s="23" t="s">
        <v>6220</v>
      </c>
      <c r="R150" s="23" t="s">
        <v>2328</v>
      </c>
      <c r="S150" s="24" t="s">
        <v>2299</v>
      </c>
    </row>
    <row r="151" spans="1:19" ht="48">
      <c r="A151" s="21" t="s">
        <v>2329</v>
      </c>
      <c r="B151" s="23">
        <v>0</v>
      </c>
      <c r="C151" s="23">
        <v>81.2</v>
      </c>
      <c r="D151" s="23">
        <v>10.42</v>
      </c>
      <c r="E151" s="23">
        <v>8.3800000000000008</v>
      </c>
      <c r="F151" s="23">
        <v>0</v>
      </c>
      <c r="G151" s="23">
        <v>14.62867247007617</v>
      </c>
      <c r="H151" s="23">
        <v>1.877040261153428</v>
      </c>
      <c r="I151" s="23">
        <v>1.509793253536452</v>
      </c>
      <c r="J151" s="23">
        <v>18.015505984766051</v>
      </c>
      <c r="K151" s="23">
        <v>14704</v>
      </c>
      <c r="L151" s="23" t="s">
        <v>1671</v>
      </c>
      <c r="M151" s="23" t="s">
        <v>2295</v>
      </c>
      <c r="N151" s="23" t="s">
        <v>2330</v>
      </c>
      <c r="O151" s="23" t="s">
        <v>2297</v>
      </c>
      <c r="P151" s="23" t="s">
        <v>1798</v>
      </c>
      <c r="Q151" s="23" t="s">
        <v>6220</v>
      </c>
      <c r="R151" s="23" t="s">
        <v>2331</v>
      </c>
      <c r="S151" s="24" t="s">
        <v>2299</v>
      </c>
    </row>
    <row r="152" spans="1:19" ht="16">
      <c r="A152" s="21" t="s">
        <v>2439</v>
      </c>
      <c r="B152" s="23">
        <v>62.09</v>
      </c>
      <c r="C152" s="23">
        <v>22.4</v>
      </c>
      <c r="D152" s="23">
        <v>12.95</v>
      </c>
      <c r="E152" s="23">
        <v>2.56</v>
      </c>
      <c r="F152" s="23">
        <v>8.9434490894344929</v>
      </c>
      <c r="G152" s="23">
        <v>3.2256875322568752</v>
      </c>
      <c r="H152" s="23">
        <v>1.86536901865369</v>
      </c>
      <c r="I152" s="23">
        <v>0.36865000368650003</v>
      </c>
      <c r="J152" s="23">
        <v>14.40315564403156</v>
      </c>
      <c r="K152" s="23">
        <v>27126</v>
      </c>
      <c r="L152" s="23" t="s">
        <v>1671</v>
      </c>
      <c r="M152" s="23" t="s">
        <v>2435</v>
      </c>
      <c r="N152" s="23" t="s">
        <v>2440</v>
      </c>
      <c r="O152" s="23" t="s">
        <v>2436</v>
      </c>
      <c r="P152" s="23" t="s">
        <v>1798</v>
      </c>
      <c r="Q152" s="23" t="s">
        <v>6220</v>
      </c>
      <c r="R152" s="23" t="s">
        <v>2437</v>
      </c>
      <c r="S152" s="24" t="s">
        <v>2438</v>
      </c>
    </row>
    <row r="153" spans="1:19" ht="16">
      <c r="A153" s="21" t="s">
        <v>2441</v>
      </c>
      <c r="B153" s="23">
        <v>51.04</v>
      </c>
      <c r="C153" s="23">
        <v>26.43</v>
      </c>
      <c r="D153" s="23">
        <v>14.19</v>
      </c>
      <c r="E153" s="23">
        <v>8.35</v>
      </c>
      <c r="F153" s="23">
        <v>8.2720456979650141</v>
      </c>
      <c r="G153" s="23">
        <v>4.2841842199214568</v>
      </c>
      <c r="H153" s="23">
        <v>2.2991788646911822</v>
      </c>
      <c r="I153" s="23">
        <v>1.3530881827918599</v>
      </c>
      <c r="J153" s="23">
        <v>16.208496965369509</v>
      </c>
      <c r="K153" s="23">
        <v>28010</v>
      </c>
      <c r="L153" s="23" t="s">
        <v>1671</v>
      </c>
      <c r="M153" s="23" t="s">
        <v>2435</v>
      </c>
      <c r="N153" s="23" t="s">
        <v>2442</v>
      </c>
      <c r="O153" s="23" t="s">
        <v>2436</v>
      </c>
      <c r="P153" s="23" t="s">
        <v>1798</v>
      </c>
      <c r="Q153" s="23" t="s">
        <v>6220</v>
      </c>
      <c r="R153" s="23" t="s">
        <v>2437</v>
      </c>
      <c r="S153" s="24" t="s">
        <v>2438</v>
      </c>
    </row>
    <row r="154" spans="1:19" ht="16">
      <c r="A154" s="21" t="s">
        <v>2443</v>
      </c>
      <c r="B154" s="23">
        <v>11.66</v>
      </c>
      <c r="C154" s="23">
        <v>77.349999999999994</v>
      </c>
      <c r="D154" s="23">
        <v>10.36</v>
      </c>
      <c r="E154" s="23">
        <v>0.62</v>
      </c>
      <c r="F154" s="23">
        <v>6.1811548445941211</v>
      </c>
      <c r="G154" s="23">
        <v>41.001894338034099</v>
      </c>
      <c r="H154" s="23">
        <v>5.4935802988844458</v>
      </c>
      <c r="I154" s="23">
        <v>0.3297551392689258</v>
      </c>
      <c r="J154" s="23">
        <v>53.006384620781589</v>
      </c>
      <c r="K154" s="23">
        <v>28506</v>
      </c>
      <c r="L154" s="23" t="s">
        <v>1671</v>
      </c>
      <c r="M154" s="23" t="s">
        <v>2435</v>
      </c>
      <c r="N154" s="23" t="s">
        <v>2444</v>
      </c>
      <c r="O154" s="23" t="s">
        <v>2436</v>
      </c>
      <c r="P154" s="23" t="s">
        <v>1798</v>
      </c>
      <c r="Q154" s="23" t="s">
        <v>6220</v>
      </c>
      <c r="R154" s="23" t="s">
        <v>2437</v>
      </c>
      <c r="S154" s="24" t="s">
        <v>2438</v>
      </c>
    </row>
    <row r="155" spans="1:19" ht="16">
      <c r="A155" s="21" t="s">
        <v>3913</v>
      </c>
      <c r="B155" s="23">
        <v>0</v>
      </c>
      <c r="C155" s="23">
        <v>100</v>
      </c>
      <c r="D155" s="23">
        <v>0</v>
      </c>
      <c r="E155" s="23">
        <v>0</v>
      </c>
      <c r="F155" s="23">
        <v>0</v>
      </c>
      <c r="G155" s="23">
        <v>2.5497195308516059</v>
      </c>
      <c r="H155" s="23">
        <v>0</v>
      </c>
      <c r="I155" s="23">
        <v>0</v>
      </c>
      <c r="J155" s="23">
        <v>2.5497195308516059</v>
      </c>
      <c r="K155" s="23">
        <v>3922</v>
      </c>
      <c r="L155" s="23" t="s">
        <v>1671</v>
      </c>
      <c r="M155" s="23" t="s">
        <v>3914</v>
      </c>
      <c r="N155" s="23" t="s">
        <v>3915</v>
      </c>
      <c r="O155" s="23" t="s">
        <v>3916</v>
      </c>
      <c r="P155" s="23" t="s">
        <v>3880</v>
      </c>
      <c r="Q155" s="23" t="s">
        <v>3881</v>
      </c>
      <c r="R155" s="23" t="s">
        <v>3917</v>
      </c>
      <c r="S155" s="24" t="s">
        <v>3883</v>
      </c>
    </row>
    <row r="156" spans="1:19" ht="16">
      <c r="A156" s="21" t="s">
        <v>3918</v>
      </c>
      <c r="B156" s="23">
        <v>0</v>
      </c>
      <c r="C156" s="23">
        <v>84.11</v>
      </c>
      <c r="D156" s="23">
        <v>15.89</v>
      </c>
      <c r="E156" s="23">
        <v>0</v>
      </c>
      <c r="F156" s="23">
        <v>0</v>
      </c>
      <c r="G156" s="23">
        <v>2.7869212201009441</v>
      </c>
      <c r="H156" s="23">
        <v>0.52666227781435149</v>
      </c>
      <c r="I156" s="23">
        <v>0</v>
      </c>
      <c r="J156" s="23">
        <v>3.313583497915296</v>
      </c>
      <c r="K156" s="23">
        <v>4557</v>
      </c>
      <c r="L156" s="23" t="s">
        <v>1671</v>
      </c>
      <c r="M156" s="23" t="s">
        <v>3914</v>
      </c>
      <c r="N156" s="23" t="s">
        <v>3915</v>
      </c>
      <c r="O156" s="23" t="s">
        <v>3916</v>
      </c>
      <c r="P156" s="23" t="s">
        <v>3880</v>
      </c>
      <c r="Q156" s="23" t="s">
        <v>3881</v>
      </c>
      <c r="R156" s="23" t="s">
        <v>3917</v>
      </c>
      <c r="S156" s="24" t="s">
        <v>3883</v>
      </c>
    </row>
    <row r="157" spans="1:19" ht="16">
      <c r="A157" s="21" t="s">
        <v>6139</v>
      </c>
      <c r="B157" s="23">
        <v>0</v>
      </c>
      <c r="C157" s="23">
        <v>100</v>
      </c>
      <c r="D157" s="23">
        <v>0</v>
      </c>
      <c r="E157" s="23">
        <v>0</v>
      </c>
      <c r="F157" s="23">
        <v>0</v>
      </c>
      <c r="G157" s="23">
        <v>1.1331444759206799</v>
      </c>
      <c r="H157" s="23">
        <v>0</v>
      </c>
      <c r="I157" s="23">
        <v>0</v>
      </c>
      <c r="J157" s="23">
        <v>1.1331444759206799</v>
      </c>
      <c r="K157" s="23">
        <v>3883</v>
      </c>
      <c r="L157" s="23" t="s">
        <v>1671</v>
      </c>
      <c r="M157" s="23" t="s">
        <v>3914</v>
      </c>
      <c r="N157" s="23" t="s">
        <v>3915</v>
      </c>
      <c r="O157" s="23" t="s">
        <v>3916</v>
      </c>
      <c r="P157" s="23" t="s">
        <v>3880</v>
      </c>
      <c r="Q157" s="23" t="s">
        <v>3881</v>
      </c>
      <c r="R157" s="23" t="s">
        <v>3917</v>
      </c>
      <c r="S157" s="24" t="s">
        <v>3883</v>
      </c>
    </row>
    <row r="158" spans="1:19" ht="16">
      <c r="A158" s="21" t="s">
        <v>3919</v>
      </c>
      <c r="B158" s="23">
        <v>0</v>
      </c>
      <c r="C158" s="23">
        <v>100</v>
      </c>
      <c r="D158" s="23">
        <v>0</v>
      </c>
      <c r="E158" s="23">
        <v>0</v>
      </c>
      <c r="F158" s="23">
        <v>0</v>
      </c>
      <c r="G158" s="23">
        <v>5.6487628243814134</v>
      </c>
      <c r="H158" s="23">
        <v>0</v>
      </c>
      <c r="I158" s="23">
        <v>0</v>
      </c>
      <c r="J158" s="23">
        <v>5.6487628243814134</v>
      </c>
      <c r="K158" s="23">
        <v>8285</v>
      </c>
      <c r="L158" s="23" t="s">
        <v>1671</v>
      </c>
      <c r="M158" s="23" t="s">
        <v>3914</v>
      </c>
      <c r="N158" s="23" t="s">
        <v>3920</v>
      </c>
      <c r="O158" s="23" t="s">
        <v>3916</v>
      </c>
      <c r="P158" s="23" t="s">
        <v>3880</v>
      </c>
      <c r="Q158" s="23" t="s">
        <v>3881</v>
      </c>
      <c r="R158" s="23" t="s">
        <v>3882</v>
      </c>
      <c r="S158" s="24" t="s">
        <v>3883</v>
      </c>
    </row>
    <row r="159" spans="1:19" ht="16">
      <c r="A159" s="21" t="s">
        <v>3921</v>
      </c>
      <c r="B159" s="23">
        <v>0</v>
      </c>
      <c r="C159" s="23">
        <v>100</v>
      </c>
      <c r="D159" s="23">
        <v>0</v>
      </c>
      <c r="E159" s="23">
        <v>0</v>
      </c>
      <c r="F159" s="23">
        <v>0</v>
      </c>
      <c r="G159" s="23">
        <v>4.1853781210705936</v>
      </c>
      <c r="H159" s="23">
        <v>0</v>
      </c>
      <c r="I159" s="23">
        <v>0</v>
      </c>
      <c r="J159" s="23">
        <v>4.1853781210705936</v>
      </c>
      <c r="K159" s="23">
        <v>5567</v>
      </c>
      <c r="L159" s="23" t="s">
        <v>1671</v>
      </c>
      <c r="M159" s="23" t="s">
        <v>3914</v>
      </c>
      <c r="N159" s="23" t="s">
        <v>3920</v>
      </c>
      <c r="O159" s="23" t="s">
        <v>3916</v>
      </c>
      <c r="P159" s="23" t="s">
        <v>3880</v>
      </c>
      <c r="Q159" s="23" t="s">
        <v>3881</v>
      </c>
      <c r="R159" s="23" t="s">
        <v>3882</v>
      </c>
      <c r="S159" s="24" t="s">
        <v>3883</v>
      </c>
    </row>
    <row r="160" spans="1:19" ht="16">
      <c r="A160" s="21" t="s">
        <v>3922</v>
      </c>
      <c r="B160" s="23">
        <v>0</v>
      </c>
      <c r="C160" s="23">
        <v>100</v>
      </c>
      <c r="D160" s="23">
        <v>0</v>
      </c>
      <c r="E160" s="23">
        <v>0</v>
      </c>
      <c r="F160" s="23">
        <v>0</v>
      </c>
      <c r="G160" s="23">
        <v>2.3662332125346399</v>
      </c>
      <c r="H160" s="23">
        <v>0</v>
      </c>
      <c r="I160" s="23">
        <v>0</v>
      </c>
      <c r="J160" s="23">
        <v>2.3662332125346399</v>
      </c>
      <c r="K160" s="23">
        <v>4691</v>
      </c>
      <c r="L160" s="23" t="s">
        <v>1671</v>
      </c>
      <c r="M160" s="23" t="s">
        <v>3914</v>
      </c>
      <c r="N160" s="23" t="s">
        <v>3920</v>
      </c>
      <c r="O160" s="23" t="s">
        <v>3916</v>
      </c>
      <c r="P160" s="23" t="s">
        <v>3880</v>
      </c>
      <c r="Q160" s="23" t="s">
        <v>3881</v>
      </c>
      <c r="R160" s="23" t="s">
        <v>3882</v>
      </c>
      <c r="S160" s="24" t="s">
        <v>3883</v>
      </c>
    </row>
    <row r="161" spans="1:19" ht="16">
      <c r="A161" s="21" t="s">
        <v>3923</v>
      </c>
      <c r="B161" s="23">
        <v>0</v>
      </c>
      <c r="C161" s="23">
        <v>100</v>
      </c>
      <c r="D161" s="23">
        <v>0</v>
      </c>
      <c r="E161" s="23">
        <v>0</v>
      </c>
      <c r="F161" s="23">
        <v>0</v>
      </c>
      <c r="G161" s="23">
        <v>3.6573494646085369</v>
      </c>
      <c r="H161" s="23">
        <v>0</v>
      </c>
      <c r="I161" s="23">
        <v>0</v>
      </c>
      <c r="J161" s="23">
        <v>3.6573494646085369</v>
      </c>
      <c r="K161" s="23">
        <v>7191</v>
      </c>
      <c r="L161" s="23" t="s">
        <v>1671</v>
      </c>
      <c r="M161" s="23" t="s">
        <v>3914</v>
      </c>
      <c r="N161" s="23" t="s">
        <v>3920</v>
      </c>
      <c r="O161" s="23" t="s">
        <v>3916</v>
      </c>
      <c r="P161" s="23" t="s">
        <v>3880</v>
      </c>
      <c r="Q161" s="23" t="s">
        <v>3881</v>
      </c>
      <c r="R161" s="23" t="s">
        <v>3882</v>
      </c>
      <c r="S161" s="24" t="s">
        <v>3883</v>
      </c>
    </row>
    <row r="162" spans="1:19" ht="16">
      <c r="A162" s="21" t="s">
        <v>3924</v>
      </c>
      <c r="B162" s="23">
        <v>0</v>
      </c>
      <c r="C162" s="23">
        <v>100</v>
      </c>
      <c r="D162" s="23">
        <v>0</v>
      </c>
      <c r="E162" s="23">
        <v>0</v>
      </c>
      <c r="F162" s="23">
        <v>0</v>
      </c>
      <c r="G162" s="23">
        <v>2.643171806167401</v>
      </c>
      <c r="H162" s="23">
        <v>0</v>
      </c>
      <c r="I162" s="23">
        <v>0</v>
      </c>
      <c r="J162" s="23">
        <v>2.643171806167401</v>
      </c>
      <c r="K162" s="23">
        <v>10669</v>
      </c>
      <c r="L162" s="23" t="s">
        <v>1671</v>
      </c>
      <c r="M162" s="23" t="s">
        <v>3914</v>
      </c>
      <c r="N162" s="23" t="s">
        <v>3920</v>
      </c>
      <c r="O162" s="23" t="s">
        <v>3916</v>
      </c>
      <c r="P162" s="23" t="s">
        <v>3880</v>
      </c>
      <c r="Q162" s="23" t="s">
        <v>3881</v>
      </c>
      <c r="R162" s="23" t="s">
        <v>3882</v>
      </c>
      <c r="S162" s="24" t="s">
        <v>3883</v>
      </c>
    </row>
    <row r="163" spans="1:19" ht="16">
      <c r="A163" s="21" t="s">
        <v>3925</v>
      </c>
      <c r="B163" s="23">
        <v>0</v>
      </c>
      <c r="C163" s="23">
        <v>100</v>
      </c>
      <c r="D163" s="23">
        <v>0</v>
      </c>
      <c r="E163" s="23">
        <v>0</v>
      </c>
      <c r="F163" s="23">
        <v>0</v>
      </c>
      <c r="G163" s="23">
        <v>1.924134139637163</v>
      </c>
      <c r="H163" s="23">
        <v>0</v>
      </c>
      <c r="I163" s="23">
        <v>0</v>
      </c>
      <c r="J163" s="23">
        <v>1.924134139637163</v>
      </c>
      <c r="K163" s="23">
        <v>10914</v>
      </c>
      <c r="L163" s="23" t="s">
        <v>1671</v>
      </c>
      <c r="M163" s="23" t="s">
        <v>3914</v>
      </c>
      <c r="N163" s="23" t="s">
        <v>3920</v>
      </c>
      <c r="O163" s="23" t="s">
        <v>3916</v>
      </c>
      <c r="P163" s="23" t="s">
        <v>3880</v>
      </c>
      <c r="Q163" s="23" t="s">
        <v>3881</v>
      </c>
      <c r="R163" s="23" t="s">
        <v>3882</v>
      </c>
      <c r="S163" s="24" t="s">
        <v>3883</v>
      </c>
    </row>
    <row r="164" spans="1:19" ht="16">
      <c r="A164" s="21" t="s">
        <v>3926</v>
      </c>
      <c r="B164" s="23">
        <v>0</v>
      </c>
      <c r="C164" s="23">
        <v>81.08</v>
      </c>
      <c r="D164" s="23">
        <v>18.920000000000002</v>
      </c>
      <c r="E164" s="23">
        <v>0</v>
      </c>
      <c r="F164" s="23">
        <v>0</v>
      </c>
      <c r="G164" s="23">
        <v>2.9960053262316908</v>
      </c>
      <c r="H164" s="23">
        <v>0.69906790945406128</v>
      </c>
      <c r="I164" s="23">
        <v>0</v>
      </c>
      <c r="J164" s="23">
        <v>3.695073235685753</v>
      </c>
      <c r="K164" s="23">
        <v>3004</v>
      </c>
      <c r="L164" s="23" t="s">
        <v>1671</v>
      </c>
      <c r="M164" s="23" t="s">
        <v>3914</v>
      </c>
      <c r="N164" s="23" t="s">
        <v>3915</v>
      </c>
      <c r="O164" s="23" t="s">
        <v>3916</v>
      </c>
      <c r="P164" s="23" t="s">
        <v>3880</v>
      </c>
      <c r="Q164" s="23" t="s">
        <v>3881</v>
      </c>
      <c r="R164" s="23" t="s">
        <v>3917</v>
      </c>
      <c r="S164" s="24" t="s">
        <v>3883</v>
      </c>
    </row>
    <row r="165" spans="1:19" ht="16">
      <c r="A165" s="21" t="s">
        <v>6138</v>
      </c>
      <c r="B165" s="23">
        <v>100</v>
      </c>
      <c r="C165" s="23">
        <v>0</v>
      </c>
      <c r="D165" s="23">
        <v>0</v>
      </c>
      <c r="E165" s="23">
        <v>0</v>
      </c>
      <c r="F165" s="23">
        <v>0.75187969924812026</v>
      </c>
      <c r="G165" s="23">
        <v>0</v>
      </c>
      <c r="H165" s="23">
        <v>0</v>
      </c>
      <c r="I165" s="23">
        <v>0</v>
      </c>
      <c r="J165" s="23">
        <v>0.75187969924812026</v>
      </c>
      <c r="K165" s="23">
        <v>5054</v>
      </c>
      <c r="L165" s="23" t="s">
        <v>1671</v>
      </c>
      <c r="M165" s="23" t="s">
        <v>3914</v>
      </c>
      <c r="N165" s="23" t="s">
        <v>3915</v>
      </c>
      <c r="O165" s="23" t="s">
        <v>3916</v>
      </c>
      <c r="P165" s="23" t="s">
        <v>3880</v>
      </c>
      <c r="Q165" s="23" t="s">
        <v>3881</v>
      </c>
      <c r="R165" s="23" t="s">
        <v>3917</v>
      </c>
      <c r="S165" s="24" t="s">
        <v>3883</v>
      </c>
    </row>
    <row r="166" spans="1:19" ht="48">
      <c r="A166" s="21" t="s">
        <v>6137</v>
      </c>
      <c r="B166" s="23">
        <v>0</v>
      </c>
      <c r="C166" s="23">
        <v>23.61</v>
      </c>
      <c r="D166" s="23">
        <v>43.06</v>
      </c>
      <c r="E166" s="23">
        <v>33.33</v>
      </c>
      <c r="F166" s="23">
        <v>0</v>
      </c>
      <c r="G166" s="23">
        <v>0.1205673758865248</v>
      </c>
      <c r="H166" s="23">
        <v>0.21985815602836881</v>
      </c>
      <c r="I166" s="23">
        <v>0.1702127659574468</v>
      </c>
      <c r="J166" s="23">
        <v>0.5106382978723405</v>
      </c>
      <c r="K166" s="23">
        <v>14100</v>
      </c>
      <c r="L166" s="23" t="s">
        <v>1671</v>
      </c>
      <c r="M166" s="23" t="s">
        <v>2264</v>
      </c>
      <c r="N166" s="23" t="s">
        <v>6136</v>
      </c>
      <c r="O166" s="23" t="s">
        <v>2266</v>
      </c>
      <c r="P166" s="23" t="s">
        <v>1798</v>
      </c>
      <c r="Q166" s="23" t="s">
        <v>6220</v>
      </c>
      <c r="R166" s="23" t="s">
        <v>6135</v>
      </c>
      <c r="S166" s="24" t="s">
        <v>2268</v>
      </c>
    </row>
    <row r="167" spans="1:19" ht="48">
      <c r="A167" s="21" t="s">
        <v>6134</v>
      </c>
      <c r="B167" s="23">
        <v>0</v>
      </c>
      <c r="C167" s="23">
        <v>12.11</v>
      </c>
      <c r="D167" s="23">
        <v>87.89</v>
      </c>
      <c r="E167" s="23">
        <v>0</v>
      </c>
      <c r="F167" s="23">
        <v>0</v>
      </c>
      <c r="G167" s="23">
        <v>0.31561800040724902</v>
      </c>
      <c r="H167" s="23">
        <v>2.2907758094074531</v>
      </c>
      <c r="I167" s="23">
        <v>0</v>
      </c>
      <c r="J167" s="23">
        <v>2.6063938098147021</v>
      </c>
      <c r="K167" s="23">
        <v>9822</v>
      </c>
      <c r="L167" s="23" t="s">
        <v>1671</v>
      </c>
      <c r="M167" s="23" t="s">
        <v>2264</v>
      </c>
      <c r="N167" s="23" t="s">
        <v>6133</v>
      </c>
      <c r="O167" s="23" t="s">
        <v>2266</v>
      </c>
      <c r="P167" s="23" t="s">
        <v>1798</v>
      </c>
      <c r="Q167" s="23" t="s">
        <v>6220</v>
      </c>
      <c r="R167" s="23" t="s">
        <v>2267</v>
      </c>
      <c r="S167" s="24" t="s">
        <v>2268</v>
      </c>
    </row>
    <row r="168" spans="1:19" ht="48">
      <c r="A168" s="21" t="s">
        <v>6132</v>
      </c>
      <c r="B168" s="23">
        <v>0</v>
      </c>
      <c r="C168" s="23">
        <v>100</v>
      </c>
      <c r="D168" s="23">
        <v>0</v>
      </c>
      <c r="E168" s="23">
        <v>0</v>
      </c>
      <c r="F168" s="23">
        <v>0</v>
      </c>
      <c r="G168" s="23">
        <v>0.19888623707239461</v>
      </c>
      <c r="H168" s="23">
        <v>0</v>
      </c>
      <c r="I168" s="23">
        <v>0</v>
      </c>
      <c r="J168" s="23">
        <v>0.19888623707239461</v>
      </c>
      <c r="K168" s="23">
        <v>7542</v>
      </c>
      <c r="L168" s="23" t="s">
        <v>1671</v>
      </c>
      <c r="M168" s="23" t="s">
        <v>2264</v>
      </c>
      <c r="N168" s="23" t="s">
        <v>6131</v>
      </c>
      <c r="O168" s="23" t="s">
        <v>2266</v>
      </c>
      <c r="P168" s="23" t="s">
        <v>1798</v>
      </c>
      <c r="Q168" s="23" t="s">
        <v>6220</v>
      </c>
      <c r="R168" s="23" t="s">
        <v>2267</v>
      </c>
      <c r="S168" s="24" t="s">
        <v>2268</v>
      </c>
    </row>
    <row r="169" spans="1:19" ht="48">
      <c r="A169" s="21" t="s">
        <v>6130</v>
      </c>
      <c r="B169" s="23">
        <v>0</v>
      </c>
      <c r="C169" s="23">
        <v>0</v>
      </c>
      <c r="D169" s="23">
        <v>100</v>
      </c>
      <c r="E169" s="23">
        <v>0</v>
      </c>
      <c r="F169" s="23">
        <v>0</v>
      </c>
      <c r="G169" s="23">
        <v>0</v>
      </c>
      <c r="H169" s="23">
        <v>0.76427651352511794</v>
      </c>
      <c r="I169" s="23">
        <v>0</v>
      </c>
      <c r="J169" s="23">
        <v>0.76427651352511794</v>
      </c>
      <c r="K169" s="23">
        <v>11645</v>
      </c>
      <c r="L169" s="23" t="s">
        <v>1671</v>
      </c>
      <c r="M169" s="23" t="s">
        <v>2264</v>
      </c>
      <c r="N169" s="23" t="s">
        <v>6129</v>
      </c>
      <c r="O169" s="23" t="s">
        <v>2266</v>
      </c>
      <c r="P169" s="23" t="s">
        <v>1798</v>
      </c>
      <c r="Q169" s="23" t="s">
        <v>6220</v>
      </c>
      <c r="R169" s="23" t="s">
        <v>2267</v>
      </c>
      <c r="S169" s="24" t="s">
        <v>2268</v>
      </c>
    </row>
    <row r="170" spans="1:19" ht="48">
      <c r="A170" s="21" t="s">
        <v>2263</v>
      </c>
      <c r="B170" s="23">
        <v>60.47</v>
      </c>
      <c r="C170" s="23">
        <v>39.53</v>
      </c>
      <c r="D170" s="23">
        <v>0</v>
      </c>
      <c r="E170" s="23">
        <v>0</v>
      </c>
      <c r="F170" s="23">
        <v>0.27677240791994889</v>
      </c>
      <c r="G170" s="23">
        <v>0.18096657440919739</v>
      </c>
      <c r="H170" s="23">
        <v>0</v>
      </c>
      <c r="I170" s="23">
        <v>0</v>
      </c>
      <c r="J170" s="23">
        <v>0.45773898232914623</v>
      </c>
      <c r="K170" s="23">
        <v>9394</v>
      </c>
      <c r="L170" s="23" t="s">
        <v>1671</v>
      </c>
      <c r="M170" s="23" t="s">
        <v>2264</v>
      </c>
      <c r="N170" s="23" t="s">
        <v>2265</v>
      </c>
      <c r="O170" s="23" t="s">
        <v>2266</v>
      </c>
      <c r="P170" s="23" t="s">
        <v>1798</v>
      </c>
      <c r="Q170" s="23" t="s">
        <v>6220</v>
      </c>
      <c r="R170" s="23" t="s">
        <v>2267</v>
      </c>
      <c r="S170" s="24" t="s">
        <v>2268</v>
      </c>
    </row>
    <row r="171" spans="1:19" ht="48">
      <c r="A171" s="21" t="s">
        <v>2269</v>
      </c>
      <c r="B171" s="23">
        <v>0</v>
      </c>
      <c r="C171" s="23">
        <v>90.13</v>
      </c>
      <c r="D171" s="23">
        <v>9.8699999999999992</v>
      </c>
      <c r="E171" s="23">
        <v>0</v>
      </c>
      <c r="F171" s="23">
        <v>0</v>
      </c>
      <c r="G171" s="23">
        <v>4.0152742420735938</v>
      </c>
      <c r="H171" s="23">
        <v>0.43971302939134449</v>
      </c>
      <c r="I171" s="23">
        <v>0</v>
      </c>
      <c r="J171" s="23">
        <v>4.4549872714649386</v>
      </c>
      <c r="K171" s="23">
        <v>8642</v>
      </c>
      <c r="L171" s="23" t="s">
        <v>1671</v>
      </c>
      <c r="M171" s="23" t="s">
        <v>2264</v>
      </c>
      <c r="N171" s="23" t="s">
        <v>2270</v>
      </c>
      <c r="O171" s="23" t="s">
        <v>2266</v>
      </c>
      <c r="P171" s="23" t="s">
        <v>1798</v>
      </c>
      <c r="Q171" s="23" t="s">
        <v>6220</v>
      </c>
      <c r="R171" s="23" t="s">
        <v>2267</v>
      </c>
      <c r="S171" s="24" t="s">
        <v>2268</v>
      </c>
    </row>
    <row r="172" spans="1:19" ht="48">
      <c r="A172" s="21" t="s">
        <v>2271</v>
      </c>
      <c r="B172" s="23">
        <v>0</v>
      </c>
      <c r="C172" s="23">
        <v>33.200000000000003</v>
      </c>
      <c r="D172" s="23">
        <v>66.8</v>
      </c>
      <c r="E172" s="23">
        <v>0</v>
      </c>
      <c r="F172" s="23">
        <v>0</v>
      </c>
      <c r="G172" s="23">
        <v>2.0477402156791471</v>
      </c>
      <c r="H172" s="23">
        <v>4.1197140433781652</v>
      </c>
      <c r="I172" s="23">
        <v>0</v>
      </c>
      <c r="J172" s="23">
        <v>6.1674542590573118</v>
      </c>
      <c r="K172" s="23">
        <v>8253</v>
      </c>
      <c r="L172" s="23" t="s">
        <v>1671</v>
      </c>
      <c r="M172" s="23" t="s">
        <v>2264</v>
      </c>
      <c r="N172" s="23" t="s">
        <v>2272</v>
      </c>
      <c r="O172" s="23" t="s">
        <v>2266</v>
      </c>
      <c r="P172" s="23" t="s">
        <v>1798</v>
      </c>
      <c r="Q172" s="23" t="s">
        <v>6220</v>
      </c>
      <c r="R172" s="23" t="s">
        <v>2267</v>
      </c>
      <c r="S172" s="24" t="s">
        <v>2268</v>
      </c>
    </row>
    <row r="173" spans="1:19" ht="48">
      <c r="A173" s="21" t="s">
        <v>2273</v>
      </c>
      <c r="B173" s="23">
        <v>0</v>
      </c>
      <c r="C173" s="23">
        <v>63.29</v>
      </c>
      <c r="D173" s="23">
        <v>36.71</v>
      </c>
      <c r="E173" s="23">
        <v>0</v>
      </c>
      <c r="F173" s="23">
        <v>0</v>
      </c>
      <c r="G173" s="23">
        <v>4.3036154478225139</v>
      </c>
      <c r="H173" s="23">
        <v>2.495891536565324</v>
      </c>
      <c r="I173" s="23">
        <v>0</v>
      </c>
      <c r="J173" s="23">
        <v>6.799506984387838</v>
      </c>
      <c r="K173" s="23">
        <v>9736</v>
      </c>
      <c r="L173" s="23" t="s">
        <v>1671</v>
      </c>
      <c r="M173" s="23" t="s">
        <v>2264</v>
      </c>
      <c r="N173" s="23" t="s">
        <v>2274</v>
      </c>
      <c r="O173" s="23" t="s">
        <v>2266</v>
      </c>
      <c r="P173" s="23" t="s">
        <v>1798</v>
      </c>
      <c r="Q173" s="23" t="s">
        <v>6220</v>
      </c>
      <c r="R173" s="23" t="s">
        <v>2267</v>
      </c>
      <c r="S173" s="24" t="s">
        <v>2268</v>
      </c>
    </row>
    <row r="174" spans="1:19" ht="48">
      <c r="A174" s="21" t="s">
        <v>2275</v>
      </c>
      <c r="B174" s="23">
        <v>4.78</v>
      </c>
      <c r="C174" s="23">
        <v>14.74</v>
      </c>
      <c r="D174" s="23">
        <v>72.709999999999994</v>
      </c>
      <c r="E174" s="23">
        <v>7.77</v>
      </c>
      <c r="F174" s="23">
        <v>0.23235550392099921</v>
      </c>
      <c r="G174" s="23">
        <v>0.71642947042308069</v>
      </c>
      <c r="H174" s="23">
        <v>3.5337399554651951</v>
      </c>
      <c r="I174" s="23">
        <v>0.3775776938716236</v>
      </c>
      <c r="J174" s="23">
        <v>4.8601026236808984</v>
      </c>
      <c r="K174" s="23">
        <v>10329</v>
      </c>
      <c r="L174" s="23" t="s">
        <v>1671</v>
      </c>
      <c r="M174" s="23" t="s">
        <v>2264</v>
      </c>
      <c r="N174" s="23" t="s">
        <v>2276</v>
      </c>
      <c r="O174" s="23" t="s">
        <v>2266</v>
      </c>
      <c r="P174" s="23" t="s">
        <v>1798</v>
      </c>
      <c r="Q174" s="23" t="s">
        <v>6220</v>
      </c>
      <c r="R174" s="23" t="s">
        <v>2267</v>
      </c>
      <c r="S174" s="24" t="s">
        <v>2268</v>
      </c>
    </row>
    <row r="175" spans="1:19" ht="48">
      <c r="A175" s="21" t="s">
        <v>2277</v>
      </c>
      <c r="B175" s="23">
        <v>0</v>
      </c>
      <c r="C175" s="23">
        <v>58.71</v>
      </c>
      <c r="D175" s="23">
        <v>41.29</v>
      </c>
      <c r="E175" s="23">
        <v>0</v>
      </c>
      <c r="F175" s="23">
        <v>0</v>
      </c>
      <c r="G175" s="23">
        <v>3.895374943870678</v>
      </c>
      <c r="H175" s="23">
        <v>2.7391109115401879</v>
      </c>
      <c r="I175" s="23">
        <v>0</v>
      </c>
      <c r="J175" s="23">
        <v>6.6344858554108663</v>
      </c>
      <c r="K175" s="23">
        <v>8908</v>
      </c>
      <c r="L175" s="23" t="s">
        <v>1671</v>
      </c>
      <c r="M175" s="23" t="s">
        <v>2264</v>
      </c>
      <c r="N175" s="23" t="s">
        <v>2278</v>
      </c>
      <c r="O175" s="23" t="s">
        <v>2266</v>
      </c>
      <c r="P175" s="23" t="s">
        <v>1798</v>
      </c>
      <c r="Q175" s="23" t="s">
        <v>6220</v>
      </c>
      <c r="R175" s="23" t="s">
        <v>2267</v>
      </c>
      <c r="S175" s="24" t="s">
        <v>2268</v>
      </c>
    </row>
    <row r="176" spans="1:19" ht="48">
      <c r="A176" s="21" t="s">
        <v>6128</v>
      </c>
      <c r="B176" s="23">
        <v>0</v>
      </c>
      <c r="C176" s="23">
        <v>0</v>
      </c>
      <c r="D176" s="23">
        <v>0</v>
      </c>
      <c r="E176" s="23">
        <v>100</v>
      </c>
      <c r="F176" s="23">
        <v>0</v>
      </c>
      <c r="G176" s="23">
        <v>0</v>
      </c>
      <c r="H176" s="23">
        <v>0</v>
      </c>
      <c r="I176" s="23">
        <v>1.0181916915557969</v>
      </c>
      <c r="J176" s="23">
        <v>1.0181916915557969</v>
      </c>
      <c r="K176" s="23">
        <v>7366</v>
      </c>
      <c r="L176" s="23" t="s">
        <v>1671</v>
      </c>
      <c r="M176" s="23" t="s">
        <v>2264</v>
      </c>
      <c r="N176" s="23" t="s">
        <v>6127</v>
      </c>
      <c r="O176" s="23" t="s">
        <v>2266</v>
      </c>
      <c r="P176" s="23" t="s">
        <v>1798</v>
      </c>
      <c r="Q176" s="23" t="s">
        <v>6220</v>
      </c>
      <c r="R176" s="23" t="s">
        <v>2279</v>
      </c>
      <c r="S176" s="24" t="s">
        <v>2268</v>
      </c>
    </row>
    <row r="177" spans="1:19" ht="48">
      <c r="A177" s="21" t="s">
        <v>2280</v>
      </c>
      <c r="B177" s="23">
        <v>0</v>
      </c>
      <c r="C177" s="23">
        <v>0</v>
      </c>
      <c r="D177" s="23">
        <v>100</v>
      </c>
      <c r="E177" s="23">
        <v>0</v>
      </c>
      <c r="F177" s="23">
        <v>0</v>
      </c>
      <c r="G177" s="23">
        <v>0</v>
      </c>
      <c r="H177" s="23">
        <v>0.75046904315196994</v>
      </c>
      <c r="I177" s="23">
        <v>0</v>
      </c>
      <c r="J177" s="23">
        <v>0.75046904315196994</v>
      </c>
      <c r="K177" s="23">
        <v>13858</v>
      </c>
      <c r="L177" s="23" t="s">
        <v>1671</v>
      </c>
      <c r="M177" s="23" t="s">
        <v>2264</v>
      </c>
      <c r="N177" s="23" t="s">
        <v>2281</v>
      </c>
      <c r="O177" s="23" t="s">
        <v>2266</v>
      </c>
      <c r="P177" s="23" t="s">
        <v>1798</v>
      </c>
      <c r="Q177" s="23" t="s">
        <v>6220</v>
      </c>
      <c r="R177" s="23" t="s">
        <v>2279</v>
      </c>
      <c r="S177" s="24" t="s">
        <v>2268</v>
      </c>
    </row>
    <row r="178" spans="1:19" ht="48">
      <c r="A178" s="21" t="s">
        <v>2282</v>
      </c>
      <c r="B178" s="23">
        <v>0</v>
      </c>
      <c r="C178" s="23">
        <v>0</v>
      </c>
      <c r="D178" s="23">
        <v>100</v>
      </c>
      <c r="E178" s="23">
        <v>0</v>
      </c>
      <c r="F178" s="23">
        <v>0</v>
      </c>
      <c r="G178" s="23">
        <v>0</v>
      </c>
      <c r="H178" s="23">
        <v>0.5812174977057204</v>
      </c>
      <c r="I178" s="23">
        <v>0</v>
      </c>
      <c r="J178" s="23">
        <v>0.5812174977057204</v>
      </c>
      <c r="K178" s="23">
        <v>9807</v>
      </c>
      <c r="L178" s="23" t="s">
        <v>1671</v>
      </c>
      <c r="M178" s="23" t="s">
        <v>2264</v>
      </c>
      <c r="N178" s="23" t="s">
        <v>2283</v>
      </c>
      <c r="O178" s="23" t="s">
        <v>2266</v>
      </c>
      <c r="P178" s="23" t="s">
        <v>1798</v>
      </c>
      <c r="Q178" s="23" t="s">
        <v>6220</v>
      </c>
      <c r="R178" s="23" t="s">
        <v>2284</v>
      </c>
      <c r="S178" s="24" t="s">
        <v>2268</v>
      </c>
    </row>
    <row r="179" spans="1:19" ht="48">
      <c r="A179" s="21" t="s">
        <v>2285</v>
      </c>
      <c r="B179" s="23">
        <v>0</v>
      </c>
      <c r="C179" s="23">
        <v>0</v>
      </c>
      <c r="D179" s="23">
        <v>100</v>
      </c>
      <c r="E179" s="23">
        <v>0</v>
      </c>
      <c r="F179" s="23">
        <v>0</v>
      </c>
      <c r="G179" s="23">
        <v>0</v>
      </c>
      <c r="H179" s="23">
        <v>0.8315256688358641</v>
      </c>
      <c r="I179" s="23">
        <v>0</v>
      </c>
      <c r="J179" s="23">
        <v>0.8315256688358641</v>
      </c>
      <c r="K179" s="23">
        <v>5532</v>
      </c>
      <c r="L179" s="23" t="s">
        <v>1671</v>
      </c>
      <c r="M179" s="23" t="s">
        <v>2264</v>
      </c>
      <c r="N179" s="23" t="s">
        <v>2286</v>
      </c>
      <c r="O179" s="23" t="s">
        <v>2266</v>
      </c>
      <c r="P179" s="23" t="s">
        <v>1798</v>
      </c>
      <c r="Q179" s="23" t="s">
        <v>6220</v>
      </c>
      <c r="R179" s="23" t="s">
        <v>2284</v>
      </c>
      <c r="S179" s="24" t="s">
        <v>2268</v>
      </c>
    </row>
    <row r="180" spans="1:19" ht="48">
      <c r="A180" s="21" t="s">
        <v>2287</v>
      </c>
      <c r="B180" s="23">
        <v>0</v>
      </c>
      <c r="C180" s="23">
        <v>55.49</v>
      </c>
      <c r="D180" s="23">
        <v>44.51</v>
      </c>
      <c r="E180" s="23">
        <v>0</v>
      </c>
      <c r="F180" s="23">
        <v>0</v>
      </c>
      <c r="G180" s="23">
        <v>2.5019546520719311</v>
      </c>
      <c r="H180" s="23">
        <v>2.0067761271826949</v>
      </c>
      <c r="I180" s="23">
        <v>0</v>
      </c>
      <c r="J180" s="23">
        <v>4.5087307792546261</v>
      </c>
      <c r="K180" s="23">
        <v>7674</v>
      </c>
      <c r="L180" s="23" t="s">
        <v>1671</v>
      </c>
      <c r="M180" s="23" t="s">
        <v>2264</v>
      </c>
      <c r="N180" s="23" t="s">
        <v>2288</v>
      </c>
      <c r="O180" s="23" t="s">
        <v>2266</v>
      </c>
      <c r="P180" s="23" t="s">
        <v>1798</v>
      </c>
      <c r="Q180" s="23" t="s">
        <v>6220</v>
      </c>
      <c r="R180" s="23" t="s">
        <v>2284</v>
      </c>
      <c r="S180" s="24" t="s">
        <v>2268</v>
      </c>
    </row>
    <row r="181" spans="1:19" ht="48">
      <c r="A181" s="21" t="s">
        <v>6126</v>
      </c>
      <c r="B181" s="23">
        <v>0</v>
      </c>
      <c r="C181" s="23">
        <v>62.32</v>
      </c>
      <c r="D181" s="23">
        <v>37.68</v>
      </c>
      <c r="E181" s="23">
        <v>0</v>
      </c>
      <c r="F181" s="23">
        <v>0</v>
      </c>
      <c r="G181" s="23">
        <v>0.49539170506912439</v>
      </c>
      <c r="H181" s="23">
        <v>0.29953917050691248</v>
      </c>
      <c r="I181" s="23">
        <v>0</v>
      </c>
      <c r="J181" s="23">
        <v>0.79493087557603692</v>
      </c>
      <c r="K181" s="23">
        <v>8680</v>
      </c>
      <c r="L181" s="23" t="s">
        <v>1671</v>
      </c>
      <c r="M181" s="23" t="s">
        <v>2264</v>
      </c>
      <c r="N181" s="23" t="s">
        <v>6125</v>
      </c>
      <c r="O181" s="23" t="s">
        <v>2266</v>
      </c>
      <c r="P181" s="23" t="s">
        <v>1798</v>
      </c>
      <c r="Q181" s="23" t="s">
        <v>6220</v>
      </c>
      <c r="R181" s="23" t="s">
        <v>2284</v>
      </c>
      <c r="S181" s="24" t="s">
        <v>2268</v>
      </c>
    </row>
    <row r="182" spans="1:19" ht="48">
      <c r="A182" s="21" t="s">
        <v>6124</v>
      </c>
      <c r="B182" s="23">
        <v>0</v>
      </c>
      <c r="C182" s="23">
        <v>100</v>
      </c>
      <c r="D182" s="23">
        <v>0</v>
      </c>
      <c r="E182" s="23">
        <v>0</v>
      </c>
      <c r="F182" s="23">
        <v>0</v>
      </c>
      <c r="G182" s="23">
        <v>0.44096031357177862</v>
      </c>
      <c r="H182" s="23">
        <v>0</v>
      </c>
      <c r="I182" s="23">
        <v>0</v>
      </c>
      <c r="J182" s="23">
        <v>0.44096031357177862</v>
      </c>
      <c r="K182" s="23">
        <v>10205</v>
      </c>
      <c r="L182" s="23" t="s">
        <v>1671</v>
      </c>
      <c r="M182" s="23" t="s">
        <v>2264</v>
      </c>
      <c r="N182" s="23" t="s">
        <v>6123</v>
      </c>
      <c r="O182" s="23" t="s">
        <v>2266</v>
      </c>
      <c r="P182" s="23" t="s">
        <v>1798</v>
      </c>
      <c r="Q182" s="23" t="s">
        <v>6220</v>
      </c>
      <c r="R182" s="23" t="s">
        <v>6118</v>
      </c>
      <c r="S182" s="24" t="s">
        <v>2268</v>
      </c>
    </row>
    <row r="183" spans="1:19" ht="48">
      <c r="A183" s="21" t="s">
        <v>6122</v>
      </c>
      <c r="B183" s="23">
        <v>0</v>
      </c>
      <c r="C183" s="23">
        <v>100</v>
      </c>
      <c r="D183" s="23">
        <v>0</v>
      </c>
      <c r="E183" s="23">
        <v>0</v>
      </c>
      <c r="F183" s="23">
        <v>0</v>
      </c>
      <c r="G183" s="23">
        <v>0.1931179775280899</v>
      </c>
      <c r="H183" s="23">
        <v>0</v>
      </c>
      <c r="I183" s="23">
        <v>0</v>
      </c>
      <c r="J183" s="23">
        <v>0.1931179775280899</v>
      </c>
      <c r="K183" s="23">
        <v>11392</v>
      </c>
      <c r="L183" s="23" t="s">
        <v>1671</v>
      </c>
      <c r="M183" s="23" t="s">
        <v>2264</v>
      </c>
      <c r="N183" s="23" t="s">
        <v>6121</v>
      </c>
      <c r="O183" s="23" t="s">
        <v>2266</v>
      </c>
      <c r="P183" s="23" t="s">
        <v>1798</v>
      </c>
      <c r="Q183" s="23" t="s">
        <v>6220</v>
      </c>
      <c r="R183" s="23" t="s">
        <v>6118</v>
      </c>
      <c r="S183" s="24" t="s">
        <v>2268</v>
      </c>
    </row>
    <row r="184" spans="1:19" ht="48">
      <c r="A184" s="21" t="s">
        <v>6120</v>
      </c>
      <c r="B184" s="23">
        <v>0</v>
      </c>
      <c r="C184" s="23">
        <v>0</v>
      </c>
      <c r="D184" s="23">
        <v>100</v>
      </c>
      <c r="E184" s="23">
        <v>0</v>
      </c>
      <c r="F184" s="23">
        <v>0</v>
      </c>
      <c r="G184" s="23">
        <v>0</v>
      </c>
      <c r="H184" s="23">
        <v>9.8145058396309756E-2</v>
      </c>
      <c r="I184" s="23">
        <v>0</v>
      </c>
      <c r="J184" s="23">
        <v>9.8145058396309756E-2</v>
      </c>
      <c r="K184" s="23">
        <v>10189</v>
      </c>
      <c r="L184" s="23" t="s">
        <v>1671</v>
      </c>
      <c r="M184" s="23" t="s">
        <v>2264</v>
      </c>
      <c r="N184" s="23" t="s">
        <v>6119</v>
      </c>
      <c r="O184" s="23" t="s">
        <v>2266</v>
      </c>
      <c r="P184" s="23" t="s">
        <v>1798</v>
      </c>
      <c r="Q184" s="23" t="s">
        <v>6220</v>
      </c>
      <c r="R184" s="23" t="s">
        <v>6118</v>
      </c>
      <c r="S184" s="24" t="s">
        <v>2268</v>
      </c>
    </row>
    <row r="185" spans="1:19" ht="48">
      <c r="A185" s="21" t="s">
        <v>2289</v>
      </c>
      <c r="B185" s="23">
        <v>0</v>
      </c>
      <c r="C185" s="23">
        <v>28.94</v>
      </c>
      <c r="D185" s="23">
        <v>42.64</v>
      </c>
      <c r="E185" s="23">
        <v>28.42</v>
      </c>
      <c r="F185" s="23">
        <v>0</v>
      </c>
      <c r="G185" s="23">
        <v>1.820728291316527</v>
      </c>
      <c r="H185" s="23">
        <v>2.6826115061409181</v>
      </c>
      <c r="I185" s="23">
        <v>1.788407670760612</v>
      </c>
      <c r="J185" s="23">
        <v>6.2917474682180563</v>
      </c>
      <c r="K185" s="23">
        <v>9282</v>
      </c>
      <c r="L185" s="23" t="s">
        <v>1671</v>
      </c>
      <c r="M185" s="23" t="s">
        <v>2264</v>
      </c>
      <c r="N185" s="23" t="s">
        <v>2290</v>
      </c>
      <c r="O185" s="23" t="s">
        <v>2266</v>
      </c>
      <c r="P185" s="23" t="s">
        <v>1798</v>
      </c>
      <c r="Q185" s="23" t="s">
        <v>6220</v>
      </c>
      <c r="R185" s="23" t="s">
        <v>2291</v>
      </c>
      <c r="S185" s="24" t="s">
        <v>2268</v>
      </c>
    </row>
    <row r="186" spans="1:19" ht="48">
      <c r="A186" s="21" t="s">
        <v>2292</v>
      </c>
      <c r="B186" s="23">
        <v>0</v>
      </c>
      <c r="C186" s="23">
        <v>0</v>
      </c>
      <c r="D186" s="23">
        <v>61.07</v>
      </c>
      <c r="E186" s="23">
        <v>38.93</v>
      </c>
      <c r="F186" s="23">
        <v>0</v>
      </c>
      <c r="G186" s="23">
        <v>0</v>
      </c>
      <c r="H186" s="23">
        <v>1.5337107565620169</v>
      </c>
      <c r="I186" s="23">
        <v>0.97786927431806481</v>
      </c>
      <c r="J186" s="23">
        <v>2.511580030880082</v>
      </c>
      <c r="K186" s="23">
        <v>9715</v>
      </c>
      <c r="L186" s="23" t="s">
        <v>1671</v>
      </c>
      <c r="M186" s="23" t="s">
        <v>2264</v>
      </c>
      <c r="N186" s="23" t="s">
        <v>2293</v>
      </c>
      <c r="O186" s="23" t="s">
        <v>2266</v>
      </c>
      <c r="P186" s="23" t="s">
        <v>1798</v>
      </c>
      <c r="Q186" s="23" t="s">
        <v>6220</v>
      </c>
      <c r="R186" s="23" t="s">
        <v>2291</v>
      </c>
      <c r="S186" s="24" t="s">
        <v>2268</v>
      </c>
    </row>
    <row r="187" spans="1:19" ht="16">
      <c r="A187" s="21" t="s">
        <v>3954</v>
      </c>
      <c r="B187" s="23">
        <v>100</v>
      </c>
      <c r="C187" s="23">
        <v>0</v>
      </c>
      <c r="D187" s="23">
        <v>0</v>
      </c>
      <c r="E187" s="23">
        <v>0</v>
      </c>
      <c r="F187" s="23">
        <v>0.18107741059302851</v>
      </c>
      <c r="G187" s="23">
        <v>0</v>
      </c>
      <c r="H187" s="23">
        <v>0</v>
      </c>
      <c r="I187" s="23">
        <v>0</v>
      </c>
      <c r="J187" s="23">
        <v>0.18107741059302851</v>
      </c>
      <c r="K187" s="23">
        <v>2209</v>
      </c>
      <c r="L187" s="23" t="s">
        <v>1949</v>
      </c>
      <c r="M187" s="23" t="s">
        <v>3955</v>
      </c>
      <c r="N187" s="23" t="s">
        <v>3956</v>
      </c>
      <c r="O187" s="23" t="s">
        <v>3957</v>
      </c>
      <c r="P187" s="23" t="s">
        <v>1953</v>
      </c>
      <c r="Q187" s="23" t="s">
        <v>3958</v>
      </c>
      <c r="R187" s="23" t="s">
        <v>3959</v>
      </c>
      <c r="S187" s="24" t="s">
        <v>3960</v>
      </c>
    </row>
    <row r="188" spans="1:19" ht="16">
      <c r="A188" s="21" t="s">
        <v>6117</v>
      </c>
      <c r="B188" s="23">
        <v>0</v>
      </c>
      <c r="C188" s="23">
        <v>0</v>
      </c>
      <c r="D188" s="23">
        <v>0</v>
      </c>
      <c r="E188" s="23">
        <v>100</v>
      </c>
      <c r="F188" s="23">
        <v>0</v>
      </c>
      <c r="G188" s="23">
        <v>0</v>
      </c>
      <c r="H188" s="23">
        <v>0</v>
      </c>
      <c r="I188" s="23">
        <v>2.7259097723865339E-2</v>
      </c>
      <c r="J188" s="23">
        <v>2.7259097723865339E-2</v>
      </c>
      <c r="K188" s="23">
        <v>7337</v>
      </c>
      <c r="L188" s="23" t="s">
        <v>1949</v>
      </c>
      <c r="M188" s="23" t="s">
        <v>3955</v>
      </c>
      <c r="N188" s="23" t="s">
        <v>6116</v>
      </c>
      <c r="O188" s="23" t="s">
        <v>3957</v>
      </c>
      <c r="P188" s="23" t="s">
        <v>1953</v>
      </c>
      <c r="Q188" s="23" t="s">
        <v>3958</v>
      </c>
      <c r="R188" s="23" t="s">
        <v>3959</v>
      </c>
      <c r="S188" s="24" t="s">
        <v>3960</v>
      </c>
    </row>
    <row r="189" spans="1:19" ht="16">
      <c r="A189" s="21" t="s">
        <v>6115</v>
      </c>
      <c r="B189" s="23">
        <v>0</v>
      </c>
      <c r="C189" s="23">
        <v>100</v>
      </c>
      <c r="D189" s="23">
        <v>0</v>
      </c>
      <c r="E189" s="23">
        <v>0</v>
      </c>
      <c r="F189" s="23">
        <v>0</v>
      </c>
      <c r="G189" s="23">
        <v>1.9581999623423081</v>
      </c>
      <c r="H189" s="23">
        <v>0</v>
      </c>
      <c r="I189" s="23">
        <v>0</v>
      </c>
      <c r="J189" s="23">
        <v>1.9581999623423081</v>
      </c>
      <c r="K189" s="23">
        <v>10622</v>
      </c>
      <c r="L189" s="23" t="s">
        <v>1743</v>
      </c>
      <c r="M189" s="23" t="s">
        <v>3961</v>
      </c>
      <c r="N189" s="23" t="s">
        <v>6114</v>
      </c>
      <c r="O189" s="23" t="s">
        <v>3962</v>
      </c>
      <c r="P189" s="23" t="s">
        <v>3963</v>
      </c>
      <c r="Q189" s="23" t="s">
        <v>3964</v>
      </c>
      <c r="R189" s="23" t="s">
        <v>6220</v>
      </c>
      <c r="S189" s="24" t="s">
        <v>3965</v>
      </c>
    </row>
    <row r="190" spans="1:19" ht="16">
      <c r="A190" s="21" t="s">
        <v>6113</v>
      </c>
      <c r="B190" s="23">
        <v>0</v>
      </c>
      <c r="C190" s="23">
        <v>100</v>
      </c>
      <c r="D190" s="23">
        <v>0</v>
      </c>
      <c r="E190" s="23">
        <v>0</v>
      </c>
      <c r="F190" s="23">
        <v>0</v>
      </c>
      <c r="G190" s="23">
        <v>2.182834191914782</v>
      </c>
      <c r="H190" s="23">
        <v>0</v>
      </c>
      <c r="I190" s="23">
        <v>0</v>
      </c>
      <c r="J190" s="23">
        <v>2.182834191914782</v>
      </c>
      <c r="K190" s="23">
        <v>11453</v>
      </c>
      <c r="L190" s="23" t="s">
        <v>1743</v>
      </c>
      <c r="M190" s="23" t="s">
        <v>3961</v>
      </c>
      <c r="N190" s="23" t="s">
        <v>6112</v>
      </c>
      <c r="O190" s="23" t="s">
        <v>3962</v>
      </c>
      <c r="P190" s="23" t="s">
        <v>3963</v>
      </c>
      <c r="Q190" s="23" t="s">
        <v>3966</v>
      </c>
      <c r="R190" s="23" t="s">
        <v>6220</v>
      </c>
      <c r="S190" s="24" t="s">
        <v>3965</v>
      </c>
    </row>
    <row r="191" spans="1:19" ht="16">
      <c r="A191" s="21" t="s">
        <v>6111</v>
      </c>
      <c r="B191" s="23">
        <v>0</v>
      </c>
      <c r="C191" s="23">
        <v>100</v>
      </c>
      <c r="D191" s="23">
        <v>0</v>
      </c>
      <c r="E191" s="23">
        <v>0</v>
      </c>
      <c r="F191" s="23">
        <v>0</v>
      </c>
      <c r="G191" s="23">
        <v>0.24838108755433341</v>
      </c>
      <c r="H191" s="23">
        <v>0</v>
      </c>
      <c r="I191" s="23">
        <v>0</v>
      </c>
      <c r="J191" s="23">
        <v>0.24838108755433341</v>
      </c>
      <c r="K191" s="23">
        <v>11273</v>
      </c>
      <c r="L191" s="23" t="s">
        <v>1743</v>
      </c>
      <c r="M191" s="23" t="s">
        <v>3961</v>
      </c>
      <c r="N191" s="23" t="s">
        <v>6110</v>
      </c>
      <c r="O191" s="23" t="s">
        <v>3962</v>
      </c>
      <c r="P191" s="23" t="s">
        <v>3963</v>
      </c>
      <c r="Q191" s="23" t="s">
        <v>3964</v>
      </c>
      <c r="R191" s="23" t="s">
        <v>6220</v>
      </c>
      <c r="S191" s="24" t="s">
        <v>3965</v>
      </c>
    </row>
    <row r="192" spans="1:19" ht="16">
      <c r="A192" s="21" t="s">
        <v>6109</v>
      </c>
      <c r="B192" s="23">
        <v>0</v>
      </c>
      <c r="C192" s="23">
        <v>100</v>
      </c>
      <c r="D192" s="23">
        <v>0</v>
      </c>
      <c r="E192" s="23">
        <v>0</v>
      </c>
      <c r="F192" s="23">
        <v>0</v>
      </c>
      <c r="G192" s="23">
        <v>0.28311727015347937</v>
      </c>
      <c r="H192" s="23">
        <v>0</v>
      </c>
      <c r="I192" s="23">
        <v>0</v>
      </c>
      <c r="J192" s="23">
        <v>0.28311727015347937</v>
      </c>
      <c r="K192" s="23">
        <v>6711</v>
      </c>
      <c r="L192" s="23" t="s">
        <v>1743</v>
      </c>
      <c r="M192" s="23" t="s">
        <v>3961</v>
      </c>
      <c r="N192" s="23" t="s">
        <v>6108</v>
      </c>
      <c r="O192" s="23" t="s">
        <v>3962</v>
      </c>
      <c r="P192" s="23" t="s">
        <v>3963</v>
      </c>
      <c r="Q192" s="23" t="s">
        <v>3966</v>
      </c>
      <c r="R192" s="23" t="s">
        <v>6220</v>
      </c>
      <c r="S192" s="24" t="s">
        <v>3965</v>
      </c>
    </row>
    <row r="193" spans="1:19" ht="16">
      <c r="A193" s="21" t="s">
        <v>6107</v>
      </c>
      <c r="B193" s="23">
        <v>0</v>
      </c>
      <c r="C193" s="23">
        <v>100</v>
      </c>
      <c r="D193" s="23">
        <v>0</v>
      </c>
      <c r="E193" s="23">
        <v>0</v>
      </c>
      <c r="F193" s="23">
        <v>0</v>
      </c>
      <c r="G193" s="23">
        <v>0.30911901081916537</v>
      </c>
      <c r="H193" s="23">
        <v>0</v>
      </c>
      <c r="I193" s="23">
        <v>0</v>
      </c>
      <c r="J193" s="23">
        <v>0.30911901081916537</v>
      </c>
      <c r="K193" s="23">
        <v>7117</v>
      </c>
      <c r="L193" s="23" t="s">
        <v>1743</v>
      </c>
      <c r="M193" s="23" t="s">
        <v>3961</v>
      </c>
      <c r="N193" s="23" t="s">
        <v>6106</v>
      </c>
      <c r="O193" s="23" t="s">
        <v>3962</v>
      </c>
      <c r="P193" s="23" t="s">
        <v>3963</v>
      </c>
      <c r="Q193" s="23" t="s">
        <v>3964</v>
      </c>
      <c r="R193" s="23" t="s">
        <v>6220</v>
      </c>
      <c r="S193" s="24" t="s">
        <v>3965</v>
      </c>
    </row>
    <row r="194" spans="1:19" ht="16">
      <c r="A194" s="21" t="s">
        <v>6105</v>
      </c>
      <c r="B194" s="23">
        <v>0</v>
      </c>
      <c r="C194" s="23">
        <v>100</v>
      </c>
      <c r="D194" s="23">
        <v>0</v>
      </c>
      <c r="E194" s="23">
        <v>0</v>
      </c>
      <c r="F194" s="23">
        <v>0</v>
      </c>
      <c r="G194" s="23">
        <v>0.30520372348542651</v>
      </c>
      <c r="H194" s="23">
        <v>0</v>
      </c>
      <c r="I194" s="23">
        <v>0</v>
      </c>
      <c r="J194" s="23">
        <v>0.30520372348542651</v>
      </c>
      <c r="K194" s="23">
        <v>6553</v>
      </c>
      <c r="L194" s="23" t="s">
        <v>1743</v>
      </c>
      <c r="M194" s="23" t="s">
        <v>3961</v>
      </c>
      <c r="N194" s="23" t="s">
        <v>6104</v>
      </c>
      <c r="O194" s="23" t="s">
        <v>3962</v>
      </c>
      <c r="P194" s="23" t="s">
        <v>3963</v>
      </c>
      <c r="Q194" s="23" t="s">
        <v>3964</v>
      </c>
      <c r="R194" s="23" t="s">
        <v>6220</v>
      </c>
      <c r="S194" s="24" t="s">
        <v>3965</v>
      </c>
    </row>
    <row r="195" spans="1:19" ht="64">
      <c r="A195" s="21" t="s">
        <v>3532</v>
      </c>
      <c r="B195" s="23">
        <v>0.55000000000000004</v>
      </c>
      <c r="C195" s="23">
        <v>23.37</v>
      </c>
      <c r="D195" s="23">
        <v>74.78</v>
      </c>
      <c r="E195" s="23">
        <v>1.29</v>
      </c>
      <c r="F195" s="23">
        <v>8.194706219782022E-3</v>
      </c>
      <c r="G195" s="23">
        <v>0.34599870705746377</v>
      </c>
      <c r="H195" s="23">
        <v>1.1071958625838769</v>
      </c>
      <c r="I195" s="23">
        <v>1.9120981179491379E-2</v>
      </c>
      <c r="J195" s="23">
        <v>1.480510257040615</v>
      </c>
      <c r="K195" s="23">
        <v>109827</v>
      </c>
      <c r="L195" s="23" t="s">
        <v>1949</v>
      </c>
      <c r="M195" s="23" t="s">
        <v>3533</v>
      </c>
      <c r="N195" s="23" t="s">
        <v>3534</v>
      </c>
      <c r="O195" s="23" t="s">
        <v>3535</v>
      </c>
      <c r="P195" s="23" t="s">
        <v>1953</v>
      </c>
      <c r="Q195" s="23" t="s">
        <v>2164</v>
      </c>
      <c r="R195" s="23" t="s">
        <v>2165</v>
      </c>
      <c r="S195" s="24" t="s">
        <v>2166</v>
      </c>
    </row>
    <row r="196" spans="1:19" ht="32">
      <c r="A196" s="21" t="s">
        <v>6103</v>
      </c>
      <c r="B196" s="23">
        <v>0</v>
      </c>
      <c r="C196" s="23">
        <v>0</v>
      </c>
      <c r="D196" s="23">
        <v>100</v>
      </c>
      <c r="E196" s="23">
        <v>0</v>
      </c>
      <c r="F196" s="23">
        <v>0</v>
      </c>
      <c r="G196" s="23">
        <v>0</v>
      </c>
      <c r="H196" s="23">
        <v>1.2539879475363349</v>
      </c>
      <c r="I196" s="23">
        <v>0</v>
      </c>
      <c r="J196" s="23">
        <v>1.2539879475363349</v>
      </c>
      <c r="K196" s="23">
        <v>22568</v>
      </c>
      <c r="L196" s="23" t="s">
        <v>1662</v>
      </c>
      <c r="M196" s="23" t="s">
        <v>6096</v>
      </c>
      <c r="N196" s="23" t="s">
        <v>6102</v>
      </c>
      <c r="O196" s="23" t="s">
        <v>6094</v>
      </c>
      <c r="P196" s="23" t="s">
        <v>1666</v>
      </c>
      <c r="Q196" s="23" t="s">
        <v>6093</v>
      </c>
      <c r="R196" s="23" t="s">
        <v>6101</v>
      </c>
      <c r="S196" s="24" t="s">
        <v>5304</v>
      </c>
    </row>
    <row r="197" spans="1:19" ht="32">
      <c r="A197" s="21" t="s">
        <v>6100</v>
      </c>
      <c r="B197" s="23">
        <v>0</v>
      </c>
      <c r="C197" s="23">
        <v>0</v>
      </c>
      <c r="D197" s="23">
        <v>100</v>
      </c>
      <c r="E197" s="23">
        <v>0</v>
      </c>
      <c r="F197" s="23">
        <v>0</v>
      </c>
      <c r="G197" s="23">
        <v>0</v>
      </c>
      <c r="H197" s="23">
        <v>0.50637489827289983</v>
      </c>
      <c r="I197" s="23">
        <v>0</v>
      </c>
      <c r="J197" s="23">
        <v>0.50637489827289983</v>
      </c>
      <c r="K197" s="23">
        <v>22118</v>
      </c>
      <c r="L197" s="23" t="s">
        <v>1662</v>
      </c>
      <c r="M197" s="23" t="s">
        <v>6096</v>
      </c>
      <c r="N197" s="23" t="s">
        <v>6099</v>
      </c>
      <c r="O197" s="23" t="s">
        <v>6094</v>
      </c>
      <c r="P197" s="23" t="s">
        <v>1666</v>
      </c>
      <c r="Q197" s="23" t="s">
        <v>6093</v>
      </c>
      <c r="R197" s="23" t="s">
        <v>6098</v>
      </c>
      <c r="S197" s="24" t="s">
        <v>5304</v>
      </c>
    </row>
    <row r="198" spans="1:19" ht="32">
      <c r="A198" s="21" t="s">
        <v>6097</v>
      </c>
      <c r="B198" s="23">
        <v>0</v>
      </c>
      <c r="C198" s="23">
        <v>0</v>
      </c>
      <c r="D198" s="23">
        <v>0</v>
      </c>
      <c r="E198" s="23">
        <v>100</v>
      </c>
      <c r="F198" s="23">
        <v>0</v>
      </c>
      <c r="G198" s="23">
        <v>0</v>
      </c>
      <c r="H198" s="23">
        <v>0</v>
      </c>
      <c r="I198" s="23">
        <v>4.5071594494331381E-2</v>
      </c>
      <c r="J198" s="23">
        <v>4.5071594494331381E-2</v>
      </c>
      <c r="K198" s="23">
        <v>28843</v>
      </c>
      <c r="L198" s="23" t="s">
        <v>1662</v>
      </c>
      <c r="M198" s="23" t="s">
        <v>6096</v>
      </c>
      <c r="N198" s="23" t="s">
        <v>6095</v>
      </c>
      <c r="O198" s="23" t="s">
        <v>6094</v>
      </c>
      <c r="P198" s="23" t="s">
        <v>1666</v>
      </c>
      <c r="Q198" s="23" t="s">
        <v>6093</v>
      </c>
      <c r="R198" s="23" t="s">
        <v>6092</v>
      </c>
      <c r="S198" s="24" t="s">
        <v>5304</v>
      </c>
    </row>
    <row r="199" spans="1:19" ht="16">
      <c r="A199" s="21" t="s">
        <v>6091</v>
      </c>
      <c r="B199" s="23">
        <v>0</v>
      </c>
      <c r="C199" s="23">
        <v>44.29</v>
      </c>
      <c r="D199" s="23">
        <v>0</v>
      </c>
      <c r="E199" s="23">
        <v>55.71</v>
      </c>
      <c r="F199" s="23">
        <v>0</v>
      </c>
      <c r="G199" s="23">
        <v>1.0601915184678521</v>
      </c>
      <c r="H199" s="23">
        <v>0</v>
      </c>
      <c r="I199" s="23">
        <v>1.333789329685362</v>
      </c>
      <c r="J199" s="23">
        <v>2.3939808481532152</v>
      </c>
      <c r="K199" s="23">
        <v>2924</v>
      </c>
      <c r="L199" s="23" t="s">
        <v>1671</v>
      </c>
      <c r="M199" s="23" t="s">
        <v>4710</v>
      </c>
      <c r="N199" s="23" t="s">
        <v>6090</v>
      </c>
      <c r="O199" s="23" t="s">
        <v>4712</v>
      </c>
      <c r="P199" s="23" t="s">
        <v>1798</v>
      </c>
      <c r="Q199" s="23" t="s">
        <v>6220</v>
      </c>
      <c r="R199" s="23" t="s">
        <v>6220</v>
      </c>
      <c r="S199" s="24" t="s">
        <v>2254</v>
      </c>
    </row>
    <row r="200" spans="1:19" ht="16">
      <c r="A200" s="21" t="s">
        <v>6089</v>
      </c>
      <c r="B200" s="23">
        <v>0</v>
      </c>
      <c r="C200" s="23">
        <v>0</v>
      </c>
      <c r="D200" s="23">
        <v>37.700000000000003</v>
      </c>
      <c r="E200" s="23">
        <v>62.3</v>
      </c>
      <c r="F200" s="23">
        <v>0</v>
      </c>
      <c r="G200" s="23">
        <v>0</v>
      </c>
      <c r="H200" s="23">
        <v>2.272727272727272</v>
      </c>
      <c r="I200" s="23">
        <v>3.7549407114624498</v>
      </c>
      <c r="J200" s="23">
        <v>6.0276679841897227</v>
      </c>
      <c r="K200" s="23">
        <v>2024</v>
      </c>
      <c r="L200" s="23" t="s">
        <v>1671</v>
      </c>
      <c r="M200" s="23" t="s">
        <v>4710</v>
      </c>
      <c r="N200" s="23" t="s">
        <v>6088</v>
      </c>
      <c r="O200" s="23" t="s">
        <v>4712</v>
      </c>
      <c r="P200" s="23" t="s">
        <v>1798</v>
      </c>
      <c r="Q200" s="23" t="s">
        <v>6220</v>
      </c>
      <c r="R200" s="23" t="s">
        <v>6220</v>
      </c>
      <c r="S200" s="24" t="s">
        <v>2254</v>
      </c>
    </row>
    <row r="201" spans="1:19" ht="16">
      <c r="A201" s="21" t="s">
        <v>6087</v>
      </c>
      <c r="B201" s="23">
        <v>42.62</v>
      </c>
      <c r="C201" s="23">
        <v>3.28</v>
      </c>
      <c r="D201" s="23">
        <v>18.03</v>
      </c>
      <c r="E201" s="23">
        <v>36.07</v>
      </c>
      <c r="F201" s="23">
        <v>2.1903959561920812</v>
      </c>
      <c r="G201" s="23">
        <v>0.1684919966301601</v>
      </c>
      <c r="H201" s="23">
        <v>0.92670598146588035</v>
      </c>
      <c r="I201" s="23">
        <v>1.8534119629317609</v>
      </c>
      <c r="J201" s="23">
        <v>5.1390058972198824</v>
      </c>
      <c r="K201" s="23">
        <v>1187</v>
      </c>
      <c r="L201" s="23" t="s">
        <v>1671</v>
      </c>
      <c r="M201" s="23" t="s">
        <v>4710</v>
      </c>
      <c r="N201" s="23" t="s">
        <v>6086</v>
      </c>
      <c r="O201" s="23" t="s">
        <v>4712</v>
      </c>
      <c r="P201" s="23" t="s">
        <v>1798</v>
      </c>
      <c r="Q201" s="23" t="s">
        <v>6220</v>
      </c>
      <c r="R201" s="23" t="s">
        <v>6220</v>
      </c>
      <c r="S201" s="24" t="s">
        <v>2254</v>
      </c>
    </row>
    <row r="202" spans="1:19" ht="16">
      <c r="A202" s="21" t="s">
        <v>6085</v>
      </c>
      <c r="B202" s="23">
        <v>0</v>
      </c>
      <c r="C202" s="23">
        <v>62.38</v>
      </c>
      <c r="D202" s="23">
        <v>4.95</v>
      </c>
      <c r="E202" s="23">
        <v>32.67</v>
      </c>
      <c r="F202" s="23">
        <v>0</v>
      </c>
      <c r="G202" s="23">
        <v>3.381642512077295</v>
      </c>
      <c r="H202" s="23">
        <v>0.26838432635534087</v>
      </c>
      <c r="I202" s="23">
        <v>1.7713365539452499</v>
      </c>
      <c r="J202" s="23">
        <v>5.4213633923778852</v>
      </c>
      <c r="K202" s="23">
        <v>1863</v>
      </c>
      <c r="L202" s="23" t="s">
        <v>1671</v>
      </c>
      <c r="M202" s="23" t="s">
        <v>4710</v>
      </c>
      <c r="N202" s="23" t="s">
        <v>6084</v>
      </c>
      <c r="O202" s="23" t="s">
        <v>4712</v>
      </c>
      <c r="P202" s="23" t="s">
        <v>1798</v>
      </c>
      <c r="Q202" s="23" t="s">
        <v>6220</v>
      </c>
      <c r="R202" s="23" t="s">
        <v>6220</v>
      </c>
      <c r="S202" s="24" t="s">
        <v>2254</v>
      </c>
    </row>
    <row r="203" spans="1:19" ht="16">
      <c r="A203" s="21" t="s">
        <v>6083</v>
      </c>
      <c r="B203" s="23">
        <v>0</v>
      </c>
      <c r="C203" s="23">
        <v>88.24</v>
      </c>
      <c r="D203" s="23">
        <v>5.29</v>
      </c>
      <c r="E203" s="23">
        <v>6.47</v>
      </c>
      <c r="F203" s="23">
        <v>0</v>
      </c>
      <c r="G203" s="23">
        <v>16.61129568106313</v>
      </c>
      <c r="H203" s="23">
        <v>0.99667774086378735</v>
      </c>
      <c r="I203" s="23">
        <v>1.218161683277962</v>
      </c>
      <c r="J203" s="23">
        <v>18.82613510520488</v>
      </c>
      <c r="K203" s="23">
        <v>903</v>
      </c>
      <c r="L203" s="23" t="s">
        <v>1671</v>
      </c>
      <c r="M203" s="23" t="s">
        <v>4710</v>
      </c>
      <c r="N203" s="23" t="s">
        <v>6082</v>
      </c>
      <c r="O203" s="23" t="s">
        <v>4712</v>
      </c>
      <c r="P203" s="23" t="s">
        <v>1798</v>
      </c>
      <c r="Q203" s="23" t="s">
        <v>6220</v>
      </c>
      <c r="R203" s="23" t="s">
        <v>6220</v>
      </c>
      <c r="S203" s="24" t="s">
        <v>2254</v>
      </c>
    </row>
    <row r="204" spans="1:19" ht="16">
      <c r="A204" s="21" t="s">
        <v>6081</v>
      </c>
      <c r="B204" s="23">
        <v>0</v>
      </c>
      <c r="C204" s="23">
        <v>8.26</v>
      </c>
      <c r="D204" s="23">
        <v>75.22</v>
      </c>
      <c r="E204" s="23">
        <v>16.52</v>
      </c>
      <c r="F204" s="23">
        <v>0</v>
      </c>
      <c r="G204" s="23">
        <v>1.1571254567600491</v>
      </c>
      <c r="H204" s="23">
        <v>10.53593179049939</v>
      </c>
      <c r="I204" s="23">
        <v>2.3142509135200968</v>
      </c>
      <c r="J204" s="23">
        <v>14.007308160779541</v>
      </c>
      <c r="K204" s="23">
        <v>1642</v>
      </c>
      <c r="L204" s="23" t="s">
        <v>1671</v>
      </c>
      <c r="M204" s="23" t="s">
        <v>4710</v>
      </c>
      <c r="N204" s="23" t="s">
        <v>6080</v>
      </c>
      <c r="O204" s="23" t="s">
        <v>4712</v>
      </c>
      <c r="P204" s="23" t="s">
        <v>1798</v>
      </c>
      <c r="Q204" s="23" t="s">
        <v>6220</v>
      </c>
      <c r="R204" s="23" t="s">
        <v>6220</v>
      </c>
      <c r="S204" s="24" t="s">
        <v>2254</v>
      </c>
    </row>
    <row r="205" spans="1:19" ht="16">
      <c r="A205" s="21" t="s">
        <v>6079</v>
      </c>
      <c r="B205" s="23">
        <v>0</v>
      </c>
      <c r="C205" s="23">
        <v>39.35</v>
      </c>
      <c r="D205" s="23">
        <v>60.65</v>
      </c>
      <c r="E205" s="23">
        <v>0</v>
      </c>
      <c r="F205" s="23">
        <v>0</v>
      </c>
      <c r="G205" s="23">
        <v>10.472440944881891</v>
      </c>
      <c r="H205" s="23">
        <v>16.14173228346457</v>
      </c>
      <c r="I205" s="23">
        <v>0</v>
      </c>
      <c r="J205" s="23">
        <v>26.614173228346448</v>
      </c>
      <c r="K205" s="23">
        <v>1270</v>
      </c>
      <c r="L205" s="23" t="s">
        <v>1671</v>
      </c>
      <c r="M205" s="23" t="s">
        <v>4710</v>
      </c>
      <c r="N205" s="23" t="s">
        <v>6078</v>
      </c>
      <c r="O205" s="23" t="s">
        <v>4712</v>
      </c>
      <c r="P205" s="23" t="s">
        <v>1798</v>
      </c>
      <c r="Q205" s="23" t="s">
        <v>6220</v>
      </c>
      <c r="R205" s="23" t="s">
        <v>6220</v>
      </c>
      <c r="S205" s="24" t="s">
        <v>2254</v>
      </c>
    </row>
    <row r="206" spans="1:19" ht="16">
      <c r="A206" s="21" t="s">
        <v>4709</v>
      </c>
      <c r="B206" s="23">
        <v>18.79</v>
      </c>
      <c r="C206" s="23">
        <v>8.09</v>
      </c>
      <c r="D206" s="23">
        <v>52.31</v>
      </c>
      <c r="E206" s="23">
        <v>20.81</v>
      </c>
      <c r="F206" s="23">
        <v>3.9682539682539679</v>
      </c>
      <c r="G206" s="23">
        <v>1.70940170940171</v>
      </c>
      <c r="H206" s="23">
        <v>11.05006105006105</v>
      </c>
      <c r="I206" s="23">
        <v>4.3956043956043969</v>
      </c>
      <c r="J206" s="23">
        <v>21.12332112332113</v>
      </c>
      <c r="K206" s="23">
        <v>1638</v>
      </c>
      <c r="L206" s="23" t="s">
        <v>1671</v>
      </c>
      <c r="M206" s="23" t="s">
        <v>4710</v>
      </c>
      <c r="N206" s="23" t="s">
        <v>4711</v>
      </c>
      <c r="O206" s="23" t="s">
        <v>4712</v>
      </c>
      <c r="P206" s="23" t="s">
        <v>1798</v>
      </c>
      <c r="Q206" s="23" t="s">
        <v>6220</v>
      </c>
      <c r="R206" s="23" t="s">
        <v>6220</v>
      </c>
      <c r="S206" s="24" t="s">
        <v>2254</v>
      </c>
    </row>
    <row r="207" spans="1:19" ht="16">
      <c r="A207" s="21" t="s">
        <v>6077</v>
      </c>
      <c r="B207" s="23">
        <v>38.46</v>
      </c>
      <c r="C207" s="23">
        <v>1.23</v>
      </c>
      <c r="D207" s="23">
        <v>10.77</v>
      </c>
      <c r="E207" s="23">
        <v>49.54</v>
      </c>
      <c r="F207" s="23">
        <v>8.9477451682176081</v>
      </c>
      <c r="G207" s="23">
        <v>0.28632784538296352</v>
      </c>
      <c r="H207" s="23">
        <v>2.5053686471009309</v>
      </c>
      <c r="I207" s="23">
        <v>11.524695776664281</v>
      </c>
      <c r="J207" s="23">
        <v>23.264137437365779</v>
      </c>
      <c r="K207" s="23">
        <v>1397</v>
      </c>
      <c r="L207" s="23" t="s">
        <v>1671</v>
      </c>
      <c r="M207" s="23" t="s">
        <v>4710</v>
      </c>
      <c r="N207" s="23" t="s">
        <v>6076</v>
      </c>
      <c r="O207" s="23" t="s">
        <v>4712</v>
      </c>
      <c r="P207" s="23" t="s">
        <v>1798</v>
      </c>
      <c r="Q207" s="23" t="s">
        <v>6220</v>
      </c>
      <c r="R207" s="23" t="s">
        <v>6220</v>
      </c>
      <c r="S207" s="24" t="s">
        <v>2254</v>
      </c>
    </row>
    <row r="208" spans="1:19" ht="16">
      <c r="A208" s="21" t="s">
        <v>6075</v>
      </c>
      <c r="B208" s="23">
        <v>0</v>
      </c>
      <c r="C208" s="23">
        <v>41.54</v>
      </c>
      <c r="D208" s="23">
        <v>44.62</v>
      </c>
      <c r="E208" s="23">
        <v>13.85</v>
      </c>
      <c r="F208" s="23">
        <v>0</v>
      </c>
      <c r="G208" s="23">
        <v>3.6</v>
      </c>
      <c r="H208" s="23">
        <v>3.8666666666666671</v>
      </c>
      <c r="I208" s="23">
        <v>1.2</v>
      </c>
      <c r="J208" s="23">
        <v>8.6666666666666661</v>
      </c>
      <c r="K208" s="23">
        <v>1500</v>
      </c>
      <c r="L208" s="23" t="s">
        <v>1671</v>
      </c>
      <c r="M208" s="23" t="s">
        <v>4710</v>
      </c>
      <c r="N208" s="23" t="s">
        <v>6074</v>
      </c>
      <c r="O208" s="23" t="s">
        <v>4712</v>
      </c>
      <c r="P208" s="23" t="s">
        <v>1798</v>
      </c>
      <c r="Q208" s="23" t="s">
        <v>6220</v>
      </c>
      <c r="R208" s="23" t="s">
        <v>6220</v>
      </c>
      <c r="S208" s="24" t="s">
        <v>2254</v>
      </c>
    </row>
    <row r="209" spans="1:19" ht="16">
      <c r="A209" s="21" t="s">
        <v>6073</v>
      </c>
      <c r="B209" s="23">
        <v>0</v>
      </c>
      <c r="C209" s="23">
        <v>21.32</v>
      </c>
      <c r="D209" s="23">
        <v>24.37</v>
      </c>
      <c r="E209" s="23">
        <v>54.31</v>
      </c>
      <c r="F209" s="23">
        <v>0</v>
      </c>
      <c r="G209" s="23">
        <v>2.734375</v>
      </c>
      <c r="H209" s="23">
        <v>3.125</v>
      </c>
      <c r="I209" s="23">
        <v>6.9661458333333339</v>
      </c>
      <c r="J209" s="23">
        <v>12.82552083333333</v>
      </c>
      <c r="K209" s="23">
        <v>1536</v>
      </c>
      <c r="L209" s="23" t="s">
        <v>1671</v>
      </c>
      <c r="M209" s="23" t="s">
        <v>4710</v>
      </c>
      <c r="N209" s="23" t="s">
        <v>6072</v>
      </c>
      <c r="O209" s="23" t="s">
        <v>4712</v>
      </c>
      <c r="P209" s="23" t="s">
        <v>1798</v>
      </c>
      <c r="Q209" s="23" t="s">
        <v>6220</v>
      </c>
      <c r="R209" s="23" t="s">
        <v>6220</v>
      </c>
      <c r="S209" s="24" t="s">
        <v>2254</v>
      </c>
    </row>
    <row r="210" spans="1:19" ht="16">
      <c r="A210" s="21" t="s">
        <v>6071</v>
      </c>
      <c r="B210" s="23">
        <v>0</v>
      </c>
      <c r="C210" s="23">
        <v>54.35</v>
      </c>
      <c r="D210" s="23">
        <v>45.65</v>
      </c>
      <c r="E210" s="23">
        <v>0</v>
      </c>
      <c r="F210" s="23">
        <v>0</v>
      </c>
      <c r="G210" s="23">
        <v>14.70378301213419</v>
      </c>
      <c r="H210" s="23">
        <v>12.34832262669522</v>
      </c>
      <c r="I210" s="23">
        <v>0</v>
      </c>
      <c r="J210" s="23">
        <v>27.052105638829399</v>
      </c>
      <c r="K210" s="23">
        <v>1401</v>
      </c>
      <c r="L210" s="23" t="s">
        <v>1671</v>
      </c>
      <c r="M210" s="23" t="s">
        <v>4710</v>
      </c>
      <c r="N210" s="23" t="s">
        <v>6070</v>
      </c>
      <c r="O210" s="23" t="s">
        <v>4712</v>
      </c>
      <c r="P210" s="23" t="s">
        <v>1798</v>
      </c>
      <c r="Q210" s="23" t="s">
        <v>6220</v>
      </c>
      <c r="R210" s="23" t="s">
        <v>6220</v>
      </c>
      <c r="S210" s="24" t="s">
        <v>2254</v>
      </c>
    </row>
    <row r="211" spans="1:19" ht="16">
      <c r="A211" s="21" t="s">
        <v>6069</v>
      </c>
      <c r="B211" s="23">
        <v>0</v>
      </c>
      <c r="C211" s="23">
        <v>65.53</v>
      </c>
      <c r="D211" s="23">
        <v>34.47</v>
      </c>
      <c r="E211" s="23">
        <v>0</v>
      </c>
      <c r="F211" s="23">
        <v>0</v>
      </c>
      <c r="G211" s="23">
        <v>23.110624315443591</v>
      </c>
      <c r="H211" s="23">
        <v>12.157721796276009</v>
      </c>
      <c r="I211" s="23">
        <v>0</v>
      </c>
      <c r="J211" s="23">
        <v>35.268346111719602</v>
      </c>
      <c r="K211" s="23">
        <v>913</v>
      </c>
      <c r="L211" s="23" t="s">
        <v>1671</v>
      </c>
      <c r="M211" s="23" t="s">
        <v>4710</v>
      </c>
      <c r="N211" s="23" t="s">
        <v>6068</v>
      </c>
      <c r="O211" s="23" t="s">
        <v>4712</v>
      </c>
      <c r="P211" s="23" t="s">
        <v>1798</v>
      </c>
      <c r="Q211" s="23" t="s">
        <v>6220</v>
      </c>
      <c r="R211" s="23" t="s">
        <v>6220</v>
      </c>
      <c r="S211" s="24" t="s">
        <v>2254</v>
      </c>
    </row>
    <row r="212" spans="1:19" ht="16">
      <c r="A212" s="21" t="s">
        <v>6067</v>
      </c>
      <c r="B212" s="23">
        <v>0</v>
      </c>
      <c r="C212" s="23">
        <v>72.22</v>
      </c>
      <c r="D212" s="23">
        <v>27.78</v>
      </c>
      <c r="E212" s="23">
        <v>0</v>
      </c>
      <c r="F212" s="23">
        <v>0</v>
      </c>
      <c r="G212" s="23">
        <v>1.4672686230248311</v>
      </c>
      <c r="H212" s="23">
        <v>0.56433408577878108</v>
      </c>
      <c r="I212" s="23">
        <v>0</v>
      </c>
      <c r="J212" s="23">
        <v>2.0316027088036122</v>
      </c>
      <c r="K212" s="23">
        <v>886</v>
      </c>
      <c r="L212" s="23" t="s">
        <v>1671</v>
      </c>
      <c r="M212" s="23" t="s">
        <v>4710</v>
      </c>
      <c r="N212" s="23" t="s">
        <v>6066</v>
      </c>
      <c r="O212" s="23" t="s">
        <v>4712</v>
      </c>
      <c r="P212" s="23" t="s">
        <v>1798</v>
      </c>
      <c r="Q212" s="23" t="s">
        <v>6220</v>
      </c>
      <c r="R212" s="23" t="s">
        <v>6220</v>
      </c>
      <c r="S212" s="24" t="s">
        <v>2254</v>
      </c>
    </row>
    <row r="213" spans="1:19" ht="16">
      <c r="A213" s="21" t="s">
        <v>6065</v>
      </c>
      <c r="B213" s="23">
        <v>0</v>
      </c>
      <c r="C213" s="23">
        <v>97.4</v>
      </c>
      <c r="D213" s="23">
        <v>2.6</v>
      </c>
      <c r="E213" s="23">
        <v>0</v>
      </c>
      <c r="F213" s="23">
        <v>0</v>
      </c>
      <c r="G213" s="23">
        <v>7.5075075075075084</v>
      </c>
      <c r="H213" s="23">
        <v>0.20020020020020021</v>
      </c>
      <c r="I213" s="23">
        <v>0</v>
      </c>
      <c r="J213" s="23">
        <v>7.7077077077077076</v>
      </c>
      <c r="K213" s="23">
        <v>999</v>
      </c>
      <c r="L213" s="23" t="s">
        <v>1671</v>
      </c>
      <c r="M213" s="23" t="s">
        <v>4710</v>
      </c>
      <c r="N213" s="23" t="s">
        <v>6064</v>
      </c>
      <c r="O213" s="23" t="s">
        <v>4712</v>
      </c>
      <c r="P213" s="23" t="s">
        <v>1798</v>
      </c>
      <c r="Q213" s="23" t="s">
        <v>6220</v>
      </c>
      <c r="R213" s="23" t="s">
        <v>6220</v>
      </c>
      <c r="S213" s="24" t="s">
        <v>2254</v>
      </c>
    </row>
    <row r="214" spans="1:19" ht="16">
      <c r="A214" s="21" t="s">
        <v>6063</v>
      </c>
      <c r="B214" s="23">
        <v>28.16</v>
      </c>
      <c r="C214" s="23">
        <v>0</v>
      </c>
      <c r="D214" s="23">
        <v>65.52</v>
      </c>
      <c r="E214" s="23">
        <v>6.32</v>
      </c>
      <c r="F214" s="23">
        <v>4.7434656340755073</v>
      </c>
      <c r="G214" s="23">
        <v>0</v>
      </c>
      <c r="H214" s="23">
        <v>11.035818005808331</v>
      </c>
      <c r="I214" s="23">
        <v>1.064859632139399</v>
      </c>
      <c r="J214" s="23">
        <v>16.844143272023231</v>
      </c>
      <c r="K214" s="23">
        <v>1033</v>
      </c>
      <c r="L214" s="23" t="s">
        <v>1671</v>
      </c>
      <c r="M214" s="23" t="s">
        <v>4710</v>
      </c>
      <c r="N214" s="23" t="s">
        <v>6062</v>
      </c>
      <c r="O214" s="23" t="s">
        <v>4712</v>
      </c>
      <c r="P214" s="23" t="s">
        <v>1798</v>
      </c>
      <c r="Q214" s="23" t="s">
        <v>6220</v>
      </c>
      <c r="R214" s="23" t="s">
        <v>6220</v>
      </c>
      <c r="S214" s="24" t="s">
        <v>2254</v>
      </c>
    </row>
    <row r="215" spans="1:19" ht="16">
      <c r="A215" s="21" t="s">
        <v>6061</v>
      </c>
      <c r="B215" s="23">
        <v>40</v>
      </c>
      <c r="C215" s="23">
        <v>28.89</v>
      </c>
      <c r="D215" s="23">
        <v>0</v>
      </c>
      <c r="E215" s="23">
        <v>31.11</v>
      </c>
      <c r="F215" s="23">
        <v>1.865284974093264</v>
      </c>
      <c r="G215" s="23">
        <v>1.347150259067357</v>
      </c>
      <c r="H215" s="23">
        <v>0</v>
      </c>
      <c r="I215" s="23">
        <v>1.4507772020725389</v>
      </c>
      <c r="J215" s="23">
        <v>4.6632124352331603</v>
      </c>
      <c r="K215" s="23">
        <v>965</v>
      </c>
      <c r="L215" s="23" t="s">
        <v>1671</v>
      </c>
      <c r="M215" s="23" t="s">
        <v>4710</v>
      </c>
      <c r="N215" s="23" t="s">
        <v>6060</v>
      </c>
      <c r="O215" s="23" t="s">
        <v>4712</v>
      </c>
      <c r="P215" s="23" t="s">
        <v>1798</v>
      </c>
      <c r="Q215" s="23" t="s">
        <v>6220</v>
      </c>
      <c r="R215" s="23" t="s">
        <v>6220</v>
      </c>
      <c r="S215" s="24" t="s">
        <v>2254</v>
      </c>
    </row>
    <row r="216" spans="1:19" ht="16">
      <c r="A216" s="21" t="s">
        <v>4713</v>
      </c>
      <c r="B216" s="23">
        <v>0</v>
      </c>
      <c r="C216" s="23">
        <v>28.31</v>
      </c>
      <c r="D216" s="23">
        <v>48.57</v>
      </c>
      <c r="E216" s="23">
        <v>23.12</v>
      </c>
      <c r="F216" s="23">
        <v>0</v>
      </c>
      <c r="G216" s="23">
        <v>5.0161067648412336</v>
      </c>
      <c r="H216" s="23">
        <v>8.6056143580303743</v>
      </c>
      <c r="I216" s="23">
        <v>4.0957202024850439</v>
      </c>
      <c r="J216" s="23">
        <v>17.717441325356649</v>
      </c>
      <c r="K216" s="23">
        <v>2173</v>
      </c>
      <c r="L216" s="23" t="s">
        <v>1671</v>
      </c>
      <c r="M216" s="23" t="s">
        <v>4710</v>
      </c>
      <c r="N216" s="23" t="s">
        <v>4714</v>
      </c>
      <c r="O216" s="23" t="s">
        <v>4712</v>
      </c>
      <c r="P216" s="23" t="s">
        <v>1798</v>
      </c>
      <c r="Q216" s="23" t="s">
        <v>6220</v>
      </c>
      <c r="R216" s="23" t="s">
        <v>6220</v>
      </c>
      <c r="S216" s="24" t="s">
        <v>2254</v>
      </c>
    </row>
    <row r="217" spans="1:19" ht="16">
      <c r="A217" s="21" t="s">
        <v>6059</v>
      </c>
      <c r="B217" s="23">
        <v>0</v>
      </c>
      <c r="C217" s="23">
        <v>100</v>
      </c>
      <c r="D217" s="23">
        <v>0</v>
      </c>
      <c r="E217" s="23">
        <v>0</v>
      </c>
      <c r="F217" s="23">
        <v>0</v>
      </c>
      <c r="G217" s="23">
        <v>3.6836403033586129</v>
      </c>
      <c r="H217" s="23">
        <v>0</v>
      </c>
      <c r="I217" s="23">
        <v>0</v>
      </c>
      <c r="J217" s="23">
        <v>3.6836403033586129</v>
      </c>
      <c r="K217" s="23">
        <v>923</v>
      </c>
      <c r="L217" s="23" t="s">
        <v>1671</v>
      </c>
      <c r="M217" s="23" t="s">
        <v>4710</v>
      </c>
      <c r="N217" s="23" t="s">
        <v>6058</v>
      </c>
      <c r="O217" s="23" t="s">
        <v>4712</v>
      </c>
      <c r="P217" s="23" t="s">
        <v>1798</v>
      </c>
      <c r="Q217" s="23" t="s">
        <v>6220</v>
      </c>
      <c r="R217" s="23" t="s">
        <v>6220</v>
      </c>
      <c r="S217" s="24" t="s">
        <v>2254</v>
      </c>
    </row>
    <row r="218" spans="1:19" ht="16">
      <c r="A218" s="21" t="s">
        <v>6057</v>
      </c>
      <c r="B218" s="23">
        <v>0</v>
      </c>
      <c r="C218" s="23">
        <v>50.7</v>
      </c>
      <c r="D218" s="23">
        <v>49.3</v>
      </c>
      <c r="E218" s="23">
        <v>0</v>
      </c>
      <c r="F218" s="23">
        <v>0</v>
      </c>
      <c r="G218" s="23">
        <v>4.2154566744730682</v>
      </c>
      <c r="H218" s="23">
        <v>4.0983606557377046</v>
      </c>
      <c r="I218" s="23">
        <v>0</v>
      </c>
      <c r="J218" s="23">
        <v>8.3138173302107745</v>
      </c>
      <c r="K218" s="23">
        <v>1708</v>
      </c>
      <c r="L218" s="23" t="s">
        <v>1671</v>
      </c>
      <c r="M218" s="23" t="s">
        <v>4710</v>
      </c>
      <c r="N218" s="23" t="s">
        <v>6056</v>
      </c>
      <c r="O218" s="23" t="s">
        <v>4712</v>
      </c>
      <c r="P218" s="23" t="s">
        <v>1798</v>
      </c>
      <c r="Q218" s="23" t="s">
        <v>6220</v>
      </c>
      <c r="R218" s="23" t="s">
        <v>6220</v>
      </c>
      <c r="S218" s="24" t="s">
        <v>2254</v>
      </c>
    </row>
    <row r="219" spans="1:19" ht="16">
      <c r="A219" s="21" t="s">
        <v>6055</v>
      </c>
      <c r="B219" s="23">
        <v>0</v>
      </c>
      <c r="C219" s="23">
        <v>0</v>
      </c>
      <c r="D219" s="23">
        <v>100</v>
      </c>
      <c r="E219" s="23">
        <v>0</v>
      </c>
      <c r="F219" s="23">
        <v>0</v>
      </c>
      <c r="G219" s="23">
        <v>0</v>
      </c>
      <c r="H219" s="23">
        <v>0.23105360443622919</v>
      </c>
      <c r="I219" s="23">
        <v>0</v>
      </c>
      <c r="J219" s="23">
        <v>0.23105360443622919</v>
      </c>
      <c r="K219" s="23">
        <v>2164</v>
      </c>
      <c r="L219" s="23" t="s">
        <v>1671</v>
      </c>
      <c r="M219" s="23" t="s">
        <v>4710</v>
      </c>
      <c r="N219" s="23" t="s">
        <v>6054</v>
      </c>
      <c r="O219" s="23" t="s">
        <v>4712</v>
      </c>
      <c r="P219" s="23" t="s">
        <v>1798</v>
      </c>
      <c r="Q219" s="23" t="s">
        <v>6220</v>
      </c>
      <c r="R219" s="23" t="s">
        <v>6220</v>
      </c>
      <c r="S219" s="24" t="s">
        <v>2254</v>
      </c>
    </row>
    <row r="220" spans="1:19" ht="16">
      <c r="A220" s="21" t="s">
        <v>6053</v>
      </c>
      <c r="B220" s="23">
        <v>64.25</v>
      </c>
      <c r="C220" s="23">
        <v>0</v>
      </c>
      <c r="D220" s="23">
        <v>24.87</v>
      </c>
      <c r="E220" s="23">
        <v>10.88</v>
      </c>
      <c r="F220" s="23">
        <v>14.53692848769051</v>
      </c>
      <c r="G220" s="23">
        <v>0</v>
      </c>
      <c r="H220" s="23">
        <v>5.6271981242672924</v>
      </c>
      <c r="I220" s="23">
        <v>2.4618991793669398</v>
      </c>
      <c r="J220" s="23">
        <v>22.626025791324739</v>
      </c>
      <c r="K220" s="23">
        <v>853</v>
      </c>
      <c r="L220" s="23" t="s">
        <v>1671</v>
      </c>
      <c r="M220" s="23" t="s">
        <v>4710</v>
      </c>
      <c r="N220" s="23" t="s">
        <v>6052</v>
      </c>
      <c r="O220" s="23" t="s">
        <v>4712</v>
      </c>
      <c r="P220" s="23" t="s">
        <v>1798</v>
      </c>
      <c r="Q220" s="23" t="s">
        <v>6220</v>
      </c>
      <c r="R220" s="23" t="s">
        <v>6220</v>
      </c>
      <c r="S220" s="24" t="s">
        <v>2254</v>
      </c>
    </row>
    <row r="221" spans="1:19" ht="16">
      <c r="A221" s="21" t="s">
        <v>6051</v>
      </c>
      <c r="B221" s="23">
        <v>0</v>
      </c>
      <c r="C221" s="23">
        <v>0</v>
      </c>
      <c r="D221" s="23">
        <v>100</v>
      </c>
      <c r="E221" s="23">
        <v>0</v>
      </c>
      <c r="F221" s="23">
        <v>0</v>
      </c>
      <c r="G221" s="23">
        <v>0</v>
      </c>
      <c r="H221" s="23">
        <v>5.2344601962922566</v>
      </c>
      <c r="I221" s="23">
        <v>0</v>
      </c>
      <c r="J221" s="23">
        <v>5.2344601962922566</v>
      </c>
      <c r="K221" s="23">
        <v>917</v>
      </c>
      <c r="L221" s="23" t="s">
        <v>1671</v>
      </c>
      <c r="M221" s="23" t="s">
        <v>4710</v>
      </c>
      <c r="N221" s="23" t="s">
        <v>6050</v>
      </c>
      <c r="O221" s="23" t="s">
        <v>4712</v>
      </c>
      <c r="P221" s="23" t="s">
        <v>1798</v>
      </c>
      <c r="Q221" s="23" t="s">
        <v>6220</v>
      </c>
      <c r="R221" s="23" t="s">
        <v>6220</v>
      </c>
      <c r="S221" s="24" t="s">
        <v>2254</v>
      </c>
    </row>
    <row r="222" spans="1:19" ht="16">
      <c r="A222" s="21" t="s">
        <v>6049</v>
      </c>
      <c r="B222" s="23">
        <v>0</v>
      </c>
      <c r="C222" s="23">
        <v>8.09</v>
      </c>
      <c r="D222" s="23">
        <v>55.88</v>
      </c>
      <c r="E222" s="23">
        <v>36.03</v>
      </c>
      <c r="F222" s="23">
        <v>0</v>
      </c>
      <c r="G222" s="23">
        <v>0.83333333333333337</v>
      </c>
      <c r="H222" s="23">
        <v>5.7575757575757578</v>
      </c>
      <c r="I222" s="23">
        <v>3.7121212121212119</v>
      </c>
      <c r="J222" s="23">
        <v>10.303030303030299</v>
      </c>
      <c r="K222" s="23">
        <v>1320</v>
      </c>
      <c r="L222" s="23" t="s">
        <v>1671</v>
      </c>
      <c r="M222" s="23" t="s">
        <v>4710</v>
      </c>
      <c r="N222" s="23" t="s">
        <v>6048</v>
      </c>
      <c r="O222" s="23" t="s">
        <v>4712</v>
      </c>
      <c r="P222" s="23" t="s">
        <v>1798</v>
      </c>
      <c r="Q222" s="23" t="s">
        <v>6220</v>
      </c>
      <c r="R222" s="23" t="s">
        <v>6220</v>
      </c>
      <c r="S222" s="24" t="s">
        <v>2254</v>
      </c>
    </row>
    <row r="223" spans="1:19" ht="16">
      <c r="A223" s="21" t="s">
        <v>6047</v>
      </c>
      <c r="B223" s="23">
        <v>0</v>
      </c>
      <c r="C223" s="23">
        <v>4.5199999999999996</v>
      </c>
      <c r="D223" s="23">
        <v>80.790000000000006</v>
      </c>
      <c r="E223" s="23">
        <v>14.69</v>
      </c>
      <c r="F223" s="23">
        <v>0</v>
      </c>
      <c r="G223" s="23">
        <v>0.4784688995215311</v>
      </c>
      <c r="H223" s="23">
        <v>8.5526315789473681</v>
      </c>
      <c r="I223" s="23">
        <v>1.5550239234449761</v>
      </c>
      <c r="J223" s="23">
        <v>10.586124401913869</v>
      </c>
      <c r="K223" s="23">
        <v>1672</v>
      </c>
      <c r="L223" s="23" t="s">
        <v>1671</v>
      </c>
      <c r="M223" s="23" t="s">
        <v>4710</v>
      </c>
      <c r="N223" s="23" t="s">
        <v>6046</v>
      </c>
      <c r="O223" s="23" t="s">
        <v>4712</v>
      </c>
      <c r="P223" s="23" t="s">
        <v>1798</v>
      </c>
      <c r="Q223" s="23" t="s">
        <v>6220</v>
      </c>
      <c r="R223" s="23" t="s">
        <v>6220</v>
      </c>
      <c r="S223" s="24" t="s">
        <v>2254</v>
      </c>
    </row>
    <row r="224" spans="1:19" ht="16">
      <c r="A224" s="21" t="s">
        <v>6045</v>
      </c>
      <c r="B224" s="23">
        <v>0</v>
      </c>
      <c r="C224" s="23">
        <v>40.299999999999997</v>
      </c>
      <c r="D224" s="23">
        <v>37.31</v>
      </c>
      <c r="E224" s="23">
        <v>22.39</v>
      </c>
      <c r="F224" s="23">
        <v>0</v>
      </c>
      <c r="G224" s="23">
        <v>1.9551049963794349</v>
      </c>
      <c r="H224" s="23">
        <v>1.810282404055032</v>
      </c>
      <c r="I224" s="23">
        <v>1.0861694424330191</v>
      </c>
      <c r="J224" s="23">
        <v>4.8515568428674856</v>
      </c>
      <c r="K224" s="23">
        <v>1381</v>
      </c>
      <c r="L224" s="23" t="s">
        <v>1671</v>
      </c>
      <c r="M224" s="23" t="s">
        <v>4710</v>
      </c>
      <c r="N224" s="23" t="s">
        <v>6044</v>
      </c>
      <c r="O224" s="23" t="s">
        <v>4712</v>
      </c>
      <c r="P224" s="23" t="s">
        <v>1798</v>
      </c>
      <c r="Q224" s="23" t="s">
        <v>6220</v>
      </c>
      <c r="R224" s="23" t="s">
        <v>6220</v>
      </c>
      <c r="S224" s="24" t="s">
        <v>2254</v>
      </c>
    </row>
    <row r="225" spans="1:19" ht="16">
      <c r="A225" s="21" t="s">
        <v>6043</v>
      </c>
      <c r="B225" s="23">
        <v>0</v>
      </c>
      <c r="C225" s="23">
        <v>100</v>
      </c>
      <c r="D225" s="23">
        <v>0</v>
      </c>
      <c r="E225" s="23">
        <v>0</v>
      </c>
      <c r="F225" s="23">
        <v>0</v>
      </c>
      <c r="G225" s="23">
        <v>5.612244897959183</v>
      </c>
      <c r="H225" s="23">
        <v>0</v>
      </c>
      <c r="I225" s="23">
        <v>0</v>
      </c>
      <c r="J225" s="23">
        <v>5.612244897959183</v>
      </c>
      <c r="K225" s="23">
        <v>980</v>
      </c>
      <c r="L225" s="23" t="s">
        <v>1671</v>
      </c>
      <c r="M225" s="23" t="s">
        <v>4710</v>
      </c>
      <c r="N225" s="23" t="s">
        <v>6042</v>
      </c>
      <c r="O225" s="23" t="s">
        <v>4712</v>
      </c>
      <c r="P225" s="23" t="s">
        <v>1798</v>
      </c>
      <c r="Q225" s="23" t="s">
        <v>6220</v>
      </c>
      <c r="R225" s="23" t="s">
        <v>6220</v>
      </c>
      <c r="S225" s="24" t="s">
        <v>2254</v>
      </c>
    </row>
    <row r="226" spans="1:19" ht="16">
      <c r="A226" s="21" t="s">
        <v>6041</v>
      </c>
      <c r="B226" s="23">
        <v>0</v>
      </c>
      <c r="C226" s="23">
        <v>100</v>
      </c>
      <c r="D226" s="23">
        <v>0</v>
      </c>
      <c r="E226" s="23">
        <v>0</v>
      </c>
      <c r="F226" s="23">
        <v>0</v>
      </c>
      <c r="G226" s="23">
        <v>0.22988505747126439</v>
      </c>
      <c r="H226" s="23">
        <v>0</v>
      </c>
      <c r="I226" s="23">
        <v>0</v>
      </c>
      <c r="J226" s="23">
        <v>0.22988505747126439</v>
      </c>
      <c r="K226" s="23">
        <v>870</v>
      </c>
      <c r="L226" s="23" t="s">
        <v>1671</v>
      </c>
      <c r="M226" s="23" t="s">
        <v>4710</v>
      </c>
      <c r="N226" s="23" t="s">
        <v>6040</v>
      </c>
      <c r="O226" s="23" t="s">
        <v>4712</v>
      </c>
      <c r="P226" s="23" t="s">
        <v>1798</v>
      </c>
      <c r="Q226" s="23" t="s">
        <v>6220</v>
      </c>
      <c r="R226" s="23" t="s">
        <v>6220</v>
      </c>
      <c r="S226" s="24" t="s">
        <v>2254</v>
      </c>
    </row>
    <row r="227" spans="1:19" ht="16">
      <c r="A227" s="21" t="s">
        <v>6039</v>
      </c>
      <c r="B227" s="23">
        <v>18.559999999999999</v>
      </c>
      <c r="C227" s="23">
        <v>0</v>
      </c>
      <c r="D227" s="23">
        <v>71.59</v>
      </c>
      <c r="E227" s="23">
        <v>9.85</v>
      </c>
      <c r="F227" s="23">
        <v>4.5794392523364484</v>
      </c>
      <c r="G227" s="23">
        <v>0</v>
      </c>
      <c r="H227" s="23">
        <v>17.66355140186916</v>
      </c>
      <c r="I227" s="23">
        <v>2.429906542056075</v>
      </c>
      <c r="J227" s="23">
        <v>24.67289719626168</v>
      </c>
      <c r="K227" s="23">
        <v>1070</v>
      </c>
      <c r="L227" s="23" t="s">
        <v>1671</v>
      </c>
      <c r="M227" s="23" t="s">
        <v>4710</v>
      </c>
      <c r="N227" s="23" t="s">
        <v>6038</v>
      </c>
      <c r="O227" s="23" t="s">
        <v>4712</v>
      </c>
      <c r="P227" s="23" t="s">
        <v>1798</v>
      </c>
      <c r="Q227" s="23" t="s">
        <v>6220</v>
      </c>
      <c r="R227" s="23" t="s">
        <v>6220</v>
      </c>
      <c r="S227" s="24" t="s">
        <v>2254</v>
      </c>
    </row>
    <row r="228" spans="1:19" ht="16">
      <c r="A228" s="21" t="s">
        <v>6037</v>
      </c>
      <c r="B228" s="23">
        <v>0</v>
      </c>
      <c r="C228" s="23">
        <v>100</v>
      </c>
      <c r="D228" s="23">
        <v>0</v>
      </c>
      <c r="E228" s="23">
        <v>0</v>
      </c>
      <c r="F228" s="23">
        <v>0</v>
      </c>
      <c r="G228" s="23">
        <v>18.496240601503761</v>
      </c>
      <c r="H228" s="23">
        <v>0</v>
      </c>
      <c r="I228" s="23">
        <v>0</v>
      </c>
      <c r="J228" s="23">
        <v>18.496240601503761</v>
      </c>
      <c r="K228" s="23">
        <v>1330</v>
      </c>
      <c r="L228" s="23" t="s">
        <v>1671</v>
      </c>
      <c r="M228" s="23" t="s">
        <v>4710</v>
      </c>
      <c r="N228" s="23" t="s">
        <v>6036</v>
      </c>
      <c r="O228" s="23" t="s">
        <v>4712</v>
      </c>
      <c r="P228" s="23" t="s">
        <v>1798</v>
      </c>
      <c r="Q228" s="23" t="s">
        <v>6220</v>
      </c>
      <c r="R228" s="23" t="s">
        <v>6220</v>
      </c>
      <c r="S228" s="24" t="s">
        <v>2254</v>
      </c>
    </row>
    <row r="229" spans="1:19" ht="16">
      <c r="A229" s="21" t="s">
        <v>6035</v>
      </c>
      <c r="B229" s="23">
        <v>0</v>
      </c>
      <c r="C229" s="23">
        <v>100</v>
      </c>
      <c r="D229" s="23">
        <v>0</v>
      </c>
      <c r="E229" s="23">
        <v>0</v>
      </c>
      <c r="F229" s="23">
        <v>0</v>
      </c>
      <c r="G229" s="23">
        <v>0.63856960408684549</v>
      </c>
      <c r="H229" s="23">
        <v>0</v>
      </c>
      <c r="I229" s="23">
        <v>0</v>
      </c>
      <c r="J229" s="23">
        <v>0.63856960408684549</v>
      </c>
      <c r="K229" s="23">
        <v>1566</v>
      </c>
      <c r="L229" s="23" t="s">
        <v>1671</v>
      </c>
      <c r="M229" s="23" t="s">
        <v>4710</v>
      </c>
      <c r="N229" s="23" t="s">
        <v>6034</v>
      </c>
      <c r="O229" s="23" t="s">
        <v>4712</v>
      </c>
      <c r="P229" s="23" t="s">
        <v>1798</v>
      </c>
      <c r="Q229" s="23" t="s">
        <v>6220</v>
      </c>
      <c r="R229" s="23" t="s">
        <v>6220</v>
      </c>
      <c r="S229" s="24" t="s">
        <v>2254</v>
      </c>
    </row>
    <row r="230" spans="1:19" ht="16">
      <c r="A230" s="21" t="s">
        <v>6033</v>
      </c>
      <c r="B230" s="23">
        <v>0</v>
      </c>
      <c r="C230" s="23">
        <v>100</v>
      </c>
      <c r="D230" s="23">
        <v>0</v>
      </c>
      <c r="E230" s="23">
        <v>0</v>
      </c>
      <c r="F230" s="23">
        <v>0</v>
      </c>
      <c r="G230" s="23">
        <v>0.22805017103762831</v>
      </c>
      <c r="H230" s="23">
        <v>0</v>
      </c>
      <c r="I230" s="23">
        <v>0</v>
      </c>
      <c r="J230" s="23">
        <v>0.22805017103762831</v>
      </c>
      <c r="K230" s="23">
        <v>877</v>
      </c>
      <c r="L230" s="23" t="s">
        <v>1671</v>
      </c>
      <c r="M230" s="23" t="s">
        <v>4710</v>
      </c>
      <c r="N230" s="23" t="s">
        <v>6032</v>
      </c>
      <c r="O230" s="23" t="s">
        <v>4712</v>
      </c>
      <c r="P230" s="23" t="s">
        <v>1798</v>
      </c>
      <c r="Q230" s="23" t="s">
        <v>6220</v>
      </c>
      <c r="R230" s="23" t="s">
        <v>6220</v>
      </c>
      <c r="S230" s="24" t="s">
        <v>2254</v>
      </c>
    </row>
    <row r="231" spans="1:19" ht="16">
      <c r="A231" s="21" t="s">
        <v>6031</v>
      </c>
      <c r="B231" s="23">
        <v>13.59</v>
      </c>
      <c r="C231" s="23">
        <v>0</v>
      </c>
      <c r="D231" s="23">
        <v>86.41</v>
      </c>
      <c r="E231" s="23">
        <v>0</v>
      </c>
      <c r="F231" s="23">
        <v>1.11376292760541</v>
      </c>
      <c r="G231" s="23">
        <v>0</v>
      </c>
      <c r="H231" s="23">
        <v>7.0803500397772474</v>
      </c>
      <c r="I231" s="23">
        <v>0</v>
      </c>
      <c r="J231" s="23">
        <v>8.1941129673826563</v>
      </c>
      <c r="K231" s="23">
        <v>1257</v>
      </c>
      <c r="L231" s="23" t="s">
        <v>1671</v>
      </c>
      <c r="M231" s="23" t="s">
        <v>4710</v>
      </c>
      <c r="N231" s="23" t="s">
        <v>6030</v>
      </c>
      <c r="O231" s="23" t="s">
        <v>4712</v>
      </c>
      <c r="P231" s="23" t="s">
        <v>1798</v>
      </c>
      <c r="Q231" s="23" t="s">
        <v>6220</v>
      </c>
      <c r="R231" s="23" t="s">
        <v>6220</v>
      </c>
      <c r="S231" s="24" t="s">
        <v>2254</v>
      </c>
    </row>
    <row r="232" spans="1:19" ht="16">
      <c r="A232" s="21" t="s">
        <v>6029</v>
      </c>
      <c r="B232" s="23">
        <v>0</v>
      </c>
      <c r="C232" s="23">
        <v>36.57</v>
      </c>
      <c r="D232" s="23">
        <v>63.43</v>
      </c>
      <c r="E232" s="23">
        <v>0</v>
      </c>
      <c r="F232" s="23">
        <v>0</v>
      </c>
      <c r="G232" s="23">
        <v>8.0945558739255041</v>
      </c>
      <c r="H232" s="23">
        <v>14.040114613180521</v>
      </c>
      <c r="I232" s="23">
        <v>0</v>
      </c>
      <c r="J232" s="23">
        <v>22.134670487106021</v>
      </c>
      <c r="K232" s="23">
        <v>1396</v>
      </c>
      <c r="L232" s="23" t="s">
        <v>1671</v>
      </c>
      <c r="M232" s="23" t="s">
        <v>4710</v>
      </c>
      <c r="N232" s="23" t="s">
        <v>6028</v>
      </c>
      <c r="O232" s="23" t="s">
        <v>4712</v>
      </c>
      <c r="P232" s="23" t="s">
        <v>1798</v>
      </c>
      <c r="Q232" s="23" t="s">
        <v>6220</v>
      </c>
      <c r="R232" s="23" t="s">
        <v>6220</v>
      </c>
      <c r="S232" s="24" t="s">
        <v>2254</v>
      </c>
    </row>
    <row r="233" spans="1:19" ht="16">
      <c r="A233" s="21" t="s">
        <v>6027</v>
      </c>
      <c r="B233" s="23">
        <v>19.48</v>
      </c>
      <c r="C233" s="23">
        <v>4.87</v>
      </c>
      <c r="D233" s="23">
        <v>26.97</v>
      </c>
      <c r="E233" s="23">
        <v>48.69</v>
      </c>
      <c r="F233" s="23">
        <v>2.670775552131484</v>
      </c>
      <c r="G233" s="23">
        <v>0.667693888032871</v>
      </c>
      <c r="H233" s="23">
        <v>3.6979969183359018</v>
      </c>
      <c r="I233" s="23">
        <v>6.6769388803287102</v>
      </c>
      <c r="J233" s="23">
        <v>13.713405238828971</v>
      </c>
      <c r="K233" s="23">
        <v>1947</v>
      </c>
      <c r="L233" s="23" t="s">
        <v>1671</v>
      </c>
      <c r="M233" s="23" t="s">
        <v>4710</v>
      </c>
      <c r="N233" s="23" t="s">
        <v>6026</v>
      </c>
      <c r="O233" s="23" t="s">
        <v>4712</v>
      </c>
      <c r="P233" s="23" t="s">
        <v>1798</v>
      </c>
      <c r="Q233" s="23" t="s">
        <v>6220</v>
      </c>
      <c r="R233" s="23" t="s">
        <v>6220</v>
      </c>
      <c r="S233" s="24" t="s">
        <v>2254</v>
      </c>
    </row>
    <row r="234" spans="1:19" ht="16">
      <c r="A234" s="21" t="s">
        <v>6025</v>
      </c>
      <c r="B234" s="23">
        <v>0</v>
      </c>
      <c r="C234" s="23">
        <v>62.56</v>
      </c>
      <c r="D234" s="23">
        <v>21.92</v>
      </c>
      <c r="E234" s="23">
        <v>15.53</v>
      </c>
      <c r="F234" s="23">
        <v>0</v>
      </c>
      <c r="G234" s="23">
        <v>5.6425041186161451</v>
      </c>
      <c r="H234" s="23">
        <v>1.9769357495881379</v>
      </c>
      <c r="I234" s="23">
        <v>1.4003294892915981</v>
      </c>
      <c r="J234" s="23">
        <v>9.0197693574958819</v>
      </c>
      <c r="K234" s="23">
        <v>2428</v>
      </c>
      <c r="L234" s="23" t="s">
        <v>1671</v>
      </c>
      <c r="M234" s="23" t="s">
        <v>4710</v>
      </c>
      <c r="N234" s="23" t="s">
        <v>6024</v>
      </c>
      <c r="O234" s="23" t="s">
        <v>4712</v>
      </c>
      <c r="P234" s="23" t="s">
        <v>1798</v>
      </c>
      <c r="Q234" s="23" t="s">
        <v>6220</v>
      </c>
      <c r="R234" s="23" t="s">
        <v>6220</v>
      </c>
      <c r="S234" s="24" t="s">
        <v>2254</v>
      </c>
    </row>
    <row r="235" spans="1:19" ht="16">
      <c r="A235" s="21" t="s">
        <v>6023</v>
      </c>
      <c r="B235" s="23">
        <v>0</v>
      </c>
      <c r="C235" s="23">
        <v>60.42</v>
      </c>
      <c r="D235" s="23">
        <v>39.58</v>
      </c>
      <c r="E235" s="23">
        <v>0</v>
      </c>
      <c r="F235" s="23">
        <v>0</v>
      </c>
      <c r="G235" s="23">
        <v>1.3151927437641719</v>
      </c>
      <c r="H235" s="23">
        <v>0.86167800453514731</v>
      </c>
      <c r="I235" s="23">
        <v>0</v>
      </c>
      <c r="J235" s="23">
        <v>2.176870748299319</v>
      </c>
      <c r="K235" s="23">
        <v>2205</v>
      </c>
      <c r="L235" s="23" t="s">
        <v>1671</v>
      </c>
      <c r="M235" s="23" t="s">
        <v>4710</v>
      </c>
      <c r="N235" s="23" t="s">
        <v>6022</v>
      </c>
      <c r="O235" s="23" t="s">
        <v>4712</v>
      </c>
      <c r="P235" s="23" t="s">
        <v>1798</v>
      </c>
      <c r="Q235" s="23" t="s">
        <v>6220</v>
      </c>
      <c r="R235" s="23" t="s">
        <v>6220</v>
      </c>
      <c r="S235" s="24" t="s">
        <v>2254</v>
      </c>
    </row>
    <row r="236" spans="1:19" ht="16">
      <c r="A236" s="21" t="s">
        <v>6021</v>
      </c>
      <c r="B236" s="23">
        <v>5.35</v>
      </c>
      <c r="C236" s="23">
        <v>0</v>
      </c>
      <c r="D236" s="23">
        <v>70.75</v>
      </c>
      <c r="E236" s="23">
        <v>23.9</v>
      </c>
      <c r="F236" s="23">
        <v>1.2239020878329729</v>
      </c>
      <c r="G236" s="23">
        <v>0</v>
      </c>
      <c r="H236" s="23">
        <v>16.198704103671709</v>
      </c>
      <c r="I236" s="23">
        <v>5.4715622750179982</v>
      </c>
      <c r="J236" s="23">
        <v>22.894168466522679</v>
      </c>
      <c r="K236" s="23">
        <v>1389</v>
      </c>
      <c r="L236" s="23" t="s">
        <v>1671</v>
      </c>
      <c r="M236" s="23" t="s">
        <v>4710</v>
      </c>
      <c r="N236" s="23" t="s">
        <v>6020</v>
      </c>
      <c r="O236" s="23" t="s">
        <v>4712</v>
      </c>
      <c r="P236" s="23" t="s">
        <v>1798</v>
      </c>
      <c r="Q236" s="23" t="s">
        <v>6220</v>
      </c>
      <c r="R236" s="23" t="s">
        <v>6220</v>
      </c>
      <c r="S236" s="24" t="s">
        <v>2254</v>
      </c>
    </row>
    <row r="237" spans="1:19" ht="16">
      <c r="A237" s="21" t="s">
        <v>6019</v>
      </c>
      <c r="B237" s="23">
        <v>21.47</v>
      </c>
      <c r="C237" s="23">
        <v>24.15</v>
      </c>
      <c r="D237" s="23">
        <v>54.38</v>
      </c>
      <c r="E237" s="23">
        <v>0</v>
      </c>
      <c r="F237" s="23">
        <v>7.772020725388602</v>
      </c>
      <c r="G237" s="23">
        <v>8.743523316062177</v>
      </c>
      <c r="H237" s="23">
        <v>19.689119170984451</v>
      </c>
      <c r="I237" s="23">
        <v>0</v>
      </c>
      <c r="J237" s="23">
        <v>36.204663212435243</v>
      </c>
      <c r="K237" s="23">
        <v>1544</v>
      </c>
      <c r="L237" s="23" t="s">
        <v>1671</v>
      </c>
      <c r="M237" s="23" t="s">
        <v>4710</v>
      </c>
      <c r="N237" s="23" t="s">
        <v>6018</v>
      </c>
      <c r="O237" s="23" t="s">
        <v>4712</v>
      </c>
      <c r="P237" s="23" t="s">
        <v>1798</v>
      </c>
      <c r="Q237" s="23" t="s">
        <v>6220</v>
      </c>
      <c r="R237" s="23" t="s">
        <v>6220</v>
      </c>
      <c r="S237" s="24" t="s">
        <v>2254</v>
      </c>
    </row>
    <row r="238" spans="1:19" ht="16">
      <c r="A238" s="21" t="s">
        <v>6017</v>
      </c>
      <c r="B238" s="23">
        <v>0</v>
      </c>
      <c r="C238" s="23">
        <v>0</v>
      </c>
      <c r="D238" s="23">
        <v>0</v>
      </c>
      <c r="E238" s="23">
        <v>100</v>
      </c>
      <c r="F238" s="23">
        <v>0</v>
      </c>
      <c r="G238" s="23">
        <v>0</v>
      </c>
      <c r="H238" s="23">
        <v>0</v>
      </c>
      <c r="I238" s="23">
        <v>0.90909090909090917</v>
      </c>
      <c r="J238" s="23">
        <v>0.90909090909090917</v>
      </c>
      <c r="K238" s="23">
        <v>1100</v>
      </c>
      <c r="L238" s="23" t="s">
        <v>1671</v>
      </c>
      <c r="M238" s="23" t="s">
        <v>4710</v>
      </c>
      <c r="N238" s="23" t="s">
        <v>6016</v>
      </c>
      <c r="O238" s="23" t="s">
        <v>4712</v>
      </c>
      <c r="P238" s="23" t="s">
        <v>1798</v>
      </c>
      <c r="Q238" s="23" t="s">
        <v>6220</v>
      </c>
      <c r="R238" s="23" t="s">
        <v>6220</v>
      </c>
      <c r="S238" s="24" t="s">
        <v>2254</v>
      </c>
    </row>
    <row r="239" spans="1:19" ht="16">
      <c r="A239" s="21" t="s">
        <v>6015</v>
      </c>
      <c r="B239" s="23">
        <v>0</v>
      </c>
      <c r="C239" s="23">
        <v>70.760000000000005</v>
      </c>
      <c r="D239" s="23">
        <v>25.04</v>
      </c>
      <c r="E239" s="23">
        <v>4.2</v>
      </c>
      <c r="F239" s="23">
        <v>0</v>
      </c>
      <c r="G239" s="23">
        <v>40.307429547395387</v>
      </c>
      <c r="H239" s="23">
        <v>14.26131511528607</v>
      </c>
      <c r="I239" s="23">
        <v>2.391118701964134</v>
      </c>
      <c r="J239" s="23">
        <v>56.959863364645599</v>
      </c>
      <c r="K239" s="23">
        <v>1171</v>
      </c>
      <c r="L239" s="23" t="s">
        <v>1671</v>
      </c>
      <c r="M239" s="23" t="s">
        <v>4710</v>
      </c>
      <c r="N239" s="23" t="s">
        <v>6014</v>
      </c>
      <c r="O239" s="23" t="s">
        <v>4712</v>
      </c>
      <c r="P239" s="23" t="s">
        <v>1798</v>
      </c>
      <c r="Q239" s="23" t="s">
        <v>6220</v>
      </c>
      <c r="R239" s="23" t="s">
        <v>6220</v>
      </c>
      <c r="S239" s="24" t="s">
        <v>2254</v>
      </c>
    </row>
    <row r="240" spans="1:19" ht="16">
      <c r="A240" s="21" t="s">
        <v>6013</v>
      </c>
      <c r="B240" s="23">
        <v>0</v>
      </c>
      <c r="C240" s="23">
        <v>100</v>
      </c>
      <c r="D240" s="23">
        <v>0</v>
      </c>
      <c r="E240" s="23">
        <v>0</v>
      </c>
      <c r="F240" s="23">
        <v>0</v>
      </c>
      <c r="G240" s="23">
        <v>14.67136150234742</v>
      </c>
      <c r="H240" s="23">
        <v>0</v>
      </c>
      <c r="I240" s="23">
        <v>0</v>
      </c>
      <c r="J240" s="23">
        <v>14.67136150234742</v>
      </c>
      <c r="K240" s="23">
        <v>852</v>
      </c>
      <c r="L240" s="23" t="s">
        <v>1671</v>
      </c>
      <c r="M240" s="23" t="s">
        <v>4710</v>
      </c>
      <c r="N240" s="23" t="s">
        <v>6012</v>
      </c>
      <c r="O240" s="23" t="s">
        <v>4712</v>
      </c>
      <c r="P240" s="23" t="s">
        <v>1798</v>
      </c>
      <c r="Q240" s="23" t="s">
        <v>6220</v>
      </c>
      <c r="R240" s="23" t="s">
        <v>6220</v>
      </c>
      <c r="S240" s="24" t="s">
        <v>2254</v>
      </c>
    </row>
    <row r="241" spans="1:19" ht="16">
      <c r="A241" s="21" t="s">
        <v>6011</v>
      </c>
      <c r="B241" s="23">
        <v>0</v>
      </c>
      <c r="C241" s="23">
        <v>0</v>
      </c>
      <c r="D241" s="23">
        <v>0</v>
      </c>
      <c r="E241" s="23">
        <v>100</v>
      </c>
      <c r="F241" s="23">
        <v>0</v>
      </c>
      <c r="G241" s="23">
        <v>0</v>
      </c>
      <c r="H241" s="23">
        <v>0</v>
      </c>
      <c r="I241" s="23">
        <v>0.54466230936819171</v>
      </c>
      <c r="J241" s="23">
        <v>0.54466230936819171</v>
      </c>
      <c r="K241" s="23">
        <v>918</v>
      </c>
      <c r="L241" s="23" t="s">
        <v>1671</v>
      </c>
      <c r="M241" s="23" t="s">
        <v>4710</v>
      </c>
      <c r="N241" s="23" t="s">
        <v>6010</v>
      </c>
      <c r="O241" s="23" t="s">
        <v>4712</v>
      </c>
      <c r="P241" s="23" t="s">
        <v>1798</v>
      </c>
      <c r="Q241" s="23" t="s">
        <v>6220</v>
      </c>
      <c r="R241" s="23" t="s">
        <v>6220</v>
      </c>
      <c r="S241" s="24" t="s">
        <v>2254</v>
      </c>
    </row>
    <row r="242" spans="1:19" ht="16">
      <c r="A242" s="21" t="s">
        <v>6009</v>
      </c>
      <c r="B242" s="23">
        <v>0</v>
      </c>
      <c r="C242" s="23">
        <v>25.85</v>
      </c>
      <c r="D242" s="23">
        <v>58.54</v>
      </c>
      <c r="E242" s="23">
        <v>15.61</v>
      </c>
      <c r="F242" s="23">
        <v>0</v>
      </c>
      <c r="G242" s="23">
        <v>5.7297297297297298</v>
      </c>
      <c r="H242" s="23">
        <v>12.972972972972981</v>
      </c>
      <c r="I242" s="23">
        <v>3.4594594594594601</v>
      </c>
      <c r="J242" s="23">
        <v>22.162162162162161</v>
      </c>
      <c r="K242" s="23">
        <v>925</v>
      </c>
      <c r="L242" s="23" t="s">
        <v>1671</v>
      </c>
      <c r="M242" s="23" t="s">
        <v>4710</v>
      </c>
      <c r="N242" s="23" t="s">
        <v>6008</v>
      </c>
      <c r="O242" s="23" t="s">
        <v>4712</v>
      </c>
      <c r="P242" s="23" t="s">
        <v>1798</v>
      </c>
      <c r="Q242" s="23" t="s">
        <v>6220</v>
      </c>
      <c r="R242" s="23" t="s">
        <v>6220</v>
      </c>
      <c r="S242" s="24" t="s">
        <v>2254</v>
      </c>
    </row>
    <row r="243" spans="1:19" ht="32">
      <c r="A243" s="21" t="s">
        <v>1794</v>
      </c>
      <c r="B243" s="23">
        <v>73.91</v>
      </c>
      <c r="C243" s="23">
        <v>26.09</v>
      </c>
      <c r="D243" s="23">
        <v>0</v>
      </c>
      <c r="E243" s="23">
        <v>0</v>
      </c>
      <c r="F243" s="23">
        <v>0.99862933228901518</v>
      </c>
      <c r="G243" s="23">
        <v>0.35245741139612302</v>
      </c>
      <c r="H243" s="23">
        <v>0</v>
      </c>
      <c r="I243" s="23">
        <v>0</v>
      </c>
      <c r="J243" s="23">
        <v>1.3510867436851379</v>
      </c>
      <c r="K243" s="23">
        <v>5107</v>
      </c>
      <c r="L243" s="23" t="s">
        <v>1671</v>
      </c>
      <c r="M243" s="23" t="s">
        <v>1795</v>
      </c>
      <c r="N243" s="23" t="s">
        <v>1796</v>
      </c>
      <c r="O243" s="23" t="s">
        <v>1797</v>
      </c>
      <c r="P243" s="23" t="s">
        <v>1798</v>
      </c>
      <c r="Q243" s="23" t="s">
        <v>1799</v>
      </c>
      <c r="R243" s="23" t="s">
        <v>1800</v>
      </c>
      <c r="S243" s="24" t="s">
        <v>1801</v>
      </c>
    </row>
    <row r="244" spans="1:19" ht="32">
      <c r="A244" s="21" t="s">
        <v>1802</v>
      </c>
      <c r="B244" s="23">
        <v>57.99</v>
      </c>
      <c r="C244" s="23">
        <v>40.98</v>
      </c>
      <c r="D244" s="23">
        <v>1.02</v>
      </c>
      <c r="E244" s="23">
        <v>0</v>
      </c>
      <c r="F244" s="23">
        <v>3.5834124723013621</v>
      </c>
      <c r="G244" s="23">
        <v>2.5324469768914208</v>
      </c>
      <c r="H244" s="23">
        <v>6.3311174422285538E-2</v>
      </c>
      <c r="I244" s="23">
        <v>0</v>
      </c>
      <c r="J244" s="23">
        <v>6.1791706236150681</v>
      </c>
      <c r="K244" s="23">
        <v>15795</v>
      </c>
      <c r="L244" s="23" t="s">
        <v>1671</v>
      </c>
      <c r="M244" s="23" t="s">
        <v>1795</v>
      </c>
      <c r="N244" s="23" t="s">
        <v>1796</v>
      </c>
      <c r="O244" s="23" t="s">
        <v>1797</v>
      </c>
      <c r="P244" s="23" t="s">
        <v>1798</v>
      </c>
      <c r="Q244" s="23" t="s">
        <v>1799</v>
      </c>
      <c r="R244" s="23" t="s">
        <v>1800</v>
      </c>
      <c r="S244" s="24" t="s">
        <v>1801</v>
      </c>
    </row>
    <row r="245" spans="1:19" ht="32">
      <c r="A245" s="21" t="s">
        <v>1803</v>
      </c>
      <c r="B245" s="23">
        <v>17.22</v>
      </c>
      <c r="C245" s="23">
        <v>82.13</v>
      </c>
      <c r="D245" s="23">
        <v>0.65</v>
      </c>
      <c r="E245" s="23">
        <v>0</v>
      </c>
      <c r="F245" s="23">
        <v>1.0738133910846419</v>
      </c>
      <c r="G245" s="23">
        <v>5.1209168020212958</v>
      </c>
      <c r="H245" s="23">
        <v>4.0606388738494863E-2</v>
      </c>
      <c r="I245" s="23">
        <v>0</v>
      </c>
      <c r="J245" s="23">
        <v>6.2353365818444324</v>
      </c>
      <c r="K245" s="23">
        <v>22164</v>
      </c>
      <c r="L245" s="23" t="s">
        <v>1671</v>
      </c>
      <c r="M245" s="23" t="s">
        <v>1795</v>
      </c>
      <c r="N245" s="23" t="s">
        <v>1796</v>
      </c>
      <c r="O245" s="23" t="s">
        <v>1797</v>
      </c>
      <c r="P245" s="23" t="s">
        <v>1798</v>
      </c>
      <c r="Q245" s="23" t="s">
        <v>1799</v>
      </c>
      <c r="R245" s="23" t="s">
        <v>1800</v>
      </c>
      <c r="S245" s="24" t="s">
        <v>1801</v>
      </c>
    </row>
    <row r="246" spans="1:19" ht="32">
      <c r="A246" s="21" t="s">
        <v>1804</v>
      </c>
      <c r="B246" s="23">
        <v>22.76</v>
      </c>
      <c r="C246" s="23">
        <v>77.239999999999995</v>
      </c>
      <c r="D246" s="23">
        <v>0</v>
      </c>
      <c r="E246" s="23">
        <v>0</v>
      </c>
      <c r="F246" s="23">
        <v>1.72189564584092</v>
      </c>
      <c r="G246" s="23">
        <v>5.8419601519013664</v>
      </c>
      <c r="H246" s="23">
        <v>0</v>
      </c>
      <c r="I246" s="23">
        <v>0</v>
      </c>
      <c r="J246" s="23">
        <v>7.5638557977422867</v>
      </c>
      <c r="K246" s="23">
        <v>19223</v>
      </c>
      <c r="L246" s="23" t="s">
        <v>1671</v>
      </c>
      <c r="M246" s="23" t="s">
        <v>1795</v>
      </c>
      <c r="N246" s="23" t="s">
        <v>1796</v>
      </c>
      <c r="O246" s="23" t="s">
        <v>1797</v>
      </c>
      <c r="P246" s="23" t="s">
        <v>1798</v>
      </c>
      <c r="Q246" s="23" t="s">
        <v>1799</v>
      </c>
      <c r="R246" s="23" t="s">
        <v>1800</v>
      </c>
      <c r="S246" s="24" t="s">
        <v>1801</v>
      </c>
    </row>
    <row r="247" spans="1:19" ht="32">
      <c r="A247" s="21" t="s">
        <v>6007</v>
      </c>
      <c r="B247" s="23">
        <v>0</v>
      </c>
      <c r="C247" s="23">
        <v>69.23</v>
      </c>
      <c r="D247" s="23">
        <v>30.77</v>
      </c>
      <c r="E247" s="23">
        <v>0</v>
      </c>
      <c r="F247" s="23">
        <v>0</v>
      </c>
      <c r="G247" s="23">
        <v>1.0204081632653059</v>
      </c>
      <c r="H247" s="23">
        <v>0.45351473922902502</v>
      </c>
      <c r="I247" s="23">
        <v>0</v>
      </c>
      <c r="J247" s="23">
        <v>1.473922902494331</v>
      </c>
      <c r="K247" s="23">
        <v>1764</v>
      </c>
      <c r="L247" s="23" t="s">
        <v>1671</v>
      </c>
      <c r="M247" s="23" t="s">
        <v>1795</v>
      </c>
      <c r="N247" s="23" t="s">
        <v>1796</v>
      </c>
      <c r="O247" s="23" t="s">
        <v>1797</v>
      </c>
      <c r="P247" s="23" t="s">
        <v>1798</v>
      </c>
      <c r="Q247" s="23" t="s">
        <v>1799</v>
      </c>
      <c r="R247" s="23" t="s">
        <v>1800</v>
      </c>
      <c r="S247" s="24" t="s">
        <v>1801</v>
      </c>
    </row>
    <row r="248" spans="1:19" ht="32">
      <c r="A248" s="21" t="s">
        <v>1805</v>
      </c>
      <c r="B248" s="23">
        <v>0</v>
      </c>
      <c r="C248" s="23">
        <v>39.76</v>
      </c>
      <c r="D248" s="23">
        <v>60.24</v>
      </c>
      <c r="E248" s="23">
        <v>0</v>
      </c>
      <c r="F248" s="23">
        <v>0</v>
      </c>
      <c r="G248" s="23">
        <v>0.30977189524077731</v>
      </c>
      <c r="H248" s="23">
        <v>0.46935135642541997</v>
      </c>
      <c r="I248" s="23">
        <v>0</v>
      </c>
      <c r="J248" s="23">
        <v>0.77912325166619723</v>
      </c>
      <c r="K248" s="23">
        <v>10653</v>
      </c>
      <c r="L248" s="23" t="s">
        <v>1671</v>
      </c>
      <c r="M248" s="23" t="s">
        <v>1795</v>
      </c>
      <c r="N248" s="23" t="s">
        <v>1796</v>
      </c>
      <c r="O248" s="23" t="s">
        <v>1797</v>
      </c>
      <c r="P248" s="23" t="s">
        <v>1798</v>
      </c>
      <c r="Q248" s="23" t="s">
        <v>1799</v>
      </c>
      <c r="R248" s="23" t="s">
        <v>1800</v>
      </c>
      <c r="S248" s="24" t="s">
        <v>1801</v>
      </c>
    </row>
    <row r="249" spans="1:19" ht="32">
      <c r="A249" s="21" t="s">
        <v>1806</v>
      </c>
      <c r="B249" s="23">
        <v>100</v>
      </c>
      <c r="C249" s="23">
        <v>0</v>
      </c>
      <c r="D249" s="23">
        <v>0</v>
      </c>
      <c r="E249" s="23">
        <v>0</v>
      </c>
      <c r="F249" s="23">
        <v>0.66320645905420994</v>
      </c>
      <c r="G249" s="23">
        <v>0</v>
      </c>
      <c r="H249" s="23">
        <v>0</v>
      </c>
      <c r="I249" s="23">
        <v>0</v>
      </c>
      <c r="J249" s="23">
        <v>0.66320645905420994</v>
      </c>
      <c r="K249" s="23">
        <v>3468</v>
      </c>
      <c r="L249" s="23" t="s">
        <v>1671</v>
      </c>
      <c r="M249" s="23" t="s">
        <v>1795</v>
      </c>
      <c r="N249" s="23" t="s">
        <v>1796</v>
      </c>
      <c r="O249" s="23" t="s">
        <v>1797</v>
      </c>
      <c r="P249" s="23" t="s">
        <v>1798</v>
      </c>
      <c r="Q249" s="23" t="s">
        <v>1799</v>
      </c>
      <c r="R249" s="23" t="s">
        <v>1800</v>
      </c>
      <c r="S249" s="24" t="s">
        <v>1801</v>
      </c>
    </row>
    <row r="250" spans="1:19" ht="32">
      <c r="A250" s="21" t="s">
        <v>6006</v>
      </c>
      <c r="B250" s="23">
        <v>35.56</v>
      </c>
      <c r="C250" s="23">
        <v>64.44</v>
      </c>
      <c r="D250" s="23">
        <v>0</v>
      </c>
      <c r="E250" s="23">
        <v>0</v>
      </c>
      <c r="F250" s="23">
        <v>0.31702001188825041</v>
      </c>
      <c r="G250" s="23">
        <v>0.57459877154745387</v>
      </c>
      <c r="H250" s="23">
        <v>0</v>
      </c>
      <c r="I250" s="23">
        <v>0</v>
      </c>
      <c r="J250" s="23">
        <v>0.89161878343570433</v>
      </c>
      <c r="K250" s="23">
        <v>5047</v>
      </c>
      <c r="L250" s="23" t="s">
        <v>1671</v>
      </c>
      <c r="M250" s="23" t="s">
        <v>1795</v>
      </c>
      <c r="N250" s="23" t="s">
        <v>1796</v>
      </c>
      <c r="O250" s="23" t="s">
        <v>1797</v>
      </c>
      <c r="P250" s="23" t="s">
        <v>1798</v>
      </c>
      <c r="Q250" s="23" t="s">
        <v>1799</v>
      </c>
      <c r="R250" s="23" t="s">
        <v>1800</v>
      </c>
      <c r="S250" s="24" t="s">
        <v>1801</v>
      </c>
    </row>
    <row r="251" spans="1:19" ht="32">
      <c r="A251" s="21" t="s">
        <v>1807</v>
      </c>
      <c r="B251" s="23">
        <v>25.19</v>
      </c>
      <c r="C251" s="23">
        <v>74.38</v>
      </c>
      <c r="D251" s="23">
        <v>0.43</v>
      </c>
      <c r="E251" s="23">
        <v>0</v>
      </c>
      <c r="F251" s="23">
        <v>2.7244476608062662</v>
      </c>
      <c r="G251" s="23">
        <v>8.0456344983185044</v>
      </c>
      <c r="H251" s="23">
        <v>4.6826444170107701E-2</v>
      </c>
      <c r="I251" s="23">
        <v>0</v>
      </c>
      <c r="J251" s="23">
        <v>10.81690860329488</v>
      </c>
      <c r="K251" s="23">
        <v>23491</v>
      </c>
      <c r="L251" s="23" t="s">
        <v>1671</v>
      </c>
      <c r="M251" s="23" t="s">
        <v>1795</v>
      </c>
      <c r="N251" s="23" t="s">
        <v>1796</v>
      </c>
      <c r="O251" s="23" t="s">
        <v>1797</v>
      </c>
      <c r="P251" s="23" t="s">
        <v>1798</v>
      </c>
      <c r="Q251" s="23" t="s">
        <v>1799</v>
      </c>
      <c r="R251" s="23" t="s">
        <v>1800</v>
      </c>
      <c r="S251" s="24" t="s">
        <v>1801</v>
      </c>
    </row>
    <row r="252" spans="1:19" ht="32">
      <c r="A252" s="21" t="s">
        <v>1808</v>
      </c>
      <c r="B252" s="23">
        <v>0</v>
      </c>
      <c r="C252" s="23">
        <v>100</v>
      </c>
      <c r="D252" s="23">
        <v>0</v>
      </c>
      <c r="E252" s="23">
        <v>0</v>
      </c>
      <c r="F252" s="23">
        <v>0</v>
      </c>
      <c r="G252" s="23">
        <v>4.0546308151941961</v>
      </c>
      <c r="H252" s="23">
        <v>0</v>
      </c>
      <c r="I252" s="23">
        <v>0</v>
      </c>
      <c r="J252" s="23">
        <v>4.0546308151941961</v>
      </c>
      <c r="K252" s="23">
        <v>9372</v>
      </c>
      <c r="L252" s="23" t="s">
        <v>1671</v>
      </c>
      <c r="M252" s="23" t="s">
        <v>1795</v>
      </c>
      <c r="N252" s="23" t="s">
        <v>1796</v>
      </c>
      <c r="O252" s="23" t="s">
        <v>1797</v>
      </c>
      <c r="P252" s="23" t="s">
        <v>1798</v>
      </c>
      <c r="Q252" s="23" t="s">
        <v>1799</v>
      </c>
      <c r="R252" s="23" t="s">
        <v>1800</v>
      </c>
      <c r="S252" s="24" t="s">
        <v>1801</v>
      </c>
    </row>
    <row r="253" spans="1:19" ht="32">
      <c r="A253" s="21" t="s">
        <v>1809</v>
      </c>
      <c r="B253" s="23">
        <v>0</v>
      </c>
      <c r="C253" s="23">
        <v>32.58</v>
      </c>
      <c r="D253" s="23">
        <v>67.42</v>
      </c>
      <c r="E253" s="23">
        <v>0</v>
      </c>
      <c r="F253" s="23">
        <v>0</v>
      </c>
      <c r="G253" s="23">
        <v>0.55683563748079878</v>
      </c>
      <c r="H253" s="23">
        <v>1.1520737327188939</v>
      </c>
      <c r="I253" s="23">
        <v>0</v>
      </c>
      <c r="J253" s="23">
        <v>1.7089093701996929</v>
      </c>
      <c r="K253" s="23">
        <v>5208</v>
      </c>
      <c r="L253" s="23" t="s">
        <v>1671</v>
      </c>
      <c r="M253" s="23" t="s">
        <v>1795</v>
      </c>
      <c r="N253" s="23" t="s">
        <v>1796</v>
      </c>
      <c r="O253" s="23" t="s">
        <v>1797</v>
      </c>
      <c r="P253" s="23" t="s">
        <v>1798</v>
      </c>
      <c r="Q253" s="23" t="s">
        <v>1799</v>
      </c>
      <c r="R253" s="23" t="s">
        <v>1800</v>
      </c>
      <c r="S253" s="24" t="s">
        <v>1801</v>
      </c>
    </row>
    <row r="254" spans="1:19" ht="32">
      <c r="A254" s="21" t="s">
        <v>1810</v>
      </c>
      <c r="B254" s="23">
        <v>0</v>
      </c>
      <c r="C254" s="23">
        <v>50.66</v>
      </c>
      <c r="D254" s="23">
        <v>49.34</v>
      </c>
      <c r="E254" s="23">
        <v>0</v>
      </c>
      <c r="F254" s="23">
        <v>0</v>
      </c>
      <c r="G254" s="23">
        <v>0.63969427598238771</v>
      </c>
      <c r="H254" s="23">
        <v>0.62307884024258542</v>
      </c>
      <c r="I254" s="23">
        <v>0</v>
      </c>
      <c r="J254" s="23">
        <v>1.2627731162249729</v>
      </c>
      <c r="K254" s="23">
        <v>12037</v>
      </c>
      <c r="L254" s="23" t="s">
        <v>1671</v>
      </c>
      <c r="M254" s="23" t="s">
        <v>1795</v>
      </c>
      <c r="N254" s="23" t="s">
        <v>1796</v>
      </c>
      <c r="O254" s="23" t="s">
        <v>1797</v>
      </c>
      <c r="P254" s="23" t="s">
        <v>1798</v>
      </c>
      <c r="Q254" s="23" t="s">
        <v>1799</v>
      </c>
      <c r="R254" s="23" t="s">
        <v>1800</v>
      </c>
      <c r="S254" s="24" t="s">
        <v>1801</v>
      </c>
    </row>
    <row r="255" spans="1:19" ht="32">
      <c r="A255" s="21" t="s">
        <v>1811</v>
      </c>
      <c r="B255" s="23">
        <v>23.08</v>
      </c>
      <c r="C255" s="23">
        <v>36.71</v>
      </c>
      <c r="D255" s="23">
        <v>40.21</v>
      </c>
      <c r="E255" s="23">
        <v>0</v>
      </c>
      <c r="F255" s="23">
        <v>0.49792531120331951</v>
      </c>
      <c r="G255" s="23">
        <v>0.7921539041870993</v>
      </c>
      <c r="H255" s="23">
        <v>0.86759713315729914</v>
      </c>
      <c r="I255" s="23">
        <v>0</v>
      </c>
      <c r="J255" s="23">
        <v>2.1576763485477182</v>
      </c>
      <c r="K255" s="23">
        <v>13255</v>
      </c>
      <c r="L255" s="23" t="s">
        <v>1671</v>
      </c>
      <c r="M255" s="23" t="s">
        <v>1795</v>
      </c>
      <c r="N255" s="23" t="s">
        <v>1796</v>
      </c>
      <c r="O255" s="23" t="s">
        <v>1797</v>
      </c>
      <c r="P255" s="23" t="s">
        <v>1798</v>
      </c>
      <c r="Q255" s="23" t="s">
        <v>1799</v>
      </c>
      <c r="R255" s="23" t="s">
        <v>1800</v>
      </c>
      <c r="S255" s="24" t="s">
        <v>1801</v>
      </c>
    </row>
    <row r="256" spans="1:19" ht="32">
      <c r="A256" s="21" t="s">
        <v>1812</v>
      </c>
      <c r="B256" s="23">
        <v>22.95</v>
      </c>
      <c r="C256" s="23">
        <v>59.02</v>
      </c>
      <c r="D256" s="23">
        <v>18.03</v>
      </c>
      <c r="E256" s="23">
        <v>0</v>
      </c>
      <c r="F256" s="23">
        <v>0.56157240272763742</v>
      </c>
      <c r="G256" s="23">
        <v>1.4440433212996391</v>
      </c>
      <c r="H256" s="23">
        <v>0.44123545928600078</v>
      </c>
      <c r="I256" s="23">
        <v>0</v>
      </c>
      <c r="J256" s="23">
        <v>2.4468511833132771</v>
      </c>
      <c r="K256" s="23">
        <v>2493</v>
      </c>
      <c r="L256" s="23" t="s">
        <v>1671</v>
      </c>
      <c r="M256" s="23" t="s">
        <v>1795</v>
      </c>
      <c r="N256" s="23" t="s">
        <v>1796</v>
      </c>
      <c r="O256" s="23" t="s">
        <v>1797</v>
      </c>
      <c r="P256" s="23" t="s">
        <v>1798</v>
      </c>
      <c r="Q256" s="23" t="s">
        <v>1799</v>
      </c>
      <c r="R256" s="23" t="s">
        <v>1800</v>
      </c>
      <c r="S256" s="24" t="s">
        <v>1801</v>
      </c>
    </row>
    <row r="257" spans="1:19" ht="32">
      <c r="A257" s="21" t="s">
        <v>1813</v>
      </c>
      <c r="B257" s="23">
        <v>4.1500000000000004</v>
      </c>
      <c r="C257" s="23">
        <v>93.08</v>
      </c>
      <c r="D257" s="23">
        <v>2.77</v>
      </c>
      <c r="E257" s="23">
        <v>0</v>
      </c>
      <c r="F257" s="23">
        <v>0.1028894795507159</v>
      </c>
      <c r="G257" s="23">
        <v>2.306439166595216</v>
      </c>
      <c r="H257" s="23">
        <v>6.8592986367143963E-2</v>
      </c>
      <c r="I257" s="23">
        <v>0</v>
      </c>
      <c r="J257" s="23">
        <v>2.477921632513076</v>
      </c>
      <c r="K257" s="23">
        <v>11663</v>
      </c>
      <c r="L257" s="23" t="s">
        <v>1671</v>
      </c>
      <c r="M257" s="23" t="s">
        <v>1795</v>
      </c>
      <c r="N257" s="23" t="s">
        <v>1796</v>
      </c>
      <c r="O257" s="23" t="s">
        <v>1797</v>
      </c>
      <c r="P257" s="23" t="s">
        <v>1798</v>
      </c>
      <c r="Q257" s="23" t="s">
        <v>1799</v>
      </c>
      <c r="R257" s="23" t="s">
        <v>1800</v>
      </c>
      <c r="S257" s="24" t="s">
        <v>1801</v>
      </c>
    </row>
    <row r="258" spans="1:19" ht="32">
      <c r="A258" s="21" t="s">
        <v>1814</v>
      </c>
      <c r="B258" s="23">
        <v>41.67</v>
      </c>
      <c r="C258" s="23">
        <v>58.33</v>
      </c>
      <c r="D258" s="23">
        <v>0</v>
      </c>
      <c r="E258" s="23">
        <v>0</v>
      </c>
      <c r="F258" s="23">
        <v>1.349831271091114</v>
      </c>
      <c r="G258" s="23">
        <v>1.889763779527559</v>
      </c>
      <c r="H258" s="23">
        <v>0</v>
      </c>
      <c r="I258" s="23">
        <v>0</v>
      </c>
      <c r="J258" s="23">
        <v>3.2395950506186719</v>
      </c>
      <c r="K258" s="23">
        <v>4445</v>
      </c>
      <c r="L258" s="23" t="s">
        <v>1671</v>
      </c>
      <c r="M258" s="23" t="s">
        <v>1795</v>
      </c>
      <c r="N258" s="23" t="s">
        <v>1796</v>
      </c>
      <c r="O258" s="23" t="s">
        <v>1797</v>
      </c>
      <c r="P258" s="23" t="s">
        <v>1798</v>
      </c>
      <c r="Q258" s="23" t="s">
        <v>1799</v>
      </c>
      <c r="R258" s="23" t="s">
        <v>1800</v>
      </c>
      <c r="S258" s="24" t="s">
        <v>1801</v>
      </c>
    </row>
    <row r="259" spans="1:19" ht="32">
      <c r="A259" s="21" t="s">
        <v>1815</v>
      </c>
      <c r="B259" s="23">
        <v>4.51</v>
      </c>
      <c r="C259" s="23">
        <v>95.49</v>
      </c>
      <c r="D259" s="23">
        <v>0</v>
      </c>
      <c r="E259" s="23">
        <v>0</v>
      </c>
      <c r="F259" s="23">
        <v>0.14109347442680781</v>
      </c>
      <c r="G259" s="23">
        <v>2.9841269841269842</v>
      </c>
      <c r="H259" s="23">
        <v>0</v>
      </c>
      <c r="I259" s="23">
        <v>0</v>
      </c>
      <c r="J259" s="23">
        <v>3.125220458553791</v>
      </c>
      <c r="K259" s="23">
        <v>14175</v>
      </c>
      <c r="L259" s="23" t="s">
        <v>1671</v>
      </c>
      <c r="M259" s="23" t="s">
        <v>1795</v>
      </c>
      <c r="N259" s="23" t="s">
        <v>1796</v>
      </c>
      <c r="O259" s="23" t="s">
        <v>1797</v>
      </c>
      <c r="P259" s="23" t="s">
        <v>1798</v>
      </c>
      <c r="Q259" s="23" t="s">
        <v>1799</v>
      </c>
      <c r="R259" s="23" t="s">
        <v>1800</v>
      </c>
      <c r="S259" s="24" t="s">
        <v>1801</v>
      </c>
    </row>
    <row r="260" spans="1:19" ht="32">
      <c r="A260" s="21" t="s">
        <v>1816</v>
      </c>
      <c r="B260" s="23">
        <v>63.83</v>
      </c>
      <c r="C260" s="23">
        <v>35.270000000000003</v>
      </c>
      <c r="D260" s="23">
        <v>0.9</v>
      </c>
      <c r="E260" s="23">
        <v>0</v>
      </c>
      <c r="F260" s="23">
        <v>13.87699493966524</v>
      </c>
      <c r="G260" s="23">
        <v>7.6683534449202027</v>
      </c>
      <c r="H260" s="23">
        <v>0.1946282600233554</v>
      </c>
      <c r="I260" s="23">
        <v>0</v>
      </c>
      <c r="J260" s="23">
        <v>21.739976644608799</v>
      </c>
      <c r="K260" s="23">
        <v>5138</v>
      </c>
      <c r="L260" s="23" t="s">
        <v>1671</v>
      </c>
      <c r="M260" s="23" t="s">
        <v>1795</v>
      </c>
      <c r="N260" s="23" t="s">
        <v>1796</v>
      </c>
      <c r="O260" s="23" t="s">
        <v>1797</v>
      </c>
      <c r="P260" s="23" t="s">
        <v>1798</v>
      </c>
      <c r="Q260" s="23" t="s">
        <v>1799</v>
      </c>
      <c r="R260" s="23" t="s">
        <v>1800</v>
      </c>
      <c r="S260" s="24" t="s">
        <v>1801</v>
      </c>
    </row>
    <row r="261" spans="1:19" ht="32">
      <c r="A261" s="21" t="s">
        <v>1817</v>
      </c>
      <c r="B261" s="23">
        <v>57.3</v>
      </c>
      <c r="C261" s="23">
        <v>34.590000000000003</v>
      </c>
      <c r="D261" s="23">
        <v>8.11</v>
      </c>
      <c r="E261" s="23">
        <v>0</v>
      </c>
      <c r="F261" s="23">
        <v>4.0212443095599388</v>
      </c>
      <c r="G261" s="23">
        <v>2.4279210925644921</v>
      </c>
      <c r="H261" s="23">
        <v>0.56904400606980277</v>
      </c>
      <c r="I261" s="23">
        <v>0</v>
      </c>
      <c r="J261" s="23">
        <v>7.0182094081942328</v>
      </c>
      <c r="K261" s="23">
        <v>2636</v>
      </c>
      <c r="L261" s="23" t="s">
        <v>1671</v>
      </c>
      <c r="M261" s="23" t="s">
        <v>1795</v>
      </c>
      <c r="N261" s="23" t="s">
        <v>1796</v>
      </c>
      <c r="O261" s="23" t="s">
        <v>1797</v>
      </c>
      <c r="P261" s="23" t="s">
        <v>1798</v>
      </c>
      <c r="Q261" s="23" t="s">
        <v>1799</v>
      </c>
      <c r="R261" s="23" t="s">
        <v>1800</v>
      </c>
      <c r="S261" s="24" t="s">
        <v>1801</v>
      </c>
    </row>
    <row r="262" spans="1:19" ht="32">
      <c r="A262" s="21" t="s">
        <v>1818</v>
      </c>
      <c r="B262" s="23">
        <v>45.91</v>
      </c>
      <c r="C262" s="23">
        <v>43.58</v>
      </c>
      <c r="D262" s="23">
        <v>10.51</v>
      </c>
      <c r="E262" s="23">
        <v>0</v>
      </c>
      <c r="F262" s="23">
        <v>2.9878460499662389</v>
      </c>
      <c r="G262" s="23">
        <v>2.8359216745442271</v>
      </c>
      <c r="H262" s="23">
        <v>0.68365968939905464</v>
      </c>
      <c r="I262" s="23">
        <v>0</v>
      </c>
      <c r="J262" s="23">
        <v>6.5074274139095207</v>
      </c>
      <c r="K262" s="23">
        <v>11848</v>
      </c>
      <c r="L262" s="23" t="s">
        <v>1671</v>
      </c>
      <c r="M262" s="23" t="s">
        <v>1795</v>
      </c>
      <c r="N262" s="23" t="s">
        <v>1796</v>
      </c>
      <c r="O262" s="23" t="s">
        <v>1797</v>
      </c>
      <c r="P262" s="23" t="s">
        <v>1798</v>
      </c>
      <c r="Q262" s="23" t="s">
        <v>1799</v>
      </c>
      <c r="R262" s="23" t="s">
        <v>1800</v>
      </c>
      <c r="S262" s="24" t="s">
        <v>1801</v>
      </c>
    </row>
    <row r="263" spans="1:19" ht="32">
      <c r="A263" s="21" t="s">
        <v>1819</v>
      </c>
      <c r="B263" s="23">
        <v>0</v>
      </c>
      <c r="C263" s="23">
        <v>51.72</v>
      </c>
      <c r="D263" s="23">
        <v>48.28</v>
      </c>
      <c r="E263" s="23">
        <v>0</v>
      </c>
      <c r="F263" s="23">
        <v>0</v>
      </c>
      <c r="G263" s="23">
        <v>0.1538619345573905</v>
      </c>
      <c r="H263" s="23">
        <v>0.14360447225356451</v>
      </c>
      <c r="I263" s="23">
        <v>0</v>
      </c>
      <c r="J263" s="23">
        <v>0.29746640681095488</v>
      </c>
      <c r="K263" s="23">
        <v>9749</v>
      </c>
      <c r="L263" s="23" t="s">
        <v>1671</v>
      </c>
      <c r="M263" s="23" t="s">
        <v>1795</v>
      </c>
      <c r="N263" s="23" t="s">
        <v>1796</v>
      </c>
      <c r="O263" s="23" t="s">
        <v>1797</v>
      </c>
      <c r="P263" s="23" t="s">
        <v>1798</v>
      </c>
      <c r="Q263" s="23" t="s">
        <v>1799</v>
      </c>
      <c r="R263" s="23" t="s">
        <v>1800</v>
      </c>
      <c r="S263" s="24" t="s">
        <v>1801</v>
      </c>
    </row>
    <row r="264" spans="1:19" ht="32">
      <c r="A264" s="21" t="s">
        <v>1820</v>
      </c>
      <c r="B264" s="23">
        <v>0</v>
      </c>
      <c r="C264" s="23">
        <v>77.459999999999994</v>
      </c>
      <c r="D264" s="23">
        <v>12.72</v>
      </c>
      <c r="E264" s="23">
        <v>9.83</v>
      </c>
      <c r="F264" s="23">
        <v>0</v>
      </c>
      <c r="G264" s="23">
        <v>3.2980556239232102</v>
      </c>
      <c r="H264" s="23">
        <v>0.54147181885306428</v>
      </c>
      <c r="I264" s="23">
        <v>0.41841004184100422</v>
      </c>
      <c r="J264" s="23">
        <v>4.2579374846172779</v>
      </c>
      <c r="K264" s="23">
        <v>4063</v>
      </c>
      <c r="L264" s="23" t="s">
        <v>1671</v>
      </c>
      <c r="M264" s="23" t="s">
        <v>1795</v>
      </c>
      <c r="N264" s="23" t="s">
        <v>1796</v>
      </c>
      <c r="O264" s="23" t="s">
        <v>1797</v>
      </c>
      <c r="P264" s="23" t="s">
        <v>1798</v>
      </c>
      <c r="Q264" s="23" t="s">
        <v>1799</v>
      </c>
      <c r="R264" s="23" t="s">
        <v>1800</v>
      </c>
      <c r="S264" s="24" t="s">
        <v>1801</v>
      </c>
    </row>
    <row r="265" spans="1:19" ht="32">
      <c r="A265" s="21" t="s">
        <v>1821</v>
      </c>
      <c r="B265" s="23">
        <v>0</v>
      </c>
      <c r="C265" s="23">
        <v>100</v>
      </c>
      <c r="D265" s="23">
        <v>0</v>
      </c>
      <c r="E265" s="23">
        <v>0</v>
      </c>
      <c r="F265" s="23">
        <v>0</v>
      </c>
      <c r="G265" s="23">
        <v>0.2297090352220521</v>
      </c>
      <c r="H265" s="23">
        <v>0</v>
      </c>
      <c r="I265" s="23">
        <v>0</v>
      </c>
      <c r="J265" s="23">
        <v>0.2297090352220521</v>
      </c>
      <c r="K265" s="23">
        <v>7836</v>
      </c>
      <c r="L265" s="23" t="s">
        <v>1671</v>
      </c>
      <c r="M265" s="23" t="s">
        <v>1795</v>
      </c>
      <c r="N265" s="23" t="s">
        <v>1796</v>
      </c>
      <c r="O265" s="23" t="s">
        <v>1797</v>
      </c>
      <c r="P265" s="23" t="s">
        <v>1798</v>
      </c>
      <c r="Q265" s="23" t="s">
        <v>1799</v>
      </c>
      <c r="R265" s="23" t="s">
        <v>1800</v>
      </c>
      <c r="S265" s="24" t="s">
        <v>1801</v>
      </c>
    </row>
    <row r="266" spans="1:19" ht="32">
      <c r="A266" s="21" t="s">
        <v>1822</v>
      </c>
      <c r="B266" s="23">
        <v>57.09</v>
      </c>
      <c r="C266" s="23">
        <v>42.91</v>
      </c>
      <c r="D266" s="23">
        <v>0</v>
      </c>
      <c r="E266" s="23">
        <v>0</v>
      </c>
      <c r="F266" s="23">
        <v>4.8706422457079999</v>
      </c>
      <c r="G266" s="23">
        <v>3.660752713882645</v>
      </c>
      <c r="H266" s="23">
        <v>0</v>
      </c>
      <c r="I266" s="23">
        <v>0</v>
      </c>
      <c r="J266" s="23">
        <v>8.5313949595906458</v>
      </c>
      <c r="K266" s="23">
        <v>41822</v>
      </c>
      <c r="L266" s="23" t="s">
        <v>1671</v>
      </c>
      <c r="M266" s="23" t="s">
        <v>1795</v>
      </c>
      <c r="N266" s="23" t="s">
        <v>1796</v>
      </c>
      <c r="O266" s="23" t="s">
        <v>1797</v>
      </c>
      <c r="P266" s="23" t="s">
        <v>1798</v>
      </c>
      <c r="Q266" s="23" t="s">
        <v>1799</v>
      </c>
      <c r="R266" s="23" t="s">
        <v>1800</v>
      </c>
      <c r="S266" s="24" t="s">
        <v>1801</v>
      </c>
    </row>
    <row r="267" spans="1:19" ht="32">
      <c r="A267" s="21" t="s">
        <v>1823</v>
      </c>
      <c r="B267" s="23">
        <v>52.15</v>
      </c>
      <c r="C267" s="23">
        <v>46.68</v>
      </c>
      <c r="D267" s="23">
        <v>1.17</v>
      </c>
      <c r="E267" s="23">
        <v>0</v>
      </c>
      <c r="F267" s="23">
        <v>2.491601343784994</v>
      </c>
      <c r="G267" s="23">
        <v>2.230309817095931</v>
      </c>
      <c r="H267" s="23">
        <v>5.5991041433370657E-2</v>
      </c>
      <c r="I267" s="23">
        <v>0</v>
      </c>
      <c r="J267" s="23">
        <v>4.777902202314297</v>
      </c>
      <c r="K267" s="23">
        <v>10716</v>
      </c>
      <c r="L267" s="23" t="s">
        <v>1671</v>
      </c>
      <c r="M267" s="23" t="s">
        <v>1795</v>
      </c>
      <c r="N267" s="23" t="s">
        <v>1796</v>
      </c>
      <c r="O267" s="23" t="s">
        <v>1797</v>
      </c>
      <c r="P267" s="23" t="s">
        <v>1798</v>
      </c>
      <c r="Q267" s="23" t="s">
        <v>1799</v>
      </c>
      <c r="R267" s="23" t="s">
        <v>1800</v>
      </c>
      <c r="S267" s="24" t="s">
        <v>1801</v>
      </c>
    </row>
    <row r="268" spans="1:19" ht="32">
      <c r="A268" s="21" t="s">
        <v>6005</v>
      </c>
      <c r="B268" s="23">
        <v>0</v>
      </c>
      <c r="C268" s="23">
        <v>100</v>
      </c>
      <c r="D268" s="23">
        <v>0</v>
      </c>
      <c r="E268" s="23">
        <v>0</v>
      </c>
      <c r="F268" s="23">
        <v>0</v>
      </c>
      <c r="G268" s="23">
        <v>0.67340067340067333</v>
      </c>
      <c r="H268" s="23">
        <v>0</v>
      </c>
      <c r="I268" s="23">
        <v>0</v>
      </c>
      <c r="J268" s="23">
        <v>0.67340067340067333</v>
      </c>
      <c r="K268" s="23">
        <v>891</v>
      </c>
      <c r="L268" s="23" t="s">
        <v>1671</v>
      </c>
      <c r="M268" s="23" t="s">
        <v>1795</v>
      </c>
      <c r="N268" s="23" t="s">
        <v>1796</v>
      </c>
      <c r="O268" s="23" t="s">
        <v>1797</v>
      </c>
      <c r="P268" s="23" t="s">
        <v>1798</v>
      </c>
      <c r="Q268" s="23" t="s">
        <v>1799</v>
      </c>
      <c r="R268" s="23" t="s">
        <v>1800</v>
      </c>
      <c r="S268" s="24" t="s">
        <v>1801</v>
      </c>
    </row>
    <row r="269" spans="1:19" ht="32">
      <c r="A269" s="21" t="s">
        <v>1824</v>
      </c>
      <c r="B269" s="23">
        <v>24.24</v>
      </c>
      <c r="C269" s="23">
        <v>75.760000000000005</v>
      </c>
      <c r="D269" s="23">
        <v>0</v>
      </c>
      <c r="E269" s="23">
        <v>0</v>
      </c>
      <c r="F269" s="23">
        <v>0.13690815744438109</v>
      </c>
      <c r="G269" s="23">
        <v>0.42783799201369083</v>
      </c>
      <c r="H269" s="23">
        <v>0</v>
      </c>
      <c r="I269" s="23">
        <v>0</v>
      </c>
      <c r="J269" s="23">
        <v>0.56474614945807189</v>
      </c>
      <c r="K269" s="23">
        <v>17530</v>
      </c>
      <c r="L269" s="23" t="s">
        <v>1671</v>
      </c>
      <c r="M269" s="23" t="s">
        <v>1795</v>
      </c>
      <c r="N269" s="23" t="s">
        <v>1796</v>
      </c>
      <c r="O269" s="23" t="s">
        <v>1797</v>
      </c>
      <c r="P269" s="23" t="s">
        <v>1798</v>
      </c>
      <c r="Q269" s="23" t="s">
        <v>1799</v>
      </c>
      <c r="R269" s="23" t="s">
        <v>1800</v>
      </c>
      <c r="S269" s="24" t="s">
        <v>1801</v>
      </c>
    </row>
    <row r="270" spans="1:19" ht="32">
      <c r="A270" s="21" t="s">
        <v>1825</v>
      </c>
      <c r="B270" s="23">
        <v>16.89</v>
      </c>
      <c r="C270" s="23">
        <v>44.75</v>
      </c>
      <c r="D270" s="23">
        <v>38.36</v>
      </c>
      <c r="E270" s="23">
        <v>0</v>
      </c>
      <c r="F270" s="23">
        <v>0.56826908309015511</v>
      </c>
      <c r="G270" s="23">
        <v>1.5051451389955459</v>
      </c>
      <c r="H270" s="23">
        <v>1.2901244048533249</v>
      </c>
      <c r="I270" s="23">
        <v>0</v>
      </c>
      <c r="J270" s="23">
        <v>3.3635386269390262</v>
      </c>
      <c r="K270" s="23">
        <v>6511</v>
      </c>
      <c r="L270" s="23" t="s">
        <v>1671</v>
      </c>
      <c r="M270" s="23" t="s">
        <v>1795</v>
      </c>
      <c r="N270" s="23" t="s">
        <v>1796</v>
      </c>
      <c r="O270" s="23" t="s">
        <v>1797</v>
      </c>
      <c r="P270" s="23" t="s">
        <v>1798</v>
      </c>
      <c r="Q270" s="23" t="s">
        <v>1799</v>
      </c>
      <c r="R270" s="23" t="s">
        <v>1800</v>
      </c>
      <c r="S270" s="24" t="s">
        <v>1801</v>
      </c>
    </row>
    <row r="271" spans="1:19" ht="32">
      <c r="A271" s="21" t="s">
        <v>1826</v>
      </c>
      <c r="B271" s="23">
        <v>24.03</v>
      </c>
      <c r="C271" s="23">
        <v>75.97</v>
      </c>
      <c r="D271" s="23">
        <v>0</v>
      </c>
      <c r="E271" s="23">
        <v>0</v>
      </c>
      <c r="F271" s="23">
        <v>0.59854638734501919</v>
      </c>
      <c r="G271" s="23">
        <v>1.891834117144078</v>
      </c>
      <c r="H271" s="23">
        <v>0</v>
      </c>
      <c r="I271" s="23">
        <v>0</v>
      </c>
      <c r="J271" s="23">
        <v>2.4903805044890981</v>
      </c>
      <c r="K271" s="23">
        <v>9356</v>
      </c>
      <c r="L271" s="23" t="s">
        <v>1671</v>
      </c>
      <c r="M271" s="23" t="s">
        <v>1795</v>
      </c>
      <c r="N271" s="23" t="s">
        <v>1796</v>
      </c>
      <c r="O271" s="23" t="s">
        <v>1797</v>
      </c>
      <c r="P271" s="23" t="s">
        <v>1798</v>
      </c>
      <c r="Q271" s="23" t="s">
        <v>1799</v>
      </c>
      <c r="R271" s="23" t="s">
        <v>1800</v>
      </c>
      <c r="S271" s="24" t="s">
        <v>1801</v>
      </c>
    </row>
    <row r="272" spans="1:19" ht="32">
      <c r="A272" s="21" t="s">
        <v>1827</v>
      </c>
      <c r="B272" s="23">
        <v>0</v>
      </c>
      <c r="C272" s="23">
        <v>100</v>
      </c>
      <c r="D272" s="23">
        <v>0</v>
      </c>
      <c r="E272" s="23">
        <v>0</v>
      </c>
      <c r="F272" s="23">
        <v>0</v>
      </c>
      <c r="G272" s="23">
        <v>0.45634578956431893</v>
      </c>
      <c r="H272" s="23">
        <v>0</v>
      </c>
      <c r="I272" s="23">
        <v>0</v>
      </c>
      <c r="J272" s="23">
        <v>0.45634578956431893</v>
      </c>
      <c r="K272" s="23">
        <v>11614</v>
      </c>
      <c r="L272" s="23" t="s">
        <v>1671</v>
      </c>
      <c r="M272" s="23" t="s">
        <v>1795</v>
      </c>
      <c r="N272" s="23" t="s">
        <v>1796</v>
      </c>
      <c r="O272" s="23" t="s">
        <v>1797</v>
      </c>
      <c r="P272" s="23" t="s">
        <v>1798</v>
      </c>
      <c r="Q272" s="23" t="s">
        <v>1799</v>
      </c>
      <c r="R272" s="23" t="s">
        <v>1800</v>
      </c>
      <c r="S272" s="24" t="s">
        <v>1801</v>
      </c>
    </row>
    <row r="273" spans="1:19" ht="32">
      <c r="A273" s="21" t="s">
        <v>1828</v>
      </c>
      <c r="B273" s="23">
        <v>48.8</v>
      </c>
      <c r="C273" s="23">
        <v>51.2</v>
      </c>
      <c r="D273" s="23">
        <v>0</v>
      </c>
      <c r="E273" s="23">
        <v>0</v>
      </c>
      <c r="F273" s="23">
        <v>2.643957826439578</v>
      </c>
      <c r="G273" s="23">
        <v>2.773722627737226</v>
      </c>
      <c r="H273" s="23">
        <v>0</v>
      </c>
      <c r="I273" s="23">
        <v>0</v>
      </c>
      <c r="J273" s="23">
        <v>5.4176804541768044</v>
      </c>
      <c r="K273" s="23">
        <v>6165</v>
      </c>
      <c r="L273" s="23" t="s">
        <v>1671</v>
      </c>
      <c r="M273" s="23" t="s">
        <v>1795</v>
      </c>
      <c r="N273" s="23" t="s">
        <v>1796</v>
      </c>
      <c r="O273" s="23" t="s">
        <v>1797</v>
      </c>
      <c r="P273" s="23" t="s">
        <v>1798</v>
      </c>
      <c r="Q273" s="23" t="s">
        <v>1799</v>
      </c>
      <c r="R273" s="23" t="s">
        <v>1800</v>
      </c>
      <c r="S273" s="24" t="s">
        <v>1801</v>
      </c>
    </row>
    <row r="274" spans="1:19" ht="32">
      <c r="A274" s="21" t="s">
        <v>1829</v>
      </c>
      <c r="B274" s="23">
        <v>58.61</v>
      </c>
      <c r="C274" s="23">
        <v>40.74</v>
      </c>
      <c r="D274" s="23">
        <v>0.65</v>
      </c>
      <c r="E274" s="23">
        <v>0</v>
      </c>
      <c r="F274" s="23">
        <v>2.9648407362504128</v>
      </c>
      <c r="G274" s="23">
        <v>2.0610602887688749</v>
      </c>
      <c r="H274" s="23">
        <v>3.3065138322495323E-2</v>
      </c>
      <c r="I274" s="23">
        <v>0</v>
      </c>
      <c r="J274" s="23">
        <v>5.0589661633417826</v>
      </c>
      <c r="K274" s="23">
        <v>9073</v>
      </c>
      <c r="L274" s="23" t="s">
        <v>1671</v>
      </c>
      <c r="M274" s="23" t="s">
        <v>1795</v>
      </c>
      <c r="N274" s="23" t="s">
        <v>1796</v>
      </c>
      <c r="O274" s="23" t="s">
        <v>1797</v>
      </c>
      <c r="P274" s="23" t="s">
        <v>1798</v>
      </c>
      <c r="Q274" s="23" t="s">
        <v>1799</v>
      </c>
      <c r="R274" s="23" t="s">
        <v>1800</v>
      </c>
      <c r="S274" s="24" t="s">
        <v>1801</v>
      </c>
    </row>
    <row r="275" spans="1:19" ht="32">
      <c r="A275" s="21" t="s">
        <v>1830</v>
      </c>
      <c r="B275" s="23">
        <v>73.19</v>
      </c>
      <c r="C275" s="23">
        <v>26.81</v>
      </c>
      <c r="D275" s="23">
        <v>0</v>
      </c>
      <c r="E275" s="23">
        <v>0</v>
      </c>
      <c r="F275" s="23">
        <v>4.4103992571959134</v>
      </c>
      <c r="G275" s="23">
        <v>1.6155988857938719</v>
      </c>
      <c r="H275" s="23">
        <v>0</v>
      </c>
      <c r="I275" s="23">
        <v>0</v>
      </c>
      <c r="J275" s="23">
        <v>6.0259981429897849</v>
      </c>
      <c r="K275" s="23">
        <v>10770</v>
      </c>
      <c r="L275" s="23" t="s">
        <v>1671</v>
      </c>
      <c r="M275" s="23" t="s">
        <v>1795</v>
      </c>
      <c r="N275" s="23" t="s">
        <v>1796</v>
      </c>
      <c r="O275" s="23" t="s">
        <v>1797</v>
      </c>
      <c r="P275" s="23" t="s">
        <v>1798</v>
      </c>
      <c r="Q275" s="23" t="s">
        <v>1799</v>
      </c>
      <c r="R275" s="23" t="s">
        <v>1800</v>
      </c>
      <c r="S275" s="24" t="s">
        <v>1801</v>
      </c>
    </row>
    <row r="276" spans="1:19" ht="32">
      <c r="A276" s="21" t="s">
        <v>1831</v>
      </c>
      <c r="B276" s="23">
        <v>75.95</v>
      </c>
      <c r="C276" s="23">
        <v>22.52</v>
      </c>
      <c r="D276" s="23">
        <v>1.53</v>
      </c>
      <c r="E276" s="23">
        <v>0</v>
      </c>
      <c r="F276" s="23">
        <v>4.5032812853586774</v>
      </c>
      <c r="G276" s="23">
        <v>1.335143697669156</v>
      </c>
      <c r="H276" s="23">
        <v>9.051821679112923E-2</v>
      </c>
      <c r="I276" s="23">
        <v>0</v>
      </c>
      <c r="J276" s="23">
        <v>5.9289431998189626</v>
      </c>
      <c r="K276" s="23">
        <v>13257</v>
      </c>
      <c r="L276" s="23" t="s">
        <v>1671</v>
      </c>
      <c r="M276" s="23" t="s">
        <v>1795</v>
      </c>
      <c r="N276" s="23" t="s">
        <v>1796</v>
      </c>
      <c r="O276" s="23" t="s">
        <v>1797</v>
      </c>
      <c r="P276" s="23" t="s">
        <v>1798</v>
      </c>
      <c r="Q276" s="23" t="s">
        <v>1799</v>
      </c>
      <c r="R276" s="23" t="s">
        <v>1800</v>
      </c>
      <c r="S276" s="24" t="s">
        <v>1801</v>
      </c>
    </row>
    <row r="277" spans="1:19" ht="32">
      <c r="A277" s="21" t="s">
        <v>1832</v>
      </c>
      <c r="B277" s="23">
        <v>75.27</v>
      </c>
      <c r="C277" s="23">
        <v>24.73</v>
      </c>
      <c r="D277" s="23">
        <v>0</v>
      </c>
      <c r="E277" s="23">
        <v>0</v>
      </c>
      <c r="F277" s="23">
        <v>3.2058621479276388</v>
      </c>
      <c r="G277" s="23">
        <v>1.0533547057476531</v>
      </c>
      <c r="H277" s="23">
        <v>0</v>
      </c>
      <c r="I277" s="23">
        <v>0</v>
      </c>
      <c r="J277" s="23">
        <v>4.2592168536752926</v>
      </c>
      <c r="K277" s="23">
        <v>4367</v>
      </c>
      <c r="L277" s="23" t="s">
        <v>1671</v>
      </c>
      <c r="M277" s="23" t="s">
        <v>1795</v>
      </c>
      <c r="N277" s="23" t="s">
        <v>1796</v>
      </c>
      <c r="O277" s="23" t="s">
        <v>1797</v>
      </c>
      <c r="P277" s="23" t="s">
        <v>1798</v>
      </c>
      <c r="Q277" s="23" t="s">
        <v>1799</v>
      </c>
      <c r="R277" s="23" t="s">
        <v>1800</v>
      </c>
      <c r="S277" s="24" t="s">
        <v>1801</v>
      </c>
    </row>
    <row r="278" spans="1:19" ht="32">
      <c r="A278" s="21" t="s">
        <v>1833</v>
      </c>
      <c r="B278" s="23">
        <v>68.790000000000006</v>
      </c>
      <c r="C278" s="23">
        <v>29.36</v>
      </c>
      <c r="D278" s="23">
        <v>1.85</v>
      </c>
      <c r="E278" s="23">
        <v>0</v>
      </c>
      <c r="F278" s="23">
        <v>5.3997421018697622</v>
      </c>
      <c r="G278" s="23">
        <v>2.3049645390070919</v>
      </c>
      <c r="H278" s="23">
        <v>0.14506769825918761</v>
      </c>
      <c r="I278" s="23">
        <v>0</v>
      </c>
      <c r="J278" s="23">
        <v>7.8497743391360419</v>
      </c>
      <c r="K278" s="23">
        <v>6204</v>
      </c>
      <c r="L278" s="23" t="s">
        <v>1671</v>
      </c>
      <c r="M278" s="23" t="s">
        <v>1795</v>
      </c>
      <c r="N278" s="23" t="s">
        <v>1796</v>
      </c>
      <c r="O278" s="23" t="s">
        <v>1797</v>
      </c>
      <c r="P278" s="23" t="s">
        <v>1798</v>
      </c>
      <c r="Q278" s="23" t="s">
        <v>1799</v>
      </c>
      <c r="R278" s="23" t="s">
        <v>1800</v>
      </c>
      <c r="S278" s="24" t="s">
        <v>1801</v>
      </c>
    </row>
    <row r="279" spans="1:19" ht="32">
      <c r="A279" s="21" t="s">
        <v>1834</v>
      </c>
      <c r="B279" s="23">
        <v>47.08</v>
      </c>
      <c r="C279" s="23">
        <v>52.07</v>
      </c>
      <c r="D279" s="23">
        <v>0.85</v>
      </c>
      <c r="E279" s="23">
        <v>0</v>
      </c>
      <c r="F279" s="23">
        <v>2.282336521489265</v>
      </c>
      <c r="G279" s="23">
        <v>2.5245269077624068</v>
      </c>
      <c r="H279" s="23">
        <v>4.104921801239686E-2</v>
      </c>
      <c r="I279" s="23">
        <v>0</v>
      </c>
      <c r="J279" s="23">
        <v>4.847912647264069</v>
      </c>
      <c r="K279" s="23">
        <v>24361</v>
      </c>
      <c r="L279" s="23" t="s">
        <v>1671</v>
      </c>
      <c r="M279" s="23" t="s">
        <v>1795</v>
      </c>
      <c r="N279" s="23" t="s">
        <v>1796</v>
      </c>
      <c r="O279" s="23" t="s">
        <v>1797</v>
      </c>
      <c r="P279" s="23" t="s">
        <v>1798</v>
      </c>
      <c r="Q279" s="23" t="s">
        <v>1799</v>
      </c>
      <c r="R279" s="23" t="s">
        <v>1800</v>
      </c>
      <c r="S279" s="24" t="s">
        <v>1801</v>
      </c>
    </row>
    <row r="280" spans="1:19" ht="32">
      <c r="A280" s="21" t="s">
        <v>1835</v>
      </c>
      <c r="B280" s="23">
        <v>89.06</v>
      </c>
      <c r="C280" s="23">
        <v>10.94</v>
      </c>
      <c r="D280" s="23">
        <v>0</v>
      </c>
      <c r="E280" s="23">
        <v>0</v>
      </c>
      <c r="F280" s="23">
        <v>9.5477386934673358</v>
      </c>
      <c r="G280" s="23">
        <v>1.1725293132328309</v>
      </c>
      <c r="H280" s="23">
        <v>0</v>
      </c>
      <c r="I280" s="23">
        <v>0</v>
      </c>
      <c r="J280" s="23">
        <v>10.72026800670017</v>
      </c>
      <c r="K280" s="23">
        <v>1791</v>
      </c>
      <c r="L280" s="23" t="s">
        <v>1671</v>
      </c>
      <c r="M280" s="23" t="s">
        <v>1795</v>
      </c>
      <c r="N280" s="23" t="s">
        <v>1796</v>
      </c>
      <c r="O280" s="23" t="s">
        <v>1797</v>
      </c>
      <c r="P280" s="23" t="s">
        <v>1798</v>
      </c>
      <c r="Q280" s="23" t="s">
        <v>1799</v>
      </c>
      <c r="R280" s="23" t="s">
        <v>1800</v>
      </c>
      <c r="S280" s="24" t="s">
        <v>1801</v>
      </c>
    </row>
    <row r="281" spans="1:19" ht="32">
      <c r="A281" s="21" t="s">
        <v>6004</v>
      </c>
      <c r="B281" s="23">
        <v>58.93</v>
      </c>
      <c r="C281" s="23">
        <v>41.07</v>
      </c>
      <c r="D281" s="23">
        <v>0</v>
      </c>
      <c r="E281" s="23">
        <v>0</v>
      </c>
      <c r="F281" s="23">
        <v>8.870967741935484</v>
      </c>
      <c r="G281" s="23">
        <v>6.182795698924731</v>
      </c>
      <c r="H281" s="23">
        <v>0</v>
      </c>
      <c r="I281" s="23">
        <v>0</v>
      </c>
      <c r="J281" s="23">
        <v>15.053763440860219</v>
      </c>
      <c r="K281" s="23">
        <v>372</v>
      </c>
      <c r="L281" s="23" t="s">
        <v>1671</v>
      </c>
      <c r="M281" s="23" t="s">
        <v>1795</v>
      </c>
      <c r="N281" s="23" t="s">
        <v>1796</v>
      </c>
      <c r="O281" s="23" t="s">
        <v>1797</v>
      </c>
      <c r="P281" s="23" t="s">
        <v>1798</v>
      </c>
      <c r="Q281" s="23" t="s">
        <v>1799</v>
      </c>
      <c r="R281" s="23" t="s">
        <v>1800</v>
      </c>
      <c r="S281" s="24" t="s">
        <v>1801</v>
      </c>
    </row>
    <row r="282" spans="1:19" ht="32">
      <c r="A282" s="21" t="s">
        <v>1836</v>
      </c>
      <c r="B282" s="23">
        <v>0</v>
      </c>
      <c r="C282" s="23">
        <v>75</v>
      </c>
      <c r="D282" s="23">
        <v>0</v>
      </c>
      <c r="E282" s="23">
        <v>25</v>
      </c>
      <c r="F282" s="23">
        <v>0</v>
      </c>
      <c r="G282" s="23">
        <v>3.4835113794705062</v>
      </c>
      <c r="H282" s="23">
        <v>0</v>
      </c>
      <c r="I282" s="23">
        <v>1.161170459823502</v>
      </c>
      <c r="J282" s="23">
        <v>4.6446818392940088</v>
      </c>
      <c r="K282" s="23">
        <v>2153</v>
      </c>
      <c r="L282" s="23" t="s">
        <v>1671</v>
      </c>
      <c r="M282" s="23" t="s">
        <v>1795</v>
      </c>
      <c r="N282" s="23" t="s">
        <v>1796</v>
      </c>
      <c r="O282" s="23" t="s">
        <v>1797</v>
      </c>
      <c r="P282" s="23" t="s">
        <v>1798</v>
      </c>
      <c r="Q282" s="23" t="s">
        <v>1799</v>
      </c>
      <c r="R282" s="23" t="s">
        <v>1800</v>
      </c>
      <c r="S282" s="24" t="s">
        <v>1801</v>
      </c>
    </row>
    <row r="283" spans="1:19" ht="32">
      <c r="A283" s="21" t="s">
        <v>1837</v>
      </c>
      <c r="B283" s="23">
        <v>48</v>
      </c>
      <c r="C283" s="23">
        <v>52</v>
      </c>
      <c r="D283" s="23">
        <v>0</v>
      </c>
      <c r="E283" s="23">
        <v>0</v>
      </c>
      <c r="F283" s="23">
        <v>1.4226804123711341</v>
      </c>
      <c r="G283" s="23">
        <v>1.5412371134020619</v>
      </c>
      <c r="H283" s="23">
        <v>0</v>
      </c>
      <c r="I283" s="23">
        <v>0</v>
      </c>
      <c r="J283" s="23">
        <v>2.963917525773196</v>
      </c>
      <c r="K283" s="23">
        <v>19400</v>
      </c>
      <c r="L283" s="23" t="s">
        <v>1671</v>
      </c>
      <c r="M283" s="23" t="s">
        <v>1795</v>
      </c>
      <c r="N283" s="23" t="s">
        <v>1796</v>
      </c>
      <c r="O283" s="23" t="s">
        <v>1797</v>
      </c>
      <c r="P283" s="23" t="s">
        <v>1798</v>
      </c>
      <c r="Q283" s="23" t="s">
        <v>1799</v>
      </c>
      <c r="R283" s="23" t="s">
        <v>1800</v>
      </c>
      <c r="S283" s="24" t="s">
        <v>1801</v>
      </c>
    </row>
    <row r="284" spans="1:19" ht="32">
      <c r="A284" s="21" t="s">
        <v>1838</v>
      </c>
      <c r="B284" s="23">
        <v>37.54</v>
      </c>
      <c r="C284" s="23">
        <v>62.46</v>
      </c>
      <c r="D284" s="23">
        <v>0</v>
      </c>
      <c r="E284" s="23">
        <v>0</v>
      </c>
      <c r="F284" s="23">
        <v>6.8586291868212106</v>
      </c>
      <c r="G284" s="23">
        <v>11.412795473213469</v>
      </c>
      <c r="H284" s="23">
        <v>0</v>
      </c>
      <c r="I284" s="23">
        <v>0</v>
      </c>
      <c r="J284" s="23">
        <v>18.271424660034679</v>
      </c>
      <c r="K284" s="23">
        <v>21914</v>
      </c>
      <c r="L284" s="23" t="s">
        <v>1671</v>
      </c>
      <c r="M284" s="23" t="s">
        <v>1795</v>
      </c>
      <c r="N284" s="23" t="s">
        <v>1796</v>
      </c>
      <c r="O284" s="23" t="s">
        <v>1797</v>
      </c>
      <c r="P284" s="23" t="s">
        <v>1798</v>
      </c>
      <c r="Q284" s="23" t="s">
        <v>1799</v>
      </c>
      <c r="R284" s="23" t="s">
        <v>1800</v>
      </c>
      <c r="S284" s="24" t="s">
        <v>1801</v>
      </c>
    </row>
    <row r="285" spans="1:19" ht="32">
      <c r="A285" s="21" t="s">
        <v>1839</v>
      </c>
      <c r="B285" s="23">
        <v>29.76</v>
      </c>
      <c r="C285" s="23">
        <v>40.479999999999997</v>
      </c>
      <c r="D285" s="23">
        <v>29.76</v>
      </c>
      <c r="E285" s="23">
        <v>0</v>
      </c>
      <c r="F285" s="23">
        <v>0.10261462053113329</v>
      </c>
      <c r="G285" s="23">
        <v>0.13955588392234131</v>
      </c>
      <c r="H285" s="23">
        <v>0.10261462053113329</v>
      </c>
      <c r="I285" s="23">
        <v>0</v>
      </c>
      <c r="J285" s="23">
        <v>0.34478512498460778</v>
      </c>
      <c r="K285" s="23">
        <v>24363</v>
      </c>
      <c r="L285" s="23" t="s">
        <v>1671</v>
      </c>
      <c r="M285" s="23" t="s">
        <v>1795</v>
      </c>
      <c r="N285" s="23" t="s">
        <v>1796</v>
      </c>
      <c r="O285" s="23" t="s">
        <v>1797</v>
      </c>
      <c r="P285" s="23" t="s">
        <v>1798</v>
      </c>
      <c r="Q285" s="23" t="s">
        <v>1799</v>
      </c>
      <c r="R285" s="23" t="s">
        <v>1800</v>
      </c>
      <c r="S285" s="24" t="s">
        <v>1801</v>
      </c>
    </row>
    <row r="286" spans="1:19" ht="32">
      <c r="A286" s="21" t="s">
        <v>1840</v>
      </c>
      <c r="B286" s="23">
        <v>76</v>
      </c>
      <c r="C286" s="23">
        <v>24</v>
      </c>
      <c r="D286" s="23">
        <v>0</v>
      </c>
      <c r="E286" s="23">
        <v>0</v>
      </c>
      <c r="F286" s="23">
        <v>4.2175360710321863</v>
      </c>
      <c r="G286" s="23">
        <v>1.3318534961154269</v>
      </c>
      <c r="H286" s="23">
        <v>0</v>
      </c>
      <c r="I286" s="23">
        <v>0</v>
      </c>
      <c r="J286" s="23">
        <v>5.5493895671476139</v>
      </c>
      <c r="K286" s="23">
        <v>901</v>
      </c>
      <c r="L286" s="23" t="s">
        <v>1671</v>
      </c>
      <c r="M286" s="23" t="s">
        <v>1795</v>
      </c>
      <c r="N286" s="23" t="s">
        <v>1796</v>
      </c>
      <c r="O286" s="23" t="s">
        <v>1797</v>
      </c>
      <c r="P286" s="23" t="s">
        <v>1798</v>
      </c>
      <c r="Q286" s="23" t="s">
        <v>1799</v>
      </c>
      <c r="R286" s="23" t="s">
        <v>1800</v>
      </c>
      <c r="S286" s="24" t="s">
        <v>1801</v>
      </c>
    </row>
    <row r="287" spans="1:19" ht="32">
      <c r="A287" s="21" t="s">
        <v>1841</v>
      </c>
      <c r="B287" s="23">
        <v>39.11</v>
      </c>
      <c r="C287" s="23">
        <v>37.99</v>
      </c>
      <c r="D287" s="23">
        <v>22.91</v>
      </c>
      <c r="E287" s="23">
        <v>0</v>
      </c>
      <c r="F287" s="23">
        <v>0.50894285298822162</v>
      </c>
      <c r="G287" s="23">
        <v>0.49440162861712961</v>
      </c>
      <c r="H287" s="23">
        <v>0.29809509960738689</v>
      </c>
      <c r="I287" s="23">
        <v>0</v>
      </c>
      <c r="J287" s="23">
        <v>1.301439581212738</v>
      </c>
      <c r="K287" s="23">
        <v>13754</v>
      </c>
      <c r="L287" s="23" t="s">
        <v>1671</v>
      </c>
      <c r="M287" s="23" t="s">
        <v>1795</v>
      </c>
      <c r="N287" s="23" t="s">
        <v>1796</v>
      </c>
      <c r="O287" s="23" t="s">
        <v>1797</v>
      </c>
      <c r="P287" s="23" t="s">
        <v>1798</v>
      </c>
      <c r="Q287" s="23" t="s">
        <v>1799</v>
      </c>
      <c r="R287" s="23" t="s">
        <v>1800</v>
      </c>
      <c r="S287" s="24" t="s">
        <v>1801</v>
      </c>
    </row>
    <row r="288" spans="1:19" ht="32">
      <c r="A288" s="21" t="s">
        <v>1842</v>
      </c>
      <c r="B288" s="23">
        <v>74.290000000000006</v>
      </c>
      <c r="C288" s="23">
        <v>24.43</v>
      </c>
      <c r="D288" s="23">
        <v>1.27</v>
      </c>
      <c r="E288" s="23">
        <v>0</v>
      </c>
      <c r="F288" s="23">
        <v>4.7947654462242566</v>
      </c>
      <c r="G288" s="23">
        <v>1.5768020594965679</v>
      </c>
      <c r="H288" s="23">
        <v>8.2236842105263164E-2</v>
      </c>
      <c r="I288" s="23">
        <v>0</v>
      </c>
      <c r="J288" s="23">
        <v>6.4538043478260869</v>
      </c>
      <c r="K288" s="23">
        <v>27968</v>
      </c>
      <c r="L288" s="23" t="s">
        <v>1671</v>
      </c>
      <c r="M288" s="23" t="s">
        <v>1795</v>
      </c>
      <c r="N288" s="23" t="s">
        <v>1796</v>
      </c>
      <c r="O288" s="23" t="s">
        <v>1797</v>
      </c>
      <c r="P288" s="23" t="s">
        <v>1798</v>
      </c>
      <c r="Q288" s="23" t="s">
        <v>1799</v>
      </c>
      <c r="R288" s="23" t="s">
        <v>1800</v>
      </c>
      <c r="S288" s="24" t="s">
        <v>1801</v>
      </c>
    </row>
    <row r="289" spans="1:19" ht="32">
      <c r="A289" s="21" t="s">
        <v>1843</v>
      </c>
      <c r="B289" s="23">
        <v>38.28</v>
      </c>
      <c r="C289" s="23">
        <v>58.37</v>
      </c>
      <c r="D289" s="23">
        <v>2.87</v>
      </c>
      <c r="E289" s="23">
        <v>0.48</v>
      </c>
      <c r="F289" s="23">
        <v>3.0740854595757758</v>
      </c>
      <c r="G289" s="23">
        <v>4.6879803258530588</v>
      </c>
      <c r="H289" s="23">
        <v>0.23055640946818329</v>
      </c>
      <c r="I289" s="23">
        <v>3.8426068244697201E-2</v>
      </c>
      <c r="J289" s="23">
        <v>8.0310482631417148</v>
      </c>
      <c r="K289" s="23">
        <v>13012</v>
      </c>
      <c r="L289" s="23" t="s">
        <v>1671</v>
      </c>
      <c r="M289" s="23" t="s">
        <v>1795</v>
      </c>
      <c r="N289" s="23" t="s">
        <v>1796</v>
      </c>
      <c r="O289" s="23" t="s">
        <v>1797</v>
      </c>
      <c r="P289" s="23" t="s">
        <v>1798</v>
      </c>
      <c r="Q289" s="23" t="s">
        <v>1799</v>
      </c>
      <c r="R289" s="23" t="s">
        <v>1800</v>
      </c>
      <c r="S289" s="24" t="s">
        <v>1801</v>
      </c>
    </row>
    <row r="290" spans="1:19" ht="32">
      <c r="A290" s="21" t="s">
        <v>1844</v>
      </c>
      <c r="B290" s="23">
        <v>6</v>
      </c>
      <c r="C290" s="23">
        <v>67.14</v>
      </c>
      <c r="D290" s="23">
        <v>26.86</v>
      </c>
      <c r="E290" s="23">
        <v>0</v>
      </c>
      <c r="F290" s="23">
        <v>9.1201250760010441E-2</v>
      </c>
      <c r="G290" s="23">
        <v>1.0205854251715449</v>
      </c>
      <c r="H290" s="23">
        <v>0.40823417006861812</v>
      </c>
      <c r="I290" s="23">
        <v>0</v>
      </c>
      <c r="J290" s="23">
        <v>1.5200208460001741</v>
      </c>
      <c r="K290" s="23">
        <v>23026</v>
      </c>
      <c r="L290" s="23" t="s">
        <v>1671</v>
      </c>
      <c r="M290" s="23" t="s">
        <v>1795</v>
      </c>
      <c r="N290" s="23" t="s">
        <v>1796</v>
      </c>
      <c r="O290" s="23" t="s">
        <v>1797</v>
      </c>
      <c r="P290" s="23" t="s">
        <v>1798</v>
      </c>
      <c r="Q290" s="23" t="s">
        <v>1799</v>
      </c>
      <c r="R290" s="23" t="s">
        <v>1800</v>
      </c>
      <c r="S290" s="24" t="s">
        <v>1801</v>
      </c>
    </row>
    <row r="291" spans="1:19" ht="32">
      <c r="A291" s="21" t="s">
        <v>1845</v>
      </c>
      <c r="B291" s="23">
        <v>5.95</v>
      </c>
      <c r="C291" s="23">
        <v>48.11</v>
      </c>
      <c r="D291" s="23">
        <v>45.95</v>
      </c>
      <c r="E291" s="23">
        <v>0</v>
      </c>
      <c r="F291" s="23">
        <v>5.5696202531645568E-2</v>
      </c>
      <c r="G291" s="23">
        <v>0.45063291139240508</v>
      </c>
      <c r="H291" s="23">
        <v>0.430379746835443</v>
      </c>
      <c r="I291" s="23">
        <v>0</v>
      </c>
      <c r="J291" s="23">
        <v>0.93670886075949367</v>
      </c>
      <c r="K291" s="23">
        <v>19750</v>
      </c>
      <c r="L291" s="23" t="s">
        <v>1671</v>
      </c>
      <c r="M291" s="23" t="s">
        <v>1795</v>
      </c>
      <c r="N291" s="23" t="s">
        <v>1796</v>
      </c>
      <c r="O291" s="23" t="s">
        <v>1797</v>
      </c>
      <c r="P291" s="23" t="s">
        <v>1798</v>
      </c>
      <c r="Q291" s="23" t="s">
        <v>1799</v>
      </c>
      <c r="R291" s="23" t="s">
        <v>1800</v>
      </c>
      <c r="S291" s="24" t="s">
        <v>1801</v>
      </c>
    </row>
    <row r="292" spans="1:19" ht="32">
      <c r="A292" s="21" t="s">
        <v>1846</v>
      </c>
      <c r="B292" s="23">
        <v>4.55</v>
      </c>
      <c r="C292" s="23">
        <v>83.24</v>
      </c>
      <c r="D292" s="23">
        <v>12.22</v>
      </c>
      <c r="E292" s="23">
        <v>0</v>
      </c>
      <c r="F292" s="23">
        <v>0.13715069432539001</v>
      </c>
      <c r="G292" s="23">
        <v>2.5115720898337051</v>
      </c>
      <c r="H292" s="23">
        <v>0.36859249099948571</v>
      </c>
      <c r="I292" s="23">
        <v>0</v>
      </c>
      <c r="J292" s="23">
        <v>3.0173152751585799</v>
      </c>
      <c r="K292" s="23">
        <v>11666</v>
      </c>
      <c r="L292" s="23" t="s">
        <v>1671</v>
      </c>
      <c r="M292" s="23" t="s">
        <v>1795</v>
      </c>
      <c r="N292" s="23" t="s">
        <v>1796</v>
      </c>
      <c r="O292" s="23" t="s">
        <v>1797</v>
      </c>
      <c r="P292" s="23" t="s">
        <v>1798</v>
      </c>
      <c r="Q292" s="23" t="s">
        <v>1799</v>
      </c>
      <c r="R292" s="23" t="s">
        <v>1800</v>
      </c>
      <c r="S292" s="24" t="s">
        <v>1801</v>
      </c>
    </row>
    <row r="293" spans="1:19" ht="32">
      <c r="A293" s="21" t="s">
        <v>1847</v>
      </c>
      <c r="B293" s="23">
        <v>0</v>
      </c>
      <c r="C293" s="23">
        <v>100</v>
      </c>
      <c r="D293" s="23">
        <v>0</v>
      </c>
      <c r="E293" s="23">
        <v>0</v>
      </c>
      <c r="F293" s="23">
        <v>0</v>
      </c>
      <c r="G293" s="23">
        <v>2.0880913539967372</v>
      </c>
      <c r="H293" s="23">
        <v>0</v>
      </c>
      <c r="I293" s="23">
        <v>0</v>
      </c>
      <c r="J293" s="23">
        <v>2.0880913539967372</v>
      </c>
      <c r="K293" s="23">
        <v>3065</v>
      </c>
      <c r="L293" s="23" t="s">
        <v>1671</v>
      </c>
      <c r="M293" s="23" t="s">
        <v>1795</v>
      </c>
      <c r="N293" s="23" t="s">
        <v>1796</v>
      </c>
      <c r="O293" s="23" t="s">
        <v>1797</v>
      </c>
      <c r="P293" s="23" t="s">
        <v>1798</v>
      </c>
      <c r="Q293" s="23" t="s">
        <v>1799</v>
      </c>
      <c r="R293" s="23" t="s">
        <v>1800</v>
      </c>
      <c r="S293" s="24" t="s">
        <v>1801</v>
      </c>
    </row>
    <row r="294" spans="1:19" ht="32">
      <c r="A294" s="21" t="s">
        <v>1848</v>
      </c>
      <c r="B294" s="23">
        <v>100</v>
      </c>
      <c r="C294" s="23">
        <v>0</v>
      </c>
      <c r="D294" s="23">
        <v>0</v>
      </c>
      <c r="E294" s="23">
        <v>0</v>
      </c>
      <c r="F294" s="23">
        <v>0.45598035776920381</v>
      </c>
      <c r="G294" s="23">
        <v>0</v>
      </c>
      <c r="H294" s="23">
        <v>0</v>
      </c>
      <c r="I294" s="23">
        <v>0</v>
      </c>
      <c r="J294" s="23">
        <v>0.45598035776920381</v>
      </c>
      <c r="K294" s="23">
        <v>2851</v>
      </c>
      <c r="L294" s="23" t="s">
        <v>1671</v>
      </c>
      <c r="M294" s="23" t="s">
        <v>1795</v>
      </c>
      <c r="N294" s="23" t="s">
        <v>1796</v>
      </c>
      <c r="O294" s="23" t="s">
        <v>1797</v>
      </c>
      <c r="P294" s="23" t="s">
        <v>1798</v>
      </c>
      <c r="Q294" s="23" t="s">
        <v>1799</v>
      </c>
      <c r="R294" s="23" t="s">
        <v>1800</v>
      </c>
      <c r="S294" s="24" t="s">
        <v>1801</v>
      </c>
    </row>
    <row r="295" spans="1:19" ht="32">
      <c r="A295" s="21" t="s">
        <v>1849</v>
      </c>
      <c r="B295" s="23">
        <v>1.22</v>
      </c>
      <c r="C295" s="23">
        <v>90.84</v>
      </c>
      <c r="D295" s="23">
        <v>7.94</v>
      </c>
      <c r="E295" s="23">
        <v>0</v>
      </c>
      <c r="F295" s="23">
        <v>4.765687053216839E-2</v>
      </c>
      <c r="G295" s="23">
        <v>3.542494042891184</v>
      </c>
      <c r="H295" s="23">
        <v>0.30976965845909449</v>
      </c>
      <c r="I295" s="23">
        <v>0</v>
      </c>
      <c r="J295" s="23">
        <v>3.899920571882447</v>
      </c>
      <c r="K295" s="23">
        <v>12590</v>
      </c>
      <c r="L295" s="23" t="s">
        <v>1671</v>
      </c>
      <c r="M295" s="23" t="s">
        <v>1795</v>
      </c>
      <c r="N295" s="23" t="s">
        <v>1796</v>
      </c>
      <c r="O295" s="23" t="s">
        <v>1797</v>
      </c>
      <c r="P295" s="23" t="s">
        <v>1798</v>
      </c>
      <c r="Q295" s="23" t="s">
        <v>1799</v>
      </c>
      <c r="R295" s="23" t="s">
        <v>1800</v>
      </c>
      <c r="S295" s="24" t="s">
        <v>1801</v>
      </c>
    </row>
    <row r="296" spans="1:19" ht="32">
      <c r="A296" s="21" t="s">
        <v>1850</v>
      </c>
      <c r="B296" s="23">
        <v>100</v>
      </c>
      <c r="C296" s="23">
        <v>0</v>
      </c>
      <c r="D296" s="23">
        <v>0</v>
      </c>
      <c r="E296" s="23">
        <v>0</v>
      </c>
      <c r="F296" s="23">
        <v>0.49909255898366611</v>
      </c>
      <c r="G296" s="23">
        <v>0</v>
      </c>
      <c r="H296" s="23">
        <v>0</v>
      </c>
      <c r="I296" s="23">
        <v>0</v>
      </c>
      <c r="J296" s="23">
        <v>0.49909255898366611</v>
      </c>
      <c r="K296" s="23">
        <v>2204</v>
      </c>
      <c r="L296" s="23" t="s">
        <v>1671</v>
      </c>
      <c r="M296" s="23" t="s">
        <v>1795</v>
      </c>
      <c r="N296" s="23" t="s">
        <v>1796</v>
      </c>
      <c r="O296" s="23" t="s">
        <v>1797</v>
      </c>
      <c r="P296" s="23" t="s">
        <v>1798</v>
      </c>
      <c r="Q296" s="23" t="s">
        <v>1799</v>
      </c>
      <c r="R296" s="23" t="s">
        <v>1800</v>
      </c>
      <c r="S296" s="24" t="s">
        <v>1801</v>
      </c>
    </row>
    <row r="297" spans="1:19" ht="32">
      <c r="A297" s="21" t="s">
        <v>1851</v>
      </c>
      <c r="B297" s="23">
        <v>0</v>
      </c>
      <c r="C297" s="23">
        <v>15.38</v>
      </c>
      <c r="D297" s="23">
        <v>84.62</v>
      </c>
      <c r="E297" s="23">
        <v>0</v>
      </c>
      <c r="F297" s="23">
        <v>0</v>
      </c>
      <c r="G297" s="23">
        <v>0.58577405857740583</v>
      </c>
      <c r="H297" s="23">
        <v>3.2217573221757321</v>
      </c>
      <c r="I297" s="23">
        <v>0</v>
      </c>
      <c r="J297" s="23">
        <v>3.807531380753137</v>
      </c>
      <c r="K297" s="23">
        <v>2390</v>
      </c>
      <c r="L297" s="23" t="s">
        <v>1671</v>
      </c>
      <c r="M297" s="23" t="s">
        <v>1795</v>
      </c>
      <c r="N297" s="23" t="s">
        <v>1796</v>
      </c>
      <c r="O297" s="23" t="s">
        <v>1797</v>
      </c>
      <c r="P297" s="23" t="s">
        <v>1798</v>
      </c>
      <c r="Q297" s="23" t="s">
        <v>1799</v>
      </c>
      <c r="R297" s="23" t="s">
        <v>1800</v>
      </c>
      <c r="S297" s="24" t="s">
        <v>1801</v>
      </c>
    </row>
    <row r="298" spans="1:19" ht="32">
      <c r="A298" s="21" t="s">
        <v>1852</v>
      </c>
      <c r="B298" s="23">
        <v>81.2</v>
      </c>
      <c r="C298" s="23">
        <v>18.8</v>
      </c>
      <c r="D298" s="23">
        <v>0</v>
      </c>
      <c r="E298" s="23">
        <v>0</v>
      </c>
      <c r="F298" s="23">
        <v>1.7872136260045579</v>
      </c>
      <c r="G298" s="23">
        <v>0.41381792011514928</v>
      </c>
      <c r="H298" s="23">
        <v>0</v>
      </c>
      <c r="I298" s="23">
        <v>0</v>
      </c>
      <c r="J298" s="23">
        <v>2.2010315461197072</v>
      </c>
      <c r="K298" s="23">
        <v>16674</v>
      </c>
      <c r="L298" s="23" t="s">
        <v>1671</v>
      </c>
      <c r="M298" s="23" t="s">
        <v>1795</v>
      </c>
      <c r="N298" s="23" t="s">
        <v>1796</v>
      </c>
      <c r="O298" s="23" t="s">
        <v>1797</v>
      </c>
      <c r="P298" s="23" t="s">
        <v>1798</v>
      </c>
      <c r="Q298" s="23" t="s">
        <v>1799</v>
      </c>
      <c r="R298" s="23" t="s">
        <v>1800</v>
      </c>
      <c r="S298" s="24" t="s">
        <v>1801</v>
      </c>
    </row>
    <row r="299" spans="1:19" ht="32">
      <c r="A299" s="21" t="s">
        <v>1853</v>
      </c>
      <c r="B299" s="23">
        <v>78.34</v>
      </c>
      <c r="C299" s="23">
        <v>21.66</v>
      </c>
      <c r="D299" s="23">
        <v>0</v>
      </c>
      <c r="E299" s="23">
        <v>0</v>
      </c>
      <c r="F299" s="23">
        <v>2.296704322658949</v>
      </c>
      <c r="G299" s="23">
        <v>0.63486135748296146</v>
      </c>
      <c r="H299" s="23">
        <v>0</v>
      </c>
      <c r="I299" s="23">
        <v>0</v>
      </c>
      <c r="J299" s="23">
        <v>2.9315656801419099</v>
      </c>
      <c r="K299" s="23">
        <v>10711</v>
      </c>
      <c r="L299" s="23" t="s">
        <v>1671</v>
      </c>
      <c r="M299" s="23" t="s">
        <v>1795</v>
      </c>
      <c r="N299" s="23" t="s">
        <v>1796</v>
      </c>
      <c r="O299" s="23" t="s">
        <v>1797</v>
      </c>
      <c r="P299" s="23" t="s">
        <v>1798</v>
      </c>
      <c r="Q299" s="23" t="s">
        <v>1799</v>
      </c>
      <c r="R299" s="23" t="s">
        <v>1800</v>
      </c>
      <c r="S299" s="24" t="s">
        <v>1801</v>
      </c>
    </row>
    <row r="300" spans="1:19" ht="32">
      <c r="A300" s="21" t="s">
        <v>1854</v>
      </c>
      <c r="B300" s="23">
        <v>53.66</v>
      </c>
      <c r="C300" s="23">
        <v>46.34</v>
      </c>
      <c r="D300" s="23">
        <v>0</v>
      </c>
      <c r="E300" s="23">
        <v>0</v>
      </c>
      <c r="F300" s="23">
        <v>1.019935095039407</v>
      </c>
      <c r="G300" s="23">
        <v>0.88085303662494208</v>
      </c>
      <c r="H300" s="23">
        <v>0</v>
      </c>
      <c r="I300" s="23">
        <v>0</v>
      </c>
      <c r="J300" s="23">
        <v>1.9007881316643489</v>
      </c>
      <c r="K300" s="23">
        <v>4314</v>
      </c>
      <c r="L300" s="23" t="s">
        <v>1671</v>
      </c>
      <c r="M300" s="23" t="s">
        <v>1795</v>
      </c>
      <c r="N300" s="23" t="s">
        <v>1796</v>
      </c>
      <c r="O300" s="23" t="s">
        <v>1797</v>
      </c>
      <c r="P300" s="23" t="s">
        <v>1798</v>
      </c>
      <c r="Q300" s="23" t="s">
        <v>1799</v>
      </c>
      <c r="R300" s="23" t="s">
        <v>1800</v>
      </c>
      <c r="S300" s="24" t="s">
        <v>1801</v>
      </c>
    </row>
    <row r="301" spans="1:19" ht="32">
      <c r="A301" s="21" t="s">
        <v>1855</v>
      </c>
      <c r="B301" s="23">
        <v>15.65</v>
      </c>
      <c r="C301" s="23">
        <v>84.35</v>
      </c>
      <c r="D301" s="23">
        <v>0</v>
      </c>
      <c r="E301" s="23">
        <v>0</v>
      </c>
      <c r="F301" s="23">
        <v>0.19758507135016459</v>
      </c>
      <c r="G301" s="23">
        <v>1.0647639956092201</v>
      </c>
      <c r="H301" s="23">
        <v>0</v>
      </c>
      <c r="I301" s="23">
        <v>0</v>
      </c>
      <c r="J301" s="23">
        <v>1.2623490669593851</v>
      </c>
      <c r="K301" s="23">
        <v>9110</v>
      </c>
      <c r="L301" s="23" t="s">
        <v>1671</v>
      </c>
      <c r="M301" s="23" t="s">
        <v>1795</v>
      </c>
      <c r="N301" s="23" t="s">
        <v>1796</v>
      </c>
      <c r="O301" s="23" t="s">
        <v>1797</v>
      </c>
      <c r="P301" s="23" t="s">
        <v>1798</v>
      </c>
      <c r="Q301" s="23" t="s">
        <v>1799</v>
      </c>
      <c r="R301" s="23" t="s">
        <v>1800</v>
      </c>
      <c r="S301" s="24" t="s">
        <v>1801</v>
      </c>
    </row>
    <row r="302" spans="1:19" ht="32">
      <c r="A302" s="21" t="s">
        <v>1856</v>
      </c>
      <c r="B302" s="23">
        <v>29.41</v>
      </c>
      <c r="C302" s="23">
        <v>70.59</v>
      </c>
      <c r="D302" s="23">
        <v>0</v>
      </c>
      <c r="E302" s="23">
        <v>0</v>
      </c>
      <c r="F302" s="23">
        <v>0.56676490591702555</v>
      </c>
      <c r="G302" s="23">
        <v>1.3602357742008619</v>
      </c>
      <c r="H302" s="23">
        <v>0</v>
      </c>
      <c r="I302" s="23">
        <v>0</v>
      </c>
      <c r="J302" s="23">
        <v>1.9270006801178869</v>
      </c>
      <c r="K302" s="23">
        <v>4411</v>
      </c>
      <c r="L302" s="23" t="s">
        <v>1671</v>
      </c>
      <c r="M302" s="23" t="s">
        <v>1795</v>
      </c>
      <c r="N302" s="23" t="s">
        <v>1796</v>
      </c>
      <c r="O302" s="23" t="s">
        <v>1797</v>
      </c>
      <c r="P302" s="23" t="s">
        <v>1798</v>
      </c>
      <c r="Q302" s="23" t="s">
        <v>1799</v>
      </c>
      <c r="R302" s="23" t="s">
        <v>1800</v>
      </c>
      <c r="S302" s="24" t="s">
        <v>1801</v>
      </c>
    </row>
    <row r="303" spans="1:19" ht="32">
      <c r="A303" s="21" t="s">
        <v>1857</v>
      </c>
      <c r="B303" s="23">
        <v>83.31</v>
      </c>
      <c r="C303" s="23">
        <v>16.63</v>
      </c>
      <c r="D303" s="23">
        <v>0.06</v>
      </c>
      <c r="E303" s="23">
        <v>0</v>
      </c>
      <c r="F303" s="23">
        <v>20.421695200673589</v>
      </c>
      <c r="G303" s="23">
        <v>4.0766208251473479</v>
      </c>
      <c r="H303" s="23">
        <v>1.40331181588549E-2</v>
      </c>
      <c r="I303" s="23">
        <v>0</v>
      </c>
      <c r="J303" s="23">
        <v>24.51234914397979</v>
      </c>
      <c r="K303" s="23">
        <v>28504</v>
      </c>
      <c r="L303" s="23" t="s">
        <v>1671</v>
      </c>
      <c r="M303" s="23" t="s">
        <v>1795</v>
      </c>
      <c r="N303" s="23" t="s">
        <v>1796</v>
      </c>
      <c r="O303" s="23" t="s">
        <v>1797</v>
      </c>
      <c r="P303" s="23" t="s">
        <v>1798</v>
      </c>
      <c r="Q303" s="23" t="s">
        <v>1799</v>
      </c>
      <c r="R303" s="23" t="s">
        <v>1800</v>
      </c>
      <c r="S303" s="24" t="s">
        <v>1801</v>
      </c>
    </row>
    <row r="304" spans="1:19" ht="32">
      <c r="A304" s="21" t="s">
        <v>1858</v>
      </c>
      <c r="B304" s="23">
        <v>19.43</v>
      </c>
      <c r="C304" s="23">
        <v>80.569999999999993</v>
      </c>
      <c r="D304" s="23">
        <v>0</v>
      </c>
      <c r="E304" s="23">
        <v>0</v>
      </c>
      <c r="F304" s="23">
        <v>1.196536570508637</v>
      </c>
      <c r="G304" s="23">
        <v>4.9601879650176208</v>
      </c>
      <c r="H304" s="23">
        <v>0</v>
      </c>
      <c r="I304" s="23">
        <v>0</v>
      </c>
      <c r="J304" s="23">
        <v>6.1567245355262576</v>
      </c>
      <c r="K304" s="23">
        <v>22983</v>
      </c>
      <c r="L304" s="23" t="s">
        <v>1671</v>
      </c>
      <c r="M304" s="23" t="s">
        <v>1795</v>
      </c>
      <c r="N304" s="23" t="s">
        <v>1796</v>
      </c>
      <c r="O304" s="23" t="s">
        <v>1797</v>
      </c>
      <c r="P304" s="23" t="s">
        <v>1798</v>
      </c>
      <c r="Q304" s="23" t="s">
        <v>1799</v>
      </c>
      <c r="R304" s="23" t="s">
        <v>1800</v>
      </c>
      <c r="S304" s="24" t="s">
        <v>1801</v>
      </c>
    </row>
    <row r="305" spans="1:19" ht="32">
      <c r="A305" s="21" t="s">
        <v>1859</v>
      </c>
      <c r="B305" s="23">
        <v>30.45</v>
      </c>
      <c r="C305" s="23">
        <v>69.55</v>
      </c>
      <c r="D305" s="23">
        <v>0</v>
      </c>
      <c r="E305" s="23">
        <v>0</v>
      </c>
      <c r="F305" s="23">
        <v>1.6115599233780289</v>
      </c>
      <c r="G305" s="23">
        <v>3.681185974848006</v>
      </c>
      <c r="H305" s="23">
        <v>0</v>
      </c>
      <c r="I305" s="23">
        <v>0</v>
      </c>
      <c r="J305" s="23">
        <v>5.2927458982260349</v>
      </c>
      <c r="K305" s="23">
        <v>24014</v>
      </c>
      <c r="L305" s="23" t="s">
        <v>1671</v>
      </c>
      <c r="M305" s="23" t="s">
        <v>1795</v>
      </c>
      <c r="N305" s="23" t="s">
        <v>1796</v>
      </c>
      <c r="O305" s="23" t="s">
        <v>1797</v>
      </c>
      <c r="P305" s="23" t="s">
        <v>1798</v>
      </c>
      <c r="Q305" s="23" t="s">
        <v>1799</v>
      </c>
      <c r="R305" s="23" t="s">
        <v>1800</v>
      </c>
      <c r="S305" s="24" t="s">
        <v>1801</v>
      </c>
    </row>
    <row r="306" spans="1:19" ht="32">
      <c r="A306" s="21" t="s">
        <v>1860</v>
      </c>
      <c r="B306" s="23">
        <v>23.98</v>
      </c>
      <c r="C306" s="23">
        <v>76.02</v>
      </c>
      <c r="D306" s="23">
        <v>0</v>
      </c>
      <c r="E306" s="23">
        <v>0</v>
      </c>
      <c r="F306" s="23">
        <v>0.71536327801839517</v>
      </c>
      <c r="G306" s="23">
        <v>2.2677502554868849</v>
      </c>
      <c r="H306" s="23">
        <v>0</v>
      </c>
      <c r="I306" s="23">
        <v>0</v>
      </c>
      <c r="J306" s="23">
        <v>2.9831135335052799</v>
      </c>
      <c r="K306" s="23">
        <v>20549</v>
      </c>
      <c r="L306" s="23" t="s">
        <v>1671</v>
      </c>
      <c r="M306" s="23" t="s">
        <v>1795</v>
      </c>
      <c r="N306" s="23" t="s">
        <v>1796</v>
      </c>
      <c r="O306" s="23" t="s">
        <v>1797</v>
      </c>
      <c r="P306" s="23" t="s">
        <v>1798</v>
      </c>
      <c r="Q306" s="23" t="s">
        <v>1799</v>
      </c>
      <c r="R306" s="23" t="s">
        <v>1800</v>
      </c>
      <c r="S306" s="24" t="s">
        <v>1801</v>
      </c>
    </row>
    <row r="307" spans="1:19" ht="32">
      <c r="A307" s="21" t="s">
        <v>1861</v>
      </c>
      <c r="B307" s="23">
        <v>21.84</v>
      </c>
      <c r="C307" s="23">
        <v>78.16</v>
      </c>
      <c r="D307" s="23">
        <v>0</v>
      </c>
      <c r="E307" s="23">
        <v>0</v>
      </c>
      <c r="F307" s="23">
        <v>1.4343786295005809</v>
      </c>
      <c r="G307" s="23">
        <v>5.1335656213704999</v>
      </c>
      <c r="H307" s="23">
        <v>0</v>
      </c>
      <c r="I307" s="23">
        <v>0</v>
      </c>
      <c r="J307" s="23">
        <v>6.567944250871081</v>
      </c>
      <c r="K307" s="23">
        <v>17220</v>
      </c>
      <c r="L307" s="23" t="s">
        <v>1671</v>
      </c>
      <c r="M307" s="23" t="s">
        <v>1795</v>
      </c>
      <c r="N307" s="23" t="s">
        <v>1796</v>
      </c>
      <c r="O307" s="23" t="s">
        <v>1797</v>
      </c>
      <c r="P307" s="23" t="s">
        <v>1798</v>
      </c>
      <c r="Q307" s="23" t="s">
        <v>1799</v>
      </c>
      <c r="R307" s="23" t="s">
        <v>1800</v>
      </c>
      <c r="S307" s="24" t="s">
        <v>1801</v>
      </c>
    </row>
    <row r="308" spans="1:19" ht="32">
      <c r="A308" s="21" t="s">
        <v>1862</v>
      </c>
      <c r="B308" s="23">
        <v>61.15</v>
      </c>
      <c r="C308" s="23">
        <v>33.81</v>
      </c>
      <c r="D308" s="23">
        <v>5.04</v>
      </c>
      <c r="E308" s="23">
        <v>0</v>
      </c>
      <c r="F308" s="23">
        <v>0.77237619263970914</v>
      </c>
      <c r="G308" s="23">
        <v>0.4270786006360745</v>
      </c>
      <c r="H308" s="23">
        <v>6.3607451158564296E-2</v>
      </c>
      <c r="I308" s="23">
        <v>0</v>
      </c>
      <c r="J308" s="23">
        <v>1.263062244434348</v>
      </c>
      <c r="K308" s="23">
        <v>11005</v>
      </c>
      <c r="L308" s="23" t="s">
        <v>1671</v>
      </c>
      <c r="M308" s="23" t="s">
        <v>1795</v>
      </c>
      <c r="N308" s="23" t="s">
        <v>1796</v>
      </c>
      <c r="O308" s="23" t="s">
        <v>1797</v>
      </c>
      <c r="P308" s="23" t="s">
        <v>1798</v>
      </c>
      <c r="Q308" s="23" t="s">
        <v>1799</v>
      </c>
      <c r="R308" s="23" t="s">
        <v>1800</v>
      </c>
      <c r="S308" s="24" t="s">
        <v>1801</v>
      </c>
    </row>
    <row r="309" spans="1:19" ht="32">
      <c r="A309" s="21" t="s">
        <v>1863</v>
      </c>
      <c r="B309" s="23">
        <v>100</v>
      </c>
      <c r="C309" s="23">
        <v>0</v>
      </c>
      <c r="D309" s="23">
        <v>0</v>
      </c>
      <c r="E309" s="23">
        <v>0</v>
      </c>
      <c r="F309" s="23">
        <v>3.4623217922606928</v>
      </c>
      <c r="G309" s="23">
        <v>0</v>
      </c>
      <c r="H309" s="23">
        <v>0</v>
      </c>
      <c r="I309" s="23">
        <v>0</v>
      </c>
      <c r="J309" s="23">
        <v>3.4623217922606928</v>
      </c>
      <c r="K309" s="23">
        <v>2946</v>
      </c>
      <c r="L309" s="23" t="s">
        <v>1671</v>
      </c>
      <c r="M309" s="23" t="s">
        <v>1795</v>
      </c>
      <c r="N309" s="23" t="s">
        <v>1796</v>
      </c>
      <c r="O309" s="23" t="s">
        <v>1797</v>
      </c>
      <c r="P309" s="23" t="s">
        <v>1798</v>
      </c>
      <c r="Q309" s="23" t="s">
        <v>1799</v>
      </c>
      <c r="R309" s="23" t="s">
        <v>1800</v>
      </c>
      <c r="S309" s="24" t="s">
        <v>1801</v>
      </c>
    </row>
    <row r="310" spans="1:19" ht="32">
      <c r="A310" s="21" t="s">
        <v>1864</v>
      </c>
      <c r="B310" s="23">
        <v>46.76</v>
      </c>
      <c r="C310" s="23">
        <v>40.29</v>
      </c>
      <c r="D310" s="23">
        <v>12.95</v>
      </c>
      <c r="E310" s="23">
        <v>0</v>
      </c>
      <c r="F310" s="23">
        <v>0.54653998150172367</v>
      </c>
      <c r="G310" s="23">
        <v>0.47086521483225419</v>
      </c>
      <c r="H310" s="23">
        <v>0.15134953333893891</v>
      </c>
      <c r="I310" s="23">
        <v>0</v>
      </c>
      <c r="J310" s="23">
        <v>1.168754729672917</v>
      </c>
      <c r="K310" s="23">
        <v>11893</v>
      </c>
      <c r="L310" s="23" t="s">
        <v>1671</v>
      </c>
      <c r="M310" s="23" t="s">
        <v>1795</v>
      </c>
      <c r="N310" s="23" t="s">
        <v>1796</v>
      </c>
      <c r="O310" s="23" t="s">
        <v>1797</v>
      </c>
      <c r="P310" s="23" t="s">
        <v>1798</v>
      </c>
      <c r="Q310" s="23" t="s">
        <v>1799</v>
      </c>
      <c r="R310" s="23" t="s">
        <v>1800</v>
      </c>
      <c r="S310" s="24" t="s">
        <v>1801</v>
      </c>
    </row>
    <row r="311" spans="1:19" ht="32">
      <c r="A311" s="21" t="s">
        <v>1865</v>
      </c>
      <c r="B311" s="23">
        <v>55.25</v>
      </c>
      <c r="C311" s="23">
        <v>43.09</v>
      </c>
      <c r="D311" s="23">
        <v>1.66</v>
      </c>
      <c r="E311" s="23">
        <v>0</v>
      </c>
      <c r="F311" s="23">
        <v>0.6511264487563484</v>
      </c>
      <c r="G311" s="23">
        <v>0.50787863002995182</v>
      </c>
      <c r="H311" s="23">
        <v>1.9533793462690449E-2</v>
      </c>
      <c r="I311" s="23">
        <v>0</v>
      </c>
      <c r="J311" s="23">
        <v>1.1785388722489909</v>
      </c>
      <c r="K311" s="23">
        <v>15358</v>
      </c>
      <c r="L311" s="23" t="s">
        <v>1671</v>
      </c>
      <c r="M311" s="23" t="s">
        <v>1795</v>
      </c>
      <c r="N311" s="23" t="s">
        <v>1796</v>
      </c>
      <c r="O311" s="23" t="s">
        <v>1797</v>
      </c>
      <c r="P311" s="23" t="s">
        <v>1798</v>
      </c>
      <c r="Q311" s="23" t="s">
        <v>1799</v>
      </c>
      <c r="R311" s="23" t="s">
        <v>1800</v>
      </c>
      <c r="S311" s="24" t="s">
        <v>1801</v>
      </c>
    </row>
    <row r="312" spans="1:19" ht="32">
      <c r="A312" s="21" t="s">
        <v>6003</v>
      </c>
      <c r="B312" s="23">
        <v>14.27</v>
      </c>
      <c r="C312" s="23">
        <v>85.73</v>
      </c>
      <c r="D312" s="23">
        <v>0</v>
      </c>
      <c r="E312" s="23">
        <v>0</v>
      </c>
      <c r="F312" s="23">
        <v>2.9501915708812261</v>
      </c>
      <c r="G312" s="23">
        <v>17.720306513409959</v>
      </c>
      <c r="H312" s="23">
        <v>0</v>
      </c>
      <c r="I312" s="23">
        <v>0</v>
      </c>
      <c r="J312" s="23">
        <v>20.670498084291189</v>
      </c>
      <c r="K312" s="23">
        <v>5220</v>
      </c>
      <c r="L312" s="23" t="s">
        <v>1671</v>
      </c>
      <c r="M312" s="23" t="s">
        <v>1795</v>
      </c>
      <c r="N312" s="23" t="s">
        <v>1796</v>
      </c>
      <c r="O312" s="23" t="s">
        <v>1797</v>
      </c>
      <c r="P312" s="23" t="s">
        <v>1798</v>
      </c>
      <c r="Q312" s="23" t="s">
        <v>1799</v>
      </c>
      <c r="R312" s="23" t="s">
        <v>1800</v>
      </c>
      <c r="S312" s="24" t="s">
        <v>1801</v>
      </c>
    </row>
    <row r="313" spans="1:19" ht="32">
      <c r="A313" s="21" t="s">
        <v>6002</v>
      </c>
      <c r="B313" s="23">
        <v>27.7</v>
      </c>
      <c r="C313" s="23">
        <v>71.92</v>
      </c>
      <c r="D313" s="23">
        <v>0.38</v>
      </c>
      <c r="E313" s="23">
        <v>0</v>
      </c>
      <c r="F313" s="23">
        <v>2.9623590161706761</v>
      </c>
      <c r="G313" s="23">
        <v>7.6912623997825804</v>
      </c>
      <c r="H313" s="23">
        <v>4.0766408479412972E-2</v>
      </c>
      <c r="I313" s="23">
        <v>0</v>
      </c>
      <c r="J313" s="23">
        <v>10.69438782443267</v>
      </c>
      <c r="K313" s="23">
        <v>7359</v>
      </c>
      <c r="L313" s="23" t="s">
        <v>1671</v>
      </c>
      <c r="M313" s="23" t="s">
        <v>1795</v>
      </c>
      <c r="N313" s="23" t="s">
        <v>1796</v>
      </c>
      <c r="O313" s="23" t="s">
        <v>1797</v>
      </c>
      <c r="P313" s="23" t="s">
        <v>1798</v>
      </c>
      <c r="Q313" s="23" t="s">
        <v>1799</v>
      </c>
      <c r="R313" s="23" t="s">
        <v>1800</v>
      </c>
      <c r="S313" s="24" t="s">
        <v>1801</v>
      </c>
    </row>
    <row r="314" spans="1:19" ht="32">
      <c r="A314" s="21" t="s">
        <v>1866</v>
      </c>
      <c r="B314" s="23">
        <v>37.5</v>
      </c>
      <c r="C314" s="23">
        <v>62.5</v>
      </c>
      <c r="D314" s="23">
        <v>0</v>
      </c>
      <c r="E314" s="23">
        <v>0</v>
      </c>
      <c r="F314" s="23">
        <v>3.684210526315788</v>
      </c>
      <c r="G314" s="23">
        <v>6.140350877192982</v>
      </c>
      <c r="H314" s="23">
        <v>0</v>
      </c>
      <c r="I314" s="23">
        <v>0</v>
      </c>
      <c r="J314" s="23">
        <v>9.8245614035087705</v>
      </c>
      <c r="K314" s="23">
        <v>570</v>
      </c>
      <c r="L314" s="23" t="s">
        <v>1671</v>
      </c>
      <c r="M314" s="23" t="s">
        <v>1795</v>
      </c>
      <c r="N314" s="23" t="s">
        <v>1796</v>
      </c>
      <c r="O314" s="23" t="s">
        <v>1797</v>
      </c>
      <c r="P314" s="23" t="s">
        <v>1798</v>
      </c>
      <c r="Q314" s="23" t="s">
        <v>1799</v>
      </c>
      <c r="R314" s="23" t="s">
        <v>1800</v>
      </c>
      <c r="S314" s="24" t="s">
        <v>1801</v>
      </c>
    </row>
    <row r="315" spans="1:19" ht="32">
      <c r="A315" s="21" t="s">
        <v>1867</v>
      </c>
      <c r="B315" s="23">
        <v>77.84</v>
      </c>
      <c r="C315" s="23">
        <v>15.8</v>
      </c>
      <c r="D315" s="23">
        <v>6.36</v>
      </c>
      <c r="E315" s="23">
        <v>0</v>
      </c>
      <c r="F315" s="23">
        <v>6.549984714154693</v>
      </c>
      <c r="G315" s="23">
        <v>1.329868541730358</v>
      </c>
      <c r="H315" s="23">
        <v>0.53500458575359222</v>
      </c>
      <c r="I315" s="23">
        <v>0</v>
      </c>
      <c r="J315" s="23">
        <v>8.4148578416386428</v>
      </c>
      <c r="K315" s="23">
        <v>13084</v>
      </c>
      <c r="L315" s="23" t="s">
        <v>1671</v>
      </c>
      <c r="M315" s="23" t="s">
        <v>1795</v>
      </c>
      <c r="N315" s="23" t="s">
        <v>1796</v>
      </c>
      <c r="O315" s="23" t="s">
        <v>1797</v>
      </c>
      <c r="P315" s="23" t="s">
        <v>1798</v>
      </c>
      <c r="Q315" s="23" t="s">
        <v>1799</v>
      </c>
      <c r="R315" s="23" t="s">
        <v>1800</v>
      </c>
      <c r="S315" s="24" t="s">
        <v>1801</v>
      </c>
    </row>
    <row r="316" spans="1:19" ht="32">
      <c r="A316" s="21" t="s">
        <v>1868</v>
      </c>
      <c r="B316" s="23">
        <v>27.27</v>
      </c>
      <c r="C316" s="23">
        <v>23.64</v>
      </c>
      <c r="D316" s="23">
        <v>49.09</v>
      </c>
      <c r="E316" s="23">
        <v>0</v>
      </c>
      <c r="F316" s="23">
        <v>0.13303769401330379</v>
      </c>
      <c r="G316" s="23">
        <v>0.1152993348115299</v>
      </c>
      <c r="H316" s="23">
        <v>0.23946784922394679</v>
      </c>
      <c r="I316" s="23">
        <v>0</v>
      </c>
      <c r="J316" s="23">
        <v>0.48780487804878048</v>
      </c>
      <c r="K316" s="23">
        <v>11275</v>
      </c>
      <c r="L316" s="23" t="s">
        <v>1671</v>
      </c>
      <c r="M316" s="23" t="s">
        <v>1795</v>
      </c>
      <c r="N316" s="23" t="s">
        <v>1796</v>
      </c>
      <c r="O316" s="23" t="s">
        <v>1797</v>
      </c>
      <c r="P316" s="23" t="s">
        <v>1798</v>
      </c>
      <c r="Q316" s="23" t="s">
        <v>1799</v>
      </c>
      <c r="R316" s="23" t="s">
        <v>1800</v>
      </c>
      <c r="S316" s="24" t="s">
        <v>1801</v>
      </c>
    </row>
    <row r="317" spans="1:19" ht="32">
      <c r="A317" s="21" t="s">
        <v>1869</v>
      </c>
      <c r="B317" s="23">
        <v>41.07</v>
      </c>
      <c r="C317" s="23">
        <v>58.93</v>
      </c>
      <c r="D317" s="23">
        <v>0</v>
      </c>
      <c r="E317" s="23">
        <v>0</v>
      </c>
      <c r="F317" s="23">
        <v>0.3766786767114314</v>
      </c>
      <c r="G317" s="23">
        <v>0.54045201441205371</v>
      </c>
      <c r="H317" s="23">
        <v>0</v>
      </c>
      <c r="I317" s="23">
        <v>0</v>
      </c>
      <c r="J317" s="23">
        <v>0.91713069112348511</v>
      </c>
      <c r="K317" s="23">
        <v>6106</v>
      </c>
      <c r="L317" s="23" t="s">
        <v>1671</v>
      </c>
      <c r="M317" s="23" t="s">
        <v>1795</v>
      </c>
      <c r="N317" s="23" t="s">
        <v>1796</v>
      </c>
      <c r="O317" s="23" t="s">
        <v>1797</v>
      </c>
      <c r="P317" s="23" t="s">
        <v>1798</v>
      </c>
      <c r="Q317" s="23" t="s">
        <v>1799</v>
      </c>
      <c r="R317" s="23" t="s">
        <v>1800</v>
      </c>
      <c r="S317" s="24" t="s">
        <v>1801</v>
      </c>
    </row>
    <row r="318" spans="1:19" ht="32">
      <c r="A318" s="21" t="s">
        <v>1870</v>
      </c>
      <c r="B318" s="23">
        <v>0</v>
      </c>
      <c r="C318" s="23">
        <v>7.72</v>
      </c>
      <c r="D318" s="23">
        <v>92.28</v>
      </c>
      <c r="E318" s="23">
        <v>0</v>
      </c>
      <c r="F318" s="23">
        <v>0</v>
      </c>
      <c r="G318" s="23">
        <v>0.13967455827920941</v>
      </c>
      <c r="H318" s="23">
        <v>1.6691109714365531</v>
      </c>
      <c r="I318" s="23">
        <v>0</v>
      </c>
      <c r="J318" s="23">
        <v>1.808785529715762</v>
      </c>
      <c r="K318" s="23">
        <v>14319</v>
      </c>
      <c r="L318" s="23" t="s">
        <v>1671</v>
      </c>
      <c r="M318" s="23" t="s">
        <v>1795</v>
      </c>
      <c r="N318" s="23" t="s">
        <v>1796</v>
      </c>
      <c r="O318" s="23" t="s">
        <v>1797</v>
      </c>
      <c r="P318" s="23" t="s">
        <v>1798</v>
      </c>
      <c r="Q318" s="23" t="s">
        <v>1799</v>
      </c>
      <c r="R318" s="23" t="s">
        <v>1800</v>
      </c>
      <c r="S318" s="24" t="s">
        <v>1801</v>
      </c>
    </row>
    <row r="319" spans="1:19" ht="32">
      <c r="A319" s="21" t="s">
        <v>6001</v>
      </c>
      <c r="B319" s="23">
        <v>44.32</v>
      </c>
      <c r="C319" s="23">
        <v>55.68</v>
      </c>
      <c r="D319" s="23">
        <v>0</v>
      </c>
      <c r="E319" s="23">
        <v>0</v>
      </c>
      <c r="F319" s="23">
        <v>0.8865651284382815</v>
      </c>
      <c r="G319" s="23">
        <v>1.113889520345533</v>
      </c>
      <c r="H319" s="23">
        <v>0</v>
      </c>
      <c r="I319" s="23">
        <v>0</v>
      </c>
      <c r="J319" s="23">
        <v>2.0004546487838151</v>
      </c>
      <c r="K319" s="23">
        <v>4399</v>
      </c>
      <c r="L319" s="23" t="s">
        <v>1671</v>
      </c>
      <c r="M319" s="23" t="s">
        <v>1795</v>
      </c>
      <c r="N319" s="23" t="s">
        <v>1796</v>
      </c>
      <c r="O319" s="23" t="s">
        <v>1797</v>
      </c>
      <c r="P319" s="23" t="s">
        <v>1798</v>
      </c>
      <c r="Q319" s="23" t="s">
        <v>1799</v>
      </c>
      <c r="R319" s="23" t="s">
        <v>1800</v>
      </c>
      <c r="S319" s="24" t="s">
        <v>1801</v>
      </c>
    </row>
    <row r="320" spans="1:19" ht="32">
      <c r="A320" s="21" t="s">
        <v>1871</v>
      </c>
      <c r="B320" s="23">
        <v>4.5999999999999996</v>
      </c>
      <c r="C320" s="23">
        <v>66.260000000000005</v>
      </c>
      <c r="D320" s="23">
        <v>29.13</v>
      </c>
      <c r="E320" s="23">
        <v>0</v>
      </c>
      <c r="F320" s="23">
        <v>8.8272748321370692E-2</v>
      </c>
      <c r="G320" s="23">
        <v>1.270548738133827</v>
      </c>
      <c r="H320" s="23">
        <v>0.55857837462375548</v>
      </c>
      <c r="I320" s="23">
        <v>0</v>
      </c>
      <c r="J320" s="23">
        <v>1.917399861078954</v>
      </c>
      <c r="K320" s="23">
        <v>69104</v>
      </c>
      <c r="L320" s="23" t="s">
        <v>1671</v>
      </c>
      <c r="M320" s="23" t="s">
        <v>1795</v>
      </c>
      <c r="N320" s="23" t="s">
        <v>1796</v>
      </c>
      <c r="O320" s="23" t="s">
        <v>1797</v>
      </c>
      <c r="P320" s="23" t="s">
        <v>1798</v>
      </c>
      <c r="Q320" s="23" t="s">
        <v>1799</v>
      </c>
      <c r="R320" s="23" t="s">
        <v>1800</v>
      </c>
      <c r="S320" s="24" t="s">
        <v>1801</v>
      </c>
    </row>
    <row r="321" spans="1:19" ht="32">
      <c r="A321" s="21" t="s">
        <v>1872</v>
      </c>
      <c r="B321" s="23">
        <v>0</v>
      </c>
      <c r="C321" s="23">
        <v>86.48</v>
      </c>
      <c r="D321" s="23">
        <v>13.52</v>
      </c>
      <c r="E321" s="23">
        <v>0</v>
      </c>
      <c r="F321" s="23">
        <v>0</v>
      </c>
      <c r="G321" s="23">
        <v>1.6588110636121161</v>
      </c>
      <c r="H321" s="23">
        <v>0.25941758924330449</v>
      </c>
      <c r="I321" s="23">
        <v>0</v>
      </c>
      <c r="J321" s="23">
        <v>1.91822865285542</v>
      </c>
      <c r="K321" s="23">
        <v>27369</v>
      </c>
      <c r="L321" s="23" t="s">
        <v>1671</v>
      </c>
      <c r="M321" s="23" t="s">
        <v>1795</v>
      </c>
      <c r="N321" s="23" t="s">
        <v>1796</v>
      </c>
      <c r="O321" s="23" t="s">
        <v>1797</v>
      </c>
      <c r="P321" s="23" t="s">
        <v>1798</v>
      </c>
      <c r="Q321" s="23" t="s">
        <v>1799</v>
      </c>
      <c r="R321" s="23" t="s">
        <v>1800</v>
      </c>
      <c r="S321" s="24" t="s">
        <v>1801</v>
      </c>
    </row>
    <row r="322" spans="1:19" ht="32">
      <c r="A322" s="21" t="s">
        <v>1873</v>
      </c>
      <c r="B322" s="23">
        <v>6.9</v>
      </c>
      <c r="C322" s="23">
        <v>93.1</v>
      </c>
      <c r="D322" s="23">
        <v>0</v>
      </c>
      <c r="E322" s="23">
        <v>0</v>
      </c>
      <c r="F322" s="23">
        <v>0.16678579938050991</v>
      </c>
      <c r="G322" s="23">
        <v>2.251608291636884</v>
      </c>
      <c r="H322" s="23">
        <v>0</v>
      </c>
      <c r="I322" s="23">
        <v>0</v>
      </c>
      <c r="J322" s="23">
        <v>2.4183940910173942</v>
      </c>
      <c r="K322" s="23">
        <v>8394</v>
      </c>
      <c r="L322" s="23" t="s">
        <v>1671</v>
      </c>
      <c r="M322" s="23" t="s">
        <v>1795</v>
      </c>
      <c r="N322" s="23" t="s">
        <v>1796</v>
      </c>
      <c r="O322" s="23" t="s">
        <v>1797</v>
      </c>
      <c r="P322" s="23" t="s">
        <v>1798</v>
      </c>
      <c r="Q322" s="23" t="s">
        <v>1799</v>
      </c>
      <c r="R322" s="23" t="s">
        <v>1800</v>
      </c>
      <c r="S322" s="24" t="s">
        <v>1801</v>
      </c>
    </row>
    <row r="323" spans="1:19" ht="32">
      <c r="A323" s="21" t="s">
        <v>1874</v>
      </c>
      <c r="B323" s="23">
        <v>7.83</v>
      </c>
      <c r="C323" s="23">
        <v>92.17</v>
      </c>
      <c r="D323" s="23">
        <v>0</v>
      </c>
      <c r="E323" s="23">
        <v>0</v>
      </c>
      <c r="F323" s="23">
        <v>0.30806092760568199</v>
      </c>
      <c r="G323" s="23">
        <v>3.628273147355809</v>
      </c>
      <c r="H323" s="23">
        <v>0</v>
      </c>
      <c r="I323" s="23">
        <v>0</v>
      </c>
      <c r="J323" s="23">
        <v>3.9363340749614908</v>
      </c>
      <c r="K323" s="23">
        <v>5843</v>
      </c>
      <c r="L323" s="23" t="s">
        <v>1671</v>
      </c>
      <c r="M323" s="23" t="s">
        <v>1795</v>
      </c>
      <c r="N323" s="23" t="s">
        <v>1796</v>
      </c>
      <c r="O323" s="23" t="s">
        <v>1797</v>
      </c>
      <c r="P323" s="23" t="s">
        <v>1798</v>
      </c>
      <c r="Q323" s="23" t="s">
        <v>1799</v>
      </c>
      <c r="R323" s="23" t="s">
        <v>1800</v>
      </c>
      <c r="S323" s="24" t="s">
        <v>1801</v>
      </c>
    </row>
    <row r="324" spans="1:19" ht="32">
      <c r="A324" s="21" t="s">
        <v>1875</v>
      </c>
      <c r="B324" s="23">
        <v>30.19</v>
      </c>
      <c r="C324" s="23">
        <v>69.569999999999993</v>
      </c>
      <c r="D324" s="23">
        <v>0.24</v>
      </c>
      <c r="E324" s="23">
        <v>0</v>
      </c>
      <c r="F324" s="23">
        <v>1.521376561038116</v>
      </c>
      <c r="G324" s="23">
        <v>3.506488223569133</v>
      </c>
      <c r="H324" s="23">
        <v>1.2203555302444781E-2</v>
      </c>
      <c r="I324" s="23">
        <v>0</v>
      </c>
      <c r="J324" s="23">
        <v>5.0400683399096939</v>
      </c>
      <c r="K324" s="23">
        <v>24583</v>
      </c>
      <c r="L324" s="23" t="s">
        <v>1671</v>
      </c>
      <c r="M324" s="23" t="s">
        <v>1795</v>
      </c>
      <c r="N324" s="23" t="s">
        <v>1796</v>
      </c>
      <c r="O324" s="23" t="s">
        <v>1797</v>
      </c>
      <c r="P324" s="23" t="s">
        <v>1798</v>
      </c>
      <c r="Q324" s="23" t="s">
        <v>1799</v>
      </c>
      <c r="R324" s="23" t="s">
        <v>1800</v>
      </c>
      <c r="S324" s="24" t="s">
        <v>1801</v>
      </c>
    </row>
    <row r="325" spans="1:19" ht="32">
      <c r="A325" s="21" t="s">
        <v>1876</v>
      </c>
      <c r="B325" s="23">
        <v>20.12</v>
      </c>
      <c r="C325" s="23">
        <v>78.58</v>
      </c>
      <c r="D325" s="23">
        <v>1.3</v>
      </c>
      <c r="E325" s="23">
        <v>0</v>
      </c>
      <c r="F325" s="23">
        <v>0.93232275806559806</v>
      </c>
      <c r="G325" s="23">
        <v>3.642095378630358</v>
      </c>
      <c r="H325" s="23">
        <v>6.036622174525455E-2</v>
      </c>
      <c r="I325" s="23">
        <v>0</v>
      </c>
      <c r="J325" s="23">
        <v>4.6347843584412098</v>
      </c>
      <c r="K325" s="23">
        <v>14909</v>
      </c>
      <c r="L325" s="23" t="s">
        <v>1671</v>
      </c>
      <c r="M325" s="23" t="s">
        <v>1795</v>
      </c>
      <c r="N325" s="23" t="s">
        <v>1796</v>
      </c>
      <c r="O325" s="23" t="s">
        <v>1797</v>
      </c>
      <c r="P325" s="23" t="s">
        <v>1798</v>
      </c>
      <c r="Q325" s="23" t="s">
        <v>1799</v>
      </c>
      <c r="R325" s="23" t="s">
        <v>1800</v>
      </c>
      <c r="S325" s="24" t="s">
        <v>1801</v>
      </c>
    </row>
    <row r="326" spans="1:19" ht="32">
      <c r="A326" s="21" t="s">
        <v>1877</v>
      </c>
      <c r="B326" s="23">
        <v>29.17</v>
      </c>
      <c r="C326" s="23">
        <v>70.83</v>
      </c>
      <c r="D326" s="23">
        <v>0</v>
      </c>
      <c r="E326" s="23">
        <v>0</v>
      </c>
      <c r="F326" s="23">
        <v>8.0286054827175199</v>
      </c>
      <c r="G326" s="23">
        <v>19.494636471990461</v>
      </c>
      <c r="H326" s="23">
        <v>0</v>
      </c>
      <c r="I326" s="23">
        <v>0</v>
      </c>
      <c r="J326" s="23">
        <v>27.523241954707981</v>
      </c>
      <c r="K326" s="23">
        <v>20975</v>
      </c>
      <c r="L326" s="23" t="s">
        <v>1671</v>
      </c>
      <c r="M326" s="23" t="s">
        <v>1795</v>
      </c>
      <c r="N326" s="23" t="s">
        <v>1796</v>
      </c>
      <c r="O326" s="23" t="s">
        <v>1797</v>
      </c>
      <c r="P326" s="23" t="s">
        <v>1798</v>
      </c>
      <c r="Q326" s="23" t="s">
        <v>1799</v>
      </c>
      <c r="R326" s="23" t="s">
        <v>1800</v>
      </c>
      <c r="S326" s="24" t="s">
        <v>1801</v>
      </c>
    </row>
    <row r="327" spans="1:19" ht="32">
      <c r="A327" s="21" t="s">
        <v>1878</v>
      </c>
      <c r="B327" s="23">
        <v>5.18</v>
      </c>
      <c r="C327" s="23">
        <v>94.82</v>
      </c>
      <c r="D327" s="23">
        <v>0</v>
      </c>
      <c r="E327" s="23">
        <v>0</v>
      </c>
      <c r="F327" s="23">
        <v>0.60837577815506494</v>
      </c>
      <c r="G327" s="23">
        <v>11.14176570458404</v>
      </c>
      <c r="H327" s="23">
        <v>0</v>
      </c>
      <c r="I327" s="23">
        <v>0</v>
      </c>
      <c r="J327" s="23">
        <v>11.7501414827391</v>
      </c>
      <c r="K327" s="23">
        <v>28272</v>
      </c>
      <c r="L327" s="23" t="s">
        <v>1671</v>
      </c>
      <c r="M327" s="23" t="s">
        <v>1795</v>
      </c>
      <c r="N327" s="23" t="s">
        <v>1796</v>
      </c>
      <c r="O327" s="23" t="s">
        <v>1797</v>
      </c>
      <c r="P327" s="23" t="s">
        <v>1798</v>
      </c>
      <c r="Q327" s="23" t="s">
        <v>1799</v>
      </c>
      <c r="R327" s="23" t="s">
        <v>1800</v>
      </c>
      <c r="S327" s="24" t="s">
        <v>1801</v>
      </c>
    </row>
    <row r="328" spans="1:19" ht="32">
      <c r="A328" s="21" t="s">
        <v>1879</v>
      </c>
      <c r="B328" s="23">
        <v>24.79</v>
      </c>
      <c r="C328" s="23">
        <v>75.209999999999994</v>
      </c>
      <c r="D328" s="23">
        <v>0</v>
      </c>
      <c r="E328" s="23">
        <v>0</v>
      </c>
      <c r="F328" s="23">
        <v>0.82012788434806783</v>
      </c>
      <c r="G328" s="23">
        <v>2.4881845982763409</v>
      </c>
      <c r="H328" s="23">
        <v>0</v>
      </c>
      <c r="I328" s="23">
        <v>0</v>
      </c>
      <c r="J328" s="23">
        <v>3.3083124826244088</v>
      </c>
      <c r="K328" s="23">
        <v>14388</v>
      </c>
      <c r="L328" s="23" t="s">
        <v>1671</v>
      </c>
      <c r="M328" s="23" t="s">
        <v>1795</v>
      </c>
      <c r="N328" s="23" t="s">
        <v>1796</v>
      </c>
      <c r="O328" s="23" t="s">
        <v>1797</v>
      </c>
      <c r="P328" s="23" t="s">
        <v>1798</v>
      </c>
      <c r="Q328" s="23" t="s">
        <v>1799</v>
      </c>
      <c r="R328" s="23" t="s">
        <v>1800</v>
      </c>
      <c r="S328" s="24" t="s">
        <v>1801</v>
      </c>
    </row>
    <row r="329" spans="1:19" ht="32">
      <c r="A329" s="21" t="s">
        <v>1880</v>
      </c>
      <c r="B329" s="23">
        <v>45.24</v>
      </c>
      <c r="C329" s="23">
        <v>54.76</v>
      </c>
      <c r="D329" s="23">
        <v>0</v>
      </c>
      <c r="E329" s="23">
        <v>0</v>
      </c>
      <c r="F329" s="23">
        <v>7.9526657335538884</v>
      </c>
      <c r="G329" s="23">
        <v>9.6259066038936236</v>
      </c>
      <c r="H329" s="23">
        <v>0</v>
      </c>
      <c r="I329" s="23">
        <v>0</v>
      </c>
      <c r="J329" s="23">
        <v>17.578572337447511</v>
      </c>
      <c r="K329" s="23">
        <v>15718</v>
      </c>
      <c r="L329" s="23" t="s">
        <v>1671</v>
      </c>
      <c r="M329" s="23" t="s">
        <v>1795</v>
      </c>
      <c r="N329" s="23" t="s">
        <v>1796</v>
      </c>
      <c r="O329" s="23" t="s">
        <v>1797</v>
      </c>
      <c r="P329" s="23" t="s">
        <v>1798</v>
      </c>
      <c r="Q329" s="23" t="s">
        <v>1799</v>
      </c>
      <c r="R329" s="23" t="s">
        <v>1800</v>
      </c>
      <c r="S329" s="24" t="s">
        <v>1801</v>
      </c>
    </row>
    <row r="330" spans="1:19" ht="32">
      <c r="A330" s="21" t="s">
        <v>1881</v>
      </c>
      <c r="B330" s="23">
        <v>31.64</v>
      </c>
      <c r="C330" s="23">
        <v>68.36</v>
      </c>
      <c r="D330" s="23">
        <v>0</v>
      </c>
      <c r="E330" s="23">
        <v>0</v>
      </c>
      <c r="F330" s="23">
        <v>6.0561148873102679</v>
      </c>
      <c r="G330" s="23">
        <v>13.08325241477999</v>
      </c>
      <c r="H330" s="23">
        <v>0</v>
      </c>
      <c r="I330" s="23">
        <v>0</v>
      </c>
      <c r="J330" s="23">
        <v>19.13936730209026</v>
      </c>
      <c r="K330" s="23">
        <v>19567</v>
      </c>
      <c r="L330" s="23" t="s">
        <v>1671</v>
      </c>
      <c r="M330" s="23" t="s">
        <v>1795</v>
      </c>
      <c r="N330" s="23" t="s">
        <v>1796</v>
      </c>
      <c r="O330" s="23" t="s">
        <v>1797</v>
      </c>
      <c r="P330" s="23" t="s">
        <v>1798</v>
      </c>
      <c r="Q330" s="23" t="s">
        <v>1799</v>
      </c>
      <c r="R330" s="23" t="s">
        <v>1800</v>
      </c>
      <c r="S330" s="24" t="s">
        <v>1801</v>
      </c>
    </row>
    <row r="331" spans="1:19" ht="32">
      <c r="A331" s="21" t="s">
        <v>1882</v>
      </c>
      <c r="B331" s="23">
        <v>31.08</v>
      </c>
      <c r="C331" s="23">
        <v>68.92</v>
      </c>
      <c r="D331" s="23">
        <v>0</v>
      </c>
      <c r="E331" s="23">
        <v>0</v>
      </c>
      <c r="F331" s="23">
        <v>6.8545386904761907</v>
      </c>
      <c r="G331" s="23">
        <v>15.19717261904762</v>
      </c>
      <c r="H331" s="23">
        <v>0</v>
      </c>
      <c r="I331" s="23">
        <v>0</v>
      </c>
      <c r="J331" s="23">
        <v>22.05171130952381</v>
      </c>
      <c r="K331" s="23">
        <v>21504</v>
      </c>
      <c r="L331" s="23" t="s">
        <v>1671</v>
      </c>
      <c r="M331" s="23" t="s">
        <v>1795</v>
      </c>
      <c r="N331" s="23" t="s">
        <v>1796</v>
      </c>
      <c r="O331" s="23" t="s">
        <v>1797</v>
      </c>
      <c r="P331" s="23" t="s">
        <v>1798</v>
      </c>
      <c r="Q331" s="23" t="s">
        <v>1799</v>
      </c>
      <c r="R331" s="23" t="s">
        <v>1800</v>
      </c>
      <c r="S331" s="24" t="s">
        <v>1801</v>
      </c>
    </row>
    <row r="332" spans="1:19" ht="32">
      <c r="A332" s="21" t="s">
        <v>1883</v>
      </c>
      <c r="B332" s="23">
        <v>33.43</v>
      </c>
      <c r="C332" s="23">
        <v>66.569999999999993</v>
      </c>
      <c r="D332" s="23">
        <v>0</v>
      </c>
      <c r="E332" s="23">
        <v>0</v>
      </c>
      <c r="F332" s="23">
        <v>8.4912250065485022</v>
      </c>
      <c r="G332" s="23">
        <v>16.908233650571901</v>
      </c>
      <c r="H332" s="23">
        <v>0</v>
      </c>
      <c r="I332" s="23">
        <v>0</v>
      </c>
      <c r="J332" s="23">
        <v>25.399458657120402</v>
      </c>
      <c r="K332" s="23">
        <v>22906</v>
      </c>
      <c r="L332" s="23" t="s">
        <v>1671</v>
      </c>
      <c r="M332" s="23" t="s">
        <v>1795</v>
      </c>
      <c r="N332" s="23" t="s">
        <v>1796</v>
      </c>
      <c r="O332" s="23" t="s">
        <v>1797</v>
      </c>
      <c r="P332" s="23" t="s">
        <v>1798</v>
      </c>
      <c r="Q332" s="23" t="s">
        <v>1799</v>
      </c>
      <c r="R332" s="23" t="s">
        <v>1800</v>
      </c>
      <c r="S332" s="24" t="s">
        <v>1801</v>
      </c>
    </row>
    <row r="333" spans="1:19" ht="32">
      <c r="A333" s="21" t="s">
        <v>1884</v>
      </c>
      <c r="B333" s="23">
        <v>24.86</v>
      </c>
      <c r="C333" s="23">
        <v>75.14</v>
      </c>
      <c r="D333" s="23">
        <v>0</v>
      </c>
      <c r="E333" s="23">
        <v>0</v>
      </c>
      <c r="F333" s="23">
        <v>4.4034663442160422</v>
      </c>
      <c r="G333" s="23">
        <v>13.3111648528819</v>
      </c>
      <c r="H333" s="23">
        <v>0</v>
      </c>
      <c r="I333" s="23">
        <v>0</v>
      </c>
      <c r="J333" s="23">
        <v>17.71463119709794</v>
      </c>
      <c r="K333" s="23">
        <v>9924</v>
      </c>
      <c r="L333" s="23" t="s">
        <v>1671</v>
      </c>
      <c r="M333" s="23" t="s">
        <v>1795</v>
      </c>
      <c r="N333" s="23" t="s">
        <v>1796</v>
      </c>
      <c r="O333" s="23" t="s">
        <v>1797</v>
      </c>
      <c r="P333" s="23" t="s">
        <v>1798</v>
      </c>
      <c r="Q333" s="23" t="s">
        <v>1799</v>
      </c>
      <c r="R333" s="23" t="s">
        <v>1800</v>
      </c>
      <c r="S333" s="24" t="s">
        <v>1801</v>
      </c>
    </row>
    <row r="334" spans="1:19" ht="32">
      <c r="A334" s="21" t="s">
        <v>1885</v>
      </c>
      <c r="B334" s="23">
        <v>85.25</v>
      </c>
      <c r="C334" s="23">
        <v>14.75</v>
      </c>
      <c r="D334" s="23">
        <v>0</v>
      </c>
      <c r="E334" s="23">
        <v>0</v>
      </c>
      <c r="F334" s="23">
        <v>16.357584403233471</v>
      </c>
      <c r="G334" s="23">
        <v>2.829291488349976</v>
      </c>
      <c r="H334" s="23">
        <v>0</v>
      </c>
      <c r="I334" s="23">
        <v>0</v>
      </c>
      <c r="J334" s="23">
        <v>19.186875891583451</v>
      </c>
      <c r="K334" s="23">
        <v>4206</v>
      </c>
      <c r="L334" s="23" t="s">
        <v>1671</v>
      </c>
      <c r="M334" s="23" t="s">
        <v>1795</v>
      </c>
      <c r="N334" s="23" t="s">
        <v>1796</v>
      </c>
      <c r="O334" s="23" t="s">
        <v>1797</v>
      </c>
      <c r="P334" s="23" t="s">
        <v>1798</v>
      </c>
      <c r="Q334" s="23" t="s">
        <v>1799</v>
      </c>
      <c r="R334" s="23" t="s">
        <v>1800</v>
      </c>
      <c r="S334" s="24" t="s">
        <v>1801</v>
      </c>
    </row>
    <row r="335" spans="1:19" ht="32">
      <c r="A335" s="21" t="s">
        <v>1886</v>
      </c>
      <c r="B335" s="23">
        <v>88.1</v>
      </c>
      <c r="C335" s="23">
        <v>11.9</v>
      </c>
      <c r="D335" s="23">
        <v>0</v>
      </c>
      <c r="E335" s="23">
        <v>0</v>
      </c>
      <c r="F335" s="23">
        <v>13.19120586275816</v>
      </c>
      <c r="G335" s="23">
        <v>1.782145236508994</v>
      </c>
      <c r="H335" s="23">
        <v>0</v>
      </c>
      <c r="I335" s="23">
        <v>0</v>
      </c>
      <c r="J335" s="23">
        <v>14.973351099267161</v>
      </c>
      <c r="K335" s="23">
        <v>6004</v>
      </c>
      <c r="L335" s="23" t="s">
        <v>1671</v>
      </c>
      <c r="M335" s="23" t="s">
        <v>1795</v>
      </c>
      <c r="N335" s="23" t="s">
        <v>1796</v>
      </c>
      <c r="O335" s="23" t="s">
        <v>1797</v>
      </c>
      <c r="P335" s="23" t="s">
        <v>1798</v>
      </c>
      <c r="Q335" s="23" t="s">
        <v>1799</v>
      </c>
      <c r="R335" s="23" t="s">
        <v>1800</v>
      </c>
      <c r="S335" s="24" t="s">
        <v>1801</v>
      </c>
    </row>
    <row r="336" spans="1:19" ht="32">
      <c r="A336" s="21" t="s">
        <v>1887</v>
      </c>
      <c r="B336" s="23">
        <v>22.93</v>
      </c>
      <c r="C336" s="23">
        <v>77.069999999999993</v>
      </c>
      <c r="D336" s="23">
        <v>0</v>
      </c>
      <c r="E336" s="23">
        <v>0</v>
      </c>
      <c r="F336" s="23">
        <v>1.673491187466619</v>
      </c>
      <c r="G336" s="23">
        <v>5.6257788855260813</v>
      </c>
      <c r="H336" s="23">
        <v>0</v>
      </c>
      <c r="I336" s="23">
        <v>0</v>
      </c>
      <c r="J336" s="23">
        <v>7.2992700729926998</v>
      </c>
      <c r="K336" s="23">
        <v>5617</v>
      </c>
      <c r="L336" s="23" t="s">
        <v>1671</v>
      </c>
      <c r="M336" s="23" t="s">
        <v>1795</v>
      </c>
      <c r="N336" s="23" t="s">
        <v>1796</v>
      </c>
      <c r="O336" s="23" t="s">
        <v>1797</v>
      </c>
      <c r="P336" s="23" t="s">
        <v>1798</v>
      </c>
      <c r="Q336" s="23" t="s">
        <v>1799</v>
      </c>
      <c r="R336" s="23" t="s">
        <v>1800</v>
      </c>
      <c r="S336" s="24" t="s">
        <v>1801</v>
      </c>
    </row>
    <row r="337" spans="1:19" ht="32">
      <c r="A337" s="21" t="s">
        <v>1888</v>
      </c>
      <c r="B337" s="23">
        <v>46.12</v>
      </c>
      <c r="C337" s="23">
        <v>53.88</v>
      </c>
      <c r="D337" s="23">
        <v>0</v>
      </c>
      <c r="E337" s="23">
        <v>0</v>
      </c>
      <c r="F337" s="23">
        <v>3.6867862969004892</v>
      </c>
      <c r="G337" s="23">
        <v>4.30668841761827</v>
      </c>
      <c r="H337" s="23">
        <v>0</v>
      </c>
      <c r="I337" s="23">
        <v>0</v>
      </c>
      <c r="J337" s="23">
        <v>7.9934747145187588</v>
      </c>
      <c r="K337" s="23">
        <v>3065</v>
      </c>
      <c r="L337" s="23" t="s">
        <v>1671</v>
      </c>
      <c r="M337" s="23" t="s">
        <v>1795</v>
      </c>
      <c r="N337" s="23" t="s">
        <v>1796</v>
      </c>
      <c r="O337" s="23" t="s">
        <v>1797</v>
      </c>
      <c r="P337" s="23" t="s">
        <v>1798</v>
      </c>
      <c r="Q337" s="23" t="s">
        <v>1799</v>
      </c>
      <c r="R337" s="23" t="s">
        <v>1800</v>
      </c>
      <c r="S337" s="24" t="s">
        <v>1801</v>
      </c>
    </row>
    <row r="338" spans="1:19" ht="32">
      <c r="A338" s="21" t="s">
        <v>1889</v>
      </c>
      <c r="B338" s="23">
        <v>37.64</v>
      </c>
      <c r="C338" s="23">
        <v>62.36</v>
      </c>
      <c r="D338" s="23">
        <v>0</v>
      </c>
      <c r="E338" s="23">
        <v>0</v>
      </c>
      <c r="F338" s="23">
        <v>9.6382012597041182</v>
      </c>
      <c r="G338" s="23">
        <v>15.96601728431229</v>
      </c>
      <c r="H338" s="23">
        <v>0</v>
      </c>
      <c r="I338" s="23">
        <v>0</v>
      </c>
      <c r="J338" s="23">
        <v>25.604218544016401</v>
      </c>
      <c r="K338" s="23">
        <v>6827</v>
      </c>
      <c r="L338" s="23" t="s">
        <v>1671</v>
      </c>
      <c r="M338" s="23" t="s">
        <v>1795</v>
      </c>
      <c r="N338" s="23" t="s">
        <v>1796</v>
      </c>
      <c r="O338" s="23" t="s">
        <v>1797</v>
      </c>
      <c r="P338" s="23" t="s">
        <v>1798</v>
      </c>
      <c r="Q338" s="23" t="s">
        <v>1799</v>
      </c>
      <c r="R338" s="23" t="s">
        <v>1800</v>
      </c>
      <c r="S338" s="24" t="s">
        <v>1801</v>
      </c>
    </row>
    <row r="339" spans="1:19" ht="32">
      <c r="A339" s="21" t="s">
        <v>1890</v>
      </c>
      <c r="B339" s="23">
        <v>29.27</v>
      </c>
      <c r="C339" s="23">
        <v>70.73</v>
      </c>
      <c r="D339" s="23">
        <v>0</v>
      </c>
      <c r="E339" s="23">
        <v>0</v>
      </c>
      <c r="F339" s="23">
        <v>5.4387839923999532</v>
      </c>
      <c r="G339" s="23">
        <v>13.14570716066976</v>
      </c>
      <c r="H339" s="23">
        <v>0</v>
      </c>
      <c r="I339" s="23">
        <v>0</v>
      </c>
      <c r="J339" s="23">
        <v>18.58449115306971</v>
      </c>
      <c r="K339" s="23">
        <v>8421</v>
      </c>
      <c r="L339" s="23" t="s">
        <v>1671</v>
      </c>
      <c r="M339" s="23" t="s">
        <v>1795</v>
      </c>
      <c r="N339" s="23" t="s">
        <v>1796</v>
      </c>
      <c r="O339" s="23" t="s">
        <v>1797</v>
      </c>
      <c r="P339" s="23" t="s">
        <v>1798</v>
      </c>
      <c r="Q339" s="23" t="s">
        <v>1799</v>
      </c>
      <c r="R339" s="23" t="s">
        <v>1800</v>
      </c>
      <c r="S339" s="24" t="s">
        <v>1801</v>
      </c>
    </row>
    <row r="340" spans="1:19" ht="32">
      <c r="A340" s="21" t="s">
        <v>1891</v>
      </c>
      <c r="B340" s="23">
        <v>19.600000000000001</v>
      </c>
      <c r="C340" s="23">
        <v>80.400000000000006</v>
      </c>
      <c r="D340" s="23">
        <v>0</v>
      </c>
      <c r="E340" s="23">
        <v>0</v>
      </c>
      <c r="F340" s="23">
        <v>0.66449688093300785</v>
      </c>
      <c r="G340" s="23">
        <v>2.7257933279088689</v>
      </c>
      <c r="H340" s="23">
        <v>0</v>
      </c>
      <c r="I340" s="23">
        <v>0</v>
      </c>
      <c r="J340" s="23">
        <v>3.3902902088418769</v>
      </c>
      <c r="K340" s="23">
        <v>7374</v>
      </c>
      <c r="L340" s="23" t="s">
        <v>1671</v>
      </c>
      <c r="M340" s="23" t="s">
        <v>1795</v>
      </c>
      <c r="N340" s="23" t="s">
        <v>1796</v>
      </c>
      <c r="O340" s="23" t="s">
        <v>1797</v>
      </c>
      <c r="P340" s="23" t="s">
        <v>1798</v>
      </c>
      <c r="Q340" s="23" t="s">
        <v>1799</v>
      </c>
      <c r="R340" s="23" t="s">
        <v>1800</v>
      </c>
      <c r="S340" s="24" t="s">
        <v>1801</v>
      </c>
    </row>
    <row r="341" spans="1:19" ht="32">
      <c r="A341" s="21" t="s">
        <v>1892</v>
      </c>
      <c r="B341" s="23">
        <v>46.77</v>
      </c>
      <c r="C341" s="23">
        <v>25.81</v>
      </c>
      <c r="D341" s="23">
        <v>27.42</v>
      </c>
      <c r="E341" s="23">
        <v>0</v>
      </c>
      <c r="F341" s="23">
        <v>0.52813695137497718</v>
      </c>
      <c r="G341" s="23">
        <v>0.29138590420688398</v>
      </c>
      <c r="H341" s="23">
        <v>0.30959752321981432</v>
      </c>
      <c r="I341" s="23">
        <v>0</v>
      </c>
      <c r="J341" s="23">
        <v>1.129120378801675</v>
      </c>
      <c r="K341" s="23">
        <v>10982</v>
      </c>
      <c r="L341" s="23" t="s">
        <v>1671</v>
      </c>
      <c r="M341" s="23" t="s">
        <v>1795</v>
      </c>
      <c r="N341" s="23" t="s">
        <v>1796</v>
      </c>
      <c r="O341" s="23" t="s">
        <v>1797</v>
      </c>
      <c r="P341" s="23" t="s">
        <v>1798</v>
      </c>
      <c r="Q341" s="23" t="s">
        <v>1799</v>
      </c>
      <c r="R341" s="23" t="s">
        <v>1800</v>
      </c>
      <c r="S341" s="24" t="s">
        <v>1801</v>
      </c>
    </row>
    <row r="342" spans="1:19" ht="32">
      <c r="A342" s="21" t="s">
        <v>1893</v>
      </c>
      <c r="B342" s="23">
        <v>28.68</v>
      </c>
      <c r="C342" s="23">
        <v>71.319999999999993</v>
      </c>
      <c r="D342" s="23">
        <v>0</v>
      </c>
      <c r="E342" s="23">
        <v>0</v>
      </c>
      <c r="F342" s="23">
        <v>0.80690429413415665</v>
      </c>
      <c r="G342" s="23">
        <v>2.006735896716251</v>
      </c>
      <c r="H342" s="23">
        <v>0</v>
      </c>
      <c r="I342" s="23">
        <v>0</v>
      </c>
      <c r="J342" s="23">
        <v>2.813640190850407</v>
      </c>
      <c r="K342" s="23">
        <v>28504</v>
      </c>
      <c r="L342" s="23" t="s">
        <v>1671</v>
      </c>
      <c r="M342" s="23" t="s">
        <v>1795</v>
      </c>
      <c r="N342" s="23" t="s">
        <v>1796</v>
      </c>
      <c r="O342" s="23" t="s">
        <v>1797</v>
      </c>
      <c r="P342" s="23" t="s">
        <v>1798</v>
      </c>
      <c r="Q342" s="23" t="s">
        <v>1799</v>
      </c>
      <c r="R342" s="23" t="s">
        <v>1800</v>
      </c>
      <c r="S342" s="24" t="s">
        <v>1801</v>
      </c>
    </row>
    <row r="343" spans="1:19" ht="32">
      <c r="A343" s="21" t="s">
        <v>1894</v>
      </c>
      <c r="B343" s="23">
        <v>53.67</v>
      </c>
      <c r="C343" s="23">
        <v>46.33</v>
      </c>
      <c r="D343" s="23">
        <v>0</v>
      </c>
      <c r="E343" s="23">
        <v>0</v>
      </c>
      <c r="F343" s="23">
        <v>1.9829647741623451</v>
      </c>
      <c r="G343" s="23">
        <v>1.7115834161807779</v>
      </c>
      <c r="H343" s="23">
        <v>0</v>
      </c>
      <c r="I343" s="23">
        <v>0</v>
      </c>
      <c r="J343" s="23">
        <v>3.6945481903431241</v>
      </c>
      <c r="K343" s="23">
        <v>37217</v>
      </c>
      <c r="L343" s="23" t="s">
        <v>1671</v>
      </c>
      <c r="M343" s="23" t="s">
        <v>1795</v>
      </c>
      <c r="N343" s="23" t="s">
        <v>1796</v>
      </c>
      <c r="O343" s="23" t="s">
        <v>1797</v>
      </c>
      <c r="P343" s="23" t="s">
        <v>1798</v>
      </c>
      <c r="Q343" s="23" t="s">
        <v>1799</v>
      </c>
      <c r="R343" s="23" t="s">
        <v>1800</v>
      </c>
      <c r="S343" s="24" t="s">
        <v>1801</v>
      </c>
    </row>
    <row r="344" spans="1:19" ht="32">
      <c r="A344" s="21" t="s">
        <v>1895</v>
      </c>
      <c r="B344" s="23">
        <v>67.739999999999995</v>
      </c>
      <c r="C344" s="23">
        <v>32.26</v>
      </c>
      <c r="D344" s="23">
        <v>0</v>
      </c>
      <c r="E344" s="23">
        <v>0</v>
      </c>
      <c r="F344" s="23">
        <v>0.4068978880062003</v>
      </c>
      <c r="G344" s="23">
        <v>0.19376089905057159</v>
      </c>
      <c r="H344" s="23">
        <v>0</v>
      </c>
      <c r="I344" s="23">
        <v>0</v>
      </c>
      <c r="J344" s="23">
        <v>0.60065878705677189</v>
      </c>
      <c r="K344" s="23">
        <v>5161</v>
      </c>
      <c r="L344" s="23" t="s">
        <v>1671</v>
      </c>
      <c r="M344" s="23" t="s">
        <v>1795</v>
      </c>
      <c r="N344" s="23" t="s">
        <v>1796</v>
      </c>
      <c r="O344" s="23" t="s">
        <v>1797</v>
      </c>
      <c r="P344" s="23" t="s">
        <v>1798</v>
      </c>
      <c r="Q344" s="23" t="s">
        <v>1799</v>
      </c>
      <c r="R344" s="23" t="s">
        <v>1800</v>
      </c>
      <c r="S344" s="24" t="s">
        <v>1801</v>
      </c>
    </row>
    <row r="345" spans="1:19" ht="32">
      <c r="A345" s="21" t="s">
        <v>1896</v>
      </c>
      <c r="B345" s="23">
        <v>62.75</v>
      </c>
      <c r="C345" s="23">
        <v>37.25</v>
      </c>
      <c r="D345" s="23">
        <v>0</v>
      </c>
      <c r="E345" s="23">
        <v>0</v>
      </c>
      <c r="F345" s="23">
        <v>0.88471108653580322</v>
      </c>
      <c r="G345" s="23">
        <v>0.52529720763063315</v>
      </c>
      <c r="H345" s="23">
        <v>0</v>
      </c>
      <c r="I345" s="23">
        <v>0</v>
      </c>
      <c r="J345" s="23">
        <v>1.410008294166436</v>
      </c>
      <c r="K345" s="23">
        <v>3617</v>
      </c>
      <c r="L345" s="23" t="s">
        <v>1671</v>
      </c>
      <c r="M345" s="23" t="s">
        <v>1795</v>
      </c>
      <c r="N345" s="23" t="s">
        <v>1796</v>
      </c>
      <c r="O345" s="23" t="s">
        <v>1797</v>
      </c>
      <c r="P345" s="23" t="s">
        <v>1798</v>
      </c>
      <c r="Q345" s="23" t="s">
        <v>1799</v>
      </c>
      <c r="R345" s="23" t="s">
        <v>1800</v>
      </c>
      <c r="S345" s="24" t="s">
        <v>1801</v>
      </c>
    </row>
    <row r="346" spans="1:19" ht="32">
      <c r="A346" s="21" t="s">
        <v>1897</v>
      </c>
      <c r="B346" s="23">
        <v>5.82</v>
      </c>
      <c r="C346" s="23">
        <v>90.74</v>
      </c>
      <c r="D346" s="23">
        <v>3.44</v>
      </c>
      <c r="E346" s="23">
        <v>0</v>
      </c>
      <c r="F346" s="23">
        <v>8.3056478405315631E-2</v>
      </c>
      <c r="G346" s="23">
        <v>1.2949260042283299</v>
      </c>
      <c r="H346" s="23">
        <v>4.9078828148595592E-2</v>
      </c>
      <c r="I346" s="23">
        <v>0</v>
      </c>
      <c r="J346" s="23">
        <v>1.427061310782241</v>
      </c>
      <c r="K346" s="23">
        <v>26488</v>
      </c>
      <c r="L346" s="23" t="s">
        <v>1671</v>
      </c>
      <c r="M346" s="23" t="s">
        <v>1795</v>
      </c>
      <c r="N346" s="23" t="s">
        <v>1796</v>
      </c>
      <c r="O346" s="23" t="s">
        <v>1797</v>
      </c>
      <c r="P346" s="23" t="s">
        <v>1798</v>
      </c>
      <c r="Q346" s="23" t="s">
        <v>1799</v>
      </c>
      <c r="R346" s="23" t="s">
        <v>1800</v>
      </c>
      <c r="S346" s="24" t="s">
        <v>1801</v>
      </c>
    </row>
    <row r="347" spans="1:19" ht="32">
      <c r="A347" s="21" t="s">
        <v>1898</v>
      </c>
      <c r="B347" s="23">
        <v>17.07</v>
      </c>
      <c r="C347" s="23">
        <v>21.18</v>
      </c>
      <c r="D347" s="23">
        <v>61.75</v>
      </c>
      <c r="E347" s="23">
        <v>0</v>
      </c>
      <c r="F347" s="23">
        <v>1.152538103035647</v>
      </c>
      <c r="G347" s="23">
        <v>1.4296510895578789</v>
      </c>
      <c r="H347" s="23">
        <v>4.1692908426753998</v>
      </c>
      <c r="I347" s="23">
        <v>0</v>
      </c>
      <c r="J347" s="23">
        <v>6.7514800352689246</v>
      </c>
      <c r="K347" s="23">
        <v>15878</v>
      </c>
      <c r="L347" s="23" t="s">
        <v>1671</v>
      </c>
      <c r="M347" s="23" t="s">
        <v>1795</v>
      </c>
      <c r="N347" s="23" t="s">
        <v>1796</v>
      </c>
      <c r="O347" s="23" t="s">
        <v>1797</v>
      </c>
      <c r="P347" s="23" t="s">
        <v>1798</v>
      </c>
      <c r="Q347" s="23" t="s">
        <v>1799</v>
      </c>
      <c r="R347" s="23" t="s">
        <v>1800</v>
      </c>
      <c r="S347" s="24" t="s">
        <v>1801</v>
      </c>
    </row>
    <row r="348" spans="1:19" ht="32">
      <c r="A348" s="21" t="s">
        <v>6000</v>
      </c>
      <c r="B348" s="23">
        <v>82.5</v>
      </c>
      <c r="C348" s="23">
        <v>17.5</v>
      </c>
      <c r="D348" s="23">
        <v>0</v>
      </c>
      <c r="E348" s="23">
        <v>0</v>
      </c>
      <c r="F348" s="23">
        <v>1.9927536231884051</v>
      </c>
      <c r="G348" s="23">
        <v>0.42270531400966183</v>
      </c>
      <c r="H348" s="23">
        <v>0</v>
      </c>
      <c r="I348" s="23">
        <v>0</v>
      </c>
      <c r="J348" s="23">
        <v>2.4154589371980668</v>
      </c>
      <c r="K348" s="23">
        <v>4968</v>
      </c>
      <c r="L348" s="23" t="s">
        <v>1671</v>
      </c>
      <c r="M348" s="23" t="s">
        <v>1795</v>
      </c>
      <c r="N348" s="23" t="s">
        <v>1796</v>
      </c>
      <c r="O348" s="23" t="s">
        <v>1797</v>
      </c>
      <c r="P348" s="23" t="s">
        <v>1798</v>
      </c>
      <c r="Q348" s="23" t="s">
        <v>1799</v>
      </c>
      <c r="R348" s="23" t="s">
        <v>1800</v>
      </c>
      <c r="S348" s="24" t="s">
        <v>1801</v>
      </c>
    </row>
    <row r="349" spans="1:19" ht="32">
      <c r="A349" s="21" t="s">
        <v>1899</v>
      </c>
      <c r="B349" s="23">
        <v>28</v>
      </c>
      <c r="C349" s="23">
        <v>72</v>
      </c>
      <c r="D349" s="23">
        <v>0</v>
      </c>
      <c r="E349" s="23">
        <v>0</v>
      </c>
      <c r="F349" s="23">
        <v>0.57377049180327866</v>
      </c>
      <c r="G349" s="23">
        <v>1.4754098360655741</v>
      </c>
      <c r="H349" s="23">
        <v>0</v>
      </c>
      <c r="I349" s="23">
        <v>0</v>
      </c>
      <c r="J349" s="23">
        <v>2.0491803278688532</v>
      </c>
      <c r="K349" s="23">
        <v>2440</v>
      </c>
      <c r="L349" s="23" t="s">
        <v>1671</v>
      </c>
      <c r="M349" s="23" t="s">
        <v>1795</v>
      </c>
      <c r="N349" s="23" t="s">
        <v>1796</v>
      </c>
      <c r="O349" s="23" t="s">
        <v>1797</v>
      </c>
      <c r="P349" s="23" t="s">
        <v>1798</v>
      </c>
      <c r="Q349" s="23" t="s">
        <v>1799</v>
      </c>
      <c r="R349" s="23" t="s">
        <v>1800</v>
      </c>
      <c r="S349" s="24" t="s">
        <v>1801</v>
      </c>
    </row>
    <row r="350" spans="1:19" ht="32">
      <c r="A350" s="21" t="s">
        <v>1900</v>
      </c>
      <c r="B350" s="23">
        <v>51.16</v>
      </c>
      <c r="C350" s="23">
        <v>48.84</v>
      </c>
      <c r="D350" s="23">
        <v>0</v>
      </c>
      <c r="E350" s="23">
        <v>0</v>
      </c>
      <c r="F350" s="23">
        <v>0.64516129032258063</v>
      </c>
      <c r="G350" s="23">
        <v>0.61583577712609971</v>
      </c>
      <c r="H350" s="23">
        <v>0</v>
      </c>
      <c r="I350" s="23">
        <v>0</v>
      </c>
      <c r="J350" s="23">
        <v>1.2609970674486799</v>
      </c>
      <c r="K350" s="23">
        <v>3410</v>
      </c>
      <c r="L350" s="23" t="s">
        <v>1671</v>
      </c>
      <c r="M350" s="23" t="s">
        <v>1795</v>
      </c>
      <c r="N350" s="23" t="s">
        <v>1796</v>
      </c>
      <c r="O350" s="23" t="s">
        <v>1797</v>
      </c>
      <c r="P350" s="23" t="s">
        <v>1798</v>
      </c>
      <c r="Q350" s="23" t="s">
        <v>1799</v>
      </c>
      <c r="R350" s="23" t="s">
        <v>1800</v>
      </c>
      <c r="S350" s="24" t="s">
        <v>1801</v>
      </c>
    </row>
    <row r="351" spans="1:19" ht="32">
      <c r="A351" s="21" t="s">
        <v>1901</v>
      </c>
      <c r="B351" s="23">
        <v>3.28</v>
      </c>
      <c r="C351" s="23">
        <v>96.72</v>
      </c>
      <c r="D351" s="23">
        <v>0</v>
      </c>
      <c r="E351" s="23">
        <v>0</v>
      </c>
      <c r="F351" s="23">
        <v>0.14539760653170791</v>
      </c>
      <c r="G351" s="23">
        <v>4.2836371770495472</v>
      </c>
      <c r="H351" s="23">
        <v>0</v>
      </c>
      <c r="I351" s="23">
        <v>0</v>
      </c>
      <c r="J351" s="23">
        <v>4.4290347835812547</v>
      </c>
      <c r="K351" s="23">
        <v>8941</v>
      </c>
      <c r="L351" s="23" t="s">
        <v>1671</v>
      </c>
      <c r="M351" s="23" t="s">
        <v>1795</v>
      </c>
      <c r="N351" s="23" t="s">
        <v>1796</v>
      </c>
      <c r="O351" s="23" t="s">
        <v>1797</v>
      </c>
      <c r="P351" s="23" t="s">
        <v>1798</v>
      </c>
      <c r="Q351" s="23" t="s">
        <v>1799</v>
      </c>
      <c r="R351" s="23" t="s">
        <v>1800</v>
      </c>
      <c r="S351" s="24" t="s">
        <v>1801</v>
      </c>
    </row>
    <row r="352" spans="1:19" ht="32">
      <c r="A352" s="21" t="s">
        <v>1902</v>
      </c>
      <c r="B352" s="23">
        <v>3.43</v>
      </c>
      <c r="C352" s="23">
        <v>96.57</v>
      </c>
      <c r="D352" s="23">
        <v>0</v>
      </c>
      <c r="E352" s="23">
        <v>0</v>
      </c>
      <c r="F352" s="23">
        <v>0.1392901361947998</v>
      </c>
      <c r="G352" s="23">
        <v>3.9259182831200992</v>
      </c>
      <c r="H352" s="23">
        <v>0</v>
      </c>
      <c r="I352" s="23">
        <v>0</v>
      </c>
      <c r="J352" s="23">
        <v>4.0652084193148994</v>
      </c>
      <c r="K352" s="23">
        <v>19384</v>
      </c>
      <c r="L352" s="23" t="s">
        <v>1671</v>
      </c>
      <c r="M352" s="23" t="s">
        <v>1795</v>
      </c>
      <c r="N352" s="23" t="s">
        <v>1796</v>
      </c>
      <c r="O352" s="23" t="s">
        <v>1797</v>
      </c>
      <c r="P352" s="23" t="s">
        <v>1798</v>
      </c>
      <c r="Q352" s="23" t="s">
        <v>1799</v>
      </c>
      <c r="R352" s="23" t="s">
        <v>1800</v>
      </c>
      <c r="S352" s="24" t="s">
        <v>1801</v>
      </c>
    </row>
    <row r="353" spans="1:19" ht="32">
      <c r="A353" s="21" t="s">
        <v>1903</v>
      </c>
      <c r="B353" s="23">
        <v>100</v>
      </c>
      <c r="C353" s="23">
        <v>0</v>
      </c>
      <c r="D353" s="23">
        <v>0</v>
      </c>
      <c r="E353" s="23">
        <v>0</v>
      </c>
      <c r="F353" s="23">
        <v>0.34530386740331492</v>
      </c>
      <c r="G353" s="23">
        <v>0</v>
      </c>
      <c r="H353" s="23">
        <v>0</v>
      </c>
      <c r="I353" s="23">
        <v>0</v>
      </c>
      <c r="J353" s="23">
        <v>0.34530386740331492</v>
      </c>
      <c r="K353" s="23">
        <v>5792</v>
      </c>
      <c r="L353" s="23" t="s">
        <v>1671</v>
      </c>
      <c r="M353" s="23" t="s">
        <v>1795</v>
      </c>
      <c r="N353" s="23" t="s">
        <v>1796</v>
      </c>
      <c r="O353" s="23" t="s">
        <v>1797</v>
      </c>
      <c r="P353" s="23" t="s">
        <v>1798</v>
      </c>
      <c r="Q353" s="23" t="s">
        <v>1799</v>
      </c>
      <c r="R353" s="23" t="s">
        <v>1800</v>
      </c>
      <c r="S353" s="24" t="s">
        <v>1801</v>
      </c>
    </row>
    <row r="354" spans="1:19" ht="32">
      <c r="A354" s="21" t="s">
        <v>1904</v>
      </c>
      <c r="B354" s="23">
        <v>26.58</v>
      </c>
      <c r="C354" s="23">
        <v>73.42</v>
      </c>
      <c r="D354" s="23">
        <v>0</v>
      </c>
      <c r="E354" s="23">
        <v>0</v>
      </c>
      <c r="F354" s="23">
        <v>0.4553339115351257</v>
      </c>
      <c r="G354" s="23">
        <v>1.257588898525585</v>
      </c>
      <c r="H354" s="23">
        <v>0</v>
      </c>
      <c r="I354" s="23">
        <v>0</v>
      </c>
      <c r="J354" s="23">
        <v>1.712922810060711</v>
      </c>
      <c r="K354" s="23">
        <v>9224</v>
      </c>
      <c r="L354" s="23" t="s">
        <v>1671</v>
      </c>
      <c r="M354" s="23" t="s">
        <v>1795</v>
      </c>
      <c r="N354" s="23" t="s">
        <v>1796</v>
      </c>
      <c r="O354" s="23" t="s">
        <v>1797</v>
      </c>
      <c r="P354" s="23" t="s">
        <v>1798</v>
      </c>
      <c r="Q354" s="23" t="s">
        <v>1799</v>
      </c>
      <c r="R354" s="23" t="s">
        <v>1800</v>
      </c>
      <c r="S354" s="24" t="s">
        <v>1801</v>
      </c>
    </row>
    <row r="355" spans="1:19" ht="32">
      <c r="A355" s="21" t="s">
        <v>1905</v>
      </c>
      <c r="B355" s="23">
        <v>7.95</v>
      </c>
      <c r="C355" s="23">
        <v>92.05</v>
      </c>
      <c r="D355" s="23">
        <v>0</v>
      </c>
      <c r="E355" s="23">
        <v>0</v>
      </c>
      <c r="F355" s="23">
        <v>7.8003120124804995E-2</v>
      </c>
      <c r="G355" s="23">
        <v>0.90260753287274365</v>
      </c>
      <c r="H355" s="23">
        <v>0</v>
      </c>
      <c r="I355" s="23">
        <v>0</v>
      </c>
      <c r="J355" s="23">
        <v>0.98061065299754868</v>
      </c>
      <c r="K355" s="23">
        <v>8974</v>
      </c>
      <c r="L355" s="23" t="s">
        <v>1671</v>
      </c>
      <c r="M355" s="23" t="s">
        <v>1795</v>
      </c>
      <c r="N355" s="23" t="s">
        <v>1796</v>
      </c>
      <c r="O355" s="23" t="s">
        <v>1797</v>
      </c>
      <c r="P355" s="23" t="s">
        <v>1798</v>
      </c>
      <c r="Q355" s="23" t="s">
        <v>1799</v>
      </c>
      <c r="R355" s="23" t="s">
        <v>1800</v>
      </c>
      <c r="S355" s="24" t="s">
        <v>1801</v>
      </c>
    </row>
    <row r="356" spans="1:19" ht="32">
      <c r="A356" s="21" t="s">
        <v>5999</v>
      </c>
      <c r="B356" s="23">
        <v>0</v>
      </c>
      <c r="C356" s="23">
        <v>100</v>
      </c>
      <c r="D356" s="23">
        <v>0</v>
      </c>
      <c r="E356" s="23">
        <v>0</v>
      </c>
      <c r="F356" s="23">
        <v>0</v>
      </c>
      <c r="G356" s="23">
        <v>1.1881188118811881</v>
      </c>
      <c r="H356" s="23">
        <v>0</v>
      </c>
      <c r="I356" s="23">
        <v>0</v>
      </c>
      <c r="J356" s="23">
        <v>1.1881188118811881</v>
      </c>
      <c r="K356" s="23">
        <v>2020</v>
      </c>
      <c r="L356" s="23" t="s">
        <v>1671</v>
      </c>
      <c r="M356" s="23" t="s">
        <v>1795</v>
      </c>
      <c r="N356" s="23" t="s">
        <v>1796</v>
      </c>
      <c r="O356" s="23" t="s">
        <v>1797</v>
      </c>
      <c r="P356" s="23" t="s">
        <v>1798</v>
      </c>
      <c r="Q356" s="23" t="s">
        <v>1799</v>
      </c>
      <c r="R356" s="23" t="s">
        <v>1800</v>
      </c>
      <c r="S356" s="24" t="s">
        <v>1801</v>
      </c>
    </row>
    <row r="357" spans="1:19" ht="32">
      <c r="A357" s="21" t="s">
        <v>1906</v>
      </c>
      <c r="B357" s="23">
        <v>0</v>
      </c>
      <c r="C357" s="23">
        <v>100</v>
      </c>
      <c r="D357" s="23">
        <v>0</v>
      </c>
      <c r="E357" s="23">
        <v>0</v>
      </c>
      <c r="F357" s="23">
        <v>0</v>
      </c>
      <c r="G357" s="23">
        <v>1.885850574075101</v>
      </c>
      <c r="H357" s="23">
        <v>0</v>
      </c>
      <c r="I357" s="23">
        <v>0</v>
      </c>
      <c r="J357" s="23">
        <v>1.885850574075101</v>
      </c>
      <c r="K357" s="23">
        <v>18029</v>
      </c>
      <c r="L357" s="23" t="s">
        <v>1671</v>
      </c>
      <c r="M357" s="23" t="s">
        <v>1795</v>
      </c>
      <c r="N357" s="23" t="s">
        <v>1796</v>
      </c>
      <c r="O357" s="23" t="s">
        <v>1797</v>
      </c>
      <c r="P357" s="23" t="s">
        <v>1798</v>
      </c>
      <c r="Q357" s="23" t="s">
        <v>1799</v>
      </c>
      <c r="R357" s="23" t="s">
        <v>1800</v>
      </c>
      <c r="S357" s="24" t="s">
        <v>1801</v>
      </c>
    </row>
    <row r="358" spans="1:19" ht="32">
      <c r="A358" s="21" t="s">
        <v>5998</v>
      </c>
      <c r="B358" s="23">
        <v>44.09</v>
      </c>
      <c r="C358" s="23">
        <v>55.91</v>
      </c>
      <c r="D358" s="23">
        <v>0</v>
      </c>
      <c r="E358" s="23">
        <v>0</v>
      </c>
      <c r="F358" s="23">
        <v>0.76236519152101156</v>
      </c>
      <c r="G358" s="23">
        <v>0.96690219412420964</v>
      </c>
      <c r="H358" s="23">
        <v>0</v>
      </c>
      <c r="I358" s="23">
        <v>0</v>
      </c>
      <c r="J358" s="23">
        <v>1.729267385645221</v>
      </c>
      <c r="K358" s="23">
        <v>5378</v>
      </c>
      <c r="L358" s="23" t="s">
        <v>1671</v>
      </c>
      <c r="M358" s="23" t="s">
        <v>1795</v>
      </c>
      <c r="N358" s="23" t="s">
        <v>1796</v>
      </c>
      <c r="O358" s="23" t="s">
        <v>1797</v>
      </c>
      <c r="P358" s="23" t="s">
        <v>1798</v>
      </c>
      <c r="Q358" s="23" t="s">
        <v>1799</v>
      </c>
      <c r="R358" s="23" t="s">
        <v>1800</v>
      </c>
      <c r="S358" s="24" t="s">
        <v>1801</v>
      </c>
    </row>
    <row r="359" spans="1:19" ht="32">
      <c r="A359" s="21" t="s">
        <v>1907</v>
      </c>
      <c r="B359" s="23">
        <v>0</v>
      </c>
      <c r="C359" s="23">
        <v>52.24</v>
      </c>
      <c r="D359" s="23">
        <v>47.76</v>
      </c>
      <c r="E359" s="23">
        <v>0</v>
      </c>
      <c r="F359" s="23">
        <v>0</v>
      </c>
      <c r="G359" s="23">
        <v>0.49737103879494099</v>
      </c>
      <c r="H359" s="23">
        <v>0.45473923546966039</v>
      </c>
      <c r="I359" s="23">
        <v>0</v>
      </c>
      <c r="J359" s="23">
        <v>0.95211027426460138</v>
      </c>
      <c r="K359" s="23">
        <v>7037</v>
      </c>
      <c r="L359" s="23" t="s">
        <v>1671</v>
      </c>
      <c r="M359" s="23" t="s">
        <v>1795</v>
      </c>
      <c r="N359" s="23" t="s">
        <v>1796</v>
      </c>
      <c r="O359" s="23" t="s">
        <v>1797</v>
      </c>
      <c r="P359" s="23" t="s">
        <v>1798</v>
      </c>
      <c r="Q359" s="23" t="s">
        <v>1799</v>
      </c>
      <c r="R359" s="23" t="s">
        <v>1800</v>
      </c>
      <c r="S359" s="24" t="s">
        <v>1801</v>
      </c>
    </row>
    <row r="360" spans="1:19" ht="32">
      <c r="A360" s="21" t="s">
        <v>1908</v>
      </c>
      <c r="B360" s="23">
        <v>0</v>
      </c>
      <c r="C360" s="23">
        <v>94.93</v>
      </c>
      <c r="D360" s="23">
        <v>5.07</v>
      </c>
      <c r="E360" s="23">
        <v>0</v>
      </c>
      <c r="F360" s="23">
        <v>0</v>
      </c>
      <c r="G360" s="23">
        <v>1.2791719558636849</v>
      </c>
      <c r="H360" s="23">
        <v>6.8352699931647304E-2</v>
      </c>
      <c r="I360" s="23">
        <v>0</v>
      </c>
      <c r="J360" s="23">
        <v>1.347524655795332</v>
      </c>
      <c r="K360" s="23">
        <v>10241</v>
      </c>
      <c r="L360" s="23" t="s">
        <v>1671</v>
      </c>
      <c r="M360" s="23" t="s">
        <v>1795</v>
      </c>
      <c r="N360" s="23" t="s">
        <v>1796</v>
      </c>
      <c r="O360" s="23" t="s">
        <v>1797</v>
      </c>
      <c r="P360" s="23" t="s">
        <v>1798</v>
      </c>
      <c r="Q360" s="23" t="s">
        <v>1799</v>
      </c>
      <c r="R360" s="23" t="s">
        <v>1800</v>
      </c>
      <c r="S360" s="24" t="s">
        <v>1801</v>
      </c>
    </row>
    <row r="361" spans="1:19" ht="32">
      <c r="A361" s="21" t="s">
        <v>1909</v>
      </c>
      <c r="B361" s="23">
        <v>59.74</v>
      </c>
      <c r="C361" s="23">
        <v>40.26</v>
      </c>
      <c r="D361" s="23">
        <v>0</v>
      </c>
      <c r="E361" s="23">
        <v>0</v>
      </c>
      <c r="F361" s="23">
        <v>0.47310500874215777</v>
      </c>
      <c r="G361" s="23">
        <v>0.31883163632623679</v>
      </c>
      <c r="H361" s="23">
        <v>0</v>
      </c>
      <c r="I361" s="23">
        <v>0</v>
      </c>
      <c r="J361" s="23">
        <v>0.79193664506839456</v>
      </c>
      <c r="K361" s="23">
        <v>9723</v>
      </c>
      <c r="L361" s="23" t="s">
        <v>1671</v>
      </c>
      <c r="M361" s="23" t="s">
        <v>1795</v>
      </c>
      <c r="N361" s="23" t="s">
        <v>1796</v>
      </c>
      <c r="O361" s="23" t="s">
        <v>1797</v>
      </c>
      <c r="P361" s="23" t="s">
        <v>1798</v>
      </c>
      <c r="Q361" s="23" t="s">
        <v>1799</v>
      </c>
      <c r="R361" s="23" t="s">
        <v>1800</v>
      </c>
      <c r="S361" s="24" t="s">
        <v>1801</v>
      </c>
    </row>
    <row r="362" spans="1:19" ht="32">
      <c r="A362" s="21" t="s">
        <v>1910</v>
      </c>
      <c r="B362" s="23">
        <v>40.82</v>
      </c>
      <c r="C362" s="23">
        <v>59.18</v>
      </c>
      <c r="D362" s="23">
        <v>0</v>
      </c>
      <c r="E362" s="23">
        <v>0</v>
      </c>
      <c r="F362" s="23">
        <v>1.7905102954341989</v>
      </c>
      <c r="G362" s="23">
        <v>2.5962399283795889</v>
      </c>
      <c r="H362" s="23">
        <v>0</v>
      </c>
      <c r="I362" s="23">
        <v>0</v>
      </c>
      <c r="J362" s="23">
        <v>4.3867502238137872</v>
      </c>
      <c r="K362" s="23">
        <v>1117</v>
      </c>
      <c r="L362" s="23" t="s">
        <v>1671</v>
      </c>
      <c r="M362" s="23" t="s">
        <v>1795</v>
      </c>
      <c r="N362" s="23" t="s">
        <v>1796</v>
      </c>
      <c r="O362" s="23" t="s">
        <v>1797</v>
      </c>
      <c r="P362" s="23" t="s">
        <v>1798</v>
      </c>
      <c r="Q362" s="23" t="s">
        <v>1799</v>
      </c>
      <c r="R362" s="23" t="s">
        <v>1800</v>
      </c>
      <c r="S362" s="24" t="s">
        <v>1801</v>
      </c>
    </row>
    <row r="363" spans="1:19" ht="32">
      <c r="A363" s="21" t="s">
        <v>1911</v>
      </c>
      <c r="B363" s="23">
        <v>91.18</v>
      </c>
      <c r="C363" s="23">
        <v>8.82</v>
      </c>
      <c r="D363" s="23">
        <v>0</v>
      </c>
      <c r="E363" s="23">
        <v>0</v>
      </c>
      <c r="F363" s="23">
        <v>18.002337965969609</v>
      </c>
      <c r="G363" s="23">
        <v>1.740485777373685</v>
      </c>
      <c r="H363" s="23">
        <v>0</v>
      </c>
      <c r="I363" s="23">
        <v>0</v>
      </c>
      <c r="J363" s="23">
        <v>19.74282374334329</v>
      </c>
      <c r="K363" s="23">
        <v>7699</v>
      </c>
      <c r="L363" s="23" t="s">
        <v>1671</v>
      </c>
      <c r="M363" s="23" t="s">
        <v>1795</v>
      </c>
      <c r="N363" s="23" t="s">
        <v>1796</v>
      </c>
      <c r="O363" s="23" t="s">
        <v>1797</v>
      </c>
      <c r="P363" s="23" t="s">
        <v>1798</v>
      </c>
      <c r="Q363" s="23" t="s">
        <v>1799</v>
      </c>
      <c r="R363" s="23" t="s">
        <v>1800</v>
      </c>
      <c r="S363" s="24" t="s">
        <v>1801</v>
      </c>
    </row>
    <row r="364" spans="1:19" ht="32">
      <c r="A364" s="21" t="s">
        <v>1912</v>
      </c>
      <c r="B364" s="23">
        <v>88.88</v>
      </c>
      <c r="C364" s="23">
        <v>10.17</v>
      </c>
      <c r="D364" s="23">
        <v>0.95</v>
      </c>
      <c r="E364" s="23">
        <v>0</v>
      </c>
      <c r="F364" s="23">
        <v>7.1423623138205743</v>
      </c>
      <c r="G364" s="23">
        <v>0.81745756841011441</v>
      </c>
      <c r="H364" s="23">
        <v>7.6203671631451336E-2</v>
      </c>
      <c r="I364" s="23">
        <v>0</v>
      </c>
      <c r="J364" s="23">
        <v>8.0360235538621403</v>
      </c>
      <c r="K364" s="23">
        <v>28870</v>
      </c>
      <c r="L364" s="23" t="s">
        <v>1671</v>
      </c>
      <c r="M364" s="23" t="s">
        <v>1795</v>
      </c>
      <c r="N364" s="23" t="s">
        <v>1796</v>
      </c>
      <c r="O364" s="23" t="s">
        <v>1797</v>
      </c>
      <c r="P364" s="23" t="s">
        <v>1798</v>
      </c>
      <c r="Q364" s="23" t="s">
        <v>1799</v>
      </c>
      <c r="R364" s="23" t="s">
        <v>1800</v>
      </c>
      <c r="S364" s="24" t="s">
        <v>1801</v>
      </c>
    </row>
    <row r="365" spans="1:19" ht="32">
      <c r="A365" s="21" t="s">
        <v>1913</v>
      </c>
      <c r="B365" s="23">
        <v>73.11</v>
      </c>
      <c r="C365" s="23">
        <v>17.64</v>
      </c>
      <c r="D365" s="23">
        <v>9.24</v>
      </c>
      <c r="E365" s="23">
        <v>0</v>
      </c>
      <c r="F365" s="23">
        <v>7.0603337612323473</v>
      </c>
      <c r="G365" s="23">
        <v>1.703816081223013</v>
      </c>
      <c r="H365" s="23">
        <v>0.89275294666822269</v>
      </c>
      <c r="I365" s="23">
        <v>0</v>
      </c>
      <c r="J365" s="23">
        <v>9.656902789123583</v>
      </c>
      <c r="K365" s="23">
        <v>17138</v>
      </c>
      <c r="L365" s="23" t="s">
        <v>1671</v>
      </c>
      <c r="M365" s="23" t="s">
        <v>1795</v>
      </c>
      <c r="N365" s="23" t="s">
        <v>1796</v>
      </c>
      <c r="O365" s="23" t="s">
        <v>1797</v>
      </c>
      <c r="P365" s="23" t="s">
        <v>1798</v>
      </c>
      <c r="Q365" s="23" t="s">
        <v>1799</v>
      </c>
      <c r="R365" s="23" t="s">
        <v>1800</v>
      </c>
      <c r="S365" s="24" t="s">
        <v>1801</v>
      </c>
    </row>
    <row r="366" spans="1:19" ht="32">
      <c r="A366" s="21" t="s">
        <v>1914</v>
      </c>
      <c r="B366" s="23">
        <v>61.76</v>
      </c>
      <c r="C366" s="23">
        <v>38.24</v>
      </c>
      <c r="D366" s="23">
        <v>0</v>
      </c>
      <c r="E366" s="23">
        <v>0</v>
      </c>
      <c r="F366" s="23">
        <v>5.2423660046978426</v>
      </c>
      <c r="G366" s="23">
        <v>3.2457826179799278</v>
      </c>
      <c r="H366" s="23">
        <v>0</v>
      </c>
      <c r="I366" s="23">
        <v>0</v>
      </c>
      <c r="J366" s="23">
        <v>8.4881486226777714</v>
      </c>
      <c r="K366" s="23">
        <v>9366</v>
      </c>
      <c r="L366" s="23" t="s">
        <v>1671</v>
      </c>
      <c r="M366" s="23" t="s">
        <v>1795</v>
      </c>
      <c r="N366" s="23" t="s">
        <v>1796</v>
      </c>
      <c r="O366" s="23" t="s">
        <v>1797</v>
      </c>
      <c r="P366" s="23" t="s">
        <v>1798</v>
      </c>
      <c r="Q366" s="23" t="s">
        <v>1799</v>
      </c>
      <c r="R366" s="23" t="s">
        <v>1800</v>
      </c>
      <c r="S366" s="24" t="s">
        <v>1801</v>
      </c>
    </row>
    <row r="367" spans="1:19" ht="32">
      <c r="A367" s="21" t="s">
        <v>1915</v>
      </c>
      <c r="B367" s="23">
        <v>89.64</v>
      </c>
      <c r="C367" s="23">
        <v>10.36</v>
      </c>
      <c r="D367" s="23">
        <v>0</v>
      </c>
      <c r="E367" s="23">
        <v>0</v>
      </c>
      <c r="F367" s="23">
        <v>5.7209359304177383</v>
      </c>
      <c r="G367" s="23">
        <v>0.66152149944873206</v>
      </c>
      <c r="H367" s="23">
        <v>0</v>
      </c>
      <c r="I367" s="23">
        <v>0</v>
      </c>
      <c r="J367" s="23">
        <v>6.38245742986647</v>
      </c>
      <c r="K367" s="23">
        <v>8163</v>
      </c>
      <c r="L367" s="23" t="s">
        <v>1671</v>
      </c>
      <c r="M367" s="23" t="s">
        <v>1795</v>
      </c>
      <c r="N367" s="23" t="s">
        <v>1796</v>
      </c>
      <c r="O367" s="23" t="s">
        <v>1797</v>
      </c>
      <c r="P367" s="23" t="s">
        <v>1798</v>
      </c>
      <c r="Q367" s="23" t="s">
        <v>1799</v>
      </c>
      <c r="R367" s="23" t="s">
        <v>1800</v>
      </c>
      <c r="S367" s="24" t="s">
        <v>1801</v>
      </c>
    </row>
    <row r="368" spans="1:19" ht="32">
      <c r="A368" s="21" t="s">
        <v>1916</v>
      </c>
      <c r="B368" s="23">
        <v>100</v>
      </c>
      <c r="C368" s="23">
        <v>0</v>
      </c>
      <c r="D368" s="23">
        <v>0</v>
      </c>
      <c r="E368" s="23">
        <v>0</v>
      </c>
      <c r="F368" s="23">
        <v>0.16698779704560049</v>
      </c>
      <c r="G368" s="23">
        <v>0</v>
      </c>
      <c r="H368" s="23">
        <v>0</v>
      </c>
      <c r="I368" s="23">
        <v>0</v>
      </c>
      <c r="J368" s="23">
        <v>0.16698779704560049</v>
      </c>
      <c r="K368" s="23">
        <v>7785</v>
      </c>
      <c r="L368" s="23" t="s">
        <v>1671</v>
      </c>
      <c r="M368" s="23" t="s">
        <v>1795</v>
      </c>
      <c r="N368" s="23" t="s">
        <v>1796</v>
      </c>
      <c r="O368" s="23" t="s">
        <v>1797</v>
      </c>
      <c r="P368" s="23" t="s">
        <v>1798</v>
      </c>
      <c r="Q368" s="23" t="s">
        <v>1799</v>
      </c>
      <c r="R368" s="23" t="s">
        <v>1800</v>
      </c>
      <c r="S368" s="24" t="s">
        <v>1801</v>
      </c>
    </row>
    <row r="369" spans="1:19" ht="32">
      <c r="A369" s="21" t="s">
        <v>1917</v>
      </c>
      <c r="B369" s="23">
        <v>29.41</v>
      </c>
      <c r="C369" s="23">
        <v>70.59</v>
      </c>
      <c r="D369" s="23">
        <v>0</v>
      </c>
      <c r="E369" s="23">
        <v>0</v>
      </c>
      <c r="F369" s="23">
        <v>0.78833267638943638</v>
      </c>
      <c r="G369" s="23">
        <v>1.8919984233346481</v>
      </c>
      <c r="H369" s="23">
        <v>0</v>
      </c>
      <c r="I369" s="23">
        <v>0</v>
      </c>
      <c r="J369" s="23">
        <v>2.6803310997240839</v>
      </c>
      <c r="K369" s="23">
        <v>2537</v>
      </c>
      <c r="L369" s="23" t="s">
        <v>1671</v>
      </c>
      <c r="M369" s="23" t="s">
        <v>1795</v>
      </c>
      <c r="N369" s="23" t="s">
        <v>1796</v>
      </c>
      <c r="O369" s="23" t="s">
        <v>1797</v>
      </c>
      <c r="P369" s="23" t="s">
        <v>1798</v>
      </c>
      <c r="Q369" s="23" t="s">
        <v>1799</v>
      </c>
      <c r="R369" s="23" t="s">
        <v>1800</v>
      </c>
      <c r="S369" s="24" t="s">
        <v>1801</v>
      </c>
    </row>
    <row r="370" spans="1:19" ht="32">
      <c r="A370" s="21" t="s">
        <v>1918</v>
      </c>
      <c r="B370" s="23">
        <v>82.66</v>
      </c>
      <c r="C370" s="23">
        <v>17.100000000000001</v>
      </c>
      <c r="D370" s="23">
        <v>0.24</v>
      </c>
      <c r="E370" s="23">
        <v>0</v>
      </c>
      <c r="F370" s="23">
        <v>13.124810663435319</v>
      </c>
      <c r="G370" s="23">
        <v>2.715086337473493</v>
      </c>
      <c r="H370" s="23">
        <v>3.7867312935474101E-2</v>
      </c>
      <c r="I370" s="23">
        <v>0</v>
      </c>
      <c r="J370" s="23">
        <v>15.87776431384429</v>
      </c>
      <c r="K370" s="23">
        <v>26408</v>
      </c>
      <c r="L370" s="23" t="s">
        <v>1671</v>
      </c>
      <c r="M370" s="23" t="s">
        <v>1795</v>
      </c>
      <c r="N370" s="23" t="s">
        <v>1796</v>
      </c>
      <c r="O370" s="23" t="s">
        <v>1797</v>
      </c>
      <c r="P370" s="23" t="s">
        <v>1798</v>
      </c>
      <c r="Q370" s="23" t="s">
        <v>1799</v>
      </c>
      <c r="R370" s="23" t="s">
        <v>1800</v>
      </c>
      <c r="S370" s="24" t="s">
        <v>1801</v>
      </c>
    </row>
    <row r="371" spans="1:19" ht="32">
      <c r="A371" s="21" t="s">
        <v>1919</v>
      </c>
      <c r="B371" s="23">
        <v>44.43</v>
      </c>
      <c r="C371" s="23">
        <v>55.57</v>
      </c>
      <c r="D371" s="23">
        <v>0</v>
      </c>
      <c r="E371" s="23">
        <v>0</v>
      </c>
      <c r="F371" s="23">
        <v>5.7672037343773521</v>
      </c>
      <c r="G371" s="23">
        <v>7.2127691612708924</v>
      </c>
      <c r="H371" s="23">
        <v>0</v>
      </c>
      <c r="I371" s="23">
        <v>0</v>
      </c>
      <c r="J371" s="23">
        <v>12.979972895648251</v>
      </c>
      <c r="K371" s="23">
        <v>6641</v>
      </c>
      <c r="L371" s="23" t="s">
        <v>1671</v>
      </c>
      <c r="M371" s="23" t="s">
        <v>1795</v>
      </c>
      <c r="N371" s="23" t="s">
        <v>1796</v>
      </c>
      <c r="O371" s="23" t="s">
        <v>1797</v>
      </c>
      <c r="P371" s="23" t="s">
        <v>1798</v>
      </c>
      <c r="Q371" s="23" t="s">
        <v>1799</v>
      </c>
      <c r="R371" s="23" t="s">
        <v>1800</v>
      </c>
      <c r="S371" s="24" t="s">
        <v>1801</v>
      </c>
    </row>
    <row r="372" spans="1:19" ht="32">
      <c r="A372" s="21" t="s">
        <v>1920</v>
      </c>
      <c r="B372" s="23">
        <v>62.96</v>
      </c>
      <c r="C372" s="23">
        <v>37.04</v>
      </c>
      <c r="D372" s="23">
        <v>0</v>
      </c>
      <c r="E372" s="23">
        <v>0</v>
      </c>
      <c r="F372" s="23">
        <v>6.1365853658536587</v>
      </c>
      <c r="G372" s="23">
        <v>3.6097560975609748</v>
      </c>
      <c r="H372" s="23">
        <v>0</v>
      </c>
      <c r="I372" s="23">
        <v>0</v>
      </c>
      <c r="J372" s="23">
        <v>9.7463414634146339</v>
      </c>
      <c r="K372" s="23">
        <v>10250</v>
      </c>
      <c r="L372" s="23" t="s">
        <v>1671</v>
      </c>
      <c r="M372" s="23" t="s">
        <v>1795</v>
      </c>
      <c r="N372" s="23" t="s">
        <v>1796</v>
      </c>
      <c r="O372" s="23" t="s">
        <v>1797</v>
      </c>
      <c r="P372" s="23" t="s">
        <v>1798</v>
      </c>
      <c r="Q372" s="23" t="s">
        <v>1799</v>
      </c>
      <c r="R372" s="23" t="s">
        <v>1800</v>
      </c>
      <c r="S372" s="24" t="s">
        <v>1801</v>
      </c>
    </row>
    <row r="373" spans="1:19" ht="32">
      <c r="A373" s="21" t="s">
        <v>1921</v>
      </c>
      <c r="B373" s="23">
        <v>9.3800000000000008</v>
      </c>
      <c r="C373" s="23">
        <v>90.62</v>
      </c>
      <c r="D373" s="23">
        <v>0</v>
      </c>
      <c r="E373" s="23">
        <v>0</v>
      </c>
      <c r="F373" s="23">
        <v>0.60471976401179939</v>
      </c>
      <c r="G373" s="23">
        <v>5.8407079646017692</v>
      </c>
      <c r="H373" s="23">
        <v>0</v>
      </c>
      <c r="I373" s="23">
        <v>0</v>
      </c>
      <c r="J373" s="23">
        <v>6.4454277286135682</v>
      </c>
      <c r="K373" s="23">
        <v>13560</v>
      </c>
      <c r="L373" s="23" t="s">
        <v>1671</v>
      </c>
      <c r="M373" s="23" t="s">
        <v>1795</v>
      </c>
      <c r="N373" s="23" t="s">
        <v>1796</v>
      </c>
      <c r="O373" s="23" t="s">
        <v>1797</v>
      </c>
      <c r="P373" s="23" t="s">
        <v>1798</v>
      </c>
      <c r="Q373" s="23" t="s">
        <v>1799</v>
      </c>
      <c r="R373" s="23" t="s">
        <v>1800</v>
      </c>
      <c r="S373" s="24" t="s">
        <v>1801</v>
      </c>
    </row>
    <row r="374" spans="1:19" ht="32">
      <c r="A374" s="21" t="s">
        <v>1922</v>
      </c>
      <c r="B374" s="23">
        <v>10.02</v>
      </c>
      <c r="C374" s="23">
        <v>89.98</v>
      </c>
      <c r="D374" s="23">
        <v>0</v>
      </c>
      <c r="E374" s="23">
        <v>0</v>
      </c>
      <c r="F374" s="23">
        <v>0.30979543666404408</v>
      </c>
      <c r="G374" s="23">
        <v>2.7832415420928398</v>
      </c>
      <c r="H374" s="23">
        <v>0</v>
      </c>
      <c r="I374" s="23">
        <v>0</v>
      </c>
      <c r="J374" s="23">
        <v>3.0930369787568841</v>
      </c>
      <c r="K374" s="23">
        <v>20336</v>
      </c>
      <c r="L374" s="23" t="s">
        <v>1671</v>
      </c>
      <c r="M374" s="23" t="s">
        <v>1795</v>
      </c>
      <c r="N374" s="23" t="s">
        <v>1796</v>
      </c>
      <c r="O374" s="23" t="s">
        <v>1797</v>
      </c>
      <c r="P374" s="23" t="s">
        <v>1798</v>
      </c>
      <c r="Q374" s="23" t="s">
        <v>1799</v>
      </c>
      <c r="R374" s="23" t="s">
        <v>1800</v>
      </c>
      <c r="S374" s="24" t="s">
        <v>1801</v>
      </c>
    </row>
    <row r="375" spans="1:19" ht="32">
      <c r="A375" s="21" t="s">
        <v>1923</v>
      </c>
      <c r="B375" s="23">
        <v>30.68</v>
      </c>
      <c r="C375" s="23">
        <v>69.319999999999993</v>
      </c>
      <c r="D375" s="23">
        <v>0</v>
      </c>
      <c r="E375" s="23">
        <v>0</v>
      </c>
      <c r="F375" s="23">
        <v>0.55818313519962492</v>
      </c>
      <c r="G375" s="23">
        <v>1.261238229153351</v>
      </c>
      <c r="H375" s="23">
        <v>0</v>
      </c>
      <c r="I375" s="23">
        <v>0</v>
      </c>
      <c r="J375" s="23">
        <v>1.819421364352976</v>
      </c>
      <c r="K375" s="23">
        <v>23469</v>
      </c>
      <c r="L375" s="23" t="s">
        <v>1671</v>
      </c>
      <c r="M375" s="23" t="s">
        <v>1795</v>
      </c>
      <c r="N375" s="23" t="s">
        <v>1796</v>
      </c>
      <c r="O375" s="23" t="s">
        <v>1797</v>
      </c>
      <c r="P375" s="23" t="s">
        <v>1798</v>
      </c>
      <c r="Q375" s="23" t="s">
        <v>1799</v>
      </c>
      <c r="R375" s="23" t="s">
        <v>1800</v>
      </c>
      <c r="S375" s="24" t="s">
        <v>1801</v>
      </c>
    </row>
    <row r="376" spans="1:19" ht="32">
      <c r="A376" s="21" t="s">
        <v>1924</v>
      </c>
      <c r="B376" s="23">
        <v>21.69</v>
      </c>
      <c r="C376" s="23">
        <v>78.31</v>
      </c>
      <c r="D376" s="23">
        <v>0</v>
      </c>
      <c r="E376" s="23">
        <v>0</v>
      </c>
      <c r="F376" s="23">
        <v>0.89596814335490294</v>
      </c>
      <c r="G376" s="23">
        <v>3.235440517670483</v>
      </c>
      <c r="H376" s="23">
        <v>0</v>
      </c>
      <c r="I376" s="23">
        <v>0</v>
      </c>
      <c r="J376" s="23">
        <v>4.131408661025386</v>
      </c>
      <c r="K376" s="23">
        <v>4018</v>
      </c>
      <c r="L376" s="23" t="s">
        <v>1671</v>
      </c>
      <c r="M376" s="23" t="s">
        <v>1795</v>
      </c>
      <c r="N376" s="23" t="s">
        <v>1796</v>
      </c>
      <c r="O376" s="23" t="s">
        <v>1797</v>
      </c>
      <c r="P376" s="23" t="s">
        <v>1798</v>
      </c>
      <c r="Q376" s="23" t="s">
        <v>1799</v>
      </c>
      <c r="R376" s="23" t="s">
        <v>1800</v>
      </c>
      <c r="S376" s="24" t="s">
        <v>1801</v>
      </c>
    </row>
    <row r="377" spans="1:19" ht="32">
      <c r="A377" s="21" t="s">
        <v>1925</v>
      </c>
      <c r="B377" s="23">
        <v>61.64</v>
      </c>
      <c r="C377" s="23">
        <v>38.36</v>
      </c>
      <c r="D377" s="23">
        <v>0</v>
      </c>
      <c r="E377" s="23">
        <v>0</v>
      </c>
      <c r="F377" s="23">
        <v>1.398501605422761</v>
      </c>
      <c r="G377" s="23">
        <v>0.87049589725294318</v>
      </c>
      <c r="H377" s="23">
        <v>0</v>
      </c>
      <c r="I377" s="23">
        <v>0</v>
      </c>
      <c r="J377" s="23">
        <v>2.2689975026757039</v>
      </c>
      <c r="K377" s="23">
        <v>14015</v>
      </c>
      <c r="L377" s="23" t="s">
        <v>1671</v>
      </c>
      <c r="M377" s="23" t="s">
        <v>1795</v>
      </c>
      <c r="N377" s="23" t="s">
        <v>1796</v>
      </c>
      <c r="O377" s="23" t="s">
        <v>1797</v>
      </c>
      <c r="P377" s="23" t="s">
        <v>1798</v>
      </c>
      <c r="Q377" s="23" t="s">
        <v>1799</v>
      </c>
      <c r="R377" s="23" t="s">
        <v>1800</v>
      </c>
      <c r="S377" s="24" t="s">
        <v>1801</v>
      </c>
    </row>
    <row r="378" spans="1:19" ht="32">
      <c r="A378" s="21" t="s">
        <v>1926</v>
      </c>
      <c r="B378" s="23">
        <v>31.06</v>
      </c>
      <c r="C378" s="23">
        <v>68.94</v>
      </c>
      <c r="D378" s="23">
        <v>0</v>
      </c>
      <c r="E378" s="23">
        <v>0</v>
      </c>
      <c r="F378" s="23">
        <v>1.116417139907073</v>
      </c>
      <c r="G378" s="23">
        <v>2.4780588538977799</v>
      </c>
      <c r="H378" s="23">
        <v>0</v>
      </c>
      <c r="I378" s="23">
        <v>0</v>
      </c>
      <c r="J378" s="23">
        <v>3.5944759938048532</v>
      </c>
      <c r="K378" s="23">
        <v>15496</v>
      </c>
      <c r="L378" s="23" t="s">
        <v>1671</v>
      </c>
      <c r="M378" s="23" t="s">
        <v>1795</v>
      </c>
      <c r="N378" s="23" t="s">
        <v>1796</v>
      </c>
      <c r="O378" s="23" t="s">
        <v>1797</v>
      </c>
      <c r="P378" s="23" t="s">
        <v>1798</v>
      </c>
      <c r="Q378" s="23" t="s">
        <v>1799</v>
      </c>
      <c r="R378" s="23" t="s">
        <v>1800</v>
      </c>
      <c r="S378" s="24" t="s">
        <v>1801</v>
      </c>
    </row>
    <row r="379" spans="1:19" ht="32">
      <c r="A379" s="21" t="s">
        <v>1927</v>
      </c>
      <c r="B379" s="23">
        <v>46.84</v>
      </c>
      <c r="C379" s="23">
        <v>49.23</v>
      </c>
      <c r="D379" s="23">
        <v>3.93</v>
      </c>
      <c r="E379" s="23">
        <v>0</v>
      </c>
      <c r="F379" s="23">
        <v>3.0769230769230771</v>
      </c>
      <c r="G379" s="23">
        <v>3.2342657342657342</v>
      </c>
      <c r="H379" s="23">
        <v>0.25786713286713292</v>
      </c>
      <c r="I379" s="23">
        <v>0</v>
      </c>
      <c r="J379" s="23">
        <v>6.5690559440559433</v>
      </c>
      <c r="K379" s="23">
        <v>22880</v>
      </c>
      <c r="L379" s="23" t="s">
        <v>1671</v>
      </c>
      <c r="M379" s="23" t="s">
        <v>1795</v>
      </c>
      <c r="N379" s="23" t="s">
        <v>1796</v>
      </c>
      <c r="O379" s="23" t="s">
        <v>1797</v>
      </c>
      <c r="P379" s="23" t="s">
        <v>1798</v>
      </c>
      <c r="Q379" s="23" t="s">
        <v>1799</v>
      </c>
      <c r="R379" s="23" t="s">
        <v>1800</v>
      </c>
      <c r="S379" s="24" t="s">
        <v>1801</v>
      </c>
    </row>
    <row r="380" spans="1:19" ht="32">
      <c r="A380" s="21" t="s">
        <v>1928</v>
      </c>
      <c r="B380" s="23">
        <v>68.709999999999994</v>
      </c>
      <c r="C380" s="23">
        <v>26.73</v>
      </c>
      <c r="D380" s="23">
        <v>4.5599999999999996</v>
      </c>
      <c r="E380" s="23">
        <v>0</v>
      </c>
      <c r="F380" s="23">
        <v>12.66544295237175</v>
      </c>
      <c r="G380" s="23">
        <v>4.927060187421505</v>
      </c>
      <c r="H380" s="23">
        <v>0.84049850256013914</v>
      </c>
      <c r="I380" s="23">
        <v>0</v>
      </c>
      <c r="J380" s="23">
        <v>18.4330016423534</v>
      </c>
      <c r="K380" s="23">
        <v>10351</v>
      </c>
      <c r="L380" s="23" t="s">
        <v>1671</v>
      </c>
      <c r="M380" s="23" t="s">
        <v>1795</v>
      </c>
      <c r="N380" s="23" t="s">
        <v>1796</v>
      </c>
      <c r="O380" s="23" t="s">
        <v>1797</v>
      </c>
      <c r="P380" s="23" t="s">
        <v>1798</v>
      </c>
      <c r="Q380" s="23" t="s">
        <v>1799</v>
      </c>
      <c r="R380" s="23" t="s">
        <v>1800</v>
      </c>
      <c r="S380" s="24" t="s">
        <v>1801</v>
      </c>
    </row>
    <row r="381" spans="1:19" ht="32">
      <c r="A381" s="21" t="s">
        <v>1929</v>
      </c>
      <c r="B381" s="23">
        <v>33.479999999999997</v>
      </c>
      <c r="C381" s="23">
        <v>37.81</v>
      </c>
      <c r="D381" s="23">
        <v>28.72</v>
      </c>
      <c r="E381" s="23">
        <v>0</v>
      </c>
      <c r="F381" s="23">
        <v>1.081685938082805</v>
      </c>
      <c r="G381" s="23">
        <v>1.2215591197314439</v>
      </c>
      <c r="H381" s="23">
        <v>0.92782543826930242</v>
      </c>
      <c r="I381" s="23">
        <v>0</v>
      </c>
      <c r="J381" s="23">
        <v>3.231070496083551</v>
      </c>
      <c r="K381" s="23">
        <v>21448</v>
      </c>
      <c r="L381" s="23" t="s">
        <v>1671</v>
      </c>
      <c r="M381" s="23" t="s">
        <v>1795</v>
      </c>
      <c r="N381" s="23" t="s">
        <v>1796</v>
      </c>
      <c r="O381" s="23" t="s">
        <v>1797</v>
      </c>
      <c r="P381" s="23" t="s">
        <v>1798</v>
      </c>
      <c r="Q381" s="23" t="s">
        <v>1799</v>
      </c>
      <c r="R381" s="23" t="s">
        <v>1800</v>
      </c>
      <c r="S381" s="24" t="s">
        <v>1801</v>
      </c>
    </row>
    <row r="382" spans="1:19" ht="32">
      <c r="A382" s="21" t="s">
        <v>1930</v>
      </c>
      <c r="B382" s="23">
        <v>74.09</v>
      </c>
      <c r="C382" s="23">
        <v>23.42</v>
      </c>
      <c r="D382" s="23">
        <v>2.48</v>
      </c>
      <c r="E382" s="23">
        <v>0</v>
      </c>
      <c r="F382" s="23">
        <v>17.30677399549765</v>
      </c>
      <c r="G382" s="23">
        <v>5.471041680878642</v>
      </c>
      <c r="H382" s="23">
        <v>0.57984855720035466</v>
      </c>
      <c r="I382" s="23">
        <v>0</v>
      </c>
      <c r="J382" s="23">
        <v>23.357664233576649</v>
      </c>
      <c r="K382" s="23">
        <v>14659</v>
      </c>
      <c r="L382" s="23" t="s">
        <v>1671</v>
      </c>
      <c r="M382" s="23" t="s">
        <v>1795</v>
      </c>
      <c r="N382" s="23" t="s">
        <v>1796</v>
      </c>
      <c r="O382" s="23" t="s">
        <v>1797</v>
      </c>
      <c r="P382" s="23" t="s">
        <v>1798</v>
      </c>
      <c r="Q382" s="23" t="s">
        <v>1799</v>
      </c>
      <c r="R382" s="23" t="s">
        <v>1800</v>
      </c>
      <c r="S382" s="24" t="s">
        <v>1801</v>
      </c>
    </row>
    <row r="383" spans="1:19" ht="32">
      <c r="A383" s="21" t="s">
        <v>1931</v>
      </c>
      <c r="B383" s="23">
        <v>73.739999999999995</v>
      </c>
      <c r="C383" s="23">
        <v>20.79</v>
      </c>
      <c r="D383" s="23">
        <v>5.47</v>
      </c>
      <c r="E383" s="23">
        <v>0</v>
      </c>
      <c r="F383" s="23">
        <v>12.30830314159512</v>
      </c>
      <c r="G383" s="23">
        <v>3.4691547967641072</v>
      </c>
      <c r="H383" s="23">
        <v>0.9131966846989924</v>
      </c>
      <c r="I383" s="23">
        <v>0</v>
      </c>
      <c r="J383" s="23">
        <v>16.690654623058219</v>
      </c>
      <c r="K383" s="23">
        <v>20149</v>
      </c>
      <c r="L383" s="23" t="s">
        <v>1671</v>
      </c>
      <c r="M383" s="23" t="s">
        <v>1795</v>
      </c>
      <c r="N383" s="23" t="s">
        <v>1796</v>
      </c>
      <c r="O383" s="23" t="s">
        <v>1797</v>
      </c>
      <c r="P383" s="23" t="s">
        <v>1798</v>
      </c>
      <c r="Q383" s="23" t="s">
        <v>1799</v>
      </c>
      <c r="R383" s="23" t="s">
        <v>1800</v>
      </c>
      <c r="S383" s="24" t="s">
        <v>1801</v>
      </c>
    </row>
    <row r="384" spans="1:19" ht="32">
      <c r="A384" s="21" t="s">
        <v>1932</v>
      </c>
      <c r="B384" s="23">
        <v>73.69</v>
      </c>
      <c r="C384" s="23">
        <v>26.31</v>
      </c>
      <c r="D384" s="23">
        <v>0</v>
      </c>
      <c r="E384" s="23">
        <v>0</v>
      </c>
      <c r="F384" s="23">
        <v>5.5076648689965619</v>
      </c>
      <c r="G384" s="23">
        <v>1.9661132107520489</v>
      </c>
      <c r="H384" s="23">
        <v>0</v>
      </c>
      <c r="I384" s="23">
        <v>0</v>
      </c>
      <c r="J384" s="23">
        <v>7.4737780797486106</v>
      </c>
      <c r="K384" s="23">
        <v>23549</v>
      </c>
      <c r="L384" s="23" t="s">
        <v>1671</v>
      </c>
      <c r="M384" s="23" t="s">
        <v>1795</v>
      </c>
      <c r="N384" s="23" t="s">
        <v>1796</v>
      </c>
      <c r="O384" s="23" t="s">
        <v>1797</v>
      </c>
      <c r="P384" s="23" t="s">
        <v>1798</v>
      </c>
      <c r="Q384" s="23" t="s">
        <v>1799</v>
      </c>
      <c r="R384" s="23" t="s">
        <v>1800</v>
      </c>
      <c r="S384" s="24" t="s">
        <v>1801</v>
      </c>
    </row>
    <row r="385" spans="1:19" ht="32">
      <c r="A385" s="21" t="s">
        <v>1933</v>
      </c>
      <c r="B385" s="23">
        <v>79.41</v>
      </c>
      <c r="C385" s="23">
        <v>20.59</v>
      </c>
      <c r="D385" s="23">
        <v>0</v>
      </c>
      <c r="E385" s="23">
        <v>0</v>
      </c>
      <c r="F385" s="23">
        <v>0.32066508313539188</v>
      </c>
      <c r="G385" s="23">
        <v>8.3135391923990498E-2</v>
      </c>
      <c r="H385" s="23">
        <v>0</v>
      </c>
      <c r="I385" s="23">
        <v>0</v>
      </c>
      <c r="J385" s="23">
        <v>0.40380047505938238</v>
      </c>
      <c r="K385" s="23">
        <v>8420</v>
      </c>
      <c r="L385" s="23" t="s">
        <v>1671</v>
      </c>
      <c r="M385" s="23" t="s">
        <v>1795</v>
      </c>
      <c r="N385" s="23" t="s">
        <v>1796</v>
      </c>
      <c r="O385" s="23" t="s">
        <v>1797</v>
      </c>
      <c r="P385" s="23" t="s">
        <v>1798</v>
      </c>
      <c r="Q385" s="23" t="s">
        <v>1799</v>
      </c>
      <c r="R385" s="23" t="s">
        <v>1800</v>
      </c>
      <c r="S385" s="24" t="s">
        <v>1801</v>
      </c>
    </row>
    <row r="386" spans="1:19" ht="32">
      <c r="A386" s="21" t="s">
        <v>1934</v>
      </c>
      <c r="B386" s="23">
        <v>85.5</v>
      </c>
      <c r="C386" s="23">
        <v>14.5</v>
      </c>
      <c r="D386" s="23">
        <v>0</v>
      </c>
      <c r="E386" s="23">
        <v>0</v>
      </c>
      <c r="F386" s="23">
        <v>5.9272097053726176</v>
      </c>
      <c r="G386" s="23">
        <v>1.005199306759099</v>
      </c>
      <c r="H386" s="23">
        <v>0</v>
      </c>
      <c r="I386" s="23">
        <v>0</v>
      </c>
      <c r="J386" s="23">
        <v>6.9324090121317159</v>
      </c>
      <c r="K386" s="23">
        <v>2885</v>
      </c>
      <c r="L386" s="23" t="s">
        <v>1671</v>
      </c>
      <c r="M386" s="23" t="s">
        <v>1795</v>
      </c>
      <c r="N386" s="23" t="s">
        <v>1796</v>
      </c>
      <c r="O386" s="23" t="s">
        <v>1797</v>
      </c>
      <c r="P386" s="23" t="s">
        <v>1798</v>
      </c>
      <c r="Q386" s="23" t="s">
        <v>1799</v>
      </c>
      <c r="R386" s="23" t="s">
        <v>1800</v>
      </c>
      <c r="S386" s="24" t="s">
        <v>1801</v>
      </c>
    </row>
    <row r="387" spans="1:19" ht="32">
      <c r="A387" s="21" t="s">
        <v>1935</v>
      </c>
      <c r="B387" s="23">
        <v>83.19</v>
      </c>
      <c r="C387" s="23">
        <v>16.809999999999999</v>
      </c>
      <c r="D387" s="23">
        <v>0</v>
      </c>
      <c r="E387" s="23">
        <v>0</v>
      </c>
      <c r="F387" s="23">
        <v>9.2405063291139236</v>
      </c>
      <c r="G387" s="23">
        <v>1.8670886075949371</v>
      </c>
      <c r="H387" s="23">
        <v>0</v>
      </c>
      <c r="I387" s="23">
        <v>0</v>
      </c>
      <c r="J387" s="23">
        <v>11.10759493670886</v>
      </c>
      <c r="K387" s="23">
        <v>12640</v>
      </c>
      <c r="L387" s="23" t="s">
        <v>1671</v>
      </c>
      <c r="M387" s="23" t="s">
        <v>1795</v>
      </c>
      <c r="N387" s="23" t="s">
        <v>1796</v>
      </c>
      <c r="O387" s="23" t="s">
        <v>1797</v>
      </c>
      <c r="P387" s="23" t="s">
        <v>1798</v>
      </c>
      <c r="Q387" s="23" t="s">
        <v>1799</v>
      </c>
      <c r="R387" s="23" t="s">
        <v>1800</v>
      </c>
      <c r="S387" s="24" t="s">
        <v>1801</v>
      </c>
    </row>
    <row r="388" spans="1:19" ht="32">
      <c r="A388" s="21" t="s">
        <v>1936</v>
      </c>
      <c r="B388" s="23">
        <v>47.93</v>
      </c>
      <c r="C388" s="23">
        <v>52.07</v>
      </c>
      <c r="D388" s="23">
        <v>0</v>
      </c>
      <c r="E388" s="23">
        <v>0</v>
      </c>
      <c r="F388" s="23">
        <v>1.014228383801532</v>
      </c>
      <c r="G388" s="23">
        <v>1.1017876687340391</v>
      </c>
      <c r="H388" s="23">
        <v>0</v>
      </c>
      <c r="I388" s="23">
        <v>0</v>
      </c>
      <c r="J388" s="23">
        <v>2.1160160525355711</v>
      </c>
      <c r="K388" s="23">
        <v>13705</v>
      </c>
      <c r="L388" s="23" t="s">
        <v>1671</v>
      </c>
      <c r="M388" s="23" t="s">
        <v>1795</v>
      </c>
      <c r="N388" s="23" t="s">
        <v>1796</v>
      </c>
      <c r="O388" s="23" t="s">
        <v>1797</v>
      </c>
      <c r="P388" s="23" t="s">
        <v>1798</v>
      </c>
      <c r="Q388" s="23" t="s">
        <v>1799</v>
      </c>
      <c r="R388" s="23" t="s">
        <v>1800</v>
      </c>
      <c r="S388" s="24" t="s">
        <v>1801</v>
      </c>
    </row>
    <row r="389" spans="1:19" ht="32">
      <c r="A389" s="21" t="s">
        <v>1937</v>
      </c>
      <c r="B389" s="23">
        <v>100</v>
      </c>
      <c r="C389" s="23">
        <v>0</v>
      </c>
      <c r="D389" s="23">
        <v>0</v>
      </c>
      <c r="E389" s="23">
        <v>0</v>
      </c>
      <c r="F389" s="23">
        <v>1.640027797081306</v>
      </c>
      <c r="G389" s="23">
        <v>0</v>
      </c>
      <c r="H389" s="23">
        <v>0</v>
      </c>
      <c r="I389" s="23">
        <v>0</v>
      </c>
      <c r="J389" s="23">
        <v>1.640027797081306</v>
      </c>
      <c r="K389" s="23">
        <v>7195</v>
      </c>
      <c r="L389" s="23" t="s">
        <v>1671</v>
      </c>
      <c r="M389" s="23" t="s">
        <v>1795</v>
      </c>
      <c r="N389" s="23" t="s">
        <v>1796</v>
      </c>
      <c r="O389" s="23" t="s">
        <v>1797</v>
      </c>
      <c r="P389" s="23" t="s">
        <v>1798</v>
      </c>
      <c r="Q389" s="23" t="s">
        <v>1799</v>
      </c>
      <c r="R389" s="23" t="s">
        <v>1800</v>
      </c>
      <c r="S389" s="24" t="s">
        <v>1801</v>
      </c>
    </row>
    <row r="390" spans="1:19" ht="32">
      <c r="A390" s="21" t="s">
        <v>1938</v>
      </c>
      <c r="B390" s="23">
        <v>0</v>
      </c>
      <c r="C390" s="23">
        <v>100</v>
      </c>
      <c r="D390" s="23">
        <v>0</v>
      </c>
      <c r="E390" s="23">
        <v>0</v>
      </c>
      <c r="F390" s="23">
        <v>0</v>
      </c>
      <c r="G390" s="23">
        <v>1.8209408194233689</v>
      </c>
      <c r="H390" s="23">
        <v>0</v>
      </c>
      <c r="I390" s="23">
        <v>0</v>
      </c>
      <c r="J390" s="23">
        <v>1.8209408194233689</v>
      </c>
      <c r="K390" s="23">
        <v>3295</v>
      </c>
      <c r="L390" s="23" t="s">
        <v>1671</v>
      </c>
      <c r="M390" s="23" t="s">
        <v>1795</v>
      </c>
      <c r="N390" s="23" t="s">
        <v>1796</v>
      </c>
      <c r="O390" s="23" t="s">
        <v>1797</v>
      </c>
      <c r="P390" s="23" t="s">
        <v>1798</v>
      </c>
      <c r="Q390" s="23" t="s">
        <v>1799</v>
      </c>
      <c r="R390" s="23" t="s">
        <v>1800</v>
      </c>
      <c r="S390" s="24" t="s">
        <v>1801</v>
      </c>
    </row>
    <row r="391" spans="1:19" ht="32">
      <c r="A391" s="21" t="s">
        <v>1939</v>
      </c>
      <c r="B391" s="23">
        <v>37.5</v>
      </c>
      <c r="C391" s="23">
        <v>36.11</v>
      </c>
      <c r="D391" s="23">
        <v>19.440000000000001</v>
      </c>
      <c r="E391" s="23">
        <v>6.94</v>
      </c>
      <c r="F391" s="23">
        <v>0.1323140252866804</v>
      </c>
      <c r="G391" s="23">
        <v>0.12741350583161809</v>
      </c>
      <c r="H391" s="23">
        <v>6.8607272370871331E-2</v>
      </c>
      <c r="I391" s="23">
        <v>2.4502597275311181E-2</v>
      </c>
      <c r="J391" s="23">
        <v>0.35283740076448111</v>
      </c>
      <c r="K391" s="23">
        <v>20406</v>
      </c>
      <c r="L391" s="23" t="s">
        <v>1671</v>
      </c>
      <c r="M391" s="23" t="s">
        <v>1795</v>
      </c>
      <c r="N391" s="23" t="s">
        <v>1796</v>
      </c>
      <c r="O391" s="23" t="s">
        <v>1797</v>
      </c>
      <c r="P391" s="23" t="s">
        <v>1798</v>
      </c>
      <c r="Q391" s="23" t="s">
        <v>1799</v>
      </c>
      <c r="R391" s="23" t="s">
        <v>1800</v>
      </c>
      <c r="S391" s="24" t="s">
        <v>1801</v>
      </c>
    </row>
    <row r="392" spans="1:19" ht="32">
      <c r="A392" s="21" t="s">
        <v>1940</v>
      </c>
      <c r="B392" s="23">
        <v>0</v>
      </c>
      <c r="C392" s="23">
        <v>100</v>
      </c>
      <c r="D392" s="23">
        <v>0</v>
      </c>
      <c r="E392" s="23">
        <v>0</v>
      </c>
      <c r="F392" s="23">
        <v>0</v>
      </c>
      <c r="G392" s="23">
        <v>0.34527406128614591</v>
      </c>
      <c r="H392" s="23">
        <v>0</v>
      </c>
      <c r="I392" s="23">
        <v>0</v>
      </c>
      <c r="J392" s="23">
        <v>0.34527406128614591</v>
      </c>
      <c r="K392" s="23">
        <v>2317</v>
      </c>
      <c r="L392" s="23" t="s">
        <v>1671</v>
      </c>
      <c r="M392" s="23" t="s">
        <v>1795</v>
      </c>
      <c r="N392" s="23" t="s">
        <v>1796</v>
      </c>
      <c r="O392" s="23" t="s">
        <v>1797</v>
      </c>
      <c r="P392" s="23" t="s">
        <v>1798</v>
      </c>
      <c r="Q392" s="23" t="s">
        <v>1799</v>
      </c>
      <c r="R392" s="23" t="s">
        <v>1800</v>
      </c>
      <c r="S392" s="24" t="s">
        <v>1801</v>
      </c>
    </row>
    <row r="393" spans="1:19" ht="32">
      <c r="A393" s="21" t="s">
        <v>1941</v>
      </c>
      <c r="B393" s="23">
        <v>28.02</v>
      </c>
      <c r="C393" s="23">
        <v>64.489999999999995</v>
      </c>
      <c r="D393" s="23">
        <v>7.49</v>
      </c>
      <c r="E393" s="23">
        <v>0</v>
      </c>
      <c r="F393" s="23">
        <v>1.6151489835700359</v>
      </c>
      <c r="G393" s="23">
        <v>3.7176274018379289</v>
      </c>
      <c r="H393" s="23">
        <v>0.43163464216095793</v>
      </c>
      <c r="I393" s="23">
        <v>0</v>
      </c>
      <c r="J393" s="23">
        <v>5.7644110275689222</v>
      </c>
      <c r="K393" s="23">
        <v>7182</v>
      </c>
      <c r="L393" s="23" t="s">
        <v>1671</v>
      </c>
      <c r="M393" s="23" t="s">
        <v>1795</v>
      </c>
      <c r="N393" s="23" t="s">
        <v>1796</v>
      </c>
      <c r="O393" s="23" t="s">
        <v>1797</v>
      </c>
      <c r="P393" s="23" t="s">
        <v>1798</v>
      </c>
      <c r="Q393" s="23" t="s">
        <v>1799</v>
      </c>
      <c r="R393" s="23" t="s">
        <v>1800</v>
      </c>
      <c r="S393" s="24" t="s">
        <v>1801</v>
      </c>
    </row>
    <row r="394" spans="1:19" ht="32">
      <c r="A394" s="21" t="s">
        <v>1942</v>
      </c>
      <c r="B394" s="23">
        <v>28.93</v>
      </c>
      <c r="C394" s="23">
        <v>64.75</v>
      </c>
      <c r="D394" s="23">
        <v>6.32</v>
      </c>
      <c r="E394" s="23">
        <v>0</v>
      </c>
      <c r="F394" s="23">
        <v>2.349611688824536</v>
      </c>
      <c r="G394" s="23">
        <v>5.2586547321311032</v>
      </c>
      <c r="H394" s="23">
        <v>0.51336053705410023</v>
      </c>
      <c r="I394" s="23">
        <v>0</v>
      </c>
      <c r="J394" s="23">
        <v>8.12162695800974</v>
      </c>
      <c r="K394" s="23">
        <v>15194</v>
      </c>
      <c r="L394" s="23" t="s">
        <v>1671</v>
      </c>
      <c r="M394" s="23" t="s">
        <v>1795</v>
      </c>
      <c r="N394" s="23" t="s">
        <v>1796</v>
      </c>
      <c r="O394" s="23" t="s">
        <v>1797</v>
      </c>
      <c r="P394" s="23" t="s">
        <v>1798</v>
      </c>
      <c r="Q394" s="23" t="s">
        <v>1799</v>
      </c>
      <c r="R394" s="23" t="s">
        <v>1800</v>
      </c>
      <c r="S394" s="24" t="s">
        <v>1801</v>
      </c>
    </row>
    <row r="395" spans="1:19" ht="32">
      <c r="A395" s="21" t="s">
        <v>1943</v>
      </c>
      <c r="B395" s="23">
        <v>35.5</v>
      </c>
      <c r="C395" s="23">
        <v>53.47</v>
      </c>
      <c r="D395" s="23">
        <v>11.03</v>
      </c>
      <c r="E395" s="23">
        <v>0</v>
      </c>
      <c r="F395" s="23">
        <v>2.254270512461495</v>
      </c>
      <c r="G395" s="23">
        <v>3.395407448893867</v>
      </c>
      <c r="H395" s="23">
        <v>0.7000840100812098</v>
      </c>
      <c r="I395" s="23">
        <v>0</v>
      </c>
      <c r="J395" s="23">
        <v>6.3497619714365721</v>
      </c>
      <c r="K395" s="23">
        <v>14284</v>
      </c>
      <c r="L395" s="23" t="s">
        <v>1671</v>
      </c>
      <c r="M395" s="23" t="s">
        <v>1795</v>
      </c>
      <c r="N395" s="23" t="s">
        <v>1796</v>
      </c>
      <c r="O395" s="23" t="s">
        <v>1797</v>
      </c>
      <c r="P395" s="23" t="s">
        <v>1798</v>
      </c>
      <c r="Q395" s="23" t="s">
        <v>1799</v>
      </c>
      <c r="R395" s="23" t="s">
        <v>1800</v>
      </c>
      <c r="S395" s="24" t="s">
        <v>1801</v>
      </c>
    </row>
    <row r="396" spans="1:19" ht="32">
      <c r="A396" s="21" t="s">
        <v>1944</v>
      </c>
      <c r="B396" s="23">
        <v>44.69</v>
      </c>
      <c r="C396" s="23">
        <v>19.55</v>
      </c>
      <c r="D396" s="23">
        <v>4.47</v>
      </c>
      <c r="E396" s="23">
        <v>31.28</v>
      </c>
      <c r="F396" s="23">
        <v>0.94173042966450837</v>
      </c>
      <c r="G396" s="23">
        <v>0.41200706297822248</v>
      </c>
      <c r="H396" s="23">
        <v>9.4173042966450835E-2</v>
      </c>
      <c r="I396" s="23">
        <v>0.65921130076515599</v>
      </c>
      <c r="J396" s="23">
        <v>2.107121836374338</v>
      </c>
      <c r="K396" s="23">
        <v>8495</v>
      </c>
      <c r="L396" s="23" t="s">
        <v>1671</v>
      </c>
      <c r="M396" s="23" t="s">
        <v>1795</v>
      </c>
      <c r="N396" s="23" t="s">
        <v>1796</v>
      </c>
      <c r="O396" s="23" t="s">
        <v>1797</v>
      </c>
      <c r="P396" s="23" t="s">
        <v>1798</v>
      </c>
      <c r="Q396" s="23" t="s">
        <v>1799</v>
      </c>
      <c r="R396" s="23" t="s">
        <v>1800</v>
      </c>
      <c r="S396" s="24" t="s">
        <v>1801</v>
      </c>
    </row>
    <row r="397" spans="1:19" ht="32">
      <c r="A397" s="21" t="s">
        <v>1945</v>
      </c>
      <c r="B397" s="23">
        <v>100</v>
      </c>
      <c r="C397" s="23">
        <v>0</v>
      </c>
      <c r="D397" s="23">
        <v>0</v>
      </c>
      <c r="E397" s="23">
        <v>0</v>
      </c>
      <c r="F397" s="23">
        <v>0.93285872100159561</v>
      </c>
      <c r="G397" s="23">
        <v>0</v>
      </c>
      <c r="H397" s="23">
        <v>0</v>
      </c>
      <c r="I397" s="23">
        <v>0</v>
      </c>
      <c r="J397" s="23">
        <v>0.93285872100159561</v>
      </c>
      <c r="K397" s="23">
        <v>8147</v>
      </c>
      <c r="L397" s="23" t="s">
        <v>1671</v>
      </c>
      <c r="M397" s="23" t="s">
        <v>1795</v>
      </c>
      <c r="N397" s="23" t="s">
        <v>1796</v>
      </c>
      <c r="O397" s="23" t="s">
        <v>1797</v>
      </c>
      <c r="P397" s="23" t="s">
        <v>1798</v>
      </c>
      <c r="Q397" s="23" t="s">
        <v>1799</v>
      </c>
      <c r="R397" s="23" t="s">
        <v>1800</v>
      </c>
      <c r="S397" s="24" t="s">
        <v>1801</v>
      </c>
    </row>
    <row r="398" spans="1:19" ht="32">
      <c r="A398" s="21" t="s">
        <v>1946</v>
      </c>
      <c r="B398" s="23">
        <v>60.78</v>
      </c>
      <c r="C398" s="23">
        <v>39.22</v>
      </c>
      <c r="D398" s="23">
        <v>0</v>
      </c>
      <c r="E398" s="23">
        <v>0</v>
      </c>
      <c r="F398" s="23">
        <v>2.1260997067448679</v>
      </c>
      <c r="G398" s="23">
        <v>1.372015081692501</v>
      </c>
      <c r="H398" s="23">
        <v>0</v>
      </c>
      <c r="I398" s="23">
        <v>0</v>
      </c>
      <c r="J398" s="23">
        <v>3.4981147884373698</v>
      </c>
      <c r="K398" s="23">
        <v>9548</v>
      </c>
      <c r="L398" s="23" t="s">
        <v>1671</v>
      </c>
      <c r="M398" s="23" t="s">
        <v>1795</v>
      </c>
      <c r="N398" s="23" t="s">
        <v>1796</v>
      </c>
      <c r="O398" s="23" t="s">
        <v>1797</v>
      </c>
      <c r="P398" s="23" t="s">
        <v>1798</v>
      </c>
      <c r="Q398" s="23" t="s">
        <v>1799</v>
      </c>
      <c r="R398" s="23" t="s">
        <v>1800</v>
      </c>
      <c r="S398" s="24" t="s">
        <v>1801</v>
      </c>
    </row>
    <row r="399" spans="1:19" ht="32">
      <c r="A399" s="21" t="s">
        <v>5997</v>
      </c>
      <c r="B399" s="23">
        <v>79.7</v>
      </c>
      <c r="C399" s="23">
        <v>14.85</v>
      </c>
      <c r="D399" s="23">
        <v>5.45</v>
      </c>
      <c r="E399" s="23">
        <v>0</v>
      </c>
      <c r="F399" s="23">
        <v>1.459327488625014</v>
      </c>
      <c r="G399" s="23">
        <v>0.27188991232937521</v>
      </c>
      <c r="H399" s="23">
        <v>9.987792697813784E-2</v>
      </c>
      <c r="I399" s="23">
        <v>0</v>
      </c>
      <c r="J399" s="23">
        <v>1.8310953279325271</v>
      </c>
      <c r="K399" s="23">
        <v>18022</v>
      </c>
      <c r="L399" s="23" t="s">
        <v>1671</v>
      </c>
      <c r="M399" s="23" t="s">
        <v>1795</v>
      </c>
      <c r="N399" s="23" t="s">
        <v>1796</v>
      </c>
      <c r="O399" s="23" t="s">
        <v>1797</v>
      </c>
      <c r="P399" s="23" t="s">
        <v>1798</v>
      </c>
      <c r="Q399" s="23" t="s">
        <v>1799</v>
      </c>
      <c r="R399" s="23" t="s">
        <v>1800</v>
      </c>
      <c r="S399" s="24" t="s">
        <v>1801</v>
      </c>
    </row>
    <row r="400" spans="1:19" ht="32">
      <c r="A400" s="21" t="s">
        <v>1947</v>
      </c>
      <c r="B400" s="23">
        <v>81.59</v>
      </c>
      <c r="C400" s="23">
        <v>18.41</v>
      </c>
      <c r="D400" s="23">
        <v>0</v>
      </c>
      <c r="E400" s="23">
        <v>0</v>
      </c>
      <c r="F400" s="23">
        <v>1.838977349181431</v>
      </c>
      <c r="G400" s="23">
        <v>0.41489123121776172</v>
      </c>
      <c r="H400" s="23">
        <v>0</v>
      </c>
      <c r="I400" s="23">
        <v>0</v>
      </c>
      <c r="J400" s="23">
        <v>2.253868580399192</v>
      </c>
      <c r="K400" s="23">
        <v>8918</v>
      </c>
      <c r="L400" s="23" t="s">
        <v>1671</v>
      </c>
      <c r="M400" s="23" t="s">
        <v>1795</v>
      </c>
      <c r="N400" s="23" t="s">
        <v>1796</v>
      </c>
      <c r="O400" s="23" t="s">
        <v>1797</v>
      </c>
      <c r="P400" s="23" t="s">
        <v>1798</v>
      </c>
      <c r="Q400" s="23" t="s">
        <v>1799</v>
      </c>
      <c r="R400" s="23" t="s">
        <v>1800</v>
      </c>
      <c r="S400" s="24" t="s">
        <v>1801</v>
      </c>
    </row>
    <row r="401" spans="1:19" ht="32">
      <c r="A401" s="21" t="s">
        <v>5996</v>
      </c>
      <c r="B401" s="23">
        <v>100</v>
      </c>
      <c r="C401" s="23">
        <v>0</v>
      </c>
      <c r="D401" s="23">
        <v>0</v>
      </c>
      <c r="E401" s="23">
        <v>0</v>
      </c>
      <c r="F401" s="23">
        <v>1.0691823899371069</v>
      </c>
      <c r="G401" s="23">
        <v>0</v>
      </c>
      <c r="H401" s="23">
        <v>0</v>
      </c>
      <c r="I401" s="23">
        <v>0</v>
      </c>
      <c r="J401" s="23">
        <v>1.0691823899371069</v>
      </c>
      <c r="K401" s="23">
        <v>7950</v>
      </c>
      <c r="L401" s="23" t="s">
        <v>1671</v>
      </c>
      <c r="M401" s="23" t="s">
        <v>1795</v>
      </c>
      <c r="N401" s="23" t="s">
        <v>1796</v>
      </c>
      <c r="O401" s="23" t="s">
        <v>1797</v>
      </c>
      <c r="P401" s="23" t="s">
        <v>1798</v>
      </c>
      <c r="Q401" s="23" t="s">
        <v>1799</v>
      </c>
      <c r="R401" s="23" t="s">
        <v>1800</v>
      </c>
      <c r="S401" s="24" t="s">
        <v>1801</v>
      </c>
    </row>
    <row r="402" spans="1:19" ht="32">
      <c r="A402" s="21" t="s">
        <v>5995</v>
      </c>
      <c r="B402" s="23">
        <v>0</v>
      </c>
      <c r="C402" s="23">
        <v>30</v>
      </c>
      <c r="D402" s="23">
        <v>70</v>
      </c>
      <c r="E402" s="23">
        <v>0</v>
      </c>
      <c r="F402" s="23">
        <v>0</v>
      </c>
      <c r="G402" s="23">
        <v>4.10958904109589</v>
      </c>
      <c r="H402" s="23">
        <v>9.5890410958904102</v>
      </c>
      <c r="I402" s="23">
        <v>0</v>
      </c>
      <c r="J402" s="23">
        <v>13.698630136986299</v>
      </c>
      <c r="K402" s="23">
        <v>73</v>
      </c>
      <c r="L402" s="23" t="s">
        <v>1743</v>
      </c>
      <c r="M402" s="23" t="s">
        <v>2750</v>
      </c>
      <c r="N402" s="23" t="s">
        <v>5994</v>
      </c>
      <c r="O402" s="23" t="s">
        <v>2752</v>
      </c>
      <c r="P402" s="23" t="s">
        <v>2753</v>
      </c>
      <c r="Q402" s="23" t="s">
        <v>6220</v>
      </c>
      <c r="R402" s="23" t="s">
        <v>6220</v>
      </c>
      <c r="S402" s="24" t="s">
        <v>2754</v>
      </c>
    </row>
    <row r="403" spans="1:19" ht="32">
      <c r="A403" s="21" t="s">
        <v>5993</v>
      </c>
      <c r="B403" s="23">
        <v>0</v>
      </c>
      <c r="C403" s="23">
        <v>30.04</v>
      </c>
      <c r="D403" s="23">
        <v>63.74</v>
      </c>
      <c r="E403" s="23">
        <v>6.23</v>
      </c>
      <c r="F403" s="23">
        <v>0</v>
      </c>
      <c r="G403" s="23">
        <v>2.8492008339124402</v>
      </c>
      <c r="H403" s="23">
        <v>6.0458651841556641</v>
      </c>
      <c r="I403" s="23">
        <v>0.59068797776233495</v>
      </c>
      <c r="J403" s="23">
        <v>9.4857539958304375</v>
      </c>
      <c r="K403" s="23">
        <v>2878</v>
      </c>
      <c r="L403" s="23" t="s">
        <v>1743</v>
      </c>
      <c r="M403" s="23" t="s">
        <v>2750</v>
      </c>
      <c r="N403" s="23" t="s">
        <v>5992</v>
      </c>
      <c r="O403" s="23" t="s">
        <v>2752</v>
      </c>
      <c r="P403" s="23" t="s">
        <v>2753</v>
      </c>
      <c r="Q403" s="23" t="s">
        <v>6220</v>
      </c>
      <c r="R403" s="23" t="s">
        <v>6220</v>
      </c>
      <c r="S403" s="24" t="s">
        <v>2754</v>
      </c>
    </row>
    <row r="404" spans="1:19" ht="32">
      <c r="A404" s="21" t="s">
        <v>5991</v>
      </c>
      <c r="B404" s="23">
        <v>0</v>
      </c>
      <c r="C404" s="23">
        <v>23.33</v>
      </c>
      <c r="D404" s="23">
        <v>76.67</v>
      </c>
      <c r="E404" s="23">
        <v>0</v>
      </c>
      <c r="F404" s="23">
        <v>0</v>
      </c>
      <c r="G404" s="23">
        <v>0.66225165562913912</v>
      </c>
      <c r="H404" s="23">
        <v>2.1759697256386001</v>
      </c>
      <c r="I404" s="23">
        <v>0</v>
      </c>
      <c r="J404" s="23">
        <v>2.838221381267739</v>
      </c>
      <c r="K404" s="23">
        <v>1057</v>
      </c>
      <c r="L404" s="23" t="s">
        <v>1743</v>
      </c>
      <c r="M404" s="23" t="s">
        <v>2750</v>
      </c>
      <c r="N404" s="23" t="s">
        <v>5990</v>
      </c>
      <c r="O404" s="23" t="s">
        <v>2752</v>
      </c>
      <c r="P404" s="23" t="s">
        <v>2753</v>
      </c>
      <c r="Q404" s="23" t="s">
        <v>6220</v>
      </c>
      <c r="R404" s="23" t="s">
        <v>6220</v>
      </c>
      <c r="S404" s="24" t="s">
        <v>2754</v>
      </c>
    </row>
    <row r="405" spans="1:19" ht="32">
      <c r="A405" s="21" t="s">
        <v>5989</v>
      </c>
      <c r="B405" s="23">
        <v>0</v>
      </c>
      <c r="C405" s="23">
        <v>40.26</v>
      </c>
      <c r="D405" s="23">
        <v>59.74</v>
      </c>
      <c r="E405" s="23">
        <v>0</v>
      </c>
      <c r="F405" s="23">
        <v>0</v>
      </c>
      <c r="G405" s="23">
        <v>1.70610897083104</v>
      </c>
      <c r="H405" s="23">
        <v>2.5316455696202529</v>
      </c>
      <c r="I405" s="23">
        <v>0</v>
      </c>
      <c r="J405" s="23">
        <v>4.2377545404512933</v>
      </c>
      <c r="K405" s="23">
        <v>1817</v>
      </c>
      <c r="L405" s="23" t="s">
        <v>1743</v>
      </c>
      <c r="M405" s="23" t="s">
        <v>2750</v>
      </c>
      <c r="N405" s="23" t="s">
        <v>5988</v>
      </c>
      <c r="O405" s="23" t="s">
        <v>2752</v>
      </c>
      <c r="P405" s="23" t="s">
        <v>2753</v>
      </c>
      <c r="Q405" s="23" t="s">
        <v>6220</v>
      </c>
      <c r="R405" s="23" t="s">
        <v>6220</v>
      </c>
      <c r="S405" s="24" t="s">
        <v>2754</v>
      </c>
    </row>
    <row r="406" spans="1:19" ht="32">
      <c r="A406" s="21" t="s">
        <v>5987</v>
      </c>
      <c r="B406" s="23">
        <v>0</v>
      </c>
      <c r="C406" s="23">
        <v>0</v>
      </c>
      <c r="D406" s="23">
        <v>100</v>
      </c>
      <c r="E406" s="23">
        <v>0</v>
      </c>
      <c r="F406" s="23">
        <v>0</v>
      </c>
      <c r="G406" s="23">
        <v>0</v>
      </c>
      <c r="H406" s="23">
        <v>18.75</v>
      </c>
      <c r="I406" s="23">
        <v>0</v>
      </c>
      <c r="J406" s="23">
        <v>18.75</v>
      </c>
      <c r="K406" s="23">
        <v>64</v>
      </c>
      <c r="L406" s="23" t="s">
        <v>1743</v>
      </c>
      <c r="M406" s="23" t="s">
        <v>2750</v>
      </c>
      <c r="N406" s="23" t="s">
        <v>5986</v>
      </c>
      <c r="O406" s="23" t="s">
        <v>2752</v>
      </c>
      <c r="P406" s="23" t="s">
        <v>2753</v>
      </c>
      <c r="Q406" s="23" t="s">
        <v>6220</v>
      </c>
      <c r="R406" s="23" t="s">
        <v>6220</v>
      </c>
      <c r="S406" s="24" t="s">
        <v>2754</v>
      </c>
    </row>
    <row r="407" spans="1:19" ht="32">
      <c r="A407" s="21" t="s">
        <v>5985</v>
      </c>
      <c r="B407" s="23">
        <v>0</v>
      </c>
      <c r="C407" s="23">
        <v>9.41</v>
      </c>
      <c r="D407" s="23">
        <v>60</v>
      </c>
      <c r="E407" s="23">
        <v>30.59</v>
      </c>
      <c r="F407" s="23">
        <v>0</v>
      </c>
      <c r="G407" s="23">
        <v>0.73597056117755288</v>
      </c>
      <c r="H407" s="23">
        <v>4.6918123275069004</v>
      </c>
      <c r="I407" s="23">
        <v>2.3919043238270472</v>
      </c>
      <c r="J407" s="23">
        <v>7.8196872125115</v>
      </c>
      <c r="K407" s="23">
        <v>1087</v>
      </c>
      <c r="L407" s="23" t="s">
        <v>1743</v>
      </c>
      <c r="M407" s="23" t="s">
        <v>2750</v>
      </c>
      <c r="N407" s="23" t="s">
        <v>5984</v>
      </c>
      <c r="O407" s="23" t="s">
        <v>2752</v>
      </c>
      <c r="P407" s="23" t="s">
        <v>2753</v>
      </c>
      <c r="Q407" s="23" t="s">
        <v>6220</v>
      </c>
      <c r="R407" s="23" t="s">
        <v>6220</v>
      </c>
      <c r="S407" s="24" t="s">
        <v>2754</v>
      </c>
    </row>
    <row r="408" spans="1:19" ht="32">
      <c r="A408" s="21" t="s">
        <v>5983</v>
      </c>
      <c r="B408" s="23">
        <v>0</v>
      </c>
      <c r="C408" s="23">
        <v>81.900000000000006</v>
      </c>
      <c r="D408" s="23">
        <v>8.6199999999999992</v>
      </c>
      <c r="E408" s="23">
        <v>9.48</v>
      </c>
      <c r="F408" s="23">
        <v>0</v>
      </c>
      <c r="G408" s="23">
        <v>5.1379123850730117</v>
      </c>
      <c r="H408" s="23">
        <v>0.54083288263926443</v>
      </c>
      <c r="I408" s="23">
        <v>0.59491617090319093</v>
      </c>
      <c r="J408" s="23">
        <v>6.2736614386154672</v>
      </c>
      <c r="K408" s="23">
        <v>1849</v>
      </c>
      <c r="L408" s="23" t="s">
        <v>1743</v>
      </c>
      <c r="M408" s="23" t="s">
        <v>2750</v>
      </c>
      <c r="N408" s="23" t="s">
        <v>5982</v>
      </c>
      <c r="O408" s="23" t="s">
        <v>2752</v>
      </c>
      <c r="P408" s="23" t="s">
        <v>2753</v>
      </c>
      <c r="Q408" s="23" t="s">
        <v>6220</v>
      </c>
      <c r="R408" s="23" t="s">
        <v>6220</v>
      </c>
      <c r="S408" s="24" t="s">
        <v>2754</v>
      </c>
    </row>
    <row r="409" spans="1:19" ht="32">
      <c r="A409" s="21" t="s">
        <v>5981</v>
      </c>
      <c r="B409" s="23">
        <v>0</v>
      </c>
      <c r="C409" s="23">
        <v>100</v>
      </c>
      <c r="D409" s="23">
        <v>0</v>
      </c>
      <c r="E409" s="23">
        <v>0</v>
      </c>
      <c r="F409" s="23">
        <v>0</v>
      </c>
      <c r="G409" s="23">
        <v>15.38461538461539</v>
      </c>
      <c r="H409" s="23">
        <v>0</v>
      </c>
      <c r="I409" s="23">
        <v>0</v>
      </c>
      <c r="J409" s="23">
        <v>15.38461538461539</v>
      </c>
      <c r="K409" s="23">
        <v>52</v>
      </c>
      <c r="L409" s="23" t="s">
        <v>1743</v>
      </c>
      <c r="M409" s="23" t="s">
        <v>2750</v>
      </c>
      <c r="N409" s="23" t="s">
        <v>5980</v>
      </c>
      <c r="O409" s="23" t="s">
        <v>2752</v>
      </c>
      <c r="P409" s="23" t="s">
        <v>2753</v>
      </c>
      <c r="Q409" s="23" t="s">
        <v>6220</v>
      </c>
      <c r="R409" s="23" t="s">
        <v>6220</v>
      </c>
      <c r="S409" s="24" t="s">
        <v>2754</v>
      </c>
    </row>
    <row r="410" spans="1:19" ht="32">
      <c r="A410" s="21" t="s">
        <v>5979</v>
      </c>
      <c r="B410" s="23">
        <v>0</v>
      </c>
      <c r="C410" s="23">
        <v>0</v>
      </c>
      <c r="D410" s="23">
        <v>100</v>
      </c>
      <c r="E410" s="23">
        <v>0</v>
      </c>
      <c r="F410" s="23">
        <v>0</v>
      </c>
      <c r="G410" s="23">
        <v>0</v>
      </c>
      <c r="H410" s="23">
        <v>17.04142011834319</v>
      </c>
      <c r="I410" s="23">
        <v>0</v>
      </c>
      <c r="J410" s="23">
        <v>17.04142011834319</v>
      </c>
      <c r="K410" s="23">
        <v>845</v>
      </c>
      <c r="L410" s="23" t="s">
        <v>1743</v>
      </c>
      <c r="M410" s="23" t="s">
        <v>2750</v>
      </c>
      <c r="N410" s="23" t="s">
        <v>5978</v>
      </c>
      <c r="O410" s="23" t="s">
        <v>2752</v>
      </c>
      <c r="P410" s="23" t="s">
        <v>2753</v>
      </c>
      <c r="Q410" s="23" t="s">
        <v>6220</v>
      </c>
      <c r="R410" s="23" t="s">
        <v>6220</v>
      </c>
      <c r="S410" s="24" t="s">
        <v>2754</v>
      </c>
    </row>
    <row r="411" spans="1:19" ht="32">
      <c r="A411" s="21" t="s">
        <v>5977</v>
      </c>
      <c r="B411" s="23">
        <v>0</v>
      </c>
      <c r="C411" s="23">
        <v>43.49</v>
      </c>
      <c r="D411" s="23">
        <v>56.51</v>
      </c>
      <c r="E411" s="23">
        <v>0</v>
      </c>
      <c r="F411" s="23">
        <v>0</v>
      </c>
      <c r="G411" s="23">
        <v>8.3131067961165037</v>
      </c>
      <c r="H411" s="23">
        <v>10.80097087378641</v>
      </c>
      <c r="I411" s="23">
        <v>0</v>
      </c>
      <c r="J411" s="23">
        <v>19.114077669902908</v>
      </c>
      <c r="K411" s="23">
        <v>1648</v>
      </c>
      <c r="L411" s="23" t="s">
        <v>1743</v>
      </c>
      <c r="M411" s="23" t="s">
        <v>2750</v>
      </c>
      <c r="N411" s="23" t="s">
        <v>5976</v>
      </c>
      <c r="O411" s="23" t="s">
        <v>2752</v>
      </c>
      <c r="P411" s="23" t="s">
        <v>2753</v>
      </c>
      <c r="Q411" s="23" t="s">
        <v>6220</v>
      </c>
      <c r="R411" s="23" t="s">
        <v>6220</v>
      </c>
      <c r="S411" s="24" t="s">
        <v>2754</v>
      </c>
    </row>
    <row r="412" spans="1:19" ht="32">
      <c r="A412" s="21" t="s">
        <v>5975</v>
      </c>
      <c r="B412" s="23">
        <v>21.2</v>
      </c>
      <c r="C412" s="23">
        <v>28.53</v>
      </c>
      <c r="D412" s="23">
        <v>50.27</v>
      </c>
      <c r="E412" s="23">
        <v>0</v>
      </c>
      <c r="F412" s="23">
        <v>4.8177887584928962</v>
      </c>
      <c r="G412" s="23">
        <v>6.4854848672019756</v>
      </c>
      <c r="H412" s="23">
        <v>11.42680667078443</v>
      </c>
      <c r="I412" s="23">
        <v>0</v>
      </c>
      <c r="J412" s="23">
        <v>22.730080296479301</v>
      </c>
      <c r="K412" s="23">
        <v>1619</v>
      </c>
      <c r="L412" s="23" t="s">
        <v>1743</v>
      </c>
      <c r="M412" s="23" t="s">
        <v>2750</v>
      </c>
      <c r="N412" s="23" t="s">
        <v>5974</v>
      </c>
      <c r="O412" s="23" t="s">
        <v>2752</v>
      </c>
      <c r="P412" s="23" t="s">
        <v>2753</v>
      </c>
      <c r="Q412" s="23" t="s">
        <v>6220</v>
      </c>
      <c r="R412" s="23" t="s">
        <v>6220</v>
      </c>
      <c r="S412" s="24" t="s">
        <v>2754</v>
      </c>
    </row>
    <row r="413" spans="1:19" ht="32">
      <c r="A413" s="21" t="s">
        <v>5973</v>
      </c>
      <c r="B413" s="23">
        <v>0</v>
      </c>
      <c r="C413" s="23">
        <v>46.22</v>
      </c>
      <c r="D413" s="23">
        <v>42.44</v>
      </c>
      <c r="E413" s="23">
        <v>11.34</v>
      </c>
      <c r="F413" s="23">
        <v>0</v>
      </c>
      <c r="G413" s="23">
        <v>9.0163934426229542</v>
      </c>
      <c r="H413" s="23">
        <v>8.278688524590164</v>
      </c>
      <c r="I413" s="23">
        <v>2.2131147540983611</v>
      </c>
      <c r="J413" s="23">
        <v>19.508196721311482</v>
      </c>
      <c r="K413" s="23">
        <v>1220</v>
      </c>
      <c r="L413" s="23" t="s">
        <v>1743</v>
      </c>
      <c r="M413" s="23" t="s">
        <v>2750</v>
      </c>
      <c r="N413" s="23" t="s">
        <v>5972</v>
      </c>
      <c r="O413" s="23" t="s">
        <v>2752</v>
      </c>
      <c r="P413" s="23" t="s">
        <v>2753</v>
      </c>
      <c r="Q413" s="23" t="s">
        <v>6220</v>
      </c>
      <c r="R413" s="23" t="s">
        <v>6220</v>
      </c>
      <c r="S413" s="24" t="s">
        <v>2754</v>
      </c>
    </row>
    <row r="414" spans="1:19" ht="32">
      <c r="A414" s="21" t="s">
        <v>5971</v>
      </c>
      <c r="B414" s="23">
        <v>0</v>
      </c>
      <c r="C414" s="23">
        <v>14.84</v>
      </c>
      <c r="D414" s="23">
        <v>84.25</v>
      </c>
      <c r="E414" s="23">
        <v>0.91</v>
      </c>
      <c r="F414" s="23">
        <v>0</v>
      </c>
      <c r="G414" s="23">
        <v>4.3800539083557952</v>
      </c>
      <c r="H414" s="23">
        <v>24.865229110512129</v>
      </c>
      <c r="I414" s="23">
        <v>0.26954177897574128</v>
      </c>
      <c r="J414" s="23">
        <v>29.514824797843669</v>
      </c>
      <c r="K414" s="23">
        <v>1484</v>
      </c>
      <c r="L414" s="23" t="s">
        <v>1743</v>
      </c>
      <c r="M414" s="23" t="s">
        <v>2750</v>
      </c>
      <c r="N414" s="23" t="s">
        <v>5970</v>
      </c>
      <c r="O414" s="23" t="s">
        <v>2752</v>
      </c>
      <c r="P414" s="23" t="s">
        <v>2753</v>
      </c>
      <c r="Q414" s="23" t="s">
        <v>6220</v>
      </c>
      <c r="R414" s="23" t="s">
        <v>6220</v>
      </c>
      <c r="S414" s="24" t="s">
        <v>2754</v>
      </c>
    </row>
    <row r="415" spans="1:19" ht="32">
      <c r="A415" s="21" t="s">
        <v>5969</v>
      </c>
      <c r="B415" s="23">
        <v>0</v>
      </c>
      <c r="C415" s="23">
        <v>0</v>
      </c>
      <c r="D415" s="23">
        <v>0</v>
      </c>
      <c r="E415" s="23">
        <v>100</v>
      </c>
      <c r="F415" s="23">
        <v>0</v>
      </c>
      <c r="G415" s="23">
        <v>0</v>
      </c>
      <c r="H415" s="23">
        <v>0</v>
      </c>
      <c r="I415" s="23">
        <v>100</v>
      </c>
      <c r="J415" s="23">
        <v>100</v>
      </c>
      <c r="K415" s="23">
        <v>5</v>
      </c>
      <c r="L415" s="23" t="s">
        <v>1743</v>
      </c>
      <c r="M415" s="23" t="s">
        <v>2750</v>
      </c>
      <c r="N415" s="23" t="s">
        <v>5968</v>
      </c>
      <c r="O415" s="23" t="s">
        <v>2752</v>
      </c>
      <c r="P415" s="23" t="s">
        <v>2753</v>
      </c>
      <c r="Q415" s="23" t="s">
        <v>6220</v>
      </c>
      <c r="R415" s="23" t="s">
        <v>6220</v>
      </c>
      <c r="S415" s="24" t="s">
        <v>2754</v>
      </c>
    </row>
    <row r="416" spans="1:19" ht="32">
      <c r="A416" s="21" t="s">
        <v>5967</v>
      </c>
      <c r="B416" s="23">
        <v>34.380000000000003</v>
      </c>
      <c r="C416" s="23">
        <v>0</v>
      </c>
      <c r="D416" s="23">
        <v>43.75</v>
      </c>
      <c r="E416" s="23">
        <v>21.87</v>
      </c>
      <c r="F416" s="23">
        <v>1.919720767888307</v>
      </c>
      <c r="G416" s="23">
        <v>0</v>
      </c>
      <c r="H416" s="23">
        <v>2.4432809773123911</v>
      </c>
      <c r="I416" s="23">
        <v>1.2216404886561949</v>
      </c>
      <c r="J416" s="23">
        <v>5.5846422338568944</v>
      </c>
      <c r="K416" s="23">
        <v>1146</v>
      </c>
      <c r="L416" s="23" t="s">
        <v>1743</v>
      </c>
      <c r="M416" s="23" t="s">
        <v>2750</v>
      </c>
      <c r="N416" s="23" t="s">
        <v>5966</v>
      </c>
      <c r="O416" s="23" t="s">
        <v>2752</v>
      </c>
      <c r="P416" s="23" t="s">
        <v>2753</v>
      </c>
      <c r="Q416" s="23" t="s">
        <v>6220</v>
      </c>
      <c r="R416" s="23" t="s">
        <v>6220</v>
      </c>
      <c r="S416" s="24" t="s">
        <v>2754</v>
      </c>
    </row>
    <row r="417" spans="1:19" ht="32">
      <c r="A417" s="21" t="s">
        <v>5965</v>
      </c>
      <c r="B417" s="23">
        <v>0</v>
      </c>
      <c r="C417" s="23">
        <v>0</v>
      </c>
      <c r="D417" s="23">
        <v>75.41</v>
      </c>
      <c r="E417" s="23">
        <v>24.59</v>
      </c>
      <c r="F417" s="23">
        <v>0</v>
      </c>
      <c r="G417" s="23">
        <v>0</v>
      </c>
      <c r="H417" s="23">
        <v>3.425167535368578</v>
      </c>
      <c r="I417" s="23">
        <v>1.116902457185406</v>
      </c>
      <c r="J417" s="23">
        <v>4.5420699925539836</v>
      </c>
      <c r="K417" s="23">
        <v>1343</v>
      </c>
      <c r="L417" s="23" t="s">
        <v>1743</v>
      </c>
      <c r="M417" s="23" t="s">
        <v>2750</v>
      </c>
      <c r="N417" s="23" t="s">
        <v>5964</v>
      </c>
      <c r="O417" s="23" t="s">
        <v>2752</v>
      </c>
      <c r="P417" s="23" t="s">
        <v>2753</v>
      </c>
      <c r="Q417" s="23" t="s">
        <v>6220</v>
      </c>
      <c r="R417" s="23" t="s">
        <v>6220</v>
      </c>
      <c r="S417" s="24" t="s">
        <v>2754</v>
      </c>
    </row>
    <row r="418" spans="1:19" ht="32">
      <c r="A418" s="21" t="s">
        <v>5963</v>
      </c>
      <c r="B418" s="23">
        <v>0</v>
      </c>
      <c r="C418" s="23">
        <v>12.12</v>
      </c>
      <c r="D418" s="23">
        <v>75.760000000000005</v>
      </c>
      <c r="E418" s="23">
        <v>12.12</v>
      </c>
      <c r="F418" s="23">
        <v>0</v>
      </c>
      <c r="G418" s="23">
        <v>0.59171597633136097</v>
      </c>
      <c r="H418" s="23">
        <v>3.6982248520710059</v>
      </c>
      <c r="I418" s="23">
        <v>0.59171597633136097</v>
      </c>
      <c r="J418" s="23">
        <v>4.881656804733729</v>
      </c>
      <c r="K418" s="23">
        <v>676</v>
      </c>
      <c r="L418" s="23" t="s">
        <v>1743</v>
      </c>
      <c r="M418" s="23" t="s">
        <v>2750</v>
      </c>
      <c r="N418" s="23" t="s">
        <v>5962</v>
      </c>
      <c r="O418" s="23" t="s">
        <v>2752</v>
      </c>
      <c r="P418" s="23" t="s">
        <v>2753</v>
      </c>
      <c r="Q418" s="23" t="s">
        <v>6220</v>
      </c>
      <c r="R418" s="23" t="s">
        <v>6220</v>
      </c>
      <c r="S418" s="24" t="s">
        <v>2754</v>
      </c>
    </row>
    <row r="419" spans="1:19" ht="32">
      <c r="A419" s="21" t="s">
        <v>5961</v>
      </c>
      <c r="B419" s="23">
        <v>0</v>
      </c>
      <c r="C419" s="23">
        <v>30.45</v>
      </c>
      <c r="D419" s="23">
        <v>62.73</v>
      </c>
      <c r="E419" s="23">
        <v>6.82</v>
      </c>
      <c r="F419" s="23">
        <v>0</v>
      </c>
      <c r="G419" s="23">
        <v>4.9703264094955486</v>
      </c>
      <c r="H419" s="23">
        <v>10.237388724035609</v>
      </c>
      <c r="I419" s="23">
        <v>1.1127596439169141</v>
      </c>
      <c r="J419" s="23">
        <v>16.320474777448069</v>
      </c>
      <c r="K419" s="23">
        <v>1348</v>
      </c>
      <c r="L419" s="23" t="s">
        <v>1743</v>
      </c>
      <c r="M419" s="23" t="s">
        <v>2750</v>
      </c>
      <c r="N419" s="23" t="s">
        <v>5960</v>
      </c>
      <c r="O419" s="23" t="s">
        <v>2752</v>
      </c>
      <c r="P419" s="23" t="s">
        <v>2753</v>
      </c>
      <c r="Q419" s="23" t="s">
        <v>6220</v>
      </c>
      <c r="R419" s="23" t="s">
        <v>6220</v>
      </c>
      <c r="S419" s="24" t="s">
        <v>2754</v>
      </c>
    </row>
    <row r="420" spans="1:19" ht="32">
      <c r="A420" s="21" t="s">
        <v>5959</v>
      </c>
      <c r="B420" s="23">
        <v>11.76</v>
      </c>
      <c r="C420" s="23">
        <v>0</v>
      </c>
      <c r="D420" s="23">
        <v>83.53</v>
      </c>
      <c r="E420" s="23">
        <v>4.71</v>
      </c>
      <c r="F420" s="23">
        <v>4.0080160320641278</v>
      </c>
      <c r="G420" s="23">
        <v>0</v>
      </c>
      <c r="H420" s="23">
        <v>28.45691382765531</v>
      </c>
      <c r="I420" s="23">
        <v>1.6032064128256509</v>
      </c>
      <c r="J420" s="23">
        <v>34.06813627254509</v>
      </c>
      <c r="K420" s="23">
        <v>499</v>
      </c>
      <c r="L420" s="23" t="s">
        <v>1743</v>
      </c>
      <c r="M420" s="23" t="s">
        <v>2750</v>
      </c>
      <c r="N420" s="23" t="s">
        <v>5958</v>
      </c>
      <c r="O420" s="23" t="s">
        <v>2752</v>
      </c>
      <c r="P420" s="23" t="s">
        <v>2753</v>
      </c>
      <c r="Q420" s="23" t="s">
        <v>6220</v>
      </c>
      <c r="R420" s="23" t="s">
        <v>6220</v>
      </c>
      <c r="S420" s="24" t="s">
        <v>2754</v>
      </c>
    </row>
    <row r="421" spans="1:19" ht="32">
      <c r="A421" s="21" t="s">
        <v>2749</v>
      </c>
      <c r="B421" s="23">
        <v>0</v>
      </c>
      <c r="C421" s="23">
        <v>60.78</v>
      </c>
      <c r="D421" s="23">
        <v>29.8</v>
      </c>
      <c r="E421" s="23">
        <v>9.41</v>
      </c>
      <c r="F421" s="23">
        <v>0</v>
      </c>
      <c r="G421" s="23">
        <v>10.23102310231023</v>
      </c>
      <c r="H421" s="23">
        <v>5.0165016501650168</v>
      </c>
      <c r="I421" s="23">
        <v>1.584158415841584</v>
      </c>
      <c r="J421" s="23">
        <v>16.831683168316829</v>
      </c>
      <c r="K421" s="23">
        <v>1515</v>
      </c>
      <c r="L421" s="23" t="s">
        <v>1743</v>
      </c>
      <c r="M421" s="23" t="s">
        <v>2750</v>
      </c>
      <c r="N421" s="23" t="s">
        <v>2751</v>
      </c>
      <c r="O421" s="23" t="s">
        <v>2752</v>
      </c>
      <c r="P421" s="23" t="s">
        <v>2753</v>
      </c>
      <c r="Q421" s="23" t="s">
        <v>6220</v>
      </c>
      <c r="R421" s="23" t="s">
        <v>6220</v>
      </c>
      <c r="S421" s="24" t="s">
        <v>2754</v>
      </c>
    </row>
    <row r="422" spans="1:19" ht="32">
      <c r="A422" s="21" t="s">
        <v>5957</v>
      </c>
      <c r="B422" s="23">
        <v>0</v>
      </c>
      <c r="C422" s="23">
        <v>0</v>
      </c>
      <c r="D422" s="23">
        <v>100</v>
      </c>
      <c r="E422" s="23">
        <v>0</v>
      </c>
      <c r="F422" s="23">
        <v>0</v>
      </c>
      <c r="G422" s="23">
        <v>0</v>
      </c>
      <c r="H422" s="23">
        <v>66.940789473684205</v>
      </c>
      <c r="I422" s="23">
        <v>0</v>
      </c>
      <c r="J422" s="23">
        <v>66.940789473684205</v>
      </c>
      <c r="K422" s="23">
        <v>608</v>
      </c>
      <c r="L422" s="23" t="s">
        <v>1743</v>
      </c>
      <c r="M422" s="23" t="s">
        <v>2750</v>
      </c>
      <c r="N422" s="23" t="s">
        <v>5956</v>
      </c>
      <c r="O422" s="23" t="s">
        <v>2752</v>
      </c>
      <c r="P422" s="23" t="s">
        <v>2753</v>
      </c>
      <c r="Q422" s="23" t="s">
        <v>6220</v>
      </c>
      <c r="R422" s="23" t="s">
        <v>6220</v>
      </c>
      <c r="S422" s="24" t="s">
        <v>2754</v>
      </c>
    </row>
    <row r="423" spans="1:19" ht="32">
      <c r="A423" s="21" t="s">
        <v>5955</v>
      </c>
      <c r="B423" s="23">
        <v>0</v>
      </c>
      <c r="C423" s="23">
        <v>13.79</v>
      </c>
      <c r="D423" s="23">
        <v>0</v>
      </c>
      <c r="E423" s="23">
        <v>86.21</v>
      </c>
      <c r="F423" s="23">
        <v>0</v>
      </c>
      <c r="G423" s="23">
        <v>1.0025062656641599</v>
      </c>
      <c r="H423" s="23">
        <v>0</v>
      </c>
      <c r="I423" s="23">
        <v>6.2656641604010037</v>
      </c>
      <c r="J423" s="23">
        <v>7.2681704260651641</v>
      </c>
      <c r="K423" s="23">
        <v>399</v>
      </c>
      <c r="L423" s="23" t="s">
        <v>1743</v>
      </c>
      <c r="M423" s="23" t="s">
        <v>2750</v>
      </c>
      <c r="N423" s="23" t="s">
        <v>5954</v>
      </c>
      <c r="O423" s="23" t="s">
        <v>2752</v>
      </c>
      <c r="P423" s="23" t="s">
        <v>2753</v>
      </c>
      <c r="Q423" s="23" t="s">
        <v>6220</v>
      </c>
      <c r="R423" s="23" t="s">
        <v>6220</v>
      </c>
      <c r="S423" s="24" t="s">
        <v>2754</v>
      </c>
    </row>
    <row r="424" spans="1:19" ht="32">
      <c r="A424" s="21" t="s">
        <v>5953</v>
      </c>
      <c r="B424" s="23">
        <v>0</v>
      </c>
      <c r="C424" s="23">
        <v>61.11</v>
      </c>
      <c r="D424" s="23">
        <v>38.89</v>
      </c>
      <c r="E424" s="23">
        <v>0</v>
      </c>
      <c r="F424" s="23">
        <v>0</v>
      </c>
      <c r="G424" s="23">
        <v>7.9815303430079174</v>
      </c>
      <c r="H424" s="23">
        <v>5.0791556728232186</v>
      </c>
      <c r="I424" s="23">
        <v>0</v>
      </c>
      <c r="J424" s="23">
        <v>13.06068601583114</v>
      </c>
      <c r="K424" s="23">
        <v>1516</v>
      </c>
      <c r="L424" s="23" t="s">
        <v>1743</v>
      </c>
      <c r="M424" s="23" t="s">
        <v>2750</v>
      </c>
      <c r="N424" s="23" t="s">
        <v>5952</v>
      </c>
      <c r="O424" s="23" t="s">
        <v>2752</v>
      </c>
      <c r="P424" s="23" t="s">
        <v>2753</v>
      </c>
      <c r="Q424" s="23" t="s">
        <v>6220</v>
      </c>
      <c r="R424" s="23" t="s">
        <v>6220</v>
      </c>
      <c r="S424" s="24" t="s">
        <v>2754</v>
      </c>
    </row>
    <row r="425" spans="1:19" ht="32">
      <c r="A425" s="21" t="s">
        <v>5951</v>
      </c>
      <c r="B425" s="23">
        <v>0</v>
      </c>
      <c r="C425" s="23">
        <v>27.67</v>
      </c>
      <c r="D425" s="23">
        <v>72.33</v>
      </c>
      <c r="E425" s="23">
        <v>0</v>
      </c>
      <c r="F425" s="23">
        <v>0</v>
      </c>
      <c r="G425" s="23">
        <v>9.222222222222225</v>
      </c>
      <c r="H425" s="23">
        <v>24.111111111111111</v>
      </c>
      <c r="I425" s="23">
        <v>0</v>
      </c>
      <c r="J425" s="23">
        <v>33.333333333333343</v>
      </c>
      <c r="K425" s="23">
        <v>900</v>
      </c>
      <c r="L425" s="23" t="s">
        <v>1743</v>
      </c>
      <c r="M425" s="23" t="s">
        <v>2750</v>
      </c>
      <c r="N425" s="23" t="s">
        <v>5950</v>
      </c>
      <c r="O425" s="23" t="s">
        <v>2752</v>
      </c>
      <c r="P425" s="23" t="s">
        <v>2753</v>
      </c>
      <c r="Q425" s="23" t="s">
        <v>6220</v>
      </c>
      <c r="R425" s="23" t="s">
        <v>6220</v>
      </c>
      <c r="S425" s="24" t="s">
        <v>2754</v>
      </c>
    </row>
    <row r="426" spans="1:19" ht="32">
      <c r="A426" s="21" t="s">
        <v>5949</v>
      </c>
      <c r="B426" s="23">
        <v>0</v>
      </c>
      <c r="C426" s="23">
        <v>0</v>
      </c>
      <c r="D426" s="23">
        <v>100</v>
      </c>
      <c r="E426" s="23">
        <v>0</v>
      </c>
      <c r="F426" s="23">
        <v>0</v>
      </c>
      <c r="G426" s="23">
        <v>0</v>
      </c>
      <c r="H426" s="23">
        <v>1.639344262295082</v>
      </c>
      <c r="I426" s="23">
        <v>0</v>
      </c>
      <c r="J426" s="23">
        <v>1.639344262295082</v>
      </c>
      <c r="K426" s="23">
        <v>915</v>
      </c>
      <c r="L426" s="23" t="s">
        <v>1743</v>
      </c>
      <c r="M426" s="23" t="s">
        <v>2750</v>
      </c>
      <c r="N426" s="23" t="s">
        <v>5948</v>
      </c>
      <c r="O426" s="23" t="s">
        <v>2752</v>
      </c>
      <c r="P426" s="23" t="s">
        <v>2753</v>
      </c>
      <c r="Q426" s="23" t="s">
        <v>6220</v>
      </c>
      <c r="R426" s="23" t="s">
        <v>6220</v>
      </c>
      <c r="S426" s="24" t="s">
        <v>2754</v>
      </c>
    </row>
    <row r="427" spans="1:19" ht="32">
      <c r="A427" s="21" t="s">
        <v>5947</v>
      </c>
      <c r="B427" s="23">
        <v>52.98</v>
      </c>
      <c r="C427" s="23">
        <v>5.3</v>
      </c>
      <c r="D427" s="23">
        <v>41.72</v>
      </c>
      <c r="E427" s="23">
        <v>0</v>
      </c>
      <c r="F427" s="23">
        <v>7.5542965061378666</v>
      </c>
      <c r="G427" s="23">
        <v>0.75542965061378664</v>
      </c>
      <c r="H427" s="23">
        <v>5.9490084985835683</v>
      </c>
      <c r="I427" s="23">
        <v>0</v>
      </c>
      <c r="J427" s="23">
        <v>14.258734655335219</v>
      </c>
      <c r="K427" s="23">
        <v>1059</v>
      </c>
      <c r="L427" s="23" t="s">
        <v>1743</v>
      </c>
      <c r="M427" s="23" t="s">
        <v>2750</v>
      </c>
      <c r="N427" s="23" t="s">
        <v>5946</v>
      </c>
      <c r="O427" s="23" t="s">
        <v>2752</v>
      </c>
      <c r="P427" s="23" t="s">
        <v>2753</v>
      </c>
      <c r="Q427" s="23" t="s">
        <v>6220</v>
      </c>
      <c r="R427" s="23" t="s">
        <v>6220</v>
      </c>
      <c r="S427" s="24" t="s">
        <v>2754</v>
      </c>
    </row>
    <row r="428" spans="1:19" ht="32">
      <c r="A428" s="21" t="s">
        <v>5945</v>
      </c>
      <c r="B428" s="23">
        <v>0</v>
      </c>
      <c r="C428" s="23">
        <v>0</v>
      </c>
      <c r="D428" s="23">
        <v>76.47</v>
      </c>
      <c r="E428" s="23">
        <v>23.53</v>
      </c>
      <c r="F428" s="23">
        <v>0</v>
      </c>
      <c r="G428" s="23">
        <v>0</v>
      </c>
      <c r="H428" s="23">
        <v>9.3525179856115113</v>
      </c>
      <c r="I428" s="23">
        <v>2.877697841726619</v>
      </c>
      <c r="J428" s="23">
        <v>12.23021582733813</v>
      </c>
      <c r="K428" s="23">
        <v>139</v>
      </c>
      <c r="L428" s="23" t="s">
        <v>1743</v>
      </c>
      <c r="M428" s="23" t="s">
        <v>2750</v>
      </c>
      <c r="N428" s="23" t="s">
        <v>5944</v>
      </c>
      <c r="O428" s="23" t="s">
        <v>2752</v>
      </c>
      <c r="P428" s="23" t="s">
        <v>2753</v>
      </c>
      <c r="Q428" s="23" t="s">
        <v>6220</v>
      </c>
      <c r="R428" s="23" t="s">
        <v>6220</v>
      </c>
      <c r="S428" s="24" t="s">
        <v>2754</v>
      </c>
    </row>
    <row r="429" spans="1:19" ht="32">
      <c r="A429" s="21" t="s">
        <v>5943</v>
      </c>
      <c r="B429" s="23">
        <v>35.56</v>
      </c>
      <c r="C429" s="23">
        <v>0</v>
      </c>
      <c r="D429" s="23">
        <v>64.44</v>
      </c>
      <c r="E429" s="23">
        <v>0</v>
      </c>
      <c r="F429" s="23">
        <v>1.7021276595744681</v>
      </c>
      <c r="G429" s="23">
        <v>0</v>
      </c>
      <c r="H429" s="23">
        <v>3.085106382978724</v>
      </c>
      <c r="I429" s="23">
        <v>0</v>
      </c>
      <c r="J429" s="23">
        <v>4.7872340425531918</v>
      </c>
      <c r="K429" s="23">
        <v>940</v>
      </c>
      <c r="L429" s="23" t="s">
        <v>1743</v>
      </c>
      <c r="M429" s="23" t="s">
        <v>2750</v>
      </c>
      <c r="N429" s="23" t="s">
        <v>5942</v>
      </c>
      <c r="O429" s="23" t="s">
        <v>2752</v>
      </c>
      <c r="P429" s="23" t="s">
        <v>2753</v>
      </c>
      <c r="Q429" s="23" t="s">
        <v>6220</v>
      </c>
      <c r="R429" s="23" t="s">
        <v>6220</v>
      </c>
      <c r="S429" s="24" t="s">
        <v>2754</v>
      </c>
    </row>
    <row r="430" spans="1:19" ht="32">
      <c r="A430" s="21" t="s">
        <v>5941</v>
      </c>
      <c r="B430" s="23">
        <v>0</v>
      </c>
      <c r="C430" s="23">
        <v>30.81</v>
      </c>
      <c r="D430" s="23">
        <v>62.09</v>
      </c>
      <c r="E430" s="23">
        <v>7.11</v>
      </c>
      <c r="F430" s="23">
        <v>0</v>
      </c>
      <c r="G430" s="23">
        <v>3.137065637065636</v>
      </c>
      <c r="H430" s="23">
        <v>6.3223938223938223</v>
      </c>
      <c r="I430" s="23">
        <v>0.72393822393822393</v>
      </c>
      <c r="J430" s="23">
        <v>10.183397683397679</v>
      </c>
      <c r="K430" s="23">
        <v>2072</v>
      </c>
      <c r="L430" s="23" t="s">
        <v>1743</v>
      </c>
      <c r="M430" s="23" t="s">
        <v>2750</v>
      </c>
      <c r="N430" s="23" t="s">
        <v>5940</v>
      </c>
      <c r="O430" s="23" t="s">
        <v>2752</v>
      </c>
      <c r="P430" s="23" t="s">
        <v>2753</v>
      </c>
      <c r="Q430" s="23" t="s">
        <v>6220</v>
      </c>
      <c r="R430" s="23" t="s">
        <v>6220</v>
      </c>
      <c r="S430" s="24" t="s">
        <v>2754</v>
      </c>
    </row>
    <row r="431" spans="1:19" ht="32">
      <c r="A431" s="21" t="s">
        <v>5939</v>
      </c>
      <c r="B431" s="23">
        <v>0</v>
      </c>
      <c r="C431" s="23">
        <v>0</v>
      </c>
      <c r="D431" s="23">
        <v>64.180000000000007</v>
      </c>
      <c r="E431" s="23">
        <v>35.82</v>
      </c>
      <c r="F431" s="23">
        <v>0</v>
      </c>
      <c r="G431" s="23">
        <v>0</v>
      </c>
      <c r="H431" s="23">
        <v>4.1108986615678784</v>
      </c>
      <c r="I431" s="23">
        <v>2.2944550669216062</v>
      </c>
      <c r="J431" s="23">
        <v>6.4053537284894837</v>
      </c>
      <c r="K431" s="23">
        <v>1046</v>
      </c>
      <c r="L431" s="23" t="s">
        <v>1743</v>
      </c>
      <c r="M431" s="23" t="s">
        <v>2750</v>
      </c>
      <c r="N431" s="23" t="s">
        <v>5938</v>
      </c>
      <c r="O431" s="23" t="s">
        <v>2752</v>
      </c>
      <c r="P431" s="23" t="s">
        <v>2753</v>
      </c>
      <c r="Q431" s="23" t="s">
        <v>6220</v>
      </c>
      <c r="R431" s="23" t="s">
        <v>6220</v>
      </c>
      <c r="S431" s="24" t="s">
        <v>2754</v>
      </c>
    </row>
    <row r="432" spans="1:19" ht="32">
      <c r="A432" s="21" t="s">
        <v>5937</v>
      </c>
      <c r="B432" s="23">
        <v>0</v>
      </c>
      <c r="C432" s="23">
        <v>18.84</v>
      </c>
      <c r="D432" s="23">
        <v>81.16</v>
      </c>
      <c r="E432" s="23">
        <v>0</v>
      </c>
      <c r="F432" s="23">
        <v>0</v>
      </c>
      <c r="G432" s="23">
        <v>0.7980356046654391</v>
      </c>
      <c r="H432" s="23">
        <v>3.4376918354818908</v>
      </c>
      <c r="I432" s="23">
        <v>0</v>
      </c>
      <c r="J432" s="23">
        <v>4.2357274401473299</v>
      </c>
      <c r="K432" s="23">
        <v>1629</v>
      </c>
      <c r="L432" s="23" t="s">
        <v>1743</v>
      </c>
      <c r="M432" s="23" t="s">
        <v>2750</v>
      </c>
      <c r="N432" s="23" t="s">
        <v>5936</v>
      </c>
      <c r="O432" s="23" t="s">
        <v>2752</v>
      </c>
      <c r="P432" s="23" t="s">
        <v>2753</v>
      </c>
      <c r="Q432" s="23" t="s">
        <v>6220</v>
      </c>
      <c r="R432" s="23" t="s">
        <v>6220</v>
      </c>
      <c r="S432" s="24" t="s">
        <v>2754</v>
      </c>
    </row>
    <row r="433" spans="1:19" ht="32">
      <c r="A433" s="21" t="s">
        <v>5935</v>
      </c>
      <c r="B433" s="23">
        <v>0</v>
      </c>
      <c r="C433" s="23">
        <v>100</v>
      </c>
      <c r="D433" s="23">
        <v>0</v>
      </c>
      <c r="E433" s="23">
        <v>0</v>
      </c>
      <c r="F433" s="23">
        <v>0</v>
      </c>
      <c r="G433" s="23">
        <v>0.43421623968736428</v>
      </c>
      <c r="H433" s="23">
        <v>0</v>
      </c>
      <c r="I433" s="23">
        <v>0</v>
      </c>
      <c r="J433" s="23">
        <v>0.43421623968736428</v>
      </c>
      <c r="K433" s="23">
        <v>2303</v>
      </c>
      <c r="L433" s="23" t="s">
        <v>1743</v>
      </c>
      <c r="M433" s="23" t="s">
        <v>2750</v>
      </c>
      <c r="N433" s="23" t="s">
        <v>5934</v>
      </c>
      <c r="O433" s="23" t="s">
        <v>2752</v>
      </c>
      <c r="P433" s="23" t="s">
        <v>2753</v>
      </c>
      <c r="Q433" s="23" t="s">
        <v>6220</v>
      </c>
      <c r="R433" s="23" t="s">
        <v>6220</v>
      </c>
      <c r="S433" s="24" t="s">
        <v>2754</v>
      </c>
    </row>
    <row r="434" spans="1:19" ht="32">
      <c r="A434" s="21" t="s">
        <v>5933</v>
      </c>
      <c r="B434" s="23">
        <v>64.88</v>
      </c>
      <c r="C434" s="23">
        <v>0</v>
      </c>
      <c r="D434" s="23">
        <v>35.119999999999997</v>
      </c>
      <c r="E434" s="23">
        <v>0</v>
      </c>
      <c r="F434" s="23">
        <v>13.440197287299631</v>
      </c>
      <c r="G434" s="23">
        <v>0</v>
      </c>
      <c r="H434" s="23">
        <v>7.2749691738594331</v>
      </c>
      <c r="I434" s="23">
        <v>0</v>
      </c>
      <c r="J434" s="23">
        <v>20.715166461159061</v>
      </c>
      <c r="K434" s="23">
        <v>811</v>
      </c>
      <c r="L434" s="23" t="s">
        <v>1743</v>
      </c>
      <c r="M434" s="23" t="s">
        <v>2750</v>
      </c>
      <c r="N434" s="23" t="s">
        <v>5932</v>
      </c>
      <c r="O434" s="23" t="s">
        <v>2752</v>
      </c>
      <c r="P434" s="23" t="s">
        <v>2753</v>
      </c>
      <c r="Q434" s="23" t="s">
        <v>6220</v>
      </c>
      <c r="R434" s="23" t="s">
        <v>6220</v>
      </c>
      <c r="S434" s="24" t="s">
        <v>2754</v>
      </c>
    </row>
    <row r="435" spans="1:19" ht="32">
      <c r="A435" s="21" t="s">
        <v>5931</v>
      </c>
      <c r="B435" s="23">
        <v>0</v>
      </c>
      <c r="C435" s="23">
        <v>0</v>
      </c>
      <c r="D435" s="23">
        <v>100</v>
      </c>
      <c r="E435" s="23">
        <v>0</v>
      </c>
      <c r="F435" s="23">
        <v>0</v>
      </c>
      <c r="G435" s="23">
        <v>0</v>
      </c>
      <c r="H435" s="23">
        <v>5.2934407364787104</v>
      </c>
      <c r="I435" s="23">
        <v>0</v>
      </c>
      <c r="J435" s="23">
        <v>5.2934407364787104</v>
      </c>
      <c r="K435" s="23">
        <v>1738</v>
      </c>
      <c r="L435" s="23" t="s">
        <v>1743</v>
      </c>
      <c r="M435" s="23" t="s">
        <v>2750</v>
      </c>
      <c r="N435" s="23" t="s">
        <v>5930</v>
      </c>
      <c r="O435" s="23" t="s">
        <v>2752</v>
      </c>
      <c r="P435" s="23" t="s">
        <v>2753</v>
      </c>
      <c r="Q435" s="23" t="s">
        <v>6220</v>
      </c>
      <c r="R435" s="23" t="s">
        <v>6220</v>
      </c>
      <c r="S435" s="24" t="s">
        <v>2754</v>
      </c>
    </row>
    <row r="436" spans="1:19" ht="32">
      <c r="A436" s="21" t="s">
        <v>5929</v>
      </c>
      <c r="B436" s="23">
        <v>0</v>
      </c>
      <c r="C436" s="23">
        <v>48.65</v>
      </c>
      <c r="D436" s="23">
        <v>51.35</v>
      </c>
      <c r="E436" s="23">
        <v>0</v>
      </c>
      <c r="F436" s="23">
        <v>0</v>
      </c>
      <c r="G436" s="23">
        <v>8.2568807339449553</v>
      </c>
      <c r="H436" s="23">
        <v>8.7155963302752273</v>
      </c>
      <c r="I436" s="23">
        <v>0</v>
      </c>
      <c r="J436" s="23">
        <v>16.972477064220179</v>
      </c>
      <c r="K436" s="23">
        <v>218</v>
      </c>
      <c r="L436" s="23" t="s">
        <v>1743</v>
      </c>
      <c r="M436" s="23" t="s">
        <v>2750</v>
      </c>
      <c r="N436" s="23" t="s">
        <v>5928</v>
      </c>
      <c r="O436" s="23" t="s">
        <v>2752</v>
      </c>
      <c r="P436" s="23" t="s">
        <v>2753</v>
      </c>
      <c r="Q436" s="23" t="s">
        <v>6220</v>
      </c>
      <c r="R436" s="23" t="s">
        <v>6220</v>
      </c>
      <c r="S436" s="24" t="s">
        <v>2754</v>
      </c>
    </row>
    <row r="437" spans="1:19" ht="32">
      <c r="A437" s="21" t="s">
        <v>5927</v>
      </c>
      <c r="B437" s="23">
        <v>0</v>
      </c>
      <c r="C437" s="23">
        <v>17.59</v>
      </c>
      <c r="D437" s="23">
        <v>82.41</v>
      </c>
      <c r="E437" s="23">
        <v>0</v>
      </c>
      <c r="F437" s="23">
        <v>0</v>
      </c>
      <c r="G437" s="23">
        <v>4.9715909090909092</v>
      </c>
      <c r="H437" s="23">
        <v>23.29545454545455</v>
      </c>
      <c r="I437" s="23">
        <v>0</v>
      </c>
      <c r="J437" s="23">
        <v>28.26704545454546</v>
      </c>
      <c r="K437" s="23">
        <v>704</v>
      </c>
      <c r="L437" s="23" t="s">
        <v>1743</v>
      </c>
      <c r="M437" s="23" t="s">
        <v>2750</v>
      </c>
      <c r="N437" s="23" t="s">
        <v>5926</v>
      </c>
      <c r="O437" s="23" t="s">
        <v>2752</v>
      </c>
      <c r="P437" s="23" t="s">
        <v>2753</v>
      </c>
      <c r="Q437" s="23" t="s">
        <v>6220</v>
      </c>
      <c r="R437" s="23" t="s">
        <v>6220</v>
      </c>
      <c r="S437" s="24" t="s">
        <v>2754</v>
      </c>
    </row>
    <row r="438" spans="1:19" ht="32">
      <c r="A438" s="21" t="s">
        <v>5925</v>
      </c>
      <c r="B438" s="23">
        <v>24.49</v>
      </c>
      <c r="C438" s="23">
        <v>34.69</v>
      </c>
      <c r="D438" s="23">
        <v>40.82</v>
      </c>
      <c r="E438" s="23">
        <v>0</v>
      </c>
      <c r="F438" s="23">
        <v>1.288936627282492</v>
      </c>
      <c r="G438" s="23">
        <v>1.825993555316864</v>
      </c>
      <c r="H438" s="23">
        <v>2.1482277121374862</v>
      </c>
      <c r="I438" s="23">
        <v>0</v>
      </c>
      <c r="J438" s="23">
        <v>5.2631578947368416</v>
      </c>
      <c r="K438" s="23">
        <v>931</v>
      </c>
      <c r="L438" s="23" t="s">
        <v>1743</v>
      </c>
      <c r="M438" s="23" t="s">
        <v>2750</v>
      </c>
      <c r="N438" s="23" t="s">
        <v>5924</v>
      </c>
      <c r="O438" s="23" t="s">
        <v>2752</v>
      </c>
      <c r="P438" s="23" t="s">
        <v>2753</v>
      </c>
      <c r="Q438" s="23" t="s">
        <v>6220</v>
      </c>
      <c r="R438" s="23" t="s">
        <v>6220</v>
      </c>
      <c r="S438" s="24" t="s">
        <v>2754</v>
      </c>
    </row>
    <row r="439" spans="1:19" ht="32">
      <c r="A439" s="21" t="s">
        <v>5923</v>
      </c>
      <c r="B439" s="23">
        <v>0</v>
      </c>
      <c r="C439" s="23">
        <v>100</v>
      </c>
      <c r="D439" s="23">
        <v>0</v>
      </c>
      <c r="E439" s="23">
        <v>0</v>
      </c>
      <c r="F439" s="23">
        <v>0</v>
      </c>
      <c r="G439" s="23">
        <v>3.516483516483516</v>
      </c>
      <c r="H439" s="23">
        <v>0</v>
      </c>
      <c r="I439" s="23">
        <v>0</v>
      </c>
      <c r="J439" s="23">
        <v>3.516483516483516</v>
      </c>
      <c r="K439" s="23">
        <v>455</v>
      </c>
      <c r="L439" s="23" t="s">
        <v>1743</v>
      </c>
      <c r="M439" s="23" t="s">
        <v>2750</v>
      </c>
      <c r="N439" s="23" t="s">
        <v>5922</v>
      </c>
      <c r="O439" s="23" t="s">
        <v>2752</v>
      </c>
      <c r="P439" s="23" t="s">
        <v>2753</v>
      </c>
      <c r="Q439" s="23" t="s">
        <v>6220</v>
      </c>
      <c r="R439" s="23" t="s">
        <v>6220</v>
      </c>
      <c r="S439" s="24" t="s">
        <v>2754</v>
      </c>
    </row>
    <row r="440" spans="1:19" ht="32">
      <c r="A440" s="21" t="s">
        <v>5921</v>
      </c>
      <c r="B440" s="23">
        <v>0</v>
      </c>
      <c r="C440" s="23">
        <v>0</v>
      </c>
      <c r="D440" s="23">
        <v>100</v>
      </c>
      <c r="E440" s="23">
        <v>0</v>
      </c>
      <c r="F440" s="23">
        <v>0</v>
      </c>
      <c r="G440" s="23">
        <v>0</v>
      </c>
      <c r="H440" s="23">
        <v>28.688524590163929</v>
      </c>
      <c r="I440" s="23">
        <v>0</v>
      </c>
      <c r="J440" s="23">
        <v>28.688524590163929</v>
      </c>
      <c r="K440" s="23">
        <v>122</v>
      </c>
      <c r="L440" s="23" t="s">
        <v>1743</v>
      </c>
      <c r="M440" s="23" t="s">
        <v>2750</v>
      </c>
      <c r="N440" s="23" t="s">
        <v>5920</v>
      </c>
      <c r="O440" s="23" t="s">
        <v>2752</v>
      </c>
      <c r="P440" s="23" t="s">
        <v>2753</v>
      </c>
      <c r="Q440" s="23" t="s">
        <v>6220</v>
      </c>
      <c r="R440" s="23" t="s">
        <v>6220</v>
      </c>
      <c r="S440" s="24" t="s">
        <v>2754</v>
      </c>
    </row>
    <row r="441" spans="1:19" ht="32">
      <c r="A441" s="21" t="s">
        <v>5919</v>
      </c>
      <c r="B441" s="23">
        <v>0</v>
      </c>
      <c r="C441" s="23">
        <v>0</v>
      </c>
      <c r="D441" s="23">
        <v>100</v>
      </c>
      <c r="E441" s="23">
        <v>0</v>
      </c>
      <c r="F441" s="23">
        <v>0</v>
      </c>
      <c r="G441" s="23">
        <v>0</v>
      </c>
      <c r="H441" s="23">
        <v>19.44444444444445</v>
      </c>
      <c r="I441" s="23">
        <v>0</v>
      </c>
      <c r="J441" s="23">
        <v>19.44444444444445</v>
      </c>
      <c r="K441" s="23">
        <v>72</v>
      </c>
      <c r="L441" s="23" t="s">
        <v>1743</v>
      </c>
      <c r="M441" s="23" t="s">
        <v>2750</v>
      </c>
      <c r="N441" s="23" t="s">
        <v>5918</v>
      </c>
      <c r="O441" s="23" t="s">
        <v>2752</v>
      </c>
      <c r="P441" s="23" t="s">
        <v>2753</v>
      </c>
      <c r="Q441" s="23" t="s">
        <v>6220</v>
      </c>
      <c r="R441" s="23" t="s">
        <v>6220</v>
      </c>
      <c r="S441" s="24" t="s">
        <v>2754</v>
      </c>
    </row>
    <row r="442" spans="1:19" ht="32">
      <c r="A442" s="21" t="s">
        <v>5917</v>
      </c>
      <c r="B442" s="23">
        <v>0</v>
      </c>
      <c r="C442" s="23">
        <v>95.83</v>
      </c>
      <c r="D442" s="23">
        <v>4.17</v>
      </c>
      <c r="E442" s="23">
        <v>0</v>
      </c>
      <c r="F442" s="23">
        <v>0</v>
      </c>
      <c r="G442" s="23">
        <v>5.5421686746987966</v>
      </c>
      <c r="H442" s="23">
        <v>0.2409638554216868</v>
      </c>
      <c r="I442" s="23">
        <v>0</v>
      </c>
      <c r="J442" s="23">
        <v>5.7831325301204837</v>
      </c>
      <c r="K442" s="23">
        <v>1245</v>
      </c>
      <c r="L442" s="23" t="s">
        <v>1743</v>
      </c>
      <c r="M442" s="23" t="s">
        <v>2750</v>
      </c>
      <c r="N442" s="23" t="s">
        <v>5916</v>
      </c>
      <c r="O442" s="23" t="s">
        <v>2752</v>
      </c>
      <c r="P442" s="23" t="s">
        <v>2753</v>
      </c>
      <c r="Q442" s="23" t="s">
        <v>6220</v>
      </c>
      <c r="R442" s="23" t="s">
        <v>6220</v>
      </c>
      <c r="S442" s="24" t="s">
        <v>2754</v>
      </c>
    </row>
    <row r="443" spans="1:19" ht="32">
      <c r="A443" s="21" t="s">
        <v>5915</v>
      </c>
      <c r="B443" s="23">
        <v>0</v>
      </c>
      <c r="C443" s="23">
        <v>0</v>
      </c>
      <c r="D443" s="23">
        <v>100</v>
      </c>
      <c r="E443" s="23">
        <v>0</v>
      </c>
      <c r="F443" s="23">
        <v>0</v>
      </c>
      <c r="G443" s="23">
        <v>0</v>
      </c>
      <c r="H443" s="23">
        <v>0.52390307793058288</v>
      </c>
      <c r="I443" s="23">
        <v>0</v>
      </c>
      <c r="J443" s="23">
        <v>0.52390307793058288</v>
      </c>
      <c r="K443" s="23">
        <v>1527</v>
      </c>
      <c r="L443" s="23" t="s">
        <v>1743</v>
      </c>
      <c r="M443" s="23" t="s">
        <v>2750</v>
      </c>
      <c r="N443" s="23" t="s">
        <v>5914</v>
      </c>
      <c r="O443" s="23" t="s">
        <v>2752</v>
      </c>
      <c r="P443" s="23" t="s">
        <v>2753</v>
      </c>
      <c r="Q443" s="23" t="s">
        <v>6220</v>
      </c>
      <c r="R443" s="23" t="s">
        <v>6220</v>
      </c>
      <c r="S443" s="24" t="s">
        <v>2754</v>
      </c>
    </row>
    <row r="444" spans="1:19" ht="32">
      <c r="A444" s="21" t="s">
        <v>5913</v>
      </c>
      <c r="B444" s="23">
        <v>0</v>
      </c>
      <c r="C444" s="23">
        <v>100</v>
      </c>
      <c r="D444" s="23">
        <v>0</v>
      </c>
      <c r="E444" s="23">
        <v>0</v>
      </c>
      <c r="F444" s="23">
        <v>0</v>
      </c>
      <c r="G444" s="23">
        <v>2.978723404255319</v>
      </c>
      <c r="H444" s="23">
        <v>0</v>
      </c>
      <c r="I444" s="23">
        <v>0</v>
      </c>
      <c r="J444" s="23">
        <v>2.978723404255319</v>
      </c>
      <c r="K444" s="23">
        <v>940</v>
      </c>
      <c r="L444" s="23" t="s">
        <v>1743</v>
      </c>
      <c r="M444" s="23" t="s">
        <v>2750</v>
      </c>
      <c r="N444" s="23" t="s">
        <v>5912</v>
      </c>
      <c r="O444" s="23" t="s">
        <v>2752</v>
      </c>
      <c r="P444" s="23" t="s">
        <v>2753</v>
      </c>
      <c r="Q444" s="23" t="s">
        <v>6220</v>
      </c>
      <c r="R444" s="23" t="s">
        <v>6220</v>
      </c>
      <c r="S444" s="24" t="s">
        <v>2754</v>
      </c>
    </row>
    <row r="445" spans="1:19" ht="32">
      <c r="A445" s="21" t="s">
        <v>5911</v>
      </c>
      <c r="B445" s="23">
        <v>0</v>
      </c>
      <c r="C445" s="23">
        <v>15.54</v>
      </c>
      <c r="D445" s="23">
        <v>71.62</v>
      </c>
      <c r="E445" s="23">
        <v>12.84</v>
      </c>
      <c r="F445" s="23">
        <v>0</v>
      </c>
      <c r="G445" s="23">
        <v>1.4339152119700751</v>
      </c>
      <c r="H445" s="23">
        <v>6.6084788029925194</v>
      </c>
      <c r="I445" s="23">
        <v>1.184538653366584</v>
      </c>
      <c r="J445" s="23">
        <v>9.2269326683291784</v>
      </c>
      <c r="K445" s="23">
        <v>1604</v>
      </c>
      <c r="L445" s="23" t="s">
        <v>1743</v>
      </c>
      <c r="M445" s="23" t="s">
        <v>2750</v>
      </c>
      <c r="N445" s="23" t="s">
        <v>5910</v>
      </c>
      <c r="O445" s="23" t="s">
        <v>2752</v>
      </c>
      <c r="P445" s="23" t="s">
        <v>2753</v>
      </c>
      <c r="Q445" s="23" t="s">
        <v>6220</v>
      </c>
      <c r="R445" s="23" t="s">
        <v>6220</v>
      </c>
      <c r="S445" s="24" t="s">
        <v>2754</v>
      </c>
    </row>
    <row r="446" spans="1:19" ht="32">
      <c r="A446" s="21" t="s">
        <v>5909</v>
      </c>
      <c r="B446" s="23">
        <v>0</v>
      </c>
      <c r="C446" s="23">
        <v>100</v>
      </c>
      <c r="D446" s="23">
        <v>0</v>
      </c>
      <c r="E446" s="23">
        <v>0</v>
      </c>
      <c r="F446" s="23">
        <v>0</v>
      </c>
      <c r="G446" s="23">
        <v>1.775147928994083</v>
      </c>
      <c r="H446" s="23">
        <v>0</v>
      </c>
      <c r="I446" s="23">
        <v>0</v>
      </c>
      <c r="J446" s="23">
        <v>1.775147928994083</v>
      </c>
      <c r="K446" s="23">
        <v>338</v>
      </c>
      <c r="L446" s="23" t="s">
        <v>1743</v>
      </c>
      <c r="M446" s="23" t="s">
        <v>2750</v>
      </c>
      <c r="N446" s="23" t="s">
        <v>5908</v>
      </c>
      <c r="O446" s="23" t="s">
        <v>2752</v>
      </c>
      <c r="P446" s="23" t="s">
        <v>2753</v>
      </c>
      <c r="Q446" s="23" t="s">
        <v>6220</v>
      </c>
      <c r="R446" s="23" t="s">
        <v>6220</v>
      </c>
      <c r="S446" s="24" t="s">
        <v>2754</v>
      </c>
    </row>
    <row r="447" spans="1:19" ht="32">
      <c r="A447" s="21" t="s">
        <v>5907</v>
      </c>
      <c r="B447" s="23">
        <v>0</v>
      </c>
      <c r="C447" s="23">
        <v>93.75</v>
      </c>
      <c r="D447" s="23">
        <v>0</v>
      </c>
      <c r="E447" s="23">
        <v>6.25</v>
      </c>
      <c r="F447" s="23">
        <v>0</v>
      </c>
      <c r="G447" s="23">
        <v>6.2937062937062933</v>
      </c>
      <c r="H447" s="23">
        <v>0</v>
      </c>
      <c r="I447" s="23">
        <v>0.41958041958041958</v>
      </c>
      <c r="J447" s="23">
        <v>6.7132867132867133</v>
      </c>
      <c r="K447" s="23">
        <v>1430</v>
      </c>
      <c r="L447" s="23" t="s">
        <v>1743</v>
      </c>
      <c r="M447" s="23" t="s">
        <v>2750</v>
      </c>
      <c r="N447" s="23" t="s">
        <v>5906</v>
      </c>
      <c r="O447" s="23" t="s">
        <v>2752</v>
      </c>
      <c r="P447" s="23" t="s">
        <v>2753</v>
      </c>
      <c r="Q447" s="23" t="s">
        <v>6220</v>
      </c>
      <c r="R447" s="23" t="s">
        <v>6220</v>
      </c>
      <c r="S447" s="24" t="s">
        <v>2754</v>
      </c>
    </row>
    <row r="448" spans="1:19" ht="32">
      <c r="A448" s="21" t="s">
        <v>5905</v>
      </c>
      <c r="B448" s="23">
        <v>0</v>
      </c>
      <c r="C448" s="23">
        <v>100</v>
      </c>
      <c r="D448" s="23">
        <v>0</v>
      </c>
      <c r="E448" s="23">
        <v>0</v>
      </c>
      <c r="F448" s="23">
        <v>0</v>
      </c>
      <c r="G448" s="23">
        <v>0.58737151248164465</v>
      </c>
      <c r="H448" s="23">
        <v>0</v>
      </c>
      <c r="I448" s="23">
        <v>0</v>
      </c>
      <c r="J448" s="23">
        <v>0.58737151248164465</v>
      </c>
      <c r="K448" s="23">
        <v>1362</v>
      </c>
      <c r="L448" s="23" t="s">
        <v>1743</v>
      </c>
      <c r="M448" s="23" t="s">
        <v>2750</v>
      </c>
      <c r="N448" s="23" t="s">
        <v>5904</v>
      </c>
      <c r="O448" s="23" t="s">
        <v>2752</v>
      </c>
      <c r="P448" s="23" t="s">
        <v>2753</v>
      </c>
      <c r="Q448" s="23" t="s">
        <v>6220</v>
      </c>
      <c r="R448" s="23" t="s">
        <v>6220</v>
      </c>
      <c r="S448" s="24" t="s">
        <v>2754</v>
      </c>
    </row>
    <row r="449" spans="1:19" ht="32">
      <c r="A449" s="21" t="s">
        <v>5903</v>
      </c>
      <c r="B449" s="23">
        <v>0</v>
      </c>
      <c r="C449" s="23">
        <v>0</v>
      </c>
      <c r="D449" s="23">
        <v>91.48</v>
      </c>
      <c r="E449" s="23">
        <v>8.52</v>
      </c>
      <c r="F449" s="23">
        <v>0</v>
      </c>
      <c r="G449" s="23">
        <v>0</v>
      </c>
      <c r="H449" s="23">
        <v>28.64768683274022</v>
      </c>
      <c r="I449" s="23">
        <v>2.6690391459074729</v>
      </c>
      <c r="J449" s="23">
        <v>31.316725978647689</v>
      </c>
      <c r="K449" s="23">
        <v>1124</v>
      </c>
      <c r="L449" s="23" t="s">
        <v>1743</v>
      </c>
      <c r="M449" s="23" t="s">
        <v>2750</v>
      </c>
      <c r="N449" s="23" t="s">
        <v>5902</v>
      </c>
      <c r="O449" s="23" t="s">
        <v>2752</v>
      </c>
      <c r="P449" s="23" t="s">
        <v>2753</v>
      </c>
      <c r="Q449" s="23" t="s">
        <v>6220</v>
      </c>
      <c r="R449" s="23" t="s">
        <v>6220</v>
      </c>
      <c r="S449" s="24" t="s">
        <v>2754</v>
      </c>
    </row>
    <row r="450" spans="1:19" ht="32">
      <c r="A450" s="21" t="s">
        <v>5901</v>
      </c>
      <c r="B450" s="23">
        <v>0</v>
      </c>
      <c r="C450" s="23">
        <v>81.61</v>
      </c>
      <c r="D450" s="23">
        <v>0</v>
      </c>
      <c r="E450" s="23">
        <v>18.39</v>
      </c>
      <c r="F450" s="23">
        <v>0</v>
      </c>
      <c r="G450" s="23">
        <v>6.7044381491973564</v>
      </c>
      <c r="H450" s="23">
        <v>0</v>
      </c>
      <c r="I450" s="23">
        <v>1.5108593012275731</v>
      </c>
      <c r="J450" s="23">
        <v>8.215297450424929</v>
      </c>
      <c r="K450" s="23">
        <v>1059</v>
      </c>
      <c r="L450" s="23" t="s">
        <v>1743</v>
      </c>
      <c r="M450" s="23" t="s">
        <v>2750</v>
      </c>
      <c r="N450" s="23" t="s">
        <v>5900</v>
      </c>
      <c r="O450" s="23" t="s">
        <v>2752</v>
      </c>
      <c r="P450" s="23" t="s">
        <v>2753</v>
      </c>
      <c r="Q450" s="23" t="s">
        <v>6220</v>
      </c>
      <c r="R450" s="23" t="s">
        <v>6220</v>
      </c>
      <c r="S450" s="24" t="s">
        <v>2754</v>
      </c>
    </row>
    <row r="451" spans="1:19" ht="32">
      <c r="A451" s="21" t="s">
        <v>5899</v>
      </c>
      <c r="B451" s="23">
        <v>0</v>
      </c>
      <c r="C451" s="23">
        <v>0</v>
      </c>
      <c r="D451" s="23">
        <v>100</v>
      </c>
      <c r="E451" s="23">
        <v>0</v>
      </c>
      <c r="F451" s="23">
        <v>0</v>
      </c>
      <c r="G451" s="23">
        <v>0</v>
      </c>
      <c r="H451" s="23">
        <v>0.25316455696202528</v>
      </c>
      <c r="I451" s="23">
        <v>0</v>
      </c>
      <c r="J451" s="23">
        <v>0.25316455696202528</v>
      </c>
      <c r="K451" s="23">
        <v>790</v>
      </c>
      <c r="L451" s="23" t="s">
        <v>1743</v>
      </c>
      <c r="M451" s="23" t="s">
        <v>2750</v>
      </c>
      <c r="N451" s="23" t="s">
        <v>5898</v>
      </c>
      <c r="O451" s="23" t="s">
        <v>2752</v>
      </c>
      <c r="P451" s="23" t="s">
        <v>2753</v>
      </c>
      <c r="Q451" s="23" t="s">
        <v>6220</v>
      </c>
      <c r="R451" s="23" t="s">
        <v>6220</v>
      </c>
      <c r="S451" s="24" t="s">
        <v>2754</v>
      </c>
    </row>
    <row r="452" spans="1:19" ht="32">
      <c r="A452" s="21" t="s">
        <v>5897</v>
      </c>
      <c r="B452" s="23">
        <v>100</v>
      </c>
      <c r="C452" s="23">
        <v>0</v>
      </c>
      <c r="D452" s="23">
        <v>0</v>
      </c>
      <c r="E452" s="23">
        <v>0</v>
      </c>
      <c r="F452" s="23">
        <v>1.6528925619834709</v>
      </c>
      <c r="G452" s="23">
        <v>0</v>
      </c>
      <c r="H452" s="23">
        <v>0</v>
      </c>
      <c r="I452" s="23">
        <v>0</v>
      </c>
      <c r="J452" s="23">
        <v>1.6528925619834709</v>
      </c>
      <c r="K452" s="23">
        <v>242</v>
      </c>
      <c r="L452" s="23" t="s">
        <v>1743</v>
      </c>
      <c r="M452" s="23" t="s">
        <v>2750</v>
      </c>
      <c r="N452" s="23" t="s">
        <v>5896</v>
      </c>
      <c r="O452" s="23" t="s">
        <v>2752</v>
      </c>
      <c r="P452" s="23" t="s">
        <v>2753</v>
      </c>
      <c r="Q452" s="23" t="s">
        <v>6220</v>
      </c>
      <c r="R452" s="23" t="s">
        <v>6220</v>
      </c>
      <c r="S452" s="24" t="s">
        <v>2754</v>
      </c>
    </row>
    <row r="453" spans="1:19" ht="32">
      <c r="A453" s="21" t="s">
        <v>5895</v>
      </c>
      <c r="B453" s="23">
        <v>3.52</v>
      </c>
      <c r="C453" s="23">
        <v>66.83</v>
      </c>
      <c r="D453" s="23">
        <v>29.65</v>
      </c>
      <c r="E453" s="23">
        <v>0</v>
      </c>
      <c r="F453" s="23">
        <v>0.5957446808510638</v>
      </c>
      <c r="G453" s="23">
        <v>11.31914893617021</v>
      </c>
      <c r="H453" s="23">
        <v>5.0212765957446814</v>
      </c>
      <c r="I453" s="23">
        <v>0</v>
      </c>
      <c r="J453" s="23">
        <v>16.936170212765958</v>
      </c>
      <c r="K453" s="23">
        <v>1175</v>
      </c>
      <c r="L453" s="23" t="s">
        <v>1743</v>
      </c>
      <c r="M453" s="23" t="s">
        <v>2750</v>
      </c>
      <c r="N453" s="23" t="s">
        <v>5894</v>
      </c>
      <c r="O453" s="23" t="s">
        <v>2752</v>
      </c>
      <c r="P453" s="23" t="s">
        <v>2753</v>
      </c>
      <c r="Q453" s="23" t="s">
        <v>6220</v>
      </c>
      <c r="R453" s="23" t="s">
        <v>6220</v>
      </c>
      <c r="S453" s="24" t="s">
        <v>2754</v>
      </c>
    </row>
    <row r="454" spans="1:19" ht="32">
      <c r="A454" s="21" t="s">
        <v>5893</v>
      </c>
      <c r="B454" s="23">
        <v>40</v>
      </c>
      <c r="C454" s="23">
        <v>0</v>
      </c>
      <c r="D454" s="23">
        <v>0</v>
      </c>
      <c r="E454" s="23">
        <v>60</v>
      </c>
      <c r="F454" s="23">
        <v>0.12610340479192941</v>
      </c>
      <c r="G454" s="23">
        <v>0</v>
      </c>
      <c r="H454" s="23">
        <v>0</v>
      </c>
      <c r="I454" s="23">
        <v>0.18915510718789411</v>
      </c>
      <c r="J454" s="23">
        <v>0.31525851197982352</v>
      </c>
      <c r="K454" s="23">
        <v>1586</v>
      </c>
      <c r="L454" s="23" t="s">
        <v>1743</v>
      </c>
      <c r="M454" s="23" t="s">
        <v>2750</v>
      </c>
      <c r="N454" s="23" t="s">
        <v>5892</v>
      </c>
      <c r="O454" s="23" t="s">
        <v>2752</v>
      </c>
      <c r="P454" s="23" t="s">
        <v>2753</v>
      </c>
      <c r="Q454" s="23" t="s">
        <v>6220</v>
      </c>
      <c r="R454" s="23" t="s">
        <v>6220</v>
      </c>
      <c r="S454" s="24" t="s">
        <v>2754</v>
      </c>
    </row>
    <row r="455" spans="1:19" ht="32">
      <c r="A455" s="21" t="s">
        <v>5891</v>
      </c>
      <c r="B455" s="23">
        <v>0</v>
      </c>
      <c r="C455" s="23">
        <v>100</v>
      </c>
      <c r="D455" s="23">
        <v>0</v>
      </c>
      <c r="E455" s="23">
        <v>0</v>
      </c>
      <c r="F455" s="23">
        <v>0</v>
      </c>
      <c r="G455" s="23">
        <v>0.42238648363252368</v>
      </c>
      <c r="H455" s="23">
        <v>0</v>
      </c>
      <c r="I455" s="23">
        <v>0</v>
      </c>
      <c r="J455" s="23">
        <v>0.42238648363252368</v>
      </c>
      <c r="K455" s="23">
        <v>947</v>
      </c>
      <c r="L455" s="23" t="s">
        <v>1743</v>
      </c>
      <c r="M455" s="23" t="s">
        <v>2750</v>
      </c>
      <c r="N455" s="23" t="s">
        <v>5890</v>
      </c>
      <c r="O455" s="23" t="s">
        <v>2752</v>
      </c>
      <c r="P455" s="23" t="s">
        <v>2753</v>
      </c>
      <c r="Q455" s="23" t="s">
        <v>6220</v>
      </c>
      <c r="R455" s="23" t="s">
        <v>6220</v>
      </c>
      <c r="S455" s="24" t="s">
        <v>2754</v>
      </c>
    </row>
    <row r="456" spans="1:19" ht="32">
      <c r="A456" s="21" t="s">
        <v>5889</v>
      </c>
      <c r="B456" s="23">
        <v>2.5299999999999998</v>
      </c>
      <c r="C456" s="23">
        <v>34.85</v>
      </c>
      <c r="D456" s="23">
        <v>0</v>
      </c>
      <c r="E456" s="23">
        <v>62.63</v>
      </c>
      <c r="F456" s="23">
        <v>0.28074115665356542</v>
      </c>
      <c r="G456" s="23">
        <v>3.8742279618192028</v>
      </c>
      <c r="H456" s="23">
        <v>0</v>
      </c>
      <c r="I456" s="23">
        <v>6.9623806850084229</v>
      </c>
      <c r="J456" s="23">
        <v>11.11734980348119</v>
      </c>
      <c r="K456" s="23">
        <v>1781</v>
      </c>
      <c r="L456" s="23" t="s">
        <v>1743</v>
      </c>
      <c r="M456" s="23" t="s">
        <v>2750</v>
      </c>
      <c r="N456" s="23" t="s">
        <v>5888</v>
      </c>
      <c r="O456" s="23" t="s">
        <v>2752</v>
      </c>
      <c r="P456" s="23" t="s">
        <v>2753</v>
      </c>
      <c r="Q456" s="23" t="s">
        <v>6220</v>
      </c>
      <c r="R456" s="23" t="s">
        <v>6220</v>
      </c>
      <c r="S456" s="24" t="s">
        <v>2754</v>
      </c>
    </row>
    <row r="457" spans="1:19" ht="32">
      <c r="A457" s="21" t="s">
        <v>5887</v>
      </c>
      <c r="B457" s="23">
        <v>4.4400000000000004</v>
      </c>
      <c r="C457" s="23">
        <v>15.56</v>
      </c>
      <c r="D457" s="23">
        <v>68.89</v>
      </c>
      <c r="E457" s="23">
        <v>11.11</v>
      </c>
      <c r="F457" s="23">
        <v>0.34632034632034631</v>
      </c>
      <c r="G457" s="23">
        <v>1.2121212121212119</v>
      </c>
      <c r="H457" s="23">
        <v>5.3679653679653683</v>
      </c>
      <c r="I457" s="23">
        <v>0.86580086580086579</v>
      </c>
      <c r="J457" s="23">
        <v>7.7922077922077921</v>
      </c>
      <c r="K457" s="23">
        <v>1155</v>
      </c>
      <c r="L457" s="23" t="s">
        <v>1743</v>
      </c>
      <c r="M457" s="23" t="s">
        <v>2750</v>
      </c>
      <c r="N457" s="23" t="s">
        <v>5886</v>
      </c>
      <c r="O457" s="23" t="s">
        <v>2752</v>
      </c>
      <c r="P457" s="23" t="s">
        <v>2753</v>
      </c>
      <c r="Q457" s="23" t="s">
        <v>6220</v>
      </c>
      <c r="R457" s="23" t="s">
        <v>6220</v>
      </c>
      <c r="S457" s="24" t="s">
        <v>2754</v>
      </c>
    </row>
    <row r="458" spans="1:19" ht="32">
      <c r="A458" s="21" t="s">
        <v>5885</v>
      </c>
      <c r="B458" s="23">
        <v>0</v>
      </c>
      <c r="C458" s="23">
        <v>23.74</v>
      </c>
      <c r="D458" s="23">
        <v>55.76</v>
      </c>
      <c r="E458" s="23">
        <v>20.5</v>
      </c>
      <c r="F458" s="23">
        <v>0</v>
      </c>
      <c r="G458" s="23">
        <v>4.8316251830161052</v>
      </c>
      <c r="H458" s="23">
        <v>11.346998535871149</v>
      </c>
      <c r="I458" s="23">
        <v>4.1727672035139092</v>
      </c>
      <c r="J458" s="23">
        <v>20.351390922401169</v>
      </c>
      <c r="K458" s="23">
        <v>1366</v>
      </c>
      <c r="L458" s="23" t="s">
        <v>1743</v>
      </c>
      <c r="M458" s="23" t="s">
        <v>2750</v>
      </c>
      <c r="N458" s="23" t="s">
        <v>5884</v>
      </c>
      <c r="O458" s="23" t="s">
        <v>2752</v>
      </c>
      <c r="P458" s="23" t="s">
        <v>2753</v>
      </c>
      <c r="Q458" s="23" t="s">
        <v>6220</v>
      </c>
      <c r="R458" s="23" t="s">
        <v>6220</v>
      </c>
      <c r="S458" s="24" t="s">
        <v>2754</v>
      </c>
    </row>
    <row r="459" spans="1:19" ht="32">
      <c r="A459" s="21" t="s">
        <v>5883</v>
      </c>
      <c r="B459" s="23">
        <v>0</v>
      </c>
      <c r="C459" s="23">
        <v>36.1</v>
      </c>
      <c r="D459" s="23">
        <v>62.93</v>
      </c>
      <c r="E459" s="23">
        <v>0.98</v>
      </c>
      <c r="F459" s="23">
        <v>0</v>
      </c>
      <c r="G459" s="23">
        <v>14.327202323330109</v>
      </c>
      <c r="H459" s="23">
        <v>24.975798644724112</v>
      </c>
      <c r="I459" s="23">
        <v>0.38722168441432719</v>
      </c>
      <c r="J459" s="23">
        <v>39.690222652468542</v>
      </c>
      <c r="K459" s="23">
        <v>1033</v>
      </c>
      <c r="L459" s="23" t="s">
        <v>1743</v>
      </c>
      <c r="M459" s="23" t="s">
        <v>2750</v>
      </c>
      <c r="N459" s="23" t="s">
        <v>5882</v>
      </c>
      <c r="O459" s="23" t="s">
        <v>2752</v>
      </c>
      <c r="P459" s="23" t="s">
        <v>2753</v>
      </c>
      <c r="Q459" s="23" t="s">
        <v>6220</v>
      </c>
      <c r="R459" s="23" t="s">
        <v>6220</v>
      </c>
      <c r="S459" s="24" t="s">
        <v>2754</v>
      </c>
    </row>
    <row r="460" spans="1:19" ht="32">
      <c r="A460" s="21" t="s">
        <v>5881</v>
      </c>
      <c r="B460" s="23">
        <v>0</v>
      </c>
      <c r="C460" s="23">
        <v>34.880000000000003</v>
      </c>
      <c r="D460" s="23">
        <v>54.65</v>
      </c>
      <c r="E460" s="23">
        <v>10.47</v>
      </c>
      <c r="F460" s="23">
        <v>0</v>
      </c>
      <c r="G460" s="23">
        <v>4.1379310344827589</v>
      </c>
      <c r="H460" s="23">
        <v>6.4827586206896557</v>
      </c>
      <c r="I460" s="23">
        <v>1.2413793103448281</v>
      </c>
      <c r="J460" s="23">
        <v>11.86206896551724</v>
      </c>
      <c r="K460" s="23">
        <v>725</v>
      </c>
      <c r="L460" s="23" t="s">
        <v>1743</v>
      </c>
      <c r="M460" s="23" t="s">
        <v>2750</v>
      </c>
      <c r="N460" s="23" t="s">
        <v>5880</v>
      </c>
      <c r="O460" s="23" t="s">
        <v>2752</v>
      </c>
      <c r="P460" s="23" t="s">
        <v>2753</v>
      </c>
      <c r="Q460" s="23" t="s">
        <v>6220</v>
      </c>
      <c r="R460" s="23" t="s">
        <v>6220</v>
      </c>
      <c r="S460" s="24" t="s">
        <v>2754</v>
      </c>
    </row>
    <row r="461" spans="1:19" ht="32">
      <c r="A461" s="21" t="s">
        <v>5879</v>
      </c>
      <c r="B461" s="23">
        <v>0</v>
      </c>
      <c r="C461" s="23">
        <v>4.51</v>
      </c>
      <c r="D461" s="23">
        <v>73.77</v>
      </c>
      <c r="E461" s="23">
        <v>21.72</v>
      </c>
      <c r="F461" s="23">
        <v>0</v>
      </c>
      <c r="G461" s="23">
        <v>0.83905415713196041</v>
      </c>
      <c r="H461" s="23">
        <v>13.729977116704809</v>
      </c>
      <c r="I461" s="23">
        <v>4.0427154843630806</v>
      </c>
      <c r="J461" s="23">
        <v>18.61174675819985</v>
      </c>
      <c r="K461" s="23">
        <v>1311</v>
      </c>
      <c r="L461" s="23" t="s">
        <v>1743</v>
      </c>
      <c r="M461" s="23" t="s">
        <v>2750</v>
      </c>
      <c r="N461" s="23" t="s">
        <v>5878</v>
      </c>
      <c r="O461" s="23" t="s">
        <v>2752</v>
      </c>
      <c r="P461" s="23" t="s">
        <v>2753</v>
      </c>
      <c r="Q461" s="23" t="s">
        <v>6220</v>
      </c>
      <c r="R461" s="23" t="s">
        <v>6220</v>
      </c>
      <c r="S461" s="24" t="s">
        <v>2754</v>
      </c>
    </row>
    <row r="462" spans="1:19" ht="32">
      <c r="A462" s="21" t="s">
        <v>5877</v>
      </c>
      <c r="B462" s="23">
        <v>0</v>
      </c>
      <c r="C462" s="23">
        <v>19.940000000000001</v>
      </c>
      <c r="D462" s="23">
        <v>76.900000000000006</v>
      </c>
      <c r="E462" s="23">
        <v>3.16</v>
      </c>
      <c r="F462" s="23">
        <v>0</v>
      </c>
      <c r="G462" s="23">
        <v>2.552674230145866</v>
      </c>
      <c r="H462" s="23">
        <v>9.8460291734197742</v>
      </c>
      <c r="I462" s="23">
        <v>0.4051863857374392</v>
      </c>
      <c r="J462" s="23">
        <v>12.80388978930308</v>
      </c>
      <c r="K462" s="23">
        <v>2468</v>
      </c>
      <c r="L462" s="23" t="s">
        <v>1743</v>
      </c>
      <c r="M462" s="23" t="s">
        <v>2750</v>
      </c>
      <c r="N462" s="23" t="s">
        <v>5876</v>
      </c>
      <c r="O462" s="23" t="s">
        <v>2752</v>
      </c>
      <c r="P462" s="23" t="s">
        <v>2753</v>
      </c>
      <c r="Q462" s="23" t="s">
        <v>6220</v>
      </c>
      <c r="R462" s="23" t="s">
        <v>6220</v>
      </c>
      <c r="S462" s="24" t="s">
        <v>2754</v>
      </c>
    </row>
    <row r="463" spans="1:19" ht="32">
      <c r="A463" s="21" t="s">
        <v>5875</v>
      </c>
      <c r="B463" s="23">
        <v>100</v>
      </c>
      <c r="C463" s="23">
        <v>0</v>
      </c>
      <c r="D463" s="23">
        <v>0</v>
      </c>
      <c r="E463" s="23">
        <v>0</v>
      </c>
      <c r="F463" s="23">
        <v>0.81135902636916835</v>
      </c>
      <c r="G463" s="23">
        <v>0</v>
      </c>
      <c r="H463" s="23">
        <v>0</v>
      </c>
      <c r="I463" s="23">
        <v>0</v>
      </c>
      <c r="J463" s="23">
        <v>0.81135902636916835</v>
      </c>
      <c r="K463" s="23">
        <v>986</v>
      </c>
      <c r="L463" s="23" t="s">
        <v>1743</v>
      </c>
      <c r="M463" s="23" t="s">
        <v>2750</v>
      </c>
      <c r="N463" s="23" t="s">
        <v>5874</v>
      </c>
      <c r="O463" s="23" t="s">
        <v>2752</v>
      </c>
      <c r="P463" s="23" t="s">
        <v>2753</v>
      </c>
      <c r="Q463" s="23" t="s">
        <v>6220</v>
      </c>
      <c r="R463" s="23" t="s">
        <v>6220</v>
      </c>
      <c r="S463" s="24" t="s">
        <v>2754</v>
      </c>
    </row>
    <row r="464" spans="1:19" ht="32">
      <c r="A464" s="21" t="s">
        <v>5873</v>
      </c>
      <c r="B464" s="23">
        <v>0</v>
      </c>
      <c r="C464" s="23">
        <v>100</v>
      </c>
      <c r="D464" s="23">
        <v>0</v>
      </c>
      <c r="E464" s="23">
        <v>0</v>
      </c>
      <c r="F464" s="23">
        <v>0</v>
      </c>
      <c r="G464" s="23">
        <v>0.74365704286964129</v>
      </c>
      <c r="H464" s="23">
        <v>0</v>
      </c>
      <c r="I464" s="23">
        <v>0</v>
      </c>
      <c r="J464" s="23">
        <v>0.74365704286964129</v>
      </c>
      <c r="K464" s="23">
        <v>2286</v>
      </c>
      <c r="L464" s="23" t="s">
        <v>1743</v>
      </c>
      <c r="M464" s="23" t="s">
        <v>2750</v>
      </c>
      <c r="N464" s="23" t="s">
        <v>5872</v>
      </c>
      <c r="O464" s="23" t="s">
        <v>2752</v>
      </c>
      <c r="P464" s="23" t="s">
        <v>2753</v>
      </c>
      <c r="Q464" s="23" t="s">
        <v>6220</v>
      </c>
      <c r="R464" s="23" t="s">
        <v>6220</v>
      </c>
      <c r="S464" s="24" t="s">
        <v>2754</v>
      </c>
    </row>
    <row r="465" spans="1:19" ht="32">
      <c r="A465" s="21" t="s">
        <v>5871</v>
      </c>
      <c r="B465" s="23">
        <v>39.450000000000003</v>
      </c>
      <c r="C465" s="23">
        <v>22.39</v>
      </c>
      <c r="D465" s="23">
        <v>33.479999999999997</v>
      </c>
      <c r="E465" s="23">
        <v>4.6900000000000004</v>
      </c>
      <c r="F465" s="23">
        <v>13.000702740688689</v>
      </c>
      <c r="G465" s="23">
        <v>7.3787772312016866</v>
      </c>
      <c r="H465" s="23">
        <v>11.033028812368229</v>
      </c>
      <c r="I465" s="23">
        <v>1.5460295151089249</v>
      </c>
      <c r="J465" s="23">
        <v>32.958538299367532</v>
      </c>
      <c r="K465" s="23">
        <v>1423</v>
      </c>
      <c r="L465" s="23" t="s">
        <v>1743</v>
      </c>
      <c r="M465" s="23" t="s">
        <v>2750</v>
      </c>
      <c r="N465" s="23" t="s">
        <v>5870</v>
      </c>
      <c r="O465" s="23" t="s">
        <v>2752</v>
      </c>
      <c r="P465" s="23" t="s">
        <v>2753</v>
      </c>
      <c r="Q465" s="23" t="s">
        <v>6220</v>
      </c>
      <c r="R465" s="23" t="s">
        <v>6220</v>
      </c>
      <c r="S465" s="24" t="s">
        <v>2754</v>
      </c>
    </row>
    <row r="466" spans="1:19" ht="32">
      <c r="A466" s="21" t="s">
        <v>5869</v>
      </c>
      <c r="B466" s="23">
        <v>0</v>
      </c>
      <c r="C466" s="23">
        <v>0</v>
      </c>
      <c r="D466" s="23">
        <v>100</v>
      </c>
      <c r="E466" s="23">
        <v>0</v>
      </c>
      <c r="F466" s="23">
        <v>0</v>
      </c>
      <c r="G466" s="23">
        <v>0</v>
      </c>
      <c r="H466" s="23">
        <v>2.1739130434782612</v>
      </c>
      <c r="I466" s="23">
        <v>0</v>
      </c>
      <c r="J466" s="23">
        <v>2.1739130434782612</v>
      </c>
      <c r="K466" s="23">
        <v>782</v>
      </c>
      <c r="L466" s="23" t="s">
        <v>1743</v>
      </c>
      <c r="M466" s="23" t="s">
        <v>2750</v>
      </c>
      <c r="N466" s="23" t="s">
        <v>5868</v>
      </c>
      <c r="O466" s="23" t="s">
        <v>2752</v>
      </c>
      <c r="P466" s="23" t="s">
        <v>2753</v>
      </c>
      <c r="Q466" s="23" t="s">
        <v>6220</v>
      </c>
      <c r="R466" s="23" t="s">
        <v>6220</v>
      </c>
      <c r="S466" s="24" t="s">
        <v>2754</v>
      </c>
    </row>
    <row r="467" spans="1:19" ht="32">
      <c r="A467" s="21" t="s">
        <v>5867</v>
      </c>
      <c r="B467" s="23">
        <v>0</v>
      </c>
      <c r="C467" s="23">
        <v>24.03</v>
      </c>
      <c r="D467" s="23">
        <v>75.97</v>
      </c>
      <c r="E467" s="23">
        <v>0</v>
      </c>
      <c r="F467" s="23">
        <v>0</v>
      </c>
      <c r="G467" s="23">
        <v>2.72887323943662</v>
      </c>
      <c r="H467" s="23">
        <v>8.626760563380282</v>
      </c>
      <c r="I467" s="23">
        <v>0</v>
      </c>
      <c r="J467" s="23">
        <v>11.3556338028169</v>
      </c>
      <c r="K467" s="23">
        <v>1136</v>
      </c>
      <c r="L467" s="23" t="s">
        <v>1743</v>
      </c>
      <c r="M467" s="23" t="s">
        <v>2750</v>
      </c>
      <c r="N467" s="23" t="s">
        <v>5866</v>
      </c>
      <c r="O467" s="23" t="s">
        <v>2752</v>
      </c>
      <c r="P467" s="23" t="s">
        <v>2753</v>
      </c>
      <c r="Q467" s="23" t="s">
        <v>6220</v>
      </c>
      <c r="R467" s="23" t="s">
        <v>6220</v>
      </c>
      <c r="S467" s="24" t="s">
        <v>2754</v>
      </c>
    </row>
    <row r="468" spans="1:19" ht="32">
      <c r="A468" s="21" t="s">
        <v>5865</v>
      </c>
      <c r="B468" s="23">
        <v>0</v>
      </c>
      <c r="C468" s="23">
        <v>0</v>
      </c>
      <c r="D468" s="23">
        <v>100</v>
      </c>
      <c r="E468" s="23">
        <v>0</v>
      </c>
      <c r="F468" s="23">
        <v>0</v>
      </c>
      <c r="G468" s="23">
        <v>0</v>
      </c>
      <c r="H468" s="23">
        <v>35.465116279069768</v>
      </c>
      <c r="I468" s="23">
        <v>0</v>
      </c>
      <c r="J468" s="23">
        <v>35.465116279069768</v>
      </c>
      <c r="K468" s="23">
        <v>1204</v>
      </c>
      <c r="L468" s="23" t="s">
        <v>1743</v>
      </c>
      <c r="M468" s="23" t="s">
        <v>2750</v>
      </c>
      <c r="N468" s="23" t="s">
        <v>5864</v>
      </c>
      <c r="O468" s="23" t="s">
        <v>2752</v>
      </c>
      <c r="P468" s="23" t="s">
        <v>2753</v>
      </c>
      <c r="Q468" s="23" t="s">
        <v>6220</v>
      </c>
      <c r="R468" s="23" t="s">
        <v>6220</v>
      </c>
      <c r="S468" s="24" t="s">
        <v>2754</v>
      </c>
    </row>
    <row r="469" spans="1:19" ht="32">
      <c r="A469" s="21" t="s">
        <v>5863</v>
      </c>
      <c r="B469" s="23">
        <v>0</v>
      </c>
      <c r="C469" s="23">
        <v>19.5</v>
      </c>
      <c r="D469" s="23">
        <v>80.5</v>
      </c>
      <c r="E469" s="23">
        <v>0</v>
      </c>
      <c r="F469" s="23">
        <v>0</v>
      </c>
      <c r="G469" s="23">
        <v>8.4324324324324316</v>
      </c>
      <c r="H469" s="23">
        <v>34.810810810810807</v>
      </c>
      <c r="I469" s="23">
        <v>0</v>
      </c>
      <c r="J469" s="23">
        <v>43.243243243243242</v>
      </c>
      <c r="K469" s="23">
        <v>925</v>
      </c>
      <c r="L469" s="23" t="s">
        <v>1743</v>
      </c>
      <c r="M469" s="23" t="s">
        <v>2750</v>
      </c>
      <c r="N469" s="23" t="s">
        <v>5862</v>
      </c>
      <c r="O469" s="23" t="s">
        <v>2752</v>
      </c>
      <c r="P469" s="23" t="s">
        <v>2753</v>
      </c>
      <c r="Q469" s="23" t="s">
        <v>6220</v>
      </c>
      <c r="R469" s="23" t="s">
        <v>6220</v>
      </c>
      <c r="S469" s="24" t="s">
        <v>2754</v>
      </c>
    </row>
    <row r="470" spans="1:19" ht="32">
      <c r="A470" s="21" t="s">
        <v>5861</v>
      </c>
      <c r="B470" s="23">
        <v>0</v>
      </c>
      <c r="C470" s="23">
        <v>14.41</v>
      </c>
      <c r="D470" s="23">
        <v>85.59</v>
      </c>
      <c r="E470" s="23">
        <v>0</v>
      </c>
      <c r="F470" s="23">
        <v>0</v>
      </c>
      <c r="G470" s="23">
        <v>1.828571428571429</v>
      </c>
      <c r="H470" s="23">
        <v>10.857142857142859</v>
      </c>
      <c r="I470" s="23">
        <v>0</v>
      </c>
      <c r="J470" s="23">
        <v>12.68571428571429</v>
      </c>
      <c r="K470" s="23">
        <v>875</v>
      </c>
      <c r="L470" s="23" t="s">
        <v>1743</v>
      </c>
      <c r="M470" s="23" t="s">
        <v>2750</v>
      </c>
      <c r="N470" s="23" t="s">
        <v>5860</v>
      </c>
      <c r="O470" s="23" t="s">
        <v>2752</v>
      </c>
      <c r="P470" s="23" t="s">
        <v>2753</v>
      </c>
      <c r="Q470" s="23" t="s">
        <v>6220</v>
      </c>
      <c r="R470" s="23" t="s">
        <v>6220</v>
      </c>
      <c r="S470" s="24" t="s">
        <v>2754</v>
      </c>
    </row>
    <row r="471" spans="1:19" ht="32">
      <c r="A471" s="21" t="s">
        <v>5859</v>
      </c>
      <c r="B471" s="23">
        <v>0</v>
      </c>
      <c r="C471" s="23">
        <v>0</v>
      </c>
      <c r="D471" s="23">
        <v>100</v>
      </c>
      <c r="E471" s="23">
        <v>0</v>
      </c>
      <c r="F471" s="23">
        <v>0</v>
      </c>
      <c r="G471" s="23">
        <v>0</v>
      </c>
      <c r="H471" s="23">
        <v>11.871508379888271</v>
      </c>
      <c r="I471" s="23">
        <v>0</v>
      </c>
      <c r="J471" s="23">
        <v>11.871508379888271</v>
      </c>
      <c r="K471" s="23">
        <v>716</v>
      </c>
      <c r="L471" s="23" t="s">
        <v>1743</v>
      </c>
      <c r="M471" s="23" t="s">
        <v>2750</v>
      </c>
      <c r="N471" s="23" t="s">
        <v>5858</v>
      </c>
      <c r="O471" s="23" t="s">
        <v>2752</v>
      </c>
      <c r="P471" s="23" t="s">
        <v>2753</v>
      </c>
      <c r="Q471" s="23" t="s">
        <v>6220</v>
      </c>
      <c r="R471" s="23" t="s">
        <v>6220</v>
      </c>
      <c r="S471" s="24" t="s">
        <v>2754</v>
      </c>
    </row>
    <row r="472" spans="1:19" ht="32">
      <c r="A472" s="21" t="s">
        <v>5857</v>
      </c>
      <c r="B472" s="23">
        <v>0</v>
      </c>
      <c r="C472" s="23">
        <v>0</v>
      </c>
      <c r="D472" s="23">
        <v>8.93</v>
      </c>
      <c r="E472" s="23">
        <v>91.07</v>
      </c>
      <c r="F472" s="23">
        <v>0</v>
      </c>
      <c r="G472" s="23">
        <v>0</v>
      </c>
      <c r="H472" s="23">
        <v>0.60901339829476242</v>
      </c>
      <c r="I472" s="23">
        <v>6.2119366626065764</v>
      </c>
      <c r="J472" s="23">
        <v>6.8209500609013389</v>
      </c>
      <c r="K472" s="23">
        <v>821</v>
      </c>
      <c r="L472" s="23" t="s">
        <v>1743</v>
      </c>
      <c r="M472" s="23" t="s">
        <v>2750</v>
      </c>
      <c r="N472" s="23" t="s">
        <v>5856</v>
      </c>
      <c r="O472" s="23" t="s">
        <v>2752</v>
      </c>
      <c r="P472" s="23" t="s">
        <v>2753</v>
      </c>
      <c r="Q472" s="23" t="s">
        <v>6220</v>
      </c>
      <c r="R472" s="23" t="s">
        <v>6220</v>
      </c>
      <c r="S472" s="24" t="s">
        <v>2754</v>
      </c>
    </row>
    <row r="473" spans="1:19" ht="32">
      <c r="A473" s="21" t="s">
        <v>5855</v>
      </c>
      <c r="B473" s="23">
        <v>0</v>
      </c>
      <c r="C473" s="23">
        <v>0</v>
      </c>
      <c r="D473" s="23">
        <v>93.94</v>
      </c>
      <c r="E473" s="23">
        <v>6.06</v>
      </c>
      <c r="F473" s="23">
        <v>0</v>
      </c>
      <c r="G473" s="23">
        <v>0</v>
      </c>
      <c r="H473" s="23">
        <v>70.454545454545453</v>
      </c>
      <c r="I473" s="23">
        <v>4.5454545454545459</v>
      </c>
      <c r="J473" s="23">
        <v>75</v>
      </c>
      <c r="K473" s="23">
        <v>88</v>
      </c>
      <c r="L473" s="23" t="s">
        <v>1743</v>
      </c>
      <c r="M473" s="23" t="s">
        <v>2750</v>
      </c>
      <c r="N473" s="23" t="s">
        <v>5854</v>
      </c>
      <c r="O473" s="23" t="s">
        <v>2752</v>
      </c>
      <c r="P473" s="23" t="s">
        <v>2753</v>
      </c>
      <c r="Q473" s="23" t="s">
        <v>6220</v>
      </c>
      <c r="R473" s="23" t="s">
        <v>6220</v>
      </c>
      <c r="S473" s="24" t="s">
        <v>2754</v>
      </c>
    </row>
    <row r="474" spans="1:19" ht="32">
      <c r="A474" s="21" t="s">
        <v>5853</v>
      </c>
      <c r="B474" s="23">
        <v>0</v>
      </c>
      <c r="C474" s="23">
        <v>0</v>
      </c>
      <c r="D474" s="23">
        <v>100</v>
      </c>
      <c r="E474" s="23">
        <v>0</v>
      </c>
      <c r="F474" s="23">
        <v>0</v>
      </c>
      <c r="G474" s="23">
        <v>0</v>
      </c>
      <c r="H474" s="23">
        <v>15.412186379928309</v>
      </c>
      <c r="I474" s="23">
        <v>0</v>
      </c>
      <c r="J474" s="23">
        <v>15.412186379928309</v>
      </c>
      <c r="K474" s="23">
        <v>837</v>
      </c>
      <c r="L474" s="23" t="s">
        <v>1743</v>
      </c>
      <c r="M474" s="23" t="s">
        <v>2750</v>
      </c>
      <c r="N474" s="23" t="s">
        <v>5852</v>
      </c>
      <c r="O474" s="23" t="s">
        <v>2752</v>
      </c>
      <c r="P474" s="23" t="s">
        <v>2753</v>
      </c>
      <c r="Q474" s="23" t="s">
        <v>6220</v>
      </c>
      <c r="R474" s="23" t="s">
        <v>6220</v>
      </c>
      <c r="S474" s="24" t="s">
        <v>2754</v>
      </c>
    </row>
    <row r="475" spans="1:19" ht="32">
      <c r="A475" s="21" t="s">
        <v>5851</v>
      </c>
      <c r="B475" s="23">
        <v>0</v>
      </c>
      <c r="C475" s="23">
        <v>37.82</v>
      </c>
      <c r="D475" s="23">
        <v>62.18</v>
      </c>
      <c r="E475" s="23">
        <v>0</v>
      </c>
      <c r="F475" s="23">
        <v>0</v>
      </c>
      <c r="G475" s="23">
        <v>2.392344497607656</v>
      </c>
      <c r="H475" s="23">
        <v>3.934077618288145</v>
      </c>
      <c r="I475" s="23">
        <v>0</v>
      </c>
      <c r="J475" s="23">
        <v>6.3264221158958014</v>
      </c>
      <c r="K475" s="23">
        <v>1881</v>
      </c>
      <c r="L475" s="23" t="s">
        <v>1743</v>
      </c>
      <c r="M475" s="23" t="s">
        <v>2750</v>
      </c>
      <c r="N475" s="23" t="s">
        <v>5850</v>
      </c>
      <c r="O475" s="23" t="s">
        <v>2752</v>
      </c>
      <c r="P475" s="23" t="s">
        <v>2753</v>
      </c>
      <c r="Q475" s="23" t="s">
        <v>6220</v>
      </c>
      <c r="R475" s="23" t="s">
        <v>6220</v>
      </c>
      <c r="S475" s="24" t="s">
        <v>2754</v>
      </c>
    </row>
    <row r="476" spans="1:19" ht="48">
      <c r="A476" s="21" t="s">
        <v>3902</v>
      </c>
      <c r="B476" s="23">
        <v>1.28</v>
      </c>
      <c r="C476" s="23">
        <v>46.09</v>
      </c>
      <c r="D476" s="23">
        <v>46.77</v>
      </c>
      <c r="E476" s="23">
        <v>5.86</v>
      </c>
      <c r="F476" s="23">
        <v>0.1110229282042005</v>
      </c>
      <c r="G476" s="23">
        <v>3.9909897818056619</v>
      </c>
      <c r="H476" s="23">
        <v>4.0496378989384976</v>
      </c>
      <c r="I476" s="23">
        <v>0.50711655510880538</v>
      </c>
      <c r="J476" s="23">
        <v>8.6587671640571671</v>
      </c>
      <c r="K476" s="23">
        <v>685444</v>
      </c>
      <c r="L476" s="23" t="s">
        <v>1671</v>
      </c>
      <c r="M476" s="23" t="s">
        <v>3903</v>
      </c>
      <c r="N476" s="23" t="s">
        <v>3904</v>
      </c>
      <c r="O476" s="23" t="s">
        <v>3905</v>
      </c>
      <c r="P476" s="23" t="s">
        <v>1798</v>
      </c>
      <c r="Q476" s="23" t="s">
        <v>1671</v>
      </c>
      <c r="R476" s="23" t="s">
        <v>2409</v>
      </c>
      <c r="S476" s="24" t="s">
        <v>2410</v>
      </c>
    </row>
    <row r="477" spans="1:19" ht="32">
      <c r="A477" s="21" t="s">
        <v>5849</v>
      </c>
      <c r="B477" s="23">
        <v>0</v>
      </c>
      <c r="C477" s="23">
        <v>100</v>
      </c>
      <c r="D477" s="23">
        <v>0</v>
      </c>
      <c r="E477" s="23">
        <v>0</v>
      </c>
      <c r="F477" s="23">
        <v>0</v>
      </c>
      <c r="G477" s="23">
        <v>1.4893617021276599</v>
      </c>
      <c r="H477" s="23">
        <v>0</v>
      </c>
      <c r="I477" s="23">
        <v>0</v>
      </c>
      <c r="J477" s="23">
        <v>1.4893617021276599</v>
      </c>
      <c r="K477" s="23">
        <v>470</v>
      </c>
      <c r="L477" s="23" t="s">
        <v>1671</v>
      </c>
      <c r="M477" s="23" t="s">
        <v>5848</v>
      </c>
      <c r="N477" s="23" t="s">
        <v>5847</v>
      </c>
      <c r="O477" s="23" t="s">
        <v>5846</v>
      </c>
      <c r="P477" s="23" t="s">
        <v>1675</v>
      </c>
      <c r="Q477" s="23" t="s">
        <v>5845</v>
      </c>
      <c r="R477" s="23" t="s">
        <v>5844</v>
      </c>
      <c r="S477" s="24" t="s">
        <v>2196</v>
      </c>
    </row>
    <row r="478" spans="1:19" ht="16">
      <c r="A478" s="21" t="s">
        <v>5843</v>
      </c>
      <c r="B478" s="23">
        <v>0</v>
      </c>
      <c r="C478" s="23">
        <v>0</v>
      </c>
      <c r="D478" s="23">
        <v>100</v>
      </c>
      <c r="E478" s="23">
        <v>0</v>
      </c>
      <c r="F478" s="23">
        <v>0</v>
      </c>
      <c r="G478" s="23">
        <v>0</v>
      </c>
      <c r="H478" s="23">
        <v>0.60753341433778862</v>
      </c>
      <c r="I478" s="23">
        <v>0</v>
      </c>
      <c r="J478" s="23">
        <v>0.60753341433778862</v>
      </c>
      <c r="K478" s="23">
        <v>4938</v>
      </c>
      <c r="L478" s="23" t="s">
        <v>1662</v>
      </c>
      <c r="M478" s="23" t="s">
        <v>5842</v>
      </c>
      <c r="N478" s="23" t="s">
        <v>5841</v>
      </c>
      <c r="O478" s="23" t="s">
        <v>5840</v>
      </c>
      <c r="P478" s="23" t="s">
        <v>2205</v>
      </c>
      <c r="Q478" s="23" t="s">
        <v>5839</v>
      </c>
      <c r="R478" s="23" t="s">
        <v>1684</v>
      </c>
      <c r="S478" s="24" t="s">
        <v>1685</v>
      </c>
    </row>
    <row r="479" spans="1:19" ht="32">
      <c r="A479" s="21" t="s">
        <v>5838</v>
      </c>
      <c r="B479" s="23">
        <v>0</v>
      </c>
      <c r="C479" s="23">
        <v>100</v>
      </c>
      <c r="D479" s="23">
        <v>0</v>
      </c>
      <c r="E479" s="23">
        <v>0</v>
      </c>
      <c r="F479" s="23">
        <v>0</v>
      </c>
      <c r="G479" s="23">
        <v>0.44247787610619471</v>
      </c>
      <c r="H479" s="23">
        <v>0</v>
      </c>
      <c r="I479" s="23">
        <v>0</v>
      </c>
      <c r="J479" s="23">
        <v>0.44247787610619471</v>
      </c>
      <c r="K479" s="23">
        <v>452</v>
      </c>
      <c r="L479" s="23" t="s">
        <v>1662</v>
      </c>
      <c r="M479" s="23" t="s">
        <v>2044</v>
      </c>
      <c r="N479" s="23" t="s">
        <v>5837</v>
      </c>
      <c r="O479" s="23" t="s">
        <v>2046</v>
      </c>
      <c r="P479" s="23" t="s">
        <v>2047</v>
      </c>
      <c r="Q479" s="23" t="s">
        <v>2048</v>
      </c>
      <c r="R479" s="23" t="s">
        <v>2049</v>
      </c>
      <c r="S479" s="24" t="s">
        <v>2050</v>
      </c>
    </row>
    <row r="480" spans="1:19" ht="32">
      <c r="A480" s="21" t="s">
        <v>2043</v>
      </c>
      <c r="B480" s="23">
        <v>0</v>
      </c>
      <c r="C480" s="23">
        <v>100</v>
      </c>
      <c r="D480" s="23">
        <v>0</v>
      </c>
      <c r="E480" s="23">
        <v>0</v>
      </c>
      <c r="F480" s="23">
        <v>0</v>
      </c>
      <c r="G480" s="23">
        <v>3.8810459418813371E-2</v>
      </c>
      <c r="H480" s="23">
        <v>0</v>
      </c>
      <c r="I480" s="23">
        <v>0</v>
      </c>
      <c r="J480" s="23">
        <v>3.8810459418813371E-2</v>
      </c>
      <c r="K480" s="23">
        <v>20613</v>
      </c>
      <c r="L480" s="23" t="s">
        <v>1662</v>
      </c>
      <c r="M480" s="23" t="s">
        <v>2044</v>
      </c>
      <c r="N480" s="23" t="s">
        <v>2045</v>
      </c>
      <c r="O480" s="23" t="s">
        <v>2046</v>
      </c>
      <c r="P480" s="23" t="s">
        <v>2047</v>
      </c>
      <c r="Q480" s="23" t="s">
        <v>2048</v>
      </c>
      <c r="R480" s="23" t="s">
        <v>2049</v>
      </c>
      <c r="S480" s="24" t="s">
        <v>2050</v>
      </c>
    </row>
    <row r="481" spans="1:19" ht="32">
      <c r="A481" s="21" t="s">
        <v>5836</v>
      </c>
      <c r="B481" s="23">
        <v>0</v>
      </c>
      <c r="C481" s="23">
        <v>100</v>
      </c>
      <c r="D481" s="23">
        <v>0</v>
      </c>
      <c r="E481" s="23">
        <v>0</v>
      </c>
      <c r="F481" s="23">
        <v>0</v>
      </c>
      <c r="G481" s="23">
        <v>0.35780842340663438</v>
      </c>
      <c r="H481" s="23">
        <v>0</v>
      </c>
      <c r="I481" s="23">
        <v>0</v>
      </c>
      <c r="J481" s="23">
        <v>0.35780842340663438</v>
      </c>
      <c r="K481" s="23">
        <v>13415</v>
      </c>
      <c r="L481" s="23" t="s">
        <v>1662</v>
      </c>
      <c r="M481" s="23" t="s">
        <v>2044</v>
      </c>
      <c r="N481" s="23" t="s">
        <v>5835</v>
      </c>
      <c r="O481" s="23" t="s">
        <v>2046</v>
      </c>
      <c r="P481" s="23" t="s">
        <v>2047</v>
      </c>
      <c r="Q481" s="23" t="s">
        <v>2048</v>
      </c>
      <c r="R481" s="23" t="s">
        <v>2049</v>
      </c>
      <c r="S481" s="24" t="s">
        <v>2050</v>
      </c>
    </row>
    <row r="482" spans="1:19" ht="32">
      <c r="A482" s="21" t="s">
        <v>5834</v>
      </c>
      <c r="B482" s="23">
        <v>0</v>
      </c>
      <c r="C482" s="23">
        <v>100</v>
      </c>
      <c r="D482" s="23">
        <v>0</v>
      </c>
      <c r="E482" s="23">
        <v>0</v>
      </c>
      <c r="F482" s="23">
        <v>0</v>
      </c>
      <c r="G482" s="23">
        <v>0.1179485093748729</v>
      </c>
      <c r="H482" s="23">
        <v>0</v>
      </c>
      <c r="I482" s="23">
        <v>0</v>
      </c>
      <c r="J482" s="23">
        <v>0.1179485093748729</v>
      </c>
      <c r="K482" s="23">
        <v>24587</v>
      </c>
      <c r="L482" s="23" t="s">
        <v>1662</v>
      </c>
      <c r="M482" s="23" t="s">
        <v>2044</v>
      </c>
      <c r="N482" s="23" t="s">
        <v>5833</v>
      </c>
      <c r="O482" s="23" t="s">
        <v>2046</v>
      </c>
      <c r="P482" s="23" t="s">
        <v>2047</v>
      </c>
      <c r="Q482" s="23" t="s">
        <v>2048</v>
      </c>
      <c r="R482" s="23" t="s">
        <v>2049</v>
      </c>
      <c r="S482" s="24" t="s">
        <v>2050</v>
      </c>
    </row>
    <row r="483" spans="1:19" ht="32">
      <c r="A483" s="21" t="s">
        <v>5832</v>
      </c>
      <c r="B483" s="23">
        <v>0</v>
      </c>
      <c r="C483" s="23">
        <v>100</v>
      </c>
      <c r="D483" s="23">
        <v>0</v>
      </c>
      <c r="E483" s="23">
        <v>0</v>
      </c>
      <c r="F483" s="23">
        <v>0</v>
      </c>
      <c r="G483" s="23">
        <v>0.47538200339558567</v>
      </c>
      <c r="H483" s="23">
        <v>0</v>
      </c>
      <c r="I483" s="23">
        <v>0</v>
      </c>
      <c r="J483" s="23">
        <v>0.47538200339558567</v>
      </c>
      <c r="K483" s="23">
        <v>5890</v>
      </c>
      <c r="L483" s="23" t="s">
        <v>1662</v>
      </c>
      <c r="M483" s="23" t="s">
        <v>2044</v>
      </c>
      <c r="N483" s="23" t="s">
        <v>5831</v>
      </c>
      <c r="O483" s="23" t="s">
        <v>2046</v>
      </c>
      <c r="P483" s="23" t="s">
        <v>2047</v>
      </c>
      <c r="Q483" s="23" t="s">
        <v>2048</v>
      </c>
      <c r="R483" s="23" t="s">
        <v>2049</v>
      </c>
      <c r="S483" s="24" t="s">
        <v>2050</v>
      </c>
    </row>
    <row r="484" spans="1:19" ht="32">
      <c r="A484" s="21" t="s">
        <v>5830</v>
      </c>
      <c r="B484" s="23">
        <v>0</v>
      </c>
      <c r="C484" s="23">
        <v>100</v>
      </c>
      <c r="D484" s="23">
        <v>0</v>
      </c>
      <c r="E484" s="23">
        <v>0</v>
      </c>
      <c r="F484" s="23">
        <v>0</v>
      </c>
      <c r="G484" s="23">
        <v>4.0895469769081618</v>
      </c>
      <c r="H484" s="23">
        <v>0</v>
      </c>
      <c r="I484" s="23">
        <v>0</v>
      </c>
      <c r="J484" s="23">
        <v>4.0895469769081618</v>
      </c>
      <c r="K484" s="23">
        <v>5673</v>
      </c>
      <c r="L484" s="23" t="s">
        <v>1662</v>
      </c>
      <c r="M484" s="23" t="s">
        <v>2044</v>
      </c>
      <c r="N484" s="23" t="s">
        <v>5829</v>
      </c>
      <c r="O484" s="23" t="s">
        <v>2046</v>
      </c>
      <c r="P484" s="23" t="s">
        <v>2047</v>
      </c>
      <c r="Q484" s="23" t="s">
        <v>2048</v>
      </c>
      <c r="R484" s="23" t="s">
        <v>2049</v>
      </c>
      <c r="S484" s="24" t="s">
        <v>2050</v>
      </c>
    </row>
    <row r="485" spans="1:19" ht="32">
      <c r="A485" s="21" t="s">
        <v>5828</v>
      </c>
      <c r="B485" s="23">
        <v>0</v>
      </c>
      <c r="C485" s="23">
        <v>100</v>
      </c>
      <c r="D485" s="23">
        <v>0</v>
      </c>
      <c r="E485" s="23">
        <v>0</v>
      </c>
      <c r="F485" s="23">
        <v>0</v>
      </c>
      <c r="G485" s="23">
        <v>2.1859130050783842</v>
      </c>
      <c r="H485" s="23">
        <v>0</v>
      </c>
      <c r="I485" s="23">
        <v>0</v>
      </c>
      <c r="J485" s="23">
        <v>2.1859130050783842</v>
      </c>
      <c r="K485" s="23">
        <v>4529</v>
      </c>
      <c r="L485" s="23" t="s">
        <v>1662</v>
      </c>
      <c r="M485" s="23" t="s">
        <v>2044</v>
      </c>
      <c r="N485" s="23" t="s">
        <v>5827</v>
      </c>
      <c r="O485" s="23" t="s">
        <v>2046</v>
      </c>
      <c r="P485" s="23" t="s">
        <v>2047</v>
      </c>
      <c r="Q485" s="23" t="s">
        <v>2048</v>
      </c>
      <c r="R485" s="23" t="s">
        <v>2049</v>
      </c>
      <c r="S485" s="24" t="s">
        <v>2050</v>
      </c>
    </row>
    <row r="486" spans="1:19" ht="32">
      <c r="A486" s="21" t="s">
        <v>2051</v>
      </c>
      <c r="B486" s="23">
        <v>0</v>
      </c>
      <c r="C486" s="23">
        <v>100</v>
      </c>
      <c r="D486" s="23">
        <v>0</v>
      </c>
      <c r="E486" s="23">
        <v>0</v>
      </c>
      <c r="F486" s="23">
        <v>0</v>
      </c>
      <c r="G486" s="23">
        <v>0.81145046771103346</v>
      </c>
      <c r="H486" s="23">
        <v>0</v>
      </c>
      <c r="I486" s="23">
        <v>0</v>
      </c>
      <c r="J486" s="23">
        <v>0.81145046771103346</v>
      </c>
      <c r="K486" s="23">
        <v>17746</v>
      </c>
      <c r="L486" s="23" t="s">
        <v>1662</v>
      </c>
      <c r="M486" s="23" t="s">
        <v>2044</v>
      </c>
      <c r="N486" s="23" t="s">
        <v>2052</v>
      </c>
      <c r="O486" s="23" t="s">
        <v>2046</v>
      </c>
      <c r="P486" s="23" t="s">
        <v>2047</v>
      </c>
      <c r="Q486" s="23" t="s">
        <v>2048</v>
      </c>
      <c r="R486" s="23" t="s">
        <v>2049</v>
      </c>
      <c r="S486" s="24" t="s">
        <v>2050</v>
      </c>
    </row>
    <row r="487" spans="1:19" ht="32">
      <c r="A487" s="21" t="s">
        <v>2053</v>
      </c>
      <c r="B487" s="23">
        <v>0</v>
      </c>
      <c r="C487" s="23">
        <v>100</v>
      </c>
      <c r="D487" s="23">
        <v>0</v>
      </c>
      <c r="E487" s="23">
        <v>0</v>
      </c>
      <c r="F487" s="23">
        <v>0</v>
      </c>
      <c r="G487" s="23">
        <v>0.80730265934993672</v>
      </c>
      <c r="H487" s="23">
        <v>0</v>
      </c>
      <c r="I487" s="23">
        <v>0</v>
      </c>
      <c r="J487" s="23">
        <v>0.80730265934993672</v>
      </c>
      <c r="K487" s="23">
        <v>18952</v>
      </c>
      <c r="L487" s="23" t="s">
        <v>1662</v>
      </c>
      <c r="M487" s="23" t="s">
        <v>2044</v>
      </c>
      <c r="N487" s="23" t="s">
        <v>2054</v>
      </c>
      <c r="O487" s="23" t="s">
        <v>2046</v>
      </c>
      <c r="P487" s="23" t="s">
        <v>2047</v>
      </c>
      <c r="Q487" s="23" t="s">
        <v>2048</v>
      </c>
      <c r="R487" s="23" t="s">
        <v>2049</v>
      </c>
      <c r="S487" s="24" t="s">
        <v>2050</v>
      </c>
    </row>
    <row r="488" spans="1:19" ht="32">
      <c r="A488" s="21" t="s">
        <v>5826</v>
      </c>
      <c r="B488" s="23">
        <v>0</v>
      </c>
      <c r="C488" s="23">
        <v>100</v>
      </c>
      <c r="D488" s="23">
        <v>0</v>
      </c>
      <c r="E488" s="23">
        <v>0</v>
      </c>
      <c r="F488" s="23">
        <v>0</v>
      </c>
      <c r="G488" s="23">
        <v>6.7406091059501197E-2</v>
      </c>
      <c r="H488" s="23">
        <v>0</v>
      </c>
      <c r="I488" s="23">
        <v>0</v>
      </c>
      <c r="J488" s="23">
        <v>6.7406091059501197E-2</v>
      </c>
      <c r="K488" s="23">
        <v>16319</v>
      </c>
      <c r="L488" s="23" t="s">
        <v>1662</v>
      </c>
      <c r="M488" s="23" t="s">
        <v>2044</v>
      </c>
      <c r="N488" s="23" t="s">
        <v>5825</v>
      </c>
      <c r="O488" s="23" t="s">
        <v>2046</v>
      </c>
      <c r="P488" s="23" t="s">
        <v>2205</v>
      </c>
      <c r="Q488" s="23" t="s">
        <v>2048</v>
      </c>
      <c r="R488" s="23" t="s">
        <v>2049</v>
      </c>
      <c r="S488" s="24" t="s">
        <v>2050</v>
      </c>
    </row>
    <row r="489" spans="1:19" ht="32">
      <c r="A489" s="21" t="s">
        <v>2055</v>
      </c>
      <c r="B489" s="23">
        <v>0</v>
      </c>
      <c r="C489" s="23">
        <v>100</v>
      </c>
      <c r="D489" s="23">
        <v>0</v>
      </c>
      <c r="E489" s="23">
        <v>0</v>
      </c>
      <c r="F489" s="23">
        <v>0</v>
      </c>
      <c r="G489" s="23">
        <v>1.8055430170623811E-2</v>
      </c>
      <c r="H489" s="23">
        <v>0</v>
      </c>
      <c r="I489" s="23">
        <v>0</v>
      </c>
      <c r="J489" s="23">
        <v>1.8055430170623811E-2</v>
      </c>
      <c r="K489" s="23">
        <v>11077</v>
      </c>
      <c r="L489" s="23" t="s">
        <v>1662</v>
      </c>
      <c r="M489" s="23" t="s">
        <v>2044</v>
      </c>
      <c r="N489" s="23" t="s">
        <v>2056</v>
      </c>
      <c r="O489" s="23" t="s">
        <v>2046</v>
      </c>
      <c r="P489" s="23" t="s">
        <v>2047</v>
      </c>
      <c r="Q489" s="23" t="s">
        <v>2048</v>
      </c>
      <c r="R489" s="23" t="s">
        <v>2049</v>
      </c>
      <c r="S489" s="24" t="s">
        <v>2050</v>
      </c>
    </row>
    <row r="490" spans="1:19" ht="32">
      <c r="A490" s="21" t="s">
        <v>2057</v>
      </c>
      <c r="B490" s="23">
        <v>0</v>
      </c>
      <c r="C490" s="23">
        <v>100</v>
      </c>
      <c r="D490" s="23">
        <v>0</v>
      </c>
      <c r="E490" s="23">
        <v>0</v>
      </c>
      <c r="F490" s="23">
        <v>0</v>
      </c>
      <c r="G490" s="23">
        <v>1.3556174558960079</v>
      </c>
      <c r="H490" s="23">
        <v>0</v>
      </c>
      <c r="I490" s="23">
        <v>0</v>
      </c>
      <c r="J490" s="23">
        <v>1.3556174558960079</v>
      </c>
      <c r="K490" s="23">
        <v>10770</v>
      </c>
      <c r="L490" s="23" t="s">
        <v>1662</v>
      </c>
      <c r="M490" s="23" t="s">
        <v>2044</v>
      </c>
      <c r="N490" s="23" t="s">
        <v>2058</v>
      </c>
      <c r="O490" s="23" t="s">
        <v>2046</v>
      </c>
      <c r="P490" s="23" t="s">
        <v>2047</v>
      </c>
      <c r="Q490" s="23" t="s">
        <v>2048</v>
      </c>
      <c r="R490" s="23" t="s">
        <v>2049</v>
      </c>
      <c r="S490" s="24" t="s">
        <v>2050</v>
      </c>
    </row>
    <row r="491" spans="1:19" ht="32">
      <c r="A491" s="21" t="s">
        <v>5824</v>
      </c>
      <c r="B491" s="23">
        <v>0</v>
      </c>
      <c r="C491" s="23">
        <v>100</v>
      </c>
      <c r="D491" s="23">
        <v>0</v>
      </c>
      <c r="E491" s="23">
        <v>0</v>
      </c>
      <c r="F491" s="23">
        <v>0</v>
      </c>
      <c r="G491" s="23">
        <v>0.46578287352203512</v>
      </c>
      <c r="H491" s="23">
        <v>0</v>
      </c>
      <c r="I491" s="23">
        <v>0</v>
      </c>
      <c r="J491" s="23">
        <v>0.46578287352203512</v>
      </c>
      <c r="K491" s="23">
        <v>2791</v>
      </c>
      <c r="L491" s="23" t="s">
        <v>1662</v>
      </c>
      <c r="M491" s="23" t="s">
        <v>3452</v>
      </c>
      <c r="N491" s="23" t="s">
        <v>5823</v>
      </c>
      <c r="O491" s="23" t="s">
        <v>3454</v>
      </c>
      <c r="P491" s="23" t="s">
        <v>1666</v>
      </c>
      <c r="Q491" s="23" t="s">
        <v>2206</v>
      </c>
      <c r="R491" s="23" t="s">
        <v>5822</v>
      </c>
      <c r="S491" s="24" t="s">
        <v>3456</v>
      </c>
    </row>
    <row r="492" spans="1:19" ht="32">
      <c r="A492" s="21" t="s">
        <v>3451</v>
      </c>
      <c r="B492" s="23">
        <v>0</v>
      </c>
      <c r="C492" s="23">
        <v>100</v>
      </c>
      <c r="D492" s="23">
        <v>0</v>
      </c>
      <c r="E492" s="23">
        <v>0</v>
      </c>
      <c r="F492" s="23">
        <v>0</v>
      </c>
      <c r="G492" s="23">
        <v>1.240263928163913E-2</v>
      </c>
      <c r="H492" s="23">
        <v>0</v>
      </c>
      <c r="I492" s="23">
        <v>0</v>
      </c>
      <c r="J492" s="23">
        <v>1.240263928163913E-2</v>
      </c>
      <c r="K492" s="23">
        <v>40314</v>
      </c>
      <c r="L492" s="23" t="s">
        <v>1662</v>
      </c>
      <c r="M492" s="23" t="s">
        <v>3452</v>
      </c>
      <c r="N492" s="23" t="s">
        <v>3453</v>
      </c>
      <c r="O492" s="23" t="s">
        <v>3454</v>
      </c>
      <c r="P492" s="23" t="s">
        <v>1666</v>
      </c>
      <c r="Q492" s="23" t="s">
        <v>3455</v>
      </c>
      <c r="R492" s="23" t="s">
        <v>157</v>
      </c>
      <c r="S492" s="24" t="s">
        <v>3456</v>
      </c>
    </row>
    <row r="493" spans="1:19" ht="16">
      <c r="A493" s="21" t="s">
        <v>5821</v>
      </c>
      <c r="B493" s="23">
        <v>0</v>
      </c>
      <c r="C493" s="23">
        <v>100</v>
      </c>
      <c r="D493" s="23">
        <v>0</v>
      </c>
      <c r="E493" s="23">
        <v>0</v>
      </c>
      <c r="F493" s="23">
        <v>0</v>
      </c>
      <c r="G493" s="23">
        <v>3.1439988008934813E-2</v>
      </c>
      <c r="H493" s="23">
        <v>0</v>
      </c>
      <c r="I493" s="23">
        <v>0</v>
      </c>
      <c r="J493" s="23">
        <v>3.1439988008934813E-2</v>
      </c>
      <c r="K493" s="23">
        <v>273537</v>
      </c>
      <c r="L493" s="23" t="s">
        <v>1662</v>
      </c>
      <c r="M493" s="23" t="s">
        <v>5817</v>
      </c>
      <c r="N493" s="23" t="s">
        <v>5820</v>
      </c>
      <c r="O493" s="23" t="s">
        <v>5815</v>
      </c>
      <c r="P493" s="23" t="s">
        <v>1666</v>
      </c>
      <c r="Q493" s="23" t="s">
        <v>2206</v>
      </c>
      <c r="R493" s="23" t="s">
        <v>5819</v>
      </c>
      <c r="S493" s="24" t="s">
        <v>5813</v>
      </c>
    </row>
    <row r="494" spans="1:19" ht="16">
      <c r="A494" s="21" t="s">
        <v>5818</v>
      </c>
      <c r="B494" s="23">
        <v>0</v>
      </c>
      <c r="C494" s="23">
        <v>100</v>
      </c>
      <c r="D494" s="23">
        <v>0</v>
      </c>
      <c r="E494" s="23">
        <v>0</v>
      </c>
      <c r="F494" s="23">
        <v>0</v>
      </c>
      <c r="G494" s="23">
        <v>0.17153988986774091</v>
      </c>
      <c r="H494" s="23">
        <v>0</v>
      </c>
      <c r="I494" s="23">
        <v>0</v>
      </c>
      <c r="J494" s="23">
        <v>0.17153988986774091</v>
      </c>
      <c r="K494" s="23">
        <v>219191</v>
      </c>
      <c r="L494" s="23" t="s">
        <v>1662</v>
      </c>
      <c r="M494" s="23" t="s">
        <v>5817</v>
      </c>
      <c r="N494" s="23" t="s">
        <v>5816</v>
      </c>
      <c r="O494" s="23" t="s">
        <v>5815</v>
      </c>
      <c r="P494" s="23" t="s">
        <v>1666</v>
      </c>
      <c r="Q494" s="23" t="s">
        <v>2206</v>
      </c>
      <c r="R494" s="23" t="s">
        <v>5814</v>
      </c>
      <c r="S494" s="24" t="s">
        <v>5813</v>
      </c>
    </row>
    <row r="495" spans="1:19" ht="48">
      <c r="A495" s="21" t="s">
        <v>5812</v>
      </c>
      <c r="B495" s="23">
        <v>0</v>
      </c>
      <c r="C495" s="23">
        <v>0</v>
      </c>
      <c r="D495" s="23">
        <v>100</v>
      </c>
      <c r="E495" s="23">
        <v>0</v>
      </c>
      <c r="F495" s="23">
        <v>0</v>
      </c>
      <c r="G495" s="23">
        <v>0</v>
      </c>
      <c r="H495" s="23">
        <v>3.2325147887551581E-3</v>
      </c>
      <c r="I495" s="23">
        <v>0</v>
      </c>
      <c r="J495" s="23">
        <v>3.2325147887551581E-3</v>
      </c>
      <c r="K495" s="23">
        <v>92807</v>
      </c>
      <c r="L495" s="23" t="s">
        <v>1662</v>
      </c>
      <c r="M495" s="23" t="s">
        <v>5807</v>
      </c>
      <c r="N495" s="23" t="s">
        <v>5811</v>
      </c>
      <c r="O495" s="23" t="s">
        <v>5805</v>
      </c>
      <c r="P495" s="23" t="s">
        <v>5804</v>
      </c>
      <c r="Q495" s="23" t="s">
        <v>5810</v>
      </c>
      <c r="R495" s="23" t="s">
        <v>5809</v>
      </c>
      <c r="S495" s="24" t="s">
        <v>5801</v>
      </c>
    </row>
    <row r="496" spans="1:19" ht="48">
      <c r="A496" s="21" t="s">
        <v>5808</v>
      </c>
      <c r="B496" s="23">
        <v>15.15</v>
      </c>
      <c r="C496" s="23">
        <v>0</v>
      </c>
      <c r="D496" s="23">
        <v>84.85</v>
      </c>
      <c r="E496" s="23">
        <v>0</v>
      </c>
      <c r="F496" s="23">
        <v>5.8942801905031358E-3</v>
      </c>
      <c r="G496" s="23">
        <v>0</v>
      </c>
      <c r="H496" s="23">
        <v>3.3007969066817557E-2</v>
      </c>
      <c r="I496" s="23">
        <v>0</v>
      </c>
      <c r="J496" s="23">
        <v>3.8902249257320699E-2</v>
      </c>
      <c r="K496" s="23">
        <v>84828</v>
      </c>
      <c r="L496" s="23" t="s">
        <v>1662</v>
      </c>
      <c r="M496" s="23" t="s">
        <v>5807</v>
      </c>
      <c r="N496" s="23" t="s">
        <v>5806</v>
      </c>
      <c r="O496" s="23" t="s">
        <v>5805</v>
      </c>
      <c r="P496" s="23" t="s">
        <v>5804</v>
      </c>
      <c r="Q496" s="23" t="s">
        <v>5803</v>
      </c>
      <c r="R496" s="23" t="s">
        <v>5802</v>
      </c>
      <c r="S496" s="24" t="s">
        <v>5801</v>
      </c>
    </row>
    <row r="497" spans="1:19" ht="48">
      <c r="A497" s="21" t="s">
        <v>5800</v>
      </c>
      <c r="B497" s="23">
        <v>100</v>
      </c>
      <c r="C497" s="23">
        <v>0</v>
      </c>
      <c r="D497" s="23">
        <v>0</v>
      </c>
      <c r="E497" s="23">
        <v>0</v>
      </c>
      <c r="F497" s="23">
        <v>1.1559357299734129E-2</v>
      </c>
      <c r="G497" s="23">
        <v>0</v>
      </c>
      <c r="H497" s="23">
        <v>0</v>
      </c>
      <c r="I497" s="23">
        <v>0</v>
      </c>
      <c r="J497" s="23">
        <v>1.1559357299734129E-2</v>
      </c>
      <c r="K497" s="23">
        <v>8651</v>
      </c>
      <c r="L497" s="23" t="s">
        <v>1671</v>
      </c>
      <c r="M497" s="23" t="s">
        <v>3545</v>
      </c>
      <c r="N497" s="23" t="s">
        <v>5799</v>
      </c>
      <c r="O497" s="23" t="s">
        <v>3546</v>
      </c>
      <c r="P497" s="23" t="s">
        <v>1798</v>
      </c>
      <c r="Q497" s="23" t="s">
        <v>3547</v>
      </c>
      <c r="R497" s="23" t="s">
        <v>3548</v>
      </c>
      <c r="S497" s="24" t="s">
        <v>3549</v>
      </c>
    </row>
    <row r="498" spans="1:19" ht="48">
      <c r="A498" s="21" t="s">
        <v>5798</v>
      </c>
      <c r="B498" s="23">
        <v>0</v>
      </c>
      <c r="C498" s="23">
        <v>0</v>
      </c>
      <c r="D498" s="23">
        <v>100</v>
      </c>
      <c r="E498" s="23">
        <v>0</v>
      </c>
      <c r="F498" s="23">
        <v>0</v>
      </c>
      <c r="G498" s="23">
        <v>0</v>
      </c>
      <c r="H498" s="23">
        <v>1.365374112506827E-2</v>
      </c>
      <c r="I498" s="23">
        <v>0</v>
      </c>
      <c r="J498" s="23">
        <v>1.365374112506827E-2</v>
      </c>
      <c r="K498" s="23">
        <v>7324</v>
      </c>
      <c r="L498" s="23" t="s">
        <v>1671</v>
      </c>
      <c r="M498" s="23" t="s">
        <v>3545</v>
      </c>
      <c r="N498" s="23" t="s">
        <v>5797</v>
      </c>
      <c r="O498" s="23" t="s">
        <v>3546</v>
      </c>
      <c r="P498" s="23" t="s">
        <v>1798</v>
      </c>
      <c r="Q498" s="23" t="s">
        <v>3547</v>
      </c>
      <c r="R498" s="23" t="s">
        <v>3548</v>
      </c>
      <c r="S498" s="24" t="s">
        <v>3549</v>
      </c>
    </row>
    <row r="499" spans="1:19" ht="48">
      <c r="A499" s="21" t="s">
        <v>5796</v>
      </c>
      <c r="B499" s="23">
        <v>0</v>
      </c>
      <c r="C499" s="23">
        <v>0</v>
      </c>
      <c r="D499" s="23">
        <v>0</v>
      </c>
      <c r="E499" s="23">
        <v>100</v>
      </c>
      <c r="F499" s="23">
        <v>0</v>
      </c>
      <c r="G499" s="23">
        <v>0</v>
      </c>
      <c r="H499" s="23">
        <v>0</v>
      </c>
      <c r="I499" s="23">
        <v>0.10993037742762921</v>
      </c>
      <c r="J499" s="23">
        <v>0.10993037742762921</v>
      </c>
      <c r="K499" s="23">
        <v>5458</v>
      </c>
      <c r="L499" s="23" t="s">
        <v>1671</v>
      </c>
      <c r="M499" s="23" t="s">
        <v>3545</v>
      </c>
      <c r="N499" s="23" t="s">
        <v>5795</v>
      </c>
      <c r="O499" s="23" t="s">
        <v>3546</v>
      </c>
      <c r="P499" s="23" t="s">
        <v>1798</v>
      </c>
      <c r="Q499" s="23" t="s">
        <v>3547</v>
      </c>
      <c r="R499" s="23" t="s">
        <v>3548</v>
      </c>
      <c r="S499" s="24" t="s">
        <v>3549</v>
      </c>
    </row>
    <row r="500" spans="1:19" ht="16">
      <c r="A500" s="21" t="s">
        <v>4677</v>
      </c>
      <c r="B500" s="23">
        <v>0</v>
      </c>
      <c r="C500" s="23">
        <v>0</v>
      </c>
      <c r="D500" s="23">
        <v>100</v>
      </c>
      <c r="E500" s="23">
        <v>0</v>
      </c>
      <c r="F500" s="23">
        <v>0</v>
      </c>
      <c r="G500" s="23">
        <v>0</v>
      </c>
      <c r="H500" s="23">
        <v>0.18497257303227449</v>
      </c>
      <c r="I500" s="23">
        <v>0</v>
      </c>
      <c r="J500" s="23">
        <v>0.18497257303227449</v>
      </c>
      <c r="K500" s="23">
        <v>15678</v>
      </c>
      <c r="L500" s="23" t="s">
        <v>1671</v>
      </c>
      <c r="M500" s="23" t="s">
        <v>4675</v>
      </c>
      <c r="N500" s="23" t="s">
        <v>4678</v>
      </c>
      <c r="O500" s="23" t="s">
        <v>4676</v>
      </c>
      <c r="P500" s="23" t="s">
        <v>1798</v>
      </c>
      <c r="Q500" s="23" t="s">
        <v>157</v>
      </c>
      <c r="R500" s="23" t="s">
        <v>4679</v>
      </c>
      <c r="S500" s="24" t="s">
        <v>2419</v>
      </c>
    </row>
    <row r="501" spans="1:19" ht="16">
      <c r="A501" s="21" t="s">
        <v>4680</v>
      </c>
      <c r="B501" s="23">
        <v>0</v>
      </c>
      <c r="C501" s="23">
        <v>0</v>
      </c>
      <c r="D501" s="23">
        <v>100</v>
      </c>
      <c r="E501" s="23">
        <v>0</v>
      </c>
      <c r="F501" s="23">
        <v>0</v>
      </c>
      <c r="G501" s="23">
        <v>0</v>
      </c>
      <c r="H501" s="23">
        <v>8.799497171590194E-2</v>
      </c>
      <c r="I501" s="23">
        <v>0</v>
      </c>
      <c r="J501" s="23">
        <v>8.799497171590194E-2</v>
      </c>
      <c r="K501" s="23">
        <v>15910</v>
      </c>
      <c r="L501" s="23" t="s">
        <v>1671</v>
      </c>
      <c r="M501" s="23" t="s">
        <v>4675</v>
      </c>
      <c r="N501" s="23" t="s">
        <v>4681</v>
      </c>
      <c r="O501" s="23" t="s">
        <v>4676</v>
      </c>
      <c r="P501" s="23" t="s">
        <v>1798</v>
      </c>
      <c r="Q501" s="23" t="s">
        <v>157</v>
      </c>
      <c r="R501" s="23" t="s">
        <v>4682</v>
      </c>
      <c r="S501" s="24" t="s">
        <v>2419</v>
      </c>
    </row>
    <row r="502" spans="1:19" ht="16">
      <c r="A502" s="21" t="s">
        <v>4683</v>
      </c>
      <c r="B502" s="23">
        <v>0</v>
      </c>
      <c r="C502" s="23">
        <v>0</v>
      </c>
      <c r="D502" s="23">
        <v>100</v>
      </c>
      <c r="E502" s="23">
        <v>0</v>
      </c>
      <c r="F502" s="23">
        <v>0</v>
      </c>
      <c r="G502" s="23">
        <v>0</v>
      </c>
      <c r="H502" s="23">
        <v>3.6200405444540978E-2</v>
      </c>
      <c r="I502" s="23">
        <v>0</v>
      </c>
      <c r="J502" s="23">
        <v>3.6200405444540978E-2</v>
      </c>
      <c r="K502" s="23">
        <v>13812</v>
      </c>
      <c r="L502" s="23" t="s">
        <v>1671</v>
      </c>
      <c r="M502" s="23" t="s">
        <v>4675</v>
      </c>
      <c r="N502" s="23" t="s">
        <v>4684</v>
      </c>
      <c r="O502" s="23" t="s">
        <v>4676</v>
      </c>
      <c r="P502" s="23" t="s">
        <v>1798</v>
      </c>
      <c r="Q502" s="23" t="s">
        <v>157</v>
      </c>
      <c r="R502" s="23" t="s">
        <v>2428</v>
      </c>
      <c r="S502" s="24" t="s">
        <v>2419</v>
      </c>
    </row>
    <row r="503" spans="1:19" ht="16">
      <c r="A503" s="21" t="s">
        <v>4685</v>
      </c>
      <c r="B503" s="23">
        <v>0</v>
      </c>
      <c r="C503" s="23">
        <v>100</v>
      </c>
      <c r="D503" s="23">
        <v>0</v>
      </c>
      <c r="E503" s="23">
        <v>0</v>
      </c>
      <c r="F503" s="23">
        <v>0</v>
      </c>
      <c r="G503" s="23">
        <v>5.5302937200442423E-2</v>
      </c>
      <c r="H503" s="23">
        <v>0</v>
      </c>
      <c r="I503" s="23">
        <v>0</v>
      </c>
      <c r="J503" s="23">
        <v>5.5302937200442423E-2</v>
      </c>
      <c r="K503" s="23">
        <v>16274</v>
      </c>
      <c r="L503" s="23" t="s">
        <v>1671</v>
      </c>
      <c r="M503" s="23" t="s">
        <v>4675</v>
      </c>
      <c r="N503" s="23" t="s">
        <v>4686</v>
      </c>
      <c r="O503" s="23" t="s">
        <v>4676</v>
      </c>
      <c r="P503" s="23" t="s">
        <v>1798</v>
      </c>
      <c r="Q503" s="23" t="s">
        <v>157</v>
      </c>
      <c r="R503" s="23" t="s">
        <v>4687</v>
      </c>
      <c r="S503" s="24" t="s">
        <v>2419</v>
      </c>
    </row>
    <row r="504" spans="1:19" ht="16">
      <c r="A504" s="21" t="s">
        <v>4688</v>
      </c>
      <c r="B504" s="23">
        <v>0</v>
      </c>
      <c r="C504" s="23">
        <v>0</v>
      </c>
      <c r="D504" s="23">
        <v>100</v>
      </c>
      <c r="E504" s="23">
        <v>0</v>
      </c>
      <c r="F504" s="23">
        <v>0</v>
      </c>
      <c r="G504" s="23">
        <v>0</v>
      </c>
      <c r="H504" s="23">
        <v>0.38158008845720232</v>
      </c>
      <c r="I504" s="23">
        <v>0</v>
      </c>
      <c r="J504" s="23">
        <v>0.38158008845720232</v>
      </c>
      <c r="K504" s="23">
        <v>11531</v>
      </c>
      <c r="L504" s="23" t="s">
        <v>1671</v>
      </c>
      <c r="M504" s="23" t="s">
        <v>4675</v>
      </c>
      <c r="N504" s="23" t="s">
        <v>4689</v>
      </c>
      <c r="O504" s="23" t="s">
        <v>4676</v>
      </c>
      <c r="P504" s="23" t="s">
        <v>1798</v>
      </c>
      <c r="Q504" s="23" t="s">
        <v>157</v>
      </c>
      <c r="R504" s="23" t="s">
        <v>4690</v>
      </c>
      <c r="S504" s="24" t="s">
        <v>2419</v>
      </c>
    </row>
    <row r="505" spans="1:19" ht="16">
      <c r="A505" s="21" t="s">
        <v>4691</v>
      </c>
      <c r="B505" s="23">
        <v>0</v>
      </c>
      <c r="C505" s="23">
        <v>100</v>
      </c>
      <c r="D505" s="23">
        <v>0</v>
      </c>
      <c r="E505" s="23">
        <v>0</v>
      </c>
      <c r="F505" s="23">
        <v>0</v>
      </c>
      <c r="G505" s="23">
        <v>0.14468138642511169</v>
      </c>
      <c r="H505" s="23">
        <v>0</v>
      </c>
      <c r="I505" s="23">
        <v>0</v>
      </c>
      <c r="J505" s="23">
        <v>0.14468138642511169</v>
      </c>
      <c r="K505" s="23">
        <v>15897</v>
      </c>
      <c r="L505" s="23" t="s">
        <v>1671</v>
      </c>
      <c r="M505" s="23" t="s">
        <v>4675</v>
      </c>
      <c r="N505" s="23" t="s">
        <v>4692</v>
      </c>
      <c r="O505" s="23" t="s">
        <v>4676</v>
      </c>
      <c r="P505" s="23" t="s">
        <v>1798</v>
      </c>
      <c r="Q505" s="23" t="s">
        <v>157</v>
      </c>
      <c r="R505" s="23" t="s">
        <v>4693</v>
      </c>
      <c r="S505" s="24" t="s">
        <v>2419</v>
      </c>
    </row>
    <row r="506" spans="1:19" ht="16">
      <c r="A506" s="21" t="s">
        <v>4487</v>
      </c>
      <c r="B506" s="23">
        <v>0</v>
      </c>
      <c r="C506" s="23">
        <v>74.59</v>
      </c>
      <c r="D506" s="23">
        <v>25.41</v>
      </c>
      <c r="E506" s="23">
        <v>0</v>
      </c>
      <c r="F506" s="23">
        <v>0</v>
      </c>
      <c r="G506" s="23">
        <v>4.2293233082706756</v>
      </c>
      <c r="H506" s="23">
        <v>1.441102756892231</v>
      </c>
      <c r="I506" s="23">
        <v>0</v>
      </c>
      <c r="J506" s="23">
        <v>5.670426065162907</v>
      </c>
      <c r="K506" s="23">
        <v>6384</v>
      </c>
      <c r="L506" s="23" t="s">
        <v>1671</v>
      </c>
      <c r="M506" s="23" t="s">
        <v>4488</v>
      </c>
      <c r="N506" s="23" t="s">
        <v>4489</v>
      </c>
      <c r="O506" s="23" t="s">
        <v>4490</v>
      </c>
      <c r="P506" s="23" t="s">
        <v>1798</v>
      </c>
      <c r="Q506" s="23" t="s">
        <v>4491</v>
      </c>
      <c r="R506" s="23" t="s">
        <v>4492</v>
      </c>
      <c r="S506" s="24" t="s">
        <v>2419</v>
      </c>
    </row>
    <row r="507" spans="1:19" ht="16">
      <c r="A507" s="21" t="s">
        <v>4493</v>
      </c>
      <c r="B507" s="23">
        <v>0</v>
      </c>
      <c r="C507" s="23">
        <v>83.23</v>
      </c>
      <c r="D507" s="23">
        <v>16.77</v>
      </c>
      <c r="E507" s="23">
        <v>0</v>
      </c>
      <c r="F507" s="23">
        <v>0</v>
      </c>
      <c r="G507" s="23">
        <v>6.6666666666666679</v>
      </c>
      <c r="H507" s="23">
        <v>1.3436692506459951</v>
      </c>
      <c r="I507" s="23">
        <v>0</v>
      </c>
      <c r="J507" s="23">
        <v>8.0103359173126627</v>
      </c>
      <c r="K507" s="23">
        <v>5805</v>
      </c>
      <c r="L507" s="23" t="s">
        <v>1671</v>
      </c>
      <c r="M507" s="23" t="s">
        <v>4488</v>
      </c>
      <c r="N507" s="23" t="s">
        <v>4494</v>
      </c>
      <c r="O507" s="23" t="s">
        <v>4490</v>
      </c>
      <c r="P507" s="23" t="s">
        <v>1798</v>
      </c>
      <c r="Q507" s="23" t="s">
        <v>4491</v>
      </c>
      <c r="R507" s="23" t="s">
        <v>4495</v>
      </c>
      <c r="S507" s="24" t="s">
        <v>2419</v>
      </c>
    </row>
    <row r="508" spans="1:19" ht="16">
      <c r="A508" s="21" t="s">
        <v>4496</v>
      </c>
      <c r="B508" s="23">
        <v>11.08</v>
      </c>
      <c r="C508" s="23">
        <v>73.95</v>
      </c>
      <c r="D508" s="23">
        <v>14.97</v>
      </c>
      <c r="E508" s="23">
        <v>0</v>
      </c>
      <c r="F508" s="23">
        <v>0.50894085281980739</v>
      </c>
      <c r="G508" s="23">
        <v>3.3975240715268229</v>
      </c>
      <c r="H508" s="23">
        <v>0.68775790921595592</v>
      </c>
      <c r="I508" s="23">
        <v>0</v>
      </c>
      <c r="J508" s="23">
        <v>4.5942228335625863</v>
      </c>
      <c r="K508" s="23">
        <v>7270</v>
      </c>
      <c r="L508" s="23" t="s">
        <v>1671</v>
      </c>
      <c r="M508" s="23" t="s">
        <v>4488</v>
      </c>
      <c r="N508" s="23" t="s">
        <v>4497</v>
      </c>
      <c r="O508" s="23" t="s">
        <v>4490</v>
      </c>
      <c r="P508" s="23" t="s">
        <v>1798</v>
      </c>
      <c r="Q508" s="23" t="s">
        <v>4491</v>
      </c>
      <c r="R508" s="23" t="s">
        <v>4498</v>
      </c>
      <c r="S508" s="24" t="s">
        <v>2419</v>
      </c>
    </row>
    <row r="509" spans="1:19" ht="16">
      <c r="A509" s="21" t="s">
        <v>4499</v>
      </c>
      <c r="B509" s="23">
        <v>0</v>
      </c>
      <c r="C509" s="23">
        <v>100</v>
      </c>
      <c r="D509" s="23">
        <v>0</v>
      </c>
      <c r="E509" s="23">
        <v>0</v>
      </c>
      <c r="F509" s="23">
        <v>0</v>
      </c>
      <c r="G509" s="23">
        <v>5.9411943013034234</v>
      </c>
      <c r="H509" s="23">
        <v>0</v>
      </c>
      <c r="I509" s="23">
        <v>0</v>
      </c>
      <c r="J509" s="23">
        <v>5.9411943013034234</v>
      </c>
      <c r="K509" s="23">
        <v>6598</v>
      </c>
      <c r="L509" s="23" t="s">
        <v>1671</v>
      </c>
      <c r="M509" s="23" t="s">
        <v>4488</v>
      </c>
      <c r="N509" s="23" t="s">
        <v>4500</v>
      </c>
      <c r="O509" s="23" t="s">
        <v>4490</v>
      </c>
      <c r="P509" s="23" t="s">
        <v>1798</v>
      </c>
      <c r="Q509" s="23" t="s">
        <v>4491</v>
      </c>
      <c r="R509" s="23" t="s">
        <v>4501</v>
      </c>
      <c r="S509" s="24" t="s">
        <v>2419</v>
      </c>
    </row>
    <row r="510" spans="1:19" ht="16">
      <c r="A510" s="21" t="s">
        <v>4502</v>
      </c>
      <c r="B510" s="23">
        <v>0</v>
      </c>
      <c r="C510" s="23">
        <v>79.790000000000006</v>
      </c>
      <c r="D510" s="23">
        <v>20.21</v>
      </c>
      <c r="E510" s="23">
        <v>0</v>
      </c>
      <c r="F510" s="23">
        <v>0</v>
      </c>
      <c r="G510" s="23">
        <v>4.1388699795779438</v>
      </c>
      <c r="H510" s="23">
        <v>1.048332198774677</v>
      </c>
      <c r="I510" s="23">
        <v>0</v>
      </c>
      <c r="J510" s="23">
        <v>5.1872021783526208</v>
      </c>
      <c r="K510" s="23">
        <v>7345</v>
      </c>
      <c r="L510" s="23" t="s">
        <v>1671</v>
      </c>
      <c r="M510" s="23" t="s">
        <v>4488</v>
      </c>
      <c r="N510" s="23" t="s">
        <v>4503</v>
      </c>
      <c r="O510" s="23" t="s">
        <v>4490</v>
      </c>
      <c r="P510" s="23" t="s">
        <v>1798</v>
      </c>
      <c r="Q510" s="23" t="s">
        <v>4491</v>
      </c>
      <c r="R510" s="23" t="s">
        <v>4504</v>
      </c>
      <c r="S510" s="24" t="s">
        <v>2419</v>
      </c>
    </row>
    <row r="511" spans="1:19" ht="16">
      <c r="A511" s="21" t="s">
        <v>4505</v>
      </c>
      <c r="B511" s="23">
        <v>33.03</v>
      </c>
      <c r="C511" s="23">
        <v>65.760000000000005</v>
      </c>
      <c r="D511" s="23">
        <v>1.21</v>
      </c>
      <c r="E511" s="23">
        <v>0</v>
      </c>
      <c r="F511" s="23">
        <v>1.68861347792409</v>
      </c>
      <c r="G511" s="23">
        <v>3.361735089078234</v>
      </c>
      <c r="H511" s="23">
        <v>6.1967467079783123E-2</v>
      </c>
      <c r="I511" s="23">
        <v>0</v>
      </c>
      <c r="J511" s="23">
        <v>5.1123160340821068</v>
      </c>
      <c r="K511" s="23">
        <v>6455</v>
      </c>
      <c r="L511" s="23" t="s">
        <v>1671</v>
      </c>
      <c r="M511" s="23" t="s">
        <v>4488</v>
      </c>
      <c r="N511" s="23" t="s">
        <v>4506</v>
      </c>
      <c r="O511" s="23" t="s">
        <v>4490</v>
      </c>
      <c r="P511" s="23" t="s">
        <v>1798</v>
      </c>
      <c r="Q511" s="23" t="s">
        <v>4491</v>
      </c>
      <c r="R511" s="23" t="s">
        <v>4507</v>
      </c>
      <c r="S511" s="24" t="s">
        <v>2419</v>
      </c>
    </row>
    <row r="512" spans="1:19" ht="16">
      <c r="A512" s="21" t="s">
        <v>4508</v>
      </c>
      <c r="B512" s="23">
        <v>0</v>
      </c>
      <c r="C512" s="23">
        <v>70.19</v>
      </c>
      <c r="D512" s="23">
        <v>29.81</v>
      </c>
      <c r="E512" s="23">
        <v>0</v>
      </c>
      <c r="F512" s="23">
        <v>0</v>
      </c>
      <c r="G512" s="23">
        <v>2.3895253682487732</v>
      </c>
      <c r="H512" s="23">
        <v>1.014729950900163</v>
      </c>
      <c r="I512" s="23">
        <v>0</v>
      </c>
      <c r="J512" s="23">
        <v>3.4042553191489362</v>
      </c>
      <c r="K512" s="23">
        <v>6110</v>
      </c>
      <c r="L512" s="23" t="s">
        <v>1671</v>
      </c>
      <c r="M512" s="23" t="s">
        <v>4488</v>
      </c>
      <c r="N512" s="23" t="s">
        <v>4509</v>
      </c>
      <c r="O512" s="23" t="s">
        <v>4490</v>
      </c>
      <c r="P512" s="23" t="s">
        <v>1798</v>
      </c>
      <c r="Q512" s="23" t="s">
        <v>4491</v>
      </c>
      <c r="R512" s="23" t="s">
        <v>4510</v>
      </c>
      <c r="S512" s="24" t="s">
        <v>2419</v>
      </c>
    </row>
    <row r="513" spans="1:19" ht="16">
      <c r="A513" s="21" t="s">
        <v>4511</v>
      </c>
      <c r="B513" s="23">
        <v>0</v>
      </c>
      <c r="C513" s="23">
        <v>91.06</v>
      </c>
      <c r="D513" s="23">
        <v>8.94</v>
      </c>
      <c r="E513" s="23">
        <v>0</v>
      </c>
      <c r="F513" s="23">
        <v>0</v>
      </c>
      <c r="G513" s="23">
        <v>3.9438664408420041</v>
      </c>
      <c r="H513" s="23">
        <v>0.38712799419308008</v>
      </c>
      <c r="I513" s="23">
        <v>0</v>
      </c>
      <c r="J513" s="23">
        <v>4.330994435035084</v>
      </c>
      <c r="K513" s="23">
        <v>8266</v>
      </c>
      <c r="L513" s="23" t="s">
        <v>1671</v>
      </c>
      <c r="M513" s="23" t="s">
        <v>4488</v>
      </c>
      <c r="N513" s="23" t="s">
        <v>4512</v>
      </c>
      <c r="O513" s="23" t="s">
        <v>4490</v>
      </c>
      <c r="P513" s="23" t="s">
        <v>1798</v>
      </c>
      <c r="Q513" s="23" t="s">
        <v>4491</v>
      </c>
      <c r="R513" s="23" t="s">
        <v>4513</v>
      </c>
      <c r="S513" s="24" t="s">
        <v>2419</v>
      </c>
    </row>
    <row r="514" spans="1:19" ht="16">
      <c r="A514" s="21" t="s">
        <v>4514</v>
      </c>
      <c r="B514" s="23">
        <v>0</v>
      </c>
      <c r="C514" s="23">
        <v>88.18</v>
      </c>
      <c r="D514" s="23">
        <v>11.82</v>
      </c>
      <c r="E514" s="23">
        <v>0</v>
      </c>
      <c r="F514" s="23">
        <v>0</v>
      </c>
      <c r="G514" s="23">
        <v>3.4328554517953438</v>
      </c>
      <c r="H514" s="23">
        <v>0.46034460081546758</v>
      </c>
      <c r="I514" s="23">
        <v>0</v>
      </c>
      <c r="J514" s="23">
        <v>3.893200052610811</v>
      </c>
      <c r="K514" s="23">
        <v>7603</v>
      </c>
      <c r="L514" s="23" t="s">
        <v>1671</v>
      </c>
      <c r="M514" s="23" t="s">
        <v>4488</v>
      </c>
      <c r="N514" s="23" t="s">
        <v>4515</v>
      </c>
      <c r="O514" s="23" t="s">
        <v>4490</v>
      </c>
      <c r="P514" s="23" t="s">
        <v>1798</v>
      </c>
      <c r="Q514" s="23" t="s">
        <v>4491</v>
      </c>
      <c r="R514" s="23" t="s">
        <v>4516</v>
      </c>
      <c r="S514" s="24" t="s">
        <v>2419</v>
      </c>
    </row>
    <row r="515" spans="1:19" ht="16">
      <c r="A515" s="21" t="s">
        <v>4517</v>
      </c>
      <c r="B515" s="23">
        <v>0</v>
      </c>
      <c r="C515" s="23">
        <v>42.6</v>
      </c>
      <c r="D515" s="23">
        <v>57.4</v>
      </c>
      <c r="E515" s="23">
        <v>0</v>
      </c>
      <c r="F515" s="23">
        <v>0</v>
      </c>
      <c r="G515" s="23">
        <v>1.964839710444674</v>
      </c>
      <c r="H515" s="23">
        <v>2.647362978283351</v>
      </c>
      <c r="I515" s="23">
        <v>0</v>
      </c>
      <c r="J515" s="23">
        <v>4.6122026887280247</v>
      </c>
      <c r="K515" s="23">
        <v>4835</v>
      </c>
      <c r="L515" s="23" t="s">
        <v>1671</v>
      </c>
      <c r="M515" s="23" t="s">
        <v>4488</v>
      </c>
      <c r="N515" s="23" t="s">
        <v>4518</v>
      </c>
      <c r="O515" s="23" t="s">
        <v>4490</v>
      </c>
      <c r="P515" s="23" t="s">
        <v>1798</v>
      </c>
      <c r="Q515" s="23" t="s">
        <v>4491</v>
      </c>
      <c r="R515" s="23" t="s">
        <v>4519</v>
      </c>
      <c r="S515" s="24" t="s">
        <v>2419</v>
      </c>
    </row>
    <row r="516" spans="1:19" ht="16">
      <c r="A516" s="21" t="s">
        <v>4520</v>
      </c>
      <c r="B516" s="23">
        <v>0</v>
      </c>
      <c r="C516" s="23">
        <v>54.04</v>
      </c>
      <c r="D516" s="23">
        <v>45.96</v>
      </c>
      <c r="E516" s="23">
        <v>0</v>
      </c>
      <c r="F516" s="23">
        <v>0</v>
      </c>
      <c r="G516" s="23">
        <v>2.9966017917825138</v>
      </c>
      <c r="H516" s="23">
        <v>2.548656163113995</v>
      </c>
      <c r="I516" s="23">
        <v>0</v>
      </c>
      <c r="J516" s="23">
        <v>5.5452579548965089</v>
      </c>
      <c r="K516" s="23">
        <v>6474</v>
      </c>
      <c r="L516" s="23" t="s">
        <v>1671</v>
      </c>
      <c r="M516" s="23" t="s">
        <v>4488</v>
      </c>
      <c r="N516" s="23" t="s">
        <v>4521</v>
      </c>
      <c r="O516" s="23" t="s">
        <v>4490</v>
      </c>
      <c r="P516" s="23" t="s">
        <v>1798</v>
      </c>
      <c r="Q516" s="23" t="s">
        <v>4491</v>
      </c>
      <c r="R516" s="23" t="s">
        <v>4522</v>
      </c>
      <c r="S516" s="24" t="s">
        <v>2419</v>
      </c>
    </row>
    <row r="517" spans="1:19" ht="16">
      <c r="A517" s="21" t="s">
        <v>4523</v>
      </c>
      <c r="B517" s="23">
        <v>0</v>
      </c>
      <c r="C517" s="23">
        <v>52.89</v>
      </c>
      <c r="D517" s="23">
        <v>47.11</v>
      </c>
      <c r="E517" s="23">
        <v>0</v>
      </c>
      <c r="F517" s="23">
        <v>0</v>
      </c>
      <c r="G517" s="23">
        <v>2.9972090765683781</v>
      </c>
      <c r="H517" s="23">
        <v>2.6695789345953158</v>
      </c>
      <c r="I517" s="23">
        <v>0</v>
      </c>
      <c r="J517" s="23">
        <v>5.6667880111636943</v>
      </c>
      <c r="K517" s="23">
        <v>8241</v>
      </c>
      <c r="L517" s="23" t="s">
        <v>1671</v>
      </c>
      <c r="M517" s="23" t="s">
        <v>4488</v>
      </c>
      <c r="N517" s="23" t="s">
        <v>4524</v>
      </c>
      <c r="O517" s="23" t="s">
        <v>4490</v>
      </c>
      <c r="P517" s="23" t="s">
        <v>1798</v>
      </c>
      <c r="Q517" s="23" t="s">
        <v>4491</v>
      </c>
      <c r="R517" s="23" t="s">
        <v>4525</v>
      </c>
      <c r="S517" s="24" t="s">
        <v>2419</v>
      </c>
    </row>
    <row r="518" spans="1:19" ht="16">
      <c r="A518" s="21" t="s">
        <v>4526</v>
      </c>
      <c r="B518" s="23">
        <v>0</v>
      </c>
      <c r="C518" s="23">
        <v>100</v>
      </c>
      <c r="D518" s="23">
        <v>0</v>
      </c>
      <c r="E518" s="23">
        <v>0</v>
      </c>
      <c r="F518" s="23">
        <v>0</v>
      </c>
      <c r="G518" s="23">
        <v>4.2453831458289102</v>
      </c>
      <c r="H518" s="23">
        <v>0</v>
      </c>
      <c r="I518" s="23">
        <v>0</v>
      </c>
      <c r="J518" s="23">
        <v>4.2453831458289102</v>
      </c>
      <c r="K518" s="23">
        <v>4711</v>
      </c>
      <c r="L518" s="23" t="s">
        <v>1671</v>
      </c>
      <c r="M518" s="23" t="s">
        <v>4488</v>
      </c>
      <c r="N518" s="23" t="s">
        <v>4527</v>
      </c>
      <c r="O518" s="23" t="s">
        <v>4490</v>
      </c>
      <c r="P518" s="23" t="s">
        <v>1798</v>
      </c>
      <c r="Q518" s="23" t="s">
        <v>4491</v>
      </c>
      <c r="R518" s="23" t="s">
        <v>4528</v>
      </c>
      <c r="S518" s="24" t="s">
        <v>2419</v>
      </c>
    </row>
    <row r="519" spans="1:19" ht="16">
      <c r="A519" s="21" t="s">
        <v>4529</v>
      </c>
      <c r="B519" s="23">
        <v>0</v>
      </c>
      <c r="C519" s="23">
        <v>100</v>
      </c>
      <c r="D519" s="23">
        <v>0</v>
      </c>
      <c r="E519" s="23">
        <v>0</v>
      </c>
      <c r="F519" s="23">
        <v>0</v>
      </c>
      <c r="G519" s="23">
        <v>6.1233545333530532</v>
      </c>
      <c r="H519" s="23">
        <v>0</v>
      </c>
      <c r="I519" s="23">
        <v>0</v>
      </c>
      <c r="J519" s="23">
        <v>6.1233545333530532</v>
      </c>
      <c r="K519" s="23">
        <v>6761</v>
      </c>
      <c r="L519" s="23" t="s">
        <v>1671</v>
      </c>
      <c r="M519" s="23" t="s">
        <v>4488</v>
      </c>
      <c r="N519" s="23" t="s">
        <v>4530</v>
      </c>
      <c r="O519" s="23" t="s">
        <v>4490</v>
      </c>
      <c r="P519" s="23" t="s">
        <v>1798</v>
      </c>
      <c r="Q519" s="23" t="s">
        <v>4491</v>
      </c>
      <c r="R519" s="23" t="s">
        <v>4531</v>
      </c>
      <c r="S519" s="24" t="s">
        <v>2419</v>
      </c>
    </row>
    <row r="520" spans="1:19" ht="16">
      <c r="A520" s="21" t="s">
        <v>4532</v>
      </c>
      <c r="B520" s="23">
        <v>0</v>
      </c>
      <c r="C520" s="23">
        <v>81.37</v>
      </c>
      <c r="D520" s="23">
        <v>18.63</v>
      </c>
      <c r="E520" s="23">
        <v>0</v>
      </c>
      <c r="F520" s="23">
        <v>0</v>
      </c>
      <c r="G520" s="23">
        <v>4.6681664791900994</v>
      </c>
      <c r="H520" s="23">
        <v>1.068616422947132</v>
      </c>
      <c r="I520" s="23">
        <v>0</v>
      </c>
      <c r="J520" s="23">
        <v>5.7367829021372314</v>
      </c>
      <c r="K520" s="23">
        <v>8890</v>
      </c>
      <c r="L520" s="23" t="s">
        <v>1671</v>
      </c>
      <c r="M520" s="23" t="s">
        <v>4488</v>
      </c>
      <c r="N520" s="23" t="s">
        <v>4533</v>
      </c>
      <c r="O520" s="23" t="s">
        <v>4490</v>
      </c>
      <c r="P520" s="23" t="s">
        <v>1798</v>
      </c>
      <c r="Q520" s="23" t="s">
        <v>4491</v>
      </c>
      <c r="R520" s="23" t="s">
        <v>4534</v>
      </c>
      <c r="S520" s="24" t="s">
        <v>2419</v>
      </c>
    </row>
    <row r="521" spans="1:19" ht="16">
      <c r="A521" s="21" t="s">
        <v>4535</v>
      </c>
      <c r="B521" s="23">
        <v>0</v>
      </c>
      <c r="C521" s="23">
        <v>100</v>
      </c>
      <c r="D521" s="23">
        <v>0</v>
      </c>
      <c r="E521" s="23">
        <v>0</v>
      </c>
      <c r="F521" s="23">
        <v>0</v>
      </c>
      <c r="G521" s="23">
        <v>3.6875</v>
      </c>
      <c r="H521" s="23">
        <v>0</v>
      </c>
      <c r="I521" s="23">
        <v>0</v>
      </c>
      <c r="J521" s="23">
        <v>3.6875</v>
      </c>
      <c r="K521" s="23">
        <v>4800</v>
      </c>
      <c r="L521" s="23" t="s">
        <v>1671</v>
      </c>
      <c r="M521" s="23" t="s">
        <v>4488</v>
      </c>
      <c r="N521" s="23" t="s">
        <v>4536</v>
      </c>
      <c r="O521" s="23" t="s">
        <v>4490</v>
      </c>
      <c r="P521" s="23" t="s">
        <v>1798</v>
      </c>
      <c r="Q521" s="23" t="s">
        <v>4491</v>
      </c>
      <c r="R521" s="23" t="s">
        <v>4537</v>
      </c>
      <c r="S521" s="24" t="s">
        <v>2419</v>
      </c>
    </row>
    <row r="522" spans="1:19" ht="16">
      <c r="A522" s="21" t="s">
        <v>4538</v>
      </c>
      <c r="B522" s="23">
        <v>0</v>
      </c>
      <c r="C522" s="23">
        <v>76.64</v>
      </c>
      <c r="D522" s="23">
        <v>23.36</v>
      </c>
      <c r="E522" s="23">
        <v>0</v>
      </c>
      <c r="F522" s="23">
        <v>0</v>
      </c>
      <c r="G522" s="23">
        <v>5.2110909850912632</v>
      </c>
      <c r="H522" s="23">
        <v>1.5884074125679251</v>
      </c>
      <c r="I522" s="23">
        <v>0</v>
      </c>
      <c r="J522" s="23">
        <v>6.799498397659189</v>
      </c>
      <c r="K522" s="23">
        <v>7177</v>
      </c>
      <c r="L522" s="23" t="s">
        <v>1671</v>
      </c>
      <c r="M522" s="23" t="s">
        <v>4488</v>
      </c>
      <c r="N522" s="23" t="s">
        <v>4539</v>
      </c>
      <c r="O522" s="23" t="s">
        <v>4490</v>
      </c>
      <c r="P522" s="23" t="s">
        <v>1798</v>
      </c>
      <c r="Q522" s="23" t="s">
        <v>4491</v>
      </c>
      <c r="R522" s="23" t="s">
        <v>4540</v>
      </c>
      <c r="S522" s="24" t="s">
        <v>2419</v>
      </c>
    </row>
    <row r="523" spans="1:19" ht="16">
      <c r="A523" s="21" t="s">
        <v>4541</v>
      </c>
      <c r="B523" s="23">
        <v>0</v>
      </c>
      <c r="C523" s="23">
        <v>100</v>
      </c>
      <c r="D523" s="23">
        <v>0</v>
      </c>
      <c r="E523" s="23">
        <v>0</v>
      </c>
      <c r="F523" s="23">
        <v>0</v>
      </c>
      <c r="G523" s="23">
        <v>3.9466047591410338</v>
      </c>
      <c r="H523" s="23">
        <v>0</v>
      </c>
      <c r="I523" s="23">
        <v>0</v>
      </c>
      <c r="J523" s="23">
        <v>3.9466047591410338</v>
      </c>
      <c r="K523" s="23">
        <v>6892</v>
      </c>
      <c r="L523" s="23" t="s">
        <v>1671</v>
      </c>
      <c r="M523" s="23" t="s">
        <v>4488</v>
      </c>
      <c r="N523" s="23" t="s">
        <v>4542</v>
      </c>
      <c r="O523" s="23" t="s">
        <v>4490</v>
      </c>
      <c r="P523" s="23" t="s">
        <v>1798</v>
      </c>
      <c r="Q523" s="23" t="s">
        <v>4491</v>
      </c>
      <c r="R523" s="23" t="s">
        <v>4543</v>
      </c>
      <c r="S523" s="24" t="s">
        <v>2419</v>
      </c>
    </row>
    <row r="524" spans="1:19" ht="16">
      <c r="A524" s="21" t="s">
        <v>1742</v>
      </c>
      <c r="B524" s="23">
        <v>0.31</v>
      </c>
      <c r="C524" s="23">
        <v>12.16</v>
      </c>
      <c r="D524" s="23">
        <v>87.53</v>
      </c>
      <c r="E524" s="23">
        <v>0</v>
      </c>
      <c r="F524" s="23">
        <v>0.16731734523145569</v>
      </c>
      <c r="G524" s="23">
        <v>6.6183305447109131</v>
      </c>
      <c r="H524" s="23">
        <v>47.629670942554391</v>
      </c>
      <c r="I524" s="23">
        <v>0</v>
      </c>
      <c r="J524" s="23">
        <v>54.415318832496759</v>
      </c>
      <c r="K524" s="23">
        <v>5379</v>
      </c>
      <c r="L524" s="23" t="s">
        <v>1743</v>
      </c>
      <c r="M524" s="23" t="s">
        <v>1744</v>
      </c>
      <c r="N524" s="23" t="s">
        <v>1745</v>
      </c>
      <c r="O524" s="23" t="s">
        <v>1746</v>
      </c>
      <c r="P524" s="23" t="s">
        <v>1747</v>
      </c>
      <c r="Q524" s="23" t="s">
        <v>6220</v>
      </c>
      <c r="R524" s="23" t="s">
        <v>1748</v>
      </c>
      <c r="S524" s="24" t="s">
        <v>1749</v>
      </c>
    </row>
    <row r="525" spans="1:19" ht="16">
      <c r="A525" s="21" t="s">
        <v>1750</v>
      </c>
      <c r="B525" s="23">
        <v>1.21</v>
      </c>
      <c r="C525" s="23">
        <v>30.85</v>
      </c>
      <c r="D525" s="23">
        <v>67.94</v>
      </c>
      <c r="E525" s="23">
        <v>0</v>
      </c>
      <c r="F525" s="23">
        <v>0.68756319514661268</v>
      </c>
      <c r="G525" s="23">
        <v>17.573306370070782</v>
      </c>
      <c r="H525" s="23">
        <v>38.705763397371079</v>
      </c>
      <c r="I525" s="23">
        <v>0</v>
      </c>
      <c r="J525" s="23">
        <v>56.96663296258847</v>
      </c>
      <c r="K525" s="23">
        <v>4945</v>
      </c>
      <c r="L525" s="23" t="s">
        <v>1743</v>
      </c>
      <c r="M525" s="23" t="s">
        <v>1744</v>
      </c>
      <c r="N525" s="23" t="s">
        <v>1751</v>
      </c>
      <c r="O525" s="23" t="s">
        <v>1746</v>
      </c>
      <c r="P525" s="23" t="s">
        <v>1747</v>
      </c>
      <c r="Q525" s="23" t="s">
        <v>6220</v>
      </c>
      <c r="R525" s="23" t="s">
        <v>1748</v>
      </c>
      <c r="S525" s="24" t="s">
        <v>1749</v>
      </c>
    </row>
    <row r="526" spans="1:19" ht="16">
      <c r="A526" s="21" t="s">
        <v>1752</v>
      </c>
      <c r="B526" s="23">
        <v>0</v>
      </c>
      <c r="C526" s="23">
        <v>2.72</v>
      </c>
      <c r="D526" s="23">
        <v>97.28</v>
      </c>
      <c r="E526" s="23">
        <v>0</v>
      </c>
      <c r="F526" s="23">
        <v>0</v>
      </c>
      <c r="G526" s="23">
        <v>2.4942263279445731</v>
      </c>
      <c r="H526" s="23">
        <v>89.260969976905301</v>
      </c>
      <c r="I526" s="23">
        <v>0</v>
      </c>
      <c r="J526" s="23">
        <v>91.755196304849875</v>
      </c>
      <c r="K526" s="23">
        <v>4330</v>
      </c>
      <c r="L526" s="23" t="s">
        <v>1743</v>
      </c>
      <c r="M526" s="23" t="s">
        <v>1744</v>
      </c>
      <c r="N526" s="23" t="s">
        <v>1753</v>
      </c>
      <c r="O526" s="23" t="s">
        <v>1746</v>
      </c>
      <c r="P526" s="23" t="s">
        <v>1747</v>
      </c>
      <c r="Q526" s="23" t="s">
        <v>6220</v>
      </c>
      <c r="R526" s="23" t="s">
        <v>1748</v>
      </c>
      <c r="S526" s="24" t="s">
        <v>1749</v>
      </c>
    </row>
    <row r="527" spans="1:19" ht="16">
      <c r="A527" s="21" t="s">
        <v>1754</v>
      </c>
      <c r="B527" s="23">
        <v>1.98</v>
      </c>
      <c r="C527" s="23">
        <v>7.26</v>
      </c>
      <c r="D527" s="23">
        <v>90.75</v>
      </c>
      <c r="E527" s="23">
        <v>0</v>
      </c>
      <c r="F527" s="23">
        <v>1.118210862619808</v>
      </c>
      <c r="G527" s="23">
        <v>4.1001064962726304</v>
      </c>
      <c r="H527" s="23">
        <v>51.224707135250263</v>
      </c>
      <c r="I527" s="23">
        <v>0</v>
      </c>
      <c r="J527" s="23">
        <v>56.443024494142691</v>
      </c>
      <c r="K527" s="23">
        <v>1878</v>
      </c>
      <c r="L527" s="23" t="s">
        <v>1743</v>
      </c>
      <c r="M527" s="23" t="s">
        <v>1744</v>
      </c>
      <c r="N527" s="23" t="s">
        <v>1755</v>
      </c>
      <c r="O527" s="23" t="s">
        <v>1746</v>
      </c>
      <c r="P527" s="23" t="s">
        <v>1747</v>
      </c>
      <c r="Q527" s="23" t="s">
        <v>6220</v>
      </c>
      <c r="R527" s="23" t="s">
        <v>1748</v>
      </c>
      <c r="S527" s="24" t="s">
        <v>1749</v>
      </c>
    </row>
    <row r="528" spans="1:19" ht="16">
      <c r="A528" s="21" t="s">
        <v>1756</v>
      </c>
      <c r="B528" s="23">
        <v>0</v>
      </c>
      <c r="C528" s="23">
        <v>3.74</v>
      </c>
      <c r="D528" s="23">
        <v>96.26</v>
      </c>
      <c r="E528" s="23">
        <v>0</v>
      </c>
      <c r="F528" s="23">
        <v>0</v>
      </c>
      <c r="G528" s="23">
        <v>1.3848817080207729</v>
      </c>
      <c r="H528" s="23">
        <v>35.603000577034038</v>
      </c>
      <c r="I528" s="23">
        <v>0</v>
      </c>
      <c r="J528" s="23">
        <v>36.987882285054809</v>
      </c>
      <c r="K528" s="23">
        <v>1733</v>
      </c>
      <c r="L528" s="23" t="s">
        <v>1743</v>
      </c>
      <c r="M528" s="23" t="s">
        <v>1744</v>
      </c>
      <c r="N528" s="23" t="s">
        <v>1757</v>
      </c>
      <c r="O528" s="23" t="s">
        <v>1746</v>
      </c>
      <c r="P528" s="23" t="s">
        <v>1747</v>
      </c>
      <c r="Q528" s="23" t="s">
        <v>6220</v>
      </c>
      <c r="R528" s="23" t="s">
        <v>1748</v>
      </c>
      <c r="S528" s="24" t="s">
        <v>1749</v>
      </c>
    </row>
    <row r="529" spans="1:19" ht="16">
      <c r="A529" s="21" t="s">
        <v>1758</v>
      </c>
      <c r="B529" s="23">
        <v>1.93</v>
      </c>
      <c r="C529" s="23">
        <v>15.51</v>
      </c>
      <c r="D529" s="23">
        <v>82.56</v>
      </c>
      <c r="E529" s="23">
        <v>0</v>
      </c>
      <c r="F529" s="23">
        <v>1.345154387037603</v>
      </c>
      <c r="G529" s="23">
        <v>10.79180678691532</v>
      </c>
      <c r="H529" s="23">
        <v>57.444206664628553</v>
      </c>
      <c r="I529" s="23">
        <v>0</v>
      </c>
      <c r="J529" s="23">
        <v>69.581167838581464</v>
      </c>
      <c r="K529" s="23">
        <v>3271</v>
      </c>
      <c r="L529" s="23" t="s">
        <v>1743</v>
      </c>
      <c r="M529" s="23" t="s">
        <v>1744</v>
      </c>
      <c r="N529" s="23" t="s">
        <v>1759</v>
      </c>
      <c r="O529" s="23" t="s">
        <v>1746</v>
      </c>
      <c r="P529" s="23" t="s">
        <v>1747</v>
      </c>
      <c r="Q529" s="23" t="s">
        <v>6220</v>
      </c>
      <c r="R529" s="23" t="s">
        <v>1748</v>
      </c>
      <c r="S529" s="24" t="s">
        <v>1749</v>
      </c>
    </row>
    <row r="530" spans="1:19" ht="16">
      <c r="A530" s="21" t="s">
        <v>1760</v>
      </c>
      <c r="B530" s="23">
        <v>0</v>
      </c>
      <c r="C530" s="23">
        <v>17</v>
      </c>
      <c r="D530" s="23">
        <v>83</v>
      </c>
      <c r="E530" s="23">
        <v>0</v>
      </c>
      <c r="F530" s="23">
        <v>0</v>
      </c>
      <c r="G530" s="23">
        <v>13.2166566083283</v>
      </c>
      <c r="H530" s="23">
        <v>64.514182257091136</v>
      </c>
      <c r="I530" s="23">
        <v>0</v>
      </c>
      <c r="J530" s="23">
        <v>77.730838865419443</v>
      </c>
      <c r="K530" s="23">
        <v>1657</v>
      </c>
      <c r="L530" s="23" t="s">
        <v>1743</v>
      </c>
      <c r="M530" s="23" t="s">
        <v>1744</v>
      </c>
      <c r="N530" s="23" t="s">
        <v>1761</v>
      </c>
      <c r="O530" s="23" t="s">
        <v>1746</v>
      </c>
      <c r="P530" s="23" t="s">
        <v>1747</v>
      </c>
      <c r="Q530" s="23" t="s">
        <v>6220</v>
      </c>
      <c r="R530" s="23" t="s">
        <v>1748</v>
      </c>
      <c r="S530" s="24" t="s">
        <v>1749</v>
      </c>
    </row>
    <row r="531" spans="1:19" ht="16">
      <c r="A531" s="21" t="s">
        <v>1762</v>
      </c>
      <c r="B531" s="23">
        <v>0</v>
      </c>
      <c r="C531" s="23">
        <v>10.56</v>
      </c>
      <c r="D531" s="23">
        <v>89.13</v>
      </c>
      <c r="E531" s="23">
        <v>0.31</v>
      </c>
      <c r="F531" s="23">
        <v>0</v>
      </c>
      <c r="G531" s="23">
        <v>5.4274353876739569</v>
      </c>
      <c r="H531" s="23">
        <v>45.805168986083487</v>
      </c>
      <c r="I531" s="23">
        <v>0.15904572564612321</v>
      </c>
      <c r="J531" s="23">
        <v>51.39165009940357</v>
      </c>
      <c r="K531" s="23">
        <v>5030</v>
      </c>
      <c r="L531" s="23" t="s">
        <v>1743</v>
      </c>
      <c r="M531" s="23" t="s">
        <v>1744</v>
      </c>
      <c r="N531" s="23" t="s">
        <v>1763</v>
      </c>
      <c r="O531" s="23" t="s">
        <v>1746</v>
      </c>
      <c r="P531" s="23" t="s">
        <v>1747</v>
      </c>
      <c r="Q531" s="23" t="s">
        <v>6220</v>
      </c>
      <c r="R531" s="23" t="s">
        <v>1748</v>
      </c>
      <c r="S531" s="24" t="s">
        <v>1749</v>
      </c>
    </row>
    <row r="532" spans="1:19" ht="16">
      <c r="A532" s="21" t="s">
        <v>1764</v>
      </c>
      <c r="B532" s="23">
        <v>1.28</v>
      </c>
      <c r="C532" s="23">
        <v>14.71</v>
      </c>
      <c r="D532" s="23">
        <v>83.12</v>
      </c>
      <c r="E532" s="23">
        <v>0.9</v>
      </c>
      <c r="F532" s="23">
        <v>0.56561085972850689</v>
      </c>
      <c r="G532" s="23">
        <v>6.504524886877828</v>
      </c>
      <c r="H532" s="23">
        <v>36.764705882352942</v>
      </c>
      <c r="I532" s="23">
        <v>0.39592760180995468</v>
      </c>
      <c r="J532" s="23">
        <v>44.230769230769234</v>
      </c>
      <c r="K532" s="23">
        <v>1768</v>
      </c>
      <c r="L532" s="23" t="s">
        <v>1743</v>
      </c>
      <c r="M532" s="23" t="s">
        <v>1744</v>
      </c>
      <c r="N532" s="23" t="s">
        <v>1765</v>
      </c>
      <c r="O532" s="23" t="s">
        <v>1746</v>
      </c>
      <c r="P532" s="23" t="s">
        <v>1747</v>
      </c>
      <c r="Q532" s="23" t="s">
        <v>6220</v>
      </c>
      <c r="R532" s="23" t="s">
        <v>1748</v>
      </c>
      <c r="S532" s="24" t="s">
        <v>1749</v>
      </c>
    </row>
    <row r="533" spans="1:19" ht="16">
      <c r="A533" s="21" t="s">
        <v>1766</v>
      </c>
      <c r="B533" s="23">
        <v>0</v>
      </c>
      <c r="C533" s="23">
        <v>0</v>
      </c>
      <c r="D533" s="23">
        <v>100</v>
      </c>
      <c r="E533" s="23">
        <v>0</v>
      </c>
      <c r="F533" s="23">
        <v>0</v>
      </c>
      <c r="G533" s="23">
        <v>0</v>
      </c>
      <c r="H533" s="23">
        <v>80</v>
      </c>
      <c r="I533" s="23">
        <v>0</v>
      </c>
      <c r="J533" s="23">
        <v>80</v>
      </c>
      <c r="K533" s="23">
        <v>55</v>
      </c>
      <c r="L533" s="23" t="s">
        <v>1743</v>
      </c>
      <c r="M533" s="23" t="s">
        <v>1744</v>
      </c>
      <c r="N533" s="23" t="s">
        <v>1767</v>
      </c>
      <c r="O533" s="23" t="s">
        <v>1746</v>
      </c>
      <c r="P533" s="23" t="s">
        <v>1747</v>
      </c>
      <c r="Q533" s="23" t="s">
        <v>6220</v>
      </c>
      <c r="R533" s="23" t="s">
        <v>1748</v>
      </c>
      <c r="S533" s="24" t="s">
        <v>1749</v>
      </c>
    </row>
    <row r="534" spans="1:19" ht="16">
      <c r="A534" s="21" t="s">
        <v>1768</v>
      </c>
      <c r="B534" s="23">
        <v>0</v>
      </c>
      <c r="C534" s="23">
        <v>0</v>
      </c>
      <c r="D534" s="23">
        <v>100</v>
      </c>
      <c r="E534" s="23">
        <v>0</v>
      </c>
      <c r="F534" s="23">
        <v>0</v>
      </c>
      <c r="G534" s="23">
        <v>0</v>
      </c>
      <c r="H534" s="23">
        <v>73.900293255131956</v>
      </c>
      <c r="I534" s="23">
        <v>0</v>
      </c>
      <c r="J534" s="23">
        <v>73.900293255131956</v>
      </c>
      <c r="K534" s="23">
        <v>341</v>
      </c>
      <c r="L534" s="23" t="s">
        <v>1743</v>
      </c>
      <c r="M534" s="23" t="s">
        <v>1744</v>
      </c>
      <c r="N534" s="23" t="s">
        <v>1769</v>
      </c>
      <c r="O534" s="23" t="s">
        <v>1746</v>
      </c>
      <c r="P534" s="23" t="s">
        <v>1747</v>
      </c>
      <c r="Q534" s="23" t="s">
        <v>6220</v>
      </c>
      <c r="R534" s="23" t="s">
        <v>1748</v>
      </c>
      <c r="S534" s="24" t="s">
        <v>1749</v>
      </c>
    </row>
    <row r="535" spans="1:19" ht="16">
      <c r="A535" s="21" t="s">
        <v>1770</v>
      </c>
      <c r="B535" s="23">
        <v>0</v>
      </c>
      <c r="C535" s="23">
        <v>11.21</v>
      </c>
      <c r="D535" s="23">
        <v>88.48</v>
      </c>
      <c r="E535" s="23">
        <v>0.31</v>
      </c>
      <c r="F535" s="23">
        <v>0</v>
      </c>
      <c r="G535" s="23">
        <v>6.5544412607449853</v>
      </c>
      <c r="H535" s="23">
        <v>51.719197707736399</v>
      </c>
      <c r="I535" s="23">
        <v>0.1790830945558739</v>
      </c>
      <c r="J535" s="23">
        <v>58.452722063037257</v>
      </c>
      <c r="K535" s="23">
        <v>2792</v>
      </c>
      <c r="L535" s="23" t="s">
        <v>1743</v>
      </c>
      <c r="M535" s="23" t="s">
        <v>1744</v>
      </c>
      <c r="N535" s="23" t="s">
        <v>1771</v>
      </c>
      <c r="O535" s="23" t="s">
        <v>1746</v>
      </c>
      <c r="P535" s="23" t="s">
        <v>1747</v>
      </c>
      <c r="Q535" s="23" t="s">
        <v>6220</v>
      </c>
      <c r="R535" s="23" t="s">
        <v>1748</v>
      </c>
      <c r="S535" s="24" t="s">
        <v>1749</v>
      </c>
    </row>
    <row r="536" spans="1:19" ht="16">
      <c r="A536" s="21" t="s">
        <v>1772</v>
      </c>
      <c r="B536" s="23">
        <v>1.49</v>
      </c>
      <c r="C536" s="23">
        <v>27.8</v>
      </c>
      <c r="D536" s="23">
        <v>69.23</v>
      </c>
      <c r="E536" s="23">
        <v>1.49</v>
      </c>
      <c r="F536" s="23">
        <v>0.79379730478124422</v>
      </c>
      <c r="G536" s="23">
        <v>14.84216355916559</v>
      </c>
      <c r="H536" s="23">
        <v>36.957725678419777</v>
      </c>
      <c r="I536" s="23">
        <v>0.79379730478124422</v>
      </c>
      <c r="J536" s="23">
        <v>53.387483847147863</v>
      </c>
      <c r="K536" s="23">
        <v>5417</v>
      </c>
      <c r="L536" s="23" t="s">
        <v>1743</v>
      </c>
      <c r="M536" s="23" t="s">
        <v>1744</v>
      </c>
      <c r="N536" s="23" t="s">
        <v>1773</v>
      </c>
      <c r="O536" s="23" t="s">
        <v>1746</v>
      </c>
      <c r="P536" s="23" t="s">
        <v>1747</v>
      </c>
      <c r="Q536" s="23" t="s">
        <v>6220</v>
      </c>
      <c r="R536" s="23" t="s">
        <v>1748</v>
      </c>
      <c r="S536" s="24" t="s">
        <v>1749</v>
      </c>
    </row>
    <row r="537" spans="1:19" ht="16">
      <c r="A537" s="21" t="s">
        <v>1774</v>
      </c>
      <c r="B537" s="23">
        <v>0</v>
      </c>
      <c r="C537" s="23">
        <v>0</v>
      </c>
      <c r="D537" s="23">
        <v>100</v>
      </c>
      <c r="E537" s="23">
        <v>0</v>
      </c>
      <c r="F537" s="23">
        <v>0</v>
      </c>
      <c r="G537" s="23">
        <v>0</v>
      </c>
      <c r="H537" s="23">
        <v>57.627118644067792</v>
      </c>
      <c r="I537" s="23">
        <v>0</v>
      </c>
      <c r="J537" s="23">
        <v>57.627118644067792</v>
      </c>
      <c r="K537" s="23">
        <v>118</v>
      </c>
      <c r="L537" s="23" t="s">
        <v>1743</v>
      </c>
      <c r="M537" s="23" t="s">
        <v>1744</v>
      </c>
      <c r="N537" s="23" t="s">
        <v>1775</v>
      </c>
      <c r="O537" s="23" t="s">
        <v>1746</v>
      </c>
      <c r="P537" s="23" t="s">
        <v>1747</v>
      </c>
      <c r="Q537" s="23" t="s">
        <v>6220</v>
      </c>
      <c r="R537" s="23" t="s">
        <v>1748</v>
      </c>
      <c r="S537" s="24" t="s">
        <v>1749</v>
      </c>
    </row>
    <row r="538" spans="1:19" ht="16">
      <c r="A538" s="21" t="s">
        <v>1776</v>
      </c>
      <c r="B538" s="23">
        <v>0</v>
      </c>
      <c r="C538" s="23">
        <v>13.64</v>
      </c>
      <c r="D538" s="23">
        <v>86.36</v>
      </c>
      <c r="E538" s="23">
        <v>0</v>
      </c>
      <c r="F538" s="23">
        <v>0</v>
      </c>
      <c r="G538" s="23">
        <v>10.71428571428571</v>
      </c>
      <c r="H538" s="23">
        <v>67.857142857142861</v>
      </c>
      <c r="I538" s="23">
        <v>0</v>
      </c>
      <c r="J538" s="23">
        <v>78.571428571428569</v>
      </c>
      <c r="K538" s="23">
        <v>56</v>
      </c>
      <c r="L538" s="23" t="s">
        <v>1743</v>
      </c>
      <c r="M538" s="23" t="s">
        <v>1744</v>
      </c>
      <c r="N538" s="23" t="s">
        <v>1777</v>
      </c>
      <c r="O538" s="23" t="s">
        <v>1746</v>
      </c>
      <c r="P538" s="23" t="s">
        <v>1747</v>
      </c>
      <c r="Q538" s="23" t="s">
        <v>6220</v>
      </c>
      <c r="R538" s="23" t="s">
        <v>1748</v>
      </c>
      <c r="S538" s="24" t="s">
        <v>1749</v>
      </c>
    </row>
    <row r="539" spans="1:19" ht="16">
      <c r="A539" s="21" t="s">
        <v>1778</v>
      </c>
      <c r="B539" s="23">
        <v>0.42</v>
      </c>
      <c r="C539" s="23">
        <v>14.4</v>
      </c>
      <c r="D539" s="23">
        <v>85.18</v>
      </c>
      <c r="E539" s="23">
        <v>0</v>
      </c>
      <c r="F539" s="23">
        <v>0.30927835051546387</v>
      </c>
      <c r="G539" s="23">
        <v>10.72164948453608</v>
      </c>
      <c r="H539" s="23">
        <v>63.402061855670098</v>
      </c>
      <c r="I539" s="23">
        <v>0</v>
      </c>
      <c r="J539" s="23">
        <v>74.432989690721641</v>
      </c>
      <c r="K539" s="23">
        <v>970</v>
      </c>
      <c r="L539" s="23" t="s">
        <v>1743</v>
      </c>
      <c r="M539" s="23" t="s">
        <v>1744</v>
      </c>
      <c r="N539" s="23" t="s">
        <v>1779</v>
      </c>
      <c r="O539" s="23" t="s">
        <v>1746</v>
      </c>
      <c r="P539" s="23" t="s">
        <v>1747</v>
      </c>
      <c r="Q539" s="23" t="s">
        <v>6220</v>
      </c>
      <c r="R539" s="23" t="s">
        <v>1748</v>
      </c>
      <c r="S539" s="24" t="s">
        <v>1749</v>
      </c>
    </row>
    <row r="540" spans="1:19" ht="16">
      <c r="A540" s="21" t="s">
        <v>1780</v>
      </c>
      <c r="B540" s="23">
        <v>0</v>
      </c>
      <c r="C540" s="23">
        <v>15.82</v>
      </c>
      <c r="D540" s="23">
        <v>84.18</v>
      </c>
      <c r="E540" s="23">
        <v>0</v>
      </c>
      <c r="F540" s="23">
        <v>0</v>
      </c>
      <c r="G540" s="23">
        <v>9.0384615384615365</v>
      </c>
      <c r="H540" s="23">
        <v>48.076923076923087</v>
      </c>
      <c r="I540" s="23">
        <v>0</v>
      </c>
      <c r="J540" s="23">
        <v>57.115384615384627</v>
      </c>
      <c r="K540" s="23">
        <v>1040</v>
      </c>
      <c r="L540" s="23" t="s">
        <v>1743</v>
      </c>
      <c r="M540" s="23" t="s">
        <v>1744</v>
      </c>
      <c r="N540" s="23" t="s">
        <v>1781</v>
      </c>
      <c r="O540" s="23" t="s">
        <v>1746</v>
      </c>
      <c r="P540" s="23" t="s">
        <v>1747</v>
      </c>
      <c r="Q540" s="23" t="s">
        <v>6220</v>
      </c>
      <c r="R540" s="23" t="s">
        <v>1748</v>
      </c>
      <c r="S540" s="24" t="s">
        <v>1749</v>
      </c>
    </row>
    <row r="541" spans="1:19" ht="16">
      <c r="A541" s="21" t="s">
        <v>1782</v>
      </c>
      <c r="B541" s="23">
        <v>1.43</v>
      </c>
      <c r="C541" s="23">
        <v>19.600000000000001</v>
      </c>
      <c r="D541" s="23">
        <v>78.209999999999994</v>
      </c>
      <c r="E541" s="23">
        <v>0.75</v>
      </c>
      <c r="F541" s="23">
        <v>0.51282051282051277</v>
      </c>
      <c r="G541" s="23">
        <v>7.0085470085470076</v>
      </c>
      <c r="H541" s="23">
        <v>27.960927960927961</v>
      </c>
      <c r="I541" s="23">
        <v>0.26862026862026861</v>
      </c>
      <c r="J541" s="23">
        <v>35.750915750915752</v>
      </c>
      <c r="K541" s="23">
        <v>4095</v>
      </c>
      <c r="L541" s="23" t="s">
        <v>1743</v>
      </c>
      <c r="M541" s="23" t="s">
        <v>1744</v>
      </c>
      <c r="N541" s="23" t="s">
        <v>1783</v>
      </c>
      <c r="O541" s="23" t="s">
        <v>1746</v>
      </c>
      <c r="P541" s="23" t="s">
        <v>1747</v>
      </c>
      <c r="Q541" s="23" t="s">
        <v>6220</v>
      </c>
      <c r="R541" s="23" t="s">
        <v>1748</v>
      </c>
      <c r="S541" s="24" t="s">
        <v>1749</v>
      </c>
    </row>
    <row r="542" spans="1:19" ht="16">
      <c r="A542" s="21" t="s">
        <v>1784</v>
      </c>
      <c r="B542" s="23">
        <v>0</v>
      </c>
      <c r="C542" s="23">
        <v>23.61</v>
      </c>
      <c r="D542" s="23">
        <v>76.39</v>
      </c>
      <c r="E542" s="23">
        <v>0</v>
      </c>
      <c r="F542" s="23">
        <v>0</v>
      </c>
      <c r="G542" s="23">
        <v>14.63704879016263</v>
      </c>
      <c r="H542" s="23">
        <v>47.36215787385958</v>
      </c>
      <c r="I542" s="23">
        <v>0</v>
      </c>
      <c r="J542" s="23">
        <v>61.999206664022211</v>
      </c>
      <c r="K542" s="23">
        <v>2521</v>
      </c>
      <c r="L542" s="23" t="s">
        <v>1743</v>
      </c>
      <c r="M542" s="23" t="s">
        <v>1744</v>
      </c>
      <c r="N542" s="23" t="s">
        <v>1785</v>
      </c>
      <c r="O542" s="23" t="s">
        <v>1746</v>
      </c>
      <c r="P542" s="23" t="s">
        <v>1747</v>
      </c>
      <c r="Q542" s="23" t="s">
        <v>6220</v>
      </c>
      <c r="R542" s="23" t="s">
        <v>1748</v>
      </c>
      <c r="S542" s="24" t="s">
        <v>1749</v>
      </c>
    </row>
    <row r="543" spans="1:19" ht="16">
      <c r="A543" s="21" t="s">
        <v>1786</v>
      </c>
      <c r="B543" s="23">
        <v>0</v>
      </c>
      <c r="C543" s="23">
        <v>35.47</v>
      </c>
      <c r="D543" s="23">
        <v>64.53</v>
      </c>
      <c r="E543" s="23">
        <v>0</v>
      </c>
      <c r="F543" s="23">
        <v>0</v>
      </c>
      <c r="G543" s="23">
        <v>14.860480207657369</v>
      </c>
      <c r="H543" s="23">
        <v>27.038719446247029</v>
      </c>
      <c r="I543" s="23">
        <v>0</v>
      </c>
      <c r="J543" s="23">
        <v>41.89919965390439</v>
      </c>
      <c r="K543" s="23">
        <v>4623</v>
      </c>
      <c r="L543" s="23" t="s">
        <v>1743</v>
      </c>
      <c r="M543" s="23" t="s">
        <v>1744</v>
      </c>
      <c r="N543" s="23" t="s">
        <v>1787</v>
      </c>
      <c r="O543" s="23" t="s">
        <v>1746</v>
      </c>
      <c r="P543" s="23" t="s">
        <v>1747</v>
      </c>
      <c r="Q543" s="23" t="s">
        <v>6220</v>
      </c>
      <c r="R543" s="23" t="s">
        <v>1748</v>
      </c>
      <c r="S543" s="24" t="s">
        <v>1749</v>
      </c>
    </row>
    <row r="544" spans="1:19" ht="16">
      <c r="A544" s="21" t="s">
        <v>1788</v>
      </c>
      <c r="B544" s="23">
        <v>0</v>
      </c>
      <c r="C544" s="23">
        <v>21.92</v>
      </c>
      <c r="D544" s="23">
        <v>78.08</v>
      </c>
      <c r="E544" s="23">
        <v>0</v>
      </c>
      <c r="F544" s="23">
        <v>0</v>
      </c>
      <c r="G544" s="23">
        <v>4.7994740302432612</v>
      </c>
      <c r="H544" s="23">
        <v>17.094017094017101</v>
      </c>
      <c r="I544" s="23">
        <v>0</v>
      </c>
      <c r="J544" s="23">
        <v>21.893491124260361</v>
      </c>
      <c r="K544" s="23">
        <v>1521</v>
      </c>
      <c r="L544" s="23" t="s">
        <v>1743</v>
      </c>
      <c r="M544" s="23" t="s">
        <v>1744</v>
      </c>
      <c r="N544" s="23" t="s">
        <v>1789</v>
      </c>
      <c r="O544" s="23" t="s">
        <v>1746</v>
      </c>
      <c r="P544" s="23" t="s">
        <v>1747</v>
      </c>
      <c r="Q544" s="23" t="s">
        <v>6220</v>
      </c>
      <c r="R544" s="23" t="s">
        <v>1748</v>
      </c>
      <c r="S544" s="24" t="s">
        <v>1749</v>
      </c>
    </row>
    <row r="545" spans="1:19" ht="16">
      <c r="A545" s="21" t="s">
        <v>1790</v>
      </c>
      <c r="B545" s="23">
        <v>0</v>
      </c>
      <c r="C545" s="23">
        <v>40.98</v>
      </c>
      <c r="D545" s="23">
        <v>55.61</v>
      </c>
      <c r="E545" s="23">
        <v>3.41</v>
      </c>
      <c r="F545" s="23">
        <v>0</v>
      </c>
      <c r="G545" s="23">
        <v>9.2138939670932345</v>
      </c>
      <c r="H545" s="23">
        <v>12.504570383912251</v>
      </c>
      <c r="I545" s="23">
        <v>0.76782449725776969</v>
      </c>
      <c r="J545" s="23">
        <v>22.48628884826325</v>
      </c>
      <c r="K545" s="23">
        <v>2735</v>
      </c>
      <c r="L545" s="23" t="s">
        <v>1743</v>
      </c>
      <c r="M545" s="23" t="s">
        <v>1744</v>
      </c>
      <c r="N545" s="23" t="s">
        <v>1791</v>
      </c>
      <c r="O545" s="23" t="s">
        <v>1746</v>
      </c>
      <c r="P545" s="23" t="s">
        <v>1747</v>
      </c>
      <c r="Q545" s="23" t="s">
        <v>6220</v>
      </c>
      <c r="R545" s="23" t="s">
        <v>1748</v>
      </c>
      <c r="S545" s="24" t="s">
        <v>1749</v>
      </c>
    </row>
    <row r="546" spans="1:19" ht="16">
      <c r="A546" s="21" t="s">
        <v>1792</v>
      </c>
      <c r="B546" s="23">
        <v>0</v>
      </c>
      <c r="C546" s="23">
        <v>18.36</v>
      </c>
      <c r="D546" s="23">
        <v>81.64</v>
      </c>
      <c r="E546" s="23">
        <v>0</v>
      </c>
      <c r="F546" s="23">
        <v>0</v>
      </c>
      <c r="G546" s="23">
        <v>8.9657034836618976</v>
      </c>
      <c r="H546" s="23">
        <v>39.859573318930593</v>
      </c>
      <c r="I546" s="23">
        <v>0</v>
      </c>
      <c r="J546" s="23">
        <v>48.825276802592477</v>
      </c>
      <c r="K546" s="23">
        <v>3703</v>
      </c>
      <c r="L546" s="23" t="s">
        <v>1743</v>
      </c>
      <c r="M546" s="23" t="s">
        <v>1744</v>
      </c>
      <c r="N546" s="23" t="s">
        <v>1793</v>
      </c>
      <c r="O546" s="23" t="s">
        <v>1746</v>
      </c>
      <c r="P546" s="23" t="s">
        <v>1747</v>
      </c>
      <c r="Q546" s="23" t="s">
        <v>6220</v>
      </c>
      <c r="R546" s="23" t="s">
        <v>1748</v>
      </c>
      <c r="S546" s="24" t="s">
        <v>1749</v>
      </c>
    </row>
    <row r="547" spans="1:19" ht="32">
      <c r="A547" s="21" t="s">
        <v>5794</v>
      </c>
      <c r="B547" s="23">
        <v>100</v>
      </c>
      <c r="C547" s="23">
        <v>0</v>
      </c>
      <c r="D547" s="23">
        <v>0</v>
      </c>
      <c r="E547" s="23">
        <v>0</v>
      </c>
      <c r="F547" s="23">
        <v>0.32013742484578739</v>
      </c>
      <c r="G547" s="23">
        <v>0</v>
      </c>
      <c r="H547" s="23">
        <v>0</v>
      </c>
      <c r="I547" s="23">
        <v>0</v>
      </c>
      <c r="J547" s="23">
        <v>0.32013742484578739</v>
      </c>
      <c r="K547" s="23">
        <v>12807</v>
      </c>
      <c r="L547" s="23" t="s">
        <v>1671</v>
      </c>
      <c r="M547" s="23" t="s">
        <v>5781</v>
      </c>
      <c r="N547" s="23" t="s">
        <v>5793</v>
      </c>
      <c r="O547" s="23" t="s">
        <v>5779</v>
      </c>
      <c r="P547" s="23" t="s">
        <v>5778</v>
      </c>
      <c r="Q547" s="23" t="s">
        <v>5786</v>
      </c>
      <c r="R547" s="23" t="s">
        <v>5792</v>
      </c>
      <c r="S547" s="24" t="s">
        <v>5775</v>
      </c>
    </row>
    <row r="548" spans="1:19" ht="32">
      <c r="A548" s="21" t="s">
        <v>5791</v>
      </c>
      <c r="B548" s="23">
        <v>100</v>
      </c>
      <c r="C548" s="23">
        <v>0</v>
      </c>
      <c r="D548" s="23">
        <v>0</v>
      </c>
      <c r="E548" s="23">
        <v>0</v>
      </c>
      <c r="F548" s="23">
        <v>0.11410314924691919</v>
      </c>
      <c r="G548" s="23">
        <v>0</v>
      </c>
      <c r="H548" s="23">
        <v>0</v>
      </c>
      <c r="I548" s="23">
        <v>0</v>
      </c>
      <c r="J548" s="23">
        <v>0.11410314924691919</v>
      </c>
      <c r="K548" s="23">
        <v>13146</v>
      </c>
      <c r="L548" s="23" t="s">
        <v>1671</v>
      </c>
      <c r="M548" s="23" t="s">
        <v>5781</v>
      </c>
      <c r="N548" s="23" t="s">
        <v>5790</v>
      </c>
      <c r="O548" s="23" t="s">
        <v>5779</v>
      </c>
      <c r="P548" s="23" t="s">
        <v>5778</v>
      </c>
      <c r="Q548" s="23" t="s">
        <v>5786</v>
      </c>
      <c r="R548" s="23" t="s">
        <v>5789</v>
      </c>
      <c r="S548" s="24" t="s">
        <v>5775</v>
      </c>
    </row>
    <row r="549" spans="1:19" ht="32">
      <c r="A549" s="21" t="s">
        <v>5788</v>
      </c>
      <c r="B549" s="23">
        <v>100</v>
      </c>
      <c r="C549" s="23">
        <v>0</v>
      </c>
      <c r="D549" s="23">
        <v>0</v>
      </c>
      <c r="E549" s="23">
        <v>0</v>
      </c>
      <c r="F549" s="23">
        <v>4.8037331869338458E-2</v>
      </c>
      <c r="G549" s="23">
        <v>0</v>
      </c>
      <c r="H549" s="23">
        <v>0</v>
      </c>
      <c r="I549" s="23">
        <v>0</v>
      </c>
      <c r="J549" s="23">
        <v>4.8037331869338458E-2</v>
      </c>
      <c r="K549" s="23">
        <v>14572</v>
      </c>
      <c r="L549" s="23" t="s">
        <v>1671</v>
      </c>
      <c r="M549" s="23" t="s">
        <v>5781</v>
      </c>
      <c r="N549" s="23" t="s">
        <v>5787</v>
      </c>
      <c r="O549" s="23" t="s">
        <v>5779</v>
      </c>
      <c r="P549" s="23" t="s">
        <v>5778</v>
      </c>
      <c r="Q549" s="23" t="s">
        <v>5786</v>
      </c>
      <c r="R549" s="23" t="s">
        <v>5785</v>
      </c>
      <c r="S549" s="24" t="s">
        <v>5775</v>
      </c>
    </row>
    <row r="550" spans="1:19" ht="32">
      <c r="A550" s="21" t="s">
        <v>5784</v>
      </c>
      <c r="B550" s="23">
        <v>100</v>
      </c>
      <c r="C550" s="23">
        <v>0</v>
      </c>
      <c r="D550" s="23">
        <v>0</v>
      </c>
      <c r="E550" s="23">
        <v>0</v>
      </c>
      <c r="F550" s="23">
        <v>0.11343804537521809</v>
      </c>
      <c r="G550" s="23">
        <v>0</v>
      </c>
      <c r="H550" s="23">
        <v>0</v>
      </c>
      <c r="I550" s="23">
        <v>0</v>
      </c>
      <c r="J550" s="23">
        <v>0.11343804537521809</v>
      </c>
      <c r="K550" s="23">
        <v>11460</v>
      </c>
      <c r="L550" s="23" t="s">
        <v>1671</v>
      </c>
      <c r="M550" s="23" t="s">
        <v>5781</v>
      </c>
      <c r="N550" s="23" t="s">
        <v>5783</v>
      </c>
      <c r="O550" s="23" t="s">
        <v>5779</v>
      </c>
      <c r="P550" s="23" t="s">
        <v>5778</v>
      </c>
      <c r="Q550" s="23" t="s">
        <v>5777</v>
      </c>
      <c r="R550" s="23" t="s">
        <v>5776</v>
      </c>
      <c r="S550" s="24" t="s">
        <v>5775</v>
      </c>
    </row>
    <row r="551" spans="1:19" ht="32">
      <c r="A551" s="21" t="s">
        <v>5782</v>
      </c>
      <c r="B551" s="23">
        <v>100</v>
      </c>
      <c r="C551" s="23">
        <v>0</v>
      </c>
      <c r="D551" s="23">
        <v>0</v>
      </c>
      <c r="E551" s="23">
        <v>0</v>
      </c>
      <c r="F551" s="23">
        <v>7.0134906555550963E-2</v>
      </c>
      <c r="G551" s="23">
        <v>0</v>
      </c>
      <c r="H551" s="23">
        <v>0</v>
      </c>
      <c r="I551" s="23">
        <v>0</v>
      </c>
      <c r="J551" s="23">
        <v>7.0134906555550963E-2</v>
      </c>
      <c r="K551" s="23">
        <v>24239</v>
      </c>
      <c r="L551" s="23" t="s">
        <v>1671</v>
      </c>
      <c r="M551" s="23" t="s">
        <v>5781</v>
      </c>
      <c r="N551" s="23" t="s">
        <v>5780</v>
      </c>
      <c r="O551" s="23" t="s">
        <v>5779</v>
      </c>
      <c r="P551" s="23" t="s">
        <v>5778</v>
      </c>
      <c r="Q551" s="23" t="s">
        <v>5777</v>
      </c>
      <c r="R551" s="23" t="s">
        <v>5776</v>
      </c>
      <c r="S551" s="24" t="s">
        <v>5775</v>
      </c>
    </row>
    <row r="552" spans="1:19" ht="64">
      <c r="A552" s="21" t="s">
        <v>2159</v>
      </c>
      <c r="B552" s="23">
        <v>0</v>
      </c>
      <c r="C552" s="23">
        <v>0</v>
      </c>
      <c r="D552" s="23">
        <v>100</v>
      </c>
      <c r="E552" s="23">
        <v>0</v>
      </c>
      <c r="F552" s="23">
        <v>0</v>
      </c>
      <c r="G552" s="23">
        <v>0</v>
      </c>
      <c r="H552" s="23">
        <v>37.591240875912398</v>
      </c>
      <c r="I552" s="23">
        <v>0</v>
      </c>
      <c r="J552" s="23">
        <v>37.591240875912398</v>
      </c>
      <c r="K552" s="23">
        <v>822</v>
      </c>
      <c r="L552" s="23" t="s">
        <v>1949</v>
      </c>
      <c r="M552" s="23" t="s">
        <v>2160</v>
      </c>
      <c r="N552" s="23" t="s">
        <v>2161</v>
      </c>
      <c r="O552" s="23" t="s">
        <v>2162</v>
      </c>
      <c r="P552" s="23" t="s">
        <v>2163</v>
      </c>
      <c r="Q552" s="23" t="s">
        <v>2164</v>
      </c>
      <c r="R552" s="23" t="s">
        <v>2165</v>
      </c>
      <c r="S552" s="24" t="s">
        <v>2166</v>
      </c>
    </row>
    <row r="553" spans="1:19" ht="64">
      <c r="A553" s="21" t="s">
        <v>5774</v>
      </c>
      <c r="B553" s="23">
        <v>0</v>
      </c>
      <c r="C553" s="23">
        <v>82.05</v>
      </c>
      <c r="D553" s="23">
        <v>17.95</v>
      </c>
      <c r="E553" s="23">
        <v>0</v>
      </c>
      <c r="F553" s="23">
        <v>0</v>
      </c>
      <c r="G553" s="23">
        <v>13.11475409836066</v>
      </c>
      <c r="H553" s="23">
        <v>2.8688524590163929</v>
      </c>
      <c r="I553" s="23">
        <v>0</v>
      </c>
      <c r="J553" s="23">
        <v>15.983606557377049</v>
      </c>
      <c r="K553" s="23">
        <v>244</v>
      </c>
      <c r="L553" s="23" t="s">
        <v>1949</v>
      </c>
      <c r="M553" s="23" t="s">
        <v>2160</v>
      </c>
      <c r="N553" s="23" t="s">
        <v>2161</v>
      </c>
      <c r="O553" s="23" t="s">
        <v>2162</v>
      </c>
      <c r="P553" s="23" t="s">
        <v>2163</v>
      </c>
      <c r="Q553" s="23" t="s">
        <v>2164</v>
      </c>
      <c r="R553" s="23" t="s">
        <v>2165</v>
      </c>
      <c r="S553" s="24" t="s">
        <v>2166</v>
      </c>
    </row>
    <row r="554" spans="1:19" ht="64">
      <c r="A554" s="21" t="s">
        <v>2167</v>
      </c>
      <c r="B554" s="23">
        <v>0</v>
      </c>
      <c r="C554" s="23">
        <v>0</v>
      </c>
      <c r="D554" s="23">
        <v>100</v>
      </c>
      <c r="E554" s="23">
        <v>0</v>
      </c>
      <c r="F554" s="23">
        <v>0</v>
      </c>
      <c r="G554" s="23">
        <v>0</v>
      </c>
      <c r="H554" s="23">
        <v>1.4121800529567521</v>
      </c>
      <c r="I554" s="23">
        <v>0</v>
      </c>
      <c r="J554" s="23">
        <v>1.4121800529567521</v>
      </c>
      <c r="K554" s="23">
        <v>1133</v>
      </c>
      <c r="L554" s="23" t="s">
        <v>1949</v>
      </c>
      <c r="M554" s="23" t="s">
        <v>2160</v>
      </c>
      <c r="N554" s="23" t="s">
        <v>2161</v>
      </c>
      <c r="O554" s="23" t="s">
        <v>2162</v>
      </c>
      <c r="P554" s="23" t="s">
        <v>2163</v>
      </c>
      <c r="Q554" s="23" t="s">
        <v>2164</v>
      </c>
      <c r="R554" s="23" t="s">
        <v>2165</v>
      </c>
      <c r="S554" s="24" t="s">
        <v>2166</v>
      </c>
    </row>
    <row r="555" spans="1:19" ht="64">
      <c r="A555" s="21" t="s">
        <v>2168</v>
      </c>
      <c r="B555" s="23">
        <v>0</v>
      </c>
      <c r="C555" s="23">
        <v>0</v>
      </c>
      <c r="D555" s="23">
        <v>70.97</v>
      </c>
      <c r="E555" s="23">
        <v>29.03</v>
      </c>
      <c r="F555" s="23">
        <v>0</v>
      </c>
      <c r="G555" s="23">
        <v>0</v>
      </c>
      <c r="H555" s="23">
        <v>1.964285714285714</v>
      </c>
      <c r="I555" s="23">
        <v>0.80357142857142849</v>
      </c>
      <c r="J555" s="23">
        <v>2.7678571428571428</v>
      </c>
      <c r="K555" s="23">
        <v>1120</v>
      </c>
      <c r="L555" s="23" t="s">
        <v>1949</v>
      </c>
      <c r="M555" s="23" t="s">
        <v>2160</v>
      </c>
      <c r="N555" s="23" t="s">
        <v>2161</v>
      </c>
      <c r="O555" s="23" t="s">
        <v>2162</v>
      </c>
      <c r="P555" s="23" t="s">
        <v>2163</v>
      </c>
      <c r="Q555" s="23" t="s">
        <v>2164</v>
      </c>
      <c r="R555" s="23" t="s">
        <v>2165</v>
      </c>
      <c r="S555" s="24" t="s">
        <v>2166</v>
      </c>
    </row>
    <row r="556" spans="1:19" ht="64">
      <c r="A556" s="21" t="s">
        <v>2169</v>
      </c>
      <c r="B556" s="23">
        <v>0</v>
      </c>
      <c r="C556" s="23">
        <v>0</v>
      </c>
      <c r="D556" s="23">
        <v>100</v>
      </c>
      <c r="E556" s="23">
        <v>0</v>
      </c>
      <c r="F556" s="23">
        <v>0</v>
      </c>
      <c r="G556" s="23">
        <v>0</v>
      </c>
      <c r="H556" s="23">
        <v>1.901140684410646</v>
      </c>
      <c r="I556" s="23">
        <v>0</v>
      </c>
      <c r="J556" s="23">
        <v>1.901140684410646</v>
      </c>
      <c r="K556" s="23">
        <v>1578</v>
      </c>
      <c r="L556" s="23" t="s">
        <v>1949</v>
      </c>
      <c r="M556" s="23" t="s">
        <v>2160</v>
      </c>
      <c r="N556" s="23" t="s">
        <v>2161</v>
      </c>
      <c r="O556" s="23" t="s">
        <v>2162</v>
      </c>
      <c r="P556" s="23" t="s">
        <v>2163</v>
      </c>
      <c r="Q556" s="23" t="s">
        <v>2164</v>
      </c>
      <c r="R556" s="23" t="s">
        <v>2165</v>
      </c>
      <c r="S556" s="24" t="s">
        <v>2166</v>
      </c>
    </row>
    <row r="557" spans="1:19" ht="64">
      <c r="A557" s="21" t="s">
        <v>2170</v>
      </c>
      <c r="B557" s="23">
        <v>0</v>
      </c>
      <c r="C557" s="23">
        <v>0</v>
      </c>
      <c r="D557" s="23">
        <v>100</v>
      </c>
      <c r="E557" s="23">
        <v>0</v>
      </c>
      <c r="F557" s="23">
        <v>0</v>
      </c>
      <c r="G557" s="23">
        <v>0</v>
      </c>
      <c r="H557" s="23">
        <v>31.235784685367701</v>
      </c>
      <c r="I557" s="23">
        <v>0</v>
      </c>
      <c r="J557" s="23">
        <v>31.235784685367701</v>
      </c>
      <c r="K557" s="23">
        <v>1319</v>
      </c>
      <c r="L557" s="23" t="s">
        <v>1949</v>
      </c>
      <c r="M557" s="23" t="s">
        <v>2160</v>
      </c>
      <c r="N557" s="23" t="s">
        <v>2161</v>
      </c>
      <c r="O557" s="23" t="s">
        <v>2162</v>
      </c>
      <c r="P557" s="23" t="s">
        <v>2163</v>
      </c>
      <c r="Q557" s="23" t="s">
        <v>2164</v>
      </c>
      <c r="R557" s="23" t="s">
        <v>2165</v>
      </c>
      <c r="S557" s="24" t="s">
        <v>2166</v>
      </c>
    </row>
    <row r="558" spans="1:19" ht="64">
      <c r="A558" s="21" t="s">
        <v>2171</v>
      </c>
      <c r="B558" s="23">
        <v>0</v>
      </c>
      <c r="C558" s="23">
        <v>0</v>
      </c>
      <c r="D558" s="23">
        <v>100</v>
      </c>
      <c r="E558" s="23">
        <v>0</v>
      </c>
      <c r="F558" s="23">
        <v>0</v>
      </c>
      <c r="G558" s="23">
        <v>0</v>
      </c>
      <c r="H558" s="23">
        <v>37.779433681073023</v>
      </c>
      <c r="I558" s="23">
        <v>0</v>
      </c>
      <c r="J558" s="23">
        <v>37.779433681073023</v>
      </c>
      <c r="K558" s="23">
        <v>1342</v>
      </c>
      <c r="L558" s="23" t="s">
        <v>1949</v>
      </c>
      <c r="M558" s="23" t="s">
        <v>2160</v>
      </c>
      <c r="N558" s="23" t="s">
        <v>2161</v>
      </c>
      <c r="O558" s="23" t="s">
        <v>2162</v>
      </c>
      <c r="P558" s="23" t="s">
        <v>2163</v>
      </c>
      <c r="Q558" s="23" t="s">
        <v>2164</v>
      </c>
      <c r="R558" s="23" t="s">
        <v>2165</v>
      </c>
      <c r="S558" s="24" t="s">
        <v>2166</v>
      </c>
    </row>
    <row r="559" spans="1:19" ht="64">
      <c r="A559" s="21" t="s">
        <v>2172</v>
      </c>
      <c r="B559" s="23">
        <v>0</v>
      </c>
      <c r="C559" s="23">
        <v>0</v>
      </c>
      <c r="D559" s="23">
        <v>100</v>
      </c>
      <c r="E559" s="23">
        <v>0</v>
      </c>
      <c r="F559" s="23">
        <v>0</v>
      </c>
      <c r="G559" s="23">
        <v>0</v>
      </c>
      <c r="H559" s="23">
        <v>40.453074433656958</v>
      </c>
      <c r="I559" s="23">
        <v>0</v>
      </c>
      <c r="J559" s="23">
        <v>40.453074433656958</v>
      </c>
      <c r="K559" s="23">
        <v>927</v>
      </c>
      <c r="L559" s="23" t="s">
        <v>1949</v>
      </c>
      <c r="M559" s="23" t="s">
        <v>2160</v>
      </c>
      <c r="N559" s="23" t="s">
        <v>2161</v>
      </c>
      <c r="O559" s="23" t="s">
        <v>2162</v>
      </c>
      <c r="P559" s="23" t="s">
        <v>2163</v>
      </c>
      <c r="Q559" s="23" t="s">
        <v>2164</v>
      </c>
      <c r="R559" s="23" t="s">
        <v>2165</v>
      </c>
      <c r="S559" s="24" t="s">
        <v>2166</v>
      </c>
    </row>
    <row r="560" spans="1:19" ht="64">
      <c r="A560" s="21" t="s">
        <v>2173</v>
      </c>
      <c r="B560" s="23">
        <v>0</v>
      </c>
      <c r="C560" s="23">
        <v>0</v>
      </c>
      <c r="D560" s="23">
        <v>100</v>
      </c>
      <c r="E560" s="23">
        <v>0</v>
      </c>
      <c r="F560" s="23">
        <v>0</v>
      </c>
      <c r="G560" s="23">
        <v>0</v>
      </c>
      <c r="H560" s="23">
        <v>37.278106508875737</v>
      </c>
      <c r="I560" s="23">
        <v>0</v>
      </c>
      <c r="J560" s="23">
        <v>37.278106508875737</v>
      </c>
      <c r="K560" s="23">
        <v>1183</v>
      </c>
      <c r="L560" s="23" t="s">
        <v>1949</v>
      </c>
      <c r="M560" s="23" t="s">
        <v>2160</v>
      </c>
      <c r="N560" s="23" t="s">
        <v>2161</v>
      </c>
      <c r="O560" s="23" t="s">
        <v>2162</v>
      </c>
      <c r="P560" s="23" t="s">
        <v>2163</v>
      </c>
      <c r="Q560" s="23" t="s">
        <v>2164</v>
      </c>
      <c r="R560" s="23" t="s">
        <v>2165</v>
      </c>
      <c r="S560" s="24" t="s">
        <v>2166</v>
      </c>
    </row>
    <row r="561" spans="1:19" ht="32">
      <c r="A561" s="21" t="s">
        <v>5773</v>
      </c>
      <c r="B561" s="23">
        <v>0</v>
      </c>
      <c r="C561" s="23">
        <v>0</v>
      </c>
      <c r="D561" s="23">
        <v>100</v>
      </c>
      <c r="E561" s="23">
        <v>0</v>
      </c>
      <c r="F561" s="23">
        <v>0</v>
      </c>
      <c r="G561" s="23">
        <v>0</v>
      </c>
      <c r="H561" s="23">
        <v>0.73551044424830836</v>
      </c>
      <c r="I561" s="23">
        <v>0</v>
      </c>
      <c r="J561" s="23">
        <v>0.73551044424830836</v>
      </c>
      <c r="K561" s="23">
        <v>3399</v>
      </c>
      <c r="L561" s="23" t="s">
        <v>1671</v>
      </c>
      <c r="M561" s="23" t="s">
        <v>2098</v>
      </c>
      <c r="N561" s="23" t="s">
        <v>2099</v>
      </c>
      <c r="O561" s="23" t="s">
        <v>2100</v>
      </c>
      <c r="P561" s="23" t="s">
        <v>2101</v>
      </c>
      <c r="Q561" s="23" t="s">
        <v>2102</v>
      </c>
      <c r="R561" s="23" t="s">
        <v>2103</v>
      </c>
      <c r="S561" s="24" t="s">
        <v>2104</v>
      </c>
    </row>
    <row r="562" spans="1:19" ht="32">
      <c r="A562" s="21" t="s">
        <v>5772</v>
      </c>
      <c r="B562" s="23">
        <v>0</v>
      </c>
      <c r="C562" s="23">
        <v>0</v>
      </c>
      <c r="D562" s="23">
        <v>0</v>
      </c>
      <c r="E562" s="23">
        <v>100</v>
      </c>
      <c r="F562" s="23">
        <v>0</v>
      </c>
      <c r="G562" s="23">
        <v>0</v>
      </c>
      <c r="H562" s="23">
        <v>0</v>
      </c>
      <c r="I562" s="23">
        <v>0.32476319350473609</v>
      </c>
      <c r="J562" s="23">
        <v>0.32476319350473609</v>
      </c>
      <c r="K562" s="23">
        <v>3695</v>
      </c>
      <c r="L562" s="23" t="s">
        <v>1671</v>
      </c>
      <c r="M562" s="23" t="s">
        <v>2098</v>
      </c>
      <c r="N562" s="23" t="s">
        <v>2099</v>
      </c>
      <c r="O562" s="23" t="s">
        <v>2100</v>
      </c>
      <c r="P562" s="23" t="s">
        <v>2101</v>
      </c>
      <c r="Q562" s="23" t="s">
        <v>2102</v>
      </c>
      <c r="R562" s="23" t="s">
        <v>2103</v>
      </c>
      <c r="S562" s="24" t="s">
        <v>2104</v>
      </c>
    </row>
    <row r="563" spans="1:19" ht="32">
      <c r="A563" s="21" t="s">
        <v>5771</v>
      </c>
      <c r="B563" s="23">
        <v>0</v>
      </c>
      <c r="C563" s="23">
        <v>0</v>
      </c>
      <c r="D563" s="23">
        <v>100</v>
      </c>
      <c r="E563" s="23">
        <v>0</v>
      </c>
      <c r="F563" s="23">
        <v>0</v>
      </c>
      <c r="G563" s="23">
        <v>0</v>
      </c>
      <c r="H563" s="23">
        <v>0.59568131049888307</v>
      </c>
      <c r="I563" s="23">
        <v>0</v>
      </c>
      <c r="J563" s="23">
        <v>0.59568131049888307</v>
      </c>
      <c r="K563" s="23">
        <v>2686</v>
      </c>
      <c r="L563" s="23" t="s">
        <v>1671</v>
      </c>
      <c r="M563" s="23" t="s">
        <v>2098</v>
      </c>
      <c r="N563" s="23" t="s">
        <v>2099</v>
      </c>
      <c r="O563" s="23" t="s">
        <v>2100</v>
      </c>
      <c r="P563" s="23" t="s">
        <v>2101</v>
      </c>
      <c r="Q563" s="23" t="s">
        <v>2102</v>
      </c>
      <c r="R563" s="23" t="s">
        <v>2103</v>
      </c>
      <c r="S563" s="24" t="s">
        <v>2104</v>
      </c>
    </row>
    <row r="564" spans="1:19" ht="32">
      <c r="A564" s="21" t="s">
        <v>5770</v>
      </c>
      <c r="B564" s="23">
        <v>0</v>
      </c>
      <c r="C564" s="23">
        <v>0</v>
      </c>
      <c r="D564" s="23">
        <v>0</v>
      </c>
      <c r="E564" s="23">
        <v>100</v>
      </c>
      <c r="F564" s="23">
        <v>0</v>
      </c>
      <c r="G564" s="23">
        <v>0</v>
      </c>
      <c r="H564" s="23">
        <v>0</v>
      </c>
      <c r="I564" s="23">
        <v>2.2141340612678202</v>
      </c>
      <c r="J564" s="23">
        <v>2.2141340612678202</v>
      </c>
      <c r="K564" s="23">
        <v>3297</v>
      </c>
      <c r="L564" s="23" t="s">
        <v>1671</v>
      </c>
      <c r="M564" s="23" t="s">
        <v>2098</v>
      </c>
      <c r="N564" s="23" t="s">
        <v>2099</v>
      </c>
      <c r="O564" s="23" t="s">
        <v>2100</v>
      </c>
      <c r="P564" s="23" t="s">
        <v>2101</v>
      </c>
      <c r="Q564" s="23" t="s">
        <v>2102</v>
      </c>
      <c r="R564" s="23" t="s">
        <v>2103</v>
      </c>
      <c r="S564" s="24" t="s">
        <v>2104</v>
      </c>
    </row>
    <row r="565" spans="1:19" ht="32">
      <c r="A565" s="21" t="s">
        <v>2097</v>
      </c>
      <c r="B565" s="23">
        <v>0</v>
      </c>
      <c r="C565" s="23">
        <v>100</v>
      </c>
      <c r="D565" s="23">
        <v>0</v>
      </c>
      <c r="E565" s="23">
        <v>0</v>
      </c>
      <c r="F565" s="23">
        <v>0</v>
      </c>
      <c r="G565" s="23">
        <v>1.0526315789473679</v>
      </c>
      <c r="H565" s="23">
        <v>0</v>
      </c>
      <c r="I565" s="23">
        <v>0</v>
      </c>
      <c r="J565" s="23">
        <v>1.0526315789473679</v>
      </c>
      <c r="K565" s="23">
        <v>2565</v>
      </c>
      <c r="L565" s="23" t="s">
        <v>1671</v>
      </c>
      <c r="M565" s="23" t="s">
        <v>2098</v>
      </c>
      <c r="N565" s="23" t="s">
        <v>2099</v>
      </c>
      <c r="O565" s="23" t="s">
        <v>2100</v>
      </c>
      <c r="P565" s="23" t="s">
        <v>2101</v>
      </c>
      <c r="Q565" s="23" t="s">
        <v>2102</v>
      </c>
      <c r="R565" s="23" t="s">
        <v>2103</v>
      </c>
      <c r="S565" s="24" t="s">
        <v>2104</v>
      </c>
    </row>
    <row r="566" spans="1:19" ht="32">
      <c r="A566" s="21" t="s">
        <v>5769</v>
      </c>
      <c r="B566" s="23">
        <v>0</v>
      </c>
      <c r="C566" s="23">
        <v>31.91</v>
      </c>
      <c r="D566" s="23">
        <v>68.09</v>
      </c>
      <c r="E566" s="23">
        <v>0</v>
      </c>
      <c r="F566" s="23">
        <v>0</v>
      </c>
      <c r="G566" s="23">
        <v>0.38080731150038077</v>
      </c>
      <c r="H566" s="23">
        <v>0.81238893120081246</v>
      </c>
      <c r="I566" s="23">
        <v>0</v>
      </c>
      <c r="J566" s="23">
        <v>1.1931962427011931</v>
      </c>
      <c r="K566" s="23">
        <v>3939</v>
      </c>
      <c r="L566" s="23" t="s">
        <v>1671</v>
      </c>
      <c r="M566" s="23" t="s">
        <v>2098</v>
      </c>
      <c r="N566" s="23" t="s">
        <v>2099</v>
      </c>
      <c r="O566" s="23" t="s">
        <v>2100</v>
      </c>
      <c r="P566" s="23" t="s">
        <v>2101</v>
      </c>
      <c r="Q566" s="23" t="s">
        <v>2102</v>
      </c>
      <c r="R566" s="23" t="s">
        <v>2103</v>
      </c>
      <c r="S566" s="24" t="s">
        <v>2104</v>
      </c>
    </row>
    <row r="567" spans="1:19" ht="32">
      <c r="A567" s="21" t="s">
        <v>2105</v>
      </c>
      <c r="B567" s="23">
        <v>0</v>
      </c>
      <c r="C567" s="23">
        <v>100</v>
      </c>
      <c r="D567" s="23">
        <v>0</v>
      </c>
      <c r="E567" s="23">
        <v>0</v>
      </c>
      <c r="F567" s="23">
        <v>0</v>
      </c>
      <c r="G567" s="23">
        <v>1.422175401632868</v>
      </c>
      <c r="H567" s="23">
        <v>0</v>
      </c>
      <c r="I567" s="23">
        <v>0</v>
      </c>
      <c r="J567" s="23">
        <v>1.422175401632868</v>
      </c>
      <c r="K567" s="23">
        <v>3797</v>
      </c>
      <c r="L567" s="23" t="s">
        <v>1671</v>
      </c>
      <c r="M567" s="23" t="s">
        <v>2098</v>
      </c>
      <c r="N567" s="23" t="s">
        <v>2099</v>
      </c>
      <c r="O567" s="23" t="s">
        <v>2100</v>
      </c>
      <c r="P567" s="23" t="s">
        <v>2101</v>
      </c>
      <c r="Q567" s="23" t="s">
        <v>2102</v>
      </c>
      <c r="R567" s="23" t="s">
        <v>2103</v>
      </c>
      <c r="S567" s="24" t="s">
        <v>2104</v>
      </c>
    </row>
    <row r="568" spans="1:19" ht="32">
      <c r="A568" s="21" t="s">
        <v>5768</v>
      </c>
      <c r="B568" s="23">
        <v>0</v>
      </c>
      <c r="C568" s="23">
        <v>0</v>
      </c>
      <c r="D568" s="23">
        <v>100</v>
      </c>
      <c r="E568" s="23">
        <v>0</v>
      </c>
      <c r="F568" s="23">
        <v>0</v>
      </c>
      <c r="G568" s="23">
        <v>0</v>
      </c>
      <c r="H568" s="23">
        <v>0.84552102376599636</v>
      </c>
      <c r="I568" s="23">
        <v>0</v>
      </c>
      <c r="J568" s="23">
        <v>0.84552102376599636</v>
      </c>
      <c r="K568" s="23">
        <v>4376</v>
      </c>
      <c r="L568" s="23" t="s">
        <v>1671</v>
      </c>
      <c r="M568" s="23" t="s">
        <v>2098</v>
      </c>
      <c r="N568" s="23" t="s">
        <v>2099</v>
      </c>
      <c r="O568" s="23" t="s">
        <v>2100</v>
      </c>
      <c r="P568" s="23" t="s">
        <v>2101</v>
      </c>
      <c r="Q568" s="23" t="s">
        <v>2102</v>
      </c>
      <c r="R568" s="23" t="s">
        <v>2103</v>
      </c>
      <c r="S568" s="24" t="s">
        <v>2104</v>
      </c>
    </row>
    <row r="569" spans="1:19" ht="32">
      <c r="A569" s="21" t="s">
        <v>5767</v>
      </c>
      <c r="B569" s="23">
        <v>0</v>
      </c>
      <c r="C569" s="23">
        <v>0</v>
      </c>
      <c r="D569" s="23">
        <v>100</v>
      </c>
      <c r="E569" s="23">
        <v>0</v>
      </c>
      <c r="F569" s="23">
        <v>0</v>
      </c>
      <c r="G569" s="23">
        <v>0</v>
      </c>
      <c r="H569" s="23">
        <v>0.36240637835225897</v>
      </c>
      <c r="I569" s="23">
        <v>0</v>
      </c>
      <c r="J569" s="23">
        <v>0.36240637835225897</v>
      </c>
      <c r="K569" s="23">
        <v>4139</v>
      </c>
      <c r="L569" s="23" t="s">
        <v>1671</v>
      </c>
      <c r="M569" s="23" t="s">
        <v>2098</v>
      </c>
      <c r="N569" s="23" t="s">
        <v>2099</v>
      </c>
      <c r="O569" s="23" t="s">
        <v>2100</v>
      </c>
      <c r="P569" s="23" t="s">
        <v>2101</v>
      </c>
      <c r="Q569" s="23" t="s">
        <v>2102</v>
      </c>
      <c r="R569" s="23" t="s">
        <v>2103</v>
      </c>
      <c r="S569" s="24" t="s">
        <v>2104</v>
      </c>
    </row>
    <row r="570" spans="1:19" ht="32">
      <c r="A570" s="21" t="s">
        <v>2106</v>
      </c>
      <c r="B570" s="23">
        <v>0</v>
      </c>
      <c r="C570" s="23">
        <v>100</v>
      </c>
      <c r="D570" s="23">
        <v>0</v>
      </c>
      <c r="E570" s="23">
        <v>0</v>
      </c>
      <c r="F570" s="23">
        <v>0</v>
      </c>
      <c r="G570" s="23">
        <v>1.882899148826412</v>
      </c>
      <c r="H570" s="23">
        <v>0</v>
      </c>
      <c r="I570" s="23">
        <v>0</v>
      </c>
      <c r="J570" s="23">
        <v>1.882899148826412</v>
      </c>
      <c r="K570" s="23">
        <v>3877</v>
      </c>
      <c r="L570" s="23" t="s">
        <v>1671</v>
      </c>
      <c r="M570" s="23" t="s">
        <v>2098</v>
      </c>
      <c r="N570" s="23" t="s">
        <v>2099</v>
      </c>
      <c r="O570" s="23" t="s">
        <v>2100</v>
      </c>
      <c r="P570" s="23" t="s">
        <v>2101</v>
      </c>
      <c r="Q570" s="23" t="s">
        <v>2102</v>
      </c>
      <c r="R570" s="23" t="s">
        <v>2103</v>
      </c>
      <c r="S570" s="24" t="s">
        <v>2104</v>
      </c>
    </row>
    <row r="571" spans="1:19" ht="32">
      <c r="A571" s="21" t="s">
        <v>2107</v>
      </c>
      <c r="B571" s="23">
        <v>0</v>
      </c>
      <c r="C571" s="23">
        <v>100</v>
      </c>
      <c r="D571" s="23">
        <v>0</v>
      </c>
      <c r="E571" s="23">
        <v>0</v>
      </c>
      <c r="F571" s="23">
        <v>0</v>
      </c>
      <c r="G571" s="23">
        <v>3.0279503105590062</v>
      </c>
      <c r="H571" s="23">
        <v>0</v>
      </c>
      <c r="I571" s="23">
        <v>0</v>
      </c>
      <c r="J571" s="23">
        <v>3.0279503105590062</v>
      </c>
      <c r="K571" s="23">
        <v>2576</v>
      </c>
      <c r="L571" s="23" t="s">
        <v>1671</v>
      </c>
      <c r="M571" s="23" t="s">
        <v>2098</v>
      </c>
      <c r="N571" s="23" t="s">
        <v>2099</v>
      </c>
      <c r="O571" s="23" t="s">
        <v>2100</v>
      </c>
      <c r="P571" s="23" t="s">
        <v>2101</v>
      </c>
      <c r="Q571" s="23" t="s">
        <v>2102</v>
      </c>
      <c r="R571" s="23" t="s">
        <v>2103</v>
      </c>
      <c r="S571" s="24" t="s">
        <v>2104</v>
      </c>
    </row>
    <row r="572" spans="1:19" ht="32">
      <c r="A572" s="21" t="s">
        <v>1948</v>
      </c>
      <c r="B572" s="23">
        <v>0</v>
      </c>
      <c r="C572" s="23">
        <v>0.83</v>
      </c>
      <c r="D572" s="23">
        <v>99.17</v>
      </c>
      <c r="E572" s="23">
        <v>0</v>
      </c>
      <c r="F572" s="23">
        <v>0</v>
      </c>
      <c r="G572" s="23">
        <v>5.951273944578761E-2</v>
      </c>
      <c r="H572" s="23">
        <v>7.1489678259252356</v>
      </c>
      <c r="I572" s="23">
        <v>0</v>
      </c>
      <c r="J572" s="23">
        <v>7.2084805653710244</v>
      </c>
      <c r="K572" s="23">
        <v>26885</v>
      </c>
      <c r="L572" s="23" t="s">
        <v>1949</v>
      </c>
      <c r="M572" s="23" t="s">
        <v>1950</v>
      </c>
      <c r="N572" s="23" t="s">
        <v>1951</v>
      </c>
      <c r="O572" s="23" t="s">
        <v>1952</v>
      </c>
      <c r="P572" s="23" t="s">
        <v>1953</v>
      </c>
      <c r="Q572" s="23" t="s">
        <v>6220</v>
      </c>
      <c r="R572" s="23" t="s">
        <v>1954</v>
      </c>
      <c r="S572" s="24" t="s">
        <v>1955</v>
      </c>
    </row>
    <row r="573" spans="1:19" ht="32">
      <c r="A573" s="21" t="s">
        <v>1956</v>
      </c>
      <c r="B573" s="23">
        <v>0</v>
      </c>
      <c r="C573" s="23">
        <v>6.48</v>
      </c>
      <c r="D573" s="23">
        <v>93.52</v>
      </c>
      <c r="E573" s="23">
        <v>0</v>
      </c>
      <c r="F573" s="23">
        <v>0</v>
      </c>
      <c r="G573" s="23">
        <v>3.4622911335240099E-2</v>
      </c>
      <c r="H573" s="23">
        <v>0.4997741984043354</v>
      </c>
      <c r="I573" s="23">
        <v>0</v>
      </c>
      <c r="J573" s="23">
        <v>0.53439710973957555</v>
      </c>
      <c r="K573" s="23">
        <v>66430</v>
      </c>
      <c r="L573" s="23" t="s">
        <v>1949</v>
      </c>
      <c r="M573" s="23" t="s">
        <v>1950</v>
      </c>
      <c r="N573" s="23" t="s">
        <v>1957</v>
      </c>
      <c r="O573" s="23" t="s">
        <v>1952</v>
      </c>
      <c r="P573" s="23" t="s">
        <v>1953</v>
      </c>
      <c r="Q573" s="23" t="s">
        <v>6220</v>
      </c>
      <c r="R573" s="23" t="s">
        <v>1958</v>
      </c>
      <c r="S573" s="24" t="s">
        <v>1955</v>
      </c>
    </row>
    <row r="574" spans="1:19" ht="32">
      <c r="A574" s="21" t="s">
        <v>5766</v>
      </c>
      <c r="B574" s="23">
        <v>0</v>
      </c>
      <c r="C574" s="23">
        <v>0</v>
      </c>
      <c r="D574" s="23">
        <v>100</v>
      </c>
      <c r="E574" s="23">
        <v>0</v>
      </c>
      <c r="F574" s="23">
        <v>0</v>
      </c>
      <c r="G574" s="23">
        <v>0</v>
      </c>
      <c r="H574" s="23">
        <v>1.2520868113522541</v>
      </c>
      <c r="I574" s="23">
        <v>0</v>
      </c>
      <c r="J574" s="23">
        <v>1.2520868113522541</v>
      </c>
      <c r="K574" s="23">
        <v>2396</v>
      </c>
      <c r="L574" s="23" t="s">
        <v>1671</v>
      </c>
      <c r="M574" s="23" t="s">
        <v>5759</v>
      </c>
      <c r="N574" s="23" t="s">
        <v>5765</v>
      </c>
      <c r="O574" s="23" t="s">
        <v>5757</v>
      </c>
      <c r="P574" s="23" t="s">
        <v>1798</v>
      </c>
      <c r="Q574" s="23" t="s">
        <v>6220</v>
      </c>
      <c r="R574" s="23" t="s">
        <v>5518</v>
      </c>
      <c r="S574" s="24" t="s">
        <v>5517</v>
      </c>
    </row>
    <row r="575" spans="1:19" ht="32">
      <c r="A575" s="21" t="s">
        <v>5764</v>
      </c>
      <c r="B575" s="23">
        <v>0</v>
      </c>
      <c r="C575" s="23">
        <v>0</v>
      </c>
      <c r="D575" s="23">
        <v>100</v>
      </c>
      <c r="E575" s="23">
        <v>0</v>
      </c>
      <c r="F575" s="23">
        <v>0</v>
      </c>
      <c r="G575" s="23">
        <v>0</v>
      </c>
      <c r="H575" s="23">
        <v>0.98562628336755642</v>
      </c>
      <c r="I575" s="23">
        <v>0</v>
      </c>
      <c r="J575" s="23">
        <v>0.98562628336755642</v>
      </c>
      <c r="K575" s="23">
        <v>2435</v>
      </c>
      <c r="L575" s="23" t="s">
        <v>1671</v>
      </c>
      <c r="M575" s="23" t="s">
        <v>5759</v>
      </c>
      <c r="N575" s="23" t="s">
        <v>5763</v>
      </c>
      <c r="O575" s="23" t="s">
        <v>5757</v>
      </c>
      <c r="P575" s="23" t="s">
        <v>1798</v>
      </c>
      <c r="Q575" s="23" t="s">
        <v>6220</v>
      </c>
      <c r="R575" s="23" t="s">
        <v>5518</v>
      </c>
      <c r="S575" s="24" t="s">
        <v>5517</v>
      </c>
    </row>
    <row r="576" spans="1:19" ht="32">
      <c r="A576" s="21" t="s">
        <v>5762</v>
      </c>
      <c r="B576" s="23">
        <v>0</v>
      </c>
      <c r="C576" s="23">
        <v>0</v>
      </c>
      <c r="D576" s="23">
        <v>100</v>
      </c>
      <c r="E576" s="23">
        <v>0</v>
      </c>
      <c r="F576" s="23">
        <v>0</v>
      </c>
      <c r="G576" s="23">
        <v>0</v>
      </c>
      <c r="H576" s="23">
        <v>1.707498144023756</v>
      </c>
      <c r="I576" s="23">
        <v>0</v>
      </c>
      <c r="J576" s="23">
        <v>1.707498144023756</v>
      </c>
      <c r="K576" s="23">
        <v>2694</v>
      </c>
      <c r="L576" s="23" t="s">
        <v>1671</v>
      </c>
      <c r="M576" s="23" t="s">
        <v>5759</v>
      </c>
      <c r="N576" s="23" t="s">
        <v>5761</v>
      </c>
      <c r="O576" s="23" t="s">
        <v>5757</v>
      </c>
      <c r="P576" s="23" t="s">
        <v>1798</v>
      </c>
      <c r="Q576" s="23" t="s">
        <v>6220</v>
      </c>
      <c r="R576" s="23" t="s">
        <v>5518</v>
      </c>
      <c r="S576" s="24" t="s">
        <v>5517</v>
      </c>
    </row>
    <row r="577" spans="1:19" ht="32">
      <c r="A577" s="21" t="s">
        <v>5760</v>
      </c>
      <c r="B577" s="23">
        <v>0</v>
      </c>
      <c r="C577" s="23">
        <v>0</v>
      </c>
      <c r="D577" s="23">
        <v>100</v>
      </c>
      <c r="E577" s="23">
        <v>0</v>
      </c>
      <c r="F577" s="23">
        <v>0</v>
      </c>
      <c r="G577" s="23">
        <v>0</v>
      </c>
      <c r="H577" s="23">
        <v>1.4572864321608039</v>
      </c>
      <c r="I577" s="23">
        <v>0</v>
      </c>
      <c r="J577" s="23">
        <v>1.4572864321608039</v>
      </c>
      <c r="K577" s="23">
        <v>1990</v>
      </c>
      <c r="L577" s="23" t="s">
        <v>1671</v>
      </c>
      <c r="M577" s="23" t="s">
        <v>5759</v>
      </c>
      <c r="N577" s="23" t="s">
        <v>5758</v>
      </c>
      <c r="O577" s="23" t="s">
        <v>5757</v>
      </c>
      <c r="P577" s="23" t="s">
        <v>1798</v>
      </c>
      <c r="Q577" s="23" t="s">
        <v>6220</v>
      </c>
      <c r="R577" s="23" t="s">
        <v>5518</v>
      </c>
      <c r="S577" s="24" t="s">
        <v>5517</v>
      </c>
    </row>
    <row r="578" spans="1:19" ht="16">
      <c r="A578" s="21" t="s">
        <v>2338</v>
      </c>
      <c r="B578" s="23">
        <v>0</v>
      </c>
      <c r="C578" s="23">
        <v>0</v>
      </c>
      <c r="D578" s="23">
        <v>100</v>
      </c>
      <c r="E578" s="23">
        <v>0</v>
      </c>
      <c r="F578" s="23">
        <v>0</v>
      </c>
      <c r="G578" s="23">
        <v>0</v>
      </c>
      <c r="H578" s="23">
        <v>1.5180265654648959</v>
      </c>
      <c r="I578" s="23">
        <v>0</v>
      </c>
      <c r="J578" s="23">
        <v>1.5180265654648959</v>
      </c>
      <c r="K578" s="23">
        <v>527</v>
      </c>
      <c r="L578" s="23" t="s">
        <v>1949</v>
      </c>
      <c r="M578" s="23" t="s">
        <v>2339</v>
      </c>
      <c r="N578" s="23" t="s">
        <v>2340</v>
      </c>
      <c r="O578" s="23" t="s">
        <v>2341</v>
      </c>
      <c r="P578" s="23" t="s">
        <v>2163</v>
      </c>
      <c r="Q578" s="23" t="s">
        <v>2342</v>
      </c>
      <c r="R578" s="23" t="s">
        <v>2343</v>
      </c>
      <c r="S578" s="24" t="s">
        <v>2344</v>
      </c>
    </row>
    <row r="579" spans="1:19" ht="16">
      <c r="A579" s="21" t="s">
        <v>2345</v>
      </c>
      <c r="B579" s="23">
        <v>0</v>
      </c>
      <c r="C579" s="23">
        <v>0</v>
      </c>
      <c r="D579" s="23">
        <v>100</v>
      </c>
      <c r="E579" s="23">
        <v>0</v>
      </c>
      <c r="F579" s="23">
        <v>0</v>
      </c>
      <c r="G579" s="23">
        <v>0</v>
      </c>
      <c r="H579" s="23">
        <v>31.875</v>
      </c>
      <c r="I579" s="23">
        <v>0</v>
      </c>
      <c r="J579" s="23">
        <v>31.875</v>
      </c>
      <c r="K579" s="23">
        <v>160</v>
      </c>
      <c r="L579" s="23" t="s">
        <v>1949</v>
      </c>
      <c r="M579" s="23" t="s">
        <v>2339</v>
      </c>
      <c r="N579" s="23" t="s">
        <v>2346</v>
      </c>
      <c r="O579" s="23" t="s">
        <v>2341</v>
      </c>
      <c r="P579" s="23" t="s">
        <v>2163</v>
      </c>
      <c r="Q579" s="23" t="s">
        <v>2342</v>
      </c>
      <c r="R579" s="23" t="s">
        <v>2343</v>
      </c>
      <c r="S579" s="24" t="s">
        <v>2344</v>
      </c>
    </row>
    <row r="580" spans="1:19" ht="16">
      <c r="A580" s="21" t="s">
        <v>2347</v>
      </c>
      <c r="B580" s="23">
        <v>0</v>
      </c>
      <c r="C580" s="23">
        <v>0</v>
      </c>
      <c r="D580" s="23">
        <v>100</v>
      </c>
      <c r="E580" s="23">
        <v>0</v>
      </c>
      <c r="F580" s="23">
        <v>0</v>
      </c>
      <c r="G580" s="23">
        <v>0</v>
      </c>
      <c r="H580" s="23">
        <v>60</v>
      </c>
      <c r="I580" s="23">
        <v>0</v>
      </c>
      <c r="J580" s="23">
        <v>60</v>
      </c>
      <c r="K580" s="23">
        <v>80</v>
      </c>
      <c r="L580" s="23" t="s">
        <v>1949</v>
      </c>
      <c r="M580" s="23" t="s">
        <v>2339</v>
      </c>
      <c r="N580" s="23" t="s">
        <v>2348</v>
      </c>
      <c r="O580" s="23" t="s">
        <v>2341</v>
      </c>
      <c r="P580" s="23" t="s">
        <v>2163</v>
      </c>
      <c r="Q580" s="23" t="s">
        <v>2342</v>
      </c>
      <c r="R580" s="23" t="s">
        <v>2343</v>
      </c>
      <c r="S580" s="24" t="s">
        <v>2344</v>
      </c>
    </row>
    <row r="581" spans="1:19" ht="16">
      <c r="A581" s="21" t="s">
        <v>2349</v>
      </c>
      <c r="B581" s="23">
        <v>0</v>
      </c>
      <c r="C581" s="23">
        <v>0</v>
      </c>
      <c r="D581" s="23">
        <v>100</v>
      </c>
      <c r="E581" s="23">
        <v>0</v>
      </c>
      <c r="F581" s="23">
        <v>0</v>
      </c>
      <c r="G581" s="23">
        <v>0</v>
      </c>
      <c r="H581" s="23">
        <v>40</v>
      </c>
      <c r="I581" s="23">
        <v>0</v>
      </c>
      <c r="J581" s="23">
        <v>40</v>
      </c>
      <c r="K581" s="23">
        <v>95</v>
      </c>
      <c r="L581" s="23" t="s">
        <v>1949</v>
      </c>
      <c r="M581" s="23" t="s">
        <v>2339</v>
      </c>
      <c r="N581" s="23" t="s">
        <v>2348</v>
      </c>
      <c r="O581" s="23" t="s">
        <v>2341</v>
      </c>
      <c r="P581" s="23" t="s">
        <v>2163</v>
      </c>
      <c r="Q581" s="23" t="s">
        <v>2342</v>
      </c>
      <c r="R581" s="23" t="s">
        <v>2343</v>
      </c>
      <c r="S581" s="24" t="s">
        <v>2344</v>
      </c>
    </row>
    <row r="582" spans="1:19" ht="16">
      <c r="A582" s="21" t="s">
        <v>2350</v>
      </c>
      <c r="B582" s="23">
        <v>0</v>
      </c>
      <c r="C582" s="23">
        <v>0</v>
      </c>
      <c r="D582" s="23">
        <v>100</v>
      </c>
      <c r="E582" s="23">
        <v>0</v>
      </c>
      <c r="F582" s="23">
        <v>0</v>
      </c>
      <c r="G582" s="23">
        <v>0</v>
      </c>
      <c r="H582" s="23">
        <v>21.338383838383841</v>
      </c>
      <c r="I582" s="23">
        <v>0</v>
      </c>
      <c r="J582" s="23">
        <v>21.338383838383841</v>
      </c>
      <c r="K582" s="23">
        <v>792</v>
      </c>
      <c r="L582" s="23" t="s">
        <v>1949</v>
      </c>
      <c r="M582" s="23" t="s">
        <v>2339</v>
      </c>
      <c r="N582" s="23" t="s">
        <v>2351</v>
      </c>
      <c r="O582" s="23" t="s">
        <v>2341</v>
      </c>
      <c r="P582" s="23" t="s">
        <v>2163</v>
      </c>
      <c r="Q582" s="23" t="s">
        <v>2342</v>
      </c>
      <c r="R582" s="23" t="s">
        <v>2343</v>
      </c>
      <c r="S582" s="24" t="s">
        <v>2344</v>
      </c>
    </row>
    <row r="583" spans="1:19" ht="16">
      <c r="A583" s="21" t="s">
        <v>2352</v>
      </c>
      <c r="B583" s="23">
        <v>0</v>
      </c>
      <c r="C583" s="23">
        <v>0</v>
      </c>
      <c r="D583" s="23">
        <v>100</v>
      </c>
      <c r="E583" s="23">
        <v>0</v>
      </c>
      <c r="F583" s="23">
        <v>0</v>
      </c>
      <c r="G583" s="23">
        <v>0</v>
      </c>
      <c r="H583" s="23">
        <v>20.9375</v>
      </c>
      <c r="I583" s="23">
        <v>0</v>
      </c>
      <c r="J583" s="23">
        <v>20.9375</v>
      </c>
      <c r="K583" s="23">
        <v>320</v>
      </c>
      <c r="L583" s="23" t="s">
        <v>1949</v>
      </c>
      <c r="M583" s="23" t="s">
        <v>2339</v>
      </c>
      <c r="N583" s="23" t="s">
        <v>2353</v>
      </c>
      <c r="O583" s="23" t="s">
        <v>2341</v>
      </c>
      <c r="P583" s="23" t="s">
        <v>2163</v>
      </c>
      <c r="Q583" s="23" t="s">
        <v>2342</v>
      </c>
      <c r="R583" s="23" t="s">
        <v>2343</v>
      </c>
      <c r="S583" s="24" t="s">
        <v>2344</v>
      </c>
    </row>
    <row r="584" spans="1:19" ht="16">
      <c r="A584" s="21" t="s">
        <v>2354</v>
      </c>
      <c r="B584" s="23">
        <v>0</v>
      </c>
      <c r="C584" s="23">
        <v>0</v>
      </c>
      <c r="D584" s="23">
        <v>100</v>
      </c>
      <c r="E584" s="23">
        <v>0</v>
      </c>
      <c r="F584" s="23">
        <v>0</v>
      </c>
      <c r="G584" s="23">
        <v>0</v>
      </c>
      <c r="H584" s="23">
        <v>45.360824742268044</v>
      </c>
      <c r="I584" s="23">
        <v>0</v>
      </c>
      <c r="J584" s="23">
        <v>45.360824742268044</v>
      </c>
      <c r="K584" s="23">
        <v>97</v>
      </c>
      <c r="L584" s="23" t="s">
        <v>1949</v>
      </c>
      <c r="M584" s="23" t="s">
        <v>2339</v>
      </c>
      <c r="N584" s="23" t="s">
        <v>2353</v>
      </c>
      <c r="O584" s="23" t="s">
        <v>2341</v>
      </c>
      <c r="P584" s="23" t="s">
        <v>2163</v>
      </c>
      <c r="Q584" s="23" t="s">
        <v>2342</v>
      </c>
      <c r="R584" s="23" t="s">
        <v>2343</v>
      </c>
      <c r="S584" s="24" t="s">
        <v>2344</v>
      </c>
    </row>
    <row r="585" spans="1:19" ht="16">
      <c r="A585" s="21" t="s">
        <v>2355</v>
      </c>
      <c r="B585" s="23">
        <v>0</v>
      </c>
      <c r="C585" s="23">
        <v>0</v>
      </c>
      <c r="D585" s="23">
        <v>100</v>
      </c>
      <c r="E585" s="23">
        <v>0</v>
      </c>
      <c r="F585" s="23">
        <v>0</v>
      </c>
      <c r="G585" s="23">
        <v>0</v>
      </c>
      <c r="H585" s="23">
        <v>11.111111111111111</v>
      </c>
      <c r="I585" s="23">
        <v>0</v>
      </c>
      <c r="J585" s="23">
        <v>11.111111111111111</v>
      </c>
      <c r="K585" s="23">
        <v>270</v>
      </c>
      <c r="L585" s="23" t="s">
        <v>1949</v>
      </c>
      <c r="M585" s="23" t="s">
        <v>2339</v>
      </c>
      <c r="N585" s="23" t="s">
        <v>2356</v>
      </c>
      <c r="O585" s="23" t="s">
        <v>2341</v>
      </c>
      <c r="P585" s="23" t="s">
        <v>2163</v>
      </c>
      <c r="Q585" s="23" t="s">
        <v>2342</v>
      </c>
      <c r="R585" s="23" t="s">
        <v>2343</v>
      </c>
      <c r="S585" s="24" t="s">
        <v>2344</v>
      </c>
    </row>
    <row r="586" spans="1:19" ht="16">
      <c r="A586" s="21" t="s">
        <v>2357</v>
      </c>
      <c r="B586" s="23">
        <v>0</v>
      </c>
      <c r="C586" s="23">
        <v>0</v>
      </c>
      <c r="D586" s="23">
        <v>100</v>
      </c>
      <c r="E586" s="23">
        <v>0</v>
      </c>
      <c r="F586" s="23">
        <v>0</v>
      </c>
      <c r="G586" s="23">
        <v>0</v>
      </c>
      <c r="H586" s="23">
        <v>4.918032786885246</v>
      </c>
      <c r="I586" s="23">
        <v>0</v>
      </c>
      <c r="J586" s="23">
        <v>4.918032786885246</v>
      </c>
      <c r="K586" s="23">
        <v>122</v>
      </c>
      <c r="L586" s="23" t="s">
        <v>1949</v>
      </c>
      <c r="M586" s="23" t="s">
        <v>2339</v>
      </c>
      <c r="N586" s="23" t="s">
        <v>2358</v>
      </c>
      <c r="O586" s="23" t="s">
        <v>2341</v>
      </c>
      <c r="P586" s="23" t="s">
        <v>2163</v>
      </c>
      <c r="Q586" s="23" t="s">
        <v>2342</v>
      </c>
      <c r="R586" s="23" t="s">
        <v>2343</v>
      </c>
      <c r="S586" s="24" t="s">
        <v>2344</v>
      </c>
    </row>
    <row r="587" spans="1:19" ht="16">
      <c r="A587" s="21" t="s">
        <v>2359</v>
      </c>
      <c r="B587" s="23">
        <v>0</v>
      </c>
      <c r="C587" s="23">
        <v>0</v>
      </c>
      <c r="D587" s="23">
        <v>100</v>
      </c>
      <c r="E587" s="23">
        <v>0</v>
      </c>
      <c r="F587" s="23">
        <v>0</v>
      </c>
      <c r="G587" s="23">
        <v>0</v>
      </c>
      <c r="H587" s="23">
        <v>17.39130434782609</v>
      </c>
      <c r="I587" s="23">
        <v>0</v>
      </c>
      <c r="J587" s="23">
        <v>17.39130434782609</v>
      </c>
      <c r="K587" s="23">
        <v>138</v>
      </c>
      <c r="L587" s="23" t="s">
        <v>1949</v>
      </c>
      <c r="M587" s="23" t="s">
        <v>2339</v>
      </c>
      <c r="N587" s="23" t="s">
        <v>2356</v>
      </c>
      <c r="O587" s="23" t="s">
        <v>2341</v>
      </c>
      <c r="P587" s="23" t="s">
        <v>2163</v>
      </c>
      <c r="Q587" s="23" t="s">
        <v>2342</v>
      </c>
      <c r="R587" s="23" t="s">
        <v>2343</v>
      </c>
      <c r="S587" s="24" t="s">
        <v>2344</v>
      </c>
    </row>
    <row r="588" spans="1:19" ht="16">
      <c r="A588" s="21" t="s">
        <v>2360</v>
      </c>
      <c r="B588" s="23">
        <v>0</v>
      </c>
      <c r="C588" s="23">
        <v>0</v>
      </c>
      <c r="D588" s="23">
        <v>100</v>
      </c>
      <c r="E588" s="23">
        <v>0</v>
      </c>
      <c r="F588" s="23">
        <v>0</v>
      </c>
      <c r="G588" s="23">
        <v>0</v>
      </c>
      <c r="H588" s="23">
        <v>2.4844720496894408</v>
      </c>
      <c r="I588" s="23">
        <v>0</v>
      </c>
      <c r="J588" s="23">
        <v>2.4844720496894408</v>
      </c>
      <c r="K588" s="23">
        <v>483</v>
      </c>
      <c r="L588" s="23" t="s">
        <v>1949</v>
      </c>
      <c r="M588" s="23" t="s">
        <v>2339</v>
      </c>
      <c r="N588" s="23" t="s">
        <v>2361</v>
      </c>
      <c r="O588" s="23" t="s">
        <v>2341</v>
      </c>
      <c r="P588" s="23" t="s">
        <v>2163</v>
      </c>
      <c r="Q588" s="23" t="s">
        <v>2342</v>
      </c>
      <c r="R588" s="23" t="s">
        <v>2343</v>
      </c>
      <c r="S588" s="24" t="s">
        <v>2344</v>
      </c>
    </row>
    <row r="589" spans="1:19" ht="16">
      <c r="A589" s="21" t="s">
        <v>2362</v>
      </c>
      <c r="B589" s="23">
        <v>0</v>
      </c>
      <c r="C589" s="23">
        <v>0</v>
      </c>
      <c r="D589" s="23">
        <v>100</v>
      </c>
      <c r="E589" s="23">
        <v>0</v>
      </c>
      <c r="F589" s="23">
        <v>0</v>
      </c>
      <c r="G589" s="23">
        <v>0</v>
      </c>
      <c r="H589" s="23">
        <v>13.82113821138211</v>
      </c>
      <c r="I589" s="23">
        <v>0</v>
      </c>
      <c r="J589" s="23">
        <v>13.82113821138211</v>
      </c>
      <c r="K589" s="23">
        <v>246</v>
      </c>
      <c r="L589" s="23" t="s">
        <v>1949</v>
      </c>
      <c r="M589" s="23" t="s">
        <v>2339</v>
      </c>
      <c r="N589" s="23" t="s">
        <v>2361</v>
      </c>
      <c r="O589" s="23" t="s">
        <v>2341</v>
      </c>
      <c r="P589" s="23" t="s">
        <v>2163</v>
      </c>
      <c r="Q589" s="23" t="s">
        <v>2342</v>
      </c>
      <c r="R589" s="23" t="s">
        <v>2343</v>
      </c>
      <c r="S589" s="24" t="s">
        <v>2344</v>
      </c>
    </row>
    <row r="590" spans="1:19" ht="16">
      <c r="A590" s="21" t="s">
        <v>2363</v>
      </c>
      <c r="B590" s="23">
        <v>0</v>
      </c>
      <c r="C590" s="23">
        <v>0</v>
      </c>
      <c r="D590" s="23">
        <v>100</v>
      </c>
      <c r="E590" s="23">
        <v>0</v>
      </c>
      <c r="F590" s="23">
        <v>0</v>
      </c>
      <c r="G590" s="23">
        <v>0</v>
      </c>
      <c r="H590" s="23">
        <v>16.166281755196309</v>
      </c>
      <c r="I590" s="23">
        <v>0</v>
      </c>
      <c r="J590" s="23">
        <v>16.166281755196309</v>
      </c>
      <c r="K590" s="23">
        <v>433</v>
      </c>
      <c r="L590" s="23" t="s">
        <v>1949</v>
      </c>
      <c r="M590" s="23" t="s">
        <v>2339</v>
      </c>
      <c r="N590" s="23" t="s">
        <v>2364</v>
      </c>
      <c r="O590" s="23" t="s">
        <v>2341</v>
      </c>
      <c r="P590" s="23" t="s">
        <v>2163</v>
      </c>
      <c r="Q590" s="23" t="s">
        <v>2342</v>
      </c>
      <c r="R590" s="23" t="s">
        <v>2343</v>
      </c>
      <c r="S590" s="24" t="s">
        <v>2344</v>
      </c>
    </row>
    <row r="591" spans="1:19" ht="16">
      <c r="A591" s="21" t="s">
        <v>2365</v>
      </c>
      <c r="B591" s="23">
        <v>0</v>
      </c>
      <c r="C591" s="23">
        <v>0</v>
      </c>
      <c r="D591" s="23">
        <v>100</v>
      </c>
      <c r="E591" s="23">
        <v>0</v>
      </c>
      <c r="F591" s="23">
        <v>0</v>
      </c>
      <c r="G591" s="23">
        <v>0</v>
      </c>
      <c r="H591" s="23">
        <v>4.8064085447263016</v>
      </c>
      <c r="I591" s="23">
        <v>0</v>
      </c>
      <c r="J591" s="23">
        <v>4.8064085447263016</v>
      </c>
      <c r="K591" s="23">
        <v>749</v>
      </c>
      <c r="L591" s="23" t="s">
        <v>1949</v>
      </c>
      <c r="M591" s="23" t="s">
        <v>2339</v>
      </c>
      <c r="N591" s="23" t="s">
        <v>2364</v>
      </c>
      <c r="O591" s="23" t="s">
        <v>2341</v>
      </c>
      <c r="P591" s="23" t="s">
        <v>2163</v>
      </c>
      <c r="Q591" s="23" t="s">
        <v>2342</v>
      </c>
      <c r="R591" s="23" t="s">
        <v>2343</v>
      </c>
      <c r="S591" s="24" t="s">
        <v>2344</v>
      </c>
    </row>
    <row r="592" spans="1:19" ht="16">
      <c r="A592" s="21" t="s">
        <v>2366</v>
      </c>
      <c r="B592" s="23">
        <v>0</v>
      </c>
      <c r="C592" s="23">
        <v>0</v>
      </c>
      <c r="D592" s="23">
        <v>100</v>
      </c>
      <c r="E592" s="23">
        <v>0</v>
      </c>
      <c r="F592" s="23">
        <v>0</v>
      </c>
      <c r="G592" s="23">
        <v>0</v>
      </c>
      <c r="H592" s="23">
        <v>24.019607843137251</v>
      </c>
      <c r="I592" s="23">
        <v>0</v>
      </c>
      <c r="J592" s="23">
        <v>24.019607843137251</v>
      </c>
      <c r="K592" s="23">
        <v>204</v>
      </c>
      <c r="L592" s="23" t="s">
        <v>1949</v>
      </c>
      <c r="M592" s="23" t="s">
        <v>2339</v>
      </c>
      <c r="N592" s="23" t="s">
        <v>2351</v>
      </c>
      <c r="O592" s="23" t="s">
        <v>2341</v>
      </c>
      <c r="P592" s="23" t="s">
        <v>2163</v>
      </c>
      <c r="Q592" s="23" t="s">
        <v>2342</v>
      </c>
      <c r="R592" s="23" t="s">
        <v>2343</v>
      </c>
      <c r="S592" s="24" t="s">
        <v>2344</v>
      </c>
    </row>
    <row r="593" spans="1:19" ht="16">
      <c r="A593" s="21" t="s">
        <v>2367</v>
      </c>
      <c r="B593" s="23">
        <v>0</v>
      </c>
      <c r="C593" s="23">
        <v>0</v>
      </c>
      <c r="D593" s="23">
        <v>100</v>
      </c>
      <c r="E593" s="23">
        <v>0</v>
      </c>
      <c r="F593" s="23">
        <v>0</v>
      </c>
      <c r="G593" s="23">
        <v>0</v>
      </c>
      <c r="H593" s="23">
        <v>23.27586206896553</v>
      </c>
      <c r="I593" s="23">
        <v>0</v>
      </c>
      <c r="J593" s="23">
        <v>23.27586206896553</v>
      </c>
      <c r="K593" s="23">
        <v>116</v>
      </c>
      <c r="L593" s="23" t="s">
        <v>1949</v>
      </c>
      <c r="M593" s="23" t="s">
        <v>2339</v>
      </c>
      <c r="N593" s="23" t="s">
        <v>2368</v>
      </c>
      <c r="O593" s="23" t="s">
        <v>2341</v>
      </c>
      <c r="P593" s="23" t="s">
        <v>2163</v>
      </c>
      <c r="Q593" s="23" t="s">
        <v>2342</v>
      </c>
      <c r="R593" s="23" t="s">
        <v>2343</v>
      </c>
      <c r="S593" s="24" t="s">
        <v>2344</v>
      </c>
    </row>
    <row r="594" spans="1:19" ht="16">
      <c r="A594" s="21" t="s">
        <v>2369</v>
      </c>
      <c r="B594" s="23">
        <v>0</v>
      </c>
      <c r="C594" s="23">
        <v>0</v>
      </c>
      <c r="D594" s="23">
        <v>100</v>
      </c>
      <c r="E594" s="23">
        <v>0</v>
      </c>
      <c r="F594" s="23">
        <v>0</v>
      </c>
      <c r="G594" s="23">
        <v>0</v>
      </c>
      <c r="H594" s="23">
        <v>2.7777777777777781</v>
      </c>
      <c r="I594" s="23">
        <v>0</v>
      </c>
      <c r="J594" s="23">
        <v>2.7777777777777781</v>
      </c>
      <c r="K594" s="23">
        <v>684</v>
      </c>
      <c r="L594" s="23" t="s">
        <v>1949</v>
      </c>
      <c r="M594" s="23" t="s">
        <v>2339</v>
      </c>
      <c r="N594" s="23" t="s">
        <v>2370</v>
      </c>
      <c r="O594" s="23" t="s">
        <v>2341</v>
      </c>
      <c r="P594" s="23" t="s">
        <v>2163</v>
      </c>
      <c r="Q594" s="23" t="s">
        <v>2342</v>
      </c>
      <c r="R594" s="23" t="s">
        <v>2343</v>
      </c>
      <c r="S594" s="24" t="s">
        <v>2344</v>
      </c>
    </row>
    <row r="595" spans="1:19" ht="16">
      <c r="A595" s="21" t="s">
        <v>2371</v>
      </c>
      <c r="B595" s="23">
        <v>0</v>
      </c>
      <c r="C595" s="23">
        <v>0</v>
      </c>
      <c r="D595" s="23">
        <v>100</v>
      </c>
      <c r="E595" s="23">
        <v>0</v>
      </c>
      <c r="F595" s="23">
        <v>0</v>
      </c>
      <c r="G595" s="23">
        <v>0</v>
      </c>
      <c r="H595" s="23">
        <v>39.736842105263158</v>
      </c>
      <c r="I595" s="23">
        <v>0</v>
      </c>
      <c r="J595" s="23">
        <v>39.736842105263158</v>
      </c>
      <c r="K595" s="23">
        <v>380</v>
      </c>
      <c r="L595" s="23" t="s">
        <v>1949</v>
      </c>
      <c r="M595" s="23" t="s">
        <v>2339</v>
      </c>
      <c r="N595" s="23" t="s">
        <v>2348</v>
      </c>
      <c r="O595" s="23" t="s">
        <v>2341</v>
      </c>
      <c r="P595" s="23" t="s">
        <v>2163</v>
      </c>
      <c r="Q595" s="23" t="s">
        <v>2342</v>
      </c>
      <c r="R595" s="23" t="s">
        <v>2343</v>
      </c>
      <c r="S595" s="24" t="s">
        <v>2344</v>
      </c>
    </row>
    <row r="596" spans="1:19" ht="16">
      <c r="A596" s="21" t="s">
        <v>2372</v>
      </c>
      <c r="B596" s="23">
        <v>0</v>
      </c>
      <c r="C596" s="23">
        <v>0</v>
      </c>
      <c r="D596" s="23">
        <v>100</v>
      </c>
      <c r="E596" s="23">
        <v>0</v>
      </c>
      <c r="F596" s="23">
        <v>0</v>
      </c>
      <c r="G596" s="23">
        <v>0</v>
      </c>
      <c r="H596" s="23">
        <v>4.954499494438827</v>
      </c>
      <c r="I596" s="23">
        <v>0</v>
      </c>
      <c r="J596" s="23">
        <v>4.954499494438827</v>
      </c>
      <c r="K596" s="23">
        <v>989</v>
      </c>
      <c r="L596" s="23" t="s">
        <v>1949</v>
      </c>
      <c r="M596" s="23" t="s">
        <v>2339</v>
      </c>
      <c r="N596" s="23" t="s">
        <v>2373</v>
      </c>
      <c r="O596" s="23" t="s">
        <v>2341</v>
      </c>
      <c r="P596" s="23" t="s">
        <v>2163</v>
      </c>
      <c r="Q596" s="23" t="s">
        <v>2342</v>
      </c>
      <c r="R596" s="23" t="s">
        <v>2343</v>
      </c>
      <c r="S596" s="24" t="s">
        <v>2344</v>
      </c>
    </row>
    <row r="597" spans="1:19" ht="16">
      <c r="A597" s="21" t="s">
        <v>2374</v>
      </c>
      <c r="B597" s="23">
        <v>0</v>
      </c>
      <c r="C597" s="23">
        <v>0</v>
      </c>
      <c r="D597" s="23">
        <v>100</v>
      </c>
      <c r="E597" s="23">
        <v>0</v>
      </c>
      <c r="F597" s="23">
        <v>0</v>
      </c>
      <c r="G597" s="23">
        <v>0</v>
      </c>
      <c r="H597" s="23">
        <v>29.241877256317689</v>
      </c>
      <c r="I597" s="23">
        <v>0</v>
      </c>
      <c r="J597" s="23">
        <v>29.241877256317689</v>
      </c>
      <c r="K597" s="23">
        <v>277</v>
      </c>
      <c r="L597" s="23" t="s">
        <v>1949</v>
      </c>
      <c r="M597" s="23" t="s">
        <v>2339</v>
      </c>
      <c r="N597" s="23" t="s">
        <v>2368</v>
      </c>
      <c r="O597" s="23" t="s">
        <v>2341</v>
      </c>
      <c r="P597" s="23" t="s">
        <v>2163</v>
      </c>
      <c r="Q597" s="23" t="s">
        <v>2342</v>
      </c>
      <c r="R597" s="23" t="s">
        <v>2343</v>
      </c>
      <c r="S597" s="24" t="s">
        <v>2344</v>
      </c>
    </row>
    <row r="598" spans="1:19" ht="16">
      <c r="A598" s="21" t="s">
        <v>2375</v>
      </c>
      <c r="B598" s="23">
        <v>0</v>
      </c>
      <c r="C598" s="23">
        <v>0</v>
      </c>
      <c r="D598" s="23">
        <v>100</v>
      </c>
      <c r="E598" s="23">
        <v>0</v>
      </c>
      <c r="F598" s="23">
        <v>0</v>
      </c>
      <c r="G598" s="23">
        <v>0</v>
      </c>
      <c r="H598" s="23">
        <v>59.627329192546583</v>
      </c>
      <c r="I598" s="23">
        <v>0</v>
      </c>
      <c r="J598" s="23">
        <v>59.627329192546583</v>
      </c>
      <c r="K598" s="23">
        <v>161</v>
      </c>
      <c r="L598" s="23" t="s">
        <v>1949</v>
      </c>
      <c r="M598" s="23" t="s">
        <v>2339</v>
      </c>
      <c r="N598" s="23" t="s">
        <v>2376</v>
      </c>
      <c r="O598" s="23" t="s">
        <v>2341</v>
      </c>
      <c r="P598" s="23" t="s">
        <v>2163</v>
      </c>
      <c r="Q598" s="23" t="s">
        <v>2342</v>
      </c>
      <c r="R598" s="23" t="s">
        <v>2343</v>
      </c>
      <c r="S598" s="24" t="s">
        <v>2344</v>
      </c>
    </row>
    <row r="599" spans="1:19" ht="16">
      <c r="A599" s="21" t="s">
        <v>2377</v>
      </c>
      <c r="B599" s="23">
        <v>0</v>
      </c>
      <c r="C599" s="23">
        <v>0</v>
      </c>
      <c r="D599" s="23">
        <v>100</v>
      </c>
      <c r="E599" s="23">
        <v>0</v>
      </c>
      <c r="F599" s="23">
        <v>0</v>
      </c>
      <c r="G599" s="23">
        <v>0</v>
      </c>
      <c r="H599" s="23">
        <v>39.642857142857153</v>
      </c>
      <c r="I599" s="23">
        <v>0</v>
      </c>
      <c r="J599" s="23">
        <v>39.642857142857153</v>
      </c>
      <c r="K599" s="23">
        <v>280</v>
      </c>
      <c r="L599" s="23" t="s">
        <v>1949</v>
      </c>
      <c r="M599" s="23" t="s">
        <v>2339</v>
      </c>
      <c r="N599" s="23" t="s">
        <v>2376</v>
      </c>
      <c r="O599" s="23" t="s">
        <v>2341</v>
      </c>
      <c r="P599" s="23" t="s">
        <v>2163</v>
      </c>
      <c r="Q599" s="23" t="s">
        <v>2342</v>
      </c>
      <c r="R599" s="23" t="s">
        <v>2343</v>
      </c>
      <c r="S599" s="24" t="s">
        <v>2344</v>
      </c>
    </row>
    <row r="600" spans="1:19" ht="16">
      <c r="A600" s="21" t="s">
        <v>2378</v>
      </c>
      <c r="B600" s="23">
        <v>0</v>
      </c>
      <c r="C600" s="23">
        <v>0</v>
      </c>
      <c r="D600" s="23">
        <v>100</v>
      </c>
      <c r="E600" s="23">
        <v>0</v>
      </c>
      <c r="F600" s="23">
        <v>0</v>
      </c>
      <c r="G600" s="23">
        <v>0</v>
      </c>
      <c r="H600" s="23">
        <v>1.7777777777777779</v>
      </c>
      <c r="I600" s="23">
        <v>0</v>
      </c>
      <c r="J600" s="23">
        <v>1.7777777777777779</v>
      </c>
      <c r="K600" s="23">
        <v>225</v>
      </c>
      <c r="L600" s="23" t="s">
        <v>1949</v>
      </c>
      <c r="M600" s="23" t="s">
        <v>2339</v>
      </c>
      <c r="N600" s="23" t="s">
        <v>2373</v>
      </c>
      <c r="O600" s="23" t="s">
        <v>2341</v>
      </c>
      <c r="P600" s="23" t="s">
        <v>2163</v>
      </c>
      <c r="Q600" s="23" t="s">
        <v>2342</v>
      </c>
      <c r="R600" s="23" t="s">
        <v>2343</v>
      </c>
      <c r="S600" s="24" t="s">
        <v>2344</v>
      </c>
    </row>
    <row r="601" spans="1:19" ht="16">
      <c r="A601" s="21" t="s">
        <v>2379</v>
      </c>
      <c r="B601" s="23">
        <v>0</v>
      </c>
      <c r="C601" s="23">
        <v>0</v>
      </c>
      <c r="D601" s="23">
        <v>100</v>
      </c>
      <c r="E601" s="23">
        <v>0</v>
      </c>
      <c r="F601" s="23">
        <v>0</v>
      </c>
      <c r="G601" s="23">
        <v>0</v>
      </c>
      <c r="H601" s="23">
        <v>67.24137931034484</v>
      </c>
      <c r="I601" s="23">
        <v>0</v>
      </c>
      <c r="J601" s="23">
        <v>67.24137931034484</v>
      </c>
      <c r="K601" s="23">
        <v>58</v>
      </c>
      <c r="L601" s="23" t="s">
        <v>1949</v>
      </c>
      <c r="M601" s="23" t="s">
        <v>2339</v>
      </c>
      <c r="N601" s="23" t="s">
        <v>2340</v>
      </c>
      <c r="O601" s="23" t="s">
        <v>2341</v>
      </c>
      <c r="P601" s="23" t="s">
        <v>2163</v>
      </c>
      <c r="Q601" s="23" t="s">
        <v>2342</v>
      </c>
      <c r="R601" s="23" t="s">
        <v>2343</v>
      </c>
      <c r="S601" s="24" t="s">
        <v>2344</v>
      </c>
    </row>
    <row r="602" spans="1:19" ht="16">
      <c r="A602" s="21" t="s">
        <v>2380</v>
      </c>
      <c r="B602" s="23">
        <v>0</v>
      </c>
      <c r="C602" s="23">
        <v>0</v>
      </c>
      <c r="D602" s="23">
        <v>100</v>
      </c>
      <c r="E602" s="23">
        <v>0</v>
      </c>
      <c r="F602" s="23">
        <v>0</v>
      </c>
      <c r="G602" s="23">
        <v>0</v>
      </c>
      <c r="H602" s="23">
        <v>8.071748878923767</v>
      </c>
      <c r="I602" s="23">
        <v>0</v>
      </c>
      <c r="J602" s="23">
        <v>8.071748878923767</v>
      </c>
      <c r="K602" s="23">
        <v>223</v>
      </c>
      <c r="L602" s="23" t="s">
        <v>1949</v>
      </c>
      <c r="M602" s="23" t="s">
        <v>2339</v>
      </c>
      <c r="N602" s="23" t="s">
        <v>2373</v>
      </c>
      <c r="O602" s="23" t="s">
        <v>2341</v>
      </c>
      <c r="P602" s="23" t="s">
        <v>2163</v>
      </c>
      <c r="Q602" s="23" t="s">
        <v>2342</v>
      </c>
      <c r="R602" s="23" t="s">
        <v>2343</v>
      </c>
      <c r="S602" s="24" t="s">
        <v>2344</v>
      </c>
    </row>
    <row r="603" spans="1:19" ht="16">
      <c r="A603" s="21" t="s">
        <v>2381</v>
      </c>
      <c r="B603" s="23">
        <v>0</v>
      </c>
      <c r="C603" s="23">
        <v>0</v>
      </c>
      <c r="D603" s="23">
        <v>100</v>
      </c>
      <c r="E603" s="23">
        <v>0</v>
      </c>
      <c r="F603" s="23">
        <v>0</v>
      </c>
      <c r="G603" s="23">
        <v>0</v>
      </c>
      <c r="H603" s="23">
        <v>8.4444444444444446</v>
      </c>
      <c r="I603" s="23">
        <v>0</v>
      </c>
      <c r="J603" s="23">
        <v>8.4444444444444446</v>
      </c>
      <c r="K603" s="23">
        <v>450</v>
      </c>
      <c r="L603" s="23" t="s">
        <v>1949</v>
      </c>
      <c r="M603" s="23" t="s">
        <v>2339</v>
      </c>
      <c r="N603" s="23" t="s">
        <v>2346</v>
      </c>
      <c r="O603" s="23" t="s">
        <v>2341</v>
      </c>
      <c r="P603" s="23" t="s">
        <v>2163</v>
      </c>
      <c r="Q603" s="23" t="s">
        <v>2342</v>
      </c>
      <c r="R603" s="23" t="s">
        <v>2343</v>
      </c>
      <c r="S603" s="24" t="s">
        <v>2344</v>
      </c>
    </row>
    <row r="604" spans="1:19" ht="16">
      <c r="A604" s="21" t="s">
        <v>2382</v>
      </c>
      <c r="B604" s="23">
        <v>0</v>
      </c>
      <c r="C604" s="23">
        <v>0</v>
      </c>
      <c r="D604" s="23">
        <v>100</v>
      </c>
      <c r="E604" s="23">
        <v>0</v>
      </c>
      <c r="F604" s="23">
        <v>0</v>
      </c>
      <c r="G604" s="23">
        <v>0</v>
      </c>
      <c r="H604" s="23">
        <v>7.0224719101123583</v>
      </c>
      <c r="I604" s="23">
        <v>0</v>
      </c>
      <c r="J604" s="23">
        <v>7.0224719101123583</v>
      </c>
      <c r="K604" s="23">
        <v>356</v>
      </c>
      <c r="L604" s="23" t="s">
        <v>1949</v>
      </c>
      <c r="M604" s="23" t="s">
        <v>2339</v>
      </c>
      <c r="N604" s="23" t="s">
        <v>2346</v>
      </c>
      <c r="O604" s="23" t="s">
        <v>2341</v>
      </c>
      <c r="P604" s="23" t="s">
        <v>2163</v>
      </c>
      <c r="Q604" s="23" t="s">
        <v>2342</v>
      </c>
      <c r="R604" s="23" t="s">
        <v>2343</v>
      </c>
      <c r="S604" s="24" t="s">
        <v>2344</v>
      </c>
    </row>
    <row r="605" spans="1:19" ht="16">
      <c r="A605" s="21" t="s">
        <v>2383</v>
      </c>
      <c r="B605" s="23">
        <v>0</v>
      </c>
      <c r="C605" s="23">
        <v>0</v>
      </c>
      <c r="D605" s="23">
        <v>100</v>
      </c>
      <c r="E605" s="23">
        <v>0</v>
      </c>
      <c r="F605" s="23">
        <v>0</v>
      </c>
      <c r="G605" s="23">
        <v>0</v>
      </c>
      <c r="H605" s="23">
        <v>46.15384615384616</v>
      </c>
      <c r="I605" s="23">
        <v>0</v>
      </c>
      <c r="J605" s="23">
        <v>46.15384615384616</v>
      </c>
      <c r="K605" s="23">
        <v>26</v>
      </c>
      <c r="L605" s="23" t="s">
        <v>1949</v>
      </c>
      <c r="M605" s="23" t="s">
        <v>2339</v>
      </c>
      <c r="N605" s="23" t="s">
        <v>2351</v>
      </c>
      <c r="O605" s="23" t="s">
        <v>2341</v>
      </c>
      <c r="P605" s="23" t="s">
        <v>2163</v>
      </c>
      <c r="Q605" s="23" t="s">
        <v>2342</v>
      </c>
      <c r="R605" s="23" t="s">
        <v>2343</v>
      </c>
      <c r="S605" s="24" t="s">
        <v>2344</v>
      </c>
    </row>
    <row r="606" spans="1:19" ht="16">
      <c r="A606" s="21" t="s">
        <v>2384</v>
      </c>
      <c r="B606" s="23">
        <v>0</v>
      </c>
      <c r="C606" s="23">
        <v>0</v>
      </c>
      <c r="D606" s="23">
        <v>100</v>
      </c>
      <c r="E606" s="23">
        <v>0</v>
      </c>
      <c r="F606" s="23">
        <v>0</v>
      </c>
      <c r="G606" s="23">
        <v>0</v>
      </c>
      <c r="H606" s="23">
        <v>12.90322580645161</v>
      </c>
      <c r="I606" s="23">
        <v>0</v>
      </c>
      <c r="J606" s="23">
        <v>12.90322580645161</v>
      </c>
      <c r="K606" s="23">
        <v>217</v>
      </c>
      <c r="L606" s="23" t="s">
        <v>1949</v>
      </c>
      <c r="M606" s="23" t="s">
        <v>2339</v>
      </c>
      <c r="N606" s="23" t="s">
        <v>2361</v>
      </c>
      <c r="O606" s="23" t="s">
        <v>2341</v>
      </c>
      <c r="P606" s="23" t="s">
        <v>2163</v>
      </c>
      <c r="Q606" s="23" t="s">
        <v>2342</v>
      </c>
      <c r="R606" s="23" t="s">
        <v>2343</v>
      </c>
      <c r="S606" s="24" t="s">
        <v>2344</v>
      </c>
    </row>
    <row r="607" spans="1:19" ht="16">
      <c r="A607" s="21" t="s">
        <v>2385</v>
      </c>
      <c r="B607" s="23">
        <v>0</v>
      </c>
      <c r="C607" s="23">
        <v>0</v>
      </c>
      <c r="D607" s="23">
        <v>100</v>
      </c>
      <c r="E607" s="23">
        <v>0</v>
      </c>
      <c r="F607" s="23">
        <v>0</v>
      </c>
      <c r="G607" s="23">
        <v>0</v>
      </c>
      <c r="H607" s="23">
        <v>6.4748201438848927</v>
      </c>
      <c r="I607" s="23">
        <v>0</v>
      </c>
      <c r="J607" s="23">
        <v>6.4748201438848927</v>
      </c>
      <c r="K607" s="23">
        <v>695</v>
      </c>
      <c r="L607" s="23" t="s">
        <v>1949</v>
      </c>
      <c r="M607" s="23" t="s">
        <v>2339</v>
      </c>
      <c r="N607" s="23" t="s">
        <v>2386</v>
      </c>
      <c r="O607" s="23" t="s">
        <v>2341</v>
      </c>
      <c r="P607" s="23" t="s">
        <v>2163</v>
      </c>
      <c r="Q607" s="23" t="s">
        <v>2342</v>
      </c>
      <c r="R607" s="23" t="s">
        <v>2343</v>
      </c>
      <c r="S607" s="24" t="s">
        <v>2344</v>
      </c>
    </row>
    <row r="608" spans="1:19" ht="16">
      <c r="A608" s="21" t="s">
        <v>2387</v>
      </c>
      <c r="B608" s="23">
        <v>0</v>
      </c>
      <c r="C608" s="23">
        <v>0</v>
      </c>
      <c r="D608" s="23">
        <v>100</v>
      </c>
      <c r="E608" s="23">
        <v>0</v>
      </c>
      <c r="F608" s="23">
        <v>0</v>
      </c>
      <c r="G608" s="23">
        <v>0</v>
      </c>
      <c r="H608" s="23">
        <v>100</v>
      </c>
      <c r="I608" s="23">
        <v>0</v>
      </c>
      <c r="J608" s="23">
        <v>100</v>
      </c>
      <c r="K608" s="23">
        <v>23</v>
      </c>
      <c r="L608" s="23" t="s">
        <v>1949</v>
      </c>
      <c r="M608" s="23" t="s">
        <v>2339</v>
      </c>
      <c r="N608" s="23" t="s">
        <v>2386</v>
      </c>
      <c r="O608" s="23" t="s">
        <v>2341</v>
      </c>
      <c r="P608" s="23" t="s">
        <v>2163</v>
      </c>
      <c r="Q608" s="23" t="s">
        <v>2342</v>
      </c>
      <c r="R608" s="23" t="s">
        <v>2343</v>
      </c>
      <c r="S608" s="24" t="s">
        <v>2344</v>
      </c>
    </row>
    <row r="609" spans="1:19" ht="16">
      <c r="A609" s="21" t="s">
        <v>2388</v>
      </c>
      <c r="B609" s="23">
        <v>0</v>
      </c>
      <c r="C609" s="23">
        <v>0</v>
      </c>
      <c r="D609" s="23">
        <v>100</v>
      </c>
      <c r="E609" s="23">
        <v>0</v>
      </c>
      <c r="F609" s="23">
        <v>0</v>
      </c>
      <c r="G609" s="23">
        <v>0</v>
      </c>
      <c r="H609" s="23">
        <v>9.5975232198142404</v>
      </c>
      <c r="I609" s="23">
        <v>0</v>
      </c>
      <c r="J609" s="23">
        <v>9.5975232198142404</v>
      </c>
      <c r="K609" s="23">
        <v>323</v>
      </c>
      <c r="L609" s="23" t="s">
        <v>1949</v>
      </c>
      <c r="M609" s="23" t="s">
        <v>2339</v>
      </c>
      <c r="N609" s="23" t="s">
        <v>2386</v>
      </c>
      <c r="O609" s="23" t="s">
        <v>2341</v>
      </c>
      <c r="P609" s="23" t="s">
        <v>2163</v>
      </c>
      <c r="Q609" s="23" t="s">
        <v>2342</v>
      </c>
      <c r="R609" s="23" t="s">
        <v>2343</v>
      </c>
      <c r="S609" s="24" t="s">
        <v>2344</v>
      </c>
    </row>
    <row r="610" spans="1:19" ht="16">
      <c r="A610" s="21" t="s">
        <v>2389</v>
      </c>
      <c r="B610" s="23">
        <v>0</v>
      </c>
      <c r="C610" s="23">
        <v>0</v>
      </c>
      <c r="D610" s="23">
        <v>100</v>
      </c>
      <c r="E610" s="23">
        <v>0</v>
      </c>
      <c r="F610" s="23">
        <v>0</v>
      </c>
      <c r="G610" s="23">
        <v>0</v>
      </c>
      <c r="H610" s="23">
        <v>15.38461538461539</v>
      </c>
      <c r="I610" s="23">
        <v>0</v>
      </c>
      <c r="J610" s="23">
        <v>15.38461538461539</v>
      </c>
      <c r="K610" s="23">
        <v>728</v>
      </c>
      <c r="L610" s="23" t="s">
        <v>1949</v>
      </c>
      <c r="M610" s="23" t="s">
        <v>2339</v>
      </c>
      <c r="N610" s="23" t="s">
        <v>2390</v>
      </c>
      <c r="O610" s="23" t="s">
        <v>2341</v>
      </c>
      <c r="P610" s="23" t="s">
        <v>2163</v>
      </c>
      <c r="Q610" s="23" t="s">
        <v>2342</v>
      </c>
      <c r="R610" s="23" t="s">
        <v>2343</v>
      </c>
      <c r="S610" s="24" t="s">
        <v>2344</v>
      </c>
    </row>
    <row r="611" spans="1:19" ht="16">
      <c r="A611" s="21" t="s">
        <v>2391</v>
      </c>
      <c r="B611" s="23">
        <v>0</v>
      </c>
      <c r="C611" s="23">
        <v>0</v>
      </c>
      <c r="D611" s="23">
        <v>100</v>
      </c>
      <c r="E611" s="23">
        <v>0</v>
      </c>
      <c r="F611" s="23">
        <v>0</v>
      </c>
      <c r="G611" s="23">
        <v>0</v>
      </c>
      <c r="H611" s="23">
        <v>37.704918032786892</v>
      </c>
      <c r="I611" s="23">
        <v>0</v>
      </c>
      <c r="J611" s="23">
        <v>37.704918032786892</v>
      </c>
      <c r="K611" s="23">
        <v>61</v>
      </c>
      <c r="L611" s="23" t="s">
        <v>1949</v>
      </c>
      <c r="M611" s="23" t="s">
        <v>2339</v>
      </c>
      <c r="N611" s="23" t="s">
        <v>2390</v>
      </c>
      <c r="O611" s="23" t="s">
        <v>2341</v>
      </c>
      <c r="P611" s="23" t="s">
        <v>2163</v>
      </c>
      <c r="Q611" s="23" t="s">
        <v>2342</v>
      </c>
      <c r="R611" s="23" t="s">
        <v>2343</v>
      </c>
      <c r="S611" s="24" t="s">
        <v>2344</v>
      </c>
    </row>
    <row r="612" spans="1:19" ht="16">
      <c r="A612" s="21" t="s">
        <v>2392</v>
      </c>
      <c r="B612" s="23">
        <v>0</v>
      </c>
      <c r="C612" s="23">
        <v>0</v>
      </c>
      <c r="D612" s="23">
        <v>100</v>
      </c>
      <c r="E612" s="23">
        <v>0</v>
      </c>
      <c r="F612" s="23">
        <v>0</v>
      </c>
      <c r="G612" s="23">
        <v>0</v>
      </c>
      <c r="H612" s="23">
        <v>17.964071856287429</v>
      </c>
      <c r="I612" s="23">
        <v>0</v>
      </c>
      <c r="J612" s="23">
        <v>17.964071856287429</v>
      </c>
      <c r="K612" s="23">
        <v>167</v>
      </c>
      <c r="L612" s="23" t="s">
        <v>1949</v>
      </c>
      <c r="M612" s="23" t="s">
        <v>2339</v>
      </c>
      <c r="N612" s="23" t="s">
        <v>2390</v>
      </c>
      <c r="O612" s="23" t="s">
        <v>2341</v>
      </c>
      <c r="P612" s="23" t="s">
        <v>2163</v>
      </c>
      <c r="Q612" s="23" t="s">
        <v>2342</v>
      </c>
      <c r="R612" s="23" t="s">
        <v>2343</v>
      </c>
      <c r="S612" s="24" t="s">
        <v>2344</v>
      </c>
    </row>
    <row r="613" spans="1:19" ht="16">
      <c r="A613" s="21" t="s">
        <v>2393</v>
      </c>
      <c r="B613" s="23">
        <v>0</v>
      </c>
      <c r="C613" s="23">
        <v>0</v>
      </c>
      <c r="D613" s="23">
        <v>100</v>
      </c>
      <c r="E613" s="23">
        <v>0</v>
      </c>
      <c r="F613" s="23">
        <v>0</v>
      </c>
      <c r="G613" s="23">
        <v>0</v>
      </c>
      <c r="H613" s="23">
        <v>14.90683229813664</v>
      </c>
      <c r="I613" s="23">
        <v>0</v>
      </c>
      <c r="J613" s="23">
        <v>14.90683229813664</v>
      </c>
      <c r="K613" s="23">
        <v>322</v>
      </c>
      <c r="L613" s="23" t="s">
        <v>1949</v>
      </c>
      <c r="M613" s="23" t="s">
        <v>2339</v>
      </c>
      <c r="N613" s="23" t="s">
        <v>2394</v>
      </c>
      <c r="O613" s="23" t="s">
        <v>2341</v>
      </c>
      <c r="P613" s="23" t="s">
        <v>2163</v>
      </c>
      <c r="Q613" s="23" t="s">
        <v>2342</v>
      </c>
      <c r="R613" s="23" t="s">
        <v>2343</v>
      </c>
      <c r="S613" s="24" t="s">
        <v>2344</v>
      </c>
    </row>
    <row r="614" spans="1:19" ht="16">
      <c r="A614" s="21" t="s">
        <v>2395</v>
      </c>
      <c r="B614" s="23">
        <v>0</v>
      </c>
      <c r="C614" s="23">
        <v>0</v>
      </c>
      <c r="D614" s="23">
        <v>100</v>
      </c>
      <c r="E614" s="23">
        <v>0</v>
      </c>
      <c r="F614" s="23">
        <v>0</v>
      </c>
      <c r="G614" s="23">
        <v>0</v>
      </c>
      <c r="H614" s="23">
        <v>18.10699588477366</v>
      </c>
      <c r="I614" s="23">
        <v>0</v>
      </c>
      <c r="J614" s="23">
        <v>18.10699588477366</v>
      </c>
      <c r="K614" s="23">
        <v>243</v>
      </c>
      <c r="L614" s="23" t="s">
        <v>1949</v>
      </c>
      <c r="M614" s="23" t="s">
        <v>2339</v>
      </c>
      <c r="N614" s="23" t="s">
        <v>2394</v>
      </c>
      <c r="O614" s="23" t="s">
        <v>2341</v>
      </c>
      <c r="P614" s="23" t="s">
        <v>2163</v>
      </c>
      <c r="Q614" s="23" t="s">
        <v>2342</v>
      </c>
      <c r="R614" s="23" t="s">
        <v>2343</v>
      </c>
      <c r="S614" s="24" t="s">
        <v>2344</v>
      </c>
    </row>
    <row r="615" spans="1:19" ht="16">
      <c r="A615" s="21" t="s">
        <v>2396</v>
      </c>
      <c r="B615" s="23">
        <v>0</v>
      </c>
      <c r="C615" s="23">
        <v>0</v>
      </c>
      <c r="D615" s="23">
        <v>100</v>
      </c>
      <c r="E615" s="23">
        <v>0</v>
      </c>
      <c r="F615" s="23">
        <v>0</v>
      </c>
      <c r="G615" s="23">
        <v>0</v>
      </c>
      <c r="H615" s="23">
        <v>18.811881188118811</v>
      </c>
      <c r="I615" s="23">
        <v>0</v>
      </c>
      <c r="J615" s="23">
        <v>18.811881188118811</v>
      </c>
      <c r="K615" s="23">
        <v>101</v>
      </c>
      <c r="L615" s="23" t="s">
        <v>1949</v>
      </c>
      <c r="M615" s="23" t="s">
        <v>2339</v>
      </c>
      <c r="N615" s="23" t="s">
        <v>2370</v>
      </c>
      <c r="O615" s="23" t="s">
        <v>2341</v>
      </c>
      <c r="P615" s="23" t="s">
        <v>2163</v>
      </c>
      <c r="Q615" s="23" t="s">
        <v>2342</v>
      </c>
      <c r="R615" s="23" t="s">
        <v>2343</v>
      </c>
      <c r="S615" s="24" t="s">
        <v>2344</v>
      </c>
    </row>
    <row r="616" spans="1:19" ht="16">
      <c r="A616" s="21" t="s">
        <v>2397</v>
      </c>
      <c r="B616" s="23">
        <v>0</v>
      </c>
      <c r="C616" s="23">
        <v>0</v>
      </c>
      <c r="D616" s="23">
        <v>100</v>
      </c>
      <c r="E616" s="23">
        <v>0</v>
      </c>
      <c r="F616" s="23">
        <v>0</v>
      </c>
      <c r="G616" s="23">
        <v>0</v>
      </c>
      <c r="H616" s="23">
        <v>19.845857418111759</v>
      </c>
      <c r="I616" s="23">
        <v>0</v>
      </c>
      <c r="J616" s="23">
        <v>19.845857418111759</v>
      </c>
      <c r="K616" s="23">
        <v>519</v>
      </c>
      <c r="L616" s="23" t="s">
        <v>1949</v>
      </c>
      <c r="M616" s="23" t="s">
        <v>2339</v>
      </c>
      <c r="N616" s="23" t="s">
        <v>2370</v>
      </c>
      <c r="O616" s="23" t="s">
        <v>2341</v>
      </c>
      <c r="P616" s="23" t="s">
        <v>2163</v>
      </c>
      <c r="Q616" s="23" t="s">
        <v>2342</v>
      </c>
      <c r="R616" s="23" t="s">
        <v>2343</v>
      </c>
      <c r="S616" s="24" t="s">
        <v>2344</v>
      </c>
    </row>
    <row r="617" spans="1:19" ht="16">
      <c r="A617" s="21" t="s">
        <v>2398</v>
      </c>
      <c r="B617" s="23">
        <v>0</v>
      </c>
      <c r="C617" s="23">
        <v>0</v>
      </c>
      <c r="D617" s="23">
        <v>100</v>
      </c>
      <c r="E617" s="23">
        <v>0</v>
      </c>
      <c r="F617" s="23">
        <v>0</v>
      </c>
      <c r="G617" s="23">
        <v>0</v>
      </c>
      <c r="H617" s="23">
        <v>71.755725190839698</v>
      </c>
      <c r="I617" s="23">
        <v>0</v>
      </c>
      <c r="J617" s="23">
        <v>71.755725190839698</v>
      </c>
      <c r="K617" s="23">
        <v>131</v>
      </c>
      <c r="L617" s="23" t="s">
        <v>1949</v>
      </c>
      <c r="M617" s="23" t="s">
        <v>2339</v>
      </c>
      <c r="N617" s="23" t="s">
        <v>2399</v>
      </c>
      <c r="O617" s="23" t="s">
        <v>2341</v>
      </c>
      <c r="P617" s="23" t="s">
        <v>2163</v>
      </c>
      <c r="Q617" s="23" t="s">
        <v>2342</v>
      </c>
      <c r="R617" s="23" t="s">
        <v>2343</v>
      </c>
      <c r="S617" s="24" t="s">
        <v>2344</v>
      </c>
    </row>
    <row r="618" spans="1:19" ht="16">
      <c r="A618" s="21" t="s">
        <v>2400</v>
      </c>
      <c r="B618" s="23">
        <v>0</v>
      </c>
      <c r="C618" s="23">
        <v>0</v>
      </c>
      <c r="D618" s="23">
        <v>100</v>
      </c>
      <c r="E618" s="23">
        <v>0</v>
      </c>
      <c r="F618" s="23">
        <v>0</v>
      </c>
      <c r="G618" s="23">
        <v>0</v>
      </c>
      <c r="H618" s="23">
        <v>34.313725490196077</v>
      </c>
      <c r="I618" s="23">
        <v>0</v>
      </c>
      <c r="J618" s="23">
        <v>34.313725490196077</v>
      </c>
      <c r="K618" s="23">
        <v>204</v>
      </c>
      <c r="L618" s="23" t="s">
        <v>1949</v>
      </c>
      <c r="M618" s="23" t="s">
        <v>2339</v>
      </c>
      <c r="N618" s="23" t="s">
        <v>2399</v>
      </c>
      <c r="O618" s="23" t="s">
        <v>2341</v>
      </c>
      <c r="P618" s="23" t="s">
        <v>2163</v>
      </c>
      <c r="Q618" s="23" t="s">
        <v>2342</v>
      </c>
      <c r="R618" s="23" t="s">
        <v>2343</v>
      </c>
      <c r="S618" s="24" t="s">
        <v>2344</v>
      </c>
    </row>
    <row r="619" spans="1:19" ht="16">
      <c r="A619" s="21" t="s">
        <v>2401</v>
      </c>
      <c r="B619" s="23">
        <v>0</v>
      </c>
      <c r="C619" s="23">
        <v>0</v>
      </c>
      <c r="D619" s="23">
        <v>100</v>
      </c>
      <c r="E619" s="23">
        <v>0</v>
      </c>
      <c r="F619" s="23">
        <v>0</v>
      </c>
      <c r="G619" s="23">
        <v>0</v>
      </c>
      <c r="H619" s="23">
        <v>21.212121212121211</v>
      </c>
      <c r="I619" s="23">
        <v>0</v>
      </c>
      <c r="J619" s="23">
        <v>21.212121212121211</v>
      </c>
      <c r="K619" s="23">
        <v>99</v>
      </c>
      <c r="L619" s="23" t="s">
        <v>1949</v>
      </c>
      <c r="M619" s="23" t="s">
        <v>2339</v>
      </c>
      <c r="N619" s="23" t="s">
        <v>2402</v>
      </c>
      <c r="O619" s="23" t="s">
        <v>2341</v>
      </c>
      <c r="P619" s="23" t="s">
        <v>2163</v>
      </c>
      <c r="Q619" s="23" t="s">
        <v>2342</v>
      </c>
      <c r="R619" s="23" t="s">
        <v>2343</v>
      </c>
      <c r="S619" s="24" t="s">
        <v>2344</v>
      </c>
    </row>
    <row r="620" spans="1:19" ht="16">
      <c r="A620" s="21" t="s">
        <v>2403</v>
      </c>
      <c r="B620" s="23">
        <v>0</v>
      </c>
      <c r="C620" s="23">
        <v>0</v>
      </c>
      <c r="D620" s="23">
        <v>100</v>
      </c>
      <c r="E620" s="23">
        <v>0</v>
      </c>
      <c r="F620" s="23">
        <v>0</v>
      </c>
      <c r="G620" s="23">
        <v>0</v>
      </c>
      <c r="H620" s="23">
        <v>5.4298642533936654</v>
      </c>
      <c r="I620" s="23">
        <v>0</v>
      </c>
      <c r="J620" s="23">
        <v>5.4298642533936654</v>
      </c>
      <c r="K620" s="23">
        <v>221</v>
      </c>
      <c r="L620" s="23" t="s">
        <v>1949</v>
      </c>
      <c r="M620" s="23" t="s">
        <v>2339</v>
      </c>
      <c r="N620" s="23" t="s">
        <v>2402</v>
      </c>
      <c r="O620" s="23" t="s">
        <v>2341</v>
      </c>
      <c r="P620" s="23" t="s">
        <v>2163</v>
      </c>
      <c r="Q620" s="23" t="s">
        <v>2342</v>
      </c>
      <c r="R620" s="23" t="s">
        <v>2343</v>
      </c>
      <c r="S620" s="24" t="s">
        <v>2344</v>
      </c>
    </row>
    <row r="621" spans="1:19" ht="16">
      <c r="A621" s="21" t="s">
        <v>2404</v>
      </c>
      <c r="B621" s="23">
        <v>0</v>
      </c>
      <c r="C621" s="23">
        <v>0</v>
      </c>
      <c r="D621" s="23">
        <v>100</v>
      </c>
      <c r="E621" s="23">
        <v>0</v>
      </c>
      <c r="F621" s="23">
        <v>0</v>
      </c>
      <c r="G621" s="23">
        <v>0</v>
      </c>
      <c r="H621" s="23">
        <v>8.7591240875912408</v>
      </c>
      <c r="I621" s="23">
        <v>0</v>
      </c>
      <c r="J621" s="23">
        <v>8.7591240875912408</v>
      </c>
      <c r="K621" s="23">
        <v>137</v>
      </c>
      <c r="L621" s="23" t="s">
        <v>1949</v>
      </c>
      <c r="M621" s="23" t="s">
        <v>2339</v>
      </c>
      <c r="N621" s="23" t="s">
        <v>2402</v>
      </c>
      <c r="O621" s="23" t="s">
        <v>2341</v>
      </c>
      <c r="P621" s="23" t="s">
        <v>2163</v>
      </c>
      <c r="Q621" s="23" t="s">
        <v>2342</v>
      </c>
      <c r="R621" s="23" t="s">
        <v>2343</v>
      </c>
      <c r="S621" s="24" t="s">
        <v>2344</v>
      </c>
    </row>
    <row r="622" spans="1:19" ht="48">
      <c r="A622" s="21" t="s">
        <v>4427</v>
      </c>
      <c r="B622" s="23">
        <v>0</v>
      </c>
      <c r="C622" s="23">
        <v>20</v>
      </c>
      <c r="D622" s="23">
        <v>80</v>
      </c>
      <c r="E622" s="23">
        <v>0</v>
      </c>
      <c r="F622" s="23">
        <v>0</v>
      </c>
      <c r="G622" s="23">
        <v>0.6091370558375635</v>
      </c>
      <c r="H622" s="23">
        <v>2.436548223350254</v>
      </c>
      <c r="I622" s="23">
        <v>0</v>
      </c>
      <c r="J622" s="23">
        <v>3.0456852791878171</v>
      </c>
      <c r="K622" s="23">
        <v>1970</v>
      </c>
      <c r="L622" s="23" t="s">
        <v>1671</v>
      </c>
      <c r="M622" s="23" t="s">
        <v>4428</v>
      </c>
      <c r="N622" s="23" t="s">
        <v>4429</v>
      </c>
      <c r="O622" s="23" t="s">
        <v>4430</v>
      </c>
      <c r="P622" s="23" t="s">
        <v>1798</v>
      </c>
      <c r="Q622" s="23" t="s">
        <v>3547</v>
      </c>
      <c r="R622" s="23" t="s">
        <v>4431</v>
      </c>
      <c r="S622" s="24" t="s">
        <v>4432</v>
      </c>
    </row>
    <row r="623" spans="1:19" ht="48">
      <c r="A623" s="21" t="s">
        <v>5756</v>
      </c>
      <c r="B623" s="23">
        <v>4.5999999999999996</v>
      </c>
      <c r="C623" s="23">
        <v>95.4</v>
      </c>
      <c r="D623" s="23">
        <v>0</v>
      </c>
      <c r="E623" s="23">
        <v>0</v>
      </c>
      <c r="F623" s="23">
        <v>1.263362487852284</v>
      </c>
      <c r="G623" s="23">
        <v>26.19047619047619</v>
      </c>
      <c r="H623" s="23">
        <v>0</v>
      </c>
      <c r="I623" s="23">
        <v>0</v>
      </c>
      <c r="J623" s="23">
        <v>27.453838678328481</v>
      </c>
      <c r="K623" s="23">
        <v>2058</v>
      </c>
      <c r="L623" s="23" t="s">
        <v>1671</v>
      </c>
      <c r="M623" s="23" t="s">
        <v>4428</v>
      </c>
      <c r="N623" s="23" t="s">
        <v>5755</v>
      </c>
      <c r="O623" s="23" t="s">
        <v>4430</v>
      </c>
      <c r="P623" s="23" t="s">
        <v>1798</v>
      </c>
      <c r="Q623" s="23" t="s">
        <v>3547</v>
      </c>
      <c r="R623" s="23" t="s">
        <v>4435</v>
      </c>
      <c r="S623" s="24" t="s">
        <v>4432</v>
      </c>
    </row>
    <row r="624" spans="1:19" ht="48">
      <c r="A624" s="21" t="s">
        <v>4433</v>
      </c>
      <c r="B624" s="23">
        <v>0</v>
      </c>
      <c r="C624" s="23">
        <v>95</v>
      </c>
      <c r="D624" s="23">
        <v>5</v>
      </c>
      <c r="E624" s="23">
        <v>0</v>
      </c>
      <c r="F624" s="23">
        <v>0</v>
      </c>
      <c r="G624" s="23">
        <v>31.461483081353489</v>
      </c>
      <c r="H624" s="23">
        <v>1.6558675305975521</v>
      </c>
      <c r="I624" s="23">
        <v>0</v>
      </c>
      <c r="J624" s="23">
        <v>33.117350611951039</v>
      </c>
      <c r="K624" s="23">
        <v>1389</v>
      </c>
      <c r="L624" s="23" t="s">
        <v>1671</v>
      </c>
      <c r="M624" s="23" t="s">
        <v>4428</v>
      </c>
      <c r="N624" s="23" t="s">
        <v>4434</v>
      </c>
      <c r="O624" s="23" t="s">
        <v>4430</v>
      </c>
      <c r="P624" s="23" t="s">
        <v>1798</v>
      </c>
      <c r="Q624" s="23" t="s">
        <v>3547</v>
      </c>
      <c r="R624" s="23" t="s">
        <v>4435</v>
      </c>
      <c r="S624" s="24" t="s">
        <v>4432</v>
      </c>
    </row>
    <row r="625" spans="1:19" ht="48">
      <c r="A625" s="21" t="s">
        <v>5754</v>
      </c>
      <c r="B625" s="23">
        <v>0</v>
      </c>
      <c r="C625" s="23">
        <v>58.11</v>
      </c>
      <c r="D625" s="23">
        <v>40.71</v>
      </c>
      <c r="E625" s="23">
        <v>1.18</v>
      </c>
      <c r="F625" s="23">
        <v>0</v>
      </c>
      <c r="G625" s="23">
        <v>8.9382940108892921</v>
      </c>
      <c r="H625" s="23">
        <v>6.2613430127041729</v>
      </c>
      <c r="I625" s="23">
        <v>0.18148820326678769</v>
      </c>
      <c r="J625" s="23">
        <v>15.381125226860251</v>
      </c>
      <c r="K625" s="23">
        <v>2204</v>
      </c>
      <c r="L625" s="23" t="s">
        <v>1671</v>
      </c>
      <c r="M625" s="23" t="s">
        <v>4428</v>
      </c>
      <c r="N625" s="23" t="s">
        <v>5753</v>
      </c>
      <c r="O625" s="23" t="s">
        <v>4430</v>
      </c>
      <c r="P625" s="23" t="s">
        <v>1798</v>
      </c>
      <c r="Q625" s="23" t="s">
        <v>3547</v>
      </c>
      <c r="R625" s="23" t="s">
        <v>4435</v>
      </c>
      <c r="S625" s="24" t="s">
        <v>4432</v>
      </c>
    </row>
    <row r="626" spans="1:19" ht="48">
      <c r="A626" s="21" t="s">
        <v>4436</v>
      </c>
      <c r="B626" s="23">
        <v>0</v>
      </c>
      <c r="C626" s="23">
        <v>38.020000000000003</v>
      </c>
      <c r="D626" s="23">
        <v>61.98</v>
      </c>
      <c r="E626" s="23">
        <v>0</v>
      </c>
      <c r="F626" s="23">
        <v>0</v>
      </c>
      <c r="G626" s="23">
        <v>2.1286441462285981</v>
      </c>
      <c r="H626" s="23">
        <v>3.4706154558074971</v>
      </c>
      <c r="I626" s="23">
        <v>0</v>
      </c>
      <c r="J626" s="23">
        <v>5.5992596020360939</v>
      </c>
      <c r="K626" s="23">
        <v>2161</v>
      </c>
      <c r="L626" s="23" t="s">
        <v>1671</v>
      </c>
      <c r="M626" s="23" t="s">
        <v>4428</v>
      </c>
      <c r="N626" s="23" t="s">
        <v>4437</v>
      </c>
      <c r="O626" s="23" t="s">
        <v>4430</v>
      </c>
      <c r="P626" s="23" t="s">
        <v>1798</v>
      </c>
      <c r="Q626" s="23" t="s">
        <v>3547</v>
      </c>
      <c r="R626" s="23" t="s">
        <v>4435</v>
      </c>
      <c r="S626" s="24" t="s">
        <v>4432</v>
      </c>
    </row>
    <row r="627" spans="1:19" ht="48">
      <c r="A627" s="21" t="s">
        <v>5752</v>
      </c>
      <c r="B627" s="23">
        <v>0</v>
      </c>
      <c r="C627" s="23">
        <v>33.33</v>
      </c>
      <c r="D627" s="23">
        <v>66.67</v>
      </c>
      <c r="E627" s="23">
        <v>0</v>
      </c>
      <c r="F627" s="23">
        <v>0</v>
      </c>
      <c r="G627" s="23">
        <v>0.16433853738701731</v>
      </c>
      <c r="H627" s="23">
        <v>0.32867707477403452</v>
      </c>
      <c r="I627" s="23">
        <v>0</v>
      </c>
      <c r="J627" s="23">
        <v>0.49301561216105177</v>
      </c>
      <c r="K627" s="23">
        <v>1217</v>
      </c>
      <c r="L627" s="23" t="s">
        <v>1671</v>
      </c>
      <c r="M627" s="23" t="s">
        <v>4428</v>
      </c>
      <c r="N627" s="23" t="s">
        <v>5751</v>
      </c>
      <c r="O627" s="23" t="s">
        <v>4430</v>
      </c>
      <c r="P627" s="23" t="s">
        <v>1798</v>
      </c>
      <c r="Q627" s="23" t="s">
        <v>3547</v>
      </c>
      <c r="R627" s="23" t="s">
        <v>4435</v>
      </c>
      <c r="S627" s="24" t="s">
        <v>4432</v>
      </c>
    </row>
    <row r="628" spans="1:19" ht="48">
      <c r="A628" s="21" t="s">
        <v>4438</v>
      </c>
      <c r="B628" s="23">
        <v>0</v>
      </c>
      <c r="C628" s="23">
        <v>93.51</v>
      </c>
      <c r="D628" s="23">
        <v>6.49</v>
      </c>
      <c r="E628" s="23">
        <v>0</v>
      </c>
      <c r="F628" s="23">
        <v>0</v>
      </c>
      <c r="G628" s="23">
        <v>22.997673645729481</v>
      </c>
      <c r="H628" s="23">
        <v>1.5952143569292121</v>
      </c>
      <c r="I628" s="23">
        <v>0</v>
      </c>
      <c r="J628" s="23">
        <v>24.59288800265869</v>
      </c>
      <c r="K628" s="23">
        <v>3009</v>
      </c>
      <c r="L628" s="23" t="s">
        <v>1671</v>
      </c>
      <c r="M628" s="23" t="s">
        <v>4428</v>
      </c>
      <c r="N628" s="23" t="s">
        <v>4439</v>
      </c>
      <c r="O628" s="23" t="s">
        <v>4430</v>
      </c>
      <c r="P628" s="23" t="s">
        <v>1798</v>
      </c>
      <c r="Q628" s="23" t="s">
        <v>3547</v>
      </c>
      <c r="R628" s="23" t="s">
        <v>4435</v>
      </c>
      <c r="S628" s="24" t="s">
        <v>4432</v>
      </c>
    </row>
    <row r="629" spans="1:19" ht="48">
      <c r="A629" s="21" t="s">
        <v>5750</v>
      </c>
      <c r="B629" s="23">
        <v>0</v>
      </c>
      <c r="C629" s="23">
        <v>81.56</v>
      </c>
      <c r="D629" s="23">
        <v>16.760000000000002</v>
      </c>
      <c r="E629" s="23">
        <v>1.68</v>
      </c>
      <c r="F629" s="23">
        <v>0</v>
      </c>
      <c r="G629" s="23">
        <v>11.610337972167001</v>
      </c>
      <c r="H629" s="23">
        <v>2.3856858846918492</v>
      </c>
      <c r="I629" s="23">
        <v>0.23856858846918491</v>
      </c>
      <c r="J629" s="23">
        <v>14.23459244532804</v>
      </c>
      <c r="K629" s="23">
        <v>2515</v>
      </c>
      <c r="L629" s="23" t="s">
        <v>1671</v>
      </c>
      <c r="M629" s="23" t="s">
        <v>4428</v>
      </c>
      <c r="N629" s="23" t="s">
        <v>5749</v>
      </c>
      <c r="O629" s="23" t="s">
        <v>4430</v>
      </c>
      <c r="P629" s="23" t="s">
        <v>1798</v>
      </c>
      <c r="Q629" s="23" t="s">
        <v>3547</v>
      </c>
      <c r="R629" s="23" t="s">
        <v>4435</v>
      </c>
      <c r="S629" s="24" t="s">
        <v>4432</v>
      </c>
    </row>
    <row r="630" spans="1:19" ht="48">
      <c r="A630" s="21" t="s">
        <v>5748</v>
      </c>
      <c r="B630" s="23">
        <v>0</v>
      </c>
      <c r="C630" s="23">
        <v>3.7</v>
      </c>
      <c r="D630" s="23">
        <v>96.3</v>
      </c>
      <c r="E630" s="23">
        <v>0</v>
      </c>
      <c r="F630" s="23">
        <v>0</v>
      </c>
      <c r="G630" s="23">
        <v>0.29103608847497092</v>
      </c>
      <c r="H630" s="23">
        <v>7.5669383003492428</v>
      </c>
      <c r="I630" s="23">
        <v>0</v>
      </c>
      <c r="J630" s="23">
        <v>7.8579743888242133</v>
      </c>
      <c r="K630" s="23">
        <v>1718</v>
      </c>
      <c r="L630" s="23" t="s">
        <v>1671</v>
      </c>
      <c r="M630" s="23" t="s">
        <v>4428</v>
      </c>
      <c r="N630" s="23" t="s">
        <v>5747</v>
      </c>
      <c r="O630" s="23" t="s">
        <v>4430</v>
      </c>
      <c r="P630" s="23" t="s">
        <v>1798</v>
      </c>
      <c r="Q630" s="23" t="s">
        <v>3547</v>
      </c>
      <c r="R630" s="23" t="s">
        <v>4435</v>
      </c>
      <c r="S630" s="24" t="s">
        <v>4432</v>
      </c>
    </row>
    <row r="631" spans="1:19" ht="48">
      <c r="A631" s="21" t="s">
        <v>5746</v>
      </c>
      <c r="B631" s="23">
        <v>0</v>
      </c>
      <c r="C631" s="23">
        <v>87.5</v>
      </c>
      <c r="D631" s="23">
        <v>12.5</v>
      </c>
      <c r="E631" s="23">
        <v>0</v>
      </c>
      <c r="F631" s="23">
        <v>0</v>
      </c>
      <c r="G631" s="23">
        <v>2.8717948717948718</v>
      </c>
      <c r="H631" s="23">
        <v>0.41025641025641019</v>
      </c>
      <c r="I631" s="23">
        <v>0</v>
      </c>
      <c r="J631" s="23">
        <v>3.2820512820512819</v>
      </c>
      <c r="K631" s="23">
        <v>975</v>
      </c>
      <c r="L631" s="23" t="s">
        <v>1671</v>
      </c>
      <c r="M631" s="23" t="s">
        <v>4428</v>
      </c>
      <c r="N631" s="23" t="s">
        <v>5745</v>
      </c>
      <c r="O631" s="23" t="s">
        <v>4430</v>
      </c>
      <c r="P631" s="23" t="s">
        <v>1798</v>
      </c>
      <c r="Q631" s="23" t="s">
        <v>3547</v>
      </c>
      <c r="R631" s="23" t="s">
        <v>4435</v>
      </c>
      <c r="S631" s="24" t="s">
        <v>4432</v>
      </c>
    </row>
    <row r="632" spans="1:19" ht="48">
      <c r="A632" s="21" t="s">
        <v>4440</v>
      </c>
      <c r="B632" s="23">
        <v>0</v>
      </c>
      <c r="C632" s="23">
        <v>6.48</v>
      </c>
      <c r="D632" s="23">
        <v>93.52</v>
      </c>
      <c r="E632" s="23">
        <v>0</v>
      </c>
      <c r="F632" s="23">
        <v>0</v>
      </c>
      <c r="G632" s="23">
        <v>0.39347948285553691</v>
      </c>
      <c r="H632" s="23">
        <v>5.6773468240584606</v>
      </c>
      <c r="I632" s="23">
        <v>0</v>
      </c>
      <c r="J632" s="23">
        <v>6.0708263069139976</v>
      </c>
      <c r="K632" s="23">
        <v>1779</v>
      </c>
      <c r="L632" s="23" t="s">
        <v>1671</v>
      </c>
      <c r="M632" s="23" t="s">
        <v>4428</v>
      </c>
      <c r="N632" s="23" t="s">
        <v>4441</v>
      </c>
      <c r="O632" s="23" t="s">
        <v>4430</v>
      </c>
      <c r="P632" s="23" t="s">
        <v>1798</v>
      </c>
      <c r="Q632" s="23" t="s">
        <v>3547</v>
      </c>
      <c r="R632" s="23" t="s">
        <v>4431</v>
      </c>
      <c r="S632" s="24" t="s">
        <v>4432</v>
      </c>
    </row>
    <row r="633" spans="1:19" ht="48">
      <c r="A633" s="21" t="s">
        <v>5744</v>
      </c>
      <c r="B633" s="23">
        <v>0</v>
      </c>
      <c r="C633" s="23">
        <v>0</v>
      </c>
      <c r="D633" s="23">
        <v>100</v>
      </c>
      <c r="E633" s="23">
        <v>0</v>
      </c>
      <c r="F633" s="23">
        <v>0</v>
      </c>
      <c r="G633" s="23">
        <v>0</v>
      </c>
      <c r="H633" s="23">
        <v>0.92233009708737879</v>
      </c>
      <c r="I633" s="23">
        <v>0</v>
      </c>
      <c r="J633" s="23">
        <v>0.92233009708737879</v>
      </c>
      <c r="K633" s="23">
        <v>2060</v>
      </c>
      <c r="L633" s="23" t="s">
        <v>1671</v>
      </c>
      <c r="M633" s="23" t="s">
        <v>4428</v>
      </c>
      <c r="N633" s="23" t="s">
        <v>5743</v>
      </c>
      <c r="O633" s="23" t="s">
        <v>4430</v>
      </c>
      <c r="P633" s="23" t="s">
        <v>1798</v>
      </c>
      <c r="Q633" s="23" t="s">
        <v>3547</v>
      </c>
      <c r="R633" s="23" t="s">
        <v>4435</v>
      </c>
      <c r="S633" s="24" t="s">
        <v>4432</v>
      </c>
    </row>
    <row r="634" spans="1:19" ht="48">
      <c r="A634" s="21" t="s">
        <v>4442</v>
      </c>
      <c r="B634" s="23">
        <v>0</v>
      </c>
      <c r="C634" s="23">
        <v>81.400000000000006</v>
      </c>
      <c r="D634" s="23">
        <v>18.600000000000001</v>
      </c>
      <c r="E634" s="23">
        <v>0</v>
      </c>
      <c r="F634" s="23">
        <v>0</v>
      </c>
      <c r="G634" s="23">
        <v>2.1538461538461542</v>
      </c>
      <c r="H634" s="23">
        <v>0.49230769230769228</v>
      </c>
      <c r="I634" s="23">
        <v>0</v>
      </c>
      <c r="J634" s="23">
        <v>2.6461538461538461</v>
      </c>
      <c r="K634" s="23">
        <v>1625</v>
      </c>
      <c r="L634" s="23" t="s">
        <v>1671</v>
      </c>
      <c r="M634" s="23" t="s">
        <v>4428</v>
      </c>
      <c r="N634" s="23" t="s">
        <v>4443</v>
      </c>
      <c r="O634" s="23" t="s">
        <v>4430</v>
      </c>
      <c r="P634" s="23" t="s">
        <v>1798</v>
      </c>
      <c r="Q634" s="23" t="s">
        <v>3547</v>
      </c>
      <c r="R634" s="23" t="s">
        <v>4435</v>
      </c>
      <c r="S634" s="24" t="s">
        <v>4432</v>
      </c>
    </row>
    <row r="635" spans="1:19" ht="48">
      <c r="A635" s="21" t="s">
        <v>4444</v>
      </c>
      <c r="B635" s="23">
        <v>0</v>
      </c>
      <c r="C635" s="23">
        <v>55.77</v>
      </c>
      <c r="D635" s="23">
        <v>44.23</v>
      </c>
      <c r="E635" s="23">
        <v>0</v>
      </c>
      <c r="F635" s="23">
        <v>0</v>
      </c>
      <c r="G635" s="23">
        <v>1.730310262529833</v>
      </c>
      <c r="H635" s="23">
        <v>1.3723150357995231</v>
      </c>
      <c r="I635" s="23">
        <v>0</v>
      </c>
      <c r="J635" s="23">
        <v>3.1026252983293561</v>
      </c>
      <c r="K635" s="23">
        <v>1676</v>
      </c>
      <c r="L635" s="23" t="s">
        <v>1671</v>
      </c>
      <c r="M635" s="23" t="s">
        <v>4428</v>
      </c>
      <c r="N635" s="23" t="s">
        <v>4445</v>
      </c>
      <c r="O635" s="23" t="s">
        <v>4430</v>
      </c>
      <c r="P635" s="23" t="s">
        <v>1798</v>
      </c>
      <c r="Q635" s="23" t="s">
        <v>3547</v>
      </c>
      <c r="R635" s="23" t="s">
        <v>4435</v>
      </c>
      <c r="S635" s="24" t="s">
        <v>4432</v>
      </c>
    </row>
    <row r="636" spans="1:19" ht="48">
      <c r="A636" s="21" t="s">
        <v>5742</v>
      </c>
      <c r="B636" s="23">
        <v>0</v>
      </c>
      <c r="C636" s="23">
        <v>68.08</v>
      </c>
      <c r="D636" s="23">
        <v>29.58</v>
      </c>
      <c r="E636" s="23">
        <v>2.35</v>
      </c>
      <c r="F636" s="23">
        <v>0</v>
      </c>
      <c r="G636" s="23">
        <v>7.5876504447933026</v>
      </c>
      <c r="H636" s="23">
        <v>3.296703296703297</v>
      </c>
      <c r="I636" s="23">
        <v>0.2616431187859759</v>
      </c>
      <c r="J636" s="23">
        <v>11.14599686028258</v>
      </c>
      <c r="K636" s="23">
        <v>1911</v>
      </c>
      <c r="L636" s="23" t="s">
        <v>1671</v>
      </c>
      <c r="M636" s="23" t="s">
        <v>4428</v>
      </c>
      <c r="N636" s="23" t="s">
        <v>5741</v>
      </c>
      <c r="O636" s="23" t="s">
        <v>4430</v>
      </c>
      <c r="P636" s="23" t="s">
        <v>1798</v>
      </c>
      <c r="Q636" s="23" t="s">
        <v>3547</v>
      </c>
      <c r="R636" s="23" t="s">
        <v>4435</v>
      </c>
      <c r="S636" s="24" t="s">
        <v>4432</v>
      </c>
    </row>
    <row r="637" spans="1:19" ht="48">
      <c r="A637" s="21" t="s">
        <v>5740</v>
      </c>
      <c r="B637" s="23">
        <v>0</v>
      </c>
      <c r="C637" s="23">
        <v>0</v>
      </c>
      <c r="D637" s="23">
        <v>100</v>
      </c>
      <c r="E637" s="23">
        <v>0</v>
      </c>
      <c r="F637" s="23">
        <v>0</v>
      </c>
      <c r="G637" s="23">
        <v>0</v>
      </c>
      <c r="H637" s="23">
        <v>3.2520325203252041</v>
      </c>
      <c r="I637" s="23">
        <v>0</v>
      </c>
      <c r="J637" s="23">
        <v>3.2520325203252041</v>
      </c>
      <c r="K637" s="23">
        <v>1599</v>
      </c>
      <c r="L637" s="23" t="s">
        <v>1671</v>
      </c>
      <c r="M637" s="23" t="s">
        <v>4428</v>
      </c>
      <c r="N637" s="23" t="s">
        <v>5739</v>
      </c>
      <c r="O637" s="23" t="s">
        <v>4430</v>
      </c>
      <c r="P637" s="23" t="s">
        <v>1798</v>
      </c>
      <c r="Q637" s="23" t="s">
        <v>3547</v>
      </c>
      <c r="R637" s="23" t="s">
        <v>4435</v>
      </c>
      <c r="S637" s="24" t="s">
        <v>4432</v>
      </c>
    </row>
    <row r="638" spans="1:19" ht="48">
      <c r="A638" s="21" t="s">
        <v>5738</v>
      </c>
      <c r="B638" s="23">
        <v>0</v>
      </c>
      <c r="C638" s="23">
        <v>0</v>
      </c>
      <c r="D638" s="23">
        <v>100</v>
      </c>
      <c r="E638" s="23">
        <v>0</v>
      </c>
      <c r="F638" s="23">
        <v>0</v>
      </c>
      <c r="G638" s="23">
        <v>0</v>
      </c>
      <c r="H638" s="23">
        <v>0.38226299694189603</v>
      </c>
      <c r="I638" s="23">
        <v>0</v>
      </c>
      <c r="J638" s="23">
        <v>0.38226299694189603</v>
      </c>
      <c r="K638" s="23">
        <v>1308</v>
      </c>
      <c r="L638" s="23" t="s">
        <v>1671</v>
      </c>
      <c r="M638" s="23" t="s">
        <v>4428</v>
      </c>
      <c r="N638" s="23" t="s">
        <v>5737</v>
      </c>
      <c r="O638" s="23" t="s">
        <v>4430</v>
      </c>
      <c r="P638" s="23" t="s">
        <v>1798</v>
      </c>
      <c r="Q638" s="23" t="s">
        <v>3547</v>
      </c>
      <c r="R638" s="23" t="s">
        <v>4435</v>
      </c>
      <c r="S638" s="24" t="s">
        <v>4432</v>
      </c>
    </row>
    <row r="639" spans="1:19" ht="48">
      <c r="A639" s="21" t="s">
        <v>4446</v>
      </c>
      <c r="B639" s="23">
        <v>0</v>
      </c>
      <c r="C639" s="23">
        <v>14.29</v>
      </c>
      <c r="D639" s="23">
        <v>85.71</v>
      </c>
      <c r="E639" s="23">
        <v>0</v>
      </c>
      <c r="F639" s="23">
        <v>0</v>
      </c>
      <c r="G639" s="23">
        <v>0.48143053645116918</v>
      </c>
      <c r="H639" s="23">
        <v>2.8885832187070148</v>
      </c>
      <c r="I639" s="23">
        <v>0</v>
      </c>
      <c r="J639" s="23">
        <v>3.3700137551581841</v>
      </c>
      <c r="K639" s="23">
        <v>1454</v>
      </c>
      <c r="L639" s="23" t="s">
        <v>1671</v>
      </c>
      <c r="M639" s="23" t="s">
        <v>4428</v>
      </c>
      <c r="N639" s="23" t="s">
        <v>4447</v>
      </c>
      <c r="O639" s="23" t="s">
        <v>4430</v>
      </c>
      <c r="P639" s="23" t="s">
        <v>1798</v>
      </c>
      <c r="Q639" s="23" t="s">
        <v>3547</v>
      </c>
      <c r="R639" s="23" t="s">
        <v>4435</v>
      </c>
      <c r="S639" s="24" t="s">
        <v>4432</v>
      </c>
    </row>
    <row r="640" spans="1:19" ht="48">
      <c r="A640" s="21" t="s">
        <v>4448</v>
      </c>
      <c r="B640" s="23">
        <v>0</v>
      </c>
      <c r="C640" s="23">
        <v>60</v>
      </c>
      <c r="D640" s="23">
        <v>40</v>
      </c>
      <c r="E640" s="23">
        <v>0</v>
      </c>
      <c r="F640" s="23">
        <v>0</v>
      </c>
      <c r="G640" s="23">
        <v>1.455427531837477</v>
      </c>
      <c r="H640" s="23">
        <v>0.97028502122498483</v>
      </c>
      <c r="I640" s="23">
        <v>0</v>
      </c>
      <c r="J640" s="23">
        <v>2.4257125530624619</v>
      </c>
      <c r="K640" s="23">
        <v>1649</v>
      </c>
      <c r="L640" s="23" t="s">
        <v>1671</v>
      </c>
      <c r="M640" s="23" t="s">
        <v>4428</v>
      </c>
      <c r="N640" s="23" t="s">
        <v>4449</v>
      </c>
      <c r="O640" s="23" t="s">
        <v>4430</v>
      </c>
      <c r="P640" s="23" t="s">
        <v>1798</v>
      </c>
      <c r="Q640" s="23" t="s">
        <v>3547</v>
      </c>
      <c r="R640" s="23" t="s">
        <v>4435</v>
      </c>
      <c r="S640" s="24" t="s">
        <v>4432</v>
      </c>
    </row>
    <row r="641" spans="1:19" ht="48">
      <c r="A641" s="21" t="s">
        <v>5736</v>
      </c>
      <c r="B641" s="23">
        <v>0</v>
      </c>
      <c r="C641" s="23">
        <v>69.05</v>
      </c>
      <c r="D641" s="23">
        <v>25</v>
      </c>
      <c r="E641" s="23">
        <v>5.95</v>
      </c>
      <c r="F641" s="23">
        <v>0</v>
      </c>
      <c r="G641" s="23">
        <v>2.589285714285714</v>
      </c>
      <c r="H641" s="23">
        <v>0.9375</v>
      </c>
      <c r="I641" s="23">
        <v>0.2232142857142857</v>
      </c>
      <c r="J641" s="23">
        <v>3.75</v>
      </c>
      <c r="K641" s="23">
        <v>2240</v>
      </c>
      <c r="L641" s="23" t="s">
        <v>1671</v>
      </c>
      <c r="M641" s="23" t="s">
        <v>4428</v>
      </c>
      <c r="N641" s="23" t="s">
        <v>5735</v>
      </c>
      <c r="O641" s="23" t="s">
        <v>4430</v>
      </c>
      <c r="P641" s="23" t="s">
        <v>1798</v>
      </c>
      <c r="Q641" s="23" t="s">
        <v>3547</v>
      </c>
      <c r="R641" s="23" t="s">
        <v>4435</v>
      </c>
      <c r="S641" s="24" t="s">
        <v>4432</v>
      </c>
    </row>
    <row r="642" spans="1:19" ht="48">
      <c r="A642" s="21" t="s">
        <v>5734</v>
      </c>
      <c r="B642" s="23">
        <v>0</v>
      </c>
      <c r="C642" s="23">
        <v>32.61</v>
      </c>
      <c r="D642" s="23">
        <v>67.39</v>
      </c>
      <c r="E642" s="23">
        <v>0</v>
      </c>
      <c r="F642" s="23">
        <v>0</v>
      </c>
      <c r="G642" s="23">
        <v>1.4655593551538839</v>
      </c>
      <c r="H642" s="23">
        <v>3.028822667318027</v>
      </c>
      <c r="I642" s="23">
        <v>0</v>
      </c>
      <c r="J642" s="23">
        <v>4.4943820224719104</v>
      </c>
      <c r="K642" s="23">
        <v>2047</v>
      </c>
      <c r="L642" s="23" t="s">
        <v>1671</v>
      </c>
      <c r="M642" s="23" t="s">
        <v>4428</v>
      </c>
      <c r="N642" s="23" t="s">
        <v>5733</v>
      </c>
      <c r="O642" s="23" t="s">
        <v>4430</v>
      </c>
      <c r="P642" s="23" t="s">
        <v>1798</v>
      </c>
      <c r="Q642" s="23" t="s">
        <v>3547</v>
      </c>
      <c r="R642" s="23" t="s">
        <v>4435</v>
      </c>
      <c r="S642" s="24" t="s">
        <v>4432</v>
      </c>
    </row>
    <row r="643" spans="1:19" ht="48">
      <c r="A643" s="21" t="s">
        <v>5732</v>
      </c>
      <c r="B643" s="23">
        <v>0</v>
      </c>
      <c r="C643" s="23">
        <v>0</v>
      </c>
      <c r="D643" s="23">
        <v>100</v>
      </c>
      <c r="E643" s="23">
        <v>0</v>
      </c>
      <c r="F643" s="23">
        <v>0</v>
      </c>
      <c r="G643" s="23">
        <v>0</v>
      </c>
      <c r="H643" s="23">
        <v>0.44728434504792342</v>
      </c>
      <c r="I643" s="23">
        <v>0</v>
      </c>
      <c r="J643" s="23">
        <v>0.44728434504792342</v>
      </c>
      <c r="K643" s="23">
        <v>1565</v>
      </c>
      <c r="L643" s="23" t="s">
        <v>1671</v>
      </c>
      <c r="M643" s="23" t="s">
        <v>4428</v>
      </c>
      <c r="N643" s="23" t="s">
        <v>5731</v>
      </c>
      <c r="O643" s="23" t="s">
        <v>4430</v>
      </c>
      <c r="P643" s="23" t="s">
        <v>1798</v>
      </c>
      <c r="Q643" s="23" t="s">
        <v>3547</v>
      </c>
      <c r="R643" s="23" t="s">
        <v>4435</v>
      </c>
      <c r="S643" s="24" t="s">
        <v>4432</v>
      </c>
    </row>
    <row r="644" spans="1:19" ht="48">
      <c r="A644" s="21" t="s">
        <v>4450</v>
      </c>
      <c r="B644" s="23">
        <v>20.78</v>
      </c>
      <c r="C644" s="23">
        <v>14.29</v>
      </c>
      <c r="D644" s="23">
        <v>64.94</v>
      </c>
      <c r="E644" s="23">
        <v>0</v>
      </c>
      <c r="F644" s="23">
        <v>0.72859744990892528</v>
      </c>
      <c r="G644" s="23">
        <v>0.50091074681238623</v>
      </c>
      <c r="H644" s="23">
        <v>2.2768670309653918</v>
      </c>
      <c r="I644" s="23">
        <v>0</v>
      </c>
      <c r="J644" s="23">
        <v>3.506375227686704</v>
      </c>
      <c r="K644" s="23">
        <v>2196</v>
      </c>
      <c r="L644" s="23" t="s">
        <v>1671</v>
      </c>
      <c r="M644" s="23" t="s">
        <v>4428</v>
      </c>
      <c r="N644" s="23" t="s">
        <v>4451</v>
      </c>
      <c r="O644" s="23" t="s">
        <v>4430</v>
      </c>
      <c r="P644" s="23" t="s">
        <v>1798</v>
      </c>
      <c r="Q644" s="23" t="s">
        <v>3547</v>
      </c>
      <c r="R644" s="23" t="s">
        <v>4435</v>
      </c>
      <c r="S644" s="24" t="s">
        <v>4432</v>
      </c>
    </row>
    <row r="645" spans="1:19" ht="48">
      <c r="A645" s="21" t="s">
        <v>5730</v>
      </c>
      <c r="B645" s="23">
        <v>0</v>
      </c>
      <c r="C645" s="23">
        <v>55.56</v>
      </c>
      <c r="D645" s="23">
        <v>44.44</v>
      </c>
      <c r="E645" s="23">
        <v>0</v>
      </c>
      <c r="F645" s="23">
        <v>0</v>
      </c>
      <c r="G645" s="23">
        <v>0.21468441391154999</v>
      </c>
      <c r="H645" s="23">
        <v>0.17174753112923999</v>
      </c>
      <c r="I645" s="23">
        <v>0</v>
      </c>
      <c r="J645" s="23">
        <v>0.38643194504078998</v>
      </c>
      <c r="K645" s="23">
        <v>2329</v>
      </c>
      <c r="L645" s="23" t="s">
        <v>1671</v>
      </c>
      <c r="M645" s="23" t="s">
        <v>4428</v>
      </c>
      <c r="N645" s="23" t="s">
        <v>5729</v>
      </c>
      <c r="O645" s="23" t="s">
        <v>4430</v>
      </c>
      <c r="P645" s="23" t="s">
        <v>1798</v>
      </c>
      <c r="Q645" s="23" t="s">
        <v>3547</v>
      </c>
      <c r="R645" s="23" t="s">
        <v>4435</v>
      </c>
      <c r="S645" s="24" t="s">
        <v>4432</v>
      </c>
    </row>
    <row r="646" spans="1:19" ht="48">
      <c r="A646" s="21" t="s">
        <v>4452</v>
      </c>
      <c r="B646" s="23">
        <v>0</v>
      </c>
      <c r="C646" s="23">
        <v>62.5</v>
      </c>
      <c r="D646" s="23">
        <v>37.5</v>
      </c>
      <c r="E646" s="23">
        <v>0</v>
      </c>
      <c r="F646" s="23">
        <v>0</v>
      </c>
      <c r="G646" s="23">
        <v>0.91019417475728159</v>
      </c>
      <c r="H646" s="23">
        <v>0.54611650485436891</v>
      </c>
      <c r="I646" s="23">
        <v>0</v>
      </c>
      <c r="J646" s="23">
        <v>1.4563106796116509</v>
      </c>
      <c r="K646" s="23">
        <v>1648</v>
      </c>
      <c r="L646" s="23" t="s">
        <v>1671</v>
      </c>
      <c r="M646" s="23" t="s">
        <v>4428</v>
      </c>
      <c r="N646" s="23" t="s">
        <v>4453</v>
      </c>
      <c r="O646" s="23" t="s">
        <v>4430</v>
      </c>
      <c r="P646" s="23" t="s">
        <v>1798</v>
      </c>
      <c r="Q646" s="23" t="s">
        <v>3547</v>
      </c>
      <c r="R646" s="23" t="s">
        <v>4435</v>
      </c>
      <c r="S646" s="24" t="s">
        <v>4432</v>
      </c>
    </row>
    <row r="647" spans="1:19" ht="48">
      <c r="A647" s="21" t="s">
        <v>5728</v>
      </c>
      <c r="B647" s="23">
        <v>0</v>
      </c>
      <c r="C647" s="23">
        <v>0</v>
      </c>
      <c r="D647" s="23">
        <v>100</v>
      </c>
      <c r="E647" s="23">
        <v>0</v>
      </c>
      <c r="F647" s="23">
        <v>0</v>
      </c>
      <c r="G647" s="23">
        <v>0</v>
      </c>
      <c r="H647" s="23">
        <v>0.64814814814814814</v>
      </c>
      <c r="I647" s="23">
        <v>0</v>
      </c>
      <c r="J647" s="23">
        <v>0.64814814814814814</v>
      </c>
      <c r="K647" s="23">
        <v>1080</v>
      </c>
      <c r="L647" s="23" t="s">
        <v>1671</v>
      </c>
      <c r="M647" s="23" t="s">
        <v>4428</v>
      </c>
      <c r="N647" s="23" t="s">
        <v>5727</v>
      </c>
      <c r="O647" s="23" t="s">
        <v>4430</v>
      </c>
      <c r="P647" s="23" t="s">
        <v>1798</v>
      </c>
      <c r="Q647" s="23" t="s">
        <v>3547</v>
      </c>
      <c r="R647" s="23" t="s">
        <v>4435</v>
      </c>
      <c r="S647" s="24" t="s">
        <v>4432</v>
      </c>
    </row>
    <row r="648" spans="1:19" ht="48">
      <c r="A648" s="21" t="s">
        <v>5726</v>
      </c>
      <c r="B648" s="23">
        <v>0</v>
      </c>
      <c r="C648" s="23">
        <v>0</v>
      </c>
      <c r="D648" s="23">
        <v>100</v>
      </c>
      <c r="E648" s="23">
        <v>0</v>
      </c>
      <c r="F648" s="23">
        <v>0</v>
      </c>
      <c r="G648" s="23">
        <v>0</v>
      </c>
      <c r="H648" s="23">
        <v>0.67624683009298392</v>
      </c>
      <c r="I648" s="23">
        <v>0</v>
      </c>
      <c r="J648" s="23">
        <v>0.67624683009298392</v>
      </c>
      <c r="K648" s="23">
        <v>2366</v>
      </c>
      <c r="L648" s="23" t="s">
        <v>1671</v>
      </c>
      <c r="M648" s="23" t="s">
        <v>4428</v>
      </c>
      <c r="N648" s="23" t="s">
        <v>5725</v>
      </c>
      <c r="O648" s="23" t="s">
        <v>4430</v>
      </c>
      <c r="P648" s="23" t="s">
        <v>1798</v>
      </c>
      <c r="Q648" s="23" t="s">
        <v>3547</v>
      </c>
      <c r="R648" s="23" t="s">
        <v>4435</v>
      </c>
      <c r="S648" s="24" t="s">
        <v>4432</v>
      </c>
    </row>
    <row r="649" spans="1:19" ht="48">
      <c r="A649" s="21" t="s">
        <v>5724</v>
      </c>
      <c r="B649" s="23">
        <v>0</v>
      </c>
      <c r="C649" s="23">
        <v>0</v>
      </c>
      <c r="D649" s="23">
        <v>100</v>
      </c>
      <c r="E649" s="23">
        <v>0</v>
      </c>
      <c r="F649" s="23">
        <v>0</v>
      </c>
      <c r="G649" s="23">
        <v>0</v>
      </c>
      <c r="H649" s="23">
        <v>1.588235294117647</v>
      </c>
      <c r="I649" s="23">
        <v>0</v>
      </c>
      <c r="J649" s="23">
        <v>1.588235294117647</v>
      </c>
      <c r="K649" s="23">
        <v>1700</v>
      </c>
      <c r="L649" s="23" t="s">
        <v>1671</v>
      </c>
      <c r="M649" s="23" t="s">
        <v>4428</v>
      </c>
      <c r="N649" s="23" t="s">
        <v>5723</v>
      </c>
      <c r="O649" s="23" t="s">
        <v>4430</v>
      </c>
      <c r="P649" s="23" t="s">
        <v>1798</v>
      </c>
      <c r="Q649" s="23" t="s">
        <v>3547</v>
      </c>
      <c r="R649" s="23" t="s">
        <v>4435</v>
      </c>
      <c r="S649" s="24" t="s">
        <v>4432</v>
      </c>
    </row>
    <row r="650" spans="1:19" ht="48">
      <c r="A650" s="21" t="s">
        <v>5722</v>
      </c>
      <c r="B650" s="23">
        <v>0</v>
      </c>
      <c r="C650" s="23">
        <v>0</v>
      </c>
      <c r="D650" s="23">
        <v>100</v>
      </c>
      <c r="E650" s="23">
        <v>0</v>
      </c>
      <c r="F650" s="23">
        <v>0</v>
      </c>
      <c r="G650" s="23">
        <v>0</v>
      </c>
      <c r="H650" s="23">
        <v>0.2544529262086514</v>
      </c>
      <c r="I650" s="23">
        <v>0</v>
      </c>
      <c r="J650" s="23">
        <v>0.2544529262086514</v>
      </c>
      <c r="K650" s="23">
        <v>2358</v>
      </c>
      <c r="L650" s="23" t="s">
        <v>1671</v>
      </c>
      <c r="M650" s="23" t="s">
        <v>4428</v>
      </c>
      <c r="N650" s="23" t="s">
        <v>5721</v>
      </c>
      <c r="O650" s="23" t="s">
        <v>4430</v>
      </c>
      <c r="P650" s="23" t="s">
        <v>1798</v>
      </c>
      <c r="Q650" s="23" t="s">
        <v>3547</v>
      </c>
      <c r="R650" s="23" t="s">
        <v>4456</v>
      </c>
      <c r="S650" s="24" t="s">
        <v>4432</v>
      </c>
    </row>
    <row r="651" spans="1:19" ht="48">
      <c r="A651" s="21" t="s">
        <v>5720</v>
      </c>
      <c r="B651" s="23">
        <v>0</v>
      </c>
      <c r="C651" s="23">
        <v>0</v>
      </c>
      <c r="D651" s="23">
        <v>100</v>
      </c>
      <c r="E651" s="23">
        <v>0</v>
      </c>
      <c r="F651" s="23">
        <v>0</v>
      </c>
      <c r="G651" s="23">
        <v>0</v>
      </c>
      <c r="H651" s="23">
        <v>0.30637254901960792</v>
      </c>
      <c r="I651" s="23">
        <v>0</v>
      </c>
      <c r="J651" s="23">
        <v>0.30637254901960792</v>
      </c>
      <c r="K651" s="23">
        <v>1632</v>
      </c>
      <c r="L651" s="23" t="s">
        <v>1671</v>
      </c>
      <c r="M651" s="23" t="s">
        <v>4428</v>
      </c>
      <c r="N651" s="23" t="s">
        <v>5719</v>
      </c>
      <c r="O651" s="23" t="s">
        <v>4430</v>
      </c>
      <c r="P651" s="23" t="s">
        <v>1798</v>
      </c>
      <c r="Q651" s="23" t="s">
        <v>3547</v>
      </c>
      <c r="R651" s="23" t="s">
        <v>4456</v>
      </c>
      <c r="S651" s="24" t="s">
        <v>4432</v>
      </c>
    </row>
    <row r="652" spans="1:19" ht="48">
      <c r="A652" s="21" t="s">
        <v>4454</v>
      </c>
      <c r="B652" s="23">
        <v>0</v>
      </c>
      <c r="C652" s="23">
        <v>0</v>
      </c>
      <c r="D652" s="23">
        <v>100</v>
      </c>
      <c r="E652" s="23">
        <v>0</v>
      </c>
      <c r="F652" s="23">
        <v>0</v>
      </c>
      <c r="G652" s="23">
        <v>0</v>
      </c>
      <c r="H652" s="23">
        <v>0.35317860746720492</v>
      </c>
      <c r="I652" s="23">
        <v>0</v>
      </c>
      <c r="J652" s="23">
        <v>0.35317860746720492</v>
      </c>
      <c r="K652" s="23">
        <v>1982</v>
      </c>
      <c r="L652" s="23" t="s">
        <v>1671</v>
      </c>
      <c r="M652" s="23" t="s">
        <v>4428</v>
      </c>
      <c r="N652" s="23" t="s">
        <v>4455</v>
      </c>
      <c r="O652" s="23" t="s">
        <v>4430</v>
      </c>
      <c r="P652" s="23" t="s">
        <v>1798</v>
      </c>
      <c r="Q652" s="23" t="s">
        <v>3547</v>
      </c>
      <c r="R652" s="23" t="s">
        <v>4456</v>
      </c>
      <c r="S652" s="24" t="s">
        <v>4432</v>
      </c>
    </row>
    <row r="653" spans="1:19" ht="48">
      <c r="A653" s="21" t="s">
        <v>4457</v>
      </c>
      <c r="B653" s="23">
        <v>61.54</v>
      </c>
      <c r="C653" s="23">
        <v>38.46</v>
      </c>
      <c r="D653" s="23">
        <v>0</v>
      </c>
      <c r="E653" s="23">
        <v>0</v>
      </c>
      <c r="F653" s="23">
        <v>0.37611659614480492</v>
      </c>
      <c r="G653" s="23">
        <v>0.23507287259050311</v>
      </c>
      <c r="H653" s="23">
        <v>0</v>
      </c>
      <c r="I653" s="23">
        <v>0</v>
      </c>
      <c r="J653" s="23">
        <v>0.61118946873530799</v>
      </c>
      <c r="K653" s="23">
        <v>2127</v>
      </c>
      <c r="L653" s="23" t="s">
        <v>1671</v>
      </c>
      <c r="M653" s="23" t="s">
        <v>4428</v>
      </c>
      <c r="N653" s="23" t="s">
        <v>4458</v>
      </c>
      <c r="O653" s="23" t="s">
        <v>4430</v>
      </c>
      <c r="P653" s="23" t="s">
        <v>1798</v>
      </c>
      <c r="Q653" s="23" t="s">
        <v>3547</v>
      </c>
      <c r="R653" s="23" t="s">
        <v>4456</v>
      </c>
      <c r="S653" s="24" t="s">
        <v>4432</v>
      </c>
    </row>
    <row r="654" spans="1:19" ht="48">
      <c r="A654" s="21" t="s">
        <v>5718</v>
      </c>
      <c r="B654" s="23">
        <v>0</v>
      </c>
      <c r="C654" s="23">
        <v>27.27</v>
      </c>
      <c r="D654" s="23">
        <v>72.73</v>
      </c>
      <c r="E654" s="23">
        <v>0</v>
      </c>
      <c r="F654" s="23">
        <v>0</v>
      </c>
      <c r="G654" s="23">
        <v>0.40106951871657759</v>
      </c>
      <c r="H654" s="23">
        <v>1.0695187165775399</v>
      </c>
      <c r="I654" s="23">
        <v>0</v>
      </c>
      <c r="J654" s="23">
        <v>1.470588235294118</v>
      </c>
      <c r="K654" s="23">
        <v>2244</v>
      </c>
      <c r="L654" s="23" t="s">
        <v>1671</v>
      </c>
      <c r="M654" s="23" t="s">
        <v>4428</v>
      </c>
      <c r="N654" s="23" t="s">
        <v>5717</v>
      </c>
      <c r="O654" s="23" t="s">
        <v>4430</v>
      </c>
      <c r="P654" s="23" t="s">
        <v>1798</v>
      </c>
      <c r="Q654" s="23" t="s">
        <v>3547</v>
      </c>
      <c r="R654" s="23" t="s">
        <v>4431</v>
      </c>
      <c r="S654" s="24" t="s">
        <v>4432</v>
      </c>
    </row>
    <row r="655" spans="1:19" ht="48">
      <c r="A655" s="21" t="s">
        <v>4459</v>
      </c>
      <c r="B655" s="23">
        <v>0</v>
      </c>
      <c r="C655" s="23">
        <v>57.14</v>
      </c>
      <c r="D655" s="23">
        <v>42.86</v>
      </c>
      <c r="E655" s="23">
        <v>0</v>
      </c>
      <c r="F655" s="23">
        <v>0</v>
      </c>
      <c r="G655" s="23">
        <v>0.33975084937712352</v>
      </c>
      <c r="H655" s="23">
        <v>0.25481313703284258</v>
      </c>
      <c r="I655" s="23">
        <v>0</v>
      </c>
      <c r="J655" s="23">
        <v>0.59456398640996611</v>
      </c>
      <c r="K655" s="23">
        <v>3532</v>
      </c>
      <c r="L655" s="23" t="s">
        <v>1671</v>
      </c>
      <c r="M655" s="23" t="s">
        <v>4428</v>
      </c>
      <c r="N655" s="23" t="s">
        <v>4460</v>
      </c>
      <c r="O655" s="23" t="s">
        <v>4430</v>
      </c>
      <c r="P655" s="23" t="s">
        <v>1798</v>
      </c>
      <c r="Q655" s="23" t="s">
        <v>3547</v>
      </c>
      <c r="R655" s="23" t="s">
        <v>4456</v>
      </c>
      <c r="S655" s="24" t="s">
        <v>4432</v>
      </c>
    </row>
    <row r="656" spans="1:19" ht="48">
      <c r="A656" s="21" t="s">
        <v>4461</v>
      </c>
      <c r="B656" s="23">
        <v>0</v>
      </c>
      <c r="C656" s="23">
        <v>0</v>
      </c>
      <c r="D656" s="23">
        <v>100</v>
      </c>
      <c r="E656" s="23">
        <v>0</v>
      </c>
      <c r="F656" s="23">
        <v>0</v>
      </c>
      <c r="G656" s="23">
        <v>0</v>
      </c>
      <c r="H656" s="23">
        <v>0.104602510460251</v>
      </c>
      <c r="I656" s="23">
        <v>0</v>
      </c>
      <c r="J656" s="23">
        <v>0.104602510460251</v>
      </c>
      <c r="K656" s="23">
        <v>2868</v>
      </c>
      <c r="L656" s="23" t="s">
        <v>1671</v>
      </c>
      <c r="M656" s="23" t="s">
        <v>4428</v>
      </c>
      <c r="N656" s="23" t="s">
        <v>4462</v>
      </c>
      <c r="O656" s="23" t="s">
        <v>4430</v>
      </c>
      <c r="P656" s="23" t="s">
        <v>1798</v>
      </c>
      <c r="Q656" s="23" t="s">
        <v>3547</v>
      </c>
      <c r="R656" s="23" t="s">
        <v>4456</v>
      </c>
      <c r="S656" s="24" t="s">
        <v>4432</v>
      </c>
    </row>
    <row r="657" spans="1:19" ht="48">
      <c r="A657" s="21" t="s">
        <v>5716</v>
      </c>
      <c r="B657" s="23">
        <v>0</v>
      </c>
      <c r="C657" s="23">
        <v>0</v>
      </c>
      <c r="D657" s="23">
        <v>100</v>
      </c>
      <c r="E657" s="23">
        <v>0</v>
      </c>
      <c r="F657" s="23">
        <v>0</v>
      </c>
      <c r="G657" s="23">
        <v>0</v>
      </c>
      <c r="H657" s="23">
        <v>0.33178500331784999</v>
      </c>
      <c r="I657" s="23">
        <v>0</v>
      </c>
      <c r="J657" s="23">
        <v>0.33178500331784999</v>
      </c>
      <c r="K657" s="23">
        <v>1507</v>
      </c>
      <c r="L657" s="23" t="s">
        <v>1671</v>
      </c>
      <c r="M657" s="23" t="s">
        <v>4428</v>
      </c>
      <c r="N657" s="23" t="s">
        <v>5715</v>
      </c>
      <c r="O657" s="23" t="s">
        <v>4430</v>
      </c>
      <c r="P657" s="23" t="s">
        <v>1798</v>
      </c>
      <c r="Q657" s="23" t="s">
        <v>3547</v>
      </c>
      <c r="R657" s="23" t="s">
        <v>4456</v>
      </c>
      <c r="S657" s="24" t="s">
        <v>4432</v>
      </c>
    </row>
    <row r="658" spans="1:19" ht="48">
      <c r="A658" s="21" t="s">
        <v>4463</v>
      </c>
      <c r="B658" s="23">
        <v>0</v>
      </c>
      <c r="C658" s="23">
        <v>0</v>
      </c>
      <c r="D658" s="23">
        <v>100</v>
      </c>
      <c r="E658" s="23">
        <v>0</v>
      </c>
      <c r="F658" s="23">
        <v>0</v>
      </c>
      <c r="G658" s="23">
        <v>0</v>
      </c>
      <c r="H658" s="23">
        <v>2.1481481481481479</v>
      </c>
      <c r="I658" s="23">
        <v>0</v>
      </c>
      <c r="J658" s="23">
        <v>2.1481481481481479</v>
      </c>
      <c r="K658" s="23">
        <v>1350</v>
      </c>
      <c r="L658" s="23" t="s">
        <v>1671</v>
      </c>
      <c r="M658" s="23" t="s">
        <v>4428</v>
      </c>
      <c r="N658" s="23" t="s">
        <v>4464</v>
      </c>
      <c r="O658" s="23" t="s">
        <v>4430</v>
      </c>
      <c r="P658" s="23" t="s">
        <v>1798</v>
      </c>
      <c r="Q658" s="23" t="s">
        <v>3547</v>
      </c>
      <c r="R658" s="23" t="s">
        <v>4456</v>
      </c>
      <c r="S658" s="24" t="s">
        <v>4432</v>
      </c>
    </row>
    <row r="659" spans="1:19" ht="48">
      <c r="A659" s="21" t="s">
        <v>4465</v>
      </c>
      <c r="B659" s="23">
        <v>0</v>
      </c>
      <c r="C659" s="23">
        <v>100</v>
      </c>
      <c r="D659" s="23">
        <v>0</v>
      </c>
      <c r="E659" s="23">
        <v>0</v>
      </c>
      <c r="F659" s="23">
        <v>0</v>
      </c>
      <c r="G659" s="23">
        <v>2.2421524663677128</v>
      </c>
      <c r="H659" s="23">
        <v>0</v>
      </c>
      <c r="I659" s="23">
        <v>0</v>
      </c>
      <c r="J659" s="23">
        <v>2.2421524663677128</v>
      </c>
      <c r="K659" s="23">
        <v>1115</v>
      </c>
      <c r="L659" s="23" t="s">
        <v>1671</v>
      </c>
      <c r="M659" s="23" t="s">
        <v>4428</v>
      </c>
      <c r="N659" s="23" t="s">
        <v>4466</v>
      </c>
      <c r="O659" s="23" t="s">
        <v>4430</v>
      </c>
      <c r="P659" s="23" t="s">
        <v>1798</v>
      </c>
      <c r="Q659" s="23" t="s">
        <v>3547</v>
      </c>
      <c r="R659" s="23" t="s">
        <v>4431</v>
      </c>
      <c r="S659" s="24" t="s">
        <v>4432</v>
      </c>
    </row>
    <row r="660" spans="1:19" ht="48">
      <c r="A660" s="21" t="s">
        <v>4467</v>
      </c>
      <c r="B660" s="23">
        <v>0</v>
      </c>
      <c r="C660" s="23">
        <v>100</v>
      </c>
      <c r="D660" s="23">
        <v>0</v>
      </c>
      <c r="E660" s="23">
        <v>0</v>
      </c>
      <c r="F660" s="23">
        <v>0</v>
      </c>
      <c r="G660" s="23">
        <v>0.27260336210813269</v>
      </c>
      <c r="H660" s="23">
        <v>0</v>
      </c>
      <c r="I660" s="23">
        <v>0</v>
      </c>
      <c r="J660" s="23">
        <v>0.27260336210813269</v>
      </c>
      <c r="K660" s="23">
        <v>2201</v>
      </c>
      <c r="L660" s="23" t="s">
        <v>1671</v>
      </c>
      <c r="M660" s="23" t="s">
        <v>4428</v>
      </c>
      <c r="N660" s="23" t="s">
        <v>4468</v>
      </c>
      <c r="O660" s="23" t="s">
        <v>4430</v>
      </c>
      <c r="P660" s="23" t="s">
        <v>1798</v>
      </c>
      <c r="Q660" s="23" t="s">
        <v>3547</v>
      </c>
      <c r="R660" s="23" t="s">
        <v>4456</v>
      </c>
      <c r="S660" s="24" t="s">
        <v>4432</v>
      </c>
    </row>
    <row r="661" spans="1:19" ht="48">
      <c r="A661" s="21" t="s">
        <v>4469</v>
      </c>
      <c r="B661" s="23">
        <v>0</v>
      </c>
      <c r="C661" s="23">
        <v>1.89</v>
      </c>
      <c r="D661" s="23">
        <v>98.11</v>
      </c>
      <c r="E661" s="23">
        <v>0</v>
      </c>
      <c r="F661" s="23">
        <v>0</v>
      </c>
      <c r="G661" s="23">
        <v>0.199700449326011</v>
      </c>
      <c r="H661" s="23">
        <v>10.384423364952569</v>
      </c>
      <c r="I661" s="23">
        <v>0</v>
      </c>
      <c r="J661" s="23">
        <v>10.584123814278581</v>
      </c>
      <c r="K661" s="23">
        <v>2003</v>
      </c>
      <c r="L661" s="23" t="s">
        <v>1671</v>
      </c>
      <c r="M661" s="23" t="s">
        <v>4428</v>
      </c>
      <c r="N661" s="23" t="s">
        <v>4470</v>
      </c>
      <c r="O661" s="23" t="s">
        <v>4430</v>
      </c>
      <c r="P661" s="23" t="s">
        <v>1798</v>
      </c>
      <c r="Q661" s="23" t="s">
        <v>3547</v>
      </c>
      <c r="R661" s="23" t="s">
        <v>4456</v>
      </c>
      <c r="S661" s="24" t="s">
        <v>4432</v>
      </c>
    </row>
    <row r="662" spans="1:19" ht="48">
      <c r="A662" s="21" t="s">
        <v>4471</v>
      </c>
      <c r="B662" s="23">
        <v>0</v>
      </c>
      <c r="C662" s="23">
        <v>0</v>
      </c>
      <c r="D662" s="23">
        <v>100</v>
      </c>
      <c r="E662" s="23">
        <v>0</v>
      </c>
      <c r="F662" s="23">
        <v>0</v>
      </c>
      <c r="G662" s="23">
        <v>0</v>
      </c>
      <c r="H662" s="23">
        <v>3.663952627683198</v>
      </c>
      <c r="I662" s="23">
        <v>0</v>
      </c>
      <c r="J662" s="23">
        <v>3.663952627683198</v>
      </c>
      <c r="K662" s="23">
        <v>2702</v>
      </c>
      <c r="L662" s="23" t="s">
        <v>1671</v>
      </c>
      <c r="M662" s="23" t="s">
        <v>4428</v>
      </c>
      <c r="N662" s="23" t="s">
        <v>4472</v>
      </c>
      <c r="O662" s="23" t="s">
        <v>4430</v>
      </c>
      <c r="P662" s="23" t="s">
        <v>1798</v>
      </c>
      <c r="Q662" s="23" t="s">
        <v>3547</v>
      </c>
      <c r="R662" s="23" t="s">
        <v>4456</v>
      </c>
      <c r="S662" s="24" t="s">
        <v>4432</v>
      </c>
    </row>
    <row r="663" spans="1:19" ht="48">
      <c r="A663" s="21" t="s">
        <v>5714</v>
      </c>
      <c r="B663" s="23">
        <v>27.78</v>
      </c>
      <c r="C663" s="23">
        <v>33.33</v>
      </c>
      <c r="D663" s="23">
        <v>0</v>
      </c>
      <c r="E663" s="23">
        <v>38.89</v>
      </c>
      <c r="F663" s="23">
        <v>0.3115264797507788</v>
      </c>
      <c r="G663" s="23">
        <v>0.37383177570093462</v>
      </c>
      <c r="H663" s="23">
        <v>0</v>
      </c>
      <c r="I663" s="23">
        <v>0.43613707165109039</v>
      </c>
      <c r="J663" s="23">
        <v>1.1214953271028041</v>
      </c>
      <c r="K663" s="23">
        <v>1605</v>
      </c>
      <c r="L663" s="23" t="s">
        <v>1671</v>
      </c>
      <c r="M663" s="23" t="s">
        <v>4428</v>
      </c>
      <c r="N663" s="23" t="s">
        <v>5713</v>
      </c>
      <c r="O663" s="23" t="s">
        <v>4430</v>
      </c>
      <c r="P663" s="23" t="s">
        <v>1798</v>
      </c>
      <c r="Q663" s="23" t="s">
        <v>3547</v>
      </c>
      <c r="R663" s="23" t="s">
        <v>4456</v>
      </c>
      <c r="S663" s="24" t="s">
        <v>4432</v>
      </c>
    </row>
    <row r="664" spans="1:19" ht="48">
      <c r="A664" s="21" t="s">
        <v>5712</v>
      </c>
      <c r="B664" s="23">
        <v>0</v>
      </c>
      <c r="C664" s="23">
        <v>0</v>
      </c>
      <c r="D664" s="23">
        <v>100</v>
      </c>
      <c r="E664" s="23">
        <v>0</v>
      </c>
      <c r="F664" s="23">
        <v>0</v>
      </c>
      <c r="G664" s="23">
        <v>0</v>
      </c>
      <c r="H664" s="23">
        <v>0.18181818181818191</v>
      </c>
      <c r="I664" s="23">
        <v>0</v>
      </c>
      <c r="J664" s="23">
        <v>0.18181818181818191</v>
      </c>
      <c r="K664" s="23">
        <v>2750</v>
      </c>
      <c r="L664" s="23" t="s">
        <v>1671</v>
      </c>
      <c r="M664" s="23" t="s">
        <v>4428</v>
      </c>
      <c r="N664" s="23" t="s">
        <v>5711</v>
      </c>
      <c r="O664" s="23" t="s">
        <v>4430</v>
      </c>
      <c r="P664" s="23" t="s">
        <v>1798</v>
      </c>
      <c r="Q664" s="23" t="s">
        <v>3547</v>
      </c>
      <c r="R664" s="23" t="s">
        <v>4456</v>
      </c>
      <c r="S664" s="24" t="s">
        <v>4432</v>
      </c>
    </row>
    <row r="665" spans="1:19" ht="48">
      <c r="A665" s="21" t="s">
        <v>4473</v>
      </c>
      <c r="B665" s="23">
        <v>0</v>
      </c>
      <c r="C665" s="23">
        <v>37.78</v>
      </c>
      <c r="D665" s="23">
        <v>62.22</v>
      </c>
      <c r="E665" s="23">
        <v>0</v>
      </c>
      <c r="F665" s="23">
        <v>0</v>
      </c>
      <c r="G665" s="23">
        <v>1.587301587301587</v>
      </c>
      <c r="H665" s="23">
        <v>2.6143790849673199</v>
      </c>
      <c r="I665" s="23">
        <v>0</v>
      </c>
      <c r="J665" s="23">
        <v>4.2016806722689077</v>
      </c>
      <c r="K665" s="23">
        <v>1071</v>
      </c>
      <c r="L665" s="23" t="s">
        <v>1671</v>
      </c>
      <c r="M665" s="23" t="s">
        <v>4428</v>
      </c>
      <c r="N665" s="23" t="s">
        <v>4474</v>
      </c>
      <c r="O665" s="23" t="s">
        <v>4430</v>
      </c>
      <c r="P665" s="23" t="s">
        <v>1798</v>
      </c>
      <c r="Q665" s="23" t="s">
        <v>3547</v>
      </c>
      <c r="R665" s="23" t="s">
        <v>4431</v>
      </c>
      <c r="S665" s="24" t="s">
        <v>4432</v>
      </c>
    </row>
    <row r="666" spans="1:19" ht="48">
      <c r="A666" s="21" t="s">
        <v>5710</v>
      </c>
      <c r="B666" s="23">
        <v>0</v>
      </c>
      <c r="C666" s="23">
        <v>90.91</v>
      </c>
      <c r="D666" s="23">
        <v>9.09</v>
      </c>
      <c r="E666" s="23">
        <v>0</v>
      </c>
      <c r="F666" s="23">
        <v>0</v>
      </c>
      <c r="G666" s="23">
        <v>4.784688995215312</v>
      </c>
      <c r="H666" s="23">
        <v>0.4784688995215311</v>
      </c>
      <c r="I666" s="23">
        <v>0</v>
      </c>
      <c r="J666" s="23">
        <v>5.2631578947368434</v>
      </c>
      <c r="K666" s="23">
        <v>1254</v>
      </c>
      <c r="L666" s="23" t="s">
        <v>1671</v>
      </c>
      <c r="M666" s="23" t="s">
        <v>4428</v>
      </c>
      <c r="N666" s="23" t="s">
        <v>5709</v>
      </c>
      <c r="O666" s="23" t="s">
        <v>4430</v>
      </c>
      <c r="P666" s="23" t="s">
        <v>1798</v>
      </c>
      <c r="Q666" s="23" t="s">
        <v>3547</v>
      </c>
      <c r="R666" s="23" t="s">
        <v>4431</v>
      </c>
      <c r="S666" s="24" t="s">
        <v>4432</v>
      </c>
    </row>
    <row r="667" spans="1:19" ht="48">
      <c r="A667" s="21" t="s">
        <v>5708</v>
      </c>
      <c r="B667" s="23">
        <v>0</v>
      </c>
      <c r="C667" s="23">
        <v>91.84</v>
      </c>
      <c r="D667" s="23">
        <v>8.16</v>
      </c>
      <c r="E667" s="23">
        <v>0</v>
      </c>
      <c r="F667" s="23">
        <v>0</v>
      </c>
      <c r="G667" s="23">
        <v>4.0723981900452486</v>
      </c>
      <c r="H667" s="23">
        <v>0.36199095022624428</v>
      </c>
      <c r="I667" s="23">
        <v>0</v>
      </c>
      <c r="J667" s="23">
        <v>4.4343891402714926</v>
      </c>
      <c r="K667" s="23">
        <v>1105</v>
      </c>
      <c r="L667" s="23" t="s">
        <v>1671</v>
      </c>
      <c r="M667" s="23" t="s">
        <v>4428</v>
      </c>
      <c r="N667" s="23" t="s">
        <v>5707</v>
      </c>
      <c r="O667" s="23" t="s">
        <v>4430</v>
      </c>
      <c r="P667" s="23" t="s">
        <v>1798</v>
      </c>
      <c r="Q667" s="23" t="s">
        <v>3547</v>
      </c>
      <c r="R667" s="23" t="s">
        <v>4431</v>
      </c>
      <c r="S667" s="24" t="s">
        <v>4432</v>
      </c>
    </row>
    <row r="668" spans="1:19" ht="48">
      <c r="A668" s="21" t="s">
        <v>5706</v>
      </c>
      <c r="B668" s="23">
        <v>0</v>
      </c>
      <c r="C668" s="23">
        <v>37.58</v>
      </c>
      <c r="D668" s="23">
        <v>62.42</v>
      </c>
      <c r="E668" s="23">
        <v>0</v>
      </c>
      <c r="F668" s="23">
        <v>0</v>
      </c>
      <c r="G668" s="23">
        <v>2.3638666103841279</v>
      </c>
      <c r="H668" s="23">
        <v>3.9257070493879271</v>
      </c>
      <c r="I668" s="23">
        <v>0</v>
      </c>
      <c r="J668" s="23">
        <v>6.2895736597720564</v>
      </c>
      <c r="K668" s="23">
        <v>2369</v>
      </c>
      <c r="L668" s="23" t="s">
        <v>1671</v>
      </c>
      <c r="M668" s="23" t="s">
        <v>4428</v>
      </c>
      <c r="N668" s="23" t="s">
        <v>5705</v>
      </c>
      <c r="O668" s="23" t="s">
        <v>4430</v>
      </c>
      <c r="P668" s="23" t="s">
        <v>1798</v>
      </c>
      <c r="Q668" s="23" t="s">
        <v>3547</v>
      </c>
      <c r="R668" s="23" t="s">
        <v>4431</v>
      </c>
      <c r="S668" s="24" t="s">
        <v>4432</v>
      </c>
    </row>
    <row r="669" spans="1:19" ht="48">
      <c r="A669" s="21" t="s">
        <v>5704</v>
      </c>
      <c r="B669" s="23">
        <v>0</v>
      </c>
      <c r="C669" s="23">
        <v>17.46</v>
      </c>
      <c r="D669" s="23">
        <v>82.54</v>
      </c>
      <c r="E669" s="23">
        <v>0</v>
      </c>
      <c r="F669" s="23">
        <v>0</v>
      </c>
      <c r="G669" s="23">
        <v>1.1603375527426161</v>
      </c>
      <c r="H669" s="23">
        <v>5.485232067510549</v>
      </c>
      <c r="I669" s="23">
        <v>0</v>
      </c>
      <c r="J669" s="23">
        <v>6.6455696202531636</v>
      </c>
      <c r="K669" s="23">
        <v>948</v>
      </c>
      <c r="L669" s="23" t="s">
        <v>1671</v>
      </c>
      <c r="M669" s="23" t="s">
        <v>4428</v>
      </c>
      <c r="N669" s="23" t="s">
        <v>5703</v>
      </c>
      <c r="O669" s="23" t="s">
        <v>4430</v>
      </c>
      <c r="P669" s="23" t="s">
        <v>1798</v>
      </c>
      <c r="Q669" s="23" t="s">
        <v>3547</v>
      </c>
      <c r="R669" s="23" t="s">
        <v>4431</v>
      </c>
      <c r="S669" s="24" t="s">
        <v>4432</v>
      </c>
    </row>
    <row r="670" spans="1:19" ht="48">
      <c r="A670" s="21" t="s">
        <v>4475</v>
      </c>
      <c r="B670" s="23">
        <v>0</v>
      </c>
      <c r="C670" s="23">
        <v>38.81</v>
      </c>
      <c r="D670" s="23">
        <v>61.19</v>
      </c>
      <c r="E670" s="23">
        <v>0</v>
      </c>
      <c r="F670" s="23">
        <v>0</v>
      </c>
      <c r="G670" s="23">
        <v>1.635220125786164</v>
      </c>
      <c r="H670" s="23">
        <v>2.5786163522012582</v>
      </c>
      <c r="I670" s="23">
        <v>0</v>
      </c>
      <c r="J670" s="23">
        <v>4.2138364779874218</v>
      </c>
      <c r="K670" s="23">
        <v>1590</v>
      </c>
      <c r="L670" s="23" t="s">
        <v>1671</v>
      </c>
      <c r="M670" s="23" t="s">
        <v>4428</v>
      </c>
      <c r="N670" s="23" t="s">
        <v>4476</v>
      </c>
      <c r="O670" s="23" t="s">
        <v>4430</v>
      </c>
      <c r="P670" s="23" t="s">
        <v>1798</v>
      </c>
      <c r="Q670" s="23" t="s">
        <v>3547</v>
      </c>
      <c r="R670" s="23" t="s">
        <v>4431</v>
      </c>
      <c r="S670" s="24" t="s">
        <v>4432</v>
      </c>
    </row>
    <row r="671" spans="1:19" ht="48">
      <c r="A671" s="21" t="s">
        <v>4477</v>
      </c>
      <c r="B671" s="23">
        <v>0</v>
      </c>
      <c r="C671" s="23">
        <v>52.63</v>
      </c>
      <c r="D671" s="23">
        <v>47.37</v>
      </c>
      <c r="E671" s="23">
        <v>0</v>
      </c>
      <c r="F671" s="23">
        <v>0</v>
      </c>
      <c r="G671" s="23">
        <v>1.9157088122605359</v>
      </c>
      <c r="H671" s="23">
        <v>1.7241379310344831</v>
      </c>
      <c r="I671" s="23">
        <v>0</v>
      </c>
      <c r="J671" s="23">
        <v>3.6398467432950188</v>
      </c>
      <c r="K671" s="23">
        <v>1566</v>
      </c>
      <c r="L671" s="23" t="s">
        <v>1671</v>
      </c>
      <c r="M671" s="23" t="s">
        <v>4428</v>
      </c>
      <c r="N671" s="23" t="s">
        <v>4478</v>
      </c>
      <c r="O671" s="23" t="s">
        <v>4430</v>
      </c>
      <c r="P671" s="23" t="s">
        <v>1798</v>
      </c>
      <c r="Q671" s="23" t="s">
        <v>3547</v>
      </c>
      <c r="R671" s="23" t="s">
        <v>4431</v>
      </c>
      <c r="S671" s="24" t="s">
        <v>4432</v>
      </c>
    </row>
    <row r="672" spans="1:19" ht="48">
      <c r="A672" s="21" t="s">
        <v>5702</v>
      </c>
      <c r="B672" s="23">
        <v>0</v>
      </c>
      <c r="C672" s="23">
        <v>15.44</v>
      </c>
      <c r="D672" s="23">
        <v>84.56</v>
      </c>
      <c r="E672" s="23">
        <v>0</v>
      </c>
      <c r="F672" s="23">
        <v>0</v>
      </c>
      <c r="G672" s="23">
        <v>1.453287197231834</v>
      </c>
      <c r="H672" s="23">
        <v>7.9584775086505184</v>
      </c>
      <c r="I672" s="23">
        <v>0</v>
      </c>
      <c r="J672" s="23">
        <v>9.4117647058823515</v>
      </c>
      <c r="K672" s="23">
        <v>1445</v>
      </c>
      <c r="L672" s="23" t="s">
        <v>1671</v>
      </c>
      <c r="M672" s="23" t="s">
        <v>4428</v>
      </c>
      <c r="N672" s="23" t="s">
        <v>5701</v>
      </c>
      <c r="O672" s="23" t="s">
        <v>4430</v>
      </c>
      <c r="P672" s="23" t="s">
        <v>1798</v>
      </c>
      <c r="Q672" s="23" t="s">
        <v>3547</v>
      </c>
      <c r="R672" s="23" t="s">
        <v>4431</v>
      </c>
      <c r="S672" s="24" t="s">
        <v>4432</v>
      </c>
    </row>
    <row r="673" spans="1:19" ht="48">
      <c r="A673" s="21" t="s">
        <v>4479</v>
      </c>
      <c r="B673" s="23">
        <v>0</v>
      </c>
      <c r="C673" s="23">
        <v>18.32</v>
      </c>
      <c r="D673" s="23">
        <v>81.680000000000007</v>
      </c>
      <c r="E673" s="23">
        <v>0</v>
      </c>
      <c r="F673" s="23">
        <v>0</v>
      </c>
      <c r="G673" s="23">
        <v>1.3880855986119141</v>
      </c>
      <c r="H673" s="23">
        <v>6.1885482938114524</v>
      </c>
      <c r="I673" s="23">
        <v>0</v>
      </c>
      <c r="J673" s="23">
        <v>7.5766338924233656</v>
      </c>
      <c r="K673" s="23">
        <v>1729</v>
      </c>
      <c r="L673" s="23" t="s">
        <v>1671</v>
      </c>
      <c r="M673" s="23" t="s">
        <v>4428</v>
      </c>
      <c r="N673" s="23" t="s">
        <v>4480</v>
      </c>
      <c r="O673" s="23" t="s">
        <v>4430</v>
      </c>
      <c r="P673" s="23" t="s">
        <v>1798</v>
      </c>
      <c r="Q673" s="23" t="s">
        <v>3547</v>
      </c>
      <c r="R673" s="23" t="s">
        <v>4431</v>
      </c>
      <c r="S673" s="24" t="s">
        <v>4432</v>
      </c>
    </row>
    <row r="674" spans="1:19" ht="48">
      <c r="A674" s="21" t="s">
        <v>5700</v>
      </c>
      <c r="B674" s="23">
        <v>0</v>
      </c>
      <c r="C674" s="23">
        <v>34</v>
      </c>
      <c r="D674" s="23">
        <v>66</v>
      </c>
      <c r="E674" s="23">
        <v>0</v>
      </c>
      <c r="F674" s="23">
        <v>0</v>
      </c>
      <c r="G674" s="23">
        <v>1.4345991561181439</v>
      </c>
      <c r="H674" s="23">
        <v>2.7848101265822778</v>
      </c>
      <c r="I674" s="23">
        <v>0</v>
      </c>
      <c r="J674" s="23">
        <v>4.2194092827004219</v>
      </c>
      <c r="K674" s="23">
        <v>1185</v>
      </c>
      <c r="L674" s="23" t="s">
        <v>1671</v>
      </c>
      <c r="M674" s="23" t="s">
        <v>4428</v>
      </c>
      <c r="N674" s="23" t="s">
        <v>5699</v>
      </c>
      <c r="O674" s="23" t="s">
        <v>4430</v>
      </c>
      <c r="P674" s="23" t="s">
        <v>1798</v>
      </c>
      <c r="Q674" s="23" t="s">
        <v>3547</v>
      </c>
      <c r="R674" s="23" t="s">
        <v>4431</v>
      </c>
      <c r="S674" s="24" t="s">
        <v>4432</v>
      </c>
    </row>
    <row r="675" spans="1:19" ht="48">
      <c r="A675" s="21" t="s">
        <v>5698</v>
      </c>
      <c r="B675" s="23">
        <v>0</v>
      </c>
      <c r="C675" s="23">
        <v>100</v>
      </c>
      <c r="D675" s="23">
        <v>0</v>
      </c>
      <c r="E675" s="23">
        <v>0</v>
      </c>
      <c r="F675" s="23">
        <v>0</v>
      </c>
      <c r="G675" s="23">
        <v>0.27149321266968318</v>
      </c>
      <c r="H675" s="23">
        <v>0</v>
      </c>
      <c r="I675" s="23">
        <v>0</v>
      </c>
      <c r="J675" s="23">
        <v>0.27149321266968318</v>
      </c>
      <c r="K675" s="23">
        <v>1105</v>
      </c>
      <c r="L675" s="23" t="s">
        <v>1671</v>
      </c>
      <c r="M675" s="23" t="s">
        <v>4428</v>
      </c>
      <c r="N675" s="23" t="s">
        <v>5697</v>
      </c>
      <c r="O675" s="23" t="s">
        <v>4430</v>
      </c>
      <c r="P675" s="23" t="s">
        <v>1798</v>
      </c>
      <c r="Q675" s="23" t="s">
        <v>3547</v>
      </c>
      <c r="R675" s="23" t="s">
        <v>4431</v>
      </c>
      <c r="S675" s="24" t="s">
        <v>4432</v>
      </c>
    </row>
    <row r="676" spans="1:19" ht="48">
      <c r="A676" s="21" t="s">
        <v>4481</v>
      </c>
      <c r="B676" s="23">
        <v>0</v>
      </c>
      <c r="C676" s="23">
        <v>100</v>
      </c>
      <c r="D676" s="23">
        <v>0</v>
      </c>
      <c r="E676" s="23">
        <v>0</v>
      </c>
      <c r="F676" s="23">
        <v>0</v>
      </c>
      <c r="G676" s="23">
        <v>2.241147467503362</v>
      </c>
      <c r="H676" s="23">
        <v>0</v>
      </c>
      <c r="I676" s="23">
        <v>0</v>
      </c>
      <c r="J676" s="23">
        <v>2.241147467503362</v>
      </c>
      <c r="K676" s="23">
        <v>2231</v>
      </c>
      <c r="L676" s="23" t="s">
        <v>1671</v>
      </c>
      <c r="M676" s="23" t="s">
        <v>4428</v>
      </c>
      <c r="N676" s="23" t="s">
        <v>4482</v>
      </c>
      <c r="O676" s="23" t="s">
        <v>4430</v>
      </c>
      <c r="P676" s="23" t="s">
        <v>1798</v>
      </c>
      <c r="Q676" s="23" t="s">
        <v>3547</v>
      </c>
      <c r="R676" s="23" t="s">
        <v>4431</v>
      </c>
      <c r="S676" s="24" t="s">
        <v>4432</v>
      </c>
    </row>
    <row r="677" spans="1:19" ht="48">
      <c r="A677" s="21" t="s">
        <v>5696</v>
      </c>
      <c r="B677" s="23">
        <v>0</v>
      </c>
      <c r="C677" s="23">
        <v>89.09</v>
      </c>
      <c r="D677" s="23">
        <v>10.91</v>
      </c>
      <c r="E677" s="23">
        <v>0</v>
      </c>
      <c r="F677" s="23">
        <v>0</v>
      </c>
      <c r="G677" s="23">
        <v>2.335557673975214</v>
      </c>
      <c r="H677" s="23">
        <v>0.2859866539561487</v>
      </c>
      <c r="I677" s="23">
        <v>0</v>
      </c>
      <c r="J677" s="23">
        <v>2.621544327931363</v>
      </c>
      <c r="K677" s="23">
        <v>2098</v>
      </c>
      <c r="L677" s="23" t="s">
        <v>1671</v>
      </c>
      <c r="M677" s="23" t="s">
        <v>4428</v>
      </c>
      <c r="N677" s="23" t="s">
        <v>5695</v>
      </c>
      <c r="O677" s="23" t="s">
        <v>4430</v>
      </c>
      <c r="P677" s="23" t="s">
        <v>1798</v>
      </c>
      <c r="Q677" s="23" t="s">
        <v>3547</v>
      </c>
      <c r="R677" s="23" t="s">
        <v>4431</v>
      </c>
      <c r="S677" s="24" t="s">
        <v>4432</v>
      </c>
    </row>
    <row r="678" spans="1:19" ht="48">
      <c r="A678" s="21" t="s">
        <v>5694</v>
      </c>
      <c r="B678" s="23">
        <v>0</v>
      </c>
      <c r="C678" s="23">
        <v>16.48</v>
      </c>
      <c r="D678" s="23">
        <v>83.52</v>
      </c>
      <c r="E678" s="23">
        <v>0</v>
      </c>
      <c r="F678" s="23">
        <v>0</v>
      </c>
      <c r="G678" s="23">
        <v>0.93632958801498123</v>
      </c>
      <c r="H678" s="23">
        <v>4.7440699126092394</v>
      </c>
      <c r="I678" s="23">
        <v>0</v>
      </c>
      <c r="J678" s="23">
        <v>5.6803995006242207</v>
      </c>
      <c r="K678" s="23">
        <v>1602</v>
      </c>
      <c r="L678" s="23" t="s">
        <v>1671</v>
      </c>
      <c r="M678" s="23" t="s">
        <v>4428</v>
      </c>
      <c r="N678" s="23" t="s">
        <v>5693</v>
      </c>
      <c r="O678" s="23" t="s">
        <v>4430</v>
      </c>
      <c r="P678" s="23" t="s">
        <v>1798</v>
      </c>
      <c r="Q678" s="23" t="s">
        <v>3547</v>
      </c>
      <c r="R678" s="23" t="s">
        <v>4431</v>
      </c>
      <c r="S678" s="24" t="s">
        <v>4432</v>
      </c>
    </row>
    <row r="679" spans="1:19" ht="48">
      <c r="A679" s="21" t="s">
        <v>4483</v>
      </c>
      <c r="B679" s="23">
        <v>0</v>
      </c>
      <c r="C679" s="23">
        <v>0</v>
      </c>
      <c r="D679" s="23">
        <v>100</v>
      </c>
      <c r="E679" s="23">
        <v>0</v>
      </c>
      <c r="F679" s="23">
        <v>0</v>
      </c>
      <c r="G679" s="23">
        <v>0</v>
      </c>
      <c r="H679" s="23">
        <v>0.71047957371225579</v>
      </c>
      <c r="I679" s="23">
        <v>0</v>
      </c>
      <c r="J679" s="23">
        <v>0.71047957371225579</v>
      </c>
      <c r="K679" s="23">
        <v>1126</v>
      </c>
      <c r="L679" s="23" t="s">
        <v>1671</v>
      </c>
      <c r="M679" s="23" t="s">
        <v>4428</v>
      </c>
      <c r="N679" s="23" t="s">
        <v>4484</v>
      </c>
      <c r="O679" s="23" t="s">
        <v>4430</v>
      </c>
      <c r="P679" s="23" t="s">
        <v>1798</v>
      </c>
      <c r="Q679" s="23" t="s">
        <v>3547</v>
      </c>
      <c r="R679" s="23" t="s">
        <v>4431</v>
      </c>
      <c r="S679" s="24" t="s">
        <v>4432</v>
      </c>
    </row>
    <row r="680" spans="1:19" ht="48">
      <c r="A680" s="21" t="s">
        <v>4485</v>
      </c>
      <c r="B680" s="23">
        <v>0</v>
      </c>
      <c r="C680" s="23">
        <v>0</v>
      </c>
      <c r="D680" s="23">
        <v>100</v>
      </c>
      <c r="E680" s="23">
        <v>0</v>
      </c>
      <c r="F680" s="23">
        <v>0</v>
      </c>
      <c r="G680" s="23">
        <v>0</v>
      </c>
      <c r="H680" s="23">
        <v>0.2590673575129534</v>
      </c>
      <c r="I680" s="23">
        <v>0</v>
      </c>
      <c r="J680" s="23">
        <v>0.2590673575129534</v>
      </c>
      <c r="K680" s="23">
        <v>1544</v>
      </c>
      <c r="L680" s="23" t="s">
        <v>1671</v>
      </c>
      <c r="M680" s="23" t="s">
        <v>4428</v>
      </c>
      <c r="N680" s="23" t="s">
        <v>4486</v>
      </c>
      <c r="O680" s="23" t="s">
        <v>4430</v>
      </c>
      <c r="P680" s="23" t="s">
        <v>1798</v>
      </c>
      <c r="Q680" s="23" t="s">
        <v>3547</v>
      </c>
      <c r="R680" s="23" t="s">
        <v>4431</v>
      </c>
      <c r="S680" s="24" t="s">
        <v>4432</v>
      </c>
    </row>
    <row r="681" spans="1:19" ht="48">
      <c r="A681" s="21" t="s">
        <v>5692</v>
      </c>
      <c r="B681" s="23">
        <v>0</v>
      </c>
      <c r="C681" s="23">
        <v>68.569999999999993</v>
      </c>
      <c r="D681" s="23">
        <v>31.43</v>
      </c>
      <c r="E681" s="23">
        <v>0</v>
      </c>
      <c r="F681" s="23">
        <v>0</v>
      </c>
      <c r="G681" s="23">
        <v>1.666666666666667</v>
      </c>
      <c r="H681" s="23">
        <v>0.76388888888888884</v>
      </c>
      <c r="I681" s="23">
        <v>0</v>
      </c>
      <c r="J681" s="23">
        <v>2.4305555555555549</v>
      </c>
      <c r="K681" s="23">
        <v>1440</v>
      </c>
      <c r="L681" s="23" t="s">
        <v>1671</v>
      </c>
      <c r="M681" s="23" t="s">
        <v>4428</v>
      </c>
      <c r="N681" s="23" t="s">
        <v>5691</v>
      </c>
      <c r="O681" s="23" t="s">
        <v>4430</v>
      </c>
      <c r="P681" s="23" t="s">
        <v>1798</v>
      </c>
      <c r="Q681" s="23" t="s">
        <v>3547</v>
      </c>
      <c r="R681" s="23" t="s">
        <v>4431</v>
      </c>
      <c r="S681" s="24" t="s">
        <v>4432</v>
      </c>
    </row>
    <row r="682" spans="1:19" ht="16">
      <c r="A682" s="21" t="s">
        <v>3463</v>
      </c>
      <c r="B682" s="23">
        <v>0</v>
      </c>
      <c r="C682" s="23">
        <v>100</v>
      </c>
      <c r="D682" s="23">
        <v>0</v>
      </c>
      <c r="E682" s="23">
        <v>0</v>
      </c>
      <c r="F682" s="23">
        <v>0</v>
      </c>
      <c r="G682" s="23">
        <v>0.98686239437488421</v>
      </c>
      <c r="H682" s="23">
        <v>0</v>
      </c>
      <c r="I682" s="23">
        <v>0</v>
      </c>
      <c r="J682" s="23">
        <v>0.98686239437488421</v>
      </c>
      <c r="K682" s="23">
        <v>16213</v>
      </c>
      <c r="L682" s="23" t="s">
        <v>1671</v>
      </c>
      <c r="M682" s="23" t="s">
        <v>3457</v>
      </c>
      <c r="N682" s="23" t="s">
        <v>3458</v>
      </c>
      <c r="O682" s="23" t="s">
        <v>3459</v>
      </c>
      <c r="P682" s="23" t="s">
        <v>1798</v>
      </c>
      <c r="Q682" s="23" t="s">
        <v>3460</v>
      </c>
      <c r="R682" s="23" t="s">
        <v>3461</v>
      </c>
      <c r="S682" s="24" t="s">
        <v>3462</v>
      </c>
    </row>
    <row r="683" spans="1:19" ht="16">
      <c r="A683" s="21" t="s">
        <v>3464</v>
      </c>
      <c r="B683" s="23">
        <v>0</v>
      </c>
      <c r="C683" s="23">
        <v>100</v>
      </c>
      <c r="D683" s="23">
        <v>0</v>
      </c>
      <c r="E683" s="23">
        <v>0</v>
      </c>
      <c r="F683" s="23">
        <v>0</v>
      </c>
      <c r="G683" s="23">
        <v>0.54516640253565762</v>
      </c>
      <c r="H683" s="23">
        <v>0</v>
      </c>
      <c r="I683" s="23">
        <v>0</v>
      </c>
      <c r="J683" s="23">
        <v>0.54516640253565762</v>
      </c>
      <c r="K683" s="23">
        <v>15775</v>
      </c>
      <c r="L683" s="23" t="s">
        <v>1671</v>
      </c>
      <c r="M683" s="23" t="s">
        <v>3457</v>
      </c>
      <c r="N683" s="23" t="s">
        <v>3458</v>
      </c>
      <c r="O683" s="23" t="s">
        <v>3459</v>
      </c>
      <c r="P683" s="23" t="s">
        <v>1798</v>
      </c>
      <c r="Q683" s="23" t="s">
        <v>3460</v>
      </c>
      <c r="R683" s="23" t="s">
        <v>3461</v>
      </c>
      <c r="S683" s="24" t="s">
        <v>3462</v>
      </c>
    </row>
    <row r="684" spans="1:19" ht="32">
      <c r="A684" s="21" t="s">
        <v>2211</v>
      </c>
      <c r="B684" s="23">
        <v>0</v>
      </c>
      <c r="C684" s="23">
        <v>30.91</v>
      </c>
      <c r="D684" s="23">
        <v>69.09</v>
      </c>
      <c r="E684" s="23">
        <v>0</v>
      </c>
      <c r="F684" s="23">
        <v>0</v>
      </c>
      <c r="G684" s="23">
        <v>0.8420357452429108</v>
      </c>
      <c r="H684" s="23">
        <v>1.8821975481900359</v>
      </c>
      <c r="I684" s="23">
        <v>0</v>
      </c>
      <c r="J684" s="23">
        <v>2.7242332934329472</v>
      </c>
      <c r="K684" s="23">
        <v>24227</v>
      </c>
      <c r="L684" s="23" t="s">
        <v>1671</v>
      </c>
      <c r="M684" s="23" t="s">
        <v>2212</v>
      </c>
      <c r="N684" s="23" t="s">
        <v>2213</v>
      </c>
      <c r="O684" s="23" t="s">
        <v>2214</v>
      </c>
      <c r="P684" s="23" t="s">
        <v>1675</v>
      </c>
      <c r="Q684" s="23" t="s">
        <v>1671</v>
      </c>
      <c r="R684" s="23" t="s">
        <v>2215</v>
      </c>
      <c r="S684" s="24" t="s">
        <v>2216</v>
      </c>
    </row>
    <row r="685" spans="1:19" ht="16">
      <c r="A685" s="21" t="s">
        <v>5690</v>
      </c>
      <c r="B685" s="23">
        <v>100</v>
      </c>
      <c r="C685" s="23">
        <v>0</v>
      </c>
      <c r="D685" s="23">
        <v>0</v>
      </c>
      <c r="E685" s="23">
        <v>0</v>
      </c>
      <c r="F685" s="23">
        <v>12.91486291486291</v>
      </c>
      <c r="G685" s="23">
        <v>0</v>
      </c>
      <c r="H685" s="23">
        <v>0</v>
      </c>
      <c r="I685" s="23">
        <v>0</v>
      </c>
      <c r="J685" s="23">
        <v>12.91486291486291</v>
      </c>
      <c r="K685" s="23">
        <v>1386</v>
      </c>
      <c r="L685" s="23" t="s">
        <v>1662</v>
      </c>
      <c r="M685" s="23" t="s">
        <v>5686</v>
      </c>
      <c r="N685" s="23" t="s">
        <v>5689</v>
      </c>
      <c r="O685" s="23" t="s">
        <v>5684</v>
      </c>
      <c r="P685" s="23" t="s">
        <v>1666</v>
      </c>
      <c r="Q685" s="23" t="s">
        <v>2206</v>
      </c>
      <c r="R685" s="23" t="s">
        <v>5688</v>
      </c>
      <c r="S685" s="24" t="s">
        <v>5682</v>
      </c>
    </row>
    <row r="686" spans="1:19" ht="16">
      <c r="A686" s="21" t="s">
        <v>5687</v>
      </c>
      <c r="B686" s="23">
        <v>0</v>
      </c>
      <c r="C686" s="23">
        <v>100</v>
      </c>
      <c r="D686" s="23">
        <v>0</v>
      </c>
      <c r="E686" s="23">
        <v>0</v>
      </c>
      <c r="F686" s="23">
        <v>0</v>
      </c>
      <c r="G686" s="23">
        <v>4.4359949302915087</v>
      </c>
      <c r="H686" s="23">
        <v>0</v>
      </c>
      <c r="I686" s="23">
        <v>0</v>
      </c>
      <c r="J686" s="23">
        <v>4.4359949302915087</v>
      </c>
      <c r="K686" s="23">
        <v>3156</v>
      </c>
      <c r="L686" s="23" t="s">
        <v>1662</v>
      </c>
      <c r="M686" s="23" t="s">
        <v>5686</v>
      </c>
      <c r="N686" s="23" t="s">
        <v>5685</v>
      </c>
      <c r="O686" s="23" t="s">
        <v>5684</v>
      </c>
      <c r="P686" s="23" t="s">
        <v>1666</v>
      </c>
      <c r="Q686" s="23" t="s">
        <v>2206</v>
      </c>
      <c r="R686" s="23" t="s">
        <v>5683</v>
      </c>
      <c r="S686" s="24" t="s">
        <v>5682</v>
      </c>
    </row>
    <row r="687" spans="1:19" ht="16">
      <c r="A687" s="21" t="s">
        <v>5681</v>
      </c>
      <c r="B687" s="23">
        <v>100</v>
      </c>
      <c r="C687" s="23">
        <v>0</v>
      </c>
      <c r="D687" s="23">
        <v>0</v>
      </c>
      <c r="E687" s="23">
        <v>0</v>
      </c>
      <c r="F687" s="23">
        <v>1.202503352704515</v>
      </c>
      <c r="G687" s="23">
        <v>0</v>
      </c>
      <c r="H687" s="23">
        <v>0</v>
      </c>
      <c r="I687" s="23">
        <v>0</v>
      </c>
      <c r="J687" s="23">
        <v>1.202503352704515</v>
      </c>
      <c r="K687" s="23">
        <v>22370</v>
      </c>
      <c r="L687" s="23" t="s">
        <v>1671</v>
      </c>
      <c r="M687" s="23" t="s">
        <v>5668</v>
      </c>
      <c r="N687" s="23" t="s">
        <v>5680</v>
      </c>
      <c r="O687" s="23" t="s">
        <v>5667</v>
      </c>
      <c r="P687" s="23" t="s">
        <v>1798</v>
      </c>
      <c r="Q687" s="23" t="s">
        <v>5673</v>
      </c>
      <c r="R687" s="23" t="s">
        <v>5665</v>
      </c>
      <c r="S687" s="24" t="s">
        <v>5664</v>
      </c>
    </row>
    <row r="688" spans="1:19" ht="16">
      <c r="A688" s="21" t="s">
        <v>5679</v>
      </c>
      <c r="B688" s="23">
        <v>100</v>
      </c>
      <c r="C688" s="23">
        <v>0</v>
      </c>
      <c r="D688" s="23">
        <v>0</v>
      </c>
      <c r="E688" s="23">
        <v>0</v>
      </c>
      <c r="F688" s="23">
        <v>0.95507838229482278</v>
      </c>
      <c r="G688" s="23">
        <v>0</v>
      </c>
      <c r="H688" s="23">
        <v>0</v>
      </c>
      <c r="I688" s="23">
        <v>0</v>
      </c>
      <c r="J688" s="23">
        <v>0.95507838229482278</v>
      </c>
      <c r="K688" s="23">
        <v>15182</v>
      </c>
      <c r="L688" s="23" t="s">
        <v>1671</v>
      </c>
      <c r="M688" s="23" t="s">
        <v>5668</v>
      </c>
      <c r="N688" s="23" t="s">
        <v>5678</v>
      </c>
      <c r="O688" s="23" t="s">
        <v>5667</v>
      </c>
      <c r="P688" s="23" t="s">
        <v>1798</v>
      </c>
      <c r="Q688" s="23" t="s">
        <v>5673</v>
      </c>
      <c r="R688" s="23" t="s">
        <v>5665</v>
      </c>
      <c r="S688" s="24" t="s">
        <v>5664</v>
      </c>
    </row>
    <row r="689" spans="1:19" ht="16">
      <c r="A689" s="21" t="s">
        <v>5677</v>
      </c>
      <c r="B689" s="23">
        <v>0</v>
      </c>
      <c r="C689" s="23">
        <v>0</v>
      </c>
      <c r="D689" s="23">
        <v>100</v>
      </c>
      <c r="E689" s="23">
        <v>0</v>
      </c>
      <c r="F689" s="23">
        <v>0</v>
      </c>
      <c r="G689" s="23">
        <v>0</v>
      </c>
      <c r="H689" s="23">
        <v>0.58982136838557464</v>
      </c>
      <c r="I689" s="23">
        <v>0</v>
      </c>
      <c r="J689" s="23">
        <v>0.58982136838557464</v>
      </c>
      <c r="K689" s="23">
        <v>11868</v>
      </c>
      <c r="L689" s="23" t="s">
        <v>1671</v>
      </c>
      <c r="M689" s="23" t="s">
        <v>5668</v>
      </c>
      <c r="N689" s="23" t="s">
        <v>5676</v>
      </c>
      <c r="O689" s="23" t="s">
        <v>5667</v>
      </c>
      <c r="P689" s="23" t="s">
        <v>1798</v>
      </c>
      <c r="Q689" s="23" t="s">
        <v>5673</v>
      </c>
      <c r="R689" s="23" t="s">
        <v>5665</v>
      </c>
      <c r="S689" s="24" t="s">
        <v>5664</v>
      </c>
    </row>
    <row r="690" spans="1:19" ht="16">
      <c r="A690" s="21" t="s">
        <v>5675</v>
      </c>
      <c r="B690" s="23">
        <v>43.72</v>
      </c>
      <c r="C690" s="23">
        <v>0</v>
      </c>
      <c r="D690" s="23">
        <v>56.28</v>
      </c>
      <c r="E690" s="23">
        <v>0</v>
      </c>
      <c r="F690" s="23">
        <v>0.95636580992229525</v>
      </c>
      <c r="G690" s="23">
        <v>0</v>
      </c>
      <c r="H690" s="23">
        <v>1.231320980274955</v>
      </c>
      <c r="I690" s="23">
        <v>0</v>
      </c>
      <c r="J690" s="23">
        <v>2.187686790197251</v>
      </c>
      <c r="K690" s="23">
        <v>16730</v>
      </c>
      <c r="L690" s="23" t="s">
        <v>1671</v>
      </c>
      <c r="M690" s="23" t="s">
        <v>5668</v>
      </c>
      <c r="N690" s="23" t="s">
        <v>5674</v>
      </c>
      <c r="O690" s="23" t="s">
        <v>5667</v>
      </c>
      <c r="P690" s="23" t="s">
        <v>1798</v>
      </c>
      <c r="Q690" s="23" t="s">
        <v>5673</v>
      </c>
      <c r="R690" s="23" t="s">
        <v>5665</v>
      </c>
      <c r="S690" s="24" t="s">
        <v>5664</v>
      </c>
    </row>
    <row r="691" spans="1:19" ht="16">
      <c r="A691" s="21" t="s">
        <v>5672</v>
      </c>
      <c r="B691" s="23">
        <v>100</v>
      </c>
      <c r="C691" s="23">
        <v>0</v>
      </c>
      <c r="D691" s="23">
        <v>0</v>
      </c>
      <c r="E691" s="23">
        <v>0</v>
      </c>
      <c r="F691" s="23">
        <v>0.73828600192961114</v>
      </c>
      <c r="G691" s="23">
        <v>0</v>
      </c>
      <c r="H691" s="23">
        <v>0</v>
      </c>
      <c r="I691" s="23">
        <v>0</v>
      </c>
      <c r="J691" s="23">
        <v>0.73828600192961114</v>
      </c>
      <c r="K691" s="23">
        <v>23839</v>
      </c>
      <c r="L691" s="23" t="s">
        <v>1671</v>
      </c>
      <c r="M691" s="23" t="s">
        <v>5668</v>
      </c>
      <c r="N691" s="23" t="s">
        <v>5671</v>
      </c>
      <c r="O691" s="23" t="s">
        <v>5667</v>
      </c>
      <c r="P691" s="23" t="s">
        <v>1798</v>
      </c>
      <c r="Q691" s="23" t="s">
        <v>5666</v>
      </c>
      <c r="R691" s="23" t="s">
        <v>5665</v>
      </c>
      <c r="S691" s="24" t="s">
        <v>5664</v>
      </c>
    </row>
    <row r="692" spans="1:19" ht="16">
      <c r="A692" s="21" t="s">
        <v>5670</v>
      </c>
      <c r="B692" s="23">
        <v>100</v>
      </c>
      <c r="C692" s="23">
        <v>0</v>
      </c>
      <c r="D692" s="23">
        <v>0</v>
      </c>
      <c r="E692" s="23">
        <v>0</v>
      </c>
      <c r="F692" s="23">
        <v>0.8754989056263679</v>
      </c>
      <c r="G692" s="23">
        <v>0</v>
      </c>
      <c r="H692" s="23">
        <v>0</v>
      </c>
      <c r="I692" s="23">
        <v>0</v>
      </c>
      <c r="J692" s="23">
        <v>0.8754989056263679</v>
      </c>
      <c r="K692" s="23">
        <v>7767</v>
      </c>
      <c r="L692" s="23" t="s">
        <v>1671</v>
      </c>
      <c r="M692" s="23" t="s">
        <v>5668</v>
      </c>
      <c r="N692" s="23" t="s">
        <v>5669</v>
      </c>
      <c r="O692" s="23" t="s">
        <v>5667</v>
      </c>
      <c r="P692" s="23" t="s">
        <v>1798</v>
      </c>
      <c r="Q692" s="23" t="s">
        <v>5666</v>
      </c>
      <c r="R692" s="23" t="s">
        <v>5665</v>
      </c>
      <c r="S692" s="24" t="s">
        <v>5664</v>
      </c>
    </row>
    <row r="693" spans="1:19" ht="32">
      <c r="A693" s="21" t="s">
        <v>3714</v>
      </c>
      <c r="B693" s="23">
        <v>46.97</v>
      </c>
      <c r="C693" s="23">
        <v>52.29</v>
      </c>
      <c r="D693" s="23">
        <v>0.73</v>
      </c>
      <c r="E693" s="23">
        <v>0</v>
      </c>
      <c r="F693" s="23">
        <v>2.1735810638839399</v>
      </c>
      <c r="G693" s="23">
        <v>2.4196148298973439</v>
      </c>
      <c r="H693" s="23">
        <v>3.3935691863917872E-2</v>
      </c>
      <c r="I693" s="23">
        <v>0</v>
      </c>
      <c r="J693" s="23">
        <v>4.627131585645202</v>
      </c>
      <c r="K693" s="23">
        <v>58935</v>
      </c>
      <c r="L693" s="23" t="s">
        <v>1671</v>
      </c>
      <c r="M693" s="23" t="s">
        <v>3715</v>
      </c>
      <c r="N693" s="23" t="s">
        <v>3716</v>
      </c>
      <c r="O693" s="23" t="s">
        <v>3717</v>
      </c>
      <c r="P693" s="23" t="s">
        <v>1798</v>
      </c>
      <c r="Q693" s="23" t="s">
        <v>3718</v>
      </c>
      <c r="R693" s="23" t="s">
        <v>2102</v>
      </c>
      <c r="S693" s="24" t="s">
        <v>3719</v>
      </c>
    </row>
    <row r="694" spans="1:19" ht="32">
      <c r="A694" s="21" t="s">
        <v>3720</v>
      </c>
      <c r="B694" s="23">
        <v>47.56</v>
      </c>
      <c r="C694" s="23">
        <v>51.72</v>
      </c>
      <c r="D694" s="23">
        <v>0.72</v>
      </c>
      <c r="E694" s="23">
        <v>0</v>
      </c>
      <c r="F694" s="23">
        <v>1.6917484798043281</v>
      </c>
      <c r="G694" s="23">
        <v>1.8395216903896461</v>
      </c>
      <c r="H694" s="23">
        <v>2.5478139756089278E-2</v>
      </c>
      <c r="I694" s="23">
        <v>0</v>
      </c>
      <c r="J694" s="23">
        <v>3.5567483099500632</v>
      </c>
      <c r="K694" s="23">
        <v>58874</v>
      </c>
      <c r="L694" s="23" t="s">
        <v>1671</v>
      </c>
      <c r="M694" s="23" t="s">
        <v>3715</v>
      </c>
      <c r="N694" s="23" t="s">
        <v>3716</v>
      </c>
      <c r="O694" s="23" t="s">
        <v>3717</v>
      </c>
      <c r="P694" s="23" t="s">
        <v>1798</v>
      </c>
      <c r="Q694" s="23" t="s">
        <v>3718</v>
      </c>
      <c r="R694" s="23" t="s">
        <v>2102</v>
      </c>
      <c r="S694" s="24" t="s">
        <v>3719</v>
      </c>
    </row>
    <row r="695" spans="1:19" ht="32">
      <c r="A695" s="21" t="s">
        <v>3721</v>
      </c>
      <c r="B695" s="23">
        <v>48.99</v>
      </c>
      <c r="C695" s="23">
        <v>50.47</v>
      </c>
      <c r="D695" s="23">
        <v>0.54</v>
      </c>
      <c r="E695" s="23">
        <v>0</v>
      </c>
      <c r="F695" s="23">
        <v>1.9528952988146451</v>
      </c>
      <c r="G695" s="23">
        <v>2.011698802265482</v>
      </c>
      <c r="H695" s="23">
        <v>2.1664448639782119E-2</v>
      </c>
      <c r="I695" s="23">
        <v>0</v>
      </c>
      <c r="J695" s="23">
        <v>3.9862585497199099</v>
      </c>
      <c r="K695" s="23">
        <v>32311</v>
      </c>
      <c r="L695" s="23" t="s">
        <v>1671</v>
      </c>
      <c r="M695" s="23" t="s">
        <v>3715</v>
      </c>
      <c r="N695" s="23" t="s">
        <v>3716</v>
      </c>
      <c r="O695" s="23" t="s">
        <v>3717</v>
      </c>
      <c r="P695" s="23" t="s">
        <v>1798</v>
      </c>
      <c r="Q695" s="23" t="s">
        <v>3718</v>
      </c>
      <c r="R695" s="23" t="s">
        <v>2102</v>
      </c>
      <c r="S695" s="24" t="s">
        <v>3719</v>
      </c>
    </row>
    <row r="696" spans="1:19" ht="32">
      <c r="A696" s="21" t="s">
        <v>3722</v>
      </c>
      <c r="B696" s="23">
        <v>45.8</v>
      </c>
      <c r="C696" s="23">
        <v>52.36</v>
      </c>
      <c r="D696" s="23">
        <v>0</v>
      </c>
      <c r="E696" s="23">
        <v>1.83</v>
      </c>
      <c r="F696" s="23">
        <v>1.9420151853058361</v>
      </c>
      <c r="G696" s="23">
        <v>2.220161876362543</v>
      </c>
      <c r="H696" s="23">
        <v>0</v>
      </c>
      <c r="I696" s="23">
        <v>7.7680607412233441E-2</v>
      </c>
      <c r="J696" s="23">
        <v>4.239857669080612</v>
      </c>
      <c r="K696" s="23">
        <v>39907</v>
      </c>
      <c r="L696" s="23" t="s">
        <v>1671</v>
      </c>
      <c r="M696" s="23" t="s">
        <v>3715</v>
      </c>
      <c r="N696" s="23" t="s">
        <v>3716</v>
      </c>
      <c r="O696" s="23" t="s">
        <v>3717</v>
      </c>
      <c r="P696" s="23" t="s">
        <v>1798</v>
      </c>
      <c r="Q696" s="23" t="s">
        <v>3718</v>
      </c>
      <c r="R696" s="23" t="s">
        <v>2102</v>
      </c>
      <c r="S696" s="24" t="s">
        <v>3719</v>
      </c>
    </row>
    <row r="697" spans="1:19" ht="32">
      <c r="A697" s="21" t="s">
        <v>3723</v>
      </c>
      <c r="B697" s="23">
        <v>46.5</v>
      </c>
      <c r="C697" s="23">
        <v>52.86</v>
      </c>
      <c r="D697" s="23">
        <v>0.64</v>
      </c>
      <c r="E697" s="23">
        <v>0</v>
      </c>
      <c r="F697" s="23">
        <v>1.6523612607290541</v>
      </c>
      <c r="G697" s="23">
        <v>1.8782360913229319</v>
      </c>
      <c r="H697" s="23">
        <v>2.2587483059387702E-2</v>
      </c>
      <c r="I697" s="23">
        <v>0</v>
      </c>
      <c r="J697" s="23">
        <v>3.5531848351113742</v>
      </c>
      <c r="K697" s="23">
        <v>57554</v>
      </c>
      <c r="L697" s="23" t="s">
        <v>1671</v>
      </c>
      <c r="M697" s="23" t="s">
        <v>3715</v>
      </c>
      <c r="N697" s="23" t="s">
        <v>3716</v>
      </c>
      <c r="O697" s="23" t="s">
        <v>3717</v>
      </c>
      <c r="P697" s="23" t="s">
        <v>1798</v>
      </c>
      <c r="Q697" s="23" t="s">
        <v>3718</v>
      </c>
      <c r="R697" s="23" t="s">
        <v>2102</v>
      </c>
      <c r="S697" s="24" t="s">
        <v>3719</v>
      </c>
    </row>
    <row r="698" spans="1:19" ht="32">
      <c r="A698" s="21" t="s">
        <v>3724</v>
      </c>
      <c r="B698" s="23">
        <v>47.97</v>
      </c>
      <c r="C698" s="23">
        <v>52.03</v>
      </c>
      <c r="D698" s="23">
        <v>0</v>
      </c>
      <c r="E698" s="23">
        <v>0</v>
      </c>
      <c r="F698" s="23">
        <v>1.9769357495881379</v>
      </c>
      <c r="G698" s="23">
        <v>2.1442149283994421</v>
      </c>
      <c r="H698" s="23">
        <v>0</v>
      </c>
      <c r="I698" s="23">
        <v>0</v>
      </c>
      <c r="J698" s="23">
        <v>4.1211506779875808</v>
      </c>
      <c r="K698" s="23">
        <v>39455</v>
      </c>
      <c r="L698" s="23" t="s">
        <v>1671</v>
      </c>
      <c r="M698" s="23" t="s">
        <v>3715</v>
      </c>
      <c r="N698" s="23" t="s">
        <v>3716</v>
      </c>
      <c r="O698" s="23" t="s">
        <v>3717</v>
      </c>
      <c r="P698" s="23" t="s">
        <v>1798</v>
      </c>
      <c r="Q698" s="23" t="s">
        <v>3718</v>
      </c>
      <c r="R698" s="23" t="s">
        <v>2102</v>
      </c>
      <c r="S698" s="24" t="s">
        <v>3719</v>
      </c>
    </row>
    <row r="699" spans="1:19" ht="32">
      <c r="A699" s="21" t="s">
        <v>3725</v>
      </c>
      <c r="B699" s="23">
        <v>63.59</v>
      </c>
      <c r="C699" s="23">
        <v>36.409999999999997</v>
      </c>
      <c r="D699" s="23">
        <v>0</v>
      </c>
      <c r="E699" s="23">
        <v>0</v>
      </c>
      <c r="F699" s="23">
        <v>2.7598355842630649</v>
      </c>
      <c r="G699" s="23">
        <v>1.580099290022954</v>
      </c>
      <c r="H699" s="23">
        <v>0</v>
      </c>
      <c r="I699" s="23">
        <v>0</v>
      </c>
      <c r="J699" s="23">
        <v>4.3399348742860191</v>
      </c>
      <c r="K699" s="23">
        <v>18733</v>
      </c>
      <c r="L699" s="23" t="s">
        <v>1671</v>
      </c>
      <c r="M699" s="23" t="s">
        <v>3715</v>
      </c>
      <c r="N699" s="23" t="s">
        <v>3716</v>
      </c>
      <c r="O699" s="23" t="s">
        <v>3717</v>
      </c>
      <c r="P699" s="23" t="s">
        <v>1798</v>
      </c>
      <c r="Q699" s="23" t="s">
        <v>3718</v>
      </c>
      <c r="R699" s="23" t="s">
        <v>2102</v>
      </c>
      <c r="S699" s="24" t="s">
        <v>3719</v>
      </c>
    </row>
    <row r="700" spans="1:19" ht="32">
      <c r="A700" s="21" t="s">
        <v>3726</v>
      </c>
      <c r="B700" s="23">
        <v>56.6</v>
      </c>
      <c r="C700" s="23">
        <v>43.4</v>
      </c>
      <c r="D700" s="23">
        <v>0</v>
      </c>
      <c r="E700" s="23">
        <v>0</v>
      </c>
      <c r="F700" s="23">
        <v>2.8681149879306571</v>
      </c>
      <c r="G700" s="23">
        <v>2.1988150098749171</v>
      </c>
      <c r="H700" s="23">
        <v>0</v>
      </c>
      <c r="I700" s="23">
        <v>0</v>
      </c>
      <c r="J700" s="23">
        <v>5.0669299978055733</v>
      </c>
      <c r="K700" s="23">
        <v>45570</v>
      </c>
      <c r="L700" s="23" t="s">
        <v>1671</v>
      </c>
      <c r="M700" s="23" t="s">
        <v>3715</v>
      </c>
      <c r="N700" s="23" t="s">
        <v>3716</v>
      </c>
      <c r="O700" s="23" t="s">
        <v>3717</v>
      </c>
      <c r="P700" s="23" t="s">
        <v>1798</v>
      </c>
      <c r="Q700" s="23" t="s">
        <v>3718</v>
      </c>
      <c r="R700" s="23" t="s">
        <v>2102</v>
      </c>
      <c r="S700" s="24" t="s">
        <v>3719</v>
      </c>
    </row>
    <row r="701" spans="1:19" ht="32">
      <c r="A701" s="21" t="s">
        <v>3727</v>
      </c>
      <c r="B701" s="23">
        <v>65.760000000000005</v>
      </c>
      <c r="C701" s="23">
        <v>34.24</v>
      </c>
      <c r="D701" s="23">
        <v>0</v>
      </c>
      <c r="E701" s="23">
        <v>0</v>
      </c>
      <c r="F701" s="23">
        <v>3.105416293643688</v>
      </c>
      <c r="G701" s="23">
        <v>1.6170546105640109</v>
      </c>
      <c r="H701" s="23">
        <v>0</v>
      </c>
      <c r="I701" s="23">
        <v>0</v>
      </c>
      <c r="J701" s="23">
        <v>4.7224709042076993</v>
      </c>
      <c r="K701" s="23">
        <v>53616</v>
      </c>
      <c r="L701" s="23" t="s">
        <v>1671</v>
      </c>
      <c r="M701" s="23" t="s">
        <v>3715</v>
      </c>
      <c r="N701" s="23" t="s">
        <v>3716</v>
      </c>
      <c r="O701" s="23" t="s">
        <v>3717</v>
      </c>
      <c r="P701" s="23" t="s">
        <v>1798</v>
      </c>
      <c r="Q701" s="23" t="s">
        <v>3718</v>
      </c>
      <c r="R701" s="23" t="s">
        <v>2102</v>
      </c>
      <c r="S701" s="24" t="s">
        <v>3719</v>
      </c>
    </row>
    <row r="702" spans="1:19" ht="32">
      <c r="A702" s="21" t="s">
        <v>3728</v>
      </c>
      <c r="B702" s="23">
        <v>61.17</v>
      </c>
      <c r="C702" s="23">
        <v>38.83</v>
      </c>
      <c r="D702" s="23">
        <v>0</v>
      </c>
      <c r="E702" s="23">
        <v>0</v>
      </c>
      <c r="F702" s="23">
        <v>2.5608610850249218</v>
      </c>
      <c r="G702" s="23">
        <v>1.6253702232175109</v>
      </c>
      <c r="H702" s="23">
        <v>0</v>
      </c>
      <c r="I702" s="23">
        <v>0</v>
      </c>
      <c r="J702" s="23">
        <v>4.1862313082424336</v>
      </c>
      <c r="K702" s="23">
        <v>27686</v>
      </c>
      <c r="L702" s="23" t="s">
        <v>1671</v>
      </c>
      <c r="M702" s="23" t="s">
        <v>3715</v>
      </c>
      <c r="N702" s="23" t="s">
        <v>3716</v>
      </c>
      <c r="O702" s="23" t="s">
        <v>3717</v>
      </c>
      <c r="P702" s="23" t="s">
        <v>1798</v>
      </c>
      <c r="Q702" s="23" t="s">
        <v>3718</v>
      </c>
      <c r="R702" s="23" t="s">
        <v>2102</v>
      </c>
      <c r="S702" s="24" t="s">
        <v>3719</v>
      </c>
    </row>
    <row r="703" spans="1:19" ht="32">
      <c r="A703" s="21" t="s">
        <v>3729</v>
      </c>
      <c r="B703" s="23">
        <v>64.510000000000005</v>
      </c>
      <c r="C703" s="23">
        <v>35.49</v>
      </c>
      <c r="D703" s="23">
        <v>0</v>
      </c>
      <c r="E703" s="23">
        <v>0</v>
      </c>
      <c r="F703" s="23">
        <v>2.167882231867198</v>
      </c>
      <c r="G703" s="23">
        <v>1.1924470893552279</v>
      </c>
      <c r="H703" s="23">
        <v>0</v>
      </c>
      <c r="I703" s="23">
        <v>0</v>
      </c>
      <c r="J703" s="23">
        <v>3.360329321222427</v>
      </c>
      <c r="K703" s="23">
        <v>44698</v>
      </c>
      <c r="L703" s="23" t="s">
        <v>1671</v>
      </c>
      <c r="M703" s="23" t="s">
        <v>3715</v>
      </c>
      <c r="N703" s="23" t="s">
        <v>3716</v>
      </c>
      <c r="O703" s="23" t="s">
        <v>3717</v>
      </c>
      <c r="P703" s="23" t="s">
        <v>1798</v>
      </c>
      <c r="Q703" s="23" t="s">
        <v>3718</v>
      </c>
      <c r="R703" s="23" t="s">
        <v>2102</v>
      </c>
      <c r="S703" s="24" t="s">
        <v>3719</v>
      </c>
    </row>
    <row r="704" spans="1:19" ht="32">
      <c r="A704" s="21" t="s">
        <v>3730</v>
      </c>
      <c r="B704" s="23">
        <v>55.97</v>
      </c>
      <c r="C704" s="23">
        <v>42.97</v>
      </c>
      <c r="D704" s="23">
        <v>0</v>
      </c>
      <c r="E704" s="23">
        <v>1.06</v>
      </c>
      <c r="F704" s="23">
        <v>2.0125427594070691</v>
      </c>
      <c r="G704" s="23">
        <v>1.5450399087799309</v>
      </c>
      <c r="H704" s="23">
        <v>0</v>
      </c>
      <c r="I704" s="23">
        <v>3.800836183960471E-2</v>
      </c>
      <c r="J704" s="23">
        <v>3.595591030026605</v>
      </c>
      <c r="K704" s="23">
        <v>52620</v>
      </c>
      <c r="L704" s="23" t="s">
        <v>1671</v>
      </c>
      <c r="M704" s="23" t="s">
        <v>3715</v>
      </c>
      <c r="N704" s="23" t="s">
        <v>3716</v>
      </c>
      <c r="O704" s="23" t="s">
        <v>3717</v>
      </c>
      <c r="P704" s="23" t="s">
        <v>1798</v>
      </c>
      <c r="Q704" s="23" t="s">
        <v>3718</v>
      </c>
      <c r="R704" s="23" t="s">
        <v>2102</v>
      </c>
      <c r="S704" s="24" t="s">
        <v>3719</v>
      </c>
    </row>
    <row r="705" spans="1:19" ht="32">
      <c r="A705" s="21" t="s">
        <v>3731</v>
      </c>
      <c r="B705" s="23">
        <v>40.340000000000003</v>
      </c>
      <c r="C705" s="23">
        <v>59.11</v>
      </c>
      <c r="D705" s="23">
        <v>0</v>
      </c>
      <c r="E705" s="23">
        <v>0.55000000000000004</v>
      </c>
      <c r="F705" s="23">
        <v>1.782682512733446</v>
      </c>
      <c r="G705" s="23">
        <v>2.6121756002910508</v>
      </c>
      <c r="H705" s="23">
        <v>0</v>
      </c>
      <c r="I705" s="23">
        <v>2.4254183846713559E-2</v>
      </c>
      <c r="J705" s="23">
        <v>4.4191122968712113</v>
      </c>
      <c r="K705" s="23">
        <v>41230</v>
      </c>
      <c r="L705" s="23" t="s">
        <v>1671</v>
      </c>
      <c r="M705" s="23" t="s">
        <v>3715</v>
      </c>
      <c r="N705" s="23" t="s">
        <v>3716</v>
      </c>
      <c r="O705" s="23" t="s">
        <v>3717</v>
      </c>
      <c r="P705" s="23" t="s">
        <v>1798</v>
      </c>
      <c r="Q705" s="23" t="s">
        <v>3718</v>
      </c>
      <c r="R705" s="23" t="s">
        <v>2102</v>
      </c>
      <c r="S705" s="24" t="s">
        <v>3719</v>
      </c>
    </row>
    <row r="706" spans="1:19" ht="32">
      <c r="A706" s="21" t="s">
        <v>3732</v>
      </c>
      <c r="B706" s="23">
        <v>45.24</v>
      </c>
      <c r="C706" s="23">
        <v>54.76</v>
      </c>
      <c r="D706" s="23">
        <v>0</v>
      </c>
      <c r="E706" s="23">
        <v>0</v>
      </c>
      <c r="F706" s="23">
        <v>1.7205099641044681</v>
      </c>
      <c r="G706" s="23">
        <v>2.0825597227379622</v>
      </c>
      <c r="H706" s="23">
        <v>0</v>
      </c>
      <c r="I706" s="23">
        <v>0</v>
      </c>
      <c r="J706" s="23">
        <v>3.8030696868424312</v>
      </c>
      <c r="K706" s="23">
        <v>32316</v>
      </c>
      <c r="L706" s="23" t="s">
        <v>1671</v>
      </c>
      <c r="M706" s="23" t="s">
        <v>3715</v>
      </c>
      <c r="N706" s="23" t="s">
        <v>3716</v>
      </c>
      <c r="O706" s="23" t="s">
        <v>3717</v>
      </c>
      <c r="P706" s="23" t="s">
        <v>1798</v>
      </c>
      <c r="Q706" s="23" t="s">
        <v>3718</v>
      </c>
      <c r="R706" s="23" t="s">
        <v>2102</v>
      </c>
      <c r="S706" s="24" t="s">
        <v>3719</v>
      </c>
    </row>
    <row r="707" spans="1:19" ht="32">
      <c r="A707" s="21" t="s">
        <v>3733</v>
      </c>
      <c r="B707" s="23">
        <v>70.67</v>
      </c>
      <c r="C707" s="23">
        <v>29.33</v>
      </c>
      <c r="D707" s="23">
        <v>0</v>
      </c>
      <c r="E707" s="23">
        <v>0</v>
      </c>
      <c r="F707" s="23">
        <v>2.820362785254535</v>
      </c>
      <c r="G707" s="23">
        <v>1.170275014628438</v>
      </c>
      <c r="H707" s="23">
        <v>0</v>
      </c>
      <c r="I707" s="23">
        <v>0</v>
      </c>
      <c r="J707" s="23">
        <v>3.9906377998829732</v>
      </c>
      <c r="K707" s="23">
        <v>17090</v>
      </c>
      <c r="L707" s="23" t="s">
        <v>1671</v>
      </c>
      <c r="M707" s="23" t="s">
        <v>3715</v>
      </c>
      <c r="N707" s="23" t="s">
        <v>3716</v>
      </c>
      <c r="O707" s="23" t="s">
        <v>3717</v>
      </c>
      <c r="P707" s="23" t="s">
        <v>1798</v>
      </c>
      <c r="Q707" s="23" t="s">
        <v>3718</v>
      </c>
      <c r="R707" s="23" t="s">
        <v>2102</v>
      </c>
      <c r="S707" s="24" t="s">
        <v>3719</v>
      </c>
    </row>
    <row r="708" spans="1:19" ht="32">
      <c r="A708" s="21" t="s">
        <v>3734</v>
      </c>
      <c r="B708" s="23">
        <v>52.7</v>
      </c>
      <c r="C708" s="23">
        <v>43.31</v>
      </c>
      <c r="D708" s="23">
        <v>3.99</v>
      </c>
      <c r="E708" s="23">
        <v>0</v>
      </c>
      <c r="F708" s="23">
        <v>2.703993450377514</v>
      </c>
      <c r="G708" s="23">
        <v>2.221868461748385</v>
      </c>
      <c r="H708" s="23">
        <v>0.2046757027199127</v>
      </c>
      <c r="I708" s="23">
        <v>0</v>
      </c>
      <c r="J708" s="23">
        <v>5.1305376148458111</v>
      </c>
      <c r="K708" s="23">
        <v>43972</v>
      </c>
      <c r="L708" s="23" t="s">
        <v>1671</v>
      </c>
      <c r="M708" s="23" t="s">
        <v>3715</v>
      </c>
      <c r="N708" s="23" t="s">
        <v>3716</v>
      </c>
      <c r="O708" s="23" t="s">
        <v>3717</v>
      </c>
      <c r="P708" s="23" t="s">
        <v>1798</v>
      </c>
      <c r="Q708" s="23" t="s">
        <v>3718</v>
      </c>
      <c r="R708" s="23" t="s">
        <v>2102</v>
      </c>
      <c r="S708" s="24" t="s">
        <v>3719</v>
      </c>
    </row>
    <row r="709" spans="1:19" ht="32">
      <c r="A709" s="21" t="s">
        <v>3735</v>
      </c>
      <c r="B709" s="23">
        <v>47.36</v>
      </c>
      <c r="C709" s="23">
        <v>43.69</v>
      </c>
      <c r="D709" s="23">
        <v>8.9499999999999993</v>
      </c>
      <c r="E709" s="23">
        <v>0</v>
      </c>
      <c r="F709" s="23">
        <v>1.9691638882236999</v>
      </c>
      <c r="G709" s="23">
        <v>1.8162727724869681</v>
      </c>
      <c r="H709" s="23">
        <v>0.3720964503472286</v>
      </c>
      <c r="I709" s="23">
        <v>0</v>
      </c>
      <c r="J709" s="23">
        <v>4.157533111057897</v>
      </c>
      <c r="K709" s="23">
        <v>54287</v>
      </c>
      <c r="L709" s="23" t="s">
        <v>1671</v>
      </c>
      <c r="M709" s="23" t="s">
        <v>3715</v>
      </c>
      <c r="N709" s="23" t="s">
        <v>3716</v>
      </c>
      <c r="O709" s="23" t="s">
        <v>3717</v>
      </c>
      <c r="P709" s="23" t="s">
        <v>1798</v>
      </c>
      <c r="Q709" s="23" t="s">
        <v>3718</v>
      </c>
      <c r="R709" s="23" t="s">
        <v>2102</v>
      </c>
      <c r="S709" s="24" t="s">
        <v>3719</v>
      </c>
    </row>
    <row r="710" spans="1:19" ht="32">
      <c r="A710" s="21" t="s">
        <v>3736</v>
      </c>
      <c r="B710" s="23">
        <v>43.5</v>
      </c>
      <c r="C710" s="23">
        <v>46.11</v>
      </c>
      <c r="D710" s="23">
        <v>10.39</v>
      </c>
      <c r="E710" s="23">
        <v>0</v>
      </c>
      <c r="F710" s="23">
        <v>2.6336147455517809</v>
      </c>
      <c r="G710" s="23">
        <v>2.7916989001379031</v>
      </c>
      <c r="H710" s="23">
        <v>0.62897312569372044</v>
      </c>
      <c r="I710" s="23">
        <v>0</v>
      </c>
      <c r="J710" s="23">
        <v>6.0542867713834054</v>
      </c>
      <c r="K710" s="23">
        <v>29731</v>
      </c>
      <c r="L710" s="23" t="s">
        <v>1671</v>
      </c>
      <c r="M710" s="23" t="s">
        <v>3715</v>
      </c>
      <c r="N710" s="23" t="s">
        <v>3716</v>
      </c>
      <c r="O710" s="23" t="s">
        <v>3717</v>
      </c>
      <c r="P710" s="23" t="s">
        <v>1798</v>
      </c>
      <c r="Q710" s="23" t="s">
        <v>3718</v>
      </c>
      <c r="R710" s="23" t="s">
        <v>2102</v>
      </c>
      <c r="S710" s="24" t="s">
        <v>3719</v>
      </c>
    </row>
    <row r="711" spans="1:19" ht="32">
      <c r="A711" s="21" t="s">
        <v>3737</v>
      </c>
      <c r="B711" s="23">
        <v>41.92</v>
      </c>
      <c r="C711" s="23">
        <v>50.68</v>
      </c>
      <c r="D711" s="23">
        <v>7.4</v>
      </c>
      <c r="E711" s="23">
        <v>0</v>
      </c>
      <c r="F711" s="23">
        <v>2.16754869947078</v>
      </c>
      <c r="G711" s="23">
        <v>2.6207634275419438</v>
      </c>
      <c r="H711" s="23">
        <v>0.3828397702961378</v>
      </c>
      <c r="I711" s="23">
        <v>0</v>
      </c>
      <c r="J711" s="23">
        <v>5.1711518973088619</v>
      </c>
      <c r="K711" s="23">
        <v>35524</v>
      </c>
      <c r="L711" s="23" t="s">
        <v>1671</v>
      </c>
      <c r="M711" s="23" t="s">
        <v>3715</v>
      </c>
      <c r="N711" s="23" t="s">
        <v>3716</v>
      </c>
      <c r="O711" s="23" t="s">
        <v>3717</v>
      </c>
      <c r="P711" s="23" t="s">
        <v>1798</v>
      </c>
      <c r="Q711" s="23" t="s">
        <v>3718</v>
      </c>
      <c r="R711" s="23" t="s">
        <v>2102</v>
      </c>
      <c r="S711" s="24" t="s">
        <v>3719</v>
      </c>
    </row>
    <row r="712" spans="1:19" ht="32">
      <c r="A712" s="21" t="s">
        <v>3738</v>
      </c>
      <c r="B712" s="23">
        <v>44.01</v>
      </c>
      <c r="C712" s="23">
        <v>50.67</v>
      </c>
      <c r="D712" s="23">
        <v>5.32</v>
      </c>
      <c r="E712" s="23">
        <v>0</v>
      </c>
      <c r="F712" s="23">
        <v>2.0699472894463469</v>
      </c>
      <c r="G712" s="23">
        <v>2.3835173713977911</v>
      </c>
      <c r="H712" s="23">
        <v>0.25008656842753257</v>
      </c>
      <c r="I712" s="23">
        <v>0</v>
      </c>
      <c r="J712" s="23">
        <v>4.703551229271671</v>
      </c>
      <c r="K712" s="23">
        <v>51982</v>
      </c>
      <c r="L712" s="23" t="s">
        <v>1671</v>
      </c>
      <c r="M712" s="23" t="s">
        <v>3715</v>
      </c>
      <c r="N712" s="23" t="s">
        <v>3716</v>
      </c>
      <c r="O712" s="23" t="s">
        <v>3717</v>
      </c>
      <c r="P712" s="23" t="s">
        <v>1798</v>
      </c>
      <c r="Q712" s="23" t="s">
        <v>3718</v>
      </c>
      <c r="R712" s="23" t="s">
        <v>2102</v>
      </c>
      <c r="S712" s="24" t="s">
        <v>3719</v>
      </c>
    </row>
    <row r="713" spans="1:19" ht="32">
      <c r="A713" s="21" t="s">
        <v>3739</v>
      </c>
      <c r="B713" s="23">
        <v>42.77</v>
      </c>
      <c r="C713" s="23">
        <v>51.29</v>
      </c>
      <c r="D713" s="23">
        <v>5.93</v>
      </c>
      <c r="E713" s="23">
        <v>0</v>
      </c>
      <c r="F713" s="23">
        <v>1.548936170212766</v>
      </c>
      <c r="G713" s="23">
        <v>1.8574468085106379</v>
      </c>
      <c r="H713" s="23">
        <v>0.2148936170212766</v>
      </c>
      <c r="I713" s="23">
        <v>0</v>
      </c>
      <c r="J713" s="23">
        <v>3.6212765957446811</v>
      </c>
      <c r="K713" s="23">
        <v>47000</v>
      </c>
      <c r="L713" s="23" t="s">
        <v>1671</v>
      </c>
      <c r="M713" s="23" t="s">
        <v>3715</v>
      </c>
      <c r="N713" s="23" t="s">
        <v>3716</v>
      </c>
      <c r="O713" s="23" t="s">
        <v>3717</v>
      </c>
      <c r="P713" s="23" t="s">
        <v>1798</v>
      </c>
      <c r="Q713" s="23" t="s">
        <v>3718</v>
      </c>
      <c r="R713" s="23" t="s">
        <v>2102</v>
      </c>
      <c r="S713" s="24" t="s">
        <v>3719</v>
      </c>
    </row>
    <row r="714" spans="1:19" ht="32">
      <c r="A714" s="21" t="s">
        <v>3740</v>
      </c>
      <c r="B714" s="23">
        <v>53.51</v>
      </c>
      <c r="C714" s="23">
        <v>46.49</v>
      </c>
      <c r="D714" s="23">
        <v>0</v>
      </c>
      <c r="E714" s="23">
        <v>0</v>
      </c>
      <c r="F714" s="23">
        <v>2.0430733410942961</v>
      </c>
      <c r="G714" s="23">
        <v>1.7753201396973219</v>
      </c>
      <c r="H714" s="23">
        <v>0</v>
      </c>
      <c r="I714" s="23">
        <v>0</v>
      </c>
      <c r="J714" s="23">
        <v>3.818393480791618</v>
      </c>
      <c r="K714" s="23">
        <v>17180</v>
      </c>
      <c r="L714" s="23" t="s">
        <v>1671</v>
      </c>
      <c r="M714" s="23" t="s">
        <v>3715</v>
      </c>
      <c r="N714" s="23" t="s">
        <v>3716</v>
      </c>
      <c r="O714" s="23" t="s">
        <v>3717</v>
      </c>
      <c r="P714" s="23" t="s">
        <v>1798</v>
      </c>
      <c r="Q714" s="23" t="s">
        <v>3718</v>
      </c>
      <c r="R714" s="23" t="s">
        <v>2102</v>
      </c>
      <c r="S714" s="24" t="s">
        <v>3719</v>
      </c>
    </row>
    <row r="715" spans="1:19" ht="32">
      <c r="A715" s="21" t="s">
        <v>3741</v>
      </c>
      <c r="B715" s="23">
        <v>48.25</v>
      </c>
      <c r="C715" s="23">
        <v>51.75</v>
      </c>
      <c r="D715" s="23">
        <v>0</v>
      </c>
      <c r="E715" s="23">
        <v>0</v>
      </c>
      <c r="F715" s="23">
        <v>2.0430013547174761</v>
      </c>
      <c r="G715" s="23">
        <v>2.191583271424201</v>
      </c>
      <c r="H715" s="23">
        <v>0</v>
      </c>
      <c r="I715" s="23">
        <v>0</v>
      </c>
      <c r="J715" s="23">
        <v>4.2345846261416771</v>
      </c>
      <c r="K715" s="23">
        <v>45766</v>
      </c>
      <c r="L715" s="23" t="s">
        <v>1671</v>
      </c>
      <c r="M715" s="23" t="s">
        <v>3715</v>
      </c>
      <c r="N715" s="23" t="s">
        <v>3716</v>
      </c>
      <c r="O715" s="23" t="s">
        <v>3717</v>
      </c>
      <c r="P715" s="23" t="s">
        <v>1798</v>
      </c>
      <c r="Q715" s="23" t="s">
        <v>3718</v>
      </c>
      <c r="R715" s="23" t="s">
        <v>2102</v>
      </c>
      <c r="S715" s="24" t="s">
        <v>3719</v>
      </c>
    </row>
    <row r="716" spans="1:19" ht="32">
      <c r="A716" s="21" t="s">
        <v>3742</v>
      </c>
      <c r="B716" s="23">
        <v>51.58</v>
      </c>
      <c r="C716" s="23">
        <v>48.42</v>
      </c>
      <c r="D716" s="23">
        <v>0</v>
      </c>
      <c r="E716" s="23">
        <v>0</v>
      </c>
      <c r="F716" s="23">
        <v>1.5387895802978071</v>
      </c>
      <c r="G716" s="23">
        <v>1.444614236468958</v>
      </c>
      <c r="H716" s="23">
        <v>0</v>
      </c>
      <c r="I716" s="23">
        <v>0</v>
      </c>
      <c r="J716" s="23">
        <v>2.9834038167667649</v>
      </c>
      <c r="K716" s="23">
        <v>56278</v>
      </c>
      <c r="L716" s="23" t="s">
        <v>1671</v>
      </c>
      <c r="M716" s="23" t="s">
        <v>3715</v>
      </c>
      <c r="N716" s="23" t="s">
        <v>3716</v>
      </c>
      <c r="O716" s="23" t="s">
        <v>3717</v>
      </c>
      <c r="P716" s="23" t="s">
        <v>1798</v>
      </c>
      <c r="Q716" s="23" t="s">
        <v>3718</v>
      </c>
      <c r="R716" s="23" t="s">
        <v>2102</v>
      </c>
      <c r="S716" s="24" t="s">
        <v>3719</v>
      </c>
    </row>
    <row r="717" spans="1:19" ht="16">
      <c r="A717" s="21" t="s">
        <v>2722</v>
      </c>
      <c r="B717" s="23">
        <v>0</v>
      </c>
      <c r="C717" s="23">
        <v>100</v>
      </c>
      <c r="D717" s="23">
        <v>0</v>
      </c>
      <c r="E717" s="23">
        <v>0</v>
      </c>
      <c r="F717" s="23">
        <v>0</v>
      </c>
      <c r="G717" s="23">
        <v>1.9452687108473461</v>
      </c>
      <c r="H717" s="23">
        <v>0</v>
      </c>
      <c r="I717" s="23">
        <v>0</v>
      </c>
      <c r="J717" s="23">
        <v>1.9452687108473461</v>
      </c>
      <c r="K717" s="23">
        <v>3033</v>
      </c>
      <c r="L717" s="23" t="s">
        <v>1743</v>
      </c>
      <c r="M717" s="23" t="s">
        <v>2723</v>
      </c>
      <c r="N717" s="23" t="s">
        <v>2724</v>
      </c>
      <c r="O717" s="23" t="s">
        <v>2725</v>
      </c>
      <c r="P717" s="23" t="s">
        <v>1963</v>
      </c>
      <c r="Q717" s="23" t="s">
        <v>6220</v>
      </c>
      <c r="R717" s="23" t="s">
        <v>6220</v>
      </c>
      <c r="S717" s="24" t="s">
        <v>2726</v>
      </c>
    </row>
    <row r="718" spans="1:19" ht="16">
      <c r="A718" s="21" t="s">
        <v>2727</v>
      </c>
      <c r="B718" s="23">
        <v>0</v>
      </c>
      <c r="C718" s="23">
        <v>0</v>
      </c>
      <c r="D718" s="23">
        <v>100</v>
      </c>
      <c r="E718" s="23">
        <v>0</v>
      </c>
      <c r="F718" s="23">
        <v>0</v>
      </c>
      <c r="G718" s="23">
        <v>0</v>
      </c>
      <c r="H718" s="23">
        <v>0.37688442211055267</v>
      </c>
      <c r="I718" s="23">
        <v>0</v>
      </c>
      <c r="J718" s="23">
        <v>0.37688442211055267</v>
      </c>
      <c r="K718" s="23">
        <v>3184</v>
      </c>
      <c r="L718" s="23" t="s">
        <v>1743</v>
      </c>
      <c r="M718" s="23" t="s">
        <v>2723</v>
      </c>
      <c r="N718" s="23" t="s">
        <v>2728</v>
      </c>
      <c r="O718" s="23" t="s">
        <v>2725</v>
      </c>
      <c r="P718" s="23" t="s">
        <v>1963</v>
      </c>
      <c r="Q718" s="23" t="s">
        <v>6220</v>
      </c>
      <c r="R718" s="23" t="s">
        <v>6220</v>
      </c>
      <c r="S718" s="24" t="s">
        <v>2726</v>
      </c>
    </row>
    <row r="719" spans="1:19" ht="16">
      <c r="A719" s="21" t="s">
        <v>2729</v>
      </c>
      <c r="B719" s="23">
        <v>0</v>
      </c>
      <c r="C719" s="23">
        <v>77</v>
      </c>
      <c r="D719" s="23">
        <v>23</v>
      </c>
      <c r="E719" s="23">
        <v>0</v>
      </c>
      <c r="F719" s="23">
        <v>0</v>
      </c>
      <c r="G719" s="23">
        <v>17.64705882352942</v>
      </c>
      <c r="H719" s="23">
        <v>5.2701623635879704</v>
      </c>
      <c r="I719" s="23">
        <v>0</v>
      </c>
      <c r="J719" s="23">
        <v>22.917221187117381</v>
      </c>
      <c r="K719" s="23">
        <v>3757</v>
      </c>
      <c r="L719" s="23" t="s">
        <v>1743</v>
      </c>
      <c r="M719" s="23" t="s">
        <v>2723</v>
      </c>
      <c r="N719" s="23" t="s">
        <v>2730</v>
      </c>
      <c r="O719" s="23" t="s">
        <v>2725</v>
      </c>
      <c r="P719" s="23" t="s">
        <v>1963</v>
      </c>
      <c r="Q719" s="23" t="s">
        <v>6220</v>
      </c>
      <c r="R719" s="23" t="s">
        <v>6220</v>
      </c>
      <c r="S719" s="24" t="s">
        <v>2726</v>
      </c>
    </row>
    <row r="720" spans="1:19" ht="16">
      <c r="A720" s="21" t="s">
        <v>2731</v>
      </c>
      <c r="B720" s="23">
        <v>2.4900000000000002</v>
      </c>
      <c r="C720" s="23">
        <v>95.3</v>
      </c>
      <c r="D720" s="23">
        <v>2.21</v>
      </c>
      <c r="E720" s="23">
        <v>0</v>
      </c>
      <c r="F720" s="23">
        <v>0.22567703109327991</v>
      </c>
      <c r="G720" s="23">
        <v>8.650952858575728</v>
      </c>
      <c r="H720" s="23">
        <v>0.20060180541624881</v>
      </c>
      <c r="I720" s="23">
        <v>0</v>
      </c>
      <c r="J720" s="23">
        <v>9.0772316950852563</v>
      </c>
      <c r="K720" s="23">
        <v>3988</v>
      </c>
      <c r="L720" s="23" t="s">
        <v>1743</v>
      </c>
      <c r="M720" s="23" t="s">
        <v>2723</v>
      </c>
      <c r="N720" s="23" t="s">
        <v>2732</v>
      </c>
      <c r="O720" s="23" t="s">
        <v>2725</v>
      </c>
      <c r="P720" s="23" t="s">
        <v>1963</v>
      </c>
      <c r="Q720" s="23" t="s">
        <v>6220</v>
      </c>
      <c r="R720" s="23" t="s">
        <v>6220</v>
      </c>
      <c r="S720" s="24" t="s">
        <v>2726</v>
      </c>
    </row>
    <row r="721" spans="1:19" ht="16">
      <c r="A721" s="21" t="s">
        <v>2733</v>
      </c>
      <c r="B721" s="23">
        <v>0</v>
      </c>
      <c r="C721" s="23">
        <v>89.8</v>
      </c>
      <c r="D721" s="23">
        <v>10.199999999999999</v>
      </c>
      <c r="E721" s="23">
        <v>0</v>
      </c>
      <c r="F721" s="23">
        <v>0</v>
      </c>
      <c r="G721" s="23">
        <v>7.3928871464575741</v>
      </c>
      <c r="H721" s="23">
        <v>0.84010081209745169</v>
      </c>
      <c r="I721" s="23">
        <v>0</v>
      </c>
      <c r="J721" s="23">
        <v>8.2329879585550252</v>
      </c>
      <c r="K721" s="23">
        <v>3571</v>
      </c>
      <c r="L721" s="23" t="s">
        <v>1743</v>
      </c>
      <c r="M721" s="23" t="s">
        <v>2723</v>
      </c>
      <c r="N721" s="23" t="s">
        <v>2734</v>
      </c>
      <c r="O721" s="23" t="s">
        <v>2725</v>
      </c>
      <c r="P721" s="23" t="s">
        <v>1963</v>
      </c>
      <c r="Q721" s="23" t="s">
        <v>6220</v>
      </c>
      <c r="R721" s="23" t="s">
        <v>6220</v>
      </c>
      <c r="S721" s="24" t="s">
        <v>2726</v>
      </c>
    </row>
    <row r="722" spans="1:19" ht="16">
      <c r="A722" s="21" t="s">
        <v>2735</v>
      </c>
      <c r="B722" s="23">
        <v>0</v>
      </c>
      <c r="C722" s="23">
        <v>87.18</v>
      </c>
      <c r="D722" s="23">
        <v>12.82</v>
      </c>
      <c r="E722" s="23">
        <v>0</v>
      </c>
      <c r="F722" s="23">
        <v>0</v>
      </c>
      <c r="G722" s="23">
        <v>4.2131350681536563</v>
      </c>
      <c r="H722" s="23">
        <v>0.61957868649318459</v>
      </c>
      <c r="I722" s="23">
        <v>0</v>
      </c>
      <c r="J722" s="23">
        <v>4.8327137546468411</v>
      </c>
      <c r="K722" s="23">
        <v>4035</v>
      </c>
      <c r="L722" s="23" t="s">
        <v>1743</v>
      </c>
      <c r="M722" s="23" t="s">
        <v>2723</v>
      </c>
      <c r="N722" s="23" t="s">
        <v>2736</v>
      </c>
      <c r="O722" s="23" t="s">
        <v>2725</v>
      </c>
      <c r="P722" s="23" t="s">
        <v>1963</v>
      </c>
      <c r="Q722" s="23" t="s">
        <v>6220</v>
      </c>
      <c r="R722" s="23" t="s">
        <v>6220</v>
      </c>
      <c r="S722" s="24" t="s">
        <v>2726</v>
      </c>
    </row>
    <row r="723" spans="1:19" ht="16">
      <c r="A723" s="21" t="s">
        <v>2737</v>
      </c>
      <c r="B723" s="23">
        <v>0</v>
      </c>
      <c r="C723" s="23">
        <v>82.76</v>
      </c>
      <c r="D723" s="23">
        <v>17.239999999999998</v>
      </c>
      <c r="E723" s="23">
        <v>0</v>
      </c>
      <c r="F723" s="23">
        <v>0</v>
      </c>
      <c r="G723" s="23">
        <v>3.086816720257235</v>
      </c>
      <c r="H723" s="23">
        <v>0.64308681672025725</v>
      </c>
      <c r="I723" s="23">
        <v>0</v>
      </c>
      <c r="J723" s="23">
        <v>3.729903536977492</v>
      </c>
      <c r="K723" s="23">
        <v>3110</v>
      </c>
      <c r="L723" s="23" t="s">
        <v>1743</v>
      </c>
      <c r="M723" s="23" t="s">
        <v>2723</v>
      </c>
      <c r="N723" s="23" t="s">
        <v>2738</v>
      </c>
      <c r="O723" s="23" t="s">
        <v>2725</v>
      </c>
      <c r="P723" s="23" t="s">
        <v>1963</v>
      </c>
      <c r="Q723" s="23" t="s">
        <v>6220</v>
      </c>
      <c r="R723" s="23" t="s">
        <v>6220</v>
      </c>
      <c r="S723" s="24" t="s">
        <v>2726</v>
      </c>
    </row>
    <row r="724" spans="1:19" ht="16">
      <c r="A724" s="21" t="s">
        <v>2739</v>
      </c>
      <c r="B724" s="23">
        <v>0</v>
      </c>
      <c r="C724" s="23">
        <v>100</v>
      </c>
      <c r="D724" s="23">
        <v>0</v>
      </c>
      <c r="E724" s="23">
        <v>0</v>
      </c>
      <c r="F724" s="23">
        <v>0</v>
      </c>
      <c r="G724" s="23">
        <v>18.68512110726644</v>
      </c>
      <c r="H724" s="23">
        <v>0</v>
      </c>
      <c r="I724" s="23">
        <v>0</v>
      </c>
      <c r="J724" s="23">
        <v>18.68512110726644</v>
      </c>
      <c r="K724" s="23">
        <v>2312</v>
      </c>
      <c r="L724" s="23" t="s">
        <v>1743</v>
      </c>
      <c r="M724" s="23" t="s">
        <v>2723</v>
      </c>
      <c r="N724" s="23" t="s">
        <v>2740</v>
      </c>
      <c r="O724" s="23" t="s">
        <v>2725</v>
      </c>
      <c r="P724" s="23" t="s">
        <v>1963</v>
      </c>
      <c r="Q724" s="23" t="s">
        <v>6220</v>
      </c>
      <c r="R724" s="23" t="s">
        <v>6220</v>
      </c>
      <c r="S724" s="24" t="s">
        <v>2726</v>
      </c>
    </row>
    <row r="725" spans="1:19" ht="16">
      <c r="A725" s="21" t="s">
        <v>2741</v>
      </c>
      <c r="B725" s="23">
        <v>0</v>
      </c>
      <c r="C725" s="23">
        <v>47.25</v>
      </c>
      <c r="D725" s="23">
        <v>52.75</v>
      </c>
      <c r="E725" s="23">
        <v>0</v>
      </c>
      <c r="F725" s="23">
        <v>0</v>
      </c>
      <c r="G725" s="23">
        <v>1.6557566422795531</v>
      </c>
      <c r="H725" s="23">
        <v>1.848286484405083</v>
      </c>
      <c r="I725" s="23">
        <v>0</v>
      </c>
      <c r="J725" s="23">
        <v>3.5040431266846359</v>
      </c>
      <c r="K725" s="23">
        <v>2597</v>
      </c>
      <c r="L725" s="23" t="s">
        <v>1743</v>
      </c>
      <c r="M725" s="23" t="s">
        <v>2723</v>
      </c>
      <c r="N725" s="23" t="s">
        <v>2742</v>
      </c>
      <c r="O725" s="23" t="s">
        <v>2725</v>
      </c>
      <c r="P725" s="23" t="s">
        <v>1963</v>
      </c>
      <c r="Q725" s="23" t="s">
        <v>6220</v>
      </c>
      <c r="R725" s="23" t="s">
        <v>6220</v>
      </c>
      <c r="S725" s="24" t="s">
        <v>2726</v>
      </c>
    </row>
    <row r="726" spans="1:19" ht="16">
      <c r="A726" s="21" t="s">
        <v>2743</v>
      </c>
      <c r="B726" s="23">
        <v>0</v>
      </c>
      <c r="C726" s="23">
        <v>43.2</v>
      </c>
      <c r="D726" s="23">
        <v>56.8</v>
      </c>
      <c r="E726" s="23">
        <v>0</v>
      </c>
      <c r="F726" s="23">
        <v>0</v>
      </c>
      <c r="G726" s="23">
        <v>1.784534038334435</v>
      </c>
      <c r="H726" s="23">
        <v>2.3463317911434229</v>
      </c>
      <c r="I726" s="23">
        <v>0</v>
      </c>
      <c r="J726" s="23">
        <v>4.1308658294778589</v>
      </c>
      <c r="K726" s="23">
        <v>3026</v>
      </c>
      <c r="L726" s="23" t="s">
        <v>1743</v>
      </c>
      <c r="M726" s="23" t="s">
        <v>2723</v>
      </c>
      <c r="N726" s="23" t="s">
        <v>2744</v>
      </c>
      <c r="O726" s="23" t="s">
        <v>2725</v>
      </c>
      <c r="P726" s="23" t="s">
        <v>1963</v>
      </c>
      <c r="Q726" s="23" t="s">
        <v>6220</v>
      </c>
      <c r="R726" s="23" t="s">
        <v>6220</v>
      </c>
      <c r="S726" s="24" t="s">
        <v>2726</v>
      </c>
    </row>
    <row r="727" spans="1:19" ht="16">
      <c r="A727" s="21" t="s">
        <v>2745</v>
      </c>
      <c r="B727" s="23">
        <v>0</v>
      </c>
      <c r="C727" s="23">
        <v>100</v>
      </c>
      <c r="D727" s="23">
        <v>0</v>
      </c>
      <c r="E727" s="23">
        <v>0</v>
      </c>
      <c r="F727" s="23">
        <v>0</v>
      </c>
      <c r="G727" s="23">
        <v>17.43991056456121</v>
      </c>
      <c r="H727" s="23">
        <v>0</v>
      </c>
      <c r="I727" s="23">
        <v>0</v>
      </c>
      <c r="J727" s="23">
        <v>17.43991056456121</v>
      </c>
      <c r="K727" s="23">
        <v>3578</v>
      </c>
      <c r="L727" s="23" t="s">
        <v>1743</v>
      </c>
      <c r="M727" s="23" t="s">
        <v>2723</v>
      </c>
      <c r="N727" s="23" t="s">
        <v>2746</v>
      </c>
      <c r="O727" s="23" t="s">
        <v>2725</v>
      </c>
      <c r="P727" s="23" t="s">
        <v>1963</v>
      </c>
      <c r="Q727" s="23" t="s">
        <v>6220</v>
      </c>
      <c r="R727" s="23" t="s">
        <v>6220</v>
      </c>
      <c r="S727" s="24" t="s">
        <v>2726</v>
      </c>
    </row>
    <row r="728" spans="1:19" ht="16">
      <c r="A728" s="21" t="s">
        <v>2747</v>
      </c>
      <c r="B728" s="23">
        <v>0</v>
      </c>
      <c r="C728" s="23">
        <v>70.19</v>
      </c>
      <c r="D728" s="23">
        <v>29.81</v>
      </c>
      <c r="E728" s="23">
        <v>0</v>
      </c>
      <c r="F728" s="23">
        <v>0</v>
      </c>
      <c r="G728" s="23">
        <v>2.6779163609684522</v>
      </c>
      <c r="H728" s="23">
        <v>1.1371973587674249</v>
      </c>
      <c r="I728" s="23">
        <v>0</v>
      </c>
      <c r="J728" s="23">
        <v>3.8151137197358769</v>
      </c>
      <c r="K728" s="23">
        <v>2726</v>
      </c>
      <c r="L728" s="23" t="s">
        <v>1743</v>
      </c>
      <c r="M728" s="23" t="s">
        <v>2723</v>
      </c>
      <c r="N728" s="23" t="s">
        <v>2748</v>
      </c>
      <c r="O728" s="23" t="s">
        <v>2725</v>
      </c>
      <c r="P728" s="23" t="s">
        <v>1963</v>
      </c>
      <c r="Q728" s="23" t="s">
        <v>6220</v>
      </c>
      <c r="R728" s="23" t="s">
        <v>6220</v>
      </c>
      <c r="S728" s="24" t="s">
        <v>2726</v>
      </c>
    </row>
    <row r="729" spans="1:19" ht="32">
      <c r="A729" s="21" t="s">
        <v>5663</v>
      </c>
      <c r="B729" s="23">
        <v>0</v>
      </c>
      <c r="C729" s="23">
        <v>0</v>
      </c>
      <c r="D729" s="23">
        <v>100</v>
      </c>
      <c r="E729" s="23">
        <v>0</v>
      </c>
      <c r="F729" s="23">
        <v>0</v>
      </c>
      <c r="G729" s="23">
        <v>0</v>
      </c>
      <c r="H729" s="23">
        <v>0.15778109948513541</v>
      </c>
      <c r="I729" s="23">
        <v>0</v>
      </c>
      <c r="J729" s="23">
        <v>0.15778109948513541</v>
      </c>
      <c r="K729" s="23">
        <v>12042</v>
      </c>
      <c r="L729" s="23" t="s">
        <v>1662</v>
      </c>
      <c r="M729" s="23" t="s">
        <v>5650</v>
      </c>
      <c r="N729" s="23" t="s">
        <v>5662</v>
      </c>
      <c r="O729" s="23" t="s">
        <v>5648</v>
      </c>
      <c r="P729" s="23" t="s">
        <v>1666</v>
      </c>
      <c r="Q729" s="23" t="s">
        <v>5647</v>
      </c>
      <c r="R729" s="23" t="s">
        <v>5661</v>
      </c>
      <c r="S729" s="24" t="s">
        <v>5304</v>
      </c>
    </row>
    <row r="730" spans="1:19" ht="32">
      <c r="A730" s="21" t="s">
        <v>5660</v>
      </c>
      <c r="B730" s="23">
        <v>100</v>
      </c>
      <c r="C730" s="23">
        <v>0</v>
      </c>
      <c r="D730" s="23">
        <v>0</v>
      </c>
      <c r="E730" s="23">
        <v>0</v>
      </c>
      <c r="F730" s="23">
        <v>0.3887269193391642</v>
      </c>
      <c r="G730" s="23">
        <v>0</v>
      </c>
      <c r="H730" s="23">
        <v>0</v>
      </c>
      <c r="I730" s="23">
        <v>0</v>
      </c>
      <c r="J730" s="23">
        <v>0.3887269193391642</v>
      </c>
      <c r="K730" s="23">
        <v>10290</v>
      </c>
      <c r="L730" s="23" t="s">
        <v>1662</v>
      </c>
      <c r="M730" s="23" t="s">
        <v>5650</v>
      </c>
      <c r="N730" s="23" t="s">
        <v>5659</v>
      </c>
      <c r="O730" s="23" t="s">
        <v>5648</v>
      </c>
      <c r="P730" s="23" t="s">
        <v>1666</v>
      </c>
      <c r="Q730" s="23" t="s">
        <v>5647</v>
      </c>
      <c r="R730" s="23" t="s">
        <v>5658</v>
      </c>
      <c r="S730" s="24" t="s">
        <v>5304</v>
      </c>
    </row>
    <row r="731" spans="1:19" ht="32">
      <c r="A731" s="21" t="s">
        <v>5657</v>
      </c>
      <c r="B731" s="23">
        <v>0</v>
      </c>
      <c r="C731" s="23">
        <v>0</v>
      </c>
      <c r="D731" s="23">
        <v>100</v>
      </c>
      <c r="E731" s="23">
        <v>0</v>
      </c>
      <c r="F731" s="23">
        <v>0</v>
      </c>
      <c r="G731" s="23">
        <v>0</v>
      </c>
      <c r="H731" s="23">
        <v>3.349282296650717</v>
      </c>
      <c r="I731" s="23">
        <v>0</v>
      </c>
      <c r="J731" s="23">
        <v>3.349282296650717</v>
      </c>
      <c r="K731" s="23">
        <v>5225</v>
      </c>
      <c r="L731" s="23" t="s">
        <v>1662</v>
      </c>
      <c r="M731" s="23" t="s">
        <v>5650</v>
      </c>
      <c r="N731" s="23" t="s">
        <v>5656</v>
      </c>
      <c r="O731" s="23" t="s">
        <v>5648</v>
      </c>
      <c r="P731" s="23" t="s">
        <v>1666</v>
      </c>
      <c r="Q731" s="23" t="s">
        <v>5647</v>
      </c>
      <c r="R731" s="23" t="s">
        <v>5655</v>
      </c>
      <c r="S731" s="24" t="s">
        <v>5304</v>
      </c>
    </row>
    <row r="732" spans="1:19" ht="32">
      <c r="A732" s="21" t="s">
        <v>5654</v>
      </c>
      <c r="B732" s="23">
        <v>0</v>
      </c>
      <c r="C732" s="23">
        <v>0</v>
      </c>
      <c r="D732" s="23">
        <v>100</v>
      </c>
      <c r="E732" s="23">
        <v>0</v>
      </c>
      <c r="F732" s="23">
        <v>0</v>
      </c>
      <c r="G732" s="23">
        <v>0</v>
      </c>
      <c r="H732" s="23">
        <v>0.11718990933201751</v>
      </c>
      <c r="I732" s="23">
        <v>0</v>
      </c>
      <c r="J732" s="23">
        <v>0.11718990933201751</v>
      </c>
      <c r="K732" s="23">
        <v>16213</v>
      </c>
      <c r="L732" s="23" t="s">
        <v>1662</v>
      </c>
      <c r="M732" s="23" t="s">
        <v>5650</v>
      </c>
      <c r="N732" s="23" t="s">
        <v>5653</v>
      </c>
      <c r="O732" s="23" t="s">
        <v>5648</v>
      </c>
      <c r="P732" s="23" t="s">
        <v>1666</v>
      </c>
      <c r="Q732" s="23" t="s">
        <v>5647</v>
      </c>
      <c r="R732" s="23" t="s">
        <v>5652</v>
      </c>
      <c r="S732" s="24" t="s">
        <v>5304</v>
      </c>
    </row>
    <row r="733" spans="1:19" ht="32">
      <c r="A733" s="21" t="s">
        <v>5651</v>
      </c>
      <c r="B733" s="23">
        <v>0</v>
      </c>
      <c r="C733" s="23">
        <v>0</v>
      </c>
      <c r="D733" s="23">
        <v>100</v>
      </c>
      <c r="E733" s="23">
        <v>0</v>
      </c>
      <c r="F733" s="23">
        <v>0</v>
      </c>
      <c r="G733" s="23">
        <v>0</v>
      </c>
      <c r="H733" s="23">
        <v>1.658649859014762E-2</v>
      </c>
      <c r="I733" s="23">
        <v>0</v>
      </c>
      <c r="J733" s="23">
        <v>1.658649859014762E-2</v>
      </c>
      <c r="K733" s="23">
        <v>12058</v>
      </c>
      <c r="L733" s="23" t="s">
        <v>1662</v>
      </c>
      <c r="M733" s="23" t="s">
        <v>5650</v>
      </c>
      <c r="N733" s="23" t="s">
        <v>5649</v>
      </c>
      <c r="O733" s="23" t="s">
        <v>5648</v>
      </c>
      <c r="P733" s="23" t="s">
        <v>1666</v>
      </c>
      <c r="Q733" s="23" t="s">
        <v>5647</v>
      </c>
      <c r="R733" s="23" t="s">
        <v>5646</v>
      </c>
      <c r="S733" s="24" t="s">
        <v>5304</v>
      </c>
    </row>
    <row r="734" spans="1:19" ht="32">
      <c r="A734" s="21" t="s">
        <v>2076</v>
      </c>
      <c r="B734" s="23">
        <v>0</v>
      </c>
      <c r="C734" s="23">
        <v>0</v>
      </c>
      <c r="D734" s="23">
        <v>0</v>
      </c>
      <c r="E734" s="23">
        <v>100</v>
      </c>
      <c r="F734" s="23">
        <v>0</v>
      </c>
      <c r="G734" s="23">
        <v>0</v>
      </c>
      <c r="H734" s="23">
        <v>0</v>
      </c>
      <c r="I734" s="23">
        <v>8.7732124579616908</v>
      </c>
      <c r="J734" s="23">
        <v>8.7732124579616908</v>
      </c>
      <c r="K734" s="23">
        <v>6839</v>
      </c>
      <c r="L734" s="23" t="s">
        <v>1671</v>
      </c>
      <c r="M734" s="23" t="s">
        <v>2077</v>
      </c>
      <c r="N734" s="23" t="s">
        <v>2078</v>
      </c>
      <c r="O734" s="23" t="s">
        <v>2079</v>
      </c>
      <c r="P734" s="23" t="s">
        <v>1798</v>
      </c>
      <c r="Q734" s="23" t="s">
        <v>157</v>
      </c>
      <c r="R734" s="23" t="s">
        <v>2080</v>
      </c>
      <c r="S734" s="24" t="s">
        <v>2081</v>
      </c>
    </row>
    <row r="735" spans="1:19" ht="32">
      <c r="A735" s="21" t="s">
        <v>2082</v>
      </c>
      <c r="B735" s="23">
        <v>0</v>
      </c>
      <c r="C735" s="23">
        <v>100</v>
      </c>
      <c r="D735" s="23">
        <v>0</v>
      </c>
      <c r="E735" s="23">
        <v>0</v>
      </c>
      <c r="F735" s="23">
        <v>0</v>
      </c>
      <c r="G735" s="23">
        <v>12.50558950663288</v>
      </c>
      <c r="H735" s="23">
        <v>0</v>
      </c>
      <c r="I735" s="23">
        <v>0</v>
      </c>
      <c r="J735" s="23">
        <v>12.50558950663288</v>
      </c>
      <c r="K735" s="23">
        <v>13418</v>
      </c>
      <c r="L735" s="23" t="s">
        <v>1671</v>
      </c>
      <c r="M735" s="23" t="s">
        <v>2077</v>
      </c>
      <c r="N735" s="23" t="s">
        <v>2083</v>
      </c>
      <c r="O735" s="23" t="s">
        <v>2079</v>
      </c>
      <c r="P735" s="23" t="s">
        <v>1798</v>
      </c>
      <c r="Q735" s="23" t="s">
        <v>157</v>
      </c>
      <c r="R735" s="23" t="s">
        <v>2084</v>
      </c>
      <c r="S735" s="24" t="s">
        <v>2081</v>
      </c>
    </row>
    <row r="736" spans="1:19" ht="32">
      <c r="A736" s="21" t="s">
        <v>2085</v>
      </c>
      <c r="B736" s="23">
        <v>0</v>
      </c>
      <c r="C736" s="23">
        <v>98.67</v>
      </c>
      <c r="D736" s="23">
        <v>0.28000000000000003</v>
      </c>
      <c r="E736" s="23">
        <v>1.05</v>
      </c>
      <c r="F736" s="23">
        <v>0</v>
      </c>
      <c r="G736" s="23">
        <v>13.16860250055486</v>
      </c>
      <c r="H736" s="23">
        <v>3.6990456462232743E-2</v>
      </c>
      <c r="I736" s="23">
        <v>0.14056373455648441</v>
      </c>
      <c r="J736" s="23">
        <v>13.346156691573579</v>
      </c>
      <c r="K736" s="23">
        <v>13517</v>
      </c>
      <c r="L736" s="23" t="s">
        <v>1671</v>
      </c>
      <c r="M736" s="23" t="s">
        <v>2077</v>
      </c>
      <c r="N736" s="23" t="s">
        <v>2086</v>
      </c>
      <c r="O736" s="23" t="s">
        <v>2079</v>
      </c>
      <c r="P736" s="23" t="s">
        <v>1798</v>
      </c>
      <c r="Q736" s="23" t="s">
        <v>157</v>
      </c>
      <c r="R736" s="23" t="s">
        <v>2087</v>
      </c>
      <c r="S736" s="24" t="s">
        <v>2081</v>
      </c>
    </row>
    <row r="737" spans="1:19" ht="32">
      <c r="A737" s="21" t="s">
        <v>2088</v>
      </c>
      <c r="B737" s="23">
        <v>0</v>
      </c>
      <c r="C737" s="23">
        <v>85.22</v>
      </c>
      <c r="D737" s="23">
        <v>14.78</v>
      </c>
      <c r="E737" s="23">
        <v>0</v>
      </c>
      <c r="F737" s="23">
        <v>0</v>
      </c>
      <c r="G737" s="23">
        <v>23.358480022352609</v>
      </c>
      <c r="H737" s="23">
        <v>4.0514110086616384</v>
      </c>
      <c r="I737" s="23">
        <v>0</v>
      </c>
      <c r="J737" s="23">
        <v>27.409891031014251</v>
      </c>
      <c r="K737" s="23">
        <v>7158</v>
      </c>
      <c r="L737" s="23" t="s">
        <v>1671</v>
      </c>
      <c r="M737" s="23" t="s">
        <v>2077</v>
      </c>
      <c r="N737" s="23" t="s">
        <v>2089</v>
      </c>
      <c r="O737" s="23" t="s">
        <v>2079</v>
      </c>
      <c r="P737" s="23" t="s">
        <v>1798</v>
      </c>
      <c r="Q737" s="23" t="s">
        <v>157</v>
      </c>
      <c r="R737" s="23" t="s">
        <v>2090</v>
      </c>
      <c r="S737" s="24" t="s">
        <v>2081</v>
      </c>
    </row>
    <row r="738" spans="1:19" ht="32">
      <c r="A738" s="21" t="s">
        <v>2091</v>
      </c>
      <c r="B738" s="23">
        <v>0</v>
      </c>
      <c r="C738" s="23">
        <v>100</v>
      </c>
      <c r="D738" s="23">
        <v>0</v>
      </c>
      <c r="E738" s="23">
        <v>0</v>
      </c>
      <c r="F738" s="23">
        <v>0</v>
      </c>
      <c r="G738" s="23">
        <v>2.0229705037849128</v>
      </c>
      <c r="H738" s="23">
        <v>0</v>
      </c>
      <c r="I738" s="23">
        <v>0</v>
      </c>
      <c r="J738" s="23">
        <v>2.0229705037849128</v>
      </c>
      <c r="K738" s="23">
        <v>7662</v>
      </c>
      <c r="L738" s="23" t="s">
        <v>1671</v>
      </c>
      <c r="M738" s="23" t="s">
        <v>2077</v>
      </c>
      <c r="N738" s="23" t="s">
        <v>2092</v>
      </c>
      <c r="O738" s="23" t="s">
        <v>2079</v>
      </c>
      <c r="P738" s="23" t="s">
        <v>1798</v>
      </c>
      <c r="Q738" s="23" t="s">
        <v>157</v>
      </c>
      <c r="R738" s="23" t="s">
        <v>2093</v>
      </c>
      <c r="S738" s="24" t="s">
        <v>2081</v>
      </c>
    </row>
    <row r="739" spans="1:19" ht="32">
      <c r="A739" s="21" t="s">
        <v>2094</v>
      </c>
      <c r="B739" s="23">
        <v>0</v>
      </c>
      <c r="C739" s="23">
        <v>100</v>
      </c>
      <c r="D739" s="23">
        <v>0</v>
      </c>
      <c r="E739" s="23">
        <v>0</v>
      </c>
      <c r="F739" s="23">
        <v>0</v>
      </c>
      <c r="G739" s="23">
        <v>3.2024939776108829</v>
      </c>
      <c r="H739" s="23">
        <v>0</v>
      </c>
      <c r="I739" s="23">
        <v>0</v>
      </c>
      <c r="J739" s="23">
        <v>3.2024939776108829</v>
      </c>
      <c r="K739" s="23">
        <v>7057</v>
      </c>
      <c r="L739" s="23" t="s">
        <v>1671</v>
      </c>
      <c r="M739" s="23" t="s">
        <v>2077</v>
      </c>
      <c r="N739" s="23" t="s">
        <v>2095</v>
      </c>
      <c r="O739" s="23" t="s">
        <v>2079</v>
      </c>
      <c r="P739" s="23" t="s">
        <v>1798</v>
      </c>
      <c r="Q739" s="23" t="s">
        <v>157</v>
      </c>
      <c r="R739" s="23" t="s">
        <v>2096</v>
      </c>
      <c r="S739" s="24" t="s">
        <v>2081</v>
      </c>
    </row>
    <row r="740" spans="1:19" ht="64">
      <c r="A740" s="21" t="s">
        <v>2217</v>
      </c>
      <c r="B740" s="23">
        <v>0</v>
      </c>
      <c r="C740" s="23">
        <v>100</v>
      </c>
      <c r="D740" s="23">
        <v>0</v>
      </c>
      <c r="E740" s="23">
        <v>0</v>
      </c>
      <c r="F740" s="23">
        <v>0</v>
      </c>
      <c r="G740" s="23">
        <v>0.29358229111619988</v>
      </c>
      <c r="H740" s="23">
        <v>0</v>
      </c>
      <c r="I740" s="23">
        <v>0</v>
      </c>
      <c r="J740" s="23">
        <v>0.29358229111619988</v>
      </c>
      <c r="K740" s="23">
        <v>68124</v>
      </c>
      <c r="L740" s="23" t="s">
        <v>1662</v>
      </c>
      <c r="M740" s="23" t="s">
        <v>2218</v>
      </c>
      <c r="N740" s="23" t="s">
        <v>2219</v>
      </c>
      <c r="O740" s="23" t="s">
        <v>2220</v>
      </c>
      <c r="P740" s="23" t="s">
        <v>1666</v>
      </c>
      <c r="Q740" s="23" t="s">
        <v>2221</v>
      </c>
      <c r="R740" s="23" t="s">
        <v>2222</v>
      </c>
      <c r="S740" s="24" t="s">
        <v>2223</v>
      </c>
    </row>
    <row r="741" spans="1:19" ht="64">
      <c r="A741" s="21" t="s">
        <v>2224</v>
      </c>
      <c r="B741" s="23">
        <v>0</v>
      </c>
      <c r="C741" s="23">
        <v>100</v>
      </c>
      <c r="D741" s="23">
        <v>0</v>
      </c>
      <c r="E741" s="23">
        <v>0</v>
      </c>
      <c r="F741" s="23">
        <v>0</v>
      </c>
      <c r="G741" s="23">
        <v>0.1422516402485049</v>
      </c>
      <c r="H741" s="23">
        <v>0</v>
      </c>
      <c r="I741" s="23">
        <v>0</v>
      </c>
      <c r="J741" s="23">
        <v>0.1422516402485049</v>
      </c>
      <c r="K741" s="23">
        <v>68892</v>
      </c>
      <c r="L741" s="23" t="s">
        <v>1662</v>
      </c>
      <c r="M741" s="23" t="s">
        <v>2218</v>
      </c>
      <c r="N741" s="23" t="s">
        <v>2225</v>
      </c>
      <c r="O741" s="23" t="s">
        <v>2220</v>
      </c>
      <c r="P741" s="23" t="s">
        <v>1666</v>
      </c>
      <c r="Q741" s="23" t="s">
        <v>2221</v>
      </c>
      <c r="R741" s="23" t="s">
        <v>2226</v>
      </c>
      <c r="S741" s="24" t="s">
        <v>2223</v>
      </c>
    </row>
    <row r="742" spans="1:19" ht="64">
      <c r="A742" s="21" t="s">
        <v>2227</v>
      </c>
      <c r="B742" s="23">
        <v>2.06</v>
      </c>
      <c r="C742" s="23">
        <v>97.94</v>
      </c>
      <c r="D742" s="23">
        <v>0</v>
      </c>
      <c r="E742" s="23">
        <v>0</v>
      </c>
      <c r="F742" s="23">
        <v>4.1083579406855822E-2</v>
      </c>
      <c r="G742" s="23">
        <v>1.956605469251508</v>
      </c>
      <c r="H742" s="23">
        <v>0</v>
      </c>
      <c r="I742" s="23">
        <v>0</v>
      </c>
      <c r="J742" s="23">
        <v>1.9976890486583641</v>
      </c>
      <c r="K742" s="23">
        <v>38945</v>
      </c>
      <c r="L742" s="23" t="s">
        <v>1662</v>
      </c>
      <c r="M742" s="23" t="s">
        <v>2218</v>
      </c>
      <c r="N742" s="23" t="s">
        <v>2228</v>
      </c>
      <c r="O742" s="23" t="s">
        <v>2220</v>
      </c>
      <c r="P742" s="23" t="s">
        <v>1666</v>
      </c>
      <c r="Q742" s="23" t="s">
        <v>2221</v>
      </c>
      <c r="R742" s="23" t="s">
        <v>2226</v>
      </c>
      <c r="S742" s="24" t="s">
        <v>2223</v>
      </c>
    </row>
    <row r="743" spans="1:19" ht="64">
      <c r="A743" s="21" t="s">
        <v>2229</v>
      </c>
      <c r="B743" s="23">
        <v>0</v>
      </c>
      <c r="C743" s="23">
        <v>100</v>
      </c>
      <c r="D743" s="23">
        <v>0</v>
      </c>
      <c r="E743" s="23">
        <v>0</v>
      </c>
      <c r="F743" s="23">
        <v>0</v>
      </c>
      <c r="G743" s="23">
        <v>1.962530758895548E-2</v>
      </c>
      <c r="H743" s="23">
        <v>0</v>
      </c>
      <c r="I743" s="23">
        <v>0</v>
      </c>
      <c r="J743" s="23">
        <v>1.962530758895548E-2</v>
      </c>
      <c r="K743" s="23">
        <v>66241</v>
      </c>
      <c r="L743" s="23" t="s">
        <v>1662</v>
      </c>
      <c r="M743" s="23" t="s">
        <v>2218</v>
      </c>
      <c r="N743" s="23" t="s">
        <v>2230</v>
      </c>
      <c r="O743" s="23" t="s">
        <v>2220</v>
      </c>
      <c r="P743" s="23" t="s">
        <v>1666</v>
      </c>
      <c r="Q743" s="23" t="s">
        <v>2221</v>
      </c>
      <c r="R743" s="23" t="s">
        <v>2226</v>
      </c>
      <c r="S743" s="24" t="s">
        <v>2223</v>
      </c>
    </row>
    <row r="744" spans="1:19" ht="64">
      <c r="A744" s="21" t="s">
        <v>2231</v>
      </c>
      <c r="B744" s="23">
        <v>0</v>
      </c>
      <c r="C744" s="23">
        <v>100</v>
      </c>
      <c r="D744" s="23">
        <v>0</v>
      </c>
      <c r="E744" s="23">
        <v>0</v>
      </c>
      <c r="F744" s="23">
        <v>0</v>
      </c>
      <c r="G744" s="23">
        <v>4.8924798455570846</v>
      </c>
      <c r="H744" s="23">
        <v>0</v>
      </c>
      <c r="I744" s="23">
        <v>0</v>
      </c>
      <c r="J744" s="23">
        <v>4.8924798455570846</v>
      </c>
      <c r="K744" s="23">
        <v>55943</v>
      </c>
      <c r="L744" s="23" t="s">
        <v>1662</v>
      </c>
      <c r="M744" s="23" t="s">
        <v>2218</v>
      </c>
      <c r="N744" s="23" t="s">
        <v>2232</v>
      </c>
      <c r="O744" s="23" t="s">
        <v>2220</v>
      </c>
      <c r="P744" s="23" t="s">
        <v>1666</v>
      </c>
      <c r="Q744" s="23" t="s">
        <v>2221</v>
      </c>
      <c r="R744" s="23" t="s">
        <v>2233</v>
      </c>
      <c r="S744" s="24" t="s">
        <v>2223</v>
      </c>
    </row>
    <row r="745" spans="1:19" ht="64">
      <c r="A745" s="21" t="s">
        <v>2234</v>
      </c>
      <c r="B745" s="23">
        <v>98.98</v>
      </c>
      <c r="C745" s="23">
        <v>1.02</v>
      </c>
      <c r="D745" s="23">
        <v>0</v>
      </c>
      <c r="E745" s="23">
        <v>0</v>
      </c>
      <c r="F745" s="23">
        <v>0.92201096592923959</v>
      </c>
      <c r="G745" s="23">
        <v>9.5474508306282232E-3</v>
      </c>
      <c r="H745" s="23">
        <v>0</v>
      </c>
      <c r="I745" s="23">
        <v>0</v>
      </c>
      <c r="J745" s="23">
        <v>0.93155841675986784</v>
      </c>
      <c r="K745" s="23">
        <v>73318</v>
      </c>
      <c r="L745" s="23" t="s">
        <v>1662</v>
      </c>
      <c r="M745" s="23" t="s">
        <v>2218</v>
      </c>
      <c r="N745" s="23" t="s">
        <v>2235</v>
      </c>
      <c r="O745" s="23" t="s">
        <v>2220</v>
      </c>
      <c r="P745" s="23" t="s">
        <v>1666</v>
      </c>
      <c r="Q745" s="23" t="s">
        <v>2221</v>
      </c>
      <c r="R745" s="23" t="s">
        <v>2236</v>
      </c>
      <c r="S745" s="24" t="s">
        <v>2223</v>
      </c>
    </row>
    <row r="746" spans="1:19" ht="64">
      <c r="A746" s="21" t="s">
        <v>2237</v>
      </c>
      <c r="B746" s="23">
        <v>100</v>
      </c>
      <c r="C746" s="23">
        <v>0</v>
      </c>
      <c r="D746" s="23">
        <v>0</v>
      </c>
      <c r="E746" s="23">
        <v>0</v>
      </c>
      <c r="F746" s="23">
        <v>3.142480045251713E-3</v>
      </c>
      <c r="G746" s="23">
        <v>0</v>
      </c>
      <c r="H746" s="23">
        <v>0</v>
      </c>
      <c r="I746" s="23">
        <v>0</v>
      </c>
      <c r="J746" s="23">
        <v>3.142480045251713E-3</v>
      </c>
      <c r="K746" s="23">
        <v>63644</v>
      </c>
      <c r="L746" s="23" t="s">
        <v>1662</v>
      </c>
      <c r="M746" s="23" t="s">
        <v>2218</v>
      </c>
      <c r="N746" s="23" t="s">
        <v>2238</v>
      </c>
      <c r="O746" s="23" t="s">
        <v>2220</v>
      </c>
      <c r="P746" s="23" t="s">
        <v>1666</v>
      </c>
      <c r="Q746" s="23" t="s">
        <v>2221</v>
      </c>
      <c r="R746" s="23" t="s">
        <v>2236</v>
      </c>
      <c r="S746" s="24" t="s">
        <v>2223</v>
      </c>
    </row>
    <row r="747" spans="1:19" ht="64">
      <c r="A747" s="21" t="s">
        <v>2239</v>
      </c>
      <c r="B747" s="23">
        <v>0</v>
      </c>
      <c r="C747" s="23">
        <v>100</v>
      </c>
      <c r="D747" s="23">
        <v>0</v>
      </c>
      <c r="E747" s="23">
        <v>0</v>
      </c>
      <c r="F747" s="23">
        <v>0</v>
      </c>
      <c r="G747" s="23">
        <v>10.26754580612439</v>
      </c>
      <c r="H747" s="23">
        <v>0</v>
      </c>
      <c r="I747" s="23">
        <v>0</v>
      </c>
      <c r="J747" s="23">
        <v>10.26754580612439</v>
      </c>
      <c r="K747" s="23">
        <v>63092</v>
      </c>
      <c r="L747" s="23" t="s">
        <v>1662</v>
      </c>
      <c r="M747" s="23" t="s">
        <v>2218</v>
      </c>
      <c r="N747" s="23" t="s">
        <v>2240</v>
      </c>
      <c r="O747" s="23" t="s">
        <v>2220</v>
      </c>
      <c r="P747" s="23" t="s">
        <v>1666</v>
      </c>
      <c r="Q747" s="23" t="s">
        <v>2221</v>
      </c>
      <c r="R747" s="23" t="s">
        <v>2233</v>
      </c>
      <c r="S747" s="24" t="s">
        <v>2223</v>
      </c>
    </row>
    <row r="748" spans="1:19" ht="64">
      <c r="A748" s="21" t="s">
        <v>2241</v>
      </c>
      <c r="B748" s="23">
        <v>0</v>
      </c>
      <c r="C748" s="23">
        <v>100</v>
      </c>
      <c r="D748" s="23">
        <v>0</v>
      </c>
      <c r="E748" s="23">
        <v>0</v>
      </c>
      <c r="F748" s="23">
        <v>0</v>
      </c>
      <c r="G748" s="23">
        <v>2.3272901525437271</v>
      </c>
      <c r="H748" s="23">
        <v>0</v>
      </c>
      <c r="I748" s="23">
        <v>0</v>
      </c>
      <c r="J748" s="23">
        <v>2.3272901525437271</v>
      </c>
      <c r="K748" s="23">
        <v>62605</v>
      </c>
      <c r="L748" s="23" t="s">
        <v>1662</v>
      </c>
      <c r="M748" s="23" t="s">
        <v>2218</v>
      </c>
      <c r="N748" s="23" t="s">
        <v>2242</v>
      </c>
      <c r="O748" s="23" t="s">
        <v>2220</v>
      </c>
      <c r="P748" s="23" t="s">
        <v>1666</v>
      </c>
      <c r="Q748" s="23" t="s">
        <v>2221</v>
      </c>
      <c r="R748" s="23" t="s">
        <v>2243</v>
      </c>
      <c r="S748" s="24" t="s">
        <v>2223</v>
      </c>
    </row>
    <row r="749" spans="1:19" ht="64">
      <c r="A749" s="21" t="s">
        <v>2244</v>
      </c>
      <c r="B749" s="23">
        <v>4.3899999999999997</v>
      </c>
      <c r="C749" s="23">
        <v>95.61</v>
      </c>
      <c r="D749" s="23">
        <v>0</v>
      </c>
      <c r="E749" s="23">
        <v>0</v>
      </c>
      <c r="F749" s="23">
        <v>0.1222584469472436</v>
      </c>
      <c r="G749" s="23">
        <v>2.6656046235921762</v>
      </c>
      <c r="H749" s="23">
        <v>0</v>
      </c>
      <c r="I749" s="23">
        <v>0</v>
      </c>
      <c r="J749" s="23">
        <v>2.7878630705394198</v>
      </c>
      <c r="K749" s="23">
        <v>53984</v>
      </c>
      <c r="L749" s="23" t="s">
        <v>1662</v>
      </c>
      <c r="M749" s="23" t="s">
        <v>2218</v>
      </c>
      <c r="N749" s="23" t="s">
        <v>2245</v>
      </c>
      <c r="O749" s="23" t="s">
        <v>2220</v>
      </c>
      <c r="P749" s="23" t="s">
        <v>1666</v>
      </c>
      <c r="Q749" s="23" t="s">
        <v>2221</v>
      </c>
      <c r="R749" s="23" t="s">
        <v>2243</v>
      </c>
      <c r="S749" s="24" t="s">
        <v>2223</v>
      </c>
    </row>
    <row r="750" spans="1:19" ht="64">
      <c r="A750" s="21" t="s">
        <v>2246</v>
      </c>
      <c r="B750" s="23">
        <v>0.21</v>
      </c>
      <c r="C750" s="23">
        <v>99.79</v>
      </c>
      <c r="D750" s="23">
        <v>0</v>
      </c>
      <c r="E750" s="23">
        <v>0</v>
      </c>
      <c r="F750" s="23">
        <v>3.1076650558602798E-3</v>
      </c>
      <c r="G750" s="23">
        <v>1.507217552092236</v>
      </c>
      <c r="H750" s="23">
        <v>0</v>
      </c>
      <c r="I750" s="23">
        <v>0</v>
      </c>
      <c r="J750" s="23">
        <v>1.5103252171480961</v>
      </c>
      <c r="K750" s="23">
        <v>64357</v>
      </c>
      <c r="L750" s="23" t="s">
        <v>1662</v>
      </c>
      <c r="M750" s="23" t="s">
        <v>2218</v>
      </c>
      <c r="N750" s="23" t="s">
        <v>2247</v>
      </c>
      <c r="O750" s="23" t="s">
        <v>2220</v>
      </c>
      <c r="P750" s="23" t="s">
        <v>1666</v>
      </c>
      <c r="Q750" s="23" t="s">
        <v>2221</v>
      </c>
      <c r="R750" s="23" t="s">
        <v>2243</v>
      </c>
      <c r="S750" s="24" t="s">
        <v>2223</v>
      </c>
    </row>
    <row r="751" spans="1:19" ht="64">
      <c r="A751" s="21" t="s">
        <v>2248</v>
      </c>
      <c r="B751" s="23">
        <v>0</v>
      </c>
      <c r="C751" s="23">
        <v>100</v>
      </c>
      <c r="D751" s="23">
        <v>0</v>
      </c>
      <c r="E751" s="23">
        <v>0</v>
      </c>
      <c r="F751" s="23">
        <v>0</v>
      </c>
      <c r="G751" s="23">
        <v>3.670702916761861</v>
      </c>
      <c r="H751" s="23">
        <v>0</v>
      </c>
      <c r="I751" s="23">
        <v>0</v>
      </c>
      <c r="J751" s="23">
        <v>3.670702916761861</v>
      </c>
      <c r="K751" s="23">
        <v>65655</v>
      </c>
      <c r="L751" s="23" t="s">
        <v>1662</v>
      </c>
      <c r="M751" s="23" t="s">
        <v>2218</v>
      </c>
      <c r="N751" s="23" t="s">
        <v>2249</v>
      </c>
      <c r="O751" s="23" t="s">
        <v>2220</v>
      </c>
      <c r="P751" s="23" t="s">
        <v>1666</v>
      </c>
      <c r="Q751" s="23" t="s">
        <v>2221</v>
      </c>
      <c r="R751" s="23" t="s">
        <v>2233</v>
      </c>
      <c r="S751" s="24" t="s">
        <v>2223</v>
      </c>
    </row>
    <row r="752" spans="1:19" ht="16">
      <c r="A752" s="21" t="s">
        <v>2119</v>
      </c>
      <c r="B752" s="23">
        <v>0</v>
      </c>
      <c r="C752" s="23">
        <v>100</v>
      </c>
      <c r="D752" s="23">
        <v>0</v>
      </c>
      <c r="E752" s="23">
        <v>0</v>
      </c>
      <c r="F752" s="23">
        <v>0</v>
      </c>
      <c r="G752" s="23">
        <v>2.2407170294494239</v>
      </c>
      <c r="H752" s="23">
        <v>0</v>
      </c>
      <c r="I752" s="23">
        <v>0</v>
      </c>
      <c r="J752" s="23">
        <v>2.2407170294494239</v>
      </c>
      <c r="K752" s="23">
        <v>4686</v>
      </c>
      <c r="L752" s="23" t="s">
        <v>1671</v>
      </c>
      <c r="M752" s="23" t="s">
        <v>2120</v>
      </c>
      <c r="N752" s="23" t="s">
        <v>2121</v>
      </c>
      <c r="O752" s="23" t="s">
        <v>2122</v>
      </c>
      <c r="P752" s="23" t="s">
        <v>1675</v>
      </c>
      <c r="Q752" s="23" t="s">
        <v>2123</v>
      </c>
      <c r="R752" s="23" t="s">
        <v>2124</v>
      </c>
      <c r="S752" s="24" t="s">
        <v>2125</v>
      </c>
    </row>
    <row r="753" spans="1:19" ht="16">
      <c r="A753" s="21" t="s">
        <v>2126</v>
      </c>
      <c r="B753" s="23">
        <v>0</v>
      </c>
      <c r="C753" s="23">
        <v>100</v>
      </c>
      <c r="D753" s="23">
        <v>0</v>
      </c>
      <c r="E753" s="23">
        <v>0</v>
      </c>
      <c r="F753" s="23">
        <v>0</v>
      </c>
      <c r="G753" s="23">
        <v>1.9440124416796269</v>
      </c>
      <c r="H753" s="23">
        <v>0</v>
      </c>
      <c r="I753" s="23">
        <v>0</v>
      </c>
      <c r="J753" s="23">
        <v>1.9440124416796269</v>
      </c>
      <c r="K753" s="23">
        <v>5144</v>
      </c>
      <c r="L753" s="23" t="s">
        <v>1671</v>
      </c>
      <c r="M753" s="23" t="s">
        <v>2120</v>
      </c>
      <c r="N753" s="23" t="s">
        <v>2127</v>
      </c>
      <c r="O753" s="23" t="s">
        <v>2122</v>
      </c>
      <c r="P753" s="23" t="s">
        <v>1675</v>
      </c>
      <c r="Q753" s="23" t="s">
        <v>2128</v>
      </c>
      <c r="R753" s="23" t="s">
        <v>2124</v>
      </c>
      <c r="S753" s="24" t="s">
        <v>2125</v>
      </c>
    </row>
    <row r="754" spans="1:19" ht="16">
      <c r="A754" s="21" t="s">
        <v>2129</v>
      </c>
      <c r="B754" s="23">
        <v>0</v>
      </c>
      <c r="C754" s="23">
        <v>100</v>
      </c>
      <c r="D754" s="23">
        <v>0</v>
      </c>
      <c r="E754" s="23">
        <v>0</v>
      </c>
      <c r="F754" s="23">
        <v>0</v>
      </c>
      <c r="G754" s="23">
        <v>2.0804817957842872</v>
      </c>
      <c r="H754" s="23">
        <v>0</v>
      </c>
      <c r="I754" s="23">
        <v>0</v>
      </c>
      <c r="J754" s="23">
        <v>2.0804817957842872</v>
      </c>
      <c r="K754" s="23">
        <v>3653</v>
      </c>
      <c r="L754" s="23" t="s">
        <v>1671</v>
      </c>
      <c r="M754" s="23" t="s">
        <v>2120</v>
      </c>
      <c r="N754" s="23" t="s">
        <v>2130</v>
      </c>
      <c r="O754" s="23" t="s">
        <v>2122</v>
      </c>
      <c r="P754" s="23" t="s">
        <v>1675</v>
      </c>
      <c r="Q754" s="23" t="s">
        <v>2131</v>
      </c>
      <c r="R754" s="23" t="s">
        <v>2124</v>
      </c>
      <c r="S754" s="24" t="s">
        <v>2125</v>
      </c>
    </row>
    <row r="755" spans="1:19" ht="16">
      <c r="A755" s="21" t="s">
        <v>2132</v>
      </c>
      <c r="B755" s="23">
        <v>0</v>
      </c>
      <c r="C755" s="23">
        <v>100</v>
      </c>
      <c r="D755" s="23">
        <v>0</v>
      </c>
      <c r="E755" s="23">
        <v>0</v>
      </c>
      <c r="F755" s="23">
        <v>0</v>
      </c>
      <c r="G755" s="23">
        <v>2.5977903851896089</v>
      </c>
      <c r="H755" s="23">
        <v>0</v>
      </c>
      <c r="I755" s="23">
        <v>0</v>
      </c>
      <c r="J755" s="23">
        <v>2.5977903851896089</v>
      </c>
      <c r="K755" s="23">
        <v>3349</v>
      </c>
      <c r="L755" s="23" t="s">
        <v>1671</v>
      </c>
      <c r="M755" s="23" t="s">
        <v>2120</v>
      </c>
      <c r="N755" s="23" t="s">
        <v>2133</v>
      </c>
      <c r="O755" s="23" t="s">
        <v>2122</v>
      </c>
      <c r="P755" s="23" t="s">
        <v>1675</v>
      </c>
      <c r="Q755" s="23" t="s">
        <v>2134</v>
      </c>
      <c r="R755" s="23" t="s">
        <v>2124</v>
      </c>
      <c r="S755" s="24" t="s">
        <v>2125</v>
      </c>
    </row>
    <row r="756" spans="1:19" ht="16">
      <c r="A756" s="21" t="s">
        <v>2135</v>
      </c>
      <c r="B756" s="23">
        <v>0</v>
      </c>
      <c r="C756" s="23">
        <v>100</v>
      </c>
      <c r="D756" s="23">
        <v>0</v>
      </c>
      <c r="E756" s="23">
        <v>0</v>
      </c>
      <c r="F756" s="23">
        <v>0</v>
      </c>
      <c r="G756" s="23">
        <v>1.449275362318841</v>
      </c>
      <c r="H756" s="23">
        <v>0</v>
      </c>
      <c r="I756" s="23">
        <v>0</v>
      </c>
      <c r="J756" s="23">
        <v>1.449275362318841</v>
      </c>
      <c r="K756" s="23">
        <v>6003</v>
      </c>
      <c r="L756" s="23" t="s">
        <v>1671</v>
      </c>
      <c r="M756" s="23" t="s">
        <v>2120</v>
      </c>
      <c r="N756" s="23" t="s">
        <v>2136</v>
      </c>
      <c r="O756" s="23" t="s">
        <v>2122</v>
      </c>
      <c r="P756" s="23" t="s">
        <v>1675</v>
      </c>
      <c r="Q756" s="23" t="s">
        <v>2137</v>
      </c>
      <c r="R756" s="23" t="s">
        <v>2124</v>
      </c>
      <c r="S756" s="24" t="s">
        <v>2125</v>
      </c>
    </row>
    <row r="757" spans="1:19" ht="16">
      <c r="A757" s="21" t="s">
        <v>2138</v>
      </c>
      <c r="B757" s="23">
        <v>0</v>
      </c>
      <c r="C757" s="23">
        <v>100</v>
      </c>
      <c r="D757" s="23">
        <v>0</v>
      </c>
      <c r="E757" s="23">
        <v>0</v>
      </c>
      <c r="F757" s="23">
        <v>0</v>
      </c>
      <c r="G757" s="23">
        <v>3.3380480905233378</v>
      </c>
      <c r="H757" s="23">
        <v>0</v>
      </c>
      <c r="I757" s="23">
        <v>0</v>
      </c>
      <c r="J757" s="23">
        <v>3.3380480905233378</v>
      </c>
      <c r="K757" s="23">
        <v>3535</v>
      </c>
      <c r="L757" s="23" t="s">
        <v>1671</v>
      </c>
      <c r="M757" s="23" t="s">
        <v>2120</v>
      </c>
      <c r="N757" s="23" t="s">
        <v>2139</v>
      </c>
      <c r="O757" s="23" t="s">
        <v>2122</v>
      </c>
      <c r="P757" s="23" t="s">
        <v>1675</v>
      </c>
      <c r="Q757" s="23" t="s">
        <v>2140</v>
      </c>
      <c r="R757" s="23" t="s">
        <v>2124</v>
      </c>
      <c r="S757" s="24" t="s">
        <v>2125</v>
      </c>
    </row>
    <row r="758" spans="1:19" ht="16">
      <c r="A758" s="21" t="s">
        <v>2141</v>
      </c>
      <c r="B758" s="23">
        <v>18.66</v>
      </c>
      <c r="C758" s="23">
        <v>81.34</v>
      </c>
      <c r="D758" s="23">
        <v>0</v>
      </c>
      <c r="E758" s="23">
        <v>0</v>
      </c>
      <c r="F758" s="23">
        <v>0.64135454079014886</v>
      </c>
      <c r="G758" s="23">
        <v>2.796305797845049</v>
      </c>
      <c r="H758" s="23">
        <v>0</v>
      </c>
      <c r="I758" s="23">
        <v>0</v>
      </c>
      <c r="J758" s="23">
        <v>3.4376603386351969</v>
      </c>
      <c r="K758" s="23">
        <v>3898</v>
      </c>
      <c r="L758" s="23" t="s">
        <v>1671</v>
      </c>
      <c r="M758" s="23" t="s">
        <v>2120</v>
      </c>
      <c r="N758" s="23" t="s">
        <v>2142</v>
      </c>
      <c r="O758" s="23" t="s">
        <v>2122</v>
      </c>
      <c r="P758" s="23" t="s">
        <v>1675</v>
      </c>
      <c r="Q758" s="23" t="s">
        <v>2143</v>
      </c>
      <c r="R758" s="23" t="s">
        <v>2124</v>
      </c>
      <c r="S758" s="24" t="s">
        <v>2125</v>
      </c>
    </row>
    <row r="759" spans="1:19" ht="16">
      <c r="A759" s="21" t="s">
        <v>2144</v>
      </c>
      <c r="B759" s="23">
        <v>0</v>
      </c>
      <c r="C759" s="23">
        <v>100</v>
      </c>
      <c r="D759" s="23">
        <v>0</v>
      </c>
      <c r="E759" s="23">
        <v>0</v>
      </c>
      <c r="F759" s="23">
        <v>0</v>
      </c>
      <c r="G759" s="23">
        <v>1.9006889997624139</v>
      </c>
      <c r="H759" s="23">
        <v>0</v>
      </c>
      <c r="I759" s="23">
        <v>0</v>
      </c>
      <c r="J759" s="23">
        <v>1.9006889997624139</v>
      </c>
      <c r="K759" s="23">
        <v>4209</v>
      </c>
      <c r="L759" s="23" t="s">
        <v>1671</v>
      </c>
      <c r="M759" s="23" t="s">
        <v>2120</v>
      </c>
      <c r="N759" s="23" t="s">
        <v>2145</v>
      </c>
      <c r="O759" s="23" t="s">
        <v>2122</v>
      </c>
      <c r="P759" s="23" t="s">
        <v>1675</v>
      </c>
      <c r="Q759" s="23" t="s">
        <v>2146</v>
      </c>
      <c r="R759" s="23" t="s">
        <v>2124</v>
      </c>
      <c r="S759" s="24" t="s">
        <v>2125</v>
      </c>
    </row>
    <row r="760" spans="1:19" ht="16">
      <c r="A760" s="21" t="s">
        <v>2147</v>
      </c>
      <c r="B760" s="23">
        <v>18.71</v>
      </c>
      <c r="C760" s="23">
        <v>81.290000000000006</v>
      </c>
      <c r="D760" s="23">
        <v>0</v>
      </c>
      <c r="E760" s="23">
        <v>0</v>
      </c>
      <c r="F760" s="23">
        <v>0.54593373493975905</v>
      </c>
      <c r="G760" s="23">
        <v>2.3719879518072289</v>
      </c>
      <c r="H760" s="23">
        <v>0</v>
      </c>
      <c r="I760" s="23">
        <v>0</v>
      </c>
      <c r="J760" s="23">
        <v>2.9179216867469879</v>
      </c>
      <c r="K760" s="23">
        <v>5312</v>
      </c>
      <c r="L760" s="23" t="s">
        <v>1671</v>
      </c>
      <c r="M760" s="23" t="s">
        <v>2120</v>
      </c>
      <c r="N760" s="23" t="s">
        <v>2148</v>
      </c>
      <c r="O760" s="23" t="s">
        <v>2122</v>
      </c>
      <c r="P760" s="23" t="s">
        <v>1675</v>
      </c>
      <c r="Q760" s="23" t="s">
        <v>2149</v>
      </c>
      <c r="R760" s="23" t="s">
        <v>2124</v>
      </c>
      <c r="S760" s="24" t="s">
        <v>2125</v>
      </c>
    </row>
    <row r="761" spans="1:19" ht="16">
      <c r="A761" s="21" t="s">
        <v>2150</v>
      </c>
      <c r="B761" s="23">
        <v>23.93</v>
      </c>
      <c r="C761" s="23">
        <v>76.069999999999993</v>
      </c>
      <c r="D761" s="23">
        <v>0</v>
      </c>
      <c r="E761" s="23">
        <v>0</v>
      </c>
      <c r="F761" s="23">
        <v>0.53650124544931976</v>
      </c>
      <c r="G761" s="23">
        <v>1.705307530178195</v>
      </c>
      <c r="H761" s="23">
        <v>0</v>
      </c>
      <c r="I761" s="23">
        <v>0</v>
      </c>
      <c r="J761" s="23">
        <v>2.2418087756275149</v>
      </c>
      <c r="K761" s="23">
        <v>5219</v>
      </c>
      <c r="L761" s="23" t="s">
        <v>1671</v>
      </c>
      <c r="M761" s="23" t="s">
        <v>2120</v>
      </c>
      <c r="N761" s="23" t="s">
        <v>2151</v>
      </c>
      <c r="O761" s="23" t="s">
        <v>2122</v>
      </c>
      <c r="P761" s="23" t="s">
        <v>1675</v>
      </c>
      <c r="Q761" s="23" t="s">
        <v>2152</v>
      </c>
      <c r="R761" s="23" t="s">
        <v>2124</v>
      </c>
      <c r="S761" s="24" t="s">
        <v>2125</v>
      </c>
    </row>
    <row r="762" spans="1:19" ht="16">
      <c r="A762" s="21" t="s">
        <v>2153</v>
      </c>
      <c r="B762" s="23">
        <v>0</v>
      </c>
      <c r="C762" s="23">
        <v>96.43</v>
      </c>
      <c r="D762" s="23">
        <v>3.57</v>
      </c>
      <c r="E762" s="23">
        <v>0</v>
      </c>
      <c r="F762" s="23">
        <v>0</v>
      </c>
      <c r="G762" s="23">
        <v>1.5948021264028349</v>
      </c>
      <c r="H762" s="23">
        <v>5.9066745422327233E-2</v>
      </c>
      <c r="I762" s="23">
        <v>0</v>
      </c>
      <c r="J762" s="23">
        <v>1.6538688718251631</v>
      </c>
      <c r="K762" s="23">
        <v>5079</v>
      </c>
      <c r="L762" s="23" t="s">
        <v>1671</v>
      </c>
      <c r="M762" s="23" t="s">
        <v>2120</v>
      </c>
      <c r="N762" s="23" t="s">
        <v>2154</v>
      </c>
      <c r="O762" s="23" t="s">
        <v>2122</v>
      </c>
      <c r="P762" s="23" t="s">
        <v>1675</v>
      </c>
      <c r="Q762" s="23" t="s">
        <v>2155</v>
      </c>
      <c r="R762" s="23" t="s">
        <v>2124</v>
      </c>
      <c r="S762" s="24" t="s">
        <v>2125</v>
      </c>
    </row>
    <row r="763" spans="1:19" ht="16">
      <c r="A763" s="21" t="s">
        <v>2156</v>
      </c>
      <c r="B763" s="23">
        <v>0</v>
      </c>
      <c r="C763" s="23">
        <v>100</v>
      </c>
      <c r="D763" s="23">
        <v>0</v>
      </c>
      <c r="E763" s="23">
        <v>0</v>
      </c>
      <c r="F763" s="23">
        <v>0</v>
      </c>
      <c r="G763" s="23">
        <v>3.3313964749176832</v>
      </c>
      <c r="H763" s="23">
        <v>0</v>
      </c>
      <c r="I763" s="23">
        <v>0</v>
      </c>
      <c r="J763" s="23">
        <v>3.3313964749176832</v>
      </c>
      <c r="K763" s="23">
        <v>5163</v>
      </c>
      <c r="L763" s="23" t="s">
        <v>1671</v>
      </c>
      <c r="M763" s="23" t="s">
        <v>2120</v>
      </c>
      <c r="N763" s="23" t="s">
        <v>2157</v>
      </c>
      <c r="O763" s="23" t="s">
        <v>2122</v>
      </c>
      <c r="P763" s="23" t="s">
        <v>1675</v>
      </c>
      <c r="Q763" s="23" t="s">
        <v>2158</v>
      </c>
      <c r="R763" s="23" t="s">
        <v>2124</v>
      </c>
      <c r="S763" s="24" t="s">
        <v>2125</v>
      </c>
    </row>
    <row r="764" spans="1:19" ht="16">
      <c r="A764" s="21" t="s">
        <v>5645</v>
      </c>
      <c r="B764" s="23">
        <v>60.04</v>
      </c>
      <c r="C764" s="23">
        <v>23.29</v>
      </c>
      <c r="D764" s="23">
        <v>16.670000000000002</v>
      </c>
      <c r="E764" s="23">
        <v>0</v>
      </c>
      <c r="F764" s="23">
        <v>1.585589786936372</v>
      </c>
      <c r="G764" s="23">
        <v>0.61499897985951213</v>
      </c>
      <c r="H764" s="23">
        <v>0.44011775335917691</v>
      </c>
      <c r="I764" s="23">
        <v>0</v>
      </c>
      <c r="J764" s="23">
        <v>2.640706520155061</v>
      </c>
      <c r="K764" s="23">
        <v>102927</v>
      </c>
      <c r="L764" s="23" t="s">
        <v>1671</v>
      </c>
      <c r="M764" s="23" t="s">
        <v>5617</v>
      </c>
      <c r="N764" s="23" t="s">
        <v>5644</v>
      </c>
      <c r="O764" s="23" t="s">
        <v>5615</v>
      </c>
      <c r="P764" s="23" t="s">
        <v>1798</v>
      </c>
      <c r="Q764" s="23" t="s">
        <v>5643</v>
      </c>
      <c r="R764" s="23" t="s">
        <v>5613</v>
      </c>
      <c r="S764" s="24" t="s">
        <v>5612</v>
      </c>
    </row>
    <row r="765" spans="1:19" ht="16">
      <c r="A765" s="21" t="s">
        <v>5642</v>
      </c>
      <c r="B765" s="23">
        <v>55.21</v>
      </c>
      <c r="C765" s="23">
        <v>3.14</v>
      </c>
      <c r="D765" s="23">
        <v>41.65</v>
      </c>
      <c r="E765" s="23">
        <v>0</v>
      </c>
      <c r="F765" s="23">
        <v>1.034377520545855</v>
      </c>
      <c r="G765" s="23">
        <v>5.8858151854031787E-2</v>
      </c>
      <c r="H765" s="23">
        <v>0.7804154949534583</v>
      </c>
      <c r="I765" s="23">
        <v>0</v>
      </c>
      <c r="J765" s="23">
        <v>1.8736511673533449</v>
      </c>
      <c r="K765" s="23">
        <v>91746</v>
      </c>
      <c r="L765" s="23" t="s">
        <v>1671</v>
      </c>
      <c r="M765" s="23" t="s">
        <v>5617</v>
      </c>
      <c r="N765" s="23" t="s">
        <v>5641</v>
      </c>
      <c r="O765" s="23" t="s">
        <v>5615</v>
      </c>
      <c r="P765" s="23" t="s">
        <v>1798</v>
      </c>
      <c r="Q765" s="23" t="s">
        <v>5640</v>
      </c>
      <c r="R765" s="23" t="s">
        <v>5613</v>
      </c>
      <c r="S765" s="24" t="s">
        <v>5612</v>
      </c>
    </row>
    <row r="766" spans="1:19" ht="16">
      <c r="A766" s="21" t="s">
        <v>5639</v>
      </c>
      <c r="B766" s="23">
        <v>42.95</v>
      </c>
      <c r="C766" s="23">
        <v>22.18</v>
      </c>
      <c r="D766" s="23">
        <v>34.869999999999997</v>
      </c>
      <c r="E766" s="23">
        <v>0</v>
      </c>
      <c r="F766" s="23">
        <v>0.72763353729121882</v>
      </c>
      <c r="G766" s="23">
        <v>0.37576024842437927</v>
      </c>
      <c r="H766" s="23">
        <v>0.59074288444223944</v>
      </c>
      <c r="I766" s="23">
        <v>0</v>
      </c>
      <c r="J766" s="23">
        <v>1.694136670157838</v>
      </c>
      <c r="K766" s="23">
        <v>108846</v>
      </c>
      <c r="L766" s="23" t="s">
        <v>1671</v>
      </c>
      <c r="M766" s="23" t="s">
        <v>5617</v>
      </c>
      <c r="N766" s="23" t="s">
        <v>5638</v>
      </c>
      <c r="O766" s="23" t="s">
        <v>5615</v>
      </c>
      <c r="P766" s="23" t="s">
        <v>1798</v>
      </c>
      <c r="Q766" s="23" t="s">
        <v>5637</v>
      </c>
      <c r="R766" s="23" t="s">
        <v>5613</v>
      </c>
      <c r="S766" s="24" t="s">
        <v>5612</v>
      </c>
    </row>
    <row r="767" spans="1:19" ht="16">
      <c r="A767" s="21" t="s">
        <v>5636</v>
      </c>
      <c r="B767" s="23">
        <v>59.63</v>
      </c>
      <c r="C767" s="23">
        <v>0.71</v>
      </c>
      <c r="D767" s="23">
        <v>29.27</v>
      </c>
      <c r="E767" s="23">
        <v>10.4</v>
      </c>
      <c r="F767" s="23">
        <v>1.0430115977500589</v>
      </c>
      <c r="G767" s="23">
        <v>1.234997586141082E-2</v>
      </c>
      <c r="H767" s="23">
        <v>0.51196263570939382</v>
      </c>
      <c r="I767" s="23">
        <v>0.18188146268623201</v>
      </c>
      <c r="J767" s="23">
        <v>1.7492056720070961</v>
      </c>
      <c r="K767" s="23">
        <v>89069</v>
      </c>
      <c r="L767" s="23" t="s">
        <v>1671</v>
      </c>
      <c r="M767" s="23" t="s">
        <v>5617</v>
      </c>
      <c r="N767" s="23" t="s">
        <v>5635</v>
      </c>
      <c r="O767" s="23" t="s">
        <v>5615</v>
      </c>
      <c r="P767" s="23" t="s">
        <v>1798</v>
      </c>
      <c r="Q767" s="23" t="s">
        <v>5634</v>
      </c>
      <c r="R767" s="23" t="s">
        <v>5613</v>
      </c>
      <c r="S767" s="24" t="s">
        <v>5612</v>
      </c>
    </row>
    <row r="768" spans="1:19" ht="16">
      <c r="A768" s="21" t="s">
        <v>5633</v>
      </c>
      <c r="B768" s="23">
        <v>63.38</v>
      </c>
      <c r="C768" s="23">
        <v>16.32</v>
      </c>
      <c r="D768" s="23">
        <v>20.3</v>
      </c>
      <c r="E768" s="23">
        <v>0</v>
      </c>
      <c r="F768" s="23">
        <v>0.7771009059668853</v>
      </c>
      <c r="G768" s="23">
        <v>0.20013277100905971</v>
      </c>
      <c r="H768" s="23">
        <v>0.24894564198687921</v>
      </c>
      <c r="I768" s="23">
        <v>0</v>
      </c>
      <c r="J768" s="23">
        <v>1.2261793189628241</v>
      </c>
      <c r="K768" s="23">
        <v>102432</v>
      </c>
      <c r="L768" s="23" t="s">
        <v>1671</v>
      </c>
      <c r="M768" s="23" t="s">
        <v>5617</v>
      </c>
      <c r="N768" s="23" t="s">
        <v>5632</v>
      </c>
      <c r="O768" s="23" t="s">
        <v>5615</v>
      </c>
      <c r="P768" s="23" t="s">
        <v>1798</v>
      </c>
      <c r="Q768" s="23" t="s">
        <v>5631</v>
      </c>
      <c r="R768" s="23" t="s">
        <v>5613</v>
      </c>
      <c r="S768" s="24" t="s">
        <v>5612</v>
      </c>
    </row>
    <row r="769" spans="1:19" ht="16">
      <c r="A769" s="21" t="s">
        <v>5630</v>
      </c>
      <c r="B769" s="23">
        <v>77.66</v>
      </c>
      <c r="C769" s="23">
        <v>9.4</v>
      </c>
      <c r="D769" s="23">
        <v>12.94</v>
      </c>
      <c r="E769" s="23">
        <v>0</v>
      </c>
      <c r="F769" s="23">
        <v>0.83583798482896832</v>
      </c>
      <c r="G769" s="23">
        <v>0.101140212776108</v>
      </c>
      <c r="H769" s="23">
        <v>0.13930633080482799</v>
      </c>
      <c r="I769" s="23">
        <v>0</v>
      </c>
      <c r="J769" s="23">
        <v>1.076284528409905</v>
      </c>
      <c r="K769" s="23">
        <v>104805</v>
      </c>
      <c r="L769" s="23" t="s">
        <v>1671</v>
      </c>
      <c r="M769" s="23" t="s">
        <v>5617</v>
      </c>
      <c r="N769" s="23" t="s">
        <v>5629</v>
      </c>
      <c r="O769" s="23" t="s">
        <v>5615</v>
      </c>
      <c r="P769" s="23" t="s">
        <v>1798</v>
      </c>
      <c r="Q769" s="23" t="s">
        <v>5628</v>
      </c>
      <c r="R769" s="23" t="s">
        <v>5613</v>
      </c>
      <c r="S769" s="24" t="s">
        <v>5612</v>
      </c>
    </row>
    <row r="770" spans="1:19" ht="16">
      <c r="A770" s="21" t="s">
        <v>5627</v>
      </c>
      <c r="B770" s="23">
        <v>12.75</v>
      </c>
      <c r="C770" s="23">
        <v>0.37</v>
      </c>
      <c r="D770" s="23">
        <v>86.88</v>
      </c>
      <c r="E770" s="23">
        <v>0</v>
      </c>
      <c r="F770" s="23">
        <v>7.8905839032088379E-2</v>
      </c>
      <c r="G770" s="23">
        <v>2.2871257690460401E-3</v>
      </c>
      <c r="H770" s="23">
        <v>0.53747455572581937</v>
      </c>
      <c r="I770" s="23">
        <v>0</v>
      </c>
      <c r="J770" s="23">
        <v>0.61866752052695384</v>
      </c>
      <c r="K770" s="23">
        <v>87446</v>
      </c>
      <c r="L770" s="23" t="s">
        <v>1671</v>
      </c>
      <c r="M770" s="23" t="s">
        <v>5617</v>
      </c>
      <c r="N770" s="23" t="s">
        <v>5626</v>
      </c>
      <c r="O770" s="23" t="s">
        <v>5615</v>
      </c>
      <c r="P770" s="23" t="s">
        <v>1798</v>
      </c>
      <c r="Q770" s="23" t="s">
        <v>5625</v>
      </c>
      <c r="R770" s="23" t="s">
        <v>5613</v>
      </c>
      <c r="S770" s="24" t="s">
        <v>5612</v>
      </c>
    </row>
    <row r="771" spans="1:19" ht="16">
      <c r="A771" s="21" t="s">
        <v>5624</v>
      </c>
      <c r="B771" s="23">
        <v>52.75</v>
      </c>
      <c r="C771" s="23">
        <v>2.56</v>
      </c>
      <c r="D771" s="23">
        <v>44.7</v>
      </c>
      <c r="E771" s="23">
        <v>0</v>
      </c>
      <c r="F771" s="23">
        <v>1.1987259501571039</v>
      </c>
      <c r="G771" s="23">
        <v>5.8107002969913467E-2</v>
      </c>
      <c r="H771" s="23">
        <v>1.015796496362932</v>
      </c>
      <c r="I771" s="23">
        <v>0</v>
      </c>
      <c r="J771" s="23">
        <v>2.272629449489949</v>
      </c>
      <c r="K771" s="23">
        <v>92932</v>
      </c>
      <c r="L771" s="23" t="s">
        <v>1671</v>
      </c>
      <c r="M771" s="23" t="s">
        <v>5617</v>
      </c>
      <c r="N771" s="23" t="s">
        <v>5623</v>
      </c>
      <c r="O771" s="23" t="s">
        <v>5615</v>
      </c>
      <c r="P771" s="23" t="s">
        <v>1798</v>
      </c>
      <c r="Q771" s="23" t="s">
        <v>5622</v>
      </c>
      <c r="R771" s="23" t="s">
        <v>5613</v>
      </c>
      <c r="S771" s="24" t="s">
        <v>5612</v>
      </c>
    </row>
    <row r="772" spans="1:19" ht="16">
      <c r="A772" s="21" t="s">
        <v>5621</v>
      </c>
      <c r="B772" s="23">
        <v>29.22</v>
      </c>
      <c r="C772" s="23">
        <v>1.95</v>
      </c>
      <c r="D772" s="23">
        <v>68.83</v>
      </c>
      <c r="E772" s="23">
        <v>0</v>
      </c>
      <c r="F772" s="23">
        <v>0.20337757423281461</v>
      </c>
      <c r="G772" s="23">
        <v>1.355850494885431E-2</v>
      </c>
      <c r="H772" s="23">
        <v>0.47906717485951877</v>
      </c>
      <c r="I772" s="23">
        <v>0</v>
      </c>
      <c r="J772" s="23">
        <v>0.69600325404118757</v>
      </c>
      <c r="K772" s="23">
        <v>66379</v>
      </c>
      <c r="L772" s="23" t="s">
        <v>1671</v>
      </c>
      <c r="M772" s="23" t="s">
        <v>5617</v>
      </c>
      <c r="N772" s="23" t="s">
        <v>5620</v>
      </c>
      <c r="O772" s="23" t="s">
        <v>5615</v>
      </c>
      <c r="P772" s="23" t="s">
        <v>1798</v>
      </c>
      <c r="Q772" s="23" t="s">
        <v>5619</v>
      </c>
      <c r="R772" s="23" t="s">
        <v>5613</v>
      </c>
      <c r="S772" s="24" t="s">
        <v>5612</v>
      </c>
    </row>
    <row r="773" spans="1:19" ht="16">
      <c r="A773" s="21" t="s">
        <v>5618</v>
      </c>
      <c r="B773" s="23">
        <v>72.94</v>
      </c>
      <c r="C773" s="23">
        <v>0</v>
      </c>
      <c r="D773" s="23">
        <v>27.06</v>
      </c>
      <c r="E773" s="23">
        <v>0</v>
      </c>
      <c r="F773" s="23">
        <v>0.74415913961529867</v>
      </c>
      <c r="G773" s="23">
        <v>0</v>
      </c>
      <c r="H773" s="23">
        <v>0.27610144756044652</v>
      </c>
      <c r="I773" s="23">
        <v>0</v>
      </c>
      <c r="J773" s="23">
        <v>1.0202605871757451</v>
      </c>
      <c r="K773" s="23">
        <v>76059</v>
      </c>
      <c r="L773" s="23" t="s">
        <v>1671</v>
      </c>
      <c r="M773" s="23" t="s">
        <v>5617</v>
      </c>
      <c r="N773" s="23" t="s">
        <v>5616</v>
      </c>
      <c r="O773" s="23" t="s">
        <v>5615</v>
      </c>
      <c r="P773" s="23" t="s">
        <v>1798</v>
      </c>
      <c r="Q773" s="23" t="s">
        <v>5614</v>
      </c>
      <c r="R773" s="23" t="s">
        <v>5613</v>
      </c>
      <c r="S773" s="24" t="s">
        <v>5612</v>
      </c>
    </row>
    <row r="774" spans="1:19" ht="16">
      <c r="A774" s="21" t="s">
        <v>2174</v>
      </c>
      <c r="B774" s="23">
        <v>0</v>
      </c>
      <c r="C774" s="23">
        <v>77.42</v>
      </c>
      <c r="D774" s="23">
        <v>22.58</v>
      </c>
      <c r="E774" s="23">
        <v>0</v>
      </c>
      <c r="F774" s="23">
        <v>0</v>
      </c>
      <c r="G774" s="23">
        <v>6.4594267258780785E-2</v>
      </c>
      <c r="H774" s="23">
        <v>1.88399946171444E-2</v>
      </c>
      <c r="I774" s="23">
        <v>0</v>
      </c>
      <c r="J774" s="23">
        <v>8.3434261875925175E-2</v>
      </c>
      <c r="K774" s="23">
        <v>37155</v>
      </c>
      <c r="L774" s="23" t="s">
        <v>1671</v>
      </c>
      <c r="M774" s="23" t="s">
        <v>2175</v>
      </c>
      <c r="N774" s="23" t="s">
        <v>2176</v>
      </c>
      <c r="O774" s="23" t="s">
        <v>2177</v>
      </c>
      <c r="P774" s="23" t="s">
        <v>1798</v>
      </c>
      <c r="Q774" s="23" t="s">
        <v>2178</v>
      </c>
      <c r="R774" s="23" t="s">
        <v>2179</v>
      </c>
      <c r="S774" s="24" t="s">
        <v>2180</v>
      </c>
    </row>
    <row r="775" spans="1:19" ht="16">
      <c r="A775" s="21" t="s">
        <v>2181</v>
      </c>
      <c r="B775" s="23">
        <v>0</v>
      </c>
      <c r="C775" s="23">
        <v>100</v>
      </c>
      <c r="D775" s="23">
        <v>0</v>
      </c>
      <c r="E775" s="23">
        <v>0</v>
      </c>
      <c r="F775" s="23">
        <v>0</v>
      </c>
      <c r="G775" s="23">
        <v>0.19739576118575991</v>
      </c>
      <c r="H775" s="23">
        <v>0</v>
      </c>
      <c r="I775" s="23">
        <v>0</v>
      </c>
      <c r="J775" s="23">
        <v>0.19739576118575991</v>
      </c>
      <c r="K775" s="23">
        <v>28876</v>
      </c>
      <c r="L775" s="23" t="s">
        <v>1671</v>
      </c>
      <c r="M775" s="23" t="s">
        <v>2175</v>
      </c>
      <c r="N775" s="23" t="s">
        <v>2182</v>
      </c>
      <c r="O775" s="23" t="s">
        <v>2177</v>
      </c>
      <c r="P775" s="23" t="s">
        <v>1798</v>
      </c>
      <c r="Q775" s="23" t="s">
        <v>2183</v>
      </c>
      <c r="R775" s="23" t="s">
        <v>2179</v>
      </c>
      <c r="S775" s="24" t="s">
        <v>2180</v>
      </c>
    </row>
    <row r="776" spans="1:19" ht="16">
      <c r="A776" s="21" t="s">
        <v>2184</v>
      </c>
      <c r="B776" s="23">
        <v>0</v>
      </c>
      <c r="C776" s="23">
        <v>86.7</v>
      </c>
      <c r="D776" s="23">
        <v>13.3</v>
      </c>
      <c r="E776" s="23">
        <v>0</v>
      </c>
      <c r="F776" s="23">
        <v>0</v>
      </c>
      <c r="G776" s="23">
        <v>0.47473123681302121</v>
      </c>
      <c r="H776" s="23">
        <v>7.284235908771225E-2</v>
      </c>
      <c r="I776" s="23">
        <v>0</v>
      </c>
      <c r="J776" s="23">
        <v>0.54757359590073351</v>
      </c>
      <c r="K776" s="23">
        <v>39812</v>
      </c>
      <c r="L776" s="23" t="s">
        <v>1671</v>
      </c>
      <c r="M776" s="23" t="s">
        <v>2175</v>
      </c>
      <c r="N776" s="23" t="s">
        <v>2185</v>
      </c>
      <c r="O776" s="23" t="s">
        <v>2177</v>
      </c>
      <c r="P776" s="23" t="s">
        <v>1798</v>
      </c>
      <c r="Q776" s="23" t="s">
        <v>2186</v>
      </c>
      <c r="R776" s="23" t="s">
        <v>2179</v>
      </c>
      <c r="S776" s="24" t="s">
        <v>2180</v>
      </c>
    </row>
    <row r="777" spans="1:19" ht="16">
      <c r="A777" s="21" t="s">
        <v>2187</v>
      </c>
      <c r="B777" s="23">
        <v>0</v>
      </c>
      <c r="C777" s="23">
        <v>100</v>
      </c>
      <c r="D777" s="23">
        <v>0</v>
      </c>
      <c r="E777" s="23">
        <v>0</v>
      </c>
      <c r="F777" s="23">
        <v>0</v>
      </c>
      <c r="G777" s="23">
        <v>0.2827896602541124</v>
      </c>
      <c r="H777" s="23">
        <v>0</v>
      </c>
      <c r="I777" s="23">
        <v>0</v>
      </c>
      <c r="J777" s="23">
        <v>0.2827896602541124</v>
      </c>
      <c r="K777" s="23">
        <v>50214</v>
      </c>
      <c r="L777" s="23" t="s">
        <v>1671</v>
      </c>
      <c r="M777" s="23" t="s">
        <v>2175</v>
      </c>
      <c r="N777" s="23" t="s">
        <v>2188</v>
      </c>
      <c r="O777" s="23" t="s">
        <v>2177</v>
      </c>
      <c r="P777" s="23" t="s">
        <v>1798</v>
      </c>
      <c r="Q777" s="23" t="s">
        <v>2189</v>
      </c>
      <c r="R777" s="23" t="s">
        <v>2179</v>
      </c>
      <c r="S777" s="24" t="s">
        <v>2180</v>
      </c>
    </row>
    <row r="778" spans="1:19" ht="32">
      <c r="A778" s="21" t="s">
        <v>4570</v>
      </c>
      <c r="B778" s="23">
        <v>11.63</v>
      </c>
      <c r="C778" s="23">
        <v>81.430000000000007</v>
      </c>
      <c r="D778" s="23">
        <v>6.94</v>
      </c>
      <c r="E778" s="23">
        <v>0</v>
      </c>
      <c r="F778" s="23">
        <v>0.15859460778333531</v>
      </c>
      <c r="G778" s="23">
        <v>1.110162254483348</v>
      </c>
      <c r="H778" s="23">
        <v>9.4546785409296077E-2</v>
      </c>
      <c r="I778" s="23">
        <v>0</v>
      </c>
      <c r="J778" s="23">
        <v>1.363303647675979</v>
      </c>
      <c r="K778" s="23">
        <v>32788</v>
      </c>
      <c r="L778" s="23" t="s">
        <v>1671</v>
      </c>
      <c r="M778" s="23" t="s">
        <v>4571</v>
      </c>
      <c r="N778" s="23" t="s">
        <v>4572</v>
      </c>
      <c r="O778" s="23" t="s">
        <v>4573</v>
      </c>
      <c r="P778" s="23" t="s">
        <v>1798</v>
      </c>
      <c r="Q778" s="23" t="s">
        <v>6220</v>
      </c>
      <c r="R778" s="23" t="s">
        <v>4574</v>
      </c>
      <c r="S778" s="24" t="s">
        <v>2337</v>
      </c>
    </row>
    <row r="779" spans="1:19" ht="32">
      <c r="A779" s="21" t="s">
        <v>4575</v>
      </c>
      <c r="B779" s="23">
        <v>5.44</v>
      </c>
      <c r="C779" s="23">
        <v>79.17</v>
      </c>
      <c r="D779" s="23">
        <v>15.38</v>
      </c>
      <c r="E779" s="23">
        <v>0</v>
      </c>
      <c r="F779" s="23">
        <v>0.1003494930620437</v>
      </c>
      <c r="G779" s="23">
        <v>1.460258140420083</v>
      </c>
      <c r="H779" s="23">
        <v>0.28374684245129589</v>
      </c>
      <c r="I779" s="23">
        <v>0</v>
      </c>
      <c r="J779" s="23">
        <v>1.8443544759334229</v>
      </c>
      <c r="K779" s="23">
        <v>28899</v>
      </c>
      <c r="L779" s="23" t="s">
        <v>1671</v>
      </c>
      <c r="M779" s="23" t="s">
        <v>4571</v>
      </c>
      <c r="N779" s="23" t="s">
        <v>4576</v>
      </c>
      <c r="O779" s="23" t="s">
        <v>4573</v>
      </c>
      <c r="P779" s="23" t="s">
        <v>1798</v>
      </c>
      <c r="Q779" s="23" t="s">
        <v>6220</v>
      </c>
      <c r="R779" s="23" t="s">
        <v>4574</v>
      </c>
      <c r="S779" s="24" t="s">
        <v>2337</v>
      </c>
    </row>
    <row r="780" spans="1:19" ht="32">
      <c r="A780" s="21" t="s">
        <v>4577</v>
      </c>
      <c r="B780" s="23">
        <v>23.64</v>
      </c>
      <c r="C780" s="23">
        <v>74.7</v>
      </c>
      <c r="D780" s="23">
        <v>1.66</v>
      </c>
      <c r="E780" s="23">
        <v>0</v>
      </c>
      <c r="F780" s="23">
        <v>0.76906120649538312</v>
      </c>
      <c r="G780" s="23">
        <v>2.4296455950427398</v>
      </c>
      <c r="H780" s="23">
        <v>5.3883269244899459E-2</v>
      </c>
      <c r="I780" s="23">
        <v>0</v>
      </c>
      <c r="J780" s="23">
        <v>3.2525900707830231</v>
      </c>
      <c r="K780" s="23">
        <v>40829</v>
      </c>
      <c r="L780" s="23" t="s">
        <v>1671</v>
      </c>
      <c r="M780" s="23" t="s">
        <v>4571</v>
      </c>
      <c r="N780" s="23" t="s">
        <v>4578</v>
      </c>
      <c r="O780" s="23" t="s">
        <v>4573</v>
      </c>
      <c r="P780" s="23" t="s">
        <v>1798</v>
      </c>
      <c r="Q780" s="23" t="s">
        <v>6220</v>
      </c>
      <c r="R780" s="23" t="s">
        <v>4574</v>
      </c>
      <c r="S780" s="24" t="s">
        <v>2337</v>
      </c>
    </row>
    <row r="781" spans="1:19" ht="32">
      <c r="A781" s="21" t="s">
        <v>4579</v>
      </c>
      <c r="B781" s="23">
        <v>2.48</v>
      </c>
      <c r="C781" s="23">
        <v>92.4</v>
      </c>
      <c r="D781" s="23">
        <v>5.13</v>
      </c>
      <c r="E781" s="23">
        <v>0</v>
      </c>
      <c r="F781" s="23">
        <v>6.8276030236527674E-2</v>
      </c>
      <c r="G781" s="23">
        <v>2.5481589856132651</v>
      </c>
      <c r="H781" s="23">
        <v>0.14142891977566449</v>
      </c>
      <c r="I781" s="23">
        <v>0</v>
      </c>
      <c r="J781" s="23">
        <v>2.7578639356254571</v>
      </c>
      <c r="K781" s="23">
        <v>41010</v>
      </c>
      <c r="L781" s="23" t="s">
        <v>1671</v>
      </c>
      <c r="M781" s="23" t="s">
        <v>4571</v>
      </c>
      <c r="N781" s="23" t="s">
        <v>4580</v>
      </c>
      <c r="O781" s="23" t="s">
        <v>4573</v>
      </c>
      <c r="P781" s="23" t="s">
        <v>1798</v>
      </c>
      <c r="Q781" s="23" t="s">
        <v>6220</v>
      </c>
      <c r="R781" s="23" t="s">
        <v>4574</v>
      </c>
      <c r="S781" s="24" t="s">
        <v>2337</v>
      </c>
    </row>
    <row r="782" spans="1:19" ht="32">
      <c r="A782" s="21" t="s">
        <v>4581</v>
      </c>
      <c r="B782" s="23">
        <v>0</v>
      </c>
      <c r="C782" s="23">
        <v>100</v>
      </c>
      <c r="D782" s="23">
        <v>0</v>
      </c>
      <c r="E782" s="23">
        <v>0</v>
      </c>
      <c r="F782" s="23">
        <v>0</v>
      </c>
      <c r="G782" s="23">
        <v>0.81181162172426891</v>
      </c>
      <c r="H782" s="23">
        <v>0</v>
      </c>
      <c r="I782" s="23">
        <v>0</v>
      </c>
      <c r="J782" s="23">
        <v>0.81181162172426891</v>
      </c>
      <c r="K782" s="23">
        <v>42128</v>
      </c>
      <c r="L782" s="23" t="s">
        <v>1671</v>
      </c>
      <c r="M782" s="23" t="s">
        <v>4571</v>
      </c>
      <c r="N782" s="23" t="s">
        <v>4582</v>
      </c>
      <c r="O782" s="23" t="s">
        <v>4573</v>
      </c>
      <c r="P782" s="23" t="s">
        <v>1798</v>
      </c>
      <c r="Q782" s="23" t="s">
        <v>6220</v>
      </c>
      <c r="R782" s="23" t="s">
        <v>4574</v>
      </c>
      <c r="S782" s="24" t="s">
        <v>2337</v>
      </c>
    </row>
    <row r="783" spans="1:19" ht="32">
      <c r="A783" s="21" t="s">
        <v>4583</v>
      </c>
      <c r="B783" s="23">
        <v>0</v>
      </c>
      <c r="C783" s="23">
        <v>73.02</v>
      </c>
      <c r="D783" s="23">
        <v>26.98</v>
      </c>
      <c r="E783" s="23">
        <v>0</v>
      </c>
      <c r="F783" s="23">
        <v>0</v>
      </c>
      <c r="G783" s="23">
        <v>0.71360102247310675</v>
      </c>
      <c r="H783" s="23">
        <v>0.26360634785387149</v>
      </c>
      <c r="I783" s="23">
        <v>0</v>
      </c>
      <c r="J783" s="23">
        <v>0.97720737032697835</v>
      </c>
      <c r="K783" s="23">
        <v>37556</v>
      </c>
      <c r="L783" s="23" t="s">
        <v>1671</v>
      </c>
      <c r="M783" s="23" t="s">
        <v>4571</v>
      </c>
      <c r="N783" s="23" t="s">
        <v>4584</v>
      </c>
      <c r="O783" s="23" t="s">
        <v>4573</v>
      </c>
      <c r="P783" s="23" t="s">
        <v>1798</v>
      </c>
      <c r="Q783" s="23" t="s">
        <v>6220</v>
      </c>
      <c r="R783" s="23" t="s">
        <v>4574</v>
      </c>
      <c r="S783" s="24" t="s">
        <v>2337</v>
      </c>
    </row>
    <row r="784" spans="1:19" ht="32">
      <c r="A784" s="21" t="s">
        <v>4585</v>
      </c>
      <c r="B784" s="23">
        <v>11.35</v>
      </c>
      <c r="C784" s="23">
        <v>77.87</v>
      </c>
      <c r="D784" s="23">
        <v>10.78</v>
      </c>
      <c r="E784" s="23">
        <v>0</v>
      </c>
      <c r="F784" s="23">
        <v>0.17631567200821319</v>
      </c>
      <c r="G784" s="23">
        <v>1.2096594206133111</v>
      </c>
      <c r="H784" s="23">
        <v>0.16738829621032891</v>
      </c>
      <c r="I784" s="23">
        <v>0</v>
      </c>
      <c r="J784" s="23">
        <v>1.553363388831853</v>
      </c>
      <c r="K784" s="23">
        <v>44806</v>
      </c>
      <c r="L784" s="23" t="s">
        <v>1671</v>
      </c>
      <c r="M784" s="23" t="s">
        <v>4571</v>
      </c>
      <c r="N784" s="23" t="s">
        <v>4586</v>
      </c>
      <c r="O784" s="23" t="s">
        <v>4573</v>
      </c>
      <c r="P784" s="23" t="s">
        <v>1798</v>
      </c>
      <c r="Q784" s="23" t="s">
        <v>6220</v>
      </c>
      <c r="R784" s="23" t="s">
        <v>4574</v>
      </c>
      <c r="S784" s="24" t="s">
        <v>2337</v>
      </c>
    </row>
    <row r="785" spans="1:19" ht="32">
      <c r="A785" s="21" t="s">
        <v>4587</v>
      </c>
      <c r="B785" s="23">
        <v>0</v>
      </c>
      <c r="C785" s="23">
        <v>93.86</v>
      </c>
      <c r="D785" s="23">
        <v>6.14</v>
      </c>
      <c r="E785" s="23">
        <v>0</v>
      </c>
      <c r="F785" s="23">
        <v>0</v>
      </c>
      <c r="G785" s="23">
        <v>1.5067729766803839</v>
      </c>
      <c r="H785" s="23">
        <v>9.8593964334705075E-2</v>
      </c>
      <c r="I785" s="23">
        <v>0</v>
      </c>
      <c r="J785" s="23">
        <v>1.605366941015089</v>
      </c>
      <c r="K785" s="23">
        <v>46656</v>
      </c>
      <c r="L785" s="23" t="s">
        <v>1671</v>
      </c>
      <c r="M785" s="23" t="s">
        <v>4571</v>
      </c>
      <c r="N785" s="23" t="s">
        <v>4588</v>
      </c>
      <c r="O785" s="23" t="s">
        <v>4573</v>
      </c>
      <c r="P785" s="23" t="s">
        <v>1798</v>
      </c>
      <c r="Q785" s="23" t="s">
        <v>6220</v>
      </c>
      <c r="R785" s="23" t="s">
        <v>4574</v>
      </c>
      <c r="S785" s="24" t="s">
        <v>2337</v>
      </c>
    </row>
    <row r="786" spans="1:19" ht="32">
      <c r="A786" s="21" t="s">
        <v>4589</v>
      </c>
      <c r="B786" s="23">
        <v>12.4</v>
      </c>
      <c r="C786" s="23">
        <v>82.73</v>
      </c>
      <c r="D786" s="23">
        <v>4.87</v>
      </c>
      <c r="E786" s="23">
        <v>0</v>
      </c>
      <c r="F786" s="23">
        <v>0.23946617876553841</v>
      </c>
      <c r="G786" s="23">
        <v>1.5982349459183121</v>
      </c>
      <c r="H786" s="23">
        <v>9.4172092772964539E-2</v>
      </c>
      <c r="I786" s="23">
        <v>0</v>
      </c>
      <c r="J786" s="23">
        <v>1.931873217456815</v>
      </c>
      <c r="K786" s="23">
        <v>37166</v>
      </c>
      <c r="L786" s="23" t="s">
        <v>1671</v>
      </c>
      <c r="M786" s="23" t="s">
        <v>4571</v>
      </c>
      <c r="N786" s="23" t="s">
        <v>4590</v>
      </c>
      <c r="O786" s="23" t="s">
        <v>4573</v>
      </c>
      <c r="P786" s="23" t="s">
        <v>1798</v>
      </c>
      <c r="Q786" s="23" t="s">
        <v>6220</v>
      </c>
      <c r="R786" s="23" t="s">
        <v>4574</v>
      </c>
      <c r="S786" s="24" t="s">
        <v>2337</v>
      </c>
    </row>
    <row r="787" spans="1:19" ht="32">
      <c r="A787" s="21" t="s">
        <v>4591</v>
      </c>
      <c r="B787" s="23">
        <v>1.01</v>
      </c>
      <c r="C787" s="23">
        <v>92.62</v>
      </c>
      <c r="D787" s="23">
        <v>6.37</v>
      </c>
      <c r="E787" s="23">
        <v>0</v>
      </c>
      <c r="F787" s="23">
        <v>1.86328790459966E-2</v>
      </c>
      <c r="G787" s="23">
        <v>1.703577512776832</v>
      </c>
      <c r="H787" s="23">
        <v>0.11712095400340709</v>
      </c>
      <c r="I787" s="23">
        <v>0</v>
      </c>
      <c r="J787" s="23">
        <v>1.839331345826235</v>
      </c>
      <c r="K787" s="23">
        <v>37568</v>
      </c>
      <c r="L787" s="23" t="s">
        <v>1671</v>
      </c>
      <c r="M787" s="23" t="s">
        <v>4571</v>
      </c>
      <c r="N787" s="23" t="s">
        <v>4592</v>
      </c>
      <c r="O787" s="23" t="s">
        <v>4573</v>
      </c>
      <c r="P787" s="23" t="s">
        <v>1798</v>
      </c>
      <c r="Q787" s="23" t="s">
        <v>6220</v>
      </c>
      <c r="R787" s="23" t="s">
        <v>4574</v>
      </c>
      <c r="S787" s="24" t="s">
        <v>2337</v>
      </c>
    </row>
    <row r="788" spans="1:19" ht="32">
      <c r="A788" s="21" t="s">
        <v>4593</v>
      </c>
      <c r="B788" s="23">
        <v>0</v>
      </c>
      <c r="C788" s="23">
        <v>97.93</v>
      </c>
      <c r="D788" s="23">
        <v>2.0699999999999998</v>
      </c>
      <c r="E788" s="23">
        <v>0</v>
      </c>
      <c r="F788" s="23">
        <v>0</v>
      </c>
      <c r="G788" s="23">
        <v>1.3127997980307999</v>
      </c>
      <c r="H788" s="23">
        <v>2.7770764958343849E-2</v>
      </c>
      <c r="I788" s="23">
        <v>0</v>
      </c>
      <c r="J788" s="23">
        <v>1.340570562989144</v>
      </c>
      <c r="K788" s="23">
        <v>39610</v>
      </c>
      <c r="L788" s="23" t="s">
        <v>1671</v>
      </c>
      <c r="M788" s="23" t="s">
        <v>4571</v>
      </c>
      <c r="N788" s="23" t="s">
        <v>4594</v>
      </c>
      <c r="O788" s="23" t="s">
        <v>4573</v>
      </c>
      <c r="P788" s="23" t="s">
        <v>1798</v>
      </c>
      <c r="Q788" s="23" t="s">
        <v>6220</v>
      </c>
      <c r="R788" s="23" t="s">
        <v>4574</v>
      </c>
      <c r="S788" s="24" t="s">
        <v>2337</v>
      </c>
    </row>
    <row r="789" spans="1:19" ht="32">
      <c r="A789" s="21" t="s">
        <v>4595</v>
      </c>
      <c r="B789" s="23">
        <v>6.95</v>
      </c>
      <c r="C789" s="23">
        <v>81.73</v>
      </c>
      <c r="D789" s="23">
        <v>11.32</v>
      </c>
      <c r="E789" s="23">
        <v>0</v>
      </c>
      <c r="F789" s="23">
        <v>0.1688251618871415</v>
      </c>
      <c r="G789" s="23">
        <v>1.986586493987049</v>
      </c>
      <c r="H789" s="23">
        <v>0.27520814061054583</v>
      </c>
      <c r="I789" s="23">
        <v>0</v>
      </c>
      <c r="J789" s="23">
        <v>2.430619796484736</v>
      </c>
      <c r="K789" s="23">
        <v>43240</v>
      </c>
      <c r="L789" s="23" t="s">
        <v>1671</v>
      </c>
      <c r="M789" s="23" t="s">
        <v>4571</v>
      </c>
      <c r="N789" s="23" t="s">
        <v>4596</v>
      </c>
      <c r="O789" s="23" t="s">
        <v>4573</v>
      </c>
      <c r="P789" s="23" t="s">
        <v>1798</v>
      </c>
      <c r="Q789" s="23" t="s">
        <v>6220</v>
      </c>
      <c r="R789" s="23" t="s">
        <v>4574</v>
      </c>
      <c r="S789" s="24" t="s">
        <v>2337</v>
      </c>
    </row>
    <row r="790" spans="1:19" ht="32">
      <c r="A790" s="21" t="s">
        <v>4597</v>
      </c>
      <c r="B790" s="23">
        <v>0</v>
      </c>
      <c r="C790" s="23">
        <v>98.75</v>
      </c>
      <c r="D790" s="23">
        <v>1.25</v>
      </c>
      <c r="E790" s="23">
        <v>0</v>
      </c>
      <c r="F790" s="23">
        <v>0</v>
      </c>
      <c r="G790" s="23">
        <v>1.9072691129855479</v>
      </c>
      <c r="H790" s="23">
        <v>2.4176650727985811E-2</v>
      </c>
      <c r="I790" s="23">
        <v>0</v>
      </c>
      <c r="J790" s="23">
        <v>1.931445763713534</v>
      </c>
      <c r="K790" s="23">
        <v>37226</v>
      </c>
      <c r="L790" s="23" t="s">
        <v>1671</v>
      </c>
      <c r="M790" s="23" t="s">
        <v>4571</v>
      </c>
      <c r="N790" s="23" t="s">
        <v>4598</v>
      </c>
      <c r="O790" s="23" t="s">
        <v>4573</v>
      </c>
      <c r="P790" s="23" t="s">
        <v>1798</v>
      </c>
      <c r="Q790" s="23" t="s">
        <v>6220</v>
      </c>
      <c r="R790" s="23" t="s">
        <v>4574</v>
      </c>
      <c r="S790" s="24" t="s">
        <v>2337</v>
      </c>
    </row>
    <row r="791" spans="1:19" ht="32">
      <c r="A791" s="21" t="s">
        <v>4599</v>
      </c>
      <c r="B791" s="23">
        <v>0</v>
      </c>
      <c r="C791" s="23">
        <v>94.67</v>
      </c>
      <c r="D791" s="23">
        <v>5.33</v>
      </c>
      <c r="E791" s="23">
        <v>0</v>
      </c>
      <c r="F791" s="23">
        <v>0</v>
      </c>
      <c r="G791" s="23">
        <v>3.2228808343860331</v>
      </c>
      <c r="H791" s="23">
        <v>0.1813882680659476</v>
      </c>
      <c r="I791" s="23">
        <v>0</v>
      </c>
      <c r="J791" s="23">
        <v>3.40426910245198</v>
      </c>
      <c r="K791" s="23">
        <v>30873</v>
      </c>
      <c r="L791" s="23" t="s">
        <v>1671</v>
      </c>
      <c r="M791" s="23" t="s">
        <v>4571</v>
      </c>
      <c r="N791" s="23" t="s">
        <v>4600</v>
      </c>
      <c r="O791" s="23" t="s">
        <v>4573</v>
      </c>
      <c r="P791" s="23" t="s">
        <v>1798</v>
      </c>
      <c r="Q791" s="23" t="s">
        <v>6220</v>
      </c>
      <c r="R791" s="23" t="s">
        <v>4574</v>
      </c>
      <c r="S791" s="24" t="s">
        <v>2337</v>
      </c>
    </row>
    <row r="792" spans="1:19" ht="32">
      <c r="A792" s="21" t="s">
        <v>4601</v>
      </c>
      <c r="B792" s="23">
        <v>3.36</v>
      </c>
      <c r="C792" s="23">
        <v>91.7</v>
      </c>
      <c r="D792" s="23">
        <v>4.9400000000000004</v>
      </c>
      <c r="E792" s="23">
        <v>0</v>
      </c>
      <c r="F792" s="23">
        <v>8.123270631838142E-2</v>
      </c>
      <c r="G792" s="23">
        <v>2.2161297692483442</v>
      </c>
      <c r="H792" s="23">
        <v>0.11931053740512269</v>
      </c>
      <c r="I792" s="23">
        <v>0</v>
      </c>
      <c r="J792" s="23">
        <v>2.4166730129718479</v>
      </c>
      <c r="K792" s="23">
        <v>39393</v>
      </c>
      <c r="L792" s="23" t="s">
        <v>1671</v>
      </c>
      <c r="M792" s="23" t="s">
        <v>4571</v>
      </c>
      <c r="N792" s="23" t="s">
        <v>4602</v>
      </c>
      <c r="O792" s="23" t="s">
        <v>4573</v>
      </c>
      <c r="P792" s="23" t="s">
        <v>1798</v>
      </c>
      <c r="Q792" s="23" t="s">
        <v>6220</v>
      </c>
      <c r="R792" s="23" t="s">
        <v>4574</v>
      </c>
      <c r="S792" s="24" t="s">
        <v>2337</v>
      </c>
    </row>
    <row r="793" spans="1:19" ht="32">
      <c r="A793" s="21" t="s">
        <v>4603</v>
      </c>
      <c r="B793" s="23">
        <v>4.38</v>
      </c>
      <c r="C793" s="23">
        <v>89.37</v>
      </c>
      <c r="D793" s="23">
        <v>6.25</v>
      </c>
      <c r="E793" s="23">
        <v>0</v>
      </c>
      <c r="F793" s="23">
        <v>0.14106981799680859</v>
      </c>
      <c r="G793" s="23">
        <v>2.8768992391480301</v>
      </c>
      <c r="H793" s="23">
        <v>0.20119793714298931</v>
      </c>
      <c r="I793" s="23">
        <v>0</v>
      </c>
      <c r="J793" s="23">
        <v>3.219166994287828</v>
      </c>
      <c r="K793" s="23">
        <v>43241</v>
      </c>
      <c r="L793" s="23" t="s">
        <v>1671</v>
      </c>
      <c r="M793" s="23" t="s">
        <v>4571</v>
      </c>
      <c r="N793" s="23" t="s">
        <v>4604</v>
      </c>
      <c r="O793" s="23" t="s">
        <v>4573</v>
      </c>
      <c r="P793" s="23" t="s">
        <v>1798</v>
      </c>
      <c r="Q793" s="23" t="s">
        <v>6220</v>
      </c>
      <c r="R793" s="23" t="s">
        <v>4574</v>
      </c>
      <c r="S793" s="24" t="s">
        <v>2337</v>
      </c>
    </row>
    <row r="794" spans="1:19" ht="32">
      <c r="A794" s="21" t="s">
        <v>4605</v>
      </c>
      <c r="B794" s="23">
        <v>0</v>
      </c>
      <c r="C794" s="23">
        <v>86.4</v>
      </c>
      <c r="D794" s="23">
        <v>13.6</v>
      </c>
      <c r="E794" s="23">
        <v>0</v>
      </c>
      <c r="F794" s="23">
        <v>0</v>
      </c>
      <c r="G794" s="23">
        <v>0.93571304799861377</v>
      </c>
      <c r="H794" s="23">
        <v>0.14728816496274469</v>
      </c>
      <c r="I794" s="23">
        <v>0</v>
      </c>
      <c r="J794" s="23">
        <v>1.083001212961358</v>
      </c>
      <c r="K794" s="23">
        <v>34626</v>
      </c>
      <c r="L794" s="23" t="s">
        <v>1671</v>
      </c>
      <c r="M794" s="23" t="s">
        <v>4571</v>
      </c>
      <c r="N794" s="23" t="s">
        <v>4606</v>
      </c>
      <c r="O794" s="23" t="s">
        <v>4573</v>
      </c>
      <c r="P794" s="23" t="s">
        <v>1798</v>
      </c>
      <c r="Q794" s="23" t="s">
        <v>6220</v>
      </c>
      <c r="R794" s="23" t="s">
        <v>4574</v>
      </c>
      <c r="S794" s="24" t="s">
        <v>2337</v>
      </c>
    </row>
    <row r="795" spans="1:19" ht="32">
      <c r="A795" s="21" t="s">
        <v>4607</v>
      </c>
      <c r="B795" s="23">
        <v>8.5500000000000007</v>
      </c>
      <c r="C795" s="23">
        <v>86.43</v>
      </c>
      <c r="D795" s="23">
        <v>5.0199999999999996</v>
      </c>
      <c r="E795" s="23">
        <v>0</v>
      </c>
      <c r="F795" s="23">
        <v>0.28976058531638238</v>
      </c>
      <c r="G795" s="23">
        <v>2.930203919011916</v>
      </c>
      <c r="H795" s="23">
        <v>0.17023434387337461</v>
      </c>
      <c r="I795" s="23">
        <v>0</v>
      </c>
      <c r="J795" s="23">
        <v>3.3901988482016732</v>
      </c>
      <c r="K795" s="23">
        <v>27609</v>
      </c>
      <c r="L795" s="23" t="s">
        <v>1671</v>
      </c>
      <c r="M795" s="23" t="s">
        <v>4571</v>
      </c>
      <c r="N795" s="23" t="s">
        <v>4608</v>
      </c>
      <c r="O795" s="23" t="s">
        <v>4573</v>
      </c>
      <c r="P795" s="23" t="s">
        <v>1798</v>
      </c>
      <c r="Q795" s="23" t="s">
        <v>6220</v>
      </c>
      <c r="R795" s="23" t="s">
        <v>4574</v>
      </c>
      <c r="S795" s="24" t="s">
        <v>2337</v>
      </c>
    </row>
    <row r="796" spans="1:19" ht="32">
      <c r="A796" s="21" t="s">
        <v>4609</v>
      </c>
      <c r="B796" s="23">
        <v>0</v>
      </c>
      <c r="C796" s="23">
        <v>98.28</v>
      </c>
      <c r="D796" s="23">
        <v>1.72</v>
      </c>
      <c r="E796" s="23">
        <v>0</v>
      </c>
      <c r="F796" s="23">
        <v>0</v>
      </c>
      <c r="G796" s="23">
        <v>5.1367553390783094</v>
      </c>
      <c r="H796" s="23">
        <v>8.9921318846009748E-2</v>
      </c>
      <c r="I796" s="23">
        <v>0</v>
      </c>
      <c r="J796" s="23">
        <v>5.226676657924318</v>
      </c>
      <c r="K796" s="23">
        <v>26690</v>
      </c>
      <c r="L796" s="23" t="s">
        <v>1671</v>
      </c>
      <c r="M796" s="23" t="s">
        <v>4571</v>
      </c>
      <c r="N796" s="23" t="s">
        <v>4610</v>
      </c>
      <c r="O796" s="23" t="s">
        <v>4573</v>
      </c>
      <c r="P796" s="23" t="s">
        <v>1798</v>
      </c>
      <c r="Q796" s="23" t="s">
        <v>6220</v>
      </c>
      <c r="R796" s="23" t="s">
        <v>4574</v>
      </c>
      <c r="S796" s="24" t="s">
        <v>2337</v>
      </c>
    </row>
    <row r="797" spans="1:19" ht="32">
      <c r="A797" s="21" t="s">
        <v>4611</v>
      </c>
      <c r="B797" s="23">
        <v>9.69</v>
      </c>
      <c r="C797" s="23">
        <v>85.47</v>
      </c>
      <c r="D797" s="23">
        <v>4.84</v>
      </c>
      <c r="E797" s="23">
        <v>0</v>
      </c>
      <c r="F797" s="23">
        <v>8.8624422358675695E-2</v>
      </c>
      <c r="G797" s="23">
        <v>0.78179401152117489</v>
      </c>
      <c r="H797" s="23">
        <v>4.4312211179337847E-2</v>
      </c>
      <c r="I797" s="23">
        <v>0</v>
      </c>
      <c r="J797" s="23">
        <v>0.91473064505918844</v>
      </c>
      <c r="K797" s="23">
        <v>31594</v>
      </c>
      <c r="L797" s="23" t="s">
        <v>1671</v>
      </c>
      <c r="M797" s="23" t="s">
        <v>4571</v>
      </c>
      <c r="N797" s="23" t="s">
        <v>4612</v>
      </c>
      <c r="O797" s="23" t="s">
        <v>4573</v>
      </c>
      <c r="P797" s="23" t="s">
        <v>1798</v>
      </c>
      <c r="Q797" s="23" t="s">
        <v>6220</v>
      </c>
      <c r="R797" s="23" t="s">
        <v>4574</v>
      </c>
      <c r="S797" s="24" t="s">
        <v>2337</v>
      </c>
    </row>
    <row r="798" spans="1:19" ht="32">
      <c r="A798" s="21" t="s">
        <v>4613</v>
      </c>
      <c r="B798" s="23">
        <v>0</v>
      </c>
      <c r="C798" s="23">
        <v>93.81</v>
      </c>
      <c r="D798" s="23">
        <v>6.19</v>
      </c>
      <c r="E798" s="23">
        <v>0</v>
      </c>
      <c r="F798" s="23">
        <v>0</v>
      </c>
      <c r="G798" s="23">
        <v>2.8131634819532918</v>
      </c>
      <c r="H798" s="23">
        <v>0.1857749469214437</v>
      </c>
      <c r="I798" s="23">
        <v>0</v>
      </c>
      <c r="J798" s="23">
        <v>2.9989384288747361</v>
      </c>
      <c r="K798" s="23">
        <v>30144</v>
      </c>
      <c r="L798" s="23" t="s">
        <v>1671</v>
      </c>
      <c r="M798" s="23" t="s">
        <v>4571</v>
      </c>
      <c r="N798" s="23" t="s">
        <v>4614</v>
      </c>
      <c r="O798" s="23" t="s">
        <v>4573</v>
      </c>
      <c r="P798" s="23" t="s">
        <v>1798</v>
      </c>
      <c r="Q798" s="23" t="s">
        <v>6220</v>
      </c>
      <c r="R798" s="23" t="s">
        <v>4574</v>
      </c>
      <c r="S798" s="24" t="s">
        <v>2337</v>
      </c>
    </row>
    <row r="799" spans="1:19" ht="32">
      <c r="A799" s="21" t="s">
        <v>4615</v>
      </c>
      <c r="B799" s="23">
        <v>0.69</v>
      </c>
      <c r="C799" s="23">
        <v>95.7</v>
      </c>
      <c r="D799" s="23">
        <v>3.61</v>
      </c>
      <c r="E799" s="23">
        <v>0</v>
      </c>
      <c r="F799" s="23">
        <v>2.279332155678386E-2</v>
      </c>
      <c r="G799" s="23">
        <v>3.1739700267821531</v>
      </c>
      <c r="H799" s="23">
        <v>0.1196649381731153</v>
      </c>
      <c r="I799" s="23">
        <v>0</v>
      </c>
      <c r="J799" s="23">
        <v>3.316428286512052</v>
      </c>
      <c r="K799" s="23">
        <v>17549</v>
      </c>
      <c r="L799" s="23" t="s">
        <v>1671</v>
      </c>
      <c r="M799" s="23" t="s">
        <v>4571</v>
      </c>
      <c r="N799" s="23" t="s">
        <v>4616</v>
      </c>
      <c r="O799" s="23" t="s">
        <v>4573</v>
      </c>
      <c r="P799" s="23" t="s">
        <v>1798</v>
      </c>
      <c r="Q799" s="23" t="s">
        <v>6220</v>
      </c>
      <c r="R799" s="23" t="s">
        <v>4574</v>
      </c>
      <c r="S799" s="24" t="s">
        <v>2337</v>
      </c>
    </row>
    <row r="800" spans="1:19" ht="32">
      <c r="A800" s="21" t="s">
        <v>4617</v>
      </c>
      <c r="B800" s="23">
        <v>3.6</v>
      </c>
      <c r="C800" s="23">
        <v>89.68</v>
      </c>
      <c r="D800" s="23">
        <v>6.72</v>
      </c>
      <c r="E800" s="23">
        <v>0</v>
      </c>
      <c r="F800" s="23">
        <v>0.1256035950540095</v>
      </c>
      <c r="G800" s="23">
        <v>3.128925112345438</v>
      </c>
      <c r="H800" s="23">
        <v>0.2344600441008178</v>
      </c>
      <c r="I800" s="23">
        <v>0</v>
      </c>
      <c r="J800" s="23">
        <v>3.4889887515002651</v>
      </c>
      <c r="K800" s="23">
        <v>35827</v>
      </c>
      <c r="L800" s="23" t="s">
        <v>1671</v>
      </c>
      <c r="M800" s="23" t="s">
        <v>4571</v>
      </c>
      <c r="N800" s="23" t="s">
        <v>4618</v>
      </c>
      <c r="O800" s="23" t="s">
        <v>4573</v>
      </c>
      <c r="P800" s="23" t="s">
        <v>1798</v>
      </c>
      <c r="Q800" s="23" t="s">
        <v>6220</v>
      </c>
      <c r="R800" s="23" t="s">
        <v>4574</v>
      </c>
      <c r="S800" s="24" t="s">
        <v>2337</v>
      </c>
    </row>
    <row r="801" spans="1:19" ht="32">
      <c r="A801" s="21" t="s">
        <v>4619</v>
      </c>
      <c r="B801" s="23">
        <v>16.61</v>
      </c>
      <c r="C801" s="23">
        <v>81.5</v>
      </c>
      <c r="D801" s="23">
        <v>1.88</v>
      </c>
      <c r="E801" s="23">
        <v>0</v>
      </c>
      <c r="F801" s="23">
        <v>0.63093360316657232</v>
      </c>
      <c r="G801" s="23">
        <v>3.0951459777982802</v>
      </c>
      <c r="H801" s="23">
        <v>7.1426445641498762E-2</v>
      </c>
      <c r="I801" s="23">
        <v>0</v>
      </c>
      <c r="J801" s="23">
        <v>3.7975060266063512</v>
      </c>
      <c r="K801" s="23">
        <v>33601</v>
      </c>
      <c r="L801" s="23" t="s">
        <v>1671</v>
      </c>
      <c r="M801" s="23" t="s">
        <v>4571</v>
      </c>
      <c r="N801" s="23" t="s">
        <v>4620</v>
      </c>
      <c r="O801" s="23" t="s">
        <v>4573</v>
      </c>
      <c r="P801" s="23" t="s">
        <v>1798</v>
      </c>
      <c r="Q801" s="23" t="s">
        <v>6220</v>
      </c>
      <c r="R801" s="23" t="s">
        <v>4574</v>
      </c>
      <c r="S801" s="24" t="s">
        <v>2337</v>
      </c>
    </row>
    <row r="802" spans="1:19" ht="32">
      <c r="A802" s="21" t="s">
        <v>4621</v>
      </c>
      <c r="B802" s="23">
        <v>0</v>
      </c>
      <c r="C802" s="23">
        <v>92.83</v>
      </c>
      <c r="D802" s="23">
        <v>1.29</v>
      </c>
      <c r="E802" s="23">
        <v>5.88</v>
      </c>
      <c r="F802" s="23">
        <v>0</v>
      </c>
      <c r="G802" s="23">
        <v>3.0111230046074371</v>
      </c>
      <c r="H802" s="23">
        <v>4.1885791408758789E-2</v>
      </c>
      <c r="I802" s="23">
        <v>0.19081304975101221</v>
      </c>
      <c r="J802" s="23">
        <v>3.2438218457672079</v>
      </c>
      <c r="K802" s="23">
        <v>21487</v>
      </c>
      <c r="L802" s="23" t="s">
        <v>1671</v>
      </c>
      <c r="M802" s="23" t="s">
        <v>4571</v>
      </c>
      <c r="N802" s="23" t="s">
        <v>4622</v>
      </c>
      <c r="O802" s="23" t="s">
        <v>4573</v>
      </c>
      <c r="P802" s="23" t="s">
        <v>1798</v>
      </c>
      <c r="Q802" s="23" t="s">
        <v>6220</v>
      </c>
      <c r="R802" s="23" t="s">
        <v>4574</v>
      </c>
      <c r="S802" s="24" t="s">
        <v>2337</v>
      </c>
    </row>
    <row r="803" spans="1:19" ht="32">
      <c r="A803" s="21" t="s">
        <v>4623</v>
      </c>
      <c r="B803" s="23">
        <v>8.24</v>
      </c>
      <c r="C803" s="23">
        <v>70.150000000000006</v>
      </c>
      <c r="D803" s="23">
        <v>19.12</v>
      </c>
      <c r="E803" s="23">
        <v>2.5</v>
      </c>
      <c r="F803" s="23">
        <v>0.13266369752676971</v>
      </c>
      <c r="G803" s="23">
        <v>1.130010423576234</v>
      </c>
      <c r="H803" s="23">
        <v>0.30796929783000099</v>
      </c>
      <c r="I803" s="23">
        <v>4.0272908177769358E-2</v>
      </c>
      <c r="J803" s="23">
        <v>1.610916327110774</v>
      </c>
      <c r="K803" s="23">
        <v>42212</v>
      </c>
      <c r="L803" s="23" t="s">
        <v>1671</v>
      </c>
      <c r="M803" s="23" t="s">
        <v>4571</v>
      </c>
      <c r="N803" s="23" t="s">
        <v>4624</v>
      </c>
      <c r="O803" s="23" t="s">
        <v>4573</v>
      </c>
      <c r="P803" s="23" t="s">
        <v>1798</v>
      </c>
      <c r="Q803" s="23" t="s">
        <v>6220</v>
      </c>
      <c r="R803" s="23" t="s">
        <v>4574</v>
      </c>
      <c r="S803" s="24" t="s">
        <v>2337</v>
      </c>
    </row>
    <row r="804" spans="1:19" ht="32">
      <c r="A804" s="21" t="s">
        <v>4625</v>
      </c>
      <c r="B804" s="23">
        <v>2.81</v>
      </c>
      <c r="C804" s="23">
        <v>93.25</v>
      </c>
      <c r="D804" s="23">
        <v>3.94</v>
      </c>
      <c r="E804" s="23">
        <v>0</v>
      </c>
      <c r="F804" s="23">
        <v>6.699470972809389E-2</v>
      </c>
      <c r="G804" s="23">
        <v>2.2258414766558081</v>
      </c>
      <c r="H804" s="23">
        <v>9.4139117979994011E-2</v>
      </c>
      <c r="I804" s="23">
        <v>0</v>
      </c>
      <c r="J804" s="23">
        <v>2.3869753043638959</v>
      </c>
      <c r="K804" s="23">
        <v>173148</v>
      </c>
      <c r="L804" s="23" t="s">
        <v>1671</v>
      </c>
      <c r="M804" s="23" t="s">
        <v>4571</v>
      </c>
      <c r="N804" s="23" t="s">
        <v>4626</v>
      </c>
      <c r="O804" s="23" t="s">
        <v>4573</v>
      </c>
      <c r="P804" s="23" t="s">
        <v>1798</v>
      </c>
      <c r="Q804" s="23" t="s">
        <v>6220</v>
      </c>
      <c r="R804" s="23" t="s">
        <v>4574</v>
      </c>
      <c r="S804" s="24" t="s">
        <v>2337</v>
      </c>
    </row>
    <row r="805" spans="1:19" ht="32">
      <c r="A805" s="21" t="s">
        <v>4627</v>
      </c>
      <c r="B805" s="23">
        <v>2.1</v>
      </c>
      <c r="C805" s="23">
        <v>76.61</v>
      </c>
      <c r="D805" s="23">
        <v>19.190000000000001</v>
      </c>
      <c r="E805" s="23">
        <v>2.1</v>
      </c>
      <c r="F805" s="23">
        <v>3.2078270981194111E-2</v>
      </c>
      <c r="G805" s="23">
        <v>1.1688519988772601</v>
      </c>
      <c r="H805" s="23">
        <v>0.29271422270339631</v>
      </c>
      <c r="I805" s="23">
        <v>3.2078270981194111E-2</v>
      </c>
      <c r="J805" s="23">
        <v>1.525722763543045</v>
      </c>
      <c r="K805" s="23">
        <v>49878</v>
      </c>
      <c r="L805" s="23" t="s">
        <v>1671</v>
      </c>
      <c r="M805" s="23" t="s">
        <v>4571</v>
      </c>
      <c r="N805" s="23" t="s">
        <v>4628</v>
      </c>
      <c r="O805" s="23" t="s">
        <v>4573</v>
      </c>
      <c r="P805" s="23" t="s">
        <v>1798</v>
      </c>
      <c r="Q805" s="23" t="s">
        <v>6220</v>
      </c>
      <c r="R805" s="23" t="s">
        <v>4574</v>
      </c>
      <c r="S805" s="24" t="s">
        <v>2337</v>
      </c>
    </row>
    <row r="806" spans="1:19" ht="32">
      <c r="A806" s="21" t="s">
        <v>4629</v>
      </c>
      <c r="B806" s="23">
        <v>0</v>
      </c>
      <c r="C806" s="23">
        <v>95.78</v>
      </c>
      <c r="D806" s="23">
        <v>4.22</v>
      </c>
      <c r="E806" s="23">
        <v>0</v>
      </c>
      <c r="F806" s="23">
        <v>0</v>
      </c>
      <c r="G806" s="23">
        <v>2.8715911143218351</v>
      </c>
      <c r="H806" s="23">
        <v>0.12642225031605561</v>
      </c>
      <c r="I806" s="23">
        <v>0</v>
      </c>
      <c r="J806" s="23">
        <v>2.9980133646378899</v>
      </c>
      <c r="K806" s="23">
        <v>27685</v>
      </c>
      <c r="L806" s="23" t="s">
        <v>1671</v>
      </c>
      <c r="M806" s="23" t="s">
        <v>4571</v>
      </c>
      <c r="N806" s="23" t="s">
        <v>4630</v>
      </c>
      <c r="O806" s="23" t="s">
        <v>4573</v>
      </c>
      <c r="P806" s="23" t="s">
        <v>1798</v>
      </c>
      <c r="Q806" s="23" t="s">
        <v>6220</v>
      </c>
      <c r="R806" s="23" t="s">
        <v>4574</v>
      </c>
      <c r="S806" s="24" t="s">
        <v>2337</v>
      </c>
    </row>
    <row r="807" spans="1:19" ht="32">
      <c r="A807" s="21" t="s">
        <v>4631</v>
      </c>
      <c r="B807" s="23">
        <v>0.37</v>
      </c>
      <c r="C807" s="23">
        <v>99.26</v>
      </c>
      <c r="D807" s="23">
        <v>0.37</v>
      </c>
      <c r="E807" s="23">
        <v>0</v>
      </c>
      <c r="F807" s="23">
        <v>1.9944598337950141E-2</v>
      </c>
      <c r="G807" s="23">
        <v>5.3318559556786713</v>
      </c>
      <c r="H807" s="23">
        <v>1.9944598337950141E-2</v>
      </c>
      <c r="I807" s="23">
        <v>0</v>
      </c>
      <c r="J807" s="23">
        <v>5.3717451523545723</v>
      </c>
      <c r="K807" s="23">
        <v>45125</v>
      </c>
      <c r="L807" s="23" t="s">
        <v>1671</v>
      </c>
      <c r="M807" s="23" t="s">
        <v>4571</v>
      </c>
      <c r="N807" s="23" t="s">
        <v>4632</v>
      </c>
      <c r="O807" s="23" t="s">
        <v>4573</v>
      </c>
      <c r="P807" s="23" t="s">
        <v>1798</v>
      </c>
      <c r="Q807" s="23" t="s">
        <v>6220</v>
      </c>
      <c r="R807" s="23" t="s">
        <v>4574</v>
      </c>
      <c r="S807" s="24" t="s">
        <v>2337</v>
      </c>
    </row>
    <row r="808" spans="1:19" ht="32">
      <c r="A808" s="21" t="s">
        <v>4633</v>
      </c>
      <c r="B808" s="23">
        <v>2.2599999999999998</v>
      </c>
      <c r="C808" s="23">
        <v>88.72</v>
      </c>
      <c r="D808" s="23">
        <v>7.63</v>
      </c>
      <c r="E808" s="23">
        <v>1.4</v>
      </c>
      <c r="F808" s="23">
        <v>5.1167097120023403E-2</v>
      </c>
      <c r="G808" s="23">
        <v>2.01257248672092</v>
      </c>
      <c r="H808" s="23">
        <v>0.17299351883436481</v>
      </c>
      <c r="I808" s="23">
        <v>3.167486964572877E-2</v>
      </c>
      <c r="J808" s="23">
        <v>2.2684079723210382</v>
      </c>
      <c r="K808" s="23">
        <v>41042</v>
      </c>
      <c r="L808" s="23" t="s">
        <v>1671</v>
      </c>
      <c r="M808" s="23" t="s">
        <v>4571</v>
      </c>
      <c r="N808" s="23" t="s">
        <v>4634</v>
      </c>
      <c r="O808" s="23" t="s">
        <v>4573</v>
      </c>
      <c r="P808" s="23" t="s">
        <v>1798</v>
      </c>
      <c r="Q808" s="23" t="s">
        <v>6220</v>
      </c>
      <c r="R808" s="23" t="s">
        <v>4574</v>
      </c>
      <c r="S808" s="24" t="s">
        <v>2337</v>
      </c>
    </row>
    <row r="809" spans="1:19" ht="32">
      <c r="A809" s="21" t="s">
        <v>4635</v>
      </c>
      <c r="B809" s="23">
        <v>0</v>
      </c>
      <c r="C809" s="23">
        <v>95.71</v>
      </c>
      <c r="D809" s="23">
        <v>3.63</v>
      </c>
      <c r="E809" s="23">
        <v>0.66</v>
      </c>
      <c r="F809" s="23">
        <v>0</v>
      </c>
      <c r="G809" s="23">
        <v>1.6888448883324121</v>
      </c>
      <c r="H809" s="23">
        <v>6.4059633695367324E-2</v>
      </c>
      <c r="I809" s="23">
        <v>1.164720612643042E-2</v>
      </c>
      <c r="J809" s="23">
        <v>1.7645517281542089</v>
      </c>
      <c r="K809" s="23">
        <v>34343</v>
      </c>
      <c r="L809" s="23" t="s">
        <v>1671</v>
      </c>
      <c r="M809" s="23" t="s">
        <v>4571</v>
      </c>
      <c r="N809" s="23" t="s">
        <v>4636</v>
      </c>
      <c r="O809" s="23" t="s">
        <v>4573</v>
      </c>
      <c r="P809" s="23" t="s">
        <v>1798</v>
      </c>
      <c r="Q809" s="23" t="s">
        <v>6220</v>
      </c>
      <c r="R809" s="23" t="s">
        <v>4574</v>
      </c>
      <c r="S809" s="24" t="s">
        <v>2337</v>
      </c>
    </row>
    <row r="810" spans="1:19" ht="32">
      <c r="A810" s="21" t="s">
        <v>4637</v>
      </c>
      <c r="B810" s="23">
        <v>0</v>
      </c>
      <c r="C810" s="23">
        <v>92.7</v>
      </c>
      <c r="D810" s="23">
        <v>7.3</v>
      </c>
      <c r="E810" s="23">
        <v>0</v>
      </c>
      <c r="F810" s="23">
        <v>0</v>
      </c>
      <c r="G810" s="23">
        <v>1.039402815836719</v>
      </c>
      <c r="H810" s="23">
        <v>8.1892343065923329E-2</v>
      </c>
      <c r="I810" s="23">
        <v>0</v>
      </c>
      <c r="J810" s="23">
        <v>1.121295158902643</v>
      </c>
      <c r="K810" s="23">
        <v>31749</v>
      </c>
      <c r="L810" s="23" t="s">
        <v>1671</v>
      </c>
      <c r="M810" s="23" t="s">
        <v>4571</v>
      </c>
      <c r="N810" s="23" t="s">
        <v>4638</v>
      </c>
      <c r="O810" s="23" t="s">
        <v>4573</v>
      </c>
      <c r="P810" s="23" t="s">
        <v>1798</v>
      </c>
      <c r="Q810" s="23" t="s">
        <v>6220</v>
      </c>
      <c r="R810" s="23" t="s">
        <v>4574</v>
      </c>
      <c r="S810" s="24" t="s">
        <v>2337</v>
      </c>
    </row>
    <row r="811" spans="1:19" ht="32">
      <c r="A811" s="21" t="s">
        <v>4639</v>
      </c>
      <c r="B811" s="23">
        <v>1.66</v>
      </c>
      <c r="C811" s="23">
        <v>94</v>
      </c>
      <c r="D811" s="23">
        <v>3.31</v>
      </c>
      <c r="E811" s="23">
        <v>1.04</v>
      </c>
      <c r="F811" s="23">
        <v>2.153779883695886E-2</v>
      </c>
      <c r="G811" s="23">
        <v>1.222270083997415</v>
      </c>
      <c r="H811" s="23">
        <v>4.3075597673917727E-2</v>
      </c>
      <c r="I811" s="23">
        <v>1.3461124273099289E-2</v>
      </c>
      <c r="J811" s="23">
        <v>1.3003446047813909</v>
      </c>
      <c r="K811" s="23">
        <v>37144</v>
      </c>
      <c r="L811" s="23" t="s">
        <v>1671</v>
      </c>
      <c r="M811" s="23" t="s">
        <v>4571</v>
      </c>
      <c r="N811" s="23" t="s">
        <v>4640</v>
      </c>
      <c r="O811" s="23" t="s">
        <v>4573</v>
      </c>
      <c r="P811" s="23" t="s">
        <v>1798</v>
      </c>
      <c r="Q811" s="23" t="s">
        <v>6220</v>
      </c>
      <c r="R811" s="23" t="s">
        <v>4574</v>
      </c>
      <c r="S811" s="24" t="s">
        <v>2337</v>
      </c>
    </row>
    <row r="812" spans="1:19" ht="32">
      <c r="A812" s="21" t="s">
        <v>4641</v>
      </c>
      <c r="B812" s="23">
        <v>1.6</v>
      </c>
      <c r="C812" s="23">
        <v>98.4</v>
      </c>
      <c r="D812" s="23">
        <v>0</v>
      </c>
      <c r="E812" s="23">
        <v>0</v>
      </c>
      <c r="F812" s="23">
        <v>2.889338341519793E-2</v>
      </c>
      <c r="G812" s="23">
        <v>1.7790068931357581</v>
      </c>
      <c r="H812" s="23">
        <v>0</v>
      </c>
      <c r="I812" s="23">
        <v>0</v>
      </c>
      <c r="J812" s="23">
        <v>1.807900276550956</v>
      </c>
      <c r="K812" s="23">
        <v>24227</v>
      </c>
      <c r="L812" s="23" t="s">
        <v>1671</v>
      </c>
      <c r="M812" s="23" t="s">
        <v>4571</v>
      </c>
      <c r="N812" s="23" t="s">
        <v>4642</v>
      </c>
      <c r="O812" s="23" t="s">
        <v>4573</v>
      </c>
      <c r="P812" s="23" t="s">
        <v>1798</v>
      </c>
      <c r="Q812" s="23" t="s">
        <v>6220</v>
      </c>
      <c r="R812" s="23" t="s">
        <v>4574</v>
      </c>
      <c r="S812" s="24" t="s">
        <v>2337</v>
      </c>
    </row>
    <row r="813" spans="1:19" ht="32">
      <c r="A813" s="21" t="s">
        <v>4643</v>
      </c>
      <c r="B813" s="23">
        <v>0</v>
      </c>
      <c r="C813" s="23">
        <v>87.04</v>
      </c>
      <c r="D813" s="23">
        <v>12.96</v>
      </c>
      <c r="E813" s="23">
        <v>0</v>
      </c>
      <c r="F813" s="23">
        <v>0</v>
      </c>
      <c r="G813" s="23">
        <v>1.194235821766938</v>
      </c>
      <c r="H813" s="23">
        <v>0.1778084445741886</v>
      </c>
      <c r="I813" s="23">
        <v>0</v>
      </c>
      <c r="J813" s="23">
        <v>1.372044266341127</v>
      </c>
      <c r="K813" s="23">
        <v>37681</v>
      </c>
      <c r="L813" s="23" t="s">
        <v>1671</v>
      </c>
      <c r="M813" s="23" t="s">
        <v>4571</v>
      </c>
      <c r="N813" s="23" t="s">
        <v>4644</v>
      </c>
      <c r="O813" s="23" t="s">
        <v>4573</v>
      </c>
      <c r="P813" s="23" t="s">
        <v>1798</v>
      </c>
      <c r="Q813" s="23" t="s">
        <v>6220</v>
      </c>
      <c r="R813" s="23" t="s">
        <v>4574</v>
      </c>
      <c r="S813" s="24" t="s">
        <v>2337</v>
      </c>
    </row>
    <row r="814" spans="1:19" ht="32">
      <c r="A814" s="21" t="s">
        <v>4645</v>
      </c>
      <c r="B814" s="23">
        <v>0</v>
      </c>
      <c r="C814" s="23">
        <v>97.44</v>
      </c>
      <c r="D814" s="23">
        <v>2.56</v>
      </c>
      <c r="E814" s="23">
        <v>0</v>
      </c>
      <c r="F814" s="23">
        <v>0</v>
      </c>
      <c r="G814" s="23">
        <v>1.0084925690021229</v>
      </c>
      <c r="H814" s="23">
        <v>2.6539278131634821E-2</v>
      </c>
      <c r="I814" s="23">
        <v>0</v>
      </c>
      <c r="J814" s="23">
        <v>1.0350318471337581</v>
      </c>
      <c r="K814" s="23">
        <v>30144</v>
      </c>
      <c r="L814" s="23" t="s">
        <v>1671</v>
      </c>
      <c r="M814" s="23" t="s">
        <v>4571</v>
      </c>
      <c r="N814" s="23" t="s">
        <v>4646</v>
      </c>
      <c r="O814" s="23" t="s">
        <v>4573</v>
      </c>
      <c r="P814" s="23" t="s">
        <v>1798</v>
      </c>
      <c r="Q814" s="23" t="s">
        <v>6220</v>
      </c>
      <c r="R814" s="23" t="s">
        <v>4574</v>
      </c>
      <c r="S814" s="24" t="s">
        <v>2337</v>
      </c>
    </row>
    <row r="815" spans="1:19" ht="32">
      <c r="A815" s="21" t="s">
        <v>4647</v>
      </c>
      <c r="B815" s="23">
        <v>0</v>
      </c>
      <c r="C815" s="23">
        <v>94.84</v>
      </c>
      <c r="D815" s="23">
        <v>5.16</v>
      </c>
      <c r="E815" s="23">
        <v>0</v>
      </c>
      <c r="F815" s="23">
        <v>0</v>
      </c>
      <c r="G815" s="23">
        <v>1.984983806065364</v>
      </c>
      <c r="H815" s="23">
        <v>0.10795956423594071</v>
      </c>
      <c r="I815" s="23">
        <v>0</v>
      </c>
      <c r="J815" s="23">
        <v>2.0929433703013052</v>
      </c>
      <c r="K815" s="23">
        <v>40756</v>
      </c>
      <c r="L815" s="23" t="s">
        <v>1671</v>
      </c>
      <c r="M815" s="23" t="s">
        <v>4571</v>
      </c>
      <c r="N815" s="23" t="s">
        <v>4648</v>
      </c>
      <c r="O815" s="23" t="s">
        <v>4573</v>
      </c>
      <c r="P815" s="23" t="s">
        <v>1798</v>
      </c>
      <c r="Q815" s="23" t="s">
        <v>6220</v>
      </c>
      <c r="R815" s="23" t="s">
        <v>4574</v>
      </c>
      <c r="S815" s="24" t="s">
        <v>2337</v>
      </c>
    </row>
    <row r="816" spans="1:19" ht="32">
      <c r="A816" s="21" t="s">
        <v>4649</v>
      </c>
      <c r="B816" s="23">
        <v>3.99</v>
      </c>
      <c r="C816" s="23">
        <v>82.06</v>
      </c>
      <c r="D816" s="23">
        <v>12.42</v>
      </c>
      <c r="E816" s="23">
        <v>1.53</v>
      </c>
      <c r="F816" s="23">
        <v>5.6404026379729272E-2</v>
      </c>
      <c r="G816" s="23">
        <v>1.1606213120444291</v>
      </c>
      <c r="H816" s="23">
        <v>0.17572023602915651</v>
      </c>
      <c r="I816" s="23">
        <v>2.1693856299895869E-2</v>
      </c>
      <c r="J816" s="23">
        <v>1.41443943075321</v>
      </c>
      <c r="K816" s="23">
        <v>46096</v>
      </c>
      <c r="L816" s="23" t="s">
        <v>1671</v>
      </c>
      <c r="M816" s="23" t="s">
        <v>4571</v>
      </c>
      <c r="N816" s="23" t="s">
        <v>4650</v>
      </c>
      <c r="O816" s="23" t="s">
        <v>4573</v>
      </c>
      <c r="P816" s="23" t="s">
        <v>1798</v>
      </c>
      <c r="Q816" s="23" t="s">
        <v>6220</v>
      </c>
      <c r="R816" s="23" t="s">
        <v>4574</v>
      </c>
      <c r="S816" s="24" t="s">
        <v>2337</v>
      </c>
    </row>
    <row r="817" spans="1:19" ht="32">
      <c r="A817" s="21" t="s">
        <v>4651</v>
      </c>
      <c r="B817" s="23">
        <v>22.56</v>
      </c>
      <c r="C817" s="23">
        <v>72.73</v>
      </c>
      <c r="D817" s="23">
        <v>2.36</v>
      </c>
      <c r="E817" s="23">
        <v>2.36</v>
      </c>
      <c r="F817" s="23">
        <v>0.28617802836152401</v>
      </c>
      <c r="G817" s="23">
        <v>0.92260379292670436</v>
      </c>
      <c r="H817" s="23">
        <v>2.989919699299505E-2</v>
      </c>
      <c r="I817" s="23">
        <v>2.989919699299505E-2</v>
      </c>
      <c r="J817" s="23">
        <v>1.268580215274218</v>
      </c>
      <c r="K817" s="23">
        <v>46824</v>
      </c>
      <c r="L817" s="23" t="s">
        <v>1671</v>
      </c>
      <c r="M817" s="23" t="s">
        <v>4571</v>
      </c>
      <c r="N817" s="23" t="s">
        <v>4652</v>
      </c>
      <c r="O817" s="23" t="s">
        <v>4573</v>
      </c>
      <c r="P817" s="23" t="s">
        <v>1798</v>
      </c>
      <c r="Q817" s="23" t="s">
        <v>6220</v>
      </c>
      <c r="R817" s="23" t="s">
        <v>4574</v>
      </c>
      <c r="S817" s="24" t="s">
        <v>2337</v>
      </c>
    </row>
    <row r="818" spans="1:19" ht="32">
      <c r="A818" s="21" t="s">
        <v>4653</v>
      </c>
      <c r="B818" s="23">
        <v>0</v>
      </c>
      <c r="C818" s="23">
        <v>92.06</v>
      </c>
      <c r="D818" s="23">
        <v>7.94</v>
      </c>
      <c r="E818" s="23">
        <v>0</v>
      </c>
      <c r="F818" s="23">
        <v>0</v>
      </c>
      <c r="G818" s="23">
        <v>1.2039553140096619</v>
      </c>
      <c r="H818" s="23">
        <v>0.1037892512077295</v>
      </c>
      <c r="I818" s="23">
        <v>0</v>
      </c>
      <c r="J818" s="23">
        <v>1.307744565217392</v>
      </c>
      <c r="K818" s="23">
        <v>52992</v>
      </c>
      <c r="L818" s="23" t="s">
        <v>1671</v>
      </c>
      <c r="M818" s="23" t="s">
        <v>4571</v>
      </c>
      <c r="N818" s="23" t="s">
        <v>4654</v>
      </c>
      <c r="O818" s="23" t="s">
        <v>4573</v>
      </c>
      <c r="P818" s="23" t="s">
        <v>1798</v>
      </c>
      <c r="Q818" s="23" t="s">
        <v>6220</v>
      </c>
      <c r="R818" s="23" t="s">
        <v>4574</v>
      </c>
      <c r="S818" s="24" t="s">
        <v>2337</v>
      </c>
    </row>
    <row r="819" spans="1:19" ht="32">
      <c r="A819" s="21" t="s">
        <v>4655</v>
      </c>
      <c r="B819" s="23">
        <v>36.130000000000003</v>
      </c>
      <c r="C819" s="23">
        <v>60.93</v>
      </c>
      <c r="D819" s="23">
        <v>2.94</v>
      </c>
      <c r="E819" s="23">
        <v>0</v>
      </c>
      <c r="F819" s="23">
        <v>0.69086498895482307</v>
      </c>
      <c r="G819" s="23">
        <v>1.1651578810586041</v>
      </c>
      <c r="H819" s="23">
        <v>5.6308745181270853E-2</v>
      </c>
      <c r="I819" s="23">
        <v>0</v>
      </c>
      <c r="J819" s="23">
        <v>1.9123316151946981</v>
      </c>
      <c r="K819" s="23">
        <v>46174</v>
      </c>
      <c r="L819" s="23" t="s">
        <v>1671</v>
      </c>
      <c r="M819" s="23" t="s">
        <v>4571</v>
      </c>
      <c r="N819" s="23" t="s">
        <v>4656</v>
      </c>
      <c r="O819" s="23" t="s">
        <v>4573</v>
      </c>
      <c r="P819" s="23" t="s">
        <v>1798</v>
      </c>
      <c r="Q819" s="23" t="s">
        <v>6220</v>
      </c>
      <c r="R819" s="23" t="s">
        <v>4574</v>
      </c>
      <c r="S819" s="24" t="s">
        <v>2337</v>
      </c>
    </row>
    <row r="820" spans="1:19" ht="32">
      <c r="A820" s="21" t="s">
        <v>4657</v>
      </c>
      <c r="B820" s="23">
        <v>0.73</v>
      </c>
      <c r="C820" s="23">
        <v>92.29</v>
      </c>
      <c r="D820" s="23">
        <v>6.98</v>
      </c>
      <c r="E820" s="23">
        <v>0</v>
      </c>
      <c r="F820" s="23">
        <v>1.117131207060269E-2</v>
      </c>
      <c r="G820" s="23">
        <v>1.403861550205739</v>
      </c>
      <c r="H820" s="23">
        <v>0.1061274646707256</v>
      </c>
      <c r="I820" s="23">
        <v>0</v>
      </c>
      <c r="J820" s="23">
        <v>1.521160326947067</v>
      </c>
      <c r="K820" s="23">
        <v>53709</v>
      </c>
      <c r="L820" s="23" t="s">
        <v>1671</v>
      </c>
      <c r="M820" s="23" t="s">
        <v>4571</v>
      </c>
      <c r="N820" s="23" t="s">
        <v>4658</v>
      </c>
      <c r="O820" s="23" t="s">
        <v>4573</v>
      </c>
      <c r="P820" s="23" t="s">
        <v>1798</v>
      </c>
      <c r="Q820" s="23" t="s">
        <v>6220</v>
      </c>
      <c r="R820" s="23" t="s">
        <v>4574</v>
      </c>
      <c r="S820" s="24" t="s">
        <v>2337</v>
      </c>
    </row>
    <row r="821" spans="1:19" ht="32">
      <c r="A821" s="21" t="s">
        <v>4659</v>
      </c>
      <c r="B821" s="23">
        <v>3.92</v>
      </c>
      <c r="C821" s="23">
        <v>83.33</v>
      </c>
      <c r="D821" s="23">
        <v>11.93</v>
      </c>
      <c r="E821" s="23">
        <v>0.82</v>
      </c>
      <c r="F821" s="23">
        <v>4.7238515136007561E-2</v>
      </c>
      <c r="G821" s="23">
        <v>1.0038184466401601</v>
      </c>
      <c r="H821" s="23">
        <v>0.143683816872023</v>
      </c>
      <c r="I821" s="23">
        <v>9.8413573200015741E-3</v>
      </c>
      <c r="J821" s="23">
        <v>1.2045821359681921</v>
      </c>
      <c r="K821" s="23">
        <v>50806</v>
      </c>
      <c r="L821" s="23" t="s">
        <v>1671</v>
      </c>
      <c r="M821" s="23" t="s">
        <v>4571</v>
      </c>
      <c r="N821" s="23" t="s">
        <v>4660</v>
      </c>
      <c r="O821" s="23" t="s">
        <v>4573</v>
      </c>
      <c r="P821" s="23" t="s">
        <v>1798</v>
      </c>
      <c r="Q821" s="23" t="s">
        <v>6220</v>
      </c>
      <c r="R821" s="23" t="s">
        <v>4574</v>
      </c>
      <c r="S821" s="24" t="s">
        <v>2337</v>
      </c>
    </row>
    <row r="822" spans="1:19" ht="32">
      <c r="A822" s="21" t="s">
        <v>4661</v>
      </c>
      <c r="B822" s="23">
        <v>5.19</v>
      </c>
      <c r="C822" s="23">
        <v>84.67</v>
      </c>
      <c r="D822" s="23">
        <v>10.14</v>
      </c>
      <c r="E822" s="23">
        <v>0</v>
      </c>
      <c r="F822" s="23">
        <v>5.7873415057610372E-2</v>
      </c>
      <c r="G822" s="23">
        <v>0.9443889093491874</v>
      </c>
      <c r="H822" s="23">
        <v>0.1131162203398748</v>
      </c>
      <c r="I822" s="23">
        <v>0</v>
      </c>
      <c r="J822" s="23">
        <v>1.1153785447466731</v>
      </c>
      <c r="K822" s="23">
        <v>38014</v>
      </c>
      <c r="L822" s="23" t="s">
        <v>1671</v>
      </c>
      <c r="M822" s="23" t="s">
        <v>4571</v>
      </c>
      <c r="N822" s="23" t="s">
        <v>4662</v>
      </c>
      <c r="O822" s="23" t="s">
        <v>4573</v>
      </c>
      <c r="P822" s="23" t="s">
        <v>1798</v>
      </c>
      <c r="Q822" s="23" t="s">
        <v>6220</v>
      </c>
      <c r="R822" s="23" t="s">
        <v>4574</v>
      </c>
      <c r="S822" s="24" t="s">
        <v>2337</v>
      </c>
    </row>
    <row r="823" spans="1:19" ht="32">
      <c r="A823" s="21" t="s">
        <v>4663</v>
      </c>
      <c r="B823" s="23">
        <v>6.75</v>
      </c>
      <c r="C823" s="23">
        <v>92.38</v>
      </c>
      <c r="D823" s="23">
        <v>0.87</v>
      </c>
      <c r="E823" s="23">
        <v>0</v>
      </c>
      <c r="F823" s="23">
        <v>0.1129848935012763</v>
      </c>
      <c r="G823" s="23">
        <v>1.546219190693392</v>
      </c>
      <c r="H823" s="23">
        <v>1.4646189898313591E-2</v>
      </c>
      <c r="I823" s="23">
        <v>0</v>
      </c>
      <c r="J823" s="23">
        <v>1.6738502740929819</v>
      </c>
      <c r="K823" s="23">
        <v>47794</v>
      </c>
      <c r="L823" s="23" t="s">
        <v>1671</v>
      </c>
      <c r="M823" s="23" t="s">
        <v>4571</v>
      </c>
      <c r="N823" s="23" t="s">
        <v>4664</v>
      </c>
      <c r="O823" s="23" t="s">
        <v>4573</v>
      </c>
      <c r="P823" s="23" t="s">
        <v>1798</v>
      </c>
      <c r="Q823" s="23" t="s">
        <v>6220</v>
      </c>
      <c r="R823" s="23" t="s">
        <v>4574</v>
      </c>
      <c r="S823" s="24" t="s">
        <v>2337</v>
      </c>
    </row>
    <row r="824" spans="1:19" ht="32">
      <c r="A824" s="21" t="s">
        <v>4665</v>
      </c>
      <c r="B824" s="23">
        <v>1.65</v>
      </c>
      <c r="C824" s="23">
        <v>88.15</v>
      </c>
      <c r="D824" s="23">
        <v>10.19</v>
      </c>
      <c r="E824" s="23">
        <v>0</v>
      </c>
      <c r="F824" s="23">
        <v>1.422239078389077E-2</v>
      </c>
      <c r="G824" s="23">
        <v>0.75852750847417449</v>
      </c>
      <c r="H824" s="23">
        <v>8.7704743167326418E-2</v>
      </c>
      <c r="I824" s="23">
        <v>0</v>
      </c>
      <c r="J824" s="23">
        <v>0.86045464242539171</v>
      </c>
      <c r="K824" s="23">
        <v>42187</v>
      </c>
      <c r="L824" s="23" t="s">
        <v>1671</v>
      </c>
      <c r="M824" s="23" t="s">
        <v>4571</v>
      </c>
      <c r="N824" s="23" t="s">
        <v>4666</v>
      </c>
      <c r="O824" s="23" t="s">
        <v>4573</v>
      </c>
      <c r="P824" s="23" t="s">
        <v>1798</v>
      </c>
      <c r="Q824" s="23" t="s">
        <v>6220</v>
      </c>
      <c r="R824" s="23" t="s">
        <v>4574</v>
      </c>
      <c r="S824" s="24" t="s">
        <v>2337</v>
      </c>
    </row>
    <row r="825" spans="1:19" ht="32">
      <c r="A825" s="21" t="s">
        <v>4667</v>
      </c>
      <c r="B825" s="23">
        <v>2.99</v>
      </c>
      <c r="C825" s="23">
        <v>93.03</v>
      </c>
      <c r="D825" s="23">
        <v>3.98</v>
      </c>
      <c r="E825" s="23">
        <v>0</v>
      </c>
      <c r="F825" s="23">
        <v>5.3111445516508822E-2</v>
      </c>
      <c r="G825" s="23">
        <v>1.6553067185978581</v>
      </c>
      <c r="H825" s="23">
        <v>7.0815260688678411E-2</v>
      </c>
      <c r="I825" s="23">
        <v>0</v>
      </c>
      <c r="J825" s="23">
        <v>1.779233424803045</v>
      </c>
      <c r="K825" s="23">
        <v>33891</v>
      </c>
      <c r="L825" s="23" t="s">
        <v>1671</v>
      </c>
      <c r="M825" s="23" t="s">
        <v>4571</v>
      </c>
      <c r="N825" s="23" t="s">
        <v>4668</v>
      </c>
      <c r="O825" s="23" t="s">
        <v>4573</v>
      </c>
      <c r="P825" s="23" t="s">
        <v>1798</v>
      </c>
      <c r="Q825" s="23" t="s">
        <v>6220</v>
      </c>
      <c r="R825" s="23" t="s">
        <v>4574</v>
      </c>
      <c r="S825" s="24" t="s">
        <v>2337</v>
      </c>
    </row>
    <row r="826" spans="1:19" ht="32">
      <c r="A826" s="21" t="s">
        <v>4544</v>
      </c>
      <c r="B826" s="23">
        <v>0</v>
      </c>
      <c r="C826" s="23">
        <v>100</v>
      </c>
      <c r="D826" s="23">
        <v>0</v>
      </c>
      <c r="E826" s="23">
        <v>0</v>
      </c>
      <c r="F826" s="23">
        <v>0</v>
      </c>
      <c r="G826" s="23">
        <v>2.4378698224852071</v>
      </c>
      <c r="H826" s="23">
        <v>0</v>
      </c>
      <c r="I826" s="23">
        <v>0</v>
      </c>
      <c r="J826" s="23">
        <v>2.4378698224852071</v>
      </c>
      <c r="K826" s="23">
        <v>4225</v>
      </c>
      <c r="L826" s="23" t="s">
        <v>1671</v>
      </c>
      <c r="M826" s="23" t="s">
        <v>4545</v>
      </c>
      <c r="N826" s="23" t="s">
        <v>4546</v>
      </c>
      <c r="O826" s="23" t="s">
        <v>4547</v>
      </c>
      <c r="P826" s="23" t="s">
        <v>1798</v>
      </c>
      <c r="Q826" s="23" t="s">
        <v>157</v>
      </c>
      <c r="R826" s="23" t="s">
        <v>4491</v>
      </c>
      <c r="S826" s="24" t="s">
        <v>4548</v>
      </c>
    </row>
    <row r="827" spans="1:19" ht="32">
      <c r="A827" s="21" t="s">
        <v>4549</v>
      </c>
      <c r="B827" s="23">
        <v>0</v>
      </c>
      <c r="C827" s="23">
        <v>100</v>
      </c>
      <c r="D827" s="23">
        <v>0</v>
      </c>
      <c r="E827" s="23">
        <v>0</v>
      </c>
      <c r="F827" s="23">
        <v>0</v>
      </c>
      <c r="G827" s="23">
        <v>1.4000595770032771</v>
      </c>
      <c r="H827" s="23">
        <v>0</v>
      </c>
      <c r="I827" s="23">
        <v>0</v>
      </c>
      <c r="J827" s="23">
        <v>1.4000595770032771</v>
      </c>
      <c r="K827" s="23">
        <v>3357</v>
      </c>
      <c r="L827" s="23" t="s">
        <v>1671</v>
      </c>
      <c r="M827" s="23" t="s">
        <v>4545</v>
      </c>
      <c r="N827" s="23" t="s">
        <v>4550</v>
      </c>
      <c r="O827" s="23" t="s">
        <v>4547</v>
      </c>
      <c r="P827" s="23" t="s">
        <v>1798</v>
      </c>
      <c r="Q827" s="23" t="s">
        <v>157</v>
      </c>
      <c r="R827" s="23" t="s">
        <v>4491</v>
      </c>
      <c r="S827" s="24" t="s">
        <v>4548</v>
      </c>
    </row>
    <row r="828" spans="1:19" ht="32">
      <c r="A828" s="21" t="s">
        <v>4551</v>
      </c>
      <c r="B828" s="23">
        <v>0</v>
      </c>
      <c r="C828" s="23">
        <v>100</v>
      </c>
      <c r="D828" s="23">
        <v>0</v>
      </c>
      <c r="E828" s="23">
        <v>0</v>
      </c>
      <c r="F828" s="23">
        <v>0</v>
      </c>
      <c r="G828" s="23">
        <v>4.0058479532163744</v>
      </c>
      <c r="H828" s="23">
        <v>0</v>
      </c>
      <c r="I828" s="23">
        <v>0</v>
      </c>
      <c r="J828" s="23">
        <v>4.0058479532163744</v>
      </c>
      <c r="K828" s="23">
        <v>3420</v>
      </c>
      <c r="L828" s="23" t="s">
        <v>1671</v>
      </c>
      <c r="M828" s="23" t="s">
        <v>4545</v>
      </c>
      <c r="N828" s="23" t="s">
        <v>4552</v>
      </c>
      <c r="O828" s="23" t="s">
        <v>4547</v>
      </c>
      <c r="P828" s="23" t="s">
        <v>1798</v>
      </c>
      <c r="Q828" s="23" t="s">
        <v>157</v>
      </c>
      <c r="R828" s="23" t="s">
        <v>4491</v>
      </c>
      <c r="S828" s="24" t="s">
        <v>4548</v>
      </c>
    </row>
    <row r="829" spans="1:19" ht="32">
      <c r="A829" s="21" t="s">
        <v>4553</v>
      </c>
      <c r="B829" s="23">
        <v>0</v>
      </c>
      <c r="C829" s="23">
        <v>100</v>
      </c>
      <c r="D829" s="23">
        <v>0</v>
      </c>
      <c r="E829" s="23">
        <v>0</v>
      </c>
      <c r="F829" s="23">
        <v>0</v>
      </c>
      <c r="G829" s="23">
        <v>6.3946406820950044</v>
      </c>
      <c r="H829" s="23">
        <v>0</v>
      </c>
      <c r="I829" s="23">
        <v>0</v>
      </c>
      <c r="J829" s="23">
        <v>6.3946406820950044</v>
      </c>
      <c r="K829" s="23">
        <v>1642</v>
      </c>
      <c r="L829" s="23" t="s">
        <v>1671</v>
      </c>
      <c r="M829" s="23" t="s">
        <v>4545</v>
      </c>
      <c r="N829" s="23" t="s">
        <v>4554</v>
      </c>
      <c r="O829" s="23" t="s">
        <v>4547</v>
      </c>
      <c r="P829" s="23" t="s">
        <v>1798</v>
      </c>
      <c r="Q829" s="23" t="s">
        <v>157</v>
      </c>
      <c r="R829" s="23" t="s">
        <v>4491</v>
      </c>
      <c r="S829" s="24" t="s">
        <v>4548</v>
      </c>
    </row>
    <row r="830" spans="1:19" ht="32">
      <c r="A830" s="21" t="s">
        <v>4555</v>
      </c>
      <c r="B830" s="23">
        <v>0</v>
      </c>
      <c r="C830" s="23">
        <v>100</v>
      </c>
      <c r="D830" s="23">
        <v>0</v>
      </c>
      <c r="E830" s="23">
        <v>0</v>
      </c>
      <c r="F830" s="23">
        <v>0</v>
      </c>
      <c r="G830" s="23">
        <v>1.717229536348025</v>
      </c>
      <c r="H830" s="23">
        <v>0</v>
      </c>
      <c r="I830" s="23">
        <v>0</v>
      </c>
      <c r="J830" s="23">
        <v>1.717229536348025</v>
      </c>
      <c r="K830" s="23">
        <v>3494</v>
      </c>
      <c r="L830" s="23" t="s">
        <v>1671</v>
      </c>
      <c r="M830" s="23" t="s">
        <v>4545</v>
      </c>
      <c r="N830" s="23" t="s">
        <v>4556</v>
      </c>
      <c r="O830" s="23" t="s">
        <v>4547</v>
      </c>
      <c r="P830" s="23" t="s">
        <v>1798</v>
      </c>
      <c r="Q830" s="23" t="s">
        <v>157</v>
      </c>
      <c r="R830" s="23" t="s">
        <v>4491</v>
      </c>
      <c r="S830" s="24" t="s">
        <v>4548</v>
      </c>
    </row>
    <row r="831" spans="1:19" ht="16">
      <c r="A831" s="21" t="s">
        <v>3561</v>
      </c>
      <c r="B831" s="23">
        <v>0</v>
      </c>
      <c r="C831" s="23">
        <v>100</v>
      </c>
      <c r="D831" s="23">
        <v>0</v>
      </c>
      <c r="E831" s="23">
        <v>0</v>
      </c>
      <c r="F831" s="23">
        <v>0</v>
      </c>
      <c r="G831" s="23">
        <v>15.504740658114891</v>
      </c>
      <c r="H831" s="23">
        <v>0</v>
      </c>
      <c r="I831" s="23">
        <v>0</v>
      </c>
      <c r="J831" s="23">
        <v>15.504740658114891</v>
      </c>
      <c r="K831" s="23">
        <v>1793</v>
      </c>
      <c r="L831" s="23" t="s">
        <v>1662</v>
      </c>
      <c r="M831" s="23" t="s">
        <v>3562</v>
      </c>
      <c r="N831" s="23" t="s">
        <v>3563</v>
      </c>
      <c r="O831" s="23" t="s">
        <v>3564</v>
      </c>
      <c r="P831" s="23" t="s">
        <v>1666</v>
      </c>
      <c r="Q831" s="23" t="s">
        <v>3565</v>
      </c>
      <c r="R831" s="23" t="s">
        <v>3566</v>
      </c>
      <c r="S831" s="24" t="s">
        <v>3567</v>
      </c>
    </row>
    <row r="832" spans="1:19" ht="16">
      <c r="A832" s="21" t="s">
        <v>3568</v>
      </c>
      <c r="B832" s="23">
        <v>0</v>
      </c>
      <c r="C832" s="23">
        <v>100</v>
      </c>
      <c r="D832" s="23">
        <v>0</v>
      </c>
      <c r="E832" s="23">
        <v>0</v>
      </c>
      <c r="F832" s="23">
        <v>0</v>
      </c>
      <c r="G832" s="23">
        <v>0.33404915294679077</v>
      </c>
      <c r="H832" s="23">
        <v>0</v>
      </c>
      <c r="I832" s="23">
        <v>0</v>
      </c>
      <c r="J832" s="23">
        <v>0.33404915294679077</v>
      </c>
      <c r="K832" s="23">
        <v>8382</v>
      </c>
      <c r="L832" s="23" t="s">
        <v>1662</v>
      </c>
      <c r="M832" s="23" t="s">
        <v>3562</v>
      </c>
      <c r="N832" s="23" t="s">
        <v>3569</v>
      </c>
      <c r="O832" s="23" t="s">
        <v>3564</v>
      </c>
      <c r="P832" s="23" t="s">
        <v>1666</v>
      </c>
      <c r="Q832" s="23" t="s">
        <v>3565</v>
      </c>
      <c r="R832" s="23" t="s">
        <v>3570</v>
      </c>
      <c r="S832" s="24" t="s">
        <v>3567</v>
      </c>
    </row>
    <row r="833" spans="1:19" ht="16">
      <c r="A833" s="21" t="s">
        <v>3571</v>
      </c>
      <c r="B833" s="23">
        <v>0</v>
      </c>
      <c r="C833" s="23">
        <v>100</v>
      </c>
      <c r="D833" s="23">
        <v>0</v>
      </c>
      <c r="E833" s="23">
        <v>0</v>
      </c>
      <c r="F833" s="23">
        <v>0</v>
      </c>
      <c r="G833" s="23">
        <v>0.58394160583941601</v>
      </c>
      <c r="H833" s="23">
        <v>0</v>
      </c>
      <c r="I833" s="23">
        <v>0</v>
      </c>
      <c r="J833" s="23">
        <v>0.58394160583941601</v>
      </c>
      <c r="K833" s="23">
        <v>1370</v>
      </c>
      <c r="L833" s="23" t="s">
        <v>1662</v>
      </c>
      <c r="M833" s="23" t="s">
        <v>3562</v>
      </c>
      <c r="N833" s="23" t="s">
        <v>3572</v>
      </c>
      <c r="O833" s="23" t="s">
        <v>3564</v>
      </c>
      <c r="P833" s="23" t="s">
        <v>1666</v>
      </c>
      <c r="Q833" s="23" t="s">
        <v>3565</v>
      </c>
      <c r="R833" s="23" t="s">
        <v>3573</v>
      </c>
      <c r="S833" s="24" t="s">
        <v>3567</v>
      </c>
    </row>
    <row r="834" spans="1:19" ht="16">
      <c r="A834" s="21" t="s">
        <v>5611</v>
      </c>
      <c r="B834" s="23">
        <v>100</v>
      </c>
      <c r="C834" s="23">
        <v>0</v>
      </c>
      <c r="D834" s="23">
        <v>0</v>
      </c>
      <c r="E834" s="23">
        <v>0</v>
      </c>
      <c r="F834" s="23">
        <v>0.90964966195451757</v>
      </c>
      <c r="G834" s="23">
        <v>0</v>
      </c>
      <c r="H834" s="23">
        <v>0</v>
      </c>
      <c r="I834" s="23">
        <v>0</v>
      </c>
      <c r="J834" s="23">
        <v>0.90964966195451757</v>
      </c>
      <c r="K834" s="23">
        <v>8135</v>
      </c>
      <c r="L834" s="23" t="s">
        <v>1662</v>
      </c>
      <c r="M834" s="23" t="s">
        <v>3562</v>
      </c>
      <c r="N834" s="23" t="s">
        <v>5610</v>
      </c>
      <c r="O834" s="23" t="s">
        <v>3564</v>
      </c>
      <c r="P834" s="23" t="s">
        <v>1666</v>
      </c>
      <c r="Q834" s="23" t="s">
        <v>3565</v>
      </c>
      <c r="R834" s="23" t="s">
        <v>5609</v>
      </c>
      <c r="S834" s="24" t="s">
        <v>3567</v>
      </c>
    </row>
    <row r="835" spans="1:19" ht="16">
      <c r="A835" s="21" t="s">
        <v>5608</v>
      </c>
      <c r="B835" s="23">
        <v>0</v>
      </c>
      <c r="C835" s="23">
        <v>100</v>
      </c>
      <c r="D835" s="23">
        <v>0</v>
      </c>
      <c r="E835" s="23">
        <v>0</v>
      </c>
      <c r="F835" s="23">
        <v>0</v>
      </c>
      <c r="G835" s="23">
        <v>1.192967768940979</v>
      </c>
      <c r="H835" s="23">
        <v>0</v>
      </c>
      <c r="I835" s="23">
        <v>0</v>
      </c>
      <c r="J835" s="23">
        <v>1.192967768940979</v>
      </c>
      <c r="K835" s="23">
        <v>9556</v>
      </c>
      <c r="L835" s="23" t="s">
        <v>1662</v>
      </c>
      <c r="M835" s="23" t="s">
        <v>3562</v>
      </c>
      <c r="N835" s="23" t="s">
        <v>5607</v>
      </c>
      <c r="O835" s="23" t="s">
        <v>3564</v>
      </c>
      <c r="P835" s="23" t="s">
        <v>1666</v>
      </c>
      <c r="Q835" s="23" t="s">
        <v>3565</v>
      </c>
      <c r="R835" s="23" t="s">
        <v>5606</v>
      </c>
      <c r="S835" s="24" t="s">
        <v>3567</v>
      </c>
    </row>
    <row r="836" spans="1:19" ht="16">
      <c r="A836" s="21" t="s">
        <v>3574</v>
      </c>
      <c r="B836" s="23">
        <v>0</v>
      </c>
      <c r="C836" s="23">
        <v>100</v>
      </c>
      <c r="D836" s="23">
        <v>0</v>
      </c>
      <c r="E836" s="23">
        <v>0</v>
      </c>
      <c r="F836" s="23">
        <v>0</v>
      </c>
      <c r="G836" s="23">
        <v>0.1768569984840829</v>
      </c>
      <c r="H836" s="23">
        <v>0</v>
      </c>
      <c r="I836" s="23">
        <v>0</v>
      </c>
      <c r="J836" s="23">
        <v>0.1768569984840829</v>
      </c>
      <c r="K836" s="23">
        <v>3958</v>
      </c>
      <c r="L836" s="23" t="s">
        <v>1662</v>
      </c>
      <c r="M836" s="23" t="s">
        <v>3562</v>
      </c>
      <c r="N836" s="23" t="s">
        <v>3575</v>
      </c>
      <c r="O836" s="23" t="s">
        <v>3564</v>
      </c>
      <c r="P836" s="23" t="s">
        <v>1666</v>
      </c>
      <c r="Q836" s="23" t="s">
        <v>3565</v>
      </c>
      <c r="R836" s="23" t="s">
        <v>3576</v>
      </c>
      <c r="S836" s="24" t="s">
        <v>3567</v>
      </c>
    </row>
    <row r="837" spans="1:19" ht="16">
      <c r="A837" s="21" t="s">
        <v>3577</v>
      </c>
      <c r="B837" s="23">
        <v>0</v>
      </c>
      <c r="C837" s="23">
        <v>100</v>
      </c>
      <c r="D837" s="23">
        <v>0</v>
      </c>
      <c r="E837" s="23">
        <v>0</v>
      </c>
      <c r="F837" s="23">
        <v>0</v>
      </c>
      <c r="G837" s="23">
        <v>1.5462543321780851</v>
      </c>
      <c r="H837" s="23">
        <v>0</v>
      </c>
      <c r="I837" s="23">
        <v>0</v>
      </c>
      <c r="J837" s="23">
        <v>1.5462543321780851</v>
      </c>
      <c r="K837" s="23">
        <v>7502</v>
      </c>
      <c r="L837" s="23" t="s">
        <v>1662</v>
      </c>
      <c r="M837" s="23" t="s">
        <v>3562</v>
      </c>
      <c r="N837" s="23" t="s">
        <v>3578</v>
      </c>
      <c r="O837" s="23" t="s">
        <v>3564</v>
      </c>
      <c r="P837" s="23" t="s">
        <v>1666</v>
      </c>
      <c r="Q837" s="23" t="s">
        <v>3565</v>
      </c>
      <c r="R837" s="23" t="s">
        <v>3579</v>
      </c>
      <c r="S837" s="24" t="s">
        <v>3567</v>
      </c>
    </row>
    <row r="838" spans="1:19" ht="16">
      <c r="A838" s="21" t="s">
        <v>3580</v>
      </c>
      <c r="B838" s="23">
        <v>0</v>
      </c>
      <c r="C838" s="23">
        <v>100</v>
      </c>
      <c r="D838" s="23">
        <v>0</v>
      </c>
      <c r="E838" s="23">
        <v>0</v>
      </c>
      <c r="F838" s="23">
        <v>0</v>
      </c>
      <c r="G838" s="23">
        <v>0.92445471616351282</v>
      </c>
      <c r="H838" s="23">
        <v>0</v>
      </c>
      <c r="I838" s="23">
        <v>0</v>
      </c>
      <c r="J838" s="23">
        <v>0.92445471616351282</v>
      </c>
      <c r="K838" s="23">
        <v>6923</v>
      </c>
      <c r="L838" s="23" t="s">
        <v>1662</v>
      </c>
      <c r="M838" s="23" t="s">
        <v>3562</v>
      </c>
      <c r="N838" s="23" t="s">
        <v>3581</v>
      </c>
      <c r="O838" s="23" t="s">
        <v>3564</v>
      </c>
      <c r="P838" s="23" t="s">
        <v>1666</v>
      </c>
      <c r="Q838" s="23" t="s">
        <v>3565</v>
      </c>
      <c r="R838" s="23" t="s">
        <v>3582</v>
      </c>
      <c r="S838" s="24" t="s">
        <v>3567</v>
      </c>
    </row>
    <row r="839" spans="1:19" ht="16">
      <c r="A839" s="21" t="s">
        <v>3583</v>
      </c>
      <c r="B839" s="23">
        <v>0</v>
      </c>
      <c r="C839" s="23">
        <v>100</v>
      </c>
      <c r="D839" s="23">
        <v>0</v>
      </c>
      <c r="E839" s="23">
        <v>0</v>
      </c>
      <c r="F839" s="23">
        <v>0</v>
      </c>
      <c r="G839" s="23">
        <v>2.0346117867165581</v>
      </c>
      <c r="H839" s="23">
        <v>0</v>
      </c>
      <c r="I839" s="23">
        <v>0</v>
      </c>
      <c r="J839" s="23">
        <v>2.0346117867165581</v>
      </c>
      <c r="K839" s="23">
        <v>4276</v>
      </c>
      <c r="L839" s="23" t="s">
        <v>1662</v>
      </c>
      <c r="M839" s="23" t="s">
        <v>3562</v>
      </c>
      <c r="N839" s="23" t="s">
        <v>3584</v>
      </c>
      <c r="O839" s="23" t="s">
        <v>3564</v>
      </c>
      <c r="P839" s="23" t="s">
        <v>1666</v>
      </c>
      <c r="Q839" s="23" t="s">
        <v>3565</v>
      </c>
      <c r="R839" s="23" t="s">
        <v>3585</v>
      </c>
      <c r="S839" s="24" t="s">
        <v>3567</v>
      </c>
    </row>
    <row r="840" spans="1:19" ht="16">
      <c r="A840" s="21" t="s">
        <v>3586</v>
      </c>
      <c r="B840" s="23">
        <v>0</v>
      </c>
      <c r="C840" s="23">
        <v>100</v>
      </c>
      <c r="D840" s="23">
        <v>0</v>
      </c>
      <c r="E840" s="23">
        <v>0</v>
      </c>
      <c r="F840" s="23">
        <v>0</v>
      </c>
      <c r="G840" s="23">
        <v>3.5045871559633031</v>
      </c>
      <c r="H840" s="23">
        <v>0</v>
      </c>
      <c r="I840" s="23">
        <v>0</v>
      </c>
      <c r="J840" s="23">
        <v>3.5045871559633031</v>
      </c>
      <c r="K840" s="23">
        <v>5450</v>
      </c>
      <c r="L840" s="23" t="s">
        <v>1662</v>
      </c>
      <c r="M840" s="23" t="s">
        <v>3562</v>
      </c>
      <c r="N840" s="23" t="s">
        <v>3587</v>
      </c>
      <c r="O840" s="23" t="s">
        <v>3564</v>
      </c>
      <c r="P840" s="23" t="s">
        <v>1666</v>
      </c>
      <c r="Q840" s="23" t="s">
        <v>3565</v>
      </c>
      <c r="R840" s="23" t="s">
        <v>3588</v>
      </c>
      <c r="S840" s="24" t="s">
        <v>3567</v>
      </c>
    </row>
    <row r="841" spans="1:19" ht="16">
      <c r="A841" s="21" t="s">
        <v>3589</v>
      </c>
      <c r="B841" s="23">
        <v>0</v>
      </c>
      <c r="C841" s="23">
        <v>100</v>
      </c>
      <c r="D841" s="23">
        <v>0</v>
      </c>
      <c r="E841" s="23">
        <v>0</v>
      </c>
      <c r="F841" s="23">
        <v>0</v>
      </c>
      <c r="G841" s="23">
        <v>1.911092646447861</v>
      </c>
      <c r="H841" s="23">
        <v>0</v>
      </c>
      <c r="I841" s="23">
        <v>0</v>
      </c>
      <c r="J841" s="23">
        <v>1.911092646447861</v>
      </c>
      <c r="K841" s="23">
        <v>7221</v>
      </c>
      <c r="L841" s="23" t="s">
        <v>1662</v>
      </c>
      <c r="M841" s="23" t="s">
        <v>3562</v>
      </c>
      <c r="N841" s="23" t="s">
        <v>3590</v>
      </c>
      <c r="O841" s="23" t="s">
        <v>3564</v>
      </c>
      <c r="P841" s="23" t="s">
        <v>1666</v>
      </c>
      <c r="Q841" s="23" t="s">
        <v>3565</v>
      </c>
      <c r="R841" s="23" t="s">
        <v>3591</v>
      </c>
      <c r="S841" s="24" t="s">
        <v>3567</v>
      </c>
    </row>
    <row r="842" spans="1:19" ht="16">
      <c r="A842" s="21" t="s">
        <v>5605</v>
      </c>
      <c r="B842" s="23">
        <v>100</v>
      </c>
      <c r="C842" s="23">
        <v>0</v>
      </c>
      <c r="D842" s="23">
        <v>0</v>
      </c>
      <c r="E842" s="23">
        <v>0</v>
      </c>
      <c r="F842" s="23">
        <v>3.6462008939073161</v>
      </c>
      <c r="G842" s="23">
        <v>0</v>
      </c>
      <c r="H842" s="23">
        <v>0</v>
      </c>
      <c r="I842" s="23">
        <v>0</v>
      </c>
      <c r="J842" s="23">
        <v>3.6462008939073161</v>
      </c>
      <c r="K842" s="23">
        <v>4251</v>
      </c>
      <c r="L842" s="23" t="s">
        <v>1662</v>
      </c>
      <c r="M842" s="23" t="s">
        <v>3562</v>
      </c>
      <c r="N842" s="23" t="s">
        <v>5604</v>
      </c>
      <c r="O842" s="23" t="s">
        <v>3564</v>
      </c>
      <c r="P842" s="23" t="s">
        <v>1666</v>
      </c>
      <c r="Q842" s="23" t="s">
        <v>3565</v>
      </c>
      <c r="R842" s="23" t="s">
        <v>5603</v>
      </c>
      <c r="S842" s="24" t="s">
        <v>3567</v>
      </c>
    </row>
    <row r="843" spans="1:19" ht="16">
      <c r="A843" s="21" t="s">
        <v>3592</v>
      </c>
      <c r="B843" s="23">
        <v>0</v>
      </c>
      <c r="C843" s="23">
        <v>100</v>
      </c>
      <c r="D843" s="23">
        <v>0</v>
      </c>
      <c r="E843" s="23">
        <v>0</v>
      </c>
      <c r="F843" s="23">
        <v>0</v>
      </c>
      <c r="G843" s="23">
        <v>3.6058550517672261</v>
      </c>
      <c r="H843" s="23">
        <v>0</v>
      </c>
      <c r="I843" s="23">
        <v>0</v>
      </c>
      <c r="J843" s="23">
        <v>3.6058550517672261</v>
      </c>
      <c r="K843" s="23">
        <v>2801</v>
      </c>
      <c r="L843" s="23" t="s">
        <v>1662</v>
      </c>
      <c r="M843" s="23" t="s">
        <v>3562</v>
      </c>
      <c r="N843" s="23" t="s">
        <v>3593</v>
      </c>
      <c r="O843" s="23" t="s">
        <v>3564</v>
      </c>
      <c r="P843" s="23" t="s">
        <v>1666</v>
      </c>
      <c r="Q843" s="23" t="s">
        <v>3565</v>
      </c>
      <c r="R843" s="23" t="s">
        <v>3594</v>
      </c>
      <c r="S843" s="24" t="s">
        <v>3567</v>
      </c>
    </row>
    <row r="844" spans="1:19" ht="16">
      <c r="A844" s="21" t="s">
        <v>3595</v>
      </c>
      <c r="B844" s="23">
        <v>0</v>
      </c>
      <c r="C844" s="23">
        <v>100</v>
      </c>
      <c r="D844" s="23">
        <v>0</v>
      </c>
      <c r="E844" s="23">
        <v>0</v>
      </c>
      <c r="F844" s="23">
        <v>0</v>
      </c>
      <c r="G844" s="23">
        <v>2.3671751709626512</v>
      </c>
      <c r="H844" s="23">
        <v>0</v>
      </c>
      <c r="I844" s="23">
        <v>0</v>
      </c>
      <c r="J844" s="23">
        <v>2.3671751709626512</v>
      </c>
      <c r="K844" s="23">
        <v>1901</v>
      </c>
      <c r="L844" s="23" t="s">
        <v>1662</v>
      </c>
      <c r="M844" s="23" t="s">
        <v>3562</v>
      </c>
      <c r="N844" s="23" t="s">
        <v>3596</v>
      </c>
      <c r="O844" s="23" t="s">
        <v>3564</v>
      </c>
      <c r="P844" s="23" t="s">
        <v>1666</v>
      </c>
      <c r="Q844" s="23" t="s">
        <v>3565</v>
      </c>
      <c r="R844" s="23" t="s">
        <v>3597</v>
      </c>
      <c r="S844" s="24" t="s">
        <v>3567</v>
      </c>
    </row>
    <row r="845" spans="1:19" ht="16">
      <c r="A845" s="21" t="s">
        <v>5602</v>
      </c>
      <c r="B845" s="23">
        <v>0</v>
      </c>
      <c r="C845" s="23">
        <v>100</v>
      </c>
      <c r="D845" s="23">
        <v>0</v>
      </c>
      <c r="E845" s="23">
        <v>0</v>
      </c>
      <c r="F845" s="23">
        <v>0</v>
      </c>
      <c r="G845" s="23">
        <v>36.382978723404243</v>
      </c>
      <c r="H845" s="23">
        <v>0</v>
      </c>
      <c r="I845" s="23">
        <v>0</v>
      </c>
      <c r="J845" s="23">
        <v>36.382978723404243</v>
      </c>
      <c r="K845" s="23">
        <v>940</v>
      </c>
      <c r="L845" s="23" t="s">
        <v>1662</v>
      </c>
      <c r="M845" s="23" t="s">
        <v>3562</v>
      </c>
      <c r="N845" s="23" t="s">
        <v>5601</v>
      </c>
      <c r="O845" s="23" t="s">
        <v>3564</v>
      </c>
      <c r="P845" s="23" t="s">
        <v>1666</v>
      </c>
      <c r="Q845" s="23" t="s">
        <v>3565</v>
      </c>
      <c r="R845" s="23" t="s">
        <v>5600</v>
      </c>
      <c r="S845" s="24" t="s">
        <v>3567</v>
      </c>
    </row>
    <row r="846" spans="1:19" ht="16">
      <c r="A846" s="21" t="s">
        <v>3598</v>
      </c>
      <c r="B846" s="23">
        <v>81.12</v>
      </c>
      <c r="C846" s="23">
        <v>18.88</v>
      </c>
      <c r="D846" s="23">
        <v>0</v>
      </c>
      <c r="E846" s="23">
        <v>0</v>
      </c>
      <c r="F846" s="23">
        <v>4.9399337199668558</v>
      </c>
      <c r="G846" s="23">
        <v>1.149544324772162</v>
      </c>
      <c r="H846" s="23">
        <v>0</v>
      </c>
      <c r="I846" s="23">
        <v>0</v>
      </c>
      <c r="J846" s="23">
        <v>6.0894780447390184</v>
      </c>
      <c r="K846" s="23">
        <v>9656</v>
      </c>
      <c r="L846" s="23" t="s">
        <v>1662</v>
      </c>
      <c r="M846" s="23" t="s">
        <v>3562</v>
      </c>
      <c r="N846" s="23" t="s">
        <v>3599</v>
      </c>
      <c r="O846" s="23" t="s">
        <v>3564</v>
      </c>
      <c r="P846" s="23" t="s">
        <v>1666</v>
      </c>
      <c r="Q846" s="23" t="s">
        <v>3565</v>
      </c>
      <c r="R846" s="23" t="s">
        <v>3600</v>
      </c>
      <c r="S846" s="24" t="s">
        <v>3567</v>
      </c>
    </row>
    <row r="847" spans="1:19" ht="16">
      <c r="A847" s="21" t="s">
        <v>5599</v>
      </c>
      <c r="B847" s="23">
        <v>0</v>
      </c>
      <c r="C847" s="23">
        <v>100</v>
      </c>
      <c r="D847" s="23">
        <v>0</v>
      </c>
      <c r="E847" s="23">
        <v>0</v>
      </c>
      <c r="F847" s="23">
        <v>0</v>
      </c>
      <c r="G847" s="23">
        <v>2.147305132059266E-2</v>
      </c>
      <c r="H847" s="23">
        <v>0</v>
      </c>
      <c r="I847" s="23">
        <v>0</v>
      </c>
      <c r="J847" s="23">
        <v>2.147305132059266E-2</v>
      </c>
      <c r="K847" s="23">
        <v>37256</v>
      </c>
      <c r="L847" s="23" t="s">
        <v>1671</v>
      </c>
      <c r="M847" s="23" t="s">
        <v>2756</v>
      </c>
      <c r="N847" s="23" t="s">
        <v>5598</v>
      </c>
      <c r="O847" s="23" t="s">
        <v>2758</v>
      </c>
      <c r="P847" s="23" t="s">
        <v>1798</v>
      </c>
      <c r="Q847" s="23" t="s">
        <v>5597</v>
      </c>
      <c r="R847" s="23" t="s">
        <v>2760</v>
      </c>
      <c r="S847" s="24" t="s">
        <v>2180</v>
      </c>
    </row>
    <row r="848" spans="1:19" ht="16">
      <c r="A848" s="21" t="s">
        <v>5596</v>
      </c>
      <c r="B848" s="23">
        <v>0</v>
      </c>
      <c r="C848" s="23">
        <v>100</v>
      </c>
      <c r="D848" s="23">
        <v>0</v>
      </c>
      <c r="E848" s="23">
        <v>0</v>
      </c>
      <c r="F848" s="23">
        <v>0</v>
      </c>
      <c r="G848" s="23">
        <v>2.7243007628042139E-2</v>
      </c>
      <c r="H848" s="23">
        <v>0</v>
      </c>
      <c r="I848" s="23">
        <v>0</v>
      </c>
      <c r="J848" s="23">
        <v>2.7243007628042139E-2</v>
      </c>
      <c r="K848" s="23">
        <v>44048</v>
      </c>
      <c r="L848" s="23" t="s">
        <v>1671</v>
      </c>
      <c r="M848" s="23" t="s">
        <v>2756</v>
      </c>
      <c r="N848" s="23" t="s">
        <v>5595</v>
      </c>
      <c r="O848" s="23" t="s">
        <v>2758</v>
      </c>
      <c r="P848" s="23" t="s">
        <v>1798</v>
      </c>
      <c r="Q848" s="23" t="s">
        <v>5594</v>
      </c>
      <c r="R848" s="23" t="s">
        <v>2760</v>
      </c>
      <c r="S848" s="24" t="s">
        <v>2180</v>
      </c>
    </row>
    <row r="849" spans="1:19" ht="16">
      <c r="A849" s="21" t="s">
        <v>2755</v>
      </c>
      <c r="B849" s="23">
        <v>0</v>
      </c>
      <c r="C849" s="23">
        <v>40.619999999999997</v>
      </c>
      <c r="D849" s="23">
        <v>59.38</v>
      </c>
      <c r="E849" s="23">
        <v>0</v>
      </c>
      <c r="F849" s="23">
        <v>0</v>
      </c>
      <c r="G849" s="23">
        <v>0.15947495936455361</v>
      </c>
      <c r="H849" s="23">
        <v>0.2330787867635784</v>
      </c>
      <c r="I849" s="23">
        <v>0</v>
      </c>
      <c r="J849" s="23">
        <v>0.39255374612813199</v>
      </c>
      <c r="K849" s="23">
        <v>32607</v>
      </c>
      <c r="L849" s="23" t="s">
        <v>1671</v>
      </c>
      <c r="M849" s="23" t="s">
        <v>2756</v>
      </c>
      <c r="N849" s="23" t="s">
        <v>2757</v>
      </c>
      <c r="O849" s="23" t="s">
        <v>2758</v>
      </c>
      <c r="P849" s="23" t="s">
        <v>1798</v>
      </c>
      <c r="Q849" s="23" t="s">
        <v>2759</v>
      </c>
      <c r="R849" s="23" t="s">
        <v>2760</v>
      </c>
      <c r="S849" s="24" t="s">
        <v>2180</v>
      </c>
    </row>
    <row r="850" spans="1:19" ht="16">
      <c r="A850" s="21" t="s">
        <v>2761</v>
      </c>
      <c r="B850" s="23">
        <v>0</v>
      </c>
      <c r="C850" s="23">
        <v>100</v>
      </c>
      <c r="D850" s="23">
        <v>0</v>
      </c>
      <c r="E850" s="23">
        <v>0</v>
      </c>
      <c r="F850" s="23">
        <v>0</v>
      </c>
      <c r="G850" s="23">
        <v>0.63946327017323157</v>
      </c>
      <c r="H850" s="23">
        <v>0</v>
      </c>
      <c r="I850" s="23">
        <v>0</v>
      </c>
      <c r="J850" s="23">
        <v>0.63946327017323157</v>
      </c>
      <c r="K850" s="23">
        <v>38157</v>
      </c>
      <c r="L850" s="23" t="s">
        <v>1671</v>
      </c>
      <c r="M850" s="23" t="s">
        <v>2756</v>
      </c>
      <c r="N850" s="23" t="s">
        <v>2762</v>
      </c>
      <c r="O850" s="23" t="s">
        <v>2758</v>
      </c>
      <c r="P850" s="23" t="s">
        <v>1798</v>
      </c>
      <c r="Q850" s="23" t="s">
        <v>2763</v>
      </c>
      <c r="R850" s="23" t="s">
        <v>2760</v>
      </c>
      <c r="S850" s="24" t="s">
        <v>2180</v>
      </c>
    </row>
    <row r="851" spans="1:19" ht="16">
      <c r="A851" s="21" t="s">
        <v>3876</v>
      </c>
      <c r="B851" s="23">
        <v>0</v>
      </c>
      <c r="C851" s="23">
        <v>100</v>
      </c>
      <c r="D851" s="23">
        <v>0</v>
      </c>
      <c r="E851" s="23">
        <v>0</v>
      </c>
      <c r="F851" s="23">
        <v>0</v>
      </c>
      <c r="G851" s="23">
        <v>1.6383850204798129</v>
      </c>
      <c r="H851" s="23">
        <v>0</v>
      </c>
      <c r="I851" s="23">
        <v>0</v>
      </c>
      <c r="J851" s="23">
        <v>1.6383850204798129</v>
      </c>
      <c r="K851" s="23">
        <v>6836</v>
      </c>
      <c r="L851" s="23" t="s">
        <v>1671</v>
      </c>
      <c r="M851" s="23" t="s">
        <v>3877</v>
      </c>
      <c r="N851" s="23" t="s">
        <v>3878</v>
      </c>
      <c r="O851" s="23" t="s">
        <v>3879</v>
      </c>
      <c r="P851" s="23" t="s">
        <v>3880</v>
      </c>
      <c r="Q851" s="23" t="s">
        <v>3881</v>
      </c>
      <c r="R851" s="23" t="s">
        <v>3882</v>
      </c>
      <c r="S851" s="24" t="s">
        <v>3883</v>
      </c>
    </row>
    <row r="852" spans="1:19" ht="16">
      <c r="A852" s="21" t="s">
        <v>3884</v>
      </c>
      <c r="B852" s="23">
        <v>0</v>
      </c>
      <c r="C852" s="23">
        <v>74.8</v>
      </c>
      <c r="D852" s="23">
        <v>25.2</v>
      </c>
      <c r="E852" s="23">
        <v>0</v>
      </c>
      <c r="F852" s="23">
        <v>0</v>
      </c>
      <c r="G852" s="23">
        <v>1.6751638747268749</v>
      </c>
      <c r="H852" s="23">
        <v>0.56445739257101235</v>
      </c>
      <c r="I852" s="23">
        <v>0</v>
      </c>
      <c r="J852" s="23">
        <v>2.239621267297887</v>
      </c>
      <c r="K852" s="23">
        <v>5492</v>
      </c>
      <c r="L852" s="23" t="s">
        <v>1671</v>
      </c>
      <c r="M852" s="23" t="s">
        <v>3877</v>
      </c>
      <c r="N852" s="23" t="s">
        <v>3878</v>
      </c>
      <c r="O852" s="23" t="s">
        <v>3879</v>
      </c>
      <c r="P852" s="23" t="s">
        <v>3880</v>
      </c>
      <c r="Q852" s="23" t="s">
        <v>3881</v>
      </c>
      <c r="R852" s="23" t="s">
        <v>3882</v>
      </c>
      <c r="S852" s="24" t="s">
        <v>3883</v>
      </c>
    </row>
    <row r="853" spans="1:19" ht="16">
      <c r="A853" s="21" t="s">
        <v>5593</v>
      </c>
      <c r="B853" s="23">
        <v>0</v>
      </c>
      <c r="C853" s="23">
        <v>100</v>
      </c>
      <c r="D853" s="23">
        <v>0</v>
      </c>
      <c r="E853" s="23">
        <v>0</v>
      </c>
      <c r="F853" s="23">
        <v>0</v>
      </c>
      <c r="G853" s="23">
        <v>1.151250496228662</v>
      </c>
      <c r="H853" s="23">
        <v>0</v>
      </c>
      <c r="I853" s="23">
        <v>0</v>
      </c>
      <c r="J853" s="23">
        <v>1.151250496228662</v>
      </c>
      <c r="K853" s="23">
        <v>5038</v>
      </c>
      <c r="L853" s="23" t="s">
        <v>1671</v>
      </c>
      <c r="M853" s="23" t="s">
        <v>3877</v>
      </c>
      <c r="N853" s="23" t="s">
        <v>3878</v>
      </c>
      <c r="O853" s="23" t="s">
        <v>3879</v>
      </c>
      <c r="P853" s="23" t="s">
        <v>3880</v>
      </c>
      <c r="Q853" s="23" t="s">
        <v>3881</v>
      </c>
      <c r="R853" s="23" t="s">
        <v>3882</v>
      </c>
      <c r="S853" s="24" t="s">
        <v>3883</v>
      </c>
    </row>
    <row r="854" spans="1:19" ht="16">
      <c r="A854" s="21" t="s">
        <v>3885</v>
      </c>
      <c r="B854" s="23">
        <v>0</v>
      </c>
      <c r="C854" s="23">
        <v>100</v>
      </c>
      <c r="D854" s="23">
        <v>0</v>
      </c>
      <c r="E854" s="23">
        <v>0</v>
      </c>
      <c r="F854" s="23">
        <v>0</v>
      </c>
      <c r="G854" s="23">
        <v>15.757290686735651</v>
      </c>
      <c r="H854" s="23">
        <v>0</v>
      </c>
      <c r="I854" s="23">
        <v>0</v>
      </c>
      <c r="J854" s="23">
        <v>15.757290686735651</v>
      </c>
      <c r="K854" s="23">
        <v>4252</v>
      </c>
      <c r="L854" s="23" t="s">
        <v>1671</v>
      </c>
      <c r="M854" s="23" t="s">
        <v>3877</v>
      </c>
      <c r="N854" s="23" t="s">
        <v>3878</v>
      </c>
      <c r="O854" s="23" t="s">
        <v>3879</v>
      </c>
      <c r="P854" s="23" t="s">
        <v>3880</v>
      </c>
      <c r="Q854" s="23" t="s">
        <v>3881</v>
      </c>
      <c r="R854" s="23" t="s">
        <v>3882</v>
      </c>
      <c r="S854" s="24" t="s">
        <v>3883</v>
      </c>
    </row>
    <row r="855" spans="1:19" ht="16">
      <c r="A855" s="21" t="s">
        <v>3886</v>
      </c>
      <c r="B855" s="23">
        <v>0</v>
      </c>
      <c r="C855" s="23">
        <v>100</v>
      </c>
      <c r="D855" s="23">
        <v>0</v>
      </c>
      <c r="E855" s="23">
        <v>0</v>
      </c>
      <c r="F855" s="23">
        <v>0</v>
      </c>
      <c r="G855" s="23">
        <v>14.47669305189094</v>
      </c>
      <c r="H855" s="23">
        <v>0</v>
      </c>
      <c r="I855" s="23">
        <v>0</v>
      </c>
      <c r="J855" s="23">
        <v>14.47669305189094</v>
      </c>
      <c r="K855" s="23">
        <v>5685</v>
      </c>
      <c r="L855" s="23" t="s">
        <v>1671</v>
      </c>
      <c r="M855" s="23" t="s">
        <v>3877</v>
      </c>
      <c r="N855" s="23" t="s">
        <v>3878</v>
      </c>
      <c r="O855" s="23" t="s">
        <v>3879</v>
      </c>
      <c r="P855" s="23" t="s">
        <v>3880</v>
      </c>
      <c r="Q855" s="23" t="s">
        <v>3881</v>
      </c>
      <c r="R855" s="23" t="s">
        <v>3882</v>
      </c>
      <c r="S855" s="24" t="s">
        <v>3883</v>
      </c>
    </row>
    <row r="856" spans="1:19" ht="16">
      <c r="A856" s="21" t="s">
        <v>3887</v>
      </c>
      <c r="B856" s="23">
        <v>0</v>
      </c>
      <c r="C856" s="23">
        <v>100</v>
      </c>
      <c r="D856" s="23">
        <v>0</v>
      </c>
      <c r="E856" s="23">
        <v>0</v>
      </c>
      <c r="F856" s="23">
        <v>0</v>
      </c>
      <c r="G856" s="23">
        <v>11.59563924677899</v>
      </c>
      <c r="H856" s="23">
        <v>0</v>
      </c>
      <c r="I856" s="23">
        <v>0</v>
      </c>
      <c r="J856" s="23">
        <v>11.59563924677899</v>
      </c>
      <c r="K856" s="23">
        <v>6054</v>
      </c>
      <c r="L856" s="23" t="s">
        <v>1671</v>
      </c>
      <c r="M856" s="23" t="s">
        <v>3877</v>
      </c>
      <c r="N856" s="23" t="s">
        <v>3878</v>
      </c>
      <c r="O856" s="23" t="s">
        <v>3879</v>
      </c>
      <c r="P856" s="23" t="s">
        <v>3880</v>
      </c>
      <c r="Q856" s="23" t="s">
        <v>3881</v>
      </c>
      <c r="R856" s="23" t="s">
        <v>3882</v>
      </c>
      <c r="S856" s="24" t="s">
        <v>3883</v>
      </c>
    </row>
    <row r="857" spans="1:19" ht="16">
      <c r="A857" s="21" t="s">
        <v>5592</v>
      </c>
      <c r="B857" s="23">
        <v>0</v>
      </c>
      <c r="C857" s="23">
        <v>100</v>
      </c>
      <c r="D857" s="23">
        <v>0</v>
      </c>
      <c r="E857" s="23">
        <v>0</v>
      </c>
      <c r="F857" s="23">
        <v>0</v>
      </c>
      <c r="G857" s="23">
        <v>0.67616768958701756</v>
      </c>
      <c r="H857" s="23">
        <v>0</v>
      </c>
      <c r="I857" s="23">
        <v>0</v>
      </c>
      <c r="J857" s="23">
        <v>0.67616768958701756</v>
      </c>
      <c r="K857" s="23">
        <v>9613</v>
      </c>
      <c r="L857" s="23" t="s">
        <v>1949</v>
      </c>
      <c r="M857" s="23" t="s">
        <v>3928</v>
      </c>
      <c r="N857" s="23" t="s">
        <v>3929</v>
      </c>
      <c r="O857" s="23" t="s">
        <v>3930</v>
      </c>
      <c r="P857" s="23" t="s">
        <v>3931</v>
      </c>
      <c r="Q857" s="23" t="s">
        <v>3932</v>
      </c>
      <c r="R857" s="23" t="s">
        <v>3933</v>
      </c>
      <c r="S857" s="24" t="s">
        <v>3883</v>
      </c>
    </row>
    <row r="858" spans="1:19" ht="16">
      <c r="A858" s="21" t="s">
        <v>3927</v>
      </c>
      <c r="B858" s="23">
        <v>0</v>
      </c>
      <c r="C858" s="23">
        <v>0</v>
      </c>
      <c r="D858" s="23">
        <v>100</v>
      </c>
      <c r="E858" s="23">
        <v>0</v>
      </c>
      <c r="F858" s="23">
        <v>0</v>
      </c>
      <c r="G858" s="23">
        <v>0</v>
      </c>
      <c r="H858" s="23">
        <v>0.86767895878524948</v>
      </c>
      <c r="I858" s="23">
        <v>0</v>
      </c>
      <c r="J858" s="23">
        <v>0.86767895878524948</v>
      </c>
      <c r="K858" s="23">
        <v>7376</v>
      </c>
      <c r="L858" s="23" t="s">
        <v>1949</v>
      </c>
      <c r="M858" s="23" t="s">
        <v>3928</v>
      </c>
      <c r="N858" s="23" t="s">
        <v>3929</v>
      </c>
      <c r="O858" s="23" t="s">
        <v>3930</v>
      </c>
      <c r="P858" s="23" t="s">
        <v>3931</v>
      </c>
      <c r="Q858" s="23" t="s">
        <v>3932</v>
      </c>
      <c r="R858" s="23" t="s">
        <v>3933</v>
      </c>
      <c r="S858" s="24" t="s">
        <v>3883</v>
      </c>
    </row>
    <row r="859" spans="1:19" ht="16">
      <c r="A859" s="21" t="s">
        <v>5591</v>
      </c>
      <c r="B859" s="23">
        <v>0</v>
      </c>
      <c r="C859" s="23">
        <v>100</v>
      </c>
      <c r="D859" s="23">
        <v>0</v>
      </c>
      <c r="E859" s="23">
        <v>0</v>
      </c>
      <c r="F859" s="23">
        <v>0</v>
      </c>
      <c r="G859" s="23">
        <v>0.63656017295219791</v>
      </c>
      <c r="H859" s="23">
        <v>0</v>
      </c>
      <c r="I859" s="23">
        <v>0</v>
      </c>
      <c r="J859" s="23">
        <v>0.63656017295219791</v>
      </c>
      <c r="K859" s="23">
        <v>8326</v>
      </c>
      <c r="L859" s="23" t="s">
        <v>1949</v>
      </c>
      <c r="M859" s="23" t="s">
        <v>3928</v>
      </c>
      <c r="N859" s="23" t="s">
        <v>3929</v>
      </c>
      <c r="O859" s="23" t="s">
        <v>3930</v>
      </c>
      <c r="P859" s="23" t="s">
        <v>3931</v>
      </c>
      <c r="Q859" s="23" t="s">
        <v>3932</v>
      </c>
      <c r="R859" s="23" t="s">
        <v>3933</v>
      </c>
      <c r="S859" s="24" t="s">
        <v>3883</v>
      </c>
    </row>
    <row r="860" spans="1:19" ht="16">
      <c r="A860" s="21" t="s">
        <v>5590</v>
      </c>
      <c r="B860" s="23">
        <v>0</v>
      </c>
      <c r="C860" s="23">
        <v>0</v>
      </c>
      <c r="D860" s="23">
        <v>0</v>
      </c>
      <c r="E860" s="23">
        <v>100</v>
      </c>
      <c r="F860" s="23">
        <v>0</v>
      </c>
      <c r="G860" s="23">
        <v>0</v>
      </c>
      <c r="H860" s="23">
        <v>0</v>
      </c>
      <c r="I860" s="23">
        <v>0.73818311703774264</v>
      </c>
      <c r="J860" s="23">
        <v>0.73818311703774264</v>
      </c>
      <c r="K860" s="23">
        <v>8399</v>
      </c>
      <c r="L860" s="23" t="s">
        <v>1949</v>
      </c>
      <c r="M860" s="23" t="s">
        <v>3928</v>
      </c>
      <c r="N860" s="23" t="s">
        <v>3929</v>
      </c>
      <c r="O860" s="23" t="s">
        <v>3930</v>
      </c>
      <c r="P860" s="23" t="s">
        <v>3931</v>
      </c>
      <c r="Q860" s="23" t="s">
        <v>3932</v>
      </c>
      <c r="R860" s="23" t="s">
        <v>3933</v>
      </c>
      <c r="S860" s="24" t="s">
        <v>3883</v>
      </c>
    </row>
    <row r="861" spans="1:19" ht="16">
      <c r="A861" s="21" t="s">
        <v>5589</v>
      </c>
      <c r="B861" s="23">
        <v>0</v>
      </c>
      <c r="C861" s="23">
        <v>100</v>
      </c>
      <c r="D861" s="23">
        <v>0</v>
      </c>
      <c r="E861" s="23">
        <v>0</v>
      </c>
      <c r="F861" s="23">
        <v>0</v>
      </c>
      <c r="G861" s="23">
        <v>0.49055498608873932</v>
      </c>
      <c r="H861" s="23">
        <v>0</v>
      </c>
      <c r="I861" s="23">
        <v>0</v>
      </c>
      <c r="J861" s="23">
        <v>0.49055498608873932</v>
      </c>
      <c r="K861" s="23">
        <v>13658</v>
      </c>
      <c r="L861" s="23" t="s">
        <v>1949</v>
      </c>
      <c r="M861" s="23" t="s">
        <v>3928</v>
      </c>
      <c r="N861" s="23" t="s">
        <v>3929</v>
      </c>
      <c r="O861" s="23" t="s">
        <v>3930</v>
      </c>
      <c r="P861" s="23" t="s">
        <v>3931</v>
      </c>
      <c r="Q861" s="23" t="s">
        <v>3932</v>
      </c>
      <c r="R861" s="23" t="s">
        <v>3933</v>
      </c>
      <c r="S861" s="24" t="s">
        <v>3883</v>
      </c>
    </row>
    <row r="862" spans="1:19" ht="16">
      <c r="A862" s="21" t="s">
        <v>3934</v>
      </c>
      <c r="B862" s="23">
        <v>0</v>
      </c>
      <c r="C862" s="23">
        <v>100</v>
      </c>
      <c r="D862" s="23">
        <v>0</v>
      </c>
      <c r="E862" s="23">
        <v>0</v>
      </c>
      <c r="F862" s="23">
        <v>0</v>
      </c>
      <c r="G862" s="23">
        <v>2.6983394833948342</v>
      </c>
      <c r="H862" s="23">
        <v>0</v>
      </c>
      <c r="I862" s="23">
        <v>0</v>
      </c>
      <c r="J862" s="23">
        <v>2.6983394833948342</v>
      </c>
      <c r="K862" s="23">
        <v>4336</v>
      </c>
      <c r="L862" s="23" t="s">
        <v>1949</v>
      </c>
      <c r="M862" s="23" t="s">
        <v>3928</v>
      </c>
      <c r="N862" s="23" t="s">
        <v>3929</v>
      </c>
      <c r="O862" s="23" t="s">
        <v>3930</v>
      </c>
      <c r="P862" s="23" t="s">
        <v>3931</v>
      </c>
      <c r="Q862" s="23" t="s">
        <v>3932</v>
      </c>
      <c r="R862" s="23" t="s">
        <v>3933</v>
      </c>
      <c r="S862" s="24" t="s">
        <v>3883</v>
      </c>
    </row>
    <row r="863" spans="1:19" ht="16">
      <c r="A863" s="21" t="s">
        <v>3935</v>
      </c>
      <c r="B863" s="23">
        <v>0</v>
      </c>
      <c r="C863" s="23">
        <v>100</v>
      </c>
      <c r="D863" s="23">
        <v>0</v>
      </c>
      <c r="E863" s="23">
        <v>0</v>
      </c>
      <c r="F863" s="23">
        <v>0</v>
      </c>
      <c r="G863" s="23">
        <v>1.3464820785131799</v>
      </c>
      <c r="H863" s="23">
        <v>0</v>
      </c>
      <c r="I863" s="23">
        <v>0</v>
      </c>
      <c r="J863" s="23">
        <v>1.3464820785131799</v>
      </c>
      <c r="K863" s="23">
        <v>5273</v>
      </c>
      <c r="L863" s="23" t="s">
        <v>1949</v>
      </c>
      <c r="M863" s="23" t="s">
        <v>3928</v>
      </c>
      <c r="N863" s="23" t="s">
        <v>3929</v>
      </c>
      <c r="O863" s="23" t="s">
        <v>3930</v>
      </c>
      <c r="P863" s="23" t="s">
        <v>3931</v>
      </c>
      <c r="Q863" s="23" t="s">
        <v>3932</v>
      </c>
      <c r="R863" s="23" t="s">
        <v>3933</v>
      </c>
      <c r="S863" s="24" t="s">
        <v>3883</v>
      </c>
    </row>
    <row r="864" spans="1:19" ht="16">
      <c r="A864" s="21" t="s">
        <v>3936</v>
      </c>
      <c r="B864" s="23">
        <v>0</v>
      </c>
      <c r="C864" s="23">
        <v>100</v>
      </c>
      <c r="D864" s="23">
        <v>0</v>
      </c>
      <c r="E864" s="23">
        <v>0</v>
      </c>
      <c r="F864" s="23">
        <v>0</v>
      </c>
      <c r="G864" s="23">
        <v>1.178874567745992</v>
      </c>
      <c r="H864" s="23">
        <v>0</v>
      </c>
      <c r="I864" s="23">
        <v>0</v>
      </c>
      <c r="J864" s="23">
        <v>1.178874567745992</v>
      </c>
      <c r="K864" s="23">
        <v>6362</v>
      </c>
      <c r="L864" s="23" t="s">
        <v>1949</v>
      </c>
      <c r="M864" s="23" t="s">
        <v>3928</v>
      </c>
      <c r="N864" s="23" t="s">
        <v>3929</v>
      </c>
      <c r="O864" s="23" t="s">
        <v>3930</v>
      </c>
      <c r="P864" s="23" t="s">
        <v>3931</v>
      </c>
      <c r="Q864" s="23" t="s">
        <v>3932</v>
      </c>
      <c r="R864" s="23" t="s">
        <v>3933</v>
      </c>
      <c r="S864" s="24" t="s">
        <v>3883</v>
      </c>
    </row>
    <row r="865" spans="1:19" ht="16">
      <c r="A865" s="21" t="s">
        <v>3937</v>
      </c>
      <c r="B865" s="23">
        <v>0</v>
      </c>
      <c r="C865" s="23">
        <v>100</v>
      </c>
      <c r="D865" s="23">
        <v>0</v>
      </c>
      <c r="E865" s="23">
        <v>0</v>
      </c>
      <c r="F865" s="23">
        <v>0</v>
      </c>
      <c r="G865" s="23">
        <v>1.6966406515100101</v>
      </c>
      <c r="H865" s="23">
        <v>0</v>
      </c>
      <c r="I865" s="23">
        <v>0</v>
      </c>
      <c r="J865" s="23">
        <v>1.6966406515100101</v>
      </c>
      <c r="K865" s="23">
        <v>11788</v>
      </c>
      <c r="L865" s="23" t="s">
        <v>1949</v>
      </c>
      <c r="M865" s="23" t="s">
        <v>3928</v>
      </c>
      <c r="N865" s="23" t="s">
        <v>3929</v>
      </c>
      <c r="O865" s="23" t="s">
        <v>3930</v>
      </c>
      <c r="P865" s="23" t="s">
        <v>3931</v>
      </c>
      <c r="Q865" s="23" t="s">
        <v>3932</v>
      </c>
      <c r="R865" s="23" t="s">
        <v>3933</v>
      </c>
      <c r="S865" s="24" t="s">
        <v>3883</v>
      </c>
    </row>
    <row r="866" spans="1:19" ht="16">
      <c r="A866" s="21" t="s">
        <v>5588</v>
      </c>
      <c r="B866" s="23">
        <v>0</v>
      </c>
      <c r="C866" s="23">
        <v>100</v>
      </c>
      <c r="D866" s="23">
        <v>0</v>
      </c>
      <c r="E866" s="23">
        <v>0</v>
      </c>
      <c r="F866" s="23">
        <v>0</v>
      </c>
      <c r="G866" s="23">
        <v>0.61424129824827478</v>
      </c>
      <c r="H866" s="23">
        <v>0</v>
      </c>
      <c r="I866" s="23">
        <v>0</v>
      </c>
      <c r="J866" s="23">
        <v>0.61424129824827478</v>
      </c>
      <c r="K866" s="23">
        <v>13187</v>
      </c>
      <c r="L866" s="23" t="s">
        <v>1949</v>
      </c>
      <c r="M866" s="23" t="s">
        <v>3928</v>
      </c>
      <c r="N866" s="23" t="s">
        <v>3929</v>
      </c>
      <c r="O866" s="23" t="s">
        <v>3930</v>
      </c>
      <c r="P866" s="23" t="s">
        <v>3931</v>
      </c>
      <c r="Q866" s="23" t="s">
        <v>3932</v>
      </c>
      <c r="R866" s="23" t="s">
        <v>3933</v>
      </c>
      <c r="S866" s="24" t="s">
        <v>3883</v>
      </c>
    </row>
    <row r="867" spans="1:19" ht="16">
      <c r="A867" s="21" t="s">
        <v>3938</v>
      </c>
      <c r="B867" s="23">
        <v>0</v>
      </c>
      <c r="C867" s="23">
        <v>100</v>
      </c>
      <c r="D867" s="23">
        <v>0</v>
      </c>
      <c r="E867" s="23">
        <v>0</v>
      </c>
      <c r="F867" s="23">
        <v>0</v>
      </c>
      <c r="G867" s="23">
        <v>2.082633523681559</v>
      </c>
      <c r="H867" s="23">
        <v>0</v>
      </c>
      <c r="I867" s="23">
        <v>0</v>
      </c>
      <c r="J867" s="23">
        <v>2.082633523681559</v>
      </c>
      <c r="K867" s="23">
        <v>8931</v>
      </c>
      <c r="L867" s="23" t="s">
        <v>1949</v>
      </c>
      <c r="M867" s="23" t="s">
        <v>3928</v>
      </c>
      <c r="N867" s="23" t="s">
        <v>3929</v>
      </c>
      <c r="O867" s="23" t="s">
        <v>3930</v>
      </c>
      <c r="P867" s="23" t="s">
        <v>3931</v>
      </c>
      <c r="Q867" s="23" t="s">
        <v>3932</v>
      </c>
      <c r="R867" s="23" t="s">
        <v>3933</v>
      </c>
      <c r="S867" s="24" t="s">
        <v>3883</v>
      </c>
    </row>
    <row r="868" spans="1:19" ht="16">
      <c r="A868" s="21" t="s">
        <v>3939</v>
      </c>
      <c r="B868" s="23">
        <v>0</v>
      </c>
      <c r="C868" s="23">
        <v>100</v>
      </c>
      <c r="D868" s="23">
        <v>0</v>
      </c>
      <c r="E868" s="23">
        <v>0</v>
      </c>
      <c r="F868" s="23">
        <v>0</v>
      </c>
      <c r="G868" s="23">
        <v>0.1288936627282492</v>
      </c>
      <c r="H868" s="23">
        <v>0</v>
      </c>
      <c r="I868" s="23">
        <v>0</v>
      </c>
      <c r="J868" s="23">
        <v>0.1288936627282492</v>
      </c>
      <c r="K868" s="23">
        <v>13965</v>
      </c>
      <c r="L868" s="23" t="s">
        <v>1949</v>
      </c>
      <c r="M868" s="23" t="s">
        <v>3928</v>
      </c>
      <c r="N868" s="23" t="s">
        <v>3929</v>
      </c>
      <c r="O868" s="23" t="s">
        <v>3930</v>
      </c>
      <c r="P868" s="23" t="s">
        <v>3931</v>
      </c>
      <c r="Q868" s="23" t="s">
        <v>3932</v>
      </c>
      <c r="R868" s="23" t="s">
        <v>3933</v>
      </c>
      <c r="S868" s="24" t="s">
        <v>3883</v>
      </c>
    </row>
    <row r="869" spans="1:19" ht="16">
      <c r="A869" s="21" t="s">
        <v>3940</v>
      </c>
      <c r="B869" s="23">
        <v>0</v>
      </c>
      <c r="C869" s="23">
        <v>100</v>
      </c>
      <c r="D869" s="23">
        <v>0</v>
      </c>
      <c r="E869" s="23">
        <v>0</v>
      </c>
      <c r="F869" s="23">
        <v>0</v>
      </c>
      <c r="G869" s="23">
        <v>0.68310454752455918</v>
      </c>
      <c r="H869" s="23">
        <v>0</v>
      </c>
      <c r="I869" s="23">
        <v>0</v>
      </c>
      <c r="J869" s="23">
        <v>0.68310454752455918</v>
      </c>
      <c r="K869" s="23">
        <v>15371</v>
      </c>
      <c r="L869" s="23" t="s">
        <v>1949</v>
      </c>
      <c r="M869" s="23" t="s">
        <v>3928</v>
      </c>
      <c r="N869" s="23" t="s">
        <v>3929</v>
      </c>
      <c r="O869" s="23" t="s">
        <v>3930</v>
      </c>
      <c r="P869" s="23" t="s">
        <v>3931</v>
      </c>
      <c r="Q869" s="23" t="s">
        <v>3932</v>
      </c>
      <c r="R869" s="23" t="s">
        <v>3933</v>
      </c>
      <c r="S869" s="24" t="s">
        <v>3883</v>
      </c>
    </row>
    <row r="870" spans="1:19" ht="16">
      <c r="A870" s="21" t="s">
        <v>5587</v>
      </c>
      <c r="B870" s="23">
        <v>0</v>
      </c>
      <c r="C870" s="23">
        <v>100</v>
      </c>
      <c r="D870" s="23">
        <v>0</v>
      </c>
      <c r="E870" s="23">
        <v>0</v>
      </c>
      <c r="F870" s="23">
        <v>0</v>
      </c>
      <c r="G870" s="23">
        <v>0.49632852869186839</v>
      </c>
      <c r="H870" s="23">
        <v>0</v>
      </c>
      <c r="I870" s="23">
        <v>0</v>
      </c>
      <c r="J870" s="23">
        <v>0.49632852869186839</v>
      </c>
      <c r="K870" s="23">
        <v>14708</v>
      </c>
      <c r="L870" s="23" t="s">
        <v>1949</v>
      </c>
      <c r="M870" s="23" t="s">
        <v>3928</v>
      </c>
      <c r="N870" s="23" t="s">
        <v>3929</v>
      </c>
      <c r="O870" s="23" t="s">
        <v>3930</v>
      </c>
      <c r="P870" s="23" t="s">
        <v>3931</v>
      </c>
      <c r="Q870" s="23" t="s">
        <v>3932</v>
      </c>
      <c r="R870" s="23" t="s">
        <v>3933</v>
      </c>
      <c r="S870" s="24" t="s">
        <v>3883</v>
      </c>
    </row>
    <row r="871" spans="1:19" ht="16">
      <c r="A871" s="21" t="s">
        <v>3941</v>
      </c>
      <c r="B871" s="23">
        <v>0</v>
      </c>
      <c r="C871" s="23">
        <v>100</v>
      </c>
      <c r="D871" s="23">
        <v>0</v>
      </c>
      <c r="E871" s="23">
        <v>0</v>
      </c>
      <c r="F871" s="23">
        <v>0</v>
      </c>
      <c r="G871" s="23">
        <v>0.54551853589863908</v>
      </c>
      <c r="H871" s="23">
        <v>0</v>
      </c>
      <c r="I871" s="23">
        <v>0</v>
      </c>
      <c r="J871" s="23">
        <v>0.54551853589863908</v>
      </c>
      <c r="K871" s="23">
        <v>17048</v>
      </c>
      <c r="L871" s="23" t="s">
        <v>1949</v>
      </c>
      <c r="M871" s="23" t="s">
        <v>3928</v>
      </c>
      <c r="N871" s="23" t="s">
        <v>3929</v>
      </c>
      <c r="O871" s="23" t="s">
        <v>3930</v>
      </c>
      <c r="P871" s="23" t="s">
        <v>3931</v>
      </c>
      <c r="Q871" s="23" t="s">
        <v>3932</v>
      </c>
      <c r="R871" s="23" t="s">
        <v>3933</v>
      </c>
      <c r="S871" s="24" t="s">
        <v>3883</v>
      </c>
    </row>
    <row r="872" spans="1:19" ht="16">
      <c r="A872" s="21" t="s">
        <v>5586</v>
      </c>
      <c r="B872" s="23">
        <v>0</v>
      </c>
      <c r="C872" s="23">
        <v>100</v>
      </c>
      <c r="D872" s="23">
        <v>0</v>
      </c>
      <c r="E872" s="23">
        <v>0</v>
      </c>
      <c r="F872" s="23">
        <v>0</v>
      </c>
      <c r="G872" s="23">
        <v>0.53435637459752006</v>
      </c>
      <c r="H872" s="23">
        <v>0</v>
      </c>
      <c r="I872" s="23">
        <v>0</v>
      </c>
      <c r="J872" s="23">
        <v>0.53435637459752006</v>
      </c>
      <c r="K872" s="23">
        <v>14597</v>
      </c>
      <c r="L872" s="23" t="s">
        <v>1949</v>
      </c>
      <c r="M872" s="23" t="s">
        <v>3928</v>
      </c>
      <c r="N872" s="23" t="s">
        <v>3929</v>
      </c>
      <c r="O872" s="23" t="s">
        <v>3930</v>
      </c>
      <c r="P872" s="23" t="s">
        <v>3931</v>
      </c>
      <c r="Q872" s="23" t="s">
        <v>3932</v>
      </c>
      <c r="R872" s="23" t="s">
        <v>3933</v>
      </c>
      <c r="S872" s="24" t="s">
        <v>3883</v>
      </c>
    </row>
    <row r="873" spans="1:19" ht="16">
      <c r="A873" s="21" t="s">
        <v>3942</v>
      </c>
      <c r="B873" s="23">
        <v>0</v>
      </c>
      <c r="C873" s="23">
        <v>100</v>
      </c>
      <c r="D873" s="23">
        <v>0</v>
      </c>
      <c r="E873" s="23">
        <v>0</v>
      </c>
      <c r="F873" s="23">
        <v>0</v>
      </c>
      <c r="G873" s="23">
        <v>0.41963911036508611</v>
      </c>
      <c r="H873" s="23">
        <v>0</v>
      </c>
      <c r="I873" s="23">
        <v>0</v>
      </c>
      <c r="J873" s="23">
        <v>0.41963911036508611</v>
      </c>
      <c r="K873" s="23">
        <v>16681</v>
      </c>
      <c r="L873" s="23" t="s">
        <v>1949</v>
      </c>
      <c r="M873" s="23" t="s">
        <v>3928</v>
      </c>
      <c r="N873" s="23" t="s">
        <v>3929</v>
      </c>
      <c r="O873" s="23" t="s">
        <v>3930</v>
      </c>
      <c r="P873" s="23" t="s">
        <v>3931</v>
      </c>
      <c r="Q873" s="23" t="s">
        <v>3932</v>
      </c>
      <c r="R873" s="23" t="s">
        <v>3933</v>
      </c>
      <c r="S873" s="24" t="s">
        <v>3883</v>
      </c>
    </row>
    <row r="874" spans="1:19" ht="16">
      <c r="A874" s="21" t="s">
        <v>3943</v>
      </c>
      <c r="B874" s="23">
        <v>0</v>
      </c>
      <c r="C874" s="23">
        <v>72.92</v>
      </c>
      <c r="D874" s="23">
        <v>27.08</v>
      </c>
      <c r="E874" s="23">
        <v>0</v>
      </c>
      <c r="F874" s="23">
        <v>0</v>
      </c>
      <c r="G874" s="23">
        <v>0.60700659035726678</v>
      </c>
      <c r="H874" s="23">
        <v>0.22545959070412769</v>
      </c>
      <c r="I874" s="23">
        <v>0</v>
      </c>
      <c r="J874" s="23">
        <v>0.83246618106139447</v>
      </c>
      <c r="K874" s="23">
        <v>17298</v>
      </c>
      <c r="L874" s="23" t="s">
        <v>1949</v>
      </c>
      <c r="M874" s="23" t="s">
        <v>3928</v>
      </c>
      <c r="N874" s="23" t="s">
        <v>3929</v>
      </c>
      <c r="O874" s="23" t="s">
        <v>3930</v>
      </c>
      <c r="P874" s="23" t="s">
        <v>3931</v>
      </c>
      <c r="Q874" s="23" t="s">
        <v>3932</v>
      </c>
      <c r="R874" s="23" t="s">
        <v>3933</v>
      </c>
      <c r="S874" s="24" t="s">
        <v>3883</v>
      </c>
    </row>
    <row r="875" spans="1:19" ht="16">
      <c r="A875" s="21" t="s">
        <v>3944</v>
      </c>
      <c r="B875" s="23">
        <v>0</v>
      </c>
      <c r="C875" s="23">
        <v>100</v>
      </c>
      <c r="D875" s="23">
        <v>0</v>
      </c>
      <c r="E875" s="23">
        <v>0</v>
      </c>
      <c r="F875" s="23">
        <v>0</v>
      </c>
      <c r="G875" s="23">
        <v>0.67598017124831011</v>
      </c>
      <c r="H875" s="23">
        <v>0</v>
      </c>
      <c r="I875" s="23">
        <v>0</v>
      </c>
      <c r="J875" s="23">
        <v>0.67598017124831011</v>
      </c>
      <c r="K875" s="23">
        <v>6657</v>
      </c>
      <c r="L875" s="23" t="s">
        <v>1949</v>
      </c>
      <c r="M875" s="23" t="s">
        <v>3928</v>
      </c>
      <c r="N875" s="23" t="s">
        <v>3929</v>
      </c>
      <c r="O875" s="23" t="s">
        <v>3930</v>
      </c>
      <c r="P875" s="23" t="s">
        <v>3931</v>
      </c>
      <c r="Q875" s="23" t="s">
        <v>3932</v>
      </c>
      <c r="R875" s="23" t="s">
        <v>3933</v>
      </c>
      <c r="S875" s="24" t="s">
        <v>3883</v>
      </c>
    </row>
    <row r="876" spans="1:19" ht="16">
      <c r="A876" s="21" t="s">
        <v>5585</v>
      </c>
      <c r="B876" s="23">
        <v>0</v>
      </c>
      <c r="C876" s="23">
        <v>0</v>
      </c>
      <c r="D876" s="23">
        <v>100</v>
      </c>
      <c r="E876" s="23">
        <v>0</v>
      </c>
      <c r="F876" s="23">
        <v>0</v>
      </c>
      <c r="G876" s="23">
        <v>0</v>
      </c>
      <c r="H876" s="23">
        <v>0.15896179705008601</v>
      </c>
      <c r="I876" s="23">
        <v>0</v>
      </c>
      <c r="J876" s="23">
        <v>0.15896179705008601</v>
      </c>
      <c r="K876" s="23">
        <v>38374</v>
      </c>
      <c r="L876" s="23" t="s">
        <v>1671</v>
      </c>
      <c r="M876" s="23" t="s">
        <v>5578</v>
      </c>
      <c r="N876" s="23" t="s">
        <v>5584</v>
      </c>
      <c r="O876" s="23" t="s">
        <v>5576</v>
      </c>
      <c r="P876" s="23" t="s">
        <v>1798</v>
      </c>
      <c r="Q876" s="23" t="s">
        <v>5583</v>
      </c>
      <c r="R876" s="23" t="s">
        <v>5574</v>
      </c>
      <c r="S876" s="24" t="s">
        <v>2180</v>
      </c>
    </row>
    <row r="877" spans="1:19" ht="16">
      <c r="A877" s="21" t="s">
        <v>5582</v>
      </c>
      <c r="B877" s="23">
        <v>0</v>
      </c>
      <c r="C877" s="23">
        <v>100</v>
      </c>
      <c r="D877" s="23">
        <v>0</v>
      </c>
      <c r="E877" s="23">
        <v>0</v>
      </c>
      <c r="F877" s="23">
        <v>0</v>
      </c>
      <c r="G877" s="23">
        <v>9.2176093208465436E-3</v>
      </c>
      <c r="H877" s="23">
        <v>0</v>
      </c>
      <c r="I877" s="23">
        <v>0</v>
      </c>
      <c r="J877" s="23">
        <v>9.2176093208465436E-3</v>
      </c>
      <c r="K877" s="23">
        <v>54244</v>
      </c>
      <c r="L877" s="23" t="s">
        <v>1671</v>
      </c>
      <c r="M877" s="23" t="s">
        <v>5578</v>
      </c>
      <c r="N877" s="23" t="s">
        <v>5581</v>
      </c>
      <c r="O877" s="23" t="s">
        <v>5576</v>
      </c>
      <c r="P877" s="23" t="s">
        <v>1798</v>
      </c>
      <c r="Q877" s="23" t="s">
        <v>5580</v>
      </c>
      <c r="R877" s="23" t="s">
        <v>5574</v>
      </c>
      <c r="S877" s="24" t="s">
        <v>2180</v>
      </c>
    </row>
    <row r="878" spans="1:19" ht="16">
      <c r="A878" s="21" t="s">
        <v>5579</v>
      </c>
      <c r="B878" s="23">
        <v>0</v>
      </c>
      <c r="C878" s="23">
        <v>100</v>
      </c>
      <c r="D878" s="23">
        <v>0</v>
      </c>
      <c r="E878" s="23">
        <v>0</v>
      </c>
      <c r="F878" s="23">
        <v>0</v>
      </c>
      <c r="G878" s="23">
        <v>0.70724111082273555</v>
      </c>
      <c r="H878" s="23">
        <v>0</v>
      </c>
      <c r="I878" s="23">
        <v>0</v>
      </c>
      <c r="J878" s="23">
        <v>0.70724111082273555</v>
      </c>
      <c r="K878" s="23">
        <v>46236</v>
      </c>
      <c r="L878" s="23" t="s">
        <v>1671</v>
      </c>
      <c r="M878" s="23" t="s">
        <v>5578</v>
      </c>
      <c r="N878" s="23" t="s">
        <v>5577</v>
      </c>
      <c r="O878" s="23" t="s">
        <v>5576</v>
      </c>
      <c r="P878" s="23" t="s">
        <v>1798</v>
      </c>
      <c r="Q878" s="23" t="s">
        <v>5575</v>
      </c>
      <c r="R878" s="23" t="s">
        <v>5574</v>
      </c>
      <c r="S878" s="24" t="s">
        <v>2180</v>
      </c>
    </row>
    <row r="879" spans="1:19" ht="32">
      <c r="A879" s="21" t="s">
        <v>3435</v>
      </c>
      <c r="B879" s="23">
        <v>0</v>
      </c>
      <c r="C879" s="23">
        <v>41.82</v>
      </c>
      <c r="D879" s="23">
        <v>58.18</v>
      </c>
      <c r="E879" s="23">
        <v>0</v>
      </c>
      <c r="F879" s="23">
        <v>0</v>
      </c>
      <c r="G879" s="23">
        <v>12.31250331266232</v>
      </c>
      <c r="H879" s="23">
        <v>17.12867263829261</v>
      </c>
      <c r="I879" s="23">
        <v>0</v>
      </c>
      <c r="J879" s="23">
        <v>29.441175950954928</v>
      </c>
      <c r="K879" s="23">
        <v>56601</v>
      </c>
      <c r="L879" s="23" t="s">
        <v>1671</v>
      </c>
      <c r="M879" s="23" t="s">
        <v>3436</v>
      </c>
      <c r="N879" s="23" t="s">
        <v>3437</v>
      </c>
      <c r="O879" s="23" t="s">
        <v>3438</v>
      </c>
      <c r="P879" s="23" t="s">
        <v>1798</v>
      </c>
      <c r="Q879" s="23" t="s">
        <v>1671</v>
      </c>
      <c r="R879" s="23" t="s">
        <v>3439</v>
      </c>
      <c r="S879" s="24" t="s">
        <v>1955</v>
      </c>
    </row>
    <row r="880" spans="1:19" ht="16">
      <c r="A880" s="21" t="s">
        <v>5573</v>
      </c>
      <c r="B880" s="23">
        <v>0</v>
      </c>
      <c r="C880" s="23">
        <v>0</v>
      </c>
      <c r="D880" s="23">
        <v>100</v>
      </c>
      <c r="E880" s="23">
        <v>0</v>
      </c>
      <c r="F880" s="23">
        <v>0</v>
      </c>
      <c r="G880" s="23">
        <v>0</v>
      </c>
      <c r="H880" s="23">
        <v>8.4552295594825397E-2</v>
      </c>
      <c r="I880" s="23">
        <v>0</v>
      </c>
      <c r="J880" s="23">
        <v>8.4552295594825397E-2</v>
      </c>
      <c r="K880" s="23">
        <v>11827</v>
      </c>
      <c r="L880" s="23" t="s">
        <v>1671</v>
      </c>
      <c r="M880" s="23" t="s">
        <v>4670</v>
      </c>
      <c r="N880" s="23" t="s">
        <v>5572</v>
      </c>
      <c r="O880" s="23" t="s">
        <v>4672</v>
      </c>
      <c r="P880" s="23" t="s">
        <v>1798</v>
      </c>
      <c r="Q880" s="23" t="s">
        <v>4673</v>
      </c>
      <c r="R880" s="23" t="s">
        <v>2102</v>
      </c>
      <c r="S880" s="24" t="s">
        <v>4674</v>
      </c>
    </row>
    <row r="881" spans="1:19" ht="16">
      <c r="A881" s="21" t="s">
        <v>4669</v>
      </c>
      <c r="B881" s="23">
        <v>0</v>
      </c>
      <c r="C881" s="23">
        <v>36.020000000000003</v>
      </c>
      <c r="D881" s="23">
        <v>10.4</v>
      </c>
      <c r="E881" s="23">
        <v>53.59</v>
      </c>
      <c r="F881" s="23">
        <v>0</v>
      </c>
      <c r="G881" s="23">
        <v>2.2138228941684668</v>
      </c>
      <c r="H881" s="23">
        <v>0.63894888408927286</v>
      </c>
      <c r="I881" s="23">
        <v>3.293736501079914</v>
      </c>
      <c r="J881" s="23">
        <v>6.1465082793376533</v>
      </c>
      <c r="K881" s="23">
        <v>11112</v>
      </c>
      <c r="L881" s="23" t="s">
        <v>1671</v>
      </c>
      <c r="M881" s="23" t="s">
        <v>4670</v>
      </c>
      <c r="N881" s="23" t="s">
        <v>4671</v>
      </c>
      <c r="O881" s="23" t="s">
        <v>4672</v>
      </c>
      <c r="P881" s="23" t="s">
        <v>1798</v>
      </c>
      <c r="Q881" s="23" t="s">
        <v>4673</v>
      </c>
      <c r="R881" s="23" t="s">
        <v>2102</v>
      </c>
      <c r="S881" s="24" t="s">
        <v>4674</v>
      </c>
    </row>
    <row r="882" spans="1:19" ht="16">
      <c r="A882" s="21" t="s">
        <v>5571</v>
      </c>
      <c r="B882" s="23">
        <v>0</v>
      </c>
      <c r="C882" s="23">
        <v>0</v>
      </c>
      <c r="D882" s="23">
        <v>99.11</v>
      </c>
      <c r="E882" s="23">
        <v>0.89</v>
      </c>
      <c r="F882" s="23">
        <v>0</v>
      </c>
      <c r="G882" s="23">
        <v>0</v>
      </c>
      <c r="H882" s="23">
        <v>4.423026142064959</v>
      </c>
      <c r="I882" s="23">
        <v>3.9609189331924997E-2</v>
      </c>
      <c r="J882" s="23">
        <v>4.4626353313968838</v>
      </c>
      <c r="K882" s="23">
        <v>7574</v>
      </c>
      <c r="L882" s="23" t="s">
        <v>1671</v>
      </c>
      <c r="M882" s="23" t="s">
        <v>4670</v>
      </c>
      <c r="N882" s="23" t="s">
        <v>5570</v>
      </c>
      <c r="O882" s="23" t="s">
        <v>4672</v>
      </c>
      <c r="P882" s="23" t="s">
        <v>1798</v>
      </c>
      <c r="Q882" s="23" t="s">
        <v>4673</v>
      </c>
      <c r="R882" s="23" t="s">
        <v>2102</v>
      </c>
      <c r="S882" s="24" t="s">
        <v>4674</v>
      </c>
    </row>
    <row r="883" spans="1:19" ht="16">
      <c r="A883" s="21" t="s">
        <v>5569</v>
      </c>
      <c r="B883" s="23">
        <v>23.46</v>
      </c>
      <c r="C883" s="23">
        <v>70.37</v>
      </c>
      <c r="D883" s="23">
        <v>0</v>
      </c>
      <c r="E883" s="23">
        <v>6.17</v>
      </c>
      <c r="F883" s="23">
        <v>0.1201619023526436</v>
      </c>
      <c r="G883" s="23">
        <v>0.3604857070579307</v>
      </c>
      <c r="H883" s="23">
        <v>0</v>
      </c>
      <c r="I883" s="23">
        <v>3.1621553250695669E-2</v>
      </c>
      <c r="J883" s="23">
        <v>0.51226916266126998</v>
      </c>
      <c r="K883" s="23">
        <v>15812</v>
      </c>
      <c r="L883" s="23" t="s">
        <v>1671</v>
      </c>
      <c r="M883" s="23" t="s">
        <v>4670</v>
      </c>
      <c r="N883" s="23" t="s">
        <v>5568</v>
      </c>
      <c r="O883" s="23" t="s">
        <v>4672</v>
      </c>
      <c r="P883" s="23" t="s">
        <v>1798</v>
      </c>
      <c r="Q883" s="23" t="s">
        <v>4673</v>
      </c>
      <c r="R883" s="23" t="s">
        <v>2102</v>
      </c>
      <c r="S883" s="24" t="s">
        <v>4674</v>
      </c>
    </row>
    <row r="884" spans="1:19" ht="16">
      <c r="A884" s="21" t="s">
        <v>4360</v>
      </c>
      <c r="B884" s="23">
        <v>10.38</v>
      </c>
      <c r="C884" s="23">
        <v>0</v>
      </c>
      <c r="D884" s="23">
        <v>87.87</v>
      </c>
      <c r="E884" s="23">
        <v>1.74</v>
      </c>
      <c r="F884" s="23">
        <v>2.4301336573511541</v>
      </c>
      <c r="G884" s="23">
        <v>0</v>
      </c>
      <c r="H884" s="23">
        <v>20.563219212350798</v>
      </c>
      <c r="I884" s="23">
        <v>0.40740476020298771</v>
      </c>
      <c r="J884" s="23">
        <v>23.400757629904941</v>
      </c>
      <c r="K884" s="23">
        <v>13991</v>
      </c>
      <c r="L884" s="23" t="s">
        <v>1949</v>
      </c>
      <c r="M884" s="23" t="s">
        <v>4361</v>
      </c>
      <c r="N884" s="23" t="s">
        <v>4362</v>
      </c>
      <c r="O884" s="23" t="s">
        <v>4363</v>
      </c>
      <c r="P884" s="23" t="s">
        <v>1953</v>
      </c>
      <c r="Q884" s="23" t="s">
        <v>4364</v>
      </c>
      <c r="R884" s="23" t="s">
        <v>4365</v>
      </c>
      <c r="S884" s="24" t="s">
        <v>4366</v>
      </c>
    </row>
    <row r="885" spans="1:19" ht="16">
      <c r="A885" s="21" t="s">
        <v>4367</v>
      </c>
      <c r="B885" s="23">
        <v>0</v>
      </c>
      <c r="C885" s="23">
        <v>85.42</v>
      </c>
      <c r="D885" s="23">
        <v>14.58</v>
      </c>
      <c r="E885" s="23">
        <v>0</v>
      </c>
      <c r="F885" s="23">
        <v>0</v>
      </c>
      <c r="G885" s="23">
        <v>35.339259934655423</v>
      </c>
      <c r="H885" s="23">
        <v>6.0329762176126431</v>
      </c>
      <c r="I885" s="23">
        <v>0</v>
      </c>
      <c r="J885" s="23">
        <v>41.372236152268059</v>
      </c>
      <c r="K885" s="23">
        <v>13161</v>
      </c>
      <c r="L885" s="23" t="s">
        <v>1949</v>
      </c>
      <c r="M885" s="23" t="s">
        <v>4361</v>
      </c>
      <c r="N885" s="23" t="s">
        <v>4368</v>
      </c>
      <c r="O885" s="23" t="s">
        <v>4363</v>
      </c>
      <c r="P885" s="23" t="s">
        <v>1953</v>
      </c>
      <c r="Q885" s="23" t="s">
        <v>4364</v>
      </c>
      <c r="R885" s="23" t="s">
        <v>4365</v>
      </c>
      <c r="S885" s="24" t="s">
        <v>4366</v>
      </c>
    </row>
    <row r="886" spans="1:19" ht="16">
      <c r="A886" s="21" t="s">
        <v>4369</v>
      </c>
      <c r="B886" s="23">
        <v>7.83</v>
      </c>
      <c r="C886" s="23">
        <v>81.36</v>
      </c>
      <c r="D886" s="23">
        <v>6.46</v>
      </c>
      <c r="E886" s="23">
        <v>4.3499999999999996</v>
      </c>
      <c r="F886" s="23">
        <v>5.2281194649728224</v>
      </c>
      <c r="G886" s="23">
        <v>54.339461308251387</v>
      </c>
      <c r="H886" s="23">
        <v>4.3119770353630962</v>
      </c>
      <c r="I886" s="23">
        <v>2.9072253099615222</v>
      </c>
      <c r="J886" s="23">
        <v>66.786783118548826</v>
      </c>
      <c r="K886" s="23">
        <v>16373</v>
      </c>
      <c r="L886" s="23" t="s">
        <v>1949</v>
      </c>
      <c r="M886" s="23" t="s">
        <v>4361</v>
      </c>
      <c r="N886" s="23" t="s">
        <v>4370</v>
      </c>
      <c r="O886" s="23" t="s">
        <v>4363</v>
      </c>
      <c r="P886" s="23" t="s">
        <v>1953</v>
      </c>
      <c r="Q886" s="23" t="s">
        <v>4371</v>
      </c>
      <c r="R886" s="23" t="s">
        <v>4365</v>
      </c>
      <c r="S886" s="24" t="s">
        <v>4366</v>
      </c>
    </row>
    <row r="887" spans="1:19" ht="16">
      <c r="A887" s="21" t="s">
        <v>4372</v>
      </c>
      <c r="B887" s="23">
        <v>0</v>
      </c>
      <c r="C887" s="23">
        <v>44.66</v>
      </c>
      <c r="D887" s="23">
        <v>51.03</v>
      </c>
      <c r="E887" s="23">
        <v>4.3099999999999996</v>
      </c>
      <c r="F887" s="23">
        <v>0</v>
      </c>
      <c r="G887" s="23">
        <v>17.314037192561489</v>
      </c>
      <c r="H887" s="23">
        <v>19.78104379124175</v>
      </c>
      <c r="I887" s="23">
        <v>1.6721655668866231</v>
      </c>
      <c r="J887" s="23">
        <v>38.767246550689862</v>
      </c>
      <c r="K887" s="23">
        <v>13336</v>
      </c>
      <c r="L887" s="23" t="s">
        <v>1949</v>
      </c>
      <c r="M887" s="23" t="s">
        <v>4361</v>
      </c>
      <c r="N887" s="23" t="s">
        <v>4373</v>
      </c>
      <c r="O887" s="23" t="s">
        <v>4363</v>
      </c>
      <c r="P887" s="23" t="s">
        <v>1953</v>
      </c>
      <c r="Q887" s="23" t="s">
        <v>4364</v>
      </c>
      <c r="R887" s="23" t="s">
        <v>4365</v>
      </c>
      <c r="S887" s="24" t="s">
        <v>4366</v>
      </c>
    </row>
    <row r="888" spans="1:19" ht="16">
      <c r="A888" s="21" t="s">
        <v>4374</v>
      </c>
      <c r="B888" s="23">
        <v>26.4</v>
      </c>
      <c r="C888" s="23">
        <v>48.81</v>
      </c>
      <c r="D888" s="23">
        <v>11.75</v>
      </c>
      <c r="E888" s="23">
        <v>13.04</v>
      </c>
      <c r="F888" s="23">
        <v>1.579320569844646</v>
      </c>
      <c r="G888" s="23">
        <v>2.9201315026107131</v>
      </c>
      <c r="H888" s="23">
        <v>0.70263649842067943</v>
      </c>
      <c r="I888" s="23">
        <v>0.77999097531102946</v>
      </c>
      <c r="J888" s="23">
        <v>5.9820795461870686</v>
      </c>
      <c r="K888" s="23">
        <v>15513</v>
      </c>
      <c r="L888" s="23" t="s">
        <v>1949</v>
      </c>
      <c r="M888" s="23" t="s">
        <v>4361</v>
      </c>
      <c r="N888" s="23" t="s">
        <v>4375</v>
      </c>
      <c r="O888" s="23" t="s">
        <v>4363</v>
      </c>
      <c r="P888" s="23" t="s">
        <v>1953</v>
      </c>
      <c r="Q888" s="23" t="s">
        <v>4376</v>
      </c>
      <c r="R888" s="23" t="s">
        <v>4365</v>
      </c>
      <c r="S888" s="24" t="s">
        <v>4366</v>
      </c>
    </row>
    <row r="889" spans="1:19" ht="16">
      <c r="A889" s="21" t="s">
        <v>4377</v>
      </c>
      <c r="B889" s="23">
        <v>0</v>
      </c>
      <c r="C889" s="23">
        <v>45.54</v>
      </c>
      <c r="D889" s="23">
        <v>54.46</v>
      </c>
      <c r="E889" s="23">
        <v>0</v>
      </c>
      <c r="F889" s="23">
        <v>0</v>
      </c>
      <c r="G889" s="23">
        <v>4.8848484848484874</v>
      </c>
      <c r="H889" s="23">
        <v>5.8424242424242427</v>
      </c>
      <c r="I889" s="23">
        <v>0</v>
      </c>
      <c r="J889" s="23">
        <v>10.72727272727273</v>
      </c>
      <c r="K889" s="23">
        <v>16500</v>
      </c>
      <c r="L889" s="23" t="s">
        <v>1949</v>
      </c>
      <c r="M889" s="23" t="s">
        <v>4361</v>
      </c>
      <c r="N889" s="23" t="s">
        <v>4378</v>
      </c>
      <c r="O889" s="23" t="s">
        <v>4363</v>
      </c>
      <c r="P889" s="23" t="s">
        <v>1953</v>
      </c>
      <c r="Q889" s="23" t="s">
        <v>4376</v>
      </c>
      <c r="R889" s="23" t="s">
        <v>4365</v>
      </c>
      <c r="S889" s="24" t="s">
        <v>4366</v>
      </c>
    </row>
    <row r="890" spans="1:19" ht="16">
      <c r="A890" s="21" t="s">
        <v>4379</v>
      </c>
      <c r="B890" s="23">
        <v>0</v>
      </c>
      <c r="C890" s="23">
        <v>50.32</v>
      </c>
      <c r="D890" s="23">
        <v>43</v>
      </c>
      <c r="E890" s="23">
        <v>6.68</v>
      </c>
      <c r="F890" s="23">
        <v>0</v>
      </c>
      <c r="G890" s="23">
        <v>14.55353535353535</v>
      </c>
      <c r="H890" s="23">
        <v>12.436363636363639</v>
      </c>
      <c r="I890" s="23">
        <v>1.931313131313132</v>
      </c>
      <c r="J890" s="23">
        <v>28.921212121212118</v>
      </c>
      <c r="K890" s="23">
        <v>12375</v>
      </c>
      <c r="L890" s="23" t="s">
        <v>1949</v>
      </c>
      <c r="M890" s="23" t="s">
        <v>4361</v>
      </c>
      <c r="N890" s="23" t="s">
        <v>4380</v>
      </c>
      <c r="O890" s="23" t="s">
        <v>4363</v>
      </c>
      <c r="P890" s="23" t="s">
        <v>1953</v>
      </c>
      <c r="Q890" s="23" t="s">
        <v>4381</v>
      </c>
      <c r="R890" s="23" t="s">
        <v>4365</v>
      </c>
      <c r="S890" s="24" t="s">
        <v>4366</v>
      </c>
    </row>
    <row r="891" spans="1:19" ht="16">
      <c r="A891" s="21" t="s">
        <v>4382</v>
      </c>
      <c r="B891" s="23">
        <v>7.25</v>
      </c>
      <c r="C891" s="23">
        <v>0</v>
      </c>
      <c r="D891" s="23">
        <v>64.16</v>
      </c>
      <c r="E891" s="23">
        <v>28.59</v>
      </c>
      <c r="F891" s="23">
        <v>0.37563174429722718</v>
      </c>
      <c r="G891" s="23">
        <v>0</v>
      </c>
      <c r="H891" s="23">
        <v>3.326048354049993</v>
      </c>
      <c r="I891" s="23">
        <v>1.482037972954515</v>
      </c>
      <c r="J891" s="23">
        <v>5.183718071301735</v>
      </c>
      <c r="K891" s="23">
        <v>14642</v>
      </c>
      <c r="L891" s="23" t="s">
        <v>1949</v>
      </c>
      <c r="M891" s="23" t="s">
        <v>4361</v>
      </c>
      <c r="N891" s="23" t="s">
        <v>4383</v>
      </c>
      <c r="O891" s="23" t="s">
        <v>4363</v>
      </c>
      <c r="P891" s="23" t="s">
        <v>1953</v>
      </c>
      <c r="Q891" s="23" t="s">
        <v>4384</v>
      </c>
      <c r="R891" s="23" t="s">
        <v>4365</v>
      </c>
      <c r="S891" s="24" t="s">
        <v>4366</v>
      </c>
    </row>
    <row r="892" spans="1:19" ht="16">
      <c r="A892" s="21" t="s">
        <v>4385</v>
      </c>
      <c r="B892" s="23">
        <v>11.26</v>
      </c>
      <c r="C892" s="23">
        <v>31.53</v>
      </c>
      <c r="D892" s="23">
        <v>57.21</v>
      </c>
      <c r="E892" s="23">
        <v>0</v>
      </c>
      <c r="F892" s="23">
        <v>1.1506989430617121</v>
      </c>
      <c r="G892" s="23">
        <v>3.221957040572792</v>
      </c>
      <c r="H892" s="23">
        <v>5.8472553699284013</v>
      </c>
      <c r="I892" s="23">
        <v>0</v>
      </c>
      <c r="J892" s="23">
        <v>10.2199113535629</v>
      </c>
      <c r="K892" s="23">
        <v>11732</v>
      </c>
      <c r="L892" s="23" t="s">
        <v>1949</v>
      </c>
      <c r="M892" s="23" t="s">
        <v>4361</v>
      </c>
      <c r="N892" s="23" t="s">
        <v>4386</v>
      </c>
      <c r="O892" s="23" t="s">
        <v>4363</v>
      </c>
      <c r="P892" s="23" t="s">
        <v>1953</v>
      </c>
      <c r="Q892" s="23" t="s">
        <v>4381</v>
      </c>
      <c r="R892" s="23" t="s">
        <v>4365</v>
      </c>
      <c r="S892" s="24" t="s">
        <v>4366</v>
      </c>
    </row>
    <row r="893" spans="1:19" ht="16">
      <c r="A893" s="21" t="s">
        <v>4387</v>
      </c>
      <c r="B893" s="23">
        <v>25.76</v>
      </c>
      <c r="C893" s="23">
        <v>7.34</v>
      </c>
      <c r="D893" s="23">
        <v>61.9</v>
      </c>
      <c r="E893" s="23">
        <v>5</v>
      </c>
      <c r="F893" s="23">
        <v>4.4785824595627082</v>
      </c>
      <c r="G893" s="23">
        <v>1.2761115175160529</v>
      </c>
      <c r="H893" s="23">
        <v>10.76160286109079</v>
      </c>
      <c r="I893" s="23">
        <v>0.86970657563195974</v>
      </c>
      <c r="J893" s="23">
        <v>17.386003413801511</v>
      </c>
      <c r="K893" s="23">
        <v>12303</v>
      </c>
      <c r="L893" s="23" t="s">
        <v>1949</v>
      </c>
      <c r="M893" s="23" t="s">
        <v>4361</v>
      </c>
      <c r="N893" s="23" t="s">
        <v>4388</v>
      </c>
      <c r="O893" s="23" t="s">
        <v>4363</v>
      </c>
      <c r="P893" s="23" t="s">
        <v>1953</v>
      </c>
      <c r="Q893" s="23" t="s">
        <v>4381</v>
      </c>
      <c r="R893" s="23" t="s">
        <v>4365</v>
      </c>
      <c r="S893" s="24" t="s">
        <v>4366</v>
      </c>
    </row>
    <row r="894" spans="1:19" ht="16">
      <c r="A894" s="21" t="s">
        <v>4389</v>
      </c>
      <c r="B894" s="23">
        <v>15.2</v>
      </c>
      <c r="C894" s="23">
        <v>4.28</v>
      </c>
      <c r="D894" s="23">
        <v>69.510000000000005</v>
      </c>
      <c r="E894" s="23">
        <v>11.01</v>
      </c>
      <c r="F894" s="23">
        <v>2.286585365853659</v>
      </c>
      <c r="G894" s="23">
        <v>0.64440133037694014</v>
      </c>
      <c r="H894" s="23">
        <v>10.455931263858091</v>
      </c>
      <c r="I894" s="23">
        <v>1.656042128603104</v>
      </c>
      <c r="J894" s="23">
        <v>15.0429600886918</v>
      </c>
      <c r="K894" s="23">
        <v>14432</v>
      </c>
      <c r="L894" s="23" t="s">
        <v>1949</v>
      </c>
      <c r="M894" s="23" t="s">
        <v>4361</v>
      </c>
      <c r="N894" s="23" t="s">
        <v>4390</v>
      </c>
      <c r="O894" s="23" t="s">
        <v>4363</v>
      </c>
      <c r="P894" s="23" t="s">
        <v>1953</v>
      </c>
      <c r="Q894" s="23" t="s">
        <v>4391</v>
      </c>
      <c r="R894" s="23" t="s">
        <v>4365</v>
      </c>
      <c r="S894" s="24" t="s">
        <v>4366</v>
      </c>
    </row>
    <row r="895" spans="1:19" ht="16">
      <c r="A895" s="21" t="s">
        <v>4392</v>
      </c>
      <c r="B895" s="23">
        <v>4.42</v>
      </c>
      <c r="C895" s="23">
        <v>10.66</v>
      </c>
      <c r="D895" s="23">
        <v>67</v>
      </c>
      <c r="E895" s="23">
        <v>17.93</v>
      </c>
      <c r="F895" s="23">
        <v>0.743351489907081</v>
      </c>
      <c r="G895" s="23">
        <v>1.794296699775713</v>
      </c>
      <c r="H895" s="23">
        <v>11.278436398590189</v>
      </c>
      <c r="I895" s="23">
        <v>3.0182633771227172</v>
      </c>
      <c r="J895" s="23">
        <v>16.834347965395711</v>
      </c>
      <c r="K895" s="23">
        <v>15605</v>
      </c>
      <c r="L895" s="23" t="s">
        <v>1949</v>
      </c>
      <c r="M895" s="23" t="s">
        <v>4361</v>
      </c>
      <c r="N895" s="23" t="s">
        <v>4393</v>
      </c>
      <c r="O895" s="23" t="s">
        <v>4363</v>
      </c>
      <c r="P895" s="23" t="s">
        <v>1953</v>
      </c>
      <c r="Q895" s="23" t="s">
        <v>4391</v>
      </c>
      <c r="R895" s="23" t="s">
        <v>4365</v>
      </c>
      <c r="S895" s="24" t="s">
        <v>4366</v>
      </c>
    </row>
    <row r="896" spans="1:19" ht="16">
      <c r="A896" s="21" t="s">
        <v>4394</v>
      </c>
      <c r="B896" s="23">
        <v>0</v>
      </c>
      <c r="C896" s="23">
        <v>4.78</v>
      </c>
      <c r="D896" s="23">
        <v>95.22</v>
      </c>
      <c r="E896" s="23">
        <v>0</v>
      </c>
      <c r="F896" s="23">
        <v>0</v>
      </c>
      <c r="G896" s="23">
        <v>1.424718574108818</v>
      </c>
      <c r="H896" s="23">
        <v>28.37711069418387</v>
      </c>
      <c r="I896" s="23">
        <v>0</v>
      </c>
      <c r="J896" s="23">
        <v>29.801829268292689</v>
      </c>
      <c r="K896" s="23">
        <v>17056</v>
      </c>
      <c r="L896" s="23" t="s">
        <v>1949</v>
      </c>
      <c r="M896" s="23" t="s">
        <v>4361</v>
      </c>
      <c r="N896" s="23" t="s">
        <v>4395</v>
      </c>
      <c r="O896" s="23" t="s">
        <v>4363</v>
      </c>
      <c r="P896" s="23" t="s">
        <v>1953</v>
      </c>
      <c r="Q896" s="23" t="s">
        <v>4384</v>
      </c>
      <c r="R896" s="23" t="s">
        <v>4365</v>
      </c>
      <c r="S896" s="24" t="s">
        <v>4366</v>
      </c>
    </row>
    <row r="897" spans="1:19" ht="16">
      <c r="A897" s="21" t="s">
        <v>4396</v>
      </c>
      <c r="B897" s="23">
        <v>0</v>
      </c>
      <c r="C897" s="23">
        <v>42.42</v>
      </c>
      <c r="D897" s="23">
        <v>47.34</v>
      </c>
      <c r="E897" s="23">
        <v>10.24</v>
      </c>
      <c r="F897" s="23">
        <v>0</v>
      </c>
      <c r="G897" s="23">
        <v>6.8665733441390993</v>
      </c>
      <c r="H897" s="23">
        <v>7.6622706844470629</v>
      </c>
      <c r="I897" s="23">
        <v>1.657702792308259</v>
      </c>
      <c r="J897" s="23">
        <v>16.186546820894421</v>
      </c>
      <c r="K897" s="23">
        <v>13573</v>
      </c>
      <c r="L897" s="23" t="s">
        <v>1949</v>
      </c>
      <c r="M897" s="23" t="s">
        <v>4361</v>
      </c>
      <c r="N897" s="23" t="s">
        <v>4397</v>
      </c>
      <c r="O897" s="23" t="s">
        <v>4363</v>
      </c>
      <c r="P897" s="23" t="s">
        <v>1953</v>
      </c>
      <c r="Q897" s="23" t="s">
        <v>4391</v>
      </c>
      <c r="R897" s="23" t="s">
        <v>4365</v>
      </c>
      <c r="S897" s="24" t="s">
        <v>4366</v>
      </c>
    </row>
    <row r="898" spans="1:19" ht="16">
      <c r="A898" s="21" t="s">
        <v>4398</v>
      </c>
      <c r="B898" s="23">
        <v>19.899999999999999</v>
      </c>
      <c r="C898" s="23">
        <v>67.34</v>
      </c>
      <c r="D898" s="23">
        <v>12.76</v>
      </c>
      <c r="E898" s="23">
        <v>0</v>
      </c>
      <c r="F898" s="23">
        <v>9.8160885167464134</v>
      </c>
      <c r="G898" s="23">
        <v>33.216208133971293</v>
      </c>
      <c r="H898" s="23">
        <v>6.2948564593301439</v>
      </c>
      <c r="I898" s="23">
        <v>0</v>
      </c>
      <c r="J898" s="23">
        <v>49.327153110047853</v>
      </c>
      <c r="K898" s="23">
        <v>13376</v>
      </c>
      <c r="L898" s="23" t="s">
        <v>1949</v>
      </c>
      <c r="M898" s="23" t="s">
        <v>4361</v>
      </c>
      <c r="N898" s="23" t="s">
        <v>4399</v>
      </c>
      <c r="O898" s="23" t="s">
        <v>4363</v>
      </c>
      <c r="P898" s="23" t="s">
        <v>1953</v>
      </c>
      <c r="Q898" s="23" t="s">
        <v>4371</v>
      </c>
      <c r="R898" s="23" t="s">
        <v>4365</v>
      </c>
      <c r="S898" s="24" t="s">
        <v>4366</v>
      </c>
    </row>
    <row r="899" spans="1:19" ht="16">
      <c r="A899" s="21" t="s">
        <v>4400</v>
      </c>
      <c r="B899" s="23">
        <v>88.32</v>
      </c>
      <c r="C899" s="23">
        <v>0</v>
      </c>
      <c r="D899" s="23">
        <v>11.68</v>
      </c>
      <c r="E899" s="23">
        <v>0</v>
      </c>
      <c r="F899" s="23">
        <v>10.601254149760241</v>
      </c>
      <c r="G899" s="23">
        <v>0</v>
      </c>
      <c r="H899" s="23">
        <v>1.4016967908520841</v>
      </c>
      <c r="I899" s="23">
        <v>0</v>
      </c>
      <c r="J899" s="23">
        <v>12.002950940612321</v>
      </c>
      <c r="K899" s="23">
        <v>13555</v>
      </c>
      <c r="L899" s="23" t="s">
        <v>1949</v>
      </c>
      <c r="M899" s="23" t="s">
        <v>4361</v>
      </c>
      <c r="N899" s="23" t="s">
        <v>4401</v>
      </c>
      <c r="O899" s="23" t="s">
        <v>4363</v>
      </c>
      <c r="P899" s="23" t="s">
        <v>1953</v>
      </c>
      <c r="Q899" s="23" t="s">
        <v>4402</v>
      </c>
      <c r="R899" s="23" t="s">
        <v>4365</v>
      </c>
      <c r="S899" s="24" t="s">
        <v>4366</v>
      </c>
    </row>
    <row r="900" spans="1:19" ht="16">
      <c r="A900" s="21" t="s">
        <v>4403</v>
      </c>
      <c r="B900" s="23">
        <v>5.0599999999999996</v>
      </c>
      <c r="C900" s="23">
        <v>13.71</v>
      </c>
      <c r="D900" s="23">
        <v>81.22</v>
      </c>
      <c r="E900" s="23">
        <v>0</v>
      </c>
      <c r="F900" s="23">
        <v>1.2782401902497029</v>
      </c>
      <c r="G900" s="23">
        <v>3.4601664684898932</v>
      </c>
      <c r="H900" s="23">
        <v>20.499405469678951</v>
      </c>
      <c r="I900" s="23">
        <v>0</v>
      </c>
      <c r="J900" s="23">
        <v>25.23781212841855</v>
      </c>
      <c r="K900" s="23">
        <v>16820</v>
      </c>
      <c r="L900" s="23" t="s">
        <v>1949</v>
      </c>
      <c r="M900" s="23" t="s">
        <v>4361</v>
      </c>
      <c r="N900" s="23" t="s">
        <v>4404</v>
      </c>
      <c r="O900" s="23" t="s">
        <v>4363</v>
      </c>
      <c r="P900" s="23" t="s">
        <v>1953</v>
      </c>
      <c r="Q900" s="23" t="s">
        <v>4402</v>
      </c>
      <c r="R900" s="23" t="s">
        <v>4365</v>
      </c>
      <c r="S900" s="24" t="s">
        <v>4366</v>
      </c>
    </row>
    <row r="901" spans="1:19" ht="16">
      <c r="A901" s="21" t="s">
        <v>4405</v>
      </c>
      <c r="B901" s="23">
        <v>0</v>
      </c>
      <c r="C901" s="23">
        <v>48.47</v>
      </c>
      <c r="D901" s="23">
        <v>41.92</v>
      </c>
      <c r="E901" s="23">
        <v>9.6199999999999992</v>
      </c>
      <c r="F901" s="23">
        <v>0</v>
      </c>
      <c r="G901" s="23">
        <v>13.30264306691007</v>
      </c>
      <c r="H901" s="23">
        <v>11.50488133978887</v>
      </c>
      <c r="I901" s="23">
        <v>2.639098341138185</v>
      </c>
      <c r="J901" s="23">
        <v>27.446622747837129</v>
      </c>
      <c r="K901" s="23">
        <v>25198</v>
      </c>
      <c r="L901" s="23" t="s">
        <v>1949</v>
      </c>
      <c r="M901" s="23" t="s">
        <v>4361</v>
      </c>
      <c r="N901" s="23" t="s">
        <v>6291</v>
      </c>
      <c r="O901" s="23" t="s">
        <v>4363</v>
      </c>
      <c r="P901" s="23" t="s">
        <v>1953</v>
      </c>
      <c r="Q901" s="23" t="s">
        <v>4402</v>
      </c>
      <c r="R901" s="23" t="s">
        <v>4365</v>
      </c>
      <c r="S901" s="24" t="s">
        <v>4366</v>
      </c>
    </row>
    <row r="902" spans="1:19" ht="16">
      <c r="A902" s="21" t="s">
        <v>4406</v>
      </c>
      <c r="B902" s="23">
        <v>0</v>
      </c>
      <c r="C902" s="23">
        <v>30.3</v>
      </c>
      <c r="D902" s="23">
        <v>55.51</v>
      </c>
      <c r="E902" s="23">
        <v>14.18</v>
      </c>
      <c r="F902" s="23">
        <v>0</v>
      </c>
      <c r="G902" s="23">
        <v>9.9913867355727835</v>
      </c>
      <c r="H902" s="23">
        <v>18.303186907838072</v>
      </c>
      <c r="I902" s="23">
        <v>4.6770025839793279</v>
      </c>
      <c r="J902" s="23">
        <v>32.971576227390187</v>
      </c>
      <c r="K902" s="23">
        <v>11610</v>
      </c>
      <c r="L902" s="23" t="s">
        <v>1949</v>
      </c>
      <c r="M902" s="23" t="s">
        <v>4361</v>
      </c>
      <c r="N902" s="23" t="s">
        <v>4407</v>
      </c>
      <c r="O902" s="23" t="s">
        <v>4363</v>
      </c>
      <c r="P902" s="23" t="s">
        <v>1953</v>
      </c>
      <c r="Q902" s="23" t="s">
        <v>4408</v>
      </c>
      <c r="R902" s="23" t="s">
        <v>4365</v>
      </c>
      <c r="S902" s="24" t="s">
        <v>4366</v>
      </c>
    </row>
    <row r="903" spans="1:19" ht="16">
      <c r="A903" s="21" t="s">
        <v>4409</v>
      </c>
      <c r="B903" s="23">
        <v>20.56</v>
      </c>
      <c r="C903" s="23">
        <v>0</v>
      </c>
      <c r="D903" s="23">
        <v>79.44</v>
      </c>
      <c r="E903" s="23">
        <v>0</v>
      </c>
      <c r="F903" s="23">
        <v>3.7127568210345512</v>
      </c>
      <c r="G903" s="23">
        <v>0</v>
      </c>
      <c r="H903" s="23">
        <v>14.348946290546349</v>
      </c>
      <c r="I903" s="23">
        <v>0</v>
      </c>
      <c r="J903" s="23">
        <v>18.061703111580901</v>
      </c>
      <c r="K903" s="23">
        <v>15137</v>
      </c>
      <c r="L903" s="23" t="s">
        <v>1949</v>
      </c>
      <c r="M903" s="23" t="s">
        <v>4361</v>
      </c>
      <c r="N903" s="23" t="s">
        <v>4410</v>
      </c>
      <c r="O903" s="23" t="s">
        <v>4363</v>
      </c>
      <c r="P903" s="23" t="s">
        <v>1953</v>
      </c>
      <c r="Q903" s="23" t="s">
        <v>4408</v>
      </c>
      <c r="R903" s="23" t="s">
        <v>4365</v>
      </c>
      <c r="S903" s="24" t="s">
        <v>4366</v>
      </c>
    </row>
    <row r="904" spans="1:19" ht="16">
      <c r="A904" s="21" t="s">
        <v>4411</v>
      </c>
      <c r="B904" s="23">
        <v>0</v>
      </c>
      <c r="C904" s="23">
        <v>9.02</v>
      </c>
      <c r="D904" s="23">
        <v>79.47</v>
      </c>
      <c r="E904" s="23">
        <v>11.51</v>
      </c>
      <c r="F904" s="23">
        <v>0</v>
      </c>
      <c r="G904" s="23">
        <v>1.5768284500111831</v>
      </c>
      <c r="H904" s="23">
        <v>13.895101766942521</v>
      </c>
      <c r="I904" s="23">
        <v>2.0129724893759779</v>
      </c>
      <c r="J904" s="23">
        <v>17.484902706329681</v>
      </c>
      <c r="K904" s="23">
        <v>17884</v>
      </c>
      <c r="L904" s="23" t="s">
        <v>1949</v>
      </c>
      <c r="M904" s="23" t="s">
        <v>4361</v>
      </c>
      <c r="N904" s="23" t="s">
        <v>4412</v>
      </c>
      <c r="O904" s="23" t="s">
        <v>4363</v>
      </c>
      <c r="P904" s="23" t="s">
        <v>1953</v>
      </c>
      <c r="Q904" s="23" t="s">
        <v>4408</v>
      </c>
      <c r="R904" s="23" t="s">
        <v>4365</v>
      </c>
      <c r="S904" s="24" t="s">
        <v>4366</v>
      </c>
    </row>
    <row r="905" spans="1:19" ht="16">
      <c r="A905" s="21" t="s">
        <v>4413</v>
      </c>
      <c r="B905" s="23">
        <v>0</v>
      </c>
      <c r="C905" s="23">
        <v>44.68</v>
      </c>
      <c r="D905" s="23">
        <v>38.28</v>
      </c>
      <c r="E905" s="23">
        <v>17.04</v>
      </c>
      <c r="F905" s="23">
        <v>0</v>
      </c>
      <c r="G905" s="23">
        <v>7.6658547069780756</v>
      </c>
      <c r="H905" s="23">
        <v>6.5673210106510007</v>
      </c>
      <c r="I905" s="23">
        <v>2.9230548789224811</v>
      </c>
      <c r="J905" s="23">
        <v>17.156230596551559</v>
      </c>
      <c r="K905" s="23">
        <v>20937</v>
      </c>
      <c r="L905" s="23" t="s">
        <v>1949</v>
      </c>
      <c r="M905" s="23" t="s">
        <v>4361</v>
      </c>
      <c r="N905" s="23" t="s">
        <v>4414</v>
      </c>
      <c r="O905" s="23" t="s">
        <v>4363</v>
      </c>
      <c r="P905" s="23" t="s">
        <v>1953</v>
      </c>
      <c r="Q905" s="23" t="s">
        <v>4415</v>
      </c>
      <c r="R905" s="23" t="s">
        <v>4365</v>
      </c>
      <c r="S905" s="24" t="s">
        <v>4366</v>
      </c>
    </row>
    <row r="906" spans="1:19" ht="16">
      <c r="A906" s="21" t="s">
        <v>4416</v>
      </c>
      <c r="B906" s="23">
        <v>5.12</v>
      </c>
      <c r="C906" s="23">
        <v>25.07</v>
      </c>
      <c r="D906" s="23">
        <v>69.3</v>
      </c>
      <c r="E906" s="23">
        <v>0.52</v>
      </c>
      <c r="F906" s="23">
        <v>0.83690151810042823</v>
      </c>
      <c r="G906" s="23">
        <v>4.1001686778253532</v>
      </c>
      <c r="H906" s="23">
        <v>11.333852342026731</v>
      </c>
      <c r="I906" s="23">
        <v>8.4338912676787336E-2</v>
      </c>
      <c r="J906" s="23">
        <v>16.3552614506293</v>
      </c>
      <c r="K906" s="23">
        <v>15414</v>
      </c>
      <c r="L906" s="23" t="s">
        <v>1949</v>
      </c>
      <c r="M906" s="23" t="s">
        <v>4361</v>
      </c>
      <c r="N906" s="23" t="s">
        <v>4417</v>
      </c>
      <c r="O906" s="23" t="s">
        <v>4363</v>
      </c>
      <c r="P906" s="23" t="s">
        <v>1953</v>
      </c>
      <c r="Q906" s="23" t="s">
        <v>4415</v>
      </c>
      <c r="R906" s="23" t="s">
        <v>4365</v>
      </c>
      <c r="S906" s="24" t="s">
        <v>4366</v>
      </c>
    </row>
    <row r="907" spans="1:19" ht="16">
      <c r="A907" s="21" t="s">
        <v>4418</v>
      </c>
      <c r="B907" s="23">
        <v>8.58</v>
      </c>
      <c r="C907" s="23">
        <v>31.82</v>
      </c>
      <c r="D907" s="23">
        <v>56.55</v>
      </c>
      <c r="E907" s="23">
        <v>3.05</v>
      </c>
      <c r="F907" s="23">
        <v>1.979386273131881</v>
      </c>
      <c r="G907" s="23">
        <v>7.3377840243616763</v>
      </c>
      <c r="H907" s="23">
        <v>13.0416959475287</v>
      </c>
      <c r="I907" s="23">
        <v>0.70274068868587491</v>
      </c>
      <c r="J907" s="23">
        <v>23.061606933708131</v>
      </c>
      <c r="K907" s="23">
        <v>17076</v>
      </c>
      <c r="L907" s="23" t="s">
        <v>1949</v>
      </c>
      <c r="M907" s="23" t="s">
        <v>4361</v>
      </c>
      <c r="N907" s="23" t="s">
        <v>4419</v>
      </c>
      <c r="O907" s="23" t="s">
        <v>4363</v>
      </c>
      <c r="P907" s="23" t="s">
        <v>1953</v>
      </c>
      <c r="Q907" s="23" t="s">
        <v>4376</v>
      </c>
      <c r="R907" s="23" t="s">
        <v>4365</v>
      </c>
      <c r="S907" s="24" t="s">
        <v>4366</v>
      </c>
    </row>
    <row r="908" spans="1:19" ht="32">
      <c r="A908" s="21" t="s">
        <v>5567</v>
      </c>
      <c r="B908" s="23">
        <v>100</v>
      </c>
      <c r="C908" s="23">
        <v>0</v>
      </c>
      <c r="D908" s="23">
        <v>0</v>
      </c>
      <c r="E908" s="23">
        <v>0</v>
      </c>
      <c r="F908" s="23">
        <v>8.5616438356164379E-2</v>
      </c>
      <c r="G908" s="23">
        <v>0</v>
      </c>
      <c r="H908" s="23">
        <v>0</v>
      </c>
      <c r="I908" s="23">
        <v>0</v>
      </c>
      <c r="J908" s="23">
        <v>8.5616438356164379E-2</v>
      </c>
      <c r="K908" s="23">
        <v>2336</v>
      </c>
      <c r="L908" s="23" t="s">
        <v>1662</v>
      </c>
      <c r="M908" s="23" t="s">
        <v>3536</v>
      </c>
      <c r="N908" s="23" t="s">
        <v>5566</v>
      </c>
      <c r="O908" s="23" t="s">
        <v>3537</v>
      </c>
      <c r="P908" s="23" t="s">
        <v>1666</v>
      </c>
      <c r="Q908" s="23" t="s">
        <v>3538</v>
      </c>
      <c r="R908" s="23" t="s">
        <v>3541</v>
      </c>
      <c r="S908" s="24" t="s">
        <v>2208</v>
      </c>
    </row>
    <row r="909" spans="1:19" ht="32">
      <c r="A909" s="21" t="s">
        <v>5565</v>
      </c>
      <c r="B909" s="23">
        <v>100</v>
      </c>
      <c r="C909" s="23">
        <v>0</v>
      </c>
      <c r="D909" s="23">
        <v>0</v>
      </c>
      <c r="E909" s="23">
        <v>0</v>
      </c>
      <c r="F909" s="23">
        <v>6.9785884218873919</v>
      </c>
      <c r="G909" s="23">
        <v>0</v>
      </c>
      <c r="H909" s="23">
        <v>0</v>
      </c>
      <c r="I909" s="23">
        <v>0</v>
      </c>
      <c r="J909" s="23">
        <v>6.9785884218873919</v>
      </c>
      <c r="K909" s="23">
        <v>1261</v>
      </c>
      <c r="L909" s="23" t="s">
        <v>1662</v>
      </c>
      <c r="M909" s="23" t="s">
        <v>3536</v>
      </c>
      <c r="N909" s="23" t="s">
        <v>5564</v>
      </c>
      <c r="O909" s="23" t="s">
        <v>3537</v>
      </c>
      <c r="P909" s="23" t="s">
        <v>1666</v>
      </c>
      <c r="Q909" s="23" t="s">
        <v>3538</v>
      </c>
      <c r="R909" s="23" t="s">
        <v>3541</v>
      </c>
      <c r="S909" s="24" t="s">
        <v>2208</v>
      </c>
    </row>
    <row r="910" spans="1:19" ht="32">
      <c r="A910" s="21" t="s">
        <v>3539</v>
      </c>
      <c r="B910" s="23">
        <v>0</v>
      </c>
      <c r="C910" s="23">
        <v>0</v>
      </c>
      <c r="D910" s="23">
        <v>100</v>
      </c>
      <c r="E910" s="23">
        <v>0</v>
      </c>
      <c r="F910" s="23">
        <v>0</v>
      </c>
      <c r="G910" s="23">
        <v>0</v>
      </c>
      <c r="H910" s="23">
        <v>8.5409252669039173</v>
      </c>
      <c r="I910" s="23">
        <v>0</v>
      </c>
      <c r="J910" s="23">
        <v>8.5409252669039173</v>
      </c>
      <c r="K910" s="23">
        <v>7306</v>
      </c>
      <c r="L910" s="23" t="s">
        <v>1662</v>
      </c>
      <c r="M910" s="23" t="s">
        <v>3536</v>
      </c>
      <c r="N910" s="23" t="s">
        <v>3540</v>
      </c>
      <c r="O910" s="23" t="s">
        <v>3537</v>
      </c>
      <c r="P910" s="23" t="s">
        <v>1666</v>
      </c>
      <c r="Q910" s="23" t="s">
        <v>3538</v>
      </c>
      <c r="R910" s="23" t="s">
        <v>3541</v>
      </c>
      <c r="S910" s="24" t="s">
        <v>2208</v>
      </c>
    </row>
    <row r="911" spans="1:19" ht="32">
      <c r="A911" s="21" t="s">
        <v>5563</v>
      </c>
      <c r="B911" s="23">
        <v>0</v>
      </c>
      <c r="C911" s="23">
        <v>0</v>
      </c>
      <c r="D911" s="23">
        <v>100</v>
      </c>
      <c r="E911" s="23">
        <v>0</v>
      </c>
      <c r="F911" s="23">
        <v>0</v>
      </c>
      <c r="G911" s="23">
        <v>0</v>
      </c>
      <c r="H911" s="23">
        <v>0.61258278145695366</v>
      </c>
      <c r="I911" s="23">
        <v>0</v>
      </c>
      <c r="J911" s="23">
        <v>0.61258278145695366</v>
      </c>
      <c r="K911" s="23">
        <v>6040</v>
      </c>
      <c r="L911" s="23" t="s">
        <v>1662</v>
      </c>
      <c r="M911" s="23" t="s">
        <v>3536</v>
      </c>
      <c r="N911" s="23" t="s">
        <v>5562</v>
      </c>
      <c r="O911" s="23" t="s">
        <v>3537</v>
      </c>
      <c r="P911" s="23" t="s">
        <v>1666</v>
      </c>
      <c r="Q911" s="23" t="s">
        <v>3538</v>
      </c>
      <c r="R911" s="23" t="s">
        <v>3542</v>
      </c>
      <c r="S911" s="24" t="s">
        <v>2208</v>
      </c>
    </row>
    <row r="912" spans="1:19" ht="32">
      <c r="A912" s="21" t="s">
        <v>5561</v>
      </c>
      <c r="B912" s="23">
        <v>0</v>
      </c>
      <c r="C912" s="23">
        <v>0</v>
      </c>
      <c r="D912" s="23">
        <v>100</v>
      </c>
      <c r="E912" s="23">
        <v>0</v>
      </c>
      <c r="F912" s="23">
        <v>0</v>
      </c>
      <c r="G912" s="23">
        <v>0</v>
      </c>
      <c r="H912" s="23">
        <v>3.2186623357448689</v>
      </c>
      <c r="I912" s="23">
        <v>0</v>
      </c>
      <c r="J912" s="23">
        <v>3.2186623357448689</v>
      </c>
      <c r="K912" s="23">
        <v>6773</v>
      </c>
      <c r="L912" s="23" t="s">
        <v>1662</v>
      </c>
      <c r="M912" s="23" t="s">
        <v>3536</v>
      </c>
      <c r="N912" s="23" t="s">
        <v>5560</v>
      </c>
      <c r="O912" s="23" t="s">
        <v>3537</v>
      </c>
      <c r="P912" s="23" t="s">
        <v>1666</v>
      </c>
      <c r="Q912" s="23" t="s">
        <v>3538</v>
      </c>
      <c r="R912" s="23" t="s">
        <v>5559</v>
      </c>
      <c r="S912" s="24" t="s">
        <v>2208</v>
      </c>
    </row>
    <row r="913" spans="1:19" ht="32">
      <c r="A913" s="21" t="s">
        <v>5558</v>
      </c>
      <c r="B913" s="23">
        <v>0</v>
      </c>
      <c r="C913" s="23">
        <v>0</v>
      </c>
      <c r="D913" s="23">
        <v>100</v>
      </c>
      <c r="E913" s="23">
        <v>0</v>
      </c>
      <c r="F913" s="23">
        <v>0</v>
      </c>
      <c r="G913" s="23">
        <v>0</v>
      </c>
      <c r="H913" s="23">
        <v>1.1971160386341999</v>
      </c>
      <c r="I913" s="23">
        <v>0</v>
      </c>
      <c r="J913" s="23">
        <v>1.1971160386341999</v>
      </c>
      <c r="K913" s="23">
        <v>7351</v>
      </c>
      <c r="L913" s="23" t="s">
        <v>1662</v>
      </c>
      <c r="M913" s="23" t="s">
        <v>3536</v>
      </c>
      <c r="N913" s="23" t="s">
        <v>5557</v>
      </c>
      <c r="O913" s="23" t="s">
        <v>3537</v>
      </c>
      <c r="P913" s="23" t="s">
        <v>1666</v>
      </c>
      <c r="Q913" s="23" t="s">
        <v>3538</v>
      </c>
      <c r="R913" s="23" t="s">
        <v>5556</v>
      </c>
      <c r="S913" s="24" t="s">
        <v>2208</v>
      </c>
    </row>
    <row r="914" spans="1:19" ht="32">
      <c r="A914" s="21" t="s">
        <v>5555</v>
      </c>
      <c r="B914" s="23">
        <v>0</v>
      </c>
      <c r="C914" s="23">
        <v>0</v>
      </c>
      <c r="D914" s="23">
        <v>100</v>
      </c>
      <c r="E914" s="23">
        <v>0</v>
      </c>
      <c r="F914" s="23">
        <v>0</v>
      </c>
      <c r="G914" s="23">
        <v>0</v>
      </c>
      <c r="H914" s="23">
        <v>1.1491442542787289</v>
      </c>
      <c r="I914" s="23">
        <v>0</v>
      </c>
      <c r="J914" s="23">
        <v>1.1491442542787289</v>
      </c>
      <c r="K914" s="23">
        <v>4090</v>
      </c>
      <c r="L914" s="23" t="s">
        <v>1662</v>
      </c>
      <c r="M914" s="23" t="s">
        <v>3536</v>
      </c>
      <c r="N914" s="23" t="s">
        <v>5554</v>
      </c>
      <c r="O914" s="23" t="s">
        <v>3537</v>
      </c>
      <c r="P914" s="23" t="s">
        <v>1666</v>
      </c>
      <c r="Q914" s="23" t="s">
        <v>3538</v>
      </c>
      <c r="R914" s="23" t="s">
        <v>5553</v>
      </c>
      <c r="S914" s="24" t="s">
        <v>2208</v>
      </c>
    </row>
    <row r="915" spans="1:19" ht="32">
      <c r="A915" s="21" t="s">
        <v>5552</v>
      </c>
      <c r="B915" s="23">
        <v>0</v>
      </c>
      <c r="C915" s="23">
        <v>100</v>
      </c>
      <c r="D915" s="23">
        <v>0</v>
      </c>
      <c r="E915" s="23">
        <v>0</v>
      </c>
      <c r="F915" s="23">
        <v>0</v>
      </c>
      <c r="G915" s="23">
        <v>30.959446092977249</v>
      </c>
      <c r="H915" s="23">
        <v>0</v>
      </c>
      <c r="I915" s="23">
        <v>0</v>
      </c>
      <c r="J915" s="23">
        <v>30.959446092977249</v>
      </c>
      <c r="K915" s="23">
        <v>1011</v>
      </c>
      <c r="L915" s="23" t="s">
        <v>1662</v>
      </c>
      <c r="M915" s="23" t="s">
        <v>3536</v>
      </c>
      <c r="N915" s="23" t="s">
        <v>5551</v>
      </c>
      <c r="O915" s="23" t="s">
        <v>3537</v>
      </c>
      <c r="P915" s="23" t="s">
        <v>1666</v>
      </c>
      <c r="Q915" s="23" t="s">
        <v>3538</v>
      </c>
      <c r="R915" s="23" t="s">
        <v>3542</v>
      </c>
      <c r="S915" s="24" t="s">
        <v>2208</v>
      </c>
    </row>
    <row r="916" spans="1:19" ht="32">
      <c r="A916" s="21" t="s">
        <v>5550</v>
      </c>
      <c r="B916" s="23">
        <v>0</v>
      </c>
      <c r="C916" s="23">
        <v>0</v>
      </c>
      <c r="D916" s="23">
        <v>100</v>
      </c>
      <c r="E916" s="23">
        <v>0</v>
      </c>
      <c r="F916" s="23">
        <v>0</v>
      </c>
      <c r="G916" s="23">
        <v>0</v>
      </c>
      <c r="H916" s="23">
        <v>37.283950617283963</v>
      </c>
      <c r="I916" s="23">
        <v>0</v>
      </c>
      <c r="J916" s="23">
        <v>37.283950617283963</v>
      </c>
      <c r="K916" s="23">
        <v>810</v>
      </c>
      <c r="L916" s="23" t="s">
        <v>1662</v>
      </c>
      <c r="M916" s="23" t="s">
        <v>3536</v>
      </c>
      <c r="N916" s="23" t="s">
        <v>5549</v>
      </c>
      <c r="O916" s="23" t="s">
        <v>3537</v>
      </c>
      <c r="P916" s="23" t="s">
        <v>1666</v>
      </c>
      <c r="Q916" s="23" t="s">
        <v>3538</v>
      </c>
      <c r="R916" s="23" t="s">
        <v>3542</v>
      </c>
      <c r="S916" s="24" t="s">
        <v>2208</v>
      </c>
    </row>
    <row r="917" spans="1:19" ht="32">
      <c r="A917" s="21" t="s">
        <v>3543</v>
      </c>
      <c r="B917" s="23">
        <v>100</v>
      </c>
      <c r="C917" s="23">
        <v>0</v>
      </c>
      <c r="D917" s="23">
        <v>0</v>
      </c>
      <c r="E917" s="23">
        <v>0</v>
      </c>
      <c r="F917" s="23">
        <v>6.4950980392156872</v>
      </c>
      <c r="G917" s="23">
        <v>0</v>
      </c>
      <c r="H917" s="23">
        <v>0</v>
      </c>
      <c r="I917" s="23">
        <v>0</v>
      </c>
      <c r="J917" s="23">
        <v>6.4950980392156872</v>
      </c>
      <c r="K917" s="23">
        <v>816</v>
      </c>
      <c r="L917" s="23" t="s">
        <v>1662</v>
      </c>
      <c r="M917" s="23" t="s">
        <v>3536</v>
      </c>
      <c r="N917" s="23" t="s">
        <v>3544</v>
      </c>
      <c r="O917" s="23" t="s">
        <v>3537</v>
      </c>
      <c r="P917" s="23" t="s">
        <v>1666</v>
      </c>
      <c r="Q917" s="23" t="s">
        <v>3538</v>
      </c>
      <c r="R917" s="23" t="s">
        <v>3542</v>
      </c>
      <c r="S917" s="24" t="s">
        <v>2208</v>
      </c>
    </row>
    <row r="918" spans="1:19" ht="32">
      <c r="A918" s="21" t="s">
        <v>5548</v>
      </c>
      <c r="B918" s="23">
        <v>0</v>
      </c>
      <c r="C918" s="23">
        <v>0</v>
      </c>
      <c r="D918" s="23">
        <v>100</v>
      </c>
      <c r="E918" s="23">
        <v>0</v>
      </c>
      <c r="F918" s="23">
        <v>0</v>
      </c>
      <c r="G918" s="23">
        <v>0</v>
      </c>
      <c r="H918" s="23">
        <v>0.27119004573008609</v>
      </c>
      <c r="I918" s="23">
        <v>0</v>
      </c>
      <c r="J918" s="23">
        <v>0.27119004573008609</v>
      </c>
      <c r="K918" s="23">
        <v>18806</v>
      </c>
      <c r="L918" s="23" t="s">
        <v>1662</v>
      </c>
      <c r="M918" s="23" t="s">
        <v>2202</v>
      </c>
      <c r="N918" s="23" t="s">
        <v>5547</v>
      </c>
      <c r="O918" s="23" t="s">
        <v>2204</v>
      </c>
      <c r="P918" s="23" t="s">
        <v>2205</v>
      </c>
      <c r="Q918" s="23" t="s">
        <v>2206</v>
      </c>
      <c r="R918" s="23" t="s">
        <v>2207</v>
      </c>
      <c r="S918" s="24" t="s">
        <v>2208</v>
      </c>
    </row>
    <row r="919" spans="1:19" ht="32">
      <c r="A919" s="21" t="s">
        <v>2201</v>
      </c>
      <c r="B919" s="23">
        <v>0</v>
      </c>
      <c r="C919" s="23">
        <v>100</v>
      </c>
      <c r="D919" s="23">
        <v>0</v>
      </c>
      <c r="E919" s="23">
        <v>0</v>
      </c>
      <c r="F919" s="23">
        <v>0</v>
      </c>
      <c r="G919" s="23">
        <v>0.63870352716873213</v>
      </c>
      <c r="H919" s="23">
        <v>0</v>
      </c>
      <c r="I919" s="23">
        <v>0</v>
      </c>
      <c r="J919" s="23">
        <v>0.63870352716873213</v>
      </c>
      <c r="K919" s="23">
        <v>10490</v>
      </c>
      <c r="L919" s="23" t="s">
        <v>1662</v>
      </c>
      <c r="M919" s="23" t="s">
        <v>2202</v>
      </c>
      <c r="N919" s="23" t="s">
        <v>2203</v>
      </c>
      <c r="O919" s="23" t="s">
        <v>2204</v>
      </c>
      <c r="P919" s="23" t="s">
        <v>2205</v>
      </c>
      <c r="Q919" s="23" t="s">
        <v>2206</v>
      </c>
      <c r="R919" s="23" t="s">
        <v>2207</v>
      </c>
      <c r="S919" s="24" t="s">
        <v>2208</v>
      </c>
    </row>
    <row r="920" spans="1:19" ht="32">
      <c r="A920" s="21" t="s">
        <v>2209</v>
      </c>
      <c r="B920" s="23">
        <v>0</v>
      </c>
      <c r="C920" s="23">
        <v>100</v>
      </c>
      <c r="D920" s="23">
        <v>0</v>
      </c>
      <c r="E920" s="23">
        <v>0</v>
      </c>
      <c r="F920" s="23">
        <v>0</v>
      </c>
      <c r="G920" s="23">
        <v>0.8707901139710591</v>
      </c>
      <c r="H920" s="23">
        <v>0</v>
      </c>
      <c r="I920" s="23">
        <v>0</v>
      </c>
      <c r="J920" s="23">
        <v>0.8707901139710591</v>
      </c>
      <c r="K920" s="23">
        <v>7809</v>
      </c>
      <c r="L920" s="23" t="s">
        <v>1662</v>
      </c>
      <c r="M920" s="23" t="s">
        <v>2202</v>
      </c>
      <c r="N920" s="23" t="s">
        <v>2210</v>
      </c>
      <c r="O920" s="23" t="s">
        <v>2204</v>
      </c>
      <c r="P920" s="23" t="s">
        <v>2205</v>
      </c>
      <c r="Q920" s="23" t="s">
        <v>2206</v>
      </c>
      <c r="R920" s="23" t="s">
        <v>2207</v>
      </c>
      <c r="S920" s="24" t="s">
        <v>2208</v>
      </c>
    </row>
    <row r="921" spans="1:19" ht="32">
      <c r="A921" s="21" t="s">
        <v>5546</v>
      </c>
      <c r="B921" s="23">
        <v>0</v>
      </c>
      <c r="C921" s="23">
        <v>0</v>
      </c>
      <c r="D921" s="23">
        <v>100</v>
      </c>
      <c r="E921" s="23">
        <v>0</v>
      </c>
      <c r="F921" s="23">
        <v>0</v>
      </c>
      <c r="G921" s="23">
        <v>0</v>
      </c>
      <c r="H921" s="23">
        <v>0.48449612403100772</v>
      </c>
      <c r="I921" s="23">
        <v>0</v>
      </c>
      <c r="J921" s="23">
        <v>0.48449612403100772</v>
      </c>
      <c r="K921" s="23">
        <v>13416</v>
      </c>
      <c r="L921" s="23" t="s">
        <v>1662</v>
      </c>
      <c r="M921" s="23" t="s">
        <v>2202</v>
      </c>
      <c r="N921" s="23" t="s">
        <v>5545</v>
      </c>
      <c r="O921" s="23" t="s">
        <v>2204</v>
      </c>
      <c r="P921" s="23" t="s">
        <v>2205</v>
      </c>
      <c r="Q921" s="23" t="s">
        <v>2206</v>
      </c>
      <c r="R921" s="23" t="s">
        <v>2207</v>
      </c>
      <c r="S921" s="24" t="s">
        <v>2208</v>
      </c>
    </row>
    <row r="922" spans="1:19" ht="32">
      <c r="A922" s="21" t="s">
        <v>5544</v>
      </c>
      <c r="B922" s="23">
        <v>0</v>
      </c>
      <c r="C922" s="23">
        <v>0</v>
      </c>
      <c r="D922" s="23">
        <v>100</v>
      </c>
      <c r="E922" s="23">
        <v>0</v>
      </c>
      <c r="F922" s="23">
        <v>0</v>
      </c>
      <c r="G922" s="23">
        <v>0</v>
      </c>
      <c r="H922" s="23">
        <v>0.32891812605564941</v>
      </c>
      <c r="I922" s="23">
        <v>0</v>
      </c>
      <c r="J922" s="23">
        <v>0.32891812605564941</v>
      </c>
      <c r="K922" s="23">
        <v>22498</v>
      </c>
      <c r="L922" s="23" t="s">
        <v>1662</v>
      </c>
      <c r="M922" s="23" t="s">
        <v>2202</v>
      </c>
      <c r="N922" s="23" t="s">
        <v>5543</v>
      </c>
      <c r="O922" s="23" t="s">
        <v>2204</v>
      </c>
      <c r="P922" s="23" t="s">
        <v>2205</v>
      </c>
      <c r="Q922" s="23" t="s">
        <v>2206</v>
      </c>
      <c r="R922" s="23" t="s">
        <v>2207</v>
      </c>
      <c r="S922" s="24" t="s">
        <v>2208</v>
      </c>
    </row>
    <row r="923" spans="1:19" ht="32">
      <c r="A923" s="21" t="s">
        <v>5542</v>
      </c>
      <c r="B923" s="23">
        <v>0</v>
      </c>
      <c r="C923" s="23">
        <v>100</v>
      </c>
      <c r="D923" s="23">
        <v>0</v>
      </c>
      <c r="E923" s="23">
        <v>0</v>
      </c>
      <c r="F923" s="23">
        <v>0</v>
      </c>
      <c r="G923" s="23">
        <v>0.18544105883208489</v>
      </c>
      <c r="H923" s="23">
        <v>0</v>
      </c>
      <c r="I923" s="23">
        <v>0</v>
      </c>
      <c r="J923" s="23">
        <v>0.18544105883208489</v>
      </c>
      <c r="K923" s="23">
        <v>27502</v>
      </c>
      <c r="L923" s="23" t="s">
        <v>1662</v>
      </c>
      <c r="M923" s="23" t="s">
        <v>2202</v>
      </c>
      <c r="N923" s="23" t="s">
        <v>5541</v>
      </c>
      <c r="O923" s="23" t="s">
        <v>2204</v>
      </c>
      <c r="P923" s="23" t="s">
        <v>2205</v>
      </c>
      <c r="Q923" s="23" t="s">
        <v>2206</v>
      </c>
      <c r="R923" s="23" t="s">
        <v>2207</v>
      </c>
      <c r="S923" s="24" t="s">
        <v>2208</v>
      </c>
    </row>
    <row r="924" spans="1:19" ht="32">
      <c r="A924" s="21" t="s">
        <v>5540</v>
      </c>
      <c r="B924" s="23">
        <v>0</v>
      </c>
      <c r="C924" s="23">
        <v>100</v>
      </c>
      <c r="D924" s="23">
        <v>0</v>
      </c>
      <c r="E924" s="23">
        <v>0</v>
      </c>
      <c r="F924" s="23">
        <v>0</v>
      </c>
      <c r="G924" s="23">
        <v>0.3402646502835539</v>
      </c>
      <c r="H924" s="23">
        <v>0</v>
      </c>
      <c r="I924" s="23">
        <v>0</v>
      </c>
      <c r="J924" s="23">
        <v>0.3402646502835539</v>
      </c>
      <c r="K924" s="23">
        <v>10580</v>
      </c>
      <c r="L924" s="23" t="s">
        <v>1662</v>
      </c>
      <c r="M924" s="23" t="s">
        <v>2202</v>
      </c>
      <c r="N924" s="23" t="s">
        <v>5539</v>
      </c>
      <c r="O924" s="23" t="s">
        <v>2204</v>
      </c>
      <c r="P924" s="23" t="s">
        <v>2205</v>
      </c>
      <c r="Q924" s="23" t="s">
        <v>2206</v>
      </c>
      <c r="R924" s="23" t="s">
        <v>2207</v>
      </c>
      <c r="S924" s="24" t="s">
        <v>2208</v>
      </c>
    </row>
    <row r="925" spans="1:19" ht="32">
      <c r="A925" s="21" t="s">
        <v>5538</v>
      </c>
      <c r="B925" s="23">
        <v>0</v>
      </c>
      <c r="C925" s="23">
        <v>0</v>
      </c>
      <c r="D925" s="23">
        <v>100</v>
      </c>
      <c r="E925" s="23">
        <v>0</v>
      </c>
      <c r="F925" s="23">
        <v>0</v>
      </c>
      <c r="G925" s="23">
        <v>0</v>
      </c>
      <c r="H925" s="23">
        <v>0.28758516945403062</v>
      </c>
      <c r="I925" s="23">
        <v>0</v>
      </c>
      <c r="J925" s="23">
        <v>0.28758516945403062</v>
      </c>
      <c r="K925" s="23">
        <v>22602</v>
      </c>
      <c r="L925" s="23" t="s">
        <v>1662</v>
      </c>
      <c r="M925" s="23" t="s">
        <v>2202</v>
      </c>
      <c r="N925" s="23" t="s">
        <v>5537</v>
      </c>
      <c r="O925" s="23" t="s">
        <v>2204</v>
      </c>
      <c r="P925" s="23" t="s">
        <v>2205</v>
      </c>
      <c r="Q925" s="23" t="s">
        <v>2206</v>
      </c>
      <c r="R925" s="23" t="s">
        <v>2207</v>
      </c>
      <c r="S925" s="24" t="s">
        <v>2208</v>
      </c>
    </row>
    <row r="926" spans="1:19" ht="32">
      <c r="A926" s="21" t="s">
        <v>5536</v>
      </c>
      <c r="B926" s="23">
        <v>0</v>
      </c>
      <c r="C926" s="23">
        <v>0</v>
      </c>
      <c r="D926" s="23">
        <v>100</v>
      </c>
      <c r="E926" s="23">
        <v>0</v>
      </c>
      <c r="F926" s="23">
        <v>0</v>
      </c>
      <c r="G926" s="23">
        <v>0</v>
      </c>
      <c r="H926" s="23">
        <v>0.1101754938223027</v>
      </c>
      <c r="I926" s="23">
        <v>0</v>
      </c>
      <c r="J926" s="23">
        <v>0.1101754938223027</v>
      </c>
      <c r="K926" s="23">
        <v>25414</v>
      </c>
      <c r="L926" s="23" t="s">
        <v>1662</v>
      </c>
      <c r="M926" s="23" t="s">
        <v>2202</v>
      </c>
      <c r="N926" s="23" t="s">
        <v>5535</v>
      </c>
      <c r="O926" s="23" t="s">
        <v>2204</v>
      </c>
      <c r="P926" s="23" t="s">
        <v>2205</v>
      </c>
      <c r="Q926" s="23" t="s">
        <v>2206</v>
      </c>
      <c r="R926" s="23" t="s">
        <v>2207</v>
      </c>
      <c r="S926" s="24" t="s">
        <v>2208</v>
      </c>
    </row>
    <row r="927" spans="1:19" ht="32">
      <c r="A927" s="21" t="s">
        <v>5534</v>
      </c>
      <c r="B927" s="23">
        <v>0</v>
      </c>
      <c r="C927" s="23">
        <v>0</v>
      </c>
      <c r="D927" s="23">
        <v>0</v>
      </c>
      <c r="E927" s="23">
        <v>100</v>
      </c>
      <c r="F927" s="23">
        <v>0</v>
      </c>
      <c r="G927" s="23">
        <v>0</v>
      </c>
      <c r="H927" s="23">
        <v>0</v>
      </c>
      <c r="I927" s="23">
        <v>0.1200313928258159</v>
      </c>
      <c r="J927" s="23">
        <v>0.1200313928258159</v>
      </c>
      <c r="K927" s="23">
        <v>21661</v>
      </c>
      <c r="L927" s="23" t="s">
        <v>1662</v>
      </c>
      <c r="M927" s="23" t="s">
        <v>2202</v>
      </c>
      <c r="N927" s="23" t="s">
        <v>5533</v>
      </c>
      <c r="O927" s="23" t="s">
        <v>2204</v>
      </c>
      <c r="P927" s="23" t="s">
        <v>2205</v>
      </c>
      <c r="Q927" s="23" t="s">
        <v>2206</v>
      </c>
      <c r="R927" s="23" t="s">
        <v>2207</v>
      </c>
      <c r="S927" s="24" t="s">
        <v>2208</v>
      </c>
    </row>
    <row r="928" spans="1:19" ht="32">
      <c r="A928" s="21" t="s">
        <v>5532</v>
      </c>
      <c r="B928" s="23">
        <v>0</v>
      </c>
      <c r="C928" s="23">
        <v>0</v>
      </c>
      <c r="D928" s="23">
        <v>100</v>
      </c>
      <c r="E928" s="23">
        <v>0</v>
      </c>
      <c r="F928" s="23">
        <v>0</v>
      </c>
      <c r="G928" s="23">
        <v>0</v>
      </c>
      <c r="H928" s="23">
        <v>6.2237435817644328E-2</v>
      </c>
      <c r="I928" s="23">
        <v>0</v>
      </c>
      <c r="J928" s="23">
        <v>6.2237435817644328E-2</v>
      </c>
      <c r="K928" s="23">
        <v>38562</v>
      </c>
      <c r="L928" s="23" t="s">
        <v>1662</v>
      </c>
      <c r="M928" s="23" t="s">
        <v>2202</v>
      </c>
      <c r="N928" s="23" t="s">
        <v>5531</v>
      </c>
      <c r="O928" s="23" t="s">
        <v>2204</v>
      </c>
      <c r="P928" s="23" t="s">
        <v>2205</v>
      </c>
      <c r="Q928" s="23" t="s">
        <v>2206</v>
      </c>
      <c r="R928" s="23" t="s">
        <v>2207</v>
      </c>
      <c r="S928" s="24" t="s">
        <v>2208</v>
      </c>
    </row>
    <row r="929" spans="1:19" ht="32">
      <c r="A929" s="21" t="s">
        <v>5530</v>
      </c>
      <c r="B929" s="23">
        <v>0</v>
      </c>
      <c r="C929" s="23">
        <v>0</v>
      </c>
      <c r="D929" s="23">
        <v>100</v>
      </c>
      <c r="E929" s="23">
        <v>0</v>
      </c>
      <c r="F929" s="23">
        <v>0</v>
      </c>
      <c r="G929" s="23">
        <v>0</v>
      </c>
      <c r="H929" s="23">
        <v>0.20150873204505529</v>
      </c>
      <c r="I929" s="23">
        <v>0</v>
      </c>
      <c r="J929" s="23">
        <v>0.20150873204505529</v>
      </c>
      <c r="K929" s="23">
        <v>19354</v>
      </c>
      <c r="L929" s="23" t="s">
        <v>1662</v>
      </c>
      <c r="M929" s="23" t="s">
        <v>2202</v>
      </c>
      <c r="N929" s="23" t="s">
        <v>5529</v>
      </c>
      <c r="O929" s="23" t="s">
        <v>2204</v>
      </c>
      <c r="P929" s="23" t="s">
        <v>2205</v>
      </c>
      <c r="Q929" s="23" t="s">
        <v>2206</v>
      </c>
      <c r="R929" s="23" t="s">
        <v>2207</v>
      </c>
      <c r="S929" s="24" t="s">
        <v>2208</v>
      </c>
    </row>
    <row r="930" spans="1:19" ht="32">
      <c r="A930" s="21" t="s">
        <v>5528</v>
      </c>
      <c r="B930" s="23">
        <v>0</v>
      </c>
      <c r="C930" s="23">
        <v>0</v>
      </c>
      <c r="D930" s="23">
        <v>100</v>
      </c>
      <c r="E930" s="23">
        <v>0</v>
      </c>
      <c r="F930" s="23">
        <v>0</v>
      </c>
      <c r="G930" s="23">
        <v>0</v>
      </c>
      <c r="H930" s="23">
        <v>0.97719869706840379</v>
      </c>
      <c r="I930" s="23">
        <v>0</v>
      </c>
      <c r="J930" s="23">
        <v>0.97719869706840379</v>
      </c>
      <c r="K930" s="23">
        <v>2149</v>
      </c>
      <c r="L930" s="23" t="s">
        <v>1671</v>
      </c>
      <c r="M930" s="23" t="s">
        <v>5521</v>
      </c>
      <c r="N930" s="23" t="s">
        <v>5527</v>
      </c>
      <c r="O930" s="23" t="s">
        <v>5519</v>
      </c>
      <c r="P930" s="23" t="s">
        <v>1798</v>
      </c>
      <c r="Q930" s="23" t="s">
        <v>157</v>
      </c>
      <c r="R930" s="23" t="s">
        <v>5518</v>
      </c>
      <c r="S930" s="24" t="s">
        <v>5517</v>
      </c>
    </row>
    <row r="931" spans="1:19" ht="32">
      <c r="A931" s="21" t="s">
        <v>5526</v>
      </c>
      <c r="B931" s="23">
        <v>0</v>
      </c>
      <c r="C931" s="23">
        <v>0</v>
      </c>
      <c r="D931" s="23">
        <v>100</v>
      </c>
      <c r="E931" s="23">
        <v>0</v>
      </c>
      <c r="F931" s="23">
        <v>0</v>
      </c>
      <c r="G931" s="23">
        <v>0</v>
      </c>
      <c r="H931" s="23">
        <v>3.0959752321981422</v>
      </c>
      <c r="I931" s="23">
        <v>0</v>
      </c>
      <c r="J931" s="23">
        <v>3.0959752321981422</v>
      </c>
      <c r="K931" s="23">
        <v>323</v>
      </c>
      <c r="L931" s="23" t="s">
        <v>1671</v>
      </c>
      <c r="M931" s="23" t="s">
        <v>5521</v>
      </c>
      <c r="N931" s="23" t="s">
        <v>5525</v>
      </c>
      <c r="O931" s="23" t="s">
        <v>5519</v>
      </c>
      <c r="P931" s="23" t="s">
        <v>1798</v>
      </c>
      <c r="Q931" s="23" t="s">
        <v>157</v>
      </c>
      <c r="R931" s="23" t="s">
        <v>5518</v>
      </c>
      <c r="S931" s="24" t="s">
        <v>5517</v>
      </c>
    </row>
    <row r="932" spans="1:19" ht="32">
      <c r="A932" s="21" t="s">
        <v>5524</v>
      </c>
      <c r="B932" s="23">
        <v>0</v>
      </c>
      <c r="C932" s="23">
        <v>0</v>
      </c>
      <c r="D932" s="23">
        <v>100</v>
      </c>
      <c r="E932" s="23">
        <v>0</v>
      </c>
      <c r="F932" s="23">
        <v>0</v>
      </c>
      <c r="G932" s="23">
        <v>0</v>
      </c>
      <c r="H932" s="23">
        <v>0.22947475777664461</v>
      </c>
      <c r="I932" s="23">
        <v>0</v>
      </c>
      <c r="J932" s="23">
        <v>0.22947475777664461</v>
      </c>
      <c r="K932" s="23">
        <v>3922</v>
      </c>
      <c r="L932" s="23" t="s">
        <v>1671</v>
      </c>
      <c r="M932" s="23" t="s">
        <v>5521</v>
      </c>
      <c r="N932" s="23" t="s">
        <v>5523</v>
      </c>
      <c r="O932" s="23" t="s">
        <v>5519</v>
      </c>
      <c r="P932" s="23" t="s">
        <v>1798</v>
      </c>
      <c r="Q932" s="23" t="s">
        <v>157</v>
      </c>
      <c r="R932" s="23" t="s">
        <v>5518</v>
      </c>
      <c r="S932" s="24" t="s">
        <v>5517</v>
      </c>
    </row>
    <row r="933" spans="1:19" ht="32">
      <c r="A933" s="21" t="s">
        <v>5522</v>
      </c>
      <c r="B933" s="23">
        <v>0</v>
      </c>
      <c r="C933" s="23">
        <v>0</v>
      </c>
      <c r="D933" s="23">
        <v>100</v>
      </c>
      <c r="E933" s="23">
        <v>0</v>
      </c>
      <c r="F933" s="23">
        <v>0</v>
      </c>
      <c r="G933" s="23">
        <v>0</v>
      </c>
      <c r="H933" s="23">
        <v>1.1754462342185461</v>
      </c>
      <c r="I933" s="23">
        <v>0</v>
      </c>
      <c r="J933" s="23">
        <v>1.1754462342185461</v>
      </c>
      <c r="K933" s="23">
        <v>2297</v>
      </c>
      <c r="L933" s="23" t="s">
        <v>1671</v>
      </c>
      <c r="M933" s="23" t="s">
        <v>5521</v>
      </c>
      <c r="N933" s="23" t="s">
        <v>5520</v>
      </c>
      <c r="O933" s="23" t="s">
        <v>5519</v>
      </c>
      <c r="P933" s="23" t="s">
        <v>1798</v>
      </c>
      <c r="Q933" s="23" t="s">
        <v>157</v>
      </c>
      <c r="R933" s="23" t="s">
        <v>5518</v>
      </c>
      <c r="S933" s="24" t="s">
        <v>5517</v>
      </c>
    </row>
    <row r="934" spans="1:19" ht="16">
      <c r="A934" s="21" t="s">
        <v>5516</v>
      </c>
      <c r="B934" s="23">
        <v>0</v>
      </c>
      <c r="C934" s="23">
        <v>100</v>
      </c>
      <c r="D934" s="23">
        <v>0</v>
      </c>
      <c r="E934" s="23">
        <v>0</v>
      </c>
      <c r="F934" s="23">
        <v>0</v>
      </c>
      <c r="G934" s="23">
        <v>0.19960079840319361</v>
      </c>
      <c r="H934" s="23">
        <v>0</v>
      </c>
      <c r="I934" s="23">
        <v>0</v>
      </c>
      <c r="J934" s="23">
        <v>0.19960079840319361</v>
      </c>
      <c r="K934" s="23">
        <v>3006</v>
      </c>
      <c r="L934" s="23" t="s">
        <v>1671</v>
      </c>
      <c r="M934" s="23" t="s">
        <v>4238</v>
      </c>
      <c r="N934" s="23" t="s">
        <v>5515</v>
      </c>
      <c r="O934" s="23" t="s">
        <v>4240</v>
      </c>
      <c r="P934" s="23" t="s">
        <v>1798</v>
      </c>
      <c r="Q934" s="23" t="s">
        <v>3460</v>
      </c>
      <c r="R934" s="23" t="s">
        <v>5514</v>
      </c>
      <c r="S934" s="24" t="s">
        <v>4242</v>
      </c>
    </row>
    <row r="935" spans="1:19" ht="16">
      <c r="A935" s="21" t="s">
        <v>4237</v>
      </c>
      <c r="B935" s="23">
        <v>0</v>
      </c>
      <c r="C935" s="23">
        <v>20</v>
      </c>
      <c r="D935" s="23">
        <v>73.33</v>
      </c>
      <c r="E935" s="23">
        <v>6.67</v>
      </c>
      <c r="F935" s="23">
        <v>0</v>
      </c>
      <c r="G935" s="23">
        <v>0.1366742596810934</v>
      </c>
      <c r="H935" s="23">
        <v>0.50113895216400894</v>
      </c>
      <c r="I935" s="23">
        <v>4.5558086560364468E-2</v>
      </c>
      <c r="J935" s="23">
        <v>0.68337129840546673</v>
      </c>
      <c r="K935" s="23">
        <v>4390</v>
      </c>
      <c r="L935" s="23" t="s">
        <v>1671</v>
      </c>
      <c r="M935" s="23" t="s">
        <v>4238</v>
      </c>
      <c r="N935" s="23" t="s">
        <v>4239</v>
      </c>
      <c r="O935" s="23" t="s">
        <v>4240</v>
      </c>
      <c r="P935" s="23" t="s">
        <v>1798</v>
      </c>
      <c r="Q935" s="23" t="s">
        <v>3460</v>
      </c>
      <c r="R935" s="23" t="s">
        <v>4241</v>
      </c>
      <c r="S935" s="24" t="s">
        <v>4242</v>
      </c>
    </row>
    <row r="936" spans="1:19" ht="16">
      <c r="A936" s="21" t="s">
        <v>4243</v>
      </c>
      <c r="B936" s="23">
        <v>0</v>
      </c>
      <c r="C936" s="23">
        <v>0</v>
      </c>
      <c r="D936" s="23">
        <v>100</v>
      </c>
      <c r="E936" s="23">
        <v>0</v>
      </c>
      <c r="F936" s="23">
        <v>0</v>
      </c>
      <c r="G936" s="23">
        <v>0</v>
      </c>
      <c r="H936" s="23">
        <v>0.60473710734083652</v>
      </c>
      <c r="I936" s="23">
        <v>0</v>
      </c>
      <c r="J936" s="23">
        <v>0.60473710734083652</v>
      </c>
      <c r="K936" s="23">
        <v>5953</v>
      </c>
      <c r="L936" s="23" t="s">
        <v>1671</v>
      </c>
      <c r="M936" s="23" t="s">
        <v>4238</v>
      </c>
      <c r="N936" s="23" t="s">
        <v>4244</v>
      </c>
      <c r="O936" s="23" t="s">
        <v>4240</v>
      </c>
      <c r="P936" s="23" t="s">
        <v>1798</v>
      </c>
      <c r="Q936" s="23" t="s">
        <v>3460</v>
      </c>
      <c r="R936" s="23" t="s">
        <v>4245</v>
      </c>
      <c r="S936" s="24" t="s">
        <v>4242</v>
      </c>
    </row>
    <row r="937" spans="1:19" ht="16">
      <c r="A937" s="21" t="s">
        <v>5513</v>
      </c>
      <c r="B937" s="23">
        <v>0</v>
      </c>
      <c r="C937" s="23">
        <v>100</v>
      </c>
      <c r="D937" s="23">
        <v>0</v>
      </c>
      <c r="E937" s="23">
        <v>0</v>
      </c>
      <c r="F937" s="23">
        <v>0</v>
      </c>
      <c r="G937" s="23">
        <v>2.437608821822403</v>
      </c>
      <c r="H937" s="23">
        <v>0</v>
      </c>
      <c r="I937" s="23">
        <v>0</v>
      </c>
      <c r="J937" s="23">
        <v>2.437608821822403</v>
      </c>
      <c r="K937" s="23">
        <v>3446</v>
      </c>
      <c r="L937" s="23" t="s">
        <v>1671</v>
      </c>
      <c r="M937" s="23" t="s">
        <v>4238</v>
      </c>
      <c r="N937" s="23" t="s">
        <v>5512</v>
      </c>
      <c r="O937" s="23" t="s">
        <v>4240</v>
      </c>
      <c r="P937" s="23" t="s">
        <v>1798</v>
      </c>
      <c r="Q937" s="23" t="s">
        <v>3460</v>
      </c>
      <c r="R937" s="23" t="s">
        <v>5511</v>
      </c>
      <c r="S937" s="24" t="s">
        <v>4242</v>
      </c>
    </row>
    <row r="938" spans="1:19" ht="16">
      <c r="A938" s="21" t="s">
        <v>4246</v>
      </c>
      <c r="B938" s="23">
        <v>100</v>
      </c>
      <c r="C938" s="23">
        <v>0</v>
      </c>
      <c r="D938" s="23">
        <v>0</v>
      </c>
      <c r="E938" s="23">
        <v>0</v>
      </c>
      <c r="F938" s="23">
        <v>0.27777777777777779</v>
      </c>
      <c r="G938" s="23">
        <v>0</v>
      </c>
      <c r="H938" s="23">
        <v>0</v>
      </c>
      <c r="I938" s="23">
        <v>0</v>
      </c>
      <c r="J938" s="23">
        <v>0.27777777777777779</v>
      </c>
      <c r="K938" s="23">
        <v>4320</v>
      </c>
      <c r="L938" s="23" t="s">
        <v>1671</v>
      </c>
      <c r="M938" s="23" t="s">
        <v>4238</v>
      </c>
      <c r="N938" s="23" t="s">
        <v>4247</v>
      </c>
      <c r="O938" s="23" t="s">
        <v>4240</v>
      </c>
      <c r="P938" s="23" t="s">
        <v>1798</v>
      </c>
      <c r="Q938" s="23" t="s">
        <v>3460</v>
      </c>
      <c r="R938" s="23" t="s">
        <v>4248</v>
      </c>
      <c r="S938" s="24" t="s">
        <v>4242</v>
      </c>
    </row>
    <row r="939" spans="1:19" ht="16">
      <c r="A939" s="21" t="s">
        <v>5510</v>
      </c>
      <c r="B939" s="23">
        <v>28.81</v>
      </c>
      <c r="C939" s="23">
        <v>0</v>
      </c>
      <c r="D939" s="23">
        <v>71.19</v>
      </c>
      <c r="E939" s="23">
        <v>0</v>
      </c>
      <c r="F939" s="23">
        <v>0.34371209057824498</v>
      </c>
      <c r="G939" s="23">
        <v>0</v>
      </c>
      <c r="H939" s="23">
        <v>0.84917104731095838</v>
      </c>
      <c r="I939" s="23">
        <v>0</v>
      </c>
      <c r="J939" s="23">
        <v>1.1928831378892031</v>
      </c>
      <c r="K939" s="23">
        <v>4946</v>
      </c>
      <c r="L939" s="23" t="s">
        <v>1671</v>
      </c>
      <c r="M939" s="23" t="s">
        <v>4238</v>
      </c>
      <c r="N939" s="23" t="s">
        <v>5509</v>
      </c>
      <c r="O939" s="23" t="s">
        <v>4240</v>
      </c>
      <c r="P939" s="23" t="s">
        <v>1798</v>
      </c>
      <c r="Q939" s="23" t="s">
        <v>3460</v>
      </c>
      <c r="R939" s="23" t="s">
        <v>5508</v>
      </c>
      <c r="S939" s="24" t="s">
        <v>4242</v>
      </c>
    </row>
    <row r="940" spans="1:19" ht="16">
      <c r="A940" s="21" t="s">
        <v>4249</v>
      </c>
      <c r="B940" s="23">
        <v>100</v>
      </c>
      <c r="C940" s="23">
        <v>0</v>
      </c>
      <c r="D940" s="23">
        <v>0</v>
      </c>
      <c r="E940" s="23">
        <v>0</v>
      </c>
      <c r="F940" s="23">
        <v>1.0826566729127629</v>
      </c>
      <c r="G940" s="23">
        <v>0</v>
      </c>
      <c r="H940" s="23">
        <v>0</v>
      </c>
      <c r="I940" s="23">
        <v>0</v>
      </c>
      <c r="J940" s="23">
        <v>1.0826566729127629</v>
      </c>
      <c r="K940" s="23">
        <v>4803</v>
      </c>
      <c r="L940" s="23" t="s">
        <v>1671</v>
      </c>
      <c r="M940" s="23" t="s">
        <v>4238</v>
      </c>
      <c r="N940" s="23" t="s">
        <v>4250</v>
      </c>
      <c r="O940" s="23" t="s">
        <v>4240</v>
      </c>
      <c r="P940" s="23" t="s">
        <v>1798</v>
      </c>
      <c r="Q940" s="23" t="s">
        <v>3460</v>
      </c>
      <c r="R940" s="23" t="s">
        <v>4251</v>
      </c>
      <c r="S940" s="24" t="s">
        <v>4242</v>
      </c>
    </row>
    <row r="941" spans="1:19" ht="16">
      <c r="A941" s="21" t="s">
        <v>4252</v>
      </c>
      <c r="B941" s="23">
        <v>100</v>
      </c>
      <c r="C941" s="23">
        <v>0</v>
      </c>
      <c r="D941" s="23">
        <v>0</v>
      </c>
      <c r="E941" s="23">
        <v>0</v>
      </c>
      <c r="F941" s="23">
        <v>0.54773082942097029</v>
      </c>
      <c r="G941" s="23">
        <v>0</v>
      </c>
      <c r="H941" s="23">
        <v>0</v>
      </c>
      <c r="I941" s="23">
        <v>0</v>
      </c>
      <c r="J941" s="23">
        <v>0.54773082942097029</v>
      </c>
      <c r="K941" s="23">
        <v>5112</v>
      </c>
      <c r="L941" s="23" t="s">
        <v>1671</v>
      </c>
      <c r="M941" s="23" t="s">
        <v>4238</v>
      </c>
      <c r="N941" s="23" t="s">
        <v>4253</v>
      </c>
      <c r="O941" s="23" t="s">
        <v>4240</v>
      </c>
      <c r="P941" s="23" t="s">
        <v>1798</v>
      </c>
      <c r="Q941" s="23" t="s">
        <v>3460</v>
      </c>
      <c r="R941" s="23" t="s">
        <v>4254</v>
      </c>
      <c r="S941" s="24" t="s">
        <v>4242</v>
      </c>
    </row>
    <row r="942" spans="1:19" ht="16">
      <c r="A942" s="21" t="s">
        <v>5507</v>
      </c>
      <c r="B942" s="23">
        <v>100</v>
      </c>
      <c r="C942" s="23">
        <v>0</v>
      </c>
      <c r="D942" s="23">
        <v>0</v>
      </c>
      <c r="E942" s="23">
        <v>0</v>
      </c>
      <c r="F942" s="23">
        <v>0.59642147117296218</v>
      </c>
      <c r="G942" s="23">
        <v>0</v>
      </c>
      <c r="H942" s="23">
        <v>0</v>
      </c>
      <c r="I942" s="23">
        <v>0</v>
      </c>
      <c r="J942" s="23">
        <v>0.59642147117296218</v>
      </c>
      <c r="K942" s="23">
        <v>4527</v>
      </c>
      <c r="L942" s="23" t="s">
        <v>1671</v>
      </c>
      <c r="M942" s="23" t="s">
        <v>4238</v>
      </c>
      <c r="N942" s="23" t="s">
        <v>5506</v>
      </c>
      <c r="O942" s="23" t="s">
        <v>4240</v>
      </c>
      <c r="P942" s="23" t="s">
        <v>1798</v>
      </c>
      <c r="Q942" s="23" t="s">
        <v>3460</v>
      </c>
      <c r="R942" s="23" t="s">
        <v>5505</v>
      </c>
      <c r="S942" s="24" t="s">
        <v>4242</v>
      </c>
    </row>
    <row r="943" spans="1:19" ht="16">
      <c r="A943" s="21" t="s">
        <v>5504</v>
      </c>
      <c r="B943" s="23">
        <v>0</v>
      </c>
      <c r="C943" s="23">
        <v>0</v>
      </c>
      <c r="D943" s="23">
        <v>100</v>
      </c>
      <c r="E943" s="23">
        <v>0</v>
      </c>
      <c r="F943" s="23">
        <v>0</v>
      </c>
      <c r="G943" s="23">
        <v>0</v>
      </c>
      <c r="H943" s="23">
        <v>0.41614648356221401</v>
      </c>
      <c r="I943" s="23">
        <v>0</v>
      </c>
      <c r="J943" s="23">
        <v>0.41614648356221401</v>
      </c>
      <c r="K943" s="23">
        <v>4806</v>
      </c>
      <c r="L943" s="23" t="s">
        <v>1671</v>
      </c>
      <c r="M943" s="23" t="s">
        <v>4238</v>
      </c>
      <c r="N943" s="23" t="s">
        <v>5503</v>
      </c>
      <c r="O943" s="23" t="s">
        <v>4240</v>
      </c>
      <c r="P943" s="23" t="s">
        <v>1798</v>
      </c>
      <c r="Q943" s="23" t="s">
        <v>3460</v>
      </c>
      <c r="R943" s="23" t="s">
        <v>5502</v>
      </c>
      <c r="S943" s="24" t="s">
        <v>4242</v>
      </c>
    </row>
    <row r="944" spans="1:19" ht="16">
      <c r="A944" s="21" t="s">
        <v>5501</v>
      </c>
      <c r="B944" s="23">
        <v>0</v>
      </c>
      <c r="C944" s="23">
        <v>100</v>
      </c>
      <c r="D944" s="23">
        <v>0</v>
      </c>
      <c r="E944" s="23">
        <v>0</v>
      </c>
      <c r="F944" s="23">
        <v>0</v>
      </c>
      <c r="G944" s="23">
        <v>3.3036009250082578E-2</v>
      </c>
      <c r="H944" s="23">
        <v>0</v>
      </c>
      <c r="I944" s="23">
        <v>0</v>
      </c>
      <c r="J944" s="23">
        <v>3.3036009250082578E-2</v>
      </c>
      <c r="K944" s="23">
        <v>6054</v>
      </c>
      <c r="L944" s="23" t="s">
        <v>1671</v>
      </c>
      <c r="M944" s="23" t="s">
        <v>4238</v>
      </c>
      <c r="N944" s="23" t="s">
        <v>5500</v>
      </c>
      <c r="O944" s="23" t="s">
        <v>4240</v>
      </c>
      <c r="P944" s="23" t="s">
        <v>1798</v>
      </c>
      <c r="Q944" s="23" t="s">
        <v>3460</v>
      </c>
      <c r="R944" s="23" t="s">
        <v>5499</v>
      </c>
      <c r="S944" s="24" t="s">
        <v>4242</v>
      </c>
    </row>
    <row r="945" spans="1:19" ht="16">
      <c r="A945" s="21" t="s">
        <v>5498</v>
      </c>
      <c r="B945" s="23">
        <v>100</v>
      </c>
      <c r="C945" s="23">
        <v>0</v>
      </c>
      <c r="D945" s="23">
        <v>0</v>
      </c>
      <c r="E945" s="23">
        <v>0</v>
      </c>
      <c r="F945" s="23">
        <v>4.0799673602611178E-2</v>
      </c>
      <c r="G945" s="23">
        <v>0</v>
      </c>
      <c r="H945" s="23">
        <v>0</v>
      </c>
      <c r="I945" s="23">
        <v>0</v>
      </c>
      <c r="J945" s="23">
        <v>4.0799673602611178E-2</v>
      </c>
      <c r="K945" s="23">
        <v>4902</v>
      </c>
      <c r="L945" s="23" t="s">
        <v>1671</v>
      </c>
      <c r="M945" s="23" t="s">
        <v>4238</v>
      </c>
      <c r="N945" s="23" t="s">
        <v>5497</v>
      </c>
      <c r="O945" s="23" t="s">
        <v>4240</v>
      </c>
      <c r="P945" s="23" t="s">
        <v>1798</v>
      </c>
      <c r="Q945" s="23" t="s">
        <v>3460</v>
      </c>
      <c r="R945" s="23" t="s">
        <v>5496</v>
      </c>
      <c r="S945" s="24" t="s">
        <v>4242</v>
      </c>
    </row>
    <row r="946" spans="1:19" ht="16">
      <c r="A946" s="21" t="s">
        <v>4255</v>
      </c>
      <c r="B946" s="23">
        <v>0</v>
      </c>
      <c r="C946" s="23">
        <v>100</v>
      </c>
      <c r="D946" s="23">
        <v>0</v>
      </c>
      <c r="E946" s="23">
        <v>0</v>
      </c>
      <c r="F946" s="23">
        <v>0</v>
      </c>
      <c r="G946" s="23">
        <v>1.4036182158452899</v>
      </c>
      <c r="H946" s="23">
        <v>0</v>
      </c>
      <c r="I946" s="23">
        <v>0</v>
      </c>
      <c r="J946" s="23">
        <v>1.4036182158452899</v>
      </c>
      <c r="K946" s="23">
        <v>3206</v>
      </c>
      <c r="L946" s="23" t="s">
        <v>1671</v>
      </c>
      <c r="M946" s="23" t="s">
        <v>4238</v>
      </c>
      <c r="N946" s="23" t="s">
        <v>4256</v>
      </c>
      <c r="O946" s="23" t="s">
        <v>4240</v>
      </c>
      <c r="P946" s="23" t="s">
        <v>1798</v>
      </c>
      <c r="Q946" s="23" t="s">
        <v>3460</v>
      </c>
      <c r="R946" s="23" t="s">
        <v>4257</v>
      </c>
      <c r="S946" s="24" t="s">
        <v>4242</v>
      </c>
    </row>
    <row r="947" spans="1:19" ht="16">
      <c r="A947" s="21" t="s">
        <v>5495</v>
      </c>
      <c r="B947" s="23">
        <v>0</v>
      </c>
      <c r="C947" s="23">
        <v>100</v>
      </c>
      <c r="D947" s="23">
        <v>0</v>
      </c>
      <c r="E947" s="23">
        <v>0</v>
      </c>
      <c r="F947" s="23">
        <v>0</v>
      </c>
      <c r="G947" s="23">
        <v>0.60160427807486627</v>
      </c>
      <c r="H947" s="23">
        <v>0</v>
      </c>
      <c r="I947" s="23">
        <v>0</v>
      </c>
      <c r="J947" s="23">
        <v>0.60160427807486627</v>
      </c>
      <c r="K947" s="23">
        <v>2992</v>
      </c>
      <c r="L947" s="23" t="s">
        <v>1671</v>
      </c>
      <c r="M947" s="23" t="s">
        <v>4238</v>
      </c>
      <c r="N947" s="23" t="s">
        <v>5494</v>
      </c>
      <c r="O947" s="23" t="s">
        <v>4240</v>
      </c>
      <c r="P947" s="23" t="s">
        <v>1798</v>
      </c>
      <c r="Q947" s="23" t="s">
        <v>3460</v>
      </c>
      <c r="R947" s="23" t="s">
        <v>5493</v>
      </c>
      <c r="S947" s="24" t="s">
        <v>4242</v>
      </c>
    </row>
    <row r="948" spans="1:19" ht="16">
      <c r="A948" s="21" t="s">
        <v>5492</v>
      </c>
      <c r="B948" s="23">
        <v>0</v>
      </c>
      <c r="C948" s="23">
        <v>0</v>
      </c>
      <c r="D948" s="23">
        <v>0</v>
      </c>
      <c r="E948" s="23">
        <v>100</v>
      </c>
      <c r="F948" s="23">
        <v>0</v>
      </c>
      <c r="G948" s="23">
        <v>0</v>
      </c>
      <c r="H948" s="23">
        <v>0</v>
      </c>
      <c r="I948" s="23">
        <v>0.28883183568677789</v>
      </c>
      <c r="J948" s="23">
        <v>0.28883183568677789</v>
      </c>
      <c r="K948" s="23">
        <v>6232</v>
      </c>
      <c r="L948" s="23" t="s">
        <v>1671</v>
      </c>
      <c r="M948" s="23" t="s">
        <v>4238</v>
      </c>
      <c r="N948" s="23" t="s">
        <v>5491</v>
      </c>
      <c r="O948" s="23" t="s">
        <v>4240</v>
      </c>
      <c r="P948" s="23" t="s">
        <v>1798</v>
      </c>
      <c r="Q948" s="23" t="s">
        <v>3460</v>
      </c>
      <c r="R948" s="23" t="s">
        <v>5490</v>
      </c>
      <c r="S948" s="24" t="s">
        <v>4242</v>
      </c>
    </row>
    <row r="949" spans="1:19" ht="16">
      <c r="A949" s="21" t="s">
        <v>5489</v>
      </c>
      <c r="B949" s="23">
        <v>100</v>
      </c>
      <c r="C949" s="23">
        <v>0</v>
      </c>
      <c r="D949" s="23">
        <v>0</v>
      </c>
      <c r="E949" s="23">
        <v>0</v>
      </c>
      <c r="F949" s="23">
        <v>0.56660956647779681</v>
      </c>
      <c r="G949" s="23">
        <v>0</v>
      </c>
      <c r="H949" s="23">
        <v>0</v>
      </c>
      <c r="I949" s="23">
        <v>0</v>
      </c>
      <c r="J949" s="23">
        <v>0.56660956647779681</v>
      </c>
      <c r="K949" s="23">
        <v>7589</v>
      </c>
      <c r="L949" s="23" t="s">
        <v>1671</v>
      </c>
      <c r="M949" s="23" t="s">
        <v>4238</v>
      </c>
      <c r="N949" s="23" t="s">
        <v>5488</v>
      </c>
      <c r="O949" s="23" t="s">
        <v>4240</v>
      </c>
      <c r="P949" s="23" t="s">
        <v>1798</v>
      </c>
      <c r="Q949" s="23" t="s">
        <v>3460</v>
      </c>
      <c r="R949" s="23" t="s">
        <v>5487</v>
      </c>
      <c r="S949" s="24" t="s">
        <v>4242</v>
      </c>
    </row>
    <row r="950" spans="1:19" ht="16">
      <c r="A950" s="21" t="s">
        <v>5486</v>
      </c>
      <c r="B950" s="23">
        <v>100</v>
      </c>
      <c r="C950" s="23">
        <v>0</v>
      </c>
      <c r="D950" s="23">
        <v>0</v>
      </c>
      <c r="E950" s="23">
        <v>0</v>
      </c>
      <c r="F950" s="23">
        <v>0.45592705167173248</v>
      </c>
      <c r="G950" s="23">
        <v>0</v>
      </c>
      <c r="H950" s="23">
        <v>0</v>
      </c>
      <c r="I950" s="23">
        <v>0</v>
      </c>
      <c r="J950" s="23">
        <v>0.45592705167173248</v>
      </c>
      <c r="K950" s="23">
        <v>3290</v>
      </c>
      <c r="L950" s="23" t="s">
        <v>1671</v>
      </c>
      <c r="M950" s="23" t="s">
        <v>4238</v>
      </c>
      <c r="N950" s="23" t="s">
        <v>5485</v>
      </c>
      <c r="O950" s="23" t="s">
        <v>4240</v>
      </c>
      <c r="P950" s="23" t="s">
        <v>1798</v>
      </c>
      <c r="Q950" s="23" t="s">
        <v>3460</v>
      </c>
      <c r="R950" s="23" t="s">
        <v>5484</v>
      </c>
      <c r="S950" s="24" t="s">
        <v>4242</v>
      </c>
    </row>
    <row r="951" spans="1:19" ht="16">
      <c r="A951" s="21" t="s">
        <v>5483</v>
      </c>
      <c r="B951" s="23">
        <v>12.5</v>
      </c>
      <c r="C951" s="23">
        <v>76.56</v>
      </c>
      <c r="D951" s="23">
        <v>0</v>
      </c>
      <c r="E951" s="23">
        <v>10.94</v>
      </c>
      <c r="F951" s="23">
        <v>0.15829046299960431</v>
      </c>
      <c r="G951" s="23">
        <v>0.96952908587257602</v>
      </c>
      <c r="H951" s="23">
        <v>0</v>
      </c>
      <c r="I951" s="23">
        <v>0.13850415512465369</v>
      </c>
      <c r="J951" s="23">
        <v>1.266323703996834</v>
      </c>
      <c r="K951" s="23">
        <v>5054</v>
      </c>
      <c r="L951" s="23" t="s">
        <v>1671</v>
      </c>
      <c r="M951" s="23" t="s">
        <v>4238</v>
      </c>
      <c r="N951" s="23" t="s">
        <v>5482</v>
      </c>
      <c r="O951" s="23" t="s">
        <v>4240</v>
      </c>
      <c r="P951" s="23" t="s">
        <v>1798</v>
      </c>
      <c r="Q951" s="23" t="s">
        <v>3460</v>
      </c>
      <c r="R951" s="23" t="s">
        <v>5481</v>
      </c>
      <c r="S951" s="24" t="s">
        <v>4242</v>
      </c>
    </row>
    <row r="952" spans="1:19" ht="16">
      <c r="A952" s="21" t="s">
        <v>4258</v>
      </c>
      <c r="B952" s="23">
        <v>13.45</v>
      </c>
      <c r="C952" s="23">
        <v>36.26</v>
      </c>
      <c r="D952" s="23">
        <v>50.29</v>
      </c>
      <c r="E952" s="23">
        <v>0</v>
      </c>
      <c r="F952" s="23">
        <v>0.20835220581574421</v>
      </c>
      <c r="G952" s="23">
        <v>0.56164507654678864</v>
      </c>
      <c r="H952" s="23">
        <v>0.77905607391973908</v>
      </c>
      <c r="I952" s="23">
        <v>0</v>
      </c>
      <c r="J952" s="23">
        <v>1.5490533562822719</v>
      </c>
      <c r="K952" s="23">
        <v>11039</v>
      </c>
      <c r="L952" s="23" t="s">
        <v>1671</v>
      </c>
      <c r="M952" s="23" t="s">
        <v>4238</v>
      </c>
      <c r="N952" s="23" t="s">
        <v>4259</v>
      </c>
      <c r="O952" s="23" t="s">
        <v>4240</v>
      </c>
      <c r="P952" s="23" t="s">
        <v>1798</v>
      </c>
      <c r="Q952" s="23" t="s">
        <v>3460</v>
      </c>
      <c r="R952" s="23" t="s">
        <v>4260</v>
      </c>
      <c r="S952" s="24" t="s">
        <v>4242</v>
      </c>
    </row>
    <row r="953" spans="1:19" ht="16">
      <c r="A953" s="21" t="s">
        <v>5480</v>
      </c>
      <c r="B953" s="23">
        <v>100</v>
      </c>
      <c r="C953" s="23">
        <v>0</v>
      </c>
      <c r="D953" s="23">
        <v>0</v>
      </c>
      <c r="E953" s="23">
        <v>0</v>
      </c>
      <c r="F953" s="23">
        <v>0.43950677572945918</v>
      </c>
      <c r="G953" s="23">
        <v>0</v>
      </c>
      <c r="H953" s="23">
        <v>0</v>
      </c>
      <c r="I953" s="23">
        <v>0</v>
      </c>
      <c r="J953" s="23">
        <v>0.43950677572945918</v>
      </c>
      <c r="K953" s="23">
        <v>8191</v>
      </c>
      <c r="L953" s="23" t="s">
        <v>1671</v>
      </c>
      <c r="M953" s="23" t="s">
        <v>4238</v>
      </c>
      <c r="N953" s="23" t="s">
        <v>5479</v>
      </c>
      <c r="O953" s="23" t="s">
        <v>4240</v>
      </c>
      <c r="P953" s="23" t="s">
        <v>1798</v>
      </c>
      <c r="Q953" s="23" t="s">
        <v>3460</v>
      </c>
      <c r="R953" s="23" t="s">
        <v>5478</v>
      </c>
      <c r="S953" s="24" t="s">
        <v>4242</v>
      </c>
    </row>
    <row r="954" spans="1:19" ht="16">
      <c r="A954" s="21" t="s">
        <v>5477</v>
      </c>
      <c r="B954" s="23">
        <v>0</v>
      </c>
      <c r="C954" s="23">
        <v>0</v>
      </c>
      <c r="D954" s="23">
        <v>100</v>
      </c>
      <c r="E954" s="23">
        <v>0</v>
      </c>
      <c r="F954" s="23">
        <v>0</v>
      </c>
      <c r="G954" s="23">
        <v>0</v>
      </c>
      <c r="H954" s="23">
        <v>0.28458498023715412</v>
      </c>
      <c r="I954" s="23">
        <v>0</v>
      </c>
      <c r="J954" s="23">
        <v>0.28458498023715412</v>
      </c>
      <c r="K954" s="23">
        <v>6325</v>
      </c>
      <c r="L954" s="23" t="s">
        <v>1671</v>
      </c>
      <c r="M954" s="23" t="s">
        <v>4238</v>
      </c>
      <c r="N954" s="23" t="s">
        <v>5476</v>
      </c>
      <c r="O954" s="23" t="s">
        <v>4240</v>
      </c>
      <c r="P954" s="23" t="s">
        <v>1798</v>
      </c>
      <c r="Q954" s="23" t="s">
        <v>3460</v>
      </c>
      <c r="R954" s="23" t="s">
        <v>5475</v>
      </c>
      <c r="S954" s="24" t="s">
        <v>4242</v>
      </c>
    </row>
    <row r="955" spans="1:19" ht="16">
      <c r="A955" s="21" t="s">
        <v>5474</v>
      </c>
      <c r="B955" s="23">
        <v>0</v>
      </c>
      <c r="C955" s="23">
        <v>0</v>
      </c>
      <c r="D955" s="23">
        <v>100</v>
      </c>
      <c r="E955" s="23">
        <v>0</v>
      </c>
      <c r="F955" s="23">
        <v>0</v>
      </c>
      <c r="G955" s="23">
        <v>0</v>
      </c>
      <c r="H955" s="23">
        <v>0.48880479344055511</v>
      </c>
      <c r="I955" s="23">
        <v>0</v>
      </c>
      <c r="J955" s="23">
        <v>0.48880479344055511</v>
      </c>
      <c r="K955" s="23">
        <v>6342</v>
      </c>
      <c r="L955" s="23" t="s">
        <v>1671</v>
      </c>
      <c r="M955" s="23" t="s">
        <v>4238</v>
      </c>
      <c r="N955" s="23" t="s">
        <v>5473</v>
      </c>
      <c r="O955" s="23" t="s">
        <v>4240</v>
      </c>
      <c r="P955" s="23" t="s">
        <v>1798</v>
      </c>
      <c r="Q955" s="23" t="s">
        <v>3460</v>
      </c>
      <c r="R955" s="23" t="s">
        <v>5472</v>
      </c>
      <c r="S955" s="24" t="s">
        <v>4242</v>
      </c>
    </row>
    <row r="956" spans="1:19" ht="16">
      <c r="A956" s="21" t="s">
        <v>5471</v>
      </c>
      <c r="B956" s="23">
        <v>0</v>
      </c>
      <c r="C956" s="23">
        <v>100</v>
      </c>
      <c r="D956" s="23">
        <v>0</v>
      </c>
      <c r="E956" s="23">
        <v>0</v>
      </c>
      <c r="F956" s="23">
        <v>0</v>
      </c>
      <c r="G956" s="23">
        <v>1.663747810858144</v>
      </c>
      <c r="H956" s="23">
        <v>0</v>
      </c>
      <c r="I956" s="23">
        <v>0</v>
      </c>
      <c r="J956" s="23">
        <v>1.663747810858144</v>
      </c>
      <c r="K956" s="23">
        <v>4568</v>
      </c>
      <c r="L956" s="23" t="s">
        <v>1671</v>
      </c>
      <c r="M956" s="23" t="s">
        <v>4238</v>
      </c>
      <c r="N956" s="23" t="s">
        <v>5470</v>
      </c>
      <c r="O956" s="23" t="s">
        <v>4240</v>
      </c>
      <c r="P956" s="23" t="s">
        <v>1798</v>
      </c>
      <c r="Q956" s="23" t="s">
        <v>3460</v>
      </c>
      <c r="R956" s="23" t="s">
        <v>5469</v>
      </c>
      <c r="S956" s="24" t="s">
        <v>4242</v>
      </c>
    </row>
    <row r="957" spans="1:19" ht="16">
      <c r="A957" s="21" t="s">
        <v>5468</v>
      </c>
      <c r="B957" s="23">
        <v>100</v>
      </c>
      <c r="C957" s="23">
        <v>0</v>
      </c>
      <c r="D957" s="23">
        <v>0</v>
      </c>
      <c r="E957" s="23">
        <v>0</v>
      </c>
      <c r="F957" s="23">
        <v>0.7836990595611284</v>
      </c>
      <c r="G957" s="23">
        <v>0</v>
      </c>
      <c r="H957" s="23">
        <v>0</v>
      </c>
      <c r="I957" s="23">
        <v>0</v>
      </c>
      <c r="J957" s="23">
        <v>0.7836990595611284</v>
      </c>
      <c r="K957" s="23">
        <v>3828</v>
      </c>
      <c r="L957" s="23" t="s">
        <v>1671</v>
      </c>
      <c r="M957" s="23" t="s">
        <v>4238</v>
      </c>
      <c r="N957" s="23" t="s">
        <v>5467</v>
      </c>
      <c r="O957" s="23" t="s">
        <v>4240</v>
      </c>
      <c r="P957" s="23" t="s">
        <v>1798</v>
      </c>
      <c r="Q957" s="23" t="s">
        <v>3460</v>
      </c>
      <c r="R957" s="23" t="s">
        <v>5466</v>
      </c>
      <c r="S957" s="24" t="s">
        <v>4242</v>
      </c>
    </row>
    <row r="958" spans="1:19" ht="16">
      <c r="A958" s="21" t="s">
        <v>4261</v>
      </c>
      <c r="B958" s="23">
        <v>0</v>
      </c>
      <c r="C958" s="23">
        <v>0</v>
      </c>
      <c r="D958" s="23">
        <v>0</v>
      </c>
      <c r="E958" s="23">
        <v>100</v>
      </c>
      <c r="F958" s="23">
        <v>0</v>
      </c>
      <c r="G958" s="23">
        <v>0</v>
      </c>
      <c r="H958" s="23">
        <v>0</v>
      </c>
      <c r="I958" s="23">
        <v>0.7103490508266993</v>
      </c>
      <c r="J958" s="23">
        <v>0.7103490508266993</v>
      </c>
      <c r="K958" s="23">
        <v>8165</v>
      </c>
      <c r="L958" s="23" t="s">
        <v>1671</v>
      </c>
      <c r="M958" s="23" t="s">
        <v>4238</v>
      </c>
      <c r="N958" s="23" t="s">
        <v>4262</v>
      </c>
      <c r="O958" s="23" t="s">
        <v>4240</v>
      </c>
      <c r="P958" s="23" t="s">
        <v>1798</v>
      </c>
      <c r="Q958" s="23" t="s">
        <v>3460</v>
      </c>
      <c r="R958" s="23" t="s">
        <v>4263</v>
      </c>
      <c r="S958" s="24" t="s">
        <v>4242</v>
      </c>
    </row>
    <row r="959" spans="1:19" ht="16">
      <c r="A959" s="21" t="s">
        <v>5465</v>
      </c>
      <c r="B959" s="23">
        <v>0</v>
      </c>
      <c r="C959" s="23">
        <v>0</v>
      </c>
      <c r="D959" s="23">
        <v>100</v>
      </c>
      <c r="E959" s="23">
        <v>0</v>
      </c>
      <c r="F959" s="23">
        <v>0</v>
      </c>
      <c r="G959" s="23">
        <v>0</v>
      </c>
      <c r="H959" s="23">
        <v>0.28371477208246643</v>
      </c>
      <c r="I959" s="23">
        <v>0</v>
      </c>
      <c r="J959" s="23">
        <v>0.28371477208246643</v>
      </c>
      <c r="K959" s="23">
        <v>5287</v>
      </c>
      <c r="L959" s="23" t="s">
        <v>1671</v>
      </c>
      <c r="M959" s="23" t="s">
        <v>4238</v>
      </c>
      <c r="N959" s="23" t="s">
        <v>5464</v>
      </c>
      <c r="O959" s="23" t="s">
        <v>4240</v>
      </c>
      <c r="P959" s="23" t="s">
        <v>1798</v>
      </c>
      <c r="Q959" s="23" t="s">
        <v>3460</v>
      </c>
      <c r="R959" s="23" t="s">
        <v>5463</v>
      </c>
      <c r="S959" s="24" t="s">
        <v>4242</v>
      </c>
    </row>
    <row r="960" spans="1:19" ht="16">
      <c r="A960" s="21" t="s">
        <v>5462</v>
      </c>
      <c r="B960" s="23">
        <v>0</v>
      </c>
      <c r="C960" s="23">
        <v>100</v>
      </c>
      <c r="D960" s="23">
        <v>0</v>
      </c>
      <c r="E960" s="23">
        <v>0</v>
      </c>
      <c r="F960" s="23">
        <v>0</v>
      </c>
      <c r="G960" s="23">
        <v>0.31080031080031079</v>
      </c>
      <c r="H960" s="23">
        <v>0</v>
      </c>
      <c r="I960" s="23">
        <v>0</v>
      </c>
      <c r="J960" s="23">
        <v>0.31080031080031079</v>
      </c>
      <c r="K960" s="23">
        <v>5148</v>
      </c>
      <c r="L960" s="23" t="s">
        <v>1671</v>
      </c>
      <c r="M960" s="23" t="s">
        <v>4238</v>
      </c>
      <c r="N960" s="23" t="s">
        <v>5461</v>
      </c>
      <c r="O960" s="23" t="s">
        <v>4240</v>
      </c>
      <c r="P960" s="23" t="s">
        <v>1798</v>
      </c>
      <c r="Q960" s="23" t="s">
        <v>3460</v>
      </c>
      <c r="R960" s="23" t="s">
        <v>5460</v>
      </c>
      <c r="S960" s="24" t="s">
        <v>4242</v>
      </c>
    </row>
    <row r="961" spans="1:19" ht="16">
      <c r="A961" s="21" t="s">
        <v>5459</v>
      </c>
      <c r="B961" s="23">
        <v>0</v>
      </c>
      <c r="C961" s="23">
        <v>100</v>
      </c>
      <c r="D961" s="23">
        <v>0</v>
      </c>
      <c r="E961" s="23">
        <v>0</v>
      </c>
      <c r="F961" s="23">
        <v>0</v>
      </c>
      <c r="G961" s="23">
        <v>0.42844901456726647</v>
      </c>
      <c r="H961" s="23">
        <v>0</v>
      </c>
      <c r="I961" s="23">
        <v>0</v>
      </c>
      <c r="J961" s="23">
        <v>0.42844901456726647</v>
      </c>
      <c r="K961" s="23">
        <v>4668</v>
      </c>
      <c r="L961" s="23" t="s">
        <v>1671</v>
      </c>
      <c r="M961" s="23" t="s">
        <v>4238</v>
      </c>
      <c r="N961" s="23" t="s">
        <v>5458</v>
      </c>
      <c r="O961" s="23" t="s">
        <v>4240</v>
      </c>
      <c r="P961" s="23" t="s">
        <v>1798</v>
      </c>
      <c r="Q961" s="23" t="s">
        <v>3460</v>
      </c>
      <c r="R961" s="23" t="s">
        <v>5457</v>
      </c>
      <c r="S961" s="24" t="s">
        <v>4242</v>
      </c>
    </row>
    <row r="962" spans="1:19" ht="16">
      <c r="A962" s="21" t="s">
        <v>4264</v>
      </c>
      <c r="B962" s="23">
        <v>0</v>
      </c>
      <c r="C962" s="23">
        <v>37.82</v>
      </c>
      <c r="D962" s="23">
        <v>21.85</v>
      </c>
      <c r="E962" s="23">
        <v>40.340000000000003</v>
      </c>
      <c r="F962" s="23">
        <v>0</v>
      </c>
      <c r="G962" s="23">
        <v>1.2897678417884779</v>
      </c>
      <c r="H962" s="23">
        <v>0.7451991974777874</v>
      </c>
      <c r="I962" s="23">
        <v>1.375752364574377</v>
      </c>
      <c r="J962" s="23">
        <v>3.4107194038406421</v>
      </c>
      <c r="K962" s="23">
        <v>6978</v>
      </c>
      <c r="L962" s="23" t="s">
        <v>1671</v>
      </c>
      <c r="M962" s="23" t="s">
        <v>4238</v>
      </c>
      <c r="N962" s="23" t="s">
        <v>4265</v>
      </c>
      <c r="O962" s="23" t="s">
        <v>4240</v>
      </c>
      <c r="P962" s="23" t="s">
        <v>1798</v>
      </c>
      <c r="Q962" s="23" t="s">
        <v>3460</v>
      </c>
      <c r="R962" s="23" t="s">
        <v>4266</v>
      </c>
      <c r="S962" s="24" t="s">
        <v>4242</v>
      </c>
    </row>
    <row r="963" spans="1:19" ht="16">
      <c r="A963" s="21" t="s">
        <v>4267</v>
      </c>
      <c r="B963" s="23">
        <v>0</v>
      </c>
      <c r="C963" s="23">
        <v>29.51</v>
      </c>
      <c r="D963" s="23">
        <v>70.489999999999995</v>
      </c>
      <c r="E963" s="23">
        <v>0</v>
      </c>
      <c r="F963" s="23">
        <v>0</v>
      </c>
      <c r="G963" s="23">
        <v>0.22525341008634711</v>
      </c>
      <c r="H963" s="23">
        <v>0.53810536853960711</v>
      </c>
      <c r="I963" s="23">
        <v>0</v>
      </c>
      <c r="J963" s="23">
        <v>0.76335877862595425</v>
      </c>
      <c r="K963" s="23">
        <v>7991</v>
      </c>
      <c r="L963" s="23" t="s">
        <v>1671</v>
      </c>
      <c r="M963" s="23" t="s">
        <v>4238</v>
      </c>
      <c r="N963" s="23" t="s">
        <v>4268</v>
      </c>
      <c r="O963" s="23" t="s">
        <v>4240</v>
      </c>
      <c r="P963" s="23" t="s">
        <v>1798</v>
      </c>
      <c r="Q963" s="23" t="s">
        <v>3460</v>
      </c>
      <c r="R963" s="23" t="s">
        <v>4269</v>
      </c>
      <c r="S963" s="24" t="s">
        <v>4242</v>
      </c>
    </row>
    <row r="964" spans="1:19" ht="16">
      <c r="A964" s="21" t="s">
        <v>4270</v>
      </c>
      <c r="B964" s="23">
        <v>26.67</v>
      </c>
      <c r="C964" s="23">
        <v>73.33</v>
      </c>
      <c r="D964" s="23">
        <v>0</v>
      </c>
      <c r="E964" s="23">
        <v>0</v>
      </c>
      <c r="F964" s="23">
        <v>0.4104368220463207</v>
      </c>
      <c r="G964" s="23">
        <v>1.1287012606273821</v>
      </c>
      <c r="H964" s="23">
        <v>0</v>
      </c>
      <c r="I964" s="23">
        <v>0</v>
      </c>
      <c r="J964" s="23">
        <v>1.5391380826737029</v>
      </c>
      <c r="K964" s="23">
        <v>6822</v>
      </c>
      <c r="L964" s="23" t="s">
        <v>1671</v>
      </c>
      <c r="M964" s="23" t="s">
        <v>4238</v>
      </c>
      <c r="N964" s="23" t="s">
        <v>4271</v>
      </c>
      <c r="O964" s="23" t="s">
        <v>4240</v>
      </c>
      <c r="P964" s="23" t="s">
        <v>1798</v>
      </c>
      <c r="Q964" s="23" t="s">
        <v>3460</v>
      </c>
      <c r="R964" s="23" t="s">
        <v>4272</v>
      </c>
      <c r="S964" s="24" t="s">
        <v>4242</v>
      </c>
    </row>
    <row r="965" spans="1:19" ht="16">
      <c r="A965" s="21" t="s">
        <v>4273</v>
      </c>
      <c r="B965" s="23">
        <v>0</v>
      </c>
      <c r="C965" s="23">
        <v>41.51</v>
      </c>
      <c r="D965" s="23">
        <v>58.49</v>
      </c>
      <c r="E965" s="23">
        <v>0</v>
      </c>
      <c r="F965" s="23">
        <v>0</v>
      </c>
      <c r="G965" s="23">
        <v>0.60564349621472813</v>
      </c>
      <c r="H965" s="23">
        <v>0.85340674466620781</v>
      </c>
      <c r="I965" s="23">
        <v>0</v>
      </c>
      <c r="J965" s="23">
        <v>1.459050240880936</v>
      </c>
      <c r="K965" s="23">
        <v>7265</v>
      </c>
      <c r="L965" s="23" t="s">
        <v>1671</v>
      </c>
      <c r="M965" s="23" t="s">
        <v>4238</v>
      </c>
      <c r="N965" s="23" t="s">
        <v>4274</v>
      </c>
      <c r="O965" s="23" t="s">
        <v>4240</v>
      </c>
      <c r="P965" s="23" t="s">
        <v>1798</v>
      </c>
      <c r="Q965" s="23" t="s">
        <v>3460</v>
      </c>
      <c r="R965" s="23" t="s">
        <v>4275</v>
      </c>
      <c r="S965" s="24" t="s">
        <v>4242</v>
      </c>
    </row>
    <row r="966" spans="1:19" ht="16">
      <c r="A966" s="21" t="s">
        <v>4276</v>
      </c>
      <c r="B966" s="23">
        <v>0</v>
      </c>
      <c r="C966" s="23">
        <v>0</v>
      </c>
      <c r="D966" s="23">
        <v>42.64</v>
      </c>
      <c r="E966" s="23">
        <v>57.36</v>
      </c>
      <c r="F966" s="23">
        <v>0</v>
      </c>
      <c r="G966" s="23">
        <v>0</v>
      </c>
      <c r="H966" s="23">
        <v>0.71317427385892107</v>
      </c>
      <c r="I966" s="23">
        <v>0.95954356846473043</v>
      </c>
      <c r="J966" s="23">
        <v>1.6727178423236519</v>
      </c>
      <c r="K966" s="23">
        <v>7712</v>
      </c>
      <c r="L966" s="23" t="s">
        <v>1671</v>
      </c>
      <c r="M966" s="23" t="s">
        <v>4238</v>
      </c>
      <c r="N966" s="23" t="s">
        <v>4277</v>
      </c>
      <c r="O966" s="23" t="s">
        <v>4240</v>
      </c>
      <c r="P966" s="23" t="s">
        <v>1798</v>
      </c>
      <c r="Q966" s="23" t="s">
        <v>3460</v>
      </c>
      <c r="R966" s="23" t="s">
        <v>4278</v>
      </c>
      <c r="S966" s="24" t="s">
        <v>4242</v>
      </c>
    </row>
    <row r="967" spans="1:19" ht="16">
      <c r="A967" s="21" t="s">
        <v>4279</v>
      </c>
      <c r="B967" s="23">
        <v>0</v>
      </c>
      <c r="C967" s="23">
        <v>100</v>
      </c>
      <c r="D967" s="23">
        <v>0</v>
      </c>
      <c r="E967" s="23">
        <v>0</v>
      </c>
      <c r="F967" s="23">
        <v>0</v>
      </c>
      <c r="G967" s="23">
        <v>2.0605204285882488</v>
      </c>
      <c r="H967" s="23">
        <v>0</v>
      </c>
      <c r="I967" s="23">
        <v>0</v>
      </c>
      <c r="J967" s="23">
        <v>2.0605204285882488</v>
      </c>
      <c r="K967" s="23">
        <v>8493</v>
      </c>
      <c r="L967" s="23" t="s">
        <v>1671</v>
      </c>
      <c r="M967" s="23" t="s">
        <v>4238</v>
      </c>
      <c r="N967" s="23" t="s">
        <v>4280</v>
      </c>
      <c r="O967" s="23" t="s">
        <v>4240</v>
      </c>
      <c r="P967" s="23" t="s">
        <v>1798</v>
      </c>
      <c r="Q967" s="23" t="s">
        <v>3460</v>
      </c>
      <c r="R967" s="23" t="s">
        <v>4281</v>
      </c>
      <c r="S967" s="24" t="s">
        <v>4242</v>
      </c>
    </row>
    <row r="968" spans="1:19" ht="16">
      <c r="A968" s="21" t="s">
        <v>4282</v>
      </c>
      <c r="B968" s="23">
        <v>0</v>
      </c>
      <c r="C968" s="23">
        <v>100</v>
      </c>
      <c r="D968" s="23">
        <v>0</v>
      </c>
      <c r="E968" s="23">
        <v>0</v>
      </c>
      <c r="F968" s="23">
        <v>0</v>
      </c>
      <c r="G968" s="23">
        <v>1.245886224729666</v>
      </c>
      <c r="H968" s="23">
        <v>0</v>
      </c>
      <c r="I968" s="23">
        <v>0</v>
      </c>
      <c r="J968" s="23">
        <v>1.245886224729666</v>
      </c>
      <c r="K968" s="23">
        <v>8508</v>
      </c>
      <c r="L968" s="23" t="s">
        <v>1671</v>
      </c>
      <c r="M968" s="23" t="s">
        <v>4238</v>
      </c>
      <c r="N968" s="23" t="s">
        <v>4283</v>
      </c>
      <c r="O968" s="23" t="s">
        <v>4240</v>
      </c>
      <c r="P968" s="23" t="s">
        <v>1798</v>
      </c>
      <c r="Q968" s="23" t="s">
        <v>3460</v>
      </c>
      <c r="R968" s="23" t="s">
        <v>4284</v>
      </c>
      <c r="S968" s="24" t="s">
        <v>4242</v>
      </c>
    </row>
    <row r="969" spans="1:19" ht="16">
      <c r="A969" s="21" t="s">
        <v>5456</v>
      </c>
      <c r="B969" s="23">
        <v>0</v>
      </c>
      <c r="C969" s="23">
        <v>100</v>
      </c>
      <c r="D969" s="23">
        <v>0</v>
      </c>
      <c r="E969" s="23">
        <v>0</v>
      </c>
      <c r="F969" s="23">
        <v>0</v>
      </c>
      <c r="G969" s="23">
        <v>0.40373990650233738</v>
      </c>
      <c r="H969" s="23">
        <v>0</v>
      </c>
      <c r="I969" s="23">
        <v>0</v>
      </c>
      <c r="J969" s="23">
        <v>0.40373990650233738</v>
      </c>
      <c r="K969" s="23">
        <v>4706</v>
      </c>
      <c r="L969" s="23" t="s">
        <v>1671</v>
      </c>
      <c r="M969" s="23" t="s">
        <v>4238</v>
      </c>
      <c r="N969" s="23" t="s">
        <v>5455</v>
      </c>
      <c r="O969" s="23" t="s">
        <v>4240</v>
      </c>
      <c r="P969" s="23" t="s">
        <v>1798</v>
      </c>
      <c r="Q969" s="23" t="s">
        <v>3460</v>
      </c>
      <c r="R969" s="23" t="s">
        <v>5454</v>
      </c>
      <c r="S969" s="24" t="s">
        <v>4242</v>
      </c>
    </row>
    <row r="970" spans="1:19" ht="16">
      <c r="A970" s="21" t="s">
        <v>4285</v>
      </c>
      <c r="B970" s="23">
        <v>0</v>
      </c>
      <c r="C970" s="23">
        <v>100</v>
      </c>
      <c r="D970" s="23">
        <v>0</v>
      </c>
      <c r="E970" s="23">
        <v>0</v>
      </c>
      <c r="F970" s="23">
        <v>0</v>
      </c>
      <c r="G970" s="23">
        <v>7.2568940493468792E-2</v>
      </c>
      <c r="H970" s="23">
        <v>0</v>
      </c>
      <c r="I970" s="23">
        <v>0</v>
      </c>
      <c r="J970" s="23">
        <v>7.2568940493468792E-2</v>
      </c>
      <c r="K970" s="23">
        <v>2756</v>
      </c>
      <c r="L970" s="23" t="s">
        <v>1671</v>
      </c>
      <c r="M970" s="23" t="s">
        <v>4238</v>
      </c>
      <c r="N970" s="23" t="s">
        <v>4286</v>
      </c>
      <c r="O970" s="23" t="s">
        <v>4240</v>
      </c>
      <c r="P970" s="23" t="s">
        <v>1798</v>
      </c>
      <c r="Q970" s="23" t="s">
        <v>3460</v>
      </c>
      <c r="R970" s="23" t="s">
        <v>4287</v>
      </c>
      <c r="S970" s="24" t="s">
        <v>4242</v>
      </c>
    </row>
    <row r="971" spans="1:19" ht="16">
      <c r="A971" s="21" t="s">
        <v>4288</v>
      </c>
      <c r="B971" s="23">
        <v>0</v>
      </c>
      <c r="C971" s="23">
        <v>7.69</v>
      </c>
      <c r="D971" s="23">
        <v>92.31</v>
      </c>
      <c r="E971" s="23">
        <v>0</v>
      </c>
      <c r="F971" s="23">
        <v>0</v>
      </c>
      <c r="G971" s="23">
        <v>5.3966540744738258E-2</v>
      </c>
      <c r="H971" s="23">
        <v>0.64759848893685912</v>
      </c>
      <c r="I971" s="23">
        <v>0</v>
      </c>
      <c r="J971" s="23">
        <v>0.7015650296815974</v>
      </c>
      <c r="K971" s="23">
        <v>7412</v>
      </c>
      <c r="L971" s="23" t="s">
        <v>1671</v>
      </c>
      <c r="M971" s="23" t="s">
        <v>4238</v>
      </c>
      <c r="N971" s="23" t="s">
        <v>4289</v>
      </c>
      <c r="O971" s="23" t="s">
        <v>4240</v>
      </c>
      <c r="P971" s="23" t="s">
        <v>1798</v>
      </c>
      <c r="Q971" s="23" t="s">
        <v>3460</v>
      </c>
      <c r="R971" s="23" t="s">
        <v>4290</v>
      </c>
      <c r="S971" s="24" t="s">
        <v>4242</v>
      </c>
    </row>
    <row r="972" spans="1:19" ht="16">
      <c r="A972" s="21" t="s">
        <v>5453</v>
      </c>
      <c r="B972" s="23">
        <v>0</v>
      </c>
      <c r="C972" s="23">
        <v>0</v>
      </c>
      <c r="D972" s="23">
        <v>0</v>
      </c>
      <c r="E972" s="23">
        <v>100</v>
      </c>
      <c r="F972" s="23">
        <v>0</v>
      </c>
      <c r="G972" s="23">
        <v>0</v>
      </c>
      <c r="H972" s="23">
        <v>0</v>
      </c>
      <c r="I972" s="23">
        <v>0.43508129150446528</v>
      </c>
      <c r="J972" s="23">
        <v>0.43508129150446528</v>
      </c>
      <c r="K972" s="23">
        <v>4367</v>
      </c>
      <c r="L972" s="23" t="s">
        <v>1671</v>
      </c>
      <c r="M972" s="23" t="s">
        <v>4238</v>
      </c>
      <c r="N972" s="23" t="s">
        <v>5452</v>
      </c>
      <c r="O972" s="23" t="s">
        <v>4240</v>
      </c>
      <c r="P972" s="23" t="s">
        <v>1798</v>
      </c>
      <c r="Q972" s="23" t="s">
        <v>3460</v>
      </c>
      <c r="R972" s="23" t="s">
        <v>5451</v>
      </c>
      <c r="S972" s="24" t="s">
        <v>4242</v>
      </c>
    </row>
    <row r="973" spans="1:19" ht="16">
      <c r="A973" s="21" t="s">
        <v>5450</v>
      </c>
      <c r="B973" s="23">
        <v>0</v>
      </c>
      <c r="C973" s="23">
        <v>100</v>
      </c>
      <c r="D973" s="23">
        <v>0</v>
      </c>
      <c r="E973" s="23">
        <v>0</v>
      </c>
      <c r="F973" s="23">
        <v>0</v>
      </c>
      <c r="G973" s="23">
        <v>0.93967869051227637</v>
      </c>
      <c r="H973" s="23">
        <v>0</v>
      </c>
      <c r="I973" s="23">
        <v>0</v>
      </c>
      <c r="J973" s="23">
        <v>0.93967869051227637</v>
      </c>
      <c r="K973" s="23">
        <v>6598</v>
      </c>
      <c r="L973" s="23" t="s">
        <v>1671</v>
      </c>
      <c r="M973" s="23" t="s">
        <v>4238</v>
      </c>
      <c r="N973" s="23" t="s">
        <v>5449</v>
      </c>
      <c r="O973" s="23" t="s">
        <v>4240</v>
      </c>
      <c r="P973" s="23" t="s">
        <v>1798</v>
      </c>
      <c r="Q973" s="23" t="s">
        <v>3460</v>
      </c>
      <c r="R973" s="23" t="s">
        <v>5448</v>
      </c>
      <c r="S973" s="24" t="s">
        <v>4242</v>
      </c>
    </row>
    <row r="974" spans="1:19" ht="16">
      <c r="A974" s="21" t="s">
        <v>5447</v>
      </c>
      <c r="B974" s="23">
        <v>0</v>
      </c>
      <c r="C974" s="23">
        <v>0</v>
      </c>
      <c r="D974" s="23">
        <v>100</v>
      </c>
      <c r="E974" s="23">
        <v>0</v>
      </c>
      <c r="F974" s="23">
        <v>0</v>
      </c>
      <c r="G974" s="23">
        <v>0</v>
      </c>
      <c r="H974" s="23">
        <v>0.54020682204043835</v>
      </c>
      <c r="I974" s="23">
        <v>0</v>
      </c>
      <c r="J974" s="23">
        <v>0.54020682204043835</v>
      </c>
      <c r="K974" s="23">
        <v>6479</v>
      </c>
      <c r="L974" s="23" t="s">
        <v>1671</v>
      </c>
      <c r="M974" s="23" t="s">
        <v>4238</v>
      </c>
      <c r="N974" s="23" t="s">
        <v>5446</v>
      </c>
      <c r="O974" s="23" t="s">
        <v>4240</v>
      </c>
      <c r="P974" s="23" t="s">
        <v>1798</v>
      </c>
      <c r="Q974" s="23" t="s">
        <v>3460</v>
      </c>
      <c r="R974" s="23" t="s">
        <v>5445</v>
      </c>
      <c r="S974" s="24" t="s">
        <v>4242</v>
      </c>
    </row>
    <row r="975" spans="1:19" ht="16">
      <c r="A975" s="21" t="s">
        <v>4291</v>
      </c>
      <c r="B975" s="23">
        <v>0</v>
      </c>
      <c r="C975" s="23">
        <v>100</v>
      </c>
      <c r="D975" s="23">
        <v>0</v>
      </c>
      <c r="E975" s="23">
        <v>0</v>
      </c>
      <c r="F975" s="23">
        <v>0</v>
      </c>
      <c r="G975" s="23">
        <v>0.26327336551118907</v>
      </c>
      <c r="H975" s="23">
        <v>0</v>
      </c>
      <c r="I975" s="23">
        <v>0</v>
      </c>
      <c r="J975" s="23">
        <v>0.26327336551118907</v>
      </c>
      <c r="K975" s="23">
        <v>6837</v>
      </c>
      <c r="L975" s="23" t="s">
        <v>1671</v>
      </c>
      <c r="M975" s="23" t="s">
        <v>4238</v>
      </c>
      <c r="N975" s="23" t="s">
        <v>4292</v>
      </c>
      <c r="O975" s="23" t="s">
        <v>4240</v>
      </c>
      <c r="P975" s="23" t="s">
        <v>1798</v>
      </c>
      <c r="Q975" s="23" t="s">
        <v>3460</v>
      </c>
      <c r="R975" s="23" t="s">
        <v>4293</v>
      </c>
      <c r="S975" s="24" t="s">
        <v>4242</v>
      </c>
    </row>
    <row r="976" spans="1:19" ht="16">
      <c r="A976" s="21" t="s">
        <v>4294</v>
      </c>
      <c r="B976" s="23">
        <v>0</v>
      </c>
      <c r="C976" s="23">
        <v>100</v>
      </c>
      <c r="D976" s="23">
        <v>0</v>
      </c>
      <c r="E976" s="23">
        <v>0</v>
      </c>
      <c r="F976" s="23">
        <v>0</v>
      </c>
      <c r="G976" s="23">
        <v>0.89865202196704952</v>
      </c>
      <c r="H976" s="23">
        <v>0</v>
      </c>
      <c r="I976" s="23">
        <v>0</v>
      </c>
      <c r="J976" s="23">
        <v>0.89865202196704952</v>
      </c>
      <c r="K976" s="23">
        <v>8012</v>
      </c>
      <c r="L976" s="23" t="s">
        <v>1671</v>
      </c>
      <c r="M976" s="23" t="s">
        <v>4238</v>
      </c>
      <c r="N976" s="23" t="s">
        <v>4295</v>
      </c>
      <c r="O976" s="23" t="s">
        <v>4240</v>
      </c>
      <c r="P976" s="23" t="s">
        <v>1798</v>
      </c>
      <c r="Q976" s="23" t="s">
        <v>3460</v>
      </c>
      <c r="R976" s="23" t="s">
        <v>4296</v>
      </c>
      <c r="S976" s="24" t="s">
        <v>4242</v>
      </c>
    </row>
    <row r="977" spans="1:19" ht="16">
      <c r="A977" s="21" t="s">
        <v>4297</v>
      </c>
      <c r="B977" s="23">
        <v>0</v>
      </c>
      <c r="C977" s="23">
        <v>50.98</v>
      </c>
      <c r="D977" s="23">
        <v>28.43</v>
      </c>
      <c r="E977" s="23">
        <v>20.59</v>
      </c>
      <c r="F977" s="23">
        <v>0</v>
      </c>
      <c r="G977" s="23">
        <v>1.7993079584775089</v>
      </c>
      <c r="H977" s="23">
        <v>1.003460207612457</v>
      </c>
      <c r="I977" s="23">
        <v>0.72664359861591699</v>
      </c>
      <c r="J977" s="23">
        <v>3.5294117647058831</v>
      </c>
      <c r="K977" s="23">
        <v>5780</v>
      </c>
      <c r="L977" s="23" t="s">
        <v>1671</v>
      </c>
      <c r="M977" s="23" t="s">
        <v>4238</v>
      </c>
      <c r="N977" s="23" t="s">
        <v>4298</v>
      </c>
      <c r="O977" s="23" t="s">
        <v>4240</v>
      </c>
      <c r="P977" s="23" t="s">
        <v>1798</v>
      </c>
      <c r="Q977" s="23" t="s">
        <v>3460</v>
      </c>
      <c r="R977" s="23" t="s">
        <v>4299</v>
      </c>
      <c r="S977" s="24" t="s">
        <v>4242</v>
      </c>
    </row>
    <row r="978" spans="1:19" ht="16">
      <c r="A978" s="21" t="s">
        <v>4300</v>
      </c>
      <c r="B978" s="23">
        <v>0</v>
      </c>
      <c r="C978" s="23">
        <v>34.020000000000003</v>
      </c>
      <c r="D978" s="23">
        <v>0</v>
      </c>
      <c r="E978" s="23">
        <v>65.98</v>
      </c>
      <c r="F978" s="23">
        <v>0</v>
      </c>
      <c r="G978" s="23">
        <v>0.50574712643678155</v>
      </c>
      <c r="H978" s="23">
        <v>0</v>
      </c>
      <c r="I978" s="23">
        <v>0.98084291187739459</v>
      </c>
      <c r="J978" s="23">
        <v>1.4865900383141759</v>
      </c>
      <c r="K978" s="23">
        <v>6525</v>
      </c>
      <c r="L978" s="23" t="s">
        <v>1671</v>
      </c>
      <c r="M978" s="23" t="s">
        <v>4238</v>
      </c>
      <c r="N978" s="23" t="s">
        <v>4301</v>
      </c>
      <c r="O978" s="23" t="s">
        <v>4240</v>
      </c>
      <c r="P978" s="23" t="s">
        <v>1798</v>
      </c>
      <c r="Q978" s="23" t="s">
        <v>3460</v>
      </c>
      <c r="R978" s="23" t="s">
        <v>4302</v>
      </c>
      <c r="S978" s="24" t="s">
        <v>4242</v>
      </c>
    </row>
    <row r="979" spans="1:19" ht="16">
      <c r="A979" s="21" t="s">
        <v>4303</v>
      </c>
      <c r="B979" s="23">
        <v>20.190000000000001</v>
      </c>
      <c r="C979" s="23">
        <v>66.349999999999994</v>
      </c>
      <c r="D979" s="23">
        <v>0</v>
      </c>
      <c r="E979" s="23">
        <v>13.46</v>
      </c>
      <c r="F979" s="23">
        <v>0.25814382298709282</v>
      </c>
      <c r="G979" s="23">
        <v>0.84818684695759072</v>
      </c>
      <c r="H979" s="23">
        <v>0</v>
      </c>
      <c r="I979" s="23">
        <v>0.17209588199139519</v>
      </c>
      <c r="J979" s="23">
        <v>1.2784265519360789</v>
      </c>
      <c r="K979" s="23">
        <v>8135</v>
      </c>
      <c r="L979" s="23" t="s">
        <v>1671</v>
      </c>
      <c r="M979" s="23" t="s">
        <v>4238</v>
      </c>
      <c r="N979" s="23" t="s">
        <v>4304</v>
      </c>
      <c r="O979" s="23" t="s">
        <v>4240</v>
      </c>
      <c r="P979" s="23" t="s">
        <v>1798</v>
      </c>
      <c r="Q979" s="23" t="s">
        <v>3460</v>
      </c>
      <c r="R979" s="23" t="s">
        <v>4305</v>
      </c>
      <c r="S979" s="24" t="s">
        <v>4242</v>
      </c>
    </row>
    <row r="980" spans="1:19" ht="16">
      <c r="A980" s="21" t="s">
        <v>4306</v>
      </c>
      <c r="B980" s="23">
        <v>0</v>
      </c>
      <c r="C980" s="23">
        <v>100</v>
      </c>
      <c r="D980" s="23">
        <v>0</v>
      </c>
      <c r="E980" s="23">
        <v>0</v>
      </c>
      <c r="F980" s="23">
        <v>0</v>
      </c>
      <c r="G980" s="23">
        <v>0.39442545358927161</v>
      </c>
      <c r="H980" s="23">
        <v>0</v>
      </c>
      <c r="I980" s="23">
        <v>0</v>
      </c>
      <c r="J980" s="23">
        <v>0.39442545358927161</v>
      </c>
      <c r="K980" s="23">
        <v>7606</v>
      </c>
      <c r="L980" s="23" t="s">
        <v>1671</v>
      </c>
      <c r="M980" s="23" t="s">
        <v>4238</v>
      </c>
      <c r="N980" s="23" t="s">
        <v>4307</v>
      </c>
      <c r="O980" s="23" t="s">
        <v>4240</v>
      </c>
      <c r="P980" s="23" t="s">
        <v>1798</v>
      </c>
      <c r="Q980" s="23" t="s">
        <v>3460</v>
      </c>
      <c r="R980" s="23" t="s">
        <v>4308</v>
      </c>
      <c r="S980" s="24" t="s">
        <v>4242</v>
      </c>
    </row>
    <row r="981" spans="1:19" ht="16">
      <c r="A981" s="21" t="s">
        <v>4309</v>
      </c>
      <c r="B981" s="23">
        <v>0</v>
      </c>
      <c r="C981" s="23">
        <v>100</v>
      </c>
      <c r="D981" s="23">
        <v>0</v>
      </c>
      <c r="E981" s="23">
        <v>0</v>
      </c>
      <c r="F981" s="23">
        <v>0</v>
      </c>
      <c r="G981" s="23">
        <v>1.211631663974152</v>
      </c>
      <c r="H981" s="23">
        <v>0</v>
      </c>
      <c r="I981" s="23">
        <v>0</v>
      </c>
      <c r="J981" s="23">
        <v>1.211631663974152</v>
      </c>
      <c r="K981" s="23">
        <v>9904</v>
      </c>
      <c r="L981" s="23" t="s">
        <v>1671</v>
      </c>
      <c r="M981" s="23" t="s">
        <v>4238</v>
      </c>
      <c r="N981" s="23" t="s">
        <v>4310</v>
      </c>
      <c r="O981" s="23" t="s">
        <v>4240</v>
      </c>
      <c r="P981" s="23" t="s">
        <v>1798</v>
      </c>
      <c r="Q981" s="23" t="s">
        <v>3460</v>
      </c>
      <c r="R981" s="23" t="s">
        <v>4311</v>
      </c>
      <c r="S981" s="24" t="s">
        <v>4242</v>
      </c>
    </row>
    <row r="982" spans="1:19" ht="16">
      <c r="A982" s="21" t="s">
        <v>5444</v>
      </c>
      <c r="B982" s="23">
        <v>0</v>
      </c>
      <c r="C982" s="23">
        <v>100</v>
      </c>
      <c r="D982" s="23">
        <v>0</v>
      </c>
      <c r="E982" s="23">
        <v>0</v>
      </c>
      <c r="F982" s="23">
        <v>0</v>
      </c>
      <c r="G982" s="23">
        <v>0.4657661853749418</v>
      </c>
      <c r="H982" s="23">
        <v>0</v>
      </c>
      <c r="I982" s="23">
        <v>0</v>
      </c>
      <c r="J982" s="23">
        <v>0.4657661853749418</v>
      </c>
      <c r="K982" s="23">
        <v>4294</v>
      </c>
      <c r="L982" s="23" t="s">
        <v>1671</v>
      </c>
      <c r="M982" s="23" t="s">
        <v>4238</v>
      </c>
      <c r="N982" s="23" t="s">
        <v>5443</v>
      </c>
      <c r="O982" s="23" t="s">
        <v>4240</v>
      </c>
      <c r="P982" s="23" t="s">
        <v>1798</v>
      </c>
      <c r="Q982" s="23" t="s">
        <v>3460</v>
      </c>
      <c r="R982" s="23" t="s">
        <v>5442</v>
      </c>
      <c r="S982" s="24" t="s">
        <v>4242</v>
      </c>
    </row>
    <row r="983" spans="1:19" ht="16">
      <c r="A983" s="21" t="s">
        <v>4312</v>
      </c>
      <c r="B983" s="23">
        <v>1.99</v>
      </c>
      <c r="C983" s="23">
        <v>92.72</v>
      </c>
      <c r="D983" s="23">
        <v>4.6399999999999997</v>
      </c>
      <c r="E983" s="23">
        <v>0.66</v>
      </c>
      <c r="F983" s="23">
        <v>7.7599586135540605E-2</v>
      </c>
      <c r="G983" s="23">
        <v>3.6213140196585618</v>
      </c>
      <c r="H983" s="23">
        <v>0.1810657009829281</v>
      </c>
      <c r="I983" s="23">
        <v>2.5866528711846869E-2</v>
      </c>
      <c r="J983" s="23">
        <v>3.905845835488877</v>
      </c>
      <c r="K983" s="23">
        <v>7732</v>
      </c>
      <c r="L983" s="23" t="s">
        <v>1671</v>
      </c>
      <c r="M983" s="23" t="s">
        <v>4238</v>
      </c>
      <c r="N983" s="23" t="s">
        <v>4313</v>
      </c>
      <c r="O983" s="23" t="s">
        <v>4240</v>
      </c>
      <c r="P983" s="23" t="s">
        <v>1798</v>
      </c>
      <c r="Q983" s="23" t="s">
        <v>3460</v>
      </c>
      <c r="R983" s="23" t="s">
        <v>4314</v>
      </c>
      <c r="S983" s="24" t="s">
        <v>4242</v>
      </c>
    </row>
    <row r="984" spans="1:19" ht="16">
      <c r="A984" s="21" t="s">
        <v>4315</v>
      </c>
      <c r="B984" s="23">
        <v>0</v>
      </c>
      <c r="C984" s="23">
        <v>100</v>
      </c>
      <c r="D984" s="23">
        <v>0</v>
      </c>
      <c r="E984" s="23">
        <v>0</v>
      </c>
      <c r="F984" s="23">
        <v>0</v>
      </c>
      <c r="G984" s="23">
        <v>13.512379353755771</v>
      </c>
      <c r="H984" s="23">
        <v>0</v>
      </c>
      <c r="I984" s="23">
        <v>0</v>
      </c>
      <c r="J984" s="23">
        <v>13.512379353755771</v>
      </c>
      <c r="K984" s="23">
        <v>2383</v>
      </c>
      <c r="L984" s="23" t="s">
        <v>1671</v>
      </c>
      <c r="M984" s="23" t="s">
        <v>4238</v>
      </c>
      <c r="N984" s="23" t="s">
        <v>4316</v>
      </c>
      <c r="O984" s="23" t="s">
        <v>4240</v>
      </c>
      <c r="P984" s="23" t="s">
        <v>1798</v>
      </c>
      <c r="Q984" s="23" t="s">
        <v>3460</v>
      </c>
      <c r="R984" s="23" t="s">
        <v>4317</v>
      </c>
      <c r="S984" s="24" t="s">
        <v>4242</v>
      </c>
    </row>
    <row r="985" spans="1:19" ht="16">
      <c r="A985" s="21" t="s">
        <v>4318</v>
      </c>
      <c r="B985" s="23">
        <v>0</v>
      </c>
      <c r="C985" s="23">
        <v>78.099999999999994</v>
      </c>
      <c r="D985" s="23">
        <v>21.9</v>
      </c>
      <c r="E985" s="23">
        <v>0</v>
      </c>
      <c r="F985" s="23">
        <v>0</v>
      </c>
      <c r="G985" s="23">
        <v>1.8381721353719289</v>
      </c>
      <c r="H985" s="23">
        <v>0.51537536505755033</v>
      </c>
      <c r="I985" s="23">
        <v>0</v>
      </c>
      <c r="J985" s="23">
        <v>2.353547500429479</v>
      </c>
      <c r="K985" s="23">
        <v>5821</v>
      </c>
      <c r="L985" s="23" t="s">
        <v>1671</v>
      </c>
      <c r="M985" s="23" t="s">
        <v>4238</v>
      </c>
      <c r="N985" s="23" t="s">
        <v>4319</v>
      </c>
      <c r="O985" s="23" t="s">
        <v>4240</v>
      </c>
      <c r="P985" s="23" t="s">
        <v>1798</v>
      </c>
      <c r="Q985" s="23" t="s">
        <v>3460</v>
      </c>
      <c r="R985" s="23" t="s">
        <v>4320</v>
      </c>
      <c r="S985" s="24" t="s">
        <v>4242</v>
      </c>
    </row>
    <row r="986" spans="1:19" ht="16">
      <c r="A986" s="21" t="s">
        <v>4321</v>
      </c>
      <c r="B986" s="23">
        <v>0</v>
      </c>
      <c r="C986" s="23">
        <v>100</v>
      </c>
      <c r="D986" s="23">
        <v>0</v>
      </c>
      <c r="E986" s="23">
        <v>0</v>
      </c>
      <c r="F986" s="23">
        <v>0</v>
      </c>
      <c r="G986" s="23">
        <v>0.38014311270125217</v>
      </c>
      <c r="H986" s="23">
        <v>0</v>
      </c>
      <c r="I986" s="23">
        <v>0</v>
      </c>
      <c r="J986" s="23">
        <v>0.38014311270125217</v>
      </c>
      <c r="K986" s="23">
        <v>8944</v>
      </c>
      <c r="L986" s="23" t="s">
        <v>1671</v>
      </c>
      <c r="M986" s="23" t="s">
        <v>4238</v>
      </c>
      <c r="N986" s="23" t="s">
        <v>4322</v>
      </c>
      <c r="O986" s="23" t="s">
        <v>4240</v>
      </c>
      <c r="P986" s="23" t="s">
        <v>1798</v>
      </c>
      <c r="Q986" s="23" t="s">
        <v>3460</v>
      </c>
      <c r="R986" s="23" t="s">
        <v>4323</v>
      </c>
      <c r="S986" s="24" t="s">
        <v>4242</v>
      </c>
    </row>
    <row r="987" spans="1:19" ht="16">
      <c r="A987" s="21" t="s">
        <v>4324</v>
      </c>
      <c r="B987" s="23">
        <v>0</v>
      </c>
      <c r="C987" s="23">
        <v>86.73</v>
      </c>
      <c r="D987" s="23">
        <v>13.27</v>
      </c>
      <c r="E987" s="23">
        <v>0</v>
      </c>
      <c r="F987" s="23">
        <v>0</v>
      </c>
      <c r="G987" s="23">
        <v>1.2387059166423779</v>
      </c>
      <c r="H987" s="23">
        <v>0.1894491401923637</v>
      </c>
      <c r="I987" s="23">
        <v>0</v>
      </c>
      <c r="J987" s="23">
        <v>1.4281550568347421</v>
      </c>
      <c r="K987" s="23">
        <v>6862</v>
      </c>
      <c r="L987" s="23" t="s">
        <v>1671</v>
      </c>
      <c r="M987" s="23" t="s">
        <v>4238</v>
      </c>
      <c r="N987" s="23" t="s">
        <v>4325</v>
      </c>
      <c r="O987" s="23" t="s">
        <v>4240</v>
      </c>
      <c r="P987" s="23" t="s">
        <v>1798</v>
      </c>
      <c r="Q987" s="23" t="s">
        <v>3460</v>
      </c>
      <c r="R987" s="23" t="s">
        <v>4326</v>
      </c>
      <c r="S987" s="24" t="s">
        <v>4242</v>
      </c>
    </row>
    <row r="988" spans="1:19" ht="16">
      <c r="A988" s="21" t="s">
        <v>4327</v>
      </c>
      <c r="B988" s="23">
        <v>0</v>
      </c>
      <c r="C988" s="23">
        <v>100</v>
      </c>
      <c r="D988" s="23">
        <v>0</v>
      </c>
      <c r="E988" s="23">
        <v>0</v>
      </c>
      <c r="F988" s="23">
        <v>0</v>
      </c>
      <c r="G988" s="23">
        <v>0.29786081776333612</v>
      </c>
      <c r="H988" s="23">
        <v>0</v>
      </c>
      <c r="I988" s="23">
        <v>0</v>
      </c>
      <c r="J988" s="23">
        <v>0.29786081776333612</v>
      </c>
      <c r="K988" s="23">
        <v>7386</v>
      </c>
      <c r="L988" s="23" t="s">
        <v>1671</v>
      </c>
      <c r="M988" s="23" t="s">
        <v>4238</v>
      </c>
      <c r="N988" s="23" t="s">
        <v>4328</v>
      </c>
      <c r="O988" s="23" t="s">
        <v>4240</v>
      </c>
      <c r="P988" s="23" t="s">
        <v>1798</v>
      </c>
      <c r="Q988" s="23" t="s">
        <v>3460</v>
      </c>
      <c r="R988" s="23" t="s">
        <v>4329</v>
      </c>
      <c r="S988" s="24" t="s">
        <v>4242</v>
      </c>
    </row>
    <row r="989" spans="1:19" ht="16">
      <c r="A989" s="21" t="s">
        <v>4330</v>
      </c>
      <c r="B989" s="23">
        <v>0</v>
      </c>
      <c r="C989" s="23">
        <v>100</v>
      </c>
      <c r="D989" s="23">
        <v>0</v>
      </c>
      <c r="E989" s="23">
        <v>0</v>
      </c>
      <c r="F989" s="23">
        <v>0</v>
      </c>
      <c r="G989" s="23">
        <v>0.18264840182648401</v>
      </c>
      <c r="H989" s="23">
        <v>0</v>
      </c>
      <c r="I989" s="23">
        <v>0</v>
      </c>
      <c r="J989" s="23">
        <v>0.18264840182648401</v>
      </c>
      <c r="K989" s="23">
        <v>8760</v>
      </c>
      <c r="L989" s="23" t="s">
        <v>1671</v>
      </c>
      <c r="M989" s="23" t="s">
        <v>4238</v>
      </c>
      <c r="N989" s="23" t="s">
        <v>4331</v>
      </c>
      <c r="O989" s="23" t="s">
        <v>4240</v>
      </c>
      <c r="P989" s="23" t="s">
        <v>1798</v>
      </c>
      <c r="Q989" s="23" t="s">
        <v>3460</v>
      </c>
      <c r="R989" s="23" t="s">
        <v>4332</v>
      </c>
      <c r="S989" s="24" t="s">
        <v>4242</v>
      </c>
    </row>
    <row r="990" spans="1:19" ht="16">
      <c r="A990" s="21" t="s">
        <v>4333</v>
      </c>
      <c r="B990" s="23">
        <v>0</v>
      </c>
      <c r="C990" s="23">
        <v>100</v>
      </c>
      <c r="D990" s="23">
        <v>0</v>
      </c>
      <c r="E990" s="23">
        <v>0</v>
      </c>
      <c r="F990" s="23">
        <v>0</v>
      </c>
      <c r="G990" s="23">
        <v>0.24975024975024979</v>
      </c>
      <c r="H990" s="23">
        <v>0</v>
      </c>
      <c r="I990" s="23">
        <v>0</v>
      </c>
      <c r="J990" s="23">
        <v>0.24975024975024979</v>
      </c>
      <c r="K990" s="23">
        <v>8008</v>
      </c>
      <c r="L990" s="23" t="s">
        <v>1671</v>
      </c>
      <c r="M990" s="23" t="s">
        <v>4238</v>
      </c>
      <c r="N990" s="23" t="s">
        <v>4334</v>
      </c>
      <c r="O990" s="23" t="s">
        <v>4240</v>
      </c>
      <c r="P990" s="23" t="s">
        <v>1798</v>
      </c>
      <c r="Q990" s="23" t="s">
        <v>3460</v>
      </c>
      <c r="R990" s="23" t="s">
        <v>4335</v>
      </c>
      <c r="S990" s="24" t="s">
        <v>4242</v>
      </c>
    </row>
    <row r="991" spans="1:19" ht="16">
      <c r="A991" s="21" t="s">
        <v>4336</v>
      </c>
      <c r="B991" s="23">
        <v>0</v>
      </c>
      <c r="C991" s="23">
        <v>100</v>
      </c>
      <c r="D991" s="23">
        <v>0</v>
      </c>
      <c r="E991" s="23">
        <v>0</v>
      </c>
      <c r="F991" s="23">
        <v>0</v>
      </c>
      <c r="G991" s="23">
        <v>0.53409514346043963</v>
      </c>
      <c r="H991" s="23">
        <v>0</v>
      </c>
      <c r="I991" s="23">
        <v>0</v>
      </c>
      <c r="J991" s="23">
        <v>0.53409514346043963</v>
      </c>
      <c r="K991" s="23">
        <v>8051</v>
      </c>
      <c r="L991" s="23" t="s">
        <v>1671</v>
      </c>
      <c r="M991" s="23" t="s">
        <v>4238</v>
      </c>
      <c r="N991" s="23" t="s">
        <v>4337</v>
      </c>
      <c r="O991" s="23" t="s">
        <v>4240</v>
      </c>
      <c r="P991" s="23" t="s">
        <v>1798</v>
      </c>
      <c r="Q991" s="23" t="s">
        <v>3460</v>
      </c>
      <c r="R991" s="23" t="s">
        <v>4338</v>
      </c>
      <c r="S991" s="24" t="s">
        <v>4242</v>
      </c>
    </row>
    <row r="992" spans="1:19" ht="16">
      <c r="A992" s="21" t="s">
        <v>5441</v>
      </c>
      <c r="B992" s="23">
        <v>0</v>
      </c>
      <c r="C992" s="23">
        <v>100</v>
      </c>
      <c r="D992" s="23">
        <v>0</v>
      </c>
      <c r="E992" s="23">
        <v>0</v>
      </c>
      <c r="F992" s="23">
        <v>0</v>
      </c>
      <c r="G992" s="23">
        <v>0.74556517267974975</v>
      </c>
      <c r="H992" s="23">
        <v>0</v>
      </c>
      <c r="I992" s="23">
        <v>0</v>
      </c>
      <c r="J992" s="23">
        <v>0.74556517267974975</v>
      </c>
      <c r="K992" s="23">
        <v>11669</v>
      </c>
      <c r="L992" s="23" t="s">
        <v>1671</v>
      </c>
      <c r="M992" s="23" t="s">
        <v>4238</v>
      </c>
      <c r="N992" s="23" t="s">
        <v>5440</v>
      </c>
      <c r="O992" s="23" t="s">
        <v>4240</v>
      </c>
      <c r="P992" s="23" t="s">
        <v>1798</v>
      </c>
      <c r="Q992" s="23" t="s">
        <v>3460</v>
      </c>
      <c r="R992" s="23" t="s">
        <v>5439</v>
      </c>
      <c r="S992" s="24" t="s">
        <v>4242</v>
      </c>
    </row>
    <row r="993" spans="1:19" ht="16">
      <c r="A993" s="21" t="s">
        <v>4339</v>
      </c>
      <c r="B993" s="23">
        <v>0</v>
      </c>
      <c r="C993" s="23">
        <v>100</v>
      </c>
      <c r="D993" s="23">
        <v>0</v>
      </c>
      <c r="E993" s="23">
        <v>0</v>
      </c>
      <c r="F993" s="23">
        <v>0</v>
      </c>
      <c r="G993" s="23">
        <v>0.35504785427601121</v>
      </c>
      <c r="H993" s="23">
        <v>0</v>
      </c>
      <c r="I993" s="23">
        <v>0</v>
      </c>
      <c r="J993" s="23">
        <v>0.35504785427601121</v>
      </c>
      <c r="K993" s="23">
        <v>6478</v>
      </c>
      <c r="L993" s="23" t="s">
        <v>1671</v>
      </c>
      <c r="M993" s="23" t="s">
        <v>4238</v>
      </c>
      <c r="N993" s="23" t="s">
        <v>4340</v>
      </c>
      <c r="O993" s="23" t="s">
        <v>4240</v>
      </c>
      <c r="P993" s="23" t="s">
        <v>1798</v>
      </c>
      <c r="Q993" s="23" t="s">
        <v>3460</v>
      </c>
      <c r="R993" s="23" t="s">
        <v>4341</v>
      </c>
      <c r="S993" s="24" t="s">
        <v>4242</v>
      </c>
    </row>
    <row r="994" spans="1:19" ht="16">
      <c r="A994" s="21" t="s">
        <v>5438</v>
      </c>
      <c r="B994" s="23">
        <v>0</v>
      </c>
      <c r="C994" s="23">
        <v>0</v>
      </c>
      <c r="D994" s="23">
        <v>100</v>
      </c>
      <c r="E994" s="23">
        <v>0</v>
      </c>
      <c r="F994" s="23">
        <v>0</v>
      </c>
      <c r="G994" s="23">
        <v>0</v>
      </c>
      <c r="H994" s="23">
        <v>0.29406359125160808</v>
      </c>
      <c r="I994" s="23">
        <v>0</v>
      </c>
      <c r="J994" s="23">
        <v>0.29406359125160808</v>
      </c>
      <c r="K994" s="23">
        <v>5441</v>
      </c>
      <c r="L994" s="23" t="s">
        <v>1671</v>
      </c>
      <c r="M994" s="23" t="s">
        <v>4238</v>
      </c>
      <c r="N994" s="23" t="s">
        <v>5437</v>
      </c>
      <c r="O994" s="23" t="s">
        <v>4240</v>
      </c>
      <c r="P994" s="23" t="s">
        <v>1798</v>
      </c>
      <c r="Q994" s="23" t="s">
        <v>3460</v>
      </c>
      <c r="R994" s="23" t="s">
        <v>5436</v>
      </c>
      <c r="S994" s="24" t="s">
        <v>4242</v>
      </c>
    </row>
    <row r="995" spans="1:19" ht="16">
      <c r="A995" s="21" t="s">
        <v>5435</v>
      </c>
      <c r="B995" s="23">
        <v>0</v>
      </c>
      <c r="C995" s="23">
        <v>62.34</v>
      </c>
      <c r="D995" s="23">
        <v>37.659999999999997</v>
      </c>
      <c r="E995" s="23">
        <v>0</v>
      </c>
      <c r="F995" s="23">
        <v>0</v>
      </c>
      <c r="G995" s="23">
        <v>0.48096192384769543</v>
      </c>
      <c r="H995" s="23">
        <v>0.29058116232464931</v>
      </c>
      <c r="I995" s="23">
        <v>0</v>
      </c>
      <c r="J995" s="23">
        <v>0.77154308617234468</v>
      </c>
      <c r="K995" s="23">
        <v>9980</v>
      </c>
      <c r="L995" s="23" t="s">
        <v>1671</v>
      </c>
      <c r="M995" s="23" t="s">
        <v>4238</v>
      </c>
      <c r="N995" s="23" t="s">
        <v>5434</v>
      </c>
      <c r="O995" s="23" t="s">
        <v>4240</v>
      </c>
      <c r="P995" s="23" t="s">
        <v>1798</v>
      </c>
      <c r="Q995" s="23" t="s">
        <v>3460</v>
      </c>
      <c r="R995" s="23" t="s">
        <v>5433</v>
      </c>
      <c r="S995" s="24" t="s">
        <v>4242</v>
      </c>
    </row>
    <row r="996" spans="1:19" ht="16">
      <c r="A996" s="21" t="s">
        <v>4342</v>
      </c>
      <c r="B996" s="23">
        <v>0</v>
      </c>
      <c r="C996" s="23">
        <v>100</v>
      </c>
      <c r="D996" s="23">
        <v>0</v>
      </c>
      <c r="E996" s="23">
        <v>0</v>
      </c>
      <c r="F996" s="23">
        <v>0</v>
      </c>
      <c r="G996" s="23">
        <v>1.106142621793363</v>
      </c>
      <c r="H996" s="23">
        <v>0</v>
      </c>
      <c r="I996" s="23">
        <v>0</v>
      </c>
      <c r="J996" s="23">
        <v>1.106142621793363</v>
      </c>
      <c r="K996" s="23">
        <v>4249</v>
      </c>
      <c r="L996" s="23" t="s">
        <v>1671</v>
      </c>
      <c r="M996" s="23" t="s">
        <v>4238</v>
      </c>
      <c r="N996" s="23" t="s">
        <v>4343</v>
      </c>
      <c r="O996" s="23" t="s">
        <v>4240</v>
      </c>
      <c r="P996" s="23" t="s">
        <v>1798</v>
      </c>
      <c r="Q996" s="23" t="s">
        <v>3460</v>
      </c>
      <c r="R996" s="23" t="s">
        <v>4344</v>
      </c>
      <c r="S996" s="24" t="s">
        <v>4242</v>
      </c>
    </row>
    <row r="997" spans="1:19" ht="16">
      <c r="A997" s="21" t="s">
        <v>4345</v>
      </c>
      <c r="B997" s="23">
        <v>0</v>
      </c>
      <c r="C997" s="23">
        <v>100</v>
      </c>
      <c r="D997" s="23">
        <v>0</v>
      </c>
      <c r="E997" s="23">
        <v>0</v>
      </c>
      <c r="F997" s="23">
        <v>0</v>
      </c>
      <c r="G997" s="23">
        <v>9.2081031307550631E-2</v>
      </c>
      <c r="H997" s="23">
        <v>0</v>
      </c>
      <c r="I997" s="23">
        <v>0</v>
      </c>
      <c r="J997" s="23">
        <v>9.2081031307550631E-2</v>
      </c>
      <c r="K997" s="23">
        <v>8688</v>
      </c>
      <c r="L997" s="23" t="s">
        <v>1671</v>
      </c>
      <c r="M997" s="23" t="s">
        <v>4238</v>
      </c>
      <c r="N997" s="23" t="s">
        <v>4346</v>
      </c>
      <c r="O997" s="23" t="s">
        <v>4240</v>
      </c>
      <c r="P997" s="23" t="s">
        <v>1798</v>
      </c>
      <c r="Q997" s="23" t="s">
        <v>3460</v>
      </c>
      <c r="R997" s="23" t="s">
        <v>4347</v>
      </c>
      <c r="S997" s="24" t="s">
        <v>4242</v>
      </c>
    </row>
    <row r="998" spans="1:19" ht="16">
      <c r="A998" s="21" t="s">
        <v>4348</v>
      </c>
      <c r="B998" s="23">
        <v>20.48</v>
      </c>
      <c r="C998" s="23">
        <v>79.52</v>
      </c>
      <c r="D998" s="23">
        <v>0</v>
      </c>
      <c r="E998" s="23">
        <v>0</v>
      </c>
      <c r="F998" s="23">
        <v>0.19163566677939359</v>
      </c>
      <c r="G998" s="23">
        <v>0.74399729455529251</v>
      </c>
      <c r="H998" s="23">
        <v>0</v>
      </c>
      <c r="I998" s="23">
        <v>0</v>
      </c>
      <c r="J998" s="23">
        <v>0.9356329613346861</v>
      </c>
      <c r="K998" s="23">
        <v>8871</v>
      </c>
      <c r="L998" s="23" t="s">
        <v>1671</v>
      </c>
      <c r="M998" s="23" t="s">
        <v>4238</v>
      </c>
      <c r="N998" s="23" t="s">
        <v>4349</v>
      </c>
      <c r="O998" s="23" t="s">
        <v>4240</v>
      </c>
      <c r="P998" s="23" t="s">
        <v>1798</v>
      </c>
      <c r="Q998" s="23" t="s">
        <v>3460</v>
      </c>
      <c r="R998" s="23" t="s">
        <v>4350</v>
      </c>
      <c r="S998" s="24" t="s">
        <v>4242</v>
      </c>
    </row>
    <row r="999" spans="1:19" ht="16">
      <c r="A999" s="21" t="s">
        <v>4351</v>
      </c>
      <c r="B999" s="23">
        <v>100</v>
      </c>
      <c r="C999" s="23">
        <v>0</v>
      </c>
      <c r="D999" s="23">
        <v>0</v>
      </c>
      <c r="E999" s="23">
        <v>0</v>
      </c>
      <c r="F999" s="23">
        <v>0.22145669291338579</v>
      </c>
      <c r="G999" s="23">
        <v>0</v>
      </c>
      <c r="H999" s="23">
        <v>0</v>
      </c>
      <c r="I999" s="23">
        <v>0</v>
      </c>
      <c r="J999" s="23">
        <v>0.22145669291338579</v>
      </c>
      <c r="K999" s="23">
        <v>12192</v>
      </c>
      <c r="L999" s="23" t="s">
        <v>1671</v>
      </c>
      <c r="M999" s="23" t="s">
        <v>4238</v>
      </c>
      <c r="N999" s="23" t="s">
        <v>4352</v>
      </c>
      <c r="O999" s="23" t="s">
        <v>4240</v>
      </c>
      <c r="P999" s="23" t="s">
        <v>1798</v>
      </c>
      <c r="Q999" s="23" t="s">
        <v>3460</v>
      </c>
      <c r="R999" s="23" t="s">
        <v>4353</v>
      </c>
      <c r="S999" s="24" t="s">
        <v>4242</v>
      </c>
    </row>
    <row r="1000" spans="1:19" ht="16">
      <c r="A1000" s="21" t="s">
        <v>4354</v>
      </c>
      <c r="B1000" s="23">
        <v>0</v>
      </c>
      <c r="C1000" s="23">
        <v>100</v>
      </c>
      <c r="D1000" s="23">
        <v>0</v>
      </c>
      <c r="E1000" s="23">
        <v>0</v>
      </c>
      <c r="F1000" s="23">
        <v>0</v>
      </c>
      <c r="G1000" s="23">
        <v>0.87737843551797046</v>
      </c>
      <c r="H1000" s="23">
        <v>0</v>
      </c>
      <c r="I1000" s="23">
        <v>0</v>
      </c>
      <c r="J1000" s="23">
        <v>0.87737843551797046</v>
      </c>
      <c r="K1000" s="23">
        <v>9460</v>
      </c>
      <c r="L1000" s="23" t="s">
        <v>1671</v>
      </c>
      <c r="M1000" s="23" t="s">
        <v>4238</v>
      </c>
      <c r="N1000" s="23" t="s">
        <v>4355</v>
      </c>
      <c r="O1000" s="23" t="s">
        <v>4240</v>
      </c>
      <c r="P1000" s="23" t="s">
        <v>1798</v>
      </c>
      <c r="Q1000" s="23" t="s">
        <v>3460</v>
      </c>
      <c r="R1000" s="23" t="s">
        <v>4356</v>
      </c>
      <c r="S1000" s="24" t="s">
        <v>4242</v>
      </c>
    </row>
    <row r="1001" spans="1:19" ht="16">
      <c r="A1001" s="21" t="s">
        <v>4357</v>
      </c>
      <c r="B1001" s="23">
        <v>0</v>
      </c>
      <c r="C1001" s="23">
        <v>49.12</v>
      </c>
      <c r="D1001" s="23">
        <v>50.88</v>
      </c>
      <c r="E1001" s="23">
        <v>0</v>
      </c>
      <c r="F1001" s="23">
        <v>0</v>
      </c>
      <c r="G1001" s="23">
        <v>0.3923766816143498</v>
      </c>
      <c r="H1001" s="23">
        <v>0.40639013452914802</v>
      </c>
      <c r="I1001" s="23">
        <v>0</v>
      </c>
      <c r="J1001" s="23">
        <v>0.79876681614349776</v>
      </c>
      <c r="K1001" s="23">
        <v>7136</v>
      </c>
      <c r="L1001" s="23" t="s">
        <v>1671</v>
      </c>
      <c r="M1001" s="23" t="s">
        <v>4238</v>
      </c>
      <c r="N1001" s="23" t="s">
        <v>4358</v>
      </c>
      <c r="O1001" s="23" t="s">
        <v>4240</v>
      </c>
      <c r="P1001" s="23" t="s">
        <v>1798</v>
      </c>
      <c r="Q1001" s="23" t="s">
        <v>3460</v>
      </c>
      <c r="R1001" s="23" t="s">
        <v>4359</v>
      </c>
      <c r="S1001" s="24" t="s">
        <v>4242</v>
      </c>
    </row>
    <row r="1002" spans="1:19" ht="16">
      <c r="A1002" s="21" t="s">
        <v>5432</v>
      </c>
      <c r="B1002" s="23">
        <v>100</v>
      </c>
      <c r="C1002" s="23">
        <v>0</v>
      </c>
      <c r="D1002" s="23">
        <v>0</v>
      </c>
      <c r="E1002" s="23">
        <v>0</v>
      </c>
      <c r="F1002" s="23">
        <v>0.67356661738130441</v>
      </c>
      <c r="G1002" s="23">
        <v>0</v>
      </c>
      <c r="H1002" s="23">
        <v>0</v>
      </c>
      <c r="I1002" s="23">
        <v>0</v>
      </c>
      <c r="J1002" s="23">
        <v>0.67356661738130441</v>
      </c>
      <c r="K1002" s="23">
        <v>6087</v>
      </c>
      <c r="L1002" s="23" t="s">
        <v>1671</v>
      </c>
      <c r="M1002" s="23" t="s">
        <v>4238</v>
      </c>
      <c r="N1002" s="23" t="s">
        <v>5431</v>
      </c>
      <c r="O1002" s="23" t="s">
        <v>4240</v>
      </c>
      <c r="P1002" s="23" t="s">
        <v>1798</v>
      </c>
      <c r="Q1002" s="23" t="s">
        <v>3460</v>
      </c>
      <c r="R1002" s="23" t="s">
        <v>5430</v>
      </c>
      <c r="S1002" s="24" t="s">
        <v>4242</v>
      </c>
    </row>
    <row r="1003" spans="1:19" ht="16">
      <c r="A1003" s="21" t="s">
        <v>5429</v>
      </c>
      <c r="B1003" s="23">
        <v>0</v>
      </c>
      <c r="C1003" s="23">
        <v>100</v>
      </c>
      <c r="D1003" s="23">
        <v>0</v>
      </c>
      <c r="E1003" s="23">
        <v>0</v>
      </c>
      <c r="F1003" s="23">
        <v>0</v>
      </c>
      <c r="G1003" s="23">
        <v>0.46561604584527222</v>
      </c>
      <c r="H1003" s="23">
        <v>0</v>
      </c>
      <c r="I1003" s="23">
        <v>0</v>
      </c>
      <c r="J1003" s="23">
        <v>0.46561604584527222</v>
      </c>
      <c r="K1003" s="23">
        <v>2792</v>
      </c>
      <c r="L1003" s="23" t="s">
        <v>1671</v>
      </c>
      <c r="M1003" s="23" t="s">
        <v>4238</v>
      </c>
      <c r="N1003" s="23" t="s">
        <v>5428</v>
      </c>
      <c r="O1003" s="23" t="s">
        <v>4240</v>
      </c>
      <c r="P1003" s="23" t="s">
        <v>1798</v>
      </c>
      <c r="Q1003" s="23" t="s">
        <v>3460</v>
      </c>
      <c r="R1003" s="23" t="s">
        <v>5427</v>
      </c>
      <c r="S1003" s="24" t="s">
        <v>4242</v>
      </c>
    </row>
    <row r="1004" spans="1:19" ht="16">
      <c r="A1004" s="21" t="s">
        <v>5426</v>
      </c>
      <c r="B1004" s="23">
        <v>0</v>
      </c>
      <c r="C1004" s="23">
        <v>0</v>
      </c>
      <c r="D1004" s="23">
        <v>100</v>
      </c>
      <c r="E1004" s="23">
        <v>0</v>
      </c>
      <c r="F1004" s="23">
        <v>0</v>
      </c>
      <c r="G1004" s="23">
        <v>0</v>
      </c>
      <c r="H1004" s="23">
        <v>0.31072683058632811</v>
      </c>
      <c r="I1004" s="23">
        <v>0</v>
      </c>
      <c r="J1004" s="23">
        <v>0.31072683058632811</v>
      </c>
      <c r="K1004" s="23">
        <v>7402</v>
      </c>
      <c r="L1004" s="23" t="s">
        <v>1671</v>
      </c>
      <c r="M1004" s="23" t="s">
        <v>4238</v>
      </c>
      <c r="N1004" s="23" t="s">
        <v>5425</v>
      </c>
      <c r="O1004" s="23" t="s">
        <v>4240</v>
      </c>
      <c r="P1004" s="23" t="s">
        <v>1798</v>
      </c>
      <c r="Q1004" s="23" t="s">
        <v>3460</v>
      </c>
      <c r="R1004" s="23" t="s">
        <v>5424</v>
      </c>
      <c r="S1004" s="24" t="s">
        <v>4242</v>
      </c>
    </row>
    <row r="1005" spans="1:19" ht="32">
      <c r="A1005" s="21" t="s">
        <v>5423</v>
      </c>
      <c r="B1005" s="23">
        <v>0</v>
      </c>
      <c r="C1005" s="23">
        <v>0</v>
      </c>
      <c r="D1005" s="23">
        <v>0</v>
      </c>
      <c r="E1005" s="23">
        <v>100</v>
      </c>
      <c r="F1005" s="23">
        <v>0</v>
      </c>
      <c r="G1005" s="23">
        <v>0</v>
      </c>
      <c r="H1005" s="23">
        <v>0</v>
      </c>
      <c r="I1005" s="23">
        <v>3.4482758620689649</v>
      </c>
      <c r="J1005" s="23">
        <v>3.4482758620689649</v>
      </c>
      <c r="K1005" s="23">
        <v>29</v>
      </c>
      <c r="L1005" s="23" t="s">
        <v>1671</v>
      </c>
      <c r="M1005" s="23" t="s">
        <v>5416</v>
      </c>
      <c r="N1005" s="23" t="s">
        <v>5422</v>
      </c>
      <c r="O1005" s="23" t="s">
        <v>5414</v>
      </c>
      <c r="P1005" s="23" t="s">
        <v>1798</v>
      </c>
      <c r="Q1005" s="23" t="s">
        <v>6220</v>
      </c>
      <c r="R1005" s="23" t="s">
        <v>6220</v>
      </c>
      <c r="S1005" s="24" t="s">
        <v>2196</v>
      </c>
    </row>
    <row r="1006" spans="1:19" ht="32">
      <c r="A1006" s="21" t="s">
        <v>5421</v>
      </c>
      <c r="B1006" s="23">
        <v>0</v>
      </c>
      <c r="C1006" s="23">
        <v>100</v>
      </c>
      <c r="D1006" s="23">
        <v>0</v>
      </c>
      <c r="E1006" s="23">
        <v>0</v>
      </c>
      <c r="F1006" s="23">
        <v>0</v>
      </c>
      <c r="G1006" s="23">
        <v>1.1111111111111109</v>
      </c>
      <c r="H1006" s="23">
        <v>0</v>
      </c>
      <c r="I1006" s="23">
        <v>0</v>
      </c>
      <c r="J1006" s="23">
        <v>1.1111111111111109</v>
      </c>
      <c r="K1006" s="23">
        <v>90</v>
      </c>
      <c r="L1006" s="23" t="s">
        <v>1671</v>
      </c>
      <c r="M1006" s="23" t="s">
        <v>5416</v>
      </c>
      <c r="N1006" s="23" t="s">
        <v>5420</v>
      </c>
      <c r="O1006" s="23" t="s">
        <v>5414</v>
      </c>
      <c r="P1006" s="23" t="s">
        <v>1798</v>
      </c>
      <c r="Q1006" s="23" t="s">
        <v>6220</v>
      </c>
      <c r="R1006" s="23" t="s">
        <v>6220</v>
      </c>
      <c r="S1006" s="24" t="s">
        <v>2196</v>
      </c>
    </row>
    <row r="1007" spans="1:19" ht="32">
      <c r="A1007" s="21" t="s">
        <v>5419</v>
      </c>
      <c r="B1007" s="23">
        <v>0</v>
      </c>
      <c r="C1007" s="23">
        <v>0</v>
      </c>
      <c r="D1007" s="23">
        <v>0</v>
      </c>
      <c r="E1007" s="23">
        <v>100</v>
      </c>
      <c r="F1007" s="23">
        <v>0</v>
      </c>
      <c r="G1007" s="23">
        <v>0</v>
      </c>
      <c r="H1007" s="23">
        <v>0</v>
      </c>
      <c r="I1007" s="23">
        <v>0.99009900990098998</v>
      </c>
      <c r="J1007" s="23">
        <v>0.99009900990098998</v>
      </c>
      <c r="K1007" s="23">
        <v>101</v>
      </c>
      <c r="L1007" s="23" t="s">
        <v>1671</v>
      </c>
      <c r="M1007" s="23" t="s">
        <v>5416</v>
      </c>
      <c r="N1007" s="23" t="s">
        <v>5418</v>
      </c>
      <c r="O1007" s="23" t="s">
        <v>5414</v>
      </c>
      <c r="P1007" s="23" t="s">
        <v>1798</v>
      </c>
      <c r="Q1007" s="23" t="s">
        <v>6220</v>
      </c>
      <c r="R1007" s="23" t="s">
        <v>6220</v>
      </c>
      <c r="S1007" s="24" t="s">
        <v>2196</v>
      </c>
    </row>
    <row r="1008" spans="1:19" ht="32">
      <c r="A1008" s="21" t="s">
        <v>5417</v>
      </c>
      <c r="B1008" s="23">
        <v>0</v>
      </c>
      <c r="C1008" s="23">
        <v>0</v>
      </c>
      <c r="D1008" s="23">
        <v>0</v>
      </c>
      <c r="E1008" s="23">
        <v>100</v>
      </c>
      <c r="F1008" s="23">
        <v>0</v>
      </c>
      <c r="G1008" s="23">
        <v>0</v>
      </c>
      <c r="H1008" s="23">
        <v>0</v>
      </c>
      <c r="I1008" s="23">
        <v>1.754385964912281</v>
      </c>
      <c r="J1008" s="23">
        <v>1.754385964912281</v>
      </c>
      <c r="K1008" s="23">
        <v>57</v>
      </c>
      <c r="L1008" s="23" t="s">
        <v>1671</v>
      </c>
      <c r="M1008" s="23" t="s">
        <v>5416</v>
      </c>
      <c r="N1008" s="23" t="s">
        <v>5415</v>
      </c>
      <c r="O1008" s="23" t="s">
        <v>5414</v>
      </c>
      <c r="P1008" s="23" t="s">
        <v>1798</v>
      </c>
      <c r="Q1008" s="23" t="s">
        <v>6220</v>
      </c>
      <c r="R1008" s="23" t="s">
        <v>6220</v>
      </c>
      <c r="S1008" s="24" t="s">
        <v>2196</v>
      </c>
    </row>
    <row r="1009" spans="1:19" ht="48">
      <c r="A1009" s="21" t="s">
        <v>3601</v>
      </c>
      <c r="B1009" s="23">
        <v>0</v>
      </c>
      <c r="C1009" s="23">
        <v>0</v>
      </c>
      <c r="D1009" s="23">
        <v>100</v>
      </c>
      <c r="E1009" s="23">
        <v>0</v>
      </c>
      <c r="F1009" s="23">
        <v>0</v>
      </c>
      <c r="G1009" s="23">
        <v>0</v>
      </c>
      <c r="H1009" s="23">
        <v>32.577903682719537</v>
      </c>
      <c r="I1009" s="23">
        <v>0</v>
      </c>
      <c r="J1009" s="23">
        <v>32.577903682719537</v>
      </c>
      <c r="K1009" s="23">
        <v>6707</v>
      </c>
      <c r="L1009" s="23" t="s">
        <v>1671</v>
      </c>
      <c r="M1009" s="23" t="s">
        <v>3602</v>
      </c>
      <c r="N1009" s="23" t="s">
        <v>3603</v>
      </c>
      <c r="O1009" s="23" t="s">
        <v>3604</v>
      </c>
      <c r="P1009" s="23" t="s">
        <v>1798</v>
      </c>
      <c r="Q1009" s="23" t="s">
        <v>6220</v>
      </c>
      <c r="R1009" s="23" t="s">
        <v>3605</v>
      </c>
      <c r="S1009" s="24" t="s">
        <v>3606</v>
      </c>
    </row>
    <row r="1010" spans="1:19" ht="48">
      <c r="A1010" s="21" t="s">
        <v>3607</v>
      </c>
      <c r="B1010" s="23">
        <v>0.06</v>
      </c>
      <c r="C1010" s="23">
        <v>0</v>
      </c>
      <c r="D1010" s="23">
        <v>99.94</v>
      </c>
      <c r="E1010" s="23">
        <v>0</v>
      </c>
      <c r="F1010" s="23">
        <v>5.6705415367167562E-2</v>
      </c>
      <c r="G1010" s="23">
        <v>0</v>
      </c>
      <c r="H1010" s="23">
        <v>92.500708817692072</v>
      </c>
      <c r="I1010" s="23">
        <v>0</v>
      </c>
      <c r="J1010" s="23">
        <v>92.557414233059234</v>
      </c>
      <c r="K1010" s="23">
        <v>7054</v>
      </c>
      <c r="L1010" s="23" t="s">
        <v>1671</v>
      </c>
      <c r="M1010" s="23" t="s">
        <v>3602</v>
      </c>
      <c r="N1010" s="23" t="s">
        <v>3608</v>
      </c>
      <c r="O1010" s="23" t="s">
        <v>3604</v>
      </c>
      <c r="P1010" s="23" t="s">
        <v>1798</v>
      </c>
      <c r="Q1010" s="23" t="s">
        <v>6220</v>
      </c>
      <c r="R1010" s="23" t="s">
        <v>3609</v>
      </c>
      <c r="S1010" s="24" t="s">
        <v>3606</v>
      </c>
    </row>
    <row r="1011" spans="1:19" ht="48">
      <c r="A1011" s="21" t="s">
        <v>3610</v>
      </c>
      <c r="B1011" s="23">
        <v>0</v>
      </c>
      <c r="C1011" s="23">
        <v>1.08</v>
      </c>
      <c r="D1011" s="23">
        <v>98.92</v>
      </c>
      <c r="E1011" s="23">
        <v>0</v>
      </c>
      <c r="F1011" s="23">
        <v>0</v>
      </c>
      <c r="G1011" s="23">
        <v>0.49555130082216459</v>
      </c>
      <c r="H1011" s="23">
        <v>45.511881968690183</v>
      </c>
      <c r="I1011" s="23">
        <v>0</v>
      </c>
      <c r="J1011" s="23">
        <v>46.00743326951234</v>
      </c>
      <c r="K1011" s="23">
        <v>8879</v>
      </c>
      <c r="L1011" s="23" t="s">
        <v>1671</v>
      </c>
      <c r="M1011" s="23" t="s">
        <v>3602</v>
      </c>
      <c r="N1011" s="23" t="s">
        <v>3611</v>
      </c>
      <c r="O1011" s="23" t="s">
        <v>3604</v>
      </c>
      <c r="P1011" s="23" t="s">
        <v>1798</v>
      </c>
      <c r="Q1011" s="23" t="s">
        <v>6220</v>
      </c>
      <c r="R1011" s="23" t="s">
        <v>3612</v>
      </c>
      <c r="S1011" s="24" t="s">
        <v>3606</v>
      </c>
    </row>
    <row r="1012" spans="1:19" ht="48">
      <c r="A1012" s="21" t="s">
        <v>3613</v>
      </c>
      <c r="B1012" s="23">
        <v>0</v>
      </c>
      <c r="C1012" s="23">
        <v>4.32</v>
      </c>
      <c r="D1012" s="23">
        <v>95.68</v>
      </c>
      <c r="E1012" s="23">
        <v>0</v>
      </c>
      <c r="F1012" s="23">
        <v>0</v>
      </c>
      <c r="G1012" s="23">
        <v>2.8174305033809168</v>
      </c>
      <c r="H1012" s="23">
        <v>62.43425995492111</v>
      </c>
      <c r="I1012" s="23">
        <v>0</v>
      </c>
      <c r="J1012" s="23">
        <v>65.251690458302022</v>
      </c>
      <c r="K1012" s="23">
        <v>5324</v>
      </c>
      <c r="L1012" s="23" t="s">
        <v>1671</v>
      </c>
      <c r="M1012" s="23" t="s">
        <v>3602</v>
      </c>
      <c r="N1012" s="23" t="s">
        <v>3614</v>
      </c>
      <c r="O1012" s="23" t="s">
        <v>3604</v>
      </c>
      <c r="P1012" s="23" t="s">
        <v>1798</v>
      </c>
      <c r="Q1012" s="23" t="s">
        <v>6220</v>
      </c>
      <c r="R1012" s="23" t="s">
        <v>3615</v>
      </c>
      <c r="S1012" s="24" t="s">
        <v>3606</v>
      </c>
    </row>
    <row r="1013" spans="1:19" ht="48">
      <c r="A1013" s="21" t="s">
        <v>3616</v>
      </c>
      <c r="B1013" s="23">
        <v>0</v>
      </c>
      <c r="C1013" s="23">
        <v>32.950000000000003</v>
      </c>
      <c r="D1013" s="23">
        <v>67.05</v>
      </c>
      <c r="E1013" s="23">
        <v>0</v>
      </c>
      <c r="F1013" s="23">
        <v>0</v>
      </c>
      <c r="G1013" s="23">
        <v>2.3134178233755782</v>
      </c>
      <c r="H1013" s="23">
        <v>4.7073023536511771</v>
      </c>
      <c r="I1013" s="23">
        <v>0</v>
      </c>
      <c r="J1013" s="23">
        <v>7.0207201770267549</v>
      </c>
      <c r="K1013" s="23">
        <v>4971</v>
      </c>
      <c r="L1013" s="23" t="s">
        <v>1671</v>
      </c>
      <c r="M1013" s="23" t="s">
        <v>3602</v>
      </c>
      <c r="N1013" s="23" t="s">
        <v>3617</v>
      </c>
      <c r="O1013" s="23" t="s">
        <v>3604</v>
      </c>
      <c r="P1013" s="23" t="s">
        <v>1798</v>
      </c>
      <c r="Q1013" s="23" t="s">
        <v>6220</v>
      </c>
      <c r="R1013" s="23" t="s">
        <v>3618</v>
      </c>
      <c r="S1013" s="24" t="s">
        <v>3606</v>
      </c>
    </row>
    <row r="1014" spans="1:19" ht="48">
      <c r="A1014" s="21" t="s">
        <v>3619</v>
      </c>
      <c r="B1014" s="23">
        <v>0</v>
      </c>
      <c r="C1014" s="23">
        <v>1.95</v>
      </c>
      <c r="D1014" s="23">
        <v>98.05</v>
      </c>
      <c r="E1014" s="23">
        <v>0</v>
      </c>
      <c r="F1014" s="23">
        <v>0</v>
      </c>
      <c r="G1014" s="23">
        <v>0.33877425315676007</v>
      </c>
      <c r="H1014" s="23">
        <v>17.0773021250385</v>
      </c>
      <c r="I1014" s="23">
        <v>0</v>
      </c>
      <c r="J1014" s="23">
        <v>17.41607637819526</v>
      </c>
      <c r="K1014" s="23">
        <v>6494</v>
      </c>
      <c r="L1014" s="23" t="s">
        <v>1671</v>
      </c>
      <c r="M1014" s="23" t="s">
        <v>3602</v>
      </c>
      <c r="N1014" s="23" t="s">
        <v>3620</v>
      </c>
      <c r="O1014" s="23" t="s">
        <v>3604</v>
      </c>
      <c r="P1014" s="23" t="s">
        <v>1798</v>
      </c>
      <c r="Q1014" s="23" t="s">
        <v>6220</v>
      </c>
      <c r="R1014" s="23" t="s">
        <v>3621</v>
      </c>
      <c r="S1014" s="24" t="s">
        <v>3606</v>
      </c>
    </row>
    <row r="1015" spans="1:19" ht="48">
      <c r="A1015" s="21" t="s">
        <v>3622</v>
      </c>
      <c r="B1015" s="23">
        <v>0</v>
      </c>
      <c r="C1015" s="23">
        <v>0</v>
      </c>
      <c r="D1015" s="23">
        <v>100</v>
      </c>
      <c r="E1015" s="23">
        <v>0</v>
      </c>
      <c r="F1015" s="23">
        <v>0</v>
      </c>
      <c r="G1015" s="23">
        <v>0</v>
      </c>
      <c r="H1015" s="23">
        <v>78.108288770053477</v>
      </c>
      <c r="I1015" s="23">
        <v>0</v>
      </c>
      <c r="J1015" s="23">
        <v>78.108288770053477</v>
      </c>
      <c r="K1015" s="23">
        <v>8976</v>
      </c>
      <c r="L1015" s="23" t="s">
        <v>1671</v>
      </c>
      <c r="M1015" s="23" t="s">
        <v>3602</v>
      </c>
      <c r="N1015" s="23" t="s">
        <v>3623</v>
      </c>
      <c r="O1015" s="23" t="s">
        <v>3604</v>
      </c>
      <c r="P1015" s="23" t="s">
        <v>1798</v>
      </c>
      <c r="Q1015" s="23" t="s">
        <v>6220</v>
      </c>
      <c r="R1015" s="23" t="s">
        <v>3624</v>
      </c>
      <c r="S1015" s="24" t="s">
        <v>3606</v>
      </c>
    </row>
    <row r="1016" spans="1:19" ht="48">
      <c r="A1016" s="21" t="s">
        <v>3625</v>
      </c>
      <c r="B1016" s="23">
        <v>0</v>
      </c>
      <c r="C1016" s="23">
        <v>2.1</v>
      </c>
      <c r="D1016" s="23">
        <v>97.9</v>
      </c>
      <c r="E1016" s="23">
        <v>0</v>
      </c>
      <c r="F1016" s="23">
        <v>0</v>
      </c>
      <c r="G1016" s="23">
        <v>0.37290242386575512</v>
      </c>
      <c r="H1016" s="23">
        <v>17.381396312409361</v>
      </c>
      <c r="I1016" s="23">
        <v>0</v>
      </c>
      <c r="J1016" s="23">
        <v>17.754298736275121</v>
      </c>
      <c r="K1016" s="23">
        <v>4827</v>
      </c>
      <c r="L1016" s="23" t="s">
        <v>1671</v>
      </c>
      <c r="M1016" s="23" t="s">
        <v>3602</v>
      </c>
      <c r="N1016" s="23" t="s">
        <v>3626</v>
      </c>
      <c r="O1016" s="23" t="s">
        <v>3604</v>
      </c>
      <c r="P1016" s="23" t="s">
        <v>1798</v>
      </c>
      <c r="Q1016" s="23" t="s">
        <v>6220</v>
      </c>
      <c r="R1016" s="23" t="s">
        <v>3627</v>
      </c>
      <c r="S1016" s="24" t="s">
        <v>3606</v>
      </c>
    </row>
    <row r="1017" spans="1:19" ht="48">
      <c r="A1017" s="21" t="s">
        <v>3628</v>
      </c>
      <c r="B1017" s="23">
        <v>0</v>
      </c>
      <c r="C1017" s="23">
        <v>0.66</v>
      </c>
      <c r="D1017" s="23">
        <v>99.34</v>
      </c>
      <c r="E1017" s="23">
        <v>0</v>
      </c>
      <c r="F1017" s="23">
        <v>0</v>
      </c>
      <c r="G1017" s="23">
        <v>0.13444145685651429</v>
      </c>
      <c r="H1017" s="23">
        <v>20.288438034710339</v>
      </c>
      <c r="I1017" s="23">
        <v>0</v>
      </c>
      <c r="J1017" s="23">
        <v>20.42287949156686</v>
      </c>
      <c r="K1017" s="23">
        <v>8182</v>
      </c>
      <c r="L1017" s="23" t="s">
        <v>1671</v>
      </c>
      <c r="M1017" s="23" t="s">
        <v>3602</v>
      </c>
      <c r="N1017" s="23" t="s">
        <v>3629</v>
      </c>
      <c r="O1017" s="23" t="s">
        <v>3604</v>
      </c>
      <c r="P1017" s="23" t="s">
        <v>1798</v>
      </c>
      <c r="Q1017" s="23" t="s">
        <v>6220</v>
      </c>
      <c r="R1017" s="23" t="s">
        <v>3630</v>
      </c>
      <c r="S1017" s="24" t="s">
        <v>3606</v>
      </c>
    </row>
    <row r="1018" spans="1:19" ht="48">
      <c r="A1018" s="21" t="s">
        <v>3631</v>
      </c>
      <c r="B1018" s="23">
        <v>0</v>
      </c>
      <c r="C1018" s="23">
        <v>0.82</v>
      </c>
      <c r="D1018" s="23">
        <v>99.18</v>
      </c>
      <c r="E1018" s="23">
        <v>0</v>
      </c>
      <c r="F1018" s="23">
        <v>0</v>
      </c>
      <c r="G1018" s="23">
        <v>0.24231127679403541</v>
      </c>
      <c r="H1018" s="23">
        <v>29.170549860205039</v>
      </c>
      <c r="I1018" s="23">
        <v>0</v>
      </c>
      <c r="J1018" s="23">
        <v>29.412861136999069</v>
      </c>
      <c r="K1018" s="23">
        <v>5365</v>
      </c>
      <c r="L1018" s="23" t="s">
        <v>1671</v>
      </c>
      <c r="M1018" s="23" t="s">
        <v>3602</v>
      </c>
      <c r="N1018" s="23" t="s">
        <v>3632</v>
      </c>
      <c r="O1018" s="23" t="s">
        <v>3604</v>
      </c>
      <c r="P1018" s="23" t="s">
        <v>1798</v>
      </c>
      <c r="Q1018" s="23" t="s">
        <v>6220</v>
      </c>
      <c r="R1018" s="23" t="s">
        <v>3633</v>
      </c>
      <c r="S1018" s="24" t="s">
        <v>3606</v>
      </c>
    </row>
    <row r="1019" spans="1:19" ht="48">
      <c r="A1019" s="21" t="s">
        <v>3634</v>
      </c>
      <c r="B1019" s="23">
        <v>0</v>
      </c>
      <c r="C1019" s="23">
        <v>3.79</v>
      </c>
      <c r="D1019" s="23">
        <v>96.21</v>
      </c>
      <c r="E1019" s="23">
        <v>0</v>
      </c>
      <c r="F1019" s="23">
        <v>0</v>
      </c>
      <c r="G1019" s="23">
        <v>1.2569205446655689</v>
      </c>
      <c r="H1019" s="23">
        <v>31.916803830614999</v>
      </c>
      <c r="I1019" s="23">
        <v>0</v>
      </c>
      <c r="J1019" s="23">
        <v>33.173724375280557</v>
      </c>
      <c r="K1019" s="23">
        <v>6683</v>
      </c>
      <c r="L1019" s="23" t="s">
        <v>1671</v>
      </c>
      <c r="M1019" s="23" t="s">
        <v>3602</v>
      </c>
      <c r="N1019" s="23" t="s">
        <v>3635</v>
      </c>
      <c r="O1019" s="23" t="s">
        <v>3604</v>
      </c>
      <c r="P1019" s="23" t="s">
        <v>1798</v>
      </c>
      <c r="Q1019" s="23" t="s">
        <v>6220</v>
      </c>
      <c r="R1019" s="23" t="s">
        <v>3636</v>
      </c>
      <c r="S1019" s="24" t="s">
        <v>3606</v>
      </c>
    </row>
    <row r="1020" spans="1:19" ht="48">
      <c r="A1020" s="21" t="s">
        <v>3637</v>
      </c>
      <c r="B1020" s="23">
        <v>0</v>
      </c>
      <c r="C1020" s="23">
        <v>0</v>
      </c>
      <c r="D1020" s="23">
        <v>100</v>
      </c>
      <c r="E1020" s="23">
        <v>0</v>
      </c>
      <c r="F1020" s="23">
        <v>0</v>
      </c>
      <c r="G1020" s="23">
        <v>0</v>
      </c>
      <c r="H1020" s="23">
        <v>73.261268611054447</v>
      </c>
      <c r="I1020" s="23">
        <v>0</v>
      </c>
      <c r="J1020" s="23">
        <v>73.261268611054447</v>
      </c>
      <c r="K1020" s="23">
        <v>4903</v>
      </c>
      <c r="L1020" s="23" t="s">
        <v>1671</v>
      </c>
      <c r="M1020" s="23" t="s">
        <v>3602</v>
      </c>
      <c r="N1020" s="23" t="s">
        <v>3638</v>
      </c>
      <c r="O1020" s="23" t="s">
        <v>3604</v>
      </c>
      <c r="P1020" s="23" t="s">
        <v>1798</v>
      </c>
      <c r="Q1020" s="23" t="s">
        <v>6220</v>
      </c>
      <c r="R1020" s="23" t="s">
        <v>3639</v>
      </c>
      <c r="S1020" s="24" t="s">
        <v>3606</v>
      </c>
    </row>
    <row r="1021" spans="1:19" ht="48">
      <c r="A1021" s="21" t="s">
        <v>3640</v>
      </c>
      <c r="B1021" s="23">
        <v>0</v>
      </c>
      <c r="C1021" s="23">
        <v>2.65</v>
      </c>
      <c r="D1021" s="23">
        <v>97.35</v>
      </c>
      <c r="E1021" s="23">
        <v>0</v>
      </c>
      <c r="F1021" s="23">
        <v>0</v>
      </c>
      <c r="G1021" s="23">
        <v>1.166504652131648</v>
      </c>
      <c r="H1021" s="23">
        <v>42.799611165115962</v>
      </c>
      <c r="I1021" s="23">
        <v>0</v>
      </c>
      <c r="J1021" s="23">
        <v>43.966115817247612</v>
      </c>
      <c r="K1021" s="23">
        <v>7201</v>
      </c>
      <c r="L1021" s="23" t="s">
        <v>1671</v>
      </c>
      <c r="M1021" s="23" t="s">
        <v>3602</v>
      </c>
      <c r="N1021" s="23" t="s">
        <v>3641</v>
      </c>
      <c r="O1021" s="23" t="s">
        <v>3604</v>
      </c>
      <c r="P1021" s="23" t="s">
        <v>1798</v>
      </c>
      <c r="Q1021" s="23" t="s">
        <v>6220</v>
      </c>
      <c r="R1021" s="23" t="s">
        <v>3642</v>
      </c>
      <c r="S1021" s="24" t="s">
        <v>3606</v>
      </c>
    </row>
    <row r="1022" spans="1:19" ht="48">
      <c r="A1022" s="21" t="s">
        <v>3643</v>
      </c>
      <c r="B1022" s="23">
        <v>0</v>
      </c>
      <c r="C1022" s="23">
        <v>7.17</v>
      </c>
      <c r="D1022" s="23">
        <v>92.83</v>
      </c>
      <c r="E1022" s="23">
        <v>0</v>
      </c>
      <c r="F1022" s="23">
        <v>0</v>
      </c>
      <c r="G1022" s="23">
        <v>2.003288981910599</v>
      </c>
      <c r="H1022" s="23">
        <v>25.95305725818508</v>
      </c>
      <c r="I1022" s="23">
        <v>0</v>
      </c>
      <c r="J1022" s="23">
        <v>27.95634624009568</v>
      </c>
      <c r="K1022" s="23">
        <v>6689</v>
      </c>
      <c r="L1022" s="23" t="s">
        <v>1671</v>
      </c>
      <c r="M1022" s="23" t="s">
        <v>3602</v>
      </c>
      <c r="N1022" s="23" t="s">
        <v>3644</v>
      </c>
      <c r="O1022" s="23" t="s">
        <v>3604</v>
      </c>
      <c r="P1022" s="23" t="s">
        <v>1798</v>
      </c>
      <c r="Q1022" s="23" t="s">
        <v>6220</v>
      </c>
      <c r="R1022" s="23" t="s">
        <v>3645</v>
      </c>
      <c r="S1022" s="24" t="s">
        <v>3606</v>
      </c>
    </row>
    <row r="1023" spans="1:19" ht="48">
      <c r="A1023" s="21" t="s">
        <v>3646</v>
      </c>
      <c r="B1023" s="23">
        <v>26.09</v>
      </c>
      <c r="C1023" s="23">
        <v>43.48</v>
      </c>
      <c r="D1023" s="23">
        <v>30.43</v>
      </c>
      <c r="E1023" s="23">
        <v>0</v>
      </c>
      <c r="F1023" s="23">
        <v>0.15791551519936831</v>
      </c>
      <c r="G1023" s="23">
        <v>0.26319252533228049</v>
      </c>
      <c r="H1023" s="23">
        <v>0.18423476773259639</v>
      </c>
      <c r="I1023" s="23">
        <v>0</v>
      </c>
      <c r="J1023" s="23">
        <v>0.60534280826424525</v>
      </c>
      <c r="K1023" s="23">
        <v>7599</v>
      </c>
      <c r="L1023" s="23" t="s">
        <v>1671</v>
      </c>
      <c r="M1023" s="23" t="s">
        <v>3602</v>
      </c>
      <c r="N1023" s="23" t="s">
        <v>3647</v>
      </c>
      <c r="O1023" s="23" t="s">
        <v>3604</v>
      </c>
      <c r="P1023" s="23" t="s">
        <v>1798</v>
      </c>
      <c r="Q1023" s="23" t="s">
        <v>6220</v>
      </c>
      <c r="R1023" s="23" t="s">
        <v>3648</v>
      </c>
      <c r="S1023" s="24" t="s">
        <v>3606</v>
      </c>
    </row>
    <row r="1024" spans="1:19" ht="48">
      <c r="A1024" s="21" t="s">
        <v>3649</v>
      </c>
      <c r="B1024" s="23">
        <v>4.17</v>
      </c>
      <c r="C1024" s="23">
        <v>10.83</v>
      </c>
      <c r="D1024" s="23">
        <v>85</v>
      </c>
      <c r="E1024" s="23">
        <v>0</v>
      </c>
      <c r="F1024" s="23">
        <v>6.2908907901358821E-2</v>
      </c>
      <c r="G1024" s="23">
        <v>0.16356316054353301</v>
      </c>
      <c r="H1024" s="23">
        <v>1.2833417211877201</v>
      </c>
      <c r="I1024" s="23">
        <v>0</v>
      </c>
      <c r="J1024" s="23">
        <v>1.509813789632612</v>
      </c>
      <c r="K1024" s="23">
        <v>7948</v>
      </c>
      <c r="L1024" s="23" t="s">
        <v>1671</v>
      </c>
      <c r="M1024" s="23" t="s">
        <v>3602</v>
      </c>
      <c r="N1024" s="23" t="s">
        <v>3650</v>
      </c>
      <c r="O1024" s="23" t="s">
        <v>3604</v>
      </c>
      <c r="P1024" s="23" t="s">
        <v>1798</v>
      </c>
      <c r="Q1024" s="23" t="s">
        <v>6220</v>
      </c>
      <c r="R1024" s="23" t="s">
        <v>3651</v>
      </c>
      <c r="S1024" s="24" t="s">
        <v>3606</v>
      </c>
    </row>
    <row r="1025" spans="1:19" ht="48">
      <c r="A1025" s="21" t="s">
        <v>3652</v>
      </c>
      <c r="B1025" s="23">
        <v>5.26</v>
      </c>
      <c r="C1025" s="23">
        <v>12.78</v>
      </c>
      <c r="D1025" s="23">
        <v>81.95</v>
      </c>
      <c r="E1025" s="23">
        <v>0</v>
      </c>
      <c r="F1025" s="23">
        <v>0.15377855887521971</v>
      </c>
      <c r="G1025" s="23">
        <v>0.37346221441124777</v>
      </c>
      <c r="H1025" s="23">
        <v>2.3945518453427059</v>
      </c>
      <c r="I1025" s="23">
        <v>0</v>
      </c>
      <c r="J1025" s="23">
        <v>2.9217926186291741</v>
      </c>
      <c r="K1025" s="23">
        <v>9104</v>
      </c>
      <c r="L1025" s="23" t="s">
        <v>1671</v>
      </c>
      <c r="M1025" s="23" t="s">
        <v>3602</v>
      </c>
      <c r="N1025" s="23" t="s">
        <v>3653</v>
      </c>
      <c r="O1025" s="23" t="s">
        <v>3604</v>
      </c>
      <c r="P1025" s="23" t="s">
        <v>1798</v>
      </c>
      <c r="Q1025" s="23" t="s">
        <v>6220</v>
      </c>
      <c r="R1025" s="23" t="s">
        <v>3654</v>
      </c>
      <c r="S1025" s="24" t="s">
        <v>3606</v>
      </c>
    </row>
    <row r="1026" spans="1:19" ht="48">
      <c r="A1026" s="21" t="s">
        <v>3655</v>
      </c>
      <c r="B1026" s="23">
        <v>9.48</v>
      </c>
      <c r="C1026" s="23">
        <v>8.06</v>
      </c>
      <c r="D1026" s="23">
        <v>82.46</v>
      </c>
      <c r="E1026" s="23">
        <v>0</v>
      </c>
      <c r="F1026" s="23">
        <v>0.50186865990389751</v>
      </c>
      <c r="G1026" s="23">
        <v>0.42712226374799778</v>
      </c>
      <c r="H1026" s="23">
        <v>4.3673251468232781</v>
      </c>
      <c r="I1026" s="23">
        <v>0</v>
      </c>
      <c r="J1026" s="23">
        <v>5.2963160704751733</v>
      </c>
      <c r="K1026" s="23">
        <v>9365</v>
      </c>
      <c r="L1026" s="23" t="s">
        <v>1671</v>
      </c>
      <c r="M1026" s="23" t="s">
        <v>3602</v>
      </c>
      <c r="N1026" s="23" t="s">
        <v>3656</v>
      </c>
      <c r="O1026" s="23" t="s">
        <v>3604</v>
      </c>
      <c r="P1026" s="23" t="s">
        <v>1798</v>
      </c>
      <c r="Q1026" s="23" t="s">
        <v>6220</v>
      </c>
      <c r="R1026" s="23" t="s">
        <v>3657</v>
      </c>
      <c r="S1026" s="24" t="s">
        <v>3606</v>
      </c>
    </row>
    <row r="1027" spans="1:19" ht="48">
      <c r="A1027" s="21" t="s">
        <v>3658</v>
      </c>
      <c r="B1027" s="23">
        <v>0</v>
      </c>
      <c r="C1027" s="23">
        <v>4.12</v>
      </c>
      <c r="D1027" s="23">
        <v>95.88</v>
      </c>
      <c r="E1027" s="23">
        <v>0</v>
      </c>
      <c r="F1027" s="23">
        <v>0</v>
      </c>
      <c r="G1027" s="23">
        <v>1.4802960592118419</v>
      </c>
      <c r="H1027" s="23">
        <v>34.426885377075408</v>
      </c>
      <c r="I1027" s="23">
        <v>0</v>
      </c>
      <c r="J1027" s="23">
        <v>35.907181436287253</v>
      </c>
      <c r="K1027" s="23">
        <v>4999</v>
      </c>
      <c r="L1027" s="23" t="s">
        <v>1671</v>
      </c>
      <c r="M1027" s="23" t="s">
        <v>3602</v>
      </c>
      <c r="N1027" s="23" t="s">
        <v>3659</v>
      </c>
      <c r="O1027" s="23" t="s">
        <v>3604</v>
      </c>
      <c r="P1027" s="23" t="s">
        <v>1798</v>
      </c>
      <c r="Q1027" s="23" t="s">
        <v>6220</v>
      </c>
      <c r="R1027" s="23" t="s">
        <v>3660</v>
      </c>
      <c r="S1027" s="24" t="s">
        <v>3606</v>
      </c>
    </row>
    <row r="1028" spans="1:19" ht="48">
      <c r="A1028" s="21" t="s">
        <v>3661</v>
      </c>
      <c r="B1028" s="23">
        <v>0</v>
      </c>
      <c r="C1028" s="23">
        <v>3.95</v>
      </c>
      <c r="D1028" s="23">
        <v>96.05</v>
      </c>
      <c r="E1028" s="23">
        <v>0</v>
      </c>
      <c r="F1028" s="23">
        <v>0</v>
      </c>
      <c r="G1028" s="23">
        <v>0.8585293019783502</v>
      </c>
      <c r="H1028" s="23">
        <v>20.865994774169469</v>
      </c>
      <c r="I1028" s="23">
        <v>0</v>
      </c>
      <c r="J1028" s="23">
        <v>21.724524076147819</v>
      </c>
      <c r="K1028" s="23">
        <v>5358</v>
      </c>
      <c r="L1028" s="23" t="s">
        <v>1671</v>
      </c>
      <c r="M1028" s="23" t="s">
        <v>3602</v>
      </c>
      <c r="N1028" s="23" t="s">
        <v>3662</v>
      </c>
      <c r="O1028" s="23" t="s">
        <v>3604</v>
      </c>
      <c r="P1028" s="23" t="s">
        <v>1798</v>
      </c>
      <c r="Q1028" s="23" t="s">
        <v>6220</v>
      </c>
      <c r="R1028" s="23" t="s">
        <v>3663</v>
      </c>
      <c r="S1028" s="24" t="s">
        <v>3606</v>
      </c>
    </row>
    <row r="1029" spans="1:19" ht="48">
      <c r="A1029" s="21" t="s">
        <v>3664</v>
      </c>
      <c r="B1029" s="23">
        <v>3.08</v>
      </c>
      <c r="C1029" s="23">
        <v>0</v>
      </c>
      <c r="D1029" s="23">
        <v>96.92</v>
      </c>
      <c r="E1029" s="23">
        <v>0</v>
      </c>
      <c r="F1029" s="23">
        <v>0.1096357656230966</v>
      </c>
      <c r="G1029" s="23">
        <v>0</v>
      </c>
      <c r="H1029" s="23">
        <v>3.4474357412595928</v>
      </c>
      <c r="I1029" s="23">
        <v>0</v>
      </c>
      <c r="J1029" s="23">
        <v>3.5570715068826901</v>
      </c>
      <c r="K1029" s="23">
        <v>8209</v>
      </c>
      <c r="L1029" s="23" t="s">
        <v>1671</v>
      </c>
      <c r="M1029" s="23" t="s">
        <v>3602</v>
      </c>
      <c r="N1029" s="23" t="s">
        <v>3665</v>
      </c>
      <c r="O1029" s="23" t="s">
        <v>3604</v>
      </c>
      <c r="P1029" s="23" t="s">
        <v>1798</v>
      </c>
      <c r="Q1029" s="23" t="s">
        <v>6220</v>
      </c>
      <c r="R1029" s="23" t="s">
        <v>3666</v>
      </c>
      <c r="S1029" s="24" t="s">
        <v>3606</v>
      </c>
    </row>
    <row r="1030" spans="1:19" ht="48">
      <c r="A1030" s="21" t="s">
        <v>3667</v>
      </c>
      <c r="B1030" s="23">
        <v>0</v>
      </c>
      <c r="C1030" s="23">
        <v>0</v>
      </c>
      <c r="D1030" s="23">
        <v>100</v>
      </c>
      <c r="E1030" s="23">
        <v>0</v>
      </c>
      <c r="F1030" s="23">
        <v>0</v>
      </c>
      <c r="G1030" s="23">
        <v>0</v>
      </c>
      <c r="H1030" s="23">
        <v>2.3780803032914011</v>
      </c>
      <c r="I1030" s="23">
        <v>0</v>
      </c>
      <c r="J1030" s="23">
        <v>2.3780803032914011</v>
      </c>
      <c r="K1030" s="23">
        <v>5803</v>
      </c>
      <c r="L1030" s="23" t="s">
        <v>1671</v>
      </c>
      <c r="M1030" s="23" t="s">
        <v>3602</v>
      </c>
      <c r="N1030" s="23" t="s">
        <v>3668</v>
      </c>
      <c r="O1030" s="23" t="s">
        <v>3604</v>
      </c>
      <c r="P1030" s="23" t="s">
        <v>1798</v>
      </c>
      <c r="Q1030" s="23" t="s">
        <v>6220</v>
      </c>
      <c r="R1030" s="23" t="s">
        <v>3669</v>
      </c>
      <c r="S1030" s="24" t="s">
        <v>3606</v>
      </c>
    </row>
    <row r="1031" spans="1:19" ht="48">
      <c r="A1031" s="21" t="s">
        <v>3670</v>
      </c>
      <c r="B1031" s="23">
        <v>0</v>
      </c>
      <c r="C1031" s="23">
        <v>0</v>
      </c>
      <c r="D1031" s="23">
        <v>100</v>
      </c>
      <c r="E1031" s="23">
        <v>0</v>
      </c>
      <c r="F1031" s="23">
        <v>0</v>
      </c>
      <c r="G1031" s="23">
        <v>0</v>
      </c>
      <c r="H1031" s="23">
        <v>4.5437042741624936</v>
      </c>
      <c r="I1031" s="23">
        <v>0</v>
      </c>
      <c r="J1031" s="23">
        <v>4.5437042741624936</v>
      </c>
      <c r="K1031" s="23">
        <v>5194</v>
      </c>
      <c r="L1031" s="23" t="s">
        <v>1671</v>
      </c>
      <c r="M1031" s="23" t="s">
        <v>3602</v>
      </c>
      <c r="N1031" s="23" t="s">
        <v>3671</v>
      </c>
      <c r="O1031" s="23" t="s">
        <v>3604</v>
      </c>
      <c r="P1031" s="23" t="s">
        <v>1798</v>
      </c>
      <c r="Q1031" s="23" t="s">
        <v>6220</v>
      </c>
      <c r="R1031" s="23" t="s">
        <v>3672</v>
      </c>
      <c r="S1031" s="24" t="s">
        <v>3606</v>
      </c>
    </row>
    <row r="1032" spans="1:19" ht="48">
      <c r="A1032" s="21" t="s">
        <v>3673</v>
      </c>
      <c r="B1032" s="23">
        <v>0</v>
      </c>
      <c r="C1032" s="23">
        <v>0</v>
      </c>
      <c r="D1032" s="23">
        <v>100</v>
      </c>
      <c r="E1032" s="23">
        <v>0</v>
      </c>
      <c r="F1032" s="23">
        <v>0</v>
      </c>
      <c r="G1032" s="23">
        <v>0</v>
      </c>
      <c r="H1032" s="23">
        <v>29.627593788649168</v>
      </c>
      <c r="I1032" s="23">
        <v>0</v>
      </c>
      <c r="J1032" s="23">
        <v>29.627593788649168</v>
      </c>
      <c r="K1032" s="23">
        <v>7277</v>
      </c>
      <c r="L1032" s="23" t="s">
        <v>1671</v>
      </c>
      <c r="M1032" s="23" t="s">
        <v>3602</v>
      </c>
      <c r="N1032" s="23" t="s">
        <v>3674</v>
      </c>
      <c r="O1032" s="23" t="s">
        <v>3604</v>
      </c>
      <c r="P1032" s="23" t="s">
        <v>1798</v>
      </c>
      <c r="Q1032" s="23" t="s">
        <v>6220</v>
      </c>
      <c r="R1032" s="23" t="s">
        <v>3675</v>
      </c>
      <c r="S1032" s="24" t="s">
        <v>3606</v>
      </c>
    </row>
    <row r="1033" spans="1:19" ht="32">
      <c r="A1033" s="21" t="s">
        <v>5413</v>
      </c>
      <c r="B1033" s="23">
        <v>0</v>
      </c>
      <c r="C1033" s="23">
        <v>0</v>
      </c>
      <c r="D1033" s="23">
        <v>100</v>
      </c>
      <c r="E1033" s="23">
        <v>0</v>
      </c>
      <c r="F1033" s="23">
        <v>0</v>
      </c>
      <c r="G1033" s="23">
        <v>0</v>
      </c>
      <c r="H1033" s="23">
        <v>0.22283858426380301</v>
      </c>
      <c r="I1033" s="23">
        <v>0</v>
      </c>
      <c r="J1033" s="23">
        <v>0.22283858426380301</v>
      </c>
      <c r="K1033" s="23">
        <v>42183</v>
      </c>
      <c r="L1033" s="23" t="s">
        <v>1662</v>
      </c>
      <c r="M1033" s="23" t="s">
        <v>1663</v>
      </c>
      <c r="N1033" s="23" t="s">
        <v>5412</v>
      </c>
      <c r="O1033" s="23" t="s">
        <v>1665</v>
      </c>
      <c r="P1033" s="23" t="s">
        <v>1666</v>
      </c>
      <c r="Q1033" s="23" t="s">
        <v>1667</v>
      </c>
      <c r="R1033" s="23" t="s">
        <v>5411</v>
      </c>
      <c r="S1033" s="24" t="s">
        <v>1669</v>
      </c>
    </row>
    <row r="1034" spans="1:19" ht="32">
      <c r="A1034" s="21" t="s">
        <v>1661</v>
      </c>
      <c r="B1034" s="23">
        <v>100</v>
      </c>
      <c r="C1034" s="23">
        <v>0</v>
      </c>
      <c r="D1034" s="23">
        <v>0</v>
      </c>
      <c r="E1034" s="23">
        <v>0</v>
      </c>
      <c r="F1034" s="23">
        <v>3.0471648118706941E-2</v>
      </c>
      <c r="G1034" s="23">
        <v>0</v>
      </c>
      <c r="H1034" s="23">
        <v>0</v>
      </c>
      <c r="I1034" s="23">
        <v>0</v>
      </c>
      <c r="J1034" s="23">
        <v>3.0471648118706941E-2</v>
      </c>
      <c r="K1034" s="23">
        <v>75480</v>
      </c>
      <c r="L1034" s="23" t="s">
        <v>1662</v>
      </c>
      <c r="M1034" s="23" t="s">
        <v>1663</v>
      </c>
      <c r="N1034" s="23" t="s">
        <v>1664</v>
      </c>
      <c r="O1034" s="23" t="s">
        <v>1665</v>
      </c>
      <c r="P1034" s="23" t="s">
        <v>1666</v>
      </c>
      <c r="Q1034" s="23" t="s">
        <v>1667</v>
      </c>
      <c r="R1034" s="23" t="s">
        <v>1668</v>
      </c>
      <c r="S1034" s="24" t="s">
        <v>1669</v>
      </c>
    </row>
    <row r="1035" spans="1:19" ht="32">
      <c r="A1035" s="21" t="s">
        <v>5410</v>
      </c>
      <c r="B1035" s="23">
        <v>0</v>
      </c>
      <c r="C1035" s="23">
        <v>0</v>
      </c>
      <c r="D1035" s="23">
        <v>100</v>
      </c>
      <c r="E1035" s="23">
        <v>0</v>
      </c>
      <c r="F1035" s="23">
        <v>0</v>
      </c>
      <c r="G1035" s="23">
        <v>0</v>
      </c>
      <c r="H1035" s="23">
        <v>8.2266440433955479E-2</v>
      </c>
      <c r="I1035" s="23">
        <v>0</v>
      </c>
      <c r="J1035" s="23">
        <v>8.2266440433955479E-2</v>
      </c>
      <c r="K1035" s="23">
        <v>19449</v>
      </c>
      <c r="L1035" s="23" t="s">
        <v>1662</v>
      </c>
      <c r="M1035" s="23" t="s">
        <v>1663</v>
      </c>
      <c r="N1035" s="23" t="s">
        <v>5409</v>
      </c>
      <c r="O1035" s="23" t="s">
        <v>1665</v>
      </c>
      <c r="P1035" s="23" t="s">
        <v>1666</v>
      </c>
      <c r="Q1035" s="23" t="s">
        <v>1667</v>
      </c>
      <c r="R1035" s="23" t="s">
        <v>5408</v>
      </c>
      <c r="S1035" s="24" t="s">
        <v>1669</v>
      </c>
    </row>
    <row r="1036" spans="1:19" ht="16">
      <c r="A1036" s="21" t="s">
        <v>2414</v>
      </c>
      <c r="B1036" s="23">
        <v>0</v>
      </c>
      <c r="C1036" s="23">
        <v>0</v>
      </c>
      <c r="D1036" s="23">
        <v>100</v>
      </c>
      <c r="E1036" s="23">
        <v>0</v>
      </c>
      <c r="F1036" s="23">
        <v>0</v>
      </c>
      <c r="G1036" s="23">
        <v>0</v>
      </c>
      <c r="H1036" s="23">
        <v>0.29921526562411788</v>
      </c>
      <c r="I1036" s="23">
        <v>0</v>
      </c>
      <c r="J1036" s="23">
        <v>0.29921526562411788</v>
      </c>
      <c r="K1036" s="23">
        <v>17713</v>
      </c>
      <c r="L1036" s="23" t="s">
        <v>1671</v>
      </c>
      <c r="M1036" s="23" t="s">
        <v>2415</v>
      </c>
      <c r="N1036" s="23" t="s">
        <v>2416</v>
      </c>
      <c r="O1036" s="23" t="s">
        <v>2417</v>
      </c>
      <c r="P1036" s="23" t="s">
        <v>1798</v>
      </c>
      <c r="Q1036" s="23" t="s">
        <v>2102</v>
      </c>
      <c r="R1036" s="23" t="s">
        <v>2418</v>
      </c>
      <c r="S1036" s="24" t="s">
        <v>2419</v>
      </c>
    </row>
    <row r="1037" spans="1:19" ht="16">
      <c r="A1037" s="21" t="s">
        <v>2420</v>
      </c>
      <c r="B1037" s="23">
        <v>0</v>
      </c>
      <c r="C1037" s="23">
        <v>100</v>
      </c>
      <c r="D1037" s="23">
        <v>0</v>
      </c>
      <c r="E1037" s="23">
        <v>0</v>
      </c>
      <c r="F1037" s="23">
        <v>0</v>
      </c>
      <c r="G1037" s="23">
        <v>0.14955458742440991</v>
      </c>
      <c r="H1037" s="23">
        <v>0</v>
      </c>
      <c r="I1037" s="23">
        <v>0</v>
      </c>
      <c r="J1037" s="23">
        <v>0.14955458742440991</v>
      </c>
      <c r="K1037" s="23">
        <v>15379</v>
      </c>
      <c r="L1037" s="23" t="s">
        <v>1671</v>
      </c>
      <c r="M1037" s="23" t="s">
        <v>2415</v>
      </c>
      <c r="N1037" s="23" t="s">
        <v>2421</v>
      </c>
      <c r="O1037" s="23" t="s">
        <v>2417</v>
      </c>
      <c r="P1037" s="23" t="s">
        <v>1798</v>
      </c>
      <c r="Q1037" s="23" t="s">
        <v>2102</v>
      </c>
      <c r="R1037" s="23" t="s">
        <v>2422</v>
      </c>
      <c r="S1037" s="24" t="s">
        <v>2419</v>
      </c>
    </row>
    <row r="1038" spans="1:19" ht="16">
      <c r="A1038" s="21" t="s">
        <v>2423</v>
      </c>
      <c r="B1038" s="23">
        <v>0</v>
      </c>
      <c r="C1038" s="23">
        <v>0</v>
      </c>
      <c r="D1038" s="23">
        <v>100</v>
      </c>
      <c r="E1038" s="23">
        <v>0</v>
      </c>
      <c r="F1038" s="23">
        <v>0</v>
      </c>
      <c r="G1038" s="23">
        <v>0</v>
      </c>
      <c r="H1038" s="23">
        <v>0.70876801783865573</v>
      </c>
      <c r="I1038" s="23">
        <v>0</v>
      </c>
      <c r="J1038" s="23">
        <v>0.70876801783865573</v>
      </c>
      <c r="K1038" s="23">
        <v>12557</v>
      </c>
      <c r="L1038" s="23" t="s">
        <v>1671</v>
      </c>
      <c r="M1038" s="23" t="s">
        <v>2415</v>
      </c>
      <c r="N1038" s="23" t="s">
        <v>2424</v>
      </c>
      <c r="O1038" s="23" t="s">
        <v>2417</v>
      </c>
      <c r="P1038" s="23" t="s">
        <v>1798</v>
      </c>
      <c r="Q1038" s="23" t="s">
        <v>2102</v>
      </c>
      <c r="R1038" s="23" t="s">
        <v>2425</v>
      </c>
      <c r="S1038" s="24" t="s">
        <v>2419</v>
      </c>
    </row>
    <row r="1039" spans="1:19" ht="16">
      <c r="A1039" s="21" t="s">
        <v>2426</v>
      </c>
      <c r="B1039" s="23">
        <v>0</v>
      </c>
      <c r="C1039" s="23">
        <v>0</v>
      </c>
      <c r="D1039" s="23">
        <v>100</v>
      </c>
      <c r="E1039" s="23">
        <v>0</v>
      </c>
      <c r="F1039" s="23">
        <v>0</v>
      </c>
      <c r="G1039" s="23">
        <v>0</v>
      </c>
      <c r="H1039" s="23">
        <v>0.61674774148714384</v>
      </c>
      <c r="I1039" s="23">
        <v>0</v>
      </c>
      <c r="J1039" s="23">
        <v>0.61674774148714384</v>
      </c>
      <c r="K1039" s="23">
        <v>11512</v>
      </c>
      <c r="L1039" s="23" t="s">
        <v>1671</v>
      </c>
      <c r="M1039" s="23" t="s">
        <v>2415</v>
      </c>
      <c r="N1039" s="23" t="s">
        <v>2427</v>
      </c>
      <c r="O1039" s="23" t="s">
        <v>2417</v>
      </c>
      <c r="P1039" s="23" t="s">
        <v>1798</v>
      </c>
      <c r="Q1039" s="23" t="s">
        <v>2102</v>
      </c>
      <c r="R1039" s="23" t="s">
        <v>2428</v>
      </c>
      <c r="S1039" s="24" t="s">
        <v>2419</v>
      </c>
    </row>
    <row r="1040" spans="1:19" ht="16">
      <c r="A1040" s="21" t="s">
        <v>2429</v>
      </c>
      <c r="B1040" s="23">
        <v>0</v>
      </c>
      <c r="C1040" s="23">
        <v>0</v>
      </c>
      <c r="D1040" s="23">
        <v>100</v>
      </c>
      <c r="E1040" s="23">
        <v>0</v>
      </c>
      <c r="F1040" s="23">
        <v>0</v>
      </c>
      <c r="G1040" s="23">
        <v>0</v>
      </c>
      <c r="H1040" s="23">
        <v>0.17414379301766311</v>
      </c>
      <c r="I1040" s="23">
        <v>0</v>
      </c>
      <c r="J1040" s="23">
        <v>0.17414379301766311</v>
      </c>
      <c r="K1040" s="23">
        <v>12059</v>
      </c>
      <c r="L1040" s="23" t="s">
        <v>1671</v>
      </c>
      <c r="M1040" s="23" t="s">
        <v>2415</v>
      </c>
      <c r="N1040" s="23" t="s">
        <v>2430</v>
      </c>
      <c r="O1040" s="23" t="s">
        <v>2417</v>
      </c>
      <c r="P1040" s="23" t="s">
        <v>1798</v>
      </c>
      <c r="Q1040" s="23" t="s">
        <v>2102</v>
      </c>
      <c r="R1040" s="23" t="s">
        <v>2431</v>
      </c>
      <c r="S1040" s="24" t="s">
        <v>2419</v>
      </c>
    </row>
    <row r="1041" spans="1:19" ht="16">
      <c r="A1041" s="21" t="s">
        <v>2432</v>
      </c>
      <c r="B1041" s="23">
        <v>0</v>
      </c>
      <c r="C1041" s="23">
        <v>0</v>
      </c>
      <c r="D1041" s="23">
        <v>100</v>
      </c>
      <c r="E1041" s="23">
        <v>0</v>
      </c>
      <c r="F1041" s="23">
        <v>0</v>
      </c>
      <c r="G1041" s="23">
        <v>0</v>
      </c>
      <c r="H1041" s="23">
        <v>0.17567427921876619</v>
      </c>
      <c r="I1041" s="23">
        <v>0</v>
      </c>
      <c r="J1041" s="23">
        <v>0.17567427921876619</v>
      </c>
      <c r="K1041" s="23">
        <v>9677</v>
      </c>
      <c r="L1041" s="23" t="s">
        <v>1671</v>
      </c>
      <c r="M1041" s="23" t="s">
        <v>2415</v>
      </c>
      <c r="N1041" s="23" t="s">
        <v>2433</v>
      </c>
      <c r="O1041" s="23" t="s">
        <v>2417</v>
      </c>
      <c r="P1041" s="23" t="s">
        <v>1798</v>
      </c>
      <c r="Q1041" s="23" t="s">
        <v>2102</v>
      </c>
      <c r="R1041" s="23" t="s">
        <v>2434</v>
      </c>
      <c r="S1041" s="24" t="s">
        <v>2419</v>
      </c>
    </row>
    <row r="1042" spans="1:19" ht="32">
      <c r="A1042" s="21" t="s">
        <v>3525</v>
      </c>
      <c r="B1042" s="23">
        <v>0</v>
      </c>
      <c r="C1042" s="23">
        <v>0</v>
      </c>
      <c r="D1042" s="23">
        <v>100</v>
      </c>
      <c r="E1042" s="23">
        <v>0</v>
      </c>
      <c r="F1042" s="23">
        <v>0</v>
      </c>
      <c r="G1042" s="23">
        <v>0</v>
      </c>
      <c r="H1042" s="23">
        <v>0.15285845307245491</v>
      </c>
      <c r="I1042" s="23">
        <v>0</v>
      </c>
      <c r="J1042" s="23">
        <v>0.15285845307245491</v>
      </c>
      <c r="K1042" s="23">
        <v>3271</v>
      </c>
      <c r="L1042" s="23" t="s">
        <v>1671</v>
      </c>
      <c r="M1042" s="23" t="s">
        <v>3526</v>
      </c>
      <c r="N1042" s="23" t="s">
        <v>3527</v>
      </c>
      <c r="O1042" s="23" t="s">
        <v>3528</v>
      </c>
      <c r="P1042" s="23" t="s">
        <v>1798</v>
      </c>
      <c r="Q1042" s="23" t="s">
        <v>3529</v>
      </c>
      <c r="R1042" s="23" t="s">
        <v>3530</v>
      </c>
      <c r="S1042" s="24" t="s">
        <v>3531</v>
      </c>
    </row>
    <row r="1043" spans="1:19" ht="32">
      <c r="A1043" s="21" t="s">
        <v>5407</v>
      </c>
      <c r="B1043" s="23">
        <v>0</v>
      </c>
      <c r="C1043" s="23">
        <v>0</v>
      </c>
      <c r="D1043" s="23">
        <v>100</v>
      </c>
      <c r="E1043" s="23">
        <v>0</v>
      </c>
      <c r="F1043" s="23">
        <v>0</v>
      </c>
      <c r="G1043" s="23">
        <v>0</v>
      </c>
      <c r="H1043" s="23">
        <v>4.4033465433729643E-2</v>
      </c>
      <c r="I1043" s="23">
        <v>0</v>
      </c>
      <c r="J1043" s="23">
        <v>4.4033465433729643E-2</v>
      </c>
      <c r="K1043" s="23">
        <v>2271</v>
      </c>
      <c r="L1043" s="23" t="s">
        <v>1671</v>
      </c>
      <c r="M1043" s="23" t="s">
        <v>3526</v>
      </c>
      <c r="N1043" s="23" t="s">
        <v>5406</v>
      </c>
      <c r="O1043" s="23" t="s">
        <v>3528</v>
      </c>
      <c r="P1043" s="23" t="s">
        <v>1798</v>
      </c>
      <c r="Q1043" s="23" t="s">
        <v>5405</v>
      </c>
      <c r="R1043" s="23" t="s">
        <v>5404</v>
      </c>
      <c r="S1043" s="24" t="s">
        <v>3531</v>
      </c>
    </row>
    <row r="1044" spans="1:19" ht="16">
      <c r="A1044" s="21" t="s">
        <v>5403</v>
      </c>
      <c r="B1044" s="23">
        <v>14.89</v>
      </c>
      <c r="C1044" s="23">
        <v>0</v>
      </c>
      <c r="D1044" s="23">
        <v>34.04</v>
      </c>
      <c r="E1044" s="23">
        <v>51.06</v>
      </c>
      <c r="F1044" s="23">
        <v>0.1080246913580247</v>
      </c>
      <c r="G1044" s="23">
        <v>0</v>
      </c>
      <c r="H1044" s="23">
        <v>0.24691358024691359</v>
      </c>
      <c r="I1044" s="23">
        <v>0.37037037037037041</v>
      </c>
      <c r="J1044" s="23">
        <v>0.72530864197530875</v>
      </c>
      <c r="K1044" s="23">
        <v>6480</v>
      </c>
      <c r="L1044" s="23" t="s">
        <v>1671</v>
      </c>
      <c r="M1044" s="23" t="s">
        <v>5398</v>
      </c>
      <c r="N1044" s="23" t="s">
        <v>5402</v>
      </c>
      <c r="O1044" s="23" t="s">
        <v>5396</v>
      </c>
      <c r="P1044" s="23" t="s">
        <v>1798</v>
      </c>
      <c r="Q1044" s="23" t="s">
        <v>6220</v>
      </c>
      <c r="R1044" s="23" t="s">
        <v>6220</v>
      </c>
      <c r="S1044" s="24" t="s">
        <v>5395</v>
      </c>
    </row>
    <row r="1045" spans="1:19" ht="16">
      <c r="A1045" s="21" t="s">
        <v>5401</v>
      </c>
      <c r="B1045" s="23">
        <v>20</v>
      </c>
      <c r="C1045" s="23">
        <v>46</v>
      </c>
      <c r="D1045" s="23">
        <v>34</v>
      </c>
      <c r="E1045" s="23">
        <v>0</v>
      </c>
      <c r="F1045" s="23">
        <v>0.17205781142463869</v>
      </c>
      <c r="G1045" s="23">
        <v>0.39573296627666887</v>
      </c>
      <c r="H1045" s="23">
        <v>0.29249827942188578</v>
      </c>
      <c r="I1045" s="23">
        <v>0</v>
      </c>
      <c r="J1045" s="23">
        <v>0.86028905712319337</v>
      </c>
      <c r="K1045" s="23">
        <v>5812</v>
      </c>
      <c r="L1045" s="23" t="s">
        <v>1671</v>
      </c>
      <c r="M1045" s="23" t="s">
        <v>5398</v>
      </c>
      <c r="N1045" s="23" t="s">
        <v>5400</v>
      </c>
      <c r="O1045" s="23" t="s">
        <v>5396</v>
      </c>
      <c r="P1045" s="23" t="s">
        <v>1798</v>
      </c>
      <c r="Q1045" s="23" t="s">
        <v>6220</v>
      </c>
      <c r="R1045" s="23" t="s">
        <v>6220</v>
      </c>
      <c r="S1045" s="24" t="s">
        <v>5395</v>
      </c>
    </row>
    <row r="1046" spans="1:19" ht="16">
      <c r="A1046" s="21" t="s">
        <v>5399</v>
      </c>
      <c r="B1046" s="23">
        <v>0</v>
      </c>
      <c r="C1046" s="23">
        <v>0</v>
      </c>
      <c r="D1046" s="23">
        <v>100</v>
      </c>
      <c r="E1046" s="23">
        <v>0</v>
      </c>
      <c r="F1046" s="23">
        <v>0</v>
      </c>
      <c r="G1046" s="23">
        <v>0</v>
      </c>
      <c r="H1046" s="23">
        <v>0.1851851851851852</v>
      </c>
      <c r="I1046" s="23">
        <v>0</v>
      </c>
      <c r="J1046" s="23">
        <v>0.1851851851851852</v>
      </c>
      <c r="K1046" s="23">
        <v>3240</v>
      </c>
      <c r="L1046" s="23" t="s">
        <v>1671</v>
      </c>
      <c r="M1046" s="23" t="s">
        <v>5398</v>
      </c>
      <c r="N1046" s="23" t="s">
        <v>5397</v>
      </c>
      <c r="O1046" s="23" t="s">
        <v>5396</v>
      </c>
      <c r="P1046" s="23" t="s">
        <v>1798</v>
      </c>
      <c r="Q1046" s="23" t="s">
        <v>6220</v>
      </c>
      <c r="R1046" s="23" t="s">
        <v>6220</v>
      </c>
      <c r="S1046" s="24" t="s">
        <v>5395</v>
      </c>
    </row>
    <row r="1047" spans="1:19" ht="32">
      <c r="A1047" s="21" t="s">
        <v>3676</v>
      </c>
      <c r="B1047" s="23">
        <v>18.57</v>
      </c>
      <c r="C1047" s="23">
        <v>77.14</v>
      </c>
      <c r="D1047" s="23">
        <v>3.57</v>
      </c>
      <c r="E1047" s="23">
        <v>0.71</v>
      </c>
      <c r="F1047" s="23">
        <v>0.1135619130814588</v>
      </c>
      <c r="G1047" s="23">
        <v>0.47171871587682879</v>
      </c>
      <c r="H1047" s="23">
        <v>2.1838829438742088E-2</v>
      </c>
      <c r="I1047" s="23">
        <v>4.3677658877484173E-3</v>
      </c>
      <c r="J1047" s="23">
        <v>0.61148722428477809</v>
      </c>
      <c r="K1047" s="23">
        <v>22895</v>
      </c>
      <c r="L1047" s="23" t="s">
        <v>1671</v>
      </c>
      <c r="M1047" s="23" t="s">
        <v>3677</v>
      </c>
      <c r="N1047" s="23" t="s">
        <v>3678</v>
      </c>
      <c r="O1047" s="23" t="s">
        <v>3679</v>
      </c>
      <c r="P1047" s="23" t="s">
        <v>1798</v>
      </c>
      <c r="Q1047" s="23" t="s">
        <v>3680</v>
      </c>
      <c r="R1047" s="23" t="s">
        <v>157</v>
      </c>
      <c r="S1047" s="24" t="s">
        <v>3470</v>
      </c>
    </row>
    <row r="1048" spans="1:19" ht="32">
      <c r="A1048" s="21" t="s">
        <v>3681</v>
      </c>
      <c r="B1048" s="23">
        <v>4.62</v>
      </c>
      <c r="C1048" s="23">
        <v>81.540000000000006</v>
      </c>
      <c r="D1048" s="23">
        <v>12.31</v>
      </c>
      <c r="E1048" s="23">
        <v>1.54</v>
      </c>
      <c r="F1048" s="23">
        <v>1.221050917823273E-2</v>
      </c>
      <c r="G1048" s="23">
        <v>0.21571899548211149</v>
      </c>
      <c r="H1048" s="23">
        <v>3.2561357808620621E-2</v>
      </c>
      <c r="I1048" s="23">
        <v>4.0701697260775776E-3</v>
      </c>
      <c r="J1048" s="23">
        <v>0.2645610321950424</v>
      </c>
      <c r="K1048" s="23">
        <v>24569</v>
      </c>
      <c r="L1048" s="23" t="s">
        <v>1671</v>
      </c>
      <c r="M1048" s="23" t="s">
        <v>3677</v>
      </c>
      <c r="N1048" s="23" t="s">
        <v>3682</v>
      </c>
      <c r="O1048" s="23" t="s">
        <v>3679</v>
      </c>
      <c r="P1048" s="23" t="s">
        <v>1798</v>
      </c>
      <c r="Q1048" s="23" t="s">
        <v>3683</v>
      </c>
      <c r="R1048" s="23" t="s">
        <v>157</v>
      </c>
      <c r="S1048" s="24" t="s">
        <v>3470</v>
      </c>
    </row>
    <row r="1049" spans="1:19" ht="32">
      <c r="A1049" s="21" t="s">
        <v>3684</v>
      </c>
      <c r="B1049" s="23">
        <v>10.53</v>
      </c>
      <c r="C1049" s="23">
        <v>66.92</v>
      </c>
      <c r="D1049" s="23">
        <v>5.26</v>
      </c>
      <c r="E1049" s="23">
        <v>17.29</v>
      </c>
      <c r="F1049" s="23">
        <v>6.0861626744337677E-2</v>
      </c>
      <c r="G1049" s="23">
        <v>0.38690605573186082</v>
      </c>
      <c r="H1049" s="23">
        <v>3.0430813372168838E-2</v>
      </c>
      <c r="I1049" s="23">
        <v>9.9986958222840469E-2</v>
      </c>
      <c r="J1049" s="23">
        <v>0.5781854540712078</v>
      </c>
      <c r="K1049" s="23">
        <v>23003</v>
      </c>
      <c r="L1049" s="23" t="s">
        <v>1671</v>
      </c>
      <c r="M1049" s="23" t="s">
        <v>3677</v>
      </c>
      <c r="N1049" s="23" t="s">
        <v>3685</v>
      </c>
      <c r="O1049" s="23" t="s">
        <v>3679</v>
      </c>
      <c r="P1049" s="23" t="s">
        <v>1798</v>
      </c>
      <c r="Q1049" s="23" t="s">
        <v>3686</v>
      </c>
      <c r="R1049" s="23" t="s">
        <v>157</v>
      </c>
      <c r="S1049" s="24" t="s">
        <v>3470</v>
      </c>
    </row>
    <row r="1050" spans="1:19" ht="32">
      <c r="A1050" s="21" t="s">
        <v>3687</v>
      </c>
      <c r="B1050" s="23">
        <v>12.96</v>
      </c>
      <c r="C1050" s="23">
        <v>70.37</v>
      </c>
      <c r="D1050" s="23">
        <v>16.670000000000002</v>
      </c>
      <c r="E1050" s="23">
        <v>0</v>
      </c>
      <c r="F1050" s="23">
        <v>2.74649821477616E-2</v>
      </c>
      <c r="G1050" s="23">
        <v>0.14909561737356289</v>
      </c>
      <c r="H1050" s="23">
        <v>3.5312119904264923E-2</v>
      </c>
      <c r="I1050" s="23">
        <v>0</v>
      </c>
      <c r="J1050" s="23">
        <v>0.21187271942558941</v>
      </c>
      <c r="K1050" s="23">
        <v>25487</v>
      </c>
      <c r="L1050" s="23" t="s">
        <v>1671</v>
      </c>
      <c r="M1050" s="23" t="s">
        <v>3677</v>
      </c>
      <c r="N1050" s="23" t="s">
        <v>3688</v>
      </c>
      <c r="O1050" s="23" t="s">
        <v>3679</v>
      </c>
      <c r="P1050" s="23" t="s">
        <v>1798</v>
      </c>
      <c r="Q1050" s="23" t="s">
        <v>3689</v>
      </c>
      <c r="R1050" s="23" t="s">
        <v>157</v>
      </c>
      <c r="S1050" s="24" t="s">
        <v>3470</v>
      </c>
    </row>
    <row r="1051" spans="1:19" ht="32">
      <c r="A1051" s="21" t="s">
        <v>3690</v>
      </c>
      <c r="B1051" s="23">
        <v>2.0499999999999998</v>
      </c>
      <c r="C1051" s="23">
        <v>21.75</v>
      </c>
      <c r="D1051" s="23">
        <v>2.57</v>
      </c>
      <c r="E1051" s="23">
        <v>73.63</v>
      </c>
      <c r="F1051" s="23">
        <v>2.9794418512265369E-2</v>
      </c>
      <c r="G1051" s="23">
        <v>0.31532426258814189</v>
      </c>
      <c r="H1051" s="23">
        <v>3.7243023140331719E-2</v>
      </c>
      <c r="I1051" s="23">
        <v>1.067633330022838</v>
      </c>
      <c r="J1051" s="23">
        <v>1.449995034263577</v>
      </c>
      <c r="K1051" s="23">
        <v>40276</v>
      </c>
      <c r="L1051" s="23" t="s">
        <v>1671</v>
      </c>
      <c r="M1051" s="23" t="s">
        <v>3677</v>
      </c>
      <c r="N1051" s="23" t="s">
        <v>3691</v>
      </c>
      <c r="O1051" s="23" t="s">
        <v>3679</v>
      </c>
      <c r="P1051" s="23" t="s">
        <v>1798</v>
      </c>
      <c r="Q1051" s="23" t="s">
        <v>3692</v>
      </c>
      <c r="R1051" s="23" t="s">
        <v>157</v>
      </c>
      <c r="S1051" s="24" t="s">
        <v>3470</v>
      </c>
    </row>
    <row r="1052" spans="1:19" ht="32">
      <c r="A1052" s="21" t="s">
        <v>3693</v>
      </c>
      <c r="B1052" s="23">
        <v>8.39</v>
      </c>
      <c r="C1052" s="23">
        <v>79.72</v>
      </c>
      <c r="D1052" s="23">
        <v>9.09</v>
      </c>
      <c r="E1052" s="23">
        <v>2.8</v>
      </c>
      <c r="F1052" s="23">
        <v>3.2234668385848972E-2</v>
      </c>
      <c r="G1052" s="23">
        <v>0.30622934966556548</v>
      </c>
      <c r="H1052" s="23">
        <v>3.4920890751336378E-2</v>
      </c>
      <c r="I1052" s="23">
        <v>1.074488946194966E-2</v>
      </c>
      <c r="J1052" s="23">
        <v>0.38412979826470051</v>
      </c>
      <c r="K1052" s="23">
        <v>37227</v>
      </c>
      <c r="L1052" s="23" t="s">
        <v>1671</v>
      </c>
      <c r="M1052" s="23" t="s">
        <v>3677</v>
      </c>
      <c r="N1052" s="23" t="s">
        <v>3694</v>
      </c>
      <c r="O1052" s="23" t="s">
        <v>3679</v>
      </c>
      <c r="P1052" s="23" t="s">
        <v>1798</v>
      </c>
      <c r="Q1052" s="23" t="s">
        <v>3695</v>
      </c>
      <c r="R1052" s="23" t="s">
        <v>157</v>
      </c>
      <c r="S1052" s="24" t="s">
        <v>3470</v>
      </c>
    </row>
    <row r="1053" spans="1:19" ht="32">
      <c r="A1053" s="21" t="s">
        <v>3696</v>
      </c>
      <c r="B1053" s="23">
        <v>0.84</v>
      </c>
      <c r="C1053" s="23">
        <v>29.73</v>
      </c>
      <c r="D1053" s="23">
        <v>1.1200000000000001</v>
      </c>
      <c r="E1053" s="23">
        <v>68.3</v>
      </c>
      <c r="F1053" s="23">
        <v>1.2996014555536299E-2</v>
      </c>
      <c r="G1053" s="23">
        <v>0.45919251429561758</v>
      </c>
      <c r="H1053" s="23">
        <v>1.732801940738174E-2</v>
      </c>
      <c r="I1053" s="23">
        <v>1.0548431814243611</v>
      </c>
      <c r="J1053" s="23">
        <v>1.5443597296828959</v>
      </c>
      <c r="K1053" s="23">
        <v>46168</v>
      </c>
      <c r="L1053" s="23" t="s">
        <v>1671</v>
      </c>
      <c r="M1053" s="23" t="s">
        <v>3677</v>
      </c>
      <c r="N1053" s="23" t="s">
        <v>3697</v>
      </c>
      <c r="O1053" s="23" t="s">
        <v>3679</v>
      </c>
      <c r="P1053" s="23" t="s">
        <v>1798</v>
      </c>
      <c r="Q1053" s="23" t="s">
        <v>3698</v>
      </c>
      <c r="R1053" s="23" t="s">
        <v>157</v>
      </c>
      <c r="S1053" s="24" t="s">
        <v>3470</v>
      </c>
    </row>
    <row r="1054" spans="1:19" ht="32">
      <c r="A1054" s="21" t="s">
        <v>3699</v>
      </c>
      <c r="B1054" s="23">
        <v>3.88</v>
      </c>
      <c r="C1054" s="23">
        <v>84.47</v>
      </c>
      <c r="D1054" s="23">
        <v>5.83</v>
      </c>
      <c r="E1054" s="23">
        <v>5.83</v>
      </c>
      <c r="F1054" s="23">
        <v>2.5275928890386729E-2</v>
      </c>
      <c r="G1054" s="23">
        <v>0.54975145336591369</v>
      </c>
      <c r="H1054" s="23">
        <v>3.7913893335580102E-2</v>
      </c>
      <c r="I1054" s="23">
        <v>3.7913893335580102E-2</v>
      </c>
      <c r="J1054" s="23">
        <v>0.65085516892746065</v>
      </c>
      <c r="K1054" s="23">
        <v>47476</v>
      </c>
      <c r="L1054" s="23" t="s">
        <v>1671</v>
      </c>
      <c r="M1054" s="23" t="s">
        <v>3677</v>
      </c>
      <c r="N1054" s="23" t="s">
        <v>3700</v>
      </c>
      <c r="O1054" s="23" t="s">
        <v>3679</v>
      </c>
      <c r="P1054" s="23" t="s">
        <v>1798</v>
      </c>
      <c r="Q1054" s="23" t="s">
        <v>3701</v>
      </c>
      <c r="R1054" s="23" t="s">
        <v>157</v>
      </c>
      <c r="S1054" s="24" t="s">
        <v>3470</v>
      </c>
    </row>
    <row r="1055" spans="1:19" ht="32">
      <c r="A1055" s="21" t="s">
        <v>3702</v>
      </c>
      <c r="B1055" s="23">
        <v>0.64</v>
      </c>
      <c r="C1055" s="23">
        <v>24.48</v>
      </c>
      <c r="D1055" s="23">
        <v>1.59</v>
      </c>
      <c r="E1055" s="23">
        <v>73.290000000000006</v>
      </c>
      <c r="F1055" s="23">
        <v>1.151145389662714E-2</v>
      </c>
      <c r="G1055" s="23">
        <v>0.44319097502014571</v>
      </c>
      <c r="H1055" s="23">
        <v>2.877863474156785E-2</v>
      </c>
      <c r="I1055" s="23">
        <v>1.326695061586284</v>
      </c>
      <c r="J1055" s="23">
        <v>1.8101761252446249</v>
      </c>
      <c r="K1055" s="23">
        <v>34748</v>
      </c>
      <c r="L1055" s="23" t="s">
        <v>1671</v>
      </c>
      <c r="M1055" s="23" t="s">
        <v>3677</v>
      </c>
      <c r="N1055" s="23" t="s">
        <v>3703</v>
      </c>
      <c r="O1055" s="23" t="s">
        <v>3679</v>
      </c>
      <c r="P1055" s="23" t="s">
        <v>1798</v>
      </c>
      <c r="Q1055" s="23" t="s">
        <v>3704</v>
      </c>
      <c r="R1055" s="23" t="s">
        <v>157</v>
      </c>
      <c r="S1055" s="24" t="s">
        <v>3470</v>
      </c>
    </row>
    <row r="1056" spans="1:19" ht="32">
      <c r="A1056" s="21" t="s">
        <v>3705</v>
      </c>
      <c r="B1056" s="23">
        <v>23.12</v>
      </c>
      <c r="C1056" s="23">
        <v>57.23</v>
      </c>
      <c r="D1056" s="23">
        <v>7.51</v>
      </c>
      <c r="E1056" s="23">
        <v>12.14</v>
      </c>
      <c r="F1056" s="23">
        <v>8.7923682243812348E-2</v>
      </c>
      <c r="G1056" s="23">
        <v>0.21761111355343549</v>
      </c>
      <c r="H1056" s="23">
        <v>2.857519672923901E-2</v>
      </c>
      <c r="I1056" s="23">
        <v>4.6159933178001482E-2</v>
      </c>
      <c r="J1056" s="23">
        <v>0.38026992570448842</v>
      </c>
      <c r="K1056" s="23">
        <v>45494</v>
      </c>
      <c r="L1056" s="23" t="s">
        <v>1671</v>
      </c>
      <c r="M1056" s="23" t="s">
        <v>3677</v>
      </c>
      <c r="N1056" s="23" t="s">
        <v>3706</v>
      </c>
      <c r="O1056" s="23" t="s">
        <v>3679</v>
      </c>
      <c r="P1056" s="23" t="s">
        <v>1798</v>
      </c>
      <c r="Q1056" s="23" t="s">
        <v>3707</v>
      </c>
      <c r="R1056" s="23" t="s">
        <v>157</v>
      </c>
      <c r="S1056" s="24" t="s">
        <v>3470</v>
      </c>
    </row>
    <row r="1057" spans="1:19" ht="32">
      <c r="A1057" s="21" t="s">
        <v>3708</v>
      </c>
      <c r="B1057" s="23">
        <v>0.83</v>
      </c>
      <c r="C1057" s="23">
        <v>81.27</v>
      </c>
      <c r="D1057" s="23">
        <v>11.85</v>
      </c>
      <c r="E1057" s="23">
        <v>6.06</v>
      </c>
      <c r="F1057" s="23">
        <v>5.6957338953124107E-3</v>
      </c>
      <c r="G1057" s="23">
        <v>0.56008049970571994</v>
      </c>
      <c r="H1057" s="23">
        <v>8.163885249947786E-2</v>
      </c>
      <c r="I1057" s="23">
        <v>4.1768715232290997E-2</v>
      </c>
      <c r="J1057" s="23">
        <v>0.68918380133280122</v>
      </c>
      <c r="K1057" s="23">
        <v>52671</v>
      </c>
      <c r="L1057" s="23" t="s">
        <v>1671</v>
      </c>
      <c r="M1057" s="23" t="s">
        <v>3677</v>
      </c>
      <c r="N1057" s="23" t="s">
        <v>3709</v>
      </c>
      <c r="O1057" s="23" t="s">
        <v>3679</v>
      </c>
      <c r="P1057" s="23" t="s">
        <v>1798</v>
      </c>
      <c r="Q1057" s="23" t="s">
        <v>3710</v>
      </c>
      <c r="R1057" s="23" t="s">
        <v>157</v>
      </c>
      <c r="S1057" s="24" t="s">
        <v>3470</v>
      </c>
    </row>
    <row r="1058" spans="1:19" ht="32">
      <c r="A1058" s="21" t="s">
        <v>3711</v>
      </c>
      <c r="B1058" s="23">
        <v>11.27</v>
      </c>
      <c r="C1058" s="23">
        <v>77.459999999999994</v>
      </c>
      <c r="D1058" s="23">
        <v>3.87</v>
      </c>
      <c r="E1058" s="23">
        <v>7.39</v>
      </c>
      <c r="F1058" s="23">
        <v>8.4703141957171976E-2</v>
      </c>
      <c r="G1058" s="23">
        <v>0.5823341009555566</v>
      </c>
      <c r="H1058" s="23">
        <v>2.9116705047777872E-2</v>
      </c>
      <c r="I1058" s="23">
        <v>5.5586436909394112E-2</v>
      </c>
      <c r="J1058" s="23">
        <v>0.75174038486990058</v>
      </c>
      <c r="K1058" s="23">
        <v>37779</v>
      </c>
      <c r="L1058" s="23" t="s">
        <v>1671</v>
      </c>
      <c r="M1058" s="23" t="s">
        <v>3677</v>
      </c>
      <c r="N1058" s="23" t="s">
        <v>3712</v>
      </c>
      <c r="O1058" s="23" t="s">
        <v>3679</v>
      </c>
      <c r="P1058" s="23" t="s">
        <v>1798</v>
      </c>
      <c r="Q1058" s="23" t="s">
        <v>3713</v>
      </c>
      <c r="R1058" s="23" t="s">
        <v>157</v>
      </c>
      <c r="S1058" s="24" t="s">
        <v>3470</v>
      </c>
    </row>
    <row r="1059" spans="1:19" ht="32">
      <c r="A1059" s="21" t="s">
        <v>2190</v>
      </c>
      <c r="B1059" s="23">
        <v>8.24</v>
      </c>
      <c r="C1059" s="23">
        <v>67.099999999999994</v>
      </c>
      <c r="D1059" s="23">
        <v>8.59</v>
      </c>
      <c r="E1059" s="23">
        <v>16.079999999999998</v>
      </c>
      <c r="F1059" s="23">
        <v>0.2361907161302513</v>
      </c>
      <c r="G1059" s="23">
        <v>1.9228173728394169</v>
      </c>
      <c r="H1059" s="23">
        <v>0.24608823185380471</v>
      </c>
      <c r="I1059" s="23">
        <v>0.460684368223576</v>
      </c>
      <c r="J1059" s="23">
        <v>2.8657806890470501</v>
      </c>
      <c r="K1059" s="23">
        <v>222278</v>
      </c>
      <c r="L1059" s="23" t="s">
        <v>1743</v>
      </c>
      <c r="M1059" s="23" t="s">
        <v>2191</v>
      </c>
      <c r="N1059" s="23" t="s">
        <v>2192</v>
      </c>
      <c r="O1059" s="23" t="s">
        <v>2193</v>
      </c>
      <c r="P1059" s="23" t="s">
        <v>1963</v>
      </c>
      <c r="Q1059" s="23" t="s">
        <v>2194</v>
      </c>
      <c r="R1059" s="23" t="s">
        <v>2195</v>
      </c>
      <c r="S1059" s="24" t="s">
        <v>2196</v>
      </c>
    </row>
    <row r="1060" spans="1:19" ht="32">
      <c r="A1060" s="21" t="s">
        <v>2197</v>
      </c>
      <c r="B1060" s="23">
        <v>4.5999999999999996</v>
      </c>
      <c r="C1060" s="23">
        <v>77.540000000000006</v>
      </c>
      <c r="D1060" s="23">
        <v>6.9</v>
      </c>
      <c r="E1060" s="23">
        <v>10.96</v>
      </c>
      <c r="F1060" s="23">
        <v>0.16367526826775669</v>
      </c>
      <c r="G1060" s="23">
        <v>2.7617207460398578</v>
      </c>
      <c r="H1060" s="23">
        <v>0.24591211037301991</v>
      </c>
      <c r="I1060" s="23">
        <v>0.3904253960143077</v>
      </c>
      <c r="J1060" s="23">
        <v>3.5617335206949421</v>
      </c>
      <c r="K1060" s="23">
        <v>250496</v>
      </c>
      <c r="L1060" s="23" t="s">
        <v>1743</v>
      </c>
      <c r="M1060" s="23" t="s">
        <v>2191</v>
      </c>
      <c r="N1060" s="23" t="s">
        <v>2198</v>
      </c>
      <c r="O1060" s="23" t="s">
        <v>2193</v>
      </c>
      <c r="P1060" s="23" t="s">
        <v>1963</v>
      </c>
      <c r="Q1060" s="23" t="s">
        <v>2194</v>
      </c>
      <c r="R1060" s="23" t="s">
        <v>2195</v>
      </c>
      <c r="S1060" s="24" t="s">
        <v>2196</v>
      </c>
    </row>
    <row r="1061" spans="1:19" ht="32">
      <c r="A1061" s="21" t="s">
        <v>2199</v>
      </c>
      <c r="B1061" s="23">
        <v>0</v>
      </c>
      <c r="C1061" s="23">
        <v>69.95</v>
      </c>
      <c r="D1061" s="23">
        <v>12.25</v>
      </c>
      <c r="E1061" s="23">
        <v>17.79</v>
      </c>
      <c r="F1061" s="23">
        <v>0</v>
      </c>
      <c r="G1061" s="23">
        <v>1.587432774671917</v>
      </c>
      <c r="H1061" s="23">
        <v>0.27805163141334049</v>
      </c>
      <c r="I1061" s="23">
        <v>0.40379472587415072</v>
      </c>
      <c r="J1061" s="23">
        <v>2.2692791319594079</v>
      </c>
      <c r="K1061" s="23">
        <v>169393</v>
      </c>
      <c r="L1061" s="23" t="s">
        <v>1743</v>
      </c>
      <c r="M1061" s="23" t="s">
        <v>2191</v>
      </c>
      <c r="N1061" s="23" t="s">
        <v>2200</v>
      </c>
      <c r="O1061" s="23" t="s">
        <v>2193</v>
      </c>
      <c r="P1061" s="23" t="s">
        <v>1963</v>
      </c>
      <c r="Q1061" s="23" t="s">
        <v>2194</v>
      </c>
      <c r="R1061" s="23" t="s">
        <v>2195</v>
      </c>
      <c r="S1061" s="24" t="s">
        <v>2196</v>
      </c>
    </row>
    <row r="1062" spans="1:19" ht="16">
      <c r="A1062" s="21" t="s">
        <v>2250</v>
      </c>
      <c r="B1062" s="23">
        <v>18.75</v>
      </c>
      <c r="C1062" s="23">
        <v>40.67</v>
      </c>
      <c r="D1062" s="23">
        <v>31.08</v>
      </c>
      <c r="E1062" s="23">
        <v>9.5</v>
      </c>
      <c r="F1062" s="23">
        <v>4.0080527086383597</v>
      </c>
      <c r="G1062" s="23">
        <v>8.6932650073206439</v>
      </c>
      <c r="H1062" s="23">
        <v>6.6434846266471448</v>
      </c>
      <c r="I1062" s="23">
        <v>2.031478770131772</v>
      </c>
      <c r="J1062" s="23">
        <v>21.376281112737921</v>
      </c>
      <c r="K1062" s="23">
        <v>5464</v>
      </c>
      <c r="L1062" s="23" t="s">
        <v>1743</v>
      </c>
      <c r="M1062" s="23" t="s">
        <v>2251</v>
      </c>
      <c r="N1062" s="23" t="s">
        <v>2252</v>
      </c>
      <c r="O1062" s="23" t="s">
        <v>2253</v>
      </c>
      <c r="P1062" s="23" t="s">
        <v>1963</v>
      </c>
      <c r="Q1062" s="23" t="s">
        <v>6220</v>
      </c>
      <c r="R1062" s="23" t="s">
        <v>6220</v>
      </c>
      <c r="S1062" s="24" t="s">
        <v>2254</v>
      </c>
    </row>
    <row r="1063" spans="1:19" ht="16">
      <c r="A1063" s="21" t="s">
        <v>5394</v>
      </c>
      <c r="B1063" s="23">
        <v>23.28</v>
      </c>
      <c r="C1063" s="23">
        <v>35.06</v>
      </c>
      <c r="D1063" s="23">
        <v>4.8899999999999997</v>
      </c>
      <c r="E1063" s="23">
        <v>36.78</v>
      </c>
      <c r="F1063" s="23">
        <v>2.165775401069518</v>
      </c>
      <c r="G1063" s="23">
        <v>3.262032085561497</v>
      </c>
      <c r="H1063" s="23">
        <v>0.45454545454545447</v>
      </c>
      <c r="I1063" s="23">
        <v>3.4224598930481278</v>
      </c>
      <c r="J1063" s="23">
        <v>9.3048128342245988</v>
      </c>
      <c r="K1063" s="23">
        <v>3740</v>
      </c>
      <c r="L1063" s="23" t="s">
        <v>1743</v>
      </c>
      <c r="M1063" s="23" t="s">
        <v>2251</v>
      </c>
      <c r="N1063" s="23" t="s">
        <v>5393</v>
      </c>
      <c r="O1063" s="23" t="s">
        <v>2253</v>
      </c>
      <c r="P1063" s="23" t="s">
        <v>1963</v>
      </c>
      <c r="Q1063" s="23" t="s">
        <v>6220</v>
      </c>
      <c r="R1063" s="23" t="s">
        <v>6220</v>
      </c>
      <c r="S1063" s="24" t="s">
        <v>2254</v>
      </c>
    </row>
    <row r="1064" spans="1:19" ht="16">
      <c r="A1064" s="21" t="s">
        <v>2255</v>
      </c>
      <c r="B1064" s="23">
        <v>0</v>
      </c>
      <c r="C1064" s="23">
        <v>100</v>
      </c>
      <c r="D1064" s="23">
        <v>0</v>
      </c>
      <c r="E1064" s="23">
        <v>0</v>
      </c>
      <c r="F1064" s="23">
        <v>0</v>
      </c>
      <c r="G1064" s="23">
        <v>3.4698795180722888</v>
      </c>
      <c r="H1064" s="23">
        <v>0</v>
      </c>
      <c r="I1064" s="23">
        <v>0</v>
      </c>
      <c r="J1064" s="23">
        <v>3.4698795180722888</v>
      </c>
      <c r="K1064" s="23">
        <v>6225</v>
      </c>
      <c r="L1064" s="23" t="s">
        <v>1743</v>
      </c>
      <c r="M1064" s="23" t="s">
        <v>2251</v>
      </c>
      <c r="N1064" s="23" t="s">
        <v>2256</v>
      </c>
      <c r="O1064" s="23" t="s">
        <v>2253</v>
      </c>
      <c r="P1064" s="23" t="s">
        <v>1963</v>
      </c>
      <c r="Q1064" s="23" t="s">
        <v>6220</v>
      </c>
      <c r="R1064" s="23" t="s">
        <v>6220</v>
      </c>
      <c r="S1064" s="24" t="s">
        <v>2254</v>
      </c>
    </row>
    <row r="1065" spans="1:19" ht="16">
      <c r="A1065" s="21" t="s">
        <v>2257</v>
      </c>
      <c r="B1065" s="23">
        <v>0</v>
      </c>
      <c r="C1065" s="23">
        <v>67.89</v>
      </c>
      <c r="D1065" s="23">
        <v>26.05</v>
      </c>
      <c r="E1065" s="23">
        <v>6.07</v>
      </c>
      <c r="F1065" s="23">
        <v>0</v>
      </c>
      <c r="G1065" s="23">
        <v>15.20783373301359</v>
      </c>
      <c r="H1065" s="23">
        <v>5.8353317346123097</v>
      </c>
      <c r="I1065" s="23">
        <v>1.358912869704237</v>
      </c>
      <c r="J1065" s="23">
        <v>22.402078337330131</v>
      </c>
      <c r="K1065" s="23">
        <v>5004</v>
      </c>
      <c r="L1065" s="23" t="s">
        <v>1743</v>
      </c>
      <c r="M1065" s="23" t="s">
        <v>2251</v>
      </c>
      <c r="N1065" s="23" t="s">
        <v>2258</v>
      </c>
      <c r="O1065" s="23" t="s">
        <v>2253</v>
      </c>
      <c r="P1065" s="23" t="s">
        <v>1963</v>
      </c>
      <c r="Q1065" s="23" t="s">
        <v>6220</v>
      </c>
      <c r="R1065" s="23" t="s">
        <v>6220</v>
      </c>
      <c r="S1065" s="24" t="s">
        <v>2254</v>
      </c>
    </row>
    <row r="1066" spans="1:19" ht="16">
      <c r="A1066" s="21" t="s">
        <v>2259</v>
      </c>
      <c r="B1066" s="23">
        <v>0</v>
      </c>
      <c r="C1066" s="23">
        <v>50.05</v>
      </c>
      <c r="D1066" s="23">
        <v>26.65</v>
      </c>
      <c r="E1066" s="23">
        <v>23.29</v>
      </c>
      <c r="F1066" s="23">
        <v>0</v>
      </c>
      <c r="G1066" s="23">
        <v>10.309055543548739</v>
      </c>
      <c r="H1066" s="23">
        <v>5.4895180462502697</v>
      </c>
      <c r="I1066" s="23">
        <v>4.7979252215258263</v>
      </c>
      <c r="J1066" s="23">
        <v>20.596498811324839</v>
      </c>
      <c r="K1066" s="23">
        <v>4627</v>
      </c>
      <c r="L1066" s="23" t="s">
        <v>1743</v>
      </c>
      <c r="M1066" s="23" t="s">
        <v>2251</v>
      </c>
      <c r="N1066" s="23" t="s">
        <v>2260</v>
      </c>
      <c r="O1066" s="23" t="s">
        <v>2253</v>
      </c>
      <c r="P1066" s="23" t="s">
        <v>1963</v>
      </c>
      <c r="Q1066" s="23" t="s">
        <v>6220</v>
      </c>
      <c r="R1066" s="23" t="s">
        <v>6220</v>
      </c>
      <c r="S1066" s="24" t="s">
        <v>2254</v>
      </c>
    </row>
    <row r="1067" spans="1:19" ht="16">
      <c r="A1067" s="21" t="s">
        <v>2261</v>
      </c>
      <c r="B1067" s="23">
        <v>0</v>
      </c>
      <c r="C1067" s="23">
        <v>30.73</v>
      </c>
      <c r="D1067" s="23">
        <v>33.03</v>
      </c>
      <c r="E1067" s="23">
        <v>36.24</v>
      </c>
      <c r="F1067" s="23">
        <v>0</v>
      </c>
      <c r="G1067" s="23">
        <v>5.4261996355537558</v>
      </c>
      <c r="H1067" s="23">
        <v>5.8311399068637373</v>
      </c>
      <c r="I1067" s="23">
        <v>6.3980562866977131</v>
      </c>
      <c r="J1067" s="23">
        <v>17.655395829115211</v>
      </c>
      <c r="K1067" s="23">
        <v>4939</v>
      </c>
      <c r="L1067" s="23" t="s">
        <v>1743</v>
      </c>
      <c r="M1067" s="23" t="s">
        <v>2251</v>
      </c>
      <c r="N1067" s="23" t="s">
        <v>2262</v>
      </c>
      <c r="O1067" s="23" t="s">
        <v>2253</v>
      </c>
      <c r="P1067" s="23" t="s">
        <v>1963</v>
      </c>
      <c r="Q1067" s="23" t="s">
        <v>6220</v>
      </c>
      <c r="R1067" s="23" t="s">
        <v>6220</v>
      </c>
      <c r="S1067" s="24" t="s">
        <v>2254</v>
      </c>
    </row>
    <row r="1068" spans="1:19" ht="16">
      <c r="A1068" s="21" t="s">
        <v>5392</v>
      </c>
      <c r="B1068" s="23">
        <v>0.85</v>
      </c>
      <c r="C1068" s="23">
        <v>3.28</v>
      </c>
      <c r="D1068" s="23">
        <v>95.87</v>
      </c>
      <c r="E1068" s="23">
        <v>0</v>
      </c>
      <c r="F1068" s="23">
        <v>0.1685393258426966</v>
      </c>
      <c r="G1068" s="23">
        <v>0.6460674157303371</v>
      </c>
      <c r="H1068" s="23">
        <v>18.90449438202247</v>
      </c>
      <c r="I1068" s="23">
        <v>0</v>
      </c>
      <c r="J1068" s="23">
        <v>19.7191011235955</v>
      </c>
      <c r="K1068" s="23">
        <v>3560</v>
      </c>
      <c r="L1068" s="23" t="s">
        <v>1743</v>
      </c>
      <c r="M1068" s="23" t="s">
        <v>2251</v>
      </c>
      <c r="N1068" s="23" t="s">
        <v>5391</v>
      </c>
      <c r="O1068" s="23" t="s">
        <v>2253</v>
      </c>
      <c r="P1068" s="23" t="s">
        <v>1963</v>
      </c>
      <c r="Q1068" s="23" t="s">
        <v>6220</v>
      </c>
      <c r="R1068" s="23" t="s">
        <v>6220</v>
      </c>
      <c r="S1068" s="24" t="s">
        <v>2254</v>
      </c>
    </row>
    <row r="1069" spans="1:19" ht="16">
      <c r="A1069" s="21" t="s">
        <v>5390</v>
      </c>
      <c r="B1069" s="23">
        <v>53.97</v>
      </c>
      <c r="C1069" s="23">
        <v>0.6</v>
      </c>
      <c r="D1069" s="23">
        <v>25</v>
      </c>
      <c r="E1069" s="23">
        <v>20.43</v>
      </c>
      <c r="F1069" s="23">
        <v>14.80492813141684</v>
      </c>
      <c r="G1069" s="23">
        <v>0.1642710472279261</v>
      </c>
      <c r="H1069" s="23">
        <v>6.8583162217659126</v>
      </c>
      <c r="I1069" s="23">
        <v>5.6057494866529787</v>
      </c>
      <c r="J1069" s="23">
        <v>27.433264887063661</v>
      </c>
      <c r="K1069" s="23">
        <v>4870</v>
      </c>
      <c r="L1069" s="23" t="s">
        <v>1743</v>
      </c>
      <c r="M1069" s="23" t="s">
        <v>2251</v>
      </c>
      <c r="N1069" s="23" t="s">
        <v>5389</v>
      </c>
      <c r="O1069" s="23" t="s">
        <v>2253</v>
      </c>
      <c r="P1069" s="23" t="s">
        <v>1963</v>
      </c>
      <c r="Q1069" s="23" t="s">
        <v>6220</v>
      </c>
      <c r="R1069" s="23" t="s">
        <v>6220</v>
      </c>
      <c r="S1069" s="24" t="s">
        <v>2254</v>
      </c>
    </row>
    <row r="1070" spans="1:19" ht="16">
      <c r="A1070" s="21" t="s">
        <v>5388</v>
      </c>
      <c r="B1070" s="23">
        <v>10.17</v>
      </c>
      <c r="C1070" s="23">
        <v>57.44</v>
      </c>
      <c r="D1070" s="23">
        <v>22.7</v>
      </c>
      <c r="E1070" s="23">
        <v>9.68</v>
      </c>
      <c r="F1070" s="23">
        <v>2.0464187671574749</v>
      </c>
      <c r="G1070" s="23">
        <v>11.55477913651111</v>
      </c>
      <c r="H1070" s="23">
        <v>4.5670077364611936</v>
      </c>
      <c r="I1070" s="23">
        <v>1.946593461442476</v>
      </c>
      <c r="J1070" s="23">
        <v>20.114799101572249</v>
      </c>
      <c r="K1070" s="23">
        <v>4007</v>
      </c>
      <c r="L1070" s="23" t="s">
        <v>1743</v>
      </c>
      <c r="M1070" s="23" t="s">
        <v>2251</v>
      </c>
      <c r="N1070" s="23" t="s">
        <v>5387</v>
      </c>
      <c r="O1070" s="23" t="s">
        <v>2253</v>
      </c>
      <c r="P1070" s="23" t="s">
        <v>1963</v>
      </c>
      <c r="Q1070" s="23" t="s">
        <v>6220</v>
      </c>
      <c r="R1070" s="23" t="s">
        <v>6220</v>
      </c>
      <c r="S1070" s="24" t="s">
        <v>2254</v>
      </c>
    </row>
    <row r="1071" spans="1:19" ht="16">
      <c r="A1071" s="21" t="s">
        <v>5386</v>
      </c>
      <c r="B1071" s="23">
        <v>0</v>
      </c>
      <c r="C1071" s="23">
        <v>70.59</v>
      </c>
      <c r="D1071" s="23">
        <v>12.25</v>
      </c>
      <c r="E1071" s="23">
        <v>17.16</v>
      </c>
      <c r="F1071" s="23">
        <v>0</v>
      </c>
      <c r="G1071" s="23">
        <v>7.412173465448463</v>
      </c>
      <c r="H1071" s="23">
        <v>1.286835671084803</v>
      </c>
      <c r="I1071" s="23">
        <v>1.8015699395187239</v>
      </c>
      <c r="J1071" s="23">
        <v>10.50057907605199</v>
      </c>
      <c r="K1071" s="23">
        <v>7771</v>
      </c>
      <c r="L1071" s="23" t="s">
        <v>1743</v>
      </c>
      <c r="M1071" s="23" t="s">
        <v>2251</v>
      </c>
      <c r="N1071" s="23" t="s">
        <v>5385</v>
      </c>
      <c r="O1071" s="23" t="s">
        <v>2253</v>
      </c>
      <c r="P1071" s="23" t="s">
        <v>1963</v>
      </c>
      <c r="Q1071" s="23" t="s">
        <v>6220</v>
      </c>
      <c r="R1071" s="23" t="s">
        <v>6220</v>
      </c>
      <c r="S1071" s="24" t="s">
        <v>2254</v>
      </c>
    </row>
    <row r="1072" spans="1:19" ht="16">
      <c r="A1072" s="21" t="s">
        <v>5384</v>
      </c>
      <c r="B1072" s="23">
        <v>0</v>
      </c>
      <c r="C1072" s="23">
        <v>22.84</v>
      </c>
      <c r="D1072" s="23">
        <v>54.49</v>
      </c>
      <c r="E1072" s="23">
        <v>22.68</v>
      </c>
      <c r="F1072" s="23">
        <v>0</v>
      </c>
      <c r="G1072" s="23">
        <v>3.044802087864289</v>
      </c>
      <c r="H1072" s="23">
        <v>7.2640278381905183</v>
      </c>
      <c r="I1072" s="23">
        <v>3.0230535015224009</v>
      </c>
      <c r="J1072" s="23">
        <v>13.33188342757721</v>
      </c>
      <c r="K1072" s="23">
        <v>4598</v>
      </c>
      <c r="L1072" s="23" t="s">
        <v>1743</v>
      </c>
      <c r="M1072" s="23" t="s">
        <v>2251</v>
      </c>
      <c r="N1072" s="23" t="s">
        <v>5383</v>
      </c>
      <c r="O1072" s="23" t="s">
        <v>2253</v>
      </c>
      <c r="P1072" s="23" t="s">
        <v>1963</v>
      </c>
      <c r="Q1072" s="23" t="s">
        <v>6220</v>
      </c>
      <c r="R1072" s="23" t="s">
        <v>6220</v>
      </c>
      <c r="S1072" s="24" t="s">
        <v>2254</v>
      </c>
    </row>
    <row r="1073" spans="1:19" ht="16">
      <c r="A1073" s="21" t="s">
        <v>5382</v>
      </c>
      <c r="B1073" s="23">
        <v>27.03</v>
      </c>
      <c r="C1073" s="23">
        <v>27.03</v>
      </c>
      <c r="D1073" s="23">
        <v>45.95</v>
      </c>
      <c r="E1073" s="23">
        <v>0</v>
      </c>
      <c r="F1073" s="23">
        <v>0.15632327653587619</v>
      </c>
      <c r="G1073" s="23">
        <v>0.15632327653587619</v>
      </c>
      <c r="H1073" s="23">
        <v>0.26574957011098949</v>
      </c>
      <c r="I1073" s="23">
        <v>0</v>
      </c>
      <c r="J1073" s="23">
        <v>0.57839612318274192</v>
      </c>
      <c r="K1073" s="23">
        <v>6397</v>
      </c>
      <c r="L1073" s="23" t="s">
        <v>1743</v>
      </c>
      <c r="M1073" s="23" t="s">
        <v>2251</v>
      </c>
      <c r="N1073" s="23" t="s">
        <v>5381</v>
      </c>
      <c r="O1073" s="23" t="s">
        <v>2253</v>
      </c>
      <c r="P1073" s="23" t="s">
        <v>1963</v>
      </c>
      <c r="Q1073" s="23" t="s">
        <v>6220</v>
      </c>
      <c r="R1073" s="23" t="s">
        <v>6220</v>
      </c>
      <c r="S1073" s="24" t="s">
        <v>2254</v>
      </c>
    </row>
    <row r="1074" spans="1:19" ht="16">
      <c r="A1074" s="21" t="s">
        <v>5380</v>
      </c>
      <c r="B1074" s="23">
        <v>32.159999999999997</v>
      </c>
      <c r="C1074" s="23">
        <v>37.4</v>
      </c>
      <c r="D1074" s="23">
        <v>9.39</v>
      </c>
      <c r="E1074" s="23">
        <v>21.05</v>
      </c>
      <c r="F1074" s="23">
        <v>2.9508902929350942</v>
      </c>
      <c r="G1074" s="23">
        <v>3.4319356691556568</v>
      </c>
      <c r="H1074" s="23">
        <v>0.86157380815623208</v>
      </c>
      <c r="I1074" s="23">
        <v>1.931361286616887</v>
      </c>
      <c r="J1074" s="23">
        <v>9.1757610568638697</v>
      </c>
      <c r="K1074" s="23">
        <v>13928</v>
      </c>
      <c r="L1074" s="23" t="s">
        <v>1743</v>
      </c>
      <c r="M1074" s="23" t="s">
        <v>2251</v>
      </c>
      <c r="N1074" s="23" t="s">
        <v>5379</v>
      </c>
      <c r="O1074" s="23" t="s">
        <v>2253</v>
      </c>
      <c r="P1074" s="23" t="s">
        <v>1963</v>
      </c>
      <c r="Q1074" s="23" t="s">
        <v>6220</v>
      </c>
      <c r="R1074" s="23" t="s">
        <v>6220</v>
      </c>
      <c r="S1074" s="24" t="s">
        <v>2254</v>
      </c>
    </row>
    <row r="1075" spans="1:19" ht="16">
      <c r="A1075" s="21" t="s">
        <v>5378</v>
      </c>
      <c r="B1075" s="23">
        <v>27.55</v>
      </c>
      <c r="C1075" s="23">
        <v>13.88</v>
      </c>
      <c r="D1075" s="23">
        <v>41.87</v>
      </c>
      <c r="E1075" s="23">
        <v>16.7</v>
      </c>
      <c r="F1075" s="23">
        <v>0.93671632984215958</v>
      </c>
      <c r="G1075" s="23">
        <v>0.47204602448738758</v>
      </c>
      <c r="H1075" s="23">
        <v>1.4235137925947781</v>
      </c>
      <c r="I1075" s="23">
        <v>0.56793037321138806</v>
      </c>
      <c r="J1075" s="23">
        <v>3.400206520135713</v>
      </c>
      <c r="K1075" s="23">
        <v>13558</v>
      </c>
      <c r="L1075" s="23" t="s">
        <v>1743</v>
      </c>
      <c r="M1075" s="23" t="s">
        <v>2251</v>
      </c>
      <c r="N1075" s="23" t="s">
        <v>5377</v>
      </c>
      <c r="O1075" s="23" t="s">
        <v>2253</v>
      </c>
      <c r="P1075" s="23" t="s">
        <v>1963</v>
      </c>
      <c r="Q1075" s="23" t="s">
        <v>6220</v>
      </c>
      <c r="R1075" s="23" t="s">
        <v>6220</v>
      </c>
      <c r="S1075" s="24" t="s">
        <v>2254</v>
      </c>
    </row>
    <row r="1076" spans="1:19" ht="16">
      <c r="A1076" s="21" t="s">
        <v>5376</v>
      </c>
      <c r="B1076" s="23">
        <v>13.98</v>
      </c>
      <c r="C1076" s="23">
        <v>26.75</v>
      </c>
      <c r="D1076" s="23">
        <v>53.83</v>
      </c>
      <c r="E1076" s="23">
        <v>5.44</v>
      </c>
      <c r="F1076" s="23">
        <v>2.9640084685956238</v>
      </c>
      <c r="G1076" s="23">
        <v>5.6692542931075041</v>
      </c>
      <c r="H1076" s="23">
        <v>11.40908021641966</v>
      </c>
      <c r="I1076" s="23">
        <v>1.1526699600094099</v>
      </c>
      <c r="J1076" s="23">
        <v>21.195012938132201</v>
      </c>
      <c r="K1076" s="23">
        <v>4251</v>
      </c>
      <c r="L1076" s="23" t="s">
        <v>1743</v>
      </c>
      <c r="M1076" s="23" t="s">
        <v>2251</v>
      </c>
      <c r="N1076" s="23" t="s">
        <v>5375</v>
      </c>
      <c r="O1076" s="23" t="s">
        <v>2253</v>
      </c>
      <c r="P1076" s="23" t="s">
        <v>1963</v>
      </c>
      <c r="Q1076" s="23" t="s">
        <v>6220</v>
      </c>
      <c r="R1076" s="23" t="s">
        <v>6220</v>
      </c>
      <c r="S1076" s="24" t="s">
        <v>2254</v>
      </c>
    </row>
    <row r="1077" spans="1:19" ht="16">
      <c r="A1077" s="21" t="s">
        <v>5374</v>
      </c>
      <c r="B1077" s="23">
        <v>10.11</v>
      </c>
      <c r="C1077" s="23">
        <v>6.69</v>
      </c>
      <c r="D1077" s="23">
        <v>69.09</v>
      </c>
      <c r="E1077" s="23">
        <v>14.11</v>
      </c>
      <c r="F1077" s="23">
        <v>2.1171248079221439</v>
      </c>
      <c r="G1077" s="23">
        <v>1.400034147174321</v>
      </c>
      <c r="H1077" s="23">
        <v>14.4613283250811</v>
      </c>
      <c r="I1077" s="23">
        <v>2.9537305787946049</v>
      </c>
      <c r="J1077" s="23">
        <v>20.932217858972169</v>
      </c>
      <c r="K1077" s="23">
        <v>5857</v>
      </c>
      <c r="L1077" s="23" t="s">
        <v>1743</v>
      </c>
      <c r="M1077" s="23" t="s">
        <v>2251</v>
      </c>
      <c r="N1077" s="23" t="s">
        <v>5373</v>
      </c>
      <c r="O1077" s="23" t="s">
        <v>2253</v>
      </c>
      <c r="P1077" s="23" t="s">
        <v>1963</v>
      </c>
      <c r="Q1077" s="23" t="s">
        <v>6220</v>
      </c>
      <c r="R1077" s="23" t="s">
        <v>6220</v>
      </c>
      <c r="S1077" s="24" t="s">
        <v>2254</v>
      </c>
    </row>
    <row r="1078" spans="1:19" ht="16">
      <c r="A1078" s="21" t="s">
        <v>5372</v>
      </c>
      <c r="B1078" s="23">
        <v>0</v>
      </c>
      <c r="C1078" s="23">
        <v>100</v>
      </c>
      <c r="D1078" s="23">
        <v>0</v>
      </c>
      <c r="E1078" s="23">
        <v>0</v>
      </c>
      <c r="F1078" s="23">
        <v>0</v>
      </c>
      <c r="G1078" s="23">
        <v>0.14641288433382141</v>
      </c>
      <c r="H1078" s="23">
        <v>0</v>
      </c>
      <c r="I1078" s="23">
        <v>0</v>
      </c>
      <c r="J1078" s="23">
        <v>0.14641288433382141</v>
      </c>
      <c r="K1078" s="23">
        <v>26637</v>
      </c>
      <c r="L1078" s="23" t="s">
        <v>1662</v>
      </c>
      <c r="M1078" s="23" t="s">
        <v>1680</v>
      </c>
      <c r="N1078" s="23" t="s">
        <v>5371</v>
      </c>
      <c r="O1078" s="23" t="s">
        <v>1682</v>
      </c>
      <c r="P1078" s="23" t="s">
        <v>1666</v>
      </c>
      <c r="Q1078" s="23" t="s">
        <v>1683</v>
      </c>
      <c r="R1078" s="23" t="s">
        <v>1684</v>
      </c>
      <c r="S1078" s="24" t="s">
        <v>1685</v>
      </c>
    </row>
    <row r="1079" spans="1:19" ht="16">
      <c r="A1079" s="21" t="s">
        <v>1679</v>
      </c>
      <c r="B1079" s="23">
        <v>100</v>
      </c>
      <c r="C1079" s="23">
        <v>0</v>
      </c>
      <c r="D1079" s="23">
        <v>0</v>
      </c>
      <c r="E1079" s="23">
        <v>0</v>
      </c>
      <c r="F1079" s="23">
        <v>0.91511936339522559</v>
      </c>
      <c r="G1079" s="23">
        <v>0</v>
      </c>
      <c r="H1079" s="23">
        <v>0</v>
      </c>
      <c r="I1079" s="23">
        <v>0</v>
      </c>
      <c r="J1079" s="23">
        <v>0.91511936339522559</v>
      </c>
      <c r="K1079" s="23">
        <v>7540</v>
      </c>
      <c r="L1079" s="23" t="s">
        <v>1662</v>
      </c>
      <c r="M1079" s="23" t="s">
        <v>1680</v>
      </c>
      <c r="N1079" s="23" t="s">
        <v>1681</v>
      </c>
      <c r="O1079" s="23" t="s">
        <v>1682</v>
      </c>
      <c r="P1079" s="23" t="s">
        <v>1666</v>
      </c>
      <c r="Q1079" s="23" t="s">
        <v>1683</v>
      </c>
      <c r="R1079" s="23" t="s">
        <v>1684</v>
      </c>
      <c r="S1079" s="24" t="s">
        <v>1685</v>
      </c>
    </row>
    <row r="1080" spans="1:19" ht="16">
      <c r="A1080" s="21" t="s">
        <v>1686</v>
      </c>
      <c r="B1080" s="23">
        <v>0</v>
      </c>
      <c r="C1080" s="23">
        <v>100</v>
      </c>
      <c r="D1080" s="23">
        <v>0</v>
      </c>
      <c r="E1080" s="23">
        <v>0</v>
      </c>
      <c r="F1080" s="23">
        <v>0</v>
      </c>
      <c r="G1080" s="23">
        <v>8.1721541414439685</v>
      </c>
      <c r="H1080" s="23">
        <v>0</v>
      </c>
      <c r="I1080" s="23">
        <v>0</v>
      </c>
      <c r="J1080" s="23">
        <v>8.1721541414439685</v>
      </c>
      <c r="K1080" s="23">
        <v>13546</v>
      </c>
      <c r="L1080" s="23" t="s">
        <v>1662</v>
      </c>
      <c r="M1080" s="23" t="s">
        <v>1680</v>
      </c>
      <c r="N1080" s="23" t="s">
        <v>1687</v>
      </c>
      <c r="O1080" s="23" t="s">
        <v>1682</v>
      </c>
      <c r="P1080" s="23" t="s">
        <v>1666</v>
      </c>
      <c r="Q1080" s="23" t="s">
        <v>1683</v>
      </c>
      <c r="R1080" s="23" t="s">
        <v>1688</v>
      </c>
      <c r="S1080" s="24" t="s">
        <v>1685</v>
      </c>
    </row>
    <row r="1081" spans="1:19" ht="16">
      <c r="A1081" s="21" t="s">
        <v>1689</v>
      </c>
      <c r="B1081" s="23">
        <v>0</v>
      </c>
      <c r="C1081" s="23">
        <v>100</v>
      </c>
      <c r="D1081" s="23">
        <v>0</v>
      </c>
      <c r="E1081" s="23">
        <v>0</v>
      </c>
      <c r="F1081" s="23">
        <v>0</v>
      </c>
      <c r="G1081" s="23">
        <v>3.6718125345962238</v>
      </c>
      <c r="H1081" s="23">
        <v>0</v>
      </c>
      <c r="I1081" s="23">
        <v>0</v>
      </c>
      <c r="J1081" s="23">
        <v>3.6718125345962238</v>
      </c>
      <c r="K1081" s="23">
        <v>16259</v>
      </c>
      <c r="L1081" s="23" t="s">
        <v>1662</v>
      </c>
      <c r="M1081" s="23" t="s">
        <v>1680</v>
      </c>
      <c r="N1081" s="23" t="s">
        <v>1690</v>
      </c>
      <c r="O1081" s="23" t="s">
        <v>1682</v>
      </c>
      <c r="P1081" s="23" t="s">
        <v>1666</v>
      </c>
      <c r="Q1081" s="23" t="s">
        <v>1683</v>
      </c>
      <c r="R1081" s="23" t="s">
        <v>1688</v>
      </c>
      <c r="S1081" s="24" t="s">
        <v>1685</v>
      </c>
    </row>
    <row r="1082" spans="1:19" ht="16">
      <c r="A1082" s="21" t="s">
        <v>1691</v>
      </c>
      <c r="B1082" s="23">
        <v>100</v>
      </c>
      <c r="C1082" s="23">
        <v>0</v>
      </c>
      <c r="D1082" s="23">
        <v>0</v>
      </c>
      <c r="E1082" s="23">
        <v>0</v>
      </c>
      <c r="F1082" s="23">
        <v>0.1096236255522705</v>
      </c>
      <c r="G1082" s="23">
        <v>0</v>
      </c>
      <c r="H1082" s="23">
        <v>0</v>
      </c>
      <c r="I1082" s="23">
        <v>0</v>
      </c>
      <c r="J1082" s="23">
        <v>0.1096236255522705</v>
      </c>
      <c r="K1082" s="23">
        <v>30103</v>
      </c>
      <c r="L1082" s="23" t="s">
        <v>1662</v>
      </c>
      <c r="M1082" s="23" t="s">
        <v>1680</v>
      </c>
      <c r="N1082" s="23" t="s">
        <v>1692</v>
      </c>
      <c r="O1082" s="23" t="s">
        <v>1682</v>
      </c>
      <c r="P1082" s="23" t="s">
        <v>1666</v>
      </c>
      <c r="Q1082" s="23" t="s">
        <v>1683</v>
      </c>
      <c r="R1082" s="23" t="s">
        <v>1684</v>
      </c>
      <c r="S1082" s="24" t="s">
        <v>1685</v>
      </c>
    </row>
    <row r="1083" spans="1:19" ht="16">
      <c r="A1083" s="21" t="s">
        <v>1693</v>
      </c>
      <c r="B1083" s="23">
        <v>0</v>
      </c>
      <c r="C1083" s="23">
        <v>100</v>
      </c>
      <c r="D1083" s="23">
        <v>0</v>
      </c>
      <c r="E1083" s="23">
        <v>0</v>
      </c>
      <c r="F1083" s="23">
        <v>0</v>
      </c>
      <c r="G1083" s="23">
        <v>13.57398568019093</v>
      </c>
      <c r="H1083" s="23">
        <v>0</v>
      </c>
      <c r="I1083" s="23">
        <v>0</v>
      </c>
      <c r="J1083" s="23">
        <v>13.57398568019093</v>
      </c>
      <c r="K1083" s="23">
        <v>16760</v>
      </c>
      <c r="L1083" s="23" t="s">
        <v>1662</v>
      </c>
      <c r="M1083" s="23" t="s">
        <v>1680</v>
      </c>
      <c r="N1083" s="23" t="s">
        <v>1694</v>
      </c>
      <c r="O1083" s="23" t="s">
        <v>1682</v>
      </c>
      <c r="P1083" s="23" t="s">
        <v>1666</v>
      </c>
      <c r="Q1083" s="23" t="s">
        <v>1683</v>
      </c>
      <c r="R1083" s="23" t="s">
        <v>1695</v>
      </c>
      <c r="S1083" s="24" t="s">
        <v>1685</v>
      </c>
    </row>
    <row r="1084" spans="1:19" ht="16">
      <c r="A1084" s="21" t="s">
        <v>1696</v>
      </c>
      <c r="B1084" s="23">
        <v>0</v>
      </c>
      <c r="C1084" s="23">
        <v>95.32</v>
      </c>
      <c r="D1084" s="23">
        <v>4.68</v>
      </c>
      <c r="E1084" s="23">
        <v>0</v>
      </c>
      <c r="F1084" s="23">
        <v>0</v>
      </c>
      <c r="G1084" s="23">
        <v>2.0026624992764952</v>
      </c>
      <c r="H1084" s="23">
        <v>9.839671239219773E-2</v>
      </c>
      <c r="I1084" s="23">
        <v>0</v>
      </c>
      <c r="J1084" s="23">
        <v>2.101059211668693</v>
      </c>
      <c r="K1084" s="23">
        <v>17277</v>
      </c>
      <c r="L1084" s="23" t="s">
        <v>1662</v>
      </c>
      <c r="M1084" s="23" t="s">
        <v>1680</v>
      </c>
      <c r="N1084" s="23" t="s">
        <v>1697</v>
      </c>
      <c r="O1084" s="23" t="s">
        <v>1682</v>
      </c>
      <c r="P1084" s="23" t="s">
        <v>1666</v>
      </c>
      <c r="Q1084" s="23" t="s">
        <v>1683</v>
      </c>
      <c r="R1084" s="23" t="s">
        <v>1695</v>
      </c>
      <c r="S1084" s="24" t="s">
        <v>1685</v>
      </c>
    </row>
    <row r="1085" spans="1:19" ht="16">
      <c r="A1085" s="21" t="s">
        <v>1698</v>
      </c>
      <c r="B1085" s="23">
        <v>0</v>
      </c>
      <c r="C1085" s="23">
        <v>100</v>
      </c>
      <c r="D1085" s="23">
        <v>0</v>
      </c>
      <c r="E1085" s="23">
        <v>0</v>
      </c>
      <c r="F1085" s="23">
        <v>0</v>
      </c>
      <c r="G1085" s="23">
        <v>35.675983485977312</v>
      </c>
      <c r="H1085" s="23">
        <v>0</v>
      </c>
      <c r="I1085" s="23">
        <v>0</v>
      </c>
      <c r="J1085" s="23">
        <v>35.675983485977312</v>
      </c>
      <c r="K1085" s="23">
        <v>21073</v>
      </c>
      <c r="L1085" s="23" t="s">
        <v>1662</v>
      </c>
      <c r="M1085" s="23" t="s">
        <v>1680</v>
      </c>
      <c r="N1085" s="23" t="s">
        <v>1699</v>
      </c>
      <c r="O1085" s="23" t="s">
        <v>1682</v>
      </c>
      <c r="P1085" s="23" t="s">
        <v>1666</v>
      </c>
      <c r="Q1085" s="23" t="s">
        <v>1683</v>
      </c>
      <c r="R1085" s="23" t="s">
        <v>1700</v>
      </c>
      <c r="S1085" s="24" t="s">
        <v>1685</v>
      </c>
    </row>
    <row r="1086" spans="1:19" ht="16">
      <c r="A1086" s="21" t="s">
        <v>1701</v>
      </c>
      <c r="B1086" s="23">
        <v>0</v>
      </c>
      <c r="C1086" s="23">
        <v>100</v>
      </c>
      <c r="D1086" s="23">
        <v>0</v>
      </c>
      <c r="E1086" s="23">
        <v>0</v>
      </c>
      <c r="F1086" s="23">
        <v>0</v>
      </c>
      <c r="G1086" s="23">
        <v>99.825867881886538</v>
      </c>
      <c r="H1086" s="23">
        <v>0</v>
      </c>
      <c r="I1086" s="23">
        <v>0</v>
      </c>
      <c r="J1086" s="23">
        <v>99.825867881886538</v>
      </c>
      <c r="K1086" s="23">
        <v>26991</v>
      </c>
      <c r="L1086" s="23" t="s">
        <v>1662</v>
      </c>
      <c r="M1086" s="23" t="s">
        <v>1680</v>
      </c>
      <c r="N1086" s="23" t="s">
        <v>1702</v>
      </c>
      <c r="O1086" s="23" t="s">
        <v>1682</v>
      </c>
      <c r="P1086" s="23" t="s">
        <v>1666</v>
      </c>
      <c r="Q1086" s="23" t="s">
        <v>1683</v>
      </c>
      <c r="R1086" s="23" t="s">
        <v>1700</v>
      </c>
      <c r="S1086" s="24" t="s">
        <v>1685</v>
      </c>
    </row>
    <row r="1087" spans="1:19" ht="16">
      <c r="A1087" s="21" t="s">
        <v>1703</v>
      </c>
      <c r="B1087" s="23">
        <v>100</v>
      </c>
      <c r="C1087" s="23">
        <v>0</v>
      </c>
      <c r="D1087" s="23">
        <v>0</v>
      </c>
      <c r="E1087" s="23">
        <v>0</v>
      </c>
      <c r="F1087" s="23">
        <v>26.87193841847445</v>
      </c>
      <c r="G1087" s="23">
        <v>0</v>
      </c>
      <c r="H1087" s="23">
        <v>0</v>
      </c>
      <c r="I1087" s="23">
        <v>0</v>
      </c>
      <c r="J1087" s="23">
        <v>26.87193841847445</v>
      </c>
      <c r="K1087" s="23">
        <v>8574</v>
      </c>
      <c r="L1087" s="23" t="s">
        <v>1662</v>
      </c>
      <c r="M1087" s="23" t="s">
        <v>1680</v>
      </c>
      <c r="N1087" s="23" t="s">
        <v>1704</v>
      </c>
      <c r="O1087" s="23" t="s">
        <v>1682</v>
      </c>
      <c r="P1087" s="23" t="s">
        <v>1666</v>
      </c>
      <c r="Q1087" s="23" t="s">
        <v>1683</v>
      </c>
      <c r="R1087" s="23" t="s">
        <v>1705</v>
      </c>
      <c r="S1087" s="24" t="s">
        <v>1685</v>
      </c>
    </row>
    <row r="1088" spans="1:19" ht="16">
      <c r="A1088" s="21" t="s">
        <v>1706</v>
      </c>
      <c r="B1088" s="23">
        <v>0</v>
      </c>
      <c r="C1088" s="23">
        <v>100</v>
      </c>
      <c r="D1088" s="23">
        <v>0</v>
      </c>
      <c r="E1088" s="23">
        <v>0</v>
      </c>
      <c r="F1088" s="23">
        <v>0</v>
      </c>
      <c r="G1088" s="23">
        <v>4.4180963105252724</v>
      </c>
      <c r="H1088" s="23">
        <v>0</v>
      </c>
      <c r="I1088" s="23">
        <v>0</v>
      </c>
      <c r="J1088" s="23">
        <v>4.4180963105252724</v>
      </c>
      <c r="K1088" s="23">
        <v>15097</v>
      </c>
      <c r="L1088" s="23" t="s">
        <v>1662</v>
      </c>
      <c r="M1088" s="23" t="s">
        <v>1680</v>
      </c>
      <c r="N1088" s="23" t="s">
        <v>1707</v>
      </c>
      <c r="O1088" s="23" t="s">
        <v>1682</v>
      </c>
      <c r="P1088" s="23" t="s">
        <v>1666</v>
      </c>
      <c r="Q1088" s="23" t="s">
        <v>1683</v>
      </c>
      <c r="R1088" s="23" t="s">
        <v>1708</v>
      </c>
      <c r="S1088" s="24" t="s">
        <v>1685</v>
      </c>
    </row>
    <row r="1089" spans="1:19" ht="16">
      <c r="A1089" s="21" t="s">
        <v>1709</v>
      </c>
      <c r="B1089" s="23">
        <v>38.81</v>
      </c>
      <c r="C1089" s="23">
        <v>61.19</v>
      </c>
      <c r="D1089" s="23">
        <v>0</v>
      </c>
      <c r="E1089" s="23">
        <v>0</v>
      </c>
      <c r="F1089" s="23">
        <v>8.4882352941176471</v>
      </c>
      <c r="G1089" s="23">
        <v>13.382352941176469</v>
      </c>
      <c r="H1089" s="23">
        <v>0</v>
      </c>
      <c r="I1089" s="23">
        <v>0</v>
      </c>
      <c r="J1089" s="23">
        <v>21.870588235294122</v>
      </c>
      <c r="K1089" s="23">
        <v>17000</v>
      </c>
      <c r="L1089" s="23" t="s">
        <v>1662</v>
      </c>
      <c r="M1089" s="23" t="s">
        <v>1680</v>
      </c>
      <c r="N1089" s="23" t="s">
        <v>1710</v>
      </c>
      <c r="O1089" s="23" t="s">
        <v>1682</v>
      </c>
      <c r="P1089" s="23" t="s">
        <v>1666</v>
      </c>
      <c r="Q1089" s="23" t="s">
        <v>1683</v>
      </c>
      <c r="R1089" s="23" t="s">
        <v>1708</v>
      </c>
      <c r="S1089" s="24" t="s">
        <v>1685</v>
      </c>
    </row>
    <row r="1090" spans="1:19" ht="16">
      <c r="A1090" s="21" t="s">
        <v>1711</v>
      </c>
      <c r="B1090" s="23">
        <v>55.7</v>
      </c>
      <c r="C1090" s="23">
        <v>44.3</v>
      </c>
      <c r="D1090" s="23">
        <v>0</v>
      </c>
      <c r="E1090" s="23">
        <v>0</v>
      </c>
      <c r="F1090" s="23">
        <v>5.1927825261158604</v>
      </c>
      <c r="G1090" s="23">
        <v>4.1291547958214618</v>
      </c>
      <c r="H1090" s="23">
        <v>0</v>
      </c>
      <c r="I1090" s="23">
        <v>0</v>
      </c>
      <c r="J1090" s="23">
        <v>9.3219373219373232</v>
      </c>
      <c r="K1090" s="23">
        <v>26325</v>
      </c>
      <c r="L1090" s="23" t="s">
        <v>1662</v>
      </c>
      <c r="M1090" s="23" t="s">
        <v>1680</v>
      </c>
      <c r="N1090" s="23" t="s">
        <v>1712</v>
      </c>
      <c r="O1090" s="23" t="s">
        <v>1682</v>
      </c>
      <c r="P1090" s="23" t="s">
        <v>1666</v>
      </c>
      <c r="Q1090" s="23" t="s">
        <v>1683</v>
      </c>
      <c r="R1090" s="23" t="s">
        <v>1708</v>
      </c>
      <c r="S1090" s="24" t="s">
        <v>1685</v>
      </c>
    </row>
    <row r="1091" spans="1:19" ht="16">
      <c r="A1091" s="21" t="s">
        <v>1713</v>
      </c>
      <c r="B1091" s="23">
        <v>98.14</v>
      </c>
      <c r="C1091" s="23">
        <v>1.86</v>
      </c>
      <c r="D1091" s="23">
        <v>0</v>
      </c>
      <c r="E1091" s="23">
        <v>0</v>
      </c>
      <c r="F1091" s="23">
        <v>91.079075078504118</v>
      </c>
      <c r="G1091" s="23">
        <v>1.727091064801598</v>
      </c>
      <c r="H1091" s="23">
        <v>0</v>
      </c>
      <c r="I1091" s="23">
        <v>0</v>
      </c>
      <c r="J1091" s="23">
        <v>92.806166143305717</v>
      </c>
      <c r="K1091" s="23">
        <v>14012</v>
      </c>
      <c r="L1091" s="23" t="s">
        <v>1662</v>
      </c>
      <c r="M1091" s="23" t="s">
        <v>1680</v>
      </c>
      <c r="N1091" s="23" t="s">
        <v>1714</v>
      </c>
      <c r="O1091" s="23" t="s">
        <v>1682</v>
      </c>
      <c r="P1091" s="23" t="s">
        <v>1666</v>
      </c>
      <c r="Q1091" s="23" t="s">
        <v>1683</v>
      </c>
      <c r="R1091" s="23" t="s">
        <v>1715</v>
      </c>
      <c r="S1091" s="24" t="s">
        <v>1685</v>
      </c>
    </row>
    <row r="1092" spans="1:19" ht="16">
      <c r="A1092" s="21" t="s">
        <v>1716</v>
      </c>
      <c r="B1092" s="23">
        <v>100</v>
      </c>
      <c r="C1092" s="23">
        <v>0</v>
      </c>
      <c r="D1092" s="23">
        <v>0</v>
      </c>
      <c r="E1092" s="23">
        <v>0</v>
      </c>
      <c r="F1092" s="23">
        <v>93.573762555972408</v>
      </c>
      <c r="G1092" s="23">
        <v>0</v>
      </c>
      <c r="H1092" s="23">
        <v>0</v>
      </c>
      <c r="I1092" s="23">
        <v>0</v>
      </c>
      <c r="J1092" s="23">
        <v>93.573762555972408</v>
      </c>
      <c r="K1092" s="23">
        <v>16526</v>
      </c>
      <c r="L1092" s="23" t="s">
        <v>1662</v>
      </c>
      <c r="M1092" s="23" t="s">
        <v>1680</v>
      </c>
      <c r="N1092" s="23" t="s">
        <v>1717</v>
      </c>
      <c r="O1092" s="23" t="s">
        <v>1682</v>
      </c>
      <c r="P1092" s="23" t="s">
        <v>1666</v>
      </c>
      <c r="Q1092" s="23" t="s">
        <v>1683</v>
      </c>
      <c r="R1092" s="23" t="s">
        <v>1715</v>
      </c>
      <c r="S1092" s="24" t="s">
        <v>1685</v>
      </c>
    </row>
    <row r="1093" spans="1:19" ht="16">
      <c r="A1093" s="21" t="s">
        <v>1718</v>
      </c>
      <c r="B1093" s="23">
        <v>100</v>
      </c>
      <c r="C1093" s="23">
        <v>0</v>
      </c>
      <c r="D1093" s="23">
        <v>0</v>
      </c>
      <c r="E1093" s="23">
        <v>0</v>
      </c>
      <c r="F1093" s="23">
        <v>12.249562341956819</v>
      </c>
      <c r="G1093" s="23">
        <v>0</v>
      </c>
      <c r="H1093" s="23">
        <v>0</v>
      </c>
      <c r="I1093" s="23">
        <v>0</v>
      </c>
      <c r="J1093" s="23">
        <v>12.249562341956819</v>
      </c>
      <c r="K1093" s="23">
        <v>20564</v>
      </c>
      <c r="L1093" s="23" t="s">
        <v>1662</v>
      </c>
      <c r="M1093" s="23" t="s">
        <v>1680</v>
      </c>
      <c r="N1093" s="23" t="s">
        <v>1719</v>
      </c>
      <c r="O1093" s="23" t="s">
        <v>1682</v>
      </c>
      <c r="P1093" s="23" t="s">
        <v>1666</v>
      </c>
      <c r="Q1093" s="23" t="s">
        <v>1683</v>
      </c>
      <c r="R1093" s="23" t="s">
        <v>1720</v>
      </c>
      <c r="S1093" s="24" t="s">
        <v>1685</v>
      </c>
    </row>
    <row r="1094" spans="1:19" ht="16">
      <c r="A1094" s="21" t="s">
        <v>1721</v>
      </c>
      <c r="B1094" s="23">
        <v>99.47</v>
      </c>
      <c r="C1094" s="23">
        <v>0.53</v>
      </c>
      <c r="D1094" s="23">
        <v>0</v>
      </c>
      <c r="E1094" s="23">
        <v>0</v>
      </c>
      <c r="F1094" s="23">
        <v>51.415041154583378</v>
      </c>
      <c r="G1094" s="23">
        <v>0.27624309392265189</v>
      </c>
      <c r="H1094" s="23">
        <v>0</v>
      </c>
      <c r="I1094" s="23">
        <v>0</v>
      </c>
      <c r="J1094" s="23">
        <v>51.691284248506037</v>
      </c>
      <c r="K1094" s="23">
        <v>17738</v>
      </c>
      <c r="L1094" s="23" t="s">
        <v>1662</v>
      </c>
      <c r="M1094" s="23" t="s">
        <v>1680</v>
      </c>
      <c r="N1094" s="23" t="s">
        <v>1722</v>
      </c>
      <c r="O1094" s="23" t="s">
        <v>1682</v>
      </c>
      <c r="P1094" s="23" t="s">
        <v>1666</v>
      </c>
      <c r="Q1094" s="23" t="s">
        <v>1683</v>
      </c>
      <c r="R1094" s="23" t="s">
        <v>1723</v>
      </c>
      <c r="S1094" s="24" t="s">
        <v>1685</v>
      </c>
    </row>
    <row r="1095" spans="1:19" ht="16">
      <c r="A1095" s="21" t="s">
        <v>1724</v>
      </c>
      <c r="B1095" s="23">
        <v>100</v>
      </c>
      <c r="C1095" s="23">
        <v>0</v>
      </c>
      <c r="D1095" s="23">
        <v>0</v>
      </c>
      <c r="E1095" s="23">
        <v>0</v>
      </c>
      <c r="F1095" s="23">
        <v>99.363512372540086</v>
      </c>
      <c r="G1095" s="23">
        <v>0</v>
      </c>
      <c r="H1095" s="23">
        <v>0</v>
      </c>
      <c r="I1095" s="23">
        <v>0</v>
      </c>
      <c r="J1095" s="23">
        <v>99.363512372540086</v>
      </c>
      <c r="K1095" s="23">
        <v>15397</v>
      </c>
      <c r="L1095" s="23" t="s">
        <v>1662</v>
      </c>
      <c r="M1095" s="23" t="s">
        <v>1680</v>
      </c>
      <c r="N1095" s="23" t="s">
        <v>1725</v>
      </c>
      <c r="O1095" s="23" t="s">
        <v>1682</v>
      </c>
      <c r="P1095" s="23" t="s">
        <v>1666</v>
      </c>
      <c r="Q1095" s="23" t="s">
        <v>1683</v>
      </c>
      <c r="R1095" s="23" t="s">
        <v>1723</v>
      </c>
      <c r="S1095" s="24" t="s">
        <v>1685</v>
      </c>
    </row>
    <row r="1096" spans="1:19" ht="16">
      <c r="A1096" s="21" t="s">
        <v>1726</v>
      </c>
      <c r="B1096" s="23">
        <v>100</v>
      </c>
      <c r="C1096" s="23">
        <v>0</v>
      </c>
      <c r="D1096" s="23">
        <v>0</v>
      </c>
      <c r="E1096" s="23">
        <v>0</v>
      </c>
      <c r="F1096" s="23">
        <v>18.56453811471113</v>
      </c>
      <c r="G1096" s="23">
        <v>0</v>
      </c>
      <c r="H1096" s="23">
        <v>0</v>
      </c>
      <c r="I1096" s="23">
        <v>0</v>
      </c>
      <c r="J1096" s="23">
        <v>18.56453811471113</v>
      </c>
      <c r="K1096" s="23">
        <v>19074</v>
      </c>
      <c r="L1096" s="23" t="s">
        <v>1662</v>
      </c>
      <c r="M1096" s="23" t="s">
        <v>1680</v>
      </c>
      <c r="N1096" s="23" t="s">
        <v>1727</v>
      </c>
      <c r="O1096" s="23" t="s">
        <v>1682</v>
      </c>
      <c r="P1096" s="23" t="s">
        <v>1666</v>
      </c>
      <c r="Q1096" s="23" t="s">
        <v>1683</v>
      </c>
      <c r="R1096" s="23" t="s">
        <v>1728</v>
      </c>
      <c r="S1096" s="24" t="s">
        <v>1685</v>
      </c>
    </row>
    <row r="1097" spans="1:19" ht="16">
      <c r="A1097" s="21" t="s">
        <v>1729</v>
      </c>
      <c r="B1097" s="23">
        <v>32.17</v>
      </c>
      <c r="C1097" s="23">
        <v>67.83</v>
      </c>
      <c r="D1097" s="23">
        <v>0</v>
      </c>
      <c r="E1097" s="23">
        <v>0</v>
      </c>
      <c r="F1097" s="23">
        <v>9.5987411487018104</v>
      </c>
      <c r="G1097" s="23">
        <v>20.239968528717551</v>
      </c>
      <c r="H1097" s="23">
        <v>0</v>
      </c>
      <c r="I1097" s="23">
        <v>0</v>
      </c>
      <c r="J1097" s="23">
        <v>29.838709677419359</v>
      </c>
      <c r="K1097" s="23">
        <v>5084</v>
      </c>
      <c r="L1097" s="23" t="s">
        <v>1662</v>
      </c>
      <c r="M1097" s="23" t="s">
        <v>1680</v>
      </c>
      <c r="N1097" s="23" t="s">
        <v>1730</v>
      </c>
      <c r="O1097" s="23" t="s">
        <v>1682</v>
      </c>
      <c r="P1097" s="23" t="s">
        <v>1666</v>
      </c>
      <c r="Q1097" s="23" t="s">
        <v>1683</v>
      </c>
      <c r="R1097" s="23" t="s">
        <v>1731</v>
      </c>
      <c r="S1097" s="24" t="s">
        <v>1685</v>
      </c>
    </row>
    <row r="1098" spans="1:19" ht="16">
      <c r="A1098" s="21" t="s">
        <v>1732</v>
      </c>
      <c r="B1098" s="23">
        <v>100</v>
      </c>
      <c r="C1098" s="23">
        <v>0</v>
      </c>
      <c r="D1098" s="23">
        <v>0</v>
      </c>
      <c r="E1098" s="23">
        <v>0</v>
      </c>
      <c r="F1098" s="23">
        <v>0.1205960892411061</v>
      </c>
      <c r="G1098" s="23">
        <v>0</v>
      </c>
      <c r="H1098" s="23">
        <v>0</v>
      </c>
      <c r="I1098" s="23">
        <v>0</v>
      </c>
      <c r="J1098" s="23">
        <v>0.1205960892411061</v>
      </c>
      <c r="K1098" s="23">
        <v>23218</v>
      </c>
      <c r="L1098" s="23" t="s">
        <v>1662</v>
      </c>
      <c r="M1098" s="23" t="s">
        <v>1680</v>
      </c>
      <c r="N1098" s="23" t="s">
        <v>1733</v>
      </c>
      <c r="O1098" s="23" t="s">
        <v>1682</v>
      </c>
      <c r="P1098" s="23" t="s">
        <v>1666</v>
      </c>
      <c r="Q1098" s="23" t="s">
        <v>1683</v>
      </c>
      <c r="R1098" s="23" t="s">
        <v>1731</v>
      </c>
      <c r="S1098" s="24" t="s">
        <v>1685</v>
      </c>
    </row>
    <row r="1099" spans="1:19" ht="16">
      <c r="A1099" s="21" t="s">
        <v>1734</v>
      </c>
      <c r="B1099" s="23">
        <v>0</v>
      </c>
      <c r="C1099" s="23">
        <v>100</v>
      </c>
      <c r="D1099" s="23">
        <v>0</v>
      </c>
      <c r="E1099" s="23">
        <v>0</v>
      </c>
      <c r="F1099" s="23">
        <v>0</v>
      </c>
      <c r="G1099" s="23">
        <v>4.6202235729162231</v>
      </c>
      <c r="H1099" s="23">
        <v>0</v>
      </c>
      <c r="I1099" s="23">
        <v>0</v>
      </c>
      <c r="J1099" s="23">
        <v>4.6202235729162231</v>
      </c>
      <c r="K1099" s="23">
        <v>23527</v>
      </c>
      <c r="L1099" s="23" t="s">
        <v>1662</v>
      </c>
      <c r="M1099" s="23" t="s">
        <v>1680</v>
      </c>
      <c r="N1099" s="23" t="s">
        <v>1735</v>
      </c>
      <c r="O1099" s="23" t="s">
        <v>1682</v>
      </c>
      <c r="P1099" s="23" t="s">
        <v>1666</v>
      </c>
      <c r="Q1099" s="23" t="s">
        <v>1683</v>
      </c>
      <c r="R1099" s="23" t="s">
        <v>1731</v>
      </c>
      <c r="S1099" s="24" t="s">
        <v>1685</v>
      </c>
    </row>
    <row r="1100" spans="1:19" ht="16">
      <c r="A1100" s="21" t="s">
        <v>1736</v>
      </c>
      <c r="B1100" s="23">
        <v>96.47</v>
      </c>
      <c r="C1100" s="23">
        <v>3.53</v>
      </c>
      <c r="D1100" s="23">
        <v>0</v>
      </c>
      <c r="E1100" s="23">
        <v>0</v>
      </c>
      <c r="F1100" s="23">
        <v>25.678412312677199</v>
      </c>
      <c r="G1100" s="23">
        <v>0.93965168084244644</v>
      </c>
      <c r="H1100" s="23">
        <v>0</v>
      </c>
      <c r="I1100" s="23">
        <v>0</v>
      </c>
      <c r="J1100" s="23">
        <v>26.618063993519641</v>
      </c>
      <c r="K1100" s="23">
        <v>12345</v>
      </c>
      <c r="L1100" s="23" t="s">
        <v>1662</v>
      </c>
      <c r="M1100" s="23" t="s">
        <v>1680</v>
      </c>
      <c r="N1100" s="23" t="s">
        <v>1737</v>
      </c>
      <c r="O1100" s="23" t="s">
        <v>1682</v>
      </c>
      <c r="P1100" s="23" t="s">
        <v>1666</v>
      </c>
      <c r="Q1100" s="23" t="s">
        <v>1683</v>
      </c>
      <c r="R1100" s="23" t="s">
        <v>1731</v>
      </c>
      <c r="S1100" s="24" t="s">
        <v>1685</v>
      </c>
    </row>
    <row r="1101" spans="1:19" ht="16">
      <c r="A1101" s="21" t="s">
        <v>1738</v>
      </c>
      <c r="B1101" s="23">
        <v>81.78</v>
      </c>
      <c r="C1101" s="23">
        <v>18.22</v>
      </c>
      <c r="D1101" s="23">
        <v>0</v>
      </c>
      <c r="E1101" s="23">
        <v>0</v>
      </c>
      <c r="F1101" s="23">
        <v>14.94180276098529</v>
      </c>
      <c r="G1101" s="23">
        <v>3.3294234413065049</v>
      </c>
      <c r="H1101" s="23">
        <v>0</v>
      </c>
      <c r="I1101" s="23">
        <v>0</v>
      </c>
      <c r="J1101" s="23">
        <v>18.2712262022918</v>
      </c>
      <c r="K1101" s="23">
        <v>22166</v>
      </c>
      <c r="L1101" s="23" t="s">
        <v>1662</v>
      </c>
      <c r="M1101" s="23" t="s">
        <v>1680</v>
      </c>
      <c r="N1101" s="23" t="s">
        <v>1739</v>
      </c>
      <c r="O1101" s="23" t="s">
        <v>1682</v>
      </c>
      <c r="P1101" s="23" t="s">
        <v>1666</v>
      </c>
      <c r="Q1101" s="23" t="s">
        <v>1683</v>
      </c>
      <c r="R1101" s="23" t="s">
        <v>1731</v>
      </c>
      <c r="S1101" s="24" t="s">
        <v>1685</v>
      </c>
    </row>
    <row r="1102" spans="1:19" ht="16">
      <c r="A1102" s="21" t="s">
        <v>1740</v>
      </c>
      <c r="B1102" s="23">
        <v>2.41</v>
      </c>
      <c r="C1102" s="23">
        <v>97.59</v>
      </c>
      <c r="D1102" s="23">
        <v>0</v>
      </c>
      <c r="E1102" s="23">
        <v>0</v>
      </c>
      <c r="F1102" s="23">
        <v>4.2327227951362172E-2</v>
      </c>
      <c r="G1102" s="23">
        <v>1.7123287671232881</v>
      </c>
      <c r="H1102" s="23">
        <v>0</v>
      </c>
      <c r="I1102" s="23">
        <v>0</v>
      </c>
      <c r="J1102" s="23">
        <v>1.7546559950746501</v>
      </c>
      <c r="K1102" s="23">
        <v>25988</v>
      </c>
      <c r="L1102" s="23" t="s">
        <v>1662</v>
      </c>
      <c r="M1102" s="23" t="s">
        <v>1680</v>
      </c>
      <c r="N1102" s="23" t="s">
        <v>1741</v>
      </c>
      <c r="O1102" s="23" t="s">
        <v>1682</v>
      </c>
      <c r="P1102" s="23" t="s">
        <v>1666</v>
      </c>
      <c r="Q1102" s="23" t="s">
        <v>1683</v>
      </c>
      <c r="R1102" s="23" t="s">
        <v>1731</v>
      </c>
      <c r="S1102" s="24" t="s">
        <v>1685</v>
      </c>
    </row>
    <row r="1103" spans="1:19" ht="32">
      <c r="A1103" s="21" t="s">
        <v>2945</v>
      </c>
      <c r="B1103" s="23">
        <v>0</v>
      </c>
      <c r="C1103" s="23">
        <v>100</v>
      </c>
      <c r="D1103" s="23">
        <v>0</v>
      </c>
      <c r="E1103" s="23">
        <v>0</v>
      </c>
      <c r="F1103" s="23">
        <v>0</v>
      </c>
      <c r="G1103" s="23">
        <v>0.84563090698060017</v>
      </c>
      <c r="H1103" s="23">
        <v>0</v>
      </c>
      <c r="I1103" s="23">
        <v>0</v>
      </c>
      <c r="J1103" s="23">
        <v>0.84563090698060017</v>
      </c>
      <c r="K1103" s="23">
        <v>12062</v>
      </c>
      <c r="L1103" s="23" t="s">
        <v>1671</v>
      </c>
      <c r="M1103" s="23" t="s">
        <v>2946</v>
      </c>
      <c r="N1103" s="23" t="s">
        <v>2947</v>
      </c>
      <c r="O1103" s="23" t="s">
        <v>2948</v>
      </c>
      <c r="P1103" s="23" t="s">
        <v>1798</v>
      </c>
      <c r="Q1103" s="23" t="s">
        <v>1671</v>
      </c>
      <c r="R1103" s="23" t="s">
        <v>2102</v>
      </c>
      <c r="S1103" s="24" t="s">
        <v>2449</v>
      </c>
    </row>
    <row r="1104" spans="1:19" ht="32">
      <c r="A1104" s="21" t="s">
        <v>2949</v>
      </c>
      <c r="B1104" s="23">
        <v>27.23</v>
      </c>
      <c r="C1104" s="23">
        <v>72.77</v>
      </c>
      <c r="D1104" s="23">
        <v>0</v>
      </c>
      <c r="E1104" s="23">
        <v>0</v>
      </c>
      <c r="F1104" s="23">
        <v>0.41241295382327092</v>
      </c>
      <c r="G1104" s="23">
        <v>1.102021499560544</v>
      </c>
      <c r="H1104" s="23">
        <v>0</v>
      </c>
      <c r="I1104" s="23">
        <v>0</v>
      </c>
      <c r="J1104" s="23">
        <v>1.514434453383815</v>
      </c>
      <c r="K1104" s="23">
        <v>14791</v>
      </c>
      <c r="L1104" s="23" t="s">
        <v>1671</v>
      </c>
      <c r="M1104" s="23" t="s">
        <v>2946</v>
      </c>
      <c r="N1104" s="23" t="s">
        <v>2950</v>
      </c>
      <c r="O1104" s="23" t="s">
        <v>2948</v>
      </c>
      <c r="P1104" s="23" t="s">
        <v>1798</v>
      </c>
      <c r="Q1104" s="23" t="s">
        <v>1671</v>
      </c>
      <c r="R1104" s="23" t="s">
        <v>2102</v>
      </c>
      <c r="S1104" s="24" t="s">
        <v>2449</v>
      </c>
    </row>
    <row r="1105" spans="1:19" ht="32">
      <c r="A1105" s="21" t="s">
        <v>2951</v>
      </c>
      <c r="B1105" s="23">
        <v>0</v>
      </c>
      <c r="C1105" s="23">
        <v>42.44</v>
      </c>
      <c r="D1105" s="23">
        <v>57.56</v>
      </c>
      <c r="E1105" s="23">
        <v>0</v>
      </c>
      <c r="F1105" s="23">
        <v>0</v>
      </c>
      <c r="G1105" s="23">
        <v>1.1448874851954201</v>
      </c>
      <c r="H1105" s="23">
        <v>1.552835899460455</v>
      </c>
      <c r="I1105" s="23">
        <v>0</v>
      </c>
      <c r="J1105" s="23">
        <v>2.6977233846558759</v>
      </c>
      <c r="K1105" s="23">
        <v>7599</v>
      </c>
      <c r="L1105" s="23" t="s">
        <v>1671</v>
      </c>
      <c r="M1105" s="23" t="s">
        <v>2946</v>
      </c>
      <c r="N1105" s="23" t="s">
        <v>2952</v>
      </c>
      <c r="O1105" s="23" t="s">
        <v>2948</v>
      </c>
      <c r="P1105" s="23" t="s">
        <v>1798</v>
      </c>
      <c r="Q1105" s="23" t="s">
        <v>1671</v>
      </c>
      <c r="R1105" s="23" t="s">
        <v>2102</v>
      </c>
      <c r="S1105" s="24" t="s">
        <v>2449</v>
      </c>
    </row>
    <row r="1106" spans="1:19" ht="32">
      <c r="A1106" s="21" t="s">
        <v>2953</v>
      </c>
      <c r="B1106" s="23">
        <v>9.52</v>
      </c>
      <c r="C1106" s="23">
        <v>68.69</v>
      </c>
      <c r="D1106" s="23">
        <v>21.8</v>
      </c>
      <c r="E1106" s="23">
        <v>0</v>
      </c>
      <c r="F1106" s="23">
        <v>0.4020761751590029</v>
      </c>
      <c r="G1106" s="23">
        <v>2.902258937056803</v>
      </c>
      <c r="H1106" s="23">
        <v>0.92111996490971559</v>
      </c>
      <c r="I1106" s="23">
        <v>0</v>
      </c>
      <c r="J1106" s="23">
        <v>4.2254550771255213</v>
      </c>
      <c r="K1106" s="23">
        <v>13679</v>
      </c>
      <c r="L1106" s="23" t="s">
        <v>1671</v>
      </c>
      <c r="M1106" s="23" t="s">
        <v>2946</v>
      </c>
      <c r="N1106" s="23" t="s">
        <v>2954</v>
      </c>
      <c r="O1106" s="23" t="s">
        <v>2948</v>
      </c>
      <c r="P1106" s="23" t="s">
        <v>1798</v>
      </c>
      <c r="Q1106" s="23" t="s">
        <v>1671</v>
      </c>
      <c r="R1106" s="23" t="s">
        <v>2102</v>
      </c>
      <c r="S1106" s="24" t="s">
        <v>2449</v>
      </c>
    </row>
    <row r="1107" spans="1:19" ht="32">
      <c r="A1107" s="21" t="s">
        <v>2955</v>
      </c>
      <c r="B1107" s="23">
        <v>0</v>
      </c>
      <c r="C1107" s="23">
        <v>86.92</v>
      </c>
      <c r="D1107" s="23">
        <v>13.08</v>
      </c>
      <c r="E1107" s="23">
        <v>0</v>
      </c>
      <c r="F1107" s="23">
        <v>0</v>
      </c>
      <c r="G1107" s="23">
        <v>3.9377854585853602</v>
      </c>
      <c r="H1107" s="23">
        <v>0.59251944204419205</v>
      </c>
      <c r="I1107" s="23">
        <v>0</v>
      </c>
      <c r="J1107" s="23">
        <v>4.5303049006295524</v>
      </c>
      <c r="K1107" s="23">
        <v>8101</v>
      </c>
      <c r="L1107" s="23" t="s">
        <v>1671</v>
      </c>
      <c r="M1107" s="23" t="s">
        <v>2946</v>
      </c>
      <c r="N1107" s="23" t="s">
        <v>2956</v>
      </c>
      <c r="O1107" s="23" t="s">
        <v>2948</v>
      </c>
      <c r="P1107" s="23" t="s">
        <v>1798</v>
      </c>
      <c r="Q1107" s="23" t="s">
        <v>1671</v>
      </c>
      <c r="R1107" s="23" t="s">
        <v>2102</v>
      </c>
      <c r="S1107" s="24" t="s">
        <v>2449</v>
      </c>
    </row>
    <row r="1108" spans="1:19" ht="32">
      <c r="A1108" s="21" t="s">
        <v>2957</v>
      </c>
      <c r="B1108" s="23">
        <v>0</v>
      </c>
      <c r="C1108" s="23">
        <v>77.209999999999994</v>
      </c>
      <c r="D1108" s="23">
        <v>22.79</v>
      </c>
      <c r="E1108" s="23">
        <v>0</v>
      </c>
      <c r="F1108" s="23">
        <v>0</v>
      </c>
      <c r="G1108" s="23">
        <v>3.4902528305099181</v>
      </c>
      <c r="H1108" s="23">
        <v>1.0300502255895121</v>
      </c>
      <c r="I1108" s="23">
        <v>0</v>
      </c>
      <c r="J1108" s="23">
        <v>4.5203030560994302</v>
      </c>
      <c r="K1108" s="23">
        <v>11747</v>
      </c>
      <c r="L1108" s="23" t="s">
        <v>1671</v>
      </c>
      <c r="M1108" s="23" t="s">
        <v>2946</v>
      </c>
      <c r="N1108" s="23" t="s">
        <v>2958</v>
      </c>
      <c r="O1108" s="23" t="s">
        <v>2948</v>
      </c>
      <c r="P1108" s="23" t="s">
        <v>1798</v>
      </c>
      <c r="Q1108" s="23" t="s">
        <v>1671</v>
      </c>
      <c r="R1108" s="23" t="s">
        <v>2102</v>
      </c>
      <c r="S1108" s="24" t="s">
        <v>2449</v>
      </c>
    </row>
    <row r="1109" spans="1:19" ht="32">
      <c r="A1109" s="21" t="s">
        <v>2959</v>
      </c>
      <c r="B1109" s="23">
        <v>0</v>
      </c>
      <c r="C1109" s="23">
        <v>50.42</v>
      </c>
      <c r="D1109" s="23">
        <v>49.58</v>
      </c>
      <c r="E1109" s="23">
        <v>0</v>
      </c>
      <c r="F1109" s="23">
        <v>0</v>
      </c>
      <c r="G1109" s="23">
        <v>0.39022187822497417</v>
      </c>
      <c r="H1109" s="23">
        <v>0.38377192982456138</v>
      </c>
      <c r="I1109" s="23">
        <v>0</v>
      </c>
      <c r="J1109" s="23">
        <v>0.77399380804953566</v>
      </c>
      <c r="K1109" s="23">
        <v>31008</v>
      </c>
      <c r="L1109" s="23" t="s">
        <v>1671</v>
      </c>
      <c r="M1109" s="23" t="s">
        <v>2946</v>
      </c>
      <c r="N1109" s="23" t="s">
        <v>2960</v>
      </c>
      <c r="O1109" s="23" t="s">
        <v>2948</v>
      </c>
      <c r="P1109" s="23" t="s">
        <v>1798</v>
      </c>
      <c r="Q1109" s="23" t="s">
        <v>1671</v>
      </c>
      <c r="R1109" s="23" t="s">
        <v>2102</v>
      </c>
      <c r="S1109" s="24" t="s">
        <v>2449</v>
      </c>
    </row>
    <row r="1110" spans="1:19" ht="32">
      <c r="A1110" s="21" t="s">
        <v>2961</v>
      </c>
      <c r="B1110" s="23">
        <v>0</v>
      </c>
      <c r="C1110" s="23">
        <v>76.67</v>
      </c>
      <c r="D1110" s="23">
        <v>23.33</v>
      </c>
      <c r="E1110" s="23">
        <v>0</v>
      </c>
      <c r="F1110" s="23">
        <v>0</v>
      </c>
      <c r="G1110" s="23">
        <v>0.93610093610093603</v>
      </c>
      <c r="H1110" s="23">
        <v>0.28490028490028491</v>
      </c>
      <c r="I1110" s="23">
        <v>0</v>
      </c>
      <c r="J1110" s="23">
        <v>1.2210012210012211</v>
      </c>
      <c r="K1110" s="23">
        <v>19656</v>
      </c>
      <c r="L1110" s="23" t="s">
        <v>1671</v>
      </c>
      <c r="M1110" s="23" t="s">
        <v>2946</v>
      </c>
      <c r="N1110" s="23" t="s">
        <v>2962</v>
      </c>
      <c r="O1110" s="23" t="s">
        <v>2948</v>
      </c>
      <c r="P1110" s="23" t="s">
        <v>1798</v>
      </c>
      <c r="Q1110" s="23" t="s">
        <v>1671</v>
      </c>
      <c r="R1110" s="23" t="s">
        <v>2102</v>
      </c>
      <c r="S1110" s="24" t="s">
        <v>2449</v>
      </c>
    </row>
    <row r="1111" spans="1:19" ht="32">
      <c r="A1111" s="21" t="s">
        <v>2963</v>
      </c>
      <c r="B1111" s="23">
        <v>11.81</v>
      </c>
      <c r="C1111" s="23">
        <v>65.17</v>
      </c>
      <c r="D1111" s="23">
        <v>23.01</v>
      </c>
      <c r="E1111" s="23">
        <v>0</v>
      </c>
      <c r="F1111" s="23">
        <v>0.39854325568611282</v>
      </c>
      <c r="G1111" s="23">
        <v>2.198859341716485</v>
      </c>
      <c r="H1111" s="23">
        <v>0.77647220504363368</v>
      </c>
      <c r="I1111" s="23">
        <v>0</v>
      </c>
      <c r="J1111" s="23">
        <v>3.3738748024462319</v>
      </c>
      <c r="K1111" s="23">
        <v>14553</v>
      </c>
      <c r="L1111" s="23" t="s">
        <v>1671</v>
      </c>
      <c r="M1111" s="23" t="s">
        <v>2946</v>
      </c>
      <c r="N1111" s="23" t="s">
        <v>2964</v>
      </c>
      <c r="O1111" s="23" t="s">
        <v>2948</v>
      </c>
      <c r="P1111" s="23" t="s">
        <v>1798</v>
      </c>
      <c r="Q1111" s="23" t="s">
        <v>1671</v>
      </c>
      <c r="R1111" s="23" t="s">
        <v>2102</v>
      </c>
      <c r="S1111" s="24" t="s">
        <v>2449</v>
      </c>
    </row>
    <row r="1112" spans="1:19" ht="32">
      <c r="A1112" s="21" t="s">
        <v>2965</v>
      </c>
      <c r="B1112" s="23">
        <v>0</v>
      </c>
      <c r="C1112" s="23">
        <v>90.2</v>
      </c>
      <c r="D1112" s="23">
        <v>9.8000000000000007</v>
      </c>
      <c r="E1112" s="23">
        <v>0</v>
      </c>
      <c r="F1112" s="23">
        <v>0</v>
      </c>
      <c r="G1112" s="23">
        <v>1.454315523237433</v>
      </c>
      <c r="H1112" s="23">
        <v>0.15807777426493841</v>
      </c>
      <c r="I1112" s="23">
        <v>0</v>
      </c>
      <c r="J1112" s="23">
        <v>1.6123932975023709</v>
      </c>
      <c r="K1112" s="23">
        <v>9489</v>
      </c>
      <c r="L1112" s="23" t="s">
        <v>1671</v>
      </c>
      <c r="M1112" s="23" t="s">
        <v>2946</v>
      </c>
      <c r="N1112" s="23" t="s">
        <v>2966</v>
      </c>
      <c r="O1112" s="23" t="s">
        <v>2948</v>
      </c>
      <c r="P1112" s="23" t="s">
        <v>1798</v>
      </c>
      <c r="Q1112" s="23" t="s">
        <v>1671</v>
      </c>
      <c r="R1112" s="23" t="s">
        <v>2102</v>
      </c>
      <c r="S1112" s="24" t="s">
        <v>2449</v>
      </c>
    </row>
    <row r="1113" spans="1:19" ht="32">
      <c r="A1113" s="21" t="s">
        <v>2967</v>
      </c>
      <c r="B1113" s="23">
        <v>18.95</v>
      </c>
      <c r="C1113" s="23">
        <v>0</v>
      </c>
      <c r="D1113" s="23">
        <v>81.05</v>
      </c>
      <c r="E1113" s="23">
        <v>0</v>
      </c>
      <c r="F1113" s="23">
        <v>0.25571814178150298</v>
      </c>
      <c r="G1113" s="23">
        <v>0</v>
      </c>
      <c r="H1113" s="23">
        <v>1.093905384287541</v>
      </c>
      <c r="I1113" s="23">
        <v>0</v>
      </c>
      <c r="J1113" s="23">
        <v>1.3496235260690439</v>
      </c>
      <c r="K1113" s="23">
        <v>7039</v>
      </c>
      <c r="L1113" s="23" t="s">
        <v>1671</v>
      </c>
      <c r="M1113" s="23" t="s">
        <v>2946</v>
      </c>
      <c r="N1113" s="23" t="s">
        <v>2968</v>
      </c>
      <c r="O1113" s="23" t="s">
        <v>2948</v>
      </c>
      <c r="P1113" s="23" t="s">
        <v>1798</v>
      </c>
      <c r="Q1113" s="23" t="s">
        <v>1671</v>
      </c>
      <c r="R1113" s="23" t="s">
        <v>2102</v>
      </c>
      <c r="S1113" s="24" t="s">
        <v>2449</v>
      </c>
    </row>
    <row r="1114" spans="1:19" ht="32">
      <c r="A1114" s="21" t="s">
        <v>2969</v>
      </c>
      <c r="B1114" s="23">
        <v>0</v>
      </c>
      <c r="C1114" s="23">
        <v>38.75</v>
      </c>
      <c r="D1114" s="23">
        <v>61.25</v>
      </c>
      <c r="E1114" s="23">
        <v>0</v>
      </c>
      <c r="F1114" s="23">
        <v>0</v>
      </c>
      <c r="G1114" s="23">
        <v>0.36904761904761912</v>
      </c>
      <c r="H1114" s="23">
        <v>0.58333333333333326</v>
      </c>
      <c r="I1114" s="23">
        <v>0</v>
      </c>
      <c r="J1114" s="23">
        <v>0.95238095238095233</v>
      </c>
      <c r="K1114" s="23">
        <v>8400</v>
      </c>
      <c r="L1114" s="23" t="s">
        <v>1671</v>
      </c>
      <c r="M1114" s="23" t="s">
        <v>2946</v>
      </c>
      <c r="N1114" s="23" t="s">
        <v>2970</v>
      </c>
      <c r="O1114" s="23" t="s">
        <v>2948</v>
      </c>
      <c r="P1114" s="23" t="s">
        <v>1798</v>
      </c>
      <c r="Q1114" s="23" t="s">
        <v>1671</v>
      </c>
      <c r="R1114" s="23" t="s">
        <v>2102</v>
      </c>
      <c r="S1114" s="24" t="s">
        <v>2449</v>
      </c>
    </row>
    <row r="1115" spans="1:19" ht="32">
      <c r="A1115" s="21" t="s">
        <v>2971</v>
      </c>
      <c r="B1115" s="23">
        <v>0</v>
      </c>
      <c r="C1115" s="23">
        <v>0</v>
      </c>
      <c r="D1115" s="23">
        <v>100</v>
      </c>
      <c r="E1115" s="23">
        <v>0</v>
      </c>
      <c r="F1115" s="23">
        <v>0</v>
      </c>
      <c r="G1115" s="23">
        <v>0</v>
      </c>
      <c r="H1115" s="23">
        <v>0.83792470156106513</v>
      </c>
      <c r="I1115" s="23">
        <v>0</v>
      </c>
      <c r="J1115" s="23">
        <v>0.83792470156106513</v>
      </c>
      <c r="K1115" s="23">
        <v>8712</v>
      </c>
      <c r="L1115" s="23" t="s">
        <v>1671</v>
      </c>
      <c r="M1115" s="23" t="s">
        <v>2946</v>
      </c>
      <c r="N1115" s="23" t="s">
        <v>2972</v>
      </c>
      <c r="O1115" s="23" t="s">
        <v>2948</v>
      </c>
      <c r="P1115" s="23" t="s">
        <v>1798</v>
      </c>
      <c r="Q1115" s="23" t="s">
        <v>1671</v>
      </c>
      <c r="R1115" s="23" t="s">
        <v>2102</v>
      </c>
      <c r="S1115" s="24" t="s">
        <v>2449</v>
      </c>
    </row>
    <row r="1116" spans="1:19" ht="32">
      <c r="A1116" s="21" t="s">
        <v>2973</v>
      </c>
      <c r="B1116" s="23">
        <v>0</v>
      </c>
      <c r="C1116" s="23">
        <v>100</v>
      </c>
      <c r="D1116" s="23">
        <v>0</v>
      </c>
      <c r="E1116" s="23">
        <v>0</v>
      </c>
      <c r="F1116" s="23">
        <v>0</v>
      </c>
      <c r="G1116" s="23">
        <v>0.55906483699992737</v>
      </c>
      <c r="H1116" s="23">
        <v>0</v>
      </c>
      <c r="I1116" s="23">
        <v>0</v>
      </c>
      <c r="J1116" s="23">
        <v>0.55906483699992737</v>
      </c>
      <c r="K1116" s="23">
        <v>13773</v>
      </c>
      <c r="L1116" s="23" t="s">
        <v>1671</v>
      </c>
      <c r="M1116" s="23" t="s">
        <v>2946</v>
      </c>
      <c r="N1116" s="23" t="s">
        <v>2974</v>
      </c>
      <c r="O1116" s="23" t="s">
        <v>2948</v>
      </c>
      <c r="P1116" s="23" t="s">
        <v>1798</v>
      </c>
      <c r="Q1116" s="23" t="s">
        <v>1671</v>
      </c>
      <c r="R1116" s="23" t="s">
        <v>2102</v>
      </c>
      <c r="S1116" s="24" t="s">
        <v>2449</v>
      </c>
    </row>
    <row r="1117" spans="1:19" ht="32">
      <c r="A1117" s="21" t="s">
        <v>5370</v>
      </c>
      <c r="B1117" s="23">
        <v>0</v>
      </c>
      <c r="C1117" s="23">
        <v>100</v>
      </c>
      <c r="D1117" s="23">
        <v>0</v>
      </c>
      <c r="E1117" s="23">
        <v>0</v>
      </c>
      <c r="F1117" s="23">
        <v>0</v>
      </c>
      <c r="G1117" s="23">
        <v>0.51436335403726707</v>
      </c>
      <c r="H1117" s="23">
        <v>0</v>
      </c>
      <c r="I1117" s="23">
        <v>0</v>
      </c>
      <c r="J1117" s="23">
        <v>0.51436335403726707</v>
      </c>
      <c r="K1117" s="23">
        <v>10304</v>
      </c>
      <c r="L1117" s="23" t="s">
        <v>1671</v>
      </c>
      <c r="M1117" s="23" t="s">
        <v>2946</v>
      </c>
      <c r="N1117" s="23" t="s">
        <v>5369</v>
      </c>
      <c r="O1117" s="23" t="s">
        <v>2948</v>
      </c>
      <c r="P1117" s="23" t="s">
        <v>1798</v>
      </c>
      <c r="Q1117" s="23" t="s">
        <v>1671</v>
      </c>
      <c r="R1117" s="23" t="s">
        <v>2102</v>
      </c>
      <c r="S1117" s="24" t="s">
        <v>2449</v>
      </c>
    </row>
    <row r="1118" spans="1:19" ht="32">
      <c r="A1118" s="21" t="s">
        <v>5368</v>
      </c>
      <c r="B1118" s="23">
        <v>0</v>
      </c>
      <c r="C1118" s="23">
        <v>100</v>
      </c>
      <c r="D1118" s="23">
        <v>0</v>
      </c>
      <c r="E1118" s="23">
        <v>0</v>
      </c>
      <c r="F1118" s="23">
        <v>0</v>
      </c>
      <c r="G1118" s="23">
        <v>0.84166869968284941</v>
      </c>
      <c r="H1118" s="23">
        <v>0</v>
      </c>
      <c r="I1118" s="23">
        <v>0</v>
      </c>
      <c r="J1118" s="23">
        <v>0.84166869968284941</v>
      </c>
      <c r="K1118" s="23">
        <v>8198</v>
      </c>
      <c r="L1118" s="23" t="s">
        <v>1671</v>
      </c>
      <c r="M1118" s="23" t="s">
        <v>2946</v>
      </c>
      <c r="N1118" s="23" t="s">
        <v>5367</v>
      </c>
      <c r="O1118" s="23" t="s">
        <v>2948</v>
      </c>
      <c r="P1118" s="23" t="s">
        <v>1798</v>
      </c>
      <c r="Q1118" s="23" t="s">
        <v>1671</v>
      </c>
      <c r="R1118" s="23" t="s">
        <v>2102</v>
      </c>
      <c r="S1118" s="24" t="s">
        <v>2449</v>
      </c>
    </row>
    <row r="1119" spans="1:19" ht="32">
      <c r="A1119" s="21" t="s">
        <v>2975</v>
      </c>
      <c r="B1119" s="23">
        <v>0</v>
      </c>
      <c r="C1119" s="23">
        <v>0</v>
      </c>
      <c r="D1119" s="23">
        <v>100</v>
      </c>
      <c r="E1119" s="23">
        <v>0</v>
      </c>
      <c r="F1119" s="23">
        <v>0</v>
      </c>
      <c r="G1119" s="23">
        <v>0</v>
      </c>
      <c r="H1119" s="23">
        <v>0.13386880856760369</v>
      </c>
      <c r="I1119" s="23">
        <v>0</v>
      </c>
      <c r="J1119" s="23">
        <v>0.13386880856760369</v>
      </c>
      <c r="K1119" s="23">
        <v>11205</v>
      </c>
      <c r="L1119" s="23" t="s">
        <v>1671</v>
      </c>
      <c r="M1119" s="23" t="s">
        <v>2946</v>
      </c>
      <c r="N1119" s="23" t="s">
        <v>2976</v>
      </c>
      <c r="O1119" s="23" t="s">
        <v>2948</v>
      </c>
      <c r="P1119" s="23" t="s">
        <v>1798</v>
      </c>
      <c r="Q1119" s="23" t="s">
        <v>1671</v>
      </c>
      <c r="R1119" s="23" t="s">
        <v>2102</v>
      </c>
      <c r="S1119" s="24" t="s">
        <v>2449</v>
      </c>
    </row>
    <row r="1120" spans="1:19" ht="32">
      <c r="A1120" s="21" t="s">
        <v>2977</v>
      </c>
      <c r="B1120" s="23">
        <v>100</v>
      </c>
      <c r="C1120" s="23">
        <v>0</v>
      </c>
      <c r="D1120" s="23">
        <v>0</v>
      </c>
      <c r="E1120" s="23">
        <v>0</v>
      </c>
      <c r="F1120" s="23">
        <v>0.44709388971684061</v>
      </c>
      <c r="G1120" s="23">
        <v>0</v>
      </c>
      <c r="H1120" s="23">
        <v>0</v>
      </c>
      <c r="I1120" s="23">
        <v>0</v>
      </c>
      <c r="J1120" s="23">
        <v>0.44709388971684061</v>
      </c>
      <c r="K1120" s="23">
        <v>8723</v>
      </c>
      <c r="L1120" s="23" t="s">
        <v>1671</v>
      </c>
      <c r="M1120" s="23" t="s">
        <v>2946</v>
      </c>
      <c r="N1120" s="23" t="s">
        <v>2978</v>
      </c>
      <c r="O1120" s="23" t="s">
        <v>2948</v>
      </c>
      <c r="P1120" s="23" t="s">
        <v>1798</v>
      </c>
      <c r="Q1120" s="23" t="s">
        <v>1671</v>
      </c>
      <c r="R1120" s="23" t="s">
        <v>2102</v>
      </c>
      <c r="S1120" s="24" t="s">
        <v>2449</v>
      </c>
    </row>
    <row r="1121" spans="1:19" ht="32">
      <c r="A1121" s="21" t="s">
        <v>2979</v>
      </c>
      <c r="B1121" s="23">
        <v>100</v>
      </c>
      <c r="C1121" s="23">
        <v>0</v>
      </c>
      <c r="D1121" s="23">
        <v>0</v>
      </c>
      <c r="E1121" s="23">
        <v>0</v>
      </c>
      <c r="F1121" s="23">
        <v>0.3519117367319764</v>
      </c>
      <c r="G1121" s="23">
        <v>0</v>
      </c>
      <c r="H1121" s="23">
        <v>0</v>
      </c>
      <c r="I1121" s="23">
        <v>0</v>
      </c>
      <c r="J1121" s="23">
        <v>0.3519117367319764</v>
      </c>
      <c r="K1121" s="23">
        <v>10514</v>
      </c>
      <c r="L1121" s="23" t="s">
        <v>1671</v>
      </c>
      <c r="M1121" s="23" t="s">
        <v>2946</v>
      </c>
      <c r="N1121" s="23" t="s">
        <v>2980</v>
      </c>
      <c r="O1121" s="23" t="s">
        <v>2948</v>
      </c>
      <c r="P1121" s="23" t="s">
        <v>1798</v>
      </c>
      <c r="Q1121" s="23" t="s">
        <v>1671</v>
      </c>
      <c r="R1121" s="23" t="s">
        <v>2102</v>
      </c>
      <c r="S1121" s="24" t="s">
        <v>2449</v>
      </c>
    </row>
    <row r="1122" spans="1:19" ht="32">
      <c r="A1122" s="21" t="s">
        <v>2981</v>
      </c>
      <c r="B1122" s="23">
        <v>15.93</v>
      </c>
      <c r="C1122" s="23">
        <v>84.07</v>
      </c>
      <c r="D1122" s="23">
        <v>0</v>
      </c>
      <c r="E1122" s="23">
        <v>0</v>
      </c>
      <c r="F1122" s="23">
        <v>0.39641700019058512</v>
      </c>
      <c r="G1122" s="23">
        <v>2.0926243567752998</v>
      </c>
      <c r="H1122" s="23">
        <v>0</v>
      </c>
      <c r="I1122" s="23">
        <v>0</v>
      </c>
      <c r="J1122" s="23">
        <v>2.4890413569658851</v>
      </c>
      <c r="K1122" s="23">
        <v>26235</v>
      </c>
      <c r="L1122" s="23" t="s">
        <v>1671</v>
      </c>
      <c r="M1122" s="23" t="s">
        <v>2946</v>
      </c>
      <c r="N1122" s="23" t="s">
        <v>2982</v>
      </c>
      <c r="O1122" s="23" t="s">
        <v>2948</v>
      </c>
      <c r="P1122" s="23" t="s">
        <v>1798</v>
      </c>
      <c r="Q1122" s="23" t="s">
        <v>1671</v>
      </c>
      <c r="R1122" s="23" t="s">
        <v>2102</v>
      </c>
      <c r="S1122" s="24" t="s">
        <v>2449</v>
      </c>
    </row>
    <row r="1123" spans="1:19" ht="32">
      <c r="A1123" s="21" t="s">
        <v>2983</v>
      </c>
      <c r="B1123" s="23">
        <v>0</v>
      </c>
      <c r="C1123" s="23">
        <v>88.89</v>
      </c>
      <c r="D1123" s="23">
        <v>11.11</v>
      </c>
      <c r="E1123" s="23">
        <v>0</v>
      </c>
      <c r="F1123" s="23">
        <v>0</v>
      </c>
      <c r="G1123" s="23">
        <v>1.4814814814814821</v>
      </c>
      <c r="H1123" s="23">
        <v>0.1851851851851852</v>
      </c>
      <c r="I1123" s="23">
        <v>0</v>
      </c>
      <c r="J1123" s="23">
        <v>1.666666666666667</v>
      </c>
      <c r="K1123" s="23">
        <v>10800</v>
      </c>
      <c r="L1123" s="23" t="s">
        <v>1671</v>
      </c>
      <c r="M1123" s="23" t="s">
        <v>2946</v>
      </c>
      <c r="N1123" s="23" t="s">
        <v>2984</v>
      </c>
      <c r="O1123" s="23" t="s">
        <v>2948</v>
      </c>
      <c r="P1123" s="23" t="s">
        <v>1798</v>
      </c>
      <c r="Q1123" s="23" t="s">
        <v>1671</v>
      </c>
      <c r="R1123" s="23" t="s">
        <v>2102</v>
      </c>
      <c r="S1123" s="24" t="s">
        <v>2449</v>
      </c>
    </row>
    <row r="1124" spans="1:19" ht="32">
      <c r="A1124" s="21" t="s">
        <v>2985</v>
      </c>
      <c r="B1124" s="23">
        <v>0</v>
      </c>
      <c r="C1124" s="23">
        <v>100</v>
      </c>
      <c r="D1124" s="23">
        <v>0</v>
      </c>
      <c r="E1124" s="23">
        <v>0</v>
      </c>
      <c r="F1124" s="23">
        <v>0</v>
      </c>
      <c r="G1124" s="23">
        <v>0.72851751075221627</v>
      </c>
      <c r="H1124" s="23">
        <v>0</v>
      </c>
      <c r="I1124" s="23">
        <v>0</v>
      </c>
      <c r="J1124" s="23">
        <v>0.72851751075221627</v>
      </c>
      <c r="K1124" s="23">
        <v>11393</v>
      </c>
      <c r="L1124" s="23" t="s">
        <v>1671</v>
      </c>
      <c r="M1124" s="23" t="s">
        <v>2946</v>
      </c>
      <c r="N1124" s="23" t="s">
        <v>2986</v>
      </c>
      <c r="O1124" s="23" t="s">
        <v>2948</v>
      </c>
      <c r="P1124" s="23" t="s">
        <v>1798</v>
      </c>
      <c r="Q1124" s="23" t="s">
        <v>1671</v>
      </c>
      <c r="R1124" s="23" t="s">
        <v>2102</v>
      </c>
      <c r="S1124" s="24" t="s">
        <v>2449</v>
      </c>
    </row>
    <row r="1125" spans="1:19" ht="32">
      <c r="A1125" s="21" t="s">
        <v>2987</v>
      </c>
      <c r="B1125" s="23">
        <v>44.44</v>
      </c>
      <c r="C1125" s="23">
        <v>15.71</v>
      </c>
      <c r="D1125" s="23">
        <v>39.85</v>
      </c>
      <c r="E1125" s="23">
        <v>0</v>
      </c>
      <c r="F1125" s="23">
        <v>0.4208693128220013</v>
      </c>
      <c r="G1125" s="23">
        <v>0.14875553298019009</v>
      </c>
      <c r="H1125" s="23">
        <v>0.37733110804731151</v>
      </c>
      <c r="I1125" s="23">
        <v>0</v>
      </c>
      <c r="J1125" s="23">
        <v>0.94695595384950293</v>
      </c>
      <c r="K1125" s="23">
        <v>27562</v>
      </c>
      <c r="L1125" s="23" t="s">
        <v>1671</v>
      </c>
      <c r="M1125" s="23" t="s">
        <v>2946</v>
      </c>
      <c r="N1125" s="23" t="s">
        <v>2988</v>
      </c>
      <c r="O1125" s="23" t="s">
        <v>2948</v>
      </c>
      <c r="P1125" s="23" t="s">
        <v>1798</v>
      </c>
      <c r="Q1125" s="23" t="s">
        <v>1671</v>
      </c>
      <c r="R1125" s="23" t="s">
        <v>2102</v>
      </c>
      <c r="S1125" s="24" t="s">
        <v>2449</v>
      </c>
    </row>
    <row r="1126" spans="1:19" ht="32">
      <c r="A1126" s="21" t="s">
        <v>2989</v>
      </c>
      <c r="B1126" s="23">
        <v>30.99</v>
      </c>
      <c r="C1126" s="23">
        <v>54.93</v>
      </c>
      <c r="D1126" s="23">
        <v>14.08</v>
      </c>
      <c r="E1126" s="23">
        <v>0</v>
      </c>
      <c r="F1126" s="23">
        <v>0.28370013755158191</v>
      </c>
      <c r="G1126" s="23">
        <v>0.50292297111416784</v>
      </c>
      <c r="H1126" s="23">
        <v>0.12895460797799169</v>
      </c>
      <c r="I1126" s="23">
        <v>0</v>
      </c>
      <c r="J1126" s="23">
        <v>0.91557771664374143</v>
      </c>
      <c r="K1126" s="23">
        <v>23264</v>
      </c>
      <c r="L1126" s="23" t="s">
        <v>1671</v>
      </c>
      <c r="M1126" s="23" t="s">
        <v>2946</v>
      </c>
      <c r="N1126" s="23" t="s">
        <v>2990</v>
      </c>
      <c r="O1126" s="23" t="s">
        <v>2948</v>
      </c>
      <c r="P1126" s="23" t="s">
        <v>1798</v>
      </c>
      <c r="Q1126" s="23" t="s">
        <v>1671</v>
      </c>
      <c r="R1126" s="23" t="s">
        <v>2102</v>
      </c>
      <c r="S1126" s="24" t="s">
        <v>2449</v>
      </c>
    </row>
    <row r="1127" spans="1:19" ht="32">
      <c r="A1127" s="21" t="s">
        <v>2991</v>
      </c>
      <c r="B1127" s="23">
        <v>0</v>
      </c>
      <c r="C1127" s="23">
        <v>0</v>
      </c>
      <c r="D1127" s="23">
        <v>100</v>
      </c>
      <c r="E1127" s="23">
        <v>0</v>
      </c>
      <c r="F1127" s="23">
        <v>0</v>
      </c>
      <c r="G1127" s="23">
        <v>0</v>
      </c>
      <c r="H1127" s="23">
        <v>1.4727739494662879</v>
      </c>
      <c r="I1127" s="23">
        <v>0</v>
      </c>
      <c r="J1127" s="23">
        <v>1.4727739494662879</v>
      </c>
      <c r="K1127" s="23">
        <v>7401</v>
      </c>
      <c r="L1127" s="23" t="s">
        <v>1671</v>
      </c>
      <c r="M1127" s="23" t="s">
        <v>2946</v>
      </c>
      <c r="N1127" s="23" t="s">
        <v>2992</v>
      </c>
      <c r="O1127" s="23" t="s">
        <v>2948</v>
      </c>
      <c r="P1127" s="23" t="s">
        <v>1798</v>
      </c>
      <c r="Q1127" s="23" t="s">
        <v>1671</v>
      </c>
      <c r="R1127" s="23" t="s">
        <v>2102</v>
      </c>
      <c r="S1127" s="24" t="s">
        <v>2449</v>
      </c>
    </row>
    <row r="1128" spans="1:19" ht="32">
      <c r="A1128" s="21" t="s">
        <v>2993</v>
      </c>
      <c r="B1128" s="23">
        <v>0</v>
      </c>
      <c r="C1128" s="23">
        <v>0</v>
      </c>
      <c r="D1128" s="23">
        <v>100</v>
      </c>
      <c r="E1128" s="23">
        <v>0</v>
      </c>
      <c r="F1128" s="23">
        <v>0</v>
      </c>
      <c r="G1128" s="23">
        <v>0</v>
      </c>
      <c r="H1128" s="23">
        <v>1.7811012916383411</v>
      </c>
      <c r="I1128" s="23">
        <v>0</v>
      </c>
      <c r="J1128" s="23">
        <v>1.7811012916383411</v>
      </c>
      <c r="K1128" s="23">
        <v>7355</v>
      </c>
      <c r="L1128" s="23" t="s">
        <v>1671</v>
      </c>
      <c r="M1128" s="23" t="s">
        <v>2946</v>
      </c>
      <c r="N1128" s="23" t="s">
        <v>2994</v>
      </c>
      <c r="O1128" s="23" t="s">
        <v>2948</v>
      </c>
      <c r="P1128" s="23" t="s">
        <v>1798</v>
      </c>
      <c r="Q1128" s="23" t="s">
        <v>1671</v>
      </c>
      <c r="R1128" s="23" t="s">
        <v>2102</v>
      </c>
      <c r="S1128" s="24" t="s">
        <v>2449</v>
      </c>
    </row>
    <row r="1129" spans="1:19" ht="32">
      <c r="A1129" s="21" t="s">
        <v>2995</v>
      </c>
      <c r="B1129" s="23">
        <v>24.24</v>
      </c>
      <c r="C1129" s="23">
        <v>0</v>
      </c>
      <c r="D1129" s="23">
        <v>75.760000000000005</v>
      </c>
      <c r="E1129" s="23">
        <v>0</v>
      </c>
      <c r="F1129" s="23">
        <v>0.333657722786042</v>
      </c>
      <c r="G1129" s="23">
        <v>0</v>
      </c>
      <c r="H1129" s="23">
        <v>1.0426803837063809</v>
      </c>
      <c r="I1129" s="23">
        <v>0</v>
      </c>
      <c r="J1129" s="23">
        <v>1.3763381064924229</v>
      </c>
      <c r="K1129" s="23">
        <v>7193</v>
      </c>
      <c r="L1129" s="23" t="s">
        <v>1671</v>
      </c>
      <c r="M1129" s="23" t="s">
        <v>2946</v>
      </c>
      <c r="N1129" s="23" t="s">
        <v>2996</v>
      </c>
      <c r="O1129" s="23" t="s">
        <v>2948</v>
      </c>
      <c r="P1129" s="23" t="s">
        <v>1798</v>
      </c>
      <c r="Q1129" s="23" t="s">
        <v>1671</v>
      </c>
      <c r="R1129" s="23" t="s">
        <v>2102</v>
      </c>
      <c r="S1129" s="24" t="s">
        <v>2449</v>
      </c>
    </row>
    <row r="1130" spans="1:19" ht="32">
      <c r="A1130" s="21" t="s">
        <v>5366</v>
      </c>
      <c r="B1130" s="23">
        <v>0</v>
      </c>
      <c r="C1130" s="23">
        <v>100</v>
      </c>
      <c r="D1130" s="23">
        <v>0</v>
      </c>
      <c r="E1130" s="23">
        <v>0</v>
      </c>
      <c r="F1130" s="23">
        <v>0</v>
      </c>
      <c r="G1130" s="23">
        <v>0.76443941109852775</v>
      </c>
      <c r="H1130" s="23">
        <v>0</v>
      </c>
      <c r="I1130" s="23">
        <v>0</v>
      </c>
      <c r="J1130" s="23">
        <v>0.76443941109852775</v>
      </c>
      <c r="K1130" s="23">
        <v>10596</v>
      </c>
      <c r="L1130" s="23" t="s">
        <v>1671</v>
      </c>
      <c r="M1130" s="23" t="s">
        <v>2946</v>
      </c>
      <c r="N1130" s="23" t="s">
        <v>5365</v>
      </c>
      <c r="O1130" s="23" t="s">
        <v>2948</v>
      </c>
      <c r="P1130" s="23" t="s">
        <v>1798</v>
      </c>
      <c r="Q1130" s="23" t="s">
        <v>1671</v>
      </c>
      <c r="R1130" s="23" t="s">
        <v>2102</v>
      </c>
      <c r="S1130" s="24" t="s">
        <v>2449</v>
      </c>
    </row>
    <row r="1131" spans="1:19" ht="32">
      <c r="A1131" s="21" t="s">
        <v>2997</v>
      </c>
      <c r="B1131" s="23">
        <v>13.89</v>
      </c>
      <c r="C1131" s="23">
        <v>86.11</v>
      </c>
      <c r="D1131" s="23">
        <v>0</v>
      </c>
      <c r="E1131" s="23">
        <v>0</v>
      </c>
      <c r="F1131" s="23">
        <v>0.29473408435944459</v>
      </c>
      <c r="G1131" s="23">
        <v>1.8273513230285561</v>
      </c>
      <c r="H1131" s="23">
        <v>0</v>
      </c>
      <c r="I1131" s="23">
        <v>0</v>
      </c>
      <c r="J1131" s="23">
        <v>2.1220854073880009</v>
      </c>
      <c r="K1131" s="23">
        <v>15268</v>
      </c>
      <c r="L1131" s="23" t="s">
        <v>1671</v>
      </c>
      <c r="M1131" s="23" t="s">
        <v>2946</v>
      </c>
      <c r="N1131" s="23" t="s">
        <v>2998</v>
      </c>
      <c r="O1131" s="23" t="s">
        <v>2948</v>
      </c>
      <c r="P1131" s="23" t="s">
        <v>1798</v>
      </c>
      <c r="Q1131" s="23" t="s">
        <v>1671</v>
      </c>
      <c r="R1131" s="23" t="s">
        <v>2102</v>
      </c>
      <c r="S1131" s="24" t="s">
        <v>2449</v>
      </c>
    </row>
    <row r="1132" spans="1:19" ht="32">
      <c r="A1132" s="21" t="s">
        <v>5364</v>
      </c>
      <c r="B1132" s="23">
        <v>0</v>
      </c>
      <c r="C1132" s="23">
        <v>100</v>
      </c>
      <c r="D1132" s="23">
        <v>0</v>
      </c>
      <c r="E1132" s="23">
        <v>0</v>
      </c>
      <c r="F1132" s="23">
        <v>0</v>
      </c>
      <c r="G1132" s="23">
        <v>2.1597967250141159</v>
      </c>
      <c r="H1132" s="23">
        <v>0</v>
      </c>
      <c r="I1132" s="23">
        <v>0</v>
      </c>
      <c r="J1132" s="23">
        <v>2.1597967250141159</v>
      </c>
      <c r="K1132" s="23">
        <v>14168</v>
      </c>
      <c r="L1132" s="23" t="s">
        <v>1671</v>
      </c>
      <c r="M1132" s="23" t="s">
        <v>2946</v>
      </c>
      <c r="N1132" s="23" t="s">
        <v>5363</v>
      </c>
      <c r="O1132" s="23" t="s">
        <v>2948</v>
      </c>
      <c r="P1132" s="23" t="s">
        <v>1798</v>
      </c>
      <c r="Q1132" s="23" t="s">
        <v>1671</v>
      </c>
      <c r="R1132" s="23" t="s">
        <v>2102</v>
      </c>
      <c r="S1132" s="24" t="s">
        <v>2449</v>
      </c>
    </row>
    <row r="1133" spans="1:19" ht="32">
      <c r="A1133" s="21" t="s">
        <v>5362</v>
      </c>
      <c r="B1133" s="23">
        <v>0</v>
      </c>
      <c r="C1133" s="23">
        <v>100</v>
      </c>
      <c r="D1133" s="23">
        <v>0</v>
      </c>
      <c r="E1133" s="23">
        <v>0</v>
      </c>
      <c r="F1133" s="23">
        <v>0</v>
      </c>
      <c r="G1133" s="23">
        <v>1.5286470871449209</v>
      </c>
      <c r="H1133" s="23">
        <v>0</v>
      </c>
      <c r="I1133" s="23">
        <v>0</v>
      </c>
      <c r="J1133" s="23">
        <v>1.5286470871449209</v>
      </c>
      <c r="K1133" s="23">
        <v>8308</v>
      </c>
      <c r="L1133" s="23" t="s">
        <v>1671</v>
      </c>
      <c r="M1133" s="23" t="s">
        <v>2946</v>
      </c>
      <c r="N1133" s="23" t="s">
        <v>5361</v>
      </c>
      <c r="O1133" s="23" t="s">
        <v>2948</v>
      </c>
      <c r="P1133" s="23" t="s">
        <v>1798</v>
      </c>
      <c r="Q1133" s="23" t="s">
        <v>1671</v>
      </c>
      <c r="R1133" s="23" t="s">
        <v>2102</v>
      </c>
      <c r="S1133" s="24" t="s">
        <v>2449</v>
      </c>
    </row>
    <row r="1134" spans="1:19" ht="32">
      <c r="A1134" s="21" t="s">
        <v>5360</v>
      </c>
      <c r="B1134" s="23">
        <v>0</v>
      </c>
      <c r="C1134" s="23">
        <v>100</v>
      </c>
      <c r="D1134" s="23">
        <v>0</v>
      </c>
      <c r="E1134" s="23">
        <v>0</v>
      </c>
      <c r="F1134" s="23">
        <v>0</v>
      </c>
      <c r="G1134" s="23">
        <v>0.17559262510974541</v>
      </c>
      <c r="H1134" s="23">
        <v>0</v>
      </c>
      <c r="I1134" s="23">
        <v>0</v>
      </c>
      <c r="J1134" s="23">
        <v>0.17559262510974541</v>
      </c>
      <c r="K1134" s="23">
        <v>10251</v>
      </c>
      <c r="L1134" s="23" t="s">
        <v>1671</v>
      </c>
      <c r="M1134" s="23" t="s">
        <v>2946</v>
      </c>
      <c r="N1134" s="23" t="s">
        <v>5359</v>
      </c>
      <c r="O1134" s="23" t="s">
        <v>2948</v>
      </c>
      <c r="P1134" s="23" t="s">
        <v>1798</v>
      </c>
      <c r="Q1134" s="23" t="s">
        <v>1671</v>
      </c>
      <c r="R1134" s="23" t="s">
        <v>2102</v>
      </c>
      <c r="S1134" s="24" t="s">
        <v>2449</v>
      </c>
    </row>
    <row r="1135" spans="1:19" ht="32">
      <c r="A1135" s="21" t="s">
        <v>5358</v>
      </c>
      <c r="B1135" s="23">
        <v>100</v>
      </c>
      <c r="C1135" s="23">
        <v>0</v>
      </c>
      <c r="D1135" s="23">
        <v>0</v>
      </c>
      <c r="E1135" s="23">
        <v>0</v>
      </c>
      <c r="F1135" s="23">
        <v>0.92810150375939837</v>
      </c>
      <c r="G1135" s="23">
        <v>0</v>
      </c>
      <c r="H1135" s="23">
        <v>0</v>
      </c>
      <c r="I1135" s="23">
        <v>0</v>
      </c>
      <c r="J1135" s="23">
        <v>0.92810150375939837</v>
      </c>
      <c r="K1135" s="23">
        <v>8512</v>
      </c>
      <c r="L1135" s="23" t="s">
        <v>1671</v>
      </c>
      <c r="M1135" s="23" t="s">
        <v>2946</v>
      </c>
      <c r="N1135" s="23" t="s">
        <v>5357</v>
      </c>
      <c r="O1135" s="23" t="s">
        <v>2948</v>
      </c>
      <c r="P1135" s="23" t="s">
        <v>1798</v>
      </c>
      <c r="Q1135" s="23" t="s">
        <v>1671</v>
      </c>
      <c r="R1135" s="23" t="s">
        <v>2102</v>
      </c>
      <c r="S1135" s="24" t="s">
        <v>2449</v>
      </c>
    </row>
    <row r="1136" spans="1:19" ht="32">
      <c r="A1136" s="21" t="s">
        <v>5356</v>
      </c>
      <c r="B1136" s="23">
        <v>16.61</v>
      </c>
      <c r="C1136" s="23">
        <v>83.39</v>
      </c>
      <c r="D1136" s="23">
        <v>0</v>
      </c>
      <c r="E1136" s="23">
        <v>0</v>
      </c>
      <c r="F1136" s="23">
        <v>0.64118372379778055</v>
      </c>
      <c r="G1136" s="23">
        <v>3.2182490752157831</v>
      </c>
      <c r="H1136" s="23">
        <v>0</v>
      </c>
      <c r="I1136" s="23">
        <v>0</v>
      </c>
      <c r="J1136" s="23">
        <v>3.8594327990135642</v>
      </c>
      <c r="K1136" s="23">
        <v>8110</v>
      </c>
      <c r="L1136" s="23" t="s">
        <v>1671</v>
      </c>
      <c r="M1136" s="23" t="s">
        <v>2946</v>
      </c>
      <c r="N1136" s="23" t="s">
        <v>5355</v>
      </c>
      <c r="O1136" s="23" t="s">
        <v>2948</v>
      </c>
      <c r="P1136" s="23" t="s">
        <v>1798</v>
      </c>
      <c r="Q1136" s="23" t="s">
        <v>1671</v>
      </c>
      <c r="R1136" s="23" t="s">
        <v>2102</v>
      </c>
      <c r="S1136" s="24" t="s">
        <v>2449</v>
      </c>
    </row>
    <row r="1137" spans="1:19" ht="32">
      <c r="A1137" s="21" t="s">
        <v>5354</v>
      </c>
      <c r="B1137" s="23">
        <v>0</v>
      </c>
      <c r="C1137" s="23">
        <v>100</v>
      </c>
      <c r="D1137" s="23">
        <v>0</v>
      </c>
      <c r="E1137" s="23">
        <v>0</v>
      </c>
      <c r="F1137" s="23">
        <v>0</v>
      </c>
      <c r="G1137" s="23">
        <v>4.269854824935952</v>
      </c>
      <c r="H1137" s="23">
        <v>0</v>
      </c>
      <c r="I1137" s="23">
        <v>0</v>
      </c>
      <c r="J1137" s="23">
        <v>4.269854824935952</v>
      </c>
      <c r="K1137" s="23">
        <v>8197</v>
      </c>
      <c r="L1137" s="23" t="s">
        <v>1671</v>
      </c>
      <c r="M1137" s="23" t="s">
        <v>2946</v>
      </c>
      <c r="N1137" s="23" t="s">
        <v>5353</v>
      </c>
      <c r="O1137" s="23" t="s">
        <v>2948</v>
      </c>
      <c r="P1137" s="23" t="s">
        <v>1798</v>
      </c>
      <c r="Q1137" s="23" t="s">
        <v>1671</v>
      </c>
      <c r="R1137" s="23" t="s">
        <v>2102</v>
      </c>
      <c r="S1137" s="24" t="s">
        <v>2449</v>
      </c>
    </row>
    <row r="1138" spans="1:19" ht="32">
      <c r="A1138" s="21" t="s">
        <v>5352</v>
      </c>
      <c r="B1138" s="23">
        <v>0</v>
      </c>
      <c r="C1138" s="23">
        <v>100</v>
      </c>
      <c r="D1138" s="23">
        <v>0</v>
      </c>
      <c r="E1138" s="23">
        <v>0</v>
      </c>
      <c r="F1138" s="23">
        <v>0</v>
      </c>
      <c r="G1138" s="23">
        <v>2.1399730820995959</v>
      </c>
      <c r="H1138" s="23">
        <v>0</v>
      </c>
      <c r="I1138" s="23">
        <v>0</v>
      </c>
      <c r="J1138" s="23">
        <v>2.1399730820995959</v>
      </c>
      <c r="K1138" s="23">
        <v>7430</v>
      </c>
      <c r="L1138" s="23" t="s">
        <v>1671</v>
      </c>
      <c r="M1138" s="23" t="s">
        <v>2946</v>
      </c>
      <c r="N1138" s="23" t="s">
        <v>5351</v>
      </c>
      <c r="O1138" s="23" t="s">
        <v>2948</v>
      </c>
      <c r="P1138" s="23" t="s">
        <v>1798</v>
      </c>
      <c r="Q1138" s="23" t="s">
        <v>1671</v>
      </c>
      <c r="R1138" s="23" t="s">
        <v>2102</v>
      </c>
      <c r="S1138" s="24" t="s">
        <v>2449</v>
      </c>
    </row>
    <row r="1139" spans="1:19" ht="32">
      <c r="A1139" s="21" t="s">
        <v>2999</v>
      </c>
      <c r="B1139" s="23">
        <v>46.15</v>
      </c>
      <c r="C1139" s="23">
        <v>53.85</v>
      </c>
      <c r="D1139" s="23">
        <v>0</v>
      </c>
      <c r="E1139" s="23">
        <v>0</v>
      </c>
      <c r="F1139" s="23">
        <v>0.48996733551096611</v>
      </c>
      <c r="G1139" s="23">
        <v>0.57162855809612689</v>
      </c>
      <c r="H1139" s="23">
        <v>0</v>
      </c>
      <c r="I1139" s="23">
        <v>0</v>
      </c>
      <c r="J1139" s="23">
        <v>1.0615958936070931</v>
      </c>
      <c r="K1139" s="23">
        <v>8572</v>
      </c>
      <c r="L1139" s="23" t="s">
        <v>1671</v>
      </c>
      <c r="M1139" s="23" t="s">
        <v>2946</v>
      </c>
      <c r="N1139" s="23" t="s">
        <v>3000</v>
      </c>
      <c r="O1139" s="23" t="s">
        <v>2948</v>
      </c>
      <c r="P1139" s="23" t="s">
        <v>1798</v>
      </c>
      <c r="Q1139" s="23" t="s">
        <v>1671</v>
      </c>
      <c r="R1139" s="23" t="s">
        <v>2102</v>
      </c>
      <c r="S1139" s="24" t="s">
        <v>2449</v>
      </c>
    </row>
    <row r="1140" spans="1:19" ht="32">
      <c r="A1140" s="21" t="s">
        <v>3001</v>
      </c>
      <c r="B1140" s="23">
        <v>0</v>
      </c>
      <c r="C1140" s="23">
        <v>0</v>
      </c>
      <c r="D1140" s="23">
        <v>100</v>
      </c>
      <c r="E1140" s="23">
        <v>0</v>
      </c>
      <c r="F1140" s="23">
        <v>0</v>
      </c>
      <c r="G1140" s="23">
        <v>0</v>
      </c>
      <c r="H1140" s="23">
        <v>0.5949708127525819</v>
      </c>
      <c r="I1140" s="23">
        <v>0</v>
      </c>
      <c r="J1140" s="23">
        <v>0.5949708127525819</v>
      </c>
      <c r="K1140" s="23">
        <v>8908</v>
      </c>
      <c r="L1140" s="23" t="s">
        <v>1671</v>
      </c>
      <c r="M1140" s="23" t="s">
        <v>2946</v>
      </c>
      <c r="N1140" s="23" t="s">
        <v>3002</v>
      </c>
      <c r="O1140" s="23" t="s">
        <v>2948</v>
      </c>
      <c r="P1140" s="23" t="s">
        <v>1798</v>
      </c>
      <c r="Q1140" s="23" t="s">
        <v>1671</v>
      </c>
      <c r="R1140" s="23" t="s">
        <v>2102</v>
      </c>
      <c r="S1140" s="24" t="s">
        <v>2449</v>
      </c>
    </row>
    <row r="1141" spans="1:19" ht="32">
      <c r="A1141" s="21" t="s">
        <v>3003</v>
      </c>
      <c r="B1141" s="23">
        <v>0</v>
      </c>
      <c r="C1141" s="23">
        <v>0</v>
      </c>
      <c r="D1141" s="23">
        <v>100</v>
      </c>
      <c r="E1141" s="23">
        <v>0</v>
      </c>
      <c r="F1141" s="23">
        <v>0</v>
      </c>
      <c r="G1141" s="23">
        <v>0</v>
      </c>
      <c r="H1141" s="23">
        <v>1.608546168958743</v>
      </c>
      <c r="I1141" s="23">
        <v>0</v>
      </c>
      <c r="J1141" s="23">
        <v>1.608546168958743</v>
      </c>
      <c r="K1141" s="23">
        <v>8144</v>
      </c>
      <c r="L1141" s="23" t="s">
        <v>1671</v>
      </c>
      <c r="M1141" s="23" t="s">
        <v>2946</v>
      </c>
      <c r="N1141" s="23" t="s">
        <v>3004</v>
      </c>
      <c r="O1141" s="23" t="s">
        <v>2948</v>
      </c>
      <c r="P1141" s="23" t="s">
        <v>1798</v>
      </c>
      <c r="Q1141" s="23" t="s">
        <v>1671</v>
      </c>
      <c r="R1141" s="23" t="s">
        <v>2102</v>
      </c>
      <c r="S1141" s="24" t="s">
        <v>2449</v>
      </c>
    </row>
    <row r="1142" spans="1:19" ht="32">
      <c r="A1142" s="21" t="s">
        <v>3005</v>
      </c>
      <c r="B1142" s="23">
        <v>0</v>
      </c>
      <c r="C1142" s="23">
        <v>0</v>
      </c>
      <c r="D1142" s="23">
        <v>100</v>
      </c>
      <c r="E1142" s="23">
        <v>0</v>
      </c>
      <c r="F1142" s="23">
        <v>0</v>
      </c>
      <c r="G1142" s="23">
        <v>0</v>
      </c>
      <c r="H1142" s="23">
        <v>1.7709882384750579</v>
      </c>
      <c r="I1142" s="23">
        <v>0</v>
      </c>
      <c r="J1142" s="23">
        <v>1.7709882384750579</v>
      </c>
      <c r="K1142" s="23">
        <v>7397</v>
      </c>
      <c r="L1142" s="23" t="s">
        <v>1671</v>
      </c>
      <c r="M1142" s="23" t="s">
        <v>2946</v>
      </c>
      <c r="N1142" s="23" t="s">
        <v>3006</v>
      </c>
      <c r="O1142" s="23" t="s">
        <v>2948</v>
      </c>
      <c r="P1142" s="23" t="s">
        <v>1798</v>
      </c>
      <c r="Q1142" s="23" t="s">
        <v>1671</v>
      </c>
      <c r="R1142" s="23" t="s">
        <v>2102</v>
      </c>
      <c r="S1142" s="24" t="s">
        <v>2449</v>
      </c>
    </row>
    <row r="1143" spans="1:19" ht="32">
      <c r="A1143" s="21" t="s">
        <v>3007</v>
      </c>
      <c r="B1143" s="23">
        <v>0</v>
      </c>
      <c r="C1143" s="23">
        <v>0</v>
      </c>
      <c r="D1143" s="23">
        <v>100</v>
      </c>
      <c r="E1143" s="23">
        <v>0</v>
      </c>
      <c r="F1143" s="23">
        <v>0</v>
      </c>
      <c r="G1143" s="23">
        <v>0</v>
      </c>
      <c r="H1143" s="23">
        <v>1.1920371915603769</v>
      </c>
      <c r="I1143" s="23">
        <v>0</v>
      </c>
      <c r="J1143" s="23">
        <v>1.1920371915603769</v>
      </c>
      <c r="K1143" s="23">
        <v>8389</v>
      </c>
      <c r="L1143" s="23" t="s">
        <v>1671</v>
      </c>
      <c r="M1143" s="23" t="s">
        <v>2946</v>
      </c>
      <c r="N1143" s="23" t="s">
        <v>3008</v>
      </c>
      <c r="O1143" s="23" t="s">
        <v>2948</v>
      </c>
      <c r="P1143" s="23" t="s">
        <v>1798</v>
      </c>
      <c r="Q1143" s="23" t="s">
        <v>1671</v>
      </c>
      <c r="R1143" s="23" t="s">
        <v>2102</v>
      </c>
      <c r="S1143" s="24" t="s">
        <v>2449</v>
      </c>
    </row>
    <row r="1144" spans="1:19" ht="32">
      <c r="A1144" s="21" t="s">
        <v>3009</v>
      </c>
      <c r="B1144" s="23">
        <v>0</v>
      </c>
      <c r="C1144" s="23">
        <v>93.33</v>
      </c>
      <c r="D1144" s="23">
        <v>6.67</v>
      </c>
      <c r="E1144" s="23">
        <v>0</v>
      </c>
      <c r="F1144" s="23">
        <v>0</v>
      </c>
      <c r="G1144" s="23">
        <v>1.47351186995673</v>
      </c>
      <c r="H1144" s="23">
        <v>0.1052508478540522</v>
      </c>
      <c r="I1144" s="23">
        <v>0</v>
      </c>
      <c r="J1144" s="23">
        <v>1.5787627178107819</v>
      </c>
      <c r="K1144" s="23">
        <v>8551</v>
      </c>
      <c r="L1144" s="23" t="s">
        <v>1671</v>
      </c>
      <c r="M1144" s="23" t="s">
        <v>2946</v>
      </c>
      <c r="N1144" s="23" t="s">
        <v>3010</v>
      </c>
      <c r="O1144" s="23" t="s">
        <v>2948</v>
      </c>
      <c r="P1144" s="23" t="s">
        <v>1798</v>
      </c>
      <c r="Q1144" s="23" t="s">
        <v>1671</v>
      </c>
      <c r="R1144" s="23" t="s">
        <v>2102</v>
      </c>
      <c r="S1144" s="24" t="s">
        <v>2449</v>
      </c>
    </row>
    <row r="1145" spans="1:19" ht="32">
      <c r="A1145" s="21" t="s">
        <v>3011</v>
      </c>
      <c r="B1145" s="23">
        <v>0</v>
      </c>
      <c r="C1145" s="23">
        <v>0</v>
      </c>
      <c r="D1145" s="23">
        <v>100</v>
      </c>
      <c r="E1145" s="23">
        <v>0</v>
      </c>
      <c r="F1145" s="23">
        <v>0</v>
      </c>
      <c r="G1145" s="23">
        <v>0</v>
      </c>
      <c r="H1145" s="23">
        <v>3.27552986512524</v>
      </c>
      <c r="I1145" s="23">
        <v>0</v>
      </c>
      <c r="J1145" s="23">
        <v>3.27552986512524</v>
      </c>
      <c r="K1145" s="23">
        <v>8304</v>
      </c>
      <c r="L1145" s="23" t="s">
        <v>1671</v>
      </c>
      <c r="M1145" s="23" t="s">
        <v>2946</v>
      </c>
      <c r="N1145" s="23" t="s">
        <v>3012</v>
      </c>
      <c r="O1145" s="23" t="s">
        <v>2948</v>
      </c>
      <c r="P1145" s="23" t="s">
        <v>1798</v>
      </c>
      <c r="Q1145" s="23" t="s">
        <v>1671</v>
      </c>
      <c r="R1145" s="23" t="s">
        <v>2102</v>
      </c>
      <c r="S1145" s="24" t="s">
        <v>2449</v>
      </c>
    </row>
    <row r="1146" spans="1:19" ht="32">
      <c r="A1146" s="21" t="s">
        <v>3013</v>
      </c>
      <c r="B1146" s="23">
        <v>0</v>
      </c>
      <c r="C1146" s="23">
        <v>0</v>
      </c>
      <c r="D1146" s="23">
        <v>100</v>
      </c>
      <c r="E1146" s="23">
        <v>0</v>
      </c>
      <c r="F1146" s="23">
        <v>0</v>
      </c>
      <c r="G1146" s="23">
        <v>0</v>
      </c>
      <c r="H1146" s="23">
        <v>2.850506756756757</v>
      </c>
      <c r="I1146" s="23">
        <v>0</v>
      </c>
      <c r="J1146" s="23">
        <v>2.850506756756757</v>
      </c>
      <c r="K1146" s="23">
        <v>9472</v>
      </c>
      <c r="L1146" s="23" t="s">
        <v>1671</v>
      </c>
      <c r="M1146" s="23" t="s">
        <v>2946</v>
      </c>
      <c r="N1146" s="23" t="s">
        <v>3014</v>
      </c>
      <c r="O1146" s="23" t="s">
        <v>2948</v>
      </c>
      <c r="P1146" s="23" t="s">
        <v>1798</v>
      </c>
      <c r="Q1146" s="23" t="s">
        <v>1671</v>
      </c>
      <c r="R1146" s="23" t="s">
        <v>2102</v>
      </c>
      <c r="S1146" s="24" t="s">
        <v>2449</v>
      </c>
    </row>
    <row r="1147" spans="1:19" ht="32">
      <c r="A1147" s="21" t="s">
        <v>3015</v>
      </c>
      <c r="B1147" s="23">
        <v>0</v>
      </c>
      <c r="C1147" s="23">
        <v>0</v>
      </c>
      <c r="D1147" s="23">
        <v>100</v>
      </c>
      <c r="E1147" s="23">
        <v>0</v>
      </c>
      <c r="F1147" s="23">
        <v>0</v>
      </c>
      <c r="G1147" s="23">
        <v>0</v>
      </c>
      <c r="H1147" s="23">
        <v>3.1740196078431371</v>
      </c>
      <c r="I1147" s="23">
        <v>0</v>
      </c>
      <c r="J1147" s="23">
        <v>3.1740196078431371</v>
      </c>
      <c r="K1147" s="23">
        <v>8160</v>
      </c>
      <c r="L1147" s="23" t="s">
        <v>1671</v>
      </c>
      <c r="M1147" s="23" t="s">
        <v>2946</v>
      </c>
      <c r="N1147" s="23" t="s">
        <v>3016</v>
      </c>
      <c r="O1147" s="23" t="s">
        <v>2948</v>
      </c>
      <c r="P1147" s="23" t="s">
        <v>1798</v>
      </c>
      <c r="Q1147" s="23" t="s">
        <v>1671</v>
      </c>
      <c r="R1147" s="23" t="s">
        <v>2102</v>
      </c>
      <c r="S1147" s="24" t="s">
        <v>2449</v>
      </c>
    </row>
    <row r="1148" spans="1:19" ht="32">
      <c r="A1148" s="21" t="s">
        <v>3017</v>
      </c>
      <c r="B1148" s="23">
        <v>80.88</v>
      </c>
      <c r="C1148" s="23">
        <v>0</v>
      </c>
      <c r="D1148" s="23">
        <v>19.12</v>
      </c>
      <c r="E1148" s="23">
        <v>0</v>
      </c>
      <c r="F1148" s="23">
        <v>0.33940141931502621</v>
      </c>
      <c r="G1148" s="23">
        <v>0</v>
      </c>
      <c r="H1148" s="23">
        <v>8.0222153656278924E-2</v>
      </c>
      <c r="I1148" s="23">
        <v>0</v>
      </c>
      <c r="J1148" s="23">
        <v>0.41962357297130509</v>
      </c>
      <c r="K1148" s="23">
        <v>16205</v>
      </c>
      <c r="L1148" s="23" t="s">
        <v>1671</v>
      </c>
      <c r="M1148" s="23" t="s">
        <v>2946</v>
      </c>
      <c r="N1148" s="23" t="s">
        <v>3018</v>
      </c>
      <c r="O1148" s="23" t="s">
        <v>2948</v>
      </c>
      <c r="P1148" s="23" t="s">
        <v>1798</v>
      </c>
      <c r="Q1148" s="23" t="s">
        <v>1671</v>
      </c>
      <c r="R1148" s="23" t="s">
        <v>2102</v>
      </c>
      <c r="S1148" s="24" t="s">
        <v>2449</v>
      </c>
    </row>
    <row r="1149" spans="1:19" ht="32">
      <c r="A1149" s="21" t="s">
        <v>3019</v>
      </c>
      <c r="B1149" s="23">
        <v>97.73</v>
      </c>
      <c r="C1149" s="23">
        <v>2.27</v>
      </c>
      <c r="D1149" s="23">
        <v>0</v>
      </c>
      <c r="E1149" s="23">
        <v>0</v>
      </c>
      <c r="F1149" s="23">
        <v>0.54658700902504131</v>
      </c>
      <c r="G1149" s="23">
        <v>1.271132579128003E-2</v>
      </c>
      <c r="H1149" s="23">
        <v>0</v>
      </c>
      <c r="I1149" s="23">
        <v>0</v>
      </c>
      <c r="J1149" s="23">
        <v>0.5592983348163213</v>
      </c>
      <c r="K1149" s="23">
        <v>15734</v>
      </c>
      <c r="L1149" s="23" t="s">
        <v>1671</v>
      </c>
      <c r="M1149" s="23" t="s">
        <v>2946</v>
      </c>
      <c r="N1149" s="23" t="s">
        <v>3020</v>
      </c>
      <c r="O1149" s="23" t="s">
        <v>2948</v>
      </c>
      <c r="P1149" s="23" t="s">
        <v>1798</v>
      </c>
      <c r="Q1149" s="23" t="s">
        <v>1671</v>
      </c>
      <c r="R1149" s="23" t="s">
        <v>2102</v>
      </c>
      <c r="S1149" s="24" t="s">
        <v>2449</v>
      </c>
    </row>
    <row r="1150" spans="1:19" ht="32">
      <c r="A1150" s="21" t="s">
        <v>3021</v>
      </c>
      <c r="B1150" s="23">
        <v>32.229999999999997</v>
      </c>
      <c r="C1150" s="23">
        <v>67.77</v>
      </c>
      <c r="D1150" s="23">
        <v>0</v>
      </c>
      <c r="E1150" s="23">
        <v>0</v>
      </c>
      <c r="F1150" s="23">
        <v>0.41702440819330311</v>
      </c>
      <c r="G1150" s="23">
        <v>0.87697779958297561</v>
      </c>
      <c r="H1150" s="23">
        <v>0</v>
      </c>
      <c r="I1150" s="23">
        <v>0</v>
      </c>
      <c r="J1150" s="23">
        <v>1.2940022077762789</v>
      </c>
      <c r="K1150" s="23">
        <v>16306</v>
      </c>
      <c r="L1150" s="23" t="s">
        <v>1671</v>
      </c>
      <c r="M1150" s="23" t="s">
        <v>2946</v>
      </c>
      <c r="N1150" s="23" t="s">
        <v>3022</v>
      </c>
      <c r="O1150" s="23" t="s">
        <v>2948</v>
      </c>
      <c r="P1150" s="23" t="s">
        <v>1798</v>
      </c>
      <c r="Q1150" s="23" t="s">
        <v>1671</v>
      </c>
      <c r="R1150" s="23" t="s">
        <v>2102</v>
      </c>
      <c r="S1150" s="24" t="s">
        <v>2449</v>
      </c>
    </row>
    <row r="1151" spans="1:19" ht="32">
      <c r="A1151" s="21" t="s">
        <v>3023</v>
      </c>
      <c r="B1151" s="23">
        <v>23.82</v>
      </c>
      <c r="C1151" s="23">
        <v>63.75</v>
      </c>
      <c r="D1151" s="23">
        <v>12.43</v>
      </c>
      <c r="E1151" s="23">
        <v>0</v>
      </c>
      <c r="F1151" s="23">
        <v>0.26610836088989759</v>
      </c>
      <c r="G1151" s="23">
        <v>0.71223120120531436</v>
      </c>
      <c r="H1151" s="23">
        <v>0.1389242178175201</v>
      </c>
      <c r="I1151" s="23">
        <v>0</v>
      </c>
      <c r="J1151" s="23">
        <v>1.1172637799127321</v>
      </c>
      <c r="K1151" s="23">
        <v>51107</v>
      </c>
      <c r="L1151" s="23" t="s">
        <v>1671</v>
      </c>
      <c r="M1151" s="23" t="s">
        <v>2946</v>
      </c>
      <c r="N1151" s="23" t="s">
        <v>3024</v>
      </c>
      <c r="O1151" s="23" t="s">
        <v>2948</v>
      </c>
      <c r="P1151" s="23" t="s">
        <v>1798</v>
      </c>
      <c r="Q1151" s="23" t="s">
        <v>1671</v>
      </c>
      <c r="R1151" s="23" t="s">
        <v>2102</v>
      </c>
      <c r="S1151" s="24" t="s">
        <v>2449</v>
      </c>
    </row>
    <row r="1152" spans="1:19" ht="32">
      <c r="A1152" s="21" t="s">
        <v>3025</v>
      </c>
      <c r="B1152" s="23">
        <v>0</v>
      </c>
      <c r="C1152" s="23">
        <v>100</v>
      </c>
      <c r="D1152" s="23">
        <v>0</v>
      </c>
      <c r="E1152" s="23">
        <v>0</v>
      </c>
      <c r="F1152" s="23">
        <v>0</v>
      </c>
      <c r="G1152" s="23">
        <v>0.46438894943846842</v>
      </c>
      <c r="H1152" s="23">
        <v>0</v>
      </c>
      <c r="I1152" s="23">
        <v>0</v>
      </c>
      <c r="J1152" s="23">
        <v>0.46438894943846842</v>
      </c>
      <c r="K1152" s="23">
        <v>42206</v>
      </c>
      <c r="L1152" s="23" t="s">
        <v>1671</v>
      </c>
      <c r="M1152" s="23" t="s">
        <v>2946</v>
      </c>
      <c r="N1152" s="23" t="s">
        <v>3026</v>
      </c>
      <c r="O1152" s="23" t="s">
        <v>2948</v>
      </c>
      <c r="P1152" s="23" t="s">
        <v>1798</v>
      </c>
      <c r="Q1152" s="23" t="s">
        <v>1671</v>
      </c>
      <c r="R1152" s="23" t="s">
        <v>2102</v>
      </c>
      <c r="S1152" s="24" t="s">
        <v>2449</v>
      </c>
    </row>
    <row r="1153" spans="1:19" ht="32">
      <c r="A1153" s="21" t="s">
        <v>3027</v>
      </c>
      <c r="B1153" s="23">
        <v>31.59</v>
      </c>
      <c r="C1153" s="23">
        <v>32.840000000000003</v>
      </c>
      <c r="D1153" s="23">
        <v>35.57</v>
      </c>
      <c r="E1153" s="23">
        <v>0</v>
      </c>
      <c r="F1153" s="23">
        <v>0.31747618928580362</v>
      </c>
      <c r="G1153" s="23">
        <v>0.32997525185611082</v>
      </c>
      <c r="H1153" s="23">
        <v>0.35747318951078672</v>
      </c>
      <c r="I1153" s="23">
        <v>0</v>
      </c>
      <c r="J1153" s="23">
        <v>1.0049246306527011</v>
      </c>
      <c r="K1153" s="23">
        <v>40003</v>
      </c>
      <c r="L1153" s="23" t="s">
        <v>1671</v>
      </c>
      <c r="M1153" s="23" t="s">
        <v>2946</v>
      </c>
      <c r="N1153" s="23" t="s">
        <v>3028</v>
      </c>
      <c r="O1153" s="23" t="s">
        <v>2948</v>
      </c>
      <c r="P1153" s="23" t="s">
        <v>1798</v>
      </c>
      <c r="Q1153" s="23" t="s">
        <v>1671</v>
      </c>
      <c r="R1153" s="23" t="s">
        <v>2102</v>
      </c>
      <c r="S1153" s="24" t="s">
        <v>2449</v>
      </c>
    </row>
    <row r="1154" spans="1:19" ht="32">
      <c r="A1154" s="21" t="s">
        <v>3029</v>
      </c>
      <c r="B1154" s="23">
        <v>100</v>
      </c>
      <c r="C1154" s="23">
        <v>0</v>
      </c>
      <c r="D1154" s="23">
        <v>0</v>
      </c>
      <c r="E1154" s="23">
        <v>0</v>
      </c>
      <c r="F1154" s="23">
        <v>0.31854379977246872</v>
      </c>
      <c r="G1154" s="23">
        <v>0</v>
      </c>
      <c r="H1154" s="23">
        <v>0</v>
      </c>
      <c r="I1154" s="23">
        <v>0</v>
      </c>
      <c r="J1154" s="23">
        <v>0.31854379977246872</v>
      </c>
      <c r="K1154" s="23">
        <v>8790</v>
      </c>
      <c r="L1154" s="23" t="s">
        <v>1671</v>
      </c>
      <c r="M1154" s="23" t="s">
        <v>2946</v>
      </c>
      <c r="N1154" s="23" t="s">
        <v>3030</v>
      </c>
      <c r="O1154" s="23" t="s">
        <v>2948</v>
      </c>
      <c r="P1154" s="23" t="s">
        <v>1798</v>
      </c>
      <c r="Q1154" s="23" t="s">
        <v>1671</v>
      </c>
      <c r="R1154" s="23" t="s">
        <v>2102</v>
      </c>
      <c r="S1154" s="24" t="s">
        <v>2449</v>
      </c>
    </row>
    <row r="1155" spans="1:19" ht="32">
      <c r="A1155" s="21" t="s">
        <v>3031</v>
      </c>
      <c r="B1155" s="23">
        <v>73.53</v>
      </c>
      <c r="C1155" s="23">
        <v>0</v>
      </c>
      <c r="D1155" s="23">
        <v>26.47</v>
      </c>
      <c r="E1155" s="23">
        <v>0</v>
      </c>
      <c r="F1155" s="23">
        <v>0.30012004801920772</v>
      </c>
      <c r="G1155" s="23">
        <v>0</v>
      </c>
      <c r="H1155" s="23">
        <v>0.10804321728691479</v>
      </c>
      <c r="I1155" s="23">
        <v>0</v>
      </c>
      <c r="J1155" s="23">
        <v>0.40816326530612251</v>
      </c>
      <c r="K1155" s="23">
        <v>8330</v>
      </c>
      <c r="L1155" s="23" t="s">
        <v>1671</v>
      </c>
      <c r="M1155" s="23" t="s">
        <v>2946</v>
      </c>
      <c r="N1155" s="23" t="s">
        <v>3032</v>
      </c>
      <c r="O1155" s="23" t="s">
        <v>2948</v>
      </c>
      <c r="P1155" s="23" t="s">
        <v>1798</v>
      </c>
      <c r="Q1155" s="23" t="s">
        <v>1671</v>
      </c>
      <c r="R1155" s="23" t="s">
        <v>2102</v>
      </c>
      <c r="S1155" s="24" t="s">
        <v>2449</v>
      </c>
    </row>
    <row r="1156" spans="1:19" ht="32">
      <c r="A1156" s="21" t="s">
        <v>3033</v>
      </c>
      <c r="B1156" s="23">
        <v>100</v>
      </c>
      <c r="C1156" s="23">
        <v>0</v>
      </c>
      <c r="D1156" s="23">
        <v>0</v>
      </c>
      <c r="E1156" s="23">
        <v>0</v>
      </c>
      <c r="F1156" s="23">
        <v>0.3792134831460674</v>
      </c>
      <c r="G1156" s="23">
        <v>0</v>
      </c>
      <c r="H1156" s="23">
        <v>0</v>
      </c>
      <c r="I1156" s="23">
        <v>0</v>
      </c>
      <c r="J1156" s="23">
        <v>0.3792134831460674</v>
      </c>
      <c r="K1156" s="23">
        <v>7120</v>
      </c>
      <c r="L1156" s="23" t="s">
        <v>1671</v>
      </c>
      <c r="M1156" s="23" t="s">
        <v>2946</v>
      </c>
      <c r="N1156" s="23" t="s">
        <v>3034</v>
      </c>
      <c r="O1156" s="23" t="s">
        <v>2948</v>
      </c>
      <c r="P1156" s="23" t="s">
        <v>1798</v>
      </c>
      <c r="Q1156" s="23" t="s">
        <v>1671</v>
      </c>
      <c r="R1156" s="23" t="s">
        <v>2102</v>
      </c>
      <c r="S1156" s="24" t="s">
        <v>2449</v>
      </c>
    </row>
    <row r="1157" spans="1:19" ht="32">
      <c r="A1157" s="21" t="s">
        <v>3035</v>
      </c>
      <c r="B1157" s="23">
        <v>100</v>
      </c>
      <c r="C1157" s="23">
        <v>0</v>
      </c>
      <c r="D1157" s="23">
        <v>0</v>
      </c>
      <c r="E1157" s="23">
        <v>0</v>
      </c>
      <c r="F1157" s="23">
        <v>0.53999325008437393</v>
      </c>
      <c r="G1157" s="23">
        <v>0</v>
      </c>
      <c r="H1157" s="23">
        <v>0</v>
      </c>
      <c r="I1157" s="23">
        <v>0</v>
      </c>
      <c r="J1157" s="23">
        <v>0.53999325008437393</v>
      </c>
      <c r="K1157" s="23">
        <v>11852</v>
      </c>
      <c r="L1157" s="23" t="s">
        <v>1671</v>
      </c>
      <c r="M1157" s="23" t="s">
        <v>2946</v>
      </c>
      <c r="N1157" s="23" t="s">
        <v>3036</v>
      </c>
      <c r="O1157" s="23" t="s">
        <v>2948</v>
      </c>
      <c r="P1157" s="23" t="s">
        <v>1798</v>
      </c>
      <c r="Q1157" s="23" t="s">
        <v>1671</v>
      </c>
      <c r="R1157" s="23" t="s">
        <v>2102</v>
      </c>
      <c r="S1157" s="24" t="s">
        <v>2449</v>
      </c>
    </row>
    <row r="1158" spans="1:19" ht="32">
      <c r="A1158" s="21" t="s">
        <v>3037</v>
      </c>
      <c r="B1158" s="23">
        <v>33.24</v>
      </c>
      <c r="C1158" s="23">
        <v>46.36</v>
      </c>
      <c r="D1158" s="23">
        <v>20.41</v>
      </c>
      <c r="E1158" s="23">
        <v>0</v>
      </c>
      <c r="F1158" s="23">
        <v>0.44883656836883351</v>
      </c>
      <c r="G1158" s="23">
        <v>0.62600889798810977</v>
      </c>
      <c r="H1158" s="23">
        <v>0.27560140162998542</v>
      </c>
      <c r="I1158" s="23">
        <v>0</v>
      </c>
      <c r="J1158" s="23">
        <v>1.350446867986929</v>
      </c>
      <c r="K1158" s="23">
        <v>25399</v>
      </c>
      <c r="L1158" s="23" t="s">
        <v>1671</v>
      </c>
      <c r="M1158" s="23" t="s">
        <v>2946</v>
      </c>
      <c r="N1158" s="23" t="s">
        <v>3038</v>
      </c>
      <c r="O1158" s="23" t="s">
        <v>2948</v>
      </c>
      <c r="P1158" s="23" t="s">
        <v>1798</v>
      </c>
      <c r="Q1158" s="23" t="s">
        <v>1671</v>
      </c>
      <c r="R1158" s="23" t="s">
        <v>2102</v>
      </c>
      <c r="S1158" s="24" t="s">
        <v>2449</v>
      </c>
    </row>
    <row r="1159" spans="1:19" ht="32">
      <c r="A1159" s="21" t="s">
        <v>3039</v>
      </c>
      <c r="B1159" s="23">
        <v>0</v>
      </c>
      <c r="C1159" s="23">
        <v>100</v>
      </c>
      <c r="D1159" s="23">
        <v>0</v>
      </c>
      <c r="E1159" s="23">
        <v>0</v>
      </c>
      <c r="F1159" s="23">
        <v>0</v>
      </c>
      <c r="G1159" s="23">
        <v>7.9497575323952629E-2</v>
      </c>
      <c r="H1159" s="23">
        <v>0</v>
      </c>
      <c r="I1159" s="23">
        <v>0</v>
      </c>
      <c r="J1159" s="23">
        <v>7.9497575323952629E-2</v>
      </c>
      <c r="K1159" s="23">
        <v>25158</v>
      </c>
      <c r="L1159" s="23" t="s">
        <v>1671</v>
      </c>
      <c r="M1159" s="23" t="s">
        <v>2946</v>
      </c>
      <c r="N1159" s="23" t="s">
        <v>3040</v>
      </c>
      <c r="O1159" s="23" t="s">
        <v>2948</v>
      </c>
      <c r="P1159" s="23" t="s">
        <v>1798</v>
      </c>
      <c r="Q1159" s="23" t="s">
        <v>1671</v>
      </c>
      <c r="R1159" s="23" t="s">
        <v>2102</v>
      </c>
      <c r="S1159" s="24" t="s">
        <v>2449</v>
      </c>
    </row>
    <row r="1160" spans="1:19" ht="32">
      <c r="A1160" s="21" t="s">
        <v>3041</v>
      </c>
      <c r="B1160" s="23">
        <v>38.6</v>
      </c>
      <c r="C1160" s="23">
        <v>0</v>
      </c>
      <c r="D1160" s="23">
        <v>61.4</v>
      </c>
      <c r="E1160" s="23">
        <v>0</v>
      </c>
      <c r="F1160" s="23">
        <v>0.26312642028465488</v>
      </c>
      <c r="G1160" s="23">
        <v>0</v>
      </c>
      <c r="H1160" s="23">
        <v>0.41861021408922378</v>
      </c>
      <c r="I1160" s="23">
        <v>0</v>
      </c>
      <c r="J1160" s="23">
        <v>0.68173663437387866</v>
      </c>
      <c r="K1160" s="23">
        <v>8361</v>
      </c>
      <c r="L1160" s="23" t="s">
        <v>1671</v>
      </c>
      <c r="M1160" s="23" t="s">
        <v>2946</v>
      </c>
      <c r="N1160" s="23" t="s">
        <v>3042</v>
      </c>
      <c r="O1160" s="23" t="s">
        <v>2948</v>
      </c>
      <c r="P1160" s="23" t="s">
        <v>1798</v>
      </c>
      <c r="Q1160" s="23" t="s">
        <v>1671</v>
      </c>
      <c r="R1160" s="23" t="s">
        <v>2102</v>
      </c>
      <c r="S1160" s="24" t="s">
        <v>2449</v>
      </c>
    </row>
    <row r="1161" spans="1:19" ht="32">
      <c r="A1161" s="21" t="s">
        <v>3043</v>
      </c>
      <c r="B1161" s="23">
        <v>32.68</v>
      </c>
      <c r="C1161" s="23">
        <v>56.06</v>
      </c>
      <c r="D1161" s="23">
        <v>11.27</v>
      </c>
      <c r="E1161" s="23">
        <v>0</v>
      </c>
      <c r="F1161" s="23">
        <v>0.27308253684260092</v>
      </c>
      <c r="G1161" s="23">
        <v>0.46847780027308261</v>
      </c>
      <c r="H1161" s="23">
        <v>9.4166392014689959E-2</v>
      </c>
      <c r="I1161" s="23">
        <v>0</v>
      </c>
      <c r="J1161" s="23">
        <v>0.8357267291303736</v>
      </c>
      <c r="K1161" s="23">
        <v>42478</v>
      </c>
      <c r="L1161" s="23" t="s">
        <v>1671</v>
      </c>
      <c r="M1161" s="23" t="s">
        <v>2946</v>
      </c>
      <c r="N1161" s="23" t="s">
        <v>3044</v>
      </c>
      <c r="O1161" s="23" t="s">
        <v>2948</v>
      </c>
      <c r="P1161" s="23" t="s">
        <v>1798</v>
      </c>
      <c r="Q1161" s="23" t="s">
        <v>1671</v>
      </c>
      <c r="R1161" s="23" t="s">
        <v>2102</v>
      </c>
      <c r="S1161" s="24" t="s">
        <v>2449</v>
      </c>
    </row>
    <row r="1162" spans="1:19" ht="32">
      <c r="A1162" s="21" t="s">
        <v>3045</v>
      </c>
      <c r="B1162" s="23">
        <v>37.130000000000003</v>
      </c>
      <c r="C1162" s="23">
        <v>55.45</v>
      </c>
      <c r="D1162" s="23">
        <v>7.43</v>
      </c>
      <c r="E1162" s="23">
        <v>0</v>
      </c>
      <c r="F1162" s="23">
        <v>0.24192767975226609</v>
      </c>
      <c r="G1162" s="23">
        <v>0.36127866843005058</v>
      </c>
      <c r="H1162" s="23">
        <v>4.838553595045321E-2</v>
      </c>
      <c r="I1162" s="23">
        <v>0</v>
      </c>
      <c r="J1162" s="23">
        <v>0.65159188413276992</v>
      </c>
      <c r="K1162" s="23">
        <v>31001</v>
      </c>
      <c r="L1162" s="23" t="s">
        <v>1671</v>
      </c>
      <c r="M1162" s="23" t="s">
        <v>2946</v>
      </c>
      <c r="N1162" s="23" t="s">
        <v>3046</v>
      </c>
      <c r="O1162" s="23" t="s">
        <v>2948</v>
      </c>
      <c r="P1162" s="23" t="s">
        <v>1798</v>
      </c>
      <c r="Q1162" s="23" t="s">
        <v>1671</v>
      </c>
      <c r="R1162" s="23" t="s">
        <v>2102</v>
      </c>
      <c r="S1162" s="24" t="s">
        <v>2449</v>
      </c>
    </row>
    <row r="1163" spans="1:19" ht="32">
      <c r="A1163" s="21" t="s">
        <v>3047</v>
      </c>
      <c r="B1163" s="23">
        <v>100</v>
      </c>
      <c r="C1163" s="23">
        <v>0</v>
      </c>
      <c r="D1163" s="23">
        <v>0</v>
      </c>
      <c r="E1163" s="23">
        <v>0</v>
      </c>
      <c r="F1163" s="23">
        <v>0.2256118495267056</v>
      </c>
      <c r="G1163" s="23">
        <v>0</v>
      </c>
      <c r="H1163" s="23">
        <v>0</v>
      </c>
      <c r="I1163" s="23">
        <v>0</v>
      </c>
      <c r="J1163" s="23">
        <v>0.2256118495267056</v>
      </c>
      <c r="K1163" s="23">
        <v>20389</v>
      </c>
      <c r="L1163" s="23" t="s">
        <v>1671</v>
      </c>
      <c r="M1163" s="23" t="s">
        <v>2946</v>
      </c>
      <c r="N1163" s="23" t="s">
        <v>3048</v>
      </c>
      <c r="O1163" s="23" t="s">
        <v>2948</v>
      </c>
      <c r="P1163" s="23" t="s">
        <v>1798</v>
      </c>
      <c r="Q1163" s="23" t="s">
        <v>1671</v>
      </c>
      <c r="R1163" s="23" t="s">
        <v>2102</v>
      </c>
      <c r="S1163" s="24" t="s">
        <v>2449</v>
      </c>
    </row>
    <row r="1164" spans="1:19" ht="32">
      <c r="A1164" s="21" t="s">
        <v>3049</v>
      </c>
      <c r="B1164" s="23">
        <v>20.82</v>
      </c>
      <c r="C1164" s="23">
        <v>79.180000000000007</v>
      </c>
      <c r="D1164" s="23">
        <v>0</v>
      </c>
      <c r="E1164" s="23">
        <v>0</v>
      </c>
      <c r="F1164" s="23">
        <v>0.41513542942697712</v>
      </c>
      <c r="G1164" s="23">
        <v>1.5788757315911259</v>
      </c>
      <c r="H1164" s="23">
        <v>0</v>
      </c>
      <c r="I1164" s="23">
        <v>0</v>
      </c>
      <c r="J1164" s="23">
        <v>1.9940111610181031</v>
      </c>
      <c r="K1164" s="23">
        <v>14694</v>
      </c>
      <c r="L1164" s="23" t="s">
        <v>1671</v>
      </c>
      <c r="M1164" s="23" t="s">
        <v>2946</v>
      </c>
      <c r="N1164" s="23" t="s">
        <v>3050</v>
      </c>
      <c r="O1164" s="23" t="s">
        <v>2948</v>
      </c>
      <c r="P1164" s="23" t="s">
        <v>1798</v>
      </c>
      <c r="Q1164" s="23" t="s">
        <v>1671</v>
      </c>
      <c r="R1164" s="23" t="s">
        <v>2102</v>
      </c>
      <c r="S1164" s="24" t="s">
        <v>2449</v>
      </c>
    </row>
    <row r="1165" spans="1:19" ht="32">
      <c r="A1165" s="21" t="s">
        <v>3051</v>
      </c>
      <c r="B1165" s="23">
        <v>12.71</v>
      </c>
      <c r="C1165" s="23">
        <v>79.52</v>
      </c>
      <c r="D1165" s="23">
        <v>7.77</v>
      </c>
      <c r="E1165" s="23">
        <v>0</v>
      </c>
      <c r="F1165" s="23">
        <v>0.31616982836495028</v>
      </c>
      <c r="G1165" s="23">
        <v>1.9773160694569909</v>
      </c>
      <c r="H1165" s="23">
        <v>0.19321489511191409</v>
      </c>
      <c r="I1165" s="23">
        <v>0</v>
      </c>
      <c r="J1165" s="23">
        <v>2.4867007929338549</v>
      </c>
      <c r="K1165" s="23">
        <v>39852</v>
      </c>
      <c r="L1165" s="23" t="s">
        <v>1671</v>
      </c>
      <c r="M1165" s="23" t="s">
        <v>2946</v>
      </c>
      <c r="N1165" s="23" t="s">
        <v>3052</v>
      </c>
      <c r="O1165" s="23" t="s">
        <v>2948</v>
      </c>
      <c r="P1165" s="23" t="s">
        <v>1798</v>
      </c>
      <c r="Q1165" s="23" t="s">
        <v>1671</v>
      </c>
      <c r="R1165" s="23" t="s">
        <v>2102</v>
      </c>
      <c r="S1165" s="24" t="s">
        <v>2449</v>
      </c>
    </row>
    <row r="1166" spans="1:19" ht="32">
      <c r="A1166" s="21" t="s">
        <v>3053</v>
      </c>
      <c r="B1166" s="23">
        <v>11.9</v>
      </c>
      <c r="C1166" s="23">
        <v>88.1</v>
      </c>
      <c r="D1166" s="23">
        <v>0</v>
      </c>
      <c r="E1166" s="23">
        <v>0</v>
      </c>
      <c r="F1166" s="23">
        <v>0.28526970954356851</v>
      </c>
      <c r="G1166" s="23">
        <v>2.1109958506224071</v>
      </c>
      <c r="H1166" s="23">
        <v>0</v>
      </c>
      <c r="I1166" s="23">
        <v>0</v>
      </c>
      <c r="J1166" s="23">
        <v>2.396265560165975</v>
      </c>
      <c r="K1166" s="23">
        <v>38560</v>
      </c>
      <c r="L1166" s="23" t="s">
        <v>1671</v>
      </c>
      <c r="M1166" s="23" t="s">
        <v>2946</v>
      </c>
      <c r="N1166" s="23" t="s">
        <v>3054</v>
      </c>
      <c r="O1166" s="23" t="s">
        <v>2948</v>
      </c>
      <c r="P1166" s="23" t="s">
        <v>1798</v>
      </c>
      <c r="Q1166" s="23" t="s">
        <v>1671</v>
      </c>
      <c r="R1166" s="23" t="s">
        <v>2102</v>
      </c>
      <c r="S1166" s="24" t="s">
        <v>2449</v>
      </c>
    </row>
    <row r="1167" spans="1:19" ht="32">
      <c r="A1167" s="21" t="s">
        <v>3055</v>
      </c>
      <c r="B1167" s="23">
        <v>11.95</v>
      </c>
      <c r="C1167" s="23">
        <v>88.05</v>
      </c>
      <c r="D1167" s="23">
        <v>0</v>
      </c>
      <c r="E1167" s="23">
        <v>0</v>
      </c>
      <c r="F1167" s="23">
        <v>0.28145865434001027</v>
      </c>
      <c r="G1167" s="23">
        <v>2.072932717000513</v>
      </c>
      <c r="H1167" s="23">
        <v>0</v>
      </c>
      <c r="I1167" s="23">
        <v>0</v>
      </c>
      <c r="J1167" s="23">
        <v>2.3543913713405229</v>
      </c>
      <c r="K1167" s="23">
        <v>48675</v>
      </c>
      <c r="L1167" s="23" t="s">
        <v>1671</v>
      </c>
      <c r="M1167" s="23" t="s">
        <v>2946</v>
      </c>
      <c r="N1167" s="23" t="s">
        <v>3056</v>
      </c>
      <c r="O1167" s="23" t="s">
        <v>2948</v>
      </c>
      <c r="P1167" s="23" t="s">
        <v>1798</v>
      </c>
      <c r="Q1167" s="23" t="s">
        <v>1671</v>
      </c>
      <c r="R1167" s="23" t="s">
        <v>2102</v>
      </c>
      <c r="S1167" s="24" t="s">
        <v>2449</v>
      </c>
    </row>
    <row r="1168" spans="1:19" ht="32">
      <c r="A1168" s="21" t="s">
        <v>3057</v>
      </c>
      <c r="B1168" s="23">
        <v>10.199999999999999</v>
      </c>
      <c r="C1168" s="23">
        <v>84.62</v>
      </c>
      <c r="D1168" s="23">
        <v>5.18</v>
      </c>
      <c r="E1168" s="23">
        <v>0</v>
      </c>
      <c r="F1168" s="23">
        <v>0.32878779712175932</v>
      </c>
      <c r="G1168" s="23">
        <v>2.727321726944429</v>
      </c>
      <c r="H1168" s="23">
        <v>0.16708888050450069</v>
      </c>
      <c r="I1168" s="23">
        <v>0</v>
      </c>
      <c r="J1168" s="23">
        <v>3.223198404570689</v>
      </c>
      <c r="K1168" s="23">
        <v>37106</v>
      </c>
      <c r="L1168" s="23" t="s">
        <v>1671</v>
      </c>
      <c r="M1168" s="23" t="s">
        <v>2946</v>
      </c>
      <c r="N1168" s="23" t="s">
        <v>3058</v>
      </c>
      <c r="O1168" s="23" t="s">
        <v>2948</v>
      </c>
      <c r="P1168" s="23" t="s">
        <v>1798</v>
      </c>
      <c r="Q1168" s="23" t="s">
        <v>1671</v>
      </c>
      <c r="R1168" s="23" t="s">
        <v>2102</v>
      </c>
      <c r="S1168" s="24" t="s">
        <v>2449</v>
      </c>
    </row>
    <row r="1169" spans="1:19" ht="32">
      <c r="A1169" s="21" t="s">
        <v>3059</v>
      </c>
      <c r="B1169" s="23">
        <v>20.96</v>
      </c>
      <c r="C1169" s="23">
        <v>79.040000000000006</v>
      </c>
      <c r="D1169" s="23">
        <v>0</v>
      </c>
      <c r="E1169" s="23">
        <v>0</v>
      </c>
      <c r="F1169" s="23">
        <v>0.25589927080030811</v>
      </c>
      <c r="G1169" s="23">
        <v>0.96471760496399295</v>
      </c>
      <c r="H1169" s="23">
        <v>0</v>
      </c>
      <c r="I1169" s="23">
        <v>0</v>
      </c>
      <c r="J1169" s="23">
        <v>1.220616875764301</v>
      </c>
      <c r="K1169" s="23">
        <v>44158</v>
      </c>
      <c r="L1169" s="23" t="s">
        <v>1671</v>
      </c>
      <c r="M1169" s="23" t="s">
        <v>2946</v>
      </c>
      <c r="N1169" s="23" t="s">
        <v>3060</v>
      </c>
      <c r="O1169" s="23" t="s">
        <v>2948</v>
      </c>
      <c r="P1169" s="23" t="s">
        <v>1798</v>
      </c>
      <c r="Q1169" s="23" t="s">
        <v>1671</v>
      </c>
      <c r="R1169" s="23" t="s">
        <v>2102</v>
      </c>
      <c r="S1169" s="24" t="s">
        <v>2449</v>
      </c>
    </row>
    <row r="1170" spans="1:19" ht="32">
      <c r="A1170" s="21" t="s">
        <v>5350</v>
      </c>
      <c r="B1170" s="23">
        <v>100</v>
      </c>
      <c r="C1170" s="23">
        <v>0</v>
      </c>
      <c r="D1170" s="23">
        <v>0</v>
      </c>
      <c r="E1170" s="23">
        <v>0</v>
      </c>
      <c r="F1170" s="23">
        <v>0.19511137607717741</v>
      </c>
      <c r="G1170" s="23">
        <v>0</v>
      </c>
      <c r="H1170" s="23">
        <v>0</v>
      </c>
      <c r="I1170" s="23">
        <v>0</v>
      </c>
      <c r="J1170" s="23">
        <v>0.19511137607717741</v>
      </c>
      <c r="K1170" s="23">
        <v>18451</v>
      </c>
      <c r="L1170" s="23" t="s">
        <v>1671</v>
      </c>
      <c r="M1170" s="23" t="s">
        <v>2946</v>
      </c>
      <c r="N1170" s="23" t="s">
        <v>5349</v>
      </c>
      <c r="O1170" s="23" t="s">
        <v>2948</v>
      </c>
      <c r="P1170" s="23" t="s">
        <v>1798</v>
      </c>
      <c r="Q1170" s="23" t="s">
        <v>1671</v>
      </c>
      <c r="R1170" s="23" t="s">
        <v>2102</v>
      </c>
      <c r="S1170" s="24" t="s">
        <v>2449</v>
      </c>
    </row>
    <row r="1171" spans="1:19" ht="32">
      <c r="A1171" s="21" t="s">
        <v>3061</v>
      </c>
      <c r="B1171" s="23">
        <v>0</v>
      </c>
      <c r="C1171" s="23">
        <v>100</v>
      </c>
      <c r="D1171" s="23">
        <v>0</v>
      </c>
      <c r="E1171" s="23">
        <v>0</v>
      </c>
      <c r="F1171" s="23">
        <v>0</v>
      </c>
      <c r="G1171" s="23">
        <v>1.1200628807231281</v>
      </c>
      <c r="H1171" s="23">
        <v>0</v>
      </c>
      <c r="I1171" s="23">
        <v>0</v>
      </c>
      <c r="J1171" s="23">
        <v>1.1200628807231281</v>
      </c>
      <c r="K1171" s="23">
        <v>10178</v>
      </c>
      <c r="L1171" s="23" t="s">
        <v>1671</v>
      </c>
      <c r="M1171" s="23" t="s">
        <v>2946</v>
      </c>
      <c r="N1171" s="23" t="s">
        <v>3062</v>
      </c>
      <c r="O1171" s="23" t="s">
        <v>2948</v>
      </c>
      <c r="P1171" s="23" t="s">
        <v>1798</v>
      </c>
      <c r="Q1171" s="23" t="s">
        <v>1671</v>
      </c>
      <c r="R1171" s="23" t="s">
        <v>2102</v>
      </c>
      <c r="S1171" s="24" t="s">
        <v>2449</v>
      </c>
    </row>
    <row r="1172" spans="1:19" ht="32">
      <c r="A1172" s="21" t="s">
        <v>3063</v>
      </c>
      <c r="B1172" s="23">
        <v>8.67</v>
      </c>
      <c r="C1172" s="23">
        <v>78.319999999999993</v>
      </c>
      <c r="D1172" s="23">
        <v>13.01</v>
      </c>
      <c r="E1172" s="23">
        <v>0</v>
      </c>
      <c r="F1172" s="23">
        <v>0.17126709102845891</v>
      </c>
      <c r="G1172" s="23">
        <v>1.547112722290412</v>
      </c>
      <c r="H1172" s="23">
        <v>0.25690063654268841</v>
      </c>
      <c r="I1172" s="23">
        <v>0</v>
      </c>
      <c r="J1172" s="23">
        <v>1.975280449861559</v>
      </c>
      <c r="K1172" s="23">
        <v>35033</v>
      </c>
      <c r="L1172" s="23" t="s">
        <v>1671</v>
      </c>
      <c r="M1172" s="23" t="s">
        <v>2946</v>
      </c>
      <c r="N1172" s="23" t="s">
        <v>3064</v>
      </c>
      <c r="O1172" s="23" t="s">
        <v>2948</v>
      </c>
      <c r="P1172" s="23" t="s">
        <v>1798</v>
      </c>
      <c r="Q1172" s="23" t="s">
        <v>1671</v>
      </c>
      <c r="R1172" s="23" t="s">
        <v>2102</v>
      </c>
      <c r="S1172" s="24" t="s">
        <v>2449</v>
      </c>
    </row>
    <row r="1173" spans="1:19" ht="32">
      <c r="A1173" s="21" t="s">
        <v>3065</v>
      </c>
      <c r="B1173" s="23">
        <v>25.9</v>
      </c>
      <c r="C1173" s="23">
        <v>74.099999999999994</v>
      </c>
      <c r="D1173" s="23">
        <v>0</v>
      </c>
      <c r="E1173" s="23">
        <v>0</v>
      </c>
      <c r="F1173" s="23">
        <v>0.27285498162956562</v>
      </c>
      <c r="G1173" s="23">
        <v>0.78074346228657876</v>
      </c>
      <c r="H1173" s="23">
        <v>0</v>
      </c>
      <c r="I1173" s="23">
        <v>0</v>
      </c>
      <c r="J1173" s="23">
        <v>1.0535984439161441</v>
      </c>
      <c r="K1173" s="23">
        <v>37016</v>
      </c>
      <c r="L1173" s="23" t="s">
        <v>1671</v>
      </c>
      <c r="M1173" s="23" t="s">
        <v>2946</v>
      </c>
      <c r="N1173" s="23" t="s">
        <v>3066</v>
      </c>
      <c r="O1173" s="23" t="s">
        <v>2948</v>
      </c>
      <c r="P1173" s="23" t="s">
        <v>1798</v>
      </c>
      <c r="Q1173" s="23" t="s">
        <v>1671</v>
      </c>
      <c r="R1173" s="23" t="s">
        <v>2102</v>
      </c>
      <c r="S1173" s="24" t="s">
        <v>2449</v>
      </c>
    </row>
    <row r="1174" spans="1:19" ht="32">
      <c r="A1174" s="21" t="s">
        <v>3067</v>
      </c>
      <c r="B1174" s="23">
        <v>0</v>
      </c>
      <c r="C1174" s="23">
        <v>100</v>
      </c>
      <c r="D1174" s="23">
        <v>0</v>
      </c>
      <c r="E1174" s="23">
        <v>0</v>
      </c>
      <c r="F1174" s="23">
        <v>0</v>
      </c>
      <c r="G1174" s="23">
        <v>1.6253602305475501</v>
      </c>
      <c r="H1174" s="23">
        <v>0</v>
      </c>
      <c r="I1174" s="23">
        <v>0</v>
      </c>
      <c r="J1174" s="23">
        <v>1.6253602305475501</v>
      </c>
      <c r="K1174" s="23">
        <v>34700</v>
      </c>
      <c r="L1174" s="23" t="s">
        <v>1671</v>
      </c>
      <c r="M1174" s="23" t="s">
        <v>2946</v>
      </c>
      <c r="N1174" s="23" t="s">
        <v>3068</v>
      </c>
      <c r="O1174" s="23" t="s">
        <v>2948</v>
      </c>
      <c r="P1174" s="23" t="s">
        <v>1798</v>
      </c>
      <c r="Q1174" s="23" t="s">
        <v>1671</v>
      </c>
      <c r="R1174" s="23" t="s">
        <v>2102</v>
      </c>
      <c r="S1174" s="24" t="s">
        <v>2449</v>
      </c>
    </row>
    <row r="1175" spans="1:19" ht="32">
      <c r="A1175" s="21" t="s">
        <v>3069</v>
      </c>
      <c r="B1175" s="23">
        <v>37.229999999999997</v>
      </c>
      <c r="C1175" s="23">
        <v>62.77</v>
      </c>
      <c r="D1175" s="23">
        <v>0</v>
      </c>
      <c r="E1175" s="23">
        <v>0</v>
      </c>
      <c r="F1175" s="23">
        <v>0.38258736971183321</v>
      </c>
      <c r="G1175" s="23">
        <v>0.64500306560392395</v>
      </c>
      <c r="H1175" s="23">
        <v>0</v>
      </c>
      <c r="I1175" s="23">
        <v>0</v>
      </c>
      <c r="J1175" s="23">
        <v>1.027590435315757</v>
      </c>
      <c r="K1175" s="23">
        <v>40775</v>
      </c>
      <c r="L1175" s="23" t="s">
        <v>1671</v>
      </c>
      <c r="M1175" s="23" t="s">
        <v>2946</v>
      </c>
      <c r="N1175" s="23" t="s">
        <v>3070</v>
      </c>
      <c r="O1175" s="23" t="s">
        <v>2948</v>
      </c>
      <c r="P1175" s="23" t="s">
        <v>1798</v>
      </c>
      <c r="Q1175" s="23" t="s">
        <v>1671</v>
      </c>
      <c r="R1175" s="23" t="s">
        <v>2102</v>
      </c>
      <c r="S1175" s="24" t="s">
        <v>2449</v>
      </c>
    </row>
    <row r="1176" spans="1:19" ht="32">
      <c r="A1176" s="21" t="s">
        <v>5348</v>
      </c>
      <c r="B1176" s="23">
        <v>13.17</v>
      </c>
      <c r="C1176" s="23">
        <v>86.83</v>
      </c>
      <c r="D1176" s="23">
        <v>0</v>
      </c>
      <c r="E1176" s="23">
        <v>0</v>
      </c>
      <c r="F1176" s="23">
        <v>0.23915687069314959</v>
      </c>
      <c r="G1176" s="23">
        <v>1.5768139440616129</v>
      </c>
      <c r="H1176" s="23">
        <v>0</v>
      </c>
      <c r="I1176" s="23">
        <v>0</v>
      </c>
      <c r="J1176" s="23">
        <v>1.8159708147547631</v>
      </c>
      <c r="K1176" s="23">
        <v>24670</v>
      </c>
      <c r="L1176" s="23" t="s">
        <v>1671</v>
      </c>
      <c r="M1176" s="23" t="s">
        <v>2946</v>
      </c>
      <c r="N1176" s="23" t="s">
        <v>5347</v>
      </c>
      <c r="O1176" s="23" t="s">
        <v>2948</v>
      </c>
      <c r="P1176" s="23" t="s">
        <v>1798</v>
      </c>
      <c r="Q1176" s="23" t="s">
        <v>1671</v>
      </c>
      <c r="R1176" s="23" t="s">
        <v>2102</v>
      </c>
      <c r="S1176" s="24" t="s">
        <v>2449</v>
      </c>
    </row>
    <row r="1177" spans="1:19" ht="32">
      <c r="A1177" s="21" t="s">
        <v>5346</v>
      </c>
      <c r="B1177" s="23">
        <v>17.48</v>
      </c>
      <c r="C1177" s="23">
        <v>82.52</v>
      </c>
      <c r="D1177" s="23">
        <v>0</v>
      </c>
      <c r="E1177" s="23">
        <v>0</v>
      </c>
      <c r="F1177" s="23">
        <v>0.38936261340186118</v>
      </c>
      <c r="G1177" s="23">
        <v>1.837791535256784</v>
      </c>
      <c r="H1177" s="23">
        <v>0</v>
      </c>
      <c r="I1177" s="23">
        <v>0</v>
      </c>
      <c r="J1177" s="23">
        <v>2.227154148658645</v>
      </c>
      <c r="K1177" s="23">
        <v>25683</v>
      </c>
      <c r="L1177" s="23" t="s">
        <v>1671</v>
      </c>
      <c r="M1177" s="23" t="s">
        <v>2946</v>
      </c>
      <c r="N1177" s="23" t="s">
        <v>5345</v>
      </c>
      <c r="O1177" s="23" t="s">
        <v>2948</v>
      </c>
      <c r="P1177" s="23" t="s">
        <v>1798</v>
      </c>
      <c r="Q1177" s="23" t="s">
        <v>1671</v>
      </c>
      <c r="R1177" s="23" t="s">
        <v>2102</v>
      </c>
      <c r="S1177" s="24" t="s">
        <v>2449</v>
      </c>
    </row>
    <row r="1178" spans="1:19" ht="32">
      <c r="A1178" s="21" t="s">
        <v>5344</v>
      </c>
      <c r="B1178" s="23">
        <v>13.45</v>
      </c>
      <c r="C1178" s="23">
        <v>86.55</v>
      </c>
      <c r="D1178" s="23">
        <v>0</v>
      </c>
      <c r="E1178" s="23">
        <v>0</v>
      </c>
      <c r="F1178" s="23">
        <v>0.26017670334435472</v>
      </c>
      <c r="G1178" s="23">
        <v>1.674887527779283</v>
      </c>
      <c r="H1178" s="23">
        <v>0</v>
      </c>
      <c r="I1178" s="23">
        <v>0</v>
      </c>
      <c r="J1178" s="23">
        <v>1.9350642311236379</v>
      </c>
      <c r="K1178" s="23">
        <v>18449</v>
      </c>
      <c r="L1178" s="23" t="s">
        <v>1671</v>
      </c>
      <c r="M1178" s="23" t="s">
        <v>2946</v>
      </c>
      <c r="N1178" s="23" t="s">
        <v>5343</v>
      </c>
      <c r="O1178" s="23" t="s">
        <v>2948</v>
      </c>
      <c r="P1178" s="23" t="s">
        <v>1798</v>
      </c>
      <c r="Q1178" s="23" t="s">
        <v>1671</v>
      </c>
      <c r="R1178" s="23" t="s">
        <v>2102</v>
      </c>
      <c r="S1178" s="24" t="s">
        <v>2449</v>
      </c>
    </row>
    <row r="1179" spans="1:19" ht="32">
      <c r="A1179" s="21" t="s">
        <v>3071</v>
      </c>
      <c r="B1179" s="23">
        <v>6.31</v>
      </c>
      <c r="C1179" s="23">
        <v>93.69</v>
      </c>
      <c r="D1179" s="23">
        <v>0</v>
      </c>
      <c r="E1179" s="23">
        <v>0</v>
      </c>
      <c r="F1179" s="23">
        <v>0.29948089977372561</v>
      </c>
      <c r="G1179" s="23">
        <v>4.445627578863304</v>
      </c>
      <c r="H1179" s="23">
        <v>0</v>
      </c>
      <c r="I1179" s="23">
        <v>0</v>
      </c>
      <c r="J1179" s="23">
        <v>4.7451084786370297</v>
      </c>
      <c r="K1179" s="23">
        <v>15026</v>
      </c>
      <c r="L1179" s="23" t="s">
        <v>1671</v>
      </c>
      <c r="M1179" s="23" t="s">
        <v>2946</v>
      </c>
      <c r="N1179" s="23" t="s">
        <v>3072</v>
      </c>
      <c r="O1179" s="23" t="s">
        <v>2948</v>
      </c>
      <c r="P1179" s="23" t="s">
        <v>1798</v>
      </c>
      <c r="Q1179" s="23" t="s">
        <v>1671</v>
      </c>
      <c r="R1179" s="23" t="s">
        <v>2102</v>
      </c>
      <c r="S1179" s="24" t="s">
        <v>2449</v>
      </c>
    </row>
    <row r="1180" spans="1:19" ht="32">
      <c r="A1180" s="21" t="s">
        <v>3073</v>
      </c>
      <c r="B1180" s="23">
        <v>27.07</v>
      </c>
      <c r="C1180" s="23">
        <v>72.930000000000007</v>
      </c>
      <c r="D1180" s="23">
        <v>0</v>
      </c>
      <c r="E1180" s="23">
        <v>0</v>
      </c>
      <c r="F1180" s="23">
        <v>0.45691077547912168</v>
      </c>
      <c r="G1180" s="23">
        <v>1.2311207005965219</v>
      </c>
      <c r="H1180" s="23">
        <v>0</v>
      </c>
      <c r="I1180" s="23">
        <v>0</v>
      </c>
      <c r="J1180" s="23">
        <v>1.6880314760756441</v>
      </c>
      <c r="K1180" s="23">
        <v>15758</v>
      </c>
      <c r="L1180" s="23" t="s">
        <v>1671</v>
      </c>
      <c r="M1180" s="23" t="s">
        <v>2946</v>
      </c>
      <c r="N1180" s="23" t="s">
        <v>3074</v>
      </c>
      <c r="O1180" s="23" t="s">
        <v>2948</v>
      </c>
      <c r="P1180" s="23" t="s">
        <v>1798</v>
      </c>
      <c r="Q1180" s="23" t="s">
        <v>1671</v>
      </c>
      <c r="R1180" s="23" t="s">
        <v>2102</v>
      </c>
      <c r="S1180" s="24" t="s">
        <v>2449</v>
      </c>
    </row>
    <row r="1181" spans="1:19" ht="32">
      <c r="A1181" s="21" t="s">
        <v>3075</v>
      </c>
      <c r="B1181" s="23">
        <v>20</v>
      </c>
      <c r="C1181" s="23">
        <v>74.88</v>
      </c>
      <c r="D1181" s="23">
        <v>5.12</v>
      </c>
      <c r="E1181" s="23">
        <v>0</v>
      </c>
      <c r="F1181" s="23">
        <v>0.32546170148349979</v>
      </c>
      <c r="G1181" s="23">
        <v>1.218589161368453</v>
      </c>
      <c r="H1181" s="23">
        <v>8.3257644565546476E-2</v>
      </c>
      <c r="I1181" s="23">
        <v>0</v>
      </c>
      <c r="J1181" s="23">
        <v>1.6273085074174991</v>
      </c>
      <c r="K1181" s="23">
        <v>13212</v>
      </c>
      <c r="L1181" s="23" t="s">
        <v>1671</v>
      </c>
      <c r="M1181" s="23" t="s">
        <v>2946</v>
      </c>
      <c r="N1181" s="23" t="s">
        <v>3076</v>
      </c>
      <c r="O1181" s="23" t="s">
        <v>2948</v>
      </c>
      <c r="P1181" s="23" t="s">
        <v>1798</v>
      </c>
      <c r="Q1181" s="23" t="s">
        <v>1671</v>
      </c>
      <c r="R1181" s="23" t="s">
        <v>2102</v>
      </c>
      <c r="S1181" s="24" t="s">
        <v>2449</v>
      </c>
    </row>
    <row r="1182" spans="1:19" ht="32">
      <c r="A1182" s="21" t="s">
        <v>3077</v>
      </c>
      <c r="B1182" s="23">
        <v>100</v>
      </c>
      <c r="C1182" s="23">
        <v>0</v>
      </c>
      <c r="D1182" s="23">
        <v>0</v>
      </c>
      <c r="E1182" s="23">
        <v>0</v>
      </c>
      <c r="F1182" s="23">
        <v>0.23796932839767321</v>
      </c>
      <c r="G1182" s="23">
        <v>0</v>
      </c>
      <c r="H1182" s="23">
        <v>0</v>
      </c>
      <c r="I1182" s="23">
        <v>0</v>
      </c>
      <c r="J1182" s="23">
        <v>0.23796932839767321</v>
      </c>
      <c r="K1182" s="23">
        <v>7564</v>
      </c>
      <c r="L1182" s="23" t="s">
        <v>1671</v>
      </c>
      <c r="M1182" s="23" t="s">
        <v>2946</v>
      </c>
      <c r="N1182" s="23" t="s">
        <v>3078</v>
      </c>
      <c r="O1182" s="23" t="s">
        <v>2948</v>
      </c>
      <c r="P1182" s="23" t="s">
        <v>1798</v>
      </c>
      <c r="Q1182" s="23" t="s">
        <v>1671</v>
      </c>
      <c r="R1182" s="23" t="s">
        <v>2102</v>
      </c>
      <c r="S1182" s="24" t="s">
        <v>2449</v>
      </c>
    </row>
    <row r="1183" spans="1:19" ht="32">
      <c r="A1183" s="21" t="s">
        <v>3079</v>
      </c>
      <c r="B1183" s="23">
        <v>27.54</v>
      </c>
      <c r="C1183" s="23">
        <v>72.459999999999994</v>
      </c>
      <c r="D1183" s="23">
        <v>0</v>
      </c>
      <c r="E1183" s="23">
        <v>0</v>
      </c>
      <c r="F1183" s="23">
        <v>0.41255021170339812</v>
      </c>
      <c r="G1183" s="23">
        <v>1.0856584518510479</v>
      </c>
      <c r="H1183" s="23">
        <v>0</v>
      </c>
      <c r="I1183" s="23">
        <v>0</v>
      </c>
      <c r="J1183" s="23">
        <v>1.498208663554446</v>
      </c>
      <c r="K1183" s="23">
        <v>9211</v>
      </c>
      <c r="L1183" s="23" t="s">
        <v>1671</v>
      </c>
      <c r="M1183" s="23" t="s">
        <v>2946</v>
      </c>
      <c r="N1183" s="23" t="s">
        <v>3080</v>
      </c>
      <c r="O1183" s="23" t="s">
        <v>2948</v>
      </c>
      <c r="P1183" s="23" t="s">
        <v>1798</v>
      </c>
      <c r="Q1183" s="23" t="s">
        <v>1671</v>
      </c>
      <c r="R1183" s="23" t="s">
        <v>2102</v>
      </c>
      <c r="S1183" s="24" t="s">
        <v>2449</v>
      </c>
    </row>
    <row r="1184" spans="1:19" ht="32">
      <c r="A1184" s="21" t="s">
        <v>3081</v>
      </c>
      <c r="B1184" s="23">
        <v>0</v>
      </c>
      <c r="C1184" s="23">
        <v>100</v>
      </c>
      <c r="D1184" s="23">
        <v>0</v>
      </c>
      <c r="E1184" s="23">
        <v>0</v>
      </c>
      <c r="F1184" s="23">
        <v>0</v>
      </c>
      <c r="G1184" s="23">
        <v>1.6871165644171779</v>
      </c>
      <c r="H1184" s="23">
        <v>0</v>
      </c>
      <c r="I1184" s="23">
        <v>0</v>
      </c>
      <c r="J1184" s="23">
        <v>1.6871165644171779</v>
      </c>
      <c r="K1184" s="23">
        <v>8476</v>
      </c>
      <c r="L1184" s="23" t="s">
        <v>1671</v>
      </c>
      <c r="M1184" s="23" t="s">
        <v>2946</v>
      </c>
      <c r="N1184" s="23" t="s">
        <v>3082</v>
      </c>
      <c r="O1184" s="23" t="s">
        <v>2948</v>
      </c>
      <c r="P1184" s="23" t="s">
        <v>1798</v>
      </c>
      <c r="Q1184" s="23" t="s">
        <v>1671</v>
      </c>
      <c r="R1184" s="23" t="s">
        <v>2102</v>
      </c>
      <c r="S1184" s="24" t="s">
        <v>2449</v>
      </c>
    </row>
    <row r="1185" spans="1:19" ht="32">
      <c r="A1185" s="21" t="s">
        <v>3083</v>
      </c>
      <c r="B1185" s="23">
        <v>0</v>
      </c>
      <c r="C1185" s="23">
        <v>0</v>
      </c>
      <c r="D1185" s="23">
        <v>100</v>
      </c>
      <c r="E1185" s="23">
        <v>0</v>
      </c>
      <c r="F1185" s="23">
        <v>0</v>
      </c>
      <c r="G1185" s="23">
        <v>0</v>
      </c>
      <c r="H1185" s="23">
        <v>8.7459896777793276</v>
      </c>
      <c r="I1185" s="23">
        <v>0</v>
      </c>
      <c r="J1185" s="23">
        <v>8.7459896777793276</v>
      </c>
      <c r="K1185" s="23">
        <v>7169</v>
      </c>
      <c r="L1185" s="23" t="s">
        <v>1671</v>
      </c>
      <c r="M1185" s="23" t="s">
        <v>2946</v>
      </c>
      <c r="N1185" s="23" t="s">
        <v>3084</v>
      </c>
      <c r="O1185" s="23" t="s">
        <v>2948</v>
      </c>
      <c r="P1185" s="23" t="s">
        <v>1798</v>
      </c>
      <c r="Q1185" s="23" t="s">
        <v>1671</v>
      </c>
      <c r="R1185" s="23" t="s">
        <v>2102</v>
      </c>
      <c r="S1185" s="24" t="s">
        <v>2449</v>
      </c>
    </row>
    <row r="1186" spans="1:19" ht="32">
      <c r="A1186" s="21" t="s">
        <v>3085</v>
      </c>
      <c r="B1186" s="23">
        <v>0</v>
      </c>
      <c r="C1186" s="23">
        <v>0</v>
      </c>
      <c r="D1186" s="23">
        <v>100</v>
      </c>
      <c r="E1186" s="23">
        <v>0</v>
      </c>
      <c r="F1186" s="23">
        <v>0</v>
      </c>
      <c r="G1186" s="23">
        <v>0</v>
      </c>
      <c r="H1186" s="23">
        <v>7.6201955269854054</v>
      </c>
      <c r="I1186" s="23">
        <v>0</v>
      </c>
      <c r="J1186" s="23">
        <v>7.6201955269854054</v>
      </c>
      <c r="K1186" s="23">
        <v>7467</v>
      </c>
      <c r="L1186" s="23" t="s">
        <v>1671</v>
      </c>
      <c r="M1186" s="23" t="s">
        <v>2946</v>
      </c>
      <c r="N1186" s="23" t="s">
        <v>3086</v>
      </c>
      <c r="O1186" s="23" t="s">
        <v>2948</v>
      </c>
      <c r="P1186" s="23" t="s">
        <v>1798</v>
      </c>
      <c r="Q1186" s="23" t="s">
        <v>1671</v>
      </c>
      <c r="R1186" s="23" t="s">
        <v>2102</v>
      </c>
      <c r="S1186" s="24" t="s">
        <v>2449</v>
      </c>
    </row>
    <row r="1187" spans="1:19" ht="32">
      <c r="A1187" s="21" t="s">
        <v>3087</v>
      </c>
      <c r="B1187" s="23">
        <v>0</v>
      </c>
      <c r="C1187" s="23">
        <v>0</v>
      </c>
      <c r="D1187" s="23">
        <v>100</v>
      </c>
      <c r="E1187" s="23">
        <v>0</v>
      </c>
      <c r="F1187" s="23">
        <v>0</v>
      </c>
      <c r="G1187" s="23">
        <v>0</v>
      </c>
      <c r="H1187" s="23">
        <v>6.2905982905982896</v>
      </c>
      <c r="I1187" s="23">
        <v>0</v>
      </c>
      <c r="J1187" s="23">
        <v>6.2905982905982896</v>
      </c>
      <c r="K1187" s="23">
        <v>8775</v>
      </c>
      <c r="L1187" s="23" t="s">
        <v>1671</v>
      </c>
      <c r="M1187" s="23" t="s">
        <v>2946</v>
      </c>
      <c r="N1187" s="23" t="s">
        <v>3088</v>
      </c>
      <c r="O1187" s="23" t="s">
        <v>2948</v>
      </c>
      <c r="P1187" s="23" t="s">
        <v>1798</v>
      </c>
      <c r="Q1187" s="23" t="s">
        <v>1671</v>
      </c>
      <c r="R1187" s="23" t="s">
        <v>2102</v>
      </c>
      <c r="S1187" s="24" t="s">
        <v>2449</v>
      </c>
    </row>
    <row r="1188" spans="1:19" ht="32">
      <c r="A1188" s="21" t="s">
        <v>3089</v>
      </c>
      <c r="B1188" s="23">
        <v>12.04</v>
      </c>
      <c r="C1188" s="23">
        <v>0</v>
      </c>
      <c r="D1188" s="23">
        <v>87.96</v>
      </c>
      <c r="E1188" s="23">
        <v>0</v>
      </c>
      <c r="F1188" s="23">
        <v>0.1987311778644042</v>
      </c>
      <c r="G1188" s="23">
        <v>0</v>
      </c>
      <c r="H1188" s="23">
        <v>1.452266299778338</v>
      </c>
      <c r="I1188" s="23">
        <v>0</v>
      </c>
      <c r="J1188" s="23">
        <v>1.650997477642743</v>
      </c>
      <c r="K1188" s="23">
        <v>13083</v>
      </c>
      <c r="L1188" s="23" t="s">
        <v>1671</v>
      </c>
      <c r="M1188" s="23" t="s">
        <v>2946</v>
      </c>
      <c r="N1188" s="23" t="s">
        <v>3090</v>
      </c>
      <c r="O1188" s="23" t="s">
        <v>2948</v>
      </c>
      <c r="P1188" s="23" t="s">
        <v>1798</v>
      </c>
      <c r="Q1188" s="23" t="s">
        <v>1671</v>
      </c>
      <c r="R1188" s="23" t="s">
        <v>2102</v>
      </c>
      <c r="S1188" s="24" t="s">
        <v>2449</v>
      </c>
    </row>
    <row r="1189" spans="1:19" ht="32">
      <c r="A1189" s="21" t="s">
        <v>3091</v>
      </c>
      <c r="B1189" s="23">
        <v>67.650000000000006</v>
      </c>
      <c r="C1189" s="23">
        <v>0</v>
      </c>
      <c r="D1189" s="23">
        <v>32.35</v>
      </c>
      <c r="E1189" s="23">
        <v>0</v>
      </c>
      <c r="F1189" s="23">
        <v>0.38724884947805588</v>
      </c>
      <c r="G1189" s="23">
        <v>0</v>
      </c>
      <c r="H1189" s="23">
        <v>0.18520597148950499</v>
      </c>
      <c r="I1189" s="23">
        <v>0</v>
      </c>
      <c r="J1189" s="23">
        <v>0.57245482096756084</v>
      </c>
      <c r="K1189" s="23">
        <v>17818</v>
      </c>
      <c r="L1189" s="23" t="s">
        <v>1671</v>
      </c>
      <c r="M1189" s="23" t="s">
        <v>2946</v>
      </c>
      <c r="N1189" s="23" t="s">
        <v>3092</v>
      </c>
      <c r="O1189" s="23" t="s">
        <v>2948</v>
      </c>
      <c r="P1189" s="23" t="s">
        <v>1798</v>
      </c>
      <c r="Q1189" s="23" t="s">
        <v>1671</v>
      </c>
      <c r="R1189" s="23" t="s">
        <v>2102</v>
      </c>
      <c r="S1189" s="24" t="s">
        <v>2449</v>
      </c>
    </row>
    <row r="1190" spans="1:19" ht="32">
      <c r="A1190" s="21" t="s">
        <v>3093</v>
      </c>
      <c r="B1190" s="23">
        <v>0</v>
      </c>
      <c r="C1190" s="23">
        <v>3.97</v>
      </c>
      <c r="D1190" s="23">
        <v>96.03</v>
      </c>
      <c r="E1190" s="23">
        <v>0</v>
      </c>
      <c r="F1190" s="23">
        <v>0</v>
      </c>
      <c r="G1190" s="23">
        <v>0.13808686919407481</v>
      </c>
      <c r="H1190" s="23">
        <v>3.3391915641476282</v>
      </c>
      <c r="I1190" s="23">
        <v>0</v>
      </c>
      <c r="J1190" s="23">
        <v>3.4772784333417031</v>
      </c>
      <c r="K1190" s="23">
        <v>7966</v>
      </c>
      <c r="L1190" s="23" t="s">
        <v>1671</v>
      </c>
      <c r="M1190" s="23" t="s">
        <v>2946</v>
      </c>
      <c r="N1190" s="23" t="s">
        <v>3094</v>
      </c>
      <c r="O1190" s="23" t="s">
        <v>2948</v>
      </c>
      <c r="P1190" s="23" t="s">
        <v>1798</v>
      </c>
      <c r="Q1190" s="23" t="s">
        <v>1671</v>
      </c>
      <c r="R1190" s="23" t="s">
        <v>2102</v>
      </c>
      <c r="S1190" s="24" t="s">
        <v>2449</v>
      </c>
    </row>
    <row r="1191" spans="1:19" ht="32">
      <c r="A1191" s="21" t="s">
        <v>3095</v>
      </c>
      <c r="B1191" s="23">
        <v>0</v>
      </c>
      <c r="C1191" s="23">
        <v>0</v>
      </c>
      <c r="D1191" s="23">
        <v>100</v>
      </c>
      <c r="E1191" s="23">
        <v>0</v>
      </c>
      <c r="F1191" s="23">
        <v>0</v>
      </c>
      <c r="G1191" s="23">
        <v>0</v>
      </c>
      <c r="H1191" s="23">
        <v>4.1357738646895283</v>
      </c>
      <c r="I1191" s="23">
        <v>0</v>
      </c>
      <c r="J1191" s="23">
        <v>4.1357738646895283</v>
      </c>
      <c r="K1191" s="23">
        <v>8632</v>
      </c>
      <c r="L1191" s="23" t="s">
        <v>1671</v>
      </c>
      <c r="M1191" s="23" t="s">
        <v>2946</v>
      </c>
      <c r="N1191" s="23" t="s">
        <v>3096</v>
      </c>
      <c r="O1191" s="23" t="s">
        <v>2948</v>
      </c>
      <c r="P1191" s="23" t="s">
        <v>1798</v>
      </c>
      <c r="Q1191" s="23" t="s">
        <v>1671</v>
      </c>
      <c r="R1191" s="23" t="s">
        <v>2102</v>
      </c>
      <c r="S1191" s="24" t="s">
        <v>2449</v>
      </c>
    </row>
    <row r="1192" spans="1:19" ht="32">
      <c r="A1192" s="21" t="s">
        <v>3097</v>
      </c>
      <c r="B1192" s="23">
        <v>9.26</v>
      </c>
      <c r="C1192" s="23">
        <v>14.81</v>
      </c>
      <c r="D1192" s="23">
        <v>75.930000000000007</v>
      </c>
      <c r="E1192" s="23">
        <v>0</v>
      </c>
      <c r="F1192" s="23">
        <v>0.4131804565644045</v>
      </c>
      <c r="G1192" s="23">
        <v>0.66108873050304728</v>
      </c>
      <c r="H1192" s="23">
        <v>3.3880797438281172</v>
      </c>
      <c r="I1192" s="23">
        <v>0</v>
      </c>
      <c r="J1192" s="23">
        <v>4.4623489308955691</v>
      </c>
      <c r="K1192" s="23">
        <v>9681</v>
      </c>
      <c r="L1192" s="23" t="s">
        <v>1671</v>
      </c>
      <c r="M1192" s="23" t="s">
        <v>2946</v>
      </c>
      <c r="N1192" s="23" t="s">
        <v>3098</v>
      </c>
      <c r="O1192" s="23" t="s">
        <v>2948</v>
      </c>
      <c r="P1192" s="23" t="s">
        <v>1798</v>
      </c>
      <c r="Q1192" s="23" t="s">
        <v>1671</v>
      </c>
      <c r="R1192" s="23" t="s">
        <v>2102</v>
      </c>
      <c r="S1192" s="24" t="s">
        <v>2449</v>
      </c>
    </row>
    <row r="1193" spans="1:19" ht="32">
      <c r="A1193" s="21" t="s">
        <v>3099</v>
      </c>
      <c r="B1193" s="23">
        <v>5</v>
      </c>
      <c r="C1193" s="23">
        <v>31.89</v>
      </c>
      <c r="D1193" s="23">
        <v>63.11</v>
      </c>
      <c r="E1193" s="23">
        <v>0</v>
      </c>
      <c r="F1193" s="23">
        <v>0.43108470231853657</v>
      </c>
      <c r="G1193" s="23">
        <v>2.7496213445182338</v>
      </c>
      <c r="H1193" s="23">
        <v>5.4409879995339621</v>
      </c>
      <c r="I1193" s="23">
        <v>0</v>
      </c>
      <c r="J1193" s="23">
        <v>8.6216940463707328</v>
      </c>
      <c r="K1193" s="23">
        <v>8583</v>
      </c>
      <c r="L1193" s="23" t="s">
        <v>1671</v>
      </c>
      <c r="M1193" s="23" t="s">
        <v>2946</v>
      </c>
      <c r="N1193" s="23" t="s">
        <v>3100</v>
      </c>
      <c r="O1193" s="23" t="s">
        <v>2948</v>
      </c>
      <c r="P1193" s="23" t="s">
        <v>1798</v>
      </c>
      <c r="Q1193" s="23" t="s">
        <v>1671</v>
      </c>
      <c r="R1193" s="23" t="s">
        <v>2102</v>
      </c>
      <c r="S1193" s="24" t="s">
        <v>2449</v>
      </c>
    </row>
    <row r="1194" spans="1:19" ht="32">
      <c r="A1194" s="21" t="s">
        <v>3101</v>
      </c>
      <c r="B1194" s="23">
        <v>0</v>
      </c>
      <c r="C1194" s="23">
        <v>51.43</v>
      </c>
      <c r="D1194" s="23">
        <v>48.57</v>
      </c>
      <c r="E1194" s="23">
        <v>0</v>
      </c>
      <c r="F1194" s="23">
        <v>0</v>
      </c>
      <c r="G1194" s="23">
        <v>0.64493013256897169</v>
      </c>
      <c r="H1194" s="23">
        <v>0.60910068075958435</v>
      </c>
      <c r="I1194" s="23">
        <v>0</v>
      </c>
      <c r="J1194" s="23">
        <v>1.254030813328556</v>
      </c>
      <c r="K1194" s="23">
        <v>8373</v>
      </c>
      <c r="L1194" s="23" t="s">
        <v>1671</v>
      </c>
      <c r="M1194" s="23" t="s">
        <v>2946</v>
      </c>
      <c r="N1194" s="23" t="s">
        <v>3102</v>
      </c>
      <c r="O1194" s="23" t="s">
        <v>2948</v>
      </c>
      <c r="P1194" s="23" t="s">
        <v>1798</v>
      </c>
      <c r="Q1194" s="23" t="s">
        <v>1671</v>
      </c>
      <c r="R1194" s="23" t="s">
        <v>2102</v>
      </c>
      <c r="S1194" s="24" t="s">
        <v>2449</v>
      </c>
    </row>
    <row r="1195" spans="1:19" ht="32">
      <c r="A1195" s="21" t="s">
        <v>3103</v>
      </c>
      <c r="B1195" s="23">
        <v>0</v>
      </c>
      <c r="C1195" s="23">
        <v>56.07</v>
      </c>
      <c r="D1195" s="23">
        <v>43.93</v>
      </c>
      <c r="E1195" s="23">
        <v>0</v>
      </c>
      <c r="F1195" s="23">
        <v>0</v>
      </c>
      <c r="G1195" s="23">
        <v>2.541262771810322</v>
      </c>
      <c r="H1195" s="23">
        <v>1.991092481006026</v>
      </c>
      <c r="I1195" s="23">
        <v>0</v>
      </c>
      <c r="J1195" s="23">
        <v>4.5323552528163473</v>
      </c>
      <c r="K1195" s="23">
        <v>7634</v>
      </c>
      <c r="L1195" s="23" t="s">
        <v>1671</v>
      </c>
      <c r="M1195" s="23" t="s">
        <v>2946</v>
      </c>
      <c r="N1195" s="23" t="s">
        <v>3104</v>
      </c>
      <c r="O1195" s="23" t="s">
        <v>2948</v>
      </c>
      <c r="P1195" s="23" t="s">
        <v>1798</v>
      </c>
      <c r="Q1195" s="23" t="s">
        <v>1671</v>
      </c>
      <c r="R1195" s="23" t="s">
        <v>2102</v>
      </c>
      <c r="S1195" s="24" t="s">
        <v>2449</v>
      </c>
    </row>
    <row r="1196" spans="1:19" ht="32">
      <c r="A1196" s="21" t="s">
        <v>3105</v>
      </c>
      <c r="B1196" s="23">
        <v>24.07</v>
      </c>
      <c r="C1196" s="23">
        <v>49.79</v>
      </c>
      <c r="D1196" s="23">
        <v>26.14</v>
      </c>
      <c r="E1196" s="23">
        <v>0</v>
      </c>
      <c r="F1196" s="23">
        <v>0.25354082881622658</v>
      </c>
      <c r="G1196" s="23">
        <v>0.52456723203357236</v>
      </c>
      <c r="H1196" s="23">
        <v>0.2753977968176255</v>
      </c>
      <c r="I1196" s="23">
        <v>0</v>
      </c>
      <c r="J1196" s="23">
        <v>1.053505857667425</v>
      </c>
      <c r="K1196" s="23">
        <v>22876</v>
      </c>
      <c r="L1196" s="23" t="s">
        <v>1671</v>
      </c>
      <c r="M1196" s="23" t="s">
        <v>2946</v>
      </c>
      <c r="N1196" s="23" t="s">
        <v>3106</v>
      </c>
      <c r="O1196" s="23" t="s">
        <v>2948</v>
      </c>
      <c r="P1196" s="23" t="s">
        <v>1798</v>
      </c>
      <c r="Q1196" s="23" t="s">
        <v>1671</v>
      </c>
      <c r="R1196" s="23" t="s">
        <v>2102</v>
      </c>
      <c r="S1196" s="24" t="s">
        <v>2449</v>
      </c>
    </row>
    <row r="1197" spans="1:19" ht="32">
      <c r="A1197" s="21" t="s">
        <v>3107</v>
      </c>
      <c r="B1197" s="23">
        <v>19.37</v>
      </c>
      <c r="C1197" s="23">
        <v>80.63</v>
      </c>
      <c r="D1197" s="23">
        <v>0</v>
      </c>
      <c r="E1197" s="23">
        <v>0</v>
      </c>
      <c r="F1197" s="23">
        <v>0.28836575263461439</v>
      </c>
      <c r="G1197" s="23">
        <v>1.2006501336968489</v>
      </c>
      <c r="H1197" s="23">
        <v>0</v>
      </c>
      <c r="I1197" s="23">
        <v>0</v>
      </c>
      <c r="J1197" s="23">
        <v>1.489015886331464</v>
      </c>
      <c r="K1197" s="23">
        <v>19073</v>
      </c>
      <c r="L1197" s="23" t="s">
        <v>1671</v>
      </c>
      <c r="M1197" s="23" t="s">
        <v>2946</v>
      </c>
      <c r="N1197" s="23" t="s">
        <v>3108</v>
      </c>
      <c r="O1197" s="23" t="s">
        <v>2948</v>
      </c>
      <c r="P1197" s="23" t="s">
        <v>1798</v>
      </c>
      <c r="Q1197" s="23" t="s">
        <v>1671</v>
      </c>
      <c r="R1197" s="23" t="s">
        <v>2102</v>
      </c>
      <c r="S1197" s="24" t="s">
        <v>2449</v>
      </c>
    </row>
    <row r="1198" spans="1:19" ht="32">
      <c r="A1198" s="21" t="s">
        <v>3109</v>
      </c>
      <c r="B1198" s="23">
        <v>20.49</v>
      </c>
      <c r="C1198" s="23">
        <v>79.510000000000005</v>
      </c>
      <c r="D1198" s="23">
        <v>0</v>
      </c>
      <c r="E1198" s="23">
        <v>0</v>
      </c>
      <c r="F1198" s="23">
        <v>0.27457440966501923</v>
      </c>
      <c r="G1198" s="23">
        <v>1.0653487095002749</v>
      </c>
      <c r="H1198" s="23">
        <v>0</v>
      </c>
      <c r="I1198" s="23">
        <v>0</v>
      </c>
      <c r="J1198" s="23">
        <v>1.3399231191652941</v>
      </c>
      <c r="K1198" s="23">
        <v>18210</v>
      </c>
      <c r="L1198" s="23" t="s">
        <v>1671</v>
      </c>
      <c r="M1198" s="23" t="s">
        <v>2946</v>
      </c>
      <c r="N1198" s="23" t="s">
        <v>3110</v>
      </c>
      <c r="O1198" s="23" t="s">
        <v>2948</v>
      </c>
      <c r="P1198" s="23" t="s">
        <v>1798</v>
      </c>
      <c r="Q1198" s="23" t="s">
        <v>1671</v>
      </c>
      <c r="R1198" s="23" t="s">
        <v>2102</v>
      </c>
      <c r="S1198" s="24" t="s">
        <v>2449</v>
      </c>
    </row>
    <row r="1199" spans="1:19" ht="32">
      <c r="A1199" s="21" t="s">
        <v>3111</v>
      </c>
      <c r="B1199" s="23">
        <v>0</v>
      </c>
      <c r="C1199" s="23">
        <v>0</v>
      </c>
      <c r="D1199" s="23">
        <v>100</v>
      </c>
      <c r="E1199" s="23">
        <v>0</v>
      </c>
      <c r="F1199" s="23">
        <v>0</v>
      </c>
      <c r="G1199" s="23">
        <v>0</v>
      </c>
      <c r="H1199" s="23">
        <v>1.314043005043801</v>
      </c>
      <c r="I1199" s="23">
        <v>0</v>
      </c>
      <c r="J1199" s="23">
        <v>1.314043005043801</v>
      </c>
      <c r="K1199" s="23">
        <v>7534</v>
      </c>
      <c r="L1199" s="23" t="s">
        <v>1671</v>
      </c>
      <c r="M1199" s="23" t="s">
        <v>2946</v>
      </c>
      <c r="N1199" s="23" t="s">
        <v>3112</v>
      </c>
      <c r="O1199" s="23" t="s">
        <v>2948</v>
      </c>
      <c r="P1199" s="23" t="s">
        <v>1798</v>
      </c>
      <c r="Q1199" s="23" t="s">
        <v>1671</v>
      </c>
      <c r="R1199" s="23" t="s">
        <v>2102</v>
      </c>
      <c r="S1199" s="24" t="s">
        <v>2449</v>
      </c>
    </row>
    <row r="1200" spans="1:19" ht="32">
      <c r="A1200" s="21" t="s">
        <v>3113</v>
      </c>
      <c r="B1200" s="23">
        <v>85.71</v>
      </c>
      <c r="C1200" s="23">
        <v>0</v>
      </c>
      <c r="D1200" s="23">
        <v>0</v>
      </c>
      <c r="E1200" s="23">
        <v>14.29</v>
      </c>
      <c r="F1200" s="23">
        <v>0.55418719211822665</v>
      </c>
      <c r="G1200" s="23">
        <v>0</v>
      </c>
      <c r="H1200" s="23">
        <v>0</v>
      </c>
      <c r="I1200" s="23">
        <v>9.2364532019704432E-2</v>
      </c>
      <c r="J1200" s="23">
        <v>0.64655172413793105</v>
      </c>
      <c r="K1200" s="23">
        <v>6496</v>
      </c>
      <c r="L1200" s="23" t="s">
        <v>1671</v>
      </c>
      <c r="M1200" s="23" t="s">
        <v>2946</v>
      </c>
      <c r="N1200" s="23" t="s">
        <v>3114</v>
      </c>
      <c r="O1200" s="23" t="s">
        <v>2948</v>
      </c>
      <c r="P1200" s="23" t="s">
        <v>1798</v>
      </c>
      <c r="Q1200" s="23" t="s">
        <v>1671</v>
      </c>
      <c r="R1200" s="23" t="s">
        <v>2102</v>
      </c>
      <c r="S1200" s="24" t="s">
        <v>2449</v>
      </c>
    </row>
    <row r="1201" spans="1:19" ht="32">
      <c r="A1201" s="21" t="s">
        <v>3115</v>
      </c>
      <c r="B1201" s="23">
        <v>100</v>
      </c>
      <c r="C1201" s="23">
        <v>0</v>
      </c>
      <c r="D1201" s="23">
        <v>0</v>
      </c>
      <c r="E1201" s="23">
        <v>0</v>
      </c>
      <c r="F1201" s="23">
        <v>0.16866250632484389</v>
      </c>
      <c r="G1201" s="23">
        <v>0</v>
      </c>
      <c r="H1201" s="23">
        <v>0</v>
      </c>
      <c r="I1201" s="23">
        <v>0</v>
      </c>
      <c r="J1201" s="23">
        <v>0.16866250632484389</v>
      </c>
      <c r="K1201" s="23">
        <v>5929</v>
      </c>
      <c r="L1201" s="23" t="s">
        <v>1671</v>
      </c>
      <c r="M1201" s="23" t="s">
        <v>2946</v>
      </c>
      <c r="N1201" s="23" t="s">
        <v>3116</v>
      </c>
      <c r="O1201" s="23" t="s">
        <v>2948</v>
      </c>
      <c r="P1201" s="23" t="s">
        <v>1798</v>
      </c>
      <c r="Q1201" s="23" t="s">
        <v>1671</v>
      </c>
      <c r="R1201" s="23" t="s">
        <v>2102</v>
      </c>
      <c r="S1201" s="24" t="s">
        <v>2449</v>
      </c>
    </row>
    <row r="1202" spans="1:19" ht="32">
      <c r="A1202" s="21" t="s">
        <v>3117</v>
      </c>
      <c r="B1202" s="23">
        <v>0</v>
      </c>
      <c r="C1202" s="23">
        <v>100</v>
      </c>
      <c r="D1202" s="23">
        <v>0</v>
      </c>
      <c r="E1202" s="23">
        <v>0</v>
      </c>
      <c r="F1202" s="23">
        <v>0</v>
      </c>
      <c r="G1202" s="23">
        <v>1.5718717683557391</v>
      </c>
      <c r="H1202" s="23">
        <v>0</v>
      </c>
      <c r="I1202" s="23">
        <v>0</v>
      </c>
      <c r="J1202" s="23">
        <v>1.5718717683557391</v>
      </c>
      <c r="K1202" s="23">
        <v>9670</v>
      </c>
      <c r="L1202" s="23" t="s">
        <v>1671</v>
      </c>
      <c r="M1202" s="23" t="s">
        <v>2946</v>
      </c>
      <c r="N1202" s="23" t="s">
        <v>3118</v>
      </c>
      <c r="O1202" s="23" t="s">
        <v>2948</v>
      </c>
      <c r="P1202" s="23" t="s">
        <v>1798</v>
      </c>
      <c r="Q1202" s="23" t="s">
        <v>1671</v>
      </c>
      <c r="R1202" s="23" t="s">
        <v>2102</v>
      </c>
      <c r="S1202" s="24" t="s">
        <v>2449</v>
      </c>
    </row>
    <row r="1203" spans="1:19" ht="32">
      <c r="A1203" s="21" t="s">
        <v>3119</v>
      </c>
      <c r="B1203" s="23">
        <v>0</v>
      </c>
      <c r="C1203" s="23">
        <v>100</v>
      </c>
      <c r="D1203" s="23">
        <v>0</v>
      </c>
      <c r="E1203" s="23">
        <v>0</v>
      </c>
      <c r="F1203" s="23">
        <v>0</v>
      </c>
      <c r="G1203" s="23">
        <v>2.7034772640427969</v>
      </c>
      <c r="H1203" s="23">
        <v>0</v>
      </c>
      <c r="I1203" s="23">
        <v>0</v>
      </c>
      <c r="J1203" s="23">
        <v>2.7034772640427969</v>
      </c>
      <c r="K1203" s="23">
        <v>10468</v>
      </c>
      <c r="L1203" s="23" t="s">
        <v>1671</v>
      </c>
      <c r="M1203" s="23" t="s">
        <v>2946</v>
      </c>
      <c r="N1203" s="23" t="s">
        <v>3120</v>
      </c>
      <c r="O1203" s="23" t="s">
        <v>2948</v>
      </c>
      <c r="P1203" s="23" t="s">
        <v>1798</v>
      </c>
      <c r="Q1203" s="23" t="s">
        <v>1671</v>
      </c>
      <c r="R1203" s="23" t="s">
        <v>2102</v>
      </c>
      <c r="S1203" s="24" t="s">
        <v>2449</v>
      </c>
    </row>
    <row r="1204" spans="1:19" ht="32">
      <c r="A1204" s="21" t="s">
        <v>3121</v>
      </c>
      <c r="B1204" s="23">
        <v>0</v>
      </c>
      <c r="C1204" s="23">
        <v>72.569999999999993</v>
      </c>
      <c r="D1204" s="23">
        <v>27.43</v>
      </c>
      <c r="E1204" s="23">
        <v>0</v>
      </c>
      <c r="F1204" s="23">
        <v>0</v>
      </c>
      <c r="G1204" s="23">
        <v>1.4381157286830479</v>
      </c>
      <c r="H1204" s="23">
        <v>0.54353980296682147</v>
      </c>
      <c r="I1204" s="23">
        <v>0</v>
      </c>
      <c r="J1204" s="23">
        <v>1.9816555316498701</v>
      </c>
      <c r="K1204" s="23">
        <v>8831</v>
      </c>
      <c r="L1204" s="23" t="s">
        <v>1671</v>
      </c>
      <c r="M1204" s="23" t="s">
        <v>2946</v>
      </c>
      <c r="N1204" s="23" t="s">
        <v>3122</v>
      </c>
      <c r="O1204" s="23" t="s">
        <v>2948</v>
      </c>
      <c r="P1204" s="23" t="s">
        <v>1798</v>
      </c>
      <c r="Q1204" s="23" t="s">
        <v>1671</v>
      </c>
      <c r="R1204" s="23" t="s">
        <v>2102</v>
      </c>
      <c r="S1204" s="24" t="s">
        <v>2449</v>
      </c>
    </row>
    <row r="1205" spans="1:19" ht="32">
      <c r="A1205" s="21" t="s">
        <v>3123</v>
      </c>
      <c r="B1205" s="23">
        <v>0</v>
      </c>
      <c r="C1205" s="23">
        <v>71.3</v>
      </c>
      <c r="D1205" s="23">
        <v>28.7</v>
      </c>
      <c r="E1205" s="23">
        <v>0</v>
      </c>
      <c r="F1205" s="23">
        <v>0</v>
      </c>
      <c r="G1205" s="23">
        <v>0.72457365026066978</v>
      </c>
      <c r="H1205" s="23">
        <v>0.29159671290978167</v>
      </c>
      <c r="I1205" s="23">
        <v>0</v>
      </c>
      <c r="J1205" s="23">
        <v>1.016170363170452</v>
      </c>
      <c r="K1205" s="23">
        <v>11317</v>
      </c>
      <c r="L1205" s="23" t="s">
        <v>1671</v>
      </c>
      <c r="M1205" s="23" t="s">
        <v>2946</v>
      </c>
      <c r="N1205" s="23" t="s">
        <v>3124</v>
      </c>
      <c r="O1205" s="23" t="s">
        <v>2948</v>
      </c>
      <c r="P1205" s="23" t="s">
        <v>1798</v>
      </c>
      <c r="Q1205" s="23" t="s">
        <v>1671</v>
      </c>
      <c r="R1205" s="23" t="s">
        <v>2102</v>
      </c>
      <c r="S1205" s="24" t="s">
        <v>2449</v>
      </c>
    </row>
    <row r="1206" spans="1:19" ht="32">
      <c r="A1206" s="21" t="s">
        <v>3125</v>
      </c>
      <c r="B1206" s="23">
        <v>8.2899999999999991</v>
      </c>
      <c r="C1206" s="23">
        <v>69.430000000000007</v>
      </c>
      <c r="D1206" s="23">
        <v>22.28</v>
      </c>
      <c r="E1206" s="23">
        <v>0</v>
      </c>
      <c r="F1206" s="23">
        <v>0.41847826086956519</v>
      </c>
      <c r="G1206" s="23">
        <v>3.5054347826086949</v>
      </c>
      <c r="H1206" s="23">
        <v>1.125</v>
      </c>
      <c r="I1206" s="23">
        <v>0</v>
      </c>
      <c r="J1206" s="23">
        <v>5.0489130434782599</v>
      </c>
      <c r="K1206" s="23">
        <v>18400</v>
      </c>
      <c r="L1206" s="23" t="s">
        <v>1671</v>
      </c>
      <c r="M1206" s="23" t="s">
        <v>2946</v>
      </c>
      <c r="N1206" s="23" t="s">
        <v>3126</v>
      </c>
      <c r="O1206" s="23" t="s">
        <v>2948</v>
      </c>
      <c r="P1206" s="23" t="s">
        <v>1798</v>
      </c>
      <c r="Q1206" s="23" t="s">
        <v>1671</v>
      </c>
      <c r="R1206" s="23" t="s">
        <v>2102</v>
      </c>
      <c r="S1206" s="24" t="s">
        <v>2449</v>
      </c>
    </row>
    <row r="1207" spans="1:19" ht="32">
      <c r="A1207" s="21" t="s">
        <v>3127</v>
      </c>
      <c r="B1207" s="23">
        <v>5.46</v>
      </c>
      <c r="C1207" s="23">
        <v>82.37</v>
      </c>
      <c r="D1207" s="23">
        <v>12.17</v>
      </c>
      <c r="E1207" s="23">
        <v>0</v>
      </c>
      <c r="F1207" s="23">
        <v>0.34667507091081001</v>
      </c>
      <c r="G1207" s="23">
        <v>5.2263893266099366</v>
      </c>
      <c r="H1207" s="23">
        <v>0.77213993066498587</v>
      </c>
      <c r="I1207" s="23">
        <v>0</v>
      </c>
      <c r="J1207" s="23">
        <v>6.3452043281857344</v>
      </c>
      <c r="K1207" s="23">
        <v>19038</v>
      </c>
      <c r="L1207" s="23" t="s">
        <v>1671</v>
      </c>
      <c r="M1207" s="23" t="s">
        <v>2946</v>
      </c>
      <c r="N1207" s="23" t="s">
        <v>3128</v>
      </c>
      <c r="O1207" s="23" t="s">
        <v>2948</v>
      </c>
      <c r="P1207" s="23" t="s">
        <v>1798</v>
      </c>
      <c r="Q1207" s="23" t="s">
        <v>1671</v>
      </c>
      <c r="R1207" s="23" t="s">
        <v>2102</v>
      </c>
      <c r="S1207" s="24" t="s">
        <v>2449</v>
      </c>
    </row>
    <row r="1208" spans="1:19" ht="32">
      <c r="A1208" s="21" t="s">
        <v>5342</v>
      </c>
      <c r="B1208" s="23">
        <v>5.39</v>
      </c>
      <c r="C1208" s="23">
        <v>78.78</v>
      </c>
      <c r="D1208" s="23">
        <v>15.83</v>
      </c>
      <c r="E1208" s="23">
        <v>0</v>
      </c>
      <c r="F1208" s="23">
        <v>0.26536551960280769</v>
      </c>
      <c r="G1208" s="23">
        <v>3.877760657421673</v>
      </c>
      <c r="H1208" s="23">
        <v>0.77897620270501633</v>
      </c>
      <c r="I1208" s="23">
        <v>0</v>
      </c>
      <c r="J1208" s="23">
        <v>4.9221023797294974</v>
      </c>
      <c r="K1208" s="23">
        <v>11682</v>
      </c>
      <c r="L1208" s="23" t="s">
        <v>1671</v>
      </c>
      <c r="M1208" s="23" t="s">
        <v>2946</v>
      </c>
      <c r="N1208" s="23" t="s">
        <v>5341</v>
      </c>
      <c r="O1208" s="23" t="s">
        <v>2948</v>
      </c>
      <c r="P1208" s="23" t="s">
        <v>1798</v>
      </c>
      <c r="Q1208" s="23" t="s">
        <v>1671</v>
      </c>
      <c r="R1208" s="23" t="s">
        <v>2102</v>
      </c>
      <c r="S1208" s="24" t="s">
        <v>2449</v>
      </c>
    </row>
    <row r="1209" spans="1:19" ht="32">
      <c r="A1209" s="21" t="s">
        <v>3129</v>
      </c>
      <c r="B1209" s="23">
        <v>59.04</v>
      </c>
      <c r="C1209" s="23">
        <v>0</v>
      </c>
      <c r="D1209" s="23">
        <v>40.96</v>
      </c>
      <c r="E1209" s="23">
        <v>0</v>
      </c>
      <c r="F1209" s="23">
        <v>0.42186827378390013</v>
      </c>
      <c r="G1209" s="23">
        <v>0</v>
      </c>
      <c r="H1209" s="23">
        <v>0.29272492466637973</v>
      </c>
      <c r="I1209" s="23">
        <v>0</v>
      </c>
      <c r="J1209" s="23">
        <v>0.7145931984502798</v>
      </c>
      <c r="K1209" s="23">
        <v>11615</v>
      </c>
      <c r="L1209" s="23" t="s">
        <v>1671</v>
      </c>
      <c r="M1209" s="23" t="s">
        <v>2946</v>
      </c>
      <c r="N1209" s="23" t="s">
        <v>3130</v>
      </c>
      <c r="O1209" s="23" t="s">
        <v>2948</v>
      </c>
      <c r="P1209" s="23" t="s">
        <v>1798</v>
      </c>
      <c r="Q1209" s="23" t="s">
        <v>1671</v>
      </c>
      <c r="R1209" s="23" t="s">
        <v>2102</v>
      </c>
      <c r="S1209" s="24" t="s">
        <v>2449</v>
      </c>
    </row>
    <row r="1210" spans="1:19" ht="32">
      <c r="A1210" s="21" t="s">
        <v>3131</v>
      </c>
      <c r="B1210" s="23">
        <v>0</v>
      </c>
      <c r="C1210" s="23">
        <v>100</v>
      </c>
      <c r="D1210" s="23">
        <v>0</v>
      </c>
      <c r="E1210" s="23">
        <v>0</v>
      </c>
      <c r="F1210" s="23">
        <v>0</v>
      </c>
      <c r="G1210" s="23">
        <v>0.99001732530319275</v>
      </c>
      <c r="H1210" s="23">
        <v>0</v>
      </c>
      <c r="I1210" s="23">
        <v>0</v>
      </c>
      <c r="J1210" s="23">
        <v>0.99001732530319275</v>
      </c>
      <c r="K1210" s="23">
        <v>12121</v>
      </c>
      <c r="L1210" s="23" t="s">
        <v>1671</v>
      </c>
      <c r="M1210" s="23" t="s">
        <v>2946</v>
      </c>
      <c r="N1210" s="23" t="s">
        <v>3132</v>
      </c>
      <c r="O1210" s="23" t="s">
        <v>2948</v>
      </c>
      <c r="P1210" s="23" t="s">
        <v>1798</v>
      </c>
      <c r="Q1210" s="23" t="s">
        <v>1671</v>
      </c>
      <c r="R1210" s="23" t="s">
        <v>2102</v>
      </c>
      <c r="S1210" s="24" t="s">
        <v>2449</v>
      </c>
    </row>
    <row r="1211" spans="1:19" ht="32">
      <c r="A1211" s="21" t="s">
        <v>3133</v>
      </c>
      <c r="B1211" s="23">
        <v>0</v>
      </c>
      <c r="C1211" s="23">
        <v>73.33</v>
      </c>
      <c r="D1211" s="23">
        <v>26.67</v>
      </c>
      <c r="E1211" s="23">
        <v>0</v>
      </c>
      <c r="F1211" s="23">
        <v>0</v>
      </c>
      <c r="G1211" s="23">
        <v>1.2563224016968511</v>
      </c>
      <c r="H1211" s="23">
        <v>0.45684450970794582</v>
      </c>
      <c r="I1211" s="23">
        <v>0</v>
      </c>
      <c r="J1211" s="23">
        <v>1.7131669114047969</v>
      </c>
      <c r="K1211" s="23">
        <v>12258</v>
      </c>
      <c r="L1211" s="23" t="s">
        <v>1671</v>
      </c>
      <c r="M1211" s="23" t="s">
        <v>2946</v>
      </c>
      <c r="N1211" s="23" t="s">
        <v>3134</v>
      </c>
      <c r="O1211" s="23" t="s">
        <v>2948</v>
      </c>
      <c r="P1211" s="23" t="s">
        <v>1798</v>
      </c>
      <c r="Q1211" s="23" t="s">
        <v>1671</v>
      </c>
      <c r="R1211" s="23" t="s">
        <v>2102</v>
      </c>
      <c r="S1211" s="24" t="s">
        <v>2449</v>
      </c>
    </row>
    <row r="1212" spans="1:19" ht="32">
      <c r="A1212" s="21" t="s">
        <v>3135</v>
      </c>
      <c r="B1212" s="23">
        <v>0</v>
      </c>
      <c r="C1212" s="23">
        <v>100</v>
      </c>
      <c r="D1212" s="23">
        <v>0</v>
      </c>
      <c r="E1212" s="23">
        <v>0</v>
      </c>
      <c r="F1212" s="23">
        <v>0</v>
      </c>
      <c r="G1212" s="23">
        <v>0.46003717472118971</v>
      </c>
      <c r="H1212" s="23">
        <v>0</v>
      </c>
      <c r="I1212" s="23">
        <v>0</v>
      </c>
      <c r="J1212" s="23">
        <v>0.46003717472118971</v>
      </c>
      <c r="K1212" s="23">
        <v>21520</v>
      </c>
      <c r="L1212" s="23" t="s">
        <v>1671</v>
      </c>
      <c r="M1212" s="23" t="s">
        <v>2946</v>
      </c>
      <c r="N1212" s="23" t="s">
        <v>3136</v>
      </c>
      <c r="O1212" s="23" t="s">
        <v>2948</v>
      </c>
      <c r="P1212" s="23" t="s">
        <v>1798</v>
      </c>
      <c r="Q1212" s="23" t="s">
        <v>1671</v>
      </c>
      <c r="R1212" s="23" t="s">
        <v>2102</v>
      </c>
      <c r="S1212" s="24" t="s">
        <v>2449</v>
      </c>
    </row>
    <row r="1213" spans="1:19" ht="32">
      <c r="A1213" s="21" t="s">
        <v>3137</v>
      </c>
      <c r="B1213" s="23">
        <v>0</v>
      </c>
      <c r="C1213" s="23">
        <v>41.18</v>
      </c>
      <c r="D1213" s="23">
        <v>58.82</v>
      </c>
      <c r="E1213" s="23">
        <v>0</v>
      </c>
      <c r="F1213" s="23">
        <v>0</v>
      </c>
      <c r="G1213" s="23">
        <v>0.34827108283876468</v>
      </c>
      <c r="H1213" s="23">
        <v>0.49753011834109251</v>
      </c>
      <c r="I1213" s="23">
        <v>0</v>
      </c>
      <c r="J1213" s="23">
        <v>0.84580120117985724</v>
      </c>
      <c r="K1213" s="23">
        <v>28139</v>
      </c>
      <c r="L1213" s="23" t="s">
        <v>1671</v>
      </c>
      <c r="M1213" s="23" t="s">
        <v>2946</v>
      </c>
      <c r="N1213" s="23" t="s">
        <v>3138</v>
      </c>
      <c r="O1213" s="23" t="s">
        <v>2948</v>
      </c>
      <c r="P1213" s="23" t="s">
        <v>1798</v>
      </c>
      <c r="Q1213" s="23" t="s">
        <v>1671</v>
      </c>
      <c r="R1213" s="23" t="s">
        <v>2102</v>
      </c>
      <c r="S1213" s="24" t="s">
        <v>2449</v>
      </c>
    </row>
    <row r="1214" spans="1:19" ht="32">
      <c r="A1214" s="21" t="s">
        <v>3139</v>
      </c>
      <c r="B1214" s="23">
        <v>62.96</v>
      </c>
      <c r="C1214" s="23">
        <v>0</v>
      </c>
      <c r="D1214" s="23">
        <v>37.04</v>
      </c>
      <c r="E1214" s="23">
        <v>0</v>
      </c>
      <c r="F1214" s="23">
        <v>0.41925619019433757</v>
      </c>
      <c r="G1214" s="23">
        <v>0</v>
      </c>
      <c r="H1214" s="23">
        <v>0.24662128834961039</v>
      </c>
      <c r="I1214" s="23">
        <v>0</v>
      </c>
      <c r="J1214" s="23">
        <v>0.66587747854394796</v>
      </c>
      <c r="K1214" s="23">
        <v>20274</v>
      </c>
      <c r="L1214" s="23" t="s">
        <v>1671</v>
      </c>
      <c r="M1214" s="23" t="s">
        <v>2946</v>
      </c>
      <c r="N1214" s="23" t="s">
        <v>3140</v>
      </c>
      <c r="O1214" s="23" t="s">
        <v>2948</v>
      </c>
      <c r="P1214" s="23" t="s">
        <v>1798</v>
      </c>
      <c r="Q1214" s="23" t="s">
        <v>1671</v>
      </c>
      <c r="R1214" s="23" t="s">
        <v>2102</v>
      </c>
      <c r="S1214" s="24" t="s">
        <v>2449</v>
      </c>
    </row>
    <row r="1215" spans="1:19" ht="32">
      <c r="A1215" s="21" t="s">
        <v>3141</v>
      </c>
      <c r="B1215" s="23">
        <v>20</v>
      </c>
      <c r="C1215" s="23">
        <v>80</v>
      </c>
      <c r="D1215" s="23">
        <v>0</v>
      </c>
      <c r="E1215" s="23">
        <v>0</v>
      </c>
      <c r="F1215" s="23">
        <v>0.3032304551459109</v>
      </c>
      <c r="G1215" s="23">
        <v>1.2129218205836441</v>
      </c>
      <c r="H1215" s="23">
        <v>0</v>
      </c>
      <c r="I1215" s="23">
        <v>0</v>
      </c>
      <c r="J1215" s="23">
        <v>1.516152275729554</v>
      </c>
      <c r="K1215" s="23">
        <v>33308</v>
      </c>
      <c r="L1215" s="23" t="s">
        <v>1671</v>
      </c>
      <c r="M1215" s="23" t="s">
        <v>2946</v>
      </c>
      <c r="N1215" s="23" t="s">
        <v>3142</v>
      </c>
      <c r="O1215" s="23" t="s">
        <v>2948</v>
      </c>
      <c r="P1215" s="23" t="s">
        <v>1798</v>
      </c>
      <c r="Q1215" s="23" t="s">
        <v>1671</v>
      </c>
      <c r="R1215" s="23" t="s">
        <v>2102</v>
      </c>
      <c r="S1215" s="24" t="s">
        <v>2449</v>
      </c>
    </row>
    <row r="1216" spans="1:19" ht="32">
      <c r="A1216" s="21" t="s">
        <v>3143</v>
      </c>
      <c r="B1216" s="23">
        <v>15.88</v>
      </c>
      <c r="C1216" s="23">
        <v>73.91</v>
      </c>
      <c r="D1216" s="23">
        <v>10.210000000000001</v>
      </c>
      <c r="E1216" s="23">
        <v>0</v>
      </c>
      <c r="F1216" s="23">
        <v>0.45437334343051877</v>
      </c>
      <c r="G1216" s="23">
        <v>2.1149997295396759</v>
      </c>
      <c r="H1216" s="23">
        <v>0.29209714934819059</v>
      </c>
      <c r="I1216" s="23">
        <v>0</v>
      </c>
      <c r="J1216" s="23">
        <v>2.8614702223183861</v>
      </c>
      <c r="K1216" s="23">
        <v>18487</v>
      </c>
      <c r="L1216" s="23" t="s">
        <v>1671</v>
      </c>
      <c r="M1216" s="23" t="s">
        <v>2946</v>
      </c>
      <c r="N1216" s="23" t="s">
        <v>3144</v>
      </c>
      <c r="O1216" s="23" t="s">
        <v>2948</v>
      </c>
      <c r="P1216" s="23" t="s">
        <v>1798</v>
      </c>
      <c r="Q1216" s="23" t="s">
        <v>1671</v>
      </c>
      <c r="R1216" s="23" t="s">
        <v>2102</v>
      </c>
      <c r="S1216" s="24" t="s">
        <v>2449</v>
      </c>
    </row>
    <row r="1217" spans="1:19" ht="32">
      <c r="A1217" s="21" t="s">
        <v>3145</v>
      </c>
      <c r="B1217" s="23">
        <v>0</v>
      </c>
      <c r="C1217" s="23">
        <v>92.98</v>
      </c>
      <c r="D1217" s="23">
        <v>7.02</v>
      </c>
      <c r="E1217" s="23">
        <v>0</v>
      </c>
      <c r="F1217" s="23">
        <v>0</v>
      </c>
      <c r="G1217" s="23">
        <v>2.8167394803403081</v>
      </c>
      <c r="H1217" s="23">
        <v>0.21269257300528849</v>
      </c>
      <c r="I1217" s="23">
        <v>0</v>
      </c>
      <c r="J1217" s="23">
        <v>3.0294320533455972</v>
      </c>
      <c r="K1217" s="23">
        <v>17396</v>
      </c>
      <c r="L1217" s="23" t="s">
        <v>1671</v>
      </c>
      <c r="M1217" s="23" t="s">
        <v>2946</v>
      </c>
      <c r="N1217" s="23" t="s">
        <v>3146</v>
      </c>
      <c r="O1217" s="23" t="s">
        <v>2948</v>
      </c>
      <c r="P1217" s="23" t="s">
        <v>1798</v>
      </c>
      <c r="Q1217" s="23" t="s">
        <v>1671</v>
      </c>
      <c r="R1217" s="23" t="s">
        <v>2102</v>
      </c>
      <c r="S1217" s="24" t="s">
        <v>2449</v>
      </c>
    </row>
    <row r="1218" spans="1:19" ht="32">
      <c r="A1218" s="21" t="s">
        <v>3147</v>
      </c>
      <c r="B1218" s="23">
        <v>23.55</v>
      </c>
      <c r="C1218" s="23">
        <v>59.02</v>
      </c>
      <c r="D1218" s="23">
        <v>17.43</v>
      </c>
      <c r="E1218" s="23">
        <v>0</v>
      </c>
      <c r="F1218" s="23">
        <v>0.44871794871794868</v>
      </c>
      <c r="G1218" s="23">
        <v>1.1247086247086251</v>
      </c>
      <c r="H1218" s="23">
        <v>0.33216783216783219</v>
      </c>
      <c r="I1218" s="23">
        <v>0</v>
      </c>
      <c r="J1218" s="23">
        <v>1.905594405594405</v>
      </c>
      <c r="K1218" s="23">
        <v>17160</v>
      </c>
      <c r="L1218" s="23" t="s">
        <v>1671</v>
      </c>
      <c r="M1218" s="23" t="s">
        <v>2946</v>
      </c>
      <c r="N1218" s="23" t="s">
        <v>3148</v>
      </c>
      <c r="O1218" s="23" t="s">
        <v>2948</v>
      </c>
      <c r="P1218" s="23" t="s">
        <v>1798</v>
      </c>
      <c r="Q1218" s="23" t="s">
        <v>1671</v>
      </c>
      <c r="R1218" s="23" t="s">
        <v>2102</v>
      </c>
      <c r="S1218" s="24" t="s">
        <v>2449</v>
      </c>
    </row>
    <row r="1219" spans="1:19" ht="32">
      <c r="A1219" s="21" t="s">
        <v>3149</v>
      </c>
      <c r="B1219" s="23">
        <v>25.44</v>
      </c>
      <c r="C1219" s="23">
        <v>63.07</v>
      </c>
      <c r="D1219" s="23">
        <v>0</v>
      </c>
      <c r="E1219" s="23">
        <v>11.5</v>
      </c>
      <c r="F1219" s="23">
        <v>0.4652941551405444</v>
      </c>
      <c r="G1219" s="23">
        <v>1.153674549047103</v>
      </c>
      <c r="H1219" s="23">
        <v>0</v>
      </c>
      <c r="I1219" s="23">
        <v>0.21033845369367071</v>
      </c>
      <c r="J1219" s="23">
        <v>1.829307157881318</v>
      </c>
      <c r="K1219" s="23">
        <v>15689</v>
      </c>
      <c r="L1219" s="23" t="s">
        <v>1671</v>
      </c>
      <c r="M1219" s="23" t="s">
        <v>2946</v>
      </c>
      <c r="N1219" s="23" t="s">
        <v>3150</v>
      </c>
      <c r="O1219" s="23" t="s">
        <v>2948</v>
      </c>
      <c r="P1219" s="23" t="s">
        <v>1798</v>
      </c>
      <c r="Q1219" s="23" t="s">
        <v>1671</v>
      </c>
      <c r="R1219" s="23" t="s">
        <v>2102</v>
      </c>
      <c r="S1219" s="24" t="s">
        <v>2449</v>
      </c>
    </row>
    <row r="1220" spans="1:19" ht="32">
      <c r="A1220" s="21" t="s">
        <v>3151</v>
      </c>
      <c r="B1220" s="23">
        <v>13.37</v>
      </c>
      <c r="C1220" s="23">
        <v>86.63</v>
      </c>
      <c r="D1220" s="23">
        <v>0</v>
      </c>
      <c r="E1220" s="23">
        <v>0</v>
      </c>
      <c r="F1220" s="23">
        <v>0.27158537965372859</v>
      </c>
      <c r="G1220" s="23">
        <v>1.75964693900645</v>
      </c>
      <c r="H1220" s="23">
        <v>0</v>
      </c>
      <c r="I1220" s="23">
        <v>0</v>
      </c>
      <c r="J1220" s="23">
        <v>2.0312323186601788</v>
      </c>
      <c r="K1220" s="23">
        <v>17674</v>
      </c>
      <c r="L1220" s="23" t="s">
        <v>1671</v>
      </c>
      <c r="M1220" s="23" t="s">
        <v>2946</v>
      </c>
      <c r="N1220" s="23" t="s">
        <v>3152</v>
      </c>
      <c r="O1220" s="23" t="s">
        <v>2948</v>
      </c>
      <c r="P1220" s="23" t="s">
        <v>1798</v>
      </c>
      <c r="Q1220" s="23" t="s">
        <v>1671</v>
      </c>
      <c r="R1220" s="23" t="s">
        <v>2102</v>
      </c>
      <c r="S1220" s="24" t="s">
        <v>2449</v>
      </c>
    </row>
    <row r="1221" spans="1:19" ht="32">
      <c r="A1221" s="21" t="s">
        <v>3153</v>
      </c>
      <c r="B1221" s="23">
        <v>40.74</v>
      </c>
      <c r="C1221" s="23">
        <v>48.68</v>
      </c>
      <c r="D1221" s="23">
        <v>10.58</v>
      </c>
      <c r="E1221" s="23">
        <v>0</v>
      </c>
      <c r="F1221" s="23">
        <v>0.39987536352305769</v>
      </c>
      <c r="G1221" s="23">
        <v>0.47777316161196509</v>
      </c>
      <c r="H1221" s="23">
        <v>0.1038637307852098</v>
      </c>
      <c r="I1221" s="23">
        <v>0</v>
      </c>
      <c r="J1221" s="23">
        <v>0.98151225592023261</v>
      </c>
      <c r="K1221" s="23">
        <v>19256</v>
      </c>
      <c r="L1221" s="23" t="s">
        <v>1671</v>
      </c>
      <c r="M1221" s="23" t="s">
        <v>2946</v>
      </c>
      <c r="N1221" s="23" t="s">
        <v>3154</v>
      </c>
      <c r="O1221" s="23" t="s">
        <v>2948</v>
      </c>
      <c r="P1221" s="23" t="s">
        <v>1798</v>
      </c>
      <c r="Q1221" s="23" t="s">
        <v>1671</v>
      </c>
      <c r="R1221" s="23" t="s">
        <v>2102</v>
      </c>
      <c r="S1221" s="24" t="s">
        <v>2449</v>
      </c>
    </row>
    <row r="1222" spans="1:19" ht="32">
      <c r="A1222" s="21" t="s">
        <v>3155</v>
      </c>
      <c r="B1222" s="23">
        <v>24.06</v>
      </c>
      <c r="C1222" s="23">
        <v>75.94</v>
      </c>
      <c r="D1222" s="23">
        <v>0</v>
      </c>
      <c r="E1222" s="23">
        <v>0</v>
      </c>
      <c r="F1222" s="23">
        <v>0.39814200398142008</v>
      </c>
      <c r="G1222" s="23">
        <v>1.2566357000663571</v>
      </c>
      <c r="H1222" s="23">
        <v>0</v>
      </c>
      <c r="I1222" s="23">
        <v>0</v>
      </c>
      <c r="J1222" s="23">
        <v>1.6547777040477769</v>
      </c>
      <c r="K1222" s="23">
        <v>24112</v>
      </c>
      <c r="L1222" s="23" t="s">
        <v>1671</v>
      </c>
      <c r="M1222" s="23" t="s">
        <v>2946</v>
      </c>
      <c r="N1222" s="23" t="s">
        <v>3156</v>
      </c>
      <c r="O1222" s="23" t="s">
        <v>2948</v>
      </c>
      <c r="P1222" s="23" t="s">
        <v>1798</v>
      </c>
      <c r="Q1222" s="23" t="s">
        <v>1671</v>
      </c>
      <c r="R1222" s="23" t="s">
        <v>2102</v>
      </c>
      <c r="S1222" s="24" t="s">
        <v>2449</v>
      </c>
    </row>
    <row r="1223" spans="1:19" ht="32">
      <c r="A1223" s="21" t="s">
        <v>3157</v>
      </c>
      <c r="B1223" s="23">
        <v>25.55</v>
      </c>
      <c r="C1223" s="23">
        <v>32.97</v>
      </c>
      <c r="D1223" s="23">
        <v>41.48</v>
      </c>
      <c r="E1223" s="23">
        <v>0</v>
      </c>
      <c r="F1223" s="23">
        <v>0.36526452221043948</v>
      </c>
      <c r="G1223" s="23">
        <v>0.47130906091669611</v>
      </c>
      <c r="H1223" s="23">
        <v>0.59306390165350931</v>
      </c>
      <c r="I1223" s="23">
        <v>0</v>
      </c>
      <c r="J1223" s="23">
        <v>1.429637484780645</v>
      </c>
      <c r="K1223" s="23">
        <v>25461</v>
      </c>
      <c r="L1223" s="23" t="s">
        <v>1671</v>
      </c>
      <c r="M1223" s="23" t="s">
        <v>2946</v>
      </c>
      <c r="N1223" s="23" t="s">
        <v>3158</v>
      </c>
      <c r="O1223" s="23" t="s">
        <v>2948</v>
      </c>
      <c r="P1223" s="23" t="s">
        <v>1798</v>
      </c>
      <c r="Q1223" s="23" t="s">
        <v>1671</v>
      </c>
      <c r="R1223" s="23" t="s">
        <v>2102</v>
      </c>
      <c r="S1223" s="24" t="s">
        <v>2449</v>
      </c>
    </row>
    <row r="1224" spans="1:19" ht="32">
      <c r="A1224" s="21" t="s">
        <v>3159</v>
      </c>
      <c r="B1224" s="23">
        <v>0</v>
      </c>
      <c r="C1224" s="23">
        <v>100</v>
      </c>
      <c r="D1224" s="23">
        <v>0</v>
      </c>
      <c r="E1224" s="23">
        <v>0</v>
      </c>
      <c r="F1224" s="23">
        <v>0</v>
      </c>
      <c r="G1224" s="23">
        <v>0.43541364296081281</v>
      </c>
      <c r="H1224" s="23">
        <v>0</v>
      </c>
      <c r="I1224" s="23">
        <v>0</v>
      </c>
      <c r="J1224" s="23">
        <v>0.43541364296081281</v>
      </c>
      <c r="K1224" s="23">
        <v>17225</v>
      </c>
      <c r="L1224" s="23" t="s">
        <v>1671</v>
      </c>
      <c r="M1224" s="23" t="s">
        <v>2946</v>
      </c>
      <c r="N1224" s="23" t="s">
        <v>3160</v>
      </c>
      <c r="O1224" s="23" t="s">
        <v>2948</v>
      </c>
      <c r="P1224" s="23" t="s">
        <v>1798</v>
      </c>
      <c r="Q1224" s="23" t="s">
        <v>1671</v>
      </c>
      <c r="R1224" s="23" t="s">
        <v>2102</v>
      </c>
      <c r="S1224" s="24" t="s">
        <v>2449</v>
      </c>
    </row>
    <row r="1225" spans="1:19" ht="32">
      <c r="A1225" s="21" t="s">
        <v>3161</v>
      </c>
      <c r="B1225" s="23">
        <v>0</v>
      </c>
      <c r="C1225" s="23">
        <v>100</v>
      </c>
      <c r="D1225" s="23">
        <v>0</v>
      </c>
      <c r="E1225" s="23">
        <v>0</v>
      </c>
      <c r="F1225" s="23">
        <v>0</v>
      </c>
      <c r="G1225" s="23">
        <v>3.483065097285611</v>
      </c>
      <c r="H1225" s="23">
        <v>0</v>
      </c>
      <c r="I1225" s="23">
        <v>0</v>
      </c>
      <c r="J1225" s="23">
        <v>3.483065097285611</v>
      </c>
      <c r="K1225" s="23">
        <v>8326</v>
      </c>
      <c r="L1225" s="23" t="s">
        <v>1671</v>
      </c>
      <c r="M1225" s="23" t="s">
        <v>2946</v>
      </c>
      <c r="N1225" s="23" t="s">
        <v>3162</v>
      </c>
      <c r="O1225" s="23" t="s">
        <v>2948</v>
      </c>
      <c r="P1225" s="23" t="s">
        <v>1798</v>
      </c>
      <c r="Q1225" s="23" t="s">
        <v>1671</v>
      </c>
      <c r="R1225" s="23" t="s">
        <v>2102</v>
      </c>
      <c r="S1225" s="24" t="s">
        <v>2449</v>
      </c>
    </row>
    <row r="1226" spans="1:19" ht="32">
      <c r="A1226" s="21" t="s">
        <v>3163</v>
      </c>
      <c r="B1226" s="23">
        <v>0</v>
      </c>
      <c r="C1226" s="23">
        <v>0</v>
      </c>
      <c r="D1226" s="23">
        <v>100</v>
      </c>
      <c r="E1226" s="23">
        <v>0</v>
      </c>
      <c r="F1226" s="23">
        <v>0</v>
      </c>
      <c r="G1226" s="23">
        <v>0</v>
      </c>
      <c r="H1226" s="23">
        <v>0.20849880857823669</v>
      </c>
      <c r="I1226" s="23">
        <v>0</v>
      </c>
      <c r="J1226" s="23">
        <v>0.20849880857823669</v>
      </c>
      <c r="K1226" s="23">
        <v>10072</v>
      </c>
      <c r="L1226" s="23" t="s">
        <v>1671</v>
      </c>
      <c r="M1226" s="23" t="s">
        <v>2946</v>
      </c>
      <c r="N1226" s="23" t="s">
        <v>3164</v>
      </c>
      <c r="O1226" s="23" t="s">
        <v>2948</v>
      </c>
      <c r="P1226" s="23" t="s">
        <v>1798</v>
      </c>
      <c r="Q1226" s="23" t="s">
        <v>1671</v>
      </c>
      <c r="R1226" s="23" t="s">
        <v>2102</v>
      </c>
      <c r="S1226" s="24" t="s">
        <v>2449</v>
      </c>
    </row>
    <row r="1227" spans="1:19" ht="32">
      <c r="A1227" s="21" t="s">
        <v>3165</v>
      </c>
      <c r="B1227" s="23">
        <v>27.42</v>
      </c>
      <c r="C1227" s="23">
        <v>0</v>
      </c>
      <c r="D1227" s="23">
        <v>72.58</v>
      </c>
      <c r="E1227" s="23">
        <v>0</v>
      </c>
      <c r="F1227" s="23">
        <v>0.35449900948806168</v>
      </c>
      <c r="G1227" s="23">
        <v>0</v>
      </c>
      <c r="H1227" s="23">
        <v>0.93837973099781036</v>
      </c>
      <c r="I1227" s="23">
        <v>0</v>
      </c>
      <c r="J1227" s="23">
        <v>1.2928787404858719</v>
      </c>
      <c r="K1227" s="23">
        <v>9591</v>
      </c>
      <c r="L1227" s="23" t="s">
        <v>1671</v>
      </c>
      <c r="M1227" s="23" t="s">
        <v>2946</v>
      </c>
      <c r="N1227" s="23" t="s">
        <v>3166</v>
      </c>
      <c r="O1227" s="23" t="s">
        <v>2948</v>
      </c>
      <c r="P1227" s="23" t="s">
        <v>1798</v>
      </c>
      <c r="Q1227" s="23" t="s">
        <v>1671</v>
      </c>
      <c r="R1227" s="23" t="s">
        <v>2102</v>
      </c>
      <c r="S1227" s="24" t="s">
        <v>2449</v>
      </c>
    </row>
    <row r="1228" spans="1:19" ht="32">
      <c r="A1228" s="21" t="s">
        <v>3167</v>
      </c>
      <c r="B1228" s="23">
        <v>0</v>
      </c>
      <c r="C1228" s="23">
        <v>80</v>
      </c>
      <c r="D1228" s="23">
        <v>20</v>
      </c>
      <c r="E1228" s="23">
        <v>0</v>
      </c>
      <c r="F1228" s="23">
        <v>0</v>
      </c>
      <c r="G1228" s="23">
        <v>1.088830414662916</v>
      </c>
      <c r="H1228" s="23">
        <v>0.2722076036657291</v>
      </c>
      <c r="I1228" s="23">
        <v>0</v>
      </c>
      <c r="J1228" s="23">
        <v>1.361038018328645</v>
      </c>
      <c r="K1228" s="23">
        <v>11021</v>
      </c>
      <c r="L1228" s="23" t="s">
        <v>1671</v>
      </c>
      <c r="M1228" s="23" t="s">
        <v>2946</v>
      </c>
      <c r="N1228" s="23" t="s">
        <v>3168</v>
      </c>
      <c r="O1228" s="23" t="s">
        <v>2948</v>
      </c>
      <c r="P1228" s="23" t="s">
        <v>1798</v>
      </c>
      <c r="Q1228" s="23" t="s">
        <v>1671</v>
      </c>
      <c r="R1228" s="23" t="s">
        <v>2102</v>
      </c>
      <c r="S1228" s="24" t="s">
        <v>2449</v>
      </c>
    </row>
    <row r="1229" spans="1:19" ht="32">
      <c r="A1229" s="21" t="s">
        <v>3169</v>
      </c>
      <c r="B1229" s="23">
        <v>0</v>
      </c>
      <c r="C1229" s="23">
        <v>92.36</v>
      </c>
      <c r="D1229" s="23">
        <v>7.64</v>
      </c>
      <c r="E1229" s="23">
        <v>0</v>
      </c>
      <c r="F1229" s="23">
        <v>0</v>
      </c>
      <c r="G1229" s="23">
        <v>3.055280800087921</v>
      </c>
      <c r="H1229" s="23">
        <v>0.25277503022310138</v>
      </c>
      <c r="I1229" s="23">
        <v>0</v>
      </c>
      <c r="J1229" s="23">
        <v>3.308055830311023</v>
      </c>
      <c r="K1229" s="23">
        <v>9099</v>
      </c>
      <c r="L1229" s="23" t="s">
        <v>1671</v>
      </c>
      <c r="M1229" s="23" t="s">
        <v>2946</v>
      </c>
      <c r="N1229" s="23" t="s">
        <v>3170</v>
      </c>
      <c r="O1229" s="23" t="s">
        <v>2948</v>
      </c>
      <c r="P1229" s="23" t="s">
        <v>1798</v>
      </c>
      <c r="Q1229" s="23" t="s">
        <v>1671</v>
      </c>
      <c r="R1229" s="23" t="s">
        <v>2102</v>
      </c>
      <c r="S1229" s="24" t="s">
        <v>2449</v>
      </c>
    </row>
    <row r="1230" spans="1:19" ht="32">
      <c r="A1230" s="21" t="s">
        <v>3171</v>
      </c>
      <c r="B1230" s="23">
        <v>20.54</v>
      </c>
      <c r="C1230" s="23">
        <v>45.28</v>
      </c>
      <c r="D1230" s="23">
        <v>34.18</v>
      </c>
      <c r="E1230" s="23">
        <v>0</v>
      </c>
      <c r="F1230" s="23">
        <v>0.34431626831536349</v>
      </c>
      <c r="G1230" s="23">
        <v>0.75900374475357513</v>
      </c>
      <c r="H1230" s="23">
        <v>0.57302269471461964</v>
      </c>
      <c r="I1230" s="23">
        <v>0</v>
      </c>
      <c r="J1230" s="23">
        <v>1.676342707783558</v>
      </c>
      <c r="K1230" s="23">
        <v>39789</v>
      </c>
      <c r="L1230" s="23" t="s">
        <v>1671</v>
      </c>
      <c r="M1230" s="23" t="s">
        <v>2946</v>
      </c>
      <c r="N1230" s="23" t="s">
        <v>3172</v>
      </c>
      <c r="O1230" s="23" t="s">
        <v>2948</v>
      </c>
      <c r="P1230" s="23" t="s">
        <v>1798</v>
      </c>
      <c r="Q1230" s="23" t="s">
        <v>1671</v>
      </c>
      <c r="R1230" s="23" t="s">
        <v>2102</v>
      </c>
      <c r="S1230" s="24" t="s">
        <v>2449</v>
      </c>
    </row>
    <row r="1231" spans="1:19" ht="32">
      <c r="A1231" s="21" t="s">
        <v>3173</v>
      </c>
      <c r="B1231" s="23">
        <v>17.12</v>
      </c>
      <c r="C1231" s="23">
        <v>57.42</v>
      </c>
      <c r="D1231" s="23">
        <v>18.79</v>
      </c>
      <c r="E1231" s="23">
        <v>6.67</v>
      </c>
      <c r="F1231" s="23">
        <v>0.3373637856396477</v>
      </c>
      <c r="G1231" s="23">
        <v>1.1315121659949241</v>
      </c>
      <c r="H1231" s="23">
        <v>0.37020450813554262</v>
      </c>
      <c r="I1231" s="23">
        <v>0.13136288998357959</v>
      </c>
      <c r="J1231" s="23">
        <v>1.970443349753694</v>
      </c>
      <c r="K1231" s="23">
        <v>33495</v>
      </c>
      <c r="L1231" s="23" t="s">
        <v>1671</v>
      </c>
      <c r="M1231" s="23" t="s">
        <v>2946</v>
      </c>
      <c r="N1231" s="23" t="s">
        <v>3174</v>
      </c>
      <c r="O1231" s="23" t="s">
        <v>2948</v>
      </c>
      <c r="P1231" s="23" t="s">
        <v>1798</v>
      </c>
      <c r="Q1231" s="23" t="s">
        <v>1671</v>
      </c>
      <c r="R1231" s="23" t="s">
        <v>2102</v>
      </c>
      <c r="S1231" s="24" t="s">
        <v>2449</v>
      </c>
    </row>
    <row r="1232" spans="1:19" ht="32">
      <c r="A1232" s="21" t="s">
        <v>3175</v>
      </c>
      <c r="B1232" s="23">
        <v>0</v>
      </c>
      <c r="C1232" s="23">
        <v>96.52</v>
      </c>
      <c r="D1232" s="23">
        <v>3.48</v>
      </c>
      <c r="E1232" s="23">
        <v>0</v>
      </c>
      <c r="F1232" s="23">
        <v>0</v>
      </c>
      <c r="G1232" s="23">
        <v>2.1622960682308809</v>
      </c>
      <c r="H1232" s="23">
        <v>7.7856814240719122E-2</v>
      </c>
      <c r="I1232" s="23">
        <v>0</v>
      </c>
      <c r="J1232" s="23">
        <v>2.2401528824715999</v>
      </c>
      <c r="K1232" s="23">
        <v>28257</v>
      </c>
      <c r="L1232" s="23" t="s">
        <v>1671</v>
      </c>
      <c r="M1232" s="23" t="s">
        <v>2946</v>
      </c>
      <c r="N1232" s="23" t="s">
        <v>3176</v>
      </c>
      <c r="O1232" s="23" t="s">
        <v>2948</v>
      </c>
      <c r="P1232" s="23" t="s">
        <v>1798</v>
      </c>
      <c r="Q1232" s="23" t="s">
        <v>1671</v>
      </c>
      <c r="R1232" s="23" t="s">
        <v>2102</v>
      </c>
      <c r="S1232" s="24" t="s">
        <v>2449</v>
      </c>
    </row>
    <row r="1233" spans="1:19" ht="32">
      <c r="A1233" s="21" t="s">
        <v>3177</v>
      </c>
      <c r="B1233" s="23">
        <v>15.41</v>
      </c>
      <c r="C1233" s="23">
        <v>65.53</v>
      </c>
      <c r="D1233" s="23">
        <v>19.059999999999999</v>
      </c>
      <c r="E1233" s="23">
        <v>0</v>
      </c>
      <c r="F1233" s="23">
        <v>0.22841093665403359</v>
      </c>
      <c r="G1233" s="23">
        <v>0.97116946399566839</v>
      </c>
      <c r="H1233" s="23">
        <v>0.28255278830536001</v>
      </c>
      <c r="I1233" s="23">
        <v>0</v>
      </c>
      <c r="J1233" s="23">
        <v>1.482133188955062</v>
      </c>
      <c r="K1233" s="23">
        <v>59104</v>
      </c>
      <c r="L1233" s="23" t="s">
        <v>1671</v>
      </c>
      <c r="M1233" s="23" t="s">
        <v>2946</v>
      </c>
      <c r="N1233" s="23" t="s">
        <v>3178</v>
      </c>
      <c r="O1233" s="23" t="s">
        <v>2948</v>
      </c>
      <c r="P1233" s="23" t="s">
        <v>1798</v>
      </c>
      <c r="Q1233" s="23" t="s">
        <v>1671</v>
      </c>
      <c r="R1233" s="23" t="s">
        <v>2102</v>
      </c>
      <c r="S1233" s="24" t="s">
        <v>2449</v>
      </c>
    </row>
    <row r="1234" spans="1:19" ht="32">
      <c r="A1234" s="21" t="s">
        <v>3179</v>
      </c>
      <c r="B1234" s="23">
        <v>15.02</v>
      </c>
      <c r="C1234" s="23">
        <v>45.41</v>
      </c>
      <c r="D1234" s="23">
        <v>39.57</v>
      </c>
      <c r="E1234" s="23">
        <v>0</v>
      </c>
      <c r="F1234" s="23">
        <v>0.3133860617818236</v>
      </c>
      <c r="G1234" s="23">
        <v>0.94761975824503797</v>
      </c>
      <c r="H1234" s="23">
        <v>0.82574740088544007</v>
      </c>
      <c r="I1234" s="23">
        <v>0</v>
      </c>
      <c r="J1234" s="23">
        <v>2.0867532209123021</v>
      </c>
      <c r="K1234" s="23">
        <v>40206</v>
      </c>
      <c r="L1234" s="23" t="s">
        <v>1671</v>
      </c>
      <c r="M1234" s="23" t="s">
        <v>2946</v>
      </c>
      <c r="N1234" s="23" t="s">
        <v>3180</v>
      </c>
      <c r="O1234" s="23" t="s">
        <v>2948</v>
      </c>
      <c r="P1234" s="23" t="s">
        <v>1798</v>
      </c>
      <c r="Q1234" s="23" t="s">
        <v>1671</v>
      </c>
      <c r="R1234" s="23" t="s">
        <v>2102</v>
      </c>
      <c r="S1234" s="24" t="s">
        <v>2449</v>
      </c>
    </row>
    <row r="1235" spans="1:19" ht="32">
      <c r="A1235" s="21" t="s">
        <v>3181</v>
      </c>
      <c r="B1235" s="23">
        <v>19.37</v>
      </c>
      <c r="C1235" s="23">
        <v>60.06</v>
      </c>
      <c r="D1235" s="23">
        <v>20.57</v>
      </c>
      <c r="E1235" s="23">
        <v>0</v>
      </c>
      <c r="F1235" s="23">
        <v>0.25016483729589262</v>
      </c>
      <c r="G1235" s="23">
        <v>0.77570492184772932</v>
      </c>
      <c r="H1235" s="23">
        <v>0.26567893573284718</v>
      </c>
      <c r="I1235" s="23">
        <v>0</v>
      </c>
      <c r="J1235" s="23">
        <v>1.291548694876469</v>
      </c>
      <c r="K1235" s="23">
        <v>51566</v>
      </c>
      <c r="L1235" s="23" t="s">
        <v>1671</v>
      </c>
      <c r="M1235" s="23" t="s">
        <v>2946</v>
      </c>
      <c r="N1235" s="23" t="s">
        <v>3182</v>
      </c>
      <c r="O1235" s="23" t="s">
        <v>2948</v>
      </c>
      <c r="P1235" s="23" t="s">
        <v>1798</v>
      </c>
      <c r="Q1235" s="23" t="s">
        <v>1671</v>
      </c>
      <c r="R1235" s="23" t="s">
        <v>2102</v>
      </c>
      <c r="S1235" s="24" t="s">
        <v>2449</v>
      </c>
    </row>
    <row r="1236" spans="1:19" ht="32">
      <c r="A1236" s="21" t="s">
        <v>3183</v>
      </c>
      <c r="B1236" s="23">
        <v>14.52</v>
      </c>
      <c r="C1236" s="23">
        <v>57.7</v>
      </c>
      <c r="D1236" s="23">
        <v>27.78</v>
      </c>
      <c r="E1236" s="23">
        <v>0</v>
      </c>
      <c r="F1236" s="23">
        <v>0.25160608551252162</v>
      </c>
      <c r="G1236" s="23">
        <v>0.99971484643641917</v>
      </c>
      <c r="H1236" s="23">
        <v>0.48140631028062458</v>
      </c>
      <c r="I1236" s="23">
        <v>0</v>
      </c>
      <c r="J1236" s="23">
        <v>1.732727242229565</v>
      </c>
      <c r="K1236" s="23">
        <v>59617</v>
      </c>
      <c r="L1236" s="23" t="s">
        <v>1671</v>
      </c>
      <c r="M1236" s="23" t="s">
        <v>2946</v>
      </c>
      <c r="N1236" s="23" t="s">
        <v>3184</v>
      </c>
      <c r="O1236" s="23" t="s">
        <v>2948</v>
      </c>
      <c r="P1236" s="23" t="s">
        <v>1798</v>
      </c>
      <c r="Q1236" s="23" t="s">
        <v>1671</v>
      </c>
      <c r="R1236" s="23" t="s">
        <v>2102</v>
      </c>
      <c r="S1236" s="24" t="s">
        <v>2449</v>
      </c>
    </row>
    <row r="1237" spans="1:19" ht="32">
      <c r="A1237" s="21" t="s">
        <v>3185</v>
      </c>
      <c r="B1237" s="23">
        <v>20.7</v>
      </c>
      <c r="C1237" s="23">
        <v>49.16</v>
      </c>
      <c r="D1237" s="23">
        <v>26.48</v>
      </c>
      <c r="E1237" s="23">
        <v>3.65</v>
      </c>
      <c r="F1237" s="23">
        <v>0.33720959063747491</v>
      </c>
      <c r="G1237" s="23">
        <v>0.80087277776400279</v>
      </c>
      <c r="H1237" s="23">
        <v>0.43142991743323988</v>
      </c>
      <c r="I1237" s="23">
        <v>5.9507574818377922E-2</v>
      </c>
      <c r="J1237" s="23">
        <v>1.629019860653095</v>
      </c>
      <c r="K1237" s="23">
        <v>40331</v>
      </c>
      <c r="L1237" s="23" t="s">
        <v>1671</v>
      </c>
      <c r="M1237" s="23" t="s">
        <v>2946</v>
      </c>
      <c r="N1237" s="23" t="s">
        <v>3186</v>
      </c>
      <c r="O1237" s="23" t="s">
        <v>2948</v>
      </c>
      <c r="P1237" s="23" t="s">
        <v>1798</v>
      </c>
      <c r="Q1237" s="23" t="s">
        <v>1671</v>
      </c>
      <c r="R1237" s="23" t="s">
        <v>2102</v>
      </c>
      <c r="S1237" s="24" t="s">
        <v>2449</v>
      </c>
    </row>
    <row r="1238" spans="1:19" ht="32">
      <c r="A1238" s="21" t="s">
        <v>3187</v>
      </c>
      <c r="B1238" s="23">
        <v>31.6</v>
      </c>
      <c r="C1238" s="23">
        <v>36.159999999999997</v>
      </c>
      <c r="D1238" s="23">
        <v>32.25</v>
      </c>
      <c r="E1238" s="23">
        <v>0</v>
      </c>
      <c r="F1238" s="23">
        <v>0.2983238505305244</v>
      </c>
      <c r="G1238" s="23">
        <v>0.34138090112255881</v>
      </c>
      <c r="H1238" s="23">
        <v>0.30447485775795791</v>
      </c>
      <c r="I1238" s="23">
        <v>0</v>
      </c>
      <c r="J1238" s="23">
        <v>0.94417960941104107</v>
      </c>
      <c r="K1238" s="23">
        <v>32515</v>
      </c>
      <c r="L1238" s="23" t="s">
        <v>1671</v>
      </c>
      <c r="M1238" s="23" t="s">
        <v>2946</v>
      </c>
      <c r="N1238" s="23" t="s">
        <v>3188</v>
      </c>
      <c r="O1238" s="23" t="s">
        <v>2948</v>
      </c>
      <c r="P1238" s="23" t="s">
        <v>1798</v>
      </c>
      <c r="Q1238" s="23" t="s">
        <v>1671</v>
      </c>
      <c r="R1238" s="23" t="s">
        <v>2102</v>
      </c>
      <c r="S1238" s="24" t="s">
        <v>2449</v>
      </c>
    </row>
    <row r="1239" spans="1:19" ht="32">
      <c r="A1239" s="21" t="s">
        <v>3189</v>
      </c>
      <c r="B1239" s="23">
        <v>11.83</v>
      </c>
      <c r="C1239" s="23">
        <v>69.959999999999994</v>
      </c>
      <c r="D1239" s="23">
        <v>18.21</v>
      </c>
      <c r="E1239" s="23">
        <v>0</v>
      </c>
      <c r="F1239" s="23">
        <v>0.35921525283227412</v>
      </c>
      <c r="G1239" s="23">
        <v>2.1237121541072912</v>
      </c>
      <c r="H1239" s="23">
        <v>0.55263885051119099</v>
      </c>
      <c r="I1239" s="23">
        <v>0</v>
      </c>
      <c r="J1239" s="23">
        <v>3.035566257450756</v>
      </c>
      <c r="K1239" s="23">
        <v>25333</v>
      </c>
      <c r="L1239" s="23" t="s">
        <v>1671</v>
      </c>
      <c r="M1239" s="23" t="s">
        <v>2946</v>
      </c>
      <c r="N1239" s="23" t="s">
        <v>3190</v>
      </c>
      <c r="O1239" s="23" t="s">
        <v>2948</v>
      </c>
      <c r="P1239" s="23" t="s">
        <v>1798</v>
      </c>
      <c r="Q1239" s="23" t="s">
        <v>1671</v>
      </c>
      <c r="R1239" s="23" t="s">
        <v>2102</v>
      </c>
      <c r="S1239" s="24" t="s">
        <v>2449</v>
      </c>
    </row>
    <row r="1240" spans="1:19" ht="32">
      <c r="A1240" s="21" t="s">
        <v>3191</v>
      </c>
      <c r="B1240" s="23">
        <v>0</v>
      </c>
      <c r="C1240" s="23">
        <v>56.96</v>
      </c>
      <c r="D1240" s="23">
        <v>43.04</v>
      </c>
      <c r="E1240" s="23">
        <v>0</v>
      </c>
      <c r="F1240" s="23">
        <v>0</v>
      </c>
      <c r="G1240" s="23">
        <v>1.416133431238854</v>
      </c>
      <c r="H1240" s="23">
        <v>1.069967481380468</v>
      </c>
      <c r="I1240" s="23">
        <v>0</v>
      </c>
      <c r="J1240" s="23">
        <v>2.4861009126193232</v>
      </c>
      <c r="K1240" s="23">
        <v>9533</v>
      </c>
      <c r="L1240" s="23" t="s">
        <v>1671</v>
      </c>
      <c r="M1240" s="23" t="s">
        <v>2946</v>
      </c>
      <c r="N1240" s="23" t="s">
        <v>3192</v>
      </c>
      <c r="O1240" s="23" t="s">
        <v>2948</v>
      </c>
      <c r="P1240" s="23" t="s">
        <v>1798</v>
      </c>
      <c r="Q1240" s="23" t="s">
        <v>1671</v>
      </c>
      <c r="R1240" s="23" t="s">
        <v>2102</v>
      </c>
      <c r="S1240" s="24" t="s">
        <v>2449</v>
      </c>
    </row>
    <row r="1241" spans="1:19" ht="32">
      <c r="A1241" s="21" t="s">
        <v>3193</v>
      </c>
      <c r="B1241" s="23">
        <v>12.7</v>
      </c>
      <c r="C1241" s="23">
        <v>69.34</v>
      </c>
      <c r="D1241" s="23">
        <v>17.96</v>
      </c>
      <c r="E1241" s="23">
        <v>0</v>
      </c>
      <c r="F1241" s="23">
        <v>0.34036227064668828</v>
      </c>
      <c r="G1241" s="23">
        <v>1.858299753530769</v>
      </c>
      <c r="H1241" s="23">
        <v>0.48120183091428348</v>
      </c>
      <c r="I1241" s="23">
        <v>0</v>
      </c>
      <c r="J1241" s="23">
        <v>2.6798638550917411</v>
      </c>
      <c r="K1241" s="23">
        <v>25561</v>
      </c>
      <c r="L1241" s="23" t="s">
        <v>1671</v>
      </c>
      <c r="M1241" s="23" t="s">
        <v>2946</v>
      </c>
      <c r="N1241" s="23" t="s">
        <v>3194</v>
      </c>
      <c r="O1241" s="23" t="s">
        <v>2948</v>
      </c>
      <c r="P1241" s="23" t="s">
        <v>1798</v>
      </c>
      <c r="Q1241" s="23" t="s">
        <v>1671</v>
      </c>
      <c r="R1241" s="23" t="s">
        <v>2102</v>
      </c>
      <c r="S1241" s="24" t="s">
        <v>2449</v>
      </c>
    </row>
    <row r="1242" spans="1:19" ht="32">
      <c r="A1242" s="21" t="s">
        <v>3195</v>
      </c>
      <c r="B1242" s="23">
        <v>24.71</v>
      </c>
      <c r="C1242" s="23">
        <v>61.6</v>
      </c>
      <c r="D1242" s="23">
        <v>13.69</v>
      </c>
      <c r="E1242" s="23">
        <v>0</v>
      </c>
      <c r="F1242" s="23">
        <v>0.44805955745502168</v>
      </c>
      <c r="G1242" s="23">
        <v>1.116702281657131</v>
      </c>
      <c r="H1242" s="23">
        <v>0.24815606259047349</v>
      </c>
      <c r="I1242" s="23">
        <v>0</v>
      </c>
      <c r="J1242" s="23">
        <v>1.812917901702626</v>
      </c>
      <c r="K1242" s="23">
        <v>29014</v>
      </c>
      <c r="L1242" s="23" t="s">
        <v>1671</v>
      </c>
      <c r="M1242" s="23" t="s">
        <v>2946</v>
      </c>
      <c r="N1242" s="23" t="s">
        <v>3196</v>
      </c>
      <c r="O1242" s="23" t="s">
        <v>2948</v>
      </c>
      <c r="P1242" s="23" t="s">
        <v>1798</v>
      </c>
      <c r="Q1242" s="23" t="s">
        <v>1671</v>
      </c>
      <c r="R1242" s="23" t="s">
        <v>2102</v>
      </c>
      <c r="S1242" s="24" t="s">
        <v>2449</v>
      </c>
    </row>
    <row r="1243" spans="1:19" ht="32">
      <c r="A1243" s="21" t="s">
        <v>3197</v>
      </c>
      <c r="B1243" s="23">
        <v>0</v>
      </c>
      <c r="C1243" s="23">
        <v>0</v>
      </c>
      <c r="D1243" s="23">
        <v>100</v>
      </c>
      <c r="E1243" s="23">
        <v>0</v>
      </c>
      <c r="F1243" s="23">
        <v>0</v>
      </c>
      <c r="G1243" s="23">
        <v>0</v>
      </c>
      <c r="H1243" s="23">
        <v>2.208914195955233</v>
      </c>
      <c r="I1243" s="23">
        <v>0</v>
      </c>
      <c r="J1243" s="23">
        <v>2.208914195955233</v>
      </c>
      <c r="K1243" s="23">
        <v>10186</v>
      </c>
      <c r="L1243" s="23" t="s">
        <v>1671</v>
      </c>
      <c r="M1243" s="23" t="s">
        <v>2946</v>
      </c>
      <c r="N1243" s="23" t="s">
        <v>3198</v>
      </c>
      <c r="O1243" s="23" t="s">
        <v>2948</v>
      </c>
      <c r="P1243" s="23" t="s">
        <v>1798</v>
      </c>
      <c r="Q1243" s="23" t="s">
        <v>1671</v>
      </c>
      <c r="R1243" s="23" t="s">
        <v>2102</v>
      </c>
      <c r="S1243" s="24" t="s">
        <v>2449</v>
      </c>
    </row>
    <row r="1244" spans="1:19" ht="32">
      <c r="A1244" s="21" t="s">
        <v>3199</v>
      </c>
      <c r="B1244" s="23">
        <v>0</v>
      </c>
      <c r="C1244" s="23">
        <v>18.57</v>
      </c>
      <c r="D1244" s="23">
        <v>81.430000000000007</v>
      </c>
      <c r="E1244" s="23">
        <v>0</v>
      </c>
      <c r="F1244" s="23">
        <v>0</v>
      </c>
      <c r="G1244" s="23">
        <v>0.5722317036442125</v>
      </c>
      <c r="H1244" s="23">
        <v>2.5097881738781251</v>
      </c>
      <c r="I1244" s="23">
        <v>0</v>
      </c>
      <c r="J1244" s="23">
        <v>3.0820198775223382</v>
      </c>
      <c r="K1244" s="23">
        <v>9961</v>
      </c>
      <c r="L1244" s="23" t="s">
        <v>1671</v>
      </c>
      <c r="M1244" s="23" t="s">
        <v>2946</v>
      </c>
      <c r="N1244" s="23" t="s">
        <v>3200</v>
      </c>
      <c r="O1244" s="23" t="s">
        <v>2948</v>
      </c>
      <c r="P1244" s="23" t="s">
        <v>1798</v>
      </c>
      <c r="Q1244" s="23" t="s">
        <v>1671</v>
      </c>
      <c r="R1244" s="23" t="s">
        <v>2102</v>
      </c>
      <c r="S1244" s="24" t="s">
        <v>2449</v>
      </c>
    </row>
    <row r="1245" spans="1:19" ht="32">
      <c r="A1245" s="21" t="s">
        <v>3201</v>
      </c>
      <c r="B1245" s="23">
        <v>0</v>
      </c>
      <c r="C1245" s="23">
        <v>17.27</v>
      </c>
      <c r="D1245" s="23">
        <v>82.73</v>
      </c>
      <c r="E1245" s="23">
        <v>0</v>
      </c>
      <c r="F1245" s="23">
        <v>0</v>
      </c>
      <c r="G1245" s="23">
        <v>0.82166415924082858</v>
      </c>
      <c r="H1245" s="23">
        <v>3.9347297766462219</v>
      </c>
      <c r="I1245" s="23">
        <v>0</v>
      </c>
      <c r="J1245" s="23">
        <v>4.7563939358870506</v>
      </c>
      <c r="K1245" s="23">
        <v>8641</v>
      </c>
      <c r="L1245" s="23" t="s">
        <v>1671</v>
      </c>
      <c r="M1245" s="23" t="s">
        <v>2946</v>
      </c>
      <c r="N1245" s="23" t="s">
        <v>3202</v>
      </c>
      <c r="O1245" s="23" t="s">
        <v>2948</v>
      </c>
      <c r="P1245" s="23" t="s">
        <v>1798</v>
      </c>
      <c r="Q1245" s="23" t="s">
        <v>1671</v>
      </c>
      <c r="R1245" s="23" t="s">
        <v>2102</v>
      </c>
      <c r="S1245" s="24" t="s">
        <v>2449</v>
      </c>
    </row>
    <row r="1246" spans="1:19" ht="32">
      <c r="A1246" s="21" t="s">
        <v>3203</v>
      </c>
      <c r="B1246" s="23">
        <v>9.2100000000000009</v>
      </c>
      <c r="C1246" s="23">
        <v>46.06</v>
      </c>
      <c r="D1246" s="23">
        <v>36.85</v>
      </c>
      <c r="E1246" s="23">
        <v>7.88</v>
      </c>
      <c r="F1246" s="23">
        <v>0.56967243834794989</v>
      </c>
      <c r="G1246" s="23">
        <v>2.8483621917397488</v>
      </c>
      <c r="H1246" s="23">
        <v>2.2786897533918</v>
      </c>
      <c r="I1246" s="23">
        <v>0.48721984858706252</v>
      </c>
      <c r="J1246" s="23">
        <v>6.183944232066561</v>
      </c>
      <c r="K1246" s="23">
        <v>13341</v>
      </c>
      <c r="L1246" s="23" t="s">
        <v>1671</v>
      </c>
      <c r="M1246" s="23" t="s">
        <v>2946</v>
      </c>
      <c r="N1246" s="23" t="s">
        <v>3204</v>
      </c>
      <c r="O1246" s="23" t="s">
        <v>2948</v>
      </c>
      <c r="P1246" s="23" t="s">
        <v>1798</v>
      </c>
      <c r="Q1246" s="23" t="s">
        <v>1671</v>
      </c>
      <c r="R1246" s="23" t="s">
        <v>2102</v>
      </c>
      <c r="S1246" s="24" t="s">
        <v>2449</v>
      </c>
    </row>
    <row r="1247" spans="1:19" ht="32">
      <c r="A1247" s="21" t="s">
        <v>3205</v>
      </c>
      <c r="B1247" s="23">
        <v>0</v>
      </c>
      <c r="C1247" s="23">
        <v>38.32</v>
      </c>
      <c r="D1247" s="23">
        <v>55.1</v>
      </c>
      <c r="E1247" s="23">
        <v>6.57</v>
      </c>
      <c r="F1247" s="23">
        <v>0</v>
      </c>
      <c r="G1247" s="23">
        <v>2.7085804665875841</v>
      </c>
      <c r="H1247" s="23">
        <v>3.8948200869909049</v>
      </c>
      <c r="I1247" s="23">
        <v>0.46461051799130088</v>
      </c>
      <c r="J1247" s="23">
        <v>7.0680110715697886</v>
      </c>
      <c r="K1247" s="23">
        <v>10116</v>
      </c>
      <c r="L1247" s="23" t="s">
        <v>1671</v>
      </c>
      <c r="M1247" s="23" t="s">
        <v>2946</v>
      </c>
      <c r="N1247" s="23" t="s">
        <v>3206</v>
      </c>
      <c r="O1247" s="23" t="s">
        <v>2948</v>
      </c>
      <c r="P1247" s="23" t="s">
        <v>1798</v>
      </c>
      <c r="Q1247" s="23" t="s">
        <v>1671</v>
      </c>
      <c r="R1247" s="23" t="s">
        <v>2102</v>
      </c>
      <c r="S1247" s="24" t="s">
        <v>2449</v>
      </c>
    </row>
    <row r="1248" spans="1:19" ht="32">
      <c r="A1248" s="21" t="s">
        <v>3207</v>
      </c>
      <c r="B1248" s="23">
        <v>7.12</v>
      </c>
      <c r="C1248" s="23">
        <v>37.53</v>
      </c>
      <c r="D1248" s="23">
        <v>55.34</v>
      </c>
      <c r="E1248" s="23">
        <v>0</v>
      </c>
      <c r="F1248" s="23">
        <v>0.63492063492063489</v>
      </c>
      <c r="G1248" s="23">
        <v>3.3455433455433461</v>
      </c>
      <c r="H1248" s="23">
        <v>4.932844932844934</v>
      </c>
      <c r="I1248" s="23">
        <v>0</v>
      </c>
      <c r="J1248" s="23">
        <v>8.9133089133089136</v>
      </c>
      <c r="K1248" s="23">
        <v>8190</v>
      </c>
      <c r="L1248" s="23" t="s">
        <v>1671</v>
      </c>
      <c r="M1248" s="23" t="s">
        <v>2946</v>
      </c>
      <c r="N1248" s="23" t="s">
        <v>3208</v>
      </c>
      <c r="O1248" s="23" t="s">
        <v>2948</v>
      </c>
      <c r="P1248" s="23" t="s">
        <v>1798</v>
      </c>
      <c r="Q1248" s="23" t="s">
        <v>1671</v>
      </c>
      <c r="R1248" s="23" t="s">
        <v>2102</v>
      </c>
      <c r="S1248" s="24" t="s">
        <v>2449</v>
      </c>
    </row>
    <row r="1249" spans="1:19" ht="32">
      <c r="A1249" s="21" t="s">
        <v>3209</v>
      </c>
      <c r="B1249" s="23">
        <v>6.59</v>
      </c>
      <c r="C1249" s="23">
        <v>54.18</v>
      </c>
      <c r="D1249" s="23">
        <v>39.229999999999997</v>
      </c>
      <c r="E1249" s="23">
        <v>0</v>
      </c>
      <c r="F1249" s="23">
        <v>0.4458460200086995</v>
      </c>
      <c r="G1249" s="23">
        <v>3.664636798608091</v>
      </c>
      <c r="H1249" s="23">
        <v>2.6533275337103088</v>
      </c>
      <c r="I1249" s="23">
        <v>0</v>
      </c>
      <c r="J1249" s="23">
        <v>6.7638103523270976</v>
      </c>
      <c r="K1249" s="23">
        <v>9196</v>
      </c>
      <c r="L1249" s="23" t="s">
        <v>1671</v>
      </c>
      <c r="M1249" s="23" t="s">
        <v>2946</v>
      </c>
      <c r="N1249" s="23" t="s">
        <v>3210</v>
      </c>
      <c r="O1249" s="23" t="s">
        <v>2948</v>
      </c>
      <c r="P1249" s="23" t="s">
        <v>1798</v>
      </c>
      <c r="Q1249" s="23" t="s">
        <v>1671</v>
      </c>
      <c r="R1249" s="23" t="s">
        <v>2102</v>
      </c>
      <c r="S1249" s="24" t="s">
        <v>2449</v>
      </c>
    </row>
    <row r="1250" spans="1:19" ht="32">
      <c r="A1250" s="21" t="s">
        <v>3211</v>
      </c>
      <c r="B1250" s="23">
        <v>6.94</v>
      </c>
      <c r="C1250" s="23">
        <v>53.47</v>
      </c>
      <c r="D1250" s="23">
        <v>39.590000000000003</v>
      </c>
      <c r="E1250" s="23">
        <v>0</v>
      </c>
      <c r="F1250" s="23">
        <v>0.51153678711362649</v>
      </c>
      <c r="G1250" s="23">
        <v>3.939921636917719</v>
      </c>
      <c r="H1250" s="23">
        <v>2.9168480626904651</v>
      </c>
      <c r="I1250" s="23">
        <v>0</v>
      </c>
      <c r="J1250" s="23">
        <v>7.36830648672181</v>
      </c>
      <c r="K1250" s="23">
        <v>9188</v>
      </c>
      <c r="L1250" s="23" t="s">
        <v>1671</v>
      </c>
      <c r="M1250" s="23" t="s">
        <v>2946</v>
      </c>
      <c r="N1250" s="23" t="s">
        <v>3212</v>
      </c>
      <c r="O1250" s="23" t="s">
        <v>2948</v>
      </c>
      <c r="P1250" s="23" t="s">
        <v>1798</v>
      </c>
      <c r="Q1250" s="23" t="s">
        <v>1671</v>
      </c>
      <c r="R1250" s="23" t="s">
        <v>2102</v>
      </c>
      <c r="S1250" s="24" t="s">
        <v>2449</v>
      </c>
    </row>
    <row r="1251" spans="1:19" ht="32">
      <c r="A1251" s="21" t="s">
        <v>3213</v>
      </c>
      <c r="B1251" s="23">
        <v>0</v>
      </c>
      <c r="C1251" s="23">
        <v>71.599999999999994</v>
      </c>
      <c r="D1251" s="23">
        <v>28.4</v>
      </c>
      <c r="E1251" s="23">
        <v>0</v>
      </c>
      <c r="F1251" s="23">
        <v>0</v>
      </c>
      <c r="G1251" s="23">
        <v>2.0881941203919738</v>
      </c>
      <c r="H1251" s="23">
        <v>0.82827811479234714</v>
      </c>
      <c r="I1251" s="23">
        <v>0</v>
      </c>
      <c r="J1251" s="23">
        <v>2.916472235184322</v>
      </c>
      <c r="K1251" s="23">
        <v>8572</v>
      </c>
      <c r="L1251" s="23" t="s">
        <v>1671</v>
      </c>
      <c r="M1251" s="23" t="s">
        <v>2946</v>
      </c>
      <c r="N1251" s="23" t="s">
        <v>3214</v>
      </c>
      <c r="O1251" s="23" t="s">
        <v>2948</v>
      </c>
      <c r="P1251" s="23" t="s">
        <v>1798</v>
      </c>
      <c r="Q1251" s="23" t="s">
        <v>1671</v>
      </c>
      <c r="R1251" s="23" t="s">
        <v>2102</v>
      </c>
      <c r="S1251" s="24" t="s">
        <v>2449</v>
      </c>
    </row>
    <row r="1252" spans="1:19" ht="32">
      <c r="A1252" s="21" t="s">
        <v>3215</v>
      </c>
      <c r="B1252" s="23">
        <v>6.76</v>
      </c>
      <c r="C1252" s="23">
        <v>60.36</v>
      </c>
      <c r="D1252" s="23">
        <v>32.880000000000003</v>
      </c>
      <c r="E1252" s="23">
        <v>0</v>
      </c>
      <c r="F1252" s="23">
        <v>0.48046124279308139</v>
      </c>
      <c r="G1252" s="23">
        <v>4.2921204356181928</v>
      </c>
      <c r="H1252" s="23">
        <v>2.3382447149263288</v>
      </c>
      <c r="I1252" s="23">
        <v>0</v>
      </c>
      <c r="J1252" s="23">
        <v>7.1108263933376037</v>
      </c>
      <c r="K1252" s="23">
        <v>9366</v>
      </c>
      <c r="L1252" s="23" t="s">
        <v>1671</v>
      </c>
      <c r="M1252" s="23" t="s">
        <v>2946</v>
      </c>
      <c r="N1252" s="23" t="s">
        <v>3216</v>
      </c>
      <c r="O1252" s="23" t="s">
        <v>2948</v>
      </c>
      <c r="P1252" s="23" t="s">
        <v>1798</v>
      </c>
      <c r="Q1252" s="23" t="s">
        <v>1671</v>
      </c>
      <c r="R1252" s="23" t="s">
        <v>2102</v>
      </c>
      <c r="S1252" s="24" t="s">
        <v>2449</v>
      </c>
    </row>
    <row r="1253" spans="1:19" ht="32">
      <c r="A1253" s="21" t="s">
        <v>3217</v>
      </c>
      <c r="B1253" s="23">
        <v>17.89</v>
      </c>
      <c r="C1253" s="23">
        <v>55.05</v>
      </c>
      <c r="D1253" s="23">
        <v>19.11</v>
      </c>
      <c r="E1253" s="23">
        <v>7.95</v>
      </c>
      <c r="F1253" s="23">
        <v>0.3037935242645341</v>
      </c>
      <c r="G1253" s="23">
        <v>0.93474930542933565</v>
      </c>
      <c r="H1253" s="23">
        <v>0.3245657310518526</v>
      </c>
      <c r="I1253" s="23">
        <v>0.13501934411757069</v>
      </c>
      <c r="J1253" s="23">
        <v>1.6981279048632929</v>
      </c>
      <c r="K1253" s="23">
        <v>38513</v>
      </c>
      <c r="L1253" s="23" t="s">
        <v>1671</v>
      </c>
      <c r="M1253" s="23" t="s">
        <v>2946</v>
      </c>
      <c r="N1253" s="23" t="s">
        <v>3218</v>
      </c>
      <c r="O1253" s="23" t="s">
        <v>2948</v>
      </c>
      <c r="P1253" s="23" t="s">
        <v>1798</v>
      </c>
      <c r="Q1253" s="23" t="s">
        <v>1671</v>
      </c>
      <c r="R1253" s="23" t="s">
        <v>2102</v>
      </c>
      <c r="S1253" s="24" t="s">
        <v>2449</v>
      </c>
    </row>
    <row r="1254" spans="1:19" ht="32">
      <c r="A1254" s="21" t="s">
        <v>3219</v>
      </c>
      <c r="B1254" s="23">
        <v>0</v>
      </c>
      <c r="C1254" s="23">
        <v>100</v>
      </c>
      <c r="D1254" s="23">
        <v>0</v>
      </c>
      <c r="E1254" s="23">
        <v>0</v>
      </c>
      <c r="F1254" s="23">
        <v>0</v>
      </c>
      <c r="G1254" s="23">
        <v>2.1806115193173738</v>
      </c>
      <c r="H1254" s="23">
        <v>0</v>
      </c>
      <c r="I1254" s="23">
        <v>0</v>
      </c>
      <c r="J1254" s="23">
        <v>2.1806115193173738</v>
      </c>
      <c r="K1254" s="23">
        <v>8438</v>
      </c>
      <c r="L1254" s="23" t="s">
        <v>1671</v>
      </c>
      <c r="M1254" s="23" t="s">
        <v>2946</v>
      </c>
      <c r="N1254" s="23" t="s">
        <v>3220</v>
      </c>
      <c r="O1254" s="23" t="s">
        <v>2948</v>
      </c>
      <c r="P1254" s="23" t="s">
        <v>1798</v>
      </c>
      <c r="Q1254" s="23" t="s">
        <v>1671</v>
      </c>
      <c r="R1254" s="23" t="s">
        <v>2102</v>
      </c>
      <c r="S1254" s="24" t="s">
        <v>2449</v>
      </c>
    </row>
    <row r="1255" spans="1:19" ht="32">
      <c r="A1255" s="21" t="s">
        <v>3221</v>
      </c>
      <c r="B1255" s="23">
        <v>0</v>
      </c>
      <c r="C1255" s="23">
        <v>0</v>
      </c>
      <c r="D1255" s="23">
        <v>100</v>
      </c>
      <c r="E1255" s="23">
        <v>0</v>
      </c>
      <c r="F1255" s="23">
        <v>0</v>
      </c>
      <c r="G1255" s="23">
        <v>0</v>
      </c>
      <c r="H1255" s="23">
        <v>7.1675531914893629</v>
      </c>
      <c r="I1255" s="23">
        <v>0</v>
      </c>
      <c r="J1255" s="23">
        <v>7.1675531914893629</v>
      </c>
      <c r="K1255" s="23">
        <v>7520</v>
      </c>
      <c r="L1255" s="23" t="s">
        <v>1671</v>
      </c>
      <c r="M1255" s="23" t="s">
        <v>2946</v>
      </c>
      <c r="N1255" s="23" t="s">
        <v>3222</v>
      </c>
      <c r="O1255" s="23" t="s">
        <v>2948</v>
      </c>
      <c r="P1255" s="23" t="s">
        <v>1798</v>
      </c>
      <c r="Q1255" s="23" t="s">
        <v>1671</v>
      </c>
      <c r="R1255" s="23" t="s">
        <v>2102</v>
      </c>
      <c r="S1255" s="24" t="s">
        <v>2449</v>
      </c>
    </row>
    <row r="1256" spans="1:19" ht="32">
      <c r="A1256" s="21" t="s">
        <v>3223</v>
      </c>
      <c r="B1256" s="23">
        <v>0</v>
      </c>
      <c r="C1256" s="23">
        <v>19.61</v>
      </c>
      <c r="D1256" s="23">
        <v>80.39</v>
      </c>
      <c r="E1256" s="23">
        <v>0</v>
      </c>
      <c r="F1256" s="23">
        <v>0</v>
      </c>
      <c r="G1256" s="23">
        <v>0.66334991708126034</v>
      </c>
      <c r="H1256" s="23">
        <v>2.719734660033168</v>
      </c>
      <c r="I1256" s="23">
        <v>0</v>
      </c>
      <c r="J1256" s="23">
        <v>3.383084577114428</v>
      </c>
      <c r="K1256" s="23">
        <v>9045</v>
      </c>
      <c r="L1256" s="23" t="s">
        <v>1671</v>
      </c>
      <c r="M1256" s="23" t="s">
        <v>2946</v>
      </c>
      <c r="N1256" s="23" t="s">
        <v>3224</v>
      </c>
      <c r="O1256" s="23" t="s">
        <v>2948</v>
      </c>
      <c r="P1256" s="23" t="s">
        <v>1798</v>
      </c>
      <c r="Q1256" s="23" t="s">
        <v>1671</v>
      </c>
      <c r="R1256" s="23" t="s">
        <v>2102</v>
      </c>
      <c r="S1256" s="24" t="s">
        <v>2449</v>
      </c>
    </row>
    <row r="1257" spans="1:19" ht="32">
      <c r="A1257" s="21" t="s">
        <v>3225</v>
      </c>
      <c r="B1257" s="23">
        <v>0</v>
      </c>
      <c r="C1257" s="23">
        <v>0</v>
      </c>
      <c r="D1257" s="23">
        <v>100</v>
      </c>
      <c r="E1257" s="23">
        <v>0</v>
      </c>
      <c r="F1257" s="23">
        <v>0</v>
      </c>
      <c r="G1257" s="23">
        <v>0</v>
      </c>
      <c r="H1257" s="23">
        <v>2.7504706128425012</v>
      </c>
      <c r="I1257" s="23">
        <v>0</v>
      </c>
      <c r="J1257" s="23">
        <v>2.7504706128425012</v>
      </c>
      <c r="K1257" s="23">
        <v>9562</v>
      </c>
      <c r="L1257" s="23" t="s">
        <v>1671</v>
      </c>
      <c r="M1257" s="23" t="s">
        <v>2946</v>
      </c>
      <c r="N1257" s="23" t="s">
        <v>3226</v>
      </c>
      <c r="O1257" s="23" t="s">
        <v>2948</v>
      </c>
      <c r="P1257" s="23" t="s">
        <v>1798</v>
      </c>
      <c r="Q1257" s="23" t="s">
        <v>1671</v>
      </c>
      <c r="R1257" s="23" t="s">
        <v>2102</v>
      </c>
      <c r="S1257" s="24" t="s">
        <v>2449</v>
      </c>
    </row>
    <row r="1258" spans="1:19" ht="32">
      <c r="A1258" s="21" t="s">
        <v>3227</v>
      </c>
      <c r="B1258" s="23">
        <v>8.94</v>
      </c>
      <c r="C1258" s="23">
        <v>0</v>
      </c>
      <c r="D1258" s="23">
        <v>91.06</v>
      </c>
      <c r="E1258" s="23">
        <v>0</v>
      </c>
      <c r="F1258" s="23">
        <v>0.38106235565819863</v>
      </c>
      <c r="G1258" s="23">
        <v>0</v>
      </c>
      <c r="H1258" s="23">
        <v>3.8799076212471131</v>
      </c>
      <c r="I1258" s="23">
        <v>0</v>
      </c>
      <c r="J1258" s="23">
        <v>4.2609699769053124</v>
      </c>
      <c r="K1258" s="23">
        <v>8660</v>
      </c>
      <c r="L1258" s="23" t="s">
        <v>1671</v>
      </c>
      <c r="M1258" s="23" t="s">
        <v>2946</v>
      </c>
      <c r="N1258" s="23" t="s">
        <v>3228</v>
      </c>
      <c r="O1258" s="23" t="s">
        <v>2948</v>
      </c>
      <c r="P1258" s="23" t="s">
        <v>1798</v>
      </c>
      <c r="Q1258" s="23" t="s">
        <v>1671</v>
      </c>
      <c r="R1258" s="23" t="s">
        <v>2102</v>
      </c>
      <c r="S1258" s="24" t="s">
        <v>2449</v>
      </c>
    </row>
    <row r="1259" spans="1:19" ht="32">
      <c r="A1259" s="21" t="s">
        <v>3229</v>
      </c>
      <c r="B1259" s="23">
        <v>64.97</v>
      </c>
      <c r="C1259" s="23">
        <v>30.57</v>
      </c>
      <c r="D1259" s="23">
        <v>4.46</v>
      </c>
      <c r="E1259" s="23">
        <v>0</v>
      </c>
      <c r="F1259" s="23">
        <v>0.49125848865770849</v>
      </c>
      <c r="G1259" s="23">
        <v>0.23118046525068639</v>
      </c>
      <c r="H1259" s="23">
        <v>3.3713817849058421E-2</v>
      </c>
      <c r="I1259" s="23">
        <v>0</v>
      </c>
      <c r="J1259" s="23">
        <v>0.75615277175745332</v>
      </c>
      <c r="K1259" s="23">
        <v>20763</v>
      </c>
      <c r="L1259" s="23" t="s">
        <v>1671</v>
      </c>
      <c r="M1259" s="23" t="s">
        <v>2946</v>
      </c>
      <c r="N1259" s="23" t="s">
        <v>3230</v>
      </c>
      <c r="O1259" s="23" t="s">
        <v>2948</v>
      </c>
      <c r="P1259" s="23" t="s">
        <v>1798</v>
      </c>
      <c r="Q1259" s="23" t="s">
        <v>1671</v>
      </c>
      <c r="R1259" s="23" t="s">
        <v>2102</v>
      </c>
      <c r="S1259" s="24" t="s">
        <v>2449</v>
      </c>
    </row>
    <row r="1260" spans="1:19" ht="32">
      <c r="A1260" s="21" t="s">
        <v>3231</v>
      </c>
      <c r="B1260" s="23">
        <v>0</v>
      </c>
      <c r="C1260" s="23">
        <v>77.599999999999994</v>
      </c>
      <c r="D1260" s="23">
        <v>22.4</v>
      </c>
      <c r="E1260" s="23">
        <v>0</v>
      </c>
      <c r="F1260" s="23">
        <v>0</v>
      </c>
      <c r="G1260" s="23">
        <v>1.312081312081312</v>
      </c>
      <c r="H1260" s="23">
        <v>0.37884037884037891</v>
      </c>
      <c r="I1260" s="23">
        <v>0</v>
      </c>
      <c r="J1260" s="23">
        <v>1.6909216909216911</v>
      </c>
      <c r="K1260" s="23">
        <v>21645</v>
      </c>
      <c r="L1260" s="23" t="s">
        <v>1671</v>
      </c>
      <c r="M1260" s="23" t="s">
        <v>2946</v>
      </c>
      <c r="N1260" s="23" t="s">
        <v>3232</v>
      </c>
      <c r="O1260" s="23" t="s">
        <v>2948</v>
      </c>
      <c r="P1260" s="23" t="s">
        <v>1798</v>
      </c>
      <c r="Q1260" s="23" t="s">
        <v>1671</v>
      </c>
      <c r="R1260" s="23" t="s">
        <v>2102</v>
      </c>
      <c r="S1260" s="24" t="s">
        <v>2449</v>
      </c>
    </row>
    <row r="1261" spans="1:19" ht="32">
      <c r="A1261" s="21" t="s">
        <v>3233</v>
      </c>
      <c r="B1261" s="23">
        <v>43.93</v>
      </c>
      <c r="C1261" s="23">
        <v>56.07</v>
      </c>
      <c r="D1261" s="23">
        <v>0</v>
      </c>
      <c r="E1261" s="23">
        <v>0</v>
      </c>
      <c r="F1261" s="23">
        <v>0.528169014084507</v>
      </c>
      <c r="G1261" s="23">
        <v>0.67404426559356134</v>
      </c>
      <c r="H1261" s="23">
        <v>0</v>
      </c>
      <c r="I1261" s="23">
        <v>0</v>
      </c>
      <c r="J1261" s="23">
        <v>1.202213279678068</v>
      </c>
      <c r="K1261" s="23">
        <v>19880</v>
      </c>
      <c r="L1261" s="23" t="s">
        <v>1671</v>
      </c>
      <c r="M1261" s="23" t="s">
        <v>2946</v>
      </c>
      <c r="N1261" s="23" t="s">
        <v>3234</v>
      </c>
      <c r="O1261" s="23" t="s">
        <v>2948</v>
      </c>
      <c r="P1261" s="23" t="s">
        <v>1798</v>
      </c>
      <c r="Q1261" s="23" t="s">
        <v>1671</v>
      </c>
      <c r="R1261" s="23" t="s">
        <v>2102</v>
      </c>
      <c r="S1261" s="24" t="s">
        <v>2449</v>
      </c>
    </row>
    <row r="1262" spans="1:19" ht="32">
      <c r="A1262" s="21" t="s">
        <v>3235</v>
      </c>
      <c r="B1262" s="23">
        <v>54.79</v>
      </c>
      <c r="C1262" s="23">
        <v>0</v>
      </c>
      <c r="D1262" s="23">
        <v>45.21</v>
      </c>
      <c r="E1262" s="23">
        <v>0</v>
      </c>
      <c r="F1262" s="23">
        <v>1.726415094339623</v>
      </c>
      <c r="G1262" s="23">
        <v>0</v>
      </c>
      <c r="H1262" s="23">
        <v>1.424528301886792</v>
      </c>
      <c r="I1262" s="23">
        <v>0</v>
      </c>
      <c r="J1262" s="23">
        <v>3.1509433962264151</v>
      </c>
      <c r="K1262" s="23">
        <v>10600</v>
      </c>
      <c r="L1262" s="23" t="s">
        <v>1671</v>
      </c>
      <c r="M1262" s="23" t="s">
        <v>2946</v>
      </c>
      <c r="N1262" s="23" t="s">
        <v>3236</v>
      </c>
      <c r="O1262" s="23" t="s">
        <v>2948</v>
      </c>
      <c r="P1262" s="23" t="s">
        <v>1798</v>
      </c>
      <c r="Q1262" s="23" t="s">
        <v>1671</v>
      </c>
      <c r="R1262" s="23" t="s">
        <v>2102</v>
      </c>
      <c r="S1262" s="24" t="s">
        <v>2449</v>
      </c>
    </row>
    <row r="1263" spans="1:19" ht="32">
      <c r="A1263" s="21" t="s">
        <v>3237</v>
      </c>
      <c r="B1263" s="23">
        <v>100</v>
      </c>
      <c r="C1263" s="23">
        <v>0</v>
      </c>
      <c r="D1263" s="23">
        <v>0</v>
      </c>
      <c r="E1263" s="23">
        <v>0</v>
      </c>
      <c r="F1263" s="23">
        <v>2.1248339973439569</v>
      </c>
      <c r="G1263" s="23">
        <v>0</v>
      </c>
      <c r="H1263" s="23">
        <v>0</v>
      </c>
      <c r="I1263" s="23">
        <v>0</v>
      </c>
      <c r="J1263" s="23">
        <v>2.1248339973439569</v>
      </c>
      <c r="K1263" s="23">
        <v>8283</v>
      </c>
      <c r="L1263" s="23" t="s">
        <v>1671</v>
      </c>
      <c r="M1263" s="23" t="s">
        <v>2946</v>
      </c>
      <c r="N1263" s="23" t="s">
        <v>3238</v>
      </c>
      <c r="O1263" s="23" t="s">
        <v>2948</v>
      </c>
      <c r="P1263" s="23" t="s">
        <v>1798</v>
      </c>
      <c r="Q1263" s="23" t="s">
        <v>1671</v>
      </c>
      <c r="R1263" s="23" t="s">
        <v>2102</v>
      </c>
      <c r="S1263" s="24" t="s">
        <v>2449</v>
      </c>
    </row>
    <row r="1264" spans="1:19" ht="32">
      <c r="A1264" s="21" t="s">
        <v>3239</v>
      </c>
      <c r="B1264" s="23">
        <v>45.22</v>
      </c>
      <c r="C1264" s="23">
        <v>0</v>
      </c>
      <c r="D1264" s="23">
        <v>54.78</v>
      </c>
      <c r="E1264" s="23">
        <v>0</v>
      </c>
      <c r="F1264" s="23">
        <v>0.81319436490665442</v>
      </c>
      <c r="G1264" s="23">
        <v>0</v>
      </c>
      <c r="H1264" s="23">
        <v>0.9849959912953844</v>
      </c>
      <c r="I1264" s="23">
        <v>0</v>
      </c>
      <c r="J1264" s="23">
        <v>1.7981903562020389</v>
      </c>
      <c r="K1264" s="23">
        <v>8731</v>
      </c>
      <c r="L1264" s="23" t="s">
        <v>1671</v>
      </c>
      <c r="M1264" s="23" t="s">
        <v>2946</v>
      </c>
      <c r="N1264" s="23" t="s">
        <v>3240</v>
      </c>
      <c r="O1264" s="23" t="s">
        <v>2948</v>
      </c>
      <c r="P1264" s="23" t="s">
        <v>1798</v>
      </c>
      <c r="Q1264" s="23" t="s">
        <v>1671</v>
      </c>
      <c r="R1264" s="23" t="s">
        <v>2102</v>
      </c>
      <c r="S1264" s="24" t="s">
        <v>2449</v>
      </c>
    </row>
    <row r="1265" spans="1:19" ht="32">
      <c r="A1265" s="21" t="s">
        <v>3241</v>
      </c>
      <c r="B1265" s="23">
        <v>12.87</v>
      </c>
      <c r="C1265" s="23">
        <v>87.13</v>
      </c>
      <c r="D1265" s="23">
        <v>0</v>
      </c>
      <c r="E1265" s="23">
        <v>0</v>
      </c>
      <c r="F1265" s="23">
        <v>0.26196713503215052</v>
      </c>
      <c r="G1265" s="23">
        <v>1.7742319599904739</v>
      </c>
      <c r="H1265" s="23">
        <v>0</v>
      </c>
      <c r="I1265" s="23">
        <v>0</v>
      </c>
      <c r="J1265" s="23">
        <v>2.0361990950226239</v>
      </c>
      <c r="K1265" s="23">
        <v>8398</v>
      </c>
      <c r="L1265" s="23" t="s">
        <v>1671</v>
      </c>
      <c r="M1265" s="23" t="s">
        <v>2946</v>
      </c>
      <c r="N1265" s="23" t="s">
        <v>3242</v>
      </c>
      <c r="O1265" s="23" t="s">
        <v>2948</v>
      </c>
      <c r="P1265" s="23" t="s">
        <v>1798</v>
      </c>
      <c r="Q1265" s="23" t="s">
        <v>1671</v>
      </c>
      <c r="R1265" s="23" t="s">
        <v>2102</v>
      </c>
      <c r="S1265" s="24" t="s">
        <v>2449</v>
      </c>
    </row>
    <row r="1266" spans="1:19" ht="32">
      <c r="A1266" s="21" t="s">
        <v>5340</v>
      </c>
      <c r="B1266" s="23">
        <v>44.6</v>
      </c>
      <c r="C1266" s="23">
        <v>55.4</v>
      </c>
      <c r="D1266" s="23">
        <v>0</v>
      </c>
      <c r="E1266" s="23">
        <v>0</v>
      </c>
      <c r="F1266" s="23">
        <v>0.75628202000487932</v>
      </c>
      <c r="G1266" s="23">
        <v>0.93925347645767243</v>
      </c>
      <c r="H1266" s="23">
        <v>0</v>
      </c>
      <c r="I1266" s="23">
        <v>0</v>
      </c>
      <c r="J1266" s="23">
        <v>1.695535496462552</v>
      </c>
      <c r="K1266" s="23">
        <v>8198</v>
      </c>
      <c r="L1266" s="23" t="s">
        <v>1671</v>
      </c>
      <c r="M1266" s="23" t="s">
        <v>2946</v>
      </c>
      <c r="N1266" s="23" t="s">
        <v>5339</v>
      </c>
      <c r="O1266" s="23" t="s">
        <v>2948</v>
      </c>
      <c r="P1266" s="23" t="s">
        <v>1798</v>
      </c>
      <c r="Q1266" s="23" t="s">
        <v>1671</v>
      </c>
      <c r="R1266" s="23" t="s">
        <v>2102</v>
      </c>
      <c r="S1266" s="24" t="s">
        <v>2449</v>
      </c>
    </row>
    <row r="1267" spans="1:19" ht="32">
      <c r="A1267" s="21" t="s">
        <v>5338</v>
      </c>
      <c r="B1267" s="23">
        <v>24.81</v>
      </c>
      <c r="C1267" s="23">
        <v>75.19</v>
      </c>
      <c r="D1267" s="23">
        <v>0</v>
      </c>
      <c r="E1267" s="23">
        <v>0</v>
      </c>
      <c r="F1267" s="23">
        <v>0.39835828102366011</v>
      </c>
      <c r="G1267" s="23">
        <v>1.2071463061323029</v>
      </c>
      <c r="H1267" s="23">
        <v>0</v>
      </c>
      <c r="I1267" s="23">
        <v>0</v>
      </c>
      <c r="J1267" s="23">
        <v>1.605504587155963</v>
      </c>
      <c r="K1267" s="23">
        <v>8284</v>
      </c>
      <c r="L1267" s="23" t="s">
        <v>1671</v>
      </c>
      <c r="M1267" s="23" t="s">
        <v>2946</v>
      </c>
      <c r="N1267" s="23" t="s">
        <v>5337</v>
      </c>
      <c r="O1267" s="23" t="s">
        <v>2948</v>
      </c>
      <c r="P1267" s="23" t="s">
        <v>1798</v>
      </c>
      <c r="Q1267" s="23" t="s">
        <v>1671</v>
      </c>
      <c r="R1267" s="23" t="s">
        <v>2102</v>
      </c>
      <c r="S1267" s="24" t="s">
        <v>2449</v>
      </c>
    </row>
    <row r="1268" spans="1:19" ht="32">
      <c r="A1268" s="21" t="s">
        <v>3243</v>
      </c>
      <c r="B1268" s="23">
        <v>40</v>
      </c>
      <c r="C1268" s="23">
        <v>60</v>
      </c>
      <c r="D1268" s="23">
        <v>0</v>
      </c>
      <c r="E1268" s="23">
        <v>0</v>
      </c>
      <c r="F1268" s="23">
        <v>0.86114101184068881</v>
      </c>
      <c r="G1268" s="23">
        <v>1.291711517761033</v>
      </c>
      <c r="H1268" s="23">
        <v>0</v>
      </c>
      <c r="I1268" s="23">
        <v>0</v>
      </c>
      <c r="J1268" s="23">
        <v>2.1528525296017218</v>
      </c>
      <c r="K1268" s="23">
        <v>9290</v>
      </c>
      <c r="L1268" s="23" t="s">
        <v>1671</v>
      </c>
      <c r="M1268" s="23" t="s">
        <v>2946</v>
      </c>
      <c r="N1268" s="23" t="s">
        <v>3244</v>
      </c>
      <c r="O1268" s="23" t="s">
        <v>2948</v>
      </c>
      <c r="P1268" s="23" t="s">
        <v>1798</v>
      </c>
      <c r="Q1268" s="23" t="s">
        <v>1671</v>
      </c>
      <c r="R1268" s="23" t="s">
        <v>2102</v>
      </c>
      <c r="S1268" s="24" t="s">
        <v>2449</v>
      </c>
    </row>
    <row r="1269" spans="1:19" ht="32">
      <c r="A1269" s="21" t="s">
        <v>3245</v>
      </c>
      <c r="B1269" s="23">
        <v>26.04</v>
      </c>
      <c r="C1269" s="23">
        <v>73.959999999999994</v>
      </c>
      <c r="D1269" s="23">
        <v>0</v>
      </c>
      <c r="E1269" s="23">
        <v>0</v>
      </c>
      <c r="F1269" s="23">
        <v>0.55859680482627638</v>
      </c>
      <c r="G1269" s="23">
        <v>1.5864149257066249</v>
      </c>
      <c r="H1269" s="23">
        <v>0</v>
      </c>
      <c r="I1269" s="23">
        <v>0</v>
      </c>
      <c r="J1269" s="23">
        <v>2.145011730532902</v>
      </c>
      <c r="K1269" s="23">
        <v>8951</v>
      </c>
      <c r="L1269" s="23" t="s">
        <v>1671</v>
      </c>
      <c r="M1269" s="23" t="s">
        <v>2946</v>
      </c>
      <c r="N1269" s="23" t="s">
        <v>3246</v>
      </c>
      <c r="O1269" s="23" t="s">
        <v>2948</v>
      </c>
      <c r="P1269" s="23" t="s">
        <v>1798</v>
      </c>
      <c r="Q1269" s="23" t="s">
        <v>1671</v>
      </c>
      <c r="R1269" s="23" t="s">
        <v>2102</v>
      </c>
      <c r="S1269" s="24" t="s">
        <v>2449</v>
      </c>
    </row>
    <row r="1270" spans="1:19" ht="32">
      <c r="A1270" s="21" t="s">
        <v>3247</v>
      </c>
      <c r="B1270" s="23">
        <v>0</v>
      </c>
      <c r="C1270" s="23">
        <v>100</v>
      </c>
      <c r="D1270" s="23">
        <v>0</v>
      </c>
      <c r="E1270" s="23">
        <v>0</v>
      </c>
      <c r="F1270" s="23">
        <v>0</v>
      </c>
      <c r="G1270" s="23">
        <v>0.64388311045071811</v>
      </c>
      <c r="H1270" s="23">
        <v>0</v>
      </c>
      <c r="I1270" s="23">
        <v>0</v>
      </c>
      <c r="J1270" s="23">
        <v>0.64388311045071811</v>
      </c>
      <c r="K1270" s="23">
        <v>8076</v>
      </c>
      <c r="L1270" s="23" t="s">
        <v>1671</v>
      </c>
      <c r="M1270" s="23" t="s">
        <v>2946</v>
      </c>
      <c r="N1270" s="23" t="s">
        <v>3248</v>
      </c>
      <c r="O1270" s="23" t="s">
        <v>2948</v>
      </c>
      <c r="P1270" s="23" t="s">
        <v>1798</v>
      </c>
      <c r="Q1270" s="23" t="s">
        <v>1671</v>
      </c>
      <c r="R1270" s="23" t="s">
        <v>2102</v>
      </c>
      <c r="S1270" s="24" t="s">
        <v>2449</v>
      </c>
    </row>
    <row r="1271" spans="1:19" ht="32">
      <c r="A1271" s="21" t="s">
        <v>3249</v>
      </c>
      <c r="B1271" s="23">
        <v>0</v>
      </c>
      <c r="C1271" s="23">
        <v>92.37</v>
      </c>
      <c r="D1271" s="23">
        <v>7.63</v>
      </c>
      <c r="E1271" s="23">
        <v>0</v>
      </c>
      <c r="F1271" s="23">
        <v>0</v>
      </c>
      <c r="G1271" s="23">
        <v>3.6395686437163</v>
      </c>
      <c r="H1271" s="23">
        <v>0.30070510161758612</v>
      </c>
      <c r="I1271" s="23">
        <v>0</v>
      </c>
      <c r="J1271" s="23">
        <v>3.9402737453338861</v>
      </c>
      <c r="K1271" s="23">
        <v>9644</v>
      </c>
      <c r="L1271" s="23" t="s">
        <v>1671</v>
      </c>
      <c r="M1271" s="23" t="s">
        <v>2946</v>
      </c>
      <c r="N1271" s="23" t="s">
        <v>3250</v>
      </c>
      <c r="O1271" s="23" t="s">
        <v>2948</v>
      </c>
      <c r="P1271" s="23" t="s">
        <v>1798</v>
      </c>
      <c r="Q1271" s="23" t="s">
        <v>1671</v>
      </c>
      <c r="R1271" s="23" t="s">
        <v>2102</v>
      </c>
      <c r="S1271" s="24" t="s">
        <v>2449</v>
      </c>
    </row>
    <row r="1272" spans="1:19" ht="32">
      <c r="A1272" s="21" t="s">
        <v>3251</v>
      </c>
      <c r="B1272" s="23">
        <v>0</v>
      </c>
      <c r="C1272" s="23">
        <v>100</v>
      </c>
      <c r="D1272" s="23">
        <v>0</v>
      </c>
      <c r="E1272" s="23">
        <v>0</v>
      </c>
      <c r="F1272" s="23">
        <v>0</v>
      </c>
      <c r="G1272" s="23">
        <v>2.3976786805131338</v>
      </c>
      <c r="H1272" s="23">
        <v>0</v>
      </c>
      <c r="I1272" s="23">
        <v>0</v>
      </c>
      <c r="J1272" s="23">
        <v>2.3976786805131338</v>
      </c>
      <c r="K1272" s="23">
        <v>13096</v>
      </c>
      <c r="L1272" s="23" t="s">
        <v>1671</v>
      </c>
      <c r="M1272" s="23" t="s">
        <v>2946</v>
      </c>
      <c r="N1272" s="23" t="s">
        <v>3252</v>
      </c>
      <c r="O1272" s="23" t="s">
        <v>2948</v>
      </c>
      <c r="P1272" s="23" t="s">
        <v>1798</v>
      </c>
      <c r="Q1272" s="23" t="s">
        <v>1671</v>
      </c>
      <c r="R1272" s="23" t="s">
        <v>2102</v>
      </c>
      <c r="S1272" s="24" t="s">
        <v>2449</v>
      </c>
    </row>
    <row r="1273" spans="1:19" ht="32">
      <c r="A1273" s="21" t="s">
        <v>3253</v>
      </c>
      <c r="B1273" s="23">
        <v>0</v>
      </c>
      <c r="C1273" s="23">
        <v>88.97</v>
      </c>
      <c r="D1273" s="23">
        <v>11.03</v>
      </c>
      <c r="E1273" s="23">
        <v>0</v>
      </c>
      <c r="F1273" s="23">
        <v>0</v>
      </c>
      <c r="G1273" s="23">
        <v>2.1693433111914571</v>
      </c>
      <c r="H1273" s="23">
        <v>0.26906583704700238</v>
      </c>
      <c r="I1273" s="23">
        <v>0</v>
      </c>
      <c r="J1273" s="23">
        <v>2.4384091482384589</v>
      </c>
      <c r="K1273" s="23">
        <v>11893</v>
      </c>
      <c r="L1273" s="23" t="s">
        <v>1671</v>
      </c>
      <c r="M1273" s="23" t="s">
        <v>2946</v>
      </c>
      <c r="N1273" s="23" t="s">
        <v>3254</v>
      </c>
      <c r="O1273" s="23" t="s">
        <v>2948</v>
      </c>
      <c r="P1273" s="23" t="s">
        <v>1798</v>
      </c>
      <c r="Q1273" s="23" t="s">
        <v>1671</v>
      </c>
      <c r="R1273" s="23" t="s">
        <v>2102</v>
      </c>
      <c r="S1273" s="24" t="s">
        <v>2449</v>
      </c>
    </row>
    <row r="1274" spans="1:19" ht="32">
      <c r="A1274" s="21" t="s">
        <v>5336</v>
      </c>
      <c r="B1274" s="23">
        <v>0</v>
      </c>
      <c r="C1274" s="23">
        <v>100</v>
      </c>
      <c r="D1274" s="23">
        <v>0</v>
      </c>
      <c r="E1274" s="23">
        <v>0</v>
      </c>
      <c r="F1274" s="23">
        <v>0</v>
      </c>
      <c r="G1274" s="23">
        <v>0.83907701528318845</v>
      </c>
      <c r="H1274" s="23">
        <v>0</v>
      </c>
      <c r="I1274" s="23">
        <v>0</v>
      </c>
      <c r="J1274" s="23">
        <v>0.83907701528318845</v>
      </c>
      <c r="K1274" s="23">
        <v>10011</v>
      </c>
      <c r="L1274" s="23" t="s">
        <v>1671</v>
      </c>
      <c r="M1274" s="23" t="s">
        <v>2946</v>
      </c>
      <c r="N1274" s="23" t="s">
        <v>5335</v>
      </c>
      <c r="O1274" s="23" t="s">
        <v>2948</v>
      </c>
      <c r="P1274" s="23" t="s">
        <v>1798</v>
      </c>
      <c r="Q1274" s="23" t="s">
        <v>1671</v>
      </c>
      <c r="R1274" s="23" t="s">
        <v>2102</v>
      </c>
      <c r="S1274" s="24" t="s">
        <v>2449</v>
      </c>
    </row>
    <row r="1275" spans="1:19" ht="32">
      <c r="A1275" s="21" t="s">
        <v>3255</v>
      </c>
      <c r="B1275" s="23">
        <v>31.63</v>
      </c>
      <c r="C1275" s="23">
        <v>68.37</v>
      </c>
      <c r="D1275" s="23">
        <v>0</v>
      </c>
      <c r="E1275" s="23">
        <v>0</v>
      </c>
      <c r="F1275" s="23">
        <v>0.46274656445732443</v>
      </c>
      <c r="G1275" s="23">
        <v>1.000280452463308</v>
      </c>
      <c r="H1275" s="23">
        <v>0</v>
      </c>
      <c r="I1275" s="23">
        <v>0</v>
      </c>
      <c r="J1275" s="23">
        <v>1.4630270169206321</v>
      </c>
      <c r="K1275" s="23">
        <v>21394</v>
      </c>
      <c r="L1275" s="23" t="s">
        <v>1671</v>
      </c>
      <c r="M1275" s="23" t="s">
        <v>2946</v>
      </c>
      <c r="N1275" s="23" t="s">
        <v>3256</v>
      </c>
      <c r="O1275" s="23" t="s">
        <v>2948</v>
      </c>
      <c r="P1275" s="23" t="s">
        <v>1798</v>
      </c>
      <c r="Q1275" s="23" t="s">
        <v>1671</v>
      </c>
      <c r="R1275" s="23" t="s">
        <v>2102</v>
      </c>
      <c r="S1275" s="24" t="s">
        <v>2449</v>
      </c>
    </row>
    <row r="1276" spans="1:19" ht="32">
      <c r="A1276" s="21" t="s">
        <v>3257</v>
      </c>
      <c r="B1276" s="23">
        <v>100</v>
      </c>
      <c r="C1276" s="23">
        <v>0</v>
      </c>
      <c r="D1276" s="23">
        <v>0</v>
      </c>
      <c r="E1276" s="23">
        <v>0</v>
      </c>
      <c r="F1276" s="23">
        <v>0.40711567395344722</v>
      </c>
      <c r="G1276" s="23">
        <v>0</v>
      </c>
      <c r="H1276" s="23">
        <v>0</v>
      </c>
      <c r="I1276" s="23">
        <v>0</v>
      </c>
      <c r="J1276" s="23">
        <v>0.40711567395344722</v>
      </c>
      <c r="K1276" s="23">
        <v>11299</v>
      </c>
      <c r="L1276" s="23" t="s">
        <v>1671</v>
      </c>
      <c r="M1276" s="23" t="s">
        <v>2946</v>
      </c>
      <c r="N1276" s="23" t="s">
        <v>3258</v>
      </c>
      <c r="O1276" s="23" t="s">
        <v>2948</v>
      </c>
      <c r="P1276" s="23" t="s">
        <v>1798</v>
      </c>
      <c r="Q1276" s="23" t="s">
        <v>1671</v>
      </c>
      <c r="R1276" s="23" t="s">
        <v>2102</v>
      </c>
      <c r="S1276" s="24" t="s">
        <v>2449</v>
      </c>
    </row>
    <row r="1277" spans="1:19" ht="32">
      <c r="A1277" s="21" t="s">
        <v>3259</v>
      </c>
      <c r="B1277" s="23">
        <v>11.38</v>
      </c>
      <c r="C1277" s="23">
        <v>88.62</v>
      </c>
      <c r="D1277" s="23">
        <v>0</v>
      </c>
      <c r="E1277" s="23">
        <v>0</v>
      </c>
      <c r="F1277" s="23">
        <v>0.29074215761285388</v>
      </c>
      <c r="G1277" s="23">
        <v>2.2647283856159142</v>
      </c>
      <c r="H1277" s="23">
        <v>0</v>
      </c>
      <c r="I1277" s="23">
        <v>0</v>
      </c>
      <c r="J1277" s="23">
        <v>2.5554705432287679</v>
      </c>
      <c r="K1277" s="23">
        <v>19605</v>
      </c>
      <c r="L1277" s="23" t="s">
        <v>1671</v>
      </c>
      <c r="M1277" s="23" t="s">
        <v>2946</v>
      </c>
      <c r="N1277" s="23" t="s">
        <v>3260</v>
      </c>
      <c r="O1277" s="23" t="s">
        <v>2948</v>
      </c>
      <c r="P1277" s="23" t="s">
        <v>1798</v>
      </c>
      <c r="Q1277" s="23" t="s">
        <v>1671</v>
      </c>
      <c r="R1277" s="23" t="s">
        <v>2102</v>
      </c>
      <c r="S1277" s="24" t="s">
        <v>2449</v>
      </c>
    </row>
    <row r="1278" spans="1:19" ht="32">
      <c r="A1278" s="21" t="s">
        <v>3261</v>
      </c>
      <c r="B1278" s="23">
        <v>11.37</v>
      </c>
      <c r="C1278" s="23">
        <v>86.72</v>
      </c>
      <c r="D1278" s="23">
        <v>1.91</v>
      </c>
      <c r="E1278" s="23">
        <v>0</v>
      </c>
      <c r="F1278" s="23">
        <v>0.45532364404618803</v>
      </c>
      <c r="G1278" s="23">
        <v>3.4713874622081371</v>
      </c>
      <c r="H1278" s="23">
        <v>7.6494372199759589E-2</v>
      </c>
      <c r="I1278" s="23">
        <v>0</v>
      </c>
      <c r="J1278" s="23">
        <v>4.0032054784540847</v>
      </c>
      <c r="K1278" s="23">
        <v>27453</v>
      </c>
      <c r="L1278" s="23" t="s">
        <v>1671</v>
      </c>
      <c r="M1278" s="23" t="s">
        <v>2946</v>
      </c>
      <c r="N1278" s="23" t="s">
        <v>3262</v>
      </c>
      <c r="O1278" s="23" t="s">
        <v>2948</v>
      </c>
      <c r="P1278" s="23" t="s">
        <v>1798</v>
      </c>
      <c r="Q1278" s="23" t="s">
        <v>1671</v>
      </c>
      <c r="R1278" s="23" t="s">
        <v>2102</v>
      </c>
      <c r="S1278" s="24" t="s">
        <v>2449</v>
      </c>
    </row>
    <row r="1279" spans="1:19" ht="32">
      <c r="A1279" s="21" t="s">
        <v>3263</v>
      </c>
      <c r="B1279" s="23">
        <v>15</v>
      </c>
      <c r="C1279" s="23">
        <v>85</v>
      </c>
      <c r="D1279" s="23">
        <v>0</v>
      </c>
      <c r="E1279" s="23">
        <v>0</v>
      </c>
      <c r="F1279" s="23">
        <v>0.33329966670033329</v>
      </c>
      <c r="G1279" s="23">
        <v>1.888698111301889</v>
      </c>
      <c r="H1279" s="23">
        <v>0</v>
      </c>
      <c r="I1279" s="23">
        <v>0</v>
      </c>
      <c r="J1279" s="23">
        <v>2.2219977780022222</v>
      </c>
      <c r="K1279" s="23">
        <v>19802</v>
      </c>
      <c r="L1279" s="23" t="s">
        <v>1671</v>
      </c>
      <c r="M1279" s="23" t="s">
        <v>2946</v>
      </c>
      <c r="N1279" s="23" t="s">
        <v>3264</v>
      </c>
      <c r="O1279" s="23" t="s">
        <v>2948</v>
      </c>
      <c r="P1279" s="23" t="s">
        <v>1798</v>
      </c>
      <c r="Q1279" s="23" t="s">
        <v>1671</v>
      </c>
      <c r="R1279" s="23" t="s">
        <v>2102</v>
      </c>
      <c r="S1279" s="24" t="s">
        <v>2449</v>
      </c>
    </row>
    <row r="1280" spans="1:19" ht="32">
      <c r="A1280" s="21" t="s">
        <v>3265</v>
      </c>
      <c r="B1280" s="23">
        <v>11.7</v>
      </c>
      <c r="C1280" s="23">
        <v>88.3</v>
      </c>
      <c r="D1280" s="23">
        <v>0</v>
      </c>
      <c r="E1280" s="23">
        <v>0</v>
      </c>
      <c r="F1280" s="23">
        <v>0.33193080878915382</v>
      </c>
      <c r="G1280" s="23">
        <v>2.5058438522674149</v>
      </c>
      <c r="H1280" s="23">
        <v>0</v>
      </c>
      <c r="I1280" s="23">
        <v>0</v>
      </c>
      <c r="J1280" s="23">
        <v>2.8377746610565691</v>
      </c>
      <c r="K1280" s="23">
        <v>21390</v>
      </c>
      <c r="L1280" s="23" t="s">
        <v>1671</v>
      </c>
      <c r="M1280" s="23" t="s">
        <v>2946</v>
      </c>
      <c r="N1280" s="23" t="s">
        <v>3266</v>
      </c>
      <c r="O1280" s="23" t="s">
        <v>2948</v>
      </c>
      <c r="P1280" s="23" t="s">
        <v>1798</v>
      </c>
      <c r="Q1280" s="23" t="s">
        <v>1671</v>
      </c>
      <c r="R1280" s="23" t="s">
        <v>2102</v>
      </c>
      <c r="S1280" s="24" t="s">
        <v>2449</v>
      </c>
    </row>
    <row r="1281" spans="1:19" ht="32">
      <c r="A1281" s="21" t="s">
        <v>3267</v>
      </c>
      <c r="B1281" s="23">
        <v>0</v>
      </c>
      <c r="C1281" s="23">
        <v>100</v>
      </c>
      <c r="D1281" s="23">
        <v>0</v>
      </c>
      <c r="E1281" s="23">
        <v>0</v>
      </c>
      <c r="F1281" s="23">
        <v>0</v>
      </c>
      <c r="G1281" s="23">
        <v>1.8828736806264901</v>
      </c>
      <c r="H1281" s="23">
        <v>0</v>
      </c>
      <c r="I1281" s="23">
        <v>0</v>
      </c>
      <c r="J1281" s="23">
        <v>1.8828736806264901</v>
      </c>
      <c r="K1281" s="23">
        <v>29370</v>
      </c>
      <c r="L1281" s="23" t="s">
        <v>1671</v>
      </c>
      <c r="M1281" s="23" t="s">
        <v>2946</v>
      </c>
      <c r="N1281" s="23" t="s">
        <v>3268</v>
      </c>
      <c r="O1281" s="23" t="s">
        <v>2948</v>
      </c>
      <c r="P1281" s="23" t="s">
        <v>1798</v>
      </c>
      <c r="Q1281" s="23" t="s">
        <v>1671</v>
      </c>
      <c r="R1281" s="23" t="s">
        <v>2102</v>
      </c>
      <c r="S1281" s="24" t="s">
        <v>2449</v>
      </c>
    </row>
    <row r="1282" spans="1:19" ht="32">
      <c r="A1282" s="21" t="s">
        <v>3269</v>
      </c>
      <c r="B1282" s="23">
        <v>9.58</v>
      </c>
      <c r="C1282" s="23">
        <v>90.42</v>
      </c>
      <c r="D1282" s="23">
        <v>0</v>
      </c>
      <c r="E1282" s="23">
        <v>0</v>
      </c>
      <c r="F1282" s="23">
        <v>0.3848214720639096</v>
      </c>
      <c r="G1282" s="23">
        <v>3.6338837741731211</v>
      </c>
      <c r="H1282" s="23">
        <v>0</v>
      </c>
      <c r="I1282" s="23">
        <v>0</v>
      </c>
      <c r="J1282" s="23">
        <v>4.0187052462370314</v>
      </c>
      <c r="K1282" s="23">
        <v>20529</v>
      </c>
      <c r="L1282" s="23" t="s">
        <v>1671</v>
      </c>
      <c r="M1282" s="23" t="s">
        <v>2946</v>
      </c>
      <c r="N1282" s="23" t="s">
        <v>3270</v>
      </c>
      <c r="O1282" s="23" t="s">
        <v>2948</v>
      </c>
      <c r="P1282" s="23" t="s">
        <v>1798</v>
      </c>
      <c r="Q1282" s="23" t="s">
        <v>1671</v>
      </c>
      <c r="R1282" s="23" t="s">
        <v>2102</v>
      </c>
      <c r="S1282" s="24" t="s">
        <v>2449</v>
      </c>
    </row>
    <row r="1283" spans="1:19" ht="32">
      <c r="A1283" s="21" t="s">
        <v>3271</v>
      </c>
      <c r="B1283" s="23">
        <v>15.53</v>
      </c>
      <c r="C1283" s="23">
        <v>79.849999999999994</v>
      </c>
      <c r="D1283" s="23">
        <v>4.6100000000000003</v>
      </c>
      <c r="E1283" s="23">
        <v>0</v>
      </c>
      <c r="F1283" s="23">
        <v>0.31505365757605591</v>
      </c>
      <c r="G1283" s="23">
        <v>1.619572708476912</v>
      </c>
      <c r="H1283" s="23">
        <v>9.35315545928916E-2</v>
      </c>
      <c r="I1283" s="23">
        <v>0</v>
      </c>
      <c r="J1283" s="23">
        <v>2.0281579206458602</v>
      </c>
      <c r="K1283" s="23">
        <v>20314</v>
      </c>
      <c r="L1283" s="23" t="s">
        <v>1671</v>
      </c>
      <c r="M1283" s="23" t="s">
        <v>2946</v>
      </c>
      <c r="N1283" s="23" t="s">
        <v>3272</v>
      </c>
      <c r="O1283" s="23" t="s">
        <v>2948</v>
      </c>
      <c r="P1283" s="23" t="s">
        <v>1798</v>
      </c>
      <c r="Q1283" s="23" t="s">
        <v>1671</v>
      </c>
      <c r="R1283" s="23" t="s">
        <v>2102</v>
      </c>
      <c r="S1283" s="24" t="s">
        <v>2449</v>
      </c>
    </row>
    <row r="1284" spans="1:19" ht="32">
      <c r="A1284" s="21" t="s">
        <v>3273</v>
      </c>
      <c r="B1284" s="23">
        <v>0</v>
      </c>
      <c r="C1284" s="23">
        <v>100</v>
      </c>
      <c r="D1284" s="23">
        <v>0</v>
      </c>
      <c r="E1284" s="23">
        <v>0</v>
      </c>
      <c r="F1284" s="23">
        <v>0</v>
      </c>
      <c r="G1284" s="23">
        <v>3.227513227513227</v>
      </c>
      <c r="H1284" s="23">
        <v>0</v>
      </c>
      <c r="I1284" s="23">
        <v>0</v>
      </c>
      <c r="J1284" s="23">
        <v>3.227513227513227</v>
      </c>
      <c r="K1284" s="23">
        <v>11340</v>
      </c>
      <c r="L1284" s="23" t="s">
        <v>1671</v>
      </c>
      <c r="M1284" s="23" t="s">
        <v>2946</v>
      </c>
      <c r="N1284" s="23" t="s">
        <v>3274</v>
      </c>
      <c r="O1284" s="23" t="s">
        <v>2948</v>
      </c>
      <c r="P1284" s="23" t="s">
        <v>1798</v>
      </c>
      <c r="Q1284" s="23" t="s">
        <v>1671</v>
      </c>
      <c r="R1284" s="23" t="s">
        <v>2102</v>
      </c>
      <c r="S1284" s="24" t="s">
        <v>2449</v>
      </c>
    </row>
    <row r="1285" spans="1:19" ht="32">
      <c r="A1285" s="21" t="s">
        <v>3275</v>
      </c>
      <c r="B1285" s="23">
        <v>0</v>
      </c>
      <c r="C1285" s="23">
        <v>0</v>
      </c>
      <c r="D1285" s="23">
        <v>100</v>
      </c>
      <c r="E1285" s="23">
        <v>0</v>
      </c>
      <c r="F1285" s="23">
        <v>0</v>
      </c>
      <c r="G1285" s="23">
        <v>0</v>
      </c>
      <c r="H1285" s="23">
        <v>0.234375</v>
      </c>
      <c r="I1285" s="23">
        <v>0</v>
      </c>
      <c r="J1285" s="23">
        <v>0.234375</v>
      </c>
      <c r="K1285" s="23">
        <v>8960</v>
      </c>
      <c r="L1285" s="23" t="s">
        <v>1671</v>
      </c>
      <c r="M1285" s="23" t="s">
        <v>2946</v>
      </c>
      <c r="N1285" s="23" t="s">
        <v>3276</v>
      </c>
      <c r="O1285" s="23" t="s">
        <v>2948</v>
      </c>
      <c r="P1285" s="23" t="s">
        <v>1798</v>
      </c>
      <c r="Q1285" s="23" t="s">
        <v>1671</v>
      </c>
      <c r="R1285" s="23" t="s">
        <v>2102</v>
      </c>
      <c r="S1285" s="24" t="s">
        <v>2449</v>
      </c>
    </row>
    <row r="1286" spans="1:19" ht="32">
      <c r="A1286" s="21" t="s">
        <v>3277</v>
      </c>
      <c r="B1286" s="23">
        <v>0</v>
      </c>
      <c r="C1286" s="23">
        <v>0</v>
      </c>
      <c r="D1286" s="23">
        <v>100</v>
      </c>
      <c r="E1286" s="23">
        <v>0</v>
      </c>
      <c r="F1286" s="23">
        <v>0</v>
      </c>
      <c r="G1286" s="23">
        <v>0</v>
      </c>
      <c r="H1286" s="23">
        <v>0.45669291338582668</v>
      </c>
      <c r="I1286" s="23">
        <v>0</v>
      </c>
      <c r="J1286" s="23">
        <v>0.45669291338582668</v>
      </c>
      <c r="K1286" s="23">
        <v>6350</v>
      </c>
      <c r="L1286" s="23" t="s">
        <v>1671</v>
      </c>
      <c r="M1286" s="23" t="s">
        <v>2946</v>
      </c>
      <c r="N1286" s="23" t="s">
        <v>3278</v>
      </c>
      <c r="O1286" s="23" t="s">
        <v>2948</v>
      </c>
      <c r="P1286" s="23" t="s">
        <v>1798</v>
      </c>
      <c r="Q1286" s="23" t="s">
        <v>1671</v>
      </c>
      <c r="R1286" s="23" t="s">
        <v>2102</v>
      </c>
      <c r="S1286" s="24" t="s">
        <v>2449</v>
      </c>
    </row>
    <row r="1287" spans="1:19" ht="32">
      <c r="A1287" s="21" t="s">
        <v>5334</v>
      </c>
      <c r="B1287" s="23">
        <v>0</v>
      </c>
      <c r="C1287" s="23">
        <v>100</v>
      </c>
      <c r="D1287" s="23">
        <v>0</v>
      </c>
      <c r="E1287" s="23">
        <v>0</v>
      </c>
      <c r="F1287" s="23">
        <v>0</v>
      </c>
      <c r="G1287" s="23">
        <v>0.40367342819658902</v>
      </c>
      <c r="H1287" s="23">
        <v>0</v>
      </c>
      <c r="I1287" s="23">
        <v>0</v>
      </c>
      <c r="J1287" s="23">
        <v>0.40367342819658902</v>
      </c>
      <c r="K1287" s="23">
        <v>9909</v>
      </c>
      <c r="L1287" s="23" t="s">
        <v>1671</v>
      </c>
      <c r="M1287" s="23" t="s">
        <v>2946</v>
      </c>
      <c r="N1287" s="23" t="s">
        <v>5333</v>
      </c>
      <c r="O1287" s="23" t="s">
        <v>2948</v>
      </c>
      <c r="P1287" s="23" t="s">
        <v>1798</v>
      </c>
      <c r="Q1287" s="23" t="s">
        <v>1671</v>
      </c>
      <c r="R1287" s="23" t="s">
        <v>2102</v>
      </c>
      <c r="S1287" s="24" t="s">
        <v>2449</v>
      </c>
    </row>
    <row r="1288" spans="1:19" ht="32">
      <c r="A1288" s="21" t="s">
        <v>3279</v>
      </c>
      <c r="B1288" s="23">
        <v>0</v>
      </c>
      <c r="C1288" s="23">
        <v>0</v>
      </c>
      <c r="D1288" s="23">
        <v>100</v>
      </c>
      <c r="E1288" s="23">
        <v>0</v>
      </c>
      <c r="F1288" s="23">
        <v>0</v>
      </c>
      <c r="G1288" s="23">
        <v>0</v>
      </c>
      <c r="H1288" s="23">
        <v>0.23504273504273501</v>
      </c>
      <c r="I1288" s="23">
        <v>0</v>
      </c>
      <c r="J1288" s="23">
        <v>0.23504273504273501</v>
      </c>
      <c r="K1288" s="23">
        <v>9360</v>
      </c>
      <c r="L1288" s="23" t="s">
        <v>1671</v>
      </c>
      <c r="M1288" s="23" t="s">
        <v>2946</v>
      </c>
      <c r="N1288" s="23" t="s">
        <v>3280</v>
      </c>
      <c r="O1288" s="23" t="s">
        <v>2948</v>
      </c>
      <c r="P1288" s="23" t="s">
        <v>1798</v>
      </c>
      <c r="Q1288" s="23" t="s">
        <v>1671</v>
      </c>
      <c r="R1288" s="23" t="s">
        <v>2102</v>
      </c>
      <c r="S1288" s="24" t="s">
        <v>2449</v>
      </c>
    </row>
    <row r="1289" spans="1:19" ht="32">
      <c r="A1289" s="21" t="s">
        <v>3281</v>
      </c>
      <c r="B1289" s="23">
        <v>0</v>
      </c>
      <c r="C1289" s="23">
        <v>0</v>
      </c>
      <c r="D1289" s="23">
        <v>100</v>
      </c>
      <c r="E1289" s="23">
        <v>0</v>
      </c>
      <c r="F1289" s="23">
        <v>0</v>
      </c>
      <c r="G1289" s="23">
        <v>0</v>
      </c>
      <c r="H1289" s="23">
        <v>0.90964966195451757</v>
      </c>
      <c r="I1289" s="23">
        <v>0</v>
      </c>
      <c r="J1289" s="23">
        <v>0.90964966195451757</v>
      </c>
      <c r="K1289" s="23">
        <v>8135</v>
      </c>
      <c r="L1289" s="23" t="s">
        <v>1671</v>
      </c>
      <c r="M1289" s="23" t="s">
        <v>2946</v>
      </c>
      <c r="N1289" s="23" t="s">
        <v>3282</v>
      </c>
      <c r="O1289" s="23" t="s">
        <v>2948</v>
      </c>
      <c r="P1289" s="23" t="s">
        <v>1798</v>
      </c>
      <c r="Q1289" s="23" t="s">
        <v>1671</v>
      </c>
      <c r="R1289" s="23" t="s">
        <v>2102</v>
      </c>
      <c r="S1289" s="24" t="s">
        <v>2449</v>
      </c>
    </row>
    <row r="1290" spans="1:19" ht="32">
      <c r="A1290" s="21" t="s">
        <v>3283</v>
      </c>
      <c r="B1290" s="23">
        <v>0</v>
      </c>
      <c r="C1290" s="23">
        <v>0</v>
      </c>
      <c r="D1290" s="23">
        <v>100</v>
      </c>
      <c r="E1290" s="23">
        <v>0</v>
      </c>
      <c r="F1290" s="23">
        <v>0</v>
      </c>
      <c r="G1290" s="23">
        <v>0</v>
      </c>
      <c r="H1290" s="23">
        <v>1.6831320892791799</v>
      </c>
      <c r="I1290" s="23">
        <v>0</v>
      </c>
      <c r="J1290" s="23">
        <v>1.6831320892791799</v>
      </c>
      <c r="K1290" s="23">
        <v>8199</v>
      </c>
      <c r="L1290" s="23" t="s">
        <v>1671</v>
      </c>
      <c r="M1290" s="23" t="s">
        <v>2946</v>
      </c>
      <c r="N1290" s="23" t="s">
        <v>3284</v>
      </c>
      <c r="O1290" s="23" t="s">
        <v>2948</v>
      </c>
      <c r="P1290" s="23" t="s">
        <v>1798</v>
      </c>
      <c r="Q1290" s="23" t="s">
        <v>1671</v>
      </c>
      <c r="R1290" s="23" t="s">
        <v>2102</v>
      </c>
      <c r="S1290" s="24" t="s">
        <v>2449</v>
      </c>
    </row>
    <row r="1291" spans="1:19" ht="32">
      <c r="A1291" s="21" t="s">
        <v>3285</v>
      </c>
      <c r="B1291" s="23">
        <v>100</v>
      </c>
      <c r="C1291" s="23">
        <v>0</v>
      </c>
      <c r="D1291" s="23">
        <v>0</v>
      </c>
      <c r="E1291" s="23">
        <v>0</v>
      </c>
      <c r="F1291" s="23">
        <v>0.82607724938602367</v>
      </c>
      <c r="G1291" s="23">
        <v>0</v>
      </c>
      <c r="H1291" s="23">
        <v>0</v>
      </c>
      <c r="I1291" s="23">
        <v>0</v>
      </c>
      <c r="J1291" s="23">
        <v>0.82607724938602367</v>
      </c>
      <c r="K1291" s="23">
        <v>8958</v>
      </c>
      <c r="L1291" s="23" t="s">
        <v>1671</v>
      </c>
      <c r="M1291" s="23" t="s">
        <v>2946</v>
      </c>
      <c r="N1291" s="23" t="s">
        <v>3286</v>
      </c>
      <c r="O1291" s="23" t="s">
        <v>2948</v>
      </c>
      <c r="P1291" s="23" t="s">
        <v>1798</v>
      </c>
      <c r="Q1291" s="23" t="s">
        <v>1671</v>
      </c>
      <c r="R1291" s="23" t="s">
        <v>2102</v>
      </c>
      <c r="S1291" s="24" t="s">
        <v>2449</v>
      </c>
    </row>
    <row r="1292" spans="1:19" ht="32">
      <c r="A1292" s="21" t="s">
        <v>3287</v>
      </c>
      <c r="B1292" s="23">
        <v>94</v>
      </c>
      <c r="C1292" s="23">
        <v>0.82</v>
      </c>
      <c r="D1292" s="23">
        <v>5.19</v>
      </c>
      <c r="E1292" s="23">
        <v>0</v>
      </c>
      <c r="F1292" s="23">
        <v>16.623226180133219</v>
      </c>
      <c r="G1292" s="23">
        <v>0.14480162177816391</v>
      </c>
      <c r="H1292" s="23">
        <v>0.91707693792837142</v>
      </c>
      <c r="I1292" s="23">
        <v>0</v>
      </c>
      <c r="J1292" s="23">
        <v>17.685104739839758</v>
      </c>
      <c r="K1292" s="23">
        <v>20718</v>
      </c>
      <c r="L1292" s="23" t="s">
        <v>1671</v>
      </c>
      <c r="M1292" s="23" t="s">
        <v>2946</v>
      </c>
      <c r="N1292" s="23" t="s">
        <v>3288</v>
      </c>
      <c r="O1292" s="23" t="s">
        <v>2948</v>
      </c>
      <c r="P1292" s="23" t="s">
        <v>1798</v>
      </c>
      <c r="Q1292" s="23" t="s">
        <v>1671</v>
      </c>
      <c r="R1292" s="23" t="s">
        <v>2102</v>
      </c>
      <c r="S1292" s="24" t="s">
        <v>2449</v>
      </c>
    </row>
    <row r="1293" spans="1:19" ht="32">
      <c r="A1293" s="21" t="s">
        <v>3289</v>
      </c>
      <c r="B1293" s="23">
        <v>92.63</v>
      </c>
      <c r="C1293" s="23">
        <v>2</v>
      </c>
      <c r="D1293" s="23">
        <v>5.36</v>
      </c>
      <c r="E1293" s="23">
        <v>0</v>
      </c>
      <c r="F1293" s="23">
        <v>16.456375838926171</v>
      </c>
      <c r="G1293" s="23">
        <v>0.35570469798657722</v>
      </c>
      <c r="H1293" s="23">
        <v>0.95302013422818799</v>
      </c>
      <c r="I1293" s="23">
        <v>0</v>
      </c>
      <c r="J1293" s="23">
        <v>17.765100671140939</v>
      </c>
      <c r="K1293" s="23">
        <v>14900</v>
      </c>
      <c r="L1293" s="23" t="s">
        <v>1671</v>
      </c>
      <c r="M1293" s="23" t="s">
        <v>2946</v>
      </c>
      <c r="N1293" s="23" t="s">
        <v>3290</v>
      </c>
      <c r="O1293" s="23" t="s">
        <v>2948</v>
      </c>
      <c r="P1293" s="23" t="s">
        <v>1798</v>
      </c>
      <c r="Q1293" s="23" t="s">
        <v>1671</v>
      </c>
      <c r="R1293" s="23" t="s">
        <v>2102</v>
      </c>
      <c r="S1293" s="24" t="s">
        <v>2449</v>
      </c>
    </row>
    <row r="1294" spans="1:19" ht="32">
      <c r="A1294" s="21" t="s">
        <v>3291</v>
      </c>
      <c r="B1294" s="23">
        <v>90.45</v>
      </c>
      <c r="C1294" s="23">
        <v>2.97</v>
      </c>
      <c r="D1294" s="23">
        <v>6.58</v>
      </c>
      <c r="E1294" s="23">
        <v>0</v>
      </c>
      <c r="F1294" s="23">
        <v>13.919560615595859</v>
      </c>
      <c r="G1294" s="23">
        <v>0.45769208764803482</v>
      </c>
      <c r="H1294" s="23">
        <v>1.012643743921277</v>
      </c>
      <c r="I1294" s="23">
        <v>0</v>
      </c>
      <c r="J1294" s="23">
        <v>15.389896447165169</v>
      </c>
      <c r="K1294" s="23">
        <v>17479</v>
      </c>
      <c r="L1294" s="23" t="s">
        <v>1671</v>
      </c>
      <c r="M1294" s="23" t="s">
        <v>2946</v>
      </c>
      <c r="N1294" s="23" t="s">
        <v>3292</v>
      </c>
      <c r="O1294" s="23" t="s">
        <v>2948</v>
      </c>
      <c r="P1294" s="23" t="s">
        <v>1798</v>
      </c>
      <c r="Q1294" s="23" t="s">
        <v>1671</v>
      </c>
      <c r="R1294" s="23" t="s">
        <v>2102</v>
      </c>
      <c r="S1294" s="24" t="s">
        <v>2449</v>
      </c>
    </row>
    <row r="1295" spans="1:19" ht="32">
      <c r="A1295" s="21" t="s">
        <v>3293</v>
      </c>
      <c r="B1295" s="23">
        <v>100</v>
      </c>
      <c r="C1295" s="23">
        <v>0</v>
      </c>
      <c r="D1295" s="23">
        <v>0</v>
      </c>
      <c r="E1295" s="23">
        <v>0</v>
      </c>
      <c r="F1295" s="23">
        <v>1.661183323445337</v>
      </c>
      <c r="G1295" s="23">
        <v>0</v>
      </c>
      <c r="H1295" s="23">
        <v>0</v>
      </c>
      <c r="I1295" s="23">
        <v>0</v>
      </c>
      <c r="J1295" s="23">
        <v>1.661183323445337</v>
      </c>
      <c r="K1295" s="23">
        <v>18541</v>
      </c>
      <c r="L1295" s="23" t="s">
        <v>1671</v>
      </c>
      <c r="M1295" s="23" t="s">
        <v>2946</v>
      </c>
      <c r="N1295" s="23" t="s">
        <v>3294</v>
      </c>
      <c r="O1295" s="23" t="s">
        <v>2948</v>
      </c>
      <c r="P1295" s="23" t="s">
        <v>1798</v>
      </c>
      <c r="Q1295" s="23" t="s">
        <v>1671</v>
      </c>
      <c r="R1295" s="23" t="s">
        <v>2102</v>
      </c>
      <c r="S1295" s="24" t="s">
        <v>2449</v>
      </c>
    </row>
    <row r="1296" spans="1:19" ht="32">
      <c r="A1296" s="21" t="s">
        <v>3295</v>
      </c>
      <c r="B1296" s="23">
        <v>79.44</v>
      </c>
      <c r="C1296" s="23">
        <v>0</v>
      </c>
      <c r="D1296" s="23">
        <v>20.56</v>
      </c>
      <c r="E1296" s="23">
        <v>0</v>
      </c>
      <c r="F1296" s="23">
        <v>3.9183775663495228</v>
      </c>
      <c r="G1296" s="23">
        <v>0</v>
      </c>
      <c r="H1296" s="23">
        <v>1.014021031547321</v>
      </c>
      <c r="I1296" s="23">
        <v>0</v>
      </c>
      <c r="J1296" s="23">
        <v>4.9323985978968441</v>
      </c>
      <c r="K1296" s="23">
        <v>7988</v>
      </c>
      <c r="L1296" s="23" t="s">
        <v>1671</v>
      </c>
      <c r="M1296" s="23" t="s">
        <v>2946</v>
      </c>
      <c r="N1296" s="23" t="s">
        <v>3296</v>
      </c>
      <c r="O1296" s="23" t="s">
        <v>2948</v>
      </c>
      <c r="P1296" s="23" t="s">
        <v>1798</v>
      </c>
      <c r="Q1296" s="23" t="s">
        <v>1671</v>
      </c>
      <c r="R1296" s="23" t="s">
        <v>2102</v>
      </c>
      <c r="S1296" s="24" t="s">
        <v>2449</v>
      </c>
    </row>
    <row r="1297" spans="1:19" ht="32">
      <c r="A1297" s="21" t="s">
        <v>5332</v>
      </c>
      <c r="B1297" s="23">
        <v>100</v>
      </c>
      <c r="C1297" s="23">
        <v>0</v>
      </c>
      <c r="D1297" s="23">
        <v>0</v>
      </c>
      <c r="E1297" s="23">
        <v>0</v>
      </c>
      <c r="F1297" s="23">
        <v>3.1727146539758082</v>
      </c>
      <c r="G1297" s="23">
        <v>0</v>
      </c>
      <c r="H1297" s="23">
        <v>0</v>
      </c>
      <c r="I1297" s="23">
        <v>0</v>
      </c>
      <c r="J1297" s="23">
        <v>3.1727146539758082</v>
      </c>
      <c r="K1297" s="23">
        <v>10086</v>
      </c>
      <c r="L1297" s="23" t="s">
        <v>1671</v>
      </c>
      <c r="M1297" s="23" t="s">
        <v>2946</v>
      </c>
      <c r="N1297" s="23" t="s">
        <v>5331</v>
      </c>
      <c r="O1297" s="23" t="s">
        <v>2948</v>
      </c>
      <c r="P1297" s="23" t="s">
        <v>1798</v>
      </c>
      <c r="Q1297" s="23" t="s">
        <v>1671</v>
      </c>
      <c r="R1297" s="23" t="s">
        <v>2102</v>
      </c>
      <c r="S1297" s="24" t="s">
        <v>2449</v>
      </c>
    </row>
    <row r="1298" spans="1:19" ht="32">
      <c r="A1298" s="21" t="s">
        <v>3297</v>
      </c>
      <c r="B1298" s="23">
        <v>0</v>
      </c>
      <c r="C1298" s="23">
        <v>87.17</v>
      </c>
      <c r="D1298" s="23">
        <v>3.5</v>
      </c>
      <c r="E1298" s="23">
        <v>9.33</v>
      </c>
      <c r="F1298" s="23">
        <v>0</v>
      </c>
      <c r="G1298" s="23">
        <v>4.3201849443722002</v>
      </c>
      <c r="H1298" s="23">
        <v>0.17338534893801469</v>
      </c>
      <c r="I1298" s="23">
        <v>0.46236093050137261</v>
      </c>
      <c r="J1298" s="23">
        <v>4.9559312238115876</v>
      </c>
      <c r="K1298" s="23">
        <v>6921</v>
      </c>
      <c r="L1298" s="23" t="s">
        <v>1671</v>
      </c>
      <c r="M1298" s="23" t="s">
        <v>2946</v>
      </c>
      <c r="N1298" s="23" t="s">
        <v>3298</v>
      </c>
      <c r="O1298" s="23" t="s">
        <v>2948</v>
      </c>
      <c r="P1298" s="23" t="s">
        <v>1798</v>
      </c>
      <c r="Q1298" s="23" t="s">
        <v>1671</v>
      </c>
      <c r="R1298" s="23" t="s">
        <v>2102</v>
      </c>
      <c r="S1298" s="24" t="s">
        <v>2449</v>
      </c>
    </row>
    <row r="1299" spans="1:19" ht="32">
      <c r="A1299" s="21" t="s">
        <v>3299</v>
      </c>
      <c r="B1299" s="23">
        <v>10.68</v>
      </c>
      <c r="C1299" s="23">
        <v>61.59</v>
      </c>
      <c r="D1299" s="23">
        <v>22.95</v>
      </c>
      <c r="E1299" s="23">
        <v>4.7699999999999996</v>
      </c>
      <c r="F1299" s="23">
        <v>0.58830892477156083</v>
      </c>
      <c r="G1299" s="23">
        <v>3.39216422581049</v>
      </c>
      <c r="H1299" s="23">
        <v>1.264238327700588</v>
      </c>
      <c r="I1299" s="23">
        <v>0.26286143447239962</v>
      </c>
      <c r="J1299" s="23">
        <v>5.5075729127550384</v>
      </c>
      <c r="K1299" s="23">
        <v>7989</v>
      </c>
      <c r="L1299" s="23" t="s">
        <v>1671</v>
      </c>
      <c r="M1299" s="23" t="s">
        <v>2946</v>
      </c>
      <c r="N1299" s="23" t="s">
        <v>3300</v>
      </c>
      <c r="O1299" s="23" t="s">
        <v>2948</v>
      </c>
      <c r="P1299" s="23" t="s">
        <v>1798</v>
      </c>
      <c r="Q1299" s="23" t="s">
        <v>1671</v>
      </c>
      <c r="R1299" s="23" t="s">
        <v>2102</v>
      </c>
      <c r="S1299" s="24" t="s">
        <v>2449</v>
      </c>
    </row>
    <row r="1300" spans="1:19" ht="32">
      <c r="A1300" s="21" t="s">
        <v>3301</v>
      </c>
      <c r="B1300" s="23">
        <v>0</v>
      </c>
      <c r="C1300" s="23">
        <v>96.98</v>
      </c>
      <c r="D1300" s="23">
        <v>0</v>
      </c>
      <c r="E1300" s="23">
        <v>3.02</v>
      </c>
      <c r="F1300" s="23">
        <v>0</v>
      </c>
      <c r="G1300" s="23">
        <v>6.7073170731707306</v>
      </c>
      <c r="H1300" s="23">
        <v>0</v>
      </c>
      <c r="I1300" s="23">
        <v>0.20905923344947741</v>
      </c>
      <c r="J1300" s="23">
        <v>6.9163763066202089</v>
      </c>
      <c r="K1300" s="23">
        <v>5740</v>
      </c>
      <c r="L1300" s="23" t="s">
        <v>1671</v>
      </c>
      <c r="M1300" s="23" t="s">
        <v>2946</v>
      </c>
      <c r="N1300" s="23" t="s">
        <v>3302</v>
      </c>
      <c r="O1300" s="23" t="s">
        <v>2948</v>
      </c>
      <c r="P1300" s="23" t="s">
        <v>1798</v>
      </c>
      <c r="Q1300" s="23" t="s">
        <v>1671</v>
      </c>
      <c r="R1300" s="23" t="s">
        <v>2102</v>
      </c>
      <c r="S1300" s="24" t="s">
        <v>2449</v>
      </c>
    </row>
    <row r="1301" spans="1:19" ht="32">
      <c r="A1301" s="21" t="s">
        <v>3303</v>
      </c>
      <c r="B1301" s="23">
        <v>68.09</v>
      </c>
      <c r="C1301" s="23">
        <v>31.91</v>
      </c>
      <c r="D1301" s="23">
        <v>0</v>
      </c>
      <c r="E1301" s="23">
        <v>0</v>
      </c>
      <c r="F1301" s="23">
        <v>1.3508949679162441</v>
      </c>
      <c r="G1301" s="23">
        <v>0.63323201621073955</v>
      </c>
      <c r="H1301" s="23">
        <v>0</v>
      </c>
      <c r="I1301" s="23">
        <v>0</v>
      </c>
      <c r="J1301" s="23">
        <v>1.984126984126984</v>
      </c>
      <c r="K1301" s="23">
        <v>11844</v>
      </c>
      <c r="L1301" s="23" t="s">
        <v>1671</v>
      </c>
      <c r="M1301" s="23" t="s">
        <v>2946</v>
      </c>
      <c r="N1301" s="23" t="s">
        <v>3304</v>
      </c>
      <c r="O1301" s="23" t="s">
        <v>2948</v>
      </c>
      <c r="P1301" s="23" t="s">
        <v>1798</v>
      </c>
      <c r="Q1301" s="23" t="s">
        <v>1671</v>
      </c>
      <c r="R1301" s="23" t="s">
        <v>2102</v>
      </c>
      <c r="S1301" s="24" t="s">
        <v>2449</v>
      </c>
    </row>
    <row r="1302" spans="1:19" ht="32">
      <c r="A1302" s="21" t="s">
        <v>3305</v>
      </c>
      <c r="B1302" s="23">
        <v>0</v>
      </c>
      <c r="C1302" s="23">
        <v>100</v>
      </c>
      <c r="D1302" s="23">
        <v>0</v>
      </c>
      <c r="E1302" s="23">
        <v>0</v>
      </c>
      <c r="F1302" s="23">
        <v>0</v>
      </c>
      <c r="G1302" s="23">
        <v>2.2549363243369558</v>
      </c>
      <c r="H1302" s="23">
        <v>0</v>
      </c>
      <c r="I1302" s="23">
        <v>0</v>
      </c>
      <c r="J1302" s="23">
        <v>2.2549363243369558</v>
      </c>
      <c r="K1302" s="23">
        <v>8559</v>
      </c>
      <c r="L1302" s="23" t="s">
        <v>1671</v>
      </c>
      <c r="M1302" s="23" t="s">
        <v>2946</v>
      </c>
      <c r="N1302" s="23" t="s">
        <v>3306</v>
      </c>
      <c r="O1302" s="23" t="s">
        <v>2948</v>
      </c>
      <c r="P1302" s="23" t="s">
        <v>1798</v>
      </c>
      <c r="Q1302" s="23" t="s">
        <v>1671</v>
      </c>
      <c r="R1302" s="23" t="s">
        <v>2102</v>
      </c>
      <c r="S1302" s="24" t="s">
        <v>2449</v>
      </c>
    </row>
    <row r="1303" spans="1:19" ht="32">
      <c r="A1303" s="21" t="s">
        <v>5330</v>
      </c>
      <c r="B1303" s="23">
        <v>100</v>
      </c>
      <c r="C1303" s="23">
        <v>0</v>
      </c>
      <c r="D1303" s="23">
        <v>0</v>
      </c>
      <c r="E1303" s="23">
        <v>0</v>
      </c>
      <c r="F1303" s="23">
        <v>0.70977043362537429</v>
      </c>
      <c r="G1303" s="23">
        <v>0</v>
      </c>
      <c r="H1303" s="23">
        <v>0</v>
      </c>
      <c r="I1303" s="23">
        <v>0</v>
      </c>
      <c r="J1303" s="23">
        <v>0.70977043362537429</v>
      </c>
      <c r="K1303" s="23">
        <v>9017</v>
      </c>
      <c r="L1303" s="23" t="s">
        <v>1671</v>
      </c>
      <c r="M1303" s="23" t="s">
        <v>2946</v>
      </c>
      <c r="N1303" s="23" t="s">
        <v>5329</v>
      </c>
      <c r="O1303" s="23" t="s">
        <v>2948</v>
      </c>
      <c r="P1303" s="23" t="s">
        <v>1798</v>
      </c>
      <c r="Q1303" s="23" t="s">
        <v>1671</v>
      </c>
      <c r="R1303" s="23" t="s">
        <v>2102</v>
      </c>
      <c r="S1303" s="24" t="s">
        <v>2449</v>
      </c>
    </row>
    <row r="1304" spans="1:19" ht="32">
      <c r="A1304" s="21" t="s">
        <v>3307</v>
      </c>
      <c r="B1304" s="23">
        <v>39.549999999999997</v>
      </c>
      <c r="C1304" s="23">
        <v>60.45</v>
      </c>
      <c r="D1304" s="23">
        <v>0</v>
      </c>
      <c r="E1304" s="23">
        <v>0</v>
      </c>
      <c r="F1304" s="23">
        <v>0.58408640070531193</v>
      </c>
      <c r="G1304" s="23">
        <v>0.89266034824774088</v>
      </c>
      <c r="H1304" s="23">
        <v>0</v>
      </c>
      <c r="I1304" s="23">
        <v>0</v>
      </c>
      <c r="J1304" s="23">
        <v>1.476746748953053</v>
      </c>
      <c r="K1304" s="23">
        <v>9074</v>
      </c>
      <c r="L1304" s="23" t="s">
        <v>1671</v>
      </c>
      <c r="M1304" s="23" t="s">
        <v>2946</v>
      </c>
      <c r="N1304" s="23" t="s">
        <v>3308</v>
      </c>
      <c r="O1304" s="23" t="s">
        <v>2948</v>
      </c>
      <c r="P1304" s="23" t="s">
        <v>1798</v>
      </c>
      <c r="Q1304" s="23" t="s">
        <v>1671</v>
      </c>
      <c r="R1304" s="23" t="s">
        <v>2102</v>
      </c>
      <c r="S1304" s="24" t="s">
        <v>2449</v>
      </c>
    </row>
    <row r="1305" spans="1:19" ht="32">
      <c r="A1305" s="21" t="s">
        <v>5328</v>
      </c>
      <c r="B1305" s="23">
        <v>100</v>
      </c>
      <c r="C1305" s="23">
        <v>0</v>
      </c>
      <c r="D1305" s="23">
        <v>0</v>
      </c>
      <c r="E1305" s="23">
        <v>0</v>
      </c>
      <c r="F1305" s="23">
        <v>0.86650759763908081</v>
      </c>
      <c r="G1305" s="23">
        <v>0</v>
      </c>
      <c r="H1305" s="23">
        <v>0</v>
      </c>
      <c r="I1305" s="23">
        <v>0</v>
      </c>
      <c r="J1305" s="23">
        <v>0.86650759763908081</v>
      </c>
      <c r="K1305" s="23">
        <v>7963</v>
      </c>
      <c r="L1305" s="23" t="s">
        <v>1671</v>
      </c>
      <c r="M1305" s="23" t="s">
        <v>2946</v>
      </c>
      <c r="N1305" s="23" t="s">
        <v>5327</v>
      </c>
      <c r="O1305" s="23" t="s">
        <v>2948</v>
      </c>
      <c r="P1305" s="23" t="s">
        <v>1798</v>
      </c>
      <c r="Q1305" s="23" t="s">
        <v>1671</v>
      </c>
      <c r="R1305" s="23" t="s">
        <v>2102</v>
      </c>
      <c r="S1305" s="24" t="s">
        <v>2449</v>
      </c>
    </row>
    <row r="1306" spans="1:19" ht="32">
      <c r="A1306" s="21" t="s">
        <v>3309</v>
      </c>
      <c r="B1306" s="23">
        <v>100</v>
      </c>
      <c r="C1306" s="23">
        <v>0</v>
      </c>
      <c r="D1306" s="23">
        <v>0</v>
      </c>
      <c r="E1306" s="23">
        <v>0</v>
      </c>
      <c r="F1306" s="23">
        <v>0.53855849661968602</v>
      </c>
      <c r="G1306" s="23">
        <v>0</v>
      </c>
      <c r="H1306" s="23">
        <v>0</v>
      </c>
      <c r="I1306" s="23">
        <v>0</v>
      </c>
      <c r="J1306" s="23">
        <v>0.53855849661968602</v>
      </c>
      <c r="K1306" s="23">
        <v>8727</v>
      </c>
      <c r="L1306" s="23" t="s">
        <v>1671</v>
      </c>
      <c r="M1306" s="23" t="s">
        <v>2946</v>
      </c>
      <c r="N1306" s="23" t="s">
        <v>3310</v>
      </c>
      <c r="O1306" s="23" t="s">
        <v>2948</v>
      </c>
      <c r="P1306" s="23" t="s">
        <v>1798</v>
      </c>
      <c r="Q1306" s="23" t="s">
        <v>1671</v>
      </c>
      <c r="R1306" s="23" t="s">
        <v>2102</v>
      </c>
      <c r="S1306" s="24" t="s">
        <v>2449</v>
      </c>
    </row>
    <row r="1307" spans="1:19" ht="32">
      <c r="A1307" s="21" t="s">
        <v>5326</v>
      </c>
      <c r="B1307" s="23">
        <v>100</v>
      </c>
      <c r="C1307" s="23">
        <v>0</v>
      </c>
      <c r="D1307" s="23">
        <v>0</v>
      </c>
      <c r="E1307" s="23">
        <v>0</v>
      </c>
      <c r="F1307" s="23">
        <v>0.2371541501976285</v>
      </c>
      <c r="G1307" s="23">
        <v>0</v>
      </c>
      <c r="H1307" s="23">
        <v>0</v>
      </c>
      <c r="I1307" s="23">
        <v>0</v>
      </c>
      <c r="J1307" s="23">
        <v>0.2371541501976285</v>
      </c>
      <c r="K1307" s="23">
        <v>6325</v>
      </c>
      <c r="L1307" s="23" t="s">
        <v>1671</v>
      </c>
      <c r="M1307" s="23" t="s">
        <v>2946</v>
      </c>
      <c r="N1307" s="23" t="s">
        <v>5325</v>
      </c>
      <c r="O1307" s="23" t="s">
        <v>2948</v>
      </c>
      <c r="P1307" s="23" t="s">
        <v>1798</v>
      </c>
      <c r="Q1307" s="23" t="s">
        <v>1671</v>
      </c>
      <c r="R1307" s="23" t="s">
        <v>2102</v>
      </c>
      <c r="S1307" s="24" t="s">
        <v>2449</v>
      </c>
    </row>
    <row r="1308" spans="1:19" ht="32">
      <c r="A1308" s="21" t="s">
        <v>3311</v>
      </c>
      <c r="B1308" s="23">
        <v>0</v>
      </c>
      <c r="C1308" s="23">
        <v>74.930000000000007</v>
      </c>
      <c r="D1308" s="23">
        <v>25.07</v>
      </c>
      <c r="E1308" s="23">
        <v>0</v>
      </c>
      <c r="F1308" s="23">
        <v>0</v>
      </c>
      <c r="G1308" s="23">
        <v>0.88140760131217055</v>
      </c>
      <c r="H1308" s="23">
        <v>0.29490705457437288</v>
      </c>
      <c r="I1308" s="23">
        <v>0</v>
      </c>
      <c r="J1308" s="23">
        <v>1.1763146558865429</v>
      </c>
      <c r="K1308" s="23">
        <v>30179</v>
      </c>
      <c r="L1308" s="23" t="s">
        <v>1671</v>
      </c>
      <c r="M1308" s="23" t="s">
        <v>2946</v>
      </c>
      <c r="N1308" s="23" t="s">
        <v>3312</v>
      </c>
      <c r="O1308" s="23" t="s">
        <v>2948</v>
      </c>
      <c r="P1308" s="23" t="s">
        <v>1798</v>
      </c>
      <c r="Q1308" s="23" t="s">
        <v>1671</v>
      </c>
      <c r="R1308" s="23" t="s">
        <v>2102</v>
      </c>
      <c r="S1308" s="24" t="s">
        <v>2449</v>
      </c>
    </row>
    <row r="1309" spans="1:19" ht="32">
      <c r="A1309" s="21" t="s">
        <v>3313</v>
      </c>
      <c r="B1309" s="23">
        <v>67.900000000000006</v>
      </c>
      <c r="C1309" s="23">
        <v>0</v>
      </c>
      <c r="D1309" s="23">
        <v>32.1</v>
      </c>
      <c r="E1309" s="23">
        <v>0</v>
      </c>
      <c r="F1309" s="23">
        <v>0.44843049327354262</v>
      </c>
      <c r="G1309" s="23">
        <v>0</v>
      </c>
      <c r="H1309" s="23">
        <v>0.2119853240929474</v>
      </c>
      <c r="I1309" s="23">
        <v>0</v>
      </c>
      <c r="J1309" s="23">
        <v>0.66041581736649002</v>
      </c>
      <c r="K1309" s="23">
        <v>12265</v>
      </c>
      <c r="L1309" s="23" t="s">
        <v>1671</v>
      </c>
      <c r="M1309" s="23" t="s">
        <v>2946</v>
      </c>
      <c r="N1309" s="23" t="s">
        <v>3314</v>
      </c>
      <c r="O1309" s="23" t="s">
        <v>2948</v>
      </c>
      <c r="P1309" s="23" t="s">
        <v>1798</v>
      </c>
      <c r="Q1309" s="23" t="s">
        <v>1671</v>
      </c>
      <c r="R1309" s="23" t="s">
        <v>2102</v>
      </c>
      <c r="S1309" s="24" t="s">
        <v>2449</v>
      </c>
    </row>
    <row r="1310" spans="1:19" ht="32">
      <c r="A1310" s="21" t="s">
        <v>3315</v>
      </c>
      <c r="B1310" s="23">
        <v>24.18</v>
      </c>
      <c r="C1310" s="23">
        <v>40.659999999999997</v>
      </c>
      <c r="D1310" s="23">
        <v>35.159999999999997</v>
      </c>
      <c r="E1310" s="23">
        <v>0</v>
      </c>
      <c r="F1310" s="23">
        <v>0.44546006768678947</v>
      </c>
      <c r="G1310" s="23">
        <v>0.74918284110960043</v>
      </c>
      <c r="H1310" s="23">
        <v>0.64794191663533018</v>
      </c>
      <c r="I1310" s="23">
        <v>0</v>
      </c>
      <c r="J1310" s="23">
        <v>1.8425848254317201</v>
      </c>
      <c r="K1310" s="23">
        <v>34571</v>
      </c>
      <c r="L1310" s="23" t="s">
        <v>1671</v>
      </c>
      <c r="M1310" s="23" t="s">
        <v>2946</v>
      </c>
      <c r="N1310" s="23" t="s">
        <v>3316</v>
      </c>
      <c r="O1310" s="23" t="s">
        <v>2948</v>
      </c>
      <c r="P1310" s="23" t="s">
        <v>1798</v>
      </c>
      <c r="Q1310" s="23" t="s">
        <v>1671</v>
      </c>
      <c r="R1310" s="23" t="s">
        <v>2102</v>
      </c>
      <c r="S1310" s="24" t="s">
        <v>2449</v>
      </c>
    </row>
    <row r="1311" spans="1:19" ht="32">
      <c r="A1311" s="21" t="s">
        <v>3317</v>
      </c>
      <c r="B1311" s="23">
        <v>12.8</v>
      </c>
      <c r="C1311" s="23">
        <v>64.02</v>
      </c>
      <c r="D1311" s="23">
        <v>14.13</v>
      </c>
      <c r="E1311" s="23">
        <v>9.0500000000000007</v>
      </c>
      <c r="F1311" s="23">
        <v>0.26915402106826303</v>
      </c>
      <c r="G1311" s="23">
        <v>1.3457701053413149</v>
      </c>
      <c r="H1311" s="23">
        <v>0.29699754048911792</v>
      </c>
      <c r="I1311" s="23">
        <v>0.1902640493758411</v>
      </c>
      <c r="J1311" s="23">
        <v>2.102185716274537</v>
      </c>
      <c r="K1311" s="23">
        <v>21549</v>
      </c>
      <c r="L1311" s="23" t="s">
        <v>1671</v>
      </c>
      <c r="M1311" s="23" t="s">
        <v>2946</v>
      </c>
      <c r="N1311" s="23" t="s">
        <v>3318</v>
      </c>
      <c r="O1311" s="23" t="s">
        <v>2948</v>
      </c>
      <c r="P1311" s="23" t="s">
        <v>1798</v>
      </c>
      <c r="Q1311" s="23" t="s">
        <v>1671</v>
      </c>
      <c r="R1311" s="23" t="s">
        <v>2102</v>
      </c>
      <c r="S1311" s="24" t="s">
        <v>2449</v>
      </c>
    </row>
    <row r="1312" spans="1:19" ht="32">
      <c r="A1312" s="21" t="s">
        <v>3319</v>
      </c>
      <c r="B1312" s="23">
        <v>0</v>
      </c>
      <c r="C1312" s="23">
        <v>81.98</v>
      </c>
      <c r="D1312" s="23">
        <v>18.02</v>
      </c>
      <c r="E1312" s="23">
        <v>0</v>
      </c>
      <c r="F1312" s="23">
        <v>0</v>
      </c>
      <c r="G1312" s="23">
        <v>2.665834093856573</v>
      </c>
      <c r="H1312" s="23">
        <v>0.58600317018108461</v>
      </c>
      <c r="I1312" s="23">
        <v>0</v>
      </c>
      <c r="J1312" s="23">
        <v>3.251837264037658</v>
      </c>
      <c r="K1312" s="23">
        <v>20819</v>
      </c>
      <c r="L1312" s="23" t="s">
        <v>1671</v>
      </c>
      <c r="M1312" s="23" t="s">
        <v>2946</v>
      </c>
      <c r="N1312" s="23" t="s">
        <v>3320</v>
      </c>
      <c r="O1312" s="23" t="s">
        <v>2948</v>
      </c>
      <c r="P1312" s="23" t="s">
        <v>1798</v>
      </c>
      <c r="Q1312" s="23" t="s">
        <v>1671</v>
      </c>
      <c r="R1312" s="23" t="s">
        <v>2102</v>
      </c>
      <c r="S1312" s="24" t="s">
        <v>2449</v>
      </c>
    </row>
    <row r="1313" spans="1:19" ht="32">
      <c r="A1313" s="21" t="s">
        <v>3321</v>
      </c>
      <c r="B1313" s="23">
        <v>0</v>
      </c>
      <c r="C1313" s="23">
        <v>67.349999999999994</v>
      </c>
      <c r="D1313" s="23">
        <v>25.51</v>
      </c>
      <c r="E1313" s="23">
        <v>7.14</v>
      </c>
      <c r="F1313" s="23">
        <v>0</v>
      </c>
      <c r="G1313" s="23">
        <v>1.856167135395741</v>
      </c>
      <c r="H1313" s="23">
        <v>0.70309361189232633</v>
      </c>
      <c r="I1313" s="23">
        <v>0.1968662113298513</v>
      </c>
      <c r="J1313" s="23">
        <v>2.7561269586179189</v>
      </c>
      <c r="K1313" s="23">
        <v>24890</v>
      </c>
      <c r="L1313" s="23" t="s">
        <v>1671</v>
      </c>
      <c r="M1313" s="23" t="s">
        <v>2946</v>
      </c>
      <c r="N1313" s="23" t="s">
        <v>3322</v>
      </c>
      <c r="O1313" s="23" t="s">
        <v>2948</v>
      </c>
      <c r="P1313" s="23" t="s">
        <v>1798</v>
      </c>
      <c r="Q1313" s="23" t="s">
        <v>1671</v>
      </c>
      <c r="R1313" s="23" t="s">
        <v>2102</v>
      </c>
      <c r="S1313" s="24" t="s">
        <v>2449</v>
      </c>
    </row>
    <row r="1314" spans="1:19" ht="32">
      <c r="A1314" s="21" t="s">
        <v>3323</v>
      </c>
      <c r="B1314" s="23">
        <v>0</v>
      </c>
      <c r="C1314" s="23">
        <v>61.02</v>
      </c>
      <c r="D1314" s="23">
        <v>38.979999999999997</v>
      </c>
      <c r="E1314" s="23">
        <v>0</v>
      </c>
      <c r="F1314" s="23">
        <v>0</v>
      </c>
      <c r="G1314" s="23">
        <v>0.95714982053440878</v>
      </c>
      <c r="H1314" s="23">
        <v>0.61151238534142771</v>
      </c>
      <c r="I1314" s="23">
        <v>0</v>
      </c>
      <c r="J1314" s="23">
        <v>1.568662205875837</v>
      </c>
      <c r="K1314" s="23">
        <v>45134</v>
      </c>
      <c r="L1314" s="23" t="s">
        <v>1671</v>
      </c>
      <c r="M1314" s="23" t="s">
        <v>2946</v>
      </c>
      <c r="N1314" s="23" t="s">
        <v>3324</v>
      </c>
      <c r="O1314" s="23" t="s">
        <v>2948</v>
      </c>
      <c r="P1314" s="23" t="s">
        <v>1798</v>
      </c>
      <c r="Q1314" s="23" t="s">
        <v>1671</v>
      </c>
      <c r="R1314" s="23" t="s">
        <v>2102</v>
      </c>
      <c r="S1314" s="24" t="s">
        <v>2449</v>
      </c>
    </row>
    <row r="1315" spans="1:19" ht="32">
      <c r="A1315" s="21" t="s">
        <v>3325</v>
      </c>
      <c r="B1315" s="23">
        <v>22</v>
      </c>
      <c r="C1315" s="23">
        <v>52.07</v>
      </c>
      <c r="D1315" s="23">
        <v>25.93</v>
      </c>
      <c r="E1315" s="23">
        <v>0</v>
      </c>
      <c r="F1315" s="23">
        <v>0.305847439663265</v>
      </c>
      <c r="G1315" s="23">
        <v>0.72373800078732997</v>
      </c>
      <c r="H1315" s="23">
        <v>0.36035490415770832</v>
      </c>
      <c r="I1315" s="23">
        <v>0</v>
      </c>
      <c r="J1315" s="23">
        <v>1.389940344608303</v>
      </c>
      <c r="K1315" s="23">
        <v>33023</v>
      </c>
      <c r="L1315" s="23" t="s">
        <v>1671</v>
      </c>
      <c r="M1315" s="23" t="s">
        <v>2946</v>
      </c>
      <c r="N1315" s="23" t="s">
        <v>3326</v>
      </c>
      <c r="O1315" s="23" t="s">
        <v>2948</v>
      </c>
      <c r="P1315" s="23" t="s">
        <v>1798</v>
      </c>
      <c r="Q1315" s="23" t="s">
        <v>1671</v>
      </c>
      <c r="R1315" s="23" t="s">
        <v>2102</v>
      </c>
      <c r="S1315" s="24" t="s">
        <v>2449</v>
      </c>
    </row>
    <row r="1316" spans="1:19" ht="32">
      <c r="A1316" s="21" t="s">
        <v>3327</v>
      </c>
      <c r="B1316" s="23">
        <v>14.02</v>
      </c>
      <c r="C1316" s="23">
        <v>55.65</v>
      </c>
      <c r="D1316" s="23">
        <v>30.33</v>
      </c>
      <c r="E1316" s="23">
        <v>0</v>
      </c>
      <c r="F1316" s="23">
        <v>0.33338721409520727</v>
      </c>
      <c r="G1316" s="23">
        <v>1.3234462135294589</v>
      </c>
      <c r="H1316" s="23">
        <v>0.72132869958781221</v>
      </c>
      <c r="I1316" s="23">
        <v>0</v>
      </c>
      <c r="J1316" s="23">
        <v>2.378162127212478</v>
      </c>
      <c r="K1316" s="23">
        <v>49492</v>
      </c>
      <c r="L1316" s="23" t="s">
        <v>1671</v>
      </c>
      <c r="M1316" s="23" t="s">
        <v>2946</v>
      </c>
      <c r="N1316" s="23" t="s">
        <v>3328</v>
      </c>
      <c r="O1316" s="23" t="s">
        <v>2948</v>
      </c>
      <c r="P1316" s="23" t="s">
        <v>1798</v>
      </c>
      <c r="Q1316" s="23" t="s">
        <v>1671</v>
      </c>
      <c r="R1316" s="23" t="s">
        <v>2102</v>
      </c>
      <c r="S1316" s="24" t="s">
        <v>2449</v>
      </c>
    </row>
    <row r="1317" spans="1:19" ht="32">
      <c r="A1317" s="21" t="s">
        <v>3329</v>
      </c>
      <c r="B1317" s="23">
        <v>0</v>
      </c>
      <c r="C1317" s="23">
        <v>0</v>
      </c>
      <c r="D1317" s="23">
        <v>100</v>
      </c>
      <c r="E1317" s="23">
        <v>0</v>
      </c>
      <c r="F1317" s="23">
        <v>0</v>
      </c>
      <c r="G1317" s="23">
        <v>0</v>
      </c>
      <c r="H1317" s="23">
        <v>1.2428793371310209</v>
      </c>
      <c r="I1317" s="23">
        <v>0</v>
      </c>
      <c r="J1317" s="23">
        <v>1.2428793371310209</v>
      </c>
      <c r="K1317" s="23">
        <v>9655</v>
      </c>
      <c r="L1317" s="23" t="s">
        <v>1671</v>
      </c>
      <c r="M1317" s="23" t="s">
        <v>2946</v>
      </c>
      <c r="N1317" s="23" t="s">
        <v>3330</v>
      </c>
      <c r="O1317" s="23" t="s">
        <v>2948</v>
      </c>
      <c r="P1317" s="23" t="s">
        <v>1798</v>
      </c>
      <c r="Q1317" s="23" t="s">
        <v>1671</v>
      </c>
      <c r="R1317" s="23" t="s">
        <v>2102</v>
      </c>
      <c r="S1317" s="24" t="s">
        <v>2449</v>
      </c>
    </row>
    <row r="1318" spans="1:19" ht="32">
      <c r="A1318" s="21" t="s">
        <v>3331</v>
      </c>
      <c r="B1318" s="23">
        <v>0</v>
      </c>
      <c r="C1318" s="23">
        <v>44.57</v>
      </c>
      <c r="D1318" s="23">
        <v>55.43</v>
      </c>
      <c r="E1318" s="23">
        <v>0</v>
      </c>
      <c r="F1318" s="23">
        <v>0</v>
      </c>
      <c r="G1318" s="23">
        <v>1.663565721790522</v>
      </c>
      <c r="H1318" s="23">
        <v>2.068512640910583</v>
      </c>
      <c r="I1318" s="23">
        <v>0</v>
      </c>
      <c r="J1318" s="23">
        <v>3.7320783627011052</v>
      </c>
      <c r="K1318" s="23">
        <v>9137</v>
      </c>
      <c r="L1318" s="23" t="s">
        <v>1671</v>
      </c>
      <c r="M1318" s="23" t="s">
        <v>2946</v>
      </c>
      <c r="N1318" s="23" t="s">
        <v>3332</v>
      </c>
      <c r="O1318" s="23" t="s">
        <v>2948</v>
      </c>
      <c r="P1318" s="23" t="s">
        <v>1798</v>
      </c>
      <c r="Q1318" s="23" t="s">
        <v>1671</v>
      </c>
      <c r="R1318" s="23" t="s">
        <v>2102</v>
      </c>
      <c r="S1318" s="24" t="s">
        <v>2449</v>
      </c>
    </row>
    <row r="1319" spans="1:19" ht="32">
      <c r="A1319" s="21" t="s">
        <v>3333</v>
      </c>
      <c r="B1319" s="23">
        <v>17.32</v>
      </c>
      <c r="C1319" s="23">
        <v>22.37</v>
      </c>
      <c r="D1319" s="23">
        <v>22.51</v>
      </c>
      <c r="E1319" s="23">
        <v>37.81</v>
      </c>
      <c r="F1319" s="23">
        <v>1.431127012522361</v>
      </c>
      <c r="G1319" s="23">
        <v>1.8485390578413841</v>
      </c>
      <c r="H1319" s="23">
        <v>1.86046511627907</v>
      </c>
      <c r="I1319" s="23">
        <v>3.124627310673822</v>
      </c>
      <c r="J1319" s="23">
        <v>8.2647584973166364</v>
      </c>
      <c r="K1319" s="23">
        <v>8385</v>
      </c>
      <c r="L1319" s="23" t="s">
        <v>1671</v>
      </c>
      <c r="M1319" s="23" t="s">
        <v>2946</v>
      </c>
      <c r="N1319" s="23" t="s">
        <v>3334</v>
      </c>
      <c r="O1319" s="23" t="s">
        <v>2948</v>
      </c>
      <c r="P1319" s="23" t="s">
        <v>1798</v>
      </c>
      <c r="Q1319" s="23" t="s">
        <v>1671</v>
      </c>
      <c r="R1319" s="23" t="s">
        <v>2102</v>
      </c>
      <c r="S1319" s="24" t="s">
        <v>2449</v>
      </c>
    </row>
    <row r="1320" spans="1:19" ht="32">
      <c r="A1320" s="21" t="s">
        <v>3335</v>
      </c>
      <c r="B1320" s="23">
        <v>0</v>
      </c>
      <c r="C1320" s="23">
        <v>28.91</v>
      </c>
      <c r="D1320" s="23">
        <v>25.78</v>
      </c>
      <c r="E1320" s="23">
        <v>45.3</v>
      </c>
      <c r="F1320" s="23">
        <v>0</v>
      </c>
      <c r="G1320" s="23">
        <v>1.660672731119103</v>
      </c>
      <c r="H1320" s="23">
        <v>1.4808546646921941</v>
      </c>
      <c r="I1320" s="23">
        <v>2.602073196530569</v>
      </c>
      <c r="J1320" s="23">
        <v>5.7436005923418652</v>
      </c>
      <c r="K1320" s="23">
        <v>9454</v>
      </c>
      <c r="L1320" s="23" t="s">
        <v>1671</v>
      </c>
      <c r="M1320" s="23" t="s">
        <v>2946</v>
      </c>
      <c r="N1320" s="23" t="s">
        <v>3336</v>
      </c>
      <c r="O1320" s="23" t="s">
        <v>2948</v>
      </c>
      <c r="P1320" s="23" t="s">
        <v>1798</v>
      </c>
      <c r="Q1320" s="23" t="s">
        <v>1671</v>
      </c>
      <c r="R1320" s="23" t="s">
        <v>2102</v>
      </c>
      <c r="S1320" s="24" t="s">
        <v>2449</v>
      </c>
    </row>
    <row r="1321" spans="1:19" ht="32">
      <c r="A1321" s="21" t="s">
        <v>3337</v>
      </c>
      <c r="B1321" s="23">
        <v>21.38</v>
      </c>
      <c r="C1321" s="23">
        <v>63.65</v>
      </c>
      <c r="D1321" s="23">
        <v>14.97</v>
      </c>
      <c r="E1321" s="23">
        <v>0</v>
      </c>
      <c r="F1321" s="23">
        <v>0.33289800517272278</v>
      </c>
      <c r="G1321" s="23">
        <v>0.99101175386033657</v>
      </c>
      <c r="H1321" s="23">
        <v>0.23302860362090599</v>
      </c>
      <c r="I1321" s="23">
        <v>0</v>
      </c>
      <c r="J1321" s="23">
        <v>1.556938362653965</v>
      </c>
      <c r="K1321" s="23">
        <v>39051</v>
      </c>
      <c r="L1321" s="23" t="s">
        <v>1671</v>
      </c>
      <c r="M1321" s="23" t="s">
        <v>2946</v>
      </c>
      <c r="N1321" s="23" t="s">
        <v>3338</v>
      </c>
      <c r="O1321" s="23" t="s">
        <v>2948</v>
      </c>
      <c r="P1321" s="23" t="s">
        <v>1798</v>
      </c>
      <c r="Q1321" s="23" t="s">
        <v>1671</v>
      </c>
      <c r="R1321" s="23" t="s">
        <v>2102</v>
      </c>
      <c r="S1321" s="24" t="s">
        <v>2449</v>
      </c>
    </row>
    <row r="1322" spans="1:19" ht="32">
      <c r="A1322" s="21" t="s">
        <v>3339</v>
      </c>
      <c r="B1322" s="23">
        <v>30.79</v>
      </c>
      <c r="C1322" s="23">
        <v>33.54</v>
      </c>
      <c r="D1322" s="23">
        <v>35.67</v>
      </c>
      <c r="E1322" s="23">
        <v>0</v>
      </c>
      <c r="F1322" s="23">
        <v>0.27816028642247309</v>
      </c>
      <c r="G1322" s="23">
        <v>0.30294684659873311</v>
      </c>
      <c r="H1322" s="23">
        <v>0.32222528229137981</v>
      </c>
      <c r="I1322" s="23">
        <v>0</v>
      </c>
      <c r="J1322" s="23">
        <v>0.90333241531258612</v>
      </c>
      <c r="K1322" s="23">
        <v>36310</v>
      </c>
      <c r="L1322" s="23" t="s">
        <v>1671</v>
      </c>
      <c r="M1322" s="23" t="s">
        <v>2946</v>
      </c>
      <c r="N1322" s="23" t="s">
        <v>3340</v>
      </c>
      <c r="O1322" s="23" t="s">
        <v>2948</v>
      </c>
      <c r="P1322" s="23" t="s">
        <v>1798</v>
      </c>
      <c r="Q1322" s="23" t="s">
        <v>1671</v>
      </c>
      <c r="R1322" s="23" t="s">
        <v>2102</v>
      </c>
      <c r="S1322" s="24" t="s">
        <v>2449</v>
      </c>
    </row>
    <row r="1323" spans="1:19" ht="32">
      <c r="A1323" s="21" t="s">
        <v>3341</v>
      </c>
      <c r="B1323" s="23">
        <v>28.09</v>
      </c>
      <c r="C1323" s="23">
        <v>62.01</v>
      </c>
      <c r="D1323" s="23">
        <v>9.89</v>
      </c>
      <c r="E1323" s="23">
        <v>0</v>
      </c>
      <c r="F1323" s="23">
        <v>0.37974683544303789</v>
      </c>
      <c r="G1323" s="23">
        <v>0.83830905182708382</v>
      </c>
      <c r="H1323" s="23">
        <v>0.13374731311201341</v>
      </c>
      <c r="I1323" s="23">
        <v>0</v>
      </c>
      <c r="J1323" s="23">
        <v>1.351803200382135</v>
      </c>
      <c r="K1323" s="23">
        <v>41870</v>
      </c>
      <c r="L1323" s="23" t="s">
        <v>1671</v>
      </c>
      <c r="M1323" s="23" t="s">
        <v>2946</v>
      </c>
      <c r="N1323" s="23" t="s">
        <v>3342</v>
      </c>
      <c r="O1323" s="23" t="s">
        <v>2948</v>
      </c>
      <c r="P1323" s="23" t="s">
        <v>1798</v>
      </c>
      <c r="Q1323" s="23" t="s">
        <v>1671</v>
      </c>
      <c r="R1323" s="23" t="s">
        <v>2102</v>
      </c>
      <c r="S1323" s="24" t="s">
        <v>2449</v>
      </c>
    </row>
    <row r="1324" spans="1:19" ht="32">
      <c r="A1324" s="21" t="s">
        <v>3343</v>
      </c>
      <c r="B1324" s="23">
        <v>9.6300000000000008</v>
      </c>
      <c r="C1324" s="23">
        <v>79.62</v>
      </c>
      <c r="D1324" s="23">
        <v>10.75</v>
      </c>
      <c r="E1324" s="23">
        <v>0</v>
      </c>
      <c r="F1324" s="23">
        <v>0.2073488282380172</v>
      </c>
      <c r="G1324" s="23">
        <v>1.7142443822933739</v>
      </c>
      <c r="H1324" s="23">
        <v>0.23145915710290291</v>
      </c>
      <c r="I1324" s="23">
        <v>0</v>
      </c>
      <c r="J1324" s="23">
        <v>2.1530523676342939</v>
      </c>
      <c r="K1324" s="23">
        <v>41476</v>
      </c>
      <c r="L1324" s="23" t="s">
        <v>1671</v>
      </c>
      <c r="M1324" s="23" t="s">
        <v>2946</v>
      </c>
      <c r="N1324" s="23" t="s">
        <v>3344</v>
      </c>
      <c r="O1324" s="23" t="s">
        <v>2948</v>
      </c>
      <c r="P1324" s="23" t="s">
        <v>1798</v>
      </c>
      <c r="Q1324" s="23" t="s">
        <v>1671</v>
      </c>
      <c r="R1324" s="23" t="s">
        <v>2102</v>
      </c>
      <c r="S1324" s="24" t="s">
        <v>2449</v>
      </c>
    </row>
    <row r="1325" spans="1:19" ht="32">
      <c r="A1325" s="21" t="s">
        <v>3345</v>
      </c>
      <c r="B1325" s="23">
        <v>23.42</v>
      </c>
      <c r="C1325" s="23">
        <v>52.63</v>
      </c>
      <c r="D1325" s="23">
        <v>23.95</v>
      </c>
      <c r="E1325" s="23">
        <v>0</v>
      </c>
      <c r="F1325" s="23">
        <v>0.29460443561734517</v>
      </c>
      <c r="G1325" s="23">
        <v>0.66203243958953983</v>
      </c>
      <c r="H1325" s="23">
        <v>0.30122476001324072</v>
      </c>
      <c r="I1325" s="23">
        <v>0</v>
      </c>
      <c r="J1325" s="23">
        <v>1.257861635220126</v>
      </c>
      <c r="K1325" s="23">
        <v>60420</v>
      </c>
      <c r="L1325" s="23" t="s">
        <v>1671</v>
      </c>
      <c r="M1325" s="23" t="s">
        <v>2946</v>
      </c>
      <c r="N1325" s="23" t="s">
        <v>3346</v>
      </c>
      <c r="O1325" s="23" t="s">
        <v>2948</v>
      </c>
      <c r="P1325" s="23" t="s">
        <v>1798</v>
      </c>
      <c r="Q1325" s="23" t="s">
        <v>1671</v>
      </c>
      <c r="R1325" s="23" t="s">
        <v>2102</v>
      </c>
      <c r="S1325" s="24" t="s">
        <v>2449</v>
      </c>
    </row>
    <row r="1326" spans="1:19" ht="32">
      <c r="A1326" s="21" t="s">
        <v>3347</v>
      </c>
      <c r="B1326" s="23">
        <v>18.93</v>
      </c>
      <c r="C1326" s="23">
        <v>67.760000000000005</v>
      </c>
      <c r="D1326" s="23">
        <v>13.32</v>
      </c>
      <c r="E1326" s="23">
        <v>0</v>
      </c>
      <c r="F1326" s="23">
        <v>0.25749435737673648</v>
      </c>
      <c r="G1326" s="23">
        <v>0.92189337826239004</v>
      </c>
      <c r="H1326" s="23">
        <v>0.18119973296881459</v>
      </c>
      <c r="I1326" s="23">
        <v>0</v>
      </c>
      <c r="J1326" s="23">
        <v>1.3605874686079411</v>
      </c>
      <c r="K1326" s="23">
        <v>31457</v>
      </c>
      <c r="L1326" s="23" t="s">
        <v>1671</v>
      </c>
      <c r="M1326" s="23" t="s">
        <v>2946</v>
      </c>
      <c r="N1326" s="23" t="s">
        <v>3348</v>
      </c>
      <c r="O1326" s="23" t="s">
        <v>2948</v>
      </c>
      <c r="P1326" s="23" t="s">
        <v>1798</v>
      </c>
      <c r="Q1326" s="23" t="s">
        <v>1671</v>
      </c>
      <c r="R1326" s="23" t="s">
        <v>2102</v>
      </c>
      <c r="S1326" s="24" t="s">
        <v>2449</v>
      </c>
    </row>
    <row r="1327" spans="1:19" ht="32">
      <c r="A1327" s="21" t="s">
        <v>3349</v>
      </c>
      <c r="B1327" s="23">
        <v>17.420000000000002</v>
      </c>
      <c r="C1327" s="23">
        <v>67.94</v>
      </c>
      <c r="D1327" s="23">
        <v>14.65</v>
      </c>
      <c r="E1327" s="23">
        <v>0</v>
      </c>
      <c r="F1327" s="23">
        <v>0.51214217880884549</v>
      </c>
      <c r="G1327" s="23">
        <v>1.997693664360332</v>
      </c>
      <c r="H1327" s="23">
        <v>0.43074209740876412</v>
      </c>
      <c r="I1327" s="23">
        <v>0</v>
      </c>
      <c r="J1327" s="23">
        <v>2.9405779405779411</v>
      </c>
      <c r="K1327" s="23">
        <v>29484</v>
      </c>
      <c r="L1327" s="23" t="s">
        <v>1671</v>
      </c>
      <c r="M1327" s="23" t="s">
        <v>2946</v>
      </c>
      <c r="N1327" s="23" t="s">
        <v>3350</v>
      </c>
      <c r="O1327" s="23" t="s">
        <v>2948</v>
      </c>
      <c r="P1327" s="23" t="s">
        <v>1798</v>
      </c>
      <c r="Q1327" s="23" t="s">
        <v>1671</v>
      </c>
      <c r="R1327" s="23" t="s">
        <v>2102</v>
      </c>
      <c r="S1327" s="24" t="s">
        <v>2449</v>
      </c>
    </row>
    <row r="1328" spans="1:19" ht="32">
      <c r="A1328" s="21" t="s">
        <v>3351</v>
      </c>
      <c r="B1328" s="23">
        <v>0</v>
      </c>
      <c r="C1328" s="23">
        <v>89.2</v>
      </c>
      <c r="D1328" s="23">
        <v>10.8</v>
      </c>
      <c r="E1328" s="23">
        <v>0</v>
      </c>
      <c r="F1328" s="23">
        <v>0</v>
      </c>
      <c r="G1328" s="23">
        <v>2.6579002587955518</v>
      </c>
      <c r="H1328" s="23">
        <v>0.32174582080156677</v>
      </c>
      <c r="I1328" s="23">
        <v>0</v>
      </c>
      <c r="J1328" s="23">
        <v>2.979646079597118</v>
      </c>
      <c r="K1328" s="23">
        <v>14297</v>
      </c>
      <c r="L1328" s="23" t="s">
        <v>1671</v>
      </c>
      <c r="M1328" s="23" t="s">
        <v>2946</v>
      </c>
      <c r="N1328" s="23" t="s">
        <v>3352</v>
      </c>
      <c r="O1328" s="23" t="s">
        <v>2948</v>
      </c>
      <c r="P1328" s="23" t="s">
        <v>1798</v>
      </c>
      <c r="Q1328" s="23" t="s">
        <v>1671</v>
      </c>
      <c r="R1328" s="23" t="s">
        <v>2102</v>
      </c>
      <c r="S1328" s="24" t="s">
        <v>2449</v>
      </c>
    </row>
    <row r="1329" spans="1:19" ht="32">
      <c r="A1329" s="21" t="s">
        <v>3353</v>
      </c>
      <c r="B1329" s="23">
        <v>9.06</v>
      </c>
      <c r="C1329" s="23">
        <v>75.72</v>
      </c>
      <c r="D1329" s="23">
        <v>4.58</v>
      </c>
      <c r="E1329" s="23">
        <v>10.64</v>
      </c>
      <c r="F1329" s="23">
        <v>0.25761559503890802</v>
      </c>
      <c r="G1329" s="23">
        <v>2.1538788409954051</v>
      </c>
      <c r="H1329" s="23">
        <v>0.13013571295779891</v>
      </c>
      <c r="I1329" s="23">
        <v>0.3027647199426341</v>
      </c>
      <c r="J1329" s="23">
        <v>2.8443948689347458</v>
      </c>
      <c r="K1329" s="23">
        <v>37653</v>
      </c>
      <c r="L1329" s="23" t="s">
        <v>1671</v>
      </c>
      <c r="M1329" s="23" t="s">
        <v>2946</v>
      </c>
      <c r="N1329" s="23" t="s">
        <v>3354</v>
      </c>
      <c r="O1329" s="23" t="s">
        <v>2948</v>
      </c>
      <c r="P1329" s="23" t="s">
        <v>1798</v>
      </c>
      <c r="Q1329" s="23" t="s">
        <v>1671</v>
      </c>
      <c r="R1329" s="23" t="s">
        <v>2102</v>
      </c>
      <c r="S1329" s="24" t="s">
        <v>2449</v>
      </c>
    </row>
    <row r="1330" spans="1:19" ht="32">
      <c r="A1330" s="21" t="s">
        <v>3355</v>
      </c>
      <c r="B1330" s="23">
        <v>15.35</v>
      </c>
      <c r="C1330" s="23">
        <v>76.53</v>
      </c>
      <c r="D1330" s="23">
        <v>8.1199999999999992</v>
      </c>
      <c r="E1330" s="23">
        <v>0</v>
      </c>
      <c r="F1330" s="23">
        <v>0.43440486533449169</v>
      </c>
      <c r="G1330" s="23">
        <v>2.1664191026036268</v>
      </c>
      <c r="H1330" s="23">
        <v>0.22981418682211821</v>
      </c>
      <c r="I1330" s="23">
        <v>0</v>
      </c>
      <c r="J1330" s="23">
        <v>2.8306381547602379</v>
      </c>
      <c r="K1330" s="23">
        <v>35681</v>
      </c>
      <c r="L1330" s="23" t="s">
        <v>1671</v>
      </c>
      <c r="M1330" s="23" t="s">
        <v>2946</v>
      </c>
      <c r="N1330" s="23" t="s">
        <v>3356</v>
      </c>
      <c r="O1330" s="23" t="s">
        <v>2948</v>
      </c>
      <c r="P1330" s="23" t="s">
        <v>1798</v>
      </c>
      <c r="Q1330" s="23" t="s">
        <v>1671</v>
      </c>
      <c r="R1330" s="23" t="s">
        <v>2102</v>
      </c>
      <c r="S1330" s="24" t="s">
        <v>2449</v>
      </c>
    </row>
    <row r="1331" spans="1:19" ht="32">
      <c r="A1331" s="21" t="s">
        <v>3357</v>
      </c>
      <c r="B1331" s="23">
        <v>15.72</v>
      </c>
      <c r="C1331" s="23">
        <v>28.3</v>
      </c>
      <c r="D1331" s="23">
        <v>55.99</v>
      </c>
      <c r="E1331" s="23">
        <v>0</v>
      </c>
      <c r="F1331" s="23">
        <v>0.53874844591794446</v>
      </c>
      <c r="G1331" s="23">
        <v>0.96974720265229997</v>
      </c>
      <c r="H1331" s="23">
        <v>1.9187733112308329</v>
      </c>
      <c r="I1331" s="23">
        <v>0</v>
      </c>
      <c r="J1331" s="23">
        <v>3.427268959801077</v>
      </c>
      <c r="K1331" s="23">
        <v>24130</v>
      </c>
      <c r="L1331" s="23" t="s">
        <v>1671</v>
      </c>
      <c r="M1331" s="23" t="s">
        <v>2946</v>
      </c>
      <c r="N1331" s="23" t="s">
        <v>3358</v>
      </c>
      <c r="O1331" s="23" t="s">
        <v>2948</v>
      </c>
      <c r="P1331" s="23" t="s">
        <v>1798</v>
      </c>
      <c r="Q1331" s="23" t="s">
        <v>1671</v>
      </c>
      <c r="R1331" s="23" t="s">
        <v>2102</v>
      </c>
      <c r="S1331" s="24" t="s">
        <v>2449</v>
      </c>
    </row>
    <row r="1332" spans="1:19" ht="32">
      <c r="A1332" s="21" t="s">
        <v>3359</v>
      </c>
      <c r="B1332" s="23">
        <v>13.56</v>
      </c>
      <c r="C1332" s="23">
        <v>61.79</v>
      </c>
      <c r="D1332" s="23">
        <v>24.65</v>
      </c>
      <c r="E1332" s="23">
        <v>0</v>
      </c>
      <c r="F1332" s="23">
        <v>0.66754966887417222</v>
      </c>
      <c r="G1332" s="23">
        <v>3.0410596026490069</v>
      </c>
      <c r="H1332" s="23">
        <v>1.213245033112583</v>
      </c>
      <c r="I1332" s="23">
        <v>0</v>
      </c>
      <c r="J1332" s="23">
        <v>4.9218543046357617</v>
      </c>
      <c r="K1332" s="23">
        <v>18875</v>
      </c>
      <c r="L1332" s="23" t="s">
        <v>1671</v>
      </c>
      <c r="M1332" s="23" t="s">
        <v>2946</v>
      </c>
      <c r="N1332" s="23" t="s">
        <v>3360</v>
      </c>
      <c r="O1332" s="23" t="s">
        <v>2948</v>
      </c>
      <c r="P1332" s="23" t="s">
        <v>1798</v>
      </c>
      <c r="Q1332" s="23" t="s">
        <v>1671</v>
      </c>
      <c r="R1332" s="23" t="s">
        <v>2102</v>
      </c>
      <c r="S1332" s="24" t="s">
        <v>2449</v>
      </c>
    </row>
    <row r="1333" spans="1:19" ht="32">
      <c r="A1333" s="21" t="s">
        <v>3361</v>
      </c>
      <c r="B1333" s="23">
        <v>0</v>
      </c>
      <c r="C1333" s="23">
        <v>52.63</v>
      </c>
      <c r="D1333" s="23">
        <v>36.840000000000003</v>
      </c>
      <c r="E1333" s="23">
        <v>10.53</v>
      </c>
      <c r="F1333" s="23">
        <v>0</v>
      </c>
      <c r="G1333" s="23">
        <v>1.96064701351446</v>
      </c>
      <c r="H1333" s="23">
        <v>1.3724529094601221</v>
      </c>
      <c r="I1333" s="23">
        <v>0.39212940270289198</v>
      </c>
      <c r="J1333" s="23">
        <v>3.725229325677474</v>
      </c>
      <c r="K1333" s="23">
        <v>14281</v>
      </c>
      <c r="L1333" s="23" t="s">
        <v>1671</v>
      </c>
      <c r="M1333" s="23" t="s">
        <v>2946</v>
      </c>
      <c r="N1333" s="23" t="s">
        <v>3362</v>
      </c>
      <c r="O1333" s="23" t="s">
        <v>2948</v>
      </c>
      <c r="P1333" s="23" t="s">
        <v>1798</v>
      </c>
      <c r="Q1333" s="23" t="s">
        <v>1671</v>
      </c>
      <c r="R1333" s="23" t="s">
        <v>2102</v>
      </c>
      <c r="S1333" s="24" t="s">
        <v>2449</v>
      </c>
    </row>
    <row r="1334" spans="1:19" ht="32">
      <c r="A1334" s="21" t="s">
        <v>3363</v>
      </c>
      <c r="B1334" s="23">
        <v>13.24</v>
      </c>
      <c r="C1334" s="23">
        <v>37.75</v>
      </c>
      <c r="D1334" s="23">
        <v>45.29</v>
      </c>
      <c r="E1334" s="23">
        <v>3.72</v>
      </c>
      <c r="F1334" s="23">
        <v>0.7064797439010928</v>
      </c>
      <c r="G1334" s="23">
        <v>2.0145711447179599</v>
      </c>
      <c r="H1334" s="23">
        <v>2.417485373661552</v>
      </c>
      <c r="I1334" s="23">
        <v>0.1986974279721824</v>
      </c>
      <c r="J1334" s="23">
        <v>5.3372336902527877</v>
      </c>
      <c r="K1334" s="23">
        <v>18118</v>
      </c>
      <c r="L1334" s="23" t="s">
        <v>1671</v>
      </c>
      <c r="M1334" s="23" t="s">
        <v>2946</v>
      </c>
      <c r="N1334" s="23" t="s">
        <v>3364</v>
      </c>
      <c r="O1334" s="23" t="s">
        <v>2948</v>
      </c>
      <c r="P1334" s="23" t="s">
        <v>1798</v>
      </c>
      <c r="Q1334" s="23" t="s">
        <v>1671</v>
      </c>
      <c r="R1334" s="23" t="s">
        <v>2102</v>
      </c>
      <c r="S1334" s="24" t="s">
        <v>2449</v>
      </c>
    </row>
    <row r="1335" spans="1:19" ht="32">
      <c r="A1335" s="21" t="s">
        <v>3365</v>
      </c>
      <c r="B1335" s="23">
        <v>9.31</v>
      </c>
      <c r="C1335" s="23">
        <v>35.97</v>
      </c>
      <c r="D1335" s="23">
        <v>54.71</v>
      </c>
      <c r="E1335" s="23">
        <v>0</v>
      </c>
      <c r="F1335" s="23">
        <v>0.3714139344262295</v>
      </c>
      <c r="G1335" s="23">
        <v>1.4344262295081971</v>
      </c>
      <c r="H1335" s="23">
        <v>2.181523224043715</v>
      </c>
      <c r="I1335" s="23">
        <v>0</v>
      </c>
      <c r="J1335" s="23">
        <v>3.9873633879781409</v>
      </c>
      <c r="K1335" s="23">
        <v>23424</v>
      </c>
      <c r="L1335" s="23" t="s">
        <v>1671</v>
      </c>
      <c r="M1335" s="23" t="s">
        <v>2946</v>
      </c>
      <c r="N1335" s="23" t="s">
        <v>3366</v>
      </c>
      <c r="O1335" s="23" t="s">
        <v>2948</v>
      </c>
      <c r="P1335" s="23" t="s">
        <v>1798</v>
      </c>
      <c r="Q1335" s="23" t="s">
        <v>1671</v>
      </c>
      <c r="R1335" s="23" t="s">
        <v>2102</v>
      </c>
      <c r="S1335" s="24" t="s">
        <v>2449</v>
      </c>
    </row>
    <row r="1336" spans="1:19" ht="32">
      <c r="A1336" s="21" t="s">
        <v>3367</v>
      </c>
      <c r="B1336" s="23">
        <v>0</v>
      </c>
      <c r="C1336" s="23">
        <v>28.24</v>
      </c>
      <c r="D1336" s="23">
        <v>71.760000000000005</v>
      </c>
      <c r="E1336" s="23">
        <v>0</v>
      </c>
      <c r="F1336" s="23">
        <v>0</v>
      </c>
      <c r="G1336" s="23">
        <v>1.081763274136843</v>
      </c>
      <c r="H1336" s="23">
        <v>2.7494816550978092</v>
      </c>
      <c r="I1336" s="23">
        <v>0</v>
      </c>
      <c r="J1336" s="23">
        <v>3.8312449292346522</v>
      </c>
      <c r="K1336" s="23">
        <v>11093</v>
      </c>
      <c r="L1336" s="23" t="s">
        <v>1671</v>
      </c>
      <c r="M1336" s="23" t="s">
        <v>2946</v>
      </c>
      <c r="N1336" s="23" t="s">
        <v>3368</v>
      </c>
      <c r="O1336" s="23" t="s">
        <v>2948</v>
      </c>
      <c r="P1336" s="23" t="s">
        <v>1798</v>
      </c>
      <c r="Q1336" s="23" t="s">
        <v>1671</v>
      </c>
      <c r="R1336" s="23" t="s">
        <v>2102</v>
      </c>
      <c r="S1336" s="24" t="s">
        <v>2449</v>
      </c>
    </row>
    <row r="1337" spans="1:19" ht="32">
      <c r="A1337" s="21" t="s">
        <v>3369</v>
      </c>
      <c r="B1337" s="23">
        <v>14.73</v>
      </c>
      <c r="C1337" s="23">
        <v>56.69</v>
      </c>
      <c r="D1337" s="23">
        <v>14.15</v>
      </c>
      <c r="E1337" s="23">
        <v>14.44</v>
      </c>
      <c r="F1337" s="23">
        <v>0.25094102885821828</v>
      </c>
      <c r="G1337" s="23">
        <v>0.96579277553985343</v>
      </c>
      <c r="H1337" s="23">
        <v>0.24103546192960451</v>
      </c>
      <c r="I1337" s="23">
        <v>0.24598824539391129</v>
      </c>
      <c r="J1337" s="23">
        <v>1.703757511721588</v>
      </c>
      <c r="K1337" s="23">
        <v>60572</v>
      </c>
      <c r="L1337" s="23" t="s">
        <v>1671</v>
      </c>
      <c r="M1337" s="23" t="s">
        <v>2946</v>
      </c>
      <c r="N1337" s="23" t="s">
        <v>3370</v>
      </c>
      <c r="O1337" s="23" t="s">
        <v>2948</v>
      </c>
      <c r="P1337" s="23" t="s">
        <v>1798</v>
      </c>
      <c r="Q1337" s="23" t="s">
        <v>1671</v>
      </c>
      <c r="R1337" s="23" t="s">
        <v>2102</v>
      </c>
      <c r="S1337" s="24" t="s">
        <v>2449</v>
      </c>
    </row>
    <row r="1338" spans="1:19" ht="32">
      <c r="A1338" s="21" t="s">
        <v>3371</v>
      </c>
      <c r="B1338" s="23">
        <v>9.32</v>
      </c>
      <c r="C1338" s="23">
        <v>79.2</v>
      </c>
      <c r="D1338" s="23">
        <v>11.47</v>
      </c>
      <c r="E1338" s="23">
        <v>0</v>
      </c>
      <c r="F1338" s="23">
        <v>0.15916201877295599</v>
      </c>
      <c r="G1338" s="23">
        <v>1.3521969800027209</v>
      </c>
      <c r="H1338" s="23">
        <v>0.19589171541286901</v>
      </c>
      <c r="I1338" s="23">
        <v>0</v>
      </c>
      <c r="J1338" s="23">
        <v>1.707250714188546</v>
      </c>
      <c r="K1338" s="23">
        <v>73510</v>
      </c>
      <c r="L1338" s="23" t="s">
        <v>1671</v>
      </c>
      <c r="M1338" s="23" t="s">
        <v>2946</v>
      </c>
      <c r="N1338" s="23" t="s">
        <v>3372</v>
      </c>
      <c r="O1338" s="23" t="s">
        <v>2948</v>
      </c>
      <c r="P1338" s="23" t="s">
        <v>1798</v>
      </c>
      <c r="Q1338" s="23" t="s">
        <v>1671</v>
      </c>
      <c r="R1338" s="23" t="s">
        <v>2102</v>
      </c>
      <c r="S1338" s="24" t="s">
        <v>2449</v>
      </c>
    </row>
    <row r="1339" spans="1:19" ht="32">
      <c r="A1339" s="21" t="s">
        <v>3373</v>
      </c>
      <c r="B1339" s="23">
        <v>0</v>
      </c>
      <c r="C1339" s="23">
        <v>100</v>
      </c>
      <c r="D1339" s="23">
        <v>0</v>
      </c>
      <c r="E1339" s="23">
        <v>0</v>
      </c>
      <c r="F1339" s="23">
        <v>0</v>
      </c>
      <c r="G1339" s="23">
        <v>2.035323801513877</v>
      </c>
      <c r="H1339" s="23">
        <v>0</v>
      </c>
      <c r="I1339" s="23">
        <v>0</v>
      </c>
      <c r="J1339" s="23">
        <v>2.035323801513877</v>
      </c>
      <c r="K1339" s="23">
        <v>11890</v>
      </c>
      <c r="L1339" s="23" t="s">
        <v>1671</v>
      </c>
      <c r="M1339" s="23" t="s">
        <v>2946</v>
      </c>
      <c r="N1339" s="23" t="s">
        <v>3374</v>
      </c>
      <c r="O1339" s="23" t="s">
        <v>2948</v>
      </c>
      <c r="P1339" s="23" t="s">
        <v>1798</v>
      </c>
      <c r="Q1339" s="23" t="s">
        <v>1671</v>
      </c>
      <c r="R1339" s="23" t="s">
        <v>2102</v>
      </c>
      <c r="S1339" s="24" t="s">
        <v>2449</v>
      </c>
    </row>
    <row r="1340" spans="1:19" ht="32">
      <c r="A1340" s="21" t="s">
        <v>3375</v>
      </c>
      <c r="B1340" s="23">
        <v>22.86</v>
      </c>
      <c r="C1340" s="23">
        <v>68.19</v>
      </c>
      <c r="D1340" s="23">
        <v>8.9499999999999993</v>
      </c>
      <c r="E1340" s="23">
        <v>0</v>
      </c>
      <c r="F1340" s="23">
        <v>0.25692630497152402</v>
      </c>
      <c r="G1340" s="23">
        <v>0.7664968098317132</v>
      </c>
      <c r="H1340" s="23">
        <v>0.10062946944718019</v>
      </c>
      <c r="I1340" s="23">
        <v>0</v>
      </c>
      <c r="J1340" s="23">
        <v>1.124052584250417</v>
      </c>
      <c r="K1340" s="23">
        <v>46706</v>
      </c>
      <c r="L1340" s="23" t="s">
        <v>1671</v>
      </c>
      <c r="M1340" s="23" t="s">
        <v>2946</v>
      </c>
      <c r="N1340" s="23" t="s">
        <v>3376</v>
      </c>
      <c r="O1340" s="23" t="s">
        <v>2948</v>
      </c>
      <c r="P1340" s="23" t="s">
        <v>1798</v>
      </c>
      <c r="Q1340" s="23" t="s">
        <v>1671</v>
      </c>
      <c r="R1340" s="23" t="s">
        <v>2102</v>
      </c>
      <c r="S1340" s="24" t="s">
        <v>2449</v>
      </c>
    </row>
    <row r="1341" spans="1:19" ht="32">
      <c r="A1341" s="21" t="s">
        <v>5324</v>
      </c>
      <c r="B1341" s="23">
        <v>100</v>
      </c>
      <c r="C1341" s="23">
        <v>0</v>
      </c>
      <c r="D1341" s="23">
        <v>0</v>
      </c>
      <c r="E1341" s="23">
        <v>0</v>
      </c>
      <c r="F1341" s="23">
        <v>0.99987953258643536</v>
      </c>
      <c r="G1341" s="23">
        <v>0</v>
      </c>
      <c r="H1341" s="23">
        <v>0</v>
      </c>
      <c r="I1341" s="23">
        <v>0</v>
      </c>
      <c r="J1341" s="23">
        <v>0.99987953258643536</v>
      </c>
      <c r="K1341" s="23">
        <v>8301</v>
      </c>
      <c r="L1341" s="23" t="s">
        <v>1671</v>
      </c>
      <c r="M1341" s="23" t="s">
        <v>2946</v>
      </c>
      <c r="N1341" s="23" t="s">
        <v>5323</v>
      </c>
      <c r="O1341" s="23" t="s">
        <v>2948</v>
      </c>
      <c r="P1341" s="23" t="s">
        <v>1798</v>
      </c>
      <c r="Q1341" s="23" t="s">
        <v>1671</v>
      </c>
      <c r="R1341" s="23" t="s">
        <v>2102</v>
      </c>
      <c r="S1341" s="24" t="s">
        <v>2449</v>
      </c>
    </row>
    <row r="1342" spans="1:19" ht="32">
      <c r="A1342" s="21" t="s">
        <v>3377</v>
      </c>
      <c r="B1342" s="23">
        <v>30.83</v>
      </c>
      <c r="C1342" s="23">
        <v>69.17</v>
      </c>
      <c r="D1342" s="23">
        <v>0</v>
      </c>
      <c r="E1342" s="23">
        <v>0</v>
      </c>
      <c r="F1342" s="23">
        <v>0.30508222337971569</v>
      </c>
      <c r="G1342" s="23">
        <v>0.68457474514472794</v>
      </c>
      <c r="H1342" s="23">
        <v>0</v>
      </c>
      <c r="I1342" s="23">
        <v>0</v>
      </c>
      <c r="J1342" s="23">
        <v>0.98965696852444363</v>
      </c>
      <c r="K1342" s="23">
        <v>13439</v>
      </c>
      <c r="L1342" s="23" t="s">
        <v>1671</v>
      </c>
      <c r="M1342" s="23" t="s">
        <v>2946</v>
      </c>
      <c r="N1342" s="23" t="s">
        <v>3378</v>
      </c>
      <c r="O1342" s="23" t="s">
        <v>2948</v>
      </c>
      <c r="P1342" s="23" t="s">
        <v>1798</v>
      </c>
      <c r="Q1342" s="23" t="s">
        <v>1671</v>
      </c>
      <c r="R1342" s="23" t="s">
        <v>2102</v>
      </c>
      <c r="S1342" s="24" t="s">
        <v>2449</v>
      </c>
    </row>
    <row r="1343" spans="1:19" ht="32">
      <c r="A1343" s="21" t="s">
        <v>5322</v>
      </c>
      <c r="B1343" s="23">
        <v>100</v>
      </c>
      <c r="C1343" s="23">
        <v>0</v>
      </c>
      <c r="D1343" s="23">
        <v>0</v>
      </c>
      <c r="E1343" s="23">
        <v>0</v>
      </c>
      <c r="F1343" s="23">
        <v>0.34534960734222719</v>
      </c>
      <c r="G1343" s="23">
        <v>0</v>
      </c>
      <c r="H1343" s="23">
        <v>0</v>
      </c>
      <c r="I1343" s="23">
        <v>0</v>
      </c>
      <c r="J1343" s="23">
        <v>0.34534960734222719</v>
      </c>
      <c r="K1343" s="23">
        <v>21138</v>
      </c>
      <c r="L1343" s="23" t="s">
        <v>1671</v>
      </c>
      <c r="M1343" s="23" t="s">
        <v>2946</v>
      </c>
      <c r="N1343" s="23" t="s">
        <v>5321</v>
      </c>
      <c r="O1343" s="23" t="s">
        <v>2948</v>
      </c>
      <c r="P1343" s="23" t="s">
        <v>1798</v>
      </c>
      <c r="Q1343" s="23" t="s">
        <v>1671</v>
      </c>
      <c r="R1343" s="23" t="s">
        <v>2102</v>
      </c>
      <c r="S1343" s="24" t="s">
        <v>2449</v>
      </c>
    </row>
    <row r="1344" spans="1:19" ht="32">
      <c r="A1344" s="21" t="s">
        <v>3379</v>
      </c>
      <c r="B1344" s="23">
        <v>9.39</v>
      </c>
      <c r="C1344" s="23">
        <v>90.61</v>
      </c>
      <c r="D1344" s="23">
        <v>0</v>
      </c>
      <c r="E1344" s="23">
        <v>0</v>
      </c>
      <c r="F1344" s="23">
        <v>0.31771247021445592</v>
      </c>
      <c r="G1344" s="23">
        <v>3.0659253375694999</v>
      </c>
      <c r="H1344" s="23">
        <v>0</v>
      </c>
      <c r="I1344" s="23">
        <v>0</v>
      </c>
      <c r="J1344" s="23">
        <v>3.383637807783956</v>
      </c>
      <c r="K1344" s="23">
        <v>18885</v>
      </c>
      <c r="L1344" s="23" t="s">
        <v>1671</v>
      </c>
      <c r="M1344" s="23" t="s">
        <v>2946</v>
      </c>
      <c r="N1344" s="23" t="s">
        <v>3380</v>
      </c>
      <c r="O1344" s="23" t="s">
        <v>2948</v>
      </c>
      <c r="P1344" s="23" t="s">
        <v>1798</v>
      </c>
      <c r="Q1344" s="23" t="s">
        <v>1671</v>
      </c>
      <c r="R1344" s="23" t="s">
        <v>2102</v>
      </c>
      <c r="S1344" s="24" t="s">
        <v>2449</v>
      </c>
    </row>
    <row r="1345" spans="1:19" ht="32">
      <c r="A1345" s="21" t="s">
        <v>3381</v>
      </c>
      <c r="B1345" s="23">
        <v>15.59</v>
      </c>
      <c r="C1345" s="23">
        <v>78.11</v>
      </c>
      <c r="D1345" s="23">
        <v>6.3</v>
      </c>
      <c r="E1345" s="23">
        <v>0</v>
      </c>
      <c r="F1345" s="23">
        <v>0.50728548300053966</v>
      </c>
      <c r="G1345" s="23">
        <v>2.541824069077173</v>
      </c>
      <c r="H1345" s="23">
        <v>0.20507285483000551</v>
      </c>
      <c r="I1345" s="23">
        <v>0</v>
      </c>
      <c r="J1345" s="23">
        <v>3.2541824069077179</v>
      </c>
      <c r="K1345" s="23">
        <v>18530</v>
      </c>
      <c r="L1345" s="23" t="s">
        <v>1671</v>
      </c>
      <c r="M1345" s="23" t="s">
        <v>2946</v>
      </c>
      <c r="N1345" s="23" t="s">
        <v>3382</v>
      </c>
      <c r="O1345" s="23" t="s">
        <v>2948</v>
      </c>
      <c r="P1345" s="23" t="s">
        <v>1798</v>
      </c>
      <c r="Q1345" s="23" t="s">
        <v>1671</v>
      </c>
      <c r="R1345" s="23" t="s">
        <v>2102</v>
      </c>
      <c r="S1345" s="24" t="s">
        <v>2449</v>
      </c>
    </row>
    <row r="1346" spans="1:19" ht="32">
      <c r="A1346" s="21" t="s">
        <v>3383</v>
      </c>
      <c r="B1346" s="23">
        <v>9.7200000000000006</v>
      </c>
      <c r="C1346" s="23">
        <v>90.28</v>
      </c>
      <c r="D1346" s="23">
        <v>0</v>
      </c>
      <c r="E1346" s="23">
        <v>0</v>
      </c>
      <c r="F1346" s="23">
        <v>0.33436322850975581</v>
      </c>
      <c r="G1346" s="23">
        <v>3.1066153129893759</v>
      </c>
      <c r="H1346" s="23">
        <v>0</v>
      </c>
      <c r="I1346" s="23">
        <v>0</v>
      </c>
      <c r="J1346" s="23">
        <v>3.4409785414991321</v>
      </c>
      <c r="K1346" s="23">
        <v>23627</v>
      </c>
      <c r="L1346" s="23" t="s">
        <v>1671</v>
      </c>
      <c r="M1346" s="23" t="s">
        <v>2946</v>
      </c>
      <c r="N1346" s="23" t="s">
        <v>3384</v>
      </c>
      <c r="O1346" s="23" t="s">
        <v>2948</v>
      </c>
      <c r="P1346" s="23" t="s">
        <v>1798</v>
      </c>
      <c r="Q1346" s="23" t="s">
        <v>1671</v>
      </c>
      <c r="R1346" s="23" t="s">
        <v>2102</v>
      </c>
      <c r="S1346" s="24" t="s">
        <v>2449</v>
      </c>
    </row>
    <row r="1347" spans="1:19" ht="32">
      <c r="A1347" s="21" t="s">
        <v>3385</v>
      </c>
      <c r="B1347" s="23">
        <v>0</v>
      </c>
      <c r="C1347" s="23">
        <v>100</v>
      </c>
      <c r="D1347" s="23">
        <v>0</v>
      </c>
      <c r="E1347" s="23">
        <v>0</v>
      </c>
      <c r="F1347" s="23">
        <v>0</v>
      </c>
      <c r="G1347" s="23">
        <v>0.64207331309829563</v>
      </c>
      <c r="H1347" s="23">
        <v>0</v>
      </c>
      <c r="I1347" s="23">
        <v>0</v>
      </c>
      <c r="J1347" s="23">
        <v>0.64207331309829563</v>
      </c>
      <c r="K1347" s="23">
        <v>8566</v>
      </c>
      <c r="L1347" s="23" t="s">
        <v>1671</v>
      </c>
      <c r="M1347" s="23" t="s">
        <v>2946</v>
      </c>
      <c r="N1347" s="23" t="s">
        <v>3386</v>
      </c>
      <c r="O1347" s="23" t="s">
        <v>2948</v>
      </c>
      <c r="P1347" s="23" t="s">
        <v>1798</v>
      </c>
      <c r="Q1347" s="23" t="s">
        <v>1671</v>
      </c>
      <c r="R1347" s="23" t="s">
        <v>2102</v>
      </c>
      <c r="S1347" s="24" t="s">
        <v>2449</v>
      </c>
    </row>
    <row r="1348" spans="1:19" ht="32">
      <c r="A1348" s="21" t="s">
        <v>3387</v>
      </c>
      <c r="B1348" s="23">
        <v>40.4</v>
      </c>
      <c r="C1348" s="23">
        <v>59.6</v>
      </c>
      <c r="D1348" s="23">
        <v>0</v>
      </c>
      <c r="E1348" s="23">
        <v>0</v>
      </c>
      <c r="F1348" s="23">
        <v>0.86949035812672171</v>
      </c>
      <c r="G1348" s="23">
        <v>1.2827134986225901</v>
      </c>
      <c r="H1348" s="23">
        <v>0</v>
      </c>
      <c r="I1348" s="23">
        <v>0</v>
      </c>
      <c r="J1348" s="23">
        <v>2.152203856749312</v>
      </c>
      <c r="K1348" s="23">
        <v>11616</v>
      </c>
      <c r="L1348" s="23" t="s">
        <v>1671</v>
      </c>
      <c r="M1348" s="23" t="s">
        <v>2946</v>
      </c>
      <c r="N1348" s="23" t="s">
        <v>3388</v>
      </c>
      <c r="O1348" s="23" t="s">
        <v>2948</v>
      </c>
      <c r="P1348" s="23" t="s">
        <v>1798</v>
      </c>
      <c r="Q1348" s="23" t="s">
        <v>1671</v>
      </c>
      <c r="R1348" s="23" t="s">
        <v>2102</v>
      </c>
      <c r="S1348" s="24" t="s">
        <v>2449</v>
      </c>
    </row>
    <row r="1349" spans="1:19" ht="32">
      <c r="A1349" s="21" t="s">
        <v>3389</v>
      </c>
      <c r="B1349" s="23">
        <v>14.87</v>
      </c>
      <c r="C1349" s="23">
        <v>85.13</v>
      </c>
      <c r="D1349" s="23">
        <v>0</v>
      </c>
      <c r="E1349" s="23">
        <v>0</v>
      </c>
      <c r="F1349" s="23">
        <v>0.3362708719851577</v>
      </c>
      <c r="G1349" s="23">
        <v>1.924860853432282</v>
      </c>
      <c r="H1349" s="23">
        <v>0</v>
      </c>
      <c r="I1349" s="23">
        <v>0</v>
      </c>
      <c r="J1349" s="23">
        <v>2.2611317254174401</v>
      </c>
      <c r="K1349" s="23">
        <v>8624</v>
      </c>
      <c r="L1349" s="23" t="s">
        <v>1671</v>
      </c>
      <c r="M1349" s="23" t="s">
        <v>2946</v>
      </c>
      <c r="N1349" s="23" t="s">
        <v>3390</v>
      </c>
      <c r="O1349" s="23" t="s">
        <v>2948</v>
      </c>
      <c r="P1349" s="23" t="s">
        <v>1798</v>
      </c>
      <c r="Q1349" s="23" t="s">
        <v>1671</v>
      </c>
      <c r="R1349" s="23" t="s">
        <v>2102</v>
      </c>
      <c r="S1349" s="24" t="s">
        <v>2449</v>
      </c>
    </row>
    <row r="1350" spans="1:19" ht="32">
      <c r="A1350" s="21" t="s">
        <v>3391</v>
      </c>
      <c r="B1350" s="23">
        <v>0</v>
      </c>
      <c r="C1350" s="23">
        <v>100</v>
      </c>
      <c r="D1350" s="23">
        <v>0</v>
      </c>
      <c r="E1350" s="23">
        <v>0</v>
      </c>
      <c r="F1350" s="23">
        <v>0</v>
      </c>
      <c r="G1350" s="23">
        <v>1.5756414351112531</v>
      </c>
      <c r="H1350" s="23">
        <v>0</v>
      </c>
      <c r="I1350" s="23">
        <v>0</v>
      </c>
      <c r="J1350" s="23">
        <v>1.5756414351112531</v>
      </c>
      <c r="K1350" s="23">
        <v>9393</v>
      </c>
      <c r="L1350" s="23" t="s">
        <v>1671</v>
      </c>
      <c r="M1350" s="23" t="s">
        <v>2946</v>
      </c>
      <c r="N1350" s="23" t="s">
        <v>3392</v>
      </c>
      <c r="O1350" s="23" t="s">
        <v>2948</v>
      </c>
      <c r="P1350" s="23" t="s">
        <v>1798</v>
      </c>
      <c r="Q1350" s="23" t="s">
        <v>1671</v>
      </c>
      <c r="R1350" s="23" t="s">
        <v>2102</v>
      </c>
      <c r="S1350" s="24" t="s">
        <v>2449</v>
      </c>
    </row>
    <row r="1351" spans="1:19" ht="32">
      <c r="A1351" s="21" t="s">
        <v>3393</v>
      </c>
      <c r="B1351" s="23">
        <v>0</v>
      </c>
      <c r="C1351" s="23">
        <v>100</v>
      </c>
      <c r="D1351" s="23">
        <v>0</v>
      </c>
      <c r="E1351" s="23">
        <v>0</v>
      </c>
      <c r="F1351" s="23">
        <v>0</v>
      </c>
      <c r="G1351" s="23">
        <v>2.7872759299554448</v>
      </c>
      <c r="H1351" s="23">
        <v>0</v>
      </c>
      <c r="I1351" s="23">
        <v>0</v>
      </c>
      <c r="J1351" s="23">
        <v>2.7872759299554448</v>
      </c>
      <c r="K1351" s="23">
        <v>9651</v>
      </c>
      <c r="L1351" s="23" t="s">
        <v>1671</v>
      </c>
      <c r="M1351" s="23" t="s">
        <v>2946</v>
      </c>
      <c r="N1351" s="23" t="s">
        <v>3394</v>
      </c>
      <c r="O1351" s="23" t="s">
        <v>2948</v>
      </c>
      <c r="P1351" s="23" t="s">
        <v>1798</v>
      </c>
      <c r="Q1351" s="23" t="s">
        <v>1671</v>
      </c>
      <c r="R1351" s="23" t="s">
        <v>2102</v>
      </c>
      <c r="S1351" s="24" t="s">
        <v>2449</v>
      </c>
    </row>
    <row r="1352" spans="1:19" ht="32">
      <c r="A1352" s="21" t="s">
        <v>5320</v>
      </c>
      <c r="B1352" s="23">
        <v>13.16</v>
      </c>
      <c r="C1352" s="23">
        <v>86.84</v>
      </c>
      <c r="D1352" s="23">
        <v>0</v>
      </c>
      <c r="E1352" s="23">
        <v>0</v>
      </c>
      <c r="F1352" s="23">
        <v>0.2775002775002775</v>
      </c>
      <c r="G1352" s="23">
        <v>1.8315018315018321</v>
      </c>
      <c r="H1352" s="23">
        <v>0</v>
      </c>
      <c r="I1352" s="23">
        <v>0</v>
      </c>
      <c r="J1352" s="23">
        <v>2.1090021090021098</v>
      </c>
      <c r="K1352" s="23">
        <v>9009</v>
      </c>
      <c r="L1352" s="23" t="s">
        <v>1671</v>
      </c>
      <c r="M1352" s="23" t="s">
        <v>2946</v>
      </c>
      <c r="N1352" s="23" t="s">
        <v>5319</v>
      </c>
      <c r="O1352" s="23" t="s">
        <v>2948</v>
      </c>
      <c r="P1352" s="23" t="s">
        <v>1798</v>
      </c>
      <c r="Q1352" s="23" t="s">
        <v>1671</v>
      </c>
      <c r="R1352" s="23" t="s">
        <v>2102</v>
      </c>
      <c r="S1352" s="24" t="s">
        <v>2449</v>
      </c>
    </row>
    <row r="1353" spans="1:19" ht="32">
      <c r="A1353" s="21" t="s">
        <v>3395</v>
      </c>
      <c r="B1353" s="23">
        <v>21.24</v>
      </c>
      <c r="C1353" s="23">
        <v>50.74</v>
      </c>
      <c r="D1353" s="23">
        <v>28.02</v>
      </c>
      <c r="E1353" s="23">
        <v>0</v>
      </c>
      <c r="F1353" s="23">
        <v>0.30774491366045481</v>
      </c>
      <c r="G1353" s="23">
        <v>0.73516840485553081</v>
      </c>
      <c r="H1353" s="23">
        <v>0.40605231663532232</v>
      </c>
      <c r="I1353" s="23">
        <v>0</v>
      </c>
      <c r="J1353" s="23">
        <v>1.4489656351513081</v>
      </c>
      <c r="K1353" s="23">
        <v>23396</v>
      </c>
      <c r="L1353" s="23" t="s">
        <v>1671</v>
      </c>
      <c r="M1353" s="23" t="s">
        <v>2946</v>
      </c>
      <c r="N1353" s="23" t="s">
        <v>3396</v>
      </c>
      <c r="O1353" s="23" t="s">
        <v>2948</v>
      </c>
      <c r="P1353" s="23" t="s">
        <v>1798</v>
      </c>
      <c r="Q1353" s="23" t="s">
        <v>1671</v>
      </c>
      <c r="R1353" s="23" t="s">
        <v>2102</v>
      </c>
      <c r="S1353" s="24" t="s">
        <v>2449</v>
      </c>
    </row>
    <row r="1354" spans="1:19" ht="32">
      <c r="A1354" s="21" t="s">
        <v>3397</v>
      </c>
      <c r="B1354" s="23">
        <v>100</v>
      </c>
      <c r="C1354" s="23">
        <v>0</v>
      </c>
      <c r="D1354" s="23">
        <v>0</v>
      </c>
      <c r="E1354" s="23">
        <v>0</v>
      </c>
      <c r="F1354" s="23">
        <v>0.74555837563451777</v>
      </c>
      <c r="G1354" s="23">
        <v>0</v>
      </c>
      <c r="H1354" s="23">
        <v>0</v>
      </c>
      <c r="I1354" s="23">
        <v>0</v>
      </c>
      <c r="J1354" s="23">
        <v>0.74555837563451777</v>
      </c>
      <c r="K1354" s="23">
        <v>12608</v>
      </c>
      <c r="L1354" s="23" t="s">
        <v>1671</v>
      </c>
      <c r="M1354" s="23" t="s">
        <v>2946</v>
      </c>
      <c r="N1354" s="23" t="s">
        <v>3398</v>
      </c>
      <c r="O1354" s="23" t="s">
        <v>2948</v>
      </c>
      <c r="P1354" s="23" t="s">
        <v>1798</v>
      </c>
      <c r="Q1354" s="23" t="s">
        <v>1671</v>
      </c>
      <c r="R1354" s="23" t="s">
        <v>2102</v>
      </c>
      <c r="S1354" s="24" t="s">
        <v>2449</v>
      </c>
    </row>
    <row r="1355" spans="1:19" ht="32">
      <c r="A1355" s="21" t="s">
        <v>3399</v>
      </c>
      <c r="B1355" s="23">
        <v>100</v>
      </c>
      <c r="C1355" s="23">
        <v>0</v>
      </c>
      <c r="D1355" s="23">
        <v>0</v>
      </c>
      <c r="E1355" s="23">
        <v>0</v>
      </c>
      <c r="F1355" s="23">
        <v>0.23633957269805261</v>
      </c>
      <c r="G1355" s="23">
        <v>0</v>
      </c>
      <c r="H1355" s="23">
        <v>0</v>
      </c>
      <c r="I1355" s="23">
        <v>0</v>
      </c>
      <c r="J1355" s="23">
        <v>0.23633957269805261</v>
      </c>
      <c r="K1355" s="23">
        <v>10578</v>
      </c>
      <c r="L1355" s="23" t="s">
        <v>1671</v>
      </c>
      <c r="M1355" s="23" t="s">
        <v>2946</v>
      </c>
      <c r="N1355" s="23" t="s">
        <v>3400</v>
      </c>
      <c r="O1355" s="23" t="s">
        <v>2948</v>
      </c>
      <c r="P1355" s="23" t="s">
        <v>1798</v>
      </c>
      <c r="Q1355" s="23" t="s">
        <v>1671</v>
      </c>
      <c r="R1355" s="23" t="s">
        <v>2102</v>
      </c>
      <c r="S1355" s="24" t="s">
        <v>2449</v>
      </c>
    </row>
    <row r="1356" spans="1:19" ht="32">
      <c r="A1356" s="21" t="s">
        <v>3401</v>
      </c>
      <c r="B1356" s="23">
        <v>0</v>
      </c>
      <c r="C1356" s="23">
        <v>100</v>
      </c>
      <c r="D1356" s="23">
        <v>0</v>
      </c>
      <c r="E1356" s="23">
        <v>0</v>
      </c>
      <c r="F1356" s="23">
        <v>0</v>
      </c>
      <c r="G1356" s="23">
        <v>1.41952614379085</v>
      </c>
      <c r="H1356" s="23">
        <v>0</v>
      </c>
      <c r="I1356" s="23">
        <v>0</v>
      </c>
      <c r="J1356" s="23">
        <v>1.41952614379085</v>
      </c>
      <c r="K1356" s="23">
        <v>9792</v>
      </c>
      <c r="L1356" s="23" t="s">
        <v>1671</v>
      </c>
      <c r="M1356" s="23" t="s">
        <v>2946</v>
      </c>
      <c r="N1356" s="23" t="s">
        <v>3402</v>
      </c>
      <c r="O1356" s="23" t="s">
        <v>2948</v>
      </c>
      <c r="P1356" s="23" t="s">
        <v>1798</v>
      </c>
      <c r="Q1356" s="23" t="s">
        <v>1671</v>
      </c>
      <c r="R1356" s="23" t="s">
        <v>2102</v>
      </c>
      <c r="S1356" s="24" t="s">
        <v>2449</v>
      </c>
    </row>
    <row r="1357" spans="1:19" ht="32">
      <c r="A1357" s="21" t="s">
        <v>5318</v>
      </c>
      <c r="B1357" s="23">
        <v>100</v>
      </c>
      <c r="C1357" s="23">
        <v>0</v>
      </c>
      <c r="D1357" s="23">
        <v>0</v>
      </c>
      <c r="E1357" s="23">
        <v>0</v>
      </c>
      <c r="F1357" s="23">
        <v>1.6087238177499461</v>
      </c>
      <c r="G1357" s="23">
        <v>0</v>
      </c>
      <c r="H1357" s="23">
        <v>0</v>
      </c>
      <c r="I1357" s="23">
        <v>0</v>
      </c>
      <c r="J1357" s="23">
        <v>1.6087238177499461</v>
      </c>
      <c r="K1357" s="23">
        <v>9262</v>
      </c>
      <c r="L1357" s="23" t="s">
        <v>1671</v>
      </c>
      <c r="M1357" s="23" t="s">
        <v>2946</v>
      </c>
      <c r="N1357" s="23" t="s">
        <v>5317</v>
      </c>
      <c r="O1357" s="23" t="s">
        <v>2948</v>
      </c>
      <c r="P1357" s="23" t="s">
        <v>1798</v>
      </c>
      <c r="Q1357" s="23" t="s">
        <v>1671</v>
      </c>
      <c r="R1357" s="23" t="s">
        <v>2102</v>
      </c>
      <c r="S1357" s="24" t="s">
        <v>2449</v>
      </c>
    </row>
    <row r="1358" spans="1:19" ht="32">
      <c r="A1358" s="21" t="s">
        <v>3403</v>
      </c>
      <c r="B1358" s="23">
        <v>13.42</v>
      </c>
      <c r="C1358" s="23">
        <v>70.290000000000006</v>
      </c>
      <c r="D1358" s="23">
        <v>16.29</v>
      </c>
      <c r="E1358" s="23">
        <v>0</v>
      </c>
      <c r="F1358" s="23">
        <v>0.40030499428135718</v>
      </c>
      <c r="G1358" s="23">
        <v>2.096835684330919</v>
      </c>
      <c r="H1358" s="23">
        <v>0.4860846359130766</v>
      </c>
      <c r="I1358" s="23">
        <v>0</v>
      </c>
      <c r="J1358" s="23">
        <v>2.983225314525352</v>
      </c>
      <c r="K1358" s="23">
        <v>10492</v>
      </c>
      <c r="L1358" s="23" t="s">
        <v>1671</v>
      </c>
      <c r="M1358" s="23" t="s">
        <v>2946</v>
      </c>
      <c r="N1358" s="23" t="s">
        <v>3404</v>
      </c>
      <c r="O1358" s="23" t="s">
        <v>2948</v>
      </c>
      <c r="P1358" s="23" t="s">
        <v>1798</v>
      </c>
      <c r="Q1358" s="23" t="s">
        <v>1671</v>
      </c>
      <c r="R1358" s="23" t="s">
        <v>2102</v>
      </c>
      <c r="S1358" s="24" t="s">
        <v>2449</v>
      </c>
    </row>
    <row r="1359" spans="1:19" ht="32">
      <c r="A1359" s="21" t="s">
        <v>3405</v>
      </c>
      <c r="B1359" s="23">
        <v>32.68</v>
      </c>
      <c r="C1359" s="23">
        <v>67.319999999999993</v>
      </c>
      <c r="D1359" s="23">
        <v>0</v>
      </c>
      <c r="E1359" s="23">
        <v>0</v>
      </c>
      <c r="F1359" s="23">
        <v>0.4991060786650775</v>
      </c>
      <c r="G1359" s="23">
        <v>1.028009535160906</v>
      </c>
      <c r="H1359" s="23">
        <v>0</v>
      </c>
      <c r="I1359" s="23">
        <v>0</v>
      </c>
      <c r="J1359" s="23">
        <v>1.5271156138259829</v>
      </c>
      <c r="K1359" s="23">
        <v>13424</v>
      </c>
      <c r="L1359" s="23" t="s">
        <v>1671</v>
      </c>
      <c r="M1359" s="23" t="s">
        <v>2946</v>
      </c>
      <c r="N1359" s="23" t="s">
        <v>3406</v>
      </c>
      <c r="O1359" s="23" t="s">
        <v>2948</v>
      </c>
      <c r="P1359" s="23" t="s">
        <v>1798</v>
      </c>
      <c r="Q1359" s="23" t="s">
        <v>1671</v>
      </c>
      <c r="R1359" s="23" t="s">
        <v>2102</v>
      </c>
      <c r="S1359" s="24" t="s">
        <v>2449</v>
      </c>
    </row>
    <row r="1360" spans="1:19" ht="32">
      <c r="A1360" s="21" t="s">
        <v>3407</v>
      </c>
      <c r="B1360" s="23">
        <v>0</v>
      </c>
      <c r="C1360" s="23">
        <v>100</v>
      </c>
      <c r="D1360" s="23">
        <v>0</v>
      </c>
      <c r="E1360" s="23">
        <v>0</v>
      </c>
      <c r="F1360" s="23">
        <v>0</v>
      </c>
      <c r="G1360" s="23">
        <v>1.9115890083632019</v>
      </c>
      <c r="H1360" s="23">
        <v>0</v>
      </c>
      <c r="I1360" s="23">
        <v>0</v>
      </c>
      <c r="J1360" s="23">
        <v>1.9115890083632019</v>
      </c>
      <c r="K1360" s="23">
        <v>7533</v>
      </c>
      <c r="L1360" s="23" t="s">
        <v>1671</v>
      </c>
      <c r="M1360" s="23" t="s">
        <v>2946</v>
      </c>
      <c r="N1360" s="23" t="s">
        <v>3408</v>
      </c>
      <c r="O1360" s="23" t="s">
        <v>2948</v>
      </c>
      <c r="P1360" s="23" t="s">
        <v>1798</v>
      </c>
      <c r="Q1360" s="23" t="s">
        <v>1671</v>
      </c>
      <c r="R1360" s="23" t="s">
        <v>2102</v>
      </c>
      <c r="S1360" s="24" t="s">
        <v>2449</v>
      </c>
    </row>
    <row r="1361" spans="1:19" ht="32">
      <c r="A1361" s="21" t="s">
        <v>3409</v>
      </c>
      <c r="B1361" s="23">
        <v>0</v>
      </c>
      <c r="C1361" s="23">
        <v>70.61</v>
      </c>
      <c r="D1361" s="23">
        <v>29.39</v>
      </c>
      <c r="E1361" s="23">
        <v>0</v>
      </c>
      <c r="F1361" s="23">
        <v>0</v>
      </c>
      <c r="G1361" s="23">
        <v>1.7714519762441121</v>
      </c>
      <c r="H1361" s="23">
        <v>0.73725168953512188</v>
      </c>
      <c r="I1361" s="23">
        <v>0</v>
      </c>
      <c r="J1361" s="23">
        <v>2.5087036657792341</v>
      </c>
      <c r="K1361" s="23">
        <v>9766</v>
      </c>
      <c r="L1361" s="23" t="s">
        <v>1671</v>
      </c>
      <c r="M1361" s="23" t="s">
        <v>2946</v>
      </c>
      <c r="N1361" s="23" t="s">
        <v>3410</v>
      </c>
      <c r="O1361" s="23" t="s">
        <v>2948</v>
      </c>
      <c r="P1361" s="23" t="s">
        <v>1798</v>
      </c>
      <c r="Q1361" s="23" t="s">
        <v>1671</v>
      </c>
      <c r="R1361" s="23" t="s">
        <v>2102</v>
      </c>
      <c r="S1361" s="24" t="s">
        <v>2449</v>
      </c>
    </row>
    <row r="1362" spans="1:19" ht="32">
      <c r="A1362" s="21" t="s">
        <v>3411</v>
      </c>
      <c r="B1362" s="23">
        <v>29.2</v>
      </c>
      <c r="C1362" s="23">
        <v>60.88</v>
      </c>
      <c r="D1362" s="23">
        <v>9.92</v>
      </c>
      <c r="E1362" s="23">
        <v>0</v>
      </c>
      <c r="F1362" s="23">
        <v>0.55692744181159037</v>
      </c>
      <c r="G1362" s="23">
        <v>1.161141175852467</v>
      </c>
      <c r="H1362" s="23">
        <v>0.18914516891714389</v>
      </c>
      <c r="I1362" s="23">
        <v>0</v>
      </c>
      <c r="J1362" s="23">
        <v>1.9072137865812011</v>
      </c>
      <c r="K1362" s="23">
        <v>19033</v>
      </c>
      <c r="L1362" s="23" t="s">
        <v>1671</v>
      </c>
      <c r="M1362" s="23" t="s">
        <v>2946</v>
      </c>
      <c r="N1362" s="23" t="s">
        <v>3412</v>
      </c>
      <c r="O1362" s="23" t="s">
        <v>2948</v>
      </c>
      <c r="P1362" s="23" t="s">
        <v>1798</v>
      </c>
      <c r="Q1362" s="23" t="s">
        <v>1671</v>
      </c>
      <c r="R1362" s="23" t="s">
        <v>2102</v>
      </c>
      <c r="S1362" s="24" t="s">
        <v>2449</v>
      </c>
    </row>
    <row r="1363" spans="1:19" ht="32">
      <c r="A1363" s="21" t="s">
        <v>3413</v>
      </c>
      <c r="B1363" s="23">
        <v>0</v>
      </c>
      <c r="C1363" s="23">
        <v>100</v>
      </c>
      <c r="D1363" s="23">
        <v>0</v>
      </c>
      <c r="E1363" s="23">
        <v>0</v>
      </c>
      <c r="F1363" s="23">
        <v>0</v>
      </c>
      <c r="G1363" s="23">
        <v>1.3778100072516311</v>
      </c>
      <c r="H1363" s="23">
        <v>0</v>
      </c>
      <c r="I1363" s="23">
        <v>0</v>
      </c>
      <c r="J1363" s="23">
        <v>1.3778100072516311</v>
      </c>
      <c r="K1363" s="23">
        <v>11032</v>
      </c>
      <c r="L1363" s="23" t="s">
        <v>1671</v>
      </c>
      <c r="M1363" s="23" t="s">
        <v>2946</v>
      </c>
      <c r="N1363" s="23" t="s">
        <v>3414</v>
      </c>
      <c r="O1363" s="23" t="s">
        <v>2948</v>
      </c>
      <c r="P1363" s="23" t="s">
        <v>1798</v>
      </c>
      <c r="Q1363" s="23" t="s">
        <v>1671</v>
      </c>
      <c r="R1363" s="23" t="s">
        <v>2102</v>
      </c>
      <c r="S1363" s="24" t="s">
        <v>2449</v>
      </c>
    </row>
    <row r="1364" spans="1:19" ht="32">
      <c r="A1364" s="21" t="s">
        <v>5316</v>
      </c>
      <c r="B1364" s="23">
        <v>100</v>
      </c>
      <c r="C1364" s="23">
        <v>0</v>
      </c>
      <c r="D1364" s="23">
        <v>0</v>
      </c>
      <c r="E1364" s="23">
        <v>0</v>
      </c>
      <c r="F1364" s="23">
        <v>0.27675276752767519</v>
      </c>
      <c r="G1364" s="23">
        <v>0</v>
      </c>
      <c r="H1364" s="23">
        <v>0</v>
      </c>
      <c r="I1364" s="23">
        <v>0</v>
      </c>
      <c r="J1364" s="23">
        <v>0.27675276752767519</v>
      </c>
      <c r="K1364" s="23">
        <v>6504</v>
      </c>
      <c r="L1364" s="23" t="s">
        <v>1671</v>
      </c>
      <c r="M1364" s="23" t="s">
        <v>2946</v>
      </c>
      <c r="N1364" s="23" t="s">
        <v>5315</v>
      </c>
      <c r="O1364" s="23" t="s">
        <v>2948</v>
      </c>
      <c r="P1364" s="23" t="s">
        <v>1798</v>
      </c>
      <c r="Q1364" s="23" t="s">
        <v>1671</v>
      </c>
      <c r="R1364" s="23" t="s">
        <v>2102</v>
      </c>
      <c r="S1364" s="24" t="s">
        <v>2449</v>
      </c>
    </row>
    <row r="1365" spans="1:19" ht="32">
      <c r="A1365" s="21" t="s">
        <v>3415</v>
      </c>
      <c r="B1365" s="23">
        <v>0</v>
      </c>
      <c r="C1365" s="23">
        <v>100</v>
      </c>
      <c r="D1365" s="23">
        <v>0</v>
      </c>
      <c r="E1365" s="23">
        <v>0</v>
      </c>
      <c r="F1365" s="23">
        <v>0</v>
      </c>
      <c r="G1365" s="23">
        <v>0.71982281284606864</v>
      </c>
      <c r="H1365" s="23">
        <v>0</v>
      </c>
      <c r="I1365" s="23">
        <v>0</v>
      </c>
      <c r="J1365" s="23">
        <v>0.71982281284606864</v>
      </c>
      <c r="K1365" s="23">
        <v>7224</v>
      </c>
      <c r="L1365" s="23" t="s">
        <v>1671</v>
      </c>
      <c r="M1365" s="23" t="s">
        <v>2946</v>
      </c>
      <c r="N1365" s="23" t="s">
        <v>3416</v>
      </c>
      <c r="O1365" s="23" t="s">
        <v>2948</v>
      </c>
      <c r="P1365" s="23" t="s">
        <v>1798</v>
      </c>
      <c r="Q1365" s="23" t="s">
        <v>1671</v>
      </c>
      <c r="R1365" s="23" t="s">
        <v>2102</v>
      </c>
      <c r="S1365" s="24" t="s">
        <v>2449</v>
      </c>
    </row>
    <row r="1366" spans="1:19" ht="32">
      <c r="A1366" s="21" t="s">
        <v>3417</v>
      </c>
      <c r="B1366" s="23">
        <v>0</v>
      </c>
      <c r="C1366" s="23">
        <v>100</v>
      </c>
      <c r="D1366" s="23">
        <v>0</v>
      </c>
      <c r="E1366" s="23">
        <v>0</v>
      </c>
      <c r="F1366" s="23">
        <v>0</v>
      </c>
      <c r="G1366" s="23">
        <v>1.377926421404682</v>
      </c>
      <c r="H1366" s="23">
        <v>0</v>
      </c>
      <c r="I1366" s="23">
        <v>0</v>
      </c>
      <c r="J1366" s="23">
        <v>1.377926421404682</v>
      </c>
      <c r="K1366" s="23">
        <v>7475</v>
      </c>
      <c r="L1366" s="23" t="s">
        <v>1671</v>
      </c>
      <c r="M1366" s="23" t="s">
        <v>2946</v>
      </c>
      <c r="N1366" s="23" t="s">
        <v>3418</v>
      </c>
      <c r="O1366" s="23" t="s">
        <v>2948</v>
      </c>
      <c r="P1366" s="23" t="s">
        <v>1798</v>
      </c>
      <c r="Q1366" s="23" t="s">
        <v>1671</v>
      </c>
      <c r="R1366" s="23" t="s">
        <v>2102</v>
      </c>
      <c r="S1366" s="24" t="s">
        <v>2449</v>
      </c>
    </row>
    <row r="1367" spans="1:19" ht="32">
      <c r="A1367" s="21" t="s">
        <v>3419</v>
      </c>
      <c r="B1367" s="23">
        <v>22.58</v>
      </c>
      <c r="C1367" s="23">
        <v>77.42</v>
      </c>
      <c r="D1367" s="23">
        <v>0</v>
      </c>
      <c r="E1367" s="23">
        <v>0</v>
      </c>
      <c r="F1367" s="23">
        <v>0.30710734132787371</v>
      </c>
      <c r="G1367" s="23">
        <v>1.052939455981281</v>
      </c>
      <c r="H1367" s="23">
        <v>0</v>
      </c>
      <c r="I1367" s="23">
        <v>0</v>
      </c>
      <c r="J1367" s="23">
        <v>1.360046797309155</v>
      </c>
      <c r="K1367" s="23">
        <v>6838</v>
      </c>
      <c r="L1367" s="23" t="s">
        <v>1671</v>
      </c>
      <c r="M1367" s="23" t="s">
        <v>2946</v>
      </c>
      <c r="N1367" s="23" t="s">
        <v>3420</v>
      </c>
      <c r="O1367" s="23" t="s">
        <v>2948</v>
      </c>
      <c r="P1367" s="23" t="s">
        <v>1798</v>
      </c>
      <c r="Q1367" s="23" t="s">
        <v>1671</v>
      </c>
      <c r="R1367" s="23" t="s">
        <v>2102</v>
      </c>
      <c r="S1367" s="24" t="s">
        <v>2449</v>
      </c>
    </row>
    <row r="1368" spans="1:19" ht="32">
      <c r="A1368" s="21" t="s">
        <v>3421</v>
      </c>
      <c r="B1368" s="23">
        <v>0</v>
      </c>
      <c r="C1368" s="23">
        <v>100</v>
      </c>
      <c r="D1368" s="23">
        <v>0</v>
      </c>
      <c r="E1368" s="23">
        <v>0</v>
      </c>
      <c r="F1368" s="23">
        <v>0</v>
      </c>
      <c r="G1368" s="23">
        <v>2.0990637269707042</v>
      </c>
      <c r="H1368" s="23">
        <v>0</v>
      </c>
      <c r="I1368" s="23">
        <v>0</v>
      </c>
      <c r="J1368" s="23">
        <v>2.0990637269707042</v>
      </c>
      <c r="K1368" s="23">
        <v>6622</v>
      </c>
      <c r="L1368" s="23" t="s">
        <v>1671</v>
      </c>
      <c r="M1368" s="23" t="s">
        <v>2946</v>
      </c>
      <c r="N1368" s="23" t="s">
        <v>3422</v>
      </c>
      <c r="O1368" s="23" t="s">
        <v>2948</v>
      </c>
      <c r="P1368" s="23" t="s">
        <v>1798</v>
      </c>
      <c r="Q1368" s="23" t="s">
        <v>1671</v>
      </c>
      <c r="R1368" s="23" t="s">
        <v>2102</v>
      </c>
      <c r="S1368" s="24" t="s">
        <v>2449</v>
      </c>
    </row>
    <row r="1369" spans="1:19" ht="32">
      <c r="A1369" s="21" t="s">
        <v>3423</v>
      </c>
      <c r="B1369" s="23">
        <v>0</v>
      </c>
      <c r="C1369" s="23">
        <v>100</v>
      </c>
      <c r="D1369" s="23">
        <v>0</v>
      </c>
      <c r="E1369" s="23">
        <v>0</v>
      </c>
      <c r="F1369" s="23">
        <v>0</v>
      </c>
      <c r="G1369" s="23">
        <v>5.5746258409995866</v>
      </c>
      <c r="H1369" s="23">
        <v>0</v>
      </c>
      <c r="I1369" s="23">
        <v>0</v>
      </c>
      <c r="J1369" s="23">
        <v>5.5746258409995866</v>
      </c>
      <c r="K1369" s="23">
        <v>7283</v>
      </c>
      <c r="L1369" s="23" t="s">
        <v>1671</v>
      </c>
      <c r="M1369" s="23" t="s">
        <v>2946</v>
      </c>
      <c r="N1369" s="23" t="s">
        <v>3424</v>
      </c>
      <c r="O1369" s="23" t="s">
        <v>2948</v>
      </c>
      <c r="P1369" s="23" t="s">
        <v>1798</v>
      </c>
      <c r="Q1369" s="23" t="s">
        <v>1671</v>
      </c>
      <c r="R1369" s="23" t="s">
        <v>2102</v>
      </c>
      <c r="S1369" s="24" t="s">
        <v>2449</v>
      </c>
    </row>
    <row r="1370" spans="1:19" ht="32">
      <c r="A1370" s="21" t="s">
        <v>3425</v>
      </c>
      <c r="B1370" s="23">
        <v>15.19</v>
      </c>
      <c r="C1370" s="23">
        <v>84.81</v>
      </c>
      <c r="D1370" s="23">
        <v>0</v>
      </c>
      <c r="E1370" s="23">
        <v>0</v>
      </c>
      <c r="F1370" s="23">
        <v>0.50087361677344211</v>
      </c>
      <c r="G1370" s="23">
        <v>2.7955736750145599</v>
      </c>
      <c r="H1370" s="23">
        <v>0</v>
      </c>
      <c r="I1370" s="23">
        <v>0</v>
      </c>
      <c r="J1370" s="23">
        <v>3.2964472917880019</v>
      </c>
      <c r="K1370" s="23">
        <v>8585</v>
      </c>
      <c r="L1370" s="23" t="s">
        <v>1671</v>
      </c>
      <c r="M1370" s="23" t="s">
        <v>2946</v>
      </c>
      <c r="N1370" s="23" t="s">
        <v>3426</v>
      </c>
      <c r="O1370" s="23" t="s">
        <v>2948</v>
      </c>
      <c r="P1370" s="23" t="s">
        <v>1798</v>
      </c>
      <c r="Q1370" s="23" t="s">
        <v>1671</v>
      </c>
      <c r="R1370" s="23" t="s">
        <v>2102</v>
      </c>
      <c r="S1370" s="24" t="s">
        <v>2449</v>
      </c>
    </row>
    <row r="1371" spans="1:19" ht="32">
      <c r="A1371" s="21" t="s">
        <v>3427</v>
      </c>
      <c r="B1371" s="23">
        <v>0</v>
      </c>
      <c r="C1371" s="23">
        <v>81.819999999999993</v>
      </c>
      <c r="D1371" s="23">
        <v>0</v>
      </c>
      <c r="E1371" s="23">
        <v>18.18</v>
      </c>
      <c r="F1371" s="23">
        <v>0</v>
      </c>
      <c r="G1371" s="23">
        <v>1.0172775714516391</v>
      </c>
      <c r="H1371" s="23">
        <v>0</v>
      </c>
      <c r="I1371" s="23">
        <v>0.22606168254480871</v>
      </c>
      <c r="J1371" s="23">
        <v>1.2433392539964481</v>
      </c>
      <c r="K1371" s="23">
        <v>12386</v>
      </c>
      <c r="L1371" s="23" t="s">
        <v>1671</v>
      </c>
      <c r="M1371" s="23" t="s">
        <v>2946</v>
      </c>
      <c r="N1371" s="23" t="s">
        <v>3428</v>
      </c>
      <c r="O1371" s="23" t="s">
        <v>2948</v>
      </c>
      <c r="P1371" s="23" t="s">
        <v>1798</v>
      </c>
      <c r="Q1371" s="23" t="s">
        <v>1671</v>
      </c>
      <c r="R1371" s="23" t="s">
        <v>2102</v>
      </c>
      <c r="S1371" s="24" t="s">
        <v>2449</v>
      </c>
    </row>
    <row r="1372" spans="1:19" ht="32">
      <c r="A1372" s="21" t="s">
        <v>3429</v>
      </c>
      <c r="B1372" s="23">
        <v>0</v>
      </c>
      <c r="C1372" s="23">
        <v>100</v>
      </c>
      <c r="D1372" s="23">
        <v>0</v>
      </c>
      <c r="E1372" s="23">
        <v>0</v>
      </c>
      <c r="F1372" s="23">
        <v>0</v>
      </c>
      <c r="G1372" s="23">
        <v>3.3641715727502111</v>
      </c>
      <c r="H1372" s="23">
        <v>0</v>
      </c>
      <c r="I1372" s="23">
        <v>0</v>
      </c>
      <c r="J1372" s="23">
        <v>3.3641715727502111</v>
      </c>
      <c r="K1372" s="23">
        <v>8323</v>
      </c>
      <c r="L1372" s="23" t="s">
        <v>1671</v>
      </c>
      <c r="M1372" s="23" t="s">
        <v>2946</v>
      </c>
      <c r="N1372" s="23" t="s">
        <v>3430</v>
      </c>
      <c r="O1372" s="23" t="s">
        <v>2948</v>
      </c>
      <c r="P1372" s="23" t="s">
        <v>1798</v>
      </c>
      <c r="Q1372" s="23" t="s">
        <v>1671</v>
      </c>
      <c r="R1372" s="23" t="s">
        <v>2102</v>
      </c>
      <c r="S1372" s="24" t="s">
        <v>2449</v>
      </c>
    </row>
    <row r="1373" spans="1:19" ht="32">
      <c r="A1373" s="21" t="s">
        <v>3431</v>
      </c>
      <c r="B1373" s="23">
        <v>19.95</v>
      </c>
      <c r="C1373" s="23">
        <v>80.05</v>
      </c>
      <c r="D1373" s="23">
        <v>0</v>
      </c>
      <c r="E1373" s="23">
        <v>0</v>
      </c>
      <c r="F1373" s="23">
        <v>0.37077863513378101</v>
      </c>
      <c r="G1373" s="23">
        <v>1.4881250626315261</v>
      </c>
      <c r="H1373" s="23">
        <v>0</v>
      </c>
      <c r="I1373" s="23">
        <v>0</v>
      </c>
      <c r="J1373" s="23">
        <v>1.8589036977653071</v>
      </c>
      <c r="K1373" s="23">
        <v>39916</v>
      </c>
      <c r="L1373" s="23" t="s">
        <v>1671</v>
      </c>
      <c r="M1373" s="23" t="s">
        <v>2946</v>
      </c>
      <c r="N1373" s="23" t="s">
        <v>3432</v>
      </c>
      <c r="O1373" s="23" t="s">
        <v>2948</v>
      </c>
      <c r="P1373" s="23" t="s">
        <v>1798</v>
      </c>
      <c r="Q1373" s="23" t="s">
        <v>1671</v>
      </c>
      <c r="R1373" s="23" t="s">
        <v>2102</v>
      </c>
      <c r="S1373" s="24" t="s">
        <v>2449</v>
      </c>
    </row>
    <row r="1374" spans="1:19" ht="32">
      <c r="A1374" s="21" t="s">
        <v>3433</v>
      </c>
      <c r="B1374" s="23">
        <v>14.97</v>
      </c>
      <c r="C1374" s="23">
        <v>81.209999999999994</v>
      </c>
      <c r="D1374" s="23">
        <v>3.81</v>
      </c>
      <c r="E1374" s="23">
        <v>0</v>
      </c>
      <c r="F1374" s="23">
        <v>0.28513786146603898</v>
      </c>
      <c r="G1374" s="23">
        <v>1.5467383994620041</v>
      </c>
      <c r="H1374" s="23">
        <v>7.2629455279085403E-2</v>
      </c>
      <c r="I1374" s="23">
        <v>0</v>
      </c>
      <c r="J1374" s="23">
        <v>1.9045057162071279</v>
      </c>
      <c r="K1374" s="23">
        <v>37175</v>
      </c>
      <c r="L1374" s="23" t="s">
        <v>1671</v>
      </c>
      <c r="M1374" s="23" t="s">
        <v>2946</v>
      </c>
      <c r="N1374" s="23" t="s">
        <v>3434</v>
      </c>
      <c r="O1374" s="23" t="s">
        <v>2948</v>
      </c>
      <c r="P1374" s="23" t="s">
        <v>1798</v>
      </c>
      <c r="Q1374" s="23" t="s">
        <v>1671</v>
      </c>
      <c r="R1374" s="23" t="s">
        <v>2102</v>
      </c>
      <c r="S1374" s="24" t="s">
        <v>2449</v>
      </c>
    </row>
    <row r="1375" spans="1:19" ht="32">
      <c r="A1375" s="21" t="s">
        <v>2332</v>
      </c>
      <c r="B1375" s="23">
        <v>0</v>
      </c>
      <c r="C1375" s="23">
        <v>100</v>
      </c>
      <c r="D1375" s="23">
        <v>0</v>
      </c>
      <c r="E1375" s="23">
        <v>0</v>
      </c>
      <c r="F1375" s="23">
        <v>0</v>
      </c>
      <c r="G1375" s="23">
        <v>0.17123287671232881</v>
      </c>
      <c r="H1375" s="23">
        <v>0</v>
      </c>
      <c r="I1375" s="23">
        <v>0</v>
      </c>
      <c r="J1375" s="23">
        <v>0.17123287671232881</v>
      </c>
      <c r="K1375" s="23">
        <v>3504</v>
      </c>
      <c r="L1375" s="23" t="s">
        <v>1671</v>
      </c>
      <c r="M1375" s="23" t="s">
        <v>2333</v>
      </c>
      <c r="N1375" s="23" t="s">
        <v>2334</v>
      </c>
      <c r="O1375" s="23" t="s">
        <v>2335</v>
      </c>
      <c r="P1375" s="23" t="s">
        <v>2336</v>
      </c>
      <c r="Q1375" s="23" t="s">
        <v>157</v>
      </c>
      <c r="R1375" s="23" t="s">
        <v>157</v>
      </c>
      <c r="S1375" s="24" t="s">
        <v>2337</v>
      </c>
    </row>
    <row r="1376" spans="1:19" ht="48">
      <c r="A1376" s="21" t="s">
        <v>2405</v>
      </c>
      <c r="B1376" s="23">
        <v>0.03</v>
      </c>
      <c r="C1376" s="23">
        <v>42.89</v>
      </c>
      <c r="D1376" s="23">
        <v>53.46</v>
      </c>
      <c r="E1376" s="23">
        <v>3.63</v>
      </c>
      <c r="F1376" s="23">
        <v>1.1227175152914129E-3</v>
      </c>
      <c r="G1376" s="23">
        <v>1.689240773507459</v>
      </c>
      <c r="H1376" s="23">
        <v>2.1057689716805732</v>
      </c>
      <c r="I1376" s="23">
        <v>0.14280966794506761</v>
      </c>
      <c r="J1376" s="23">
        <v>3.9389421306483912</v>
      </c>
      <c r="K1376" s="23">
        <v>445348</v>
      </c>
      <c r="L1376" s="23" t="s">
        <v>1671</v>
      </c>
      <c r="M1376" s="23" t="s">
        <v>2406</v>
      </c>
      <c r="N1376" s="23" t="s">
        <v>2407</v>
      </c>
      <c r="O1376" s="23" t="s">
        <v>2408</v>
      </c>
      <c r="P1376" s="23" t="s">
        <v>1798</v>
      </c>
      <c r="Q1376" s="23" t="s">
        <v>1671</v>
      </c>
      <c r="R1376" s="23" t="s">
        <v>2409</v>
      </c>
      <c r="S1376" s="24" t="s">
        <v>2410</v>
      </c>
    </row>
    <row r="1377" spans="1:19" ht="48">
      <c r="A1377" s="21" t="s">
        <v>2411</v>
      </c>
      <c r="B1377" s="23">
        <v>0.44</v>
      </c>
      <c r="C1377" s="23">
        <v>26.77</v>
      </c>
      <c r="D1377" s="23">
        <v>66.69</v>
      </c>
      <c r="E1377" s="23">
        <v>6.1</v>
      </c>
      <c r="F1377" s="23">
        <v>5.0981668293741192E-2</v>
      </c>
      <c r="G1377" s="23">
        <v>3.1113280543804458</v>
      </c>
      <c r="H1377" s="23">
        <v>7.7524677296886866</v>
      </c>
      <c r="I1377" s="23">
        <v>0.70940449072567524</v>
      </c>
      <c r="J1377" s="23">
        <v>11.62418194308855</v>
      </c>
      <c r="K1377" s="23">
        <v>276570</v>
      </c>
      <c r="L1377" s="23" t="s">
        <v>1671</v>
      </c>
      <c r="M1377" s="23" t="s">
        <v>2406</v>
      </c>
      <c r="N1377" s="23" t="s">
        <v>2412</v>
      </c>
      <c r="O1377" s="23" t="s">
        <v>2408</v>
      </c>
      <c r="P1377" s="23" t="s">
        <v>1798</v>
      </c>
      <c r="Q1377" s="23" t="s">
        <v>1671</v>
      </c>
      <c r="R1377" s="23" t="s">
        <v>2413</v>
      </c>
      <c r="S1377" s="24" t="s">
        <v>2410</v>
      </c>
    </row>
    <row r="1378" spans="1:19" ht="16">
      <c r="A1378" s="21" t="s">
        <v>2108</v>
      </c>
      <c r="B1378" s="23">
        <v>10.84</v>
      </c>
      <c r="C1378" s="23">
        <v>0</v>
      </c>
      <c r="D1378" s="23">
        <v>69.88</v>
      </c>
      <c r="E1378" s="23">
        <v>19.28</v>
      </c>
      <c r="F1378" s="23">
        <v>1.42229526849774E-2</v>
      </c>
      <c r="G1378" s="23">
        <v>0</v>
      </c>
      <c r="H1378" s="23">
        <v>9.1659028414298793E-2</v>
      </c>
      <c r="I1378" s="23">
        <v>2.5285249217737601E-2</v>
      </c>
      <c r="J1378" s="23">
        <v>0.1311672303170138</v>
      </c>
      <c r="K1378" s="23">
        <v>63278</v>
      </c>
      <c r="L1378" s="23" t="s">
        <v>1949</v>
      </c>
      <c r="M1378" s="23" t="s">
        <v>2109</v>
      </c>
      <c r="N1378" s="23" t="s">
        <v>2110</v>
      </c>
      <c r="O1378" s="23" t="s">
        <v>2111</v>
      </c>
      <c r="P1378" s="23" t="s">
        <v>1953</v>
      </c>
      <c r="Q1378" s="23" t="s">
        <v>2112</v>
      </c>
      <c r="R1378" s="23" t="s">
        <v>2113</v>
      </c>
      <c r="S1378" s="24" t="s">
        <v>2114</v>
      </c>
    </row>
    <row r="1379" spans="1:19" ht="16">
      <c r="A1379" s="21" t="s">
        <v>2115</v>
      </c>
      <c r="B1379" s="23">
        <v>0.09</v>
      </c>
      <c r="C1379" s="23">
        <v>99.8</v>
      </c>
      <c r="D1379" s="23">
        <v>0</v>
      </c>
      <c r="E1379" s="23">
        <v>0.11</v>
      </c>
      <c r="F1379" s="23">
        <v>1.0576254797087001E-2</v>
      </c>
      <c r="G1379" s="23">
        <v>11.16097059801166</v>
      </c>
      <c r="H1379" s="23">
        <v>0</v>
      </c>
      <c r="I1379" s="23">
        <v>1.208714833952799E-2</v>
      </c>
      <c r="J1379" s="23">
        <v>11.183634001148279</v>
      </c>
      <c r="K1379" s="23">
        <v>66186</v>
      </c>
      <c r="L1379" s="23" t="s">
        <v>1949</v>
      </c>
      <c r="M1379" s="23" t="s">
        <v>2109</v>
      </c>
      <c r="N1379" s="23" t="s">
        <v>2116</v>
      </c>
      <c r="O1379" s="23" t="s">
        <v>2111</v>
      </c>
      <c r="P1379" s="23" t="s">
        <v>1953</v>
      </c>
      <c r="Q1379" s="23" t="s">
        <v>2117</v>
      </c>
      <c r="R1379" s="23" t="s">
        <v>2118</v>
      </c>
      <c r="S1379" s="24" t="s">
        <v>2114</v>
      </c>
    </row>
    <row r="1380" spans="1:19" ht="16">
      <c r="A1380" s="21" t="s">
        <v>2059</v>
      </c>
      <c r="B1380" s="23">
        <v>0</v>
      </c>
      <c r="C1380" s="23">
        <v>23.04</v>
      </c>
      <c r="D1380" s="23">
        <v>41.14</v>
      </c>
      <c r="E1380" s="23">
        <v>35.82</v>
      </c>
      <c r="F1380" s="23">
        <v>0</v>
      </c>
      <c r="G1380" s="23">
        <v>6.550378141010003</v>
      </c>
      <c r="H1380" s="23">
        <v>11.697975115881921</v>
      </c>
      <c r="I1380" s="23">
        <v>10.18541107587216</v>
      </c>
      <c r="J1380" s="23">
        <v>28.433764332764088</v>
      </c>
      <c r="K1380" s="23">
        <v>8198</v>
      </c>
      <c r="L1380" s="23" t="s">
        <v>1671</v>
      </c>
      <c r="M1380" s="23" t="s">
        <v>2060</v>
      </c>
      <c r="N1380" s="23" t="s">
        <v>2061</v>
      </c>
      <c r="O1380" s="23" t="s">
        <v>2062</v>
      </c>
      <c r="P1380" s="23" t="s">
        <v>1798</v>
      </c>
      <c r="Q1380" s="23" t="s">
        <v>6220</v>
      </c>
      <c r="R1380" s="23" t="s">
        <v>2063</v>
      </c>
      <c r="S1380" s="24" t="s">
        <v>2064</v>
      </c>
    </row>
    <row r="1381" spans="1:19" ht="16">
      <c r="A1381" s="21" t="s">
        <v>2065</v>
      </c>
      <c r="B1381" s="23">
        <v>0</v>
      </c>
      <c r="C1381" s="23">
        <v>16</v>
      </c>
      <c r="D1381" s="23">
        <v>69.2</v>
      </c>
      <c r="E1381" s="23">
        <v>14.8</v>
      </c>
      <c r="F1381" s="23">
        <v>0</v>
      </c>
      <c r="G1381" s="23">
        <v>3.8986354775828458</v>
      </c>
      <c r="H1381" s="23">
        <v>16.861598440545809</v>
      </c>
      <c r="I1381" s="23">
        <v>3.6062378167641329</v>
      </c>
      <c r="J1381" s="23">
        <v>24.366471734892791</v>
      </c>
      <c r="K1381" s="23">
        <v>1026</v>
      </c>
      <c r="L1381" s="23" t="s">
        <v>1671</v>
      </c>
      <c r="M1381" s="23" t="s">
        <v>2060</v>
      </c>
      <c r="N1381" s="23" t="s">
        <v>2061</v>
      </c>
      <c r="O1381" s="23" t="s">
        <v>2062</v>
      </c>
      <c r="P1381" s="23" t="s">
        <v>1798</v>
      </c>
      <c r="Q1381" s="23" t="s">
        <v>6220</v>
      </c>
      <c r="R1381" s="23" t="s">
        <v>2063</v>
      </c>
      <c r="S1381" s="24" t="s">
        <v>2064</v>
      </c>
    </row>
    <row r="1382" spans="1:19" ht="16">
      <c r="A1382" s="21" t="s">
        <v>2066</v>
      </c>
      <c r="B1382" s="23">
        <v>0</v>
      </c>
      <c r="C1382" s="23">
        <v>5.34</v>
      </c>
      <c r="D1382" s="23">
        <v>15.68</v>
      </c>
      <c r="E1382" s="23">
        <v>78.98</v>
      </c>
      <c r="F1382" s="23">
        <v>0</v>
      </c>
      <c r="G1382" s="23">
        <v>2.3004953219592741</v>
      </c>
      <c r="H1382" s="23">
        <v>6.7583929554210256</v>
      </c>
      <c r="I1382" s="23">
        <v>34.045129334067141</v>
      </c>
      <c r="J1382" s="23">
        <v>43.104017611447439</v>
      </c>
      <c r="K1382" s="23">
        <v>9085</v>
      </c>
      <c r="L1382" s="23" t="s">
        <v>1671</v>
      </c>
      <c r="M1382" s="23" t="s">
        <v>2060</v>
      </c>
      <c r="N1382" s="23" t="s">
        <v>2061</v>
      </c>
      <c r="O1382" s="23" t="s">
        <v>2062</v>
      </c>
      <c r="P1382" s="23" t="s">
        <v>1798</v>
      </c>
      <c r="Q1382" s="23" t="s">
        <v>6220</v>
      </c>
      <c r="R1382" s="23" t="s">
        <v>2063</v>
      </c>
      <c r="S1382" s="24" t="s">
        <v>2064</v>
      </c>
    </row>
    <row r="1383" spans="1:19" ht="16">
      <c r="A1383" s="21" t="s">
        <v>2067</v>
      </c>
      <c r="B1383" s="23">
        <v>0.1</v>
      </c>
      <c r="C1383" s="23">
        <v>16.47</v>
      </c>
      <c r="D1383" s="23">
        <v>26.03</v>
      </c>
      <c r="E1383" s="23">
        <v>57.4</v>
      </c>
      <c r="F1383" s="23">
        <v>2.514900787163946E-2</v>
      </c>
      <c r="G1383" s="23">
        <v>4.2904207429016914</v>
      </c>
      <c r="H1383" s="23">
        <v>6.7801725221939986</v>
      </c>
      <c r="I1383" s="23">
        <v>14.95360008047682</v>
      </c>
      <c r="J1383" s="23">
        <v>26.04934235344415</v>
      </c>
      <c r="K1383" s="23">
        <v>39763</v>
      </c>
      <c r="L1383" s="23" t="s">
        <v>1671</v>
      </c>
      <c r="M1383" s="23" t="s">
        <v>2060</v>
      </c>
      <c r="N1383" s="23" t="s">
        <v>2061</v>
      </c>
      <c r="O1383" s="23" t="s">
        <v>2062</v>
      </c>
      <c r="P1383" s="23" t="s">
        <v>1798</v>
      </c>
      <c r="Q1383" s="23" t="s">
        <v>6220</v>
      </c>
      <c r="R1383" s="23" t="s">
        <v>2063</v>
      </c>
      <c r="S1383" s="24" t="s">
        <v>2064</v>
      </c>
    </row>
    <row r="1384" spans="1:19" ht="16">
      <c r="A1384" s="21" t="s">
        <v>2068</v>
      </c>
      <c r="B1384" s="23">
        <v>0</v>
      </c>
      <c r="C1384" s="23">
        <v>33.35</v>
      </c>
      <c r="D1384" s="23">
        <v>49.61</v>
      </c>
      <c r="E1384" s="23">
        <v>17.04</v>
      </c>
      <c r="F1384" s="23">
        <v>0</v>
      </c>
      <c r="G1384" s="23">
        <v>5.7399418962936846</v>
      </c>
      <c r="H1384" s="23">
        <v>8.5372832115503137</v>
      </c>
      <c r="I1384" s="23">
        <v>2.931596091205213</v>
      </c>
      <c r="J1384" s="23">
        <v>17.208821199049211</v>
      </c>
      <c r="K1384" s="23">
        <v>45436</v>
      </c>
      <c r="L1384" s="23" t="s">
        <v>1671</v>
      </c>
      <c r="M1384" s="23" t="s">
        <v>2060</v>
      </c>
      <c r="N1384" s="23" t="s">
        <v>2061</v>
      </c>
      <c r="O1384" s="23" t="s">
        <v>2062</v>
      </c>
      <c r="P1384" s="23" t="s">
        <v>1798</v>
      </c>
      <c r="Q1384" s="23" t="s">
        <v>6220</v>
      </c>
      <c r="R1384" s="23" t="s">
        <v>2063</v>
      </c>
      <c r="S1384" s="24" t="s">
        <v>2064</v>
      </c>
    </row>
    <row r="1385" spans="1:19" ht="16">
      <c r="A1385" s="21" t="s">
        <v>2069</v>
      </c>
      <c r="B1385" s="23">
        <v>0.93</v>
      </c>
      <c r="C1385" s="23">
        <v>31.32</v>
      </c>
      <c r="D1385" s="23">
        <v>30.57</v>
      </c>
      <c r="E1385" s="23">
        <v>37.18</v>
      </c>
      <c r="F1385" s="23">
        <v>8.114511993248727E-2</v>
      </c>
      <c r="G1385" s="23">
        <v>2.7362134441234711</v>
      </c>
      <c r="H1385" s="23">
        <v>2.6712973481774811</v>
      </c>
      <c r="I1385" s="23">
        <v>3.249050602096788</v>
      </c>
      <c r="J1385" s="23">
        <v>8.7377065143302275</v>
      </c>
      <c r="K1385" s="23">
        <v>30809</v>
      </c>
      <c r="L1385" s="23" t="s">
        <v>1671</v>
      </c>
      <c r="M1385" s="23" t="s">
        <v>2060</v>
      </c>
      <c r="N1385" s="23" t="s">
        <v>2061</v>
      </c>
      <c r="O1385" s="23" t="s">
        <v>2062</v>
      </c>
      <c r="P1385" s="23" t="s">
        <v>1798</v>
      </c>
      <c r="Q1385" s="23" t="s">
        <v>6220</v>
      </c>
      <c r="R1385" s="23" t="s">
        <v>2063</v>
      </c>
      <c r="S1385" s="24" t="s">
        <v>2064</v>
      </c>
    </row>
    <row r="1386" spans="1:19" ht="16">
      <c r="A1386" s="21" t="s">
        <v>2070</v>
      </c>
      <c r="B1386" s="23">
        <v>1.1100000000000001</v>
      </c>
      <c r="C1386" s="23">
        <v>44.24</v>
      </c>
      <c r="D1386" s="23">
        <v>12.64</v>
      </c>
      <c r="E1386" s="23">
        <v>42.02</v>
      </c>
      <c r="F1386" s="23">
        <v>0.1097134692419565</v>
      </c>
      <c r="G1386" s="23">
        <v>4.3757813895338433</v>
      </c>
      <c r="H1386" s="23">
        <v>1.2502232541525271</v>
      </c>
      <c r="I1386" s="23">
        <v>4.156354451049932</v>
      </c>
      <c r="J1386" s="23">
        <v>9.8920725639782585</v>
      </c>
      <c r="K1386" s="23">
        <v>39193</v>
      </c>
      <c r="L1386" s="23" t="s">
        <v>1671</v>
      </c>
      <c r="M1386" s="23" t="s">
        <v>2060</v>
      </c>
      <c r="N1386" s="23" t="s">
        <v>2061</v>
      </c>
      <c r="O1386" s="23" t="s">
        <v>2062</v>
      </c>
      <c r="P1386" s="23" t="s">
        <v>1798</v>
      </c>
      <c r="Q1386" s="23" t="s">
        <v>6220</v>
      </c>
      <c r="R1386" s="23" t="s">
        <v>2063</v>
      </c>
      <c r="S1386" s="24" t="s">
        <v>2064</v>
      </c>
    </row>
    <row r="1387" spans="1:19" ht="16">
      <c r="A1387" s="21" t="s">
        <v>2071</v>
      </c>
      <c r="B1387" s="23">
        <v>2.4</v>
      </c>
      <c r="C1387" s="23">
        <v>35.82</v>
      </c>
      <c r="D1387" s="23">
        <v>19.260000000000002</v>
      </c>
      <c r="E1387" s="23">
        <v>42.52</v>
      </c>
      <c r="F1387" s="23">
        <v>0.44949136503430343</v>
      </c>
      <c r="G1387" s="23">
        <v>6.7187130352495874</v>
      </c>
      <c r="H1387" s="23">
        <v>3.612829091892257</v>
      </c>
      <c r="I1387" s="23">
        <v>7.9759370036162096</v>
      </c>
      <c r="J1387" s="23">
        <v>18.756970495792359</v>
      </c>
      <c r="K1387" s="23">
        <v>29589</v>
      </c>
      <c r="L1387" s="23" t="s">
        <v>1671</v>
      </c>
      <c r="M1387" s="23" t="s">
        <v>2060</v>
      </c>
      <c r="N1387" s="23" t="s">
        <v>2061</v>
      </c>
      <c r="O1387" s="23" t="s">
        <v>2062</v>
      </c>
      <c r="P1387" s="23" t="s">
        <v>1798</v>
      </c>
      <c r="Q1387" s="23" t="s">
        <v>6220</v>
      </c>
      <c r="R1387" s="23" t="s">
        <v>2063</v>
      </c>
      <c r="S1387" s="24" t="s">
        <v>2064</v>
      </c>
    </row>
    <row r="1388" spans="1:19" ht="16">
      <c r="A1388" s="21" t="s">
        <v>2072</v>
      </c>
      <c r="B1388" s="23">
        <v>0</v>
      </c>
      <c r="C1388" s="23">
        <v>47.92</v>
      </c>
      <c r="D1388" s="23">
        <v>6.84</v>
      </c>
      <c r="E1388" s="23">
        <v>45.24</v>
      </c>
      <c r="F1388" s="23">
        <v>0</v>
      </c>
      <c r="G1388" s="23">
        <v>3.553051643192489</v>
      </c>
      <c r="H1388" s="23">
        <v>0.50704225352112675</v>
      </c>
      <c r="I1388" s="23">
        <v>3.3539906103286379</v>
      </c>
      <c r="J1388" s="23">
        <v>7.4140845070422543</v>
      </c>
      <c r="K1388" s="23">
        <v>26625</v>
      </c>
      <c r="L1388" s="23" t="s">
        <v>1671</v>
      </c>
      <c r="M1388" s="23" t="s">
        <v>2060</v>
      </c>
      <c r="N1388" s="23" t="s">
        <v>2061</v>
      </c>
      <c r="O1388" s="23" t="s">
        <v>2062</v>
      </c>
      <c r="P1388" s="23" t="s">
        <v>1798</v>
      </c>
      <c r="Q1388" s="23" t="s">
        <v>6220</v>
      </c>
      <c r="R1388" s="23" t="s">
        <v>2063</v>
      </c>
      <c r="S1388" s="24" t="s">
        <v>2064</v>
      </c>
    </row>
    <row r="1389" spans="1:19" ht="16">
      <c r="A1389" s="21" t="s">
        <v>2073</v>
      </c>
      <c r="B1389" s="23">
        <v>0</v>
      </c>
      <c r="C1389" s="23">
        <v>15.65</v>
      </c>
      <c r="D1389" s="23">
        <v>31.96</v>
      </c>
      <c r="E1389" s="23">
        <v>52.39</v>
      </c>
      <c r="F1389" s="23">
        <v>0</v>
      </c>
      <c r="G1389" s="23">
        <v>1.6569459172852601</v>
      </c>
      <c r="H1389" s="23">
        <v>3.3828207847295868</v>
      </c>
      <c r="I1389" s="23">
        <v>5.5461293743372213</v>
      </c>
      <c r="J1389" s="23">
        <v>10.58589607635207</v>
      </c>
      <c r="K1389" s="23">
        <v>37720</v>
      </c>
      <c r="L1389" s="23" t="s">
        <v>1671</v>
      </c>
      <c r="M1389" s="23" t="s">
        <v>2060</v>
      </c>
      <c r="N1389" s="23" t="s">
        <v>2061</v>
      </c>
      <c r="O1389" s="23" t="s">
        <v>2062</v>
      </c>
      <c r="P1389" s="23" t="s">
        <v>1798</v>
      </c>
      <c r="Q1389" s="23" t="s">
        <v>6220</v>
      </c>
      <c r="R1389" s="23" t="s">
        <v>2063</v>
      </c>
      <c r="S1389" s="24" t="s">
        <v>2064</v>
      </c>
    </row>
    <row r="1390" spans="1:19" ht="16">
      <c r="A1390" s="21" t="s">
        <v>2074</v>
      </c>
      <c r="B1390" s="23">
        <v>0.77</v>
      </c>
      <c r="C1390" s="23">
        <v>60.38</v>
      </c>
      <c r="D1390" s="23">
        <v>17.079999999999998</v>
      </c>
      <c r="E1390" s="23">
        <v>21.77</v>
      </c>
      <c r="F1390" s="23">
        <v>3.3015286077453861E-2</v>
      </c>
      <c r="G1390" s="23">
        <v>2.5916999570801278</v>
      </c>
      <c r="H1390" s="23">
        <v>0.73293935091947571</v>
      </c>
      <c r="I1390" s="23">
        <v>0.9343325959919444</v>
      </c>
      <c r="J1390" s="23">
        <v>4.2919871900690021</v>
      </c>
      <c r="K1390" s="23">
        <v>30289</v>
      </c>
      <c r="L1390" s="23" t="s">
        <v>1671</v>
      </c>
      <c r="M1390" s="23" t="s">
        <v>2060</v>
      </c>
      <c r="N1390" s="23" t="s">
        <v>2061</v>
      </c>
      <c r="O1390" s="23" t="s">
        <v>2062</v>
      </c>
      <c r="P1390" s="23" t="s">
        <v>1798</v>
      </c>
      <c r="Q1390" s="23" t="s">
        <v>6220</v>
      </c>
      <c r="R1390" s="23" t="s">
        <v>2063</v>
      </c>
      <c r="S1390" s="24" t="s">
        <v>2064</v>
      </c>
    </row>
    <row r="1391" spans="1:19" ht="16">
      <c r="A1391" s="21" t="s">
        <v>2075</v>
      </c>
      <c r="B1391" s="23">
        <v>1.0900000000000001</v>
      </c>
      <c r="C1391" s="23">
        <v>29.31</v>
      </c>
      <c r="D1391" s="23">
        <v>18.350000000000001</v>
      </c>
      <c r="E1391" s="23">
        <v>51.25</v>
      </c>
      <c r="F1391" s="23">
        <v>0.1105234072787558</v>
      </c>
      <c r="G1391" s="23">
        <v>2.9643956737980579</v>
      </c>
      <c r="H1391" s="23">
        <v>1.8552143364648299</v>
      </c>
      <c r="I1391" s="23">
        <v>5.1827583484645148</v>
      </c>
      <c r="J1391" s="23">
        <v>10.112891766006159</v>
      </c>
      <c r="K1391" s="23">
        <v>25334</v>
      </c>
      <c r="L1391" s="23" t="s">
        <v>1671</v>
      </c>
      <c r="M1391" s="23" t="s">
        <v>2060</v>
      </c>
      <c r="N1391" s="23" t="s">
        <v>2061</v>
      </c>
      <c r="O1391" s="23" t="s">
        <v>2062</v>
      </c>
      <c r="P1391" s="23" t="s">
        <v>1798</v>
      </c>
      <c r="Q1391" s="23" t="s">
        <v>6220</v>
      </c>
      <c r="R1391" s="23" t="s">
        <v>2063</v>
      </c>
      <c r="S1391" s="24" t="s">
        <v>2064</v>
      </c>
    </row>
    <row r="1392" spans="1:19" ht="32">
      <c r="A1392" s="21" t="s">
        <v>5314</v>
      </c>
      <c r="B1392" s="23">
        <v>0</v>
      </c>
      <c r="C1392" s="23">
        <v>100</v>
      </c>
      <c r="D1392" s="23">
        <v>0</v>
      </c>
      <c r="E1392" s="23">
        <v>0</v>
      </c>
      <c r="F1392" s="23">
        <v>0</v>
      </c>
      <c r="G1392" s="23">
        <v>1.97327852004111</v>
      </c>
      <c r="H1392" s="23">
        <v>0</v>
      </c>
      <c r="I1392" s="23">
        <v>0</v>
      </c>
      <c r="J1392" s="23">
        <v>1.97327852004111</v>
      </c>
      <c r="K1392" s="23">
        <v>4865</v>
      </c>
      <c r="L1392" s="23" t="s">
        <v>1662</v>
      </c>
      <c r="M1392" s="23" t="s">
        <v>5309</v>
      </c>
      <c r="N1392" s="23" t="s">
        <v>5313</v>
      </c>
      <c r="O1392" s="23" t="s">
        <v>5307</v>
      </c>
      <c r="P1392" s="23" t="s">
        <v>1666</v>
      </c>
      <c r="Q1392" s="23" t="s">
        <v>5312</v>
      </c>
      <c r="R1392" s="23" t="s">
        <v>5311</v>
      </c>
      <c r="S1392" s="24" t="s">
        <v>5304</v>
      </c>
    </row>
    <row r="1393" spans="1:19" ht="32">
      <c r="A1393" s="21" t="s">
        <v>5310</v>
      </c>
      <c r="B1393" s="23">
        <v>0</v>
      </c>
      <c r="C1393" s="23">
        <v>100</v>
      </c>
      <c r="D1393" s="23">
        <v>0</v>
      </c>
      <c r="E1393" s="23">
        <v>0</v>
      </c>
      <c r="F1393" s="23">
        <v>0</v>
      </c>
      <c r="G1393" s="23">
        <v>0.27038269550748761</v>
      </c>
      <c r="H1393" s="23">
        <v>0</v>
      </c>
      <c r="I1393" s="23">
        <v>0</v>
      </c>
      <c r="J1393" s="23">
        <v>0.27038269550748761</v>
      </c>
      <c r="K1393" s="23">
        <v>4808</v>
      </c>
      <c r="L1393" s="23" t="s">
        <v>1662</v>
      </c>
      <c r="M1393" s="23" t="s">
        <v>5309</v>
      </c>
      <c r="N1393" s="23" t="s">
        <v>5308</v>
      </c>
      <c r="O1393" s="23" t="s">
        <v>5307</v>
      </c>
      <c r="P1393" s="23" t="s">
        <v>1666</v>
      </c>
      <c r="Q1393" s="23" t="s">
        <v>5306</v>
      </c>
      <c r="R1393" s="23" t="s">
        <v>5305</v>
      </c>
      <c r="S1393" s="24" t="s">
        <v>5304</v>
      </c>
    </row>
    <row r="1394" spans="1:19" ht="32">
      <c r="A1394" s="21" t="s">
        <v>5303</v>
      </c>
      <c r="B1394" s="23">
        <v>100</v>
      </c>
      <c r="C1394" s="23">
        <v>0</v>
      </c>
      <c r="D1394" s="23">
        <v>0</v>
      </c>
      <c r="E1394" s="23">
        <v>0</v>
      </c>
      <c r="F1394" s="23">
        <v>5.6401579244218847E-2</v>
      </c>
      <c r="G1394" s="23">
        <v>0</v>
      </c>
      <c r="H1394" s="23">
        <v>0</v>
      </c>
      <c r="I1394" s="23">
        <v>0</v>
      </c>
      <c r="J1394" s="23">
        <v>5.6401579244218847E-2</v>
      </c>
      <c r="K1394" s="23">
        <v>3546</v>
      </c>
      <c r="L1394" s="23" t="s">
        <v>1671</v>
      </c>
      <c r="M1394" s="23" t="s">
        <v>3550</v>
      </c>
      <c r="N1394" s="23" t="s">
        <v>3551</v>
      </c>
      <c r="O1394" s="23" t="s">
        <v>3552</v>
      </c>
      <c r="P1394" s="23" t="s">
        <v>1798</v>
      </c>
      <c r="Q1394" s="23" t="s">
        <v>6220</v>
      </c>
      <c r="R1394" s="23" t="s">
        <v>3553</v>
      </c>
      <c r="S1394" s="24" t="s">
        <v>3554</v>
      </c>
    </row>
    <row r="1395" spans="1:19" ht="32">
      <c r="A1395" s="21" t="s">
        <v>5302</v>
      </c>
      <c r="B1395" s="23">
        <v>0</v>
      </c>
      <c r="C1395" s="23">
        <v>0</v>
      </c>
      <c r="D1395" s="23">
        <v>100</v>
      </c>
      <c r="E1395" s="23">
        <v>0</v>
      </c>
      <c r="F1395" s="23">
        <v>0</v>
      </c>
      <c r="G1395" s="23">
        <v>0</v>
      </c>
      <c r="H1395" s="23">
        <v>6.4516129032258063E-2</v>
      </c>
      <c r="I1395" s="23">
        <v>0</v>
      </c>
      <c r="J1395" s="23">
        <v>6.4516129032258063E-2</v>
      </c>
      <c r="K1395" s="23">
        <v>4650</v>
      </c>
      <c r="L1395" s="23" t="s">
        <v>1671</v>
      </c>
      <c r="M1395" s="23" t="s">
        <v>3550</v>
      </c>
      <c r="N1395" s="23" t="s">
        <v>3551</v>
      </c>
      <c r="O1395" s="23" t="s">
        <v>3552</v>
      </c>
      <c r="P1395" s="23" t="s">
        <v>1798</v>
      </c>
      <c r="Q1395" s="23" t="s">
        <v>6220</v>
      </c>
      <c r="R1395" s="23" t="s">
        <v>3553</v>
      </c>
      <c r="S1395" s="24" t="s">
        <v>3554</v>
      </c>
    </row>
    <row r="1396" spans="1:19" ht="32">
      <c r="A1396" s="21" t="s">
        <v>5301</v>
      </c>
      <c r="B1396" s="23">
        <v>0</v>
      </c>
      <c r="C1396" s="23">
        <v>0</v>
      </c>
      <c r="D1396" s="23">
        <v>100</v>
      </c>
      <c r="E1396" s="23">
        <v>0</v>
      </c>
      <c r="F1396" s="23">
        <v>0</v>
      </c>
      <c r="G1396" s="23">
        <v>0</v>
      </c>
      <c r="H1396" s="23">
        <v>0.42384105960264901</v>
      </c>
      <c r="I1396" s="23">
        <v>0</v>
      </c>
      <c r="J1396" s="23">
        <v>0.42384105960264901</v>
      </c>
      <c r="K1396" s="23">
        <v>3775</v>
      </c>
      <c r="L1396" s="23" t="s">
        <v>1671</v>
      </c>
      <c r="M1396" s="23" t="s">
        <v>3550</v>
      </c>
      <c r="N1396" s="23" t="s">
        <v>3551</v>
      </c>
      <c r="O1396" s="23" t="s">
        <v>3552</v>
      </c>
      <c r="P1396" s="23" t="s">
        <v>1798</v>
      </c>
      <c r="Q1396" s="23" t="s">
        <v>6220</v>
      </c>
      <c r="R1396" s="23" t="s">
        <v>3553</v>
      </c>
      <c r="S1396" s="24" t="s">
        <v>3554</v>
      </c>
    </row>
    <row r="1397" spans="1:19" ht="32">
      <c r="A1397" s="21" t="s">
        <v>5300</v>
      </c>
      <c r="B1397" s="23">
        <v>0</v>
      </c>
      <c r="C1397" s="23">
        <v>0</v>
      </c>
      <c r="D1397" s="23">
        <v>100</v>
      </c>
      <c r="E1397" s="23">
        <v>0</v>
      </c>
      <c r="F1397" s="23">
        <v>0</v>
      </c>
      <c r="G1397" s="23">
        <v>0</v>
      </c>
      <c r="H1397" s="23">
        <v>0.35960443512136647</v>
      </c>
      <c r="I1397" s="23">
        <v>0</v>
      </c>
      <c r="J1397" s="23">
        <v>0.35960443512136647</v>
      </c>
      <c r="K1397" s="23">
        <v>3337</v>
      </c>
      <c r="L1397" s="23" t="s">
        <v>1671</v>
      </c>
      <c r="M1397" s="23" t="s">
        <v>3550</v>
      </c>
      <c r="N1397" s="23" t="s">
        <v>3551</v>
      </c>
      <c r="O1397" s="23" t="s">
        <v>3552</v>
      </c>
      <c r="P1397" s="23" t="s">
        <v>1798</v>
      </c>
      <c r="Q1397" s="23" t="s">
        <v>6220</v>
      </c>
      <c r="R1397" s="23" t="s">
        <v>3553</v>
      </c>
      <c r="S1397" s="24" t="s">
        <v>3554</v>
      </c>
    </row>
    <row r="1398" spans="1:19" ht="32">
      <c r="A1398" s="21" t="s">
        <v>5299</v>
      </c>
      <c r="B1398" s="23">
        <v>0</v>
      </c>
      <c r="C1398" s="23">
        <v>0</v>
      </c>
      <c r="D1398" s="23">
        <v>100</v>
      </c>
      <c r="E1398" s="23">
        <v>0</v>
      </c>
      <c r="F1398" s="23">
        <v>0</v>
      </c>
      <c r="G1398" s="23">
        <v>0</v>
      </c>
      <c r="H1398" s="23">
        <v>0.4746835443037975</v>
      </c>
      <c r="I1398" s="23">
        <v>0</v>
      </c>
      <c r="J1398" s="23">
        <v>0.4746835443037975</v>
      </c>
      <c r="K1398" s="23">
        <v>3160</v>
      </c>
      <c r="L1398" s="23" t="s">
        <v>1671</v>
      </c>
      <c r="M1398" s="23" t="s">
        <v>3550</v>
      </c>
      <c r="N1398" s="23" t="s">
        <v>3551</v>
      </c>
      <c r="O1398" s="23" t="s">
        <v>3552</v>
      </c>
      <c r="P1398" s="23" t="s">
        <v>1798</v>
      </c>
      <c r="Q1398" s="23" t="s">
        <v>6220</v>
      </c>
      <c r="R1398" s="23" t="s">
        <v>3553</v>
      </c>
      <c r="S1398" s="24" t="s">
        <v>3554</v>
      </c>
    </row>
    <row r="1399" spans="1:19" ht="32">
      <c r="A1399" s="21" t="s">
        <v>5298</v>
      </c>
      <c r="B1399" s="23">
        <v>0</v>
      </c>
      <c r="C1399" s="23">
        <v>0</v>
      </c>
      <c r="D1399" s="23">
        <v>100</v>
      </c>
      <c r="E1399" s="23">
        <v>0</v>
      </c>
      <c r="F1399" s="23">
        <v>0</v>
      </c>
      <c r="G1399" s="23">
        <v>0</v>
      </c>
      <c r="H1399" s="23">
        <v>1.6171856142891621</v>
      </c>
      <c r="I1399" s="23">
        <v>0</v>
      </c>
      <c r="J1399" s="23">
        <v>1.6171856142891621</v>
      </c>
      <c r="K1399" s="23">
        <v>4143</v>
      </c>
      <c r="L1399" s="23" t="s">
        <v>1671</v>
      </c>
      <c r="M1399" s="23" t="s">
        <v>3550</v>
      </c>
      <c r="N1399" s="23" t="s">
        <v>3551</v>
      </c>
      <c r="O1399" s="23" t="s">
        <v>3552</v>
      </c>
      <c r="P1399" s="23" t="s">
        <v>1798</v>
      </c>
      <c r="Q1399" s="23" t="s">
        <v>6220</v>
      </c>
      <c r="R1399" s="23" t="s">
        <v>3553</v>
      </c>
      <c r="S1399" s="24" t="s">
        <v>3554</v>
      </c>
    </row>
    <row r="1400" spans="1:19" ht="32">
      <c r="A1400" s="21" t="s">
        <v>5297</v>
      </c>
      <c r="B1400" s="23">
        <v>0</v>
      </c>
      <c r="C1400" s="23">
        <v>0</v>
      </c>
      <c r="D1400" s="23">
        <v>100</v>
      </c>
      <c r="E1400" s="23">
        <v>0</v>
      </c>
      <c r="F1400" s="23">
        <v>0</v>
      </c>
      <c r="G1400" s="23">
        <v>0</v>
      </c>
      <c r="H1400" s="23">
        <v>0.2706359945872801</v>
      </c>
      <c r="I1400" s="23">
        <v>0</v>
      </c>
      <c r="J1400" s="23">
        <v>0.2706359945872801</v>
      </c>
      <c r="K1400" s="23">
        <v>4434</v>
      </c>
      <c r="L1400" s="23" t="s">
        <v>1671</v>
      </c>
      <c r="M1400" s="23" t="s">
        <v>3550</v>
      </c>
      <c r="N1400" s="23" t="s">
        <v>3551</v>
      </c>
      <c r="O1400" s="23" t="s">
        <v>3552</v>
      </c>
      <c r="P1400" s="23" t="s">
        <v>1798</v>
      </c>
      <c r="Q1400" s="23" t="s">
        <v>6220</v>
      </c>
      <c r="R1400" s="23" t="s">
        <v>3553</v>
      </c>
      <c r="S1400" s="24" t="s">
        <v>3554</v>
      </c>
    </row>
    <row r="1401" spans="1:19" ht="32">
      <c r="A1401" s="21" t="s">
        <v>5296</v>
      </c>
      <c r="B1401" s="23">
        <v>0</v>
      </c>
      <c r="C1401" s="23">
        <v>0</v>
      </c>
      <c r="D1401" s="23">
        <v>100</v>
      </c>
      <c r="E1401" s="23">
        <v>0</v>
      </c>
      <c r="F1401" s="23">
        <v>0</v>
      </c>
      <c r="G1401" s="23">
        <v>0</v>
      </c>
      <c r="H1401" s="23">
        <v>1.8633540372670809</v>
      </c>
      <c r="I1401" s="23">
        <v>0</v>
      </c>
      <c r="J1401" s="23">
        <v>1.8633540372670809</v>
      </c>
      <c r="K1401" s="23">
        <v>2576</v>
      </c>
      <c r="L1401" s="23" t="s">
        <v>1671</v>
      </c>
      <c r="M1401" s="23" t="s">
        <v>3550</v>
      </c>
      <c r="N1401" s="23" t="s">
        <v>3551</v>
      </c>
      <c r="O1401" s="23" t="s">
        <v>3552</v>
      </c>
      <c r="P1401" s="23" t="s">
        <v>1798</v>
      </c>
      <c r="Q1401" s="23" t="s">
        <v>6220</v>
      </c>
      <c r="R1401" s="23" t="s">
        <v>3553</v>
      </c>
      <c r="S1401" s="24" t="s">
        <v>3554</v>
      </c>
    </row>
    <row r="1402" spans="1:19" ht="32">
      <c r="A1402" s="21" t="s">
        <v>5295</v>
      </c>
      <c r="B1402" s="23">
        <v>0</v>
      </c>
      <c r="C1402" s="23">
        <v>0.63</v>
      </c>
      <c r="D1402" s="23">
        <v>90.57</v>
      </c>
      <c r="E1402" s="23">
        <v>8.81</v>
      </c>
      <c r="F1402" s="23">
        <v>0</v>
      </c>
      <c r="G1402" s="23">
        <v>5.6657223796033988E-2</v>
      </c>
      <c r="H1402" s="23">
        <v>8.1586402266288953</v>
      </c>
      <c r="I1402" s="23">
        <v>0.79320113314447593</v>
      </c>
      <c r="J1402" s="23">
        <v>9.0084985835694056</v>
      </c>
      <c r="K1402" s="23">
        <v>3530</v>
      </c>
      <c r="L1402" s="23" t="s">
        <v>1671</v>
      </c>
      <c r="M1402" s="23" t="s">
        <v>3550</v>
      </c>
      <c r="N1402" s="23" t="s">
        <v>3551</v>
      </c>
      <c r="O1402" s="23" t="s">
        <v>3552</v>
      </c>
      <c r="P1402" s="23" t="s">
        <v>1798</v>
      </c>
      <c r="Q1402" s="23" t="s">
        <v>6220</v>
      </c>
      <c r="R1402" s="23" t="s">
        <v>3553</v>
      </c>
      <c r="S1402" s="24" t="s">
        <v>3554</v>
      </c>
    </row>
    <row r="1403" spans="1:19" ht="32">
      <c r="A1403" s="21" t="s">
        <v>3555</v>
      </c>
      <c r="B1403" s="23">
        <v>0</v>
      </c>
      <c r="C1403" s="23">
        <v>0</v>
      </c>
      <c r="D1403" s="23">
        <v>93.79</v>
      </c>
      <c r="E1403" s="23">
        <v>6.21</v>
      </c>
      <c r="F1403" s="23">
        <v>0</v>
      </c>
      <c r="G1403" s="23">
        <v>0</v>
      </c>
      <c r="H1403" s="23">
        <v>4.4986449864498654</v>
      </c>
      <c r="I1403" s="23">
        <v>0.29810298102981031</v>
      </c>
      <c r="J1403" s="23">
        <v>4.7967479674796749</v>
      </c>
      <c r="K1403" s="23">
        <v>3690</v>
      </c>
      <c r="L1403" s="23" t="s">
        <v>1671</v>
      </c>
      <c r="M1403" s="23" t="s">
        <v>3550</v>
      </c>
      <c r="N1403" s="23" t="s">
        <v>3551</v>
      </c>
      <c r="O1403" s="23" t="s">
        <v>3552</v>
      </c>
      <c r="P1403" s="23" t="s">
        <v>1798</v>
      </c>
      <c r="Q1403" s="23" t="s">
        <v>6220</v>
      </c>
      <c r="R1403" s="23" t="s">
        <v>3553</v>
      </c>
      <c r="S1403" s="24" t="s">
        <v>3554</v>
      </c>
    </row>
    <row r="1404" spans="1:19" ht="32">
      <c r="A1404" s="21" t="s">
        <v>3556</v>
      </c>
      <c r="B1404" s="23">
        <v>0</v>
      </c>
      <c r="C1404" s="23">
        <v>0</v>
      </c>
      <c r="D1404" s="23">
        <v>100</v>
      </c>
      <c r="E1404" s="23">
        <v>0</v>
      </c>
      <c r="F1404" s="23">
        <v>0</v>
      </c>
      <c r="G1404" s="23">
        <v>0</v>
      </c>
      <c r="H1404" s="23">
        <v>0.28061224489795922</v>
      </c>
      <c r="I1404" s="23">
        <v>0</v>
      </c>
      <c r="J1404" s="23">
        <v>0.28061224489795922</v>
      </c>
      <c r="K1404" s="23">
        <v>3920</v>
      </c>
      <c r="L1404" s="23" t="s">
        <v>1671</v>
      </c>
      <c r="M1404" s="23" t="s">
        <v>3550</v>
      </c>
      <c r="N1404" s="23" t="s">
        <v>3551</v>
      </c>
      <c r="O1404" s="23" t="s">
        <v>3552</v>
      </c>
      <c r="P1404" s="23" t="s">
        <v>1798</v>
      </c>
      <c r="Q1404" s="23" t="s">
        <v>6220</v>
      </c>
      <c r="R1404" s="23" t="s">
        <v>3553</v>
      </c>
      <c r="S1404" s="24" t="s">
        <v>3554</v>
      </c>
    </row>
    <row r="1405" spans="1:19" ht="32">
      <c r="A1405" s="21" t="s">
        <v>3557</v>
      </c>
      <c r="B1405" s="23">
        <v>0</v>
      </c>
      <c r="C1405" s="23">
        <v>68.52</v>
      </c>
      <c r="D1405" s="23">
        <v>31.48</v>
      </c>
      <c r="E1405" s="23">
        <v>0</v>
      </c>
      <c r="F1405" s="23">
        <v>0</v>
      </c>
      <c r="G1405" s="23">
        <v>0.97961344982790555</v>
      </c>
      <c r="H1405" s="23">
        <v>0.45009266613714588</v>
      </c>
      <c r="I1405" s="23">
        <v>0</v>
      </c>
      <c r="J1405" s="23">
        <v>1.429706115965051</v>
      </c>
      <c r="K1405" s="23">
        <v>3777</v>
      </c>
      <c r="L1405" s="23" t="s">
        <v>1671</v>
      </c>
      <c r="M1405" s="23" t="s">
        <v>3550</v>
      </c>
      <c r="N1405" s="23" t="s">
        <v>3551</v>
      </c>
      <c r="O1405" s="23" t="s">
        <v>3552</v>
      </c>
      <c r="P1405" s="23" t="s">
        <v>1798</v>
      </c>
      <c r="Q1405" s="23" t="s">
        <v>6220</v>
      </c>
      <c r="R1405" s="23" t="s">
        <v>3553</v>
      </c>
      <c r="S1405" s="24" t="s">
        <v>3554</v>
      </c>
    </row>
    <row r="1406" spans="1:19" ht="32">
      <c r="A1406" s="21" t="s">
        <v>3558</v>
      </c>
      <c r="B1406" s="23">
        <v>0</v>
      </c>
      <c r="C1406" s="23">
        <v>0</v>
      </c>
      <c r="D1406" s="23">
        <v>100</v>
      </c>
      <c r="E1406" s="23">
        <v>0</v>
      </c>
      <c r="F1406" s="23">
        <v>0</v>
      </c>
      <c r="G1406" s="23">
        <v>0</v>
      </c>
      <c r="H1406" s="23">
        <v>0.50997782705099781</v>
      </c>
      <c r="I1406" s="23">
        <v>0</v>
      </c>
      <c r="J1406" s="23">
        <v>0.50997782705099781</v>
      </c>
      <c r="K1406" s="23">
        <v>4510</v>
      </c>
      <c r="L1406" s="23" t="s">
        <v>1671</v>
      </c>
      <c r="M1406" s="23" t="s">
        <v>3550</v>
      </c>
      <c r="N1406" s="23" t="s">
        <v>3551</v>
      </c>
      <c r="O1406" s="23" t="s">
        <v>3552</v>
      </c>
      <c r="P1406" s="23" t="s">
        <v>1798</v>
      </c>
      <c r="Q1406" s="23" t="s">
        <v>6220</v>
      </c>
      <c r="R1406" s="23" t="s">
        <v>3553</v>
      </c>
      <c r="S1406" s="24" t="s">
        <v>3554</v>
      </c>
    </row>
    <row r="1407" spans="1:19" ht="32">
      <c r="A1407" s="21" t="s">
        <v>3559</v>
      </c>
      <c r="B1407" s="23">
        <v>0</v>
      </c>
      <c r="C1407" s="23">
        <v>100</v>
      </c>
      <c r="D1407" s="23">
        <v>0</v>
      </c>
      <c r="E1407" s="23">
        <v>0</v>
      </c>
      <c r="F1407" s="23">
        <v>0</v>
      </c>
      <c r="G1407" s="23">
        <v>0.20062416406598299</v>
      </c>
      <c r="H1407" s="23">
        <v>0</v>
      </c>
      <c r="I1407" s="23">
        <v>0</v>
      </c>
      <c r="J1407" s="23">
        <v>0.20062416406598299</v>
      </c>
      <c r="K1407" s="23">
        <v>4486</v>
      </c>
      <c r="L1407" s="23" t="s">
        <v>1671</v>
      </c>
      <c r="M1407" s="23" t="s">
        <v>3550</v>
      </c>
      <c r="N1407" s="23" t="s">
        <v>3551</v>
      </c>
      <c r="O1407" s="23" t="s">
        <v>3552</v>
      </c>
      <c r="P1407" s="23" t="s">
        <v>1798</v>
      </c>
      <c r="Q1407" s="23" t="s">
        <v>6220</v>
      </c>
      <c r="R1407" s="23" t="s">
        <v>3553</v>
      </c>
      <c r="S1407" s="24" t="s">
        <v>3554</v>
      </c>
    </row>
    <row r="1408" spans="1:19" ht="32">
      <c r="A1408" s="21" t="s">
        <v>3560</v>
      </c>
      <c r="B1408" s="23">
        <v>88.89</v>
      </c>
      <c r="C1408" s="23">
        <v>11.11</v>
      </c>
      <c r="D1408" s="23">
        <v>0</v>
      </c>
      <c r="E1408" s="23">
        <v>0</v>
      </c>
      <c r="F1408" s="23">
        <v>1.9328340178787149</v>
      </c>
      <c r="G1408" s="23">
        <v>0.24160425223483931</v>
      </c>
      <c r="H1408" s="23">
        <v>0</v>
      </c>
      <c r="I1408" s="23">
        <v>0</v>
      </c>
      <c r="J1408" s="23">
        <v>2.1744382701135541</v>
      </c>
      <c r="K1408" s="23">
        <v>4139</v>
      </c>
      <c r="L1408" s="23" t="s">
        <v>1671</v>
      </c>
      <c r="M1408" s="23" t="s">
        <v>3550</v>
      </c>
      <c r="N1408" s="23" t="s">
        <v>3551</v>
      </c>
      <c r="O1408" s="23" t="s">
        <v>3552</v>
      </c>
      <c r="P1408" s="23" t="s">
        <v>1798</v>
      </c>
      <c r="Q1408" s="23" t="s">
        <v>6220</v>
      </c>
      <c r="R1408" s="23" t="s">
        <v>3553</v>
      </c>
      <c r="S1408" s="24" t="s">
        <v>3554</v>
      </c>
    </row>
    <row r="1409" spans="1:19" ht="32">
      <c r="A1409" s="21" t="s">
        <v>5294</v>
      </c>
      <c r="B1409" s="23">
        <v>0</v>
      </c>
      <c r="C1409" s="23">
        <v>0</v>
      </c>
      <c r="D1409" s="23">
        <v>100</v>
      </c>
      <c r="E1409" s="23">
        <v>0</v>
      </c>
      <c r="F1409" s="23">
        <v>0</v>
      </c>
      <c r="G1409" s="23">
        <v>0</v>
      </c>
      <c r="H1409" s="23">
        <v>17.202930869703732</v>
      </c>
      <c r="I1409" s="23">
        <v>0</v>
      </c>
      <c r="J1409" s="23">
        <v>17.202930869703732</v>
      </c>
      <c r="K1409" s="23">
        <v>3139</v>
      </c>
      <c r="L1409" s="23" t="s">
        <v>1671</v>
      </c>
      <c r="M1409" s="23" t="s">
        <v>3744</v>
      </c>
      <c r="N1409" s="23" t="s">
        <v>5293</v>
      </c>
      <c r="O1409" s="23" t="s">
        <v>3746</v>
      </c>
      <c r="P1409" s="23" t="s">
        <v>1798</v>
      </c>
      <c r="Q1409" s="23" t="s">
        <v>1671</v>
      </c>
      <c r="R1409" s="23" t="s">
        <v>5141</v>
      </c>
      <c r="S1409" s="24" t="s">
        <v>3748</v>
      </c>
    </row>
    <row r="1410" spans="1:19" ht="32">
      <c r="A1410" s="21" t="s">
        <v>5292</v>
      </c>
      <c r="B1410" s="23">
        <v>0</v>
      </c>
      <c r="C1410" s="23">
        <v>0</v>
      </c>
      <c r="D1410" s="23">
        <v>100</v>
      </c>
      <c r="E1410" s="23">
        <v>0</v>
      </c>
      <c r="F1410" s="23">
        <v>0</v>
      </c>
      <c r="G1410" s="23">
        <v>0</v>
      </c>
      <c r="H1410" s="23">
        <v>43.023693117713442</v>
      </c>
      <c r="I1410" s="23">
        <v>0</v>
      </c>
      <c r="J1410" s="23">
        <v>43.023693117713442</v>
      </c>
      <c r="K1410" s="23">
        <v>2659</v>
      </c>
      <c r="L1410" s="23" t="s">
        <v>1671</v>
      </c>
      <c r="M1410" s="23" t="s">
        <v>3744</v>
      </c>
      <c r="N1410" s="23" t="s">
        <v>5291</v>
      </c>
      <c r="O1410" s="23" t="s">
        <v>3746</v>
      </c>
      <c r="P1410" s="23" t="s">
        <v>1798</v>
      </c>
      <c r="Q1410" s="23" t="s">
        <v>1671</v>
      </c>
      <c r="R1410" s="23" t="s">
        <v>5135</v>
      </c>
      <c r="S1410" s="24" t="s">
        <v>3748</v>
      </c>
    </row>
    <row r="1411" spans="1:19" ht="32">
      <c r="A1411" s="21" t="s">
        <v>5290</v>
      </c>
      <c r="B1411" s="23">
        <v>0</v>
      </c>
      <c r="C1411" s="23">
        <v>0</v>
      </c>
      <c r="D1411" s="23">
        <v>100</v>
      </c>
      <c r="E1411" s="23">
        <v>0</v>
      </c>
      <c r="F1411" s="23">
        <v>0</v>
      </c>
      <c r="G1411" s="23">
        <v>0</v>
      </c>
      <c r="H1411" s="23">
        <v>40.046118370484237</v>
      </c>
      <c r="I1411" s="23">
        <v>0</v>
      </c>
      <c r="J1411" s="23">
        <v>40.046118370484237</v>
      </c>
      <c r="K1411" s="23">
        <v>2602</v>
      </c>
      <c r="L1411" s="23" t="s">
        <v>1671</v>
      </c>
      <c r="M1411" s="23" t="s">
        <v>3744</v>
      </c>
      <c r="N1411" s="23" t="s">
        <v>5289</v>
      </c>
      <c r="O1411" s="23" t="s">
        <v>3746</v>
      </c>
      <c r="P1411" s="23" t="s">
        <v>1798</v>
      </c>
      <c r="Q1411" s="23" t="s">
        <v>1671</v>
      </c>
      <c r="R1411" s="23" t="s">
        <v>5288</v>
      </c>
      <c r="S1411" s="24" t="s">
        <v>3748</v>
      </c>
    </row>
    <row r="1412" spans="1:19" ht="32">
      <c r="A1412" s="21" t="s">
        <v>5287</v>
      </c>
      <c r="B1412" s="23">
        <v>0</v>
      </c>
      <c r="C1412" s="23">
        <v>0</v>
      </c>
      <c r="D1412" s="23">
        <v>100</v>
      </c>
      <c r="E1412" s="23">
        <v>0</v>
      </c>
      <c r="F1412" s="23">
        <v>0</v>
      </c>
      <c r="G1412" s="23">
        <v>0</v>
      </c>
      <c r="H1412" s="23">
        <v>4.0971891376846123</v>
      </c>
      <c r="I1412" s="23">
        <v>0</v>
      </c>
      <c r="J1412" s="23">
        <v>4.0971891376846123</v>
      </c>
      <c r="K1412" s="23">
        <v>2099</v>
      </c>
      <c r="L1412" s="23" t="s">
        <v>1671</v>
      </c>
      <c r="M1412" s="23" t="s">
        <v>3744</v>
      </c>
      <c r="N1412" s="23" t="s">
        <v>5286</v>
      </c>
      <c r="O1412" s="23" t="s">
        <v>3746</v>
      </c>
      <c r="P1412" s="23" t="s">
        <v>1798</v>
      </c>
      <c r="Q1412" s="23" t="s">
        <v>1671</v>
      </c>
      <c r="R1412" s="23" t="s">
        <v>5285</v>
      </c>
      <c r="S1412" s="24" t="s">
        <v>3748</v>
      </c>
    </row>
    <row r="1413" spans="1:19" ht="32">
      <c r="A1413" s="21" t="s">
        <v>5284</v>
      </c>
      <c r="B1413" s="23">
        <v>0</v>
      </c>
      <c r="C1413" s="23">
        <v>0</v>
      </c>
      <c r="D1413" s="23">
        <v>100</v>
      </c>
      <c r="E1413" s="23">
        <v>0</v>
      </c>
      <c r="F1413" s="23">
        <v>0</v>
      </c>
      <c r="G1413" s="23">
        <v>0</v>
      </c>
      <c r="H1413" s="23">
        <v>8.3760683760683747</v>
      </c>
      <c r="I1413" s="23">
        <v>0</v>
      </c>
      <c r="J1413" s="23">
        <v>8.3760683760683747</v>
      </c>
      <c r="K1413" s="23">
        <v>2925</v>
      </c>
      <c r="L1413" s="23" t="s">
        <v>1671</v>
      </c>
      <c r="M1413" s="23" t="s">
        <v>3744</v>
      </c>
      <c r="N1413" s="23" t="s">
        <v>5283</v>
      </c>
      <c r="O1413" s="23" t="s">
        <v>3746</v>
      </c>
      <c r="P1413" s="23" t="s">
        <v>1798</v>
      </c>
      <c r="Q1413" s="23" t="s">
        <v>1671</v>
      </c>
      <c r="R1413" s="23" t="s">
        <v>5282</v>
      </c>
      <c r="S1413" s="24" t="s">
        <v>3748</v>
      </c>
    </row>
    <row r="1414" spans="1:19" ht="32">
      <c r="A1414" s="21" t="s">
        <v>5281</v>
      </c>
      <c r="B1414" s="23">
        <v>0</v>
      </c>
      <c r="C1414" s="23">
        <v>0</v>
      </c>
      <c r="D1414" s="23">
        <v>100</v>
      </c>
      <c r="E1414" s="23">
        <v>0</v>
      </c>
      <c r="F1414" s="23">
        <v>0</v>
      </c>
      <c r="G1414" s="23">
        <v>0</v>
      </c>
      <c r="H1414" s="23">
        <v>3.540133193130039</v>
      </c>
      <c r="I1414" s="23">
        <v>0</v>
      </c>
      <c r="J1414" s="23">
        <v>3.540133193130039</v>
      </c>
      <c r="K1414" s="23">
        <v>2853</v>
      </c>
      <c r="L1414" s="23" t="s">
        <v>1671</v>
      </c>
      <c r="M1414" s="23" t="s">
        <v>3744</v>
      </c>
      <c r="N1414" s="23" t="s">
        <v>5280</v>
      </c>
      <c r="O1414" s="23" t="s">
        <v>3746</v>
      </c>
      <c r="P1414" s="23" t="s">
        <v>1798</v>
      </c>
      <c r="Q1414" s="23" t="s">
        <v>1671</v>
      </c>
      <c r="R1414" s="23" t="s">
        <v>5279</v>
      </c>
      <c r="S1414" s="24" t="s">
        <v>3748</v>
      </c>
    </row>
    <row r="1415" spans="1:19" ht="32">
      <c r="A1415" s="21" t="s">
        <v>5278</v>
      </c>
      <c r="B1415" s="23">
        <v>0</v>
      </c>
      <c r="C1415" s="23">
        <v>0</v>
      </c>
      <c r="D1415" s="23">
        <v>100</v>
      </c>
      <c r="E1415" s="23">
        <v>0</v>
      </c>
      <c r="F1415" s="23">
        <v>0</v>
      </c>
      <c r="G1415" s="23">
        <v>0</v>
      </c>
      <c r="H1415" s="23">
        <v>5.3991693585602212</v>
      </c>
      <c r="I1415" s="23">
        <v>0</v>
      </c>
      <c r="J1415" s="23">
        <v>5.3991693585602212</v>
      </c>
      <c r="K1415" s="23">
        <v>2167</v>
      </c>
      <c r="L1415" s="23" t="s">
        <v>1671</v>
      </c>
      <c r="M1415" s="23" t="s">
        <v>3744</v>
      </c>
      <c r="N1415" s="23" t="s">
        <v>5277</v>
      </c>
      <c r="O1415" s="23" t="s">
        <v>3746</v>
      </c>
      <c r="P1415" s="23" t="s">
        <v>1798</v>
      </c>
      <c r="Q1415" s="23" t="s">
        <v>1671</v>
      </c>
      <c r="R1415" s="23" t="s">
        <v>5222</v>
      </c>
      <c r="S1415" s="24" t="s">
        <v>3748</v>
      </c>
    </row>
    <row r="1416" spans="1:19" ht="32">
      <c r="A1416" s="21" t="s">
        <v>5276</v>
      </c>
      <c r="B1416" s="23">
        <v>0</v>
      </c>
      <c r="C1416" s="23">
        <v>0</v>
      </c>
      <c r="D1416" s="23">
        <v>100</v>
      </c>
      <c r="E1416" s="23">
        <v>0</v>
      </c>
      <c r="F1416" s="23">
        <v>0</v>
      </c>
      <c r="G1416" s="23">
        <v>0</v>
      </c>
      <c r="H1416" s="23">
        <v>6.926244852115313</v>
      </c>
      <c r="I1416" s="23">
        <v>0</v>
      </c>
      <c r="J1416" s="23">
        <v>6.926244852115313</v>
      </c>
      <c r="K1416" s="23">
        <v>2671</v>
      </c>
      <c r="L1416" s="23" t="s">
        <v>1671</v>
      </c>
      <c r="M1416" s="23" t="s">
        <v>3744</v>
      </c>
      <c r="N1416" s="23" t="s">
        <v>5275</v>
      </c>
      <c r="O1416" s="23" t="s">
        <v>3746</v>
      </c>
      <c r="P1416" s="23" t="s">
        <v>1798</v>
      </c>
      <c r="Q1416" s="23" t="s">
        <v>1671</v>
      </c>
      <c r="R1416" s="23" t="s">
        <v>3751</v>
      </c>
      <c r="S1416" s="24" t="s">
        <v>3748</v>
      </c>
    </row>
    <row r="1417" spans="1:19" ht="32">
      <c r="A1417" s="21" t="s">
        <v>5274</v>
      </c>
      <c r="B1417" s="23">
        <v>0</v>
      </c>
      <c r="C1417" s="23">
        <v>0</v>
      </c>
      <c r="D1417" s="23">
        <v>100</v>
      </c>
      <c r="E1417" s="23">
        <v>0</v>
      </c>
      <c r="F1417" s="23">
        <v>0</v>
      </c>
      <c r="G1417" s="23">
        <v>0</v>
      </c>
      <c r="H1417" s="23">
        <v>3.239479261277626</v>
      </c>
      <c r="I1417" s="23">
        <v>0</v>
      </c>
      <c r="J1417" s="23">
        <v>3.239479261277626</v>
      </c>
      <c r="K1417" s="23">
        <v>3303</v>
      </c>
      <c r="L1417" s="23" t="s">
        <v>1671</v>
      </c>
      <c r="M1417" s="23" t="s">
        <v>3744</v>
      </c>
      <c r="N1417" s="23" t="s">
        <v>5273</v>
      </c>
      <c r="O1417" s="23" t="s">
        <v>3746</v>
      </c>
      <c r="P1417" s="23" t="s">
        <v>1798</v>
      </c>
      <c r="Q1417" s="23" t="s">
        <v>1671</v>
      </c>
      <c r="R1417" s="23" t="s">
        <v>3754</v>
      </c>
      <c r="S1417" s="24" t="s">
        <v>3748</v>
      </c>
    </row>
    <row r="1418" spans="1:19" ht="32">
      <c r="A1418" s="21" t="s">
        <v>3743</v>
      </c>
      <c r="B1418" s="23">
        <v>0</v>
      </c>
      <c r="C1418" s="23">
        <v>0</v>
      </c>
      <c r="D1418" s="23">
        <v>100</v>
      </c>
      <c r="E1418" s="23">
        <v>0</v>
      </c>
      <c r="F1418" s="23">
        <v>0</v>
      </c>
      <c r="G1418" s="23">
        <v>0</v>
      </c>
      <c r="H1418" s="23">
        <v>48.209366391184581</v>
      </c>
      <c r="I1418" s="23">
        <v>0</v>
      </c>
      <c r="J1418" s="23">
        <v>48.209366391184581</v>
      </c>
      <c r="K1418" s="23">
        <v>2541</v>
      </c>
      <c r="L1418" s="23" t="s">
        <v>1671</v>
      </c>
      <c r="M1418" s="23" t="s">
        <v>3744</v>
      </c>
      <c r="N1418" s="23" t="s">
        <v>3745</v>
      </c>
      <c r="O1418" s="23" t="s">
        <v>3746</v>
      </c>
      <c r="P1418" s="23" t="s">
        <v>1798</v>
      </c>
      <c r="Q1418" s="23" t="s">
        <v>1671</v>
      </c>
      <c r="R1418" s="23" t="s">
        <v>3747</v>
      </c>
      <c r="S1418" s="24" t="s">
        <v>3748</v>
      </c>
    </row>
    <row r="1419" spans="1:19" ht="32">
      <c r="A1419" s="21" t="s">
        <v>5272</v>
      </c>
      <c r="B1419" s="23">
        <v>0</v>
      </c>
      <c r="C1419" s="23">
        <v>0</v>
      </c>
      <c r="D1419" s="23">
        <v>100</v>
      </c>
      <c r="E1419" s="23">
        <v>0</v>
      </c>
      <c r="F1419" s="23">
        <v>0</v>
      </c>
      <c r="G1419" s="23">
        <v>0</v>
      </c>
      <c r="H1419" s="23">
        <v>3.1942297784647091</v>
      </c>
      <c r="I1419" s="23">
        <v>0</v>
      </c>
      <c r="J1419" s="23">
        <v>3.1942297784647091</v>
      </c>
      <c r="K1419" s="23">
        <v>1941</v>
      </c>
      <c r="L1419" s="23" t="s">
        <v>1671</v>
      </c>
      <c r="M1419" s="23" t="s">
        <v>3744</v>
      </c>
      <c r="N1419" s="23" t="s">
        <v>5271</v>
      </c>
      <c r="O1419" s="23" t="s">
        <v>3746</v>
      </c>
      <c r="P1419" s="23" t="s">
        <v>1798</v>
      </c>
      <c r="Q1419" s="23" t="s">
        <v>1671</v>
      </c>
      <c r="R1419" s="23" t="s">
        <v>5270</v>
      </c>
      <c r="S1419" s="24" t="s">
        <v>3748</v>
      </c>
    </row>
    <row r="1420" spans="1:19" ht="32">
      <c r="A1420" s="21" t="s">
        <v>5269</v>
      </c>
      <c r="B1420" s="23">
        <v>0</v>
      </c>
      <c r="C1420" s="23">
        <v>0</v>
      </c>
      <c r="D1420" s="23">
        <v>100</v>
      </c>
      <c r="E1420" s="23">
        <v>0</v>
      </c>
      <c r="F1420" s="23">
        <v>0</v>
      </c>
      <c r="G1420" s="23">
        <v>0</v>
      </c>
      <c r="H1420" s="23">
        <v>3.9159503342884441</v>
      </c>
      <c r="I1420" s="23">
        <v>0</v>
      </c>
      <c r="J1420" s="23">
        <v>3.9159503342884441</v>
      </c>
      <c r="K1420" s="23">
        <v>1047</v>
      </c>
      <c r="L1420" s="23" t="s">
        <v>1671</v>
      </c>
      <c r="M1420" s="23" t="s">
        <v>3744</v>
      </c>
      <c r="N1420" s="23" t="s">
        <v>5268</v>
      </c>
      <c r="O1420" s="23" t="s">
        <v>3746</v>
      </c>
      <c r="P1420" s="23" t="s">
        <v>1798</v>
      </c>
      <c r="Q1420" s="23" t="s">
        <v>1671</v>
      </c>
      <c r="R1420" s="23" t="s">
        <v>3763</v>
      </c>
      <c r="S1420" s="24" t="s">
        <v>3748</v>
      </c>
    </row>
    <row r="1421" spans="1:19" ht="32">
      <c r="A1421" s="21" t="s">
        <v>5267</v>
      </c>
      <c r="B1421" s="23">
        <v>0</v>
      </c>
      <c r="C1421" s="23">
        <v>0</v>
      </c>
      <c r="D1421" s="23">
        <v>100</v>
      </c>
      <c r="E1421" s="23">
        <v>0</v>
      </c>
      <c r="F1421" s="23">
        <v>0</v>
      </c>
      <c r="G1421" s="23">
        <v>0</v>
      </c>
      <c r="H1421" s="23">
        <v>8.755426917510853</v>
      </c>
      <c r="I1421" s="23">
        <v>0</v>
      </c>
      <c r="J1421" s="23">
        <v>8.755426917510853</v>
      </c>
      <c r="K1421" s="23">
        <v>1382</v>
      </c>
      <c r="L1421" s="23" t="s">
        <v>1671</v>
      </c>
      <c r="M1421" s="23" t="s">
        <v>3744</v>
      </c>
      <c r="N1421" s="23" t="s">
        <v>5266</v>
      </c>
      <c r="O1421" s="23" t="s">
        <v>3746</v>
      </c>
      <c r="P1421" s="23" t="s">
        <v>1798</v>
      </c>
      <c r="Q1421" s="23" t="s">
        <v>1671</v>
      </c>
      <c r="R1421" s="23" t="s">
        <v>5175</v>
      </c>
      <c r="S1421" s="24" t="s">
        <v>3748</v>
      </c>
    </row>
    <row r="1422" spans="1:19" ht="32">
      <c r="A1422" s="21" t="s">
        <v>5265</v>
      </c>
      <c r="B1422" s="23">
        <v>0</v>
      </c>
      <c r="C1422" s="23">
        <v>0</v>
      </c>
      <c r="D1422" s="23">
        <v>100</v>
      </c>
      <c r="E1422" s="23">
        <v>0</v>
      </c>
      <c r="F1422" s="23">
        <v>0</v>
      </c>
      <c r="G1422" s="23">
        <v>0</v>
      </c>
      <c r="H1422" s="23">
        <v>2.8839221341023791</v>
      </c>
      <c r="I1422" s="23">
        <v>0</v>
      </c>
      <c r="J1422" s="23">
        <v>2.8839221341023791</v>
      </c>
      <c r="K1422" s="23">
        <v>1387</v>
      </c>
      <c r="L1422" s="23" t="s">
        <v>1671</v>
      </c>
      <c r="M1422" s="23" t="s">
        <v>3744</v>
      </c>
      <c r="N1422" s="23" t="s">
        <v>5264</v>
      </c>
      <c r="O1422" s="23" t="s">
        <v>3746</v>
      </c>
      <c r="P1422" s="23" t="s">
        <v>1798</v>
      </c>
      <c r="Q1422" s="23" t="s">
        <v>1671</v>
      </c>
      <c r="R1422" s="23" t="s">
        <v>5263</v>
      </c>
      <c r="S1422" s="24" t="s">
        <v>3748</v>
      </c>
    </row>
    <row r="1423" spans="1:19" ht="32">
      <c r="A1423" s="21" t="s">
        <v>5262</v>
      </c>
      <c r="B1423" s="23">
        <v>0</v>
      </c>
      <c r="C1423" s="23">
        <v>0</v>
      </c>
      <c r="D1423" s="23">
        <v>100</v>
      </c>
      <c r="E1423" s="23">
        <v>0</v>
      </c>
      <c r="F1423" s="23">
        <v>0</v>
      </c>
      <c r="G1423" s="23">
        <v>0</v>
      </c>
      <c r="H1423" s="23">
        <v>4.7914818101153518</v>
      </c>
      <c r="I1423" s="23">
        <v>0</v>
      </c>
      <c r="J1423" s="23">
        <v>4.7914818101153518</v>
      </c>
      <c r="K1423" s="23">
        <v>1127</v>
      </c>
      <c r="L1423" s="23" t="s">
        <v>1671</v>
      </c>
      <c r="M1423" s="23" t="s">
        <v>3744</v>
      </c>
      <c r="N1423" s="23" t="s">
        <v>5261</v>
      </c>
      <c r="O1423" s="23" t="s">
        <v>3746</v>
      </c>
      <c r="P1423" s="23" t="s">
        <v>1798</v>
      </c>
      <c r="Q1423" s="23" t="s">
        <v>1671</v>
      </c>
      <c r="R1423" s="23" t="s">
        <v>3766</v>
      </c>
      <c r="S1423" s="24" t="s">
        <v>3748</v>
      </c>
    </row>
    <row r="1424" spans="1:19" ht="32">
      <c r="A1424" s="21" t="s">
        <v>5260</v>
      </c>
      <c r="B1424" s="23">
        <v>0</v>
      </c>
      <c r="C1424" s="23">
        <v>0</v>
      </c>
      <c r="D1424" s="23">
        <v>100</v>
      </c>
      <c r="E1424" s="23">
        <v>0</v>
      </c>
      <c r="F1424" s="23">
        <v>0</v>
      </c>
      <c r="G1424" s="23">
        <v>0</v>
      </c>
      <c r="H1424" s="23">
        <v>4.0055248618784516</v>
      </c>
      <c r="I1424" s="23">
        <v>0</v>
      </c>
      <c r="J1424" s="23">
        <v>4.0055248618784516</v>
      </c>
      <c r="K1424" s="23">
        <v>724</v>
      </c>
      <c r="L1424" s="23" t="s">
        <v>1671</v>
      </c>
      <c r="M1424" s="23" t="s">
        <v>3744</v>
      </c>
      <c r="N1424" s="23" t="s">
        <v>5259</v>
      </c>
      <c r="O1424" s="23" t="s">
        <v>3746</v>
      </c>
      <c r="P1424" s="23" t="s">
        <v>1798</v>
      </c>
      <c r="Q1424" s="23" t="s">
        <v>1671</v>
      </c>
      <c r="R1424" s="23" t="s">
        <v>5178</v>
      </c>
      <c r="S1424" s="24" t="s">
        <v>3748</v>
      </c>
    </row>
    <row r="1425" spans="1:19" ht="32">
      <c r="A1425" s="21" t="s">
        <v>5258</v>
      </c>
      <c r="B1425" s="23">
        <v>0</v>
      </c>
      <c r="C1425" s="23">
        <v>0</v>
      </c>
      <c r="D1425" s="23">
        <v>100</v>
      </c>
      <c r="E1425" s="23">
        <v>0</v>
      </c>
      <c r="F1425" s="23">
        <v>0</v>
      </c>
      <c r="G1425" s="23">
        <v>0</v>
      </c>
      <c r="H1425" s="23">
        <v>1.9032513877874699</v>
      </c>
      <c r="I1425" s="23">
        <v>0</v>
      </c>
      <c r="J1425" s="23">
        <v>1.9032513877874699</v>
      </c>
      <c r="K1425" s="23">
        <v>1261</v>
      </c>
      <c r="L1425" s="23" t="s">
        <v>1671</v>
      </c>
      <c r="M1425" s="23" t="s">
        <v>3744</v>
      </c>
      <c r="N1425" s="23" t="s">
        <v>5257</v>
      </c>
      <c r="O1425" s="23" t="s">
        <v>3746</v>
      </c>
      <c r="P1425" s="23" t="s">
        <v>1798</v>
      </c>
      <c r="Q1425" s="23" t="s">
        <v>1671</v>
      </c>
      <c r="R1425" s="23" t="s">
        <v>3769</v>
      </c>
      <c r="S1425" s="24" t="s">
        <v>3748</v>
      </c>
    </row>
    <row r="1426" spans="1:19" ht="32">
      <c r="A1426" s="21" t="s">
        <v>5256</v>
      </c>
      <c r="B1426" s="23">
        <v>0</v>
      </c>
      <c r="C1426" s="23">
        <v>0</v>
      </c>
      <c r="D1426" s="23">
        <v>100</v>
      </c>
      <c r="E1426" s="23">
        <v>0</v>
      </c>
      <c r="F1426" s="23">
        <v>0</v>
      </c>
      <c r="G1426" s="23">
        <v>0</v>
      </c>
      <c r="H1426" s="23">
        <v>1.569767441860465</v>
      </c>
      <c r="I1426" s="23">
        <v>0</v>
      </c>
      <c r="J1426" s="23">
        <v>1.569767441860465</v>
      </c>
      <c r="K1426" s="23">
        <v>1720</v>
      </c>
      <c r="L1426" s="23" t="s">
        <v>1671</v>
      </c>
      <c r="M1426" s="23" t="s">
        <v>3744</v>
      </c>
      <c r="N1426" s="23" t="s">
        <v>5255</v>
      </c>
      <c r="O1426" s="23" t="s">
        <v>3746</v>
      </c>
      <c r="P1426" s="23" t="s">
        <v>1798</v>
      </c>
      <c r="Q1426" s="23" t="s">
        <v>1671</v>
      </c>
      <c r="R1426" s="23" t="s">
        <v>5168</v>
      </c>
      <c r="S1426" s="24" t="s">
        <v>3748</v>
      </c>
    </row>
    <row r="1427" spans="1:19" ht="32">
      <c r="A1427" s="21" t="s">
        <v>5254</v>
      </c>
      <c r="B1427" s="23">
        <v>0</v>
      </c>
      <c r="C1427" s="23">
        <v>0</v>
      </c>
      <c r="D1427" s="23">
        <v>100</v>
      </c>
      <c r="E1427" s="23">
        <v>0</v>
      </c>
      <c r="F1427" s="23">
        <v>0</v>
      </c>
      <c r="G1427" s="23">
        <v>0</v>
      </c>
      <c r="H1427" s="23">
        <v>1.249375312343828</v>
      </c>
      <c r="I1427" s="23">
        <v>0</v>
      </c>
      <c r="J1427" s="23">
        <v>1.249375312343828</v>
      </c>
      <c r="K1427" s="23">
        <v>2001</v>
      </c>
      <c r="L1427" s="23" t="s">
        <v>1671</v>
      </c>
      <c r="M1427" s="23" t="s">
        <v>3744</v>
      </c>
      <c r="N1427" s="23" t="s">
        <v>5253</v>
      </c>
      <c r="O1427" s="23" t="s">
        <v>3746</v>
      </c>
      <c r="P1427" s="23" t="s">
        <v>1798</v>
      </c>
      <c r="Q1427" s="23" t="s">
        <v>1671</v>
      </c>
      <c r="R1427" s="23" t="s">
        <v>5252</v>
      </c>
      <c r="S1427" s="24" t="s">
        <v>3748</v>
      </c>
    </row>
    <row r="1428" spans="1:19" ht="32">
      <c r="A1428" s="21" t="s">
        <v>5251</v>
      </c>
      <c r="B1428" s="23">
        <v>0</v>
      </c>
      <c r="C1428" s="23">
        <v>0</v>
      </c>
      <c r="D1428" s="23">
        <v>100</v>
      </c>
      <c r="E1428" s="23">
        <v>0</v>
      </c>
      <c r="F1428" s="23">
        <v>0</v>
      </c>
      <c r="G1428" s="23">
        <v>0</v>
      </c>
      <c r="H1428" s="23">
        <v>2.7860106698280971</v>
      </c>
      <c r="I1428" s="23">
        <v>0</v>
      </c>
      <c r="J1428" s="23">
        <v>2.7860106698280971</v>
      </c>
      <c r="K1428" s="23">
        <v>1687</v>
      </c>
      <c r="L1428" s="23" t="s">
        <v>1671</v>
      </c>
      <c r="M1428" s="23" t="s">
        <v>3744</v>
      </c>
      <c r="N1428" s="23" t="s">
        <v>5250</v>
      </c>
      <c r="O1428" s="23" t="s">
        <v>3746</v>
      </c>
      <c r="P1428" s="23" t="s">
        <v>1798</v>
      </c>
      <c r="Q1428" s="23" t="s">
        <v>1671</v>
      </c>
      <c r="R1428" s="23" t="s">
        <v>3772</v>
      </c>
      <c r="S1428" s="24" t="s">
        <v>3748</v>
      </c>
    </row>
    <row r="1429" spans="1:19" ht="32">
      <c r="A1429" s="21" t="s">
        <v>5249</v>
      </c>
      <c r="B1429" s="23">
        <v>0</v>
      </c>
      <c r="C1429" s="23">
        <v>0</v>
      </c>
      <c r="D1429" s="23">
        <v>100</v>
      </c>
      <c r="E1429" s="23">
        <v>0</v>
      </c>
      <c r="F1429" s="23">
        <v>0</v>
      </c>
      <c r="G1429" s="23">
        <v>0</v>
      </c>
      <c r="H1429" s="23">
        <v>3.3143448990160538</v>
      </c>
      <c r="I1429" s="23">
        <v>0</v>
      </c>
      <c r="J1429" s="23">
        <v>3.3143448990160538</v>
      </c>
      <c r="K1429" s="23">
        <v>1931</v>
      </c>
      <c r="L1429" s="23" t="s">
        <v>1671</v>
      </c>
      <c r="M1429" s="23" t="s">
        <v>3744</v>
      </c>
      <c r="N1429" s="23" t="s">
        <v>5248</v>
      </c>
      <c r="O1429" s="23" t="s">
        <v>3746</v>
      </c>
      <c r="P1429" s="23" t="s">
        <v>1798</v>
      </c>
      <c r="Q1429" s="23" t="s">
        <v>1671</v>
      </c>
      <c r="R1429" s="23" t="s">
        <v>5247</v>
      </c>
      <c r="S1429" s="24" t="s">
        <v>3748</v>
      </c>
    </row>
    <row r="1430" spans="1:19" ht="32">
      <c r="A1430" s="21" t="s">
        <v>5246</v>
      </c>
      <c r="B1430" s="23">
        <v>0</v>
      </c>
      <c r="C1430" s="23">
        <v>0</v>
      </c>
      <c r="D1430" s="23">
        <v>100</v>
      </c>
      <c r="E1430" s="23">
        <v>0</v>
      </c>
      <c r="F1430" s="23">
        <v>0</v>
      </c>
      <c r="G1430" s="23">
        <v>0</v>
      </c>
      <c r="H1430" s="23">
        <v>0.95238095238095244</v>
      </c>
      <c r="I1430" s="23">
        <v>0</v>
      </c>
      <c r="J1430" s="23">
        <v>0.95238095238095244</v>
      </c>
      <c r="K1430" s="23">
        <v>1470</v>
      </c>
      <c r="L1430" s="23" t="s">
        <v>1671</v>
      </c>
      <c r="M1430" s="23" t="s">
        <v>3744</v>
      </c>
      <c r="N1430" s="23" t="s">
        <v>5245</v>
      </c>
      <c r="O1430" s="23" t="s">
        <v>3746</v>
      </c>
      <c r="P1430" s="23" t="s">
        <v>1798</v>
      </c>
      <c r="Q1430" s="23" t="s">
        <v>1671</v>
      </c>
      <c r="R1430" s="23" t="s">
        <v>5244</v>
      </c>
      <c r="S1430" s="24" t="s">
        <v>3748</v>
      </c>
    </row>
    <row r="1431" spans="1:19" ht="32">
      <c r="A1431" s="21" t="s">
        <v>5243</v>
      </c>
      <c r="B1431" s="23">
        <v>0</v>
      </c>
      <c r="C1431" s="23">
        <v>0</v>
      </c>
      <c r="D1431" s="23">
        <v>100</v>
      </c>
      <c r="E1431" s="23">
        <v>0</v>
      </c>
      <c r="F1431" s="23">
        <v>0</v>
      </c>
      <c r="G1431" s="23">
        <v>0</v>
      </c>
      <c r="H1431" s="23">
        <v>1.436354631005448</v>
      </c>
      <c r="I1431" s="23">
        <v>0</v>
      </c>
      <c r="J1431" s="23">
        <v>1.436354631005448</v>
      </c>
      <c r="K1431" s="23">
        <v>2019</v>
      </c>
      <c r="L1431" s="23" t="s">
        <v>1671</v>
      </c>
      <c r="M1431" s="23" t="s">
        <v>3744</v>
      </c>
      <c r="N1431" s="23" t="s">
        <v>5242</v>
      </c>
      <c r="O1431" s="23" t="s">
        <v>3746</v>
      </c>
      <c r="P1431" s="23" t="s">
        <v>1798</v>
      </c>
      <c r="Q1431" s="23" t="s">
        <v>1671</v>
      </c>
      <c r="R1431" s="23" t="s">
        <v>3775</v>
      </c>
      <c r="S1431" s="24" t="s">
        <v>3748</v>
      </c>
    </row>
    <row r="1432" spans="1:19" ht="32">
      <c r="A1432" s="21" t="s">
        <v>5241</v>
      </c>
      <c r="B1432" s="23">
        <v>0</v>
      </c>
      <c r="C1432" s="23">
        <v>0</v>
      </c>
      <c r="D1432" s="23">
        <v>100</v>
      </c>
      <c r="E1432" s="23">
        <v>0</v>
      </c>
      <c r="F1432" s="23">
        <v>0</v>
      </c>
      <c r="G1432" s="23">
        <v>0</v>
      </c>
      <c r="H1432" s="23">
        <v>1.409313725490196</v>
      </c>
      <c r="I1432" s="23">
        <v>0</v>
      </c>
      <c r="J1432" s="23">
        <v>1.409313725490196</v>
      </c>
      <c r="K1432" s="23">
        <v>1632</v>
      </c>
      <c r="L1432" s="23" t="s">
        <v>1671</v>
      </c>
      <c r="M1432" s="23" t="s">
        <v>3744</v>
      </c>
      <c r="N1432" s="23" t="s">
        <v>5240</v>
      </c>
      <c r="O1432" s="23" t="s">
        <v>3746</v>
      </c>
      <c r="P1432" s="23" t="s">
        <v>1798</v>
      </c>
      <c r="Q1432" s="23" t="s">
        <v>1671</v>
      </c>
      <c r="R1432" s="23" t="s">
        <v>5159</v>
      </c>
      <c r="S1432" s="24" t="s">
        <v>3748</v>
      </c>
    </row>
    <row r="1433" spans="1:19" ht="32">
      <c r="A1433" s="21" t="s">
        <v>5239</v>
      </c>
      <c r="B1433" s="23">
        <v>0</v>
      </c>
      <c r="C1433" s="23">
        <v>0</v>
      </c>
      <c r="D1433" s="23">
        <v>100</v>
      </c>
      <c r="E1433" s="23">
        <v>0</v>
      </c>
      <c r="F1433" s="23">
        <v>0</v>
      </c>
      <c r="G1433" s="23">
        <v>0</v>
      </c>
      <c r="H1433" s="23">
        <v>9.7008892481810847</v>
      </c>
      <c r="I1433" s="23">
        <v>0</v>
      </c>
      <c r="J1433" s="23">
        <v>9.7008892481810847</v>
      </c>
      <c r="K1433" s="23">
        <v>1237</v>
      </c>
      <c r="L1433" s="23" t="s">
        <v>1671</v>
      </c>
      <c r="M1433" s="23" t="s">
        <v>3744</v>
      </c>
      <c r="N1433" s="23" t="s">
        <v>5238</v>
      </c>
      <c r="O1433" s="23" t="s">
        <v>3746</v>
      </c>
      <c r="P1433" s="23" t="s">
        <v>1798</v>
      </c>
      <c r="Q1433" s="23" t="s">
        <v>1671</v>
      </c>
      <c r="R1433" s="23" t="s">
        <v>5153</v>
      </c>
      <c r="S1433" s="24" t="s">
        <v>3748</v>
      </c>
    </row>
    <row r="1434" spans="1:19" ht="32">
      <c r="A1434" s="21" t="s">
        <v>5237</v>
      </c>
      <c r="B1434" s="23">
        <v>0</v>
      </c>
      <c r="C1434" s="23">
        <v>0</v>
      </c>
      <c r="D1434" s="23">
        <v>100</v>
      </c>
      <c r="E1434" s="23">
        <v>0</v>
      </c>
      <c r="F1434" s="23">
        <v>0</v>
      </c>
      <c r="G1434" s="23">
        <v>0</v>
      </c>
      <c r="H1434" s="23">
        <v>2.674094707520891</v>
      </c>
      <c r="I1434" s="23">
        <v>0</v>
      </c>
      <c r="J1434" s="23">
        <v>2.674094707520891</v>
      </c>
      <c r="K1434" s="23">
        <v>1795</v>
      </c>
      <c r="L1434" s="23" t="s">
        <v>1671</v>
      </c>
      <c r="M1434" s="23" t="s">
        <v>3744</v>
      </c>
      <c r="N1434" s="23" t="s">
        <v>5236</v>
      </c>
      <c r="O1434" s="23" t="s">
        <v>3746</v>
      </c>
      <c r="P1434" s="23" t="s">
        <v>1798</v>
      </c>
      <c r="Q1434" s="23" t="s">
        <v>1671</v>
      </c>
      <c r="R1434" s="23" t="s">
        <v>5235</v>
      </c>
      <c r="S1434" s="24" t="s">
        <v>3748</v>
      </c>
    </row>
    <row r="1435" spans="1:19" ht="32">
      <c r="A1435" s="21" t="s">
        <v>5234</v>
      </c>
      <c r="B1435" s="23">
        <v>0</v>
      </c>
      <c r="C1435" s="23">
        <v>0</v>
      </c>
      <c r="D1435" s="23">
        <v>100</v>
      </c>
      <c r="E1435" s="23">
        <v>0</v>
      </c>
      <c r="F1435" s="23">
        <v>0</v>
      </c>
      <c r="G1435" s="23">
        <v>0</v>
      </c>
      <c r="H1435" s="23">
        <v>1.188455008488964</v>
      </c>
      <c r="I1435" s="23">
        <v>0</v>
      </c>
      <c r="J1435" s="23">
        <v>1.188455008488964</v>
      </c>
      <c r="K1435" s="23">
        <v>1767</v>
      </c>
      <c r="L1435" s="23" t="s">
        <v>1671</v>
      </c>
      <c r="M1435" s="23" t="s">
        <v>3744</v>
      </c>
      <c r="N1435" s="23" t="s">
        <v>5233</v>
      </c>
      <c r="O1435" s="23" t="s">
        <v>3746</v>
      </c>
      <c r="P1435" s="23" t="s">
        <v>1798</v>
      </c>
      <c r="Q1435" s="23" t="s">
        <v>1671</v>
      </c>
      <c r="R1435" s="23" t="s">
        <v>5150</v>
      </c>
      <c r="S1435" s="24" t="s">
        <v>3748</v>
      </c>
    </row>
    <row r="1436" spans="1:19" ht="32">
      <c r="A1436" s="21" t="s">
        <v>5232</v>
      </c>
      <c r="B1436" s="23">
        <v>0</v>
      </c>
      <c r="C1436" s="23">
        <v>0</v>
      </c>
      <c r="D1436" s="23">
        <v>100</v>
      </c>
      <c r="E1436" s="23">
        <v>0</v>
      </c>
      <c r="F1436" s="23">
        <v>0</v>
      </c>
      <c r="G1436" s="23">
        <v>0</v>
      </c>
      <c r="H1436" s="23">
        <v>4.3186180422264879</v>
      </c>
      <c r="I1436" s="23">
        <v>0</v>
      </c>
      <c r="J1436" s="23">
        <v>4.3186180422264879</v>
      </c>
      <c r="K1436" s="23">
        <v>2084</v>
      </c>
      <c r="L1436" s="23" t="s">
        <v>1671</v>
      </c>
      <c r="M1436" s="23" t="s">
        <v>3744</v>
      </c>
      <c r="N1436" s="23" t="s">
        <v>5231</v>
      </c>
      <c r="O1436" s="23" t="s">
        <v>3746</v>
      </c>
      <c r="P1436" s="23" t="s">
        <v>1798</v>
      </c>
      <c r="Q1436" s="23" t="s">
        <v>1671</v>
      </c>
      <c r="R1436" s="23" t="s">
        <v>5230</v>
      </c>
      <c r="S1436" s="24" t="s">
        <v>3748</v>
      </c>
    </row>
    <row r="1437" spans="1:19" ht="32">
      <c r="A1437" s="21" t="s">
        <v>5229</v>
      </c>
      <c r="B1437" s="23">
        <v>0</v>
      </c>
      <c r="C1437" s="23">
        <v>0</v>
      </c>
      <c r="D1437" s="23">
        <v>100</v>
      </c>
      <c r="E1437" s="23">
        <v>0</v>
      </c>
      <c r="F1437" s="23">
        <v>0</v>
      </c>
      <c r="G1437" s="23">
        <v>0</v>
      </c>
      <c r="H1437" s="23">
        <v>14.657104437471981</v>
      </c>
      <c r="I1437" s="23">
        <v>0</v>
      </c>
      <c r="J1437" s="23">
        <v>14.657104437471981</v>
      </c>
      <c r="K1437" s="23">
        <v>2231</v>
      </c>
      <c r="L1437" s="23" t="s">
        <v>1671</v>
      </c>
      <c r="M1437" s="23" t="s">
        <v>3744</v>
      </c>
      <c r="N1437" s="23" t="s">
        <v>5228</v>
      </c>
      <c r="O1437" s="23" t="s">
        <v>3746</v>
      </c>
      <c r="P1437" s="23" t="s">
        <v>1798</v>
      </c>
      <c r="Q1437" s="23" t="s">
        <v>1671</v>
      </c>
      <c r="R1437" s="23" t="s">
        <v>5227</v>
      </c>
      <c r="S1437" s="24" t="s">
        <v>3748</v>
      </c>
    </row>
    <row r="1438" spans="1:19" ht="32">
      <c r="A1438" s="21" t="s">
        <v>5226</v>
      </c>
      <c r="B1438" s="23">
        <v>0</v>
      </c>
      <c r="C1438" s="23">
        <v>0</v>
      </c>
      <c r="D1438" s="23">
        <v>100</v>
      </c>
      <c r="E1438" s="23">
        <v>0</v>
      </c>
      <c r="F1438" s="23">
        <v>0</v>
      </c>
      <c r="G1438" s="23">
        <v>0</v>
      </c>
      <c r="H1438" s="23">
        <v>2.6699029126213598</v>
      </c>
      <c r="I1438" s="23">
        <v>0</v>
      </c>
      <c r="J1438" s="23">
        <v>2.6699029126213598</v>
      </c>
      <c r="K1438" s="23">
        <v>1648</v>
      </c>
      <c r="L1438" s="23" t="s">
        <v>1671</v>
      </c>
      <c r="M1438" s="23" t="s">
        <v>3744</v>
      </c>
      <c r="N1438" s="23" t="s">
        <v>5225</v>
      </c>
      <c r="O1438" s="23" t="s">
        <v>3746</v>
      </c>
      <c r="P1438" s="23" t="s">
        <v>1798</v>
      </c>
      <c r="Q1438" s="23" t="s">
        <v>1671</v>
      </c>
      <c r="R1438" s="23" t="s">
        <v>5144</v>
      </c>
      <c r="S1438" s="24" t="s">
        <v>3748</v>
      </c>
    </row>
    <row r="1439" spans="1:19" ht="32">
      <c r="A1439" s="21" t="s">
        <v>5224</v>
      </c>
      <c r="B1439" s="23">
        <v>0</v>
      </c>
      <c r="C1439" s="23">
        <v>0</v>
      </c>
      <c r="D1439" s="23">
        <v>100</v>
      </c>
      <c r="E1439" s="23">
        <v>0</v>
      </c>
      <c r="F1439" s="23">
        <v>0</v>
      </c>
      <c r="G1439" s="23">
        <v>0</v>
      </c>
      <c r="H1439" s="23">
        <v>36.488131466828968</v>
      </c>
      <c r="I1439" s="23">
        <v>0</v>
      </c>
      <c r="J1439" s="23">
        <v>36.488131466828968</v>
      </c>
      <c r="K1439" s="23">
        <v>3286</v>
      </c>
      <c r="L1439" s="23" t="s">
        <v>1671</v>
      </c>
      <c r="M1439" s="23" t="s">
        <v>3744</v>
      </c>
      <c r="N1439" s="23" t="s">
        <v>5223</v>
      </c>
      <c r="O1439" s="23" t="s">
        <v>3746</v>
      </c>
      <c r="P1439" s="23" t="s">
        <v>1798</v>
      </c>
      <c r="Q1439" s="23" t="s">
        <v>1671</v>
      </c>
      <c r="R1439" s="23" t="s">
        <v>5222</v>
      </c>
      <c r="S1439" s="24" t="s">
        <v>3748</v>
      </c>
    </row>
    <row r="1440" spans="1:19" ht="32">
      <c r="A1440" s="21" t="s">
        <v>3749</v>
      </c>
      <c r="B1440" s="23">
        <v>0</v>
      </c>
      <c r="C1440" s="23">
        <v>0</v>
      </c>
      <c r="D1440" s="23">
        <v>100</v>
      </c>
      <c r="E1440" s="23">
        <v>0</v>
      </c>
      <c r="F1440" s="23">
        <v>0</v>
      </c>
      <c r="G1440" s="23">
        <v>0</v>
      </c>
      <c r="H1440" s="23">
        <v>19.394247900229061</v>
      </c>
      <c r="I1440" s="23">
        <v>0</v>
      </c>
      <c r="J1440" s="23">
        <v>19.394247900229061</v>
      </c>
      <c r="K1440" s="23">
        <v>3929</v>
      </c>
      <c r="L1440" s="23" t="s">
        <v>1671</v>
      </c>
      <c r="M1440" s="23" t="s">
        <v>3744</v>
      </c>
      <c r="N1440" s="23" t="s">
        <v>3750</v>
      </c>
      <c r="O1440" s="23" t="s">
        <v>3746</v>
      </c>
      <c r="P1440" s="23" t="s">
        <v>1798</v>
      </c>
      <c r="Q1440" s="23" t="s">
        <v>1671</v>
      </c>
      <c r="R1440" s="23" t="s">
        <v>3751</v>
      </c>
      <c r="S1440" s="24" t="s">
        <v>3748</v>
      </c>
    </row>
    <row r="1441" spans="1:19" ht="32">
      <c r="A1441" s="21" t="s">
        <v>3752</v>
      </c>
      <c r="B1441" s="23">
        <v>0</v>
      </c>
      <c r="C1441" s="23">
        <v>0</v>
      </c>
      <c r="D1441" s="23">
        <v>100</v>
      </c>
      <c r="E1441" s="23">
        <v>0</v>
      </c>
      <c r="F1441" s="23">
        <v>0</v>
      </c>
      <c r="G1441" s="23">
        <v>0</v>
      </c>
      <c r="H1441" s="23">
        <v>39.129129129129133</v>
      </c>
      <c r="I1441" s="23">
        <v>0</v>
      </c>
      <c r="J1441" s="23">
        <v>39.129129129129133</v>
      </c>
      <c r="K1441" s="23">
        <v>3330</v>
      </c>
      <c r="L1441" s="23" t="s">
        <v>1671</v>
      </c>
      <c r="M1441" s="23" t="s">
        <v>3744</v>
      </c>
      <c r="N1441" s="23" t="s">
        <v>3753</v>
      </c>
      <c r="O1441" s="23" t="s">
        <v>3746</v>
      </c>
      <c r="P1441" s="23" t="s">
        <v>1798</v>
      </c>
      <c r="Q1441" s="23" t="s">
        <v>1671</v>
      </c>
      <c r="R1441" s="23" t="s">
        <v>3754</v>
      </c>
      <c r="S1441" s="24" t="s">
        <v>3748</v>
      </c>
    </row>
    <row r="1442" spans="1:19" ht="32">
      <c r="A1442" s="21" t="s">
        <v>5221</v>
      </c>
      <c r="B1442" s="23">
        <v>0</v>
      </c>
      <c r="C1442" s="23">
        <v>0</v>
      </c>
      <c r="D1442" s="23">
        <v>100</v>
      </c>
      <c r="E1442" s="23">
        <v>0</v>
      </c>
      <c r="F1442" s="23">
        <v>0</v>
      </c>
      <c r="G1442" s="23">
        <v>0</v>
      </c>
      <c r="H1442" s="23">
        <v>46.737621471540947</v>
      </c>
      <c r="I1442" s="23">
        <v>0</v>
      </c>
      <c r="J1442" s="23">
        <v>46.737621471540947</v>
      </c>
      <c r="K1442" s="23">
        <v>2161</v>
      </c>
      <c r="L1442" s="23" t="s">
        <v>1671</v>
      </c>
      <c r="M1442" s="23" t="s">
        <v>3744</v>
      </c>
      <c r="N1442" s="23" t="s">
        <v>5220</v>
      </c>
      <c r="O1442" s="23" t="s">
        <v>3746</v>
      </c>
      <c r="P1442" s="23" t="s">
        <v>1798</v>
      </c>
      <c r="Q1442" s="23" t="s">
        <v>1671</v>
      </c>
      <c r="R1442" s="23" t="s">
        <v>5219</v>
      </c>
      <c r="S1442" s="24" t="s">
        <v>3748</v>
      </c>
    </row>
    <row r="1443" spans="1:19" ht="32">
      <c r="A1443" s="21" t="s">
        <v>3755</v>
      </c>
      <c r="B1443" s="23">
        <v>0</v>
      </c>
      <c r="C1443" s="23">
        <v>0</v>
      </c>
      <c r="D1443" s="23">
        <v>100</v>
      </c>
      <c r="E1443" s="23">
        <v>0</v>
      </c>
      <c r="F1443" s="23">
        <v>0</v>
      </c>
      <c r="G1443" s="23">
        <v>0</v>
      </c>
      <c r="H1443" s="23">
        <v>50.528846153846153</v>
      </c>
      <c r="I1443" s="23">
        <v>0</v>
      </c>
      <c r="J1443" s="23">
        <v>50.528846153846153</v>
      </c>
      <c r="K1443" s="23">
        <v>2080</v>
      </c>
      <c r="L1443" s="23" t="s">
        <v>1671</v>
      </c>
      <c r="M1443" s="23" t="s">
        <v>3744</v>
      </c>
      <c r="N1443" s="23" t="s">
        <v>3756</v>
      </c>
      <c r="O1443" s="23" t="s">
        <v>3746</v>
      </c>
      <c r="P1443" s="23" t="s">
        <v>1798</v>
      </c>
      <c r="Q1443" s="23" t="s">
        <v>1671</v>
      </c>
      <c r="R1443" s="23" t="s">
        <v>3757</v>
      </c>
      <c r="S1443" s="24" t="s">
        <v>3748</v>
      </c>
    </row>
    <row r="1444" spans="1:19" ht="32">
      <c r="A1444" s="21" t="s">
        <v>3758</v>
      </c>
      <c r="B1444" s="23">
        <v>0</v>
      </c>
      <c r="C1444" s="23">
        <v>0</v>
      </c>
      <c r="D1444" s="23">
        <v>100</v>
      </c>
      <c r="E1444" s="23">
        <v>0</v>
      </c>
      <c r="F1444" s="23">
        <v>0</v>
      </c>
      <c r="G1444" s="23">
        <v>0</v>
      </c>
      <c r="H1444" s="23">
        <v>41.193415637860092</v>
      </c>
      <c r="I1444" s="23">
        <v>0</v>
      </c>
      <c r="J1444" s="23">
        <v>41.193415637860092</v>
      </c>
      <c r="K1444" s="23">
        <v>2430</v>
      </c>
      <c r="L1444" s="23" t="s">
        <v>1671</v>
      </c>
      <c r="M1444" s="23" t="s">
        <v>3744</v>
      </c>
      <c r="N1444" s="23" t="s">
        <v>3759</v>
      </c>
      <c r="O1444" s="23" t="s">
        <v>3746</v>
      </c>
      <c r="P1444" s="23" t="s">
        <v>1798</v>
      </c>
      <c r="Q1444" s="23" t="s">
        <v>1671</v>
      </c>
      <c r="R1444" s="23" t="s">
        <v>3760</v>
      </c>
      <c r="S1444" s="24" t="s">
        <v>3748</v>
      </c>
    </row>
    <row r="1445" spans="1:19" ht="32">
      <c r="A1445" s="21" t="s">
        <v>3761</v>
      </c>
      <c r="B1445" s="23">
        <v>0</v>
      </c>
      <c r="C1445" s="23">
        <v>0</v>
      </c>
      <c r="D1445" s="23">
        <v>100</v>
      </c>
      <c r="E1445" s="23">
        <v>0</v>
      </c>
      <c r="F1445" s="23">
        <v>0</v>
      </c>
      <c r="G1445" s="23">
        <v>0</v>
      </c>
      <c r="H1445" s="23">
        <v>37.697784810126578</v>
      </c>
      <c r="I1445" s="23">
        <v>0</v>
      </c>
      <c r="J1445" s="23">
        <v>37.697784810126578</v>
      </c>
      <c r="K1445" s="23">
        <v>2528</v>
      </c>
      <c r="L1445" s="23" t="s">
        <v>1671</v>
      </c>
      <c r="M1445" s="23" t="s">
        <v>3744</v>
      </c>
      <c r="N1445" s="23" t="s">
        <v>3762</v>
      </c>
      <c r="O1445" s="23" t="s">
        <v>3746</v>
      </c>
      <c r="P1445" s="23" t="s">
        <v>1798</v>
      </c>
      <c r="Q1445" s="23" t="s">
        <v>1671</v>
      </c>
      <c r="R1445" s="23" t="s">
        <v>3763</v>
      </c>
      <c r="S1445" s="24" t="s">
        <v>3748</v>
      </c>
    </row>
    <row r="1446" spans="1:19" ht="32">
      <c r="A1446" s="21" t="s">
        <v>5218</v>
      </c>
      <c r="B1446" s="23">
        <v>0</v>
      </c>
      <c r="C1446" s="23">
        <v>0</v>
      </c>
      <c r="D1446" s="23">
        <v>100</v>
      </c>
      <c r="E1446" s="23">
        <v>0</v>
      </c>
      <c r="F1446" s="23">
        <v>0</v>
      </c>
      <c r="G1446" s="23">
        <v>0</v>
      </c>
      <c r="H1446" s="23">
        <v>10.9820254274441</v>
      </c>
      <c r="I1446" s="23">
        <v>0</v>
      </c>
      <c r="J1446" s="23">
        <v>10.9820254274441</v>
      </c>
      <c r="K1446" s="23">
        <v>4562</v>
      </c>
      <c r="L1446" s="23" t="s">
        <v>1671</v>
      </c>
      <c r="M1446" s="23" t="s">
        <v>3744</v>
      </c>
      <c r="N1446" s="23" t="s">
        <v>5217</v>
      </c>
      <c r="O1446" s="23" t="s">
        <v>3746</v>
      </c>
      <c r="P1446" s="23" t="s">
        <v>1798</v>
      </c>
      <c r="Q1446" s="23" t="s">
        <v>1671</v>
      </c>
      <c r="R1446" s="23" t="s">
        <v>5175</v>
      </c>
      <c r="S1446" s="24" t="s">
        <v>3748</v>
      </c>
    </row>
    <row r="1447" spans="1:19" ht="32">
      <c r="A1447" s="21" t="s">
        <v>3764</v>
      </c>
      <c r="B1447" s="23">
        <v>0</v>
      </c>
      <c r="C1447" s="23">
        <v>0</v>
      </c>
      <c r="D1447" s="23">
        <v>100</v>
      </c>
      <c r="E1447" s="23">
        <v>0</v>
      </c>
      <c r="F1447" s="23">
        <v>0</v>
      </c>
      <c r="G1447" s="23">
        <v>0</v>
      </c>
      <c r="H1447" s="23">
        <v>16.442280148954449</v>
      </c>
      <c r="I1447" s="23">
        <v>0</v>
      </c>
      <c r="J1447" s="23">
        <v>16.442280148954449</v>
      </c>
      <c r="K1447" s="23">
        <v>3491</v>
      </c>
      <c r="L1447" s="23" t="s">
        <v>1671</v>
      </c>
      <c r="M1447" s="23" t="s">
        <v>3744</v>
      </c>
      <c r="N1447" s="23" t="s">
        <v>3765</v>
      </c>
      <c r="O1447" s="23" t="s">
        <v>3746</v>
      </c>
      <c r="P1447" s="23" t="s">
        <v>1798</v>
      </c>
      <c r="Q1447" s="23" t="s">
        <v>1671</v>
      </c>
      <c r="R1447" s="23" t="s">
        <v>3766</v>
      </c>
      <c r="S1447" s="24" t="s">
        <v>3748</v>
      </c>
    </row>
    <row r="1448" spans="1:19" ht="32">
      <c r="A1448" s="21" t="s">
        <v>3767</v>
      </c>
      <c r="B1448" s="23">
        <v>0</v>
      </c>
      <c r="C1448" s="23">
        <v>0</v>
      </c>
      <c r="D1448" s="23">
        <v>100</v>
      </c>
      <c r="E1448" s="23">
        <v>0</v>
      </c>
      <c r="F1448" s="23">
        <v>0</v>
      </c>
      <c r="G1448" s="23">
        <v>0</v>
      </c>
      <c r="H1448" s="23">
        <v>9.2287284441917752</v>
      </c>
      <c r="I1448" s="23">
        <v>0</v>
      </c>
      <c r="J1448" s="23">
        <v>9.2287284441917752</v>
      </c>
      <c r="K1448" s="23">
        <v>5277</v>
      </c>
      <c r="L1448" s="23" t="s">
        <v>1671</v>
      </c>
      <c r="M1448" s="23" t="s">
        <v>3744</v>
      </c>
      <c r="N1448" s="23" t="s">
        <v>3768</v>
      </c>
      <c r="O1448" s="23" t="s">
        <v>3746</v>
      </c>
      <c r="P1448" s="23" t="s">
        <v>1798</v>
      </c>
      <c r="Q1448" s="23" t="s">
        <v>1671</v>
      </c>
      <c r="R1448" s="23" t="s">
        <v>3769</v>
      </c>
      <c r="S1448" s="24" t="s">
        <v>3748</v>
      </c>
    </row>
    <row r="1449" spans="1:19" ht="32">
      <c r="A1449" s="21" t="s">
        <v>5216</v>
      </c>
      <c r="B1449" s="23">
        <v>0</v>
      </c>
      <c r="C1449" s="23">
        <v>0</v>
      </c>
      <c r="D1449" s="23">
        <v>100</v>
      </c>
      <c r="E1449" s="23">
        <v>0</v>
      </c>
      <c r="F1449" s="23">
        <v>0</v>
      </c>
      <c r="G1449" s="23">
        <v>0</v>
      </c>
      <c r="H1449" s="23">
        <v>13.426017874875869</v>
      </c>
      <c r="I1449" s="23">
        <v>0</v>
      </c>
      <c r="J1449" s="23">
        <v>13.426017874875869</v>
      </c>
      <c r="K1449" s="23">
        <v>5035</v>
      </c>
      <c r="L1449" s="23" t="s">
        <v>1671</v>
      </c>
      <c r="M1449" s="23" t="s">
        <v>3744</v>
      </c>
      <c r="N1449" s="23" t="s">
        <v>5215</v>
      </c>
      <c r="O1449" s="23" t="s">
        <v>3746</v>
      </c>
      <c r="P1449" s="23" t="s">
        <v>1798</v>
      </c>
      <c r="Q1449" s="23" t="s">
        <v>1671</v>
      </c>
      <c r="R1449" s="23" t="s">
        <v>5168</v>
      </c>
      <c r="S1449" s="24" t="s">
        <v>3748</v>
      </c>
    </row>
    <row r="1450" spans="1:19" ht="32">
      <c r="A1450" s="21" t="s">
        <v>3770</v>
      </c>
      <c r="B1450" s="23">
        <v>0</v>
      </c>
      <c r="C1450" s="23">
        <v>0</v>
      </c>
      <c r="D1450" s="23">
        <v>100</v>
      </c>
      <c r="E1450" s="23">
        <v>0</v>
      </c>
      <c r="F1450" s="23">
        <v>0</v>
      </c>
      <c r="G1450" s="23">
        <v>0</v>
      </c>
      <c r="H1450" s="23">
        <v>10.10964205095131</v>
      </c>
      <c r="I1450" s="23">
        <v>0</v>
      </c>
      <c r="J1450" s="23">
        <v>10.10964205095131</v>
      </c>
      <c r="K1450" s="23">
        <v>6202</v>
      </c>
      <c r="L1450" s="23" t="s">
        <v>1671</v>
      </c>
      <c r="M1450" s="23" t="s">
        <v>3744</v>
      </c>
      <c r="N1450" s="23" t="s">
        <v>3771</v>
      </c>
      <c r="O1450" s="23" t="s">
        <v>3746</v>
      </c>
      <c r="P1450" s="23" t="s">
        <v>1798</v>
      </c>
      <c r="Q1450" s="23" t="s">
        <v>1671</v>
      </c>
      <c r="R1450" s="23" t="s">
        <v>3772</v>
      </c>
      <c r="S1450" s="24" t="s">
        <v>3748</v>
      </c>
    </row>
    <row r="1451" spans="1:19" ht="32">
      <c r="A1451" s="21" t="s">
        <v>3773</v>
      </c>
      <c r="B1451" s="23">
        <v>0</v>
      </c>
      <c r="C1451" s="23">
        <v>0</v>
      </c>
      <c r="D1451" s="23">
        <v>100</v>
      </c>
      <c r="E1451" s="23">
        <v>0</v>
      </c>
      <c r="F1451" s="23">
        <v>0</v>
      </c>
      <c r="G1451" s="23">
        <v>0</v>
      </c>
      <c r="H1451" s="23">
        <v>10.825587752870421</v>
      </c>
      <c r="I1451" s="23">
        <v>0</v>
      </c>
      <c r="J1451" s="23">
        <v>10.825587752870421</v>
      </c>
      <c r="K1451" s="23">
        <v>5487</v>
      </c>
      <c r="L1451" s="23" t="s">
        <v>1671</v>
      </c>
      <c r="M1451" s="23" t="s">
        <v>3744</v>
      </c>
      <c r="N1451" s="23" t="s">
        <v>3774</v>
      </c>
      <c r="O1451" s="23" t="s">
        <v>3746</v>
      </c>
      <c r="P1451" s="23" t="s">
        <v>1798</v>
      </c>
      <c r="Q1451" s="23" t="s">
        <v>1671</v>
      </c>
      <c r="R1451" s="23" t="s">
        <v>3775</v>
      </c>
      <c r="S1451" s="24" t="s">
        <v>3748</v>
      </c>
    </row>
    <row r="1452" spans="1:19" ht="32">
      <c r="A1452" s="21" t="s">
        <v>5214</v>
      </c>
      <c r="B1452" s="23">
        <v>0</v>
      </c>
      <c r="C1452" s="23">
        <v>0</v>
      </c>
      <c r="D1452" s="23">
        <v>100</v>
      </c>
      <c r="E1452" s="23">
        <v>0</v>
      </c>
      <c r="F1452" s="23">
        <v>0</v>
      </c>
      <c r="G1452" s="23">
        <v>0</v>
      </c>
      <c r="H1452" s="23">
        <v>51.557907113462669</v>
      </c>
      <c r="I1452" s="23">
        <v>0</v>
      </c>
      <c r="J1452" s="23">
        <v>51.557907113462669</v>
      </c>
      <c r="K1452" s="23">
        <v>1701</v>
      </c>
      <c r="L1452" s="23" t="s">
        <v>1671</v>
      </c>
      <c r="M1452" s="23" t="s">
        <v>3744</v>
      </c>
      <c r="N1452" s="23" t="s">
        <v>5213</v>
      </c>
      <c r="O1452" s="23" t="s">
        <v>3746</v>
      </c>
      <c r="P1452" s="23" t="s">
        <v>1798</v>
      </c>
      <c r="Q1452" s="23" t="s">
        <v>1671</v>
      </c>
      <c r="R1452" s="23" t="s">
        <v>5127</v>
      </c>
      <c r="S1452" s="24" t="s">
        <v>3748</v>
      </c>
    </row>
    <row r="1453" spans="1:19" ht="32">
      <c r="A1453" s="21" t="s">
        <v>5212</v>
      </c>
      <c r="B1453" s="23">
        <v>0</v>
      </c>
      <c r="C1453" s="23">
        <v>0</v>
      </c>
      <c r="D1453" s="23">
        <v>100</v>
      </c>
      <c r="E1453" s="23">
        <v>0</v>
      </c>
      <c r="F1453" s="23">
        <v>0</v>
      </c>
      <c r="G1453" s="23">
        <v>0</v>
      </c>
      <c r="H1453" s="23">
        <v>4.6471600688468166</v>
      </c>
      <c r="I1453" s="23">
        <v>0</v>
      </c>
      <c r="J1453" s="23">
        <v>4.6471600688468166</v>
      </c>
      <c r="K1453" s="23">
        <v>581</v>
      </c>
      <c r="L1453" s="23" t="s">
        <v>1671</v>
      </c>
      <c r="M1453" s="23" t="s">
        <v>3744</v>
      </c>
      <c r="N1453" s="23" t="s">
        <v>5211</v>
      </c>
      <c r="O1453" s="23" t="s">
        <v>3746</v>
      </c>
      <c r="P1453" s="23" t="s">
        <v>1798</v>
      </c>
      <c r="Q1453" s="23" t="s">
        <v>1671</v>
      </c>
      <c r="R1453" s="23" t="s">
        <v>5210</v>
      </c>
      <c r="S1453" s="24" t="s">
        <v>3748</v>
      </c>
    </row>
    <row r="1454" spans="1:19" ht="32">
      <c r="A1454" s="21" t="s">
        <v>5209</v>
      </c>
      <c r="B1454" s="23">
        <v>0</v>
      </c>
      <c r="C1454" s="23">
        <v>0</v>
      </c>
      <c r="D1454" s="23">
        <v>100</v>
      </c>
      <c r="E1454" s="23">
        <v>0</v>
      </c>
      <c r="F1454" s="23">
        <v>0</v>
      </c>
      <c r="G1454" s="23">
        <v>0</v>
      </c>
      <c r="H1454" s="23">
        <v>15.09635974304069</v>
      </c>
      <c r="I1454" s="23">
        <v>0</v>
      </c>
      <c r="J1454" s="23">
        <v>15.09635974304069</v>
      </c>
      <c r="K1454" s="23">
        <v>2802</v>
      </c>
      <c r="L1454" s="23" t="s">
        <v>1671</v>
      </c>
      <c r="M1454" s="23" t="s">
        <v>3744</v>
      </c>
      <c r="N1454" s="23" t="s">
        <v>5208</v>
      </c>
      <c r="O1454" s="23" t="s">
        <v>3746</v>
      </c>
      <c r="P1454" s="23" t="s">
        <v>1798</v>
      </c>
      <c r="Q1454" s="23" t="s">
        <v>1671</v>
      </c>
      <c r="R1454" s="23" t="s">
        <v>5159</v>
      </c>
      <c r="S1454" s="24" t="s">
        <v>3748</v>
      </c>
    </row>
    <row r="1455" spans="1:19" ht="32">
      <c r="A1455" s="21" t="s">
        <v>5207</v>
      </c>
      <c r="B1455" s="23">
        <v>0</v>
      </c>
      <c r="C1455" s="23">
        <v>0</v>
      </c>
      <c r="D1455" s="23">
        <v>100</v>
      </c>
      <c r="E1455" s="23">
        <v>0</v>
      </c>
      <c r="F1455" s="23">
        <v>0</v>
      </c>
      <c r="G1455" s="23">
        <v>0</v>
      </c>
      <c r="H1455" s="23">
        <v>14.50112287455887</v>
      </c>
      <c r="I1455" s="23">
        <v>0</v>
      </c>
      <c r="J1455" s="23">
        <v>14.50112287455887</v>
      </c>
      <c r="K1455" s="23">
        <v>3117</v>
      </c>
      <c r="L1455" s="23" t="s">
        <v>1671</v>
      </c>
      <c r="M1455" s="23" t="s">
        <v>3744</v>
      </c>
      <c r="N1455" s="23" t="s">
        <v>5206</v>
      </c>
      <c r="O1455" s="23" t="s">
        <v>3746</v>
      </c>
      <c r="P1455" s="23" t="s">
        <v>1798</v>
      </c>
      <c r="Q1455" s="23" t="s">
        <v>1671</v>
      </c>
      <c r="R1455" s="23" t="s">
        <v>5156</v>
      </c>
      <c r="S1455" s="24" t="s">
        <v>3748</v>
      </c>
    </row>
    <row r="1456" spans="1:19" ht="32">
      <c r="A1456" s="21" t="s">
        <v>5205</v>
      </c>
      <c r="B1456" s="23">
        <v>0</v>
      </c>
      <c r="C1456" s="23">
        <v>0</v>
      </c>
      <c r="D1456" s="23">
        <v>100</v>
      </c>
      <c r="E1456" s="23">
        <v>0</v>
      </c>
      <c r="F1456" s="23">
        <v>0</v>
      </c>
      <c r="G1456" s="23">
        <v>0</v>
      </c>
      <c r="H1456" s="23">
        <v>16.448</v>
      </c>
      <c r="I1456" s="23">
        <v>0</v>
      </c>
      <c r="J1456" s="23">
        <v>16.448</v>
      </c>
      <c r="K1456" s="23">
        <v>3125</v>
      </c>
      <c r="L1456" s="23" t="s">
        <v>1671</v>
      </c>
      <c r="M1456" s="23" t="s">
        <v>3744</v>
      </c>
      <c r="N1456" s="23" t="s">
        <v>5204</v>
      </c>
      <c r="O1456" s="23" t="s">
        <v>3746</v>
      </c>
      <c r="P1456" s="23" t="s">
        <v>1798</v>
      </c>
      <c r="Q1456" s="23" t="s">
        <v>1671</v>
      </c>
      <c r="R1456" s="23" t="s">
        <v>5153</v>
      </c>
      <c r="S1456" s="24" t="s">
        <v>3748</v>
      </c>
    </row>
    <row r="1457" spans="1:19" ht="32">
      <c r="A1457" s="21" t="s">
        <v>5203</v>
      </c>
      <c r="B1457" s="23">
        <v>0</v>
      </c>
      <c r="C1457" s="23">
        <v>0</v>
      </c>
      <c r="D1457" s="23">
        <v>100</v>
      </c>
      <c r="E1457" s="23">
        <v>0</v>
      </c>
      <c r="F1457" s="23">
        <v>0</v>
      </c>
      <c r="G1457" s="23">
        <v>0</v>
      </c>
      <c r="H1457" s="23">
        <v>22.702205882352938</v>
      </c>
      <c r="I1457" s="23">
        <v>0</v>
      </c>
      <c r="J1457" s="23">
        <v>22.702205882352938</v>
      </c>
      <c r="K1457" s="23">
        <v>2176</v>
      </c>
      <c r="L1457" s="23" t="s">
        <v>1671</v>
      </c>
      <c r="M1457" s="23" t="s">
        <v>3744</v>
      </c>
      <c r="N1457" s="23" t="s">
        <v>5202</v>
      </c>
      <c r="O1457" s="23" t="s">
        <v>3746</v>
      </c>
      <c r="P1457" s="23" t="s">
        <v>1798</v>
      </c>
      <c r="Q1457" s="23" t="s">
        <v>1671</v>
      </c>
      <c r="R1457" s="23" t="s">
        <v>5150</v>
      </c>
      <c r="S1457" s="24" t="s">
        <v>3748</v>
      </c>
    </row>
    <row r="1458" spans="1:19" ht="32">
      <c r="A1458" s="21" t="s">
        <v>5201</v>
      </c>
      <c r="B1458" s="23">
        <v>0</v>
      </c>
      <c r="C1458" s="23">
        <v>0</v>
      </c>
      <c r="D1458" s="23">
        <v>100</v>
      </c>
      <c r="E1458" s="23">
        <v>0</v>
      </c>
      <c r="F1458" s="23">
        <v>0</v>
      </c>
      <c r="G1458" s="23">
        <v>0</v>
      </c>
      <c r="H1458" s="23">
        <v>15.069686411149821</v>
      </c>
      <c r="I1458" s="23">
        <v>0</v>
      </c>
      <c r="J1458" s="23">
        <v>15.069686411149821</v>
      </c>
      <c r="K1458" s="23">
        <v>2296</v>
      </c>
      <c r="L1458" s="23" t="s">
        <v>1671</v>
      </c>
      <c r="M1458" s="23" t="s">
        <v>3744</v>
      </c>
      <c r="N1458" s="23" t="s">
        <v>5200</v>
      </c>
      <c r="O1458" s="23" t="s">
        <v>3746</v>
      </c>
      <c r="P1458" s="23" t="s">
        <v>1798</v>
      </c>
      <c r="Q1458" s="23" t="s">
        <v>1671</v>
      </c>
      <c r="R1458" s="23" t="s">
        <v>5147</v>
      </c>
      <c r="S1458" s="24" t="s">
        <v>3748</v>
      </c>
    </row>
    <row r="1459" spans="1:19" ht="32">
      <c r="A1459" s="21" t="s">
        <v>5199</v>
      </c>
      <c r="B1459" s="23">
        <v>0</v>
      </c>
      <c r="C1459" s="23">
        <v>0</v>
      </c>
      <c r="D1459" s="23">
        <v>100</v>
      </c>
      <c r="E1459" s="23">
        <v>0</v>
      </c>
      <c r="F1459" s="23">
        <v>0</v>
      </c>
      <c r="G1459" s="23">
        <v>0</v>
      </c>
      <c r="H1459" s="23">
        <v>18.720565149136579</v>
      </c>
      <c r="I1459" s="23">
        <v>0</v>
      </c>
      <c r="J1459" s="23">
        <v>18.720565149136579</v>
      </c>
      <c r="K1459" s="23">
        <v>2548</v>
      </c>
      <c r="L1459" s="23" t="s">
        <v>1671</v>
      </c>
      <c r="M1459" s="23" t="s">
        <v>3744</v>
      </c>
      <c r="N1459" s="23" t="s">
        <v>5198</v>
      </c>
      <c r="O1459" s="23" t="s">
        <v>3746</v>
      </c>
      <c r="P1459" s="23" t="s">
        <v>1798</v>
      </c>
      <c r="Q1459" s="23" t="s">
        <v>1671</v>
      </c>
      <c r="R1459" s="23" t="s">
        <v>5144</v>
      </c>
      <c r="S1459" s="24" t="s">
        <v>3748</v>
      </c>
    </row>
    <row r="1460" spans="1:19" ht="32">
      <c r="A1460" s="21" t="s">
        <v>5197</v>
      </c>
      <c r="B1460" s="23">
        <v>0</v>
      </c>
      <c r="C1460" s="23">
        <v>0</v>
      </c>
      <c r="D1460" s="23">
        <v>100</v>
      </c>
      <c r="E1460" s="23">
        <v>0</v>
      </c>
      <c r="F1460" s="23">
        <v>0</v>
      </c>
      <c r="G1460" s="23">
        <v>0</v>
      </c>
      <c r="H1460" s="23">
        <v>11.200291864283111</v>
      </c>
      <c r="I1460" s="23">
        <v>0</v>
      </c>
      <c r="J1460" s="23">
        <v>11.200291864283111</v>
      </c>
      <c r="K1460" s="23">
        <v>2741</v>
      </c>
      <c r="L1460" s="23" t="s">
        <v>1671</v>
      </c>
      <c r="M1460" s="23" t="s">
        <v>3744</v>
      </c>
      <c r="N1460" s="23" t="s">
        <v>5196</v>
      </c>
      <c r="O1460" s="23" t="s">
        <v>3746</v>
      </c>
      <c r="P1460" s="23" t="s">
        <v>1798</v>
      </c>
      <c r="Q1460" s="23" t="s">
        <v>1671</v>
      </c>
      <c r="R1460" s="23" t="s">
        <v>5141</v>
      </c>
      <c r="S1460" s="24" t="s">
        <v>3748</v>
      </c>
    </row>
    <row r="1461" spans="1:19" ht="32">
      <c r="A1461" s="21" t="s">
        <v>5195</v>
      </c>
      <c r="B1461" s="23">
        <v>0</v>
      </c>
      <c r="C1461" s="23">
        <v>0</v>
      </c>
      <c r="D1461" s="23">
        <v>100</v>
      </c>
      <c r="E1461" s="23">
        <v>0</v>
      </c>
      <c r="F1461" s="23">
        <v>0</v>
      </c>
      <c r="G1461" s="23">
        <v>0</v>
      </c>
      <c r="H1461" s="23">
        <v>10.555777688924429</v>
      </c>
      <c r="I1461" s="23">
        <v>0</v>
      </c>
      <c r="J1461" s="23">
        <v>10.555777688924429</v>
      </c>
      <c r="K1461" s="23">
        <v>2501</v>
      </c>
      <c r="L1461" s="23" t="s">
        <v>1671</v>
      </c>
      <c r="M1461" s="23" t="s">
        <v>3744</v>
      </c>
      <c r="N1461" s="23" t="s">
        <v>5194</v>
      </c>
      <c r="O1461" s="23" t="s">
        <v>3746</v>
      </c>
      <c r="P1461" s="23" t="s">
        <v>1798</v>
      </c>
      <c r="Q1461" s="23" t="s">
        <v>1671</v>
      </c>
      <c r="R1461" s="23" t="s">
        <v>5135</v>
      </c>
      <c r="S1461" s="24" t="s">
        <v>3748</v>
      </c>
    </row>
    <row r="1462" spans="1:19" ht="32">
      <c r="A1462" s="21" t="s">
        <v>3776</v>
      </c>
      <c r="B1462" s="23">
        <v>0</v>
      </c>
      <c r="C1462" s="23">
        <v>0</v>
      </c>
      <c r="D1462" s="23">
        <v>100</v>
      </c>
      <c r="E1462" s="23">
        <v>0</v>
      </c>
      <c r="F1462" s="23">
        <v>0</v>
      </c>
      <c r="G1462" s="23">
        <v>0</v>
      </c>
      <c r="H1462" s="23">
        <v>71.703932151117968</v>
      </c>
      <c r="I1462" s="23">
        <v>0</v>
      </c>
      <c r="J1462" s="23">
        <v>71.703932151117968</v>
      </c>
      <c r="K1462" s="23">
        <v>1297</v>
      </c>
      <c r="L1462" s="23" t="s">
        <v>1671</v>
      </c>
      <c r="M1462" s="23" t="s">
        <v>3744</v>
      </c>
      <c r="N1462" s="23" t="s">
        <v>3777</v>
      </c>
      <c r="O1462" s="23" t="s">
        <v>3746</v>
      </c>
      <c r="P1462" s="23" t="s">
        <v>1798</v>
      </c>
      <c r="Q1462" s="23" t="s">
        <v>1671</v>
      </c>
      <c r="R1462" s="23" t="s">
        <v>3778</v>
      </c>
      <c r="S1462" s="24" t="s">
        <v>3748</v>
      </c>
    </row>
    <row r="1463" spans="1:19" ht="32">
      <c r="A1463" s="21" t="s">
        <v>5193</v>
      </c>
      <c r="B1463" s="23">
        <v>0</v>
      </c>
      <c r="C1463" s="23">
        <v>0</v>
      </c>
      <c r="D1463" s="23">
        <v>100</v>
      </c>
      <c r="E1463" s="23">
        <v>0</v>
      </c>
      <c r="F1463" s="23">
        <v>0</v>
      </c>
      <c r="G1463" s="23">
        <v>0</v>
      </c>
      <c r="H1463" s="23">
        <v>16.60844712607177</v>
      </c>
      <c r="I1463" s="23">
        <v>0</v>
      </c>
      <c r="J1463" s="23">
        <v>16.60844712607177</v>
      </c>
      <c r="K1463" s="23">
        <v>3149</v>
      </c>
      <c r="L1463" s="23" t="s">
        <v>1671</v>
      </c>
      <c r="M1463" s="23" t="s">
        <v>3744</v>
      </c>
      <c r="N1463" s="23" t="s">
        <v>5192</v>
      </c>
      <c r="O1463" s="23" t="s">
        <v>3746</v>
      </c>
      <c r="P1463" s="23" t="s">
        <v>1798</v>
      </c>
      <c r="Q1463" s="23" t="s">
        <v>1671</v>
      </c>
      <c r="R1463" s="23" t="s">
        <v>3757</v>
      </c>
      <c r="S1463" s="24" t="s">
        <v>3748</v>
      </c>
    </row>
    <row r="1464" spans="1:19" ht="32">
      <c r="A1464" s="21" t="s">
        <v>5191</v>
      </c>
      <c r="B1464" s="23">
        <v>0</v>
      </c>
      <c r="C1464" s="23">
        <v>0</v>
      </c>
      <c r="D1464" s="23">
        <v>100</v>
      </c>
      <c r="E1464" s="23">
        <v>0</v>
      </c>
      <c r="F1464" s="23">
        <v>0</v>
      </c>
      <c r="G1464" s="23">
        <v>0</v>
      </c>
      <c r="H1464" s="23">
        <v>15.904292751583389</v>
      </c>
      <c r="I1464" s="23">
        <v>0</v>
      </c>
      <c r="J1464" s="23">
        <v>15.904292751583389</v>
      </c>
      <c r="K1464" s="23">
        <v>2842</v>
      </c>
      <c r="L1464" s="23" t="s">
        <v>1671</v>
      </c>
      <c r="M1464" s="23" t="s">
        <v>3744</v>
      </c>
      <c r="N1464" s="23" t="s">
        <v>5190</v>
      </c>
      <c r="O1464" s="23" t="s">
        <v>3746</v>
      </c>
      <c r="P1464" s="23" t="s">
        <v>1798</v>
      </c>
      <c r="Q1464" s="23" t="s">
        <v>1671</v>
      </c>
      <c r="R1464" s="23" t="s">
        <v>5127</v>
      </c>
      <c r="S1464" s="24" t="s">
        <v>3748</v>
      </c>
    </row>
    <row r="1465" spans="1:19" ht="32">
      <c r="A1465" s="21" t="s">
        <v>3779</v>
      </c>
      <c r="B1465" s="23">
        <v>0</v>
      </c>
      <c r="C1465" s="23">
        <v>0</v>
      </c>
      <c r="D1465" s="23">
        <v>100</v>
      </c>
      <c r="E1465" s="23">
        <v>0</v>
      </c>
      <c r="F1465" s="23">
        <v>0</v>
      </c>
      <c r="G1465" s="23">
        <v>0</v>
      </c>
      <c r="H1465" s="23">
        <v>13.86835621260119</v>
      </c>
      <c r="I1465" s="23">
        <v>0</v>
      </c>
      <c r="J1465" s="23">
        <v>13.86835621260119</v>
      </c>
      <c r="K1465" s="23">
        <v>2841</v>
      </c>
      <c r="L1465" s="23" t="s">
        <v>1671</v>
      </c>
      <c r="M1465" s="23" t="s">
        <v>3744</v>
      </c>
      <c r="N1465" s="23" t="s">
        <v>3780</v>
      </c>
      <c r="O1465" s="23" t="s">
        <v>3746</v>
      </c>
      <c r="P1465" s="23" t="s">
        <v>1798</v>
      </c>
      <c r="Q1465" s="23" t="s">
        <v>1671</v>
      </c>
      <c r="R1465" s="23" t="s">
        <v>3778</v>
      </c>
      <c r="S1465" s="24" t="s">
        <v>3748</v>
      </c>
    </row>
    <row r="1466" spans="1:19" ht="32">
      <c r="A1466" s="21" t="s">
        <v>3781</v>
      </c>
      <c r="B1466" s="23">
        <v>0</v>
      </c>
      <c r="C1466" s="23">
        <v>0</v>
      </c>
      <c r="D1466" s="23">
        <v>100</v>
      </c>
      <c r="E1466" s="23">
        <v>0</v>
      </c>
      <c r="F1466" s="23">
        <v>0</v>
      </c>
      <c r="G1466" s="23">
        <v>0</v>
      </c>
      <c r="H1466" s="23">
        <v>16.93333333333333</v>
      </c>
      <c r="I1466" s="23">
        <v>0</v>
      </c>
      <c r="J1466" s="23">
        <v>16.93333333333333</v>
      </c>
      <c r="K1466" s="23">
        <v>3000</v>
      </c>
      <c r="L1466" s="23" t="s">
        <v>1671</v>
      </c>
      <c r="M1466" s="23" t="s">
        <v>3744</v>
      </c>
      <c r="N1466" s="23" t="s">
        <v>3782</v>
      </c>
      <c r="O1466" s="23" t="s">
        <v>3746</v>
      </c>
      <c r="P1466" s="23" t="s">
        <v>1798</v>
      </c>
      <c r="Q1466" s="23" t="s">
        <v>1671</v>
      </c>
      <c r="R1466" s="23" t="s">
        <v>3783</v>
      </c>
      <c r="S1466" s="24" t="s">
        <v>3748</v>
      </c>
    </row>
    <row r="1467" spans="1:19" ht="32">
      <c r="A1467" s="21" t="s">
        <v>5189</v>
      </c>
      <c r="B1467" s="23">
        <v>0</v>
      </c>
      <c r="C1467" s="23">
        <v>0</v>
      </c>
      <c r="D1467" s="23">
        <v>100</v>
      </c>
      <c r="E1467" s="23">
        <v>0</v>
      </c>
      <c r="F1467" s="23">
        <v>0</v>
      </c>
      <c r="G1467" s="23">
        <v>0</v>
      </c>
      <c r="H1467" s="23">
        <v>7.8651685393258433</v>
      </c>
      <c r="I1467" s="23">
        <v>0</v>
      </c>
      <c r="J1467" s="23">
        <v>7.8651685393258433</v>
      </c>
      <c r="K1467" s="23">
        <v>356</v>
      </c>
      <c r="L1467" s="23" t="s">
        <v>1671</v>
      </c>
      <c r="M1467" s="23" t="s">
        <v>3744</v>
      </c>
      <c r="N1467" s="23" t="s">
        <v>5188</v>
      </c>
      <c r="O1467" s="23" t="s">
        <v>3746</v>
      </c>
      <c r="P1467" s="23" t="s">
        <v>1798</v>
      </c>
      <c r="Q1467" s="23" t="s">
        <v>1671</v>
      </c>
      <c r="R1467" s="23" t="s">
        <v>5187</v>
      </c>
      <c r="S1467" s="24" t="s">
        <v>3748</v>
      </c>
    </row>
    <row r="1468" spans="1:19" ht="32">
      <c r="A1468" s="21" t="s">
        <v>3784</v>
      </c>
      <c r="B1468" s="23">
        <v>0</v>
      </c>
      <c r="C1468" s="23">
        <v>0</v>
      </c>
      <c r="D1468" s="23">
        <v>100</v>
      </c>
      <c r="E1468" s="23">
        <v>0</v>
      </c>
      <c r="F1468" s="23">
        <v>0</v>
      </c>
      <c r="G1468" s="23">
        <v>0</v>
      </c>
      <c r="H1468" s="23">
        <v>46.936274509803923</v>
      </c>
      <c r="I1468" s="23">
        <v>0</v>
      </c>
      <c r="J1468" s="23">
        <v>46.936274509803923</v>
      </c>
      <c r="K1468" s="23">
        <v>1632</v>
      </c>
      <c r="L1468" s="23" t="s">
        <v>1671</v>
      </c>
      <c r="M1468" s="23" t="s">
        <v>3744</v>
      </c>
      <c r="N1468" s="23" t="s">
        <v>3785</v>
      </c>
      <c r="O1468" s="23" t="s">
        <v>3746</v>
      </c>
      <c r="P1468" s="23" t="s">
        <v>1798</v>
      </c>
      <c r="Q1468" s="23" t="s">
        <v>1671</v>
      </c>
      <c r="R1468" s="23" t="s">
        <v>3783</v>
      </c>
      <c r="S1468" s="24" t="s">
        <v>3748</v>
      </c>
    </row>
    <row r="1469" spans="1:19" ht="32">
      <c r="A1469" s="21" t="s">
        <v>5186</v>
      </c>
      <c r="B1469" s="23">
        <v>0</v>
      </c>
      <c r="C1469" s="23">
        <v>0</v>
      </c>
      <c r="D1469" s="23">
        <v>100</v>
      </c>
      <c r="E1469" s="23">
        <v>0</v>
      </c>
      <c r="F1469" s="23">
        <v>0</v>
      </c>
      <c r="G1469" s="23">
        <v>0</v>
      </c>
      <c r="H1469" s="23">
        <v>51.002865329512893</v>
      </c>
      <c r="I1469" s="23">
        <v>0</v>
      </c>
      <c r="J1469" s="23">
        <v>51.002865329512893</v>
      </c>
      <c r="K1469" s="23">
        <v>1745</v>
      </c>
      <c r="L1469" s="23" t="s">
        <v>1671</v>
      </c>
      <c r="M1469" s="23" t="s">
        <v>3744</v>
      </c>
      <c r="N1469" s="23" t="s">
        <v>5185</v>
      </c>
      <c r="O1469" s="23" t="s">
        <v>3746</v>
      </c>
      <c r="P1469" s="23" t="s">
        <v>1798</v>
      </c>
      <c r="Q1469" s="23" t="s">
        <v>1671</v>
      </c>
      <c r="R1469" s="23" t="s">
        <v>5184</v>
      </c>
      <c r="S1469" s="24" t="s">
        <v>3748</v>
      </c>
    </row>
    <row r="1470" spans="1:19" ht="32">
      <c r="A1470" s="21" t="s">
        <v>5183</v>
      </c>
      <c r="B1470" s="23">
        <v>0</v>
      </c>
      <c r="C1470" s="23">
        <v>0</v>
      </c>
      <c r="D1470" s="23">
        <v>100</v>
      </c>
      <c r="E1470" s="23">
        <v>0</v>
      </c>
      <c r="F1470" s="23">
        <v>0</v>
      </c>
      <c r="G1470" s="23">
        <v>0</v>
      </c>
      <c r="H1470" s="23">
        <v>20</v>
      </c>
      <c r="I1470" s="23">
        <v>0</v>
      </c>
      <c r="J1470" s="23">
        <v>20</v>
      </c>
      <c r="K1470" s="23">
        <v>310</v>
      </c>
      <c r="L1470" s="23" t="s">
        <v>1671</v>
      </c>
      <c r="M1470" s="23" t="s">
        <v>3744</v>
      </c>
      <c r="N1470" s="23" t="s">
        <v>5182</v>
      </c>
      <c r="O1470" s="23" t="s">
        <v>3746</v>
      </c>
      <c r="P1470" s="23" t="s">
        <v>1798</v>
      </c>
      <c r="Q1470" s="23" t="s">
        <v>1671</v>
      </c>
      <c r="R1470" s="23" t="s">
        <v>5181</v>
      </c>
      <c r="S1470" s="24" t="s">
        <v>3748</v>
      </c>
    </row>
    <row r="1471" spans="1:19" ht="32">
      <c r="A1471" s="21" t="s">
        <v>5180</v>
      </c>
      <c r="B1471" s="23">
        <v>0</v>
      </c>
      <c r="C1471" s="23">
        <v>0</v>
      </c>
      <c r="D1471" s="23">
        <v>100</v>
      </c>
      <c r="E1471" s="23">
        <v>0</v>
      </c>
      <c r="F1471" s="23">
        <v>0</v>
      </c>
      <c r="G1471" s="23">
        <v>0</v>
      </c>
      <c r="H1471" s="23">
        <v>100</v>
      </c>
      <c r="I1471" s="23">
        <v>0</v>
      </c>
      <c r="J1471" s="23">
        <v>100</v>
      </c>
      <c r="K1471" s="23">
        <v>90</v>
      </c>
      <c r="L1471" s="23" t="s">
        <v>1671</v>
      </c>
      <c r="M1471" s="23" t="s">
        <v>3744</v>
      </c>
      <c r="N1471" s="23" t="s">
        <v>5179</v>
      </c>
      <c r="O1471" s="23" t="s">
        <v>3746</v>
      </c>
      <c r="P1471" s="23" t="s">
        <v>1798</v>
      </c>
      <c r="Q1471" s="23" t="s">
        <v>1671</v>
      </c>
      <c r="R1471" s="23" t="s">
        <v>5178</v>
      </c>
      <c r="S1471" s="24" t="s">
        <v>3748</v>
      </c>
    </row>
    <row r="1472" spans="1:19" ht="32">
      <c r="A1472" s="21" t="s">
        <v>5177</v>
      </c>
      <c r="B1472" s="23">
        <v>0</v>
      </c>
      <c r="C1472" s="23">
        <v>0</v>
      </c>
      <c r="D1472" s="23">
        <v>100</v>
      </c>
      <c r="E1472" s="23">
        <v>0</v>
      </c>
      <c r="F1472" s="23">
        <v>0</v>
      </c>
      <c r="G1472" s="23">
        <v>0</v>
      </c>
      <c r="H1472" s="23">
        <v>15.461763476807359</v>
      </c>
      <c r="I1472" s="23">
        <v>0</v>
      </c>
      <c r="J1472" s="23">
        <v>15.461763476807359</v>
      </c>
      <c r="K1472" s="23">
        <v>2393</v>
      </c>
      <c r="L1472" s="23" t="s">
        <v>1671</v>
      </c>
      <c r="M1472" s="23" t="s">
        <v>3744</v>
      </c>
      <c r="N1472" s="23" t="s">
        <v>5176</v>
      </c>
      <c r="O1472" s="23" t="s">
        <v>3746</v>
      </c>
      <c r="P1472" s="23" t="s">
        <v>1798</v>
      </c>
      <c r="Q1472" s="23" t="s">
        <v>1671</v>
      </c>
      <c r="R1472" s="23" t="s">
        <v>5175</v>
      </c>
      <c r="S1472" s="24" t="s">
        <v>3748</v>
      </c>
    </row>
    <row r="1473" spans="1:19" ht="32">
      <c r="A1473" s="21" t="s">
        <v>5174</v>
      </c>
      <c r="B1473" s="23">
        <v>0</v>
      </c>
      <c r="C1473" s="23">
        <v>0</v>
      </c>
      <c r="D1473" s="23">
        <v>100</v>
      </c>
      <c r="E1473" s="23">
        <v>0</v>
      </c>
      <c r="F1473" s="23">
        <v>0</v>
      </c>
      <c r="G1473" s="23">
        <v>0</v>
      </c>
      <c r="H1473" s="23">
        <v>1.374570446735395</v>
      </c>
      <c r="I1473" s="23">
        <v>0</v>
      </c>
      <c r="J1473" s="23">
        <v>1.374570446735395</v>
      </c>
      <c r="K1473" s="23">
        <v>2037</v>
      </c>
      <c r="L1473" s="23" t="s">
        <v>1671</v>
      </c>
      <c r="M1473" s="23" t="s">
        <v>3744</v>
      </c>
      <c r="N1473" s="23" t="s">
        <v>5173</v>
      </c>
      <c r="O1473" s="23" t="s">
        <v>3746</v>
      </c>
      <c r="P1473" s="23" t="s">
        <v>1798</v>
      </c>
      <c r="Q1473" s="23" t="s">
        <v>1671</v>
      </c>
      <c r="R1473" s="23" t="s">
        <v>3766</v>
      </c>
      <c r="S1473" s="24" t="s">
        <v>3748</v>
      </c>
    </row>
    <row r="1474" spans="1:19" ht="32">
      <c r="A1474" s="21" t="s">
        <v>5172</v>
      </c>
      <c r="B1474" s="23">
        <v>0</v>
      </c>
      <c r="C1474" s="23">
        <v>0</v>
      </c>
      <c r="D1474" s="23">
        <v>100</v>
      </c>
      <c r="E1474" s="23">
        <v>0</v>
      </c>
      <c r="F1474" s="23">
        <v>0</v>
      </c>
      <c r="G1474" s="23">
        <v>0</v>
      </c>
      <c r="H1474" s="23">
        <v>1.238685088137208</v>
      </c>
      <c r="I1474" s="23">
        <v>0</v>
      </c>
      <c r="J1474" s="23">
        <v>1.238685088137208</v>
      </c>
      <c r="K1474" s="23">
        <v>2099</v>
      </c>
      <c r="L1474" s="23" t="s">
        <v>1671</v>
      </c>
      <c r="M1474" s="23" t="s">
        <v>3744</v>
      </c>
      <c r="N1474" s="23" t="s">
        <v>5171</v>
      </c>
      <c r="O1474" s="23" t="s">
        <v>3746</v>
      </c>
      <c r="P1474" s="23" t="s">
        <v>1798</v>
      </c>
      <c r="Q1474" s="23" t="s">
        <v>1671</v>
      </c>
      <c r="R1474" s="23" t="s">
        <v>3769</v>
      </c>
      <c r="S1474" s="24" t="s">
        <v>3748</v>
      </c>
    </row>
    <row r="1475" spans="1:19" ht="32">
      <c r="A1475" s="21" t="s">
        <v>5170</v>
      </c>
      <c r="B1475" s="23">
        <v>0</v>
      </c>
      <c r="C1475" s="23">
        <v>0</v>
      </c>
      <c r="D1475" s="23">
        <v>100</v>
      </c>
      <c r="E1475" s="23">
        <v>0</v>
      </c>
      <c r="F1475" s="23">
        <v>0</v>
      </c>
      <c r="G1475" s="23">
        <v>0</v>
      </c>
      <c r="H1475" s="23">
        <v>1.646542261251372</v>
      </c>
      <c r="I1475" s="23">
        <v>0</v>
      </c>
      <c r="J1475" s="23">
        <v>1.646542261251372</v>
      </c>
      <c r="K1475" s="23">
        <v>1822</v>
      </c>
      <c r="L1475" s="23" t="s">
        <v>1671</v>
      </c>
      <c r="M1475" s="23" t="s">
        <v>3744</v>
      </c>
      <c r="N1475" s="23" t="s">
        <v>5169</v>
      </c>
      <c r="O1475" s="23" t="s">
        <v>3746</v>
      </c>
      <c r="P1475" s="23" t="s">
        <v>1798</v>
      </c>
      <c r="Q1475" s="23" t="s">
        <v>1671</v>
      </c>
      <c r="R1475" s="23" t="s">
        <v>5168</v>
      </c>
      <c r="S1475" s="24" t="s">
        <v>3748</v>
      </c>
    </row>
    <row r="1476" spans="1:19" ht="32">
      <c r="A1476" s="21" t="s">
        <v>5167</v>
      </c>
      <c r="B1476" s="23">
        <v>0</v>
      </c>
      <c r="C1476" s="23">
        <v>0</v>
      </c>
      <c r="D1476" s="23">
        <v>100</v>
      </c>
      <c r="E1476" s="23">
        <v>0</v>
      </c>
      <c r="F1476" s="23">
        <v>0</v>
      </c>
      <c r="G1476" s="23">
        <v>0</v>
      </c>
      <c r="H1476" s="23">
        <v>1.7573221757322171</v>
      </c>
      <c r="I1476" s="23">
        <v>0</v>
      </c>
      <c r="J1476" s="23">
        <v>1.7573221757322171</v>
      </c>
      <c r="K1476" s="23">
        <v>2390</v>
      </c>
      <c r="L1476" s="23" t="s">
        <v>1671</v>
      </c>
      <c r="M1476" s="23" t="s">
        <v>3744</v>
      </c>
      <c r="N1476" s="23" t="s">
        <v>5166</v>
      </c>
      <c r="O1476" s="23" t="s">
        <v>3746</v>
      </c>
      <c r="P1476" s="23" t="s">
        <v>1798</v>
      </c>
      <c r="Q1476" s="23" t="s">
        <v>1671</v>
      </c>
      <c r="R1476" s="23" t="s">
        <v>3772</v>
      </c>
      <c r="S1476" s="24" t="s">
        <v>3748</v>
      </c>
    </row>
    <row r="1477" spans="1:19" ht="32">
      <c r="A1477" s="21" t="s">
        <v>5165</v>
      </c>
      <c r="B1477" s="23">
        <v>0</v>
      </c>
      <c r="C1477" s="23">
        <v>0</v>
      </c>
      <c r="D1477" s="23">
        <v>100</v>
      </c>
      <c r="E1477" s="23">
        <v>0</v>
      </c>
      <c r="F1477" s="23">
        <v>0</v>
      </c>
      <c r="G1477" s="23">
        <v>0</v>
      </c>
      <c r="H1477" s="23">
        <v>1.0075566750629721</v>
      </c>
      <c r="I1477" s="23">
        <v>0</v>
      </c>
      <c r="J1477" s="23">
        <v>1.0075566750629721</v>
      </c>
      <c r="K1477" s="23">
        <v>1191</v>
      </c>
      <c r="L1477" s="23" t="s">
        <v>1671</v>
      </c>
      <c r="M1477" s="23" t="s">
        <v>3744</v>
      </c>
      <c r="N1477" s="23" t="s">
        <v>5164</v>
      </c>
      <c r="O1477" s="23" t="s">
        <v>3746</v>
      </c>
      <c r="P1477" s="23" t="s">
        <v>1798</v>
      </c>
      <c r="Q1477" s="23" t="s">
        <v>1671</v>
      </c>
      <c r="R1477" s="23" t="s">
        <v>3775</v>
      </c>
      <c r="S1477" s="24" t="s">
        <v>3748</v>
      </c>
    </row>
    <row r="1478" spans="1:19" ht="32">
      <c r="A1478" s="21" t="s">
        <v>5163</v>
      </c>
      <c r="B1478" s="23">
        <v>0</v>
      </c>
      <c r="C1478" s="23">
        <v>0</v>
      </c>
      <c r="D1478" s="23">
        <v>100</v>
      </c>
      <c r="E1478" s="23">
        <v>0</v>
      </c>
      <c r="F1478" s="23">
        <v>0</v>
      </c>
      <c r="G1478" s="23">
        <v>0</v>
      </c>
      <c r="H1478" s="23">
        <v>51.896733403582722</v>
      </c>
      <c r="I1478" s="23">
        <v>0</v>
      </c>
      <c r="J1478" s="23">
        <v>51.896733403582722</v>
      </c>
      <c r="K1478" s="23">
        <v>1898</v>
      </c>
      <c r="L1478" s="23" t="s">
        <v>1671</v>
      </c>
      <c r="M1478" s="23" t="s">
        <v>3744</v>
      </c>
      <c r="N1478" s="23" t="s">
        <v>5162</v>
      </c>
      <c r="O1478" s="23" t="s">
        <v>3746</v>
      </c>
      <c r="P1478" s="23" t="s">
        <v>1798</v>
      </c>
      <c r="Q1478" s="23" t="s">
        <v>1671</v>
      </c>
      <c r="R1478" s="23" t="s">
        <v>5114</v>
      </c>
      <c r="S1478" s="24" t="s">
        <v>3748</v>
      </c>
    </row>
    <row r="1479" spans="1:19" ht="32">
      <c r="A1479" s="21" t="s">
        <v>5161</v>
      </c>
      <c r="B1479" s="23">
        <v>0</v>
      </c>
      <c r="C1479" s="23">
        <v>0</v>
      </c>
      <c r="D1479" s="23">
        <v>100</v>
      </c>
      <c r="E1479" s="23">
        <v>0</v>
      </c>
      <c r="F1479" s="23">
        <v>0</v>
      </c>
      <c r="G1479" s="23">
        <v>0</v>
      </c>
      <c r="H1479" s="23">
        <v>5.0359712230215834</v>
      </c>
      <c r="I1479" s="23">
        <v>0</v>
      </c>
      <c r="J1479" s="23">
        <v>5.0359712230215834</v>
      </c>
      <c r="K1479" s="23">
        <v>2363</v>
      </c>
      <c r="L1479" s="23" t="s">
        <v>1671</v>
      </c>
      <c r="M1479" s="23" t="s">
        <v>3744</v>
      </c>
      <c r="N1479" s="23" t="s">
        <v>5160</v>
      </c>
      <c r="O1479" s="23" t="s">
        <v>3746</v>
      </c>
      <c r="P1479" s="23" t="s">
        <v>1798</v>
      </c>
      <c r="Q1479" s="23" t="s">
        <v>1671</v>
      </c>
      <c r="R1479" s="23" t="s">
        <v>5159</v>
      </c>
      <c r="S1479" s="24" t="s">
        <v>3748</v>
      </c>
    </row>
    <row r="1480" spans="1:19" ht="32">
      <c r="A1480" s="21" t="s">
        <v>5158</v>
      </c>
      <c r="B1480" s="23">
        <v>0</v>
      </c>
      <c r="C1480" s="23">
        <v>0</v>
      </c>
      <c r="D1480" s="23">
        <v>100</v>
      </c>
      <c r="E1480" s="23">
        <v>0</v>
      </c>
      <c r="F1480" s="23">
        <v>0</v>
      </c>
      <c r="G1480" s="23">
        <v>0</v>
      </c>
      <c r="H1480" s="23">
        <v>1.0968921389396711</v>
      </c>
      <c r="I1480" s="23">
        <v>0</v>
      </c>
      <c r="J1480" s="23">
        <v>1.0968921389396711</v>
      </c>
      <c r="K1480" s="23">
        <v>2188</v>
      </c>
      <c r="L1480" s="23" t="s">
        <v>1671</v>
      </c>
      <c r="M1480" s="23" t="s">
        <v>3744</v>
      </c>
      <c r="N1480" s="23" t="s">
        <v>5157</v>
      </c>
      <c r="O1480" s="23" t="s">
        <v>3746</v>
      </c>
      <c r="P1480" s="23" t="s">
        <v>1798</v>
      </c>
      <c r="Q1480" s="23" t="s">
        <v>1671</v>
      </c>
      <c r="R1480" s="23" t="s">
        <v>5156</v>
      </c>
      <c r="S1480" s="24" t="s">
        <v>3748</v>
      </c>
    </row>
    <row r="1481" spans="1:19" ht="32">
      <c r="A1481" s="21" t="s">
        <v>5155</v>
      </c>
      <c r="B1481" s="23">
        <v>0</v>
      </c>
      <c r="C1481" s="23">
        <v>0</v>
      </c>
      <c r="D1481" s="23">
        <v>100</v>
      </c>
      <c r="E1481" s="23">
        <v>0</v>
      </c>
      <c r="F1481" s="23">
        <v>0</v>
      </c>
      <c r="G1481" s="23">
        <v>0</v>
      </c>
      <c r="H1481" s="23">
        <v>4.1309012875536482</v>
      </c>
      <c r="I1481" s="23">
        <v>0</v>
      </c>
      <c r="J1481" s="23">
        <v>4.1309012875536482</v>
      </c>
      <c r="K1481" s="23">
        <v>1864</v>
      </c>
      <c r="L1481" s="23" t="s">
        <v>1671</v>
      </c>
      <c r="M1481" s="23" t="s">
        <v>3744</v>
      </c>
      <c r="N1481" s="23" t="s">
        <v>5154</v>
      </c>
      <c r="O1481" s="23" t="s">
        <v>3746</v>
      </c>
      <c r="P1481" s="23" t="s">
        <v>1798</v>
      </c>
      <c r="Q1481" s="23" t="s">
        <v>1671</v>
      </c>
      <c r="R1481" s="23" t="s">
        <v>5153</v>
      </c>
      <c r="S1481" s="24" t="s">
        <v>3748</v>
      </c>
    </row>
    <row r="1482" spans="1:19" ht="32">
      <c r="A1482" s="21" t="s">
        <v>5152</v>
      </c>
      <c r="B1482" s="23">
        <v>0</v>
      </c>
      <c r="C1482" s="23">
        <v>0</v>
      </c>
      <c r="D1482" s="23">
        <v>100</v>
      </c>
      <c r="E1482" s="23">
        <v>0</v>
      </c>
      <c r="F1482" s="23">
        <v>0</v>
      </c>
      <c r="G1482" s="23">
        <v>0</v>
      </c>
      <c r="H1482" s="23">
        <v>0.93366093366093361</v>
      </c>
      <c r="I1482" s="23">
        <v>0</v>
      </c>
      <c r="J1482" s="23">
        <v>0.93366093366093361</v>
      </c>
      <c r="K1482" s="23">
        <v>2035</v>
      </c>
      <c r="L1482" s="23" t="s">
        <v>1671</v>
      </c>
      <c r="M1482" s="23" t="s">
        <v>3744</v>
      </c>
      <c r="N1482" s="23" t="s">
        <v>5151</v>
      </c>
      <c r="O1482" s="23" t="s">
        <v>3746</v>
      </c>
      <c r="P1482" s="23" t="s">
        <v>1798</v>
      </c>
      <c r="Q1482" s="23" t="s">
        <v>1671</v>
      </c>
      <c r="R1482" s="23" t="s">
        <v>5150</v>
      </c>
      <c r="S1482" s="24" t="s">
        <v>3748</v>
      </c>
    </row>
    <row r="1483" spans="1:19" ht="32">
      <c r="A1483" s="21" t="s">
        <v>5149</v>
      </c>
      <c r="B1483" s="23">
        <v>0</v>
      </c>
      <c r="C1483" s="23">
        <v>0</v>
      </c>
      <c r="D1483" s="23">
        <v>100</v>
      </c>
      <c r="E1483" s="23">
        <v>0</v>
      </c>
      <c r="F1483" s="23">
        <v>0</v>
      </c>
      <c r="G1483" s="23">
        <v>0</v>
      </c>
      <c r="H1483" s="23">
        <v>1.0459299681673491</v>
      </c>
      <c r="I1483" s="23">
        <v>0</v>
      </c>
      <c r="J1483" s="23">
        <v>1.0459299681673491</v>
      </c>
      <c r="K1483" s="23">
        <v>2199</v>
      </c>
      <c r="L1483" s="23" t="s">
        <v>1671</v>
      </c>
      <c r="M1483" s="23" t="s">
        <v>3744</v>
      </c>
      <c r="N1483" s="23" t="s">
        <v>5148</v>
      </c>
      <c r="O1483" s="23" t="s">
        <v>3746</v>
      </c>
      <c r="P1483" s="23" t="s">
        <v>1798</v>
      </c>
      <c r="Q1483" s="23" t="s">
        <v>1671</v>
      </c>
      <c r="R1483" s="23" t="s">
        <v>5147</v>
      </c>
      <c r="S1483" s="24" t="s">
        <v>3748</v>
      </c>
    </row>
    <row r="1484" spans="1:19" ht="32">
      <c r="A1484" s="21" t="s">
        <v>5146</v>
      </c>
      <c r="B1484" s="23">
        <v>0</v>
      </c>
      <c r="C1484" s="23">
        <v>0</v>
      </c>
      <c r="D1484" s="23">
        <v>100</v>
      </c>
      <c r="E1484" s="23">
        <v>0</v>
      </c>
      <c r="F1484" s="23">
        <v>0</v>
      </c>
      <c r="G1484" s="23">
        <v>0</v>
      </c>
      <c r="H1484" s="23">
        <v>5.5425082198215119</v>
      </c>
      <c r="I1484" s="23">
        <v>0</v>
      </c>
      <c r="J1484" s="23">
        <v>5.5425082198215119</v>
      </c>
      <c r="K1484" s="23">
        <v>2129</v>
      </c>
      <c r="L1484" s="23" t="s">
        <v>1671</v>
      </c>
      <c r="M1484" s="23" t="s">
        <v>3744</v>
      </c>
      <c r="N1484" s="23" t="s">
        <v>5145</v>
      </c>
      <c r="O1484" s="23" t="s">
        <v>3746</v>
      </c>
      <c r="P1484" s="23" t="s">
        <v>1798</v>
      </c>
      <c r="Q1484" s="23" t="s">
        <v>1671</v>
      </c>
      <c r="R1484" s="23" t="s">
        <v>5144</v>
      </c>
      <c r="S1484" s="24" t="s">
        <v>3748</v>
      </c>
    </row>
    <row r="1485" spans="1:19" ht="32">
      <c r="A1485" s="21" t="s">
        <v>3786</v>
      </c>
      <c r="B1485" s="23">
        <v>0</v>
      </c>
      <c r="C1485" s="23">
        <v>0</v>
      </c>
      <c r="D1485" s="23">
        <v>100</v>
      </c>
      <c r="E1485" s="23">
        <v>0</v>
      </c>
      <c r="F1485" s="23">
        <v>0</v>
      </c>
      <c r="G1485" s="23">
        <v>0</v>
      </c>
      <c r="H1485" s="23">
        <v>46.594360086767892</v>
      </c>
      <c r="I1485" s="23">
        <v>0</v>
      </c>
      <c r="J1485" s="23">
        <v>46.594360086767892</v>
      </c>
      <c r="K1485" s="23">
        <v>2305</v>
      </c>
      <c r="L1485" s="23" t="s">
        <v>1671</v>
      </c>
      <c r="M1485" s="23" t="s">
        <v>3744</v>
      </c>
      <c r="N1485" s="23" t="s">
        <v>3787</v>
      </c>
      <c r="O1485" s="23" t="s">
        <v>3746</v>
      </c>
      <c r="P1485" s="23" t="s">
        <v>1798</v>
      </c>
      <c r="Q1485" s="23" t="s">
        <v>1671</v>
      </c>
      <c r="R1485" s="23" t="s">
        <v>3788</v>
      </c>
      <c r="S1485" s="24" t="s">
        <v>3748</v>
      </c>
    </row>
    <row r="1486" spans="1:19" ht="32">
      <c r="A1486" s="21" t="s">
        <v>5143</v>
      </c>
      <c r="B1486" s="23">
        <v>0</v>
      </c>
      <c r="C1486" s="23">
        <v>0</v>
      </c>
      <c r="D1486" s="23">
        <v>100</v>
      </c>
      <c r="E1486" s="23">
        <v>0</v>
      </c>
      <c r="F1486" s="23">
        <v>0</v>
      </c>
      <c r="G1486" s="23">
        <v>0</v>
      </c>
      <c r="H1486" s="23">
        <v>4.3743078626799559</v>
      </c>
      <c r="I1486" s="23">
        <v>0</v>
      </c>
      <c r="J1486" s="23">
        <v>4.3743078626799559</v>
      </c>
      <c r="K1486" s="23">
        <v>1806</v>
      </c>
      <c r="L1486" s="23" t="s">
        <v>1671</v>
      </c>
      <c r="M1486" s="23" t="s">
        <v>3744</v>
      </c>
      <c r="N1486" s="23" t="s">
        <v>5142</v>
      </c>
      <c r="O1486" s="23" t="s">
        <v>3746</v>
      </c>
      <c r="P1486" s="23" t="s">
        <v>1798</v>
      </c>
      <c r="Q1486" s="23" t="s">
        <v>1671</v>
      </c>
      <c r="R1486" s="23" t="s">
        <v>5141</v>
      </c>
      <c r="S1486" s="24" t="s">
        <v>3748</v>
      </c>
    </row>
    <row r="1487" spans="1:19" ht="32">
      <c r="A1487" s="21" t="s">
        <v>5140</v>
      </c>
      <c r="B1487" s="23">
        <v>0</v>
      </c>
      <c r="C1487" s="23">
        <v>0</v>
      </c>
      <c r="D1487" s="23">
        <v>100</v>
      </c>
      <c r="E1487" s="23">
        <v>0</v>
      </c>
      <c r="F1487" s="23">
        <v>0</v>
      </c>
      <c r="G1487" s="23">
        <v>0</v>
      </c>
      <c r="H1487" s="23">
        <v>1.197852127220157</v>
      </c>
      <c r="I1487" s="23">
        <v>0</v>
      </c>
      <c r="J1487" s="23">
        <v>1.197852127220157</v>
      </c>
      <c r="K1487" s="23">
        <v>2421</v>
      </c>
      <c r="L1487" s="23" t="s">
        <v>1671</v>
      </c>
      <c r="M1487" s="23" t="s">
        <v>3744</v>
      </c>
      <c r="N1487" s="23" t="s">
        <v>5139</v>
      </c>
      <c r="O1487" s="23" t="s">
        <v>3746</v>
      </c>
      <c r="P1487" s="23" t="s">
        <v>1798</v>
      </c>
      <c r="Q1487" s="23" t="s">
        <v>1671</v>
      </c>
      <c r="R1487" s="23" t="s">
        <v>5138</v>
      </c>
      <c r="S1487" s="24" t="s">
        <v>3748</v>
      </c>
    </row>
    <row r="1488" spans="1:19" ht="32">
      <c r="A1488" s="21" t="s">
        <v>5137</v>
      </c>
      <c r="B1488" s="23">
        <v>0</v>
      </c>
      <c r="C1488" s="23">
        <v>0</v>
      </c>
      <c r="D1488" s="23">
        <v>100</v>
      </c>
      <c r="E1488" s="23">
        <v>0</v>
      </c>
      <c r="F1488" s="23">
        <v>0</v>
      </c>
      <c r="G1488" s="23">
        <v>0</v>
      </c>
      <c r="H1488" s="23">
        <v>2.6672311600338698</v>
      </c>
      <c r="I1488" s="23">
        <v>0</v>
      </c>
      <c r="J1488" s="23">
        <v>2.6672311600338698</v>
      </c>
      <c r="K1488" s="23">
        <v>2362</v>
      </c>
      <c r="L1488" s="23" t="s">
        <v>1671</v>
      </c>
      <c r="M1488" s="23" t="s">
        <v>3744</v>
      </c>
      <c r="N1488" s="23" t="s">
        <v>5136</v>
      </c>
      <c r="O1488" s="23" t="s">
        <v>3746</v>
      </c>
      <c r="P1488" s="23" t="s">
        <v>1798</v>
      </c>
      <c r="Q1488" s="23" t="s">
        <v>1671</v>
      </c>
      <c r="R1488" s="23" t="s">
        <v>5135</v>
      </c>
      <c r="S1488" s="24" t="s">
        <v>3748</v>
      </c>
    </row>
    <row r="1489" spans="1:19" ht="32">
      <c r="A1489" s="21" t="s">
        <v>5134</v>
      </c>
      <c r="B1489" s="23">
        <v>0</v>
      </c>
      <c r="C1489" s="23">
        <v>0</v>
      </c>
      <c r="D1489" s="23">
        <v>100</v>
      </c>
      <c r="E1489" s="23">
        <v>0</v>
      </c>
      <c r="F1489" s="23">
        <v>0</v>
      </c>
      <c r="G1489" s="23">
        <v>0</v>
      </c>
      <c r="H1489" s="23">
        <v>4.9363867684478384</v>
      </c>
      <c r="I1489" s="23">
        <v>0</v>
      </c>
      <c r="J1489" s="23">
        <v>4.9363867684478384</v>
      </c>
      <c r="K1489" s="23">
        <v>1965</v>
      </c>
      <c r="L1489" s="23" t="s">
        <v>1671</v>
      </c>
      <c r="M1489" s="23" t="s">
        <v>3744</v>
      </c>
      <c r="N1489" s="23" t="s">
        <v>5133</v>
      </c>
      <c r="O1489" s="23" t="s">
        <v>3746</v>
      </c>
      <c r="P1489" s="23" t="s">
        <v>1798</v>
      </c>
      <c r="Q1489" s="23" t="s">
        <v>1671</v>
      </c>
      <c r="R1489" s="23" t="s">
        <v>5132</v>
      </c>
      <c r="S1489" s="24" t="s">
        <v>3748</v>
      </c>
    </row>
    <row r="1490" spans="1:19" ht="32">
      <c r="A1490" s="21" t="s">
        <v>5131</v>
      </c>
      <c r="B1490" s="23">
        <v>0</v>
      </c>
      <c r="C1490" s="23">
        <v>0</v>
      </c>
      <c r="D1490" s="23">
        <v>100</v>
      </c>
      <c r="E1490" s="23">
        <v>0</v>
      </c>
      <c r="F1490" s="23">
        <v>0</v>
      </c>
      <c r="G1490" s="23">
        <v>0</v>
      </c>
      <c r="H1490" s="23">
        <v>4.066543438077634</v>
      </c>
      <c r="I1490" s="23">
        <v>0</v>
      </c>
      <c r="J1490" s="23">
        <v>4.066543438077634</v>
      </c>
      <c r="K1490" s="23">
        <v>1623</v>
      </c>
      <c r="L1490" s="23" t="s">
        <v>1671</v>
      </c>
      <c r="M1490" s="23" t="s">
        <v>3744</v>
      </c>
      <c r="N1490" s="23" t="s">
        <v>5130</v>
      </c>
      <c r="O1490" s="23" t="s">
        <v>3746</v>
      </c>
      <c r="P1490" s="23" t="s">
        <v>1798</v>
      </c>
      <c r="Q1490" s="23" t="s">
        <v>1671</v>
      </c>
      <c r="R1490" s="23" t="s">
        <v>3757</v>
      </c>
      <c r="S1490" s="24" t="s">
        <v>3748</v>
      </c>
    </row>
    <row r="1491" spans="1:19" ht="32">
      <c r="A1491" s="21" t="s">
        <v>5129</v>
      </c>
      <c r="B1491" s="23">
        <v>0</v>
      </c>
      <c r="C1491" s="23">
        <v>0</v>
      </c>
      <c r="D1491" s="23">
        <v>100</v>
      </c>
      <c r="E1491" s="23">
        <v>0</v>
      </c>
      <c r="F1491" s="23">
        <v>0</v>
      </c>
      <c r="G1491" s="23">
        <v>0</v>
      </c>
      <c r="H1491" s="23">
        <v>4.3436754176610979</v>
      </c>
      <c r="I1491" s="23">
        <v>0</v>
      </c>
      <c r="J1491" s="23">
        <v>4.3436754176610979</v>
      </c>
      <c r="K1491" s="23">
        <v>2095</v>
      </c>
      <c r="L1491" s="23" t="s">
        <v>1671</v>
      </c>
      <c r="M1491" s="23" t="s">
        <v>3744</v>
      </c>
      <c r="N1491" s="23" t="s">
        <v>5128</v>
      </c>
      <c r="O1491" s="23" t="s">
        <v>3746</v>
      </c>
      <c r="P1491" s="23" t="s">
        <v>1798</v>
      </c>
      <c r="Q1491" s="23" t="s">
        <v>1671</v>
      </c>
      <c r="R1491" s="23" t="s">
        <v>5127</v>
      </c>
      <c r="S1491" s="24" t="s">
        <v>3748</v>
      </c>
    </row>
    <row r="1492" spans="1:19" ht="32">
      <c r="A1492" s="21" t="s">
        <v>5126</v>
      </c>
      <c r="B1492" s="23">
        <v>0</v>
      </c>
      <c r="C1492" s="23">
        <v>0</v>
      </c>
      <c r="D1492" s="23">
        <v>100</v>
      </c>
      <c r="E1492" s="23">
        <v>0</v>
      </c>
      <c r="F1492" s="23">
        <v>0</v>
      </c>
      <c r="G1492" s="23">
        <v>0</v>
      </c>
      <c r="H1492" s="23">
        <v>3.0472636815920402</v>
      </c>
      <c r="I1492" s="23">
        <v>0</v>
      </c>
      <c r="J1492" s="23">
        <v>3.0472636815920402</v>
      </c>
      <c r="K1492" s="23">
        <v>1608</v>
      </c>
      <c r="L1492" s="23" t="s">
        <v>1671</v>
      </c>
      <c r="M1492" s="23" t="s">
        <v>3744</v>
      </c>
      <c r="N1492" s="23" t="s">
        <v>5125</v>
      </c>
      <c r="O1492" s="23" t="s">
        <v>3746</v>
      </c>
      <c r="P1492" s="23" t="s">
        <v>1798</v>
      </c>
      <c r="Q1492" s="23" t="s">
        <v>1671</v>
      </c>
      <c r="R1492" s="23" t="s">
        <v>3778</v>
      </c>
      <c r="S1492" s="24" t="s">
        <v>3748</v>
      </c>
    </row>
    <row r="1493" spans="1:19" ht="32">
      <c r="A1493" s="21" t="s">
        <v>5124</v>
      </c>
      <c r="B1493" s="23">
        <v>0</v>
      </c>
      <c r="C1493" s="23">
        <v>0</v>
      </c>
      <c r="D1493" s="23">
        <v>100</v>
      </c>
      <c r="E1493" s="23">
        <v>0</v>
      </c>
      <c r="F1493" s="23">
        <v>0</v>
      </c>
      <c r="G1493" s="23">
        <v>0</v>
      </c>
      <c r="H1493" s="23">
        <v>10.952380952380951</v>
      </c>
      <c r="I1493" s="23">
        <v>0</v>
      </c>
      <c r="J1493" s="23">
        <v>10.952380952380951</v>
      </c>
      <c r="K1493" s="23">
        <v>1050</v>
      </c>
      <c r="L1493" s="23" t="s">
        <v>1671</v>
      </c>
      <c r="M1493" s="23" t="s">
        <v>3744</v>
      </c>
      <c r="N1493" s="23" t="s">
        <v>5123</v>
      </c>
      <c r="O1493" s="23" t="s">
        <v>3746</v>
      </c>
      <c r="P1493" s="23" t="s">
        <v>1798</v>
      </c>
      <c r="Q1493" s="23" t="s">
        <v>1671</v>
      </c>
      <c r="R1493" s="23" t="s">
        <v>5122</v>
      </c>
      <c r="S1493" s="24" t="s">
        <v>3748</v>
      </c>
    </row>
    <row r="1494" spans="1:19" ht="32">
      <c r="A1494" s="21" t="s">
        <v>5121</v>
      </c>
      <c r="B1494" s="23">
        <v>0</v>
      </c>
      <c r="C1494" s="23">
        <v>0</v>
      </c>
      <c r="D1494" s="23">
        <v>100</v>
      </c>
      <c r="E1494" s="23">
        <v>0</v>
      </c>
      <c r="F1494" s="23">
        <v>0</v>
      </c>
      <c r="G1494" s="23">
        <v>0</v>
      </c>
      <c r="H1494" s="23">
        <v>5.2037309769268534</v>
      </c>
      <c r="I1494" s="23">
        <v>0</v>
      </c>
      <c r="J1494" s="23">
        <v>5.2037309769268534</v>
      </c>
      <c r="K1494" s="23">
        <v>2037</v>
      </c>
      <c r="L1494" s="23" t="s">
        <v>1671</v>
      </c>
      <c r="M1494" s="23" t="s">
        <v>3744</v>
      </c>
      <c r="N1494" s="23" t="s">
        <v>5120</v>
      </c>
      <c r="O1494" s="23" t="s">
        <v>3746</v>
      </c>
      <c r="P1494" s="23" t="s">
        <v>1798</v>
      </c>
      <c r="Q1494" s="23" t="s">
        <v>1671</v>
      </c>
      <c r="R1494" s="23" t="s">
        <v>3783</v>
      </c>
      <c r="S1494" s="24" t="s">
        <v>3748</v>
      </c>
    </row>
    <row r="1495" spans="1:19" ht="32">
      <c r="A1495" s="21" t="s">
        <v>3789</v>
      </c>
      <c r="B1495" s="23">
        <v>0</v>
      </c>
      <c r="C1495" s="23">
        <v>0</v>
      </c>
      <c r="D1495" s="23">
        <v>100</v>
      </c>
      <c r="E1495" s="23">
        <v>0</v>
      </c>
      <c r="F1495" s="23">
        <v>0</v>
      </c>
      <c r="G1495" s="23">
        <v>0</v>
      </c>
      <c r="H1495" s="23">
        <v>59.645852749301021</v>
      </c>
      <c r="I1495" s="23">
        <v>0</v>
      </c>
      <c r="J1495" s="23">
        <v>59.645852749301021</v>
      </c>
      <c r="K1495" s="23">
        <v>2146</v>
      </c>
      <c r="L1495" s="23" t="s">
        <v>1671</v>
      </c>
      <c r="M1495" s="23" t="s">
        <v>3744</v>
      </c>
      <c r="N1495" s="23" t="s">
        <v>3790</v>
      </c>
      <c r="O1495" s="23" t="s">
        <v>3746</v>
      </c>
      <c r="P1495" s="23" t="s">
        <v>1798</v>
      </c>
      <c r="Q1495" s="23" t="s">
        <v>1671</v>
      </c>
      <c r="R1495" s="23" t="s">
        <v>3791</v>
      </c>
      <c r="S1495" s="24" t="s">
        <v>3748</v>
      </c>
    </row>
    <row r="1496" spans="1:19" ht="32">
      <c r="A1496" s="21" t="s">
        <v>5119</v>
      </c>
      <c r="B1496" s="23">
        <v>0</v>
      </c>
      <c r="C1496" s="23">
        <v>0</v>
      </c>
      <c r="D1496" s="23">
        <v>100</v>
      </c>
      <c r="E1496" s="23">
        <v>0</v>
      </c>
      <c r="F1496" s="23">
        <v>0</v>
      </c>
      <c r="G1496" s="23">
        <v>0</v>
      </c>
      <c r="H1496" s="23">
        <v>6.0119047619047628</v>
      </c>
      <c r="I1496" s="23">
        <v>0</v>
      </c>
      <c r="J1496" s="23">
        <v>6.0119047619047628</v>
      </c>
      <c r="K1496" s="23">
        <v>1680</v>
      </c>
      <c r="L1496" s="23" t="s">
        <v>1671</v>
      </c>
      <c r="M1496" s="23" t="s">
        <v>3744</v>
      </c>
      <c r="N1496" s="23" t="s">
        <v>5118</v>
      </c>
      <c r="O1496" s="23" t="s">
        <v>3746</v>
      </c>
      <c r="P1496" s="23" t="s">
        <v>1798</v>
      </c>
      <c r="Q1496" s="23" t="s">
        <v>1671</v>
      </c>
      <c r="R1496" s="23" t="s">
        <v>5117</v>
      </c>
      <c r="S1496" s="24" t="s">
        <v>3748</v>
      </c>
    </row>
    <row r="1497" spans="1:19" ht="32">
      <c r="A1497" s="21" t="s">
        <v>5116</v>
      </c>
      <c r="B1497" s="23">
        <v>0</v>
      </c>
      <c r="C1497" s="23">
        <v>0</v>
      </c>
      <c r="D1497" s="23">
        <v>100</v>
      </c>
      <c r="E1497" s="23">
        <v>0</v>
      </c>
      <c r="F1497" s="23">
        <v>0</v>
      </c>
      <c r="G1497" s="23">
        <v>0</v>
      </c>
      <c r="H1497" s="23">
        <v>11.099949773982919</v>
      </c>
      <c r="I1497" s="23">
        <v>0</v>
      </c>
      <c r="J1497" s="23">
        <v>11.099949773982919</v>
      </c>
      <c r="K1497" s="23">
        <v>1991</v>
      </c>
      <c r="L1497" s="23" t="s">
        <v>1671</v>
      </c>
      <c r="M1497" s="23" t="s">
        <v>3744</v>
      </c>
      <c r="N1497" s="23" t="s">
        <v>5115</v>
      </c>
      <c r="O1497" s="23" t="s">
        <v>3746</v>
      </c>
      <c r="P1497" s="23" t="s">
        <v>1798</v>
      </c>
      <c r="Q1497" s="23" t="s">
        <v>1671</v>
      </c>
      <c r="R1497" s="23" t="s">
        <v>5114</v>
      </c>
      <c r="S1497" s="24" t="s">
        <v>3748</v>
      </c>
    </row>
    <row r="1498" spans="1:19" ht="32">
      <c r="A1498" s="21" t="s">
        <v>5113</v>
      </c>
      <c r="B1498" s="23">
        <v>0</v>
      </c>
      <c r="C1498" s="23">
        <v>0</v>
      </c>
      <c r="D1498" s="23">
        <v>100</v>
      </c>
      <c r="E1498" s="23">
        <v>0</v>
      </c>
      <c r="F1498" s="23">
        <v>0</v>
      </c>
      <c r="G1498" s="23">
        <v>0</v>
      </c>
      <c r="H1498" s="23">
        <v>6.0431100846805244</v>
      </c>
      <c r="I1498" s="23">
        <v>0</v>
      </c>
      <c r="J1498" s="23">
        <v>6.0431100846805244</v>
      </c>
      <c r="K1498" s="23">
        <v>2598</v>
      </c>
      <c r="L1498" s="23" t="s">
        <v>1671</v>
      </c>
      <c r="M1498" s="23" t="s">
        <v>3744</v>
      </c>
      <c r="N1498" s="23" t="s">
        <v>5112</v>
      </c>
      <c r="O1498" s="23" t="s">
        <v>3746</v>
      </c>
      <c r="P1498" s="23" t="s">
        <v>1798</v>
      </c>
      <c r="Q1498" s="23" t="s">
        <v>1671</v>
      </c>
      <c r="R1498" s="23" t="s">
        <v>5111</v>
      </c>
      <c r="S1498" s="24" t="s">
        <v>3748</v>
      </c>
    </row>
    <row r="1499" spans="1:19" ht="32">
      <c r="A1499" s="21" t="s">
        <v>5110</v>
      </c>
      <c r="B1499" s="23">
        <v>0</v>
      </c>
      <c r="C1499" s="23">
        <v>0</v>
      </c>
      <c r="D1499" s="23">
        <v>100</v>
      </c>
      <c r="E1499" s="23">
        <v>0</v>
      </c>
      <c r="F1499" s="23">
        <v>0</v>
      </c>
      <c r="G1499" s="23">
        <v>0</v>
      </c>
      <c r="H1499" s="23">
        <v>3.0780505679736172</v>
      </c>
      <c r="I1499" s="23">
        <v>0</v>
      </c>
      <c r="J1499" s="23">
        <v>3.0780505679736172</v>
      </c>
      <c r="K1499" s="23">
        <v>2729</v>
      </c>
      <c r="L1499" s="23" t="s">
        <v>1671</v>
      </c>
      <c r="M1499" s="23" t="s">
        <v>3744</v>
      </c>
      <c r="N1499" s="23" t="s">
        <v>5109</v>
      </c>
      <c r="O1499" s="23" t="s">
        <v>3746</v>
      </c>
      <c r="P1499" s="23" t="s">
        <v>1798</v>
      </c>
      <c r="Q1499" s="23" t="s">
        <v>1671</v>
      </c>
      <c r="R1499" s="23" t="s">
        <v>3788</v>
      </c>
      <c r="S1499" s="24" t="s">
        <v>3748</v>
      </c>
    </row>
    <row r="1500" spans="1:19" ht="32">
      <c r="A1500" s="21" t="s">
        <v>5108</v>
      </c>
      <c r="B1500" s="23">
        <v>0</v>
      </c>
      <c r="C1500" s="23">
        <v>0</v>
      </c>
      <c r="D1500" s="23">
        <v>100</v>
      </c>
      <c r="E1500" s="23">
        <v>0</v>
      </c>
      <c r="F1500" s="23">
        <v>0</v>
      </c>
      <c r="G1500" s="23">
        <v>0</v>
      </c>
      <c r="H1500" s="23">
        <v>5.2675585284280926</v>
      </c>
      <c r="I1500" s="23">
        <v>0</v>
      </c>
      <c r="J1500" s="23">
        <v>5.2675585284280926</v>
      </c>
      <c r="K1500" s="23">
        <v>3588</v>
      </c>
      <c r="L1500" s="23" t="s">
        <v>1671</v>
      </c>
      <c r="M1500" s="23" t="s">
        <v>3744</v>
      </c>
      <c r="N1500" s="23" t="s">
        <v>5107</v>
      </c>
      <c r="O1500" s="23" t="s">
        <v>3746</v>
      </c>
      <c r="P1500" s="23" t="s">
        <v>1798</v>
      </c>
      <c r="Q1500" s="23" t="s">
        <v>1671</v>
      </c>
      <c r="R1500" s="23" t="s">
        <v>3791</v>
      </c>
      <c r="S1500" s="24" t="s">
        <v>3748</v>
      </c>
    </row>
    <row r="1501" spans="1:19" ht="32">
      <c r="A1501" s="21" t="s">
        <v>5106</v>
      </c>
      <c r="B1501" s="23">
        <v>0</v>
      </c>
      <c r="C1501" s="23">
        <v>0</v>
      </c>
      <c r="D1501" s="23">
        <v>100</v>
      </c>
      <c r="E1501" s="23">
        <v>0</v>
      </c>
      <c r="F1501" s="23">
        <v>0</v>
      </c>
      <c r="G1501" s="23">
        <v>0</v>
      </c>
      <c r="H1501" s="23">
        <v>7.8846153846153841</v>
      </c>
      <c r="I1501" s="23">
        <v>0</v>
      </c>
      <c r="J1501" s="23">
        <v>7.8846153846153841</v>
      </c>
      <c r="K1501" s="23">
        <v>1560</v>
      </c>
      <c r="L1501" s="23" t="s">
        <v>1671</v>
      </c>
      <c r="M1501" s="23" t="s">
        <v>3744</v>
      </c>
      <c r="N1501" s="23" t="s">
        <v>5105</v>
      </c>
      <c r="O1501" s="23" t="s">
        <v>3746</v>
      </c>
      <c r="P1501" s="23" t="s">
        <v>1798</v>
      </c>
      <c r="Q1501" s="23" t="s">
        <v>1671</v>
      </c>
      <c r="R1501" s="23" t="s">
        <v>5104</v>
      </c>
      <c r="S1501" s="24" t="s">
        <v>3748</v>
      </c>
    </row>
    <row r="1502" spans="1:19" ht="16">
      <c r="A1502" s="21" t="s">
        <v>5103</v>
      </c>
      <c r="B1502" s="23">
        <v>0</v>
      </c>
      <c r="C1502" s="23">
        <v>100</v>
      </c>
      <c r="D1502" s="23">
        <v>0</v>
      </c>
      <c r="E1502" s="23">
        <v>0</v>
      </c>
      <c r="F1502" s="23">
        <v>0</v>
      </c>
      <c r="G1502" s="23">
        <v>2.711615976548186</v>
      </c>
      <c r="H1502" s="23">
        <v>0</v>
      </c>
      <c r="I1502" s="23">
        <v>0</v>
      </c>
      <c r="J1502" s="23">
        <v>2.711615976548186</v>
      </c>
      <c r="K1502" s="23">
        <v>2729</v>
      </c>
      <c r="L1502" s="23" t="s">
        <v>1743</v>
      </c>
      <c r="M1502" s="23" t="s">
        <v>5094</v>
      </c>
      <c r="N1502" s="23" t="s">
        <v>5102</v>
      </c>
      <c r="O1502" s="23" t="s">
        <v>5092</v>
      </c>
      <c r="P1502" s="23" t="s">
        <v>5091</v>
      </c>
      <c r="Q1502" s="23" t="s">
        <v>6220</v>
      </c>
      <c r="R1502" s="23" t="s">
        <v>5090</v>
      </c>
      <c r="S1502" s="24" t="s">
        <v>5089</v>
      </c>
    </row>
    <row r="1503" spans="1:19" ht="16">
      <c r="A1503" s="21" t="s">
        <v>5101</v>
      </c>
      <c r="B1503" s="23">
        <v>0</v>
      </c>
      <c r="C1503" s="23">
        <v>100</v>
      </c>
      <c r="D1503" s="23">
        <v>0</v>
      </c>
      <c r="E1503" s="23">
        <v>0</v>
      </c>
      <c r="F1503" s="23">
        <v>0</v>
      </c>
      <c r="G1503" s="23">
        <v>1.7411491584445731</v>
      </c>
      <c r="H1503" s="23">
        <v>0</v>
      </c>
      <c r="I1503" s="23">
        <v>0</v>
      </c>
      <c r="J1503" s="23">
        <v>1.7411491584445731</v>
      </c>
      <c r="K1503" s="23">
        <v>3446</v>
      </c>
      <c r="L1503" s="23" t="s">
        <v>1743</v>
      </c>
      <c r="M1503" s="23" t="s">
        <v>5094</v>
      </c>
      <c r="N1503" s="23" t="s">
        <v>5100</v>
      </c>
      <c r="O1503" s="23" t="s">
        <v>5092</v>
      </c>
      <c r="P1503" s="23" t="s">
        <v>5091</v>
      </c>
      <c r="Q1503" s="23" t="s">
        <v>6220</v>
      </c>
      <c r="R1503" s="23" t="s">
        <v>5090</v>
      </c>
      <c r="S1503" s="24" t="s">
        <v>5089</v>
      </c>
    </row>
    <row r="1504" spans="1:19" ht="16">
      <c r="A1504" s="21" t="s">
        <v>5099</v>
      </c>
      <c r="B1504" s="23">
        <v>0</v>
      </c>
      <c r="C1504" s="23">
        <v>0</v>
      </c>
      <c r="D1504" s="23">
        <v>100</v>
      </c>
      <c r="E1504" s="23">
        <v>0</v>
      </c>
      <c r="F1504" s="23">
        <v>0</v>
      </c>
      <c r="G1504" s="23">
        <v>0</v>
      </c>
      <c r="H1504" s="23">
        <v>3.687867450561197</v>
      </c>
      <c r="I1504" s="23">
        <v>0</v>
      </c>
      <c r="J1504" s="23">
        <v>3.687867450561197</v>
      </c>
      <c r="K1504" s="23">
        <v>3742</v>
      </c>
      <c r="L1504" s="23" t="s">
        <v>1743</v>
      </c>
      <c r="M1504" s="23" t="s">
        <v>5094</v>
      </c>
      <c r="N1504" s="23" t="s">
        <v>5098</v>
      </c>
      <c r="O1504" s="23" t="s">
        <v>5092</v>
      </c>
      <c r="P1504" s="23" t="s">
        <v>5091</v>
      </c>
      <c r="Q1504" s="23" t="s">
        <v>6220</v>
      </c>
      <c r="R1504" s="23" t="s">
        <v>5090</v>
      </c>
      <c r="S1504" s="24" t="s">
        <v>5089</v>
      </c>
    </row>
    <row r="1505" spans="1:19" ht="16">
      <c r="A1505" s="21" t="s">
        <v>5097</v>
      </c>
      <c r="B1505" s="23">
        <v>0</v>
      </c>
      <c r="C1505" s="23">
        <v>100</v>
      </c>
      <c r="D1505" s="23">
        <v>0</v>
      </c>
      <c r="E1505" s="23">
        <v>0</v>
      </c>
      <c r="F1505" s="23">
        <v>0</v>
      </c>
      <c r="G1505" s="23">
        <v>2.2393282015395379</v>
      </c>
      <c r="H1505" s="23">
        <v>0</v>
      </c>
      <c r="I1505" s="23">
        <v>0</v>
      </c>
      <c r="J1505" s="23">
        <v>2.2393282015395379</v>
      </c>
      <c r="K1505" s="23">
        <v>2858</v>
      </c>
      <c r="L1505" s="23" t="s">
        <v>1743</v>
      </c>
      <c r="M1505" s="23" t="s">
        <v>5094</v>
      </c>
      <c r="N1505" s="23" t="s">
        <v>5096</v>
      </c>
      <c r="O1505" s="23" t="s">
        <v>5092</v>
      </c>
      <c r="P1505" s="23" t="s">
        <v>5091</v>
      </c>
      <c r="Q1505" s="23" t="s">
        <v>6220</v>
      </c>
      <c r="R1505" s="23" t="s">
        <v>5090</v>
      </c>
      <c r="S1505" s="24" t="s">
        <v>5089</v>
      </c>
    </row>
    <row r="1506" spans="1:19" ht="16">
      <c r="A1506" s="21" t="s">
        <v>5095</v>
      </c>
      <c r="B1506" s="23">
        <v>0</v>
      </c>
      <c r="C1506" s="23">
        <v>100</v>
      </c>
      <c r="D1506" s="23">
        <v>0</v>
      </c>
      <c r="E1506" s="23">
        <v>0</v>
      </c>
      <c r="F1506" s="23">
        <v>0</v>
      </c>
      <c r="G1506" s="23">
        <v>0.23584905660377359</v>
      </c>
      <c r="H1506" s="23">
        <v>0</v>
      </c>
      <c r="I1506" s="23">
        <v>0</v>
      </c>
      <c r="J1506" s="23">
        <v>0.23584905660377359</v>
      </c>
      <c r="K1506" s="23">
        <v>1272</v>
      </c>
      <c r="L1506" s="23" t="s">
        <v>1743</v>
      </c>
      <c r="M1506" s="23" t="s">
        <v>5094</v>
      </c>
      <c r="N1506" s="23" t="s">
        <v>5093</v>
      </c>
      <c r="O1506" s="23" t="s">
        <v>5092</v>
      </c>
      <c r="P1506" s="23" t="s">
        <v>5091</v>
      </c>
      <c r="Q1506" s="23" t="s">
        <v>6220</v>
      </c>
      <c r="R1506" s="23" t="s">
        <v>5090</v>
      </c>
      <c r="S1506" s="24" t="s">
        <v>5089</v>
      </c>
    </row>
    <row r="1507" spans="1:19" ht="48">
      <c r="A1507" s="21" t="s">
        <v>4557</v>
      </c>
      <c r="B1507" s="23">
        <v>36.26</v>
      </c>
      <c r="C1507" s="23">
        <v>56.59</v>
      </c>
      <c r="D1507" s="23">
        <v>7.14</v>
      </c>
      <c r="E1507" s="23">
        <v>0</v>
      </c>
      <c r="F1507" s="23">
        <v>5.7142857142857144</v>
      </c>
      <c r="G1507" s="23">
        <v>8.9177489177489182</v>
      </c>
      <c r="H1507" s="23">
        <v>1.1255411255411261</v>
      </c>
      <c r="I1507" s="23">
        <v>0</v>
      </c>
      <c r="J1507" s="23">
        <v>15.75757575757576</v>
      </c>
      <c r="K1507" s="23">
        <v>1155</v>
      </c>
      <c r="L1507" s="23" t="s">
        <v>1949</v>
      </c>
      <c r="M1507" s="23" t="s">
        <v>4558</v>
      </c>
      <c r="N1507" s="23" t="s">
        <v>4559</v>
      </c>
      <c r="O1507" s="23" t="s">
        <v>4560</v>
      </c>
      <c r="P1507" s="23" t="s">
        <v>4561</v>
      </c>
      <c r="Q1507" s="23" t="s">
        <v>6220</v>
      </c>
      <c r="R1507" s="23" t="s">
        <v>6220</v>
      </c>
      <c r="S1507" s="24" t="s">
        <v>4562</v>
      </c>
    </row>
    <row r="1508" spans="1:19" ht="48">
      <c r="A1508" s="21" t="s">
        <v>4563</v>
      </c>
      <c r="B1508" s="23">
        <v>23.17</v>
      </c>
      <c r="C1508" s="23">
        <v>63.41</v>
      </c>
      <c r="D1508" s="23">
        <v>13.41</v>
      </c>
      <c r="E1508" s="23">
        <v>0</v>
      </c>
      <c r="F1508" s="23">
        <v>2.8064992614475628</v>
      </c>
      <c r="G1508" s="23">
        <v>7.6809453471196436</v>
      </c>
      <c r="H1508" s="23">
        <v>1.624815361890694</v>
      </c>
      <c r="I1508" s="23">
        <v>0</v>
      </c>
      <c r="J1508" s="23">
        <v>12.112259970457901</v>
      </c>
      <c r="K1508" s="23">
        <v>677</v>
      </c>
      <c r="L1508" s="23" t="s">
        <v>1949</v>
      </c>
      <c r="M1508" s="23" t="s">
        <v>4558</v>
      </c>
      <c r="N1508" s="23" t="s">
        <v>4564</v>
      </c>
      <c r="O1508" s="23" t="s">
        <v>4560</v>
      </c>
      <c r="P1508" s="23" t="s">
        <v>4561</v>
      </c>
      <c r="Q1508" s="23" t="s">
        <v>6220</v>
      </c>
      <c r="R1508" s="23" t="s">
        <v>6220</v>
      </c>
      <c r="S1508" s="24" t="s">
        <v>4562</v>
      </c>
    </row>
    <row r="1509" spans="1:19" ht="48">
      <c r="A1509" s="21" t="s">
        <v>5088</v>
      </c>
      <c r="B1509" s="23">
        <v>49.37</v>
      </c>
      <c r="C1509" s="23">
        <v>50.63</v>
      </c>
      <c r="D1509" s="23">
        <v>0</v>
      </c>
      <c r="E1509" s="23">
        <v>0</v>
      </c>
      <c r="F1509" s="23">
        <v>6.7579127459366974</v>
      </c>
      <c r="G1509" s="23">
        <v>6.9289991445680084</v>
      </c>
      <c r="H1509" s="23">
        <v>0</v>
      </c>
      <c r="I1509" s="23">
        <v>0</v>
      </c>
      <c r="J1509" s="23">
        <v>13.68691189050471</v>
      </c>
      <c r="K1509" s="23">
        <v>1169</v>
      </c>
      <c r="L1509" s="23" t="s">
        <v>1949</v>
      </c>
      <c r="M1509" s="23" t="s">
        <v>4558</v>
      </c>
      <c r="N1509" s="23" t="s">
        <v>5087</v>
      </c>
      <c r="O1509" s="23" t="s">
        <v>4560</v>
      </c>
      <c r="P1509" s="23" t="s">
        <v>4561</v>
      </c>
      <c r="Q1509" s="23" t="s">
        <v>6220</v>
      </c>
      <c r="R1509" s="23" t="s">
        <v>6220</v>
      </c>
      <c r="S1509" s="24" t="s">
        <v>4562</v>
      </c>
    </row>
    <row r="1510" spans="1:19" ht="48">
      <c r="A1510" s="21" t="s">
        <v>5086</v>
      </c>
      <c r="B1510" s="23">
        <v>19.149999999999999</v>
      </c>
      <c r="C1510" s="23">
        <v>80.849999999999994</v>
      </c>
      <c r="D1510" s="23">
        <v>0</v>
      </c>
      <c r="E1510" s="23">
        <v>0</v>
      </c>
      <c r="F1510" s="23">
        <v>4.3024771838331164</v>
      </c>
      <c r="G1510" s="23">
        <v>18.166014776184269</v>
      </c>
      <c r="H1510" s="23">
        <v>0</v>
      </c>
      <c r="I1510" s="23">
        <v>0</v>
      </c>
      <c r="J1510" s="23">
        <v>22.468491960017381</v>
      </c>
      <c r="K1510" s="23">
        <v>2301</v>
      </c>
      <c r="L1510" s="23" t="s">
        <v>1949</v>
      </c>
      <c r="M1510" s="23" t="s">
        <v>4558</v>
      </c>
      <c r="N1510" s="23" t="s">
        <v>5085</v>
      </c>
      <c r="O1510" s="23" t="s">
        <v>4560</v>
      </c>
      <c r="P1510" s="23" t="s">
        <v>4561</v>
      </c>
      <c r="Q1510" s="23" t="s">
        <v>6220</v>
      </c>
      <c r="R1510" s="23" t="s">
        <v>6220</v>
      </c>
      <c r="S1510" s="24" t="s">
        <v>4562</v>
      </c>
    </row>
    <row r="1511" spans="1:19" ht="48">
      <c r="A1511" s="21" t="s">
        <v>5084</v>
      </c>
      <c r="B1511" s="23">
        <v>23.96</v>
      </c>
      <c r="C1511" s="23">
        <v>68.75</v>
      </c>
      <c r="D1511" s="23">
        <v>7.29</v>
      </c>
      <c r="E1511" s="23">
        <v>0</v>
      </c>
      <c r="F1511" s="23">
        <v>4.967602591792657</v>
      </c>
      <c r="G1511" s="23">
        <v>14.254859611231099</v>
      </c>
      <c r="H1511" s="23">
        <v>1.5118790496760259</v>
      </c>
      <c r="I1511" s="23">
        <v>0</v>
      </c>
      <c r="J1511" s="23">
        <v>20.734341252699789</v>
      </c>
      <c r="K1511" s="23">
        <v>926</v>
      </c>
      <c r="L1511" s="23" t="s">
        <v>1949</v>
      </c>
      <c r="M1511" s="23" t="s">
        <v>4558</v>
      </c>
      <c r="N1511" s="23" t="s">
        <v>5083</v>
      </c>
      <c r="O1511" s="23" t="s">
        <v>4560</v>
      </c>
      <c r="P1511" s="23" t="s">
        <v>5076</v>
      </c>
      <c r="Q1511" s="23" t="s">
        <v>6220</v>
      </c>
      <c r="R1511" s="23" t="s">
        <v>6220</v>
      </c>
      <c r="S1511" s="24" t="s">
        <v>4562</v>
      </c>
    </row>
    <row r="1512" spans="1:19" ht="48">
      <c r="A1512" s="21" t="s">
        <v>5082</v>
      </c>
      <c r="B1512" s="23">
        <v>12.46</v>
      </c>
      <c r="C1512" s="23">
        <v>80.069999999999993</v>
      </c>
      <c r="D1512" s="23">
        <v>7.47</v>
      </c>
      <c r="E1512" s="23">
        <v>0</v>
      </c>
      <c r="F1512" s="23">
        <v>1.6158818097876271</v>
      </c>
      <c r="G1512" s="23">
        <v>10.387811634349029</v>
      </c>
      <c r="H1512" s="23">
        <v>0.96952908587257602</v>
      </c>
      <c r="I1512" s="23">
        <v>0</v>
      </c>
      <c r="J1512" s="23">
        <v>12.973222530009229</v>
      </c>
      <c r="K1512" s="23">
        <v>2166</v>
      </c>
      <c r="L1512" s="23" t="s">
        <v>1949</v>
      </c>
      <c r="M1512" s="23" t="s">
        <v>4558</v>
      </c>
      <c r="N1512" s="23" t="s">
        <v>5081</v>
      </c>
      <c r="O1512" s="23" t="s">
        <v>4560</v>
      </c>
      <c r="P1512" s="23" t="s">
        <v>5076</v>
      </c>
      <c r="Q1512" s="23" t="s">
        <v>6220</v>
      </c>
      <c r="R1512" s="23" t="s">
        <v>6220</v>
      </c>
      <c r="S1512" s="24" t="s">
        <v>4562</v>
      </c>
    </row>
    <row r="1513" spans="1:19" ht="48">
      <c r="A1513" s="21" t="s">
        <v>5080</v>
      </c>
      <c r="B1513" s="23">
        <v>0</v>
      </c>
      <c r="C1513" s="23">
        <v>100</v>
      </c>
      <c r="D1513" s="23">
        <v>0</v>
      </c>
      <c r="E1513" s="23">
        <v>0</v>
      </c>
      <c r="F1513" s="23">
        <v>0</v>
      </c>
      <c r="G1513" s="23">
        <v>7.3298429319371721</v>
      </c>
      <c r="H1513" s="23">
        <v>0</v>
      </c>
      <c r="I1513" s="23">
        <v>0</v>
      </c>
      <c r="J1513" s="23">
        <v>7.3298429319371721</v>
      </c>
      <c r="K1513" s="23">
        <v>382</v>
      </c>
      <c r="L1513" s="23" t="s">
        <v>1949</v>
      </c>
      <c r="M1513" s="23" t="s">
        <v>4558</v>
      </c>
      <c r="N1513" s="23" t="s">
        <v>5079</v>
      </c>
      <c r="O1513" s="23" t="s">
        <v>4560</v>
      </c>
      <c r="P1513" s="23" t="s">
        <v>5076</v>
      </c>
      <c r="Q1513" s="23" t="s">
        <v>6220</v>
      </c>
      <c r="R1513" s="23" t="s">
        <v>6220</v>
      </c>
      <c r="S1513" s="24" t="s">
        <v>4562</v>
      </c>
    </row>
    <row r="1514" spans="1:19" ht="48">
      <c r="A1514" s="21" t="s">
        <v>5078</v>
      </c>
      <c r="B1514" s="23">
        <v>34.81</v>
      </c>
      <c r="C1514" s="23">
        <v>58.56</v>
      </c>
      <c r="D1514" s="23">
        <v>6.63</v>
      </c>
      <c r="E1514" s="23">
        <v>0</v>
      </c>
      <c r="F1514" s="23">
        <v>4.051446945337621</v>
      </c>
      <c r="G1514" s="23">
        <v>6.816720257234727</v>
      </c>
      <c r="H1514" s="23">
        <v>0.77170418006430863</v>
      </c>
      <c r="I1514" s="23">
        <v>0</v>
      </c>
      <c r="J1514" s="23">
        <v>11.63987138263666</v>
      </c>
      <c r="K1514" s="23">
        <v>1555</v>
      </c>
      <c r="L1514" s="23" t="s">
        <v>1949</v>
      </c>
      <c r="M1514" s="23" t="s">
        <v>4558</v>
      </c>
      <c r="N1514" s="23" t="s">
        <v>5077</v>
      </c>
      <c r="O1514" s="23" t="s">
        <v>4560</v>
      </c>
      <c r="P1514" s="23" t="s">
        <v>5076</v>
      </c>
      <c r="Q1514" s="23" t="s">
        <v>6220</v>
      </c>
      <c r="R1514" s="23" t="s">
        <v>6220</v>
      </c>
      <c r="S1514" s="24" t="s">
        <v>4562</v>
      </c>
    </row>
    <row r="1515" spans="1:19" ht="48">
      <c r="A1515" s="21" t="s">
        <v>5075</v>
      </c>
      <c r="B1515" s="23">
        <v>100</v>
      </c>
      <c r="C1515" s="23">
        <v>0</v>
      </c>
      <c r="D1515" s="23">
        <v>0</v>
      </c>
      <c r="E1515" s="23">
        <v>0</v>
      </c>
      <c r="F1515" s="23">
        <v>0.61934254406860412</v>
      </c>
      <c r="G1515" s="23">
        <v>0</v>
      </c>
      <c r="H1515" s="23">
        <v>0</v>
      </c>
      <c r="I1515" s="23">
        <v>0</v>
      </c>
      <c r="J1515" s="23">
        <v>0.61934254406860412</v>
      </c>
      <c r="K1515" s="23">
        <v>2099</v>
      </c>
      <c r="L1515" s="23" t="s">
        <v>1949</v>
      </c>
      <c r="M1515" s="23" t="s">
        <v>4558</v>
      </c>
      <c r="N1515" s="23" t="s">
        <v>5074</v>
      </c>
      <c r="O1515" s="23" t="s">
        <v>4560</v>
      </c>
      <c r="P1515" s="23" t="s">
        <v>4567</v>
      </c>
      <c r="Q1515" s="23" t="s">
        <v>6220</v>
      </c>
      <c r="R1515" s="23" t="s">
        <v>6220</v>
      </c>
      <c r="S1515" s="24" t="s">
        <v>4562</v>
      </c>
    </row>
    <row r="1516" spans="1:19" ht="48">
      <c r="A1516" s="21" t="s">
        <v>4565</v>
      </c>
      <c r="B1516" s="23">
        <v>31.37</v>
      </c>
      <c r="C1516" s="23">
        <v>68.63</v>
      </c>
      <c r="D1516" s="23">
        <v>0</v>
      </c>
      <c r="E1516" s="23">
        <v>0</v>
      </c>
      <c r="F1516" s="23">
        <v>0.62015503875968991</v>
      </c>
      <c r="G1516" s="23">
        <v>1.3565891472868219</v>
      </c>
      <c r="H1516" s="23">
        <v>0</v>
      </c>
      <c r="I1516" s="23">
        <v>0</v>
      </c>
      <c r="J1516" s="23">
        <v>1.976744186046512</v>
      </c>
      <c r="K1516" s="23">
        <v>2580</v>
      </c>
      <c r="L1516" s="23" t="s">
        <v>1949</v>
      </c>
      <c r="M1516" s="23" t="s">
        <v>4558</v>
      </c>
      <c r="N1516" s="23" t="s">
        <v>4566</v>
      </c>
      <c r="O1516" s="23" t="s">
        <v>4560</v>
      </c>
      <c r="P1516" s="23" t="s">
        <v>4567</v>
      </c>
      <c r="Q1516" s="23" t="s">
        <v>6220</v>
      </c>
      <c r="R1516" s="23" t="s">
        <v>6220</v>
      </c>
      <c r="S1516" s="24" t="s">
        <v>4562</v>
      </c>
    </row>
    <row r="1517" spans="1:19" ht="48">
      <c r="A1517" s="21" t="s">
        <v>5073</v>
      </c>
      <c r="B1517" s="23">
        <v>12.63</v>
      </c>
      <c r="C1517" s="23">
        <v>54.74</v>
      </c>
      <c r="D1517" s="23">
        <v>32.630000000000003</v>
      </c>
      <c r="E1517" s="23">
        <v>0</v>
      </c>
      <c r="F1517" s="23">
        <v>0.22333891680625351</v>
      </c>
      <c r="G1517" s="23">
        <v>0.96780197282709834</v>
      </c>
      <c r="H1517" s="23">
        <v>0.57695886841615485</v>
      </c>
      <c r="I1517" s="23">
        <v>0</v>
      </c>
      <c r="J1517" s="23">
        <v>1.768099758049507</v>
      </c>
      <c r="K1517" s="23">
        <v>5373</v>
      </c>
      <c r="L1517" s="23" t="s">
        <v>1949</v>
      </c>
      <c r="M1517" s="23" t="s">
        <v>4558</v>
      </c>
      <c r="N1517" s="23" t="s">
        <v>5072</v>
      </c>
      <c r="O1517" s="23" t="s">
        <v>4560</v>
      </c>
      <c r="P1517" s="23" t="s">
        <v>4567</v>
      </c>
      <c r="Q1517" s="23" t="s">
        <v>6220</v>
      </c>
      <c r="R1517" s="23" t="s">
        <v>6220</v>
      </c>
      <c r="S1517" s="24" t="s">
        <v>4562</v>
      </c>
    </row>
    <row r="1518" spans="1:19" ht="48">
      <c r="A1518" s="21" t="s">
        <v>5071</v>
      </c>
      <c r="B1518" s="23">
        <v>7.94</v>
      </c>
      <c r="C1518" s="23">
        <v>74.599999999999994</v>
      </c>
      <c r="D1518" s="23">
        <v>17.46</v>
      </c>
      <c r="E1518" s="23">
        <v>0</v>
      </c>
      <c r="F1518" s="23">
        <v>0.15239256324291381</v>
      </c>
      <c r="G1518" s="23">
        <v>1.4324900944833889</v>
      </c>
      <c r="H1518" s="23">
        <v>0.33526363913441032</v>
      </c>
      <c r="I1518" s="23">
        <v>0</v>
      </c>
      <c r="J1518" s="23">
        <v>1.920146296860713</v>
      </c>
      <c r="K1518" s="23">
        <v>3281</v>
      </c>
      <c r="L1518" s="23" t="s">
        <v>1949</v>
      </c>
      <c r="M1518" s="23" t="s">
        <v>4558</v>
      </c>
      <c r="N1518" s="23" t="s">
        <v>5070</v>
      </c>
      <c r="O1518" s="23" t="s">
        <v>4560</v>
      </c>
      <c r="P1518" s="23" t="s">
        <v>4567</v>
      </c>
      <c r="Q1518" s="23" t="s">
        <v>6220</v>
      </c>
      <c r="R1518" s="23" t="s">
        <v>6220</v>
      </c>
      <c r="S1518" s="24" t="s">
        <v>4562</v>
      </c>
    </row>
    <row r="1519" spans="1:19" ht="48">
      <c r="A1519" s="21" t="s">
        <v>4568</v>
      </c>
      <c r="B1519" s="23">
        <v>0</v>
      </c>
      <c r="C1519" s="23">
        <v>100</v>
      </c>
      <c r="D1519" s="23">
        <v>0</v>
      </c>
      <c r="E1519" s="23">
        <v>0</v>
      </c>
      <c r="F1519" s="23">
        <v>0</v>
      </c>
      <c r="G1519" s="23">
        <v>5.4327226784586227</v>
      </c>
      <c r="H1519" s="23">
        <v>0</v>
      </c>
      <c r="I1519" s="23">
        <v>0</v>
      </c>
      <c r="J1519" s="23">
        <v>5.4327226784586227</v>
      </c>
      <c r="K1519" s="23">
        <v>1583</v>
      </c>
      <c r="L1519" s="23" t="s">
        <v>1743</v>
      </c>
      <c r="M1519" s="23" t="s">
        <v>4558</v>
      </c>
      <c r="N1519" s="23" t="s">
        <v>4569</v>
      </c>
      <c r="O1519" s="23" t="s">
        <v>4560</v>
      </c>
      <c r="P1519" s="23" t="s">
        <v>1963</v>
      </c>
      <c r="Q1519" s="23" t="s">
        <v>6220</v>
      </c>
      <c r="R1519" s="23" t="s">
        <v>6220</v>
      </c>
      <c r="S1519" s="24" t="s">
        <v>4562</v>
      </c>
    </row>
    <row r="1520" spans="1:19" ht="48">
      <c r="A1520" s="21" t="s">
        <v>5069</v>
      </c>
      <c r="B1520" s="23">
        <v>0</v>
      </c>
      <c r="C1520" s="23">
        <v>13.31</v>
      </c>
      <c r="D1520" s="23">
        <v>0</v>
      </c>
      <c r="E1520" s="23">
        <v>86.69</v>
      </c>
      <c r="F1520" s="23">
        <v>0</v>
      </c>
      <c r="G1520" s="23">
        <v>1.0510510510510509</v>
      </c>
      <c r="H1520" s="23">
        <v>0</v>
      </c>
      <c r="I1520" s="23">
        <v>6.8443443443443446</v>
      </c>
      <c r="J1520" s="23">
        <v>7.8953953953953953</v>
      </c>
      <c r="K1520" s="23">
        <v>7992</v>
      </c>
      <c r="L1520" s="23" t="s">
        <v>1743</v>
      </c>
      <c r="M1520" s="23" t="s">
        <v>4558</v>
      </c>
      <c r="N1520" s="23" t="s">
        <v>5068</v>
      </c>
      <c r="O1520" s="23" t="s">
        <v>4560</v>
      </c>
      <c r="P1520" s="23" t="s">
        <v>1963</v>
      </c>
      <c r="Q1520" s="23" t="s">
        <v>6220</v>
      </c>
      <c r="R1520" s="23" t="s">
        <v>6220</v>
      </c>
      <c r="S1520" s="24" t="s">
        <v>4562</v>
      </c>
    </row>
    <row r="1521" spans="1:19" ht="16">
      <c r="A1521" s="21" t="s">
        <v>4715</v>
      </c>
      <c r="B1521" s="23">
        <v>0</v>
      </c>
      <c r="C1521" s="23">
        <v>100</v>
      </c>
      <c r="D1521" s="23">
        <v>0</v>
      </c>
      <c r="E1521" s="23">
        <v>0</v>
      </c>
      <c r="F1521" s="23">
        <v>0</v>
      </c>
      <c r="G1521" s="23">
        <v>0.74960547080483952</v>
      </c>
      <c r="H1521" s="23">
        <v>0</v>
      </c>
      <c r="I1521" s="23">
        <v>0</v>
      </c>
      <c r="J1521" s="23">
        <v>0.74960547080483952</v>
      </c>
      <c r="K1521" s="23">
        <v>7604</v>
      </c>
      <c r="L1521" s="23" t="s">
        <v>1671</v>
      </c>
      <c r="M1521" s="23" t="s">
        <v>4716</v>
      </c>
      <c r="N1521" s="23" t="s">
        <v>4717</v>
      </c>
      <c r="O1521" s="23" t="s">
        <v>4718</v>
      </c>
      <c r="P1521" s="23" t="s">
        <v>1798</v>
      </c>
      <c r="Q1521" s="23" t="s">
        <v>4719</v>
      </c>
      <c r="R1521" s="23" t="s">
        <v>4720</v>
      </c>
      <c r="S1521" s="24" t="s">
        <v>4721</v>
      </c>
    </row>
    <row r="1522" spans="1:19" ht="16">
      <c r="A1522" s="21" t="s">
        <v>4722</v>
      </c>
      <c r="B1522" s="23">
        <v>0</v>
      </c>
      <c r="C1522" s="23">
        <v>69.64</v>
      </c>
      <c r="D1522" s="23">
        <v>30.36</v>
      </c>
      <c r="E1522" s="23">
        <v>0</v>
      </c>
      <c r="F1522" s="23">
        <v>0</v>
      </c>
      <c r="G1522" s="23">
        <v>0.79950799507995074</v>
      </c>
      <c r="H1522" s="23">
        <v>0.34850348503485029</v>
      </c>
      <c r="I1522" s="23">
        <v>0</v>
      </c>
      <c r="J1522" s="23">
        <v>1.1480114801148009</v>
      </c>
      <c r="K1522" s="23">
        <v>4878</v>
      </c>
      <c r="L1522" s="23" t="s">
        <v>1671</v>
      </c>
      <c r="M1522" s="23" t="s">
        <v>4716</v>
      </c>
      <c r="N1522" s="23" t="s">
        <v>4723</v>
      </c>
      <c r="O1522" s="23" t="s">
        <v>4718</v>
      </c>
      <c r="P1522" s="23" t="s">
        <v>1798</v>
      </c>
      <c r="Q1522" s="23" t="s">
        <v>4719</v>
      </c>
      <c r="R1522" s="23" t="s">
        <v>4724</v>
      </c>
      <c r="S1522" s="24" t="s">
        <v>4721</v>
      </c>
    </row>
    <row r="1523" spans="1:19" ht="16">
      <c r="A1523" s="21" t="s">
        <v>4725</v>
      </c>
      <c r="B1523" s="23">
        <v>0</v>
      </c>
      <c r="C1523" s="23">
        <v>65.77</v>
      </c>
      <c r="D1523" s="23">
        <v>34.229999999999997</v>
      </c>
      <c r="E1523" s="23">
        <v>0</v>
      </c>
      <c r="F1523" s="23">
        <v>0</v>
      </c>
      <c r="G1523" s="23">
        <v>0.76176562663049152</v>
      </c>
      <c r="H1523" s="23">
        <v>0.3965355316706668</v>
      </c>
      <c r="I1523" s="23">
        <v>0</v>
      </c>
      <c r="J1523" s="23">
        <v>1.158301158301158</v>
      </c>
      <c r="K1523" s="23">
        <v>9583</v>
      </c>
      <c r="L1523" s="23" t="s">
        <v>1671</v>
      </c>
      <c r="M1523" s="23" t="s">
        <v>4716</v>
      </c>
      <c r="N1523" s="23" t="s">
        <v>4726</v>
      </c>
      <c r="O1523" s="23" t="s">
        <v>4718</v>
      </c>
      <c r="P1523" s="23" t="s">
        <v>1798</v>
      </c>
      <c r="Q1523" s="23" t="s">
        <v>4727</v>
      </c>
      <c r="R1523" s="23" t="s">
        <v>4728</v>
      </c>
      <c r="S1523" s="24" t="s">
        <v>4721</v>
      </c>
    </row>
    <row r="1524" spans="1:19" ht="16">
      <c r="A1524" s="21" t="s">
        <v>4729</v>
      </c>
      <c r="B1524" s="23">
        <v>0</v>
      </c>
      <c r="C1524" s="23">
        <v>0</v>
      </c>
      <c r="D1524" s="23">
        <v>100</v>
      </c>
      <c r="E1524" s="23">
        <v>0</v>
      </c>
      <c r="F1524" s="23">
        <v>0</v>
      </c>
      <c r="G1524" s="23">
        <v>0</v>
      </c>
      <c r="H1524" s="23">
        <v>0.75705437026841016</v>
      </c>
      <c r="I1524" s="23">
        <v>0</v>
      </c>
      <c r="J1524" s="23">
        <v>0.75705437026841016</v>
      </c>
      <c r="K1524" s="23">
        <v>5812</v>
      </c>
      <c r="L1524" s="23" t="s">
        <v>1671</v>
      </c>
      <c r="M1524" s="23" t="s">
        <v>4716</v>
      </c>
      <c r="N1524" s="23" t="s">
        <v>4730</v>
      </c>
      <c r="O1524" s="23" t="s">
        <v>4718</v>
      </c>
      <c r="P1524" s="23" t="s">
        <v>1798</v>
      </c>
      <c r="Q1524" s="23" t="s">
        <v>4727</v>
      </c>
      <c r="R1524" s="23" t="s">
        <v>4731</v>
      </c>
      <c r="S1524" s="24" t="s">
        <v>4721</v>
      </c>
    </row>
    <row r="1525" spans="1:19" ht="16">
      <c r="A1525" s="21" t="s">
        <v>4732</v>
      </c>
      <c r="B1525" s="23">
        <v>0</v>
      </c>
      <c r="C1525" s="23">
        <v>37.5</v>
      </c>
      <c r="D1525" s="23">
        <v>62.5</v>
      </c>
      <c r="E1525" s="23">
        <v>0</v>
      </c>
      <c r="F1525" s="23">
        <v>0</v>
      </c>
      <c r="G1525" s="23">
        <v>0.73420350044497185</v>
      </c>
      <c r="H1525" s="23">
        <v>1.22367250074162</v>
      </c>
      <c r="I1525" s="23">
        <v>0</v>
      </c>
      <c r="J1525" s="23">
        <v>1.957876001186591</v>
      </c>
      <c r="K1525" s="23">
        <v>13484</v>
      </c>
      <c r="L1525" s="23" t="s">
        <v>1671</v>
      </c>
      <c r="M1525" s="23" t="s">
        <v>4716</v>
      </c>
      <c r="N1525" s="23" t="s">
        <v>4733</v>
      </c>
      <c r="O1525" s="23" t="s">
        <v>4718</v>
      </c>
      <c r="P1525" s="23" t="s">
        <v>1798</v>
      </c>
      <c r="Q1525" s="23" t="s">
        <v>4727</v>
      </c>
      <c r="R1525" s="23" t="s">
        <v>4734</v>
      </c>
      <c r="S1525" s="24" t="s">
        <v>4721</v>
      </c>
    </row>
    <row r="1526" spans="1:19" ht="16">
      <c r="A1526" s="21" t="s">
        <v>4735</v>
      </c>
      <c r="B1526" s="23">
        <v>0</v>
      </c>
      <c r="C1526" s="23">
        <v>0</v>
      </c>
      <c r="D1526" s="23">
        <v>100</v>
      </c>
      <c r="E1526" s="23">
        <v>0</v>
      </c>
      <c r="F1526" s="23">
        <v>0</v>
      </c>
      <c r="G1526" s="23">
        <v>0</v>
      </c>
      <c r="H1526" s="23">
        <v>2.2120268720301488</v>
      </c>
      <c r="I1526" s="23">
        <v>0</v>
      </c>
      <c r="J1526" s="23">
        <v>2.2120268720301488</v>
      </c>
      <c r="K1526" s="23">
        <v>6103</v>
      </c>
      <c r="L1526" s="23" t="s">
        <v>1671</v>
      </c>
      <c r="M1526" s="23" t="s">
        <v>4716</v>
      </c>
      <c r="N1526" s="23" t="s">
        <v>4736</v>
      </c>
      <c r="O1526" s="23" t="s">
        <v>4718</v>
      </c>
      <c r="P1526" s="23" t="s">
        <v>1798</v>
      </c>
      <c r="Q1526" s="23" t="s">
        <v>4727</v>
      </c>
      <c r="R1526" s="23" t="s">
        <v>4737</v>
      </c>
      <c r="S1526" s="24" t="s">
        <v>4721</v>
      </c>
    </row>
    <row r="1527" spans="1:19" ht="16">
      <c r="A1527" s="21" t="s">
        <v>4738</v>
      </c>
      <c r="B1527" s="23">
        <v>0</v>
      </c>
      <c r="C1527" s="23">
        <v>100</v>
      </c>
      <c r="D1527" s="23">
        <v>0</v>
      </c>
      <c r="E1527" s="23">
        <v>0</v>
      </c>
      <c r="F1527" s="23">
        <v>0</v>
      </c>
      <c r="G1527" s="23">
        <v>0.31875557822261891</v>
      </c>
      <c r="H1527" s="23">
        <v>0</v>
      </c>
      <c r="I1527" s="23">
        <v>0</v>
      </c>
      <c r="J1527" s="23">
        <v>0.31875557822261891</v>
      </c>
      <c r="K1527" s="23">
        <v>7843</v>
      </c>
      <c r="L1527" s="23" t="s">
        <v>1671</v>
      </c>
      <c r="M1527" s="23" t="s">
        <v>4716</v>
      </c>
      <c r="N1527" s="23" t="s">
        <v>4739</v>
      </c>
      <c r="O1527" s="23" t="s">
        <v>4718</v>
      </c>
      <c r="P1527" s="23" t="s">
        <v>1798</v>
      </c>
      <c r="Q1527" s="23" t="s">
        <v>4727</v>
      </c>
      <c r="R1527" s="23" t="s">
        <v>4740</v>
      </c>
      <c r="S1527" s="24" t="s">
        <v>4721</v>
      </c>
    </row>
    <row r="1528" spans="1:19" ht="16">
      <c r="A1528" s="21" t="s">
        <v>4741</v>
      </c>
      <c r="B1528" s="23">
        <v>0</v>
      </c>
      <c r="C1528" s="23">
        <v>0</v>
      </c>
      <c r="D1528" s="23">
        <v>100</v>
      </c>
      <c r="E1528" s="23">
        <v>0</v>
      </c>
      <c r="F1528" s="23">
        <v>0</v>
      </c>
      <c r="G1528" s="23">
        <v>0</v>
      </c>
      <c r="H1528" s="23">
        <v>0.26440453894458521</v>
      </c>
      <c r="I1528" s="23">
        <v>0</v>
      </c>
      <c r="J1528" s="23">
        <v>0.26440453894458521</v>
      </c>
      <c r="K1528" s="23">
        <v>9077</v>
      </c>
      <c r="L1528" s="23" t="s">
        <v>1671</v>
      </c>
      <c r="M1528" s="23" t="s">
        <v>4716</v>
      </c>
      <c r="N1528" s="23" t="s">
        <v>4742</v>
      </c>
      <c r="O1528" s="23" t="s">
        <v>4718</v>
      </c>
      <c r="P1528" s="23" t="s">
        <v>1798</v>
      </c>
      <c r="Q1528" s="23" t="s">
        <v>4727</v>
      </c>
      <c r="R1528" s="23" t="s">
        <v>4743</v>
      </c>
      <c r="S1528" s="24" t="s">
        <v>4721</v>
      </c>
    </row>
    <row r="1529" spans="1:19" ht="16">
      <c r="A1529" s="21" t="s">
        <v>4744</v>
      </c>
      <c r="B1529" s="23">
        <v>0</v>
      </c>
      <c r="C1529" s="23">
        <v>0</v>
      </c>
      <c r="D1529" s="23">
        <v>100</v>
      </c>
      <c r="E1529" s="23">
        <v>0</v>
      </c>
      <c r="F1529" s="23">
        <v>0</v>
      </c>
      <c r="G1529" s="23">
        <v>0</v>
      </c>
      <c r="H1529" s="23">
        <v>1.2204007285974501</v>
      </c>
      <c r="I1529" s="23">
        <v>0</v>
      </c>
      <c r="J1529" s="23">
        <v>1.2204007285974501</v>
      </c>
      <c r="K1529" s="23">
        <v>5490</v>
      </c>
      <c r="L1529" s="23" t="s">
        <v>1671</v>
      </c>
      <c r="M1529" s="23" t="s">
        <v>4716</v>
      </c>
      <c r="N1529" s="23" t="s">
        <v>4745</v>
      </c>
      <c r="O1529" s="23" t="s">
        <v>4718</v>
      </c>
      <c r="P1529" s="23" t="s">
        <v>1798</v>
      </c>
      <c r="Q1529" s="23" t="s">
        <v>4719</v>
      </c>
      <c r="R1529" s="23" t="s">
        <v>4746</v>
      </c>
      <c r="S1529" s="24" t="s">
        <v>4721</v>
      </c>
    </row>
    <row r="1530" spans="1:19" ht="16">
      <c r="A1530" s="21" t="s">
        <v>4747</v>
      </c>
      <c r="B1530" s="23">
        <v>0</v>
      </c>
      <c r="C1530" s="23">
        <v>34.880000000000003</v>
      </c>
      <c r="D1530" s="23">
        <v>65.12</v>
      </c>
      <c r="E1530" s="23">
        <v>0</v>
      </c>
      <c r="F1530" s="23">
        <v>0</v>
      </c>
      <c r="G1530" s="23">
        <v>0.70290534208059985</v>
      </c>
      <c r="H1530" s="23">
        <v>1.312089971883786</v>
      </c>
      <c r="I1530" s="23">
        <v>0</v>
      </c>
      <c r="J1530" s="23">
        <v>2.0149953139643859</v>
      </c>
      <c r="K1530" s="23">
        <v>6402</v>
      </c>
      <c r="L1530" s="23" t="s">
        <v>1671</v>
      </c>
      <c r="M1530" s="23" t="s">
        <v>4716</v>
      </c>
      <c r="N1530" s="23" t="s">
        <v>4748</v>
      </c>
      <c r="O1530" s="23" t="s">
        <v>4718</v>
      </c>
      <c r="P1530" s="23" t="s">
        <v>1798</v>
      </c>
      <c r="Q1530" s="23" t="s">
        <v>4719</v>
      </c>
      <c r="R1530" s="23" t="s">
        <v>4749</v>
      </c>
      <c r="S1530" s="24" t="s">
        <v>4721</v>
      </c>
    </row>
    <row r="1531" spans="1:19" ht="16">
      <c r="A1531" s="21" t="s">
        <v>4750</v>
      </c>
      <c r="B1531" s="23">
        <v>0</v>
      </c>
      <c r="C1531" s="23">
        <v>0</v>
      </c>
      <c r="D1531" s="23">
        <v>100</v>
      </c>
      <c r="E1531" s="23">
        <v>0</v>
      </c>
      <c r="F1531" s="23">
        <v>0</v>
      </c>
      <c r="G1531" s="23">
        <v>0</v>
      </c>
      <c r="H1531" s="23">
        <v>0.19735543714229331</v>
      </c>
      <c r="I1531" s="23">
        <v>0</v>
      </c>
      <c r="J1531" s="23">
        <v>0.19735543714229331</v>
      </c>
      <c r="K1531" s="23">
        <v>10134</v>
      </c>
      <c r="L1531" s="23" t="s">
        <v>1671</v>
      </c>
      <c r="M1531" s="23" t="s">
        <v>4716</v>
      </c>
      <c r="N1531" s="23" t="s">
        <v>4751</v>
      </c>
      <c r="O1531" s="23" t="s">
        <v>4718</v>
      </c>
      <c r="P1531" s="23" t="s">
        <v>1798</v>
      </c>
      <c r="Q1531" s="23" t="s">
        <v>4719</v>
      </c>
      <c r="R1531" s="23" t="s">
        <v>4752</v>
      </c>
      <c r="S1531" s="24" t="s">
        <v>4721</v>
      </c>
    </row>
    <row r="1532" spans="1:19" ht="16">
      <c r="A1532" s="21" t="s">
        <v>5067</v>
      </c>
      <c r="B1532" s="23">
        <v>0</v>
      </c>
      <c r="C1532" s="23">
        <v>0</v>
      </c>
      <c r="D1532" s="23">
        <v>100</v>
      </c>
      <c r="E1532" s="23">
        <v>0</v>
      </c>
      <c r="F1532" s="23">
        <v>0</v>
      </c>
      <c r="G1532" s="23">
        <v>0</v>
      </c>
      <c r="H1532" s="23">
        <v>7.6472087687993878E-2</v>
      </c>
      <c r="I1532" s="23">
        <v>0</v>
      </c>
      <c r="J1532" s="23">
        <v>7.6472087687993878E-2</v>
      </c>
      <c r="K1532" s="23">
        <v>31384</v>
      </c>
      <c r="L1532" s="23" t="s">
        <v>1671</v>
      </c>
      <c r="M1532" s="23" t="s">
        <v>3946</v>
      </c>
      <c r="N1532" s="23" t="s">
        <v>5066</v>
      </c>
      <c r="O1532" s="23" t="s">
        <v>3948</v>
      </c>
      <c r="P1532" s="23" t="s">
        <v>1798</v>
      </c>
      <c r="Q1532" s="23" t="s">
        <v>5065</v>
      </c>
      <c r="R1532" s="23" t="s">
        <v>3950</v>
      </c>
      <c r="S1532" s="24" t="s">
        <v>2180</v>
      </c>
    </row>
    <row r="1533" spans="1:19" ht="16">
      <c r="A1533" s="21" t="s">
        <v>5064</v>
      </c>
      <c r="B1533" s="23">
        <v>1.88</v>
      </c>
      <c r="C1533" s="23">
        <v>97.58</v>
      </c>
      <c r="D1533" s="23">
        <v>0.54</v>
      </c>
      <c r="E1533" s="23">
        <v>0</v>
      </c>
      <c r="F1533" s="23">
        <v>3.1843511884453543E-2</v>
      </c>
      <c r="G1533" s="23">
        <v>1.6513135448652341</v>
      </c>
      <c r="H1533" s="23">
        <v>9.0981462527010091E-3</v>
      </c>
      <c r="I1533" s="23">
        <v>0</v>
      </c>
      <c r="J1533" s="23">
        <v>1.6922552030023881</v>
      </c>
      <c r="K1533" s="23">
        <v>43965</v>
      </c>
      <c r="L1533" s="23" t="s">
        <v>1671</v>
      </c>
      <c r="M1533" s="23" t="s">
        <v>3946</v>
      </c>
      <c r="N1533" s="23" t="s">
        <v>5063</v>
      </c>
      <c r="O1533" s="23" t="s">
        <v>3948</v>
      </c>
      <c r="P1533" s="23" t="s">
        <v>1798</v>
      </c>
      <c r="Q1533" s="23" t="s">
        <v>5062</v>
      </c>
      <c r="R1533" s="23" t="s">
        <v>3950</v>
      </c>
      <c r="S1533" s="24" t="s">
        <v>2180</v>
      </c>
    </row>
    <row r="1534" spans="1:19" ht="16">
      <c r="A1534" s="21" t="s">
        <v>3945</v>
      </c>
      <c r="B1534" s="23">
        <v>0</v>
      </c>
      <c r="C1534" s="23">
        <v>13.56</v>
      </c>
      <c r="D1534" s="23">
        <v>86.44</v>
      </c>
      <c r="E1534" s="23">
        <v>0</v>
      </c>
      <c r="F1534" s="23">
        <v>0</v>
      </c>
      <c r="G1534" s="23">
        <v>2.0015011258443838E-2</v>
      </c>
      <c r="H1534" s="23">
        <v>0.12759569677257951</v>
      </c>
      <c r="I1534" s="23">
        <v>0</v>
      </c>
      <c r="J1534" s="23">
        <v>0.1476107080310233</v>
      </c>
      <c r="K1534" s="23">
        <v>39970</v>
      </c>
      <c r="L1534" s="23" t="s">
        <v>1671</v>
      </c>
      <c r="M1534" s="23" t="s">
        <v>3946</v>
      </c>
      <c r="N1534" s="23" t="s">
        <v>3947</v>
      </c>
      <c r="O1534" s="23" t="s">
        <v>3948</v>
      </c>
      <c r="P1534" s="23" t="s">
        <v>1798</v>
      </c>
      <c r="Q1534" s="23" t="s">
        <v>3949</v>
      </c>
      <c r="R1534" s="23" t="s">
        <v>3950</v>
      </c>
      <c r="S1534" s="24" t="s">
        <v>2180</v>
      </c>
    </row>
    <row r="1535" spans="1:19" ht="16">
      <c r="A1535" s="21" t="s">
        <v>5061</v>
      </c>
      <c r="B1535" s="23">
        <v>0</v>
      </c>
      <c r="C1535" s="23">
        <v>11.22</v>
      </c>
      <c r="D1535" s="23">
        <v>74.489999999999995</v>
      </c>
      <c r="E1535" s="23">
        <v>14.29</v>
      </c>
      <c r="F1535" s="23">
        <v>0</v>
      </c>
      <c r="G1535" s="23">
        <v>2.674121794092622E-2</v>
      </c>
      <c r="H1535" s="23">
        <v>0.17746444633523761</v>
      </c>
      <c r="I1535" s="23">
        <v>3.4034277379360628E-2</v>
      </c>
      <c r="J1535" s="23">
        <v>0.23823994165552451</v>
      </c>
      <c r="K1535" s="23">
        <v>41135</v>
      </c>
      <c r="L1535" s="23" t="s">
        <v>1671</v>
      </c>
      <c r="M1535" s="23" t="s">
        <v>3946</v>
      </c>
      <c r="N1535" s="23" t="s">
        <v>5060</v>
      </c>
      <c r="O1535" s="23" t="s">
        <v>3948</v>
      </c>
      <c r="P1535" s="23" t="s">
        <v>1798</v>
      </c>
      <c r="Q1535" s="23" t="s">
        <v>5059</v>
      </c>
      <c r="R1535" s="23" t="s">
        <v>3950</v>
      </c>
      <c r="S1535" s="24" t="s">
        <v>2180</v>
      </c>
    </row>
    <row r="1536" spans="1:19" ht="16">
      <c r="A1536" s="21" t="s">
        <v>3951</v>
      </c>
      <c r="B1536" s="23">
        <v>0</v>
      </c>
      <c r="C1536" s="23">
        <v>75.760000000000005</v>
      </c>
      <c r="D1536" s="23">
        <v>24.24</v>
      </c>
      <c r="E1536" s="23">
        <v>0</v>
      </c>
      <c r="F1536" s="23">
        <v>0</v>
      </c>
      <c r="G1536" s="23">
        <v>5.2776018577158537E-2</v>
      </c>
      <c r="H1536" s="23">
        <v>1.6888325944690741E-2</v>
      </c>
      <c r="I1536" s="23">
        <v>0</v>
      </c>
      <c r="J1536" s="23">
        <v>6.9664344521849275E-2</v>
      </c>
      <c r="K1536" s="23">
        <v>47370</v>
      </c>
      <c r="L1536" s="23" t="s">
        <v>1671</v>
      </c>
      <c r="M1536" s="23" t="s">
        <v>3946</v>
      </c>
      <c r="N1536" s="23" t="s">
        <v>3952</v>
      </c>
      <c r="O1536" s="23" t="s">
        <v>3948</v>
      </c>
      <c r="P1536" s="23" t="s">
        <v>1798</v>
      </c>
      <c r="Q1536" s="23" t="s">
        <v>3953</v>
      </c>
      <c r="R1536" s="23" t="s">
        <v>3950</v>
      </c>
      <c r="S1536" s="24" t="s">
        <v>2180</v>
      </c>
    </row>
    <row r="1537" spans="1:19" ht="32">
      <c r="A1537" s="21" t="s">
        <v>5058</v>
      </c>
      <c r="B1537" s="23">
        <v>0</v>
      </c>
      <c r="C1537" s="23">
        <v>100</v>
      </c>
      <c r="D1537" s="23">
        <v>0</v>
      </c>
      <c r="E1537" s="23">
        <v>0</v>
      </c>
      <c r="F1537" s="23">
        <v>0</v>
      </c>
      <c r="G1537" s="23">
        <v>2.1537318975120678</v>
      </c>
      <c r="H1537" s="23">
        <v>0</v>
      </c>
      <c r="I1537" s="23">
        <v>0</v>
      </c>
      <c r="J1537" s="23">
        <v>2.1537318975120678</v>
      </c>
      <c r="K1537" s="23">
        <v>10772</v>
      </c>
      <c r="L1537" s="23" t="s">
        <v>1671</v>
      </c>
      <c r="M1537" s="23" t="s">
        <v>2446</v>
      </c>
      <c r="N1537" s="23" t="s">
        <v>5057</v>
      </c>
      <c r="O1537" s="23" t="s">
        <v>2448</v>
      </c>
      <c r="P1537" s="23" t="s">
        <v>1798</v>
      </c>
      <c r="Q1537" s="23" t="s">
        <v>1671</v>
      </c>
      <c r="R1537" s="23" t="s">
        <v>2102</v>
      </c>
      <c r="S1537" s="24" t="s">
        <v>2449</v>
      </c>
    </row>
    <row r="1538" spans="1:19" ht="32">
      <c r="A1538" s="21" t="s">
        <v>2445</v>
      </c>
      <c r="B1538" s="23">
        <v>9.49</v>
      </c>
      <c r="C1538" s="23">
        <v>90.51</v>
      </c>
      <c r="D1538" s="23">
        <v>0</v>
      </c>
      <c r="E1538" s="23">
        <v>0</v>
      </c>
      <c r="F1538" s="23">
        <v>0.30354131534569978</v>
      </c>
      <c r="G1538" s="23">
        <v>2.893760539629004</v>
      </c>
      <c r="H1538" s="23">
        <v>0</v>
      </c>
      <c r="I1538" s="23">
        <v>0</v>
      </c>
      <c r="J1538" s="23">
        <v>3.1973018549747039</v>
      </c>
      <c r="K1538" s="23">
        <v>14825</v>
      </c>
      <c r="L1538" s="23" t="s">
        <v>1671</v>
      </c>
      <c r="M1538" s="23" t="s">
        <v>2446</v>
      </c>
      <c r="N1538" s="23" t="s">
        <v>2447</v>
      </c>
      <c r="O1538" s="23" t="s">
        <v>2448</v>
      </c>
      <c r="P1538" s="23" t="s">
        <v>1798</v>
      </c>
      <c r="Q1538" s="23" t="s">
        <v>1671</v>
      </c>
      <c r="R1538" s="23" t="s">
        <v>2102</v>
      </c>
      <c r="S1538" s="24" t="s">
        <v>2449</v>
      </c>
    </row>
    <row r="1539" spans="1:19" ht="32">
      <c r="A1539" s="21" t="s">
        <v>5056</v>
      </c>
      <c r="B1539" s="23">
        <v>0</v>
      </c>
      <c r="C1539" s="23">
        <v>100</v>
      </c>
      <c r="D1539" s="23">
        <v>0</v>
      </c>
      <c r="E1539" s="23">
        <v>0</v>
      </c>
      <c r="F1539" s="23">
        <v>0</v>
      </c>
      <c r="G1539" s="23">
        <v>1.9237620235126469</v>
      </c>
      <c r="H1539" s="23">
        <v>0</v>
      </c>
      <c r="I1539" s="23">
        <v>0</v>
      </c>
      <c r="J1539" s="23">
        <v>1.9237620235126469</v>
      </c>
      <c r="K1539" s="23">
        <v>14035</v>
      </c>
      <c r="L1539" s="23" t="s">
        <v>1671</v>
      </c>
      <c r="M1539" s="23" t="s">
        <v>2446</v>
      </c>
      <c r="N1539" s="23" t="s">
        <v>5055</v>
      </c>
      <c r="O1539" s="23" t="s">
        <v>2448</v>
      </c>
      <c r="P1539" s="23" t="s">
        <v>1798</v>
      </c>
      <c r="Q1539" s="23" t="s">
        <v>1671</v>
      </c>
      <c r="R1539" s="23" t="s">
        <v>2102</v>
      </c>
      <c r="S1539" s="24" t="s">
        <v>2449</v>
      </c>
    </row>
    <row r="1540" spans="1:19" ht="32">
      <c r="A1540" s="21" t="s">
        <v>2450</v>
      </c>
      <c r="B1540" s="23">
        <v>44.38</v>
      </c>
      <c r="C1540" s="23">
        <v>55.62</v>
      </c>
      <c r="D1540" s="23">
        <v>0</v>
      </c>
      <c r="E1540" s="23">
        <v>0</v>
      </c>
      <c r="F1540" s="23">
        <v>0.38970569628261248</v>
      </c>
      <c r="G1540" s="23">
        <v>0.48839739858794962</v>
      </c>
      <c r="H1540" s="23">
        <v>0</v>
      </c>
      <c r="I1540" s="23">
        <v>0</v>
      </c>
      <c r="J1540" s="23">
        <v>0.87810309487056215</v>
      </c>
      <c r="K1540" s="23">
        <v>39517</v>
      </c>
      <c r="L1540" s="23" t="s">
        <v>1671</v>
      </c>
      <c r="M1540" s="23" t="s">
        <v>2446</v>
      </c>
      <c r="N1540" s="23" t="s">
        <v>2451</v>
      </c>
      <c r="O1540" s="23" t="s">
        <v>2448</v>
      </c>
      <c r="P1540" s="23" t="s">
        <v>1798</v>
      </c>
      <c r="Q1540" s="23" t="s">
        <v>1671</v>
      </c>
      <c r="R1540" s="23" t="s">
        <v>2102</v>
      </c>
      <c r="S1540" s="24" t="s">
        <v>2449</v>
      </c>
    </row>
    <row r="1541" spans="1:19" ht="32">
      <c r="A1541" s="21" t="s">
        <v>5054</v>
      </c>
      <c r="B1541" s="23">
        <v>19.8</v>
      </c>
      <c r="C1541" s="23">
        <v>80.2</v>
      </c>
      <c r="D1541" s="23">
        <v>0</v>
      </c>
      <c r="E1541" s="23">
        <v>0</v>
      </c>
      <c r="F1541" s="23">
        <v>0.2601130146201453</v>
      </c>
      <c r="G1541" s="23">
        <v>1.0539061799264511</v>
      </c>
      <c r="H1541" s="23">
        <v>0</v>
      </c>
      <c r="I1541" s="23">
        <v>0</v>
      </c>
      <c r="J1541" s="23">
        <v>1.314019194546596</v>
      </c>
      <c r="K1541" s="23">
        <v>22298</v>
      </c>
      <c r="L1541" s="23" t="s">
        <v>1671</v>
      </c>
      <c r="M1541" s="23" t="s">
        <v>2446</v>
      </c>
      <c r="N1541" s="23" t="s">
        <v>5053</v>
      </c>
      <c r="O1541" s="23" t="s">
        <v>2448</v>
      </c>
      <c r="P1541" s="23" t="s">
        <v>1798</v>
      </c>
      <c r="Q1541" s="23" t="s">
        <v>1671</v>
      </c>
      <c r="R1541" s="23" t="s">
        <v>2102</v>
      </c>
      <c r="S1541" s="24" t="s">
        <v>2449</v>
      </c>
    </row>
    <row r="1542" spans="1:19" ht="32">
      <c r="A1542" s="21" t="s">
        <v>5052</v>
      </c>
      <c r="B1542" s="23">
        <v>21.04</v>
      </c>
      <c r="C1542" s="23">
        <v>78.959999999999994</v>
      </c>
      <c r="D1542" s="23">
        <v>0</v>
      </c>
      <c r="E1542" s="23">
        <v>0</v>
      </c>
      <c r="F1542" s="23">
        <v>0.39042060776816262</v>
      </c>
      <c r="G1542" s="23">
        <v>1.4650835178104249</v>
      </c>
      <c r="H1542" s="23">
        <v>0</v>
      </c>
      <c r="I1542" s="23">
        <v>0</v>
      </c>
      <c r="J1542" s="23">
        <v>1.855504125578588</v>
      </c>
      <c r="K1542" s="23">
        <v>24845</v>
      </c>
      <c r="L1542" s="23" t="s">
        <v>1671</v>
      </c>
      <c r="M1542" s="23" t="s">
        <v>2446</v>
      </c>
      <c r="N1542" s="23" t="s">
        <v>5051</v>
      </c>
      <c r="O1542" s="23" t="s">
        <v>2448</v>
      </c>
      <c r="P1542" s="23" t="s">
        <v>1798</v>
      </c>
      <c r="Q1542" s="23" t="s">
        <v>1671</v>
      </c>
      <c r="R1542" s="23" t="s">
        <v>2102</v>
      </c>
      <c r="S1542" s="24" t="s">
        <v>2449</v>
      </c>
    </row>
    <row r="1543" spans="1:19" ht="32">
      <c r="A1543" s="21" t="s">
        <v>5050</v>
      </c>
      <c r="B1543" s="23">
        <v>8.0399999999999991</v>
      </c>
      <c r="C1543" s="23">
        <v>91.96</v>
      </c>
      <c r="D1543" s="23">
        <v>0</v>
      </c>
      <c r="E1543" s="23">
        <v>0</v>
      </c>
      <c r="F1543" s="23">
        <v>0.25814778960955148</v>
      </c>
      <c r="G1543" s="23">
        <v>2.9525653436592449</v>
      </c>
      <c r="H1543" s="23">
        <v>0</v>
      </c>
      <c r="I1543" s="23">
        <v>0</v>
      </c>
      <c r="J1543" s="23">
        <v>3.210713133268797</v>
      </c>
      <c r="K1543" s="23">
        <v>18594</v>
      </c>
      <c r="L1543" s="23" t="s">
        <v>1671</v>
      </c>
      <c r="M1543" s="23" t="s">
        <v>2446</v>
      </c>
      <c r="N1543" s="23" t="s">
        <v>5049</v>
      </c>
      <c r="O1543" s="23" t="s">
        <v>2448</v>
      </c>
      <c r="P1543" s="23" t="s">
        <v>1798</v>
      </c>
      <c r="Q1543" s="23" t="s">
        <v>1671</v>
      </c>
      <c r="R1543" s="23" t="s">
        <v>2102</v>
      </c>
      <c r="S1543" s="24" t="s">
        <v>2449</v>
      </c>
    </row>
    <row r="1544" spans="1:19" ht="32">
      <c r="A1544" s="21" t="s">
        <v>2452</v>
      </c>
      <c r="B1544" s="23">
        <v>0</v>
      </c>
      <c r="C1544" s="23">
        <v>61.65</v>
      </c>
      <c r="D1544" s="23">
        <v>38.35</v>
      </c>
      <c r="E1544" s="23">
        <v>0</v>
      </c>
      <c r="F1544" s="23">
        <v>0</v>
      </c>
      <c r="G1544" s="23">
        <v>1.744068140336646</v>
      </c>
      <c r="H1544" s="23">
        <v>1.0849726221861691</v>
      </c>
      <c r="I1544" s="23">
        <v>0</v>
      </c>
      <c r="J1544" s="23">
        <v>2.8290407625228151</v>
      </c>
      <c r="K1544" s="23">
        <v>9862</v>
      </c>
      <c r="L1544" s="23" t="s">
        <v>1671</v>
      </c>
      <c r="M1544" s="23" t="s">
        <v>2446</v>
      </c>
      <c r="N1544" s="23" t="s">
        <v>2453</v>
      </c>
      <c r="O1544" s="23" t="s">
        <v>2448</v>
      </c>
      <c r="P1544" s="23" t="s">
        <v>1798</v>
      </c>
      <c r="Q1544" s="23" t="s">
        <v>1671</v>
      </c>
      <c r="R1544" s="23" t="s">
        <v>2102</v>
      </c>
      <c r="S1544" s="24" t="s">
        <v>2449</v>
      </c>
    </row>
    <row r="1545" spans="1:19" ht="32">
      <c r="A1545" s="21" t="s">
        <v>2454</v>
      </c>
      <c r="B1545" s="23">
        <v>5.84</v>
      </c>
      <c r="C1545" s="23">
        <v>94.16</v>
      </c>
      <c r="D1545" s="23">
        <v>0</v>
      </c>
      <c r="E1545" s="23">
        <v>0</v>
      </c>
      <c r="F1545" s="23">
        <v>0.30106375861376872</v>
      </c>
      <c r="G1545" s="23">
        <v>4.8504716665551619</v>
      </c>
      <c r="H1545" s="23">
        <v>0</v>
      </c>
      <c r="I1545" s="23">
        <v>0</v>
      </c>
      <c r="J1545" s="23">
        <v>5.1515354251689303</v>
      </c>
      <c r="K1545" s="23">
        <v>14947</v>
      </c>
      <c r="L1545" s="23" t="s">
        <v>1671</v>
      </c>
      <c r="M1545" s="23" t="s">
        <v>2446</v>
      </c>
      <c r="N1545" s="23" t="s">
        <v>2455</v>
      </c>
      <c r="O1545" s="23" t="s">
        <v>2448</v>
      </c>
      <c r="P1545" s="23" t="s">
        <v>1798</v>
      </c>
      <c r="Q1545" s="23" t="s">
        <v>1671</v>
      </c>
      <c r="R1545" s="23" t="s">
        <v>2102</v>
      </c>
      <c r="S1545" s="24" t="s">
        <v>2449</v>
      </c>
    </row>
    <row r="1546" spans="1:19" ht="32">
      <c r="A1546" s="21" t="s">
        <v>2456</v>
      </c>
      <c r="B1546" s="23">
        <v>28.93</v>
      </c>
      <c r="C1546" s="23">
        <v>71.069999999999993</v>
      </c>
      <c r="D1546" s="23">
        <v>0</v>
      </c>
      <c r="E1546" s="23">
        <v>0</v>
      </c>
      <c r="F1546" s="23">
        <v>0.45237172030502781</v>
      </c>
      <c r="G1546" s="23">
        <v>1.1115419413209251</v>
      </c>
      <c r="H1546" s="23">
        <v>0</v>
      </c>
      <c r="I1546" s="23">
        <v>0</v>
      </c>
      <c r="J1546" s="23">
        <v>1.563913661625953</v>
      </c>
      <c r="K1546" s="23">
        <v>15474</v>
      </c>
      <c r="L1546" s="23" t="s">
        <v>1671</v>
      </c>
      <c r="M1546" s="23" t="s">
        <v>2446</v>
      </c>
      <c r="N1546" s="23" t="s">
        <v>2457</v>
      </c>
      <c r="O1546" s="23" t="s">
        <v>2448</v>
      </c>
      <c r="P1546" s="23" t="s">
        <v>1798</v>
      </c>
      <c r="Q1546" s="23" t="s">
        <v>1671</v>
      </c>
      <c r="R1546" s="23" t="s">
        <v>2102</v>
      </c>
      <c r="S1546" s="24" t="s">
        <v>2449</v>
      </c>
    </row>
    <row r="1547" spans="1:19" ht="32">
      <c r="A1547" s="21" t="s">
        <v>2458</v>
      </c>
      <c r="B1547" s="23">
        <v>12.88</v>
      </c>
      <c r="C1547" s="23">
        <v>83.74</v>
      </c>
      <c r="D1547" s="23">
        <v>3.37</v>
      </c>
      <c r="E1547" s="23">
        <v>0</v>
      </c>
      <c r="F1547" s="23">
        <v>0.31394827328449693</v>
      </c>
      <c r="G1547" s="23">
        <v>2.0406637763492301</v>
      </c>
      <c r="H1547" s="23">
        <v>8.2224547764987291E-2</v>
      </c>
      <c r="I1547" s="23">
        <v>0</v>
      </c>
      <c r="J1547" s="23">
        <v>2.4368365973987141</v>
      </c>
      <c r="K1547" s="23">
        <v>13378</v>
      </c>
      <c r="L1547" s="23" t="s">
        <v>1671</v>
      </c>
      <c r="M1547" s="23" t="s">
        <v>2446</v>
      </c>
      <c r="N1547" s="23" t="s">
        <v>2459</v>
      </c>
      <c r="O1547" s="23" t="s">
        <v>2448</v>
      </c>
      <c r="P1547" s="23" t="s">
        <v>1798</v>
      </c>
      <c r="Q1547" s="23" t="s">
        <v>1671</v>
      </c>
      <c r="R1547" s="23" t="s">
        <v>2102</v>
      </c>
      <c r="S1547" s="24" t="s">
        <v>2449</v>
      </c>
    </row>
    <row r="1548" spans="1:19" ht="32">
      <c r="A1548" s="21" t="s">
        <v>2460</v>
      </c>
      <c r="B1548" s="23">
        <v>27.01</v>
      </c>
      <c r="C1548" s="23">
        <v>72.989999999999995</v>
      </c>
      <c r="D1548" s="23">
        <v>0</v>
      </c>
      <c r="E1548" s="23">
        <v>0</v>
      </c>
      <c r="F1548" s="23">
        <v>0.40069309075157028</v>
      </c>
      <c r="G1548" s="23">
        <v>1.0829542993285679</v>
      </c>
      <c r="H1548" s="23">
        <v>0</v>
      </c>
      <c r="I1548" s="23">
        <v>0</v>
      </c>
      <c r="J1548" s="23">
        <v>1.483647390080139</v>
      </c>
      <c r="K1548" s="23">
        <v>9234</v>
      </c>
      <c r="L1548" s="23" t="s">
        <v>1671</v>
      </c>
      <c r="M1548" s="23" t="s">
        <v>2446</v>
      </c>
      <c r="N1548" s="23" t="s">
        <v>2461</v>
      </c>
      <c r="O1548" s="23" t="s">
        <v>2448</v>
      </c>
      <c r="P1548" s="23" t="s">
        <v>1798</v>
      </c>
      <c r="Q1548" s="23" t="s">
        <v>1671</v>
      </c>
      <c r="R1548" s="23" t="s">
        <v>2102</v>
      </c>
      <c r="S1548" s="24" t="s">
        <v>2449</v>
      </c>
    </row>
    <row r="1549" spans="1:19" ht="32">
      <c r="A1549" s="21" t="s">
        <v>2462</v>
      </c>
      <c r="B1549" s="23">
        <v>0</v>
      </c>
      <c r="C1549" s="23">
        <v>100</v>
      </c>
      <c r="D1549" s="23">
        <v>0</v>
      </c>
      <c r="E1549" s="23">
        <v>0</v>
      </c>
      <c r="F1549" s="23">
        <v>0</v>
      </c>
      <c r="G1549" s="23">
        <v>1.6523155690016289</v>
      </c>
      <c r="H1549" s="23">
        <v>0</v>
      </c>
      <c r="I1549" s="23">
        <v>0</v>
      </c>
      <c r="J1549" s="23">
        <v>1.6523155690016289</v>
      </c>
      <c r="K1549" s="23">
        <v>8594</v>
      </c>
      <c r="L1549" s="23" t="s">
        <v>1671</v>
      </c>
      <c r="M1549" s="23" t="s">
        <v>2446</v>
      </c>
      <c r="N1549" s="23" t="s">
        <v>2463</v>
      </c>
      <c r="O1549" s="23" t="s">
        <v>2448</v>
      </c>
      <c r="P1549" s="23" t="s">
        <v>1798</v>
      </c>
      <c r="Q1549" s="23" t="s">
        <v>1671</v>
      </c>
      <c r="R1549" s="23" t="s">
        <v>2102</v>
      </c>
      <c r="S1549" s="24" t="s">
        <v>2449</v>
      </c>
    </row>
    <row r="1550" spans="1:19" ht="32">
      <c r="A1550" s="21" t="s">
        <v>2464</v>
      </c>
      <c r="B1550" s="23">
        <v>0</v>
      </c>
      <c r="C1550" s="23">
        <v>22.73</v>
      </c>
      <c r="D1550" s="23">
        <v>77.27</v>
      </c>
      <c r="E1550" s="23">
        <v>0</v>
      </c>
      <c r="F1550" s="23">
        <v>0</v>
      </c>
      <c r="G1550" s="23">
        <v>0.66312997347480107</v>
      </c>
      <c r="H1550" s="23">
        <v>2.2546419098143242</v>
      </c>
      <c r="I1550" s="23">
        <v>0</v>
      </c>
      <c r="J1550" s="23">
        <v>2.917771883289126</v>
      </c>
      <c r="K1550" s="23">
        <v>9048</v>
      </c>
      <c r="L1550" s="23" t="s">
        <v>1671</v>
      </c>
      <c r="M1550" s="23" t="s">
        <v>2446</v>
      </c>
      <c r="N1550" s="23" t="s">
        <v>2465</v>
      </c>
      <c r="O1550" s="23" t="s">
        <v>2448</v>
      </c>
      <c r="P1550" s="23" t="s">
        <v>1798</v>
      </c>
      <c r="Q1550" s="23" t="s">
        <v>1671</v>
      </c>
      <c r="R1550" s="23" t="s">
        <v>2102</v>
      </c>
      <c r="S1550" s="24" t="s">
        <v>2449</v>
      </c>
    </row>
    <row r="1551" spans="1:19" ht="32">
      <c r="A1551" s="21" t="s">
        <v>2466</v>
      </c>
      <c r="B1551" s="23">
        <v>0</v>
      </c>
      <c r="C1551" s="23">
        <v>0</v>
      </c>
      <c r="D1551" s="23">
        <v>100</v>
      </c>
      <c r="E1551" s="23">
        <v>0</v>
      </c>
      <c r="F1551" s="23">
        <v>0</v>
      </c>
      <c r="G1551" s="23">
        <v>0</v>
      </c>
      <c r="H1551" s="23">
        <v>2.498725140234574</v>
      </c>
      <c r="I1551" s="23">
        <v>0</v>
      </c>
      <c r="J1551" s="23">
        <v>2.498725140234574</v>
      </c>
      <c r="K1551" s="23">
        <v>9805</v>
      </c>
      <c r="L1551" s="23" t="s">
        <v>1671</v>
      </c>
      <c r="M1551" s="23" t="s">
        <v>2446</v>
      </c>
      <c r="N1551" s="23" t="s">
        <v>2467</v>
      </c>
      <c r="O1551" s="23" t="s">
        <v>2448</v>
      </c>
      <c r="P1551" s="23" t="s">
        <v>1798</v>
      </c>
      <c r="Q1551" s="23" t="s">
        <v>1671</v>
      </c>
      <c r="R1551" s="23" t="s">
        <v>2102</v>
      </c>
      <c r="S1551" s="24" t="s">
        <v>2449</v>
      </c>
    </row>
    <row r="1552" spans="1:19" ht="32">
      <c r="A1552" s="21" t="s">
        <v>2468</v>
      </c>
      <c r="B1552" s="23">
        <v>13.36</v>
      </c>
      <c r="C1552" s="23">
        <v>0</v>
      </c>
      <c r="D1552" s="23">
        <v>86.64</v>
      </c>
      <c r="E1552" s="23">
        <v>0</v>
      </c>
      <c r="F1552" s="23">
        <v>0.361327055731961</v>
      </c>
      <c r="G1552" s="23">
        <v>0</v>
      </c>
      <c r="H1552" s="23">
        <v>2.3431512098981711</v>
      </c>
      <c r="I1552" s="23">
        <v>0</v>
      </c>
      <c r="J1552" s="23">
        <v>2.7044782656301321</v>
      </c>
      <c r="K1552" s="23">
        <v>9133</v>
      </c>
      <c r="L1552" s="23" t="s">
        <v>1671</v>
      </c>
      <c r="M1552" s="23" t="s">
        <v>2446</v>
      </c>
      <c r="N1552" s="23" t="s">
        <v>2469</v>
      </c>
      <c r="O1552" s="23" t="s">
        <v>2448</v>
      </c>
      <c r="P1552" s="23" t="s">
        <v>1798</v>
      </c>
      <c r="Q1552" s="23" t="s">
        <v>1671</v>
      </c>
      <c r="R1552" s="23" t="s">
        <v>2102</v>
      </c>
      <c r="S1552" s="24" t="s">
        <v>2449</v>
      </c>
    </row>
    <row r="1553" spans="1:19" ht="32">
      <c r="A1553" s="21" t="s">
        <v>2470</v>
      </c>
      <c r="B1553" s="23">
        <v>62.42</v>
      </c>
      <c r="C1553" s="23">
        <v>37.58</v>
      </c>
      <c r="D1553" s="23">
        <v>0</v>
      </c>
      <c r="E1553" s="23">
        <v>0</v>
      </c>
      <c r="F1553" s="23">
        <v>0.46219874546054801</v>
      </c>
      <c r="G1553" s="23">
        <v>0.27826251002216668</v>
      </c>
      <c r="H1553" s="23">
        <v>0</v>
      </c>
      <c r="I1553" s="23">
        <v>0</v>
      </c>
      <c r="J1553" s="23">
        <v>0.74046125548271458</v>
      </c>
      <c r="K1553" s="23">
        <v>21203</v>
      </c>
      <c r="L1553" s="23" t="s">
        <v>1671</v>
      </c>
      <c r="M1553" s="23" t="s">
        <v>2446</v>
      </c>
      <c r="N1553" s="23" t="s">
        <v>2471</v>
      </c>
      <c r="O1553" s="23" t="s">
        <v>2448</v>
      </c>
      <c r="P1553" s="23" t="s">
        <v>1798</v>
      </c>
      <c r="Q1553" s="23" t="s">
        <v>1671</v>
      </c>
      <c r="R1553" s="23" t="s">
        <v>2102</v>
      </c>
      <c r="S1553" s="24" t="s">
        <v>2449</v>
      </c>
    </row>
    <row r="1554" spans="1:19" ht="32">
      <c r="A1554" s="21" t="s">
        <v>2472</v>
      </c>
      <c r="B1554" s="23">
        <v>20.53</v>
      </c>
      <c r="C1554" s="23">
        <v>64.53</v>
      </c>
      <c r="D1554" s="23">
        <v>14.93</v>
      </c>
      <c r="E1554" s="23">
        <v>0</v>
      </c>
      <c r="F1554" s="23">
        <v>0.36498080295776653</v>
      </c>
      <c r="G1554" s="23">
        <v>1.147082523581552</v>
      </c>
      <c r="H1554" s="23">
        <v>0.26544058396928472</v>
      </c>
      <c r="I1554" s="23">
        <v>0</v>
      </c>
      <c r="J1554" s="23">
        <v>1.777503910508603</v>
      </c>
      <c r="K1554" s="23">
        <v>21097</v>
      </c>
      <c r="L1554" s="23" t="s">
        <v>1671</v>
      </c>
      <c r="M1554" s="23" t="s">
        <v>2446</v>
      </c>
      <c r="N1554" s="23" t="s">
        <v>2473</v>
      </c>
      <c r="O1554" s="23" t="s">
        <v>2448</v>
      </c>
      <c r="P1554" s="23" t="s">
        <v>1798</v>
      </c>
      <c r="Q1554" s="23" t="s">
        <v>1671</v>
      </c>
      <c r="R1554" s="23" t="s">
        <v>2102</v>
      </c>
      <c r="S1554" s="24" t="s">
        <v>2449</v>
      </c>
    </row>
    <row r="1555" spans="1:19" ht="32">
      <c r="A1555" s="21" t="s">
        <v>2474</v>
      </c>
      <c r="B1555" s="23">
        <v>0</v>
      </c>
      <c r="C1555" s="23">
        <v>82.67</v>
      </c>
      <c r="D1555" s="23">
        <v>0</v>
      </c>
      <c r="E1555" s="23">
        <v>17.329999999999998</v>
      </c>
      <c r="F1555" s="23">
        <v>0</v>
      </c>
      <c r="G1555" s="23">
        <v>0.99358974358974361</v>
      </c>
      <c r="H1555" s="23">
        <v>0</v>
      </c>
      <c r="I1555" s="23">
        <v>0.20833333333333329</v>
      </c>
      <c r="J1555" s="23">
        <v>1.2019230769230771</v>
      </c>
      <c r="K1555" s="23">
        <v>12480</v>
      </c>
      <c r="L1555" s="23" t="s">
        <v>1671</v>
      </c>
      <c r="M1555" s="23" t="s">
        <v>2446</v>
      </c>
      <c r="N1555" s="23" t="s">
        <v>2475</v>
      </c>
      <c r="O1555" s="23" t="s">
        <v>2448</v>
      </c>
      <c r="P1555" s="23" t="s">
        <v>1798</v>
      </c>
      <c r="Q1555" s="23" t="s">
        <v>1671</v>
      </c>
      <c r="R1555" s="23" t="s">
        <v>2102</v>
      </c>
      <c r="S1555" s="24" t="s">
        <v>2449</v>
      </c>
    </row>
    <row r="1556" spans="1:19" ht="32">
      <c r="A1556" s="21" t="s">
        <v>2476</v>
      </c>
      <c r="B1556" s="23">
        <v>39.92</v>
      </c>
      <c r="C1556" s="23">
        <v>50.19</v>
      </c>
      <c r="D1556" s="23">
        <v>9.89</v>
      </c>
      <c r="E1556" s="23">
        <v>0</v>
      </c>
      <c r="F1556" s="23">
        <v>0.55019911968140855</v>
      </c>
      <c r="G1556" s="23">
        <v>0.69167889331377075</v>
      </c>
      <c r="H1556" s="23">
        <v>0.13623978201634879</v>
      </c>
      <c r="I1556" s="23">
        <v>0</v>
      </c>
      <c r="J1556" s="23">
        <v>1.378117795011528</v>
      </c>
      <c r="K1556" s="23">
        <v>19084</v>
      </c>
      <c r="L1556" s="23" t="s">
        <v>1671</v>
      </c>
      <c r="M1556" s="23" t="s">
        <v>2446</v>
      </c>
      <c r="N1556" s="23" t="s">
        <v>2477</v>
      </c>
      <c r="O1556" s="23" t="s">
        <v>2448</v>
      </c>
      <c r="P1556" s="23" t="s">
        <v>1798</v>
      </c>
      <c r="Q1556" s="23" t="s">
        <v>1671</v>
      </c>
      <c r="R1556" s="23" t="s">
        <v>2102</v>
      </c>
      <c r="S1556" s="24" t="s">
        <v>2449</v>
      </c>
    </row>
    <row r="1557" spans="1:19" ht="32">
      <c r="A1557" s="21" t="s">
        <v>5048</v>
      </c>
      <c r="B1557" s="23">
        <v>41.22</v>
      </c>
      <c r="C1557" s="23">
        <v>58.78</v>
      </c>
      <c r="D1557" s="23">
        <v>0</v>
      </c>
      <c r="E1557" s="23">
        <v>0</v>
      </c>
      <c r="F1557" s="23">
        <v>0.63484599106513051</v>
      </c>
      <c r="G1557" s="23">
        <v>0.90524335762990837</v>
      </c>
      <c r="H1557" s="23">
        <v>0</v>
      </c>
      <c r="I1557" s="23">
        <v>0</v>
      </c>
      <c r="J1557" s="23">
        <v>1.5400893486950391</v>
      </c>
      <c r="K1557" s="23">
        <v>8506</v>
      </c>
      <c r="L1557" s="23" t="s">
        <v>1671</v>
      </c>
      <c r="M1557" s="23" t="s">
        <v>2446</v>
      </c>
      <c r="N1557" s="23" t="s">
        <v>5047</v>
      </c>
      <c r="O1557" s="23" t="s">
        <v>2448</v>
      </c>
      <c r="P1557" s="23" t="s">
        <v>1798</v>
      </c>
      <c r="Q1557" s="23" t="s">
        <v>1671</v>
      </c>
      <c r="R1557" s="23" t="s">
        <v>2102</v>
      </c>
      <c r="S1557" s="24" t="s">
        <v>2449</v>
      </c>
    </row>
    <row r="1558" spans="1:19" ht="32">
      <c r="A1558" s="21" t="s">
        <v>5046</v>
      </c>
      <c r="B1558" s="23">
        <v>25.19</v>
      </c>
      <c r="C1558" s="23">
        <v>74.81</v>
      </c>
      <c r="D1558" s="23">
        <v>0</v>
      </c>
      <c r="E1558" s="23">
        <v>0</v>
      </c>
      <c r="F1558" s="23">
        <v>0.39706413187342082</v>
      </c>
      <c r="G1558" s="23">
        <v>1.179160149199856</v>
      </c>
      <c r="H1558" s="23">
        <v>0</v>
      </c>
      <c r="I1558" s="23">
        <v>0</v>
      </c>
      <c r="J1558" s="23">
        <v>1.5762242810732769</v>
      </c>
      <c r="K1558" s="23">
        <v>8311</v>
      </c>
      <c r="L1558" s="23" t="s">
        <v>1671</v>
      </c>
      <c r="M1558" s="23" t="s">
        <v>2446</v>
      </c>
      <c r="N1558" s="23" t="s">
        <v>5045</v>
      </c>
      <c r="O1558" s="23" t="s">
        <v>2448</v>
      </c>
      <c r="P1558" s="23" t="s">
        <v>1798</v>
      </c>
      <c r="Q1558" s="23" t="s">
        <v>1671</v>
      </c>
      <c r="R1558" s="23" t="s">
        <v>2102</v>
      </c>
      <c r="S1558" s="24" t="s">
        <v>2449</v>
      </c>
    </row>
    <row r="1559" spans="1:19" ht="32">
      <c r="A1559" s="21" t="s">
        <v>2478</v>
      </c>
      <c r="B1559" s="23">
        <v>0</v>
      </c>
      <c r="C1559" s="23">
        <v>100</v>
      </c>
      <c r="D1559" s="23">
        <v>0</v>
      </c>
      <c r="E1559" s="23">
        <v>0</v>
      </c>
      <c r="F1559" s="23">
        <v>0</v>
      </c>
      <c r="G1559" s="23">
        <v>1.1292621423089571</v>
      </c>
      <c r="H1559" s="23">
        <v>0</v>
      </c>
      <c r="I1559" s="23">
        <v>0</v>
      </c>
      <c r="J1559" s="23">
        <v>1.1292621423089571</v>
      </c>
      <c r="K1559" s="23">
        <v>9121</v>
      </c>
      <c r="L1559" s="23" t="s">
        <v>1671</v>
      </c>
      <c r="M1559" s="23" t="s">
        <v>2446</v>
      </c>
      <c r="N1559" s="23" t="s">
        <v>2479</v>
      </c>
      <c r="O1559" s="23" t="s">
        <v>2448</v>
      </c>
      <c r="P1559" s="23" t="s">
        <v>1798</v>
      </c>
      <c r="Q1559" s="23" t="s">
        <v>1671</v>
      </c>
      <c r="R1559" s="23" t="s">
        <v>2102</v>
      </c>
      <c r="S1559" s="24" t="s">
        <v>2449</v>
      </c>
    </row>
    <row r="1560" spans="1:19" ht="32">
      <c r="A1560" s="21" t="s">
        <v>5044</v>
      </c>
      <c r="B1560" s="23">
        <v>0</v>
      </c>
      <c r="C1560" s="23">
        <v>100</v>
      </c>
      <c r="D1560" s="23">
        <v>0</v>
      </c>
      <c r="E1560" s="23">
        <v>0</v>
      </c>
      <c r="F1560" s="23">
        <v>0</v>
      </c>
      <c r="G1560" s="23">
        <v>0.40448039825762289</v>
      </c>
      <c r="H1560" s="23">
        <v>0</v>
      </c>
      <c r="I1560" s="23">
        <v>0</v>
      </c>
      <c r="J1560" s="23">
        <v>0.40448039825762289</v>
      </c>
      <c r="K1560" s="23">
        <v>9642</v>
      </c>
      <c r="L1560" s="23" t="s">
        <v>1671</v>
      </c>
      <c r="M1560" s="23" t="s">
        <v>2446</v>
      </c>
      <c r="N1560" s="23" t="s">
        <v>5043</v>
      </c>
      <c r="O1560" s="23" t="s">
        <v>2448</v>
      </c>
      <c r="P1560" s="23" t="s">
        <v>1798</v>
      </c>
      <c r="Q1560" s="23" t="s">
        <v>1671</v>
      </c>
      <c r="R1560" s="23" t="s">
        <v>2102</v>
      </c>
      <c r="S1560" s="24" t="s">
        <v>2449</v>
      </c>
    </row>
    <row r="1561" spans="1:19" ht="32">
      <c r="A1561" s="21" t="s">
        <v>2480</v>
      </c>
      <c r="B1561" s="23">
        <v>0</v>
      </c>
      <c r="C1561" s="23">
        <v>0</v>
      </c>
      <c r="D1561" s="23">
        <v>100</v>
      </c>
      <c r="E1561" s="23">
        <v>0</v>
      </c>
      <c r="F1561" s="23">
        <v>0</v>
      </c>
      <c r="G1561" s="23">
        <v>0</v>
      </c>
      <c r="H1561" s="23">
        <v>0.20966453674121399</v>
      </c>
      <c r="I1561" s="23">
        <v>0</v>
      </c>
      <c r="J1561" s="23">
        <v>0.20966453674121399</v>
      </c>
      <c r="K1561" s="23">
        <v>10016</v>
      </c>
      <c r="L1561" s="23" t="s">
        <v>1671</v>
      </c>
      <c r="M1561" s="23" t="s">
        <v>2446</v>
      </c>
      <c r="N1561" s="23" t="s">
        <v>2481</v>
      </c>
      <c r="O1561" s="23" t="s">
        <v>2448</v>
      </c>
      <c r="P1561" s="23" t="s">
        <v>1798</v>
      </c>
      <c r="Q1561" s="23" t="s">
        <v>1671</v>
      </c>
      <c r="R1561" s="23" t="s">
        <v>2102</v>
      </c>
      <c r="S1561" s="24" t="s">
        <v>2449</v>
      </c>
    </row>
    <row r="1562" spans="1:19" ht="32">
      <c r="A1562" s="21" t="s">
        <v>2482</v>
      </c>
      <c r="B1562" s="23">
        <v>22.92</v>
      </c>
      <c r="C1562" s="23">
        <v>0</v>
      </c>
      <c r="D1562" s="23">
        <v>77.08</v>
      </c>
      <c r="E1562" s="23">
        <v>0</v>
      </c>
      <c r="F1562" s="23">
        <v>0.26218567512811353</v>
      </c>
      <c r="G1562" s="23">
        <v>0</v>
      </c>
      <c r="H1562" s="23">
        <v>0.88189727088547243</v>
      </c>
      <c r="I1562" s="23">
        <v>0</v>
      </c>
      <c r="J1562" s="23">
        <v>1.144082946013586</v>
      </c>
      <c r="K1562" s="23">
        <v>8391</v>
      </c>
      <c r="L1562" s="23" t="s">
        <v>1671</v>
      </c>
      <c r="M1562" s="23" t="s">
        <v>2446</v>
      </c>
      <c r="N1562" s="23" t="s">
        <v>2483</v>
      </c>
      <c r="O1562" s="23" t="s">
        <v>2448</v>
      </c>
      <c r="P1562" s="23" t="s">
        <v>1798</v>
      </c>
      <c r="Q1562" s="23" t="s">
        <v>1671</v>
      </c>
      <c r="R1562" s="23" t="s">
        <v>2102</v>
      </c>
      <c r="S1562" s="24" t="s">
        <v>2449</v>
      </c>
    </row>
    <row r="1563" spans="1:19" ht="32">
      <c r="A1563" s="21" t="s">
        <v>2484</v>
      </c>
      <c r="B1563" s="23">
        <v>0</v>
      </c>
      <c r="C1563" s="23">
        <v>0</v>
      </c>
      <c r="D1563" s="23">
        <v>100</v>
      </c>
      <c r="E1563" s="23">
        <v>0</v>
      </c>
      <c r="F1563" s="23">
        <v>0</v>
      </c>
      <c r="G1563" s="23">
        <v>0</v>
      </c>
      <c r="H1563" s="23">
        <v>1.871559633027523</v>
      </c>
      <c r="I1563" s="23">
        <v>0</v>
      </c>
      <c r="J1563" s="23">
        <v>1.871559633027523</v>
      </c>
      <c r="K1563" s="23">
        <v>8175</v>
      </c>
      <c r="L1563" s="23" t="s">
        <v>1671</v>
      </c>
      <c r="M1563" s="23" t="s">
        <v>2446</v>
      </c>
      <c r="N1563" s="23" t="s">
        <v>2485</v>
      </c>
      <c r="O1563" s="23" t="s">
        <v>2448</v>
      </c>
      <c r="P1563" s="23" t="s">
        <v>1798</v>
      </c>
      <c r="Q1563" s="23" t="s">
        <v>1671</v>
      </c>
      <c r="R1563" s="23" t="s">
        <v>2102</v>
      </c>
      <c r="S1563" s="24" t="s">
        <v>2449</v>
      </c>
    </row>
    <row r="1564" spans="1:19" ht="32">
      <c r="A1564" s="21" t="s">
        <v>5042</v>
      </c>
      <c r="B1564" s="23">
        <v>100</v>
      </c>
      <c r="C1564" s="23">
        <v>0</v>
      </c>
      <c r="D1564" s="23">
        <v>0</v>
      </c>
      <c r="E1564" s="23">
        <v>0</v>
      </c>
      <c r="F1564" s="23">
        <v>0.82257511710270759</v>
      </c>
      <c r="G1564" s="23">
        <v>0</v>
      </c>
      <c r="H1564" s="23">
        <v>0</v>
      </c>
      <c r="I1564" s="23">
        <v>0</v>
      </c>
      <c r="J1564" s="23">
        <v>0.82257511710270759</v>
      </c>
      <c r="K1564" s="23">
        <v>8753</v>
      </c>
      <c r="L1564" s="23" t="s">
        <v>1671</v>
      </c>
      <c r="M1564" s="23" t="s">
        <v>2446</v>
      </c>
      <c r="N1564" s="23" t="s">
        <v>5041</v>
      </c>
      <c r="O1564" s="23" t="s">
        <v>2448</v>
      </c>
      <c r="P1564" s="23" t="s">
        <v>1798</v>
      </c>
      <c r="Q1564" s="23" t="s">
        <v>1671</v>
      </c>
      <c r="R1564" s="23" t="s">
        <v>2102</v>
      </c>
      <c r="S1564" s="24" t="s">
        <v>2449</v>
      </c>
    </row>
    <row r="1565" spans="1:19" ht="32">
      <c r="A1565" s="21" t="s">
        <v>2486</v>
      </c>
      <c r="B1565" s="23">
        <v>0</v>
      </c>
      <c r="C1565" s="23">
        <v>92.28</v>
      </c>
      <c r="D1565" s="23">
        <v>7.72</v>
      </c>
      <c r="E1565" s="23">
        <v>0</v>
      </c>
      <c r="F1565" s="23">
        <v>0</v>
      </c>
      <c r="G1565" s="23">
        <v>3.0640668523676879</v>
      </c>
      <c r="H1565" s="23">
        <v>0.25626740947075211</v>
      </c>
      <c r="I1565" s="23">
        <v>0</v>
      </c>
      <c r="J1565" s="23">
        <v>3.3203342618384402</v>
      </c>
      <c r="K1565" s="23">
        <v>8975</v>
      </c>
      <c r="L1565" s="23" t="s">
        <v>1671</v>
      </c>
      <c r="M1565" s="23" t="s">
        <v>2446</v>
      </c>
      <c r="N1565" s="23" t="s">
        <v>2487</v>
      </c>
      <c r="O1565" s="23" t="s">
        <v>2448</v>
      </c>
      <c r="P1565" s="23" t="s">
        <v>1798</v>
      </c>
      <c r="Q1565" s="23" t="s">
        <v>1671</v>
      </c>
      <c r="R1565" s="23" t="s">
        <v>2102</v>
      </c>
      <c r="S1565" s="24" t="s">
        <v>2449</v>
      </c>
    </row>
    <row r="1566" spans="1:19" ht="32">
      <c r="A1566" s="21" t="s">
        <v>2488</v>
      </c>
      <c r="B1566" s="23">
        <v>0</v>
      </c>
      <c r="C1566" s="23">
        <v>91.71</v>
      </c>
      <c r="D1566" s="23">
        <v>2.2599999999999998</v>
      </c>
      <c r="E1566" s="23">
        <v>6.03</v>
      </c>
      <c r="F1566" s="23">
        <v>0</v>
      </c>
      <c r="G1566" s="23">
        <v>6.9860852101563617</v>
      </c>
      <c r="H1566" s="23">
        <v>0.17214173002438679</v>
      </c>
      <c r="I1566" s="23">
        <v>0.45904461339836472</v>
      </c>
      <c r="J1566" s="23">
        <v>7.6172715535791129</v>
      </c>
      <c r="K1566" s="23">
        <v>6971</v>
      </c>
      <c r="L1566" s="23" t="s">
        <v>1671</v>
      </c>
      <c r="M1566" s="23" t="s">
        <v>2446</v>
      </c>
      <c r="N1566" s="23" t="s">
        <v>2489</v>
      </c>
      <c r="O1566" s="23" t="s">
        <v>2448</v>
      </c>
      <c r="P1566" s="23" t="s">
        <v>1798</v>
      </c>
      <c r="Q1566" s="23" t="s">
        <v>1671</v>
      </c>
      <c r="R1566" s="23" t="s">
        <v>2102</v>
      </c>
      <c r="S1566" s="24" t="s">
        <v>2449</v>
      </c>
    </row>
    <row r="1567" spans="1:19" ht="32">
      <c r="A1567" s="21" t="s">
        <v>2490</v>
      </c>
      <c r="B1567" s="23">
        <v>10.07</v>
      </c>
      <c r="C1567" s="23">
        <v>62.86</v>
      </c>
      <c r="D1567" s="23">
        <v>22.37</v>
      </c>
      <c r="E1567" s="23">
        <v>4.7</v>
      </c>
      <c r="F1567" s="23">
        <v>0.55576139310855877</v>
      </c>
      <c r="G1567" s="23">
        <v>3.4704211436334438</v>
      </c>
      <c r="H1567" s="23">
        <v>1.2350253180190189</v>
      </c>
      <c r="I1567" s="23">
        <v>0.25935531678399409</v>
      </c>
      <c r="J1567" s="23">
        <v>5.5205631715450156</v>
      </c>
      <c r="K1567" s="23">
        <v>8097</v>
      </c>
      <c r="L1567" s="23" t="s">
        <v>1671</v>
      </c>
      <c r="M1567" s="23" t="s">
        <v>2446</v>
      </c>
      <c r="N1567" s="23" t="s">
        <v>2491</v>
      </c>
      <c r="O1567" s="23" t="s">
        <v>2448</v>
      </c>
      <c r="P1567" s="23" t="s">
        <v>1798</v>
      </c>
      <c r="Q1567" s="23" t="s">
        <v>1671</v>
      </c>
      <c r="R1567" s="23" t="s">
        <v>2102</v>
      </c>
      <c r="S1567" s="24" t="s">
        <v>2449</v>
      </c>
    </row>
    <row r="1568" spans="1:19" ht="32">
      <c r="A1568" s="21" t="s">
        <v>2492</v>
      </c>
      <c r="B1568" s="23">
        <v>0</v>
      </c>
      <c r="C1568" s="23">
        <v>97.52</v>
      </c>
      <c r="D1568" s="23">
        <v>0</v>
      </c>
      <c r="E1568" s="23">
        <v>2.48</v>
      </c>
      <c r="F1568" s="23">
        <v>0</v>
      </c>
      <c r="G1568" s="23">
        <v>8.2242011524358318</v>
      </c>
      <c r="H1568" s="23">
        <v>0</v>
      </c>
      <c r="I1568" s="23">
        <v>0.20953378732320591</v>
      </c>
      <c r="J1568" s="23">
        <v>8.433734939759038</v>
      </c>
      <c r="K1568" s="23">
        <v>5727</v>
      </c>
      <c r="L1568" s="23" t="s">
        <v>1671</v>
      </c>
      <c r="M1568" s="23" t="s">
        <v>2446</v>
      </c>
      <c r="N1568" s="23" t="s">
        <v>2493</v>
      </c>
      <c r="O1568" s="23" t="s">
        <v>2448</v>
      </c>
      <c r="P1568" s="23" t="s">
        <v>1798</v>
      </c>
      <c r="Q1568" s="23" t="s">
        <v>1671</v>
      </c>
      <c r="R1568" s="23" t="s">
        <v>2102</v>
      </c>
      <c r="S1568" s="24" t="s">
        <v>2449</v>
      </c>
    </row>
    <row r="1569" spans="1:19" ht="32">
      <c r="A1569" s="21" t="s">
        <v>2494</v>
      </c>
      <c r="B1569" s="23">
        <v>69.55</v>
      </c>
      <c r="C1569" s="23">
        <v>30.45</v>
      </c>
      <c r="D1569" s="23">
        <v>0</v>
      </c>
      <c r="E1569" s="23">
        <v>0</v>
      </c>
      <c r="F1569" s="23">
        <v>1.4536383966970581</v>
      </c>
      <c r="G1569" s="23">
        <v>0.636504386719422</v>
      </c>
      <c r="H1569" s="23">
        <v>0</v>
      </c>
      <c r="I1569" s="23">
        <v>0</v>
      </c>
      <c r="J1569" s="23">
        <v>2.0901427834164799</v>
      </c>
      <c r="K1569" s="23">
        <v>11626</v>
      </c>
      <c r="L1569" s="23" t="s">
        <v>1671</v>
      </c>
      <c r="M1569" s="23" t="s">
        <v>2446</v>
      </c>
      <c r="N1569" s="23" t="s">
        <v>2495</v>
      </c>
      <c r="O1569" s="23" t="s">
        <v>2448</v>
      </c>
      <c r="P1569" s="23" t="s">
        <v>1798</v>
      </c>
      <c r="Q1569" s="23" t="s">
        <v>1671</v>
      </c>
      <c r="R1569" s="23" t="s">
        <v>2102</v>
      </c>
      <c r="S1569" s="24" t="s">
        <v>2449</v>
      </c>
    </row>
    <row r="1570" spans="1:19" ht="32">
      <c r="A1570" s="21" t="s">
        <v>5040</v>
      </c>
      <c r="B1570" s="23">
        <v>100</v>
      </c>
      <c r="C1570" s="23">
        <v>0</v>
      </c>
      <c r="D1570" s="23">
        <v>0</v>
      </c>
      <c r="E1570" s="23">
        <v>0</v>
      </c>
      <c r="F1570" s="23">
        <v>0.69785192454476064</v>
      </c>
      <c r="G1570" s="23">
        <v>0</v>
      </c>
      <c r="H1570" s="23">
        <v>0</v>
      </c>
      <c r="I1570" s="23">
        <v>0</v>
      </c>
      <c r="J1570" s="23">
        <v>0.69785192454476064</v>
      </c>
      <c r="K1570" s="23">
        <v>9171</v>
      </c>
      <c r="L1570" s="23" t="s">
        <v>1671</v>
      </c>
      <c r="M1570" s="23" t="s">
        <v>2446</v>
      </c>
      <c r="N1570" s="23" t="s">
        <v>5039</v>
      </c>
      <c r="O1570" s="23" t="s">
        <v>2448</v>
      </c>
      <c r="P1570" s="23" t="s">
        <v>1798</v>
      </c>
      <c r="Q1570" s="23" t="s">
        <v>1671</v>
      </c>
      <c r="R1570" s="23" t="s">
        <v>2102</v>
      </c>
      <c r="S1570" s="24" t="s">
        <v>2449</v>
      </c>
    </row>
    <row r="1571" spans="1:19" ht="32">
      <c r="A1571" s="21" t="s">
        <v>2496</v>
      </c>
      <c r="B1571" s="23">
        <v>0</v>
      </c>
      <c r="C1571" s="23">
        <v>81.06</v>
      </c>
      <c r="D1571" s="23">
        <v>18.940000000000001</v>
      </c>
      <c r="E1571" s="23">
        <v>0</v>
      </c>
      <c r="F1571" s="23">
        <v>0</v>
      </c>
      <c r="G1571" s="23">
        <v>4.0236134845424889</v>
      </c>
      <c r="H1571" s="23">
        <v>0.93987882553984781</v>
      </c>
      <c r="I1571" s="23">
        <v>0</v>
      </c>
      <c r="J1571" s="23">
        <v>4.9634923100823372</v>
      </c>
      <c r="K1571" s="23">
        <v>12874</v>
      </c>
      <c r="L1571" s="23" t="s">
        <v>1671</v>
      </c>
      <c r="M1571" s="23" t="s">
        <v>2446</v>
      </c>
      <c r="N1571" s="23" t="s">
        <v>2497</v>
      </c>
      <c r="O1571" s="23" t="s">
        <v>2448</v>
      </c>
      <c r="P1571" s="23" t="s">
        <v>1798</v>
      </c>
      <c r="Q1571" s="23" t="s">
        <v>1671</v>
      </c>
      <c r="R1571" s="23" t="s">
        <v>2102</v>
      </c>
      <c r="S1571" s="24" t="s">
        <v>2449</v>
      </c>
    </row>
    <row r="1572" spans="1:19" ht="32">
      <c r="A1572" s="21" t="s">
        <v>2498</v>
      </c>
      <c r="B1572" s="23">
        <v>30.46</v>
      </c>
      <c r="C1572" s="23">
        <v>69.540000000000006</v>
      </c>
      <c r="D1572" s="23">
        <v>0</v>
      </c>
      <c r="E1572" s="23">
        <v>0</v>
      </c>
      <c r="F1572" s="23">
        <v>0.59792418772563172</v>
      </c>
      <c r="G1572" s="23">
        <v>1.3650722021660651</v>
      </c>
      <c r="H1572" s="23">
        <v>0</v>
      </c>
      <c r="I1572" s="23">
        <v>0</v>
      </c>
      <c r="J1572" s="23">
        <v>1.9629963898916969</v>
      </c>
      <c r="K1572" s="23">
        <v>8864</v>
      </c>
      <c r="L1572" s="23" t="s">
        <v>1671</v>
      </c>
      <c r="M1572" s="23" t="s">
        <v>2446</v>
      </c>
      <c r="N1572" s="23" t="s">
        <v>2499</v>
      </c>
      <c r="O1572" s="23" t="s">
        <v>2448</v>
      </c>
      <c r="P1572" s="23" t="s">
        <v>1798</v>
      </c>
      <c r="Q1572" s="23" t="s">
        <v>1671</v>
      </c>
      <c r="R1572" s="23" t="s">
        <v>2102</v>
      </c>
      <c r="S1572" s="24" t="s">
        <v>2449</v>
      </c>
    </row>
    <row r="1573" spans="1:19" ht="32">
      <c r="A1573" s="21" t="s">
        <v>2500</v>
      </c>
      <c r="B1573" s="23">
        <v>31.46</v>
      </c>
      <c r="C1573" s="23">
        <v>37.69</v>
      </c>
      <c r="D1573" s="23">
        <v>30.84</v>
      </c>
      <c r="E1573" s="23">
        <v>0</v>
      </c>
      <c r="F1573" s="23">
        <v>0.32930129438231548</v>
      </c>
      <c r="G1573" s="23">
        <v>0.39450947148772458</v>
      </c>
      <c r="H1573" s="23">
        <v>0.32278047667177462</v>
      </c>
      <c r="I1573" s="23">
        <v>0</v>
      </c>
      <c r="J1573" s="23">
        <v>1.0465912425418149</v>
      </c>
      <c r="K1573" s="23">
        <v>30671</v>
      </c>
      <c r="L1573" s="23" t="s">
        <v>1671</v>
      </c>
      <c r="M1573" s="23" t="s">
        <v>2446</v>
      </c>
      <c r="N1573" s="23" t="s">
        <v>2501</v>
      </c>
      <c r="O1573" s="23" t="s">
        <v>2448</v>
      </c>
      <c r="P1573" s="23" t="s">
        <v>1798</v>
      </c>
      <c r="Q1573" s="23" t="s">
        <v>1671</v>
      </c>
      <c r="R1573" s="23" t="s">
        <v>2102</v>
      </c>
      <c r="S1573" s="24" t="s">
        <v>2449</v>
      </c>
    </row>
    <row r="1574" spans="1:19" ht="32">
      <c r="A1574" s="21" t="s">
        <v>2502</v>
      </c>
      <c r="B1574" s="23">
        <v>0</v>
      </c>
      <c r="C1574" s="23">
        <v>100</v>
      </c>
      <c r="D1574" s="23">
        <v>0</v>
      </c>
      <c r="E1574" s="23">
        <v>0</v>
      </c>
      <c r="F1574" s="23">
        <v>0</v>
      </c>
      <c r="G1574" s="23">
        <v>0.92564644330415535</v>
      </c>
      <c r="H1574" s="23">
        <v>0</v>
      </c>
      <c r="I1574" s="23">
        <v>0</v>
      </c>
      <c r="J1574" s="23">
        <v>0.92564644330415535</v>
      </c>
      <c r="K1574" s="23">
        <v>19878</v>
      </c>
      <c r="L1574" s="23" t="s">
        <v>1671</v>
      </c>
      <c r="M1574" s="23" t="s">
        <v>2446</v>
      </c>
      <c r="N1574" s="23" t="s">
        <v>2503</v>
      </c>
      <c r="O1574" s="23" t="s">
        <v>2448</v>
      </c>
      <c r="P1574" s="23" t="s">
        <v>1798</v>
      </c>
      <c r="Q1574" s="23" t="s">
        <v>1671</v>
      </c>
      <c r="R1574" s="23" t="s">
        <v>2102</v>
      </c>
      <c r="S1574" s="24" t="s">
        <v>2449</v>
      </c>
    </row>
    <row r="1575" spans="1:19" ht="32">
      <c r="A1575" s="21" t="s">
        <v>2504</v>
      </c>
      <c r="B1575" s="23">
        <v>12.24</v>
      </c>
      <c r="C1575" s="23">
        <v>66.67</v>
      </c>
      <c r="D1575" s="23">
        <v>21.1</v>
      </c>
      <c r="E1575" s="23">
        <v>0</v>
      </c>
      <c r="F1575" s="23">
        <v>0.40980710803363252</v>
      </c>
      <c r="G1575" s="23">
        <v>2.2327421748039278</v>
      </c>
      <c r="H1575" s="23">
        <v>0.70656397936833182</v>
      </c>
      <c r="I1575" s="23">
        <v>0</v>
      </c>
      <c r="J1575" s="23">
        <v>3.3491132622058921</v>
      </c>
      <c r="K1575" s="23">
        <v>14153</v>
      </c>
      <c r="L1575" s="23" t="s">
        <v>1671</v>
      </c>
      <c r="M1575" s="23" t="s">
        <v>2446</v>
      </c>
      <c r="N1575" s="23" t="s">
        <v>2505</v>
      </c>
      <c r="O1575" s="23" t="s">
        <v>2448</v>
      </c>
      <c r="P1575" s="23" t="s">
        <v>1798</v>
      </c>
      <c r="Q1575" s="23" t="s">
        <v>1671</v>
      </c>
      <c r="R1575" s="23" t="s">
        <v>2102</v>
      </c>
      <c r="S1575" s="24" t="s">
        <v>2449</v>
      </c>
    </row>
    <row r="1576" spans="1:19" ht="32">
      <c r="A1576" s="21" t="s">
        <v>2506</v>
      </c>
      <c r="B1576" s="23">
        <v>44.71</v>
      </c>
      <c r="C1576" s="23">
        <v>44.71</v>
      </c>
      <c r="D1576" s="23">
        <v>10.59</v>
      </c>
      <c r="E1576" s="23">
        <v>0</v>
      </c>
      <c r="F1576" s="23">
        <v>0.53490990990990994</v>
      </c>
      <c r="G1576" s="23">
        <v>0.53490990990990994</v>
      </c>
      <c r="H1576" s="23">
        <v>0.1266891891891892</v>
      </c>
      <c r="I1576" s="23">
        <v>0</v>
      </c>
      <c r="J1576" s="23">
        <v>1.1965090090090089</v>
      </c>
      <c r="K1576" s="23">
        <v>14208</v>
      </c>
      <c r="L1576" s="23" t="s">
        <v>1671</v>
      </c>
      <c r="M1576" s="23" t="s">
        <v>2446</v>
      </c>
      <c r="N1576" s="23" t="s">
        <v>2507</v>
      </c>
      <c r="O1576" s="23" t="s">
        <v>2448</v>
      </c>
      <c r="P1576" s="23" t="s">
        <v>1798</v>
      </c>
      <c r="Q1576" s="23" t="s">
        <v>1671</v>
      </c>
      <c r="R1576" s="23" t="s">
        <v>2102</v>
      </c>
      <c r="S1576" s="24" t="s">
        <v>2449</v>
      </c>
    </row>
    <row r="1577" spans="1:19" ht="32">
      <c r="A1577" s="21" t="s">
        <v>5038</v>
      </c>
      <c r="B1577" s="23">
        <v>0</v>
      </c>
      <c r="C1577" s="23">
        <v>100</v>
      </c>
      <c r="D1577" s="23">
        <v>0</v>
      </c>
      <c r="E1577" s="23">
        <v>0</v>
      </c>
      <c r="F1577" s="23">
        <v>0</v>
      </c>
      <c r="G1577" s="23">
        <v>2.1250635485510929</v>
      </c>
      <c r="H1577" s="23">
        <v>0</v>
      </c>
      <c r="I1577" s="23">
        <v>0</v>
      </c>
      <c r="J1577" s="23">
        <v>2.1250635485510929</v>
      </c>
      <c r="K1577" s="23">
        <v>9835</v>
      </c>
      <c r="L1577" s="23" t="s">
        <v>1671</v>
      </c>
      <c r="M1577" s="23" t="s">
        <v>2446</v>
      </c>
      <c r="N1577" s="23" t="s">
        <v>5037</v>
      </c>
      <c r="O1577" s="23" t="s">
        <v>2448</v>
      </c>
      <c r="P1577" s="23" t="s">
        <v>1798</v>
      </c>
      <c r="Q1577" s="23" t="s">
        <v>1671</v>
      </c>
      <c r="R1577" s="23" t="s">
        <v>2102</v>
      </c>
      <c r="S1577" s="24" t="s">
        <v>2449</v>
      </c>
    </row>
    <row r="1578" spans="1:19" ht="32">
      <c r="A1578" s="21" t="s">
        <v>5036</v>
      </c>
      <c r="B1578" s="23">
        <v>0</v>
      </c>
      <c r="C1578" s="23">
        <v>100</v>
      </c>
      <c r="D1578" s="23">
        <v>0</v>
      </c>
      <c r="E1578" s="23">
        <v>0</v>
      </c>
      <c r="F1578" s="23">
        <v>0</v>
      </c>
      <c r="G1578" s="23">
        <v>0.80635736823653148</v>
      </c>
      <c r="H1578" s="23">
        <v>0</v>
      </c>
      <c r="I1578" s="23">
        <v>0</v>
      </c>
      <c r="J1578" s="23">
        <v>0.80635736823653148</v>
      </c>
      <c r="K1578" s="23">
        <v>8557</v>
      </c>
      <c r="L1578" s="23" t="s">
        <v>1671</v>
      </c>
      <c r="M1578" s="23" t="s">
        <v>2446</v>
      </c>
      <c r="N1578" s="23" t="s">
        <v>5035</v>
      </c>
      <c r="O1578" s="23" t="s">
        <v>2448</v>
      </c>
      <c r="P1578" s="23" t="s">
        <v>1798</v>
      </c>
      <c r="Q1578" s="23" t="s">
        <v>1671</v>
      </c>
      <c r="R1578" s="23" t="s">
        <v>2102</v>
      </c>
      <c r="S1578" s="24" t="s">
        <v>2449</v>
      </c>
    </row>
    <row r="1579" spans="1:19" ht="32">
      <c r="A1579" s="21" t="s">
        <v>2508</v>
      </c>
      <c r="B1579" s="23">
        <v>13.49</v>
      </c>
      <c r="C1579" s="23">
        <v>86.51</v>
      </c>
      <c r="D1579" s="23">
        <v>0</v>
      </c>
      <c r="E1579" s="23">
        <v>0</v>
      </c>
      <c r="F1579" s="23">
        <v>0.37250748667007533</v>
      </c>
      <c r="G1579" s="23">
        <v>2.3884303557081288</v>
      </c>
      <c r="H1579" s="23">
        <v>0</v>
      </c>
      <c r="I1579" s="23">
        <v>0</v>
      </c>
      <c r="J1579" s="23">
        <v>2.7609378423782038</v>
      </c>
      <c r="K1579" s="23">
        <v>27382</v>
      </c>
      <c r="L1579" s="23" t="s">
        <v>1671</v>
      </c>
      <c r="M1579" s="23" t="s">
        <v>2446</v>
      </c>
      <c r="N1579" s="23" t="s">
        <v>2509</v>
      </c>
      <c r="O1579" s="23" t="s">
        <v>2448</v>
      </c>
      <c r="P1579" s="23" t="s">
        <v>1798</v>
      </c>
      <c r="Q1579" s="23" t="s">
        <v>1671</v>
      </c>
      <c r="R1579" s="23" t="s">
        <v>2102</v>
      </c>
      <c r="S1579" s="24" t="s">
        <v>2449</v>
      </c>
    </row>
    <row r="1580" spans="1:19" ht="32">
      <c r="A1580" s="21" t="s">
        <v>2510</v>
      </c>
      <c r="B1580" s="23">
        <v>44.23</v>
      </c>
      <c r="C1580" s="23">
        <v>15.77</v>
      </c>
      <c r="D1580" s="23">
        <v>40</v>
      </c>
      <c r="E1580" s="23">
        <v>0</v>
      </c>
      <c r="F1580" s="23">
        <v>0.40759906429432191</v>
      </c>
      <c r="G1580" s="23">
        <v>0.14531792727014961</v>
      </c>
      <c r="H1580" s="23">
        <v>0.36861132770964772</v>
      </c>
      <c r="I1580" s="23">
        <v>0</v>
      </c>
      <c r="J1580" s="23">
        <v>0.92152831927411927</v>
      </c>
      <c r="K1580" s="23">
        <v>28214</v>
      </c>
      <c r="L1580" s="23" t="s">
        <v>1671</v>
      </c>
      <c r="M1580" s="23" t="s">
        <v>2446</v>
      </c>
      <c r="N1580" s="23" t="s">
        <v>2511</v>
      </c>
      <c r="O1580" s="23" t="s">
        <v>2448</v>
      </c>
      <c r="P1580" s="23" t="s">
        <v>1798</v>
      </c>
      <c r="Q1580" s="23" t="s">
        <v>1671</v>
      </c>
      <c r="R1580" s="23" t="s">
        <v>2102</v>
      </c>
      <c r="S1580" s="24" t="s">
        <v>2449</v>
      </c>
    </row>
    <row r="1581" spans="1:19" ht="32">
      <c r="A1581" s="21" t="s">
        <v>2512</v>
      </c>
      <c r="B1581" s="23">
        <v>30.95</v>
      </c>
      <c r="C1581" s="23">
        <v>55.24</v>
      </c>
      <c r="D1581" s="23">
        <v>13.81</v>
      </c>
      <c r="E1581" s="23">
        <v>0</v>
      </c>
      <c r="F1581" s="23">
        <v>0.27425003164423439</v>
      </c>
      <c r="G1581" s="23">
        <v>0.48943082570355678</v>
      </c>
      <c r="H1581" s="23">
        <v>0.1223577064258892</v>
      </c>
      <c r="I1581" s="23">
        <v>0</v>
      </c>
      <c r="J1581" s="23">
        <v>0.8860385637736804</v>
      </c>
      <c r="K1581" s="23">
        <v>23701</v>
      </c>
      <c r="L1581" s="23" t="s">
        <v>1671</v>
      </c>
      <c r="M1581" s="23" t="s">
        <v>2446</v>
      </c>
      <c r="N1581" s="23" t="s">
        <v>2513</v>
      </c>
      <c r="O1581" s="23" t="s">
        <v>2448</v>
      </c>
      <c r="P1581" s="23" t="s">
        <v>1798</v>
      </c>
      <c r="Q1581" s="23" t="s">
        <v>1671</v>
      </c>
      <c r="R1581" s="23" t="s">
        <v>2102</v>
      </c>
      <c r="S1581" s="24" t="s">
        <v>2449</v>
      </c>
    </row>
    <row r="1582" spans="1:19" ht="32">
      <c r="A1582" s="21" t="s">
        <v>5034</v>
      </c>
      <c r="B1582" s="23">
        <v>12.95</v>
      </c>
      <c r="C1582" s="23">
        <v>87.05</v>
      </c>
      <c r="D1582" s="23">
        <v>0</v>
      </c>
      <c r="E1582" s="23">
        <v>0</v>
      </c>
      <c r="F1582" s="23">
        <v>0.2652519893899204</v>
      </c>
      <c r="G1582" s="23">
        <v>1.7824933687002651</v>
      </c>
      <c r="H1582" s="23">
        <v>0</v>
      </c>
      <c r="I1582" s="23">
        <v>0</v>
      </c>
      <c r="J1582" s="23">
        <v>2.047745358090185</v>
      </c>
      <c r="K1582" s="23">
        <v>9425</v>
      </c>
      <c r="L1582" s="23" t="s">
        <v>1671</v>
      </c>
      <c r="M1582" s="23" t="s">
        <v>2446</v>
      </c>
      <c r="N1582" s="23" t="s">
        <v>5033</v>
      </c>
      <c r="O1582" s="23" t="s">
        <v>2448</v>
      </c>
      <c r="P1582" s="23" t="s">
        <v>1798</v>
      </c>
      <c r="Q1582" s="23" t="s">
        <v>1671</v>
      </c>
      <c r="R1582" s="23" t="s">
        <v>2102</v>
      </c>
      <c r="S1582" s="24" t="s">
        <v>2449</v>
      </c>
    </row>
    <row r="1583" spans="1:19" ht="32">
      <c r="A1583" s="21" t="s">
        <v>2514</v>
      </c>
      <c r="B1583" s="23">
        <v>0</v>
      </c>
      <c r="C1583" s="23">
        <v>0</v>
      </c>
      <c r="D1583" s="23">
        <v>100</v>
      </c>
      <c r="E1583" s="23">
        <v>0</v>
      </c>
      <c r="F1583" s="23">
        <v>0</v>
      </c>
      <c r="G1583" s="23">
        <v>0</v>
      </c>
      <c r="H1583" s="23">
        <v>1.5408538309301669</v>
      </c>
      <c r="I1583" s="23">
        <v>0</v>
      </c>
      <c r="J1583" s="23">
        <v>1.5408538309301669</v>
      </c>
      <c r="K1583" s="23">
        <v>7074</v>
      </c>
      <c r="L1583" s="23" t="s">
        <v>1671</v>
      </c>
      <c r="M1583" s="23" t="s">
        <v>2446</v>
      </c>
      <c r="N1583" s="23" t="s">
        <v>2515</v>
      </c>
      <c r="O1583" s="23" t="s">
        <v>2448</v>
      </c>
      <c r="P1583" s="23" t="s">
        <v>1798</v>
      </c>
      <c r="Q1583" s="23" t="s">
        <v>1671</v>
      </c>
      <c r="R1583" s="23" t="s">
        <v>2102</v>
      </c>
      <c r="S1583" s="24" t="s">
        <v>2449</v>
      </c>
    </row>
    <row r="1584" spans="1:19" ht="32">
      <c r="A1584" s="21" t="s">
        <v>2516</v>
      </c>
      <c r="B1584" s="23">
        <v>0</v>
      </c>
      <c r="C1584" s="23">
        <v>0</v>
      </c>
      <c r="D1584" s="23">
        <v>100</v>
      </c>
      <c r="E1584" s="23">
        <v>0</v>
      </c>
      <c r="F1584" s="23">
        <v>0</v>
      </c>
      <c r="G1584" s="23">
        <v>0</v>
      </c>
      <c r="H1584" s="23">
        <v>1.785714285714286</v>
      </c>
      <c r="I1584" s="23">
        <v>0</v>
      </c>
      <c r="J1584" s="23">
        <v>1.785714285714286</v>
      </c>
      <c r="K1584" s="23">
        <v>7336</v>
      </c>
      <c r="L1584" s="23" t="s">
        <v>1671</v>
      </c>
      <c r="M1584" s="23" t="s">
        <v>2446</v>
      </c>
      <c r="N1584" s="23" t="s">
        <v>2517</v>
      </c>
      <c r="O1584" s="23" t="s">
        <v>2448</v>
      </c>
      <c r="P1584" s="23" t="s">
        <v>1798</v>
      </c>
      <c r="Q1584" s="23" t="s">
        <v>1671</v>
      </c>
      <c r="R1584" s="23" t="s">
        <v>2102</v>
      </c>
      <c r="S1584" s="24" t="s">
        <v>2449</v>
      </c>
    </row>
    <row r="1585" spans="1:19" ht="32">
      <c r="A1585" s="21" t="s">
        <v>2518</v>
      </c>
      <c r="B1585" s="23">
        <v>24.24</v>
      </c>
      <c r="C1585" s="23">
        <v>0</v>
      </c>
      <c r="D1585" s="23">
        <v>75.760000000000005</v>
      </c>
      <c r="E1585" s="23">
        <v>0</v>
      </c>
      <c r="F1585" s="23">
        <v>0.36855036855036849</v>
      </c>
      <c r="G1585" s="23">
        <v>0</v>
      </c>
      <c r="H1585" s="23">
        <v>1.151719901719902</v>
      </c>
      <c r="I1585" s="23">
        <v>0</v>
      </c>
      <c r="J1585" s="23">
        <v>1.52027027027027</v>
      </c>
      <c r="K1585" s="23">
        <v>6512</v>
      </c>
      <c r="L1585" s="23" t="s">
        <v>1671</v>
      </c>
      <c r="M1585" s="23" t="s">
        <v>2446</v>
      </c>
      <c r="N1585" s="23" t="s">
        <v>2519</v>
      </c>
      <c r="O1585" s="23" t="s">
        <v>2448</v>
      </c>
      <c r="P1585" s="23" t="s">
        <v>1798</v>
      </c>
      <c r="Q1585" s="23" t="s">
        <v>1671</v>
      </c>
      <c r="R1585" s="23" t="s">
        <v>2102</v>
      </c>
      <c r="S1585" s="24" t="s">
        <v>2449</v>
      </c>
    </row>
    <row r="1586" spans="1:19" ht="32">
      <c r="A1586" s="21" t="s">
        <v>2520</v>
      </c>
      <c r="B1586" s="23">
        <v>6.82</v>
      </c>
      <c r="C1586" s="23">
        <v>50.74</v>
      </c>
      <c r="D1586" s="23">
        <v>42.43</v>
      </c>
      <c r="E1586" s="23">
        <v>0</v>
      </c>
      <c r="F1586" s="23">
        <v>0.48739139648230562</v>
      </c>
      <c r="G1586" s="23">
        <v>3.623649078194533</v>
      </c>
      <c r="H1586" s="23">
        <v>3.0303030303030298</v>
      </c>
      <c r="I1586" s="23">
        <v>0</v>
      </c>
      <c r="J1586" s="23">
        <v>7.1413435049798686</v>
      </c>
      <c r="K1586" s="23">
        <v>9438</v>
      </c>
      <c r="L1586" s="23" t="s">
        <v>1671</v>
      </c>
      <c r="M1586" s="23" t="s">
        <v>2446</v>
      </c>
      <c r="N1586" s="23" t="s">
        <v>2521</v>
      </c>
      <c r="O1586" s="23" t="s">
        <v>2448</v>
      </c>
      <c r="P1586" s="23" t="s">
        <v>1798</v>
      </c>
      <c r="Q1586" s="23" t="s">
        <v>1671</v>
      </c>
      <c r="R1586" s="23" t="s">
        <v>2102</v>
      </c>
      <c r="S1586" s="24" t="s">
        <v>2449</v>
      </c>
    </row>
    <row r="1587" spans="1:19" ht="32">
      <c r="A1587" s="21" t="s">
        <v>2522</v>
      </c>
      <c r="B1587" s="23">
        <v>5.72</v>
      </c>
      <c r="C1587" s="23">
        <v>72.3</v>
      </c>
      <c r="D1587" s="23">
        <v>21.98</v>
      </c>
      <c r="E1587" s="23">
        <v>0</v>
      </c>
      <c r="F1587" s="23">
        <v>0.4946142009232799</v>
      </c>
      <c r="G1587" s="23">
        <v>6.2541217850076958</v>
      </c>
      <c r="H1587" s="23">
        <v>1.901516816882832</v>
      </c>
      <c r="I1587" s="23">
        <v>0</v>
      </c>
      <c r="J1587" s="23">
        <v>8.6502528028138084</v>
      </c>
      <c r="K1587" s="23">
        <v>9098</v>
      </c>
      <c r="L1587" s="23" t="s">
        <v>1671</v>
      </c>
      <c r="M1587" s="23" t="s">
        <v>2446</v>
      </c>
      <c r="N1587" s="23" t="s">
        <v>2523</v>
      </c>
      <c r="O1587" s="23" t="s">
        <v>2448</v>
      </c>
      <c r="P1587" s="23" t="s">
        <v>1798</v>
      </c>
      <c r="Q1587" s="23" t="s">
        <v>1671</v>
      </c>
      <c r="R1587" s="23" t="s">
        <v>2102</v>
      </c>
      <c r="S1587" s="24" t="s">
        <v>2449</v>
      </c>
    </row>
    <row r="1588" spans="1:19" ht="32">
      <c r="A1588" s="21" t="s">
        <v>2524</v>
      </c>
      <c r="B1588" s="23">
        <v>16.28</v>
      </c>
      <c r="C1588" s="23">
        <v>58.14</v>
      </c>
      <c r="D1588" s="23">
        <v>18.02</v>
      </c>
      <c r="E1588" s="23">
        <v>7.56</v>
      </c>
      <c r="F1588" s="23">
        <v>0.28342232456917282</v>
      </c>
      <c r="G1588" s="23">
        <v>1.0122225877470461</v>
      </c>
      <c r="H1588" s="23">
        <v>0.31378900220158412</v>
      </c>
      <c r="I1588" s="23">
        <v>0.13158893640711589</v>
      </c>
      <c r="J1588" s="23">
        <v>1.7410228509249179</v>
      </c>
      <c r="K1588" s="23">
        <v>39517</v>
      </c>
      <c r="L1588" s="23" t="s">
        <v>1671</v>
      </c>
      <c r="M1588" s="23" t="s">
        <v>2446</v>
      </c>
      <c r="N1588" s="23" t="s">
        <v>2525</v>
      </c>
      <c r="O1588" s="23" t="s">
        <v>2448</v>
      </c>
      <c r="P1588" s="23" t="s">
        <v>1798</v>
      </c>
      <c r="Q1588" s="23" t="s">
        <v>1671</v>
      </c>
      <c r="R1588" s="23" t="s">
        <v>2102</v>
      </c>
      <c r="S1588" s="24" t="s">
        <v>2449</v>
      </c>
    </row>
    <row r="1589" spans="1:19" ht="32">
      <c r="A1589" s="21" t="s">
        <v>2526</v>
      </c>
      <c r="B1589" s="23">
        <v>21.27</v>
      </c>
      <c r="C1589" s="23">
        <v>59.43</v>
      </c>
      <c r="D1589" s="23">
        <v>19.3</v>
      </c>
      <c r="E1589" s="23">
        <v>0</v>
      </c>
      <c r="F1589" s="23">
        <v>0.31139646869983939</v>
      </c>
      <c r="G1589" s="23">
        <v>0.869983948635634</v>
      </c>
      <c r="H1589" s="23">
        <v>0.2825040128410915</v>
      </c>
      <c r="I1589" s="23">
        <v>0</v>
      </c>
      <c r="J1589" s="23">
        <v>1.463884430176565</v>
      </c>
      <c r="K1589" s="23">
        <v>31150</v>
      </c>
      <c r="L1589" s="23" t="s">
        <v>1671</v>
      </c>
      <c r="M1589" s="23" t="s">
        <v>2446</v>
      </c>
      <c r="N1589" s="23" t="s">
        <v>2527</v>
      </c>
      <c r="O1589" s="23" t="s">
        <v>2448</v>
      </c>
      <c r="P1589" s="23" t="s">
        <v>1798</v>
      </c>
      <c r="Q1589" s="23" t="s">
        <v>1671</v>
      </c>
      <c r="R1589" s="23" t="s">
        <v>2102</v>
      </c>
      <c r="S1589" s="24" t="s">
        <v>2449</v>
      </c>
    </row>
    <row r="1590" spans="1:19" ht="32">
      <c r="A1590" s="21" t="s">
        <v>2528</v>
      </c>
      <c r="B1590" s="23">
        <v>0</v>
      </c>
      <c r="C1590" s="23">
        <v>100</v>
      </c>
      <c r="D1590" s="23">
        <v>0</v>
      </c>
      <c r="E1590" s="23">
        <v>0</v>
      </c>
      <c r="F1590" s="23">
        <v>0</v>
      </c>
      <c r="G1590" s="23">
        <v>1.477958039582095</v>
      </c>
      <c r="H1590" s="23">
        <v>0</v>
      </c>
      <c r="I1590" s="23">
        <v>0</v>
      </c>
      <c r="J1590" s="23">
        <v>1.477958039582095</v>
      </c>
      <c r="K1590" s="23">
        <v>11773</v>
      </c>
      <c r="L1590" s="23" t="s">
        <v>1671</v>
      </c>
      <c r="M1590" s="23" t="s">
        <v>2446</v>
      </c>
      <c r="N1590" s="23" t="s">
        <v>2529</v>
      </c>
      <c r="O1590" s="23" t="s">
        <v>2448</v>
      </c>
      <c r="P1590" s="23" t="s">
        <v>1798</v>
      </c>
      <c r="Q1590" s="23" t="s">
        <v>1671</v>
      </c>
      <c r="R1590" s="23" t="s">
        <v>2102</v>
      </c>
      <c r="S1590" s="24" t="s">
        <v>2449</v>
      </c>
    </row>
    <row r="1591" spans="1:19" ht="32">
      <c r="A1591" s="21" t="s">
        <v>2530</v>
      </c>
      <c r="B1591" s="23">
        <v>23.79</v>
      </c>
      <c r="C1591" s="23">
        <v>41.84</v>
      </c>
      <c r="D1591" s="23">
        <v>34.369999999999997</v>
      </c>
      <c r="E1591" s="23">
        <v>0</v>
      </c>
      <c r="F1591" s="23">
        <v>0.451167728237792</v>
      </c>
      <c r="G1591" s="23">
        <v>0.79322953526775186</v>
      </c>
      <c r="H1591" s="23">
        <v>0.65168671856569937</v>
      </c>
      <c r="I1591" s="23">
        <v>0</v>
      </c>
      <c r="J1591" s="23">
        <v>1.896083982071243</v>
      </c>
      <c r="K1591" s="23">
        <v>33912</v>
      </c>
      <c r="L1591" s="23" t="s">
        <v>1671</v>
      </c>
      <c r="M1591" s="23" t="s">
        <v>2446</v>
      </c>
      <c r="N1591" s="23" t="s">
        <v>2531</v>
      </c>
      <c r="O1591" s="23" t="s">
        <v>2448</v>
      </c>
      <c r="P1591" s="23" t="s">
        <v>1798</v>
      </c>
      <c r="Q1591" s="23" t="s">
        <v>1671</v>
      </c>
      <c r="R1591" s="23" t="s">
        <v>2102</v>
      </c>
      <c r="S1591" s="24" t="s">
        <v>2449</v>
      </c>
    </row>
    <row r="1592" spans="1:19" ht="32">
      <c r="A1592" s="21" t="s">
        <v>2532</v>
      </c>
      <c r="B1592" s="23">
        <v>9.6</v>
      </c>
      <c r="C1592" s="23">
        <v>57.28</v>
      </c>
      <c r="D1592" s="23">
        <v>33.11</v>
      </c>
      <c r="E1592" s="23">
        <v>0</v>
      </c>
      <c r="F1592" s="23">
        <v>0.27207055070832159</v>
      </c>
      <c r="G1592" s="23">
        <v>1.623041561122057</v>
      </c>
      <c r="H1592" s="23">
        <v>0.938174312787316</v>
      </c>
      <c r="I1592" s="23">
        <v>0</v>
      </c>
      <c r="J1592" s="23">
        <v>2.8332864246176941</v>
      </c>
      <c r="K1592" s="23">
        <v>21318</v>
      </c>
      <c r="L1592" s="23" t="s">
        <v>1671</v>
      </c>
      <c r="M1592" s="23" t="s">
        <v>2446</v>
      </c>
      <c r="N1592" s="23" t="s">
        <v>2533</v>
      </c>
      <c r="O1592" s="23" t="s">
        <v>2448</v>
      </c>
      <c r="P1592" s="23" t="s">
        <v>1798</v>
      </c>
      <c r="Q1592" s="23" t="s">
        <v>1671</v>
      </c>
      <c r="R1592" s="23" t="s">
        <v>2102</v>
      </c>
      <c r="S1592" s="24" t="s">
        <v>2449</v>
      </c>
    </row>
    <row r="1593" spans="1:19" ht="32">
      <c r="A1593" s="21" t="s">
        <v>2534</v>
      </c>
      <c r="B1593" s="23">
        <v>0</v>
      </c>
      <c r="C1593" s="23">
        <v>84.48</v>
      </c>
      <c r="D1593" s="23">
        <v>15.52</v>
      </c>
      <c r="E1593" s="23">
        <v>0</v>
      </c>
      <c r="F1593" s="23">
        <v>0</v>
      </c>
      <c r="G1593" s="23">
        <v>3.05638665132336</v>
      </c>
      <c r="H1593" s="23">
        <v>0.56156501726121977</v>
      </c>
      <c r="I1593" s="23">
        <v>0</v>
      </c>
      <c r="J1593" s="23">
        <v>3.617951668584579</v>
      </c>
      <c r="K1593" s="23">
        <v>21725</v>
      </c>
      <c r="L1593" s="23" t="s">
        <v>1671</v>
      </c>
      <c r="M1593" s="23" t="s">
        <v>2446</v>
      </c>
      <c r="N1593" s="23" t="s">
        <v>2535</v>
      </c>
      <c r="O1593" s="23" t="s">
        <v>2448</v>
      </c>
      <c r="P1593" s="23" t="s">
        <v>1798</v>
      </c>
      <c r="Q1593" s="23" t="s">
        <v>1671</v>
      </c>
      <c r="R1593" s="23" t="s">
        <v>2102</v>
      </c>
      <c r="S1593" s="24" t="s">
        <v>2449</v>
      </c>
    </row>
    <row r="1594" spans="1:19" ht="32">
      <c r="A1594" s="21" t="s">
        <v>2536</v>
      </c>
      <c r="B1594" s="23">
        <v>0</v>
      </c>
      <c r="C1594" s="23">
        <v>76.52</v>
      </c>
      <c r="D1594" s="23">
        <v>20.23</v>
      </c>
      <c r="E1594" s="23">
        <v>3.24</v>
      </c>
      <c r="F1594" s="23">
        <v>0</v>
      </c>
      <c r="G1594" s="23">
        <v>2.347324447980903</v>
      </c>
      <c r="H1594" s="23">
        <v>0.62064849811020484</v>
      </c>
      <c r="I1594" s="23">
        <v>9.9462900338173857E-2</v>
      </c>
      <c r="J1594" s="23">
        <v>3.0674358464292819</v>
      </c>
      <c r="K1594" s="23">
        <v>25135</v>
      </c>
      <c r="L1594" s="23" t="s">
        <v>1671</v>
      </c>
      <c r="M1594" s="23" t="s">
        <v>2446</v>
      </c>
      <c r="N1594" s="23" t="s">
        <v>2537</v>
      </c>
      <c r="O1594" s="23" t="s">
        <v>2448</v>
      </c>
      <c r="P1594" s="23" t="s">
        <v>1798</v>
      </c>
      <c r="Q1594" s="23" t="s">
        <v>1671</v>
      </c>
      <c r="R1594" s="23" t="s">
        <v>2102</v>
      </c>
      <c r="S1594" s="24" t="s">
        <v>2449</v>
      </c>
    </row>
    <row r="1595" spans="1:19" ht="32">
      <c r="A1595" s="21" t="s">
        <v>2538</v>
      </c>
      <c r="B1595" s="23">
        <v>9.15</v>
      </c>
      <c r="C1595" s="23">
        <v>58.99</v>
      </c>
      <c r="D1595" s="23">
        <v>31.86</v>
      </c>
      <c r="E1595" s="23">
        <v>0</v>
      </c>
      <c r="F1595" s="23">
        <v>0.17769975164853991</v>
      </c>
      <c r="G1595" s="23">
        <v>1.1454140618309501</v>
      </c>
      <c r="H1595" s="23">
        <v>0.61873768947503638</v>
      </c>
      <c r="I1595" s="23">
        <v>0</v>
      </c>
      <c r="J1595" s="23">
        <v>1.941851502954526</v>
      </c>
      <c r="K1595" s="23">
        <v>46708</v>
      </c>
      <c r="L1595" s="23" t="s">
        <v>1671</v>
      </c>
      <c r="M1595" s="23" t="s">
        <v>2446</v>
      </c>
      <c r="N1595" s="23" t="s">
        <v>2539</v>
      </c>
      <c r="O1595" s="23" t="s">
        <v>2448</v>
      </c>
      <c r="P1595" s="23" t="s">
        <v>1798</v>
      </c>
      <c r="Q1595" s="23" t="s">
        <v>1671</v>
      </c>
      <c r="R1595" s="23" t="s">
        <v>2102</v>
      </c>
      <c r="S1595" s="24" t="s">
        <v>2449</v>
      </c>
    </row>
    <row r="1596" spans="1:19" ht="32">
      <c r="A1596" s="21" t="s">
        <v>2540</v>
      </c>
      <c r="B1596" s="23">
        <v>17.940000000000001</v>
      </c>
      <c r="C1596" s="23">
        <v>61.1</v>
      </c>
      <c r="D1596" s="23">
        <v>20.96</v>
      </c>
      <c r="E1596" s="23">
        <v>0</v>
      </c>
      <c r="F1596" s="23">
        <v>0.29552902621722837</v>
      </c>
      <c r="G1596" s="23">
        <v>1.0065543071161049</v>
      </c>
      <c r="H1596" s="23">
        <v>0.34527153558052442</v>
      </c>
      <c r="I1596" s="23">
        <v>0</v>
      </c>
      <c r="J1596" s="23">
        <v>1.647354868913858</v>
      </c>
      <c r="K1596" s="23">
        <v>34176</v>
      </c>
      <c r="L1596" s="23" t="s">
        <v>1671</v>
      </c>
      <c r="M1596" s="23" t="s">
        <v>2446</v>
      </c>
      <c r="N1596" s="23" t="s">
        <v>2541</v>
      </c>
      <c r="O1596" s="23" t="s">
        <v>2448</v>
      </c>
      <c r="P1596" s="23" t="s">
        <v>1798</v>
      </c>
      <c r="Q1596" s="23" t="s">
        <v>1671</v>
      </c>
      <c r="R1596" s="23" t="s">
        <v>2102</v>
      </c>
      <c r="S1596" s="24" t="s">
        <v>2449</v>
      </c>
    </row>
    <row r="1597" spans="1:19" ht="32">
      <c r="A1597" s="21" t="s">
        <v>2542</v>
      </c>
      <c r="B1597" s="23">
        <v>13.68</v>
      </c>
      <c r="C1597" s="23">
        <v>56.63</v>
      </c>
      <c r="D1597" s="23">
        <v>29.69</v>
      </c>
      <c r="E1597" s="23">
        <v>0</v>
      </c>
      <c r="F1597" s="23">
        <v>0.32336297493936939</v>
      </c>
      <c r="G1597" s="23">
        <v>1.338801585267267</v>
      </c>
      <c r="H1597" s="23">
        <v>0.70193426267326542</v>
      </c>
      <c r="I1597" s="23">
        <v>0</v>
      </c>
      <c r="J1597" s="23">
        <v>2.3640988228799018</v>
      </c>
      <c r="K1597" s="23">
        <v>50717</v>
      </c>
      <c r="L1597" s="23" t="s">
        <v>1671</v>
      </c>
      <c r="M1597" s="23" t="s">
        <v>2446</v>
      </c>
      <c r="N1597" s="23" t="s">
        <v>2543</v>
      </c>
      <c r="O1597" s="23" t="s">
        <v>2448</v>
      </c>
      <c r="P1597" s="23" t="s">
        <v>1798</v>
      </c>
      <c r="Q1597" s="23" t="s">
        <v>1671</v>
      </c>
      <c r="R1597" s="23" t="s">
        <v>2102</v>
      </c>
      <c r="S1597" s="24" t="s">
        <v>2449</v>
      </c>
    </row>
    <row r="1598" spans="1:19" ht="32">
      <c r="A1598" s="21" t="s">
        <v>2544</v>
      </c>
      <c r="B1598" s="23">
        <v>0</v>
      </c>
      <c r="C1598" s="23">
        <v>46.31</v>
      </c>
      <c r="D1598" s="23">
        <v>53.69</v>
      </c>
      <c r="E1598" s="23">
        <v>0</v>
      </c>
      <c r="F1598" s="23">
        <v>0</v>
      </c>
      <c r="G1598" s="23">
        <v>1.6894693200663351</v>
      </c>
      <c r="H1598" s="23">
        <v>1.958955223880597</v>
      </c>
      <c r="I1598" s="23">
        <v>0</v>
      </c>
      <c r="J1598" s="23">
        <v>3.6484245439469309</v>
      </c>
      <c r="K1598" s="23">
        <v>9648</v>
      </c>
      <c r="L1598" s="23" t="s">
        <v>1671</v>
      </c>
      <c r="M1598" s="23" t="s">
        <v>2446</v>
      </c>
      <c r="N1598" s="23" t="s">
        <v>2545</v>
      </c>
      <c r="O1598" s="23" t="s">
        <v>2448</v>
      </c>
      <c r="P1598" s="23" t="s">
        <v>1798</v>
      </c>
      <c r="Q1598" s="23" t="s">
        <v>1671</v>
      </c>
      <c r="R1598" s="23" t="s">
        <v>2102</v>
      </c>
      <c r="S1598" s="24" t="s">
        <v>2449</v>
      </c>
    </row>
    <row r="1599" spans="1:19" ht="32">
      <c r="A1599" s="21" t="s">
        <v>2546</v>
      </c>
      <c r="B1599" s="23">
        <v>14.83</v>
      </c>
      <c r="C1599" s="23">
        <v>30.53</v>
      </c>
      <c r="D1599" s="23">
        <v>20.149999999999999</v>
      </c>
      <c r="E1599" s="23">
        <v>34.49</v>
      </c>
      <c r="F1599" s="23">
        <v>1.3953488372093019</v>
      </c>
      <c r="G1599" s="23">
        <v>2.8720930232558142</v>
      </c>
      <c r="H1599" s="23">
        <v>1.8953488372093019</v>
      </c>
      <c r="I1599" s="23">
        <v>3.244186046511627</v>
      </c>
      <c r="J1599" s="23">
        <v>9.4069767441860463</v>
      </c>
      <c r="K1599" s="23">
        <v>8600</v>
      </c>
      <c r="L1599" s="23" t="s">
        <v>1671</v>
      </c>
      <c r="M1599" s="23" t="s">
        <v>2446</v>
      </c>
      <c r="N1599" s="23" t="s">
        <v>2547</v>
      </c>
      <c r="O1599" s="23" t="s">
        <v>2448</v>
      </c>
      <c r="P1599" s="23" t="s">
        <v>1798</v>
      </c>
      <c r="Q1599" s="23" t="s">
        <v>1671</v>
      </c>
      <c r="R1599" s="23" t="s">
        <v>2102</v>
      </c>
      <c r="S1599" s="24" t="s">
        <v>2449</v>
      </c>
    </row>
    <row r="1600" spans="1:19" ht="32">
      <c r="A1600" s="21" t="s">
        <v>2548</v>
      </c>
      <c r="B1600" s="23">
        <v>0</v>
      </c>
      <c r="C1600" s="23">
        <v>30.64</v>
      </c>
      <c r="D1600" s="23">
        <v>29</v>
      </c>
      <c r="E1600" s="23">
        <v>40.36</v>
      </c>
      <c r="F1600" s="23">
        <v>0</v>
      </c>
      <c r="G1600" s="23">
        <v>1.862234681617942</v>
      </c>
      <c r="H1600" s="23">
        <v>1.7621145374449341</v>
      </c>
      <c r="I1600" s="23">
        <v>2.4529435322386859</v>
      </c>
      <c r="J1600" s="23">
        <v>6.0772927513015613</v>
      </c>
      <c r="K1600" s="23">
        <v>9988</v>
      </c>
      <c r="L1600" s="23" t="s">
        <v>1671</v>
      </c>
      <c r="M1600" s="23" t="s">
        <v>2446</v>
      </c>
      <c r="N1600" s="23" t="s">
        <v>2549</v>
      </c>
      <c r="O1600" s="23" t="s">
        <v>2448</v>
      </c>
      <c r="P1600" s="23" t="s">
        <v>1798</v>
      </c>
      <c r="Q1600" s="23" t="s">
        <v>1671</v>
      </c>
      <c r="R1600" s="23" t="s">
        <v>2102</v>
      </c>
      <c r="S1600" s="24" t="s">
        <v>2449</v>
      </c>
    </row>
    <row r="1601" spans="1:19" ht="32">
      <c r="A1601" s="21" t="s">
        <v>2550</v>
      </c>
      <c r="B1601" s="23">
        <v>11.79</v>
      </c>
      <c r="C1601" s="23">
        <v>88.21</v>
      </c>
      <c r="D1601" s="23">
        <v>0</v>
      </c>
      <c r="E1601" s="23">
        <v>0</v>
      </c>
      <c r="F1601" s="23">
        <v>0.3236607142857143</v>
      </c>
      <c r="G1601" s="23">
        <v>2.421875</v>
      </c>
      <c r="H1601" s="23">
        <v>0</v>
      </c>
      <c r="I1601" s="23">
        <v>0</v>
      </c>
      <c r="J1601" s="23">
        <v>2.745535714285714</v>
      </c>
      <c r="K1601" s="23">
        <v>8960</v>
      </c>
      <c r="L1601" s="23" t="s">
        <v>1671</v>
      </c>
      <c r="M1601" s="23" t="s">
        <v>2446</v>
      </c>
      <c r="N1601" s="23" t="s">
        <v>2551</v>
      </c>
      <c r="O1601" s="23" t="s">
        <v>2448</v>
      </c>
      <c r="P1601" s="23" t="s">
        <v>1798</v>
      </c>
      <c r="Q1601" s="23" t="s">
        <v>1671</v>
      </c>
      <c r="R1601" s="23" t="s">
        <v>2102</v>
      </c>
      <c r="S1601" s="24" t="s">
        <v>2449</v>
      </c>
    </row>
    <row r="1602" spans="1:19" ht="32">
      <c r="A1602" s="21" t="s">
        <v>2552</v>
      </c>
      <c r="B1602" s="23">
        <v>22.89</v>
      </c>
      <c r="C1602" s="23">
        <v>77.11</v>
      </c>
      <c r="D1602" s="23">
        <v>0</v>
      </c>
      <c r="E1602" s="23">
        <v>0</v>
      </c>
      <c r="F1602" s="23">
        <v>0.33904493649427542</v>
      </c>
      <c r="G1602" s="23">
        <v>1.142320632188405</v>
      </c>
      <c r="H1602" s="23">
        <v>0</v>
      </c>
      <c r="I1602" s="23">
        <v>0</v>
      </c>
      <c r="J1602" s="23">
        <v>1.4813655686826801</v>
      </c>
      <c r="K1602" s="23">
        <v>38343</v>
      </c>
      <c r="L1602" s="23" t="s">
        <v>1671</v>
      </c>
      <c r="M1602" s="23" t="s">
        <v>2446</v>
      </c>
      <c r="N1602" s="23" t="s">
        <v>2553</v>
      </c>
      <c r="O1602" s="23" t="s">
        <v>2448</v>
      </c>
      <c r="P1602" s="23" t="s">
        <v>1798</v>
      </c>
      <c r="Q1602" s="23" t="s">
        <v>1671</v>
      </c>
      <c r="R1602" s="23" t="s">
        <v>2102</v>
      </c>
      <c r="S1602" s="24" t="s">
        <v>2449</v>
      </c>
    </row>
    <row r="1603" spans="1:19" ht="32">
      <c r="A1603" s="21" t="s">
        <v>2554</v>
      </c>
      <c r="B1603" s="23">
        <v>42.08</v>
      </c>
      <c r="C1603" s="23">
        <v>26.25</v>
      </c>
      <c r="D1603" s="23">
        <v>31.67</v>
      </c>
      <c r="E1603" s="23">
        <v>0</v>
      </c>
      <c r="F1603" s="23">
        <v>0.29948997746412048</v>
      </c>
      <c r="G1603" s="23">
        <v>0.18681058000237219</v>
      </c>
      <c r="H1603" s="23">
        <v>0.22535879492349661</v>
      </c>
      <c r="I1603" s="23">
        <v>0</v>
      </c>
      <c r="J1603" s="23">
        <v>0.71165935238998934</v>
      </c>
      <c r="K1603" s="23">
        <v>33724</v>
      </c>
      <c r="L1603" s="23" t="s">
        <v>1671</v>
      </c>
      <c r="M1603" s="23" t="s">
        <v>2446</v>
      </c>
      <c r="N1603" s="23" t="s">
        <v>2555</v>
      </c>
      <c r="O1603" s="23" t="s">
        <v>2448</v>
      </c>
      <c r="P1603" s="23" t="s">
        <v>1798</v>
      </c>
      <c r="Q1603" s="23" t="s">
        <v>1671</v>
      </c>
      <c r="R1603" s="23" t="s">
        <v>2102</v>
      </c>
      <c r="S1603" s="24" t="s">
        <v>2449</v>
      </c>
    </row>
    <row r="1604" spans="1:19" ht="32">
      <c r="A1604" s="21" t="s">
        <v>2556</v>
      </c>
      <c r="B1604" s="23">
        <v>35.65</v>
      </c>
      <c r="C1604" s="23">
        <v>64.349999999999994</v>
      </c>
      <c r="D1604" s="23">
        <v>0</v>
      </c>
      <c r="E1604" s="23">
        <v>0</v>
      </c>
      <c r="F1604" s="23">
        <v>0.38455957045421568</v>
      </c>
      <c r="G1604" s="23">
        <v>0.69414211773811252</v>
      </c>
      <c r="H1604" s="23">
        <v>0</v>
      </c>
      <c r="I1604" s="23">
        <v>0</v>
      </c>
      <c r="J1604" s="23">
        <v>1.0787016881923279</v>
      </c>
      <c r="K1604" s="23">
        <v>41346</v>
      </c>
      <c r="L1604" s="23" t="s">
        <v>1671</v>
      </c>
      <c r="M1604" s="23" t="s">
        <v>2446</v>
      </c>
      <c r="N1604" s="23" t="s">
        <v>2557</v>
      </c>
      <c r="O1604" s="23" t="s">
        <v>2448</v>
      </c>
      <c r="P1604" s="23" t="s">
        <v>1798</v>
      </c>
      <c r="Q1604" s="23" t="s">
        <v>1671</v>
      </c>
      <c r="R1604" s="23" t="s">
        <v>2102</v>
      </c>
      <c r="S1604" s="24" t="s">
        <v>2449</v>
      </c>
    </row>
    <row r="1605" spans="1:19" ht="32">
      <c r="A1605" s="21" t="s">
        <v>2558</v>
      </c>
      <c r="B1605" s="23">
        <v>12.55</v>
      </c>
      <c r="C1605" s="23">
        <v>65.02</v>
      </c>
      <c r="D1605" s="23">
        <v>22.44</v>
      </c>
      <c r="E1605" s="23">
        <v>0</v>
      </c>
      <c r="F1605" s="23">
        <v>0.34542314335060448</v>
      </c>
      <c r="G1605" s="23">
        <v>1.7902218679420749</v>
      </c>
      <c r="H1605" s="23">
        <v>0.61777600637704266</v>
      </c>
      <c r="I1605" s="23">
        <v>0</v>
      </c>
      <c r="J1605" s="23">
        <v>2.753421017669722</v>
      </c>
      <c r="K1605" s="23">
        <v>30108</v>
      </c>
      <c r="L1605" s="23" t="s">
        <v>1671</v>
      </c>
      <c r="M1605" s="23" t="s">
        <v>2446</v>
      </c>
      <c r="N1605" s="23" t="s">
        <v>2559</v>
      </c>
      <c r="O1605" s="23" t="s">
        <v>2448</v>
      </c>
      <c r="P1605" s="23" t="s">
        <v>1798</v>
      </c>
      <c r="Q1605" s="23" t="s">
        <v>1671</v>
      </c>
      <c r="R1605" s="23" t="s">
        <v>2102</v>
      </c>
      <c r="S1605" s="24" t="s">
        <v>2449</v>
      </c>
    </row>
    <row r="1606" spans="1:19" ht="32">
      <c r="A1606" s="21" t="s">
        <v>2560</v>
      </c>
      <c r="B1606" s="23">
        <v>5</v>
      </c>
      <c r="C1606" s="23">
        <v>73.64</v>
      </c>
      <c r="D1606" s="23">
        <v>10.82</v>
      </c>
      <c r="E1606" s="23">
        <v>10.55</v>
      </c>
      <c r="F1606" s="23">
        <v>0.13923626331124461</v>
      </c>
      <c r="G1606" s="23">
        <v>2.0524456591805689</v>
      </c>
      <c r="H1606" s="23">
        <v>0.30167857050769659</v>
      </c>
      <c r="I1606" s="23">
        <v>0.29394322254596089</v>
      </c>
      <c r="J1606" s="23">
        <v>2.787303715545471</v>
      </c>
      <c r="K1606" s="23">
        <v>38783</v>
      </c>
      <c r="L1606" s="23" t="s">
        <v>1671</v>
      </c>
      <c r="M1606" s="23" t="s">
        <v>2446</v>
      </c>
      <c r="N1606" s="23" t="s">
        <v>2561</v>
      </c>
      <c r="O1606" s="23" t="s">
        <v>2448</v>
      </c>
      <c r="P1606" s="23" t="s">
        <v>1798</v>
      </c>
      <c r="Q1606" s="23" t="s">
        <v>1671</v>
      </c>
      <c r="R1606" s="23" t="s">
        <v>2102</v>
      </c>
      <c r="S1606" s="24" t="s">
        <v>2449</v>
      </c>
    </row>
    <row r="1607" spans="1:19" ht="32">
      <c r="A1607" s="21" t="s">
        <v>2562</v>
      </c>
      <c r="B1607" s="23">
        <v>9.83</v>
      </c>
      <c r="C1607" s="23">
        <v>76.8</v>
      </c>
      <c r="D1607" s="23">
        <v>13.37</v>
      </c>
      <c r="E1607" s="23">
        <v>0</v>
      </c>
      <c r="F1607" s="23">
        <v>0.2626164175871778</v>
      </c>
      <c r="G1607" s="23">
        <v>2.0521983972276372</v>
      </c>
      <c r="H1607" s="23">
        <v>0.35737491877842748</v>
      </c>
      <c r="I1607" s="23">
        <v>0</v>
      </c>
      <c r="J1607" s="23">
        <v>2.6721897335932421</v>
      </c>
      <c r="K1607" s="23">
        <v>36936</v>
      </c>
      <c r="L1607" s="23" t="s">
        <v>1671</v>
      </c>
      <c r="M1607" s="23" t="s">
        <v>2446</v>
      </c>
      <c r="N1607" s="23" t="s">
        <v>2563</v>
      </c>
      <c r="O1607" s="23" t="s">
        <v>2448</v>
      </c>
      <c r="P1607" s="23" t="s">
        <v>1798</v>
      </c>
      <c r="Q1607" s="23" t="s">
        <v>1671</v>
      </c>
      <c r="R1607" s="23" t="s">
        <v>2102</v>
      </c>
      <c r="S1607" s="24" t="s">
        <v>2449</v>
      </c>
    </row>
    <row r="1608" spans="1:19" ht="32">
      <c r="A1608" s="21" t="s">
        <v>2564</v>
      </c>
      <c r="B1608" s="23">
        <v>16.18</v>
      </c>
      <c r="C1608" s="23">
        <v>29.71</v>
      </c>
      <c r="D1608" s="23">
        <v>54.11</v>
      </c>
      <c r="E1608" s="23">
        <v>0</v>
      </c>
      <c r="F1608" s="23">
        <v>0.53094408495105361</v>
      </c>
      <c r="G1608" s="23">
        <v>0.97478015596482503</v>
      </c>
      <c r="H1608" s="23">
        <v>1.7753442840550859</v>
      </c>
      <c r="I1608" s="23">
        <v>0</v>
      </c>
      <c r="J1608" s="23">
        <v>3.2810685249709639</v>
      </c>
      <c r="K1608" s="23">
        <v>24108</v>
      </c>
      <c r="L1608" s="23" t="s">
        <v>1671</v>
      </c>
      <c r="M1608" s="23" t="s">
        <v>2446</v>
      </c>
      <c r="N1608" s="23" t="s">
        <v>2565</v>
      </c>
      <c r="O1608" s="23" t="s">
        <v>2448</v>
      </c>
      <c r="P1608" s="23" t="s">
        <v>1798</v>
      </c>
      <c r="Q1608" s="23" t="s">
        <v>1671</v>
      </c>
      <c r="R1608" s="23" t="s">
        <v>2102</v>
      </c>
      <c r="S1608" s="24" t="s">
        <v>2449</v>
      </c>
    </row>
    <row r="1609" spans="1:19" ht="32">
      <c r="A1609" s="21" t="s">
        <v>2566</v>
      </c>
      <c r="B1609" s="23">
        <v>14.32</v>
      </c>
      <c r="C1609" s="23">
        <v>66.400000000000006</v>
      </c>
      <c r="D1609" s="23">
        <v>19.28</v>
      </c>
      <c r="E1609" s="23">
        <v>0</v>
      </c>
      <c r="F1609" s="23">
        <v>0.64072753578256603</v>
      </c>
      <c r="G1609" s="23">
        <v>2.971115589314318</v>
      </c>
      <c r="H1609" s="23">
        <v>0.86291531028781066</v>
      </c>
      <c r="I1609" s="23">
        <v>0</v>
      </c>
      <c r="J1609" s="23">
        <v>4.474758435384695</v>
      </c>
      <c r="K1609" s="23">
        <v>19353</v>
      </c>
      <c r="L1609" s="23" t="s">
        <v>1671</v>
      </c>
      <c r="M1609" s="23" t="s">
        <v>2446</v>
      </c>
      <c r="N1609" s="23" t="s">
        <v>2567</v>
      </c>
      <c r="O1609" s="23" t="s">
        <v>2448</v>
      </c>
      <c r="P1609" s="23" t="s">
        <v>1798</v>
      </c>
      <c r="Q1609" s="23" t="s">
        <v>1671</v>
      </c>
      <c r="R1609" s="23" t="s">
        <v>2102</v>
      </c>
      <c r="S1609" s="24" t="s">
        <v>2449</v>
      </c>
    </row>
    <row r="1610" spans="1:19" ht="32">
      <c r="A1610" s="21" t="s">
        <v>2568</v>
      </c>
      <c r="B1610" s="23">
        <v>12.86</v>
      </c>
      <c r="C1610" s="23">
        <v>47.38</v>
      </c>
      <c r="D1610" s="23">
        <v>30.29</v>
      </c>
      <c r="E1610" s="23">
        <v>9.48</v>
      </c>
      <c r="F1610" s="23">
        <v>0.52500690798563143</v>
      </c>
      <c r="G1610" s="23">
        <v>1.9342359767891679</v>
      </c>
      <c r="H1610" s="23">
        <v>1.23652942801879</v>
      </c>
      <c r="I1610" s="23">
        <v>0.38684719535783368</v>
      </c>
      <c r="J1610" s="23">
        <v>4.0826195081514216</v>
      </c>
      <c r="K1610" s="23">
        <v>14476</v>
      </c>
      <c r="L1610" s="23" t="s">
        <v>1671</v>
      </c>
      <c r="M1610" s="23" t="s">
        <v>2446</v>
      </c>
      <c r="N1610" s="23" t="s">
        <v>2569</v>
      </c>
      <c r="O1610" s="23" t="s">
        <v>2448</v>
      </c>
      <c r="P1610" s="23" t="s">
        <v>1798</v>
      </c>
      <c r="Q1610" s="23" t="s">
        <v>1671</v>
      </c>
      <c r="R1610" s="23" t="s">
        <v>2102</v>
      </c>
      <c r="S1610" s="24" t="s">
        <v>2449</v>
      </c>
    </row>
    <row r="1611" spans="1:19" ht="32">
      <c r="A1611" s="21" t="s">
        <v>2570</v>
      </c>
      <c r="B1611" s="23">
        <v>14.74</v>
      </c>
      <c r="C1611" s="23">
        <v>42.46</v>
      </c>
      <c r="D1611" s="23">
        <v>38.6</v>
      </c>
      <c r="E1611" s="23">
        <v>4.21</v>
      </c>
      <c r="F1611" s="23">
        <v>0.68781047000382123</v>
      </c>
      <c r="G1611" s="23">
        <v>1.981549211201485</v>
      </c>
      <c r="H1611" s="23">
        <v>1.8014083738195319</v>
      </c>
      <c r="I1611" s="23">
        <v>0.1965172771439489</v>
      </c>
      <c r="J1611" s="23">
        <v>4.6672853321687864</v>
      </c>
      <c r="K1611" s="23">
        <v>18319</v>
      </c>
      <c r="L1611" s="23" t="s">
        <v>1671</v>
      </c>
      <c r="M1611" s="23" t="s">
        <v>2446</v>
      </c>
      <c r="N1611" s="23" t="s">
        <v>2571</v>
      </c>
      <c r="O1611" s="23" t="s">
        <v>2448</v>
      </c>
      <c r="P1611" s="23" t="s">
        <v>1798</v>
      </c>
      <c r="Q1611" s="23" t="s">
        <v>1671</v>
      </c>
      <c r="R1611" s="23" t="s">
        <v>2102</v>
      </c>
      <c r="S1611" s="24" t="s">
        <v>2449</v>
      </c>
    </row>
    <row r="1612" spans="1:19" ht="32">
      <c r="A1612" s="21" t="s">
        <v>2572</v>
      </c>
      <c r="B1612" s="23">
        <v>0</v>
      </c>
      <c r="C1612" s="23">
        <v>100</v>
      </c>
      <c r="D1612" s="23">
        <v>0</v>
      </c>
      <c r="E1612" s="23">
        <v>0</v>
      </c>
      <c r="F1612" s="23">
        <v>0</v>
      </c>
      <c r="G1612" s="23">
        <v>1.4942896787277189</v>
      </c>
      <c r="H1612" s="23">
        <v>0</v>
      </c>
      <c r="I1612" s="23">
        <v>0</v>
      </c>
      <c r="J1612" s="23">
        <v>1.4942896787277189</v>
      </c>
      <c r="K1612" s="23">
        <v>9369</v>
      </c>
      <c r="L1612" s="23" t="s">
        <v>1671</v>
      </c>
      <c r="M1612" s="23" t="s">
        <v>2446</v>
      </c>
      <c r="N1612" s="23" t="s">
        <v>2573</v>
      </c>
      <c r="O1612" s="23" t="s">
        <v>2448</v>
      </c>
      <c r="P1612" s="23" t="s">
        <v>1798</v>
      </c>
      <c r="Q1612" s="23" t="s">
        <v>1671</v>
      </c>
      <c r="R1612" s="23" t="s">
        <v>2102</v>
      </c>
      <c r="S1612" s="24" t="s">
        <v>2449</v>
      </c>
    </row>
    <row r="1613" spans="1:19" ht="32">
      <c r="A1613" s="21" t="s">
        <v>2574</v>
      </c>
      <c r="B1613" s="23">
        <v>13.9</v>
      </c>
      <c r="C1613" s="23">
        <v>34.54</v>
      </c>
      <c r="D1613" s="23">
        <v>51.56</v>
      </c>
      <c r="E1613" s="23">
        <v>0</v>
      </c>
      <c r="F1613" s="23">
        <v>0.56738789854765637</v>
      </c>
      <c r="G1613" s="23">
        <v>1.4100012702714151</v>
      </c>
      <c r="H1613" s="23">
        <v>2.104416310284964</v>
      </c>
      <c r="I1613" s="23">
        <v>0</v>
      </c>
      <c r="J1613" s="23">
        <v>4.0818054791040348</v>
      </c>
      <c r="K1613" s="23">
        <v>23617</v>
      </c>
      <c r="L1613" s="23" t="s">
        <v>1671</v>
      </c>
      <c r="M1613" s="23" t="s">
        <v>2446</v>
      </c>
      <c r="N1613" s="23" t="s">
        <v>2575</v>
      </c>
      <c r="O1613" s="23" t="s">
        <v>2448</v>
      </c>
      <c r="P1613" s="23" t="s">
        <v>1798</v>
      </c>
      <c r="Q1613" s="23" t="s">
        <v>1671</v>
      </c>
      <c r="R1613" s="23" t="s">
        <v>2102</v>
      </c>
      <c r="S1613" s="24" t="s">
        <v>2449</v>
      </c>
    </row>
    <row r="1614" spans="1:19" ht="32">
      <c r="A1614" s="21" t="s">
        <v>2576</v>
      </c>
      <c r="B1614" s="23">
        <v>0</v>
      </c>
      <c r="C1614" s="23">
        <v>28.01</v>
      </c>
      <c r="D1614" s="23">
        <v>71.989999999999995</v>
      </c>
      <c r="E1614" s="23">
        <v>0</v>
      </c>
      <c r="F1614" s="23">
        <v>0</v>
      </c>
      <c r="G1614" s="23">
        <v>1.0858835143139189</v>
      </c>
      <c r="H1614" s="23">
        <v>2.79098985910437</v>
      </c>
      <c r="I1614" s="23">
        <v>0</v>
      </c>
      <c r="J1614" s="23">
        <v>3.8768733734182899</v>
      </c>
      <c r="K1614" s="23">
        <v>11143</v>
      </c>
      <c r="L1614" s="23" t="s">
        <v>1671</v>
      </c>
      <c r="M1614" s="23" t="s">
        <v>2446</v>
      </c>
      <c r="N1614" s="23" t="s">
        <v>2577</v>
      </c>
      <c r="O1614" s="23" t="s">
        <v>2448</v>
      </c>
      <c r="P1614" s="23" t="s">
        <v>1798</v>
      </c>
      <c r="Q1614" s="23" t="s">
        <v>1671</v>
      </c>
      <c r="R1614" s="23" t="s">
        <v>2102</v>
      </c>
      <c r="S1614" s="24" t="s">
        <v>2449</v>
      </c>
    </row>
    <row r="1615" spans="1:19" ht="32">
      <c r="A1615" s="21" t="s">
        <v>2578</v>
      </c>
      <c r="B1615" s="23">
        <v>10.96</v>
      </c>
      <c r="C1615" s="23">
        <v>61.01</v>
      </c>
      <c r="D1615" s="23">
        <v>13.92</v>
      </c>
      <c r="E1615" s="23">
        <v>14.11</v>
      </c>
      <c r="F1615" s="23">
        <v>0.17912493574866431</v>
      </c>
      <c r="G1615" s="23">
        <v>0.99686920764474063</v>
      </c>
      <c r="H1615" s="23">
        <v>0.2274107879939565</v>
      </c>
      <c r="I1615" s="23">
        <v>0.23052600426784631</v>
      </c>
      <c r="J1615" s="23">
        <v>1.6339309356552081</v>
      </c>
      <c r="K1615" s="23">
        <v>64201</v>
      </c>
      <c r="L1615" s="23" t="s">
        <v>1671</v>
      </c>
      <c r="M1615" s="23" t="s">
        <v>2446</v>
      </c>
      <c r="N1615" s="23" t="s">
        <v>2579</v>
      </c>
      <c r="O1615" s="23" t="s">
        <v>2448</v>
      </c>
      <c r="P1615" s="23" t="s">
        <v>1798</v>
      </c>
      <c r="Q1615" s="23" t="s">
        <v>1671</v>
      </c>
      <c r="R1615" s="23" t="s">
        <v>2102</v>
      </c>
      <c r="S1615" s="24" t="s">
        <v>2449</v>
      </c>
    </row>
    <row r="1616" spans="1:19" ht="32">
      <c r="A1616" s="21" t="s">
        <v>2580</v>
      </c>
      <c r="B1616" s="23">
        <v>10.14</v>
      </c>
      <c r="C1616" s="23">
        <v>78.72</v>
      </c>
      <c r="D1616" s="23">
        <v>11.15</v>
      </c>
      <c r="E1616" s="23">
        <v>0</v>
      </c>
      <c r="F1616" s="23">
        <v>0.17025147832867629</v>
      </c>
      <c r="G1616" s="23">
        <v>1.321723308856976</v>
      </c>
      <c r="H1616" s="23">
        <v>0.18714666320098769</v>
      </c>
      <c r="I1616" s="23">
        <v>0</v>
      </c>
      <c r="J1616" s="23">
        <v>1.6791214503866401</v>
      </c>
      <c r="K1616" s="23">
        <v>76945</v>
      </c>
      <c r="L1616" s="23" t="s">
        <v>1671</v>
      </c>
      <c r="M1616" s="23" t="s">
        <v>2446</v>
      </c>
      <c r="N1616" s="23" t="s">
        <v>2581</v>
      </c>
      <c r="O1616" s="23" t="s">
        <v>2448</v>
      </c>
      <c r="P1616" s="23" t="s">
        <v>1798</v>
      </c>
      <c r="Q1616" s="23" t="s">
        <v>1671</v>
      </c>
      <c r="R1616" s="23" t="s">
        <v>2102</v>
      </c>
      <c r="S1616" s="24" t="s">
        <v>2449</v>
      </c>
    </row>
    <row r="1617" spans="1:19" ht="32">
      <c r="A1617" s="21" t="s">
        <v>2582</v>
      </c>
      <c r="B1617" s="23">
        <v>24.64</v>
      </c>
      <c r="C1617" s="23">
        <v>75.36</v>
      </c>
      <c r="D1617" s="23">
        <v>0</v>
      </c>
      <c r="E1617" s="23">
        <v>0</v>
      </c>
      <c r="F1617" s="23">
        <v>0.24280759028769641</v>
      </c>
      <c r="G1617" s="23">
        <v>0.74270557029177731</v>
      </c>
      <c r="H1617" s="23">
        <v>0</v>
      </c>
      <c r="I1617" s="23">
        <v>0</v>
      </c>
      <c r="J1617" s="23">
        <v>0.98551316057947369</v>
      </c>
      <c r="K1617" s="23">
        <v>49010</v>
      </c>
      <c r="L1617" s="23" t="s">
        <v>1671</v>
      </c>
      <c r="M1617" s="23" t="s">
        <v>2446</v>
      </c>
      <c r="N1617" s="23" t="s">
        <v>2583</v>
      </c>
      <c r="O1617" s="23" t="s">
        <v>2448</v>
      </c>
      <c r="P1617" s="23" t="s">
        <v>1798</v>
      </c>
      <c r="Q1617" s="23" t="s">
        <v>1671</v>
      </c>
      <c r="R1617" s="23" t="s">
        <v>2102</v>
      </c>
      <c r="S1617" s="24" t="s">
        <v>2449</v>
      </c>
    </row>
    <row r="1618" spans="1:19" ht="32">
      <c r="A1618" s="21" t="s">
        <v>2584</v>
      </c>
      <c r="B1618" s="23">
        <v>0</v>
      </c>
      <c r="C1618" s="23">
        <v>100</v>
      </c>
      <c r="D1618" s="23">
        <v>0</v>
      </c>
      <c r="E1618" s="23">
        <v>0</v>
      </c>
      <c r="F1618" s="23">
        <v>0</v>
      </c>
      <c r="G1618" s="23">
        <v>0.82745193477731815</v>
      </c>
      <c r="H1618" s="23">
        <v>0</v>
      </c>
      <c r="I1618" s="23">
        <v>0</v>
      </c>
      <c r="J1618" s="23">
        <v>0.82745193477731815</v>
      </c>
      <c r="K1618" s="23">
        <v>12327</v>
      </c>
      <c r="L1618" s="23" t="s">
        <v>1671</v>
      </c>
      <c r="M1618" s="23" t="s">
        <v>2446</v>
      </c>
      <c r="N1618" s="23" t="s">
        <v>2585</v>
      </c>
      <c r="O1618" s="23" t="s">
        <v>2448</v>
      </c>
      <c r="P1618" s="23" t="s">
        <v>1798</v>
      </c>
      <c r="Q1618" s="23" t="s">
        <v>1671</v>
      </c>
      <c r="R1618" s="23" t="s">
        <v>2102</v>
      </c>
      <c r="S1618" s="24" t="s">
        <v>2449</v>
      </c>
    </row>
    <row r="1619" spans="1:19" ht="32">
      <c r="A1619" s="21" t="s">
        <v>2586</v>
      </c>
      <c r="B1619" s="23">
        <v>27.23</v>
      </c>
      <c r="C1619" s="23">
        <v>72.77</v>
      </c>
      <c r="D1619" s="23">
        <v>0</v>
      </c>
      <c r="E1619" s="23">
        <v>0</v>
      </c>
      <c r="F1619" s="23">
        <v>0.41646753601420089</v>
      </c>
      <c r="G1619" s="23">
        <v>1.112855874923192</v>
      </c>
      <c r="H1619" s="23">
        <v>0</v>
      </c>
      <c r="I1619" s="23">
        <v>0</v>
      </c>
      <c r="J1619" s="23">
        <v>1.529323410937393</v>
      </c>
      <c r="K1619" s="23">
        <v>14647</v>
      </c>
      <c r="L1619" s="23" t="s">
        <v>1671</v>
      </c>
      <c r="M1619" s="23" t="s">
        <v>2446</v>
      </c>
      <c r="N1619" s="23" t="s">
        <v>2587</v>
      </c>
      <c r="O1619" s="23" t="s">
        <v>2448</v>
      </c>
      <c r="P1619" s="23" t="s">
        <v>1798</v>
      </c>
      <c r="Q1619" s="23" t="s">
        <v>1671</v>
      </c>
      <c r="R1619" s="23" t="s">
        <v>2102</v>
      </c>
      <c r="S1619" s="24" t="s">
        <v>2449</v>
      </c>
    </row>
    <row r="1620" spans="1:19" ht="32">
      <c r="A1620" s="21" t="s">
        <v>2588</v>
      </c>
      <c r="B1620" s="23">
        <v>0</v>
      </c>
      <c r="C1620" s="23">
        <v>51.45</v>
      </c>
      <c r="D1620" s="23">
        <v>48.55</v>
      </c>
      <c r="E1620" s="23">
        <v>0</v>
      </c>
      <c r="F1620" s="23">
        <v>0</v>
      </c>
      <c r="G1620" s="23">
        <v>1.480773823740148</v>
      </c>
      <c r="H1620" s="23">
        <v>1.39718175304514</v>
      </c>
      <c r="I1620" s="23">
        <v>0</v>
      </c>
      <c r="J1620" s="23">
        <v>2.877955576785288</v>
      </c>
      <c r="K1620" s="23">
        <v>8374</v>
      </c>
      <c r="L1620" s="23" t="s">
        <v>1671</v>
      </c>
      <c r="M1620" s="23" t="s">
        <v>2446</v>
      </c>
      <c r="N1620" s="23" t="s">
        <v>2589</v>
      </c>
      <c r="O1620" s="23" t="s">
        <v>2448</v>
      </c>
      <c r="P1620" s="23" t="s">
        <v>1798</v>
      </c>
      <c r="Q1620" s="23" t="s">
        <v>1671</v>
      </c>
      <c r="R1620" s="23" t="s">
        <v>2102</v>
      </c>
      <c r="S1620" s="24" t="s">
        <v>2449</v>
      </c>
    </row>
    <row r="1621" spans="1:19" ht="32">
      <c r="A1621" s="21" t="s">
        <v>2590</v>
      </c>
      <c r="B1621" s="23">
        <v>8.08</v>
      </c>
      <c r="C1621" s="23">
        <v>73.42</v>
      </c>
      <c r="D1621" s="23">
        <v>18.5</v>
      </c>
      <c r="E1621" s="23">
        <v>0</v>
      </c>
      <c r="F1621" s="23">
        <v>0.3980027498371807</v>
      </c>
      <c r="G1621" s="23">
        <v>3.618206816701643</v>
      </c>
      <c r="H1621" s="23">
        <v>0.91178811780881397</v>
      </c>
      <c r="I1621" s="23">
        <v>0</v>
      </c>
      <c r="J1621" s="23">
        <v>4.9279976843476367</v>
      </c>
      <c r="K1621" s="23">
        <v>13819</v>
      </c>
      <c r="L1621" s="23" t="s">
        <v>1671</v>
      </c>
      <c r="M1621" s="23" t="s">
        <v>2446</v>
      </c>
      <c r="N1621" s="23" t="s">
        <v>2591</v>
      </c>
      <c r="O1621" s="23" t="s">
        <v>2448</v>
      </c>
      <c r="P1621" s="23" t="s">
        <v>1798</v>
      </c>
      <c r="Q1621" s="23" t="s">
        <v>1671</v>
      </c>
      <c r="R1621" s="23" t="s">
        <v>2102</v>
      </c>
      <c r="S1621" s="24" t="s">
        <v>2449</v>
      </c>
    </row>
    <row r="1622" spans="1:19" ht="32">
      <c r="A1622" s="21" t="s">
        <v>2592</v>
      </c>
      <c r="B1622" s="23">
        <v>14.33</v>
      </c>
      <c r="C1622" s="23">
        <v>76.45</v>
      </c>
      <c r="D1622" s="23">
        <v>9.2200000000000006</v>
      </c>
      <c r="E1622" s="23">
        <v>0</v>
      </c>
      <c r="F1622" s="23">
        <v>0.4515158030531069</v>
      </c>
      <c r="G1622" s="23">
        <v>2.4080842829499032</v>
      </c>
      <c r="H1622" s="23">
        <v>0.29026015910556868</v>
      </c>
      <c r="I1622" s="23">
        <v>0</v>
      </c>
      <c r="J1622" s="23">
        <v>3.1498602451085791</v>
      </c>
      <c r="K1622" s="23">
        <v>18604</v>
      </c>
      <c r="L1622" s="23" t="s">
        <v>1671</v>
      </c>
      <c r="M1622" s="23" t="s">
        <v>2446</v>
      </c>
      <c r="N1622" s="23" t="s">
        <v>2593</v>
      </c>
      <c r="O1622" s="23" t="s">
        <v>2448</v>
      </c>
      <c r="P1622" s="23" t="s">
        <v>1798</v>
      </c>
      <c r="Q1622" s="23" t="s">
        <v>1671</v>
      </c>
      <c r="R1622" s="23" t="s">
        <v>2102</v>
      </c>
      <c r="S1622" s="24" t="s">
        <v>2449</v>
      </c>
    </row>
    <row r="1623" spans="1:19" ht="32">
      <c r="A1623" s="21" t="s">
        <v>2594</v>
      </c>
      <c r="B1623" s="23">
        <v>0</v>
      </c>
      <c r="C1623" s="23">
        <v>100</v>
      </c>
      <c r="D1623" s="23">
        <v>0</v>
      </c>
      <c r="E1623" s="23">
        <v>0</v>
      </c>
      <c r="F1623" s="23">
        <v>0</v>
      </c>
      <c r="G1623" s="23">
        <v>2.4461714868136069</v>
      </c>
      <c r="H1623" s="23">
        <v>0</v>
      </c>
      <c r="I1623" s="23">
        <v>0</v>
      </c>
      <c r="J1623" s="23">
        <v>2.4461714868136069</v>
      </c>
      <c r="K1623" s="23">
        <v>7849</v>
      </c>
      <c r="L1623" s="23" t="s">
        <v>1671</v>
      </c>
      <c r="M1623" s="23" t="s">
        <v>2446</v>
      </c>
      <c r="N1623" s="23" t="s">
        <v>2595</v>
      </c>
      <c r="O1623" s="23" t="s">
        <v>2448</v>
      </c>
      <c r="P1623" s="23" t="s">
        <v>1798</v>
      </c>
      <c r="Q1623" s="23" t="s">
        <v>1671</v>
      </c>
      <c r="R1623" s="23" t="s">
        <v>2102</v>
      </c>
      <c r="S1623" s="24" t="s">
        <v>2449</v>
      </c>
    </row>
    <row r="1624" spans="1:19" ht="32">
      <c r="A1624" s="21" t="s">
        <v>2596</v>
      </c>
      <c r="B1624" s="23">
        <v>17.97</v>
      </c>
      <c r="C1624" s="23">
        <v>76.25</v>
      </c>
      <c r="D1624" s="23">
        <v>5.78</v>
      </c>
      <c r="E1624" s="23">
        <v>0</v>
      </c>
      <c r="F1624" s="23">
        <v>0.65056287831645643</v>
      </c>
      <c r="G1624" s="23">
        <v>2.7606494314646151</v>
      </c>
      <c r="H1624" s="23">
        <v>0.20931153476268599</v>
      </c>
      <c r="I1624" s="23">
        <v>0</v>
      </c>
      <c r="J1624" s="23">
        <v>3.620523844543758</v>
      </c>
      <c r="K1624" s="23">
        <v>17677</v>
      </c>
      <c r="L1624" s="23" t="s">
        <v>1671</v>
      </c>
      <c r="M1624" s="23" t="s">
        <v>2446</v>
      </c>
      <c r="N1624" s="23" t="s">
        <v>2597</v>
      </c>
      <c r="O1624" s="23" t="s">
        <v>2448</v>
      </c>
      <c r="P1624" s="23" t="s">
        <v>1798</v>
      </c>
      <c r="Q1624" s="23" t="s">
        <v>1671</v>
      </c>
      <c r="R1624" s="23" t="s">
        <v>2102</v>
      </c>
      <c r="S1624" s="24" t="s">
        <v>2449</v>
      </c>
    </row>
    <row r="1625" spans="1:19" ht="32">
      <c r="A1625" s="21" t="s">
        <v>2598</v>
      </c>
      <c r="B1625" s="23">
        <v>21.04</v>
      </c>
      <c r="C1625" s="23">
        <v>62.57</v>
      </c>
      <c r="D1625" s="23">
        <v>16.39</v>
      </c>
      <c r="E1625" s="23">
        <v>0</v>
      </c>
      <c r="F1625" s="23">
        <v>0.44291055507621507</v>
      </c>
      <c r="G1625" s="23">
        <v>1.317227494966926</v>
      </c>
      <c r="H1625" s="23">
        <v>0.34512510785159622</v>
      </c>
      <c r="I1625" s="23">
        <v>0</v>
      </c>
      <c r="J1625" s="23">
        <v>2.1052631578947372</v>
      </c>
      <c r="K1625" s="23">
        <v>17385</v>
      </c>
      <c r="L1625" s="23" t="s">
        <v>1671</v>
      </c>
      <c r="M1625" s="23" t="s">
        <v>2446</v>
      </c>
      <c r="N1625" s="23" t="s">
        <v>2599</v>
      </c>
      <c r="O1625" s="23" t="s">
        <v>2448</v>
      </c>
      <c r="P1625" s="23" t="s">
        <v>1798</v>
      </c>
      <c r="Q1625" s="23" t="s">
        <v>1671</v>
      </c>
      <c r="R1625" s="23" t="s">
        <v>2102</v>
      </c>
      <c r="S1625" s="24" t="s">
        <v>2449</v>
      </c>
    </row>
    <row r="1626" spans="1:19" ht="32">
      <c r="A1626" s="21" t="s">
        <v>2600</v>
      </c>
      <c r="B1626" s="23">
        <v>0</v>
      </c>
      <c r="C1626" s="23">
        <v>0</v>
      </c>
      <c r="D1626" s="23">
        <v>100</v>
      </c>
      <c r="E1626" s="23">
        <v>0</v>
      </c>
      <c r="F1626" s="23">
        <v>0</v>
      </c>
      <c r="G1626" s="23">
        <v>0</v>
      </c>
      <c r="H1626" s="23">
        <v>0.18451930355791071</v>
      </c>
      <c r="I1626" s="23">
        <v>0</v>
      </c>
      <c r="J1626" s="23">
        <v>0.18451930355791071</v>
      </c>
      <c r="K1626" s="23">
        <v>21136</v>
      </c>
      <c r="L1626" s="23" t="s">
        <v>1671</v>
      </c>
      <c r="M1626" s="23" t="s">
        <v>2446</v>
      </c>
      <c r="N1626" s="23" t="s">
        <v>2601</v>
      </c>
      <c r="O1626" s="23" t="s">
        <v>2448</v>
      </c>
      <c r="P1626" s="23" t="s">
        <v>1798</v>
      </c>
      <c r="Q1626" s="23" t="s">
        <v>1671</v>
      </c>
      <c r="R1626" s="23" t="s">
        <v>2102</v>
      </c>
      <c r="S1626" s="24" t="s">
        <v>2449</v>
      </c>
    </row>
    <row r="1627" spans="1:19" ht="32">
      <c r="A1627" s="21" t="s">
        <v>2602</v>
      </c>
      <c r="B1627" s="23">
        <v>100</v>
      </c>
      <c r="C1627" s="23">
        <v>0</v>
      </c>
      <c r="D1627" s="23">
        <v>0</v>
      </c>
      <c r="E1627" s="23">
        <v>0</v>
      </c>
      <c r="F1627" s="23">
        <v>0.7467480327605589</v>
      </c>
      <c r="G1627" s="23">
        <v>0</v>
      </c>
      <c r="H1627" s="23">
        <v>0</v>
      </c>
      <c r="I1627" s="23">
        <v>0</v>
      </c>
      <c r="J1627" s="23">
        <v>0.7467480327605589</v>
      </c>
      <c r="K1627" s="23">
        <v>12454</v>
      </c>
      <c r="L1627" s="23" t="s">
        <v>1671</v>
      </c>
      <c r="M1627" s="23" t="s">
        <v>2446</v>
      </c>
      <c r="N1627" s="23" t="s">
        <v>2603</v>
      </c>
      <c r="O1627" s="23" t="s">
        <v>2448</v>
      </c>
      <c r="P1627" s="23" t="s">
        <v>1798</v>
      </c>
      <c r="Q1627" s="23" t="s">
        <v>1671</v>
      </c>
      <c r="R1627" s="23" t="s">
        <v>2102</v>
      </c>
      <c r="S1627" s="24" t="s">
        <v>2449</v>
      </c>
    </row>
    <row r="1628" spans="1:19" ht="32">
      <c r="A1628" s="21" t="s">
        <v>2604</v>
      </c>
      <c r="B1628" s="23">
        <v>100</v>
      </c>
      <c r="C1628" s="23">
        <v>0</v>
      </c>
      <c r="D1628" s="23">
        <v>0</v>
      </c>
      <c r="E1628" s="23">
        <v>0</v>
      </c>
      <c r="F1628" s="23">
        <v>0.22977501196744851</v>
      </c>
      <c r="G1628" s="23">
        <v>0</v>
      </c>
      <c r="H1628" s="23">
        <v>0</v>
      </c>
      <c r="I1628" s="23">
        <v>0</v>
      </c>
      <c r="J1628" s="23">
        <v>0.22977501196744851</v>
      </c>
      <c r="K1628" s="23">
        <v>10445</v>
      </c>
      <c r="L1628" s="23" t="s">
        <v>1671</v>
      </c>
      <c r="M1628" s="23" t="s">
        <v>2446</v>
      </c>
      <c r="N1628" s="23" t="s">
        <v>2605</v>
      </c>
      <c r="O1628" s="23" t="s">
        <v>2448</v>
      </c>
      <c r="P1628" s="23" t="s">
        <v>1798</v>
      </c>
      <c r="Q1628" s="23" t="s">
        <v>1671</v>
      </c>
      <c r="R1628" s="23" t="s">
        <v>2102</v>
      </c>
      <c r="S1628" s="24" t="s">
        <v>2449</v>
      </c>
    </row>
    <row r="1629" spans="1:19" ht="32">
      <c r="A1629" s="21" t="s">
        <v>2606</v>
      </c>
      <c r="B1629" s="23">
        <v>0</v>
      </c>
      <c r="C1629" s="23">
        <v>100</v>
      </c>
      <c r="D1629" s="23">
        <v>0</v>
      </c>
      <c r="E1629" s="23">
        <v>0</v>
      </c>
      <c r="F1629" s="23">
        <v>0</v>
      </c>
      <c r="G1629" s="23">
        <v>1.2607345148912841</v>
      </c>
      <c r="H1629" s="23">
        <v>0</v>
      </c>
      <c r="I1629" s="23">
        <v>0</v>
      </c>
      <c r="J1629" s="23">
        <v>1.2607345148912841</v>
      </c>
      <c r="K1629" s="23">
        <v>10946</v>
      </c>
      <c r="L1629" s="23" t="s">
        <v>1671</v>
      </c>
      <c r="M1629" s="23" t="s">
        <v>2446</v>
      </c>
      <c r="N1629" s="23" t="s">
        <v>2607</v>
      </c>
      <c r="O1629" s="23" t="s">
        <v>2448</v>
      </c>
      <c r="P1629" s="23" t="s">
        <v>1798</v>
      </c>
      <c r="Q1629" s="23" t="s">
        <v>1671</v>
      </c>
      <c r="R1629" s="23" t="s">
        <v>2102</v>
      </c>
      <c r="S1629" s="24" t="s">
        <v>2449</v>
      </c>
    </row>
    <row r="1630" spans="1:19" ht="32">
      <c r="A1630" s="21" t="s">
        <v>5032</v>
      </c>
      <c r="B1630" s="23">
        <v>100</v>
      </c>
      <c r="C1630" s="23">
        <v>0</v>
      </c>
      <c r="D1630" s="23">
        <v>0</v>
      </c>
      <c r="E1630" s="23">
        <v>0</v>
      </c>
      <c r="F1630" s="23">
        <v>0.2996005326231691</v>
      </c>
      <c r="G1630" s="23">
        <v>0</v>
      </c>
      <c r="H1630" s="23">
        <v>0</v>
      </c>
      <c r="I1630" s="23">
        <v>0</v>
      </c>
      <c r="J1630" s="23">
        <v>0.2996005326231691</v>
      </c>
      <c r="K1630" s="23">
        <v>6008</v>
      </c>
      <c r="L1630" s="23" t="s">
        <v>1671</v>
      </c>
      <c r="M1630" s="23" t="s">
        <v>2446</v>
      </c>
      <c r="N1630" s="23" t="s">
        <v>5031</v>
      </c>
      <c r="O1630" s="23" t="s">
        <v>2448</v>
      </c>
      <c r="P1630" s="23" t="s">
        <v>1798</v>
      </c>
      <c r="Q1630" s="23" t="s">
        <v>1671</v>
      </c>
      <c r="R1630" s="23" t="s">
        <v>2102</v>
      </c>
      <c r="S1630" s="24" t="s">
        <v>2449</v>
      </c>
    </row>
    <row r="1631" spans="1:19" ht="32">
      <c r="A1631" s="21" t="s">
        <v>2608</v>
      </c>
      <c r="B1631" s="23">
        <v>0</v>
      </c>
      <c r="C1631" s="23">
        <v>100</v>
      </c>
      <c r="D1631" s="23">
        <v>0</v>
      </c>
      <c r="E1631" s="23">
        <v>0</v>
      </c>
      <c r="F1631" s="23">
        <v>0</v>
      </c>
      <c r="G1631" s="23">
        <v>0.82369713290036428</v>
      </c>
      <c r="H1631" s="23">
        <v>0</v>
      </c>
      <c r="I1631" s="23">
        <v>0</v>
      </c>
      <c r="J1631" s="23">
        <v>0.82369713290036428</v>
      </c>
      <c r="K1631" s="23">
        <v>6313</v>
      </c>
      <c r="L1631" s="23" t="s">
        <v>1671</v>
      </c>
      <c r="M1631" s="23" t="s">
        <v>2446</v>
      </c>
      <c r="N1631" s="23" t="s">
        <v>2609</v>
      </c>
      <c r="O1631" s="23" t="s">
        <v>2448</v>
      </c>
      <c r="P1631" s="23" t="s">
        <v>1798</v>
      </c>
      <c r="Q1631" s="23" t="s">
        <v>1671</v>
      </c>
      <c r="R1631" s="23" t="s">
        <v>2102</v>
      </c>
      <c r="S1631" s="24" t="s">
        <v>2449</v>
      </c>
    </row>
    <row r="1632" spans="1:19" ht="32">
      <c r="A1632" s="21" t="s">
        <v>2610</v>
      </c>
      <c r="B1632" s="23">
        <v>14.85</v>
      </c>
      <c r="C1632" s="23">
        <v>85.15</v>
      </c>
      <c r="D1632" s="23">
        <v>0</v>
      </c>
      <c r="E1632" s="23">
        <v>0</v>
      </c>
      <c r="F1632" s="23">
        <v>0.38637161924833158</v>
      </c>
      <c r="G1632" s="23">
        <v>2.2153645441316669</v>
      </c>
      <c r="H1632" s="23">
        <v>0</v>
      </c>
      <c r="I1632" s="23">
        <v>0</v>
      </c>
      <c r="J1632" s="23">
        <v>2.6017361633799991</v>
      </c>
      <c r="K1632" s="23">
        <v>39858</v>
      </c>
      <c r="L1632" s="23" t="s">
        <v>1671</v>
      </c>
      <c r="M1632" s="23" t="s">
        <v>2446</v>
      </c>
      <c r="N1632" s="23" t="s">
        <v>2611</v>
      </c>
      <c r="O1632" s="23" t="s">
        <v>2448</v>
      </c>
      <c r="P1632" s="23" t="s">
        <v>1798</v>
      </c>
      <c r="Q1632" s="23" t="s">
        <v>1671</v>
      </c>
      <c r="R1632" s="23" t="s">
        <v>2102</v>
      </c>
      <c r="S1632" s="24" t="s">
        <v>2449</v>
      </c>
    </row>
    <row r="1633" spans="1:19" ht="32">
      <c r="A1633" s="21" t="s">
        <v>2612</v>
      </c>
      <c r="B1633" s="23">
        <v>12.86</v>
      </c>
      <c r="C1633" s="23">
        <v>83.86</v>
      </c>
      <c r="D1633" s="23">
        <v>3.28</v>
      </c>
      <c r="E1633" s="23">
        <v>0</v>
      </c>
      <c r="F1633" s="23">
        <v>0.27724015274363129</v>
      </c>
      <c r="G1633" s="23">
        <v>1.807291939111785</v>
      </c>
      <c r="H1633" s="23">
        <v>7.0617774755453264E-2</v>
      </c>
      <c r="I1633" s="23">
        <v>0</v>
      </c>
      <c r="J1633" s="23">
        <v>2.155149866610869</v>
      </c>
      <c r="K1633" s="23">
        <v>38234</v>
      </c>
      <c r="L1633" s="23" t="s">
        <v>1671</v>
      </c>
      <c r="M1633" s="23" t="s">
        <v>2446</v>
      </c>
      <c r="N1633" s="23" t="s">
        <v>2613</v>
      </c>
      <c r="O1633" s="23" t="s">
        <v>2448</v>
      </c>
      <c r="P1633" s="23" t="s">
        <v>1798</v>
      </c>
      <c r="Q1633" s="23" t="s">
        <v>1671</v>
      </c>
      <c r="R1633" s="23" t="s">
        <v>2102</v>
      </c>
      <c r="S1633" s="24" t="s">
        <v>2449</v>
      </c>
    </row>
    <row r="1634" spans="1:19" ht="32">
      <c r="A1634" s="21" t="s">
        <v>2614</v>
      </c>
      <c r="B1634" s="23">
        <v>18.809999999999999</v>
      </c>
      <c r="C1634" s="23">
        <v>81.19</v>
      </c>
      <c r="D1634" s="23">
        <v>0</v>
      </c>
      <c r="E1634" s="23">
        <v>0</v>
      </c>
      <c r="F1634" s="23">
        <v>0.39091432803884452</v>
      </c>
      <c r="G1634" s="23">
        <v>1.6871039420623819</v>
      </c>
      <c r="H1634" s="23">
        <v>0</v>
      </c>
      <c r="I1634" s="23">
        <v>0</v>
      </c>
      <c r="J1634" s="23">
        <v>2.078018270101226</v>
      </c>
      <c r="K1634" s="23">
        <v>24302</v>
      </c>
      <c r="L1634" s="23" t="s">
        <v>1671</v>
      </c>
      <c r="M1634" s="23" t="s">
        <v>2446</v>
      </c>
      <c r="N1634" s="23" t="s">
        <v>2615</v>
      </c>
      <c r="O1634" s="23" t="s">
        <v>2448</v>
      </c>
      <c r="P1634" s="23" t="s">
        <v>1798</v>
      </c>
      <c r="Q1634" s="23" t="s">
        <v>1671</v>
      </c>
      <c r="R1634" s="23" t="s">
        <v>2102</v>
      </c>
      <c r="S1634" s="24" t="s">
        <v>2449</v>
      </c>
    </row>
    <row r="1635" spans="1:19" ht="32">
      <c r="A1635" s="21" t="s">
        <v>2616</v>
      </c>
      <c r="B1635" s="23">
        <v>0</v>
      </c>
      <c r="C1635" s="23">
        <v>0</v>
      </c>
      <c r="D1635" s="23">
        <v>100</v>
      </c>
      <c r="E1635" s="23">
        <v>0</v>
      </c>
      <c r="F1635" s="23">
        <v>0</v>
      </c>
      <c r="G1635" s="23">
        <v>0</v>
      </c>
      <c r="H1635" s="23">
        <v>0.1602023608768971</v>
      </c>
      <c r="I1635" s="23">
        <v>0</v>
      </c>
      <c r="J1635" s="23">
        <v>0.1602023608768971</v>
      </c>
      <c r="K1635" s="23">
        <v>11860</v>
      </c>
      <c r="L1635" s="23" t="s">
        <v>1671</v>
      </c>
      <c r="M1635" s="23" t="s">
        <v>2446</v>
      </c>
      <c r="N1635" s="23" t="s">
        <v>2617</v>
      </c>
      <c r="O1635" s="23" t="s">
        <v>2448</v>
      </c>
      <c r="P1635" s="23" t="s">
        <v>1798</v>
      </c>
      <c r="Q1635" s="23" t="s">
        <v>1671</v>
      </c>
      <c r="R1635" s="23" t="s">
        <v>2102</v>
      </c>
      <c r="S1635" s="24" t="s">
        <v>2449</v>
      </c>
    </row>
    <row r="1636" spans="1:19" ht="32">
      <c r="A1636" s="21" t="s">
        <v>2618</v>
      </c>
      <c r="B1636" s="23">
        <v>0</v>
      </c>
      <c r="C1636" s="23">
        <v>100</v>
      </c>
      <c r="D1636" s="23">
        <v>0</v>
      </c>
      <c r="E1636" s="23">
        <v>0</v>
      </c>
      <c r="F1636" s="23">
        <v>0</v>
      </c>
      <c r="G1636" s="23">
        <v>0.43050788294839731</v>
      </c>
      <c r="H1636" s="23">
        <v>0</v>
      </c>
      <c r="I1636" s="23">
        <v>0</v>
      </c>
      <c r="J1636" s="23">
        <v>0.43050788294839731</v>
      </c>
      <c r="K1636" s="23">
        <v>17189</v>
      </c>
      <c r="L1636" s="23" t="s">
        <v>1671</v>
      </c>
      <c r="M1636" s="23" t="s">
        <v>2446</v>
      </c>
      <c r="N1636" s="23" t="s">
        <v>2619</v>
      </c>
      <c r="O1636" s="23" t="s">
        <v>2448</v>
      </c>
      <c r="P1636" s="23" t="s">
        <v>1798</v>
      </c>
      <c r="Q1636" s="23" t="s">
        <v>1671</v>
      </c>
      <c r="R1636" s="23" t="s">
        <v>2102</v>
      </c>
      <c r="S1636" s="24" t="s">
        <v>2449</v>
      </c>
    </row>
    <row r="1637" spans="1:19" ht="32">
      <c r="A1637" s="21" t="s">
        <v>5030</v>
      </c>
      <c r="B1637" s="23">
        <v>100</v>
      </c>
      <c r="C1637" s="23">
        <v>0</v>
      </c>
      <c r="D1637" s="23">
        <v>0</v>
      </c>
      <c r="E1637" s="23">
        <v>0</v>
      </c>
      <c r="F1637" s="23">
        <v>0.36273867701143642</v>
      </c>
      <c r="G1637" s="23">
        <v>0</v>
      </c>
      <c r="H1637" s="23">
        <v>0</v>
      </c>
      <c r="I1637" s="23">
        <v>0</v>
      </c>
      <c r="J1637" s="23">
        <v>0.36273867701143642</v>
      </c>
      <c r="K1637" s="23">
        <v>19849</v>
      </c>
      <c r="L1637" s="23" t="s">
        <v>1671</v>
      </c>
      <c r="M1637" s="23" t="s">
        <v>2446</v>
      </c>
      <c r="N1637" s="23" t="s">
        <v>5029</v>
      </c>
      <c r="O1637" s="23" t="s">
        <v>2448</v>
      </c>
      <c r="P1637" s="23" t="s">
        <v>1798</v>
      </c>
      <c r="Q1637" s="23" t="s">
        <v>1671</v>
      </c>
      <c r="R1637" s="23" t="s">
        <v>2102</v>
      </c>
      <c r="S1637" s="24" t="s">
        <v>2449</v>
      </c>
    </row>
    <row r="1638" spans="1:19" ht="32">
      <c r="A1638" s="21" t="s">
        <v>2620</v>
      </c>
      <c r="B1638" s="23">
        <v>63.16</v>
      </c>
      <c r="C1638" s="23">
        <v>0</v>
      </c>
      <c r="D1638" s="23">
        <v>36.840000000000003</v>
      </c>
      <c r="E1638" s="23">
        <v>0</v>
      </c>
      <c r="F1638" s="23">
        <v>0.3564709377166056</v>
      </c>
      <c r="G1638" s="23">
        <v>0</v>
      </c>
      <c r="H1638" s="23">
        <v>0.20794138033468659</v>
      </c>
      <c r="I1638" s="23">
        <v>0</v>
      </c>
      <c r="J1638" s="23">
        <v>0.56441231805129222</v>
      </c>
      <c r="K1638" s="23">
        <v>10099</v>
      </c>
      <c r="L1638" s="23" t="s">
        <v>1671</v>
      </c>
      <c r="M1638" s="23" t="s">
        <v>2446</v>
      </c>
      <c r="N1638" s="23" t="s">
        <v>2621</v>
      </c>
      <c r="O1638" s="23" t="s">
        <v>2448</v>
      </c>
      <c r="P1638" s="23" t="s">
        <v>1798</v>
      </c>
      <c r="Q1638" s="23" t="s">
        <v>1671</v>
      </c>
      <c r="R1638" s="23" t="s">
        <v>2102</v>
      </c>
      <c r="S1638" s="24" t="s">
        <v>2449</v>
      </c>
    </row>
    <row r="1639" spans="1:19" ht="32">
      <c r="A1639" s="21" t="s">
        <v>2622</v>
      </c>
      <c r="B1639" s="23">
        <v>27.64</v>
      </c>
      <c r="C1639" s="23">
        <v>0</v>
      </c>
      <c r="D1639" s="23">
        <v>72.36</v>
      </c>
      <c r="E1639" s="23">
        <v>0</v>
      </c>
      <c r="F1639" s="23">
        <v>0.35736808913180579</v>
      </c>
      <c r="G1639" s="23">
        <v>0</v>
      </c>
      <c r="H1639" s="23">
        <v>0.93546352743325623</v>
      </c>
      <c r="I1639" s="23">
        <v>0</v>
      </c>
      <c r="J1639" s="23">
        <v>1.292831616565062</v>
      </c>
      <c r="K1639" s="23">
        <v>9514</v>
      </c>
      <c r="L1639" s="23" t="s">
        <v>1671</v>
      </c>
      <c r="M1639" s="23" t="s">
        <v>2446</v>
      </c>
      <c r="N1639" s="23" t="s">
        <v>2623</v>
      </c>
      <c r="O1639" s="23" t="s">
        <v>2448</v>
      </c>
      <c r="P1639" s="23" t="s">
        <v>1798</v>
      </c>
      <c r="Q1639" s="23" t="s">
        <v>1671</v>
      </c>
      <c r="R1639" s="23" t="s">
        <v>2102</v>
      </c>
      <c r="S1639" s="24" t="s">
        <v>2449</v>
      </c>
    </row>
    <row r="1640" spans="1:19" ht="32">
      <c r="A1640" s="21" t="s">
        <v>2624</v>
      </c>
      <c r="B1640" s="23">
        <v>19.57</v>
      </c>
      <c r="C1640" s="23">
        <v>64.13</v>
      </c>
      <c r="D1640" s="23">
        <v>16.3</v>
      </c>
      <c r="E1640" s="23">
        <v>0</v>
      </c>
      <c r="F1640" s="23">
        <v>0.32211882605583397</v>
      </c>
      <c r="G1640" s="23">
        <v>1.0558339298496779</v>
      </c>
      <c r="H1640" s="23">
        <v>0.26843235504652829</v>
      </c>
      <c r="I1640" s="23">
        <v>0</v>
      </c>
      <c r="J1640" s="23">
        <v>1.64638511095204</v>
      </c>
      <c r="K1640" s="23">
        <v>11176</v>
      </c>
      <c r="L1640" s="23" t="s">
        <v>1671</v>
      </c>
      <c r="M1640" s="23" t="s">
        <v>2446</v>
      </c>
      <c r="N1640" s="23" t="s">
        <v>2625</v>
      </c>
      <c r="O1640" s="23" t="s">
        <v>2448</v>
      </c>
      <c r="P1640" s="23" t="s">
        <v>1798</v>
      </c>
      <c r="Q1640" s="23" t="s">
        <v>1671</v>
      </c>
      <c r="R1640" s="23" t="s">
        <v>2102</v>
      </c>
      <c r="S1640" s="24" t="s">
        <v>2449</v>
      </c>
    </row>
    <row r="1641" spans="1:19" ht="32">
      <c r="A1641" s="21" t="s">
        <v>2626</v>
      </c>
      <c r="B1641" s="23">
        <v>20.53</v>
      </c>
      <c r="C1641" s="23">
        <v>45.79</v>
      </c>
      <c r="D1641" s="23">
        <v>33.68</v>
      </c>
      <c r="E1641" s="23">
        <v>0</v>
      </c>
      <c r="F1641" s="23">
        <v>0.33428729467785773</v>
      </c>
      <c r="G1641" s="23">
        <v>0.7455328154686035</v>
      </c>
      <c r="H1641" s="23">
        <v>0.54832736105432778</v>
      </c>
      <c r="I1641" s="23">
        <v>0</v>
      </c>
      <c r="J1641" s="23">
        <v>1.6281474712007891</v>
      </c>
      <c r="K1641" s="23">
        <v>41581</v>
      </c>
      <c r="L1641" s="23" t="s">
        <v>1671</v>
      </c>
      <c r="M1641" s="23" t="s">
        <v>2446</v>
      </c>
      <c r="N1641" s="23" t="s">
        <v>2627</v>
      </c>
      <c r="O1641" s="23" t="s">
        <v>2448</v>
      </c>
      <c r="P1641" s="23" t="s">
        <v>1798</v>
      </c>
      <c r="Q1641" s="23" t="s">
        <v>1671</v>
      </c>
      <c r="R1641" s="23" t="s">
        <v>2102</v>
      </c>
      <c r="S1641" s="24" t="s">
        <v>2449</v>
      </c>
    </row>
    <row r="1642" spans="1:19" ht="32">
      <c r="A1642" s="21" t="s">
        <v>2628</v>
      </c>
      <c r="B1642" s="23">
        <v>11.22</v>
      </c>
      <c r="C1642" s="23">
        <v>71.94</v>
      </c>
      <c r="D1642" s="23">
        <v>12.42</v>
      </c>
      <c r="E1642" s="23">
        <v>4.41</v>
      </c>
      <c r="F1642" s="23">
        <v>0.3196985699197899</v>
      </c>
      <c r="G1642" s="23">
        <v>2.049496189307225</v>
      </c>
      <c r="H1642" s="23">
        <v>0.35395198812548168</v>
      </c>
      <c r="I1642" s="23">
        <v>0.12559586675420309</v>
      </c>
      <c r="J1642" s="23">
        <v>2.8487426141066989</v>
      </c>
      <c r="K1642" s="23">
        <v>35033</v>
      </c>
      <c r="L1642" s="23" t="s">
        <v>1671</v>
      </c>
      <c r="M1642" s="23" t="s">
        <v>2446</v>
      </c>
      <c r="N1642" s="23" t="s">
        <v>2629</v>
      </c>
      <c r="O1642" s="23" t="s">
        <v>2448</v>
      </c>
      <c r="P1642" s="23" t="s">
        <v>1798</v>
      </c>
      <c r="Q1642" s="23" t="s">
        <v>1671</v>
      </c>
      <c r="R1642" s="23" t="s">
        <v>2102</v>
      </c>
      <c r="S1642" s="24" t="s">
        <v>2449</v>
      </c>
    </row>
    <row r="1643" spans="1:19" ht="32">
      <c r="A1643" s="21" t="s">
        <v>2630</v>
      </c>
      <c r="B1643" s="23">
        <v>0</v>
      </c>
      <c r="C1643" s="23">
        <v>100</v>
      </c>
      <c r="D1643" s="23">
        <v>0</v>
      </c>
      <c r="E1643" s="23">
        <v>0</v>
      </c>
      <c r="F1643" s="23">
        <v>0</v>
      </c>
      <c r="G1643" s="23">
        <v>2.1429078265805721</v>
      </c>
      <c r="H1643" s="23">
        <v>0</v>
      </c>
      <c r="I1643" s="23">
        <v>0</v>
      </c>
      <c r="J1643" s="23">
        <v>2.1429078265805721</v>
      </c>
      <c r="K1643" s="23">
        <v>28186</v>
      </c>
      <c r="L1643" s="23" t="s">
        <v>1671</v>
      </c>
      <c r="M1643" s="23" t="s">
        <v>2446</v>
      </c>
      <c r="N1643" s="23" t="s">
        <v>2631</v>
      </c>
      <c r="O1643" s="23" t="s">
        <v>2448</v>
      </c>
      <c r="P1643" s="23" t="s">
        <v>1798</v>
      </c>
      <c r="Q1643" s="23" t="s">
        <v>1671</v>
      </c>
      <c r="R1643" s="23" t="s">
        <v>2102</v>
      </c>
      <c r="S1643" s="24" t="s">
        <v>2449</v>
      </c>
    </row>
    <row r="1644" spans="1:19" ht="32">
      <c r="A1644" s="21" t="s">
        <v>2632</v>
      </c>
      <c r="B1644" s="23">
        <v>14.52</v>
      </c>
      <c r="C1644" s="23">
        <v>66.45</v>
      </c>
      <c r="D1644" s="23">
        <v>19.03</v>
      </c>
      <c r="E1644" s="23">
        <v>0</v>
      </c>
      <c r="F1644" s="23">
        <v>0.22504125756388671</v>
      </c>
      <c r="G1644" s="23">
        <v>1.030188867959126</v>
      </c>
      <c r="H1644" s="23">
        <v>0.29505409325042919</v>
      </c>
      <c r="I1644" s="23">
        <v>0</v>
      </c>
      <c r="J1644" s="23">
        <v>1.550284218773442</v>
      </c>
      <c r="K1644" s="23">
        <v>59989</v>
      </c>
      <c r="L1644" s="23" t="s">
        <v>1671</v>
      </c>
      <c r="M1644" s="23" t="s">
        <v>2446</v>
      </c>
      <c r="N1644" s="23" t="s">
        <v>2633</v>
      </c>
      <c r="O1644" s="23" t="s">
        <v>2448</v>
      </c>
      <c r="P1644" s="23" t="s">
        <v>1798</v>
      </c>
      <c r="Q1644" s="23" t="s">
        <v>1671</v>
      </c>
      <c r="R1644" s="23" t="s">
        <v>2102</v>
      </c>
      <c r="S1644" s="24" t="s">
        <v>2449</v>
      </c>
    </row>
    <row r="1645" spans="1:19" ht="32">
      <c r="A1645" s="21" t="s">
        <v>2634</v>
      </c>
      <c r="B1645" s="23">
        <v>16.760000000000002</v>
      </c>
      <c r="C1645" s="23">
        <v>51.6</v>
      </c>
      <c r="D1645" s="23">
        <v>31.65</v>
      </c>
      <c r="E1645" s="23">
        <v>0</v>
      </c>
      <c r="F1645" s="23">
        <v>0.31257752418754647</v>
      </c>
      <c r="G1645" s="23">
        <v>0.96254031257752437</v>
      </c>
      <c r="H1645" s="23">
        <v>0.59042421235425457</v>
      </c>
      <c r="I1645" s="23">
        <v>0</v>
      </c>
      <c r="J1645" s="23">
        <v>1.865542049119326</v>
      </c>
      <c r="K1645" s="23">
        <v>40310</v>
      </c>
      <c r="L1645" s="23" t="s">
        <v>1671</v>
      </c>
      <c r="M1645" s="23" t="s">
        <v>2446</v>
      </c>
      <c r="N1645" s="23" t="s">
        <v>2635</v>
      </c>
      <c r="O1645" s="23" t="s">
        <v>2448</v>
      </c>
      <c r="P1645" s="23" t="s">
        <v>1798</v>
      </c>
      <c r="Q1645" s="23" t="s">
        <v>1671</v>
      </c>
      <c r="R1645" s="23" t="s">
        <v>2102</v>
      </c>
      <c r="S1645" s="24" t="s">
        <v>2449</v>
      </c>
    </row>
    <row r="1646" spans="1:19" ht="32">
      <c r="A1646" s="21" t="s">
        <v>2636</v>
      </c>
      <c r="B1646" s="23">
        <v>19.25</v>
      </c>
      <c r="C1646" s="23">
        <v>59.55</v>
      </c>
      <c r="D1646" s="23">
        <v>21.2</v>
      </c>
      <c r="E1646" s="23">
        <v>0</v>
      </c>
      <c r="F1646" s="23">
        <v>0.23974078028132079</v>
      </c>
      <c r="G1646" s="23">
        <v>0.74169803899533626</v>
      </c>
      <c r="H1646" s="23">
        <v>0.26408945327864253</v>
      </c>
      <c r="I1646" s="23">
        <v>0</v>
      </c>
      <c r="J1646" s="23">
        <v>1.245528272555299</v>
      </c>
      <c r="K1646" s="23">
        <v>53391</v>
      </c>
      <c r="L1646" s="23" t="s">
        <v>1671</v>
      </c>
      <c r="M1646" s="23" t="s">
        <v>2446</v>
      </c>
      <c r="N1646" s="23" t="s">
        <v>2637</v>
      </c>
      <c r="O1646" s="23" t="s">
        <v>2448</v>
      </c>
      <c r="P1646" s="23" t="s">
        <v>1798</v>
      </c>
      <c r="Q1646" s="23" t="s">
        <v>1671</v>
      </c>
      <c r="R1646" s="23" t="s">
        <v>2102</v>
      </c>
      <c r="S1646" s="24" t="s">
        <v>2449</v>
      </c>
    </row>
    <row r="1647" spans="1:19" ht="32">
      <c r="A1647" s="21" t="s">
        <v>2638</v>
      </c>
      <c r="B1647" s="23">
        <v>13.13</v>
      </c>
      <c r="C1647" s="23">
        <v>65.22</v>
      </c>
      <c r="D1647" s="23">
        <v>21.65</v>
      </c>
      <c r="E1647" s="23">
        <v>0</v>
      </c>
      <c r="F1647" s="23">
        <v>0.35349415375053411</v>
      </c>
      <c r="G1647" s="23">
        <v>1.755817115332323</v>
      </c>
      <c r="H1647" s="23">
        <v>0.58268267101736393</v>
      </c>
      <c r="I1647" s="23">
        <v>0</v>
      </c>
      <c r="J1647" s="23">
        <v>2.6919939401002209</v>
      </c>
      <c r="K1647" s="23">
        <v>25743</v>
      </c>
      <c r="L1647" s="23" t="s">
        <v>1671</v>
      </c>
      <c r="M1647" s="23" t="s">
        <v>2446</v>
      </c>
      <c r="N1647" s="23" t="s">
        <v>2639</v>
      </c>
      <c r="O1647" s="23" t="s">
        <v>2448</v>
      </c>
      <c r="P1647" s="23" t="s">
        <v>1798</v>
      </c>
      <c r="Q1647" s="23" t="s">
        <v>1671</v>
      </c>
      <c r="R1647" s="23" t="s">
        <v>2102</v>
      </c>
      <c r="S1647" s="24" t="s">
        <v>2449</v>
      </c>
    </row>
    <row r="1648" spans="1:19" ht="32">
      <c r="A1648" s="21" t="s">
        <v>2640</v>
      </c>
      <c r="B1648" s="23">
        <v>0</v>
      </c>
      <c r="C1648" s="23">
        <v>100</v>
      </c>
      <c r="D1648" s="23">
        <v>0</v>
      </c>
      <c r="E1648" s="23">
        <v>0</v>
      </c>
      <c r="F1648" s="23">
        <v>0</v>
      </c>
      <c r="G1648" s="23">
        <v>1.1123470522803109</v>
      </c>
      <c r="H1648" s="23">
        <v>0</v>
      </c>
      <c r="I1648" s="23">
        <v>0</v>
      </c>
      <c r="J1648" s="23">
        <v>1.1123470522803109</v>
      </c>
      <c r="K1648" s="23">
        <v>8990</v>
      </c>
      <c r="L1648" s="23" t="s">
        <v>1671</v>
      </c>
      <c r="M1648" s="23" t="s">
        <v>2446</v>
      </c>
      <c r="N1648" s="23" t="s">
        <v>2641</v>
      </c>
      <c r="O1648" s="23" t="s">
        <v>2448</v>
      </c>
      <c r="P1648" s="23" t="s">
        <v>1798</v>
      </c>
      <c r="Q1648" s="23" t="s">
        <v>1671</v>
      </c>
      <c r="R1648" s="23" t="s">
        <v>2102</v>
      </c>
      <c r="S1648" s="24" t="s">
        <v>2449</v>
      </c>
    </row>
    <row r="1649" spans="1:19" ht="32">
      <c r="A1649" s="21" t="s">
        <v>2642</v>
      </c>
      <c r="B1649" s="23">
        <v>13.15</v>
      </c>
      <c r="C1649" s="23">
        <v>68.5</v>
      </c>
      <c r="D1649" s="23">
        <v>18.350000000000001</v>
      </c>
      <c r="E1649" s="23">
        <v>0</v>
      </c>
      <c r="F1649" s="23">
        <v>0.33814335705579363</v>
      </c>
      <c r="G1649" s="23">
        <v>1.7614909762906461</v>
      </c>
      <c r="H1649" s="23">
        <v>0.47182794007785162</v>
      </c>
      <c r="I1649" s="23">
        <v>0</v>
      </c>
      <c r="J1649" s="23">
        <v>2.571462273424292</v>
      </c>
      <c r="K1649" s="23">
        <v>25433</v>
      </c>
      <c r="L1649" s="23" t="s">
        <v>1671</v>
      </c>
      <c r="M1649" s="23" t="s">
        <v>2446</v>
      </c>
      <c r="N1649" s="23" t="s">
        <v>2643</v>
      </c>
      <c r="O1649" s="23" t="s">
        <v>2448</v>
      </c>
      <c r="P1649" s="23" t="s">
        <v>1798</v>
      </c>
      <c r="Q1649" s="23" t="s">
        <v>1671</v>
      </c>
      <c r="R1649" s="23" t="s">
        <v>2102</v>
      </c>
      <c r="S1649" s="24" t="s">
        <v>2449</v>
      </c>
    </row>
    <row r="1650" spans="1:19" ht="32">
      <c r="A1650" s="21" t="s">
        <v>2644</v>
      </c>
      <c r="B1650" s="23">
        <v>20.309999999999999</v>
      </c>
      <c r="C1650" s="23">
        <v>57.64</v>
      </c>
      <c r="D1650" s="23">
        <v>22.05</v>
      </c>
      <c r="E1650" s="23">
        <v>0</v>
      </c>
      <c r="F1650" s="23">
        <v>0.43771843507176539</v>
      </c>
      <c r="G1650" s="23">
        <v>1.241898815785009</v>
      </c>
      <c r="H1650" s="23">
        <v>0.47504326286858262</v>
      </c>
      <c r="I1650" s="23">
        <v>0</v>
      </c>
      <c r="J1650" s="23">
        <v>2.1546605137253572</v>
      </c>
      <c r="K1650" s="23">
        <v>29471</v>
      </c>
      <c r="L1650" s="23" t="s">
        <v>1671</v>
      </c>
      <c r="M1650" s="23" t="s">
        <v>2446</v>
      </c>
      <c r="N1650" s="23" t="s">
        <v>2645</v>
      </c>
      <c r="O1650" s="23" t="s">
        <v>2448</v>
      </c>
      <c r="P1650" s="23" t="s">
        <v>1798</v>
      </c>
      <c r="Q1650" s="23" t="s">
        <v>1671</v>
      </c>
      <c r="R1650" s="23" t="s">
        <v>2102</v>
      </c>
      <c r="S1650" s="24" t="s">
        <v>2449</v>
      </c>
    </row>
    <row r="1651" spans="1:19" ht="32">
      <c r="A1651" s="21" t="s">
        <v>2646</v>
      </c>
      <c r="B1651" s="23">
        <v>8.56</v>
      </c>
      <c r="C1651" s="23">
        <v>44.78</v>
      </c>
      <c r="D1651" s="23">
        <v>39.04</v>
      </c>
      <c r="E1651" s="23">
        <v>7.62</v>
      </c>
      <c r="F1651" s="23">
        <v>0.52120519777238328</v>
      </c>
      <c r="G1651" s="23">
        <v>2.7274025417678138</v>
      </c>
      <c r="H1651" s="23">
        <v>2.3775524775096391</v>
      </c>
      <c r="I1651" s="23">
        <v>0.46408681993431389</v>
      </c>
      <c r="J1651" s="23">
        <v>6.0902470369841506</v>
      </c>
      <c r="K1651" s="23">
        <v>14006</v>
      </c>
      <c r="L1651" s="23" t="s">
        <v>1671</v>
      </c>
      <c r="M1651" s="23" t="s">
        <v>2446</v>
      </c>
      <c r="N1651" s="23" t="s">
        <v>2647</v>
      </c>
      <c r="O1651" s="23" t="s">
        <v>2448</v>
      </c>
      <c r="P1651" s="23" t="s">
        <v>1798</v>
      </c>
      <c r="Q1651" s="23" t="s">
        <v>1671</v>
      </c>
      <c r="R1651" s="23" t="s">
        <v>2102</v>
      </c>
      <c r="S1651" s="24" t="s">
        <v>2449</v>
      </c>
    </row>
    <row r="1652" spans="1:19" ht="32">
      <c r="A1652" s="21" t="s">
        <v>2648</v>
      </c>
      <c r="B1652" s="23">
        <v>0</v>
      </c>
      <c r="C1652" s="23">
        <v>46.56</v>
      </c>
      <c r="D1652" s="23">
        <v>46.56</v>
      </c>
      <c r="E1652" s="23">
        <v>6.88</v>
      </c>
      <c r="F1652" s="23">
        <v>0</v>
      </c>
      <c r="G1652" s="23">
        <v>2.9614453343266902</v>
      </c>
      <c r="H1652" s="23">
        <v>2.9614453343266902</v>
      </c>
      <c r="I1652" s="23">
        <v>0.43769789532501402</v>
      </c>
      <c r="J1652" s="23">
        <v>6.3605885639783937</v>
      </c>
      <c r="K1652" s="23">
        <v>10738</v>
      </c>
      <c r="L1652" s="23" t="s">
        <v>1671</v>
      </c>
      <c r="M1652" s="23" t="s">
        <v>2446</v>
      </c>
      <c r="N1652" s="23" t="s">
        <v>2649</v>
      </c>
      <c r="O1652" s="23" t="s">
        <v>2448</v>
      </c>
      <c r="P1652" s="23" t="s">
        <v>1798</v>
      </c>
      <c r="Q1652" s="23" t="s">
        <v>1671</v>
      </c>
      <c r="R1652" s="23" t="s">
        <v>2102</v>
      </c>
      <c r="S1652" s="24" t="s">
        <v>2449</v>
      </c>
    </row>
    <row r="1653" spans="1:19" ht="32">
      <c r="A1653" s="21" t="s">
        <v>2650</v>
      </c>
      <c r="B1653" s="23">
        <v>6.52</v>
      </c>
      <c r="C1653" s="23">
        <v>35.26</v>
      </c>
      <c r="D1653" s="23">
        <v>58.22</v>
      </c>
      <c r="E1653" s="23">
        <v>0</v>
      </c>
      <c r="F1653" s="23">
        <v>0.59894033632803501</v>
      </c>
      <c r="G1653" s="23">
        <v>3.2365814328495741</v>
      </c>
      <c r="H1653" s="23">
        <v>5.3443906933886201</v>
      </c>
      <c r="I1653" s="23">
        <v>0</v>
      </c>
      <c r="J1653" s="23">
        <v>9.1799124625662287</v>
      </c>
      <c r="K1653" s="23">
        <v>8682</v>
      </c>
      <c r="L1653" s="23" t="s">
        <v>1671</v>
      </c>
      <c r="M1653" s="23" t="s">
        <v>2446</v>
      </c>
      <c r="N1653" s="23" t="s">
        <v>2651</v>
      </c>
      <c r="O1653" s="23" t="s">
        <v>2448</v>
      </c>
      <c r="P1653" s="23" t="s">
        <v>1798</v>
      </c>
      <c r="Q1653" s="23" t="s">
        <v>1671</v>
      </c>
      <c r="R1653" s="23" t="s">
        <v>2102</v>
      </c>
      <c r="S1653" s="24" t="s">
        <v>2449</v>
      </c>
    </row>
    <row r="1654" spans="1:19" ht="32">
      <c r="A1654" s="21" t="s">
        <v>2652</v>
      </c>
      <c r="B1654" s="23">
        <v>7.35</v>
      </c>
      <c r="C1654" s="23">
        <v>67.650000000000006</v>
      </c>
      <c r="D1654" s="23">
        <v>25</v>
      </c>
      <c r="E1654" s="23">
        <v>0</v>
      </c>
      <c r="F1654" s="23">
        <v>0.4097520999795124</v>
      </c>
      <c r="G1654" s="23">
        <v>3.769719319811514</v>
      </c>
      <c r="H1654" s="23">
        <v>1.393157139930342</v>
      </c>
      <c r="I1654" s="23">
        <v>0</v>
      </c>
      <c r="J1654" s="23">
        <v>5.5726285597213687</v>
      </c>
      <c r="K1654" s="23">
        <v>9762</v>
      </c>
      <c r="L1654" s="23" t="s">
        <v>1671</v>
      </c>
      <c r="M1654" s="23" t="s">
        <v>2446</v>
      </c>
      <c r="N1654" s="23" t="s">
        <v>2653</v>
      </c>
      <c r="O1654" s="23" t="s">
        <v>2448</v>
      </c>
      <c r="P1654" s="23" t="s">
        <v>1798</v>
      </c>
      <c r="Q1654" s="23" t="s">
        <v>1671</v>
      </c>
      <c r="R1654" s="23" t="s">
        <v>2102</v>
      </c>
      <c r="S1654" s="24" t="s">
        <v>2449</v>
      </c>
    </row>
    <row r="1655" spans="1:19" ht="32">
      <c r="A1655" s="21" t="s">
        <v>2654</v>
      </c>
      <c r="B1655" s="23">
        <v>100</v>
      </c>
      <c r="C1655" s="23">
        <v>0</v>
      </c>
      <c r="D1655" s="23">
        <v>0</v>
      </c>
      <c r="E1655" s="23">
        <v>0</v>
      </c>
      <c r="F1655" s="23">
        <v>0.53946288260818576</v>
      </c>
      <c r="G1655" s="23">
        <v>0</v>
      </c>
      <c r="H1655" s="23">
        <v>0</v>
      </c>
      <c r="I1655" s="23">
        <v>0</v>
      </c>
      <c r="J1655" s="23">
        <v>0.53946288260818576</v>
      </c>
      <c r="K1655" s="23">
        <v>8527</v>
      </c>
      <c r="L1655" s="23" t="s">
        <v>1671</v>
      </c>
      <c r="M1655" s="23" t="s">
        <v>2446</v>
      </c>
      <c r="N1655" s="23" t="s">
        <v>2655</v>
      </c>
      <c r="O1655" s="23" t="s">
        <v>2448</v>
      </c>
      <c r="P1655" s="23" t="s">
        <v>1798</v>
      </c>
      <c r="Q1655" s="23" t="s">
        <v>1671</v>
      </c>
      <c r="R1655" s="23" t="s">
        <v>2102</v>
      </c>
      <c r="S1655" s="24" t="s">
        <v>2449</v>
      </c>
    </row>
    <row r="1656" spans="1:19" ht="32">
      <c r="A1656" s="21" t="s">
        <v>5028</v>
      </c>
      <c r="B1656" s="23">
        <v>100</v>
      </c>
      <c r="C1656" s="23">
        <v>0</v>
      </c>
      <c r="D1656" s="23">
        <v>0</v>
      </c>
      <c r="E1656" s="23">
        <v>0</v>
      </c>
      <c r="F1656" s="23">
        <v>0.24334847501622331</v>
      </c>
      <c r="G1656" s="23">
        <v>0</v>
      </c>
      <c r="H1656" s="23">
        <v>0</v>
      </c>
      <c r="I1656" s="23">
        <v>0</v>
      </c>
      <c r="J1656" s="23">
        <v>0.24334847501622331</v>
      </c>
      <c r="K1656" s="23">
        <v>6164</v>
      </c>
      <c r="L1656" s="23" t="s">
        <v>1671</v>
      </c>
      <c r="M1656" s="23" t="s">
        <v>2446</v>
      </c>
      <c r="N1656" s="23" t="s">
        <v>5027</v>
      </c>
      <c r="O1656" s="23" t="s">
        <v>2448</v>
      </c>
      <c r="P1656" s="23" t="s">
        <v>1798</v>
      </c>
      <c r="Q1656" s="23" t="s">
        <v>1671</v>
      </c>
      <c r="R1656" s="23" t="s">
        <v>2102</v>
      </c>
      <c r="S1656" s="24" t="s">
        <v>2449</v>
      </c>
    </row>
    <row r="1657" spans="1:19" ht="32">
      <c r="A1657" s="21" t="s">
        <v>2656</v>
      </c>
      <c r="B1657" s="23">
        <v>45.65</v>
      </c>
      <c r="C1657" s="23">
        <v>54.35</v>
      </c>
      <c r="D1657" s="23">
        <v>0</v>
      </c>
      <c r="E1657" s="23">
        <v>0</v>
      </c>
      <c r="F1657" s="23">
        <v>0.47738122300522839</v>
      </c>
      <c r="G1657" s="23">
        <v>0.56831097976812917</v>
      </c>
      <c r="H1657" s="23">
        <v>0</v>
      </c>
      <c r="I1657" s="23">
        <v>0</v>
      </c>
      <c r="J1657" s="23">
        <v>1.0456922027733579</v>
      </c>
      <c r="K1657" s="23">
        <v>8798</v>
      </c>
      <c r="L1657" s="23" t="s">
        <v>1671</v>
      </c>
      <c r="M1657" s="23" t="s">
        <v>2446</v>
      </c>
      <c r="N1657" s="23" t="s">
        <v>2657</v>
      </c>
      <c r="O1657" s="23" t="s">
        <v>2448</v>
      </c>
      <c r="P1657" s="23" t="s">
        <v>1798</v>
      </c>
      <c r="Q1657" s="23" t="s">
        <v>1671</v>
      </c>
      <c r="R1657" s="23" t="s">
        <v>2102</v>
      </c>
      <c r="S1657" s="24" t="s">
        <v>2449</v>
      </c>
    </row>
    <row r="1658" spans="1:19" ht="32">
      <c r="A1658" s="21" t="s">
        <v>2658</v>
      </c>
      <c r="B1658" s="23">
        <v>0</v>
      </c>
      <c r="C1658" s="23">
        <v>50.95</v>
      </c>
      <c r="D1658" s="23">
        <v>49.05</v>
      </c>
      <c r="E1658" s="23">
        <v>0</v>
      </c>
      <c r="F1658" s="23">
        <v>0</v>
      </c>
      <c r="G1658" s="23">
        <v>1.4096360193561961</v>
      </c>
      <c r="H1658" s="23">
        <v>1.357037660424995</v>
      </c>
      <c r="I1658" s="23">
        <v>0</v>
      </c>
      <c r="J1658" s="23">
        <v>2.7666736797811908</v>
      </c>
      <c r="K1658" s="23">
        <v>9506</v>
      </c>
      <c r="L1658" s="23" t="s">
        <v>1671</v>
      </c>
      <c r="M1658" s="23" t="s">
        <v>2446</v>
      </c>
      <c r="N1658" s="23" t="s">
        <v>2659</v>
      </c>
      <c r="O1658" s="23" t="s">
        <v>2448</v>
      </c>
      <c r="P1658" s="23" t="s">
        <v>1798</v>
      </c>
      <c r="Q1658" s="23" t="s">
        <v>1671</v>
      </c>
      <c r="R1658" s="23" t="s">
        <v>2102</v>
      </c>
      <c r="S1658" s="24" t="s">
        <v>2449</v>
      </c>
    </row>
    <row r="1659" spans="1:19" ht="32">
      <c r="A1659" s="21" t="s">
        <v>2660</v>
      </c>
      <c r="B1659" s="23">
        <v>0</v>
      </c>
      <c r="C1659" s="23">
        <v>0</v>
      </c>
      <c r="D1659" s="23">
        <v>100</v>
      </c>
      <c r="E1659" s="23">
        <v>0</v>
      </c>
      <c r="F1659" s="23">
        <v>0</v>
      </c>
      <c r="G1659" s="23">
        <v>0</v>
      </c>
      <c r="H1659" s="23">
        <v>0.60710194730813294</v>
      </c>
      <c r="I1659" s="23">
        <v>0</v>
      </c>
      <c r="J1659" s="23">
        <v>0.60710194730813294</v>
      </c>
      <c r="K1659" s="23">
        <v>8730</v>
      </c>
      <c r="L1659" s="23" t="s">
        <v>1671</v>
      </c>
      <c r="M1659" s="23" t="s">
        <v>2446</v>
      </c>
      <c r="N1659" s="23" t="s">
        <v>2661</v>
      </c>
      <c r="O1659" s="23" t="s">
        <v>2448</v>
      </c>
      <c r="P1659" s="23" t="s">
        <v>1798</v>
      </c>
      <c r="Q1659" s="23" t="s">
        <v>1671</v>
      </c>
      <c r="R1659" s="23" t="s">
        <v>2102</v>
      </c>
      <c r="S1659" s="24" t="s">
        <v>2449</v>
      </c>
    </row>
    <row r="1660" spans="1:19" ht="32">
      <c r="A1660" s="21" t="s">
        <v>2662</v>
      </c>
      <c r="B1660" s="23">
        <v>0</v>
      </c>
      <c r="C1660" s="23">
        <v>0</v>
      </c>
      <c r="D1660" s="23">
        <v>100</v>
      </c>
      <c r="E1660" s="23">
        <v>0</v>
      </c>
      <c r="F1660" s="23">
        <v>0</v>
      </c>
      <c r="G1660" s="23">
        <v>0</v>
      </c>
      <c r="H1660" s="23">
        <v>2.6968194461240782</v>
      </c>
      <c r="I1660" s="23">
        <v>0</v>
      </c>
      <c r="J1660" s="23">
        <v>2.6968194461240782</v>
      </c>
      <c r="K1660" s="23">
        <v>8269</v>
      </c>
      <c r="L1660" s="23" t="s">
        <v>1671</v>
      </c>
      <c r="M1660" s="23" t="s">
        <v>2446</v>
      </c>
      <c r="N1660" s="23" t="s">
        <v>2663</v>
      </c>
      <c r="O1660" s="23" t="s">
        <v>2448</v>
      </c>
      <c r="P1660" s="23" t="s">
        <v>1798</v>
      </c>
      <c r="Q1660" s="23" t="s">
        <v>1671</v>
      </c>
      <c r="R1660" s="23" t="s">
        <v>2102</v>
      </c>
      <c r="S1660" s="24" t="s">
        <v>2449</v>
      </c>
    </row>
    <row r="1661" spans="1:19" ht="32">
      <c r="A1661" s="21" t="s">
        <v>2664</v>
      </c>
      <c r="B1661" s="23">
        <v>0</v>
      </c>
      <c r="C1661" s="23">
        <v>0</v>
      </c>
      <c r="D1661" s="23">
        <v>100</v>
      </c>
      <c r="E1661" s="23">
        <v>0</v>
      </c>
      <c r="F1661" s="23">
        <v>0</v>
      </c>
      <c r="G1661" s="23">
        <v>0</v>
      </c>
      <c r="H1661" s="23">
        <v>2.306321417339344</v>
      </c>
      <c r="I1661" s="23">
        <v>0</v>
      </c>
      <c r="J1661" s="23">
        <v>2.306321417339344</v>
      </c>
      <c r="K1661" s="23">
        <v>9539</v>
      </c>
      <c r="L1661" s="23" t="s">
        <v>1671</v>
      </c>
      <c r="M1661" s="23" t="s">
        <v>2446</v>
      </c>
      <c r="N1661" s="23" t="s">
        <v>2665</v>
      </c>
      <c r="O1661" s="23" t="s">
        <v>2448</v>
      </c>
      <c r="P1661" s="23" t="s">
        <v>1798</v>
      </c>
      <c r="Q1661" s="23" t="s">
        <v>1671</v>
      </c>
      <c r="R1661" s="23" t="s">
        <v>2102</v>
      </c>
      <c r="S1661" s="24" t="s">
        <v>2449</v>
      </c>
    </row>
    <row r="1662" spans="1:19" ht="32">
      <c r="A1662" s="21" t="s">
        <v>2666</v>
      </c>
      <c r="B1662" s="23">
        <v>0</v>
      </c>
      <c r="C1662" s="23">
        <v>0</v>
      </c>
      <c r="D1662" s="23">
        <v>100</v>
      </c>
      <c r="E1662" s="23">
        <v>0</v>
      </c>
      <c r="F1662" s="23">
        <v>0</v>
      </c>
      <c r="G1662" s="23">
        <v>0</v>
      </c>
      <c r="H1662" s="23">
        <v>2.7942312644862222</v>
      </c>
      <c r="I1662" s="23">
        <v>0</v>
      </c>
      <c r="J1662" s="23">
        <v>2.7942312644862222</v>
      </c>
      <c r="K1662" s="23">
        <v>7766</v>
      </c>
      <c r="L1662" s="23" t="s">
        <v>1671</v>
      </c>
      <c r="M1662" s="23" t="s">
        <v>2446</v>
      </c>
      <c r="N1662" s="23" t="s">
        <v>2667</v>
      </c>
      <c r="O1662" s="23" t="s">
        <v>2448</v>
      </c>
      <c r="P1662" s="23" t="s">
        <v>1798</v>
      </c>
      <c r="Q1662" s="23" t="s">
        <v>1671</v>
      </c>
      <c r="R1662" s="23" t="s">
        <v>2102</v>
      </c>
      <c r="S1662" s="24" t="s">
        <v>2449</v>
      </c>
    </row>
    <row r="1663" spans="1:19" ht="32">
      <c r="A1663" s="21" t="s">
        <v>2668</v>
      </c>
      <c r="B1663" s="23">
        <v>23.05</v>
      </c>
      <c r="C1663" s="23">
        <v>64.64</v>
      </c>
      <c r="D1663" s="23">
        <v>12.31</v>
      </c>
      <c r="E1663" s="23">
        <v>0</v>
      </c>
      <c r="F1663" s="23">
        <v>0.25050383289699207</v>
      </c>
      <c r="G1663" s="23">
        <v>0.70254082459081235</v>
      </c>
      <c r="H1663" s="23">
        <v>0.13372761004275521</v>
      </c>
      <c r="I1663" s="23">
        <v>0</v>
      </c>
      <c r="J1663" s="23">
        <v>1.08677226753056</v>
      </c>
      <c r="K1663" s="23">
        <v>53093</v>
      </c>
      <c r="L1663" s="23" t="s">
        <v>1671</v>
      </c>
      <c r="M1663" s="23" t="s">
        <v>2446</v>
      </c>
      <c r="N1663" s="23" t="s">
        <v>2669</v>
      </c>
      <c r="O1663" s="23" t="s">
        <v>2448</v>
      </c>
      <c r="P1663" s="23" t="s">
        <v>1798</v>
      </c>
      <c r="Q1663" s="23" t="s">
        <v>1671</v>
      </c>
      <c r="R1663" s="23" t="s">
        <v>2102</v>
      </c>
      <c r="S1663" s="24" t="s">
        <v>2449</v>
      </c>
    </row>
    <row r="1664" spans="1:19" ht="32">
      <c r="A1664" s="21" t="s">
        <v>2670</v>
      </c>
      <c r="B1664" s="23">
        <v>0</v>
      </c>
      <c r="C1664" s="23">
        <v>100</v>
      </c>
      <c r="D1664" s="23">
        <v>0</v>
      </c>
      <c r="E1664" s="23">
        <v>0</v>
      </c>
      <c r="F1664" s="23">
        <v>0</v>
      </c>
      <c r="G1664" s="23">
        <v>0.70308654995429931</v>
      </c>
      <c r="H1664" s="23">
        <v>0</v>
      </c>
      <c r="I1664" s="23">
        <v>0</v>
      </c>
      <c r="J1664" s="23">
        <v>0.70308654995429931</v>
      </c>
      <c r="K1664" s="23">
        <v>42669</v>
      </c>
      <c r="L1664" s="23" t="s">
        <v>1671</v>
      </c>
      <c r="M1664" s="23" t="s">
        <v>2446</v>
      </c>
      <c r="N1664" s="23" t="s">
        <v>2671</v>
      </c>
      <c r="O1664" s="23" t="s">
        <v>2448</v>
      </c>
      <c r="P1664" s="23" t="s">
        <v>1798</v>
      </c>
      <c r="Q1664" s="23" t="s">
        <v>1671</v>
      </c>
      <c r="R1664" s="23" t="s">
        <v>2102</v>
      </c>
      <c r="S1664" s="24" t="s">
        <v>2449</v>
      </c>
    </row>
    <row r="1665" spans="1:19" ht="32">
      <c r="A1665" s="21" t="s">
        <v>2672</v>
      </c>
      <c r="B1665" s="23">
        <v>34.43</v>
      </c>
      <c r="C1665" s="23">
        <v>26.78</v>
      </c>
      <c r="D1665" s="23">
        <v>38.799999999999997</v>
      </c>
      <c r="E1665" s="23">
        <v>0</v>
      </c>
      <c r="F1665" s="23">
        <v>0.31120331950207469</v>
      </c>
      <c r="G1665" s="23">
        <v>0.24204702627939151</v>
      </c>
      <c r="H1665" s="23">
        <v>0.35072120134360812</v>
      </c>
      <c r="I1665" s="23">
        <v>0</v>
      </c>
      <c r="J1665" s="23">
        <v>0.90397154712507422</v>
      </c>
      <c r="K1665" s="23">
        <v>40488</v>
      </c>
      <c r="L1665" s="23" t="s">
        <v>1671</v>
      </c>
      <c r="M1665" s="23" t="s">
        <v>2446</v>
      </c>
      <c r="N1665" s="23" t="s">
        <v>2673</v>
      </c>
      <c r="O1665" s="23" t="s">
        <v>2448</v>
      </c>
      <c r="P1665" s="23" t="s">
        <v>1798</v>
      </c>
      <c r="Q1665" s="23" t="s">
        <v>1671</v>
      </c>
      <c r="R1665" s="23" t="s">
        <v>2102</v>
      </c>
      <c r="S1665" s="24" t="s">
        <v>2449</v>
      </c>
    </row>
    <row r="1666" spans="1:19" ht="32">
      <c r="A1666" s="21" t="s">
        <v>2674</v>
      </c>
      <c r="B1666" s="23">
        <v>28.28</v>
      </c>
      <c r="C1666" s="23">
        <v>54.29</v>
      </c>
      <c r="D1666" s="23">
        <v>17.420000000000002</v>
      </c>
      <c r="E1666" s="23">
        <v>0</v>
      </c>
      <c r="F1666" s="23">
        <v>0.44344142217998972</v>
      </c>
      <c r="G1666" s="23">
        <v>0.85124915864908735</v>
      </c>
      <c r="H1666" s="23">
        <v>0.27319159045017222</v>
      </c>
      <c r="I1666" s="23">
        <v>0</v>
      </c>
      <c r="J1666" s="23">
        <v>1.567882171279249</v>
      </c>
      <c r="K1666" s="23">
        <v>25257</v>
      </c>
      <c r="L1666" s="23" t="s">
        <v>1671</v>
      </c>
      <c r="M1666" s="23" t="s">
        <v>2446</v>
      </c>
      <c r="N1666" s="23" t="s">
        <v>2675</v>
      </c>
      <c r="O1666" s="23" t="s">
        <v>2448</v>
      </c>
      <c r="P1666" s="23" t="s">
        <v>1798</v>
      </c>
      <c r="Q1666" s="23" t="s">
        <v>1671</v>
      </c>
      <c r="R1666" s="23" t="s">
        <v>2102</v>
      </c>
      <c r="S1666" s="24" t="s">
        <v>2449</v>
      </c>
    </row>
    <row r="1667" spans="1:19" ht="32">
      <c r="A1667" s="21" t="s">
        <v>2676</v>
      </c>
      <c r="B1667" s="23">
        <v>72.22</v>
      </c>
      <c r="C1667" s="23">
        <v>27.78</v>
      </c>
      <c r="D1667" s="23">
        <v>0</v>
      </c>
      <c r="E1667" s="23">
        <v>0</v>
      </c>
      <c r="F1667" s="23">
        <v>0.22039501568195299</v>
      </c>
      <c r="G1667" s="23">
        <v>8.4767313723828092E-2</v>
      </c>
      <c r="H1667" s="23">
        <v>0</v>
      </c>
      <c r="I1667" s="23">
        <v>0</v>
      </c>
      <c r="J1667" s="23">
        <v>0.30516232940578109</v>
      </c>
      <c r="K1667" s="23">
        <v>23594</v>
      </c>
      <c r="L1667" s="23" t="s">
        <v>1671</v>
      </c>
      <c r="M1667" s="23" t="s">
        <v>2446</v>
      </c>
      <c r="N1667" s="23" t="s">
        <v>2677</v>
      </c>
      <c r="O1667" s="23" t="s">
        <v>2448</v>
      </c>
      <c r="P1667" s="23" t="s">
        <v>1798</v>
      </c>
      <c r="Q1667" s="23" t="s">
        <v>1671</v>
      </c>
      <c r="R1667" s="23" t="s">
        <v>2102</v>
      </c>
      <c r="S1667" s="24" t="s">
        <v>2449</v>
      </c>
    </row>
    <row r="1668" spans="1:19" ht="32">
      <c r="A1668" s="21" t="s">
        <v>2678</v>
      </c>
      <c r="B1668" s="23">
        <v>0</v>
      </c>
      <c r="C1668" s="23">
        <v>60.12</v>
      </c>
      <c r="D1668" s="23">
        <v>39.880000000000003</v>
      </c>
      <c r="E1668" s="23">
        <v>0</v>
      </c>
      <c r="F1668" s="23">
        <v>0</v>
      </c>
      <c r="G1668" s="23">
        <v>1.142606020654801</v>
      </c>
      <c r="H1668" s="23">
        <v>0.75807514831905087</v>
      </c>
      <c r="I1668" s="23">
        <v>0</v>
      </c>
      <c r="J1668" s="23">
        <v>1.9006811689738521</v>
      </c>
      <c r="K1668" s="23">
        <v>9102</v>
      </c>
      <c r="L1668" s="23" t="s">
        <v>1671</v>
      </c>
      <c r="M1668" s="23" t="s">
        <v>2446</v>
      </c>
      <c r="N1668" s="23" t="s">
        <v>2679</v>
      </c>
      <c r="O1668" s="23" t="s">
        <v>2448</v>
      </c>
      <c r="P1668" s="23" t="s">
        <v>1798</v>
      </c>
      <c r="Q1668" s="23" t="s">
        <v>1671</v>
      </c>
      <c r="R1668" s="23" t="s">
        <v>2102</v>
      </c>
      <c r="S1668" s="24" t="s">
        <v>2449</v>
      </c>
    </row>
    <row r="1669" spans="1:19" ht="32">
      <c r="A1669" s="21" t="s">
        <v>2680</v>
      </c>
      <c r="B1669" s="23">
        <v>30.42</v>
      </c>
      <c r="C1669" s="23">
        <v>58.99</v>
      </c>
      <c r="D1669" s="23">
        <v>10.58</v>
      </c>
      <c r="E1669" s="23">
        <v>0</v>
      </c>
      <c r="F1669" s="23">
        <v>0.27855827923650811</v>
      </c>
      <c r="G1669" s="23">
        <v>0.5401608371281853</v>
      </c>
      <c r="H1669" s="23">
        <v>9.6889836256176726E-2</v>
      </c>
      <c r="I1669" s="23">
        <v>0</v>
      </c>
      <c r="J1669" s="23">
        <v>0.91560895262087016</v>
      </c>
      <c r="K1669" s="23">
        <v>41284</v>
      </c>
      <c r="L1669" s="23" t="s">
        <v>1671</v>
      </c>
      <c r="M1669" s="23" t="s">
        <v>2446</v>
      </c>
      <c r="N1669" s="23" t="s">
        <v>2681</v>
      </c>
      <c r="O1669" s="23" t="s">
        <v>2448</v>
      </c>
      <c r="P1669" s="23" t="s">
        <v>1798</v>
      </c>
      <c r="Q1669" s="23" t="s">
        <v>1671</v>
      </c>
      <c r="R1669" s="23" t="s">
        <v>2102</v>
      </c>
      <c r="S1669" s="24" t="s">
        <v>2449</v>
      </c>
    </row>
    <row r="1670" spans="1:19" ht="32">
      <c r="A1670" s="21" t="s">
        <v>2682</v>
      </c>
      <c r="B1670" s="23">
        <v>7.26</v>
      </c>
      <c r="C1670" s="23">
        <v>17.13</v>
      </c>
      <c r="D1670" s="23">
        <v>75.61</v>
      </c>
      <c r="E1670" s="23">
        <v>0</v>
      </c>
      <c r="F1670" s="23">
        <v>0.38587117839121399</v>
      </c>
      <c r="G1670" s="23">
        <v>0.91026021569209459</v>
      </c>
      <c r="H1670" s="23">
        <v>4.0170179083803301</v>
      </c>
      <c r="I1670" s="23">
        <v>0</v>
      </c>
      <c r="J1670" s="23">
        <v>5.3131493024636391</v>
      </c>
      <c r="K1670" s="23">
        <v>10107</v>
      </c>
      <c r="L1670" s="23" t="s">
        <v>1671</v>
      </c>
      <c r="M1670" s="23" t="s">
        <v>2446</v>
      </c>
      <c r="N1670" s="23" t="s">
        <v>2683</v>
      </c>
      <c r="O1670" s="23" t="s">
        <v>2448</v>
      </c>
      <c r="P1670" s="23" t="s">
        <v>1798</v>
      </c>
      <c r="Q1670" s="23" t="s">
        <v>1671</v>
      </c>
      <c r="R1670" s="23" t="s">
        <v>2102</v>
      </c>
      <c r="S1670" s="24" t="s">
        <v>2449</v>
      </c>
    </row>
    <row r="1671" spans="1:19" ht="32">
      <c r="A1671" s="21" t="s">
        <v>2684</v>
      </c>
      <c r="B1671" s="23">
        <v>4.79</v>
      </c>
      <c r="C1671" s="23">
        <v>38.08</v>
      </c>
      <c r="D1671" s="23">
        <v>57.12</v>
      </c>
      <c r="E1671" s="23">
        <v>0</v>
      </c>
      <c r="F1671" s="23">
        <v>0.40287456445993031</v>
      </c>
      <c r="G1671" s="23">
        <v>3.2012195121951219</v>
      </c>
      <c r="H1671" s="23">
        <v>4.8018292682926838</v>
      </c>
      <c r="I1671" s="23">
        <v>0</v>
      </c>
      <c r="J1671" s="23">
        <v>8.4059233449477375</v>
      </c>
      <c r="K1671" s="23">
        <v>9184</v>
      </c>
      <c r="L1671" s="23" t="s">
        <v>1671</v>
      </c>
      <c r="M1671" s="23" t="s">
        <v>2446</v>
      </c>
      <c r="N1671" s="23" t="s">
        <v>2685</v>
      </c>
      <c r="O1671" s="23" t="s">
        <v>2448</v>
      </c>
      <c r="P1671" s="23" t="s">
        <v>1798</v>
      </c>
      <c r="Q1671" s="23" t="s">
        <v>1671</v>
      </c>
      <c r="R1671" s="23" t="s">
        <v>2102</v>
      </c>
      <c r="S1671" s="24" t="s">
        <v>2449</v>
      </c>
    </row>
    <row r="1672" spans="1:19" ht="32">
      <c r="A1672" s="21" t="s">
        <v>2686</v>
      </c>
      <c r="B1672" s="23">
        <v>0</v>
      </c>
      <c r="C1672" s="23">
        <v>54.35</v>
      </c>
      <c r="D1672" s="23">
        <v>45.65</v>
      </c>
      <c r="E1672" s="23">
        <v>0</v>
      </c>
      <c r="F1672" s="23">
        <v>0</v>
      </c>
      <c r="G1672" s="23">
        <v>2.495457298606905</v>
      </c>
      <c r="H1672" s="23">
        <v>2.0956995760145358</v>
      </c>
      <c r="I1672" s="23">
        <v>0</v>
      </c>
      <c r="J1672" s="23">
        <v>4.5911568746214408</v>
      </c>
      <c r="K1672" s="23">
        <v>8255</v>
      </c>
      <c r="L1672" s="23" t="s">
        <v>1671</v>
      </c>
      <c r="M1672" s="23" t="s">
        <v>2446</v>
      </c>
      <c r="N1672" s="23" t="s">
        <v>2687</v>
      </c>
      <c r="O1672" s="23" t="s">
        <v>2448</v>
      </c>
      <c r="P1672" s="23" t="s">
        <v>1798</v>
      </c>
      <c r="Q1672" s="23" t="s">
        <v>1671</v>
      </c>
      <c r="R1672" s="23" t="s">
        <v>2102</v>
      </c>
      <c r="S1672" s="24" t="s">
        <v>2449</v>
      </c>
    </row>
    <row r="1673" spans="1:19" ht="32">
      <c r="A1673" s="21" t="s">
        <v>2688</v>
      </c>
      <c r="B1673" s="23">
        <v>20.57</v>
      </c>
      <c r="C1673" s="23">
        <v>62.77</v>
      </c>
      <c r="D1673" s="23">
        <v>16.670000000000002</v>
      </c>
      <c r="E1673" s="23">
        <v>0</v>
      </c>
      <c r="F1673" s="23">
        <v>0.26031147614559491</v>
      </c>
      <c r="G1673" s="23">
        <v>0.79439881513397059</v>
      </c>
      <c r="H1673" s="23">
        <v>0.21094205825591311</v>
      </c>
      <c r="I1673" s="23">
        <v>0</v>
      </c>
      <c r="J1673" s="23">
        <v>1.265652349535479</v>
      </c>
      <c r="K1673" s="23">
        <v>22281</v>
      </c>
      <c r="L1673" s="23" t="s">
        <v>1671</v>
      </c>
      <c r="M1673" s="23" t="s">
        <v>2446</v>
      </c>
      <c r="N1673" s="23" t="s">
        <v>2689</v>
      </c>
      <c r="O1673" s="23" t="s">
        <v>2448</v>
      </c>
      <c r="P1673" s="23" t="s">
        <v>1798</v>
      </c>
      <c r="Q1673" s="23" t="s">
        <v>1671</v>
      </c>
      <c r="R1673" s="23" t="s">
        <v>2102</v>
      </c>
      <c r="S1673" s="24" t="s">
        <v>2449</v>
      </c>
    </row>
    <row r="1674" spans="1:19" ht="32">
      <c r="A1674" s="21" t="s">
        <v>2690</v>
      </c>
      <c r="B1674" s="23">
        <v>19.64</v>
      </c>
      <c r="C1674" s="23">
        <v>80.36</v>
      </c>
      <c r="D1674" s="23">
        <v>0</v>
      </c>
      <c r="E1674" s="23">
        <v>0</v>
      </c>
      <c r="F1674" s="23">
        <v>0.28856243441762852</v>
      </c>
      <c r="G1674" s="23">
        <v>1.180482686253935</v>
      </c>
      <c r="H1674" s="23">
        <v>0</v>
      </c>
      <c r="I1674" s="23">
        <v>0</v>
      </c>
      <c r="J1674" s="23">
        <v>1.4690451206715629</v>
      </c>
      <c r="K1674" s="23">
        <v>19060</v>
      </c>
      <c r="L1674" s="23" t="s">
        <v>1671</v>
      </c>
      <c r="M1674" s="23" t="s">
        <v>2446</v>
      </c>
      <c r="N1674" s="23" t="s">
        <v>2691</v>
      </c>
      <c r="O1674" s="23" t="s">
        <v>2448</v>
      </c>
      <c r="P1674" s="23" t="s">
        <v>1798</v>
      </c>
      <c r="Q1674" s="23" t="s">
        <v>1671</v>
      </c>
      <c r="R1674" s="23" t="s">
        <v>2102</v>
      </c>
      <c r="S1674" s="24" t="s">
        <v>2449</v>
      </c>
    </row>
    <row r="1675" spans="1:19" ht="32">
      <c r="A1675" s="21" t="s">
        <v>2692</v>
      </c>
      <c r="B1675" s="23">
        <v>16.559999999999999</v>
      </c>
      <c r="C1675" s="23">
        <v>83.44</v>
      </c>
      <c r="D1675" s="23">
        <v>0</v>
      </c>
      <c r="E1675" s="23">
        <v>0</v>
      </c>
      <c r="F1675" s="23">
        <v>0.2781331701618735</v>
      </c>
      <c r="G1675" s="23">
        <v>1.401791177615842</v>
      </c>
      <c r="H1675" s="23">
        <v>0</v>
      </c>
      <c r="I1675" s="23">
        <v>0</v>
      </c>
      <c r="J1675" s="23">
        <v>1.6799243477777159</v>
      </c>
      <c r="K1675" s="23">
        <v>17977</v>
      </c>
      <c r="L1675" s="23" t="s">
        <v>1671</v>
      </c>
      <c r="M1675" s="23" t="s">
        <v>2446</v>
      </c>
      <c r="N1675" s="23" t="s">
        <v>2693</v>
      </c>
      <c r="O1675" s="23" t="s">
        <v>2448</v>
      </c>
      <c r="P1675" s="23" t="s">
        <v>1798</v>
      </c>
      <c r="Q1675" s="23" t="s">
        <v>1671</v>
      </c>
      <c r="R1675" s="23" t="s">
        <v>2102</v>
      </c>
      <c r="S1675" s="24" t="s">
        <v>2449</v>
      </c>
    </row>
    <row r="1676" spans="1:19" ht="32">
      <c r="A1676" s="21" t="s">
        <v>2694</v>
      </c>
      <c r="B1676" s="23">
        <v>0</v>
      </c>
      <c r="C1676" s="23">
        <v>100</v>
      </c>
      <c r="D1676" s="23">
        <v>0</v>
      </c>
      <c r="E1676" s="23">
        <v>0</v>
      </c>
      <c r="F1676" s="23">
        <v>0</v>
      </c>
      <c r="G1676" s="23">
        <v>1.8784854710889349</v>
      </c>
      <c r="H1676" s="23">
        <v>0</v>
      </c>
      <c r="I1676" s="23">
        <v>0</v>
      </c>
      <c r="J1676" s="23">
        <v>1.8784854710889349</v>
      </c>
      <c r="K1676" s="23">
        <v>10221</v>
      </c>
      <c r="L1676" s="23" t="s">
        <v>1671</v>
      </c>
      <c r="M1676" s="23" t="s">
        <v>2446</v>
      </c>
      <c r="N1676" s="23" t="s">
        <v>2695</v>
      </c>
      <c r="O1676" s="23" t="s">
        <v>2448</v>
      </c>
      <c r="P1676" s="23" t="s">
        <v>1798</v>
      </c>
      <c r="Q1676" s="23" t="s">
        <v>1671</v>
      </c>
      <c r="R1676" s="23" t="s">
        <v>2102</v>
      </c>
      <c r="S1676" s="24" t="s">
        <v>2449</v>
      </c>
    </row>
    <row r="1677" spans="1:19" ht="32">
      <c r="A1677" s="21" t="s">
        <v>2696</v>
      </c>
      <c r="B1677" s="23">
        <v>0</v>
      </c>
      <c r="C1677" s="23">
        <v>100</v>
      </c>
      <c r="D1677" s="23">
        <v>0</v>
      </c>
      <c r="E1677" s="23">
        <v>0</v>
      </c>
      <c r="F1677" s="23">
        <v>0</v>
      </c>
      <c r="G1677" s="23">
        <v>2.647032252235975</v>
      </c>
      <c r="H1677" s="23">
        <v>0</v>
      </c>
      <c r="I1677" s="23">
        <v>0</v>
      </c>
      <c r="J1677" s="23">
        <v>2.647032252235975</v>
      </c>
      <c r="K1677" s="23">
        <v>11069</v>
      </c>
      <c r="L1677" s="23" t="s">
        <v>1671</v>
      </c>
      <c r="M1677" s="23" t="s">
        <v>2446</v>
      </c>
      <c r="N1677" s="23" t="s">
        <v>2697</v>
      </c>
      <c r="O1677" s="23" t="s">
        <v>2448</v>
      </c>
      <c r="P1677" s="23" t="s">
        <v>1798</v>
      </c>
      <c r="Q1677" s="23" t="s">
        <v>1671</v>
      </c>
      <c r="R1677" s="23" t="s">
        <v>2102</v>
      </c>
      <c r="S1677" s="24" t="s">
        <v>2449</v>
      </c>
    </row>
    <row r="1678" spans="1:19" ht="32">
      <c r="A1678" s="21" t="s">
        <v>2698</v>
      </c>
      <c r="B1678" s="23">
        <v>100</v>
      </c>
      <c r="C1678" s="23">
        <v>0</v>
      </c>
      <c r="D1678" s="23">
        <v>0</v>
      </c>
      <c r="E1678" s="23">
        <v>0</v>
      </c>
      <c r="F1678" s="23">
        <v>0.3426333822809593</v>
      </c>
      <c r="G1678" s="23">
        <v>0</v>
      </c>
      <c r="H1678" s="23">
        <v>0</v>
      </c>
      <c r="I1678" s="23">
        <v>0</v>
      </c>
      <c r="J1678" s="23">
        <v>0.3426333822809593</v>
      </c>
      <c r="K1678" s="23">
        <v>10215</v>
      </c>
      <c r="L1678" s="23" t="s">
        <v>1671</v>
      </c>
      <c r="M1678" s="23" t="s">
        <v>2446</v>
      </c>
      <c r="N1678" s="23" t="s">
        <v>2699</v>
      </c>
      <c r="O1678" s="23" t="s">
        <v>2448</v>
      </c>
      <c r="P1678" s="23" t="s">
        <v>1798</v>
      </c>
      <c r="Q1678" s="23" t="s">
        <v>1671</v>
      </c>
      <c r="R1678" s="23" t="s">
        <v>2102</v>
      </c>
      <c r="S1678" s="24" t="s">
        <v>2449</v>
      </c>
    </row>
    <row r="1679" spans="1:19" ht="32">
      <c r="A1679" s="21" t="s">
        <v>2700</v>
      </c>
      <c r="B1679" s="23">
        <v>0</v>
      </c>
      <c r="C1679" s="23">
        <v>0</v>
      </c>
      <c r="D1679" s="23">
        <v>100</v>
      </c>
      <c r="E1679" s="23">
        <v>0</v>
      </c>
      <c r="F1679" s="23">
        <v>0</v>
      </c>
      <c r="G1679" s="23">
        <v>0</v>
      </c>
      <c r="H1679" s="23">
        <v>1.258257313620635</v>
      </c>
      <c r="I1679" s="23">
        <v>0</v>
      </c>
      <c r="J1679" s="23">
        <v>1.258257313620635</v>
      </c>
      <c r="K1679" s="23">
        <v>9537</v>
      </c>
      <c r="L1679" s="23" t="s">
        <v>1671</v>
      </c>
      <c r="M1679" s="23" t="s">
        <v>2446</v>
      </c>
      <c r="N1679" s="23" t="s">
        <v>2701</v>
      </c>
      <c r="O1679" s="23" t="s">
        <v>2448</v>
      </c>
      <c r="P1679" s="23" t="s">
        <v>1798</v>
      </c>
      <c r="Q1679" s="23" t="s">
        <v>1671</v>
      </c>
      <c r="R1679" s="23" t="s">
        <v>2102</v>
      </c>
      <c r="S1679" s="24" t="s">
        <v>2449</v>
      </c>
    </row>
    <row r="1680" spans="1:19" ht="32">
      <c r="A1680" s="21" t="s">
        <v>2702</v>
      </c>
      <c r="B1680" s="23">
        <v>21.97</v>
      </c>
      <c r="C1680" s="23">
        <v>47.98</v>
      </c>
      <c r="D1680" s="23">
        <v>30.06</v>
      </c>
      <c r="E1680" s="23">
        <v>0</v>
      </c>
      <c r="F1680" s="23">
        <v>0.34665207079000182</v>
      </c>
      <c r="G1680" s="23">
        <v>0.75716110198868813</v>
      </c>
      <c r="H1680" s="23">
        <v>0.47436599160737092</v>
      </c>
      <c r="I1680" s="23">
        <v>0</v>
      </c>
      <c r="J1680" s="23">
        <v>1.578179164386061</v>
      </c>
      <c r="K1680" s="23">
        <v>10962</v>
      </c>
      <c r="L1680" s="23" t="s">
        <v>1671</v>
      </c>
      <c r="M1680" s="23" t="s">
        <v>2446</v>
      </c>
      <c r="N1680" s="23" t="s">
        <v>2703</v>
      </c>
      <c r="O1680" s="23" t="s">
        <v>2448</v>
      </c>
      <c r="P1680" s="23" t="s">
        <v>1798</v>
      </c>
      <c r="Q1680" s="23" t="s">
        <v>1671</v>
      </c>
      <c r="R1680" s="23" t="s">
        <v>2102</v>
      </c>
      <c r="S1680" s="24" t="s">
        <v>2449</v>
      </c>
    </row>
    <row r="1681" spans="1:19" ht="32">
      <c r="A1681" s="21" t="s">
        <v>2704</v>
      </c>
      <c r="B1681" s="23">
        <v>100</v>
      </c>
      <c r="C1681" s="23">
        <v>0</v>
      </c>
      <c r="D1681" s="23">
        <v>0</v>
      </c>
      <c r="E1681" s="23">
        <v>0</v>
      </c>
      <c r="F1681" s="23">
        <v>0.33145211860610951</v>
      </c>
      <c r="G1681" s="23">
        <v>0</v>
      </c>
      <c r="H1681" s="23">
        <v>0</v>
      </c>
      <c r="I1681" s="23">
        <v>0</v>
      </c>
      <c r="J1681" s="23">
        <v>0.33145211860610951</v>
      </c>
      <c r="K1681" s="23">
        <v>11163</v>
      </c>
      <c r="L1681" s="23" t="s">
        <v>1671</v>
      </c>
      <c r="M1681" s="23" t="s">
        <v>2446</v>
      </c>
      <c r="N1681" s="23" t="s">
        <v>2705</v>
      </c>
      <c r="O1681" s="23" t="s">
        <v>2448</v>
      </c>
      <c r="P1681" s="23" t="s">
        <v>1798</v>
      </c>
      <c r="Q1681" s="23" t="s">
        <v>1671</v>
      </c>
      <c r="R1681" s="23" t="s">
        <v>2102</v>
      </c>
      <c r="S1681" s="24" t="s">
        <v>2449</v>
      </c>
    </row>
    <row r="1682" spans="1:19" ht="32">
      <c r="A1682" s="21" t="s">
        <v>2706</v>
      </c>
      <c r="B1682" s="23">
        <v>8.5299999999999994</v>
      </c>
      <c r="C1682" s="23">
        <v>68.239999999999995</v>
      </c>
      <c r="D1682" s="23">
        <v>23.23</v>
      </c>
      <c r="E1682" s="23">
        <v>0</v>
      </c>
      <c r="F1682" s="23">
        <v>0.4117232786174766</v>
      </c>
      <c r="G1682" s="23">
        <v>3.2937862289398119</v>
      </c>
      <c r="H1682" s="23">
        <v>1.1214041930765479</v>
      </c>
      <c r="I1682" s="23">
        <v>0</v>
      </c>
      <c r="J1682" s="23">
        <v>4.8269137006338374</v>
      </c>
      <c r="K1682" s="23">
        <v>18459</v>
      </c>
      <c r="L1682" s="23" t="s">
        <v>1671</v>
      </c>
      <c r="M1682" s="23" t="s">
        <v>2446</v>
      </c>
      <c r="N1682" s="23" t="s">
        <v>2707</v>
      </c>
      <c r="O1682" s="23" t="s">
        <v>2448</v>
      </c>
      <c r="P1682" s="23" t="s">
        <v>1798</v>
      </c>
      <c r="Q1682" s="23" t="s">
        <v>1671</v>
      </c>
      <c r="R1682" s="23" t="s">
        <v>2102</v>
      </c>
      <c r="S1682" s="24" t="s">
        <v>2449</v>
      </c>
    </row>
    <row r="1683" spans="1:19" ht="32">
      <c r="A1683" s="21" t="s">
        <v>2708</v>
      </c>
      <c r="B1683" s="23">
        <v>5.7</v>
      </c>
      <c r="C1683" s="23">
        <v>81.78</v>
      </c>
      <c r="D1683" s="23">
        <v>12.52</v>
      </c>
      <c r="E1683" s="23">
        <v>0</v>
      </c>
      <c r="F1683" s="23">
        <v>0.34052213393870601</v>
      </c>
      <c r="G1683" s="23">
        <v>4.8859766793932513</v>
      </c>
      <c r="H1683" s="23">
        <v>0.7481168094107935</v>
      </c>
      <c r="I1683" s="23">
        <v>0</v>
      </c>
      <c r="J1683" s="23">
        <v>5.9746156227427516</v>
      </c>
      <c r="K1683" s="23">
        <v>19382</v>
      </c>
      <c r="L1683" s="23" t="s">
        <v>1671</v>
      </c>
      <c r="M1683" s="23" t="s">
        <v>2446</v>
      </c>
      <c r="N1683" s="23" t="s">
        <v>2709</v>
      </c>
      <c r="O1683" s="23" t="s">
        <v>2448</v>
      </c>
      <c r="P1683" s="23" t="s">
        <v>1798</v>
      </c>
      <c r="Q1683" s="23" t="s">
        <v>1671</v>
      </c>
      <c r="R1683" s="23" t="s">
        <v>2102</v>
      </c>
      <c r="S1683" s="24" t="s">
        <v>2449</v>
      </c>
    </row>
    <row r="1684" spans="1:19" ht="32">
      <c r="A1684" s="21" t="s">
        <v>5026</v>
      </c>
      <c r="B1684" s="23">
        <v>4.91</v>
      </c>
      <c r="C1684" s="23">
        <v>80.2</v>
      </c>
      <c r="D1684" s="23">
        <v>14.89</v>
      </c>
      <c r="E1684" s="23">
        <v>0</v>
      </c>
      <c r="F1684" s="23">
        <v>0.2519103199261063</v>
      </c>
      <c r="G1684" s="23">
        <v>4.1145352254597363</v>
      </c>
      <c r="H1684" s="23">
        <v>0.76412797044252245</v>
      </c>
      <c r="I1684" s="23">
        <v>0</v>
      </c>
      <c r="J1684" s="23">
        <v>5.130573515828365</v>
      </c>
      <c r="K1684" s="23">
        <v>11909</v>
      </c>
      <c r="L1684" s="23" t="s">
        <v>1671</v>
      </c>
      <c r="M1684" s="23" t="s">
        <v>2446</v>
      </c>
      <c r="N1684" s="23" t="s">
        <v>5025</v>
      </c>
      <c r="O1684" s="23" t="s">
        <v>2448</v>
      </c>
      <c r="P1684" s="23" t="s">
        <v>1798</v>
      </c>
      <c r="Q1684" s="23" t="s">
        <v>1671</v>
      </c>
      <c r="R1684" s="23" t="s">
        <v>2102</v>
      </c>
      <c r="S1684" s="24" t="s">
        <v>2449</v>
      </c>
    </row>
    <row r="1685" spans="1:19" ht="32">
      <c r="A1685" s="21" t="s">
        <v>2710</v>
      </c>
      <c r="B1685" s="23">
        <v>0</v>
      </c>
      <c r="C1685" s="23">
        <v>100</v>
      </c>
      <c r="D1685" s="23">
        <v>0</v>
      </c>
      <c r="E1685" s="23">
        <v>0</v>
      </c>
      <c r="F1685" s="23">
        <v>0</v>
      </c>
      <c r="G1685" s="23">
        <v>0.89196754756369501</v>
      </c>
      <c r="H1685" s="23">
        <v>0</v>
      </c>
      <c r="I1685" s="23">
        <v>0</v>
      </c>
      <c r="J1685" s="23">
        <v>0.89196754756369501</v>
      </c>
      <c r="K1685" s="23">
        <v>21077</v>
      </c>
      <c r="L1685" s="23" t="s">
        <v>1671</v>
      </c>
      <c r="M1685" s="23" t="s">
        <v>2446</v>
      </c>
      <c r="N1685" s="23" t="s">
        <v>2711</v>
      </c>
      <c r="O1685" s="23" t="s">
        <v>2448</v>
      </c>
      <c r="P1685" s="23" t="s">
        <v>1798</v>
      </c>
      <c r="Q1685" s="23" t="s">
        <v>1671</v>
      </c>
      <c r="R1685" s="23" t="s">
        <v>2102</v>
      </c>
      <c r="S1685" s="24" t="s">
        <v>2449</v>
      </c>
    </row>
    <row r="1686" spans="1:19" ht="32">
      <c r="A1686" s="21" t="s">
        <v>2712</v>
      </c>
      <c r="B1686" s="23">
        <v>42.78</v>
      </c>
      <c r="C1686" s="23">
        <v>31.44</v>
      </c>
      <c r="D1686" s="23">
        <v>25.77</v>
      </c>
      <c r="E1686" s="23">
        <v>0</v>
      </c>
      <c r="F1686" s="23">
        <v>0.39924960315551489</v>
      </c>
      <c r="G1686" s="23">
        <v>0.29342440713839052</v>
      </c>
      <c r="H1686" s="23">
        <v>0.24051180912982831</v>
      </c>
      <c r="I1686" s="23">
        <v>0</v>
      </c>
      <c r="J1686" s="23">
        <v>0.93318581942373369</v>
      </c>
      <c r="K1686" s="23">
        <v>20789</v>
      </c>
      <c r="L1686" s="23" t="s">
        <v>1671</v>
      </c>
      <c r="M1686" s="23" t="s">
        <v>2446</v>
      </c>
      <c r="N1686" s="23" t="s">
        <v>2713</v>
      </c>
      <c r="O1686" s="23" t="s">
        <v>2448</v>
      </c>
      <c r="P1686" s="23" t="s">
        <v>1798</v>
      </c>
      <c r="Q1686" s="23" t="s">
        <v>1671</v>
      </c>
      <c r="R1686" s="23" t="s">
        <v>2102</v>
      </c>
      <c r="S1686" s="24" t="s">
        <v>2449</v>
      </c>
    </row>
    <row r="1687" spans="1:19" ht="32">
      <c r="A1687" s="21" t="s">
        <v>2714</v>
      </c>
      <c r="B1687" s="23">
        <v>19.8</v>
      </c>
      <c r="C1687" s="23">
        <v>80.2</v>
      </c>
      <c r="D1687" s="23">
        <v>0</v>
      </c>
      <c r="E1687" s="23">
        <v>0</v>
      </c>
      <c r="F1687" s="23">
        <v>0.29748624126134171</v>
      </c>
      <c r="G1687" s="23">
        <v>1.2048192771084341</v>
      </c>
      <c r="H1687" s="23">
        <v>0</v>
      </c>
      <c r="I1687" s="23">
        <v>0</v>
      </c>
      <c r="J1687" s="23">
        <v>1.502305518369776</v>
      </c>
      <c r="K1687" s="23">
        <v>33615</v>
      </c>
      <c r="L1687" s="23" t="s">
        <v>1671</v>
      </c>
      <c r="M1687" s="23" t="s">
        <v>2446</v>
      </c>
      <c r="N1687" s="23" t="s">
        <v>2715</v>
      </c>
      <c r="O1687" s="23" t="s">
        <v>2448</v>
      </c>
      <c r="P1687" s="23" t="s">
        <v>1798</v>
      </c>
      <c r="Q1687" s="23" t="s">
        <v>1671</v>
      </c>
      <c r="R1687" s="23" t="s">
        <v>2102</v>
      </c>
      <c r="S1687" s="24" t="s">
        <v>2449</v>
      </c>
    </row>
    <row r="1688" spans="1:19" ht="32">
      <c r="A1688" s="21" t="s">
        <v>2716</v>
      </c>
      <c r="B1688" s="23">
        <v>0</v>
      </c>
      <c r="C1688" s="23">
        <v>100</v>
      </c>
      <c r="D1688" s="23">
        <v>0</v>
      </c>
      <c r="E1688" s="23">
        <v>0</v>
      </c>
      <c r="F1688" s="23">
        <v>0</v>
      </c>
      <c r="G1688" s="23">
        <v>4.3131180745859643</v>
      </c>
      <c r="H1688" s="23">
        <v>0</v>
      </c>
      <c r="I1688" s="23">
        <v>0</v>
      </c>
      <c r="J1688" s="23">
        <v>4.3131180745859643</v>
      </c>
      <c r="K1688" s="23">
        <v>8393</v>
      </c>
      <c r="L1688" s="23" t="s">
        <v>1671</v>
      </c>
      <c r="M1688" s="23" t="s">
        <v>2446</v>
      </c>
      <c r="N1688" s="23" t="s">
        <v>2717</v>
      </c>
      <c r="O1688" s="23" t="s">
        <v>2448</v>
      </c>
      <c r="P1688" s="23" t="s">
        <v>1798</v>
      </c>
      <c r="Q1688" s="23" t="s">
        <v>1671</v>
      </c>
      <c r="R1688" s="23" t="s">
        <v>2102</v>
      </c>
      <c r="S1688" s="24" t="s">
        <v>2449</v>
      </c>
    </row>
    <row r="1689" spans="1:19" ht="32">
      <c r="A1689" s="21" t="s">
        <v>2718</v>
      </c>
      <c r="B1689" s="23">
        <v>0</v>
      </c>
      <c r="C1689" s="23">
        <v>100</v>
      </c>
      <c r="D1689" s="23">
        <v>0</v>
      </c>
      <c r="E1689" s="23">
        <v>0</v>
      </c>
      <c r="F1689" s="23">
        <v>0</v>
      </c>
      <c r="G1689" s="23">
        <v>2.788220551378445</v>
      </c>
      <c r="H1689" s="23">
        <v>0</v>
      </c>
      <c r="I1689" s="23">
        <v>0</v>
      </c>
      <c r="J1689" s="23">
        <v>2.788220551378445</v>
      </c>
      <c r="K1689" s="23">
        <v>9576</v>
      </c>
      <c r="L1689" s="23" t="s">
        <v>1671</v>
      </c>
      <c r="M1689" s="23" t="s">
        <v>2446</v>
      </c>
      <c r="N1689" s="23" t="s">
        <v>2719</v>
      </c>
      <c r="O1689" s="23" t="s">
        <v>2448</v>
      </c>
      <c r="P1689" s="23" t="s">
        <v>1798</v>
      </c>
      <c r="Q1689" s="23" t="s">
        <v>1671</v>
      </c>
      <c r="R1689" s="23" t="s">
        <v>2102</v>
      </c>
      <c r="S1689" s="24" t="s">
        <v>2449</v>
      </c>
    </row>
    <row r="1690" spans="1:19" ht="32">
      <c r="A1690" s="21" t="s">
        <v>2720</v>
      </c>
      <c r="B1690" s="23">
        <v>0</v>
      </c>
      <c r="C1690" s="23">
        <v>93.98</v>
      </c>
      <c r="D1690" s="23">
        <v>6.02</v>
      </c>
      <c r="E1690" s="23">
        <v>0</v>
      </c>
      <c r="F1690" s="23">
        <v>0</v>
      </c>
      <c r="G1690" s="23">
        <v>1.590330788804071</v>
      </c>
      <c r="H1690" s="23">
        <v>0.1017811704834606</v>
      </c>
      <c r="I1690" s="23">
        <v>0</v>
      </c>
      <c r="J1690" s="23">
        <v>1.692111959287532</v>
      </c>
      <c r="K1690" s="23">
        <v>7860</v>
      </c>
      <c r="L1690" s="23" t="s">
        <v>1671</v>
      </c>
      <c r="M1690" s="23" t="s">
        <v>2446</v>
      </c>
      <c r="N1690" s="23" t="s">
        <v>2721</v>
      </c>
      <c r="O1690" s="23" t="s">
        <v>2448</v>
      </c>
      <c r="P1690" s="23" t="s">
        <v>1798</v>
      </c>
      <c r="Q1690" s="23" t="s">
        <v>1671</v>
      </c>
      <c r="R1690" s="23" t="s">
        <v>2102</v>
      </c>
      <c r="S1690" s="24" t="s">
        <v>2449</v>
      </c>
    </row>
    <row r="1691" spans="1:19" ht="16">
      <c r="A1691" s="21" t="s">
        <v>1670</v>
      </c>
      <c r="B1691" s="23">
        <v>0</v>
      </c>
      <c r="C1691" s="23">
        <v>94.87</v>
      </c>
      <c r="D1691" s="23">
        <v>5.13</v>
      </c>
      <c r="E1691" s="23">
        <v>0</v>
      </c>
      <c r="F1691" s="23">
        <v>0</v>
      </c>
      <c r="G1691" s="23">
        <v>6.8177630366685102E-2</v>
      </c>
      <c r="H1691" s="23">
        <v>3.6852773171181128E-3</v>
      </c>
      <c r="I1691" s="23">
        <v>0</v>
      </c>
      <c r="J1691" s="23">
        <v>7.1862907683803212E-2</v>
      </c>
      <c r="K1691" s="23">
        <v>54270</v>
      </c>
      <c r="L1691" s="23" t="s">
        <v>1671</v>
      </c>
      <c r="M1691" s="23" t="s">
        <v>1672</v>
      </c>
      <c r="N1691" s="23" t="s">
        <v>1673</v>
      </c>
      <c r="O1691" s="23" t="s">
        <v>1674</v>
      </c>
      <c r="P1691" s="23" t="s">
        <v>1675</v>
      </c>
      <c r="Q1691" s="23" t="s">
        <v>1676</v>
      </c>
      <c r="R1691" s="23" t="s">
        <v>1677</v>
      </c>
      <c r="S1691" s="24" t="s">
        <v>1678</v>
      </c>
    </row>
    <row r="1692" spans="1:19" ht="32">
      <c r="A1692" s="21" t="s">
        <v>5024</v>
      </c>
      <c r="B1692" s="23">
        <v>15.18</v>
      </c>
      <c r="C1692" s="23">
        <v>12.04</v>
      </c>
      <c r="D1692" s="23">
        <v>38.44</v>
      </c>
      <c r="E1692" s="23">
        <v>34.340000000000003</v>
      </c>
      <c r="F1692" s="23">
        <v>1.778561128024355</v>
      </c>
      <c r="G1692" s="23">
        <v>1.410030443839128</v>
      </c>
      <c r="H1692" s="23">
        <v>4.5024835763499436</v>
      </c>
      <c r="I1692" s="23">
        <v>4.0217913795866034</v>
      </c>
      <c r="J1692" s="23">
        <v>11.712866527800029</v>
      </c>
      <c r="K1692" s="23">
        <v>6241</v>
      </c>
      <c r="L1692" s="23" t="s">
        <v>1671</v>
      </c>
      <c r="M1692" s="23" t="s">
        <v>3889</v>
      </c>
      <c r="N1692" s="23" t="s">
        <v>5023</v>
      </c>
      <c r="O1692" s="23" t="s">
        <v>3891</v>
      </c>
      <c r="P1692" s="23" t="s">
        <v>1798</v>
      </c>
      <c r="Q1692" s="23" t="s">
        <v>6220</v>
      </c>
      <c r="R1692" s="23" t="s">
        <v>3892</v>
      </c>
      <c r="S1692" s="24" t="s">
        <v>3893</v>
      </c>
    </row>
    <row r="1693" spans="1:19" ht="32">
      <c r="A1693" s="21" t="s">
        <v>3888</v>
      </c>
      <c r="B1693" s="23">
        <v>17.510000000000002</v>
      </c>
      <c r="C1693" s="23">
        <v>9.6199999999999992</v>
      </c>
      <c r="D1693" s="23">
        <v>63.49</v>
      </c>
      <c r="E1693" s="23">
        <v>9.3800000000000008</v>
      </c>
      <c r="F1693" s="23">
        <v>2.8350116189000771</v>
      </c>
      <c r="G1693" s="23">
        <v>1.5569326103795511</v>
      </c>
      <c r="H1693" s="23">
        <v>10.278853601859019</v>
      </c>
      <c r="I1693" s="23">
        <v>1.518202943454686</v>
      </c>
      <c r="J1693" s="23">
        <v>16.189000774593339</v>
      </c>
      <c r="K1693" s="23">
        <v>12910</v>
      </c>
      <c r="L1693" s="23" t="s">
        <v>1671</v>
      </c>
      <c r="M1693" s="23" t="s">
        <v>3889</v>
      </c>
      <c r="N1693" s="23" t="s">
        <v>3890</v>
      </c>
      <c r="O1693" s="23" t="s">
        <v>3891</v>
      </c>
      <c r="P1693" s="23" t="s">
        <v>1798</v>
      </c>
      <c r="Q1693" s="23" t="s">
        <v>6220</v>
      </c>
      <c r="R1693" s="23" t="s">
        <v>3892</v>
      </c>
      <c r="S1693" s="24" t="s">
        <v>3893</v>
      </c>
    </row>
    <row r="1694" spans="1:19" ht="32">
      <c r="A1694" s="21" t="s">
        <v>5022</v>
      </c>
      <c r="B1694" s="23">
        <v>0</v>
      </c>
      <c r="C1694" s="23">
        <v>65.59</v>
      </c>
      <c r="D1694" s="23">
        <v>19.55</v>
      </c>
      <c r="E1694" s="23">
        <v>14.86</v>
      </c>
      <c r="F1694" s="23">
        <v>0</v>
      </c>
      <c r="G1694" s="23">
        <v>6.2702702702702702</v>
      </c>
      <c r="H1694" s="23">
        <v>1.868725868725869</v>
      </c>
      <c r="I1694" s="23">
        <v>1.4208494208494209</v>
      </c>
      <c r="J1694" s="23">
        <v>9.5598455598455612</v>
      </c>
      <c r="K1694" s="23">
        <v>6475</v>
      </c>
      <c r="L1694" s="23" t="s">
        <v>1671</v>
      </c>
      <c r="M1694" s="23" t="s">
        <v>3889</v>
      </c>
      <c r="N1694" s="23" t="s">
        <v>5021</v>
      </c>
      <c r="O1694" s="23" t="s">
        <v>3891</v>
      </c>
      <c r="P1694" s="23" t="s">
        <v>1798</v>
      </c>
      <c r="Q1694" s="23" t="s">
        <v>6220</v>
      </c>
      <c r="R1694" s="23" t="s">
        <v>3892</v>
      </c>
      <c r="S1694" s="24" t="s">
        <v>3893</v>
      </c>
    </row>
    <row r="1695" spans="1:19" ht="32">
      <c r="A1695" s="21" t="s">
        <v>5020</v>
      </c>
      <c r="B1695" s="23">
        <v>0.34</v>
      </c>
      <c r="C1695" s="23">
        <v>61.43</v>
      </c>
      <c r="D1695" s="23">
        <v>19.59</v>
      </c>
      <c r="E1695" s="23">
        <v>18.64</v>
      </c>
      <c r="F1695" s="23">
        <v>8.7260034904013961E-2</v>
      </c>
      <c r="G1695" s="23">
        <v>15.759162303664921</v>
      </c>
      <c r="H1695" s="23">
        <v>5.0261780104712042</v>
      </c>
      <c r="I1695" s="23">
        <v>4.7818499127399656</v>
      </c>
      <c r="J1695" s="23">
        <v>25.654450261780109</v>
      </c>
      <c r="K1695" s="23">
        <v>5730</v>
      </c>
      <c r="L1695" s="23" t="s">
        <v>1671</v>
      </c>
      <c r="M1695" s="23" t="s">
        <v>3889</v>
      </c>
      <c r="N1695" s="23" t="s">
        <v>5019</v>
      </c>
      <c r="O1695" s="23" t="s">
        <v>3891</v>
      </c>
      <c r="P1695" s="23" t="s">
        <v>1798</v>
      </c>
      <c r="Q1695" s="23" t="s">
        <v>6220</v>
      </c>
      <c r="R1695" s="23" t="s">
        <v>3892</v>
      </c>
      <c r="S1695" s="24" t="s">
        <v>3893</v>
      </c>
    </row>
    <row r="1696" spans="1:19" ht="32">
      <c r="A1696" s="21" t="s">
        <v>5018</v>
      </c>
      <c r="B1696" s="23">
        <v>0</v>
      </c>
      <c r="C1696" s="23">
        <v>74.510000000000005</v>
      </c>
      <c r="D1696" s="23">
        <v>18.29</v>
      </c>
      <c r="E1696" s="23">
        <v>7.2</v>
      </c>
      <c r="F1696" s="23">
        <v>0</v>
      </c>
      <c r="G1696" s="23">
        <v>7.7317983820784066</v>
      </c>
      <c r="H1696" s="23">
        <v>1.8979464841319229</v>
      </c>
      <c r="I1696" s="23">
        <v>0.74673304293714993</v>
      </c>
      <c r="J1696" s="23">
        <v>10.37647790914748</v>
      </c>
      <c r="K1696" s="23">
        <v>6428</v>
      </c>
      <c r="L1696" s="23" t="s">
        <v>1671</v>
      </c>
      <c r="M1696" s="23" t="s">
        <v>3889</v>
      </c>
      <c r="N1696" s="23" t="s">
        <v>5017</v>
      </c>
      <c r="O1696" s="23" t="s">
        <v>3891</v>
      </c>
      <c r="P1696" s="23" t="s">
        <v>1798</v>
      </c>
      <c r="Q1696" s="23" t="s">
        <v>6220</v>
      </c>
      <c r="R1696" s="23" t="s">
        <v>3892</v>
      </c>
      <c r="S1696" s="24" t="s">
        <v>3893</v>
      </c>
    </row>
    <row r="1697" spans="1:19" ht="32">
      <c r="A1697" s="21" t="s">
        <v>5016</v>
      </c>
      <c r="B1697" s="23">
        <v>0</v>
      </c>
      <c r="C1697" s="23">
        <v>36.14</v>
      </c>
      <c r="D1697" s="23">
        <v>21.29</v>
      </c>
      <c r="E1697" s="23">
        <v>42.57</v>
      </c>
      <c r="F1697" s="23">
        <v>0</v>
      </c>
      <c r="G1697" s="23">
        <v>3.14975845410628</v>
      </c>
      <c r="H1697" s="23">
        <v>1.855072463768116</v>
      </c>
      <c r="I1697" s="23">
        <v>3.7101449275362319</v>
      </c>
      <c r="J1697" s="23">
        <v>8.7149758454106276</v>
      </c>
      <c r="K1697" s="23">
        <v>5175</v>
      </c>
      <c r="L1697" s="23" t="s">
        <v>1671</v>
      </c>
      <c r="M1697" s="23" t="s">
        <v>3889</v>
      </c>
      <c r="N1697" s="23" t="s">
        <v>5015</v>
      </c>
      <c r="O1697" s="23" t="s">
        <v>3891</v>
      </c>
      <c r="P1697" s="23" t="s">
        <v>1798</v>
      </c>
      <c r="Q1697" s="23" t="s">
        <v>6220</v>
      </c>
      <c r="R1697" s="23" t="s">
        <v>3892</v>
      </c>
      <c r="S1697" s="24" t="s">
        <v>3893</v>
      </c>
    </row>
    <row r="1698" spans="1:19" ht="32">
      <c r="A1698" s="21" t="s">
        <v>5014</v>
      </c>
      <c r="B1698" s="23">
        <v>0</v>
      </c>
      <c r="C1698" s="23">
        <v>12.27</v>
      </c>
      <c r="D1698" s="23">
        <v>65.31</v>
      </c>
      <c r="E1698" s="23">
        <v>22.42</v>
      </c>
      <c r="F1698" s="23">
        <v>0</v>
      </c>
      <c r="G1698" s="23">
        <v>2.076053442959918</v>
      </c>
      <c r="H1698" s="23">
        <v>11.048304213771839</v>
      </c>
      <c r="I1698" s="23">
        <v>3.7923946557040078</v>
      </c>
      <c r="J1698" s="23">
        <v>16.916752312435761</v>
      </c>
      <c r="K1698" s="23">
        <v>9730</v>
      </c>
      <c r="L1698" s="23" t="s">
        <v>1671</v>
      </c>
      <c r="M1698" s="23" t="s">
        <v>3889</v>
      </c>
      <c r="N1698" s="23" t="s">
        <v>5013</v>
      </c>
      <c r="O1698" s="23" t="s">
        <v>3891</v>
      </c>
      <c r="P1698" s="23" t="s">
        <v>1798</v>
      </c>
      <c r="Q1698" s="23" t="s">
        <v>6220</v>
      </c>
      <c r="R1698" s="23" t="s">
        <v>3892</v>
      </c>
      <c r="S1698" s="24" t="s">
        <v>3893</v>
      </c>
    </row>
    <row r="1699" spans="1:19" ht="32">
      <c r="A1699" s="21" t="s">
        <v>5012</v>
      </c>
      <c r="B1699" s="23">
        <v>30.07</v>
      </c>
      <c r="C1699" s="23">
        <v>61.54</v>
      </c>
      <c r="D1699" s="23">
        <v>0</v>
      </c>
      <c r="E1699" s="23">
        <v>8.39</v>
      </c>
      <c r="F1699" s="23">
        <v>0.4859855334538879</v>
      </c>
      <c r="G1699" s="23">
        <v>0.99457504520795659</v>
      </c>
      <c r="H1699" s="23">
        <v>0</v>
      </c>
      <c r="I1699" s="23">
        <v>0.13562386980108501</v>
      </c>
      <c r="J1699" s="23">
        <v>1.61618444846293</v>
      </c>
      <c r="K1699" s="23">
        <v>8848</v>
      </c>
      <c r="L1699" s="23" t="s">
        <v>1671</v>
      </c>
      <c r="M1699" s="23" t="s">
        <v>3889</v>
      </c>
      <c r="N1699" s="23" t="s">
        <v>5011</v>
      </c>
      <c r="O1699" s="23" t="s">
        <v>3891</v>
      </c>
      <c r="P1699" s="23" t="s">
        <v>1798</v>
      </c>
      <c r="Q1699" s="23" t="s">
        <v>6220</v>
      </c>
      <c r="R1699" s="23" t="s">
        <v>3892</v>
      </c>
      <c r="S1699" s="24" t="s">
        <v>3893</v>
      </c>
    </row>
    <row r="1700" spans="1:19" ht="32">
      <c r="A1700" s="21" t="s">
        <v>5010</v>
      </c>
      <c r="B1700" s="23">
        <v>36.9</v>
      </c>
      <c r="C1700" s="23">
        <v>11.36</v>
      </c>
      <c r="D1700" s="23">
        <v>51.74</v>
      </c>
      <c r="E1700" s="23">
        <v>0</v>
      </c>
      <c r="F1700" s="23">
        <v>6.8083003952569161</v>
      </c>
      <c r="G1700" s="23">
        <v>2.0948616600790522</v>
      </c>
      <c r="H1700" s="23">
        <v>9.5454545454545467</v>
      </c>
      <c r="I1700" s="23">
        <v>0</v>
      </c>
      <c r="J1700" s="23">
        <v>18.448616600790519</v>
      </c>
      <c r="K1700" s="23">
        <v>10120</v>
      </c>
      <c r="L1700" s="23" t="s">
        <v>1671</v>
      </c>
      <c r="M1700" s="23" t="s">
        <v>3889</v>
      </c>
      <c r="N1700" s="23" t="s">
        <v>5009</v>
      </c>
      <c r="O1700" s="23" t="s">
        <v>3891</v>
      </c>
      <c r="P1700" s="23" t="s">
        <v>1798</v>
      </c>
      <c r="Q1700" s="23" t="s">
        <v>6220</v>
      </c>
      <c r="R1700" s="23" t="s">
        <v>3892</v>
      </c>
      <c r="S1700" s="24" t="s">
        <v>3893</v>
      </c>
    </row>
    <row r="1701" spans="1:19" ht="32">
      <c r="A1701" s="21" t="s">
        <v>3894</v>
      </c>
      <c r="B1701" s="23">
        <v>22.79</v>
      </c>
      <c r="C1701" s="23">
        <v>19.670000000000002</v>
      </c>
      <c r="D1701" s="23">
        <v>27.94</v>
      </c>
      <c r="E1701" s="23">
        <v>29.6</v>
      </c>
      <c r="F1701" s="23">
        <v>2.0847343644922671</v>
      </c>
      <c r="G1701" s="23">
        <v>1.7989240080699389</v>
      </c>
      <c r="H1701" s="23">
        <v>2.5554808338937458</v>
      </c>
      <c r="I1701" s="23">
        <v>2.7067921990585071</v>
      </c>
      <c r="J1701" s="23">
        <v>9.1459314055144585</v>
      </c>
      <c r="K1701" s="23">
        <v>5948</v>
      </c>
      <c r="L1701" s="23" t="s">
        <v>1671</v>
      </c>
      <c r="M1701" s="23" t="s">
        <v>3889</v>
      </c>
      <c r="N1701" s="23" t="s">
        <v>3895</v>
      </c>
      <c r="O1701" s="23" t="s">
        <v>3891</v>
      </c>
      <c r="P1701" s="23" t="s">
        <v>1798</v>
      </c>
      <c r="Q1701" s="23" t="s">
        <v>6220</v>
      </c>
      <c r="R1701" s="23" t="s">
        <v>3892</v>
      </c>
      <c r="S1701" s="24" t="s">
        <v>3893</v>
      </c>
    </row>
    <row r="1702" spans="1:19" ht="32">
      <c r="A1702" s="21" t="s">
        <v>3896</v>
      </c>
      <c r="B1702" s="23">
        <v>11.8</v>
      </c>
      <c r="C1702" s="23">
        <v>11.99</v>
      </c>
      <c r="D1702" s="23">
        <v>55.99</v>
      </c>
      <c r="E1702" s="23">
        <v>20.22</v>
      </c>
      <c r="F1702" s="23">
        <v>1.3683753258036491</v>
      </c>
      <c r="G1702" s="23">
        <v>1.390095569070374</v>
      </c>
      <c r="H1702" s="23">
        <v>6.4943527367506517</v>
      </c>
      <c r="I1702" s="23">
        <v>2.3457862728062562</v>
      </c>
      <c r="J1702" s="23">
        <v>11.59860990443093</v>
      </c>
      <c r="K1702" s="23">
        <v>4604</v>
      </c>
      <c r="L1702" s="23" t="s">
        <v>1671</v>
      </c>
      <c r="M1702" s="23" t="s">
        <v>3889</v>
      </c>
      <c r="N1702" s="23" t="s">
        <v>3897</v>
      </c>
      <c r="O1702" s="23" t="s">
        <v>3891</v>
      </c>
      <c r="P1702" s="23" t="s">
        <v>1798</v>
      </c>
      <c r="Q1702" s="23" t="s">
        <v>6220</v>
      </c>
      <c r="R1702" s="23" t="s">
        <v>3892</v>
      </c>
      <c r="S1702" s="24" t="s">
        <v>3893</v>
      </c>
    </row>
    <row r="1703" spans="1:19" ht="32">
      <c r="A1703" s="21" t="s">
        <v>3898</v>
      </c>
      <c r="B1703" s="23">
        <v>36.53</v>
      </c>
      <c r="C1703" s="23">
        <v>16.809999999999999</v>
      </c>
      <c r="D1703" s="23">
        <v>45.04</v>
      </c>
      <c r="E1703" s="23">
        <v>1.62</v>
      </c>
      <c r="F1703" s="23">
        <v>2.9954935053459399</v>
      </c>
      <c r="G1703" s="23">
        <v>1.3784571883007859</v>
      </c>
      <c r="H1703" s="23">
        <v>3.693558363523902</v>
      </c>
      <c r="I1703" s="23">
        <v>0.13254396041353711</v>
      </c>
      <c r="J1703" s="23">
        <v>8.2000530175841657</v>
      </c>
      <c r="K1703" s="23">
        <v>11317</v>
      </c>
      <c r="L1703" s="23" t="s">
        <v>1671</v>
      </c>
      <c r="M1703" s="23" t="s">
        <v>3889</v>
      </c>
      <c r="N1703" s="23" t="s">
        <v>3899</v>
      </c>
      <c r="O1703" s="23" t="s">
        <v>3891</v>
      </c>
      <c r="P1703" s="23" t="s">
        <v>1798</v>
      </c>
      <c r="Q1703" s="23" t="s">
        <v>6220</v>
      </c>
      <c r="R1703" s="23" t="s">
        <v>3892</v>
      </c>
      <c r="S1703" s="24" t="s">
        <v>3893</v>
      </c>
    </row>
    <row r="1704" spans="1:19" ht="32">
      <c r="A1704" s="21" t="s">
        <v>5008</v>
      </c>
      <c r="B1704" s="23">
        <v>5.6</v>
      </c>
      <c r="C1704" s="23">
        <v>8.0500000000000007</v>
      </c>
      <c r="D1704" s="23">
        <v>12.14</v>
      </c>
      <c r="E1704" s="23">
        <v>74.22</v>
      </c>
      <c r="F1704" s="23">
        <v>1.9507343941248469</v>
      </c>
      <c r="G1704" s="23">
        <v>2.8075275397796822</v>
      </c>
      <c r="H1704" s="23">
        <v>4.2304161566707474</v>
      </c>
      <c r="I1704" s="23">
        <v>25.872093023255811</v>
      </c>
      <c r="J1704" s="23">
        <v>34.860771113831078</v>
      </c>
      <c r="K1704" s="23">
        <v>13072</v>
      </c>
      <c r="L1704" s="23" t="s">
        <v>1671</v>
      </c>
      <c r="M1704" s="23" t="s">
        <v>3889</v>
      </c>
      <c r="N1704" s="23" t="s">
        <v>5007</v>
      </c>
      <c r="O1704" s="23" t="s">
        <v>3891</v>
      </c>
      <c r="P1704" s="23" t="s">
        <v>1798</v>
      </c>
      <c r="Q1704" s="23" t="s">
        <v>6220</v>
      </c>
      <c r="R1704" s="23" t="s">
        <v>3892</v>
      </c>
      <c r="S1704" s="24" t="s">
        <v>3893</v>
      </c>
    </row>
    <row r="1705" spans="1:19" ht="32">
      <c r="A1705" s="21" t="s">
        <v>3900</v>
      </c>
      <c r="B1705" s="23">
        <v>76.91</v>
      </c>
      <c r="C1705" s="23">
        <v>8.49</v>
      </c>
      <c r="D1705" s="23">
        <v>14.59</v>
      </c>
      <c r="E1705" s="23">
        <v>0</v>
      </c>
      <c r="F1705" s="23">
        <v>8.8652971184337499</v>
      </c>
      <c r="G1705" s="23">
        <v>0.97890528057355564</v>
      </c>
      <c r="H1705" s="23">
        <v>1.682062594788363</v>
      </c>
      <c r="I1705" s="23">
        <v>0</v>
      </c>
      <c r="J1705" s="23">
        <v>11.526264993795669</v>
      </c>
      <c r="K1705" s="23">
        <v>7253</v>
      </c>
      <c r="L1705" s="23" t="s">
        <v>1671</v>
      </c>
      <c r="M1705" s="23" t="s">
        <v>3889</v>
      </c>
      <c r="N1705" s="23" t="s">
        <v>3901</v>
      </c>
      <c r="O1705" s="23" t="s">
        <v>3891</v>
      </c>
      <c r="P1705" s="23" t="s">
        <v>1798</v>
      </c>
      <c r="Q1705" s="23" t="s">
        <v>6220</v>
      </c>
      <c r="R1705" s="23" t="s">
        <v>3892</v>
      </c>
      <c r="S1705" s="24" t="s">
        <v>3893</v>
      </c>
    </row>
    <row r="1706" spans="1:19" ht="32">
      <c r="A1706" s="21" t="s">
        <v>4420</v>
      </c>
      <c r="B1706" s="23">
        <v>0</v>
      </c>
      <c r="C1706" s="23">
        <v>100</v>
      </c>
      <c r="D1706" s="23">
        <v>0</v>
      </c>
      <c r="E1706" s="23">
        <v>0</v>
      </c>
      <c r="F1706" s="23">
        <v>0</v>
      </c>
      <c r="G1706" s="23">
        <v>0.29061847243665417</v>
      </c>
      <c r="H1706" s="23">
        <v>0</v>
      </c>
      <c r="I1706" s="23">
        <v>0</v>
      </c>
      <c r="J1706" s="23">
        <v>0.29061847243665417</v>
      </c>
      <c r="K1706" s="23">
        <v>11011</v>
      </c>
      <c r="L1706" s="23" t="s">
        <v>1671</v>
      </c>
      <c r="M1706" s="23" t="s">
        <v>4421</v>
      </c>
      <c r="N1706" s="23" t="s">
        <v>4422</v>
      </c>
      <c r="O1706" s="23" t="s">
        <v>4423</v>
      </c>
      <c r="P1706" s="23" t="s">
        <v>1798</v>
      </c>
      <c r="Q1706" s="23" t="s">
        <v>4424</v>
      </c>
      <c r="R1706" s="23" t="s">
        <v>4425</v>
      </c>
      <c r="S1706" s="24" t="s">
        <v>4426</v>
      </c>
    </row>
    <row r="1707" spans="1:19" ht="16">
      <c r="A1707" s="21" t="s">
        <v>5006</v>
      </c>
      <c r="B1707" s="23">
        <v>0</v>
      </c>
      <c r="C1707" s="23">
        <v>95.16</v>
      </c>
      <c r="D1707" s="23">
        <v>4.84</v>
      </c>
      <c r="E1707" s="23">
        <v>0</v>
      </c>
      <c r="F1707" s="23">
        <v>0</v>
      </c>
      <c r="G1707" s="23">
        <v>2.926587301587301</v>
      </c>
      <c r="H1707" s="23">
        <v>0.14880952380952381</v>
      </c>
      <c r="I1707" s="23">
        <v>0</v>
      </c>
      <c r="J1707" s="23">
        <v>3.0753968253968251</v>
      </c>
      <c r="K1707" s="23">
        <v>8064</v>
      </c>
      <c r="L1707" s="23" t="s">
        <v>1743</v>
      </c>
      <c r="M1707" s="23" t="s">
        <v>4987</v>
      </c>
      <c r="N1707" s="23" t="s">
        <v>5005</v>
      </c>
      <c r="O1707" s="23" t="s">
        <v>4985</v>
      </c>
      <c r="P1707" s="23" t="s">
        <v>4984</v>
      </c>
      <c r="Q1707" s="23" t="s">
        <v>4983</v>
      </c>
      <c r="R1707" s="23" t="s">
        <v>4491</v>
      </c>
      <c r="S1707" s="24" t="s">
        <v>4982</v>
      </c>
    </row>
    <row r="1708" spans="1:19" ht="16">
      <c r="A1708" s="21" t="s">
        <v>5004</v>
      </c>
      <c r="B1708" s="23">
        <v>0</v>
      </c>
      <c r="C1708" s="23">
        <v>100</v>
      </c>
      <c r="D1708" s="23">
        <v>0</v>
      </c>
      <c r="E1708" s="23">
        <v>0</v>
      </c>
      <c r="F1708" s="23">
        <v>0</v>
      </c>
      <c r="G1708" s="23">
        <v>1.360544217687075</v>
      </c>
      <c r="H1708" s="23">
        <v>0</v>
      </c>
      <c r="I1708" s="23">
        <v>0</v>
      </c>
      <c r="J1708" s="23">
        <v>1.360544217687075</v>
      </c>
      <c r="K1708" s="23">
        <v>12642</v>
      </c>
      <c r="L1708" s="23" t="s">
        <v>1743</v>
      </c>
      <c r="M1708" s="23" t="s">
        <v>4987</v>
      </c>
      <c r="N1708" s="23" t="s">
        <v>5003</v>
      </c>
      <c r="O1708" s="23" t="s">
        <v>4985</v>
      </c>
      <c r="P1708" s="23" t="s">
        <v>4984</v>
      </c>
      <c r="Q1708" s="23" t="s">
        <v>4983</v>
      </c>
      <c r="R1708" s="23" t="s">
        <v>4491</v>
      </c>
      <c r="S1708" s="24" t="s">
        <v>4982</v>
      </c>
    </row>
    <row r="1709" spans="1:19" ht="16">
      <c r="A1709" s="21" t="s">
        <v>5002</v>
      </c>
      <c r="B1709" s="23">
        <v>0</v>
      </c>
      <c r="C1709" s="23">
        <v>100</v>
      </c>
      <c r="D1709" s="23">
        <v>0</v>
      </c>
      <c r="E1709" s="23">
        <v>0</v>
      </c>
      <c r="F1709" s="23">
        <v>0</v>
      </c>
      <c r="G1709" s="23">
        <v>0.41474108306671409</v>
      </c>
      <c r="H1709" s="23">
        <v>0</v>
      </c>
      <c r="I1709" s="23">
        <v>0</v>
      </c>
      <c r="J1709" s="23">
        <v>0.41474108306671409</v>
      </c>
      <c r="K1709" s="23">
        <v>8439</v>
      </c>
      <c r="L1709" s="23" t="s">
        <v>1743</v>
      </c>
      <c r="M1709" s="23" t="s">
        <v>4987</v>
      </c>
      <c r="N1709" s="23" t="s">
        <v>5001</v>
      </c>
      <c r="O1709" s="23" t="s">
        <v>4985</v>
      </c>
      <c r="P1709" s="23" t="s">
        <v>4984</v>
      </c>
      <c r="Q1709" s="23" t="s">
        <v>4983</v>
      </c>
      <c r="R1709" s="23" t="s">
        <v>4491</v>
      </c>
      <c r="S1709" s="24" t="s">
        <v>4982</v>
      </c>
    </row>
    <row r="1710" spans="1:19" ht="16">
      <c r="A1710" s="21" t="s">
        <v>5000</v>
      </c>
      <c r="B1710" s="23">
        <v>0</v>
      </c>
      <c r="C1710" s="23">
        <v>100</v>
      </c>
      <c r="D1710" s="23">
        <v>0</v>
      </c>
      <c r="E1710" s="23">
        <v>0</v>
      </c>
      <c r="F1710" s="23">
        <v>0</v>
      </c>
      <c r="G1710" s="23">
        <v>3.059939963203254</v>
      </c>
      <c r="H1710" s="23">
        <v>0</v>
      </c>
      <c r="I1710" s="23">
        <v>0</v>
      </c>
      <c r="J1710" s="23">
        <v>3.059939963203254</v>
      </c>
      <c r="K1710" s="23">
        <v>10327</v>
      </c>
      <c r="L1710" s="23" t="s">
        <v>1743</v>
      </c>
      <c r="M1710" s="23" t="s">
        <v>4987</v>
      </c>
      <c r="N1710" s="23" t="s">
        <v>4999</v>
      </c>
      <c r="O1710" s="23" t="s">
        <v>4985</v>
      </c>
      <c r="P1710" s="23" t="s">
        <v>4984</v>
      </c>
      <c r="Q1710" s="23" t="s">
        <v>4983</v>
      </c>
      <c r="R1710" s="23" t="s">
        <v>4491</v>
      </c>
      <c r="S1710" s="24" t="s">
        <v>4982</v>
      </c>
    </row>
    <row r="1711" spans="1:19" ht="16">
      <c r="A1711" s="21" t="s">
        <v>4998</v>
      </c>
      <c r="B1711" s="23">
        <v>0</v>
      </c>
      <c r="C1711" s="23">
        <v>100</v>
      </c>
      <c r="D1711" s="23">
        <v>0</v>
      </c>
      <c r="E1711" s="23">
        <v>0</v>
      </c>
      <c r="F1711" s="23">
        <v>0</v>
      </c>
      <c r="G1711" s="23">
        <v>1.4189624988482441</v>
      </c>
      <c r="H1711" s="23">
        <v>0</v>
      </c>
      <c r="I1711" s="23">
        <v>0</v>
      </c>
      <c r="J1711" s="23">
        <v>1.4189624988482441</v>
      </c>
      <c r="K1711" s="23">
        <v>10853</v>
      </c>
      <c r="L1711" s="23" t="s">
        <v>1743</v>
      </c>
      <c r="M1711" s="23" t="s">
        <v>4987</v>
      </c>
      <c r="N1711" s="23" t="s">
        <v>4997</v>
      </c>
      <c r="O1711" s="23" t="s">
        <v>4985</v>
      </c>
      <c r="P1711" s="23" t="s">
        <v>4984</v>
      </c>
      <c r="Q1711" s="23" t="s">
        <v>4983</v>
      </c>
      <c r="R1711" s="23" t="s">
        <v>4491</v>
      </c>
      <c r="S1711" s="24" t="s">
        <v>4982</v>
      </c>
    </row>
    <row r="1712" spans="1:19" ht="16">
      <c r="A1712" s="21" t="s">
        <v>4996</v>
      </c>
      <c r="B1712" s="23">
        <v>0</v>
      </c>
      <c r="C1712" s="23">
        <v>100</v>
      </c>
      <c r="D1712" s="23">
        <v>0</v>
      </c>
      <c r="E1712" s="23">
        <v>0</v>
      </c>
      <c r="F1712" s="23">
        <v>0</v>
      </c>
      <c r="G1712" s="23">
        <v>3.700269723533379</v>
      </c>
      <c r="H1712" s="23">
        <v>0</v>
      </c>
      <c r="I1712" s="23">
        <v>0</v>
      </c>
      <c r="J1712" s="23">
        <v>3.700269723533379</v>
      </c>
      <c r="K1712" s="23">
        <v>11864</v>
      </c>
      <c r="L1712" s="23" t="s">
        <v>1743</v>
      </c>
      <c r="M1712" s="23" t="s">
        <v>4987</v>
      </c>
      <c r="N1712" s="23" t="s">
        <v>4995</v>
      </c>
      <c r="O1712" s="23" t="s">
        <v>4985</v>
      </c>
      <c r="P1712" s="23" t="s">
        <v>4984</v>
      </c>
      <c r="Q1712" s="23" t="s">
        <v>4983</v>
      </c>
      <c r="R1712" s="23" t="s">
        <v>4491</v>
      </c>
      <c r="S1712" s="24" t="s">
        <v>4982</v>
      </c>
    </row>
    <row r="1713" spans="1:19" ht="16">
      <c r="A1713" s="21" t="s">
        <v>4994</v>
      </c>
      <c r="B1713" s="23">
        <v>0</v>
      </c>
      <c r="C1713" s="23">
        <v>100</v>
      </c>
      <c r="D1713" s="23">
        <v>0</v>
      </c>
      <c r="E1713" s="23">
        <v>0</v>
      </c>
      <c r="F1713" s="23">
        <v>0</v>
      </c>
      <c r="G1713" s="23">
        <v>7.6999465281491091</v>
      </c>
      <c r="H1713" s="23">
        <v>0</v>
      </c>
      <c r="I1713" s="23">
        <v>0</v>
      </c>
      <c r="J1713" s="23">
        <v>7.6999465281491091</v>
      </c>
      <c r="K1713" s="23">
        <v>13091</v>
      </c>
      <c r="L1713" s="23" t="s">
        <v>1743</v>
      </c>
      <c r="M1713" s="23" t="s">
        <v>4987</v>
      </c>
      <c r="N1713" s="23" t="s">
        <v>4993</v>
      </c>
      <c r="O1713" s="23" t="s">
        <v>4985</v>
      </c>
      <c r="P1713" s="23" t="s">
        <v>4984</v>
      </c>
      <c r="Q1713" s="23" t="s">
        <v>4983</v>
      </c>
      <c r="R1713" s="23" t="s">
        <v>4491</v>
      </c>
      <c r="S1713" s="24" t="s">
        <v>4982</v>
      </c>
    </row>
    <row r="1714" spans="1:19" ht="16">
      <c r="A1714" s="21" t="s">
        <v>4992</v>
      </c>
      <c r="B1714" s="23">
        <v>0</v>
      </c>
      <c r="C1714" s="23">
        <v>100</v>
      </c>
      <c r="D1714" s="23">
        <v>0</v>
      </c>
      <c r="E1714" s="23">
        <v>0</v>
      </c>
      <c r="F1714" s="23">
        <v>0</v>
      </c>
      <c r="G1714" s="23">
        <v>1.890974579206206</v>
      </c>
      <c r="H1714" s="23">
        <v>0</v>
      </c>
      <c r="I1714" s="23">
        <v>0</v>
      </c>
      <c r="J1714" s="23">
        <v>1.890974579206206</v>
      </c>
      <c r="K1714" s="23">
        <v>14437</v>
      </c>
      <c r="L1714" s="23" t="s">
        <v>1743</v>
      </c>
      <c r="M1714" s="23" t="s">
        <v>4987</v>
      </c>
      <c r="N1714" s="23" t="s">
        <v>4991</v>
      </c>
      <c r="O1714" s="23" t="s">
        <v>4985</v>
      </c>
      <c r="P1714" s="23" t="s">
        <v>4984</v>
      </c>
      <c r="Q1714" s="23" t="s">
        <v>4983</v>
      </c>
      <c r="R1714" s="23" t="s">
        <v>4491</v>
      </c>
      <c r="S1714" s="24" t="s">
        <v>4982</v>
      </c>
    </row>
    <row r="1715" spans="1:19" ht="16">
      <c r="A1715" s="21" t="s">
        <v>4990</v>
      </c>
      <c r="B1715" s="23">
        <v>0</v>
      </c>
      <c r="C1715" s="23">
        <v>100</v>
      </c>
      <c r="D1715" s="23">
        <v>0</v>
      </c>
      <c r="E1715" s="23">
        <v>0</v>
      </c>
      <c r="F1715" s="23">
        <v>0</v>
      </c>
      <c r="G1715" s="23">
        <v>0.86755883710198434</v>
      </c>
      <c r="H1715" s="23">
        <v>0</v>
      </c>
      <c r="I1715" s="23">
        <v>0</v>
      </c>
      <c r="J1715" s="23">
        <v>0.86755883710198434</v>
      </c>
      <c r="K1715" s="23">
        <v>10835</v>
      </c>
      <c r="L1715" s="23" t="s">
        <v>1743</v>
      </c>
      <c r="M1715" s="23" t="s">
        <v>4987</v>
      </c>
      <c r="N1715" s="23" t="s">
        <v>4989</v>
      </c>
      <c r="O1715" s="23" t="s">
        <v>4985</v>
      </c>
      <c r="P1715" s="23" t="s">
        <v>4984</v>
      </c>
      <c r="Q1715" s="23" t="s">
        <v>4983</v>
      </c>
      <c r="R1715" s="23" t="s">
        <v>4491</v>
      </c>
      <c r="S1715" s="24" t="s">
        <v>4982</v>
      </c>
    </row>
    <row r="1716" spans="1:19" ht="16">
      <c r="A1716" s="21" t="s">
        <v>4988</v>
      </c>
      <c r="B1716" s="23">
        <v>0</v>
      </c>
      <c r="C1716" s="23">
        <v>100</v>
      </c>
      <c r="D1716" s="23">
        <v>0</v>
      </c>
      <c r="E1716" s="23">
        <v>0</v>
      </c>
      <c r="F1716" s="23">
        <v>0</v>
      </c>
      <c r="G1716" s="23">
        <v>5.2505219206680582</v>
      </c>
      <c r="H1716" s="23">
        <v>0</v>
      </c>
      <c r="I1716" s="23">
        <v>0</v>
      </c>
      <c r="J1716" s="23">
        <v>5.2505219206680582</v>
      </c>
      <c r="K1716" s="23">
        <v>9580</v>
      </c>
      <c r="L1716" s="23" t="s">
        <v>1743</v>
      </c>
      <c r="M1716" s="23" t="s">
        <v>4987</v>
      </c>
      <c r="N1716" s="23" t="s">
        <v>4986</v>
      </c>
      <c r="O1716" s="23" t="s">
        <v>4985</v>
      </c>
      <c r="P1716" s="23" t="s">
        <v>4984</v>
      </c>
      <c r="Q1716" s="23" t="s">
        <v>4983</v>
      </c>
      <c r="R1716" s="23" t="s">
        <v>4491</v>
      </c>
      <c r="S1716" s="24" t="s">
        <v>4982</v>
      </c>
    </row>
    <row r="1717" spans="1:19" ht="32">
      <c r="A1717" s="21" t="s">
        <v>3906</v>
      </c>
      <c r="B1717" s="23">
        <v>0</v>
      </c>
      <c r="C1717" s="23">
        <v>100</v>
      </c>
      <c r="D1717" s="23">
        <v>0</v>
      </c>
      <c r="E1717" s="23">
        <v>0</v>
      </c>
      <c r="F1717" s="23">
        <v>0</v>
      </c>
      <c r="G1717" s="23">
        <v>1.39431121026213</v>
      </c>
      <c r="H1717" s="23">
        <v>0</v>
      </c>
      <c r="I1717" s="23">
        <v>0</v>
      </c>
      <c r="J1717" s="23">
        <v>1.39431121026213</v>
      </c>
      <c r="K1717" s="23">
        <v>1793</v>
      </c>
      <c r="L1717" s="23" t="s">
        <v>1662</v>
      </c>
      <c r="M1717" s="23" t="s">
        <v>3907</v>
      </c>
      <c r="N1717" s="23" t="s">
        <v>3908</v>
      </c>
      <c r="O1717" s="23" t="s">
        <v>3909</v>
      </c>
      <c r="P1717" s="23" t="s">
        <v>1666</v>
      </c>
      <c r="Q1717" s="23" t="s">
        <v>3910</v>
      </c>
      <c r="R1717" s="23" t="s">
        <v>3911</v>
      </c>
      <c r="S1717" s="24" t="s">
        <v>3912</v>
      </c>
    </row>
    <row r="1718" spans="1:19" ht="32">
      <c r="A1718" s="21" t="s">
        <v>4981</v>
      </c>
      <c r="B1718" s="23">
        <v>0</v>
      </c>
      <c r="C1718" s="23">
        <v>100</v>
      </c>
      <c r="D1718" s="23">
        <v>0</v>
      </c>
      <c r="E1718" s="23">
        <v>0</v>
      </c>
      <c r="F1718" s="23">
        <v>0</v>
      </c>
      <c r="G1718" s="23">
        <v>1.535580524344569</v>
      </c>
      <c r="H1718" s="23">
        <v>0</v>
      </c>
      <c r="I1718" s="23">
        <v>0</v>
      </c>
      <c r="J1718" s="23">
        <v>1.535580524344569</v>
      </c>
      <c r="K1718" s="23">
        <v>2670</v>
      </c>
      <c r="L1718" s="23" t="s">
        <v>1662</v>
      </c>
      <c r="M1718" s="23" t="s">
        <v>3907</v>
      </c>
      <c r="N1718" s="23" t="s">
        <v>4980</v>
      </c>
      <c r="O1718" s="23" t="s">
        <v>3909</v>
      </c>
      <c r="P1718" s="23" t="s">
        <v>1666</v>
      </c>
      <c r="Q1718" s="23" t="s">
        <v>3910</v>
      </c>
      <c r="R1718" s="23" t="s">
        <v>4979</v>
      </c>
      <c r="S1718" s="24" t="s">
        <v>3912</v>
      </c>
    </row>
    <row r="1719" spans="1:19" ht="16">
      <c r="A1719" s="21" t="s">
        <v>2764</v>
      </c>
      <c r="B1719" s="23">
        <v>0</v>
      </c>
      <c r="C1719" s="23">
        <v>58.31</v>
      </c>
      <c r="D1719" s="23">
        <v>12.76</v>
      </c>
      <c r="E1719" s="23">
        <v>28.93</v>
      </c>
      <c r="F1719" s="23">
        <v>0</v>
      </c>
      <c r="G1719" s="23">
        <v>10.498974709501031</v>
      </c>
      <c r="H1719" s="23">
        <v>2.2966507177033488</v>
      </c>
      <c r="I1719" s="23">
        <v>5.2084757347915236</v>
      </c>
      <c r="J1719" s="23">
        <v>18.004101161995901</v>
      </c>
      <c r="K1719" s="23">
        <v>7315</v>
      </c>
      <c r="L1719" s="23" t="s">
        <v>1671</v>
      </c>
      <c r="M1719" s="23" t="s">
        <v>2765</v>
      </c>
      <c r="N1719" s="23" t="s">
        <v>2766</v>
      </c>
      <c r="O1719" s="23" t="s">
        <v>2767</v>
      </c>
      <c r="P1719" s="23" t="s">
        <v>1798</v>
      </c>
      <c r="Q1719" s="23" t="s">
        <v>2768</v>
      </c>
      <c r="R1719" s="23" t="s">
        <v>2769</v>
      </c>
      <c r="S1719" s="24" t="s">
        <v>1749</v>
      </c>
    </row>
    <row r="1720" spans="1:19" ht="16">
      <c r="A1720" s="21" t="s">
        <v>2770</v>
      </c>
      <c r="B1720" s="23">
        <v>0</v>
      </c>
      <c r="C1720" s="23">
        <v>21.58</v>
      </c>
      <c r="D1720" s="23">
        <v>55.65</v>
      </c>
      <c r="E1720" s="23">
        <v>22.77</v>
      </c>
      <c r="F1720" s="23">
        <v>0</v>
      </c>
      <c r="G1720" s="23">
        <v>1.6715309100557181</v>
      </c>
      <c r="H1720" s="23">
        <v>4.311488458477049</v>
      </c>
      <c r="I1720" s="23">
        <v>1.764393738392146</v>
      </c>
      <c r="J1720" s="23">
        <v>7.7474131069249133</v>
      </c>
      <c r="K1720" s="23">
        <v>7538</v>
      </c>
      <c r="L1720" s="23" t="s">
        <v>1671</v>
      </c>
      <c r="M1720" s="23" t="s">
        <v>2765</v>
      </c>
      <c r="N1720" s="23" t="s">
        <v>2771</v>
      </c>
      <c r="O1720" s="23" t="s">
        <v>2767</v>
      </c>
      <c r="P1720" s="23" t="s">
        <v>1798</v>
      </c>
      <c r="Q1720" s="23" t="s">
        <v>2768</v>
      </c>
      <c r="R1720" s="23" t="s">
        <v>2769</v>
      </c>
      <c r="S1720" s="24" t="s">
        <v>1749</v>
      </c>
    </row>
    <row r="1721" spans="1:19" ht="16">
      <c r="A1721" s="21" t="s">
        <v>2772</v>
      </c>
      <c r="B1721" s="23">
        <v>0</v>
      </c>
      <c r="C1721" s="23">
        <v>55.28</v>
      </c>
      <c r="D1721" s="23">
        <v>25.47</v>
      </c>
      <c r="E1721" s="23">
        <v>19.25</v>
      </c>
      <c r="F1721" s="23">
        <v>0</v>
      </c>
      <c r="G1721" s="23">
        <v>5.0098508302842664</v>
      </c>
      <c r="H1721" s="23">
        <v>2.307908809456797</v>
      </c>
      <c r="I1721" s="23">
        <v>1.7450042217844079</v>
      </c>
      <c r="J1721" s="23">
        <v>9.0627638615254718</v>
      </c>
      <c r="K1721" s="23">
        <v>7106</v>
      </c>
      <c r="L1721" s="23" t="s">
        <v>1671</v>
      </c>
      <c r="M1721" s="23" t="s">
        <v>2765</v>
      </c>
      <c r="N1721" s="23" t="s">
        <v>2773</v>
      </c>
      <c r="O1721" s="23" t="s">
        <v>2767</v>
      </c>
      <c r="P1721" s="23" t="s">
        <v>1798</v>
      </c>
      <c r="Q1721" s="23" t="s">
        <v>2768</v>
      </c>
      <c r="R1721" s="23" t="s">
        <v>2769</v>
      </c>
      <c r="S1721" s="24" t="s">
        <v>1749</v>
      </c>
    </row>
    <row r="1722" spans="1:19" ht="16">
      <c r="A1722" s="21" t="s">
        <v>2774</v>
      </c>
      <c r="B1722" s="23">
        <v>0</v>
      </c>
      <c r="C1722" s="23">
        <v>57.14</v>
      </c>
      <c r="D1722" s="23">
        <v>6.64</v>
      </c>
      <c r="E1722" s="23">
        <v>36.22</v>
      </c>
      <c r="F1722" s="23">
        <v>0</v>
      </c>
      <c r="G1722" s="23">
        <v>20.275678079146289</v>
      </c>
      <c r="H1722" s="23">
        <v>2.3566029346376172</v>
      </c>
      <c r="I1722" s="23">
        <v>12.850155624722101</v>
      </c>
      <c r="J1722" s="23">
        <v>35.482436638506002</v>
      </c>
      <c r="K1722" s="23">
        <v>2249</v>
      </c>
      <c r="L1722" s="23" t="s">
        <v>1671</v>
      </c>
      <c r="M1722" s="23" t="s">
        <v>2765</v>
      </c>
      <c r="N1722" s="23" t="s">
        <v>2775</v>
      </c>
      <c r="O1722" s="23" t="s">
        <v>2767</v>
      </c>
      <c r="P1722" s="23" t="s">
        <v>1798</v>
      </c>
      <c r="Q1722" s="23" t="s">
        <v>2768</v>
      </c>
      <c r="R1722" s="23" t="s">
        <v>2769</v>
      </c>
      <c r="S1722" s="24" t="s">
        <v>1749</v>
      </c>
    </row>
    <row r="1723" spans="1:19" ht="16">
      <c r="A1723" s="21" t="s">
        <v>2776</v>
      </c>
      <c r="B1723" s="23">
        <v>0</v>
      </c>
      <c r="C1723" s="23">
        <v>0</v>
      </c>
      <c r="D1723" s="23">
        <v>18.66</v>
      </c>
      <c r="E1723" s="23">
        <v>81.34</v>
      </c>
      <c r="F1723" s="23">
        <v>0</v>
      </c>
      <c r="G1723" s="23">
        <v>0</v>
      </c>
      <c r="H1723" s="23">
        <v>0.3892868265337901</v>
      </c>
      <c r="I1723" s="23">
        <v>1.697290563687325</v>
      </c>
      <c r="J1723" s="23">
        <v>2.0865773902211151</v>
      </c>
      <c r="K1723" s="23">
        <v>6422</v>
      </c>
      <c r="L1723" s="23" t="s">
        <v>1671</v>
      </c>
      <c r="M1723" s="23" t="s">
        <v>2765</v>
      </c>
      <c r="N1723" s="23" t="s">
        <v>2777</v>
      </c>
      <c r="O1723" s="23" t="s">
        <v>2767</v>
      </c>
      <c r="P1723" s="23" t="s">
        <v>1798</v>
      </c>
      <c r="Q1723" s="23" t="s">
        <v>2768</v>
      </c>
      <c r="R1723" s="23" t="s">
        <v>2769</v>
      </c>
      <c r="S1723" s="24" t="s">
        <v>1749</v>
      </c>
    </row>
    <row r="1724" spans="1:19" ht="16">
      <c r="A1724" s="21" t="s">
        <v>4978</v>
      </c>
      <c r="B1724" s="23">
        <v>0</v>
      </c>
      <c r="C1724" s="23">
        <v>0</v>
      </c>
      <c r="D1724" s="23">
        <v>100</v>
      </c>
      <c r="E1724" s="23">
        <v>0</v>
      </c>
      <c r="F1724" s="23">
        <v>0</v>
      </c>
      <c r="G1724" s="23">
        <v>0</v>
      </c>
      <c r="H1724" s="23">
        <v>0.43859649122807021</v>
      </c>
      <c r="I1724" s="23">
        <v>0</v>
      </c>
      <c r="J1724" s="23">
        <v>0.43859649122807021</v>
      </c>
      <c r="K1724" s="23">
        <v>5472</v>
      </c>
      <c r="L1724" s="23" t="s">
        <v>1671</v>
      </c>
      <c r="M1724" s="23" t="s">
        <v>2765</v>
      </c>
      <c r="N1724" s="23" t="s">
        <v>4977</v>
      </c>
      <c r="O1724" s="23" t="s">
        <v>2767</v>
      </c>
      <c r="P1724" s="23" t="s">
        <v>1798</v>
      </c>
      <c r="Q1724" s="23" t="s">
        <v>2768</v>
      </c>
      <c r="R1724" s="23" t="s">
        <v>2780</v>
      </c>
      <c r="S1724" s="24" t="s">
        <v>1749</v>
      </c>
    </row>
    <row r="1725" spans="1:19" ht="16">
      <c r="A1725" s="21" t="s">
        <v>4976</v>
      </c>
      <c r="B1725" s="23">
        <v>100</v>
      </c>
      <c r="C1725" s="23">
        <v>0</v>
      </c>
      <c r="D1725" s="23">
        <v>0</v>
      </c>
      <c r="E1725" s="23">
        <v>0</v>
      </c>
      <c r="F1725" s="23">
        <v>0.25204788909892878</v>
      </c>
      <c r="G1725" s="23">
        <v>0</v>
      </c>
      <c r="H1725" s="23">
        <v>0</v>
      </c>
      <c r="I1725" s="23">
        <v>0</v>
      </c>
      <c r="J1725" s="23">
        <v>0.25204788909892878</v>
      </c>
      <c r="K1725" s="23">
        <v>3174</v>
      </c>
      <c r="L1725" s="23" t="s">
        <v>1671</v>
      </c>
      <c r="M1725" s="23" t="s">
        <v>2765</v>
      </c>
      <c r="N1725" s="23" t="s">
        <v>4975</v>
      </c>
      <c r="O1725" s="23" t="s">
        <v>2767</v>
      </c>
      <c r="P1725" s="23" t="s">
        <v>1798</v>
      </c>
      <c r="Q1725" s="23" t="s">
        <v>2768</v>
      </c>
      <c r="R1725" s="23" t="s">
        <v>2780</v>
      </c>
      <c r="S1725" s="24" t="s">
        <v>1749</v>
      </c>
    </row>
    <row r="1726" spans="1:19" ht="16">
      <c r="A1726" s="21" t="s">
        <v>2778</v>
      </c>
      <c r="B1726" s="23">
        <v>10.130000000000001</v>
      </c>
      <c r="C1726" s="23">
        <v>59.17</v>
      </c>
      <c r="D1726" s="23">
        <v>7.3</v>
      </c>
      <c r="E1726" s="23">
        <v>23.4</v>
      </c>
      <c r="F1726" s="23">
        <v>1.37401495251566</v>
      </c>
      <c r="G1726" s="23">
        <v>8.0218225904223086</v>
      </c>
      <c r="H1726" s="23">
        <v>0.99009900990098998</v>
      </c>
      <c r="I1726" s="23">
        <v>3.1723580521317429</v>
      </c>
      <c r="J1726" s="23">
        <v>13.558294604970699</v>
      </c>
      <c r="K1726" s="23">
        <v>4949</v>
      </c>
      <c r="L1726" s="23" t="s">
        <v>1671</v>
      </c>
      <c r="M1726" s="23" t="s">
        <v>2765</v>
      </c>
      <c r="N1726" s="23" t="s">
        <v>2779</v>
      </c>
      <c r="O1726" s="23" t="s">
        <v>2767</v>
      </c>
      <c r="P1726" s="23" t="s">
        <v>1798</v>
      </c>
      <c r="Q1726" s="23" t="s">
        <v>2768</v>
      </c>
      <c r="R1726" s="23" t="s">
        <v>2780</v>
      </c>
      <c r="S1726" s="24" t="s">
        <v>1749</v>
      </c>
    </row>
    <row r="1727" spans="1:19" ht="16">
      <c r="A1727" s="21" t="s">
        <v>4974</v>
      </c>
      <c r="B1727" s="23">
        <v>0</v>
      </c>
      <c r="C1727" s="23">
        <v>0</v>
      </c>
      <c r="D1727" s="23">
        <v>50.57</v>
      </c>
      <c r="E1727" s="23">
        <v>49.43</v>
      </c>
      <c r="F1727" s="23">
        <v>0</v>
      </c>
      <c r="G1727" s="23">
        <v>0</v>
      </c>
      <c r="H1727" s="23">
        <v>0.92495270128232077</v>
      </c>
      <c r="I1727" s="23">
        <v>0.90393104898044985</v>
      </c>
      <c r="J1727" s="23">
        <v>1.8288837502627711</v>
      </c>
      <c r="K1727" s="23">
        <v>4757</v>
      </c>
      <c r="L1727" s="23" t="s">
        <v>1671</v>
      </c>
      <c r="M1727" s="23" t="s">
        <v>2765</v>
      </c>
      <c r="N1727" s="23" t="s">
        <v>4973</v>
      </c>
      <c r="O1727" s="23" t="s">
        <v>2767</v>
      </c>
      <c r="P1727" s="23" t="s">
        <v>1798</v>
      </c>
      <c r="Q1727" s="23" t="s">
        <v>2768</v>
      </c>
      <c r="R1727" s="23" t="s">
        <v>2780</v>
      </c>
      <c r="S1727" s="24" t="s">
        <v>1749</v>
      </c>
    </row>
    <row r="1728" spans="1:19" ht="16">
      <c r="A1728" s="21" t="s">
        <v>4972</v>
      </c>
      <c r="B1728" s="23">
        <v>36.520000000000003</v>
      </c>
      <c r="C1728" s="23">
        <v>0</v>
      </c>
      <c r="D1728" s="23">
        <v>0</v>
      </c>
      <c r="E1728" s="23">
        <v>63.48</v>
      </c>
      <c r="F1728" s="23">
        <v>0.37443166622091462</v>
      </c>
      <c r="G1728" s="23">
        <v>0</v>
      </c>
      <c r="H1728" s="23">
        <v>0</v>
      </c>
      <c r="I1728" s="23">
        <v>0.65079789605063743</v>
      </c>
      <c r="J1728" s="23">
        <v>1.0252295622715519</v>
      </c>
      <c r="K1728" s="23">
        <v>11217</v>
      </c>
      <c r="L1728" s="23" t="s">
        <v>1671</v>
      </c>
      <c r="M1728" s="23" t="s">
        <v>2765</v>
      </c>
      <c r="N1728" s="23" t="s">
        <v>4971</v>
      </c>
      <c r="O1728" s="23" t="s">
        <v>2767</v>
      </c>
      <c r="P1728" s="23" t="s">
        <v>1798</v>
      </c>
      <c r="Q1728" s="23" t="s">
        <v>2768</v>
      </c>
      <c r="R1728" s="23" t="s">
        <v>2780</v>
      </c>
      <c r="S1728" s="24" t="s">
        <v>1749</v>
      </c>
    </row>
    <row r="1729" spans="1:19" ht="16">
      <c r="A1729" s="21" t="s">
        <v>4970</v>
      </c>
      <c r="B1729" s="23">
        <v>39.020000000000003</v>
      </c>
      <c r="C1729" s="23">
        <v>26.83</v>
      </c>
      <c r="D1729" s="23">
        <v>9.76</v>
      </c>
      <c r="E1729" s="23">
        <v>24.39</v>
      </c>
      <c r="F1729" s="23">
        <v>0.90713232792833642</v>
      </c>
      <c r="G1729" s="23">
        <v>0.62365347545073135</v>
      </c>
      <c r="H1729" s="23">
        <v>0.22678308198208411</v>
      </c>
      <c r="I1729" s="23">
        <v>0.56695770495521036</v>
      </c>
      <c r="J1729" s="23">
        <v>2.324526590316363</v>
      </c>
      <c r="K1729" s="23">
        <v>8819</v>
      </c>
      <c r="L1729" s="23" t="s">
        <v>1671</v>
      </c>
      <c r="M1729" s="23" t="s">
        <v>2765</v>
      </c>
      <c r="N1729" s="23" t="s">
        <v>4969</v>
      </c>
      <c r="O1729" s="23" t="s">
        <v>2767</v>
      </c>
      <c r="P1729" s="23" t="s">
        <v>1798</v>
      </c>
      <c r="Q1729" s="23" t="s">
        <v>2768</v>
      </c>
      <c r="R1729" s="23" t="s">
        <v>2780</v>
      </c>
      <c r="S1729" s="24" t="s">
        <v>1749</v>
      </c>
    </row>
    <row r="1730" spans="1:19" ht="16">
      <c r="A1730" s="21" t="s">
        <v>4968</v>
      </c>
      <c r="B1730" s="23">
        <v>23.71</v>
      </c>
      <c r="C1730" s="23">
        <v>0</v>
      </c>
      <c r="D1730" s="23">
        <v>76.290000000000006</v>
      </c>
      <c r="E1730" s="23">
        <v>0</v>
      </c>
      <c r="F1730" s="23">
        <v>0.2734189253447456</v>
      </c>
      <c r="G1730" s="23">
        <v>0</v>
      </c>
      <c r="H1730" s="23">
        <v>0.87969567284831185</v>
      </c>
      <c r="I1730" s="23">
        <v>0</v>
      </c>
      <c r="J1730" s="23">
        <v>1.1531145981930579</v>
      </c>
      <c r="K1730" s="23">
        <v>8412</v>
      </c>
      <c r="L1730" s="23" t="s">
        <v>1671</v>
      </c>
      <c r="M1730" s="23" t="s">
        <v>2765</v>
      </c>
      <c r="N1730" s="23" t="s">
        <v>4967</v>
      </c>
      <c r="O1730" s="23" t="s">
        <v>2767</v>
      </c>
      <c r="P1730" s="23" t="s">
        <v>1798</v>
      </c>
      <c r="Q1730" s="23" t="s">
        <v>2768</v>
      </c>
      <c r="R1730" s="23" t="s">
        <v>2780</v>
      </c>
      <c r="S1730" s="24" t="s">
        <v>1749</v>
      </c>
    </row>
    <row r="1731" spans="1:19" ht="16">
      <c r="A1731" s="21" t="s">
        <v>4966</v>
      </c>
      <c r="B1731" s="23">
        <v>0</v>
      </c>
      <c r="C1731" s="23">
        <v>0</v>
      </c>
      <c r="D1731" s="23">
        <v>0</v>
      </c>
      <c r="E1731" s="23">
        <v>100</v>
      </c>
      <c r="F1731" s="23">
        <v>0</v>
      </c>
      <c r="G1731" s="23">
        <v>0</v>
      </c>
      <c r="H1731" s="23">
        <v>0</v>
      </c>
      <c r="I1731" s="23">
        <v>0.56394570827757606</v>
      </c>
      <c r="J1731" s="23">
        <v>0.56394570827757606</v>
      </c>
      <c r="K1731" s="23">
        <v>10462</v>
      </c>
      <c r="L1731" s="23" t="s">
        <v>1671</v>
      </c>
      <c r="M1731" s="23" t="s">
        <v>2765</v>
      </c>
      <c r="N1731" s="23" t="s">
        <v>4965</v>
      </c>
      <c r="O1731" s="23" t="s">
        <v>2767</v>
      </c>
      <c r="P1731" s="23" t="s">
        <v>1798</v>
      </c>
      <c r="Q1731" s="23" t="s">
        <v>2768</v>
      </c>
      <c r="R1731" s="23" t="s">
        <v>2780</v>
      </c>
      <c r="S1731" s="24" t="s">
        <v>1749</v>
      </c>
    </row>
    <row r="1732" spans="1:19" ht="16">
      <c r="A1732" s="21" t="s">
        <v>2781</v>
      </c>
      <c r="B1732" s="23">
        <v>100</v>
      </c>
      <c r="C1732" s="23">
        <v>0</v>
      </c>
      <c r="D1732" s="23">
        <v>0</v>
      </c>
      <c r="E1732" s="23">
        <v>0</v>
      </c>
      <c r="F1732" s="23">
        <v>1.073380171740828</v>
      </c>
      <c r="G1732" s="23">
        <v>0</v>
      </c>
      <c r="H1732" s="23">
        <v>0</v>
      </c>
      <c r="I1732" s="23">
        <v>0</v>
      </c>
      <c r="J1732" s="23">
        <v>1.073380171740828</v>
      </c>
      <c r="K1732" s="23">
        <v>5124</v>
      </c>
      <c r="L1732" s="23" t="s">
        <v>1671</v>
      </c>
      <c r="M1732" s="23" t="s">
        <v>2765</v>
      </c>
      <c r="N1732" s="23" t="s">
        <v>2782</v>
      </c>
      <c r="O1732" s="23" t="s">
        <v>2767</v>
      </c>
      <c r="P1732" s="23" t="s">
        <v>1798</v>
      </c>
      <c r="Q1732" s="23" t="s">
        <v>2768</v>
      </c>
      <c r="R1732" s="23" t="s">
        <v>2780</v>
      </c>
      <c r="S1732" s="24" t="s">
        <v>1749</v>
      </c>
    </row>
    <row r="1733" spans="1:19" ht="16">
      <c r="A1733" s="21" t="s">
        <v>2783</v>
      </c>
      <c r="B1733" s="23">
        <v>54.55</v>
      </c>
      <c r="C1733" s="23">
        <v>45.45</v>
      </c>
      <c r="D1733" s="23">
        <v>0</v>
      </c>
      <c r="E1733" s="23">
        <v>0</v>
      </c>
      <c r="F1733" s="23">
        <v>0.359496704613541</v>
      </c>
      <c r="G1733" s="23">
        <v>0.29958058717795089</v>
      </c>
      <c r="H1733" s="23">
        <v>0</v>
      </c>
      <c r="I1733" s="23">
        <v>0</v>
      </c>
      <c r="J1733" s="23">
        <v>0.65907729179149188</v>
      </c>
      <c r="K1733" s="23">
        <v>10014</v>
      </c>
      <c r="L1733" s="23" t="s">
        <v>1671</v>
      </c>
      <c r="M1733" s="23" t="s">
        <v>2765</v>
      </c>
      <c r="N1733" s="23" t="s">
        <v>2784</v>
      </c>
      <c r="O1733" s="23" t="s">
        <v>2767</v>
      </c>
      <c r="P1733" s="23" t="s">
        <v>1798</v>
      </c>
      <c r="Q1733" s="23" t="s">
        <v>2768</v>
      </c>
      <c r="R1733" s="23" t="s">
        <v>2780</v>
      </c>
      <c r="S1733" s="24" t="s">
        <v>1749</v>
      </c>
    </row>
    <row r="1734" spans="1:19" ht="16">
      <c r="A1734" s="21" t="s">
        <v>2785</v>
      </c>
      <c r="B1734" s="23">
        <v>0</v>
      </c>
      <c r="C1734" s="23">
        <v>0</v>
      </c>
      <c r="D1734" s="23">
        <v>0</v>
      </c>
      <c r="E1734" s="23">
        <v>100</v>
      </c>
      <c r="F1734" s="23">
        <v>0</v>
      </c>
      <c r="G1734" s="23">
        <v>0</v>
      </c>
      <c r="H1734" s="23">
        <v>0</v>
      </c>
      <c r="I1734" s="23">
        <v>0.34094783498124792</v>
      </c>
      <c r="J1734" s="23">
        <v>0.34094783498124792</v>
      </c>
      <c r="K1734" s="23">
        <v>5866</v>
      </c>
      <c r="L1734" s="23" t="s">
        <v>1671</v>
      </c>
      <c r="M1734" s="23" t="s">
        <v>2765</v>
      </c>
      <c r="N1734" s="23" t="s">
        <v>2786</v>
      </c>
      <c r="O1734" s="23" t="s">
        <v>2767</v>
      </c>
      <c r="P1734" s="23" t="s">
        <v>1798</v>
      </c>
      <c r="Q1734" s="23" t="s">
        <v>2768</v>
      </c>
      <c r="R1734" s="23" t="s">
        <v>2780</v>
      </c>
      <c r="S1734" s="24" t="s">
        <v>1749</v>
      </c>
    </row>
    <row r="1735" spans="1:19" ht="16">
      <c r="A1735" s="21" t="s">
        <v>2787</v>
      </c>
      <c r="B1735" s="23">
        <v>60.14</v>
      </c>
      <c r="C1735" s="23">
        <v>9.7899999999999991</v>
      </c>
      <c r="D1735" s="23">
        <v>30.07</v>
      </c>
      <c r="E1735" s="23">
        <v>0</v>
      </c>
      <c r="F1735" s="23">
        <v>1.9217877094972069</v>
      </c>
      <c r="G1735" s="23">
        <v>0.31284916201117319</v>
      </c>
      <c r="H1735" s="23">
        <v>0.96089385474860323</v>
      </c>
      <c r="I1735" s="23">
        <v>0</v>
      </c>
      <c r="J1735" s="23">
        <v>3.1955307262569832</v>
      </c>
      <c r="K1735" s="23">
        <v>4475</v>
      </c>
      <c r="L1735" s="23" t="s">
        <v>1671</v>
      </c>
      <c r="M1735" s="23" t="s">
        <v>2765</v>
      </c>
      <c r="N1735" s="23" t="s">
        <v>2788</v>
      </c>
      <c r="O1735" s="23" t="s">
        <v>2767</v>
      </c>
      <c r="P1735" s="23" t="s">
        <v>1798</v>
      </c>
      <c r="Q1735" s="23" t="s">
        <v>2768</v>
      </c>
      <c r="R1735" s="23" t="s">
        <v>2780</v>
      </c>
      <c r="S1735" s="24" t="s">
        <v>1749</v>
      </c>
    </row>
    <row r="1736" spans="1:19" ht="16">
      <c r="A1736" s="21" t="s">
        <v>2789</v>
      </c>
      <c r="B1736" s="23">
        <v>11.37</v>
      </c>
      <c r="C1736" s="23">
        <v>58.86</v>
      </c>
      <c r="D1736" s="23">
        <v>21.07</v>
      </c>
      <c r="E1736" s="23">
        <v>8.6999999999999993</v>
      </c>
      <c r="F1736" s="23">
        <v>0.22786676496213401</v>
      </c>
      <c r="G1736" s="23">
        <v>1.179545606862811</v>
      </c>
      <c r="H1736" s="23">
        <v>0.42222371154748339</v>
      </c>
      <c r="I1736" s="23">
        <v>0.17425105555927889</v>
      </c>
      <c r="J1736" s="23">
        <v>2.0038871389317068</v>
      </c>
      <c r="K1736" s="23">
        <v>14921</v>
      </c>
      <c r="L1736" s="23" t="s">
        <v>1671</v>
      </c>
      <c r="M1736" s="23" t="s">
        <v>2765</v>
      </c>
      <c r="N1736" s="23" t="s">
        <v>2790</v>
      </c>
      <c r="O1736" s="23" t="s">
        <v>2767</v>
      </c>
      <c r="P1736" s="23" t="s">
        <v>1798</v>
      </c>
      <c r="Q1736" s="23" t="s">
        <v>2768</v>
      </c>
      <c r="R1736" s="23" t="s">
        <v>2780</v>
      </c>
      <c r="S1736" s="24" t="s">
        <v>1749</v>
      </c>
    </row>
    <row r="1737" spans="1:19" ht="16">
      <c r="A1737" s="21" t="s">
        <v>4964</v>
      </c>
      <c r="B1737" s="23">
        <v>10.32</v>
      </c>
      <c r="C1737" s="23">
        <v>0</v>
      </c>
      <c r="D1737" s="23">
        <v>59.52</v>
      </c>
      <c r="E1737" s="23">
        <v>30.16</v>
      </c>
      <c r="F1737" s="23">
        <v>7.2812815055449759E-2</v>
      </c>
      <c r="G1737" s="23">
        <v>0</v>
      </c>
      <c r="H1737" s="23">
        <v>0.42007393301221019</v>
      </c>
      <c r="I1737" s="23">
        <v>0.21283745939285309</v>
      </c>
      <c r="J1737" s="23">
        <v>0.70572420746051312</v>
      </c>
      <c r="K1737" s="23">
        <v>17854</v>
      </c>
      <c r="L1737" s="23" t="s">
        <v>1671</v>
      </c>
      <c r="M1737" s="23" t="s">
        <v>2765</v>
      </c>
      <c r="N1737" s="23" t="s">
        <v>4963</v>
      </c>
      <c r="O1737" s="23" t="s">
        <v>2767</v>
      </c>
      <c r="P1737" s="23" t="s">
        <v>1798</v>
      </c>
      <c r="Q1737" s="23" t="s">
        <v>2768</v>
      </c>
      <c r="R1737" s="23" t="s">
        <v>2780</v>
      </c>
      <c r="S1737" s="24" t="s">
        <v>1749</v>
      </c>
    </row>
    <row r="1738" spans="1:19" ht="16">
      <c r="A1738" s="21" t="s">
        <v>2791</v>
      </c>
      <c r="B1738" s="23">
        <v>0</v>
      </c>
      <c r="C1738" s="23">
        <v>100</v>
      </c>
      <c r="D1738" s="23">
        <v>0</v>
      </c>
      <c r="E1738" s="23">
        <v>0</v>
      </c>
      <c r="F1738" s="23">
        <v>0</v>
      </c>
      <c r="G1738" s="23">
        <v>1.909390730775907</v>
      </c>
      <c r="H1738" s="23">
        <v>0</v>
      </c>
      <c r="I1738" s="23">
        <v>0</v>
      </c>
      <c r="J1738" s="23">
        <v>1.909390730775907</v>
      </c>
      <c r="K1738" s="23">
        <v>5761</v>
      </c>
      <c r="L1738" s="23" t="s">
        <v>1671</v>
      </c>
      <c r="M1738" s="23" t="s">
        <v>2765</v>
      </c>
      <c r="N1738" s="23" t="s">
        <v>2792</v>
      </c>
      <c r="O1738" s="23" t="s">
        <v>2767</v>
      </c>
      <c r="P1738" s="23" t="s">
        <v>1798</v>
      </c>
      <c r="Q1738" s="23" t="s">
        <v>2768</v>
      </c>
      <c r="R1738" s="23" t="s">
        <v>2780</v>
      </c>
      <c r="S1738" s="24" t="s">
        <v>1749</v>
      </c>
    </row>
    <row r="1739" spans="1:19" ht="16">
      <c r="A1739" s="21" t="s">
        <v>4962</v>
      </c>
      <c r="B1739" s="23">
        <v>0</v>
      </c>
      <c r="C1739" s="23">
        <v>0</v>
      </c>
      <c r="D1739" s="23">
        <v>100</v>
      </c>
      <c r="E1739" s="23">
        <v>0</v>
      </c>
      <c r="F1739" s="23">
        <v>0</v>
      </c>
      <c r="G1739" s="23">
        <v>0</v>
      </c>
      <c r="H1739" s="23">
        <v>2.2672621092408112</v>
      </c>
      <c r="I1739" s="23">
        <v>0</v>
      </c>
      <c r="J1739" s="23">
        <v>2.2672621092408112</v>
      </c>
      <c r="K1739" s="23">
        <v>2911</v>
      </c>
      <c r="L1739" s="23" t="s">
        <v>1671</v>
      </c>
      <c r="M1739" s="23" t="s">
        <v>2765</v>
      </c>
      <c r="N1739" s="23" t="s">
        <v>4961</v>
      </c>
      <c r="O1739" s="23" t="s">
        <v>2767</v>
      </c>
      <c r="P1739" s="23" t="s">
        <v>1798</v>
      </c>
      <c r="Q1739" s="23" t="s">
        <v>2768</v>
      </c>
      <c r="R1739" s="23" t="s">
        <v>2780</v>
      </c>
      <c r="S1739" s="24" t="s">
        <v>1749</v>
      </c>
    </row>
    <row r="1740" spans="1:19" ht="16">
      <c r="A1740" s="21" t="s">
        <v>2793</v>
      </c>
      <c r="B1740" s="23">
        <v>0</v>
      </c>
      <c r="C1740" s="23">
        <v>66.67</v>
      </c>
      <c r="D1740" s="23">
        <v>0</v>
      </c>
      <c r="E1740" s="23">
        <v>33.33</v>
      </c>
      <c r="F1740" s="23">
        <v>0</v>
      </c>
      <c r="G1740" s="23">
        <v>0.85643452783412211</v>
      </c>
      <c r="H1740" s="23">
        <v>0</v>
      </c>
      <c r="I1740" s="23">
        <v>0.42821726391706111</v>
      </c>
      <c r="J1740" s="23">
        <v>1.284651791751183</v>
      </c>
      <c r="K1740" s="23">
        <v>4437</v>
      </c>
      <c r="L1740" s="23" t="s">
        <v>1671</v>
      </c>
      <c r="M1740" s="23" t="s">
        <v>2765</v>
      </c>
      <c r="N1740" s="23" t="s">
        <v>2794</v>
      </c>
      <c r="O1740" s="23" t="s">
        <v>2767</v>
      </c>
      <c r="P1740" s="23" t="s">
        <v>1798</v>
      </c>
      <c r="Q1740" s="23" t="s">
        <v>2768</v>
      </c>
      <c r="R1740" s="23" t="s">
        <v>2780</v>
      </c>
      <c r="S1740" s="24" t="s">
        <v>1749</v>
      </c>
    </row>
    <row r="1741" spans="1:19" ht="16">
      <c r="A1741" s="21" t="s">
        <v>2795</v>
      </c>
      <c r="B1741" s="23">
        <v>52.73</v>
      </c>
      <c r="C1741" s="23">
        <v>8.85</v>
      </c>
      <c r="D1741" s="23">
        <v>2.64</v>
      </c>
      <c r="E1741" s="23">
        <v>35.78</v>
      </c>
      <c r="F1741" s="23">
        <v>4.4878987017150189</v>
      </c>
      <c r="G1741" s="23">
        <v>0.75332585350216386</v>
      </c>
      <c r="H1741" s="23">
        <v>0.2243949350857509</v>
      </c>
      <c r="I1741" s="23">
        <v>3.0453598333066201</v>
      </c>
      <c r="J1741" s="23">
        <v>8.5109793236095541</v>
      </c>
      <c r="K1741" s="23">
        <v>6239</v>
      </c>
      <c r="L1741" s="23" t="s">
        <v>1671</v>
      </c>
      <c r="M1741" s="23" t="s">
        <v>2765</v>
      </c>
      <c r="N1741" s="23" t="s">
        <v>2796</v>
      </c>
      <c r="O1741" s="23" t="s">
        <v>2767</v>
      </c>
      <c r="P1741" s="23" t="s">
        <v>1798</v>
      </c>
      <c r="Q1741" s="23" t="s">
        <v>2768</v>
      </c>
      <c r="R1741" s="23" t="s">
        <v>2780</v>
      </c>
      <c r="S1741" s="24" t="s">
        <v>1749</v>
      </c>
    </row>
    <row r="1742" spans="1:19" ht="16">
      <c r="A1742" s="21" t="s">
        <v>4960</v>
      </c>
      <c r="B1742" s="23">
        <v>7.95</v>
      </c>
      <c r="C1742" s="23">
        <v>0</v>
      </c>
      <c r="D1742" s="23">
        <v>67.05</v>
      </c>
      <c r="E1742" s="23">
        <v>25</v>
      </c>
      <c r="F1742" s="23">
        <v>0.17681232634503671</v>
      </c>
      <c r="G1742" s="23">
        <v>0</v>
      </c>
      <c r="H1742" s="23">
        <v>1.490275322051023</v>
      </c>
      <c r="I1742" s="23">
        <v>0.55569588279868654</v>
      </c>
      <c r="J1742" s="23">
        <v>2.222783531194747</v>
      </c>
      <c r="K1742" s="23">
        <v>3959</v>
      </c>
      <c r="L1742" s="23" t="s">
        <v>1671</v>
      </c>
      <c r="M1742" s="23" t="s">
        <v>2765</v>
      </c>
      <c r="N1742" s="23" t="s">
        <v>4959</v>
      </c>
      <c r="O1742" s="23" t="s">
        <v>2767</v>
      </c>
      <c r="P1742" s="23" t="s">
        <v>1798</v>
      </c>
      <c r="Q1742" s="23" t="s">
        <v>2768</v>
      </c>
      <c r="R1742" s="23" t="s">
        <v>2780</v>
      </c>
      <c r="S1742" s="24" t="s">
        <v>1749</v>
      </c>
    </row>
    <row r="1743" spans="1:19" ht="16">
      <c r="A1743" s="21" t="s">
        <v>4958</v>
      </c>
      <c r="B1743" s="23">
        <v>71.260000000000005</v>
      </c>
      <c r="C1743" s="23">
        <v>28.74</v>
      </c>
      <c r="D1743" s="23">
        <v>0</v>
      </c>
      <c r="E1743" s="23">
        <v>0</v>
      </c>
      <c r="F1743" s="23">
        <v>1.2071651090342681</v>
      </c>
      <c r="G1743" s="23">
        <v>0.48676012461059182</v>
      </c>
      <c r="H1743" s="23">
        <v>0</v>
      </c>
      <c r="I1743" s="23">
        <v>0</v>
      </c>
      <c r="J1743" s="23">
        <v>1.69392523364486</v>
      </c>
      <c r="K1743" s="23">
        <v>5136</v>
      </c>
      <c r="L1743" s="23" t="s">
        <v>1671</v>
      </c>
      <c r="M1743" s="23" t="s">
        <v>2765</v>
      </c>
      <c r="N1743" s="23" t="s">
        <v>4957</v>
      </c>
      <c r="O1743" s="23" t="s">
        <v>2767</v>
      </c>
      <c r="P1743" s="23" t="s">
        <v>1798</v>
      </c>
      <c r="Q1743" s="23" t="s">
        <v>2768</v>
      </c>
      <c r="R1743" s="23" t="s">
        <v>2799</v>
      </c>
      <c r="S1743" s="24" t="s">
        <v>1749</v>
      </c>
    </row>
    <row r="1744" spans="1:19" ht="16">
      <c r="A1744" s="21" t="s">
        <v>2797</v>
      </c>
      <c r="B1744" s="23">
        <v>54.46</v>
      </c>
      <c r="C1744" s="23">
        <v>45.54</v>
      </c>
      <c r="D1744" s="23">
        <v>0</v>
      </c>
      <c r="E1744" s="23">
        <v>0</v>
      </c>
      <c r="F1744" s="23">
        <v>1.9291587602783049</v>
      </c>
      <c r="G1744" s="23">
        <v>1.612903225806452</v>
      </c>
      <c r="H1744" s="23">
        <v>0</v>
      </c>
      <c r="I1744" s="23">
        <v>0</v>
      </c>
      <c r="J1744" s="23">
        <v>3.542061986084756</v>
      </c>
      <c r="K1744" s="23">
        <v>3162</v>
      </c>
      <c r="L1744" s="23" t="s">
        <v>1671</v>
      </c>
      <c r="M1744" s="23" t="s">
        <v>2765</v>
      </c>
      <c r="N1744" s="23" t="s">
        <v>2798</v>
      </c>
      <c r="O1744" s="23" t="s">
        <v>2767</v>
      </c>
      <c r="P1744" s="23" t="s">
        <v>1798</v>
      </c>
      <c r="Q1744" s="23" t="s">
        <v>2768</v>
      </c>
      <c r="R1744" s="23" t="s">
        <v>2799</v>
      </c>
      <c r="S1744" s="24" t="s">
        <v>1749</v>
      </c>
    </row>
    <row r="1745" spans="1:19" ht="16">
      <c r="A1745" s="21" t="s">
        <v>4956</v>
      </c>
      <c r="B1745" s="23">
        <v>0</v>
      </c>
      <c r="C1745" s="23">
        <v>25</v>
      </c>
      <c r="D1745" s="23">
        <v>75</v>
      </c>
      <c r="E1745" s="23">
        <v>0</v>
      </c>
      <c r="F1745" s="23">
        <v>0</v>
      </c>
      <c r="G1745" s="23">
        <v>0.7146638433033351</v>
      </c>
      <c r="H1745" s="23">
        <v>2.143991529910005</v>
      </c>
      <c r="I1745" s="23">
        <v>0</v>
      </c>
      <c r="J1745" s="23">
        <v>2.85865537321334</v>
      </c>
      <c r="K1745" s="23">
        <v>3778</v>
      </c>
      <c r="L1745" s="23" t="s">
        <v>1671</v>
      </c>
      <c r="M1745" s="23" t="s">
        <v>2765</v>
      </c>
      <c r="N1745" s="23" t="s">
        <v>4955</v>
      </c>
      <c r="O1745" s="23" t="s">
        <v>2767</v>
      </c>
      <c r="P1745" s="23" t="s">
        <v>1798</v>
      </c>
      <c r="Q1745" s="23" t="s">
        <v>2768</v>
      </c>
      <c r="R1745" s="23" t="s">
        <v>2799</v>
      </c>
      <c r="S1745" s="24" t="s">
        <v>1749</v>
      </c>
    </row>
    <row r="1746" spans="1:19" ht="16">
      <c r="A1746" s="21" t="s">
        <v>4954</v>
      </c>
      <c r="B1746" s="23">
        <v>0</v>
      </c>
      <c r="C1746" s="23">
        <v>100</v>
      </c>
      <c r="D1746" s="23">
        <v>0</v>
      </c>
      <c r="E1746" s="23">
        <v>0</v>
      </c>
      <c r="F1746" s="23">
        <v>0</v>
      </c>
      <c r="G1746" s="23">
        <v>0.40770941438102298</v>
      </c>
      <c r="H1746" s="23">
        <v>0</v>
      </c>
      <c r="I1746" s="23">
        <v>0</v>
      </c>
      <c r="J1746" s="23">
        <v>0.40770941438102298</v>
      </c>
      <c r="K1746" s="23">
        <v>2698</v>
      </c>
      <c r="L1746" s="23" t="s">
        <v>1671</v>
      </c>
      <c r="M1746" s="23" t="s">
        <v>2765</v>
      </c>
      <c r="N1746" s="23" t="s">
        <v>4953</v>
      </c>
      <c r="O1746" s="23" t="s">
        <v>2767</v>
      </c>
      <c r="P1746" s="23" t="s">
        <v>1798</v>
      </c>
      <c r="Q1746" s="23" t="s">
        <v>2768</v>
      </c>
      <c r="R1746" s="23" t="s">
        <v>2799</v>
      </c>
      <c r="S1746" s="24" t="s">
        <v>1749</v>
      </c>
    </row>
    <row r="1747" spans="1:19" ht="16">
      <c r="A1747" s="21" t="s">
        <v>4952</v>
      </c>
      <c r="B1747" s="23">
        <v>33.9</v>
      </c>
      <c r="C1747" s="23">
        <v>14.12</v>
      </c>
      <c r="D1747" s="23">
        <v>51.98</v>
      </c>
      <c r="E1747" s="23">
        <v>0</v>
      </c>
      <c r="F1747" s="23">
        <v>1.355013550135501</v>
      </c>
      <c r="G1747" s="23">
        <v>0.56458897922312556</v>
      </c>
      <c r="H1747" s="23">
        <v>2.0776874435411021</v>
      </c>
      <c r="I1747" s="23">
        <v>0</v>
      </c>
      <c r="J1747" s="23">
        <v>3.9972899728997291</v>
      </c>
      <c r="K1747" s="23">
        <v>4428</v>
      </c>
      <c r="L1747" s="23" t="s">
        <v>1671</v>
      </c>
      <c r="M1747" s="23" t="s">
        <v>2765</v>
      </c>
      <c r="N1747" s="23" t="s">
        <v>4951</v>
      </c>
      <c r="O1747" s="23" t="s">
        <v>2767</v>
      </c>
      <c r="P1747" s="23" t="s">
        <v>1798</v>
      </c>
      <c r="Q1747" s="23" t="s">
        <v>2768</v>
      </c>
      <c r="R1747" s="23" t="s">
        <v>2802</v>
      </c>
      <c r="S1747" s="24" t="s">
        <v>1749</v>
      </c>
    </row>
    <row r="1748" spans="1:19" ht="16">
      <c r="A1748" s="21" t="s">
        <v>2800</v>
      </c>
      <c r="B1748" s="23">
        <v>0</v>
      </c>
      <c r="C1748" s="23">
        <v>0</v>
      </c>
      <c r="D1748" s="23">
        <v>100</v>
      </c>
      <c r="E1748" s="23">
        <v>0</v>
      </c>
      <c r="F1748" s="23">
        <v>0</v>
      </c>
      <c r="G1748" s="23">
        <v>0</v>
      </c>
      <c r="H1748" s="23">
        <v>1.137339055793992</v>
      </c>
      <c r="I1748" s="23">
        <v>0</v>
      </c>
      <c r="J1748" s="23">
        <v>1.137339055793992</v>
      </c>
      <c r="K1748" s="23">
        <v>9320</v>
      </c>
      <c r="L1748" s="23" t="s">
        <v>1671</v>
      </c>
      <c r="M1748" s="23" t="s">
        <v>2765</v>
      </c>
      <c r="N1748" s="23" t="s">
        <v>2801</v>
      </c>
      <c r="O1748" s="23" t="s">
        <v>2767</v>
      </c>
      <c r="P1748" s="23" t="s">
        <v>1798</v>
      </c>
      <c r="Q1748" s="23" t="s">
        <v>2768</v>
      </c>
      <c r="R1748" s="23" t="s">
        <v>2802</v>
      </c>
      <c r="S1748" s="24" t="s">
        <v>1749</v>
      </c>
    </row>
    <row r="1749" spans="1:19" ht="16">
      <c r="A1749" s="21" t="s">
        <v>4950</v>
      </c>
      <c r="B1749" s="23">
        <v>0</v>
      </c>
      <c r="C1749" s="23">
        <v>0</v>
      </c>
      <c r="D1749" s="23">
        <v>100</v>
      </c>
      <c r="E1749" s="23">
        <v>0</v>
      </c>
      <c r="F1749" s="23">
        <v>0</v>
      </c>
      <c r="G1749" s="23">
        <v>0</v>
      </c>
      <c r="H1749" s="23">
        <v>0.32594524119947849</v>
      </c>
      <c r="I1749" s="23">
        <v>0</v>
      </c>
      <c r="J1749" s="23">
        <v>0.32594524119947849</v>
      </c>
      <c r="K1749" s="23">
        <v>9204</v>
      </c>
      <c r="L1749" s="23" t="s">
        <v>1671</v>
      </c>
      <c r="M1749" s="23" t="s">
        <v>2765</v>
      </c>
      <c r="N1749" s="23" t="s">
        <v>4949</v>
      </c>
      <c r="O1749" s="23" t="s">
        <v>2767</v>
      </c>
      <c r="P1749" s="23" t="s">
        <v>1798</v>
      </c>
      <c r="Q1749" s="23" t="s">
        <v>2768</v>
      </c>
      <c r="R1749" s="23" t="s">
        <v>2802</v>
      </c>
      <c r="S1749" s="24" t="s">
        <v>1749</v>
      </c>
    </row>
    <row r="1750" spans="1:19" ht="16">
      <c r="A1750" s="21" t="s">
        <v>2803</v>
      </c>
      <c r="B1750" s="23">
        <v>0</v>
      </c>
      <c r="C1750" s="23">
        <v>58.1</v>
      </c>
      <c r="D1750" s="23">
        <v>41.9</v>
      </c>
      <c r="E1750" s="23">
        <v>0</v>
      </c>
      <c r="F1750" s="23">
        <v>0</v>
      </c>
      <c r="G1750" s="23">
        <v>1.259384838944055</v>
      </c>
      <c r="H1750" s="23">
        <v>0.90821022039234678</v>
      </c>
      <c r="I1750" s="23">
        <v>0</v>
      </c>
      <c r="J1750" s="23">
        <v>2.1675950593364011</v>
      </c>
      <c r="K1750" s="23">
        <v>8258</v>
      </c>
      <c r="L1750" s="23" t="s">
        <v>1671</v>
      </c>
      <c r="M1750" s="23" t="s">
        <v>2765</v>
      </c>
      <c r="N1750" s="23" t="s">
        <v>2804</v>
      </c>
      <c r="O1750" s="23" t="s">
        <v>2767</v>
      </c>
      <c r="P1750" s="23" t="s">
        <v>1798</v>
      </c>
      <c r="Q1750" s="23" t="s">
        <v>2768</v>
      </c>
      <c r="R1750" s="23" t="s">
        <v>2802</v>
      </c>
      <c r="S1750" s="24" t="s">
        <v>1749</v>
      </c>
    </row>
    <row r="1751" spans="1:19" ht="16">
      <c r="A1751" s="21" t="s">
        <v>2805</v>
      </c>
      <c r="B1751" s="23">
        <v>55.32</v>
      </c>
      <c r="C1751" s="23">
        <v>17.02</v>
      </c>
      <c r="D1751" s="23">
        <v>27.66</v>
      </c>
      <c r="E1751" s="23">
        <v>0</v>
      </c>
      <c r="F1751" s="23">
        <v>1.136032624526653</v>
      </c>
      <c r="G1751" s="23">
        <v>0.34954849985435482</v>
      </c>
      <c r="H1751" s="23">
        <v>0.56801631226332661</v>
      </c>
      <c r="I1751" s="23">
        <v>0</v>
      </c>
      <c r="J1751" s="23">
        <v>2.0535974366443348</v>
      </c>
      <c r="K1751" s="23">
        <v>6866</v>
      </c>
      <c r="L1751" s="23" t="s">
        <v>1671</v>
      </c>
      <c r="M1751" s="23" t="s">
        <v>2765</v>
      </c>
      <c r="N1751" s="23" t="s">
        <v>2806</v>
      </c>
      <c r="O1751" s="23" t="s">
        <v>2767</v>
      </c>
      <c r="P1751" s="23" t="s">
        <v>1798</v>
      </c>
      <c r="Q1751" s="23" t="s">
        <v>2768</v>
      </c>
      <c r="R1751" s="23" t="s">
        <v>2802</v>
      </c>
      <c r="S1751" s="24" t="s">
        <v>1749</v>
      </c>
    </row>
    <row r="1752" spans="1:19" ht="16">
      <c r="A1752" s="21" t="s">
        <v>4948</v>
      </c>
      <c r="B1752" s="23">
        <v>0</v>
      </c>
      <c r="C1752" s="23">
        <v>80.98</v>
      </c>
      <c r="D1752" s="23">
        <v>19.02</v>
      </c>
      <c r="E1752" s="23">
        <v>0</v>
      </c>
      <c r="F1752" s="23">
        <v>0</v>
      </c>
      <c r="G1752" s="23">
        <v>3.0826716487622612</v>
      </c>
      <c r="H1752" s="23">
        <v>0.72396076599719761</v>
      </c>
      <c r="I1752" s="23">
        <v>0</v>
      </c>
      <c r="J1752" s="23">
        <v>3.8066324147594579</v>
      </c>
      <c r="K1752" s="23">
        <v>4282</v>
      </c>
      <c r="L1752" s="23" t="s">
        <v>1671</v>
      </c>
      <c r="M1752" s="23" t="s">
        <v>2765</v>
      </c>
      <c r="N1752" s="23" t="s">
        <v>4947</v>
      </c>
      <c r="O1752" s="23" t="s">
        <v>2767</v>
      </c>
      <c r="P1752" s="23" t="s">
        <v>1798</v>
      </c>
      <c r="Q1752" s="23" t="s">
        <v>2768</v>
      </c>
      <c r="R1752" s="23" t="s">
        <v>2802</v>
      </c>
      <c r="S1752" s="24" t="s">
        <v>1749</v>
      </c>
    </row>
    <row r="1753" spans="1:19" ht="16">
      <c r="A1753" s="21" t="s">
        <v>2807</v>
      </c>
      <c r="B1753" s="23">
        <v>0</v>
      </c>
      <c r="C1753" s="23">
        <v>70.61</v>
      </c>
      <c r="D1753" s="23">
        <v>15.41</v>
      </c>
      <c r="E1753" s="23">
        <v>13.98</v>
      </c>
      <c r="F1753" s="23">
        <v>0</v>
      </c>
      <c r="G1753" s="23">
        <v>2.2965726276521332</v>
      </c>
      <c r="H1753" s="23">
        <v>0.50128235019818146</v>
      </c>
      <c r="I1753" s="23">
        <v>0.45465143390067619</v>
      </c>
      <c r="J1753" s="23">
        <v>3.252506411750991</v>
      </c>
      <c r="K1753" s="23">
        <v>8578</v>
      </c>
      <c r="L1753" s="23" t="s">
        <v>1671</v>
      </c>
      <c r="M1753" s="23" t="s">
        <v>2765</v>
      </c>
      <c r="N1753" s="23" t="s">
        <v>2808</v>
      </c>
      <c r="O1753" s="23" t="s">
        <v>2767</v>
      </c>
      <c r="P1753" s="23" t="s">
        <v>1798</v>
      </c>
      <c r="Q1753" s="23" t="s">
        <v>2768</v>
      </c>
      <c r="R1753" s="23" t="s">
        <v>2802</v>
      </c>
      <c r="S1753" s="24" t="s">
        <v>1749</v>
      </c>
    </row>
    <row r="1754" spans="1:19" ht="16">
      <c r="A1754" s="21" t="s">
        <v>2809</v>
      </c>
      <c r="B1754" s="23">
        <v>0</v>
      </c>
      <c r="C1754" s="23">
        <v>0</v>
      </c>
      <c r="D1754" s="23">
        <v>100</v>
      </c>
      <c r="E1754" s="23">
        <v>0</v>
      </c>
      <c r="F1754" s="23">
        <v>0</v>
      </c>
      <c r="G1754" s="23">
        <v>0</v>
      </c>
      <c r="H1754" s="23">
        <v>1.2716579240184389</v>
      </c>
      <c r="I1754" s="23">
        <v>0</v>
      </c>
      <c r="J1754" s="23">
        <v>1.2716579240184389</v>
      </c>
      <c r="K1754" s="23">
        <v>6291</v>
      </c>
      <c r="L1754" s="23" t="s">
        <v>1671</v>
      </c>
      <c r="M1754" s="23" t="s">
        <v>2765</v>
      </c>
      <c r="N1754" s="23" t="s">
        <v>2810</v>
      </c>
      <c r="O1754" s="23" t="s">
        <v>2767</v>
      </c>
      <c r="P1754" s="23" t="s">
        <v>1798</v>
      </c>
      <c r="Q1754" s="23" t="s">
        <v>2768</v>
      </c>
      <c r="R1754" s="23" t="s">
        <v>2802</v>
      </c>
      <c r="S1754" s="24" t="s">
        <v>1749</v>
      </c>
    </row>
    <row r="1755" spans="1:19" ht="16">
      <c r="A1755" s="21" t="s">
        <v>4946</v>
      </c>
      <c r="B1755" s="23">
        <v>16.28</v>
      </c>
      <c r="C1755" s="23">
        <v>0</v>
      </c>
      <c r="D1755" s="23">
        <v>72.09</v>
      </c>
      <c r="E1755" s="23">
        <v>11.63</v>
      </c>
      <c r="F1755" s="23">
        <v>0.5298013245033113</v>
      </c>
      <c r="G1755" s="23">
        <v>0</v>
      </c>
      <c r="H1755" s="23">
        <v>2.3462630085146641</v>
      </c>
      <c r="I1755" s="23">
        <v>0.3784295175023652</v>
      </c>
      <c r="J1755" s="23">
        <v>3.25449385052034</v>
      </c>
      <c r="K1755" s="23">
        <v>5285</v>
      </c>
      <c r="L1755" s="23" t="s">
        <v>1671</v>
      </c>
      <c r="M1755" s="23" t="s">
        <v>2765</v>
      </c>
      <c r="N1755" s="23" t="s">
        <v>4945</v>
      </c>
      <c r="O1755" s="23" t="s">
        <v>2767</v>
      </c>
      <c r="P1755" s="23" t="s">
        <v>1798</v>
      </c>
      <c r="Q1755" s="23" t="s">
        <v>2768</v>
      </c>
      <c r="R1755" s="23" t="s">
        <v>2802</v>
      </c>
      <c r="S1755" s="24" t="s">
        <v>1749</v>
      </c>
    </row>
    <row r="1756" spans="1:19" ht="16">
      <c r="A1756" s="21" t="s">
        <v>2811</v>
      </c>
      <c r="B1756" s="23">
        <v>0</v>
      </c>
      <c r="C1756" s="23">
        <v>0</v>
      </c>
      <c r="D1756" s="23">
        <v>0</v>
      </c>
      <c r="E1756" s="23">
        <v>100</v>
      </c>
      <c r="F1756" s="23">
        <v>0</v>
      </c>
      <c r="G1756" s="23">
        <v>0</v>
      </c>
      <c r="H1756" s="23">
        <v>0</v>
      </c>
      <c r="I1756" s="23">
        <v>0.14515543728075481</v>
      </c>
      <c r="J1756" s="23">
        <v>0.14515543728075481</v>
      </c>
      <c r="K1756" s="23">
        <v>8267</v>
      </c>
      <c r="L1756" s="23" t="s">
        <v>1671</v>
      </c>
      <c r="M1756" s="23" t="s">
        <v>2765</v>
      </c>
      <c r="N1756" s="23" t="s">
        <v>2812</v>
      </c>
      <c r="O1756" s="23" t="s">
        <v>2767</v>
      </c>
      <c r="P1756" s="23" t="s">
        <v>1798</v>
      </c>
      <c r="Q1756" s="23" t="s">
        <v>2768</v>
      </c>
      <c r="R1756" s="23" t="s">
        <v>2802</v>
      </c>
      <c r="S1756" s="24" t="s">
        <v>1749</v>
      </c>
    </row>
    <row r="1757" spans="1:19" ht="16">
      <c r="A1757" s="21" t="s">
        <v>2813</v>
      </c>
      <c r="B1757" s="23">
        <v>10.53</v>
      </c>
      <c r="C1757" s="23">
        <v>58.2</v>
      </c>
      <c r="D1757" s="23">
        <v>13.31</v>
      </c>
      <c r="E1757" s="23">
        <v>17.96</v>
      </c>
      <c r="F1757" s="23">
        <v>0.33196641280999811</v>
      </c>
      <c r="G1757" s="23">
        <v>1.8355789884788121</v>
      </c>
      <c r="H1757" s="23">
        <v>0.41983987502440928</v>
      </c>
      <c r="I1757" s="23">
        <v>0.56629564538176136</v>
      </c>
      <c r="J1757" s="23">
        <v>3.1536809216949808</v>
      </c>
      <c r="K1757" s="23">
        <v>10242</v>
      </c>
      <c r="L1757" s="23" t="s">
        <v>1671</v>
      </c>
      <c r="M1757" s="23" t="s">
        <v>2765</v>
      </c>
      <c r="N1757" s="23" t="s">
        <v>2814</v>
      </c>
      <c r="O1757" s="23" t="s">
        <v>2767</v>
      </c>
      <c r="P1757" s="23" t="s">
        <v>1798</v>
      </c>
      <c r="Q1757" s="23" t="s">
        <v>2768</v>
      </c>
      <c r="R1757" s="23" t="s">
        <v>2802</v>
      </c>
      <c r="S1757" s="24" t="s">
        <v>1749</v>
      </c>
    </row>
    <row r="1758" spans="1:19" ht="16">
      <c r="A1758" s="21" t="s">
        <v>2815</v>
      </c>
      <c r="B1758" s="23">
        <v>0</v>
      </c>
      <c r="C1758" s="23">
        <v>0</v>
      </c>
      <c r="D1758" s="23">
        <v>100</v>
      </c>
      <c r="E1758" s="23">
        <v>0</v>
      </c>
      <c r="F1758" s="23">
        <v>0</v>
      </c>
      <c r="G1758" s="23">
        <v>0</v>
      </c>
      <c r="H1758" s="23">
        <v>0.69008227904096264</v>
      </c>
      <c r="I1758" s="23">
        <v>0</v>
      </c>
      <c r="J1758" s="23">
        <v>0.69008227904096264</v>
      </c>
      <c r="K1758" s="23">
        <v>11303</v>
      </c>
      <c r="L1758" s="23" t="s">
        <v>1671</v>
      </c>
      <c r="M1758" s="23" t="s">
        <v>2765</v>
      </c>
      <c r="N1758" s="23" t="s">
        <v>2816</v>
      </c>
      <c r="O1758" s="23" t="s">
        <v>2767</v>
      </c>
      <c r="P1758" s="23" t="s">
        <v>1798</v>
      </c>
      <c r="Q1758" s="23" t="s">
        <v>2768</v>
      </c>
      <c r="R1758" s="23" t="s">
        <v>2802</v>
      </c>
      <c r="S1758" s="24" t="s">
        <v>1749</v>
      </c>
    </row>
    <row r="1759" spans="1:19" ht="16">
      <c r="A1759" s="21" t="s">
        <v>4944</v>
      </c>
      <c r="B1759" s="23">
        <v>0</v>
      </c>
      <c r="C1759" s="23">
        <v>54.46</v>
      </c>
      <c r="D1759" s="23">
        <v>45.54</v>
      </c>
      <c r="E1759" s="23">
        <v>0</v>
      </c>
      <c r="F1759" s="23">
        <v>0</v>
      </c>
      <c r="G1759" s="23">
        <v>1.963107124724996</v>
      </c>
      <c r="H1759" s="23">
        <v>1.6415637163648671</v>
      </c>
      <c r="I1759" s="23">
        <v>0</v>
      </c>
      <c r="J1759" s="23">
        <v>3.6046708410898631</v>
      </c>
      <c r="K1759" s="23">
        <v>5909</v>
      </c>
      <c r="L1759" s="23" t="s">
        <v>1671</v>
      </c>
      <c r="M1759" s="23" t="s">
        <v>2765</v>
      </c>
      <c r="N1759" s="23" t="s">
        <v>4943</v>
      </c>
      <c r="O1759" s="23" t="s">
        <v>2767</v>
      </c>
      <c r="P1759" s="23" t="s">
        <v>1798</v>
      </c>
      <c r="Q1759" s="23" t="s">
        <v>2768</v>
      </c>
      <c r="R1759" s="23" t="s">
        <v>2802</v>
      </c>
      <c r="S1759" s="24" t="s">
        <v>1749</v>
      </c>
    </row>
    <row r="1760" spans="1:19" ht="16">
      <c r="A1760" s="21" t="s">
        <v>2817</v>
      </c>
      <c r="B1760" s="23">
        <v>0</v>
      </c>
      <c r="C1760" s="23">
        <v>100</v>
      </c>
      <c r="D1760" s="23">
        <v>0</v>
      </c>
      <c r="E1760" s="23">
        <v>0</v>
      </c>
      <c r="F1760" s="23">
        <v>0</v>
      </c>
      <c r="G1760" s="23">
        <v>1.3513513513513511</v>
      </c>
      <c r="H1760" s="23">
        <v>0</v>
      </c>
      <c r="I1760" s="23">
        <v>0</v>
      </c>
      <c r="J1760" s="23">
        <v>1.3513513513513511</v>
      </c>
      <c r="K1760" s="23">
        <v>1702</v>
      </c>
      <c r="L1760" s="23" t="s">
        <v>1671</v>
      </c>
      <c r="M1760" s="23" t="s">
        <v>2765</v>
      </c>
      <c r="N1760" s="23" t="s">
        <v>2818</v>
      </c>
      <c r="O1760" s="23" t="s">
        <v>2767</v>
      </c>
      <c r="P1760" s="23" t="s">
        <v>1798</v>
      </c>
      <c r="Q1760" s="23" t="s">
        <v>2768</v>
      </c>
      <c r="R1760" s="23" t="s">
        <v>2802</v>
      </c>
      <c r="S1760" s="24" t="s">
        <v>1749</v>
      </c>
    </row>
    <row r="1761" spans="1:19" ht="16">
      <c r="A1761" s="21" t="s">
        <v>2819</v>
      </c>
      <c r="B1761" s="23">
        <v>2.46</v>
      </c>
      <c r="C1761" s="23">
        <v>65.03</v>
      </c>
      <c r="D1761" s="23">
        <v>26.78</v>
      </c>
      <c r="E1761" s="23">
        <v>5.74</v>
      </c>
      <c r="F1761" s="23">
        <v>0.17097264437689971</v>
      </c>
      <c r="G1761" s="23">
        <v>4.5212765957446814</v>
      </c>
      <c r="H1761" s="23">
        <v>1.861702127659574</v>
      </c>
      <c r="I1761" s="23">
        <v>0.39893617021276601</v>
      </c>
      <c r="J1761" s="23">
        <v>6.952887537993921</v>
      </c>
      <c r="K1761" s="23">
        <v>5264</v>
      </c>
      <c r="L1761" s="23" t="s">
        <v>1671</v>
      </c>
      <c r="M1761" s="23" t="s">
        <v>2765</v>
      </c>
      <c r="N1761" s="23" t="s">
        <v>2820</v>
      </c>
      <c r="O1761" s="23" t="s">
        <v>2767</v>
      </c>
      <c r="P1761" s="23" t="s">
        <v>1798</v>
      </c>
      <c r="Q1761" s="23" t="s">
        <v>2768</v>
      </c>
      <c r="R1761" s="23" t="s">
        <v>2802</v>
      </c>
      <c r="S1761" s="24" t="s">
        <v>1749</v>
      </c>
    </row>
    <row r="1762" spans="1:19" ht="16">
      <c r="A1762" s="21" t="s">
        <v>2821</v>
      </c>
      <c r="B1762" s="23">
        <v>0</v>
      </c>
      <c r="C1762" s="23">
        <v>0</v>
      </c>
      <c r="D1762" s="23">
        <v>100</v>
      </c>
      <c r="E1762" s="23">
        <v>0</v>
      </c>
      <c r="F1762" s="23">
        <v>0</v>
      </c>
      <c r="G1762" s="23">
        <v>0</v>
      </c>
      <c r="H1762" s="23">
        <v>0.41932543299908842</v>
      </c>
      <c r="I1762" s="23">
        <v>0</v>
      </c>
      <c r="J1762" s="23">
        <v>0.41932543299908842</v>
      </c>
      <c r="K1762" s="23">
        <v>5485</v>
      </c>
      <c r="L1762" s="23" t="s">
        <v>1671</v>
      </c>
      <c r="M1762" s="23" t="s">
        <v>2765</v>
      </c>
      <c r="N1762" s="23" t="s">
        <v>2822</v>
      </c>
      <c r="O1762" s="23" t="s">
        <v>2767</v>
      </c>
      <c r="P1762" s="23" t="s">
        <v>1798</v>
      </c>
      <c r="Q1762" s="23" t="s">
        <v>2768</v>
      </c>
      <c r="R1762" s="23" t="s">
        <v>2802</v>
      </c>
      <c r="S1762" s="24" t="s">
        <v>1749</v>
      </c>
    </row>
    <row r="1763" spans="1:19" ht="16">
      <c r="A1763" s="21" t="s">
        <v>2823</v>
      </c>
      <c r="B1763" s="23">
        <v>12.99</v>
      </c>
      <c r="C1763" s="23">
        <v>21.43</v>
      </c>
      <c r="D1763" s="23">
        <v>31.82</v>
      </c>
      <c r="E1763" s="23">
        <v>33.770000000000003</v>
      </c>
      <c r="F1763" s="23">
        <v>0.39408866995073888</v>
      </c>
      <c r="G1763" s="23">
        <v>0.65024630541871931</v>
      </c>
      <c r="H1763" s="23">
        <v>0.96551724137931039</v>
      </c>
      <c r="I1763" s="23">
        <v>1.024630541871921</v>
      </c>
      <c r="J1763" s="23">
        <v>3.0344827586206899</v>
      </c>
      <c r="K1763" s="23">
        <v>5075</v>
      </c>
      <c r="L1763" s="23" t="s">
        <v>1671</v>
      </c>
      <c r="M1763" s="23" t="s">
        <v>2765</v>
      </c>
      <c r="N1763" s="23" t="s">
        <v>2824</v>
      </c>
      <c r="O1763" s="23" t="s">
        <v>2767</v>
      </c>
      <c r="P1763" s="23" t="s">
        <v>1798</v>
      </c>
      <c r="Q1763" s="23" t="s">
        <v>2768</v>
      </c>
      <c r="R1763" s="23" t="s">
        <v>2802</v>
      </c>
      <c r="S1763" s="24" t="s">
        <v>1749</v>
      </c>
    </row>
    <row r="1764" spans="1:19" ht="16">
      <c r="A1764" s="21" t="s">
        <v>4942</v>
      </c>
      <c r="B1764" s="23">
        <v>0</v>
      </c>
      <c r="C1764" s="23">
        <v>9.57</v>
      </c>
      <c r="D1764" s="23">
        <v>90.43</v>
      </c>
      <c r="E1764" s="23">
        <v>0</v>
      </c>
      <c r="F1764" s="23">
        <v>0</v>
      </c>
      <c r="G1764" s="23">
        <v>0.40142729705619978</v>
      </c>
      <c r="H1764" s="23">
        <v>3.7912578055307762</v>
      </c>
      <c r="I1764" s="23">
        <v>0</v>
      </c>
      <c r="J1764" s="23">
        <v>4.1926851025869762</v>
      </c>
      <c r="K1764" s="23">
        <v>4484</v>
      </c>
      <c r="L1764" s="23" t="s">
        <v>1671</v>
      </c>
      <c r="M1764" s="23" t="s">
        <v>2765</v>
      </c>
      <c r="N1764" s="23" t="s">
        <v>4941</v>
      </c>
      <c r="O1764" s="23" t="s">
        <v>2767</v>
      </c>
      <c r="P1764" s="23" t="s">
        <v>1798</v>
      </c>
      <c r="Q1764" s="23" t="s">
        <v>2768</v>
      </c>
      <c r="R1764" s="23" t="s">
        <v>2802</v>
      </c>
      <c r="S1764" s="24" t="s">
        <v>1749</v>
      </c>
    </row>
    <row r="1765" spans="1:19" ht="16">
      <c r="A1765" s="21" t="s">
        <v>2825</v>
      </c>
      <c r="B1765" s="23">
        <v>0</v>
      </c>
      <c r="C1765" s="23">
        <v>0</v>
      </c>
      <c r="D1765" s="23">
        <v>100</v>
      </c>
      <c r="E1765" s="23">
        <v>0</v>
      </c>
      <c r="F1765" s="23">
        <v>0</v>
      </c>
      <c r="G1765" s="23">
        <v>0</v>
      </c>
      <c r="H1765" s="23">
        <v>3.3232628398791539</v>
      </c>
      <c r="I1765" s="23">
        <v>0</v>
      </c>
      <c r="J1765" s="23">
        <v>3.3232628398791539</v>
      </c>
      <c r="K1765" s="23">
        <v>2979</v>
      </c>
      <c r="L1765" s="23" t="s">
        <v>1671</v>
      </c>
      <c r="M1765" s="23" t="s">
        <v>2765</v>
      </c>
      <c r="N1765" s="23" t="s">
        <v>2826</v>
      </c>
      <c r="O1765" s="23" t="s">
        <v>2767</v>
      </c>
      <c r="P1765" s="23" t="s">
        <v>1798</v>
      </c>
      <c r="Q1765" s="23" t="s">
        <v>2768</v>
      </c>
      <c r="R1765" s="23" t="s">
        <v>2802</v>
      </c>
      <c r="S1765" s="24" t="s">
        <v>1749</v>
      </c>
    </row>
    <row r="1766" spans="1:19" ht="16">
      <c r="A1766" s="21" t="s">
        <v>2827</v>
      </c>
      <c r="B1766" s="23">
        <v>0</v>
      </c>
      <c r="C1766" s="23">
        <v>0</v>
      </c>
      <c r="D1766" s="23">
        <v>100</v>
      </c>
      <c r="E1766" s="23">
        <v>0</v>
      </c>
      <c r="F1766" s="23">
        <v>0</v>
      </c>
      <c r="G1766" s="23">
        <v>0</v>
      </c>
      <c r="H1766" s="23">
        <v>1.121465803190649</v>
      </c>
      <c r="I1766" s="23">
        <v>0</v>
      </c>
      <c r="J1766" s="23">
        <v>1.121465803190649</v>
      </c>
      <c r="K1766" s="23">
        <v>6331</v>
      </c>
      <c r="L1766" s="23" t="s">
        <v>1671</v>
      </c>
      <c r="M1766" s="23" t="s">
        <v>2765</v>
      </c>
      <c r="N1766" s="23" t="s">
        <v>2828</v>
      </c>
      <c r="O1766" s="23" t="s">
        <v>2767</v>
      </c>
      <c r="P1766" s="23" t="s">
        <v>1798</v>
      </c>
      <c r="Q1766" s="23" t="s">
        <v>2768</v>
      </c>
      <c r="R1766" s="23" t="s">
        <v>2802</v>
      </c>
      <c r="S1766" s="24" t="s">
        <v>1749</v>
      </c>
    </row>
    <row r="1767" spans="1:19" ht="16">
      <c r="A1767" s="21" t="s">
        <v>2829</v>
      </c>
      <c r="B1767" s="23">
        <v>0</v>
      </c>
      <c r="C1767" s="23">
        <v>64.73</v>
      </c>
      <c r="D1767" s="23">
        <v>25.25</v>
      </c>
      <c r="E1767" s="23">
        <v>10.01</v>
      </c>
      <c r="F1767" s="23">
        <v>0</v>
      </c>
      <c r="G1767" s="23">
        <v>10.160610547898401</v>
      </c>
      <c r="H1767" s="23">
        <v>3.96400501196036</v>
      </c>
      <c r="I1767" s="23">
        <v>1.5719330219842811</v>
      </c>
      <c r="J1767" s="23">
        <v>15.696548581843039</v>
      </c>
      <c r="K1767" s="23">
        <v>8779</v>
      </c>
      <c r="L1767" s="23" t="s">
        <v>1671</v>
      </c>
      <c r="M1767" s="23" t="s">
        <v>2765</v>
      </c>
      <c r="N1767" s="23" t="s">
        <v>2830</v>
      </c>
      <c r="O1767" s="23" t="s">
        <v>2767</v>
      </c>
      <c r="P1767" s="23" t="s">
        <v>1798</v>
      </c>
      <c r="Q1767" s="23" t="s">
        <v>2768</v>
      </c>
      <c r="R1767" s="23" t="s">
        <v>2769</v>
      </c>
      <c r="S1767" s="24" t="s">
        <v>1749</v>
      </c>
    </row>
    <row r="1768" spans="1:19" ht="16">
      <c r="A1768" s="21" t="s">
        <v>4940</v>
      </c>
      <c r="B1768" s="23">
        <v>17.16</v>
      </c>
      <c r="C1768" s="23">
        <v>29.52</v>
      </c>
      <c r="D1768" s="23">
        <v>28.72</v>
      </c>
      <c r="E1768" s="23">
        <v>24.6</v>
      </c>
      <c r="F1768" s="23">
        <v>2.1663778162911611</v>
      </c>
      <c r="G1768" s="23">
        <v>3.7261698440207982</v>
      </c>
      <c r="H1768" s="23">
        <v>3.625072212593877</v>
      </c>
      <c r="I1768" s="23">
        <v>3.105141536683997</v>
      </c>
      <c r="J1768" s="23">
        <v>12.622761409589829</v>
      </c>
      <c r="K1768" s="23">
        <v>6924</v>
      </c>
      <c r="L1768" s="23" t="s">
        <v>1671</v>
      </c>
      <c r="M1768" s="23" t="s">
        <v>2765</v>
      </c>
      <c r="N1768" s="23" t="s">
        <v>4939</v>
      </c>
      <c r="O1768" s="23" t="s">
        <v>2767</v>
      </c>
      <c r="P1768" s="23" t="s">
        <v>1798</v>
      </c>
      <c r="Q1768" s="23" t="s">
        <v>2768</v>
      </c>
      <c r="R1768" s="23" t="s">
        <v>2769</v>
      </c>
      <c r="S1768" s="24" t="s">
        <v>1749</v>
      </c>
    </row>
    <row r="1769" spans="1:19" ht="16">
      <c r="A1769" s="21" t="s">
        <v>2831</v>
      </c>
      <c r="B1769" s="23">
        <v>0</v>
      </c>
      <c r="C1769" s="23">
        <v>43.92</v>
      </c>
      <c r="D1769" s="23">
        <v>39.549999999999997</v>
      </c>
      <c r="E1769" s="23">
        <v>16.53</v>
      </c>
      <c r="F1769" s="23">
        <v>0</v>
      </c>
      <c r="G1769" s="23">
        <v>4.024730270335799</v>
      </c>
      <c r="H1769" s="23">
        <v>3.62468177960965</v>
      </c>
      <c r="I1769" s="23">
        <v>1.515335192144502</v>
      </c>
      <c r="J1769" s="23">
        <v>9.1647472420899518</v>
      </c>
      <c r="K1769" s="23">
        <v>8249</v>
      </c>
      <c r="L1769" s="23" t="s">
        <v>1671</v>
      </c>
      <c r="M1769" s="23" t="s">
        <v>2765</v>
      </c>
      <c r="N1769" s="23" t="s">
        <v>2832</v>
      </c>
      <c r="O1769" s="23" t="s">
        <v>2767</v>
      </c>
      <c r="P1769" s="23" t="s">
        <v>1798</v>
      </c>
      <c r="Q1769" s="23" t="s">
        <v>2768</v>
      </c>
      <c r="R1769" s="23" t="s">
        <v>2769</v>
      </c>
      <c r="S1769" s="24" t="s">
        <v>1749</v>
      </c>
    </row>
    <row r="1770" spans="1:19" ht="16">
      <c r="A1770" s="21" t="s">
        <v>2833</v>
      </c>
      <c r="B1770" s="23">
        <v>0.56000000000000005</v>
      </c>
      <c r="C1770" s="23">
        <v>51.98</v>
      </c>
      <c r="D1770" s="23">
        <v>19.02</v>
      </c>
      <c r="E1770" s="23">
        <v>28.44</v>
      </c>
      <c r="F1770" s="23">
        <v>3.1443244942878097E-2</v>
      </c>
      <c r="G1770" s="23">
        <v>2.8927785347447861</v>
      </c>
      <c r="H1770" s="23">
        <v>1.05858924641023</v>
      </c>
      <c r="I1770" s="23">
        <v>1.5826433287915309</v>
      </c>
      <c r="J1770" s="23">
        <v>5.5654543548894253</v>
      </c>
      <c r="K1770" s="23">
        <v>9541</v>
      </c>
      <c r="L1770" s="23" t="s">
        <v>1671</v>
      </c>
      <c r="M1770" s="23" t="s">
        <v>2765</v>
      </c>
      <c r="N1770" s="23" t="s">
        <v>2834</v>
      </c>
      <c r="O1770" s="23" t="s">
        <v>2767</v>
      </c>
      <c r="P1770" s="23" t="s">
        <v>1798</v>
      </c>
      <c r="Q1770" s="23" t="s">
        <v>2768</v>
      </c>
      <c r="R1770" s="23" t="s">
        <v>2769</v>
      </c>
      <c r="S1770" s="24" t="s">
        <v>1749</v>
      </c>
    </row>
    <row r="1771" spans="1:19" ht="16">
      <c r="A1771" s="21" t="s">
        <v>2835</v>
      </c>
      <c r="B1771" s="23">
        <v>6.44</v>
      </c>
      <c r="C1771" s="23">
        <v>48.61</v>
      </c>
      <c r="D1771" s="23">
        <v>20.75</v>
      </c>
      <c r="E1771" s="23">
        <v>24.2</v>
      </c>
      <c r="F1771" s="23">
        <v>0.6376429199648197</v>
      </c>
      <c r="G1771" s="23">
        <v>4.8153034300791564</v>
      </c>
      <c r="H1771" s="23">
        <v>2.0558487247141599</v>
      </c>
      <c r="I1771" s="23">
        <v>2.3966578715919091</v>
      </c>
      <c r="J1771" s="23">
        <v>9.9054529463500458</v>
      </c>
      <c r="K1771" s="23">
        <v>9096</v>
      </c>
      <c r="L1771" s="23" t="s">
        <v>1671</v>
      </c>
      <c r="M1771" s="23" t="s">
        <v>2765</v>
      </c>
      <c r="N1771" s="23" t="s">
        <v>2836</v>
      </c>
      <c r="O1771" s="23" t="s">
        <v>2767</v>
      </c>
      <c r="P1771" s="23" t="s">
        <v>1798</v>
      </c>
      <c r="Q1771" s="23" t="s">
        <v>2768</v>
      </c>
      <c r="R1771" s="23" t="s">
        <v>2769</v>
      </c>
      <c r="S1771" s="24" t="s">
        <v>1749</v>
      </c>
    </row>
    <row r="1772" spans="1:19" ht="16">
      <c r="A1772" s="21" t="s">
        <v>2837</v>
      </c>
      <c r="B1772" s="23">
        <v>0.25</v>
      </c>
      <c r="C1772" s="23">
        <v>39.17</v>
      </c>
      <c r="D1772" s="23">
        <v>26.14</v>
      </c>
      <c r="E1772" s="23">
        <v>34.44</v>
      </c>
      <c r="F1772" s="23">
        <v>3.6755697133055633E-2</v>
      </c>
      <c r="G1772" s="23">
        <v>5.7828963489340817</v>
      </c>
      <c r="H1772" s="23">
        <v>3.8593481989708409</v>
      </c>
      <c r="I1772" s="23">
        <v>5.084538103406028</v>
      </c>
      <c r="J1772" s="23">
        <v>14.763538348443999</v>
      </c>
      <c r="K1772" s="23">
        <v>8162</v>
      </c>
      <c r="L1772" s="23" t="s">
        <v>1671</v>
      </c>
      <c r="M1772" s="23" t="s">
        <v>2765</v>
      </c>
      <c r="N1772" s="23" t="s">
        <v>2838</v>
      </c>
      <c r="O1772" s="23" t="s">
        <v>2767</v>
      </c>
      <c r="P1772" s="23" t="s">
        <v>1798</v>
      </c>
      <c r="Q1772" s="23" t="s">
        <v>2768</v>
      </c>
      <c r="R1772" s="23" t="s">
        <v>2769</v>
      </c>
      <c r="S1772" s="24" t="s">
        <v>1749</v>
      </c>
    </row>
    <row r="1773" spans="1:19" ht="16">
      <c r="A1773" s="21" t="s">
        <v>2839</v>
      </c>
      <c r="B1773" s="23">
        <v>8.02</v>
      </c>
      <c r="C1773" s="23">
        <v>44.65</v>
      </c>
      <c r="D1773" s="23">
        <v>18.52</v>
      </c>
      <c r="E1773" s="23">
        <v>28.81</v>
      </c>
      <c r="F1773" s="23">
        <v>0.61369000786782057</v>
      </c>
      <c r="G1773" s="23">
        <v>3.4146341463414638</v>
      </c>
      <c r="H1773" s="23">
        <v>1.416207710464201</v>
      </c>
      <c r="I1773" s="23">
        <v>2.202989771833201</v>
      </c>
      <c r="J1773" s="23">
        <v>7.6475216365066867</v>
      </c>
      <c r="K1773" s="23">
        <v>6355</v>
      </c>
      <c r="L1773" s="23" t="s">
        <v>1671</v>
      </c>
      <c r="M1773" s="23" t="s">
        <v>2765</v>
      </c>
      <c r="N1773" s="23" t="s">
        <v>2840</v>
      </c>
      <c r="O1773" s="23" t="s">
        <v>2767</v>
      </c>
      <c r="P1773" s="23" t="s">
        <v>1798</v>
      </c>
      <c r="Q1773" s="23" t="s">
        <v>2768</v>
      </c>
      <c r="R1773" s="23" t="s">
        <v>2769</v>
      </c>
      <c r="S1773" s="24" t="s">
        <v>1749</v>
      </c>
    </row>
    <row r="1774" spans="1:19" ht="16">
      <c r="A1774" s="21" t="s">
        <v>2841</v>
      </c>
      <c r="B1774" s="23">
        <v>8.93</v>
      </c>
      <c r="C1774" s="23">
        <v>24.5</v>
      </c>
      <c r="D1774" s="23">
        <v>11.1</v>
      </c>
      <c r="E1774" s="23">
        <v>55.48</v>
      </c>
      <c r="F1774" s="23">
        <v>1.2299146994643919</v>
      </c>
      <c r="G1774" s="23">
        <v>3.3723467565959129</v>
      </c>
      <c r="H1774" s="23">
        <v>1.5274747073993249</v>
      </c>
      <c r="I1774" s="23">
        <v>7.6373735369966296</v>
      </c>
      <c r="J1774" s="23">
        <v>13.76710970045626</v>
      </c>
      <c r="K1774" s="23">
        <v>5041</v>
      </c>
      <c r="L1774" s="23" t="s">
        <v>1671</v>
      </c>
      <c r="M1774" s="23" t="s">
        <v>2765</v>
      </c>
      <c r="N1774" s="23" t="s">
        <v>2842</v>
      </c>
      <c r="O1774" s="23" t="s">
        <v>2767</v>
      </c>
      <c r="P1774" s="23" t="s">
        <v>1798</v>
      </c>
      <c r="Q1774" s="23" t="s">
        <v>2768</v>
      </c>
      <c r="R1774" s="23" t="s">
        <v>2769</v>
      </c>
      <c r="S1774" s="24" t="s">
        <v>1749</v>
      </c>
    </row>
    <row r="1775" spans="1:19" ht="16">
      <c r="A1775" s="21" t="s">
        <v>2843</v>
      </c>
      <c r="B1775" s="23">
        <v>0</v>
      </c>
      <c r="C1775" s="23">
        <v>76.38</v>
      </c>
      <c r="D1775" s="23">
        <v>14.57</v>
      </c>
      <c r="E1775" s="23">
        <v>9.06</v>
      </c>
      <c r="F1775" s="23">
        <v>0</v>
      </c>
      <c r="G1775" s="23">
        <v>2.2052972604296919</v>
      </c>
      <c r="H1775" s="23">
        <v>0.42059793111287941</v>
      </c>
      <c r="I1775" s="23">
        <v>0.26145276798908718</v>
      </c>
      <c r="J1775" s="23">
        <v>2.8873479595316578</v>
      </c>
      <c r="K1775" s="23">
        <v>8797</v>
      </c>
      <c r="L1775" s="23" t="s">
        <v>1671</v>
      </c>
      <c r="M1775" s="23" t="s">
        <v>2765</v>
      </c>
      <c r="N1775" s="23" t="s">
        <v>2844</v>
      </c>
      <c r="O1775" s="23" t="s">
        <v>2767</v>
      </c>
      <c r="P1775" s="23" t="s">
        <v>1798</v>
      </c>
      <c r="Q1775" s="23" t="s">
        <v>2768</v>
      </c>
      <c r="R1775" s="23" t="s">
        <v>2769</v>
      </c>
      <c r="S1775" s="24" t="s">
        <v>1749</v>
      </c>
    </row>
    <row r="1776" spans="1:19" ht="16">
      <c r="A1776" s="21" t="s">
        <v>2845</v>
      </c>
      <c r="B1776" s="23">
        <v>0</v>
      </c>
      <c r="C1776" s="23">
        <v>0</v>
      </c>
      <c r="D1776" s="23">
        <v>52.58</v>
      </c>
      <c r="E1776" s="23">
        <v>47.42</v>
      </c>
      <c r="F1776" s="23">
        <v>0</v>
      </c>
      <c r="G1776" s="23">
        <v>0</v>
      </c>
      <c r="H1776" s="23">
        <v>0.6776508105235185</v>
      </c>
      <c r="I1776" s="23">
        <v>0.61121445655062445</v>
      </c>
      <c r="J1776" s="23">
        <v>1.288865267074143</v>
      </c>
      <c r="K1776" s="23">
        <v>7526</v>
      </c>
      <c r="L1776" s="23" t="s">
        <v>1671</v>
      </c>
      <c r="M1776" s="23" t="s">
        <v>2765</v>
      </c>
      <c r="N1776" s="23" t="s">
        <v>2846</v>
      </c>
      <c r="O1776" s="23" t="s">
        <v>2767</v>
      </c>
      <c r="P1776" s="23" t="s">
        <v>1798</v>
      </c>
      <c r="Q1776" s="23" t="s">
        <v>2768</v>
      </c>
      <c r="R1776" s="23" t="s">
        <v>2769</v>
      </c>
      <c r="S1776" s="24" t="s">
        <v>1749</v>
      </c>
    </row>
    <row r="1777" spans="1:19" ht="16">
      <c r="A1777" s="21" t="s">
        <v>2847</v>
      </c>
      <c r="B1777" s="23">
        <v>0</v>
      </c>
      <c r="C1777" s="23">
        <v>57.14</v>
      </c>
      <c r="D1777" s="23">
        <v>0</v>
      </c>
      <c r="E1777" s="23">
        <v>42.86</v>
      </c>
      <c r="F1777" s="23">
        <v>0</v>
      </c>
      <c r="G1777" s="23">
        <v>1.1942459060888451</v>
      </c>
      <c r="H1777" s="23">
        <v>0</v>
      </c>
      <c r="I1777" s="23">
        <v>0.89568442956663352</v>
      </c>
      <c r="J1777" s="23">
        <v>2.0899303356554779</v>
      </c>
      <c r="K1777" s="23">
        <v>11053</v>
      </c>
      <c r="L1777" s="23" t="s">
        <v>1671</v>
      </c>
      <c r="M1777" s="23" t="s">
        <v>2765</v>
      </c>
      <c r="N1777" s="23" t="s">
        <v>2848</v>
      </c>
      <c r="O1777" s="23" t="s">
        <v>2767</v>
      </c>
      <c r="P1777" s="23" t="s">
        <v>1798</v>
      </c>
      <c r="Q1777" s="23" t="s">
        <v>2768</v>
      </c>
      <c r="R1777" s="23" t="s">
        <v>2769</v>
      </c>
      <c r="S1777" s="24" t="s">
        <v>1749</v>
      </c>
    </row>
    <row r="1778" spans="1:19" ht="16">
      <c r="A1778" s="21" t="s">
        <v>2849</v>
      </c>
      <c r="B1778" s="23">
        <v>0</v>
      </c>
      <c r="C1778" s="23">
        <v>46.81</v>
      </c>
      <c r="D1778" s="23">
        <v>28.42</v>
      </c>
      <c r="E1778" s="23">
        <v>24.77</v>
      </c>
      <c r="F1778" s="23">
        <v>0</v>
      </c>
      <c r="G1778" s="23">
        <v>3.4833748020809772</v>
      </c>
      <c r="H1778" s="23">
        <v>2.1149061298348788</v>
      </c>
      <c r="I1778" s="23">
        <v>1.843474327075322</v>
      </c>
      <c r="J1778" s="23">
        <v>7.4417552589911793</v>
      </c>
      <c r="K1778" s="23">
        <v>8842</v>
      </c>
      <c r="L1778" s="23" t="s">
        <v>1671</v>
      </c>
      <c r="M1778" s="23" t="s">
        <v>2765</v>
      </c>
      <c r="N1778" s="23" t="s">
        <v>2850</v>
      </c>
      <c r="O1778" s="23" t="s">
        <v>2767</v>
      </c>
      <c r="P1778" s="23" t="s">
        <v>1798</v>
      </c>
      <c r="Q1778" s="23" t="s">
        <v>2768</v>
      </c>
      <c r="R1778" s="23" t="s">
        <v>2769</v>
      </c>
      <c r="S1778" s="24" t="s">
        <v>1749</v>
      </c>
    </row>
    <row r="1779" spans="1:19" ht="16">
      <c r="A1779" s="21" t="s">
        <v>2851</v>
      </c>
      <c r="B1779" s="23">
        <v>8.8699999999999992</v>
      </c>
      <c r="C1779" s="23">
        <v>43.7</v>
      </c>
      <c r="D1779" s="23">
        <v>26.62</v>
      </c>
      <c r="E1779" s="23">
        <v>20.81</v>
      </c>
      <c r="F1779" s="23">
        <v>1.518560179977503</v>
      </c>
      <c r="G1779" s="23">
        <v>7.4803149606299204</v>
      </c>
      <c r="H1779" s="23">
        <v>4.5556805399325082</v>
      </c>
      <c r="I1779" s="23">
        <v>3.562054743157105</v>
      </c>
      <c r="J1779" s="23">
        <v>17.11661042369704</v>
      </c>
      <c r="K1779" s="23">
        <v>5334</v>
      </c>
      <c r="L1779" s="23" t="s">
        <v>1671</v>
      </c>
      <c r="M1779" s="23" t="s">
        <v>2765</v>
      </c>
      <c r="N1779" s="23" t="s">
        <v>2852</v>
      </c>
      <c r="O1779" s="23" t="s">
        <v>2767</v>
      </c>
      <c r="P1779" s="23" t="s">
        <v>1798</v>
      </c>
      <c r="Q1779" s="23" t="s">
        <v>2768</v>
      </c>
      <c r="R1779" s="23" t="s">
        <v>2769</v>
      </c>
      <c r="S1779" s="24" t="s">
        <v>1749</v>
      </c>
    </row>
    <row r="1780" spans="1:19" ht="16">
      <c r="A1780" s="21" t="s">
        <v>2853</v>
      </c>
      <c r="B1780" s="23">
        <v>8.4700000000000006</v>
      </c>
      <c r="C1780" s="23">
        <v>32.99</v>
      </c>
      <c r="D1780" s="23">
        <v>51.11</v>
      </c>
      <c r="E1780" s="23">
        <v>7.43</v>
      </c>
      <c r="F1780" s="23">
        <v>1.3739167195096169</v>
      </c>
      <c r="G1780" s="23">
        <v>5.347706615937434</v>
      </c>
      <c r="H1780" s="23">
        <v>8.2857746776580008</v>
      </c>
      <c r="I1780" s="23">
        <v>1.2048192771084341</v>
      </c>
      <c r="J1780" s="23">
        <v>16.212217290213491</v>
      </c>
      <c r="K1780" s="23">
        <v>4731</v>
      </c>
      <c r="L1780" s="23" t="s">
        <v>1671</v>
      </c>
      <c r="M1780" s="23" t="s">
        <v>2765</v>
      </c>
      <c r="N1780" s="23" t="s">
        <v>2854</v>
      </c>
      <c r="O1780" s="23" t="s">
        <v>2767</v>
      </c>
      <c r="P1780" s="23" t="s">
        <v>1798</v>
      </c>
      <c r="Q1780" s="23" t="s">
        <v>2768</v>
      </c>
      <c r="R1780" s="23" t="s">
        <v>2769</v>
      </c>
      <c r="S1780" s="24" t="s">
        <v>1749</v>
      </c>
    </row>
    <row r="1781" spans="1:19" ht="16">
      <c r="A1781" s="21" t="s">
        <v>2855</v>
      </c>
      <c r="B1781" s="23">
        <v>2.54</v>
      </c>
      <c r="C1781" s="23">
        <v>46.72</v>
      </c>
      <c r="D1781" s="23">
        <v>28.96</v>
      </c>
      <c r="E1781" s="23">
        <v>21.78</v>
      </c>
      <c r="F1781" s="23">
        <v>0.50725658729040435</v>
      </c>
      <c r="G1781" s="23">
        <v>9.3419754825982793</v>
      </c>
      <c r="H1781" s="23">
        <v>5.79117937156545</v>
      </c>
      <c r="I1781" s="23">
        <v>4.3539523742426383</v>
      </c>
      <c r="J1781" s="23">
        <v>19.994363815696769</v>
      </c>
      <c r="K1781" s="23">
        <v>7097</v>
      </c>
      <c r="L1781" s="23" t="s">
        <v>1671</v>
      </c>
      <c r="M1781" s="23" t="s">
        <v>2765</v>
      </c>
      <c r="N1781" s="23" t="s">
        <v>2856</v>
      </c>
      <c r="O1781" s="23" t="s">
        <v>2767</v>
      </c>
      <c r="P1781" s="23" t="s">
        <v>1798</v>
      </c>
      <c r="Q1781" s="23" t="s">
        <v>2768</v>
      </c>
      <c r="R1781" s="23" t="s">
        <v>2769</v>
      </c>
      <c r="S1781" s="24" t="s">
        <v>1749</v>
      </c>
    </row>
    <row r="1782" spans="1:19" ht="16">
      <c r="A1782" s="21" t="s">
        <v>2857</v>
      </c>
      <c r="B1782" s="23">
        <v>4.38</v>
      </c>
      <c r="C1782" s="23">
        <v>69.33</v>
      </c>
      <c r="D1782" s="23">
        <v>16.489999999999998</v>
      </c>
      <c r="E1782" s="23">
        <v>9.7899999999999991</v>
      </c>
      <c r="F1782" s="23">
        <v>0.24069092453631599</v>
      </c>
      <c r="G1782" s="23">
        <v>3.8085799235452371</v>
      </c>
      <c r="H1782" s="23">
        <v>0.90613053943083677</v>
      </c>
      <c r="I1782" s="23">
        <v>0.53801500778705935</v>
      </c>
      <c r="J1782" s="23">
        <v>5.493416395299449</v>
      </c>
      <c r="K1782" s="23">
        <v>7063</v>
      </c>
      <c r="L1782" s="23" t="s">
        <v>1671</v>
      </c>
      <c r="M1782" s="23" t="s">
        <v>2765</v>
      </c>
      <c r="N1782" s="23" t="s">
        <v>2858</v>
      </c>
      <c r="O1782" s="23" t="s">
        <v>2767</v>
      </c>
      <c r="P1782" s="23" t="s">
        <v>1798</v>
      </c>
      <c r="Q1782" s="23" t="s">
        <v>2768</v>
      </c>
      <c r="R1782" s="23" t="s">
        <v>2769</v>
      </c>
      <c r="S1782" s="24" t="s">
        <v>1749</v>
      </c>
    </row>
    <row r="1783" spans="1:19" ht="16">
      <c r="A1783" s="21" t="s">
        <v>4938</v>
      </c>
      <c r="B1783" s="23">
        <v>95.93</v>
      </c>
      <c r="C1783" s="23">
        <v>0</v>
      </c>
      <c r="D1783" s="23">
        <v>4.07</v>
      </c>
      <c r="E1783" s="23">
        <v>0</v>
      </c>
      <c r="F1783" s="23">
        <v>4.8356982823002221</v>
      </c>
      <c r="G1783" s="23">
        <v>0</v>
      </c>
      <c r="H1783" s="23">
        <v>0.20537714712471991</v>
      </c>
      <c r="I1783" s="23">
        <v>0</v>
      </c>
      <c r="J1783" s="23">
        <v>5.041075429424942</v>
      </c>
      <c r="K1783" s="23">
        <v>5356</v>
      </c>
      <c r="L1783" s="23" t="s">
        <v>1671</v>
      </c>
      <c r="M1783" s="23" t="s">
        <v>2765</v>
      </c>
      <c r="N1783" s="23" t="s">
        <v>4937</v>
      </c>
      <c r="O1783" s="23" t="s">
        <v>2767</v>
      </c>
      <c r="P1783" s="23" t="s">
        <v>1798</v>
      </c>
      <c r="Q1783" s="23" t="s">
        <v>2768</v>
      </c>
      <c r="R1783" s="23" t="s">
        <v>2861</v>
      </c>
      <c r="S1783" s="24" t="s">
        <v>1749</v>
      </c>
    </row>
    <row r="1784" spans="1:19" ht="16">
      <c r="A1784" s="21" t="s">
        <v>4936</v>
      </c>
      <c r="B1784" s="23">
        <v>100</v>
      </c>
      <c r="C1784" s="23">
        <v>0</v>
      </c>
      <c r="D1784" s="23">
        <v>0</v>
      </c>
      <c r="E1784" s="23">
        <v>0</v>
      </c>
      <c r="F1784" s="23">
        <v>0.73062261753494273</v>
      </c>
      <c r="G1784" s="23">
        <v>0</v>
      </c>
      <c r="H1784" s="23">
        <v>0</v>
      </c>
      <c r="I1784" s="23">
        <v>0</v>
      </c>
      <c r="J1784" s="23">
        <v>0.73062261753494273</v>
      </c>
      <c r="K1784" s="23">
        <v>9444</v>
      </c>
      <c r="L1784" s="23" t="s">
        <v>1671</v>
      </c>
      <c r="M1784" s="23" t="s">
        <v>2765</v>
      </c>
      <c r="N1784" s="23" t="s">
        <v>4935</v>
      </c>
      <c r="O1784" s="23" t="s">
        <v>2767</v>
      </c>
      <c r="P1784" s="23" t="s">
        <v>1798</v>
      </c>
      <c r="Q1784" s="23" t="s">
        <v>2768</v>
      </c>
      <c r="R1784" s="23" t="s">
        <v>2861</v>
      </c>
      <c r="S1784" s="24" t="s">
        <v>1749</v>
      </c>
    </row>
    <row r="1785" spans="1:19" ht="16">
      <c r="A1785" s="21" t="s">
        <v>4934</v>
      </c>
      <c r="B1785" s="23">
        <v>38.46</v>
      </c>
      <c r="C1785" s="23">
        <v>0</v>
      </c>
      <c r="D1785" s="23">
        <v>0</v>
      </c>
      <c r="E1785" s="23">
        <v>61.54</v>
      </c>
      <c r="F1785" s="23">
        <v>0.52956751985878203</v>
      </c>
      <c r="G1785" s="23">
        <v>0</v>
      </c>
      <c r="H1785" s="23">
        <v>0</v>
      </c>
      <c r="I1785" s="23">
        <v>0.84730803177405123</v>
      </c>
      <c r="J1785" s="23">
        <v>1.376875551632833</v>
      </c>
      <c r="K1785" s="23">
        <v>5665</v>
      </c>
      <c r="L1785" s="23" t="s">
        <v>1671</v>
      </c>
      <c r="M1785" s="23" t="s">
        <v>2765</v>
      </c>
      <c r="N1785" s="23" t="s">
        <v>4933</v>
      </c>
      <c r="O1785" s="23" t="s">
        <v>2767</v>
      </c>
      <c r="P1785" s="23" t="s">
        <v>1798</v>
      </c>
      <c r="Q1785" s="23" t="s">
        <v>2768</v>
      </c>
      <c r="R1785" s="23" t="s">
        <v>2861</v>
      </c>
      <c r="S1785" s="24" t="s">
        <v>1749</v>
      </c>
    </row>
    <row r="1786" spans="1:19" ht="16">
      <c r="A1786" s="21" t="s">
        <v>4932</v>
      </c>
      <c r="B1786" s="23">
        <v>73.709999999999994</v>
      </c>
      <c r="C1786" s="23">
        <v>0</v>
      </c>
      <c r="D1786" s="23">
        <v>0</v>
      </c>
      <c r="E1786" s="23">
        <v>26.29</v>
      </c>
      <c r="F1786" s="23">
        <v>1.3516068052930059</v>
      </c>
      <c r="G1786" s="23">
        <v>0</v>
      </c>
      <c r="H1786" s="23">
        <v>0</v>
      </c>
      <c r="I1786" s="23">
        <v>0.48204158790170137</v>
      </c>
      <c r="J1786" s="23">
        <v>1.833648393194707</v>
      </c>
      <c r="K1786" s="23">
        <v>10580</v>
      </c>
      <c r="L1786" s="23" t="s">
        <v>1671</v>
      </c>
      <c r="M1786" s="23" t="s">
        <v>2765</v>
      </c>
      <c r="N1786" s="23" t="s">
        <v>4931</v>
      </c>
      <c r="O1786" s="23" t="s">
        <v>2767</v>
      </c>
      <c r="P1786" s="23" t="s">
        <v>1798</v>
      </c>
      <c r="Q1786" s="23" t="s">
        <v>2768</v>
      </c>
      <c r="R1786" s="23" t="s">
        <v>2861</v>
      </c>
      <c r="S1786" s="24" t="s">
        <v>1749</v>
      </c>
    </row>
    <row r="1787" spans="1:19" ht="16">
      <c r="A1787" s="21" t="s">
        <v>2859</v>
      </c>
      <c r="B1787" s="23">
        <v>0</v>
      </c>
      <c r="C1787" s="23">
        <v>41.6</v>
      </c>
      <c r="D1787" s="23">
        <v>47.03</v>
      </c>
      <c r="E1787" s="23">
        <v>11.37</v>
      </c>
      <c r="F1787" s="23">
        <v>0</v>
      </c>
      <c r="G1787" s="23">
        <v>1.971830985915493</v>
      </c>
      <c r="H1787" s="23">
        <v>2.2290263319044699</v>
      </c>
      <c r="I1787" s="23">
        <v>0.5388854868340478</v>
      </c>
      <c r="J1787" s="23">
        <v>4.7397428046540107</v>
      </c>
      <c r="K1787" s="23">
        <v>8165</v>
      </c>
      <c r="L1787" s="23" t="s">
        <v>1671</v>
      </c>
      <c r="M1787" s="23" t="s">
        <v>2765</v>
      </c>
      <c r="N1787" s="23" t="s">
        <v>2860</v>
      </c>
      <c r="O1787" s="23" t="s">
        <v>2767</v>
      </c>
      <c r="P1787" s="23" t="s">
        <v>1798</v>
      </c>
      <c r="Q1787" s="23" t="s">
        <v>2768</v>
      </c>
      <c r="R1787" s="23" t="s">
        <v>2861</v>
      </c>
      <c r="S1787" s="24" t="s">
        <v>1749</v>
      </c>
    </row>
    <row r="1788" spans="1:19" ht="16">
      <c r="A1788" s="21" t="s">
        <v>2862</v>
      </c>
      <c r="B1788" s="23">
        <v>0</v>
      </c>
      <c r="C1788" s="23">
        <v>46.67</v>
      </c>
      <c r="D1788" s="23">
        <v>21.67</v>
      </c>
      <c r="E1788" s="23">
        <v>31.67</v>
      </c>
      <c r="F1788" s="23">
        <v>0</v>
      </c>
      <c r="G1788" s="23">
        <v>0.85496183206106879</v>
      </c>
      <c r="H1788" s="23">
        <v>0.39694656488549612</v>
      </c>
      <c r="I1788" s="23">
        <v>0.58015267175572516</v>
      </c>
      <c r="J1788" s="23">
        <v>1.83206106870229</v>
      </c>
      <c r="K1788" s="23">
        <v>6550</v>
      </c>
      <c r="L1788" s="23" t="s">
        <v>1671</v>
      </c>
      <c r="M1788" s="23" t="s">
        <v>2765</v>
      </c>
      <c r="N1788" s="23" t="s">
        <v>2863</v>
      </c>
      <c r="O1788" s="23" t="s">
        <v>2767</v>
      </c>
      <c r="P1788" s="23" t="s">
        <v>1798</v>
      </c>
      <c r="Q1788" s="23" t="s">
        <v>2768</v>
      </c>
      <c r="R1788" s="23" t="s">
        <v>2861</v>
      </c>
      <c r="S1788" s="24" t="s">
        <v>1749</v>
      </c>
    </row>
    <row r="1789" spans="1:19" ht="16">
      <c r="A1789" s="21" t="s">
        <v>2864</v>
      </c>
      <c r="B1789" s="23">
        <v>12.08</v>
      </c>
      <c r="C1789" s="23">
        <v>62.5</v>
      </c>
      <c r="D1789" s="23">
        <v>0</v>
      </c>
      <c r="E1789" s="23">
        <v>25.42</v>
      </c>
      <c r="F1789" s="23">
        <v>0.40044186688760008</v>
      </c>
      <c r="G1789" s="23">
        <v>2.0712510356255178</v>
      </c>
      <c r="H1789" s="23">
        <v>0</v>
      </c>
      <c r="I1789" s="23">
        <v>0.84230875448771059</v>
      </c>
      <c r="J1789" s="23">
        <v>3.314001657000829</v>
      </c>
      <c r="K1789" s="23">
        <v>7242</v>
      </c>
      <c r="L1789" s="23" t="s">
        <v>1671</v>
      </c>
      <c r="M1789" s="23" t="s">
        <v>2765</v>
      </c>
      <c r="N1789" s="23" t="s">
        <v>2865</v>
      </c>
      <c r="O1789" s="23" t="s">
        <v>2767</v>
      </c>
      <c r="P1789" s="23" t="s">
        <v>1798</v>
      </c>
      <c r="Q1789" s="23" t="s">
        <v>2768</v>
      </c>
      <c r="R1789" s="23" t="s">
        <v>2861</v>
      </c>
      <c r="S1789" s="24" t="s">
        <v>1749</v>
      </c>
    </row>
    <row r="1790" spans="1:19" ht="16">
      <c r="A1790" s="21" t="s">
        <v>2866</v>
      </c>
      <c r="B1790" s="23">
        <v>0</v>
      </c>
      <c r="C1790" s="23">
        <v>87.44</v>
      </c>
      <c r="D1790" s="23">
        <v>0</v>
      </c>
      <c r="E1790" s="23">
        <v>12.56</v>
      </c>
      <c r="F1790" s="23">
        <v>0</v>
      </c>
      <c r="G1790" s="23">
        <v>2.397653360540748</v>
      </c>
      <c r="H1790" s="23">
        <v>0</v>
      </c>
      <c r="I1790" s="23">
        <v>0.3443438336946818</v>
      </c>
      <c r="J1790" s="23">
        <v>2.7419971942354291</v>
      </c>
      <c r="K1790" s="23">
        <v>7841</v>
      </c>
      <c r="L1790" s="23" t="s">
        <v>1671</v>
      </c>
      <c r="M1790" s="23" t="s">
        <v>2765</v>
      </c>
      <c r="N1790" s="23" t="s">
        <v>2867</v>
      </c>
      <c r="O1790" s="23" t="s">
        <v>2767</v>
      </c>
      <c r="P1790" s="23" t="s">
        <v>1798</v>
      </c>
      <c r="Q1790" s="23" t="s">
        <v>2768</v>
      </c>
      <c r="R1790" s="23" t="s">
        <v>2861</v>
      </c>
      <c r="S1790" s="24" t="s">
        <v>1749</v>
      </c>
    </row>
    <row r="1791" spans="1:19" ht="16">
      <c r="A1791" s="21" t="s">
        <v>4930</v>
      </c>
      <c r="B1791" s="23">
        <v>48.01</v>
      </c>
      <c r="C1791" s="23">
        <v>42.33</v>
      </c>
      <c r="D1791" s="23">
        <v>0</v>
      </c>
      <c r="E1791" s="23">
        <v>9.66</v>
      </c>
      <c r="F1791" s="23">
        <v>2.5474826650587881</v>
      </c>
      <c r="G1791" s="23">
        <v>2.2460054265902931</v>
      </c>
      <c r="H1791" s="23">
        <v>0</v>
      </c>
      <c r="I1791" s="23">
        <v>0.51251130539644252</v>
      </c>
      <c r="J1791" s="23">
        <v>5.3059993970455226</v>
      </c>
      <c r="K1791" s="23">
        <v>6634</v>
      </c>
      <c r="L1791" s="23" t="s">
        <v>1671</v>
      </c>
      <c r="M1791" s="23" t="s">
        <v>2765</v>
      </c>
      <c r="N1791" s="23" t="s">
        <v>4929</v>
      </c>
      <c r="O1791" s="23" t="s">
        <v>2767</v>
      </c>
      <c r="P1791" s="23" t="s">
        <v>1798</v>
      </c>
      <c r="Q1791" s="23" t="s">
        <v>2768</v>
      </c>
      <c r="R1791" s="23" t="s">
        <v>2861</v>
      </c>
      <c r="S1791" s="24" t="s">
        <v>1749</v>
      </c>
    </row>
    <row r="1792" spans="1:19" ht="16">
      <c r="A1792" s="21" t="s">
        <v>4928</v>
      </c>
      <c r="B1792" s="23">
        <v>100</v>
      </c>
      <c r="C1792" s="23">
        <v>0</v>
      </c>
      <c r="D1792" s="23">
        <v>0</v>
      </c>
      <c r="E1792" s="23">
        <v>0</v>
      </c>
      <c r="F1792" s="23">
        <v>0.5193456245131135</v>
      </c>
      <c r="G1792" s="23">
        <v>0</v>
      </c>
      <c r="H1792" s="23">
        <v>0</v>
      </c>
      <c r="I1792" s="23">
        <v>0</v>
      </c>
      <c r="J1792" s="23">
        <v>0.5193456245131135</v>
      </c>
      <c r="K1792" s="23">
        <v>3851</v>
      </c>
      <c r="L1792" s="23" t="s">
        <v>1671</v>
      </c>
      <c r="M1792" s="23" t="s">
        <v>2765</v>
      </c>
      <c r="N1792" s="23" t="s">
        <v>4927</v>
      </c>
      <c r="O1792" s="23" t="s">
        <v>2767</v>
      </c>
      <c r="P1792" s="23" t="s">
        <v>1798</v>
      </c>
      <c r="Q1792" s="23" t="s">
        <v>2768</v>
      </c>
      <c r="R1792" s="23" t="s">
        <v>2861</v>
      </c>
      <c r="S1792" s="24" t="s">
        <v>1749</v>
      </c>
    </row>
    <row r="1793" spans="1:19" ht="16">
      <c r="A1793" s="21" t="s">
        <v>4926</v>
      </c>
      <c r="B1793" s="23">
        <v>32.99</v>
      </c>
      <c r="C1793" s="23">
        <v>0</v>
      </c>
      <c r="D1793" s="23">
        <v>41.75</v>
      </c>
      <c r="E1793" s="23">
        <v>25.26</v>
      </c>
      <c r="F1793" s="23">
        <v>1.1383849163998581</v>
      </c>
      <c r="G1793" s="23">
        <v>0</v>
      </c>
      <c r="H1793" s="23">
        <v>1.44076840981857</v>
      </c>
      <c r="I1793" s="23">
        <v>0.8715759516186411</v>
      </c>
      <c r="J1793" s="23">
        <v>3.4507292778370688</v>
      </c>
      <c r="K1793" s="23">
        <v>5622</v>
      </c>
      <c r="L1793" s="23" t="s">
        <v>1671</v>
      </c>
      <c r="M1793" s="23" t="s">
        <v>2765</v>
      </c>
      <c r="N1793" s="23" t="s">
        <v>4925</v>
      </c>
      <c r="O1793" s="23" t="s">
        <v>2767</v>
      </c>
      <c r="P1793" s="23" t="s">
        <v>1798</v>
      </c>
      <c r="Q1793" s="23" t="s">
        <v>2768</v>
      </c>
      <c r="R1793" s="23" t="s">
        <v>2861</v>
      </c>
      <c r="S1793" s="24" t="s">
        <v>1749</v>
      </c>
    </row>
    <row r="1794" spans="1:19" ht="16">
      <c r="A1794" s="21" t="s">
        <v>4924</v>
      </c>
      <c r="B1794" s="23">
        <v>58.82</v>
      </c>
      <c r="C1794" s="23">
        <v>0</v>
      </c>
      <c r="D1794" s="23">
        <v>21.08</v>
      </c>
      <c r="E1794" s="23">
        <v>20.100000000000001</v>
      </c>
      <c r="F1794" s="23">
        <v>1.361624872347668</v>
      </c>
      <c r="G1794" s="23">
        <v>0</v>
      </c>
      <c r="H1794" s="23">
        <v>0.48791557925791451</v>
      </c>
      <c r="I1794" s="23">
        <v>0.46522183138545331</v>
      </c>
      <c r="J1794" s="23">
        <v>2.3147622829910359</v>
      </c>
      <c r="K1794" s="23">
        <v>8813</v>
      </c>
      <c r="L1794" s="23" t="s">
        <v>1671</v>
      </c>
      <c r="M1794" s="23" t="s">
        <v>2765</v>
      </c>
      <c r="N1794" s="23" t="s">
        <v>4923</v>
      </c>
      <c r="O1794" s="23" t="s">
        <v>2767</v>
      </c>
      <c r="P1794" s="23" t="s">
        <v>1798</v>
      </c>
      <c r="Q1794" s="23" t="s">
        <v>2768</v>
      </c>
      <c r="R1794" s="23" t="s">
        <v>2861</v>
      </c>
      <c r="S1794" s="24" t="s">
        <v>1749</v>
      </c>
    </row>
    <row r="1795" spans="1:19" ht="16">
      <c r="A1795" s="21" t="s">
        <v>2868</v>
      </c>
      <c r="B1795" s="23">
        <v>29.27</v>
      </c>
      <c r="C1795" s="23">
        <v>61.95</v>
      </c>
      <c r="D1795" s="23">
        <v>0</v>
      </c>
      <c r="E1795" s="23">
        <v>8.7799999999999994</v>
      </c>
      <c r="F1795" s="23">
        <v>0.62441461130190445</v>
      </c>
      <c r="G1795" s="23">
        <v>1.3216775939223651</v>
      </c>
      <c r="H1795" s="23">
        <v>0</v>
      </c>
      <c r="I1795" s="23">
        <v>0.18732438339057131</v>
      </c>
      <c r="J1795" s="23">
        <v>2.13341658861484</v>
      </c>
      <c r="K1795" s="23">
        <v>9609</v>
      </c>
      <c r="L1795" s="23" t="s">
        <v>1671</v>
      </c>
      <c r="M1795" s="23" t="s">
        <v>2765</v>
      </c>
      <c r="N1795" s="23" t="s">
        <v>2869</v>
      </c>
      <c r="O1795" s="23" t="s">
        <v>2767</v>
      </c>
      <c r="P1795" s="23" t="s">
        <v>1798</v>
      </c>
      <c r="Q1795" s="23" t="s">
        <v>2768</v>
      </c>
      <c r="R1795" s="23" t="s">
        <v>2861</v>
      </c>
      <c r="S1795" s="24" t="s">
        <v>1749</v>
      </c>
    </row>
    <row r="1796" spans="1:19" ht="16">
      <c r="A1796" s="21" t="s">
        <v>2870</v>
      </c>
      <c r="B1796" s="23">
        <v>100</v>
      </c>
      <c r="C1796" s="23">
        <v>0</v>
      </c>
      <c r="D1796" s="23">
        <v>0</v>
      </c>
      <c r="E1796" s="23">
        <v>0</v>
      </c>
      <c r="F1796" s="23">
        <v>1.334459459459459</v>
      </c>
      <c r="G1796" s="23">
        <v>0</v>
      </c>
      <c r="H1796" s="23">
        <v>0</v>
      </c>
      <c r="I1796" s="23">
        <v>0</v>
      </c>
      <c r="J1796" s="23">
        <v>1.334459459459459</v>
      </c>
      <c r="K1796" s="23">
        <v>5920</v>
      </c>
      <c r="L1796" s="23" t="s">
        <v>1671</v>
      </c>
      <c r="M1796" s="23" t="s">
        <v>2765</v>
      </c>
      <c r="N1796" s="23" t="s">
        <v>2871</v>
      </c>
      <c r="O1796" s="23" t="s">
        <v>2767</v>
      </c>
      <c r="P1796" s="23" t="s">
        <v>1798</v>
      </c>
      <c r="Q1796" s="23" t="s">
        <v>2768</v>
      </c>
      <c r="R1796" s="23" t="s">
        <v>2861</v>
      </c>
      <c r="S1796" s="24" t="s">
        <v>1749</v>
      </c>
    </row>
    <row r="1797" spans="1:19" ht="16">
      <c r="A1797" s="21" t="s">
        <v>2872</v>
      </c>
      <c r="B1797" s="23">
        <v>1.59</v>
      </c>
      <c r="C1797" s="23">
        <v>18.16</v>
      </c>
      <c r="D1797" s="23">
        <v>58.61</v>
      </c>
      <c r="E1797" s="23">
        <v>21.64</v>
      </c>
      <c r="F1797" s="23">
        <v>0.1902620427224769</v>
      </c>
      <c r="G1797" s="23">
        <v>2.1707169419700771</v>
      </c>
      <c r="H1797" s="23">
        <v>7.0051024820548298</v>
      </c>
      <c r="I1797" s="23">
        <v>2.5858341260918452</v>
      </c>
      <c r="J1797" s="23">
        <v>11.95191559283923</v>
      </c>
      <c r="K1797" s="23">
        <v>11563</v>
      </c>
      <c r="L1797" s="23" t="s">
        <v>1671</v>
      </c>
      <c r="M1797" s="23" t="s">
        <v>2765</v>
      </c>
      <c r="N1797" s="23" t="s">
        <v>2873</v>
      </c>
      <c r="O1797" s="23" t="s">
        <v>2767</v>
      </c>
      <c r="P1797" s="23" t="s">
        <v>1798</v>
      </c>
      <c r="Q1797" s="23" t="s">
        <v>2768</v>
      </c>
      <c r="R1797" s="23" t="s">
        <v>2874</v>
      </c>
      <c r="S1797" s="24" t="s">
        <v>1749</v>
      </c>
    </row>
    <row r="1798" spans="1:19" ht="16">
      <c r="A1798" s="21" t="s">
        <v>2875</v>
      </c>
      <c r="B1798" s="23">
        <v>0</v>
      </c>
      <c r="C1798" s="23">
        <v>40.01</v>
      </c>
      <c r="D1798" s="23">
        <v>49.81</v>
      </c>
      <c r="E1798" s="23">
        <v>10.19</v>
      </c>
      <c r="F1798" s="23">
        <v>0</v>
      </c>
      <c r="G1798" s="23">
        <v>6.6672080558713631</v>
      </c>
      <c r="H1798" s="23">
        <v>8.2994965080396295</v>
      </c>
      <c r="I1798" s="23">
        <v>1.697255156732175</v>
      </c>
      <c r="J1798" s="23">
        <v>16.66395972064317</v>
      </c>
      <c r="K1798" s="23">
        <v>12314</v>
      </c>
      <c r="L1798" s="23" t="s">
        <v>1671</v>
      </c>
      <c r="M1798" s="23" t="s">
        <v>2765</v>
      </c>
      <c r="N1798" s="23" t="s">
        <v>2876</v>
      </c>
      <c r="O1798" s="23" t="s">
        <v>2767</v>
      </c>
      <c r="P1798" s="23" t="s">
        <v>1798</v>
      </c>
      <c r="Q1798" s="23" t="s">
        <v>2768</v>
      </c>
      <c r="R1798" s="23" t="s">
        <v>2874</v>
      </c>
      <c r="S1798" s="24" t="s">
        <v>1749</v>
      </c>
    </row>
    <row r="1799" spans="1:19" ht="16">
      <c r="A1799" s="21" t="s">
        <v>2877</v>
      </c>
      <c r="B1799" s="23">
        <v>20.05</v>
      </c>
      <c r="C1799" s="23">
        <v>46.78</v>
      </c>
      <c r="D1799" s="23">
        <v>33.17</v>
      </c>
      <c r="E1799" s="23">
        <v>0</v>
      </c>
      <c r="F1799" s="23">
        <v>0.93033558533613925</v>
      </c>
      <c r="G1799" s="23">
        <v>2.1707830324509918</v>
      </c>
      <c r="H1799" s="23">
        <v>1.539483885258611</v>
      </c>
      <c r="I1799" s="23">
        <v>0</v>
      </c>
      <c r="J1799" s="23">
        <v>4.6406025030457423</v>
      </c>
      <c r="K1799" s="23">
        <v>9029</v>
      </c>
      <c r="L1799" s="23" t="s">
        <v>1671</v>
      </c>
      <c r="M1799" s="23" t="s">
        <v>2765</v>
      </c>
      <c r="N1799" s="23" t="s">
        <v>2878</v>
      </c>
      <c r="O1799" s="23" t="s">
        <v>2767</v>
      </c>
      <c r="P1799" s="23" t="s">
        <v>1798</v>
      </c>
      <c r="Q1799" s="23" t="s">
        <v>2768</v>
      </c>
      <c r="R1799" s="23" t="s">
        <v>2874</v>
      </c>
      <c r="S1799" s="24" t="s">
        <v>1749</v>
      </c>
    </row>
    <row r="1800" spans="1:19" ht="16">
      <c r="A1800" s="21" t="s">
        <v>2879</v>
      </c>
      <c r="B1800" s="23">
        <v>3.64</v>
      </c>
      <c r="C1800" s="23">
        <v>30.75</v>
      </c>
      <c r="D1800" s="23">
        <v>47.51</v>
      </c>
      <c r="E1800" s="23">
        <v>18.100000000000001</v>
      </c>
      <c r="F1800" s="23">
        <v>0.35084479734096569</v>
      </c>
      <c r="G1800" s="23">
        <v>2.9637152617486828</v>
      </c>
      <c r="H1800" s="23">
        <v>4.5794478810820776</v>
      </c>
      <c r="I1800" s="23">
        <v>1.744991228880066</v>
      </c>
      <c r="J1800" s="23">
        <v>9.6389991690517931</v>
      </c>
      <c r="K1800" s="23">
        <v>10831</v>
      </c>
      <c r="L1800" s="23" t="s">
        <v>1671</v>
      </c>
      <c r="M1800" s="23" t="s">
        <v>2765</v>
      </c>
      <c r="N1800" s="23" t="s">
        <v>2880</v>
      </c>
      <c r="O1800" s="23" t="s">
        <v>2767</v>
      </c>
      <c r="P1800" s="23" t="s">
        <v>1798</v>
      </c>
      <c r="Q1800" s="23" t="s">
        <v>2768</v>
      </c>
      <c r="R1800" s="23" t="s">
        <v>2874</v>
      </c>
      <c r="S1800" s="24" t="s">
        <v>1749</v>
      </c>
    </row>
    <row r="1801" spans="1:19" ht="16">
      <c r="A1801" s="21" t="s">
        <v>2881</v>
      </c>
      <c r="B1801" s="23">
        <v>0</v>
      </c>
      <c r="C1801" s="23">
        <v>26.63</v>
      </c>
      <c r="D1801" s="23">
        <v>52.03</v>
      </c>
      <c r="E1801" s="23">
        <v>21.34</v>
      </c>
      <c r="F1801" s="23">
        <v>0</v>
      </c>
      <c r="G1801" s="23">
        <v>4.0430107526881711</v>
      </c>
      <c r="H1801" s="23">
        <v>7.8996415770609296</v>
      </c>
      <c r="I1801" s="23">
        <v>3.2401433691756281</v>
      </c>
      <c r="J1801" s="23">
        <v>15.18279569892473</v>
      </c>
      <c r="K1801" s="23">
        <v>6975</v>
      </c>
      <c r="L1801" s="23" t="s">
        <v>1671</v>
      </c>
      <c r="M1801" s="23" t="s">
        <v>2765</v>
      </c>
      <c r="N1801" s="23" t="s">
        <v>2882</v>
      </c>
      <c r="O1801" s="23" t="s">
        <v>2767</v>
      </c>
      <c r="P1801" s="23" t="s">
        <v>1798</v>
      </c>
      <c r="Q1801" s="23" t="s">
        <v>2768</v>
      </c>
      <c r="R1801" s="23" t="s">
        <v>2874</v>
      </c>
      <c r="S1801" s="24" t="s">
        <v>1749</v>
      </c>
    </row>
    <row r="1802" spans="1:19" ht="16">
      <c r="A1802" s="21" t="s">
        <v>2883</v>
      </c>
      <c r="B1802" s="23">
        <v>0</v>
      </c>
      <c r="C1802" s="23">
        <v>43.12</v>
      </c>
      <c r="D1802" s="23">
        <v>22.34</v>
      </c>
      <c r="E1802" s="23">
        <v>34.54</v>
      </c>
      <c r="F1802" s="23">
        <v>0</v>
      </c>
      <c r="G1802" s="23">
        <v>4.2949951876804624</v>
      </c>
      <c r="H1802" s="23">
        <v>2.2256977863330119</v>
      </c>
      <c r="I1802" s="23">
        <v>3.440808469682386</v>
      </c>
      <c r="J1802" s="23">
        <v>9.9615014436958607</v>
      </c>
      <c r="K1802" s="23">
        <v>8312</v>
      </c>
      <c r="L1802" s="23" t="s">
        <v>1671</v>
      </c>
      <c r="M1802" s="23" t="s">
        <v>2765</v>
      </c>
      <c r="N1802" s="23" t="s">
        <v>2884</v>
      </c>
      <c r="O1802" s="23" t="s">
        <v>2767</v>
      </c>
      <c r="P1802" s="23" t="s">
        <v>1798</v>
      </c>
      <c r="Q1802" s="23" t="s">
        <v>2768</v>
      </c>
      <c r="R1802" s="23" t="s">
        <v>2874</v>
      </c>
      <c r="S1802" s="24" t="s">
        <v>1749</v>
      </c>
    </row>
    <row r="1803" spans="1:19" ht="16">
      <c r="A1803" s="21" t="s">
        <v>2885</v>
      </c>
      <c r="B1803" s="23">
        <v>0</v>
      </c>
      <c r="C1803" s="23">
        <v>25.62</v>
      </c>
      <c r="D1803" s="23">
        <v>53.4</v>
      </c>
      <c r="E1803" s="23">
        <v>20.99</v>
      </c>
      <c r="F1803" s="23">
        <v>0</v>
      </c>
      <c r="G1803" s="23">
        <v>3.164206642066421</v>
      </c>
      <c r="H1803" s="23">
        <v>6.5959409594095941</v>
      </c>
      <c r="I1803" s="23">
        <v>2.592250922509225</v>
      </c>
      <c r="J1803" s="23">
        <v>12.35239852398524</v>
      </c>
      <c r="K1803" s="23">
        <v>10840</v>
      </c>
      <c r="L1803" s="23" t="s">
        <v>1671</v>
      </c>
      <c r="M1803" s="23" t="s">
        <v>2765</v>
      </c>
      <c r="N1803" s="23" t="s">
        <v>2886</v>
      </c>
      <c r="O1803" s="23" t="s">
        <v>2767</v>
      </c>
      <c r="P1803" s="23" t="s">
        <v>1798</v>
      </c>
      <c r="Q1803" s="23" t="s">
        <v>2768</v>
      </c>
      <c r="R1803" s="23" t="s">
        <v>2874</v>
      </c>
      <c r="S1803" s="24" t="s">
        <v>1749</v>
      </c>
    </row>
    <row r="1804" spans="1:19" ht="16">
      <c r="A1804" s="21" t="s">
        <v>2887</v>
      </c>
      <c r="B1804" s="23">
        <v>3.1</v>
      </c>
      <c r="C1804" s="23">
        <v>31.66</v>
      </c>
      <c r="D1804" s="23">
        <v>52.83</v>
      </c>
      <c r="E1804" s="23">
        <v>12.41</v>
      </c>
      <c r="F1804" s="23">
        <v>0.37251123956326271</v>
      </c>
      <c r="G1804" s="23">
        <v>3.80218368657675</v>
      </c>
      <c r="H1804" s="23">
        <v>6.3455362877328207</v>
      </c>
      <c r="I1804" s="23">
        <v>1.4900449582530511</v>
      </c>
      <c r="J1804" s="23">
        <v>12.010276172125881</v>
      </c>
      <c r="K1804" s="23">
        <v>7785</v>
      </c>
      <c r="L1804" s="23" t="s">
        <v>1671</v>
      </c>
      <c r="M1804" s="23" t="s">
        <v>2765</v>
      </c>
      <c r="N1804" s="23" t="s">
        <v>2888</v>
      </c>
      <c r="O1804" s="23" t="s">
        <v>2767</v>
      </c>
      <c r="P1804" s="23" t="s">
        <v>1798</v>
      </c>
      <c r="Q1804" s="23" t="s">
        <v>2768</v>
      </c>
      <c r="R1804" s="23" t="s">
        <v>2874</v>
      </c>
      <c r="S1804" s="24" t="s">
        <v>1749</v>
      </c>
    </row>
    <row r="1805" spans="1:19" ht="16">
      <c r="A1805" s="21" t="s">
        <v>2889</v>
      </c>
      <c r="B1805" s="23">
        <v>0</v>
      </c>
      <c r="C1805" s="23">
        <v>33.450000000000003</v>
      </c>
      <c r="D1805" s="23">
        <v>38.67</v>
      </c>
      <c r="E1805" s="23">
        <v>27.88</v>
      </c>
      <c r="F1805" s="23">
        <v>0</v>
      </c>
      <c r="G1805" s="23">
        <v>6.0948081264108334</v>
      </c>
      <c r="H1805" s="23">
        <v>7.0461141567236378</v>
      </c>
      <c r="I1805" s="23">
        <v>5.0790067720090297</v>
      </c>
      <c r="J1805" s="23">
        <v>18.219929055143499</v>
      </c>
      <c r="K1805" s="23">
        <v>6202</v>
      </c>
      <c r="L1805" s="23" t="s">
        <v>1671</v>
      </c>
      <c r="M1805" s="23" t="s">
        <v>2765</v>
      </c>
      <c r="N1805" s="23" t="s">
        <v>2890</v>
      </c>
      <c r="O1805" s="23" t="s">
        <v>2767</v>
      </c>
      <c r="P1805" s="23" t="s">
        <v>1798</v>
      </c>
      <c r="Q1805" s="23" t="s">
        <v>2768</v>
      </c>
      <c r="R1805" s="23" t="s">
        <v>2874</v>
      </c>
      <c r="S1805" s="24" t="s">
        <v>1749</v>
      </c>
    </row>
    <row r="1806" spans="1:19" ht="16">
      <c r="A1806" s="21" t="s">
        <v>2891</v>
      </c>
      <c r="B1806" s="23">
        <v>53.7</v>
      </c>
      <c r="C1806" s="23">
        <v>39.81</v>
      </c>
      <c r="D1806" s="23">
        <v>0</v>
      </c>
      <c r="E1806" s="23">
        <v>6.48</v>
      </c>
      <c r="F1806" s="23">
        <v>1.659988551803091</v>
      </c>
      <c r="G1806" s="23">
        <v>1.2306811677160849</v>
      </c>
      <c r="H1806" s="23">
        <v>0</v>
      </c>
      <c r="I1806" s="23">
        <v>0.20034344590726971</v>
      </c>
      <c r="J1806" s="23">
        <v>3.0910131654264452</v>
      </c>
      <c r="K1806" s="23">
        <v>6988</v>
      </c>
      <c r="L1806" s="23" t="s">
        <v>1671</v>
      </c>
      <c r="M1806" s="23" t="s">
        <v>2765</v>
      </c>
      <c r="N1806" s="23" t="s">
        <v>2892</v>
      </c>
      <c r="O1806" s="23" t="s">
        <v>2767</v>
      </c>
      <c r="P1806" s="23" t="s">
        <v>1798</v>
      </c>
      <c r="Q1806" s="23" t="s">
        <v>2768</v>
      </c>
      <c r="R1806" s="23" t="s">
        <v>2861</v>
      </c>
      <c r="S1806" s="24" t="s">
        <v>1749</v>
      </c>
    </row>
    <row r="1807" spans="1:19" ht="16">
      <c r="A1807" s="21" t="s">
        <v>2893</v>
      </c>
      <c r="B1807" s="23">
        <v>0</v>
      </c>
      <c r="C1807" s="23">
        <v>28.32</v>
      </c>
      <c r="D1807" s="23">
        <v>42.48</v>
      </c>
      <c r="E1807" s="23">
        <v>29.19</v>
      </c>
      <c r="F1807" s="23">
        <v>0</v>
      </c>
      <c r="G1807" s="23">
        <v>2.9768899334116732</v>
      </c>
      <c r="H1807" s="23">
        <v>4.4653349001175089</v>
      </c>
      <c r="I1807" s="23">
        <v>3.0682856769813291</v>
      </c>
      <c r="J1807" s="23">
        <v>10.51051051051051</v>
      </c>
      <c r="K1807" s="23">
        <v>7659</v>
      </c>
      <c r="L1807" s="23" t="s">
        <v>1671</v>
      </c>
      <c r="M1807" s="23" t="s">
        <v>2765</v>
      </c>
      <c r="N1807" s="23" t="s">
        <v>2894</v>
      </c>
      <c r="O1807" s="23" t="s">
        <v>2767</v>
      </c>
      <c r="P1807" s="23" t="s">
        <v>1798</v>
      </c>
      <c r="Q1807" s="23" t="s">
        <v>2768</v>
      </c>
      <c r="R1807" s="23" t="s">
        <v>2874</v>
      </c>
      <c r="S1807" s="24" t="s">
        <v>1749</v>
      </c>
    </row>
    <row r="1808" spans="1:19" ht="16">
      <c r="A1808" s="21" t="s">
        <v>2895</v>
      </c>
      <c r="B1808" s="23">
        <v>4.9800000000000004</v>
      </c>
      <c r="C1808" s="23">
        <v>47.99</v>
      </c>
      <c r="D1808" s="23">
        <v>20.55</v>
      </c>
      <c r="E1808" s="23">
        <v>26.48</v>
      </c>
      <c r="F1808" s="23">
        <v>0.46574519230769229</v>
      </c>
      <c r="G1808" s="23">
        <v>4.4921875</v>
      </c>
      <c r="H1808" s="23">
        <v>1.9230769230769229</v>
      </c>
      <c r="I1808" s="23">
        <v>2.4789663461538458</v>
      </c>
      <c r="J1808" s="23">
        <v>9.3599759615384617</v>
      </c>
      <c r="K1808" s="23">
        <v>6656</v>
      </c>
      <c r="L1808" s="23" t="s">
        <v>1671</v>
      </c>
      <c r="M1808" s="23" t="s">
        <v>2765</v>
      </c>
      <c r="N1808" s="23" t="s">
        <v>2896</v>
      </c>
      <c r="O1808" s="23" t="s">
        <v>2767</v>
      </c>
      <c r="P1808" s="23" t="s">
        <v>1798</v>
      </c>
      <c r="Q1808" s="23" t="s">
        <v>2768</v>
      </c>
      <c r="R1808" s="23" t="s">
        <v>2874</v>
      </c>
      <c r="S1808" s="24" t="s">
        <v>1749</v>
      </c>
    </row>
    <row r="1809" spans="1:19" ht="16">
      <c r="A1809" s="21" t="s">
        <v>2897</v>
      </c>
      <c r="B1809" s="23">
        <v>0</v>
      </c>
      <c r="C1809" s="23">
        <v>66.62</v>
      </c>
      <c r="D1809" s="23">
        <v>26.62</v>
      </c>
      <c r="E1809" s="23">
        <v>6.75</v>
      </c>
      <c r="F1809" s="23">
        <v>0</v>
      </c>
      <c r="G1809" s="23">
        <v>8.5663773706203781</v>
      </c>
      <c r="H1809" s="23">
        <v>3.423336547733848</v>
      </c>
      <c r="I1809" s="23">
        <v>0.86788813886210214</v>
      </c>
      <c r="J1809" s="23">
        <v>12.857602057216329</v>
      </c>
      <c r="K1809" s="23">
        <v>6222</v>
      </c>
      <c r="L1809" s="23" t="s">
        <v>1671</v>
      </c>
      <c r="M1809" s="23" t="s">
        <v>2765</v>
      </c>
      <c r="N1809" s="23" t="s">
        <v>2898</v>
      </c>
      <c r="O1809" s="23" t="s">
        <v>2767</v>
      </c>
      <c r="P1809" s="23" t="s">
        <v>1798</v>
      </c>
      <c r="Q1809" s="23" t="s">
        <v>2768</v>
      </c>
      <c r="R1809" s="23" t="s">
        <v>2874</v>
      </c>
      <c r="S1809" s="24" t="s">
        <v>1749</v>
      </c>
    </row>
    <row r="1810" spans="1:19" ht="16">
      <c r="A1810" s="21" t="s">
        <v>2899</v>
      </c>
      <c r="B1810" s="23">
        <v>0</v>
      </c>
      <c r="C1810" s="23">
        <v>18.7</v>
      </c>
      <c r="D1810" s="23">
        <v>55.09</v>
      </c>
      <c r="E1810" s="23">
        <v>26.21</v>
      </c>
      <c r="F1810" s="23">
        <v>0</v>
      </c>
      <c r="G1810" s="23">
        <v>1.1010617381046011</v>
      </c>
      <c r="H1810" s="23">
        <v>3.244199764058199</v>
      </c>
      <c r="I1810" s="23">
        <v>1.5434526150216279</v>
      </c>
      <c r="J1810" s="23">
        <v>5.8887141171844277</v>
      </c>
      <c r="K1810" s="23">
        <v>10172</v>
      </c>
      <c r="L1810" s="23" t="s">
        <v>1671</v>
      </c>
      <c r="M1810" s="23" t="s">
        <v>2765</v>
      </c>
      <c r="N1810" s="23" t="s">
        <v>2900</v>
      </c>
      <c r="O1810" s="23" t="s">
        <v>2767</v>
      </c>
      <c r="P1810" s="23" t="s">
        <v>1798</v>
      </c>
      <c r="Q1810" s="23" t="s">
        <v>2768</v>
      </c>
      <c r="R1810" s="23" t="s">
        <v>2874</v>
      </c>
      <c r="S1810" s="24" t="s">
        <v>1749</v>
      </c>
    </row>
    <row r="1811" spans="1:19" ht="16">
      <c r="A1811" s="21" t="s">
        <v>2901</v>
      </c>
      <c r="B1811" s="23">
        <v>1.0900000000000001</v>
      </c>
      <c r="C1811" s="23">
        <v>44.24</v>
      </c>
      <c r="D1811" s="23">
        <v>31.52</v>
      </c>
      <c r="E1811" s="23">
        <v>23.15</v>
      </c>
      <c r="F1811" s="23">
        <v>0.1979785349588413</v>
      </c>
      <c r="G1811" s="23">
        <v>8.0441804730644986</v>
      </c>
      <c r="H1811" s="23">
        <v>5.7309575909138273</v>
      </c>
      <c r="I1811" s="23">
        <v>4.2096488485985217</v>
      </c>
      <c r="J1811" s="23">
        <v>18.18276544753569</v>
      </c>
      <c r="K1811" s="23">
        <v>9597</v>
      </c>
      <c r="L1811" s="23" t="s">
        <v>1671</v>
      </c>
      <c r="M1811" s="23" t="s">
        <v>2765</v>
      </c>
      <c r="N1811" s="23" t="s">
        <v>2902</v>
      </c>
      <c r="O1811" s="23" t="s">
        <v>2767</v>
      </c>
      <c r="P1811" s="23" t="s">
        <v>1798</v>
      </c>
      <c r="Q1811" s="23" t="s">
        <v>2768</v>
      </c>
      <c r="R1811" s="23" t="s">
        <v>2874</v>
      </c>
      <c r="S1811" s="24" t="s">
        <v>1749</v>
      </c>
    </row>
    <row r="1812" spans="1:19" ht="16">
      <c r="A1812" s="21" t="s">
        <v>2903</v>
      </c>
      <c r="B1812" s="23">
        <v>3.08</v>
      </c>
      <c r="C1812" s="23">
        <v>37.619999999999997</v>
      </c>
      <c r="D1812" s="23">
        <v>33.9</v>
      </c>
      <c r="E1812" s="23">
        <v>25.4</v>
      </c>
      <c r="F1812" s="23">
        <v>0.2951653944020356</v>
      </c>
      <c r="G1812" s="23">
        <v>3.603053435114504</v>
      </c>
      <c r="H1812" s="23">
        <v>3.2468193384223918</v>
      </c>
      <c r="I1812" s="23">
        <v>2.4325699745547071</v>
      </c>
      <c r="J1812" s="23">
        <v>9.5776081424936379</v>
      </c>
      <c r="K1812" s="23">
        <v>9825</v>
      </c>
      <c r="L1812" s="23" t="s">
        <v>1671</v>
      </c>
      <c r="M1812" s="23" t="s">
        <v>2765</v>
      </c>
      <c r="N1812" s="23" t="s">
        <v>2904</v>
      </c>
      <c r="O1812" s="23" t="s">
        <v>2767</v>
      </c>
      <c r="P1812" s="23" t="s">
        <v>1798</v>
      </c>
      <c r="Q1812" s="23" t="s">
        <v>2768</v>
      </c>
      <c r="R1812" s="23" t="s">
        <v>2874</v>
      </c>
      <c r="S1812" s="24" t="s">
        <v>1749</v>
      </c>
    </row>
    <row r="1813" spans="1:19" ht="16">
      <c r="A1813" s="21" t="s">
        <v>2905</v>
      </c>
      <c r="B1813" s="23">
        <v>5.42</v>
      </c>
      <c r="C1813" s="23">
        <v>45.92</v>
      </c>
      <c r="D1813" s="23">
        <v>28.31</v>
      </c>
      <c r="E1813" s="23">
        <v>20.350000000000001</v>
      </c>
      <c r="F1813" s="23">
        <v>0.77951002227171495</v>
      </c>
      <c r="G1813" s="23">
        <v>6.6005264223527034</v>
      </c>
      <c r="H1813" s="23">
        <v>4.0696497266653164</v>
      </c>
      <c r="I1813" s="23">
        <v>2.9256934602146178</v>
      </c>
      <c r="J1813" s="23">
        <v>14.37537963150435</v>
      </c>
      <c r="K1813" s="23">
        <v>9878</v>
      </c>
      <c r="L1813" s="23" t="s">
        <v>1671</v>
      </c>
      <c r="M1813" s="23" t="s">
        <v>2765</v>
      </c>
      <c r="N1813" s="23" t="s">
        <v>2906</v>
      </c>
      <c r="O1813" s="23" t="s">
        <v>2767</v>
      </c>
      <c r="P1813" s="23" t="s">
        <v>1798</v>
      </c>
      <c r="Q1813" s="23" t="s">
        <v>2768</v>
      </c>
      <c r="R1813" s="23" t="s">
        <v>2874</v>
      </c>
      <c r="S1813" s="24" t="s">
        <v>1749</v>
      </c>
    </row>
    <row r="1814" spans="1:19" ht="16">
      <c r="A1814" s="21" t="s">
        <v>2907</v>
      </c>
      <c r="B1814" s="23">
        <v>0</v>
      </c>
      <c r="C1814" s="23">
        <v>38.57</v>
      </c>
      <c r="D1814" s="23">
        <v>41.75</v>
      </c>
      <c r="E1814" s="23">
        <v>19.68</v>
      </c>
      <c r="F1814" s="23">
        <v>0</v>
      </c>
      <c r="G1814" s="23">
        <v>3.6585365853658529</v>
      </c>
      <c r="H1814" s="23">
        <v>3.959650707618187</v>
      </c>
      <c r="I1814" s="23">
        <v>1.8669075579644689</v>
      </c>
      <c r="J1814" s="23">
        <v>9.48509485094851</v>
      </c>
      <c r="K1814" s="23">
        <v>6642</v>
      </c>
      <c r="L1814" s="23" t="s">
        <v>1671</v>
      </c>
      <c r="M1814" s="23" t="s">
        <v>2765</v>
      </c>
      <c r="N1814" s="23" t="s">
        <v>2908</v>
      </c>
      <c r="O1814" s="23" t="s">
        <v>2767</v>
      </c>
      <c r="P1814" s="23" t="s">
        <v>1798</v>
      </c>
      <c r="Q1814" s="23" t="s">
        <v>2768</v>
      </c>
      <c r="R1814" s="23" t="s">
        <v>2874</v>
      </c>
      <c r="S1814" s="24" t="s">
        <v>1749</v>
      </c>
    </row>
    <row r="1815" spans="1:19" ht="16">
      <c r="A1815" s="21" t="s">
        <v>2909</v>
      </c>
      <c r="B1815" s="23">
        <v>0</v>
      </c>
      <c r="C1815" s="23">
        <v>45.67</v>
      </c>
      <c r="D1815" s="23">
        <v>31.38</v>
      </c>
      <c r="E1815" s="23">
        <v>22.95</v>
      </c>
      <c r="F1815" s="23">
        <v>0</v>
      </c>
      <c r="G1815" s="23">
        <v>8.0301627199365004</v>
      </c>
      <c r="H1815" s="23">
        <v>5.5166027252282044</v>
      </c>
      <c r="I1815" s="23">
        <v>4.0349252546633148</v>
      </c>
      <c r="J1815" s="23">
        <v>17.58169069982802</v>
      </c>
      <c r="K1815" s="23">
        <v>7559</v>
      </c>
      <c r="L1815" s="23" t="s">
        <v>1671</v>
      </c>
      <c r="M1815" s="23" t="s">
        <v>2765</v>
      </c>
      <c r="N1815" s="23" t="s">
        <v>2910</v>
      </c>
      <c r="O1815" s="23" t="s">
        <v>2767</v>
      </c>
      <c r="P1815" s="23" t="s">
        <v>1798</v>
      </c>
      <c r="Q1815" s="23" t="s">
        <v>2768</v>
      </c>
      <c r="R1815" s="23" t="s">
        <v>2874</v>
      </c>
      <c r="S1815" s="24" t="s">
        <v>1749</v>
      </c>
    </row>
    <row r="1816" spans="1:19" ht="16">
      <c r="A1816" s="21" t="s">
        <v>2911</v>
      </c>
      <c r="B1816" s="23">
        <v>0</v>
      </c>
      <c r="C1816" s="23">
        <v>33.979999999999997</v>
      </c>
      <c r="D1816" s="23">
        <v>45.37</v>
      </c>
      <c r="E1816" s="23">
        <v>20.65</v>
      </c>
      <c r="F1816" s="23">
        <v>0</v>
      </c>
      <c r="G1816" s="23">
        <v>3.8505879640304368</v>
      </c>
      <c r="H1816" s="23">
        <v>5.1418030896933384</v>
      </c>
      <c r="I1816" s="23">
        <v>2.340327415264007</v>
      </c>
      <c r="J1816" s="23">
        <v>11.33271846898778</v>
      </c>
      <c r="K1816" s="23">
        <v>8674</v>
      </c>
      <c r="L1816" s="23" t="s">
        <v>1671</v>
      </c>
      <c r="M1816" s="23" t="s">
        <v>2765</v>
      </c>
      <c r="N1816" s="23" t="s">
        <v>2912</v>
      </c>
      <c r="O1816" s="23" t="s">
        <v>2767</v>
      </c>
      <c r="P1816" s="23" t="s">
        <v>1798</v>
      </c>
      <c r="Q1816" s="23" t="s">
        <v>2768</v>
      </c>
      <c r="R1816" s="23" t="s">
        <v>2874</v>
      </c>
      <c r="S1816" s="24" t="s">
        <v>1749</v>
      </c>
    </row>
    <row r="1817" spans="1:19" ht="16">
      <c r="A1817" s="21" t="s">
        <v>4922</v>
      </c>
      <c r="B1817" s="23">
        <v>67.569999999999993</v>
      </c>
      <c r="C1817" s="23">
        <v>0</v>
      </c>
      <c r="D1817" s="23">
        <v>4.5</v>
      </c>
      <c r="E1817" s="23">
        <v>27.93</v>
      </c>
      <c r="F1817" s="23">
        <v>0.74671445639187572</v>
      </c>
      <c r="G1817" s="23">
        <v>0</v>
      </c>
      <c r="H1817" s="23">
        <v>4.9780963759458383E-2</v>
      </c>
      <c r="I1817" s="23">
        <v>0.30864197530864201</v>
      </c>
      <c r="J1817" s="23">
        <v>1.1051373954599759</v>
      </c>
      <c r="K1817" s="23">
        <v>10044</v>
      </c>
      <c r="L1817" s="23" t="s">
        <v>1671</v>
      </c>
      <c r="M1817" s="23" t="s">
        <v>2765</v>
      </c>
      <c r="N1817" s="23" t="s">
        <v>4921</v>
      </c>
      <c r="O1817" s="23" t="s">
        <v>2767</v>
      </c>
      <c r="P1817" s="23" t="s">
        <v>1798</v>
      </c>
      <c r="Q1817" s="23" t="s">
        <v>2768</v>
      </c>
      <c r="R1817" s="23" t="s">
        <v>2861</v>
      </c>
      <c r="S1817" s="24" t="s">
        <v>1749</v>
      </c>
    </row>
    <row r="1818" spans="1:19" ht="16">
      <c r="A1818" s="21" t="s">
        <v>2913</v>
      </c>
      <c r="B1818" s="23">
        <v>6.06</v>
      </c>
      <c r="C1818" s="23">
        <v>43.94</v>
      </c>
      <c r="D1818" s="23">
        <v>36.659999999999997</v>
      </c>
      <c r="E1818" s="23">
        <v>13.34</v>
      </c>
      <c r="F1818" s="23">
        <v>0.98825079609091915</v>
      </c>
      <c r="G1818" s="23">
        <v>7.1593279894586566</v>
      </c>
      <c r="H1818" s="23">
        <v>5.9734270341495552</v>
      </c>
      <c r="I1818" s="23">
        <v>2.1741517514000219</v>
      </c>
      <c r="J1818" s="23">
        <v>16.29515757109915</v>
      </c>
      <c r="K1818" s="23">
        <v>9107</v>
      </c>
      <c r="L1818" s="23" t="s">
        <v>1671</v>
      </c>
      <c r="M1818" s="23" t="s">
        <v>2765</v>
      </c>
      <c r="N1818" s="23" t="s">
        <v>2914</v>
      </c>
      <c r="O1818" s="23" t="s">
        <v>2767</v>
      </c>
      <c r="P1818" s="23" t="s">
        <v>1798</v>
      </c>
      <c r="Q1818" s="23" t="s">
        <v>2768</v>
      </c>
      <c r="R1818" s="23" t="s">
        <v>2874</v>
      </c>
      <c r="S1818" s="24" t="s">
        <v>1749</v>
      </c>
    </row>
    <row r="1819" spans="1:19" ht="16">
      <c r="A1819" s="21" t="s">
        <v>2915</v>
      </c>
      <c r="B1819" s="23">
        <v>0</v>
      </c>
      <c r="C1819" s="23">
        <v>57.3</v>
      </c>
      <c r="D1819" s="23">
        <v>25.25</v>
      </c>
      <c r="E1819" s="23">
        <v>17.46</v>
      </c>
      <c r="F1819" s="23">
        <v>0</v>
      </c>
      <c r="G1819" s="23">
        <v>7.1763833992094854</v>
      </c>
      <c r="H1819" s="23">
        <v>3.162055335968379</v>
      </c>
      <c r="I1819" s="23">
        <v>2.1862648221343872</v>
      </c>
      <c r="J1819" s="23">
        <v>12.52470355731225</v>
      </c>
      <c r="K1819" s="23">
        <v>8096</v>
      </c>
      <c r="L1819" s="23" t="s">
        <v>1671</v>
      </c>
      <c r="M1819" s="23" t="s">
        <v>2765</v>
      </c>
      <c r="N1819" s="23" t="s">
        <v>2916</v>
      </c>
      <c r="O1819" s="23" t="s">
        <v>2767</v>
      </c>
      <c r="P1819" s="23" t="s">
        <v>1798</v>
      </c>
      <c r="Q1819" s="23" t="s">
        <v>2768</v>
      </c>
      <c r="R1819" s="23" t="s">
        <v>2874</v>
      </c>
      <c r="S1819" s="24" t="s">
        <v>1749</v>
      </c>
    </row>
    <row r="1820" spans="1:19" ht="16">
      <c r="A1820" s="21" t="s">
        <v>2917</v>
      </c>
      <c r="B1820" s="23">
        <v>79.72</v>
      </c>
      <c r="C1820" s="23">
        <v>7.37</v>
      </c>
      <c r="D1820" s="23">
        <v>12.9</v>
      </c>
      <c r="E1820" s="23">
        <v>0</v>
      </c>
      <c r="F1820" s="23">
        <v>3.3475232198142408</v>
      </c>
      <c r="G1820" s="23">
        <v>0.30959752321981432</v>
      </c>
      <c r="H1820" s="23">
        <v>0.54179566563467496</v>
      </c>
      <c r="I1820" s="23">
        <v>0</v>
      </c>
      <c r="J1820" s="23">
        <v>4.1989164086687314</v>
      </c>
      <c r="K1820" s="23">
        <v>5168</v>
      </c>
      <c r="L1820" s="23" t="s">
        <v>1671</v>
      </c>
      <c r="M1820" s="23" t="s">
        <v>2765</v>
      </c>
      <c r="N1820" s="23" t="s">
        <v>2918</v>
      </c>
      <c r="O1820" s="23" t="s">
        <v>2767</v>
      </c>
      <c r="P1820" s="23" t="s">
        <v>1798</v>
      </c>
      <c r="Q1820" s="23" t="s">
        <v>2768</v>
      </c>
      <c r="R1820" s="23" t="s">
        <v>2799</v>
      </c>
      <c r="S1820" s="24" t="s">
        <v>1749</v>
      </c>
    </row>
    <row r="1821" spans="1:19" ht="16">
      <c r="A1821" s="21" t="s">
        <v>2919</v>
      </c>
      <c r="B1821" s="23">
        <v>0</v>
      </c>
      <c r="C1821" s="23">
        <v>78</v>
      </c>
      <c r="D1821" s="23">
        <v>22</v>
      </c>
      <c r="E1821" s="23">
        <v>0</v>
      </c>
      <c r="F1821" s="23">
        <v>0</v>
      </c>
      <c r="G1821" s="23">
        <v>1.331285202252944</v>
      </c>
      <c r="H1821" s="23">
        <v>0.37549069807134322</v>
      </c>
      <c r="I1821" s="23">
        <v>0</v>
      </c>
      <c r="J1821" s="23">
        <v>1.7067759003242871</v>
      </c>
      <c r="K1821" s="23">
        <v>5859</v>
      </c>
      <c r="L1821" s="23" t="s">
        <v>1671</v>
      </c>
      <c r="M1821" s="23" t="s">
        <v>2765</v>
      </c>
      <c r="N1821" s="23" t="s">
        <v>2920</v>
      </c>
      <c r="O1821" s="23" t="s">
        <v>2767</v>
      </c>
      <c r="P1821" s="23" t="s">
        <v>1798</v>
      </c>
      <c r="Q1821" s="23" t="s">
        <v>2768</v>
      </c>
      <c r="R1821" s="23" t="s">
        <v>2799</v>
      </c>
      <c r="S1821" s="24" t="s">
        <v>1749</v>
      </c>
    </row>
    <row r="1822" spans="1:19" ht="16">
      <c r="A1822" s="21" t="s">
        <v>2921</v>
      </c>
      <c r="B1822" s="23">
        <v>0</v>
      </c>
      <c r="C1822" s="23">
        <v>100</v>
      </c>
      <c r="D1822" s="23">
        <v>0</v>
      </c>
      <c r="E1822" s="23">
        <v>0</v>
      </c>
      <c r="F1822" s="23">
        <v>0</v>
      </c>
      <c r="G1822" s="23">
        <v>4.2657514096592317</v>
      </c>
      <c r="H1822" s="23">
        <v>0</v>
      </c>
      <c r="I1822" s="23">
        <v>0</v>
      </c>
      <c r="J1822" s="23">
        <v>4.2657514096592317</v>
      </c>
      <c r="K1822" s="23">
        <v>4079</v>
      </c>
      <c r="L1822" s="23" t="s">
        <v>1671</v>
      </c>
      <c r="M1822" s="23" t="s">
        <v>2765</v>
      </c>
      <c r="N1822" s="23" t="s">
        <v>2922</v>
      </c>
      <c r="O1822" s="23" t="s">
        <v>2767</v>
      </c>
      <c r="P1822" s="23" t="s">
        <v>1798</v>
      </c>
      <c r="Q1822" s="23" t="s">
        <v>2768</v>
      </c>
      <c r="R1822" s="23" t="s">
        <v>2799</v>
      </c>
      <c r="S1822" s="24" t="s">
        <v>1749</v>
      </c>
    </row>
    <row r="1823" spans="1:19" ht="16">
      <c r="A1823" s="21" t="s">
        <v>4920</v>
      </c>
      <c r="B1823" s="23">
        <v>0</v>
      </c>
      <c r="C1823" s="23">
        <v>100</v>
      </c>
      <c r="D1823" s="23">
        <v>0</v>
      </c>
      <c r="E1823" s="23">
        <v>0</v>
      </c>
      <c r="F1823" s="23">
        <v>0</v>
      </c>
      <c r="G1823" s="23">
        <v>2.0105820105820111</v>
      </c>
      <c r="H1823" s="23">
        <v>0</v>
      </c>
      <c r="I1823" s="23">
        <v>0</v>
      </c>
      <c r="J1823" s="23">
        <v>2.0105820105820111</v>
      </c>
      <c r="K1823" s="23">
        <v>3780</v>
      </c>
      <c r="L1823" s="23" t="s">
        <v>1671</v>
      </c>
      <c r="M1823" s="23" t="s">
        <v>2765</v>
      </c>
      <c r="N1823" s="23" t="s">
        <v>4919</v>
      </c>
      <c r="O1823" s="23" t="s">
        <v>2767</v>
      </c>
      <c r="P1823" s="23" t="s">
        <v>1798</v>
      </c>
      <c r="Q1823" s="23" t="s">
        <v>2768</v>
      </c>
      <c r="R1823" s="23" t="s">
        <v>2799</v>
      </c>
      <c r="S1823" s="24" t="s">
        <v>1749</v>
      </c>
    </row>
    <row r="1824" spans="1:19" ht="16">
      <c r="A1824" s="21" t="s">
        <v>2923</v>
      </c>
      <c r="B1824" s="23">
        <v>0</v>
      </c>
      <c r="C1824" s="23">
        <v>100</v>
      </c>
      <c r="D1824" s="23">
        <v>0</v>
      </c>
      <c r="E1824" s="23">
        <v>0</v>
      </c>
      <c r="F1824" s="23">
        <v>0</v>
      </c>
      <c r="G1824" s="23">
        <v>1.9594440647072231</v>
      </c>
      <c r="H1824" s="23">
        <v>0</v>
      </c>
      <c r="I1824" s="23">
        <v>0</v>
      </c>
      <c r="J1824" s="23">
        <v>1.9594440647072231</v>
      </c>
      <c r="K1824" s="23">
        <v>4389</v>
      </c>
      <c r="L1824" s="23" t="s">
        <v>1671</v>
      </c>
      <c r="M1824" s="23" t="s">
        <v>2765</v>
      </c>
      <c r="N1824" s="23" t="s">
        <v>2924</v>
      </c>
      <c r="O1824" s="23" t="s">
        <v>2767</v>
      </c>
      <c r="P1824" s="23" t="s">
        <v>1798</v>
      </c>
      <c r="Q1824" s="23" t="s">
        <v>2768</v>
      </c>
      <c r="R1824" s="23" t="s">
        <v>2799</v>
      </c>
      <c r="S1824" s="24" t="s">
        <v>1749</v>
      </c>
    </row>
    <row r="1825" spans="1:19" ht="16">
      <c r="A1825" s="21" t="s">
        <v>2925</v>
      </c>
      <c r="B1825" s="23">
        <v>0</v>
      </c>
      <c r="C1825" s="23">
        <v>100</v>
      </c>
      <c r="D1825" s="23">
        <v>0</v>
      </c>
      <c r="E1825" s="23">
        <v>0</v>
      </c>
      <c r="F1825" s="23">
        <v>0</v>
      </c>
      <c r="G1825" s="23">
        <v>3.694581280788177</v>
      </c>
      <c r="H1825" s="23">
        <v>0</v>
      </c>
      <c r="I1825" s="23">
        <v>0</v>
      </c>
      <c r="J1825" s="23">
        <v>3.694581280788177</v>
      </c>
      <c r="K1825" s="23">
        <v>4872</v>
      </c>
      <c r="L1825" s="23" t="s">
        <v>1671</v>
      </c>
      <c r="M1825" s="23" t="s">
        <v>2765</v>
      </c>
      <c r="N1825" s="23" t="s">
        <v>2926</v>
      </c>
      <c r="O1825" s="23" t="s">
        <v>2767</v>
      </c>
      <c r="P1825" s="23" t="s">
        <v>1798</v>
      </c>
      <c r="Q1825" s="23" t="s">
        <v>2768</v>
      </c>
      <c r="R1825" s="23" t="s">
        <v>2799</v>
      </c>
      <c r="S1825" s="24" t="s">
        <v>1749</v>
      </c>
    </row>
    <row r="1826" spans="1:19" ht="16">
      <c r="A1826" s="21" t="s">
        <v>2927</v>
      </c>
      <c r="B1826" s="23">
        <v>0</v>
      </c>
      <c r="C1826" s="23">
        <v>45.83</v>
      </c>
      <c r="D1826" s="23">
        <v>0</v>
      </c>
      <c r="E1826" s="23">
        <v>54.17</v>
      </c>
      <c r="F1826" s="23">
        <v>0</v>
      </c>
      <c r="G1826" s="23">
        <v>0.49054584373885118</v>
      </c>
      <c r="H1826" s="23">
        <v>0</v>
      </c>
      <c r="I1826" s="23">
        <v>0.57973599714591506</v>
      </c>
      <c r="J1826" s="23">
        <v>1.0702818408847661</v>
      </c>
      <c r="K1826" s="23">
        <v>11212</v>
      </c>
      <c r="L1826" s="23" t="s">
        <v>1671</v>
      </c>
      <c r="M1826" s="23" t="s">
        <v>2765</v>
      </c>
      <c r="N1826" s="23" t="s">
        <v>2928</v>
      </c>
      <c r="O1826" s="23" t="s">
        <v>2767</v>
      </c>
      <c r="P1826" s="23" t="s">
        <v>1798</v>
      </c>
      <c r="Q1826" s="23" t="s">
        <v>2768</v>
      </c>
      <c r="R1826" s="23" t="s">
        <v>2861</v>
      </c>
      <c r="S1826" s="24" t="s">
        <v>1749</v>
      </c>
    </row>
    <row r="1827" spans="1:19" ht="16">
      <c r="A1827" s="21" t="s">
        <v>4918</v>
      </c>
      <c r="B1827" s="23">
        <v>100</v>
      </c>
      <c r="C1827" s="23">
        <v>0</v>
      </c>
      <c r="D1827" s="23">
        <v>0</v>
      </c>
      <c r="E1827" s="23">
        <v>0</v>
      </c>
      <c r="F1827" s="23">
        <v>0.34305317324185253</v>
      </c>
      <c r="G1827" s="23">
        <v>0</v>
      </c>
      <c r="H1827" s="23">
        <v>0</v>
      </c>
      <c r="I1827" s="23">
        <v>0</v>
      </c>
      <c r="J1827" s="23">
        <v>0.34305317324185253</v>
      </c>
      <c r="K1827" s="23">
        <v>4081</v>
      </c>
      <c r="L1827" s="23" t="s">
        <v>1671</v>
      </c>
      <c r="M1827" s="23" t="s">
        <v>2765</v>
      </c>
      <c r="N1827" s="23" t="s">
        <v>4917</v>
      </c>
      <c r="O1827" s="23" t="s">
        <v>2767</v>
      </c>
      <c r="P1827" s="23" t="s">
        <v>1798</v>
      </c>
      <c r="Q1827" s="23" t="s">
        <v>2768</v>
      </c>
      <c r="R1827" s="23" t="s">
        <v>2799</v>
      </c>
      <c r="S1827" s="24" t="s">
        <v>1749</v>
      </c>
    </row>
    <row r="1828" spans="1:19" ht="16">
      <c r="A1828" s="21" t="s">
        <v>4916</v>
      </c>
      <c r="B1828" s="23">
        <v>12.99</v>
      </c>
      <c r="C1828" s="23">
        <v>24.86</v>
      </c>
      <c r="D1828" s="23">
        <v>62.15</v>
      </c>
      <c r="E1828" s="23">
        <v>0</v>
      </c>
      <c r="F1828" s="23">
        <v>0.50196420776953299</v>
      </c>
      <c r="G1828" s="23">
        <v>0.9602793539938892</v>
      </c>
      <c r="H1828" s="23">
        <v>2.400698384984723</v>
      </c>
      <c r="I1828" s="23">
        <v>0</v>
      </c>
      <c r="J1828" s="23">
        <v>3.862941946748145</v>
      </c>
      <c r="K1828" s="23">
        <v>4582</v>
      </c>
      <c r="L1828" s="23" t="s">
        <v>1671</v>
      </c>
      <c r="M1828" s="23" t="s">
        <v>2765</v>
      </c>
      <c r="N1828" s="23" t="s">
        <v>4915</v>
      </c>
      <c r="O1828" s="23" t="s">
        <v>2767</v>
      </c>
      <c r="P1828" s="23" t="s">
        <v>1798</v>
      </c>
      <c r="Q1828" s="23" t="s">
        <v>2768</v>
      </c>
      <c r="R1828" s="23" t="s">
        <v>2799</v>
      </c>
      <c r="S1828" s="24" t="s">
        <v>1749</v>
      </c>
    </row>
    <row r="1829" spans="1:19" ht="16">
      <c r="A1829" s="21" t="s">
        <v>2929</v>
      </c>
      <c r="B1829" s="23">
        <v>0</v>
      </c>
      <c r="C1829" s="23">
        <v>0</v>
      </c>
      <c r="D1829" s="23">
        <v>100</v>
      </c>
      <c r="E1829" s="23">
        <v>0</v>
      </c>
      <c r="F1829" s="23">
        <v>0</v>
      </c>
      <c r="G1829" s="23">
        <v>0</v>
      </c>
      <c r="H1829" s="23">
        <v>0.6187326648175806</v>
      </c>
      <c r="I1829" s="23">
        <v>0</v>
      </c>
      <c r="J1829" s="23">
        <v>0.6187326648175806</v>
      </c>
      <c r="K1829" s="23">
        <v>4687</v>
      </c>
      <c r="L1829" s="23" t="s">
        <v>1671</v>
      </c>
      <c r="M1829" s="23" t="s">
        <v>2765</v>
      </c>
      <c r="N1829" s="23" t="s">
        <v>2930</v>
      </c>
      <c r="O1829" s="23" t="s">
        <v>2767</v>
      </c>
      <c r="P1829" s="23" t="s">
        <v>1798</v>
      </c>
      <c r="Q1829" s="23" t="s">
        <v>2768</v>
      </c>
      <c r="R1829" s="23" t="s">
        <v>2799</v>
      </c>
      <c r="S1829" s="24" t="s">
        <v>1749</v>
      </c>
    </row>
    <row r="1830" spans="1:19" ht="16">
      <c r="A1830" s="21" t="s">
        <v>2931</v>
      </c>
      <c r="B1830" s="23">
        <v>26.34</v>
      </c>
      <c r="C1830" s="23">
        <v>48.39</v>
      </c>
      <c r="D1830" s="23">
        <v>25.27</v>
      </c>
      <c r="E1830" s="23">
        <v>0</v>
      </c>
      <c r="F1830" s="23">
        <v>1.2095778820044429</v>
      </c>
      <c r="G1830" s="23">
        <v>2.221673660824488</v>
      </c>
      <c r="H1830" s="23">
        <v>1.1602073562083439</v>
      </c>
      <c r="I1830" s="23">
        <v>0</v>
      </c>
      <c r="J1830" s="23">
        <v>4.5914588990372751</v>
      </c>
      <c r="K1830" s="23">
        <v>4051</v>
      </c>
      <c r="L1830" s="23" t="s">
        <v>1671</v>
      </c>
      <c r="M1830" s="23" t="s">
        <v>2765</v>
      </c>
      <c r="N1830" s="23" t="s">
        <v>2932</v>
      </c>
      <c r="O1830" s="23" t="s">
        <v>2767</v>
      </c>
      <c r="P1830" s="23" t="s">
        <v>1798</v>
      </c>
      <c r="Q1830" s="23" t="s">
        <v>2768</v>
      </c>
      <c r="R1830" s="23" t="s">
        <v>2799</v>
      </c>
      <c r="S1830" s="24" t="s">
        <v>1749</v>
      </c>
    </row>
    <row r="1831" spans="1:19" ht="16">
      <c r="A1831" s="21" t="s">
        <v>2933</v>
      </c>
      <c r="B1831" s="23">
        <v>12</v>
      </c>
      <c r="C1831" s="23">
        <v>88</v>
      </c>
      <c r="D1831" s="23">
        <v>0</v>
      </c>
      <c r="E1831" s="23">
        <v>0</v>
      </c>
      <c r="F1831" s="23">
        <v>9.6339113680154159E-2</v>
      </c>
      <c r="G1831" s="23">
        <v>0.70648683365446363</v>
      </c>
      <c r="H1831" s="23">
        <v>0</v>
      </c>
      <c r="I1831" s="23">
        <v>0</v>
      </c>
      <c r="J1831" s="23">
        <v>0.80282594733461776</v>
      </c>
      <c r="K1831" s="23">
        <v>6228</v>
      </c>
      <c r="L1831" s="23" t="s">
        <v>1671</v>
      </c>
      <c r="M1831" s="23" t="s">
        <v>2765</v>
      </c>
      <c r="N1831" s="23" t="s">
        <v>2934</v>
      </c>
      <c r="O1831" s="23" t="s">
        <v>2767</v>
      </c>
      <c r="P1831" s="23" t="s">
        <v>1798</v>
      </c>
      <c r="Q1831" s="23" t="s">
        <v>2768</v>
      </c>
      <c r="R1831" s="23" t="s">
        <v>2799</v>
      </c>
      <c r="S1831" s="24" t="s">
        <v>1749</v>
      </c>
    </row>
    <row r="1832" spans="1:19" ht="16">
      <c r="A1832" s="21" t="s">
        <v>2935</v>
      </c>
      <c r="B1832" s="23">
        <v>0</v>
      </c>
      <c r="C1832" s="23">
        <v>10.91</v>
      </c>
      <c r="D1832" s="23">
        <v>30</v>
      </c>
      <c r="E1832" s="23">
        <v>59.09</v>
      </c>
      <c r="F1832" s="23">
        <v>0</v>
      </c>
      <c r="G1832" s="23">
        <v>0.22953328232593731</v>
      </c>
      <c r="H1832" s="23">
        <v>0.63121652639632742</v>
      </c>
      <c r="I1832" s="23">
        <v>1.2433052792654939</v>
      </c>
      <c r="J1832" s="23">
        <v>2.1040550879877582</v>
      </c>
      <c r="K1832" s="23">
        <v>5228</v>
      </c>
      <c r="L1832" s="23" t="s">
        <v>1671</v>
      </c>
      <c r="M1832" s="23" t="s">
        <v>2765</v>
      </c>
      <c r="N1832" s="23" t="s">
        <v>2936</v>
      </c>
      <c r="O1832" s="23" t="s">
        <v>2767</v>
      </c>
      <c r="P1832" s="23" t="s">
        <v>1798</v>
      </c>
      <c r="Q1832" s="23" t="s">
        <v>2768</v>
      </c>
      <c r="R1832" s="23" t="s">
        <v>2799</v>
      </c>
      <c r="S1832" s="24" t="s">
        <v>1749</v>
      </c>
    </row>
    <row r="1833" spans="1:19" ht="16">
      <c r="A1833" s="21" t="s">
        <v>2937</v>
      </c>
      <c r="B1833" s="23">
        <v>0</v>
      </c>
      <c r="C1833" s="23">
        <v>95.77</v>
      </c>
      <c r="D1833" s="23">
        <v>4.2300000000000004</v>
      </c>
      <c r="E1833" s="23">
        <v>0</v>
      </c>
      <c r="F1833" s="23">
        <v>0</v>
      </c>
      <c r="G1833" s="23">
        <v>7.7489803973161422</v>
      </c>
      <c r="H1833" s="23">
        <v>0.34206025522957512</v>
      </c>
      <c r="I1833" s="23">
        <v>0</v>
      </c>
      <c r="J1833" s="23">
        <v>8.0910406525457166</v>
      </c>
      <c r="K1833" s="23">
        <v>7601</v>
      </c>
      <c r="L1833" s="23" t="s">
        <v>1671</v>
      </c>
      <c r="M1833" s="23" t="s">
        <v>2765</v>
      </c>
      <c r="N1833" s="23" t="s">
        <v>2938</v>
      </c>
      <c r="O1833" s="23" t="s">
        <v>2767</v>
      </c>
      <c r="P1833" s="23" t="s">
        <v>1798</v>
      </c>
      <c r="Q1833" s="23" t="s">
        <v>2768</v>
      </c>
      <c r="R1833" s="23" t="s">
        <v>2799</v>
      </c>
      <c r="S1833" s="24" t="s">
        <v>1749</v>
      </c>
    </row>
    <row r="1834" spans="1:19" ht="16">
      <c r="A1834" s="21" t="s">
        <v>2939</v>
      </c>
      <c r="B1834" s="23">
        <v>19.86</v>
      </c>
      <c r="C1834" s="23">
        <v>57.76</v>
      </c>
      <c r="D1834" s="23">
        <v>0</v>
      </c>
      <c r="E1834" s="23">
        <v>22.38</v>
      </c>
      <c r="F1834" s="23">
        <v>0.90223097112860906</v>
      </c>
      <c r="G1834" s="23">
        <v>2.6246719160104992</v>
      </c>
      <c r="H1834" s="23">
        <v>0</v>
      </c>
      <c r="I1834" s="23">
        <v>1.0170603674540679</v>
      </c>
      <c r="J1834" s="23">
        <v>4.5439632545931756</v>
      </c>
      <c r="K1834" s="23">
        <v>6096</v>
      </c>
      <c r="L1834" s="23" t="s">
        <v>1671</v>
      </c>
      <c r="M1834" s="23" t="s">
        <v>2765</v>
      </c>
      <c r="N1834" s="23" t="s">
        <v>2940</v>
      </c>
      <c r="O1834" s="23" t="s">
        <v>2767</v>
      </c>
      <c r="P1834" s="23" t="s">
        <v>1798</v>
      </c>
      <c r="Q1834" s="23" t="s">
        <v>2768</v>
      </c>
      <c r="R1834" s="23" t="s">
        <v>2861</v>
      </c>
      <c r="S1834" s="24" t="s">
        <v>1749</v>
      </c>
    </row>
    <row r="1835" spans="1:19" ht="16">
      <c r="A1835" s="21" t="s">
        <v>2941</v>
      </c>
      <c r="B1835" s="23">
        <v>38.86</v>
      </c>
      <c r="C1835" s="23">
        <v>31.02</v>
      </c>
      <c r="D1835" s="23">
        <v>12.48</v>
      </c>
      <c r="E1835" s="23">
        <v>17.649999999999999</v>
      </c>
      <c r="F1835" s="23">
        <v>3.5320803629293591</v>
      </c>
      <c r="G1835" s="23">
        <v>2.819183408943617</v>
      </c>
      <c r="H1835" s="23">
        <v>1.134154244977317</v>
      </c>
      <c r="I1835" s="23">
        <v>1.60401814646792</v>
      </c>
      <c r="J1835" s="23">
        <v>9.0894361633182115</v>
      </c>
      <c r="K1835" s="23">
        <v>6172</v>
      </c>
      <c r="L1835" s="23" t="s">
        <v>1671</v>
      </c>
      <c r="M1835" s="23" t="s">
        <v>2765</v>
      </c>
      <c r="N1835" s="23" t="s">
        <v>2942</v>
      </c>
      <c r="O1835" s="23" t="s">
        <v>2767</v>
      </c>
      <c r="P1835" s="23" t="s">
        <v>1798</v>
      </c>
      <c r="Q1835" s="23" t="s">
        <v>2768</v>
      </c>
      <c r="R1835" s="23" t="s">
        <v>2861</v>
      </c>
      <c r="S1835" s="24" t="s">
        <v>1749</v>
      </c>
    </row>
    <row r="1836" spans="1:19" ht="16">
      <c r="A1836" s="21" t="s">
        <v>2943</v>
      </c>
      <c r="B1836" s="23">
        <v>15.08</v>
      </c>
      <c r="C1836" s="23">
        <v>48.41</v>
      </c>
      <c r="D1836" s="23">
        <v>0</v>
      </c>
      <c r="E1836" s="23">
        <v>36.51</v>
      </c>
      <c r="F1836" s="23">
        <v>0.32467532467532467</v>
      </c>
      <c r="G1836" s="23">
        <v>1.0423786739576211</v>
      </c>
      <c r="H1836" s="23">
        <v>0</v>
      </c>
      <c r="I1836" s="23">
        <v>0.7860560492139439</v>
      </c>
      <c r="J1836" s="23">
        <v>2.1531100478468899</v>
      </c>
      <c r="K1836" s="23">
        <v>5852</v>
      </c>
      <c r="L1836" s="23" t="s">
        <v>1671</v>
      </c>
      <c r="M1836" s="23" t="s">
        <v>2765</v>
      </c>
      <c r="N1836" s="23" t="s">
        <v>2944</v>
      </c>
      <c r="O1836" s="23" t="s">
        <v>2767</v>
      </c>
      <c r="P1836" s="23" t="s">
        <v>1798</v>
      </c>
      <c r="Q1836" s="23" t="s">
        <v>2768</v>
      </c>
      <c r="R1836" s="23" t="s">
        <v>2861</v>
      </c>
      <c r="S1836" s="24" t="s">
        <v>1749</v>
      </c>
    </row>
    <row r="1837" spans="1:19" ht="32">
      <c r="A1837" s="21" t="s">
        <v>3792</v>
      </c>
      <c r="B1837" s="23">
        <v>0</v>
      </c>
      <c r="C1837" s="23">
        <v>0</v>
      </c>
      <c r="D1837" s="23">
        <v>100</v>
      </c>
      <c r="E1837" s="23">
        <v>0</v>
      </c>
      <c r="F1837" s="23">
        <v>0</v>
      </c>
      <c r="G1837" s="23">
        <v>0</v>
      </c>
      <c r="H1837" s="23">
        <v>76.406135865595331</v>
      </c>
      <c r="I1837" s="23">
        <v>0</v>
      </c>
      <c r="J1837" s="23">
        <v>76.406135865595331</v>
      </c>
      <c r="K1837" s="23">
        <v>2738</v>
      </c>
      <c r="L1837" s="23" t="s">
        <v>1671</v>
      </c>
      <c r="M1837" s="23" t="s">
        <v>3793</v>
      </c>
      <c r="N1837" s="23" t="s">
        <v>3794</v>
      </c>
      <c r="O1837" s="23" t="s">
        <v>3795</v>
      </c>
      <c r="P1837" s="23" t="s">
        <v>1798</v>
      </c>
      <c r="Q1837" s="23" t="s">
        <v>6220</v>
      </c>
      <c r="R1837" s="23" t="s">
        <v>3796</v>
      </c>
      <c r="S1837" s="24" t="s">
        <v>3797</v>
      </c>
    </row>
    <row r="1838" spans="1:19" ht="32">
      <c r="A1838" s="21" t="s">
        <v>3798</v>
      </c>
      <c r="B1838" s="23">
        <v>0</v>
      </c>
      <c r="C1838" s="23">
        <v>0</v>
      </c>
      <c r="D1838" s="23">
        <v>100</v>
      </c>
      <c r="E1838" s="23">
        <v>0</v>
      </c>
      <c r="F1838" s="23">
        <v>0</v>
      </c>
      <c r="G1838" s="23">
        <v>0</v>
      </c>
      <c r="H1838" s="23">
        <v>24.627606752730891</v>
      </c>
      <c r="I1838" s="23">
        <v>0</v>
      </c>
      <c r="J1838" s="23">
        <v>24.627606752730891</v>
      </c>
      <c r="K1838" s="23">
        <v>2014</v>
      </c>
      <c r="L1838" s="23" t="s">
        <v>1671</v>
      </c>
      <c r="M1838" s="23" t="s">
        <v>3793</v>
      </c>
      <c r="N1838" s="23" t="s">
        <v>3799</v>
      </c>
      <c r="O1838" s="23" t="s">
        <v>3795</v>
      </c>
      <c r="P1838" s="23" t="s">
        <v>1798</v>
      </c>
      <c r="Q1838" s="23" t="s">
        <v>6220</v>
      </c>
      <c r="R1838" s="23" t="s">
        <v>3796</v>
      </c>
      <c r="S1838" s="24" t="s">
        <v>3797</v>
      </c>
    </row>
    <row r="1839" spans="1:19" ht="32">
      <c r="A1839" s="21" t="s">
        <v>3800</v>
      </c>
      <c r="B1839" s="23">
        <v>0</v>
      </c>
      <c r="C1839" s="23">
        <v>0</v>
      </c>
      <c r="D1839" s="23">
        <v>100</v>
      </c>
      <c r="E1839" s="23">
        <v>0</v>
      </c>
      <c r="F1839" s="23">
        <v>0</v>
      </c>
      <c r="G1839" s="23">
        <v>0</v>
      </c>
      <c r="H1839" s="23">
        <v>24.716098864395459</v>
      </c>
      <c r="I1839" s="23">
        <v>0</v>
      </c>
      <c r="J1839" s="23">
        <v>24.716098864395459</v>
      </c>
      <c r="K1839" s="23">
        <v>1497</v>
      </c>
      <c r="L1839" s="23" t="s">
        <v>1671</v>
      </c>
      <c r="M1839" s="23" t="s">
        <v>3793</v>
      </c>
      <c r="N1839" s="23" t="s">
        <v>3801</v>
      </c>
      <c r="O1839" s="23" t="s">
        <v>3795</v>
      </c>
      <c r="P1839" s="23" t="s">
        <v>1798</v>
      </c>
      <c r="Q1839" s="23" t="s">
        <v>6220</v>
      </c>
      <c r="R1839" s="23" t="s">
        <v>3796</v>
      </c>
      <c r="S1839" s="24" t="s">
        <v>3797</v>
      </c>
    </row>
    <row r="1840" spans="1:19" ht="32">
      <c r="A1840" s="21" t="s">
        <v>3802</v>
      </c>
      <c r="B1840" s="23">
        <v>0</v>
      </c>
      <c r="C1840" s="23">
        <v>0</v>
      </c>
      <c r="D1840" s="23">
        <v>100</v>
      </c>
      <c r="E1840" s="23">
        <v>0</v>
      </c>
      <c r="F1840" s="23">
        <v>0</v>
      </c>
      <c r="G1840" s="23">
        <v>0</v>
      </c>
      <c r="H1840" s="23">
        <v>15.345528455284549</v>
      </c>
      <c r="I1840" s="23">
        <v>0</v>
      </c>
      <c r="J1840" s="23">
        <v>15.345528455284549</v>
      </c>
      <c r="K1840" s="23">
        <v>1968</v>
      </c>
      <c r="L1840" s="23" t="s">
        <v>1671</v>
      </c>
      <c r="M1840" s="23" t="s">
        <v>3793</v>
      </c>
      <c r="N1840" s="23" t="s">
        <v>3803</v>
      </c>
      <c r="O1840" s="23" t="s">
        <v>3795</v>
      </c>
      <c r="P1840" s="23" t="s">
        <v>1798</v>
      </c>
      <c r="Q1840" s="23" t="s">
        <v>6220</v>
      </c>
      <c r="R1840" s="23" t="s">
        <v>3796</v>
      </c>
      <c r="S1840" s="24" t="s">
        <v>3797</v>
      </c>
    </row>
    <row r="1841" spans="1:19" ht="32">
      <c r="A1841" s="21" t="s">
        <v>3804</v>
      </c>
      <c r="B1841" s="23">
        <v>0</v>
      </c>
      <c r="C1841" s="23">
        <v>0</v>
      </c>
      <c r="D1841" s="23">
        <v>100</v>
      </c>
      <c r="E1841" s="23">
        <v>0</v>
      </c>
      <c r="F1841" s="23">
        <v>0</v>
      </c>
      <c r="G1841" s="23">
        <v>0</v>
      </c>
      <c r="H1841" s="23">
        <v>3.463476070528968</v>
      </c>
      <c r="I1841" s="23">
        <v>0</v>
      </c>
      <c r="J1841" s="23">
        <v>3.463476070528968</v>
      </c>
      <c r="K1841" s="23">
        <v>1588</v>
      </c>
      <c r="L1841" s="23" t="s">
        <v>1671</v>
      </c>
      <c r="M1841" s="23" t="s">
        <v>3793</v>
      </c>
      <c r="N1841" s="23" t="s">
        <v>3805</v>
      </c>
      <c r="O1841" s="23" t="s">
        <v>3795</v>
      </c>
      <c r="P1841" s="23" t="s">
        <v>1798</v>
      </c>
      <c r="Q1841" s="23" t="s">
        <v>6220</v>
      </c>
      <c r="R1841" s="23" t="s">
        <v>3796</v>
      </c>
      <c r="S1841" s="24" t="s">
        <v>3797</v>
      </c>
    </row>
    <row r="1842" spans="1:19" ht="32">
      <c r="A1842" s="21" t="s">
        <v>3806</v>
      </c>
      <c r="B1842" s="23">
        <v>0</v>
      </c>
      <c r="C1842" s="23">
        <v>0</v>
      </c>
      <c r="D1842" s="23">
        <v>100</v>
      </c>
      <c r="E1842" s="23">
        <v>0</v>
      </c>
      <c r="F1842" s="23">
        <v>0</v>
      </c>
      <c r="G1842" s="23">
        <v>0</v>
      </c>
      <c r="H1842" s="23">
        <v>19.811706917724109</v>
      </c>
      <c r="I1842" s="23">
        <v>0</v>
      </c>
      <c r="J1842" s="23">
        <v>19.811706917724109</v>
      </c>
      <c r="K1842" s="23">
        <v>2443</v>
      </c>
      <c r="L1842" s="23" t="s">
        <v>1671</v>
      </c>
      <c r="M1842" s="23" t="s">
        <v>3793</v>
      </c>
      <c r="N1842" s="23" t="s">
        <v>3807</v>
      </c>
      <c r="O1842" s="23" t="s">
        <v>3795</v>
      </c>
      <c r="P1842" s="23" t="s">
        <v>1798</v>
      </c>
      <c r="Q1842" s="23" t="s">
        <v>6220</v>
      </c>
      <c r="R1842" s="23" t="s">
        <v>3796</v>
      </c>
      <c r="S1842" s="24" t="s">
        <v>3797</v>
      </c>
    </row>
    <row r="1843" spans="1:19" ht="32">
      <c r="A1843" s="21" t="s">
        <v>3808</v>
      </c>
      <c r="B1843" s="23">
        <v>0</v>
      </c>
      <c r="C1843" s="23">
        <v>0</v>
      </c>
      <c r="D1843" s="23">
        <v>100</v>
      </c>
      <c r="E1843" s="23">
        <v>0</v>
      </c>
      <c r="F1843" s="23">
        <v>0</v>
      </c>
      <c r="G1843" s="23">
        <v>0</v>
      </c>
      <c r="H1843" s="23">
        <v>20.292781423523479</v>
      </c>
      <c r="I1843" s="23">
        <v>0</v>
      </c>
      <c r="J1843" s="23">
        <v>20.292781423523479</v>
      </c>
      <c r="K1843" s="23">
        <v>1981</v>
      </c>
      <c r="L1843" s="23" t="s">
        <v>1671</v>
      </c>
      <c r="M1843" s="23" t="s">
        <v>3793</v>
      </c>
      <c r="N1843" s="23" t="s">
        <v>3809</v>
      </c>
      <c r="O1843" s="23" t="s">
        <v>3795</v>
      </c>
      <c r="P1843" s="23" t="s">
        <v>1798</v>
      </c>
      <c r="Q1843" s="23" t="s">
        <v>6220</v>
      </c>
      <c r="R1843" s="23" t="s">
        <v>3796</v>
      </c>
      <c r="S1843" s="24" t="s">
        <v>3797</v>
      </c>
    </row>
    <row r="1844" spans="1:19" ht="32">
      <c r="A1844" s="21" t="s">
        <v>3810</v>
      </c>
      <c r="B1844" s="23">
        <v>0</v>
      </c>
      <c r="C1844" s="23">
        <v>0</v>
      </c>
      <c r="D1844" s="23">
        <v>100</v>
      </c>
      <c r="E1844" s="23">
        <v>0</v>
      </c>
      <c r="F1844" s="23">
        <v>0</v>
      </c>
      <c r="G1844" s="23">
        <v>0</v>
      </c>
      <c r="H1844" s="23">
        <v>53.896859247770472</v>
      </c>
      <c r="I1844" s="23">
        <v>0</v>
      </c>
      <c r="J1844" s="23">
        <v>53.896859247770472</v>
      </c>
      <c r="K1844" s="23">
        <v>2579</v>
      </c>
      <c r="L1844" s="23" t="s">
        <v>1671</v>
      </c>
      <c r="M1844" s="23" t="s">
        <v>3793</v>
      </c>
      <c r="N1844" s="23" t="s">
        <v>3811</v>
      </c>
      <c r="O1844" s="23" t="s">
        <v>3795</v>
      </c>
      <c r="P1844" s="23" t="s">
        <v>1798</v>
      </c>
      <c r="Q1844" s="23" t="s">
        <v>6220</v>
      </c>
      <c r="R1844" s="23" t="s">
        <v>3796</v>
      </c>
      <c r="S1844" s="24" t="s">
        <v>3797</v>
      </c>
    </row>
    <row r="1845" spans="1:19" ht="32">
      <c r="A1845" s="21" t="s">
        <v>3812</v>
      </c>
      <c r="B1845" s="23">
        <v>0</v>
      </c>
      <c r="C1845" s="23">
        <v>0</v>
      </c>
      <c r="D1845" s="23">
        <v>100</v>
      </c>
      <c r="E1845" s="23">
        <v>0</v>
      </c>
      <c r="F1845" s="23">
        <v>0</v>
      </c>
      <c r="G1845" s="23">
        <v>0</v>
      </c>
      <c r="H1845" s="23">
        <v>22.281521014009339</v>
      </c>
      <c r="I1845" s="23">
        <v>0</v>
      </c>
      <c r="J1845" s="23">
        <v>22.281521014009339</v>
      </c>
      <c r="K1845" s="23">
        <v>1499</v>
      </c>
      <c r="L1845" s="23" t="s">
        <v>1671</v>
      </c>
      <c r="M1845" s="23" t="s">
        <v>3793</v>
      </c>
      <c r="N1845" s="23" t="s">
        <v>3813</v>
      </c>
      <c r="O1845" s="23" t="s">
        <v>3795</v>
      </c>
      <c r="P1845" s="23" t="s">
        <v>1798</v>
      </c>
      <c r="Q1845" s="23" t="s">
        <v>6220</v>
      </c>
      <c r="R1845" s="23" t="s">
        <v>3796</v>
      </c>
      <c r="S1845" s="24" t="s">
        <v>3797</v>
      </c>
    </row>
    <row r="1846" spans="1:19" ht="32">
      <c r="A1846" s="21" t="s">
        <v>3814</v>
      </c>
      <c r="B1846" s="23">
        <v>0</v>
      </c>
      <c r="C1846" s="23">
        <v>0</v>
      </c>
      <c r="D1846" s="23">
        <v>100</v>
      </c>
      <c r="E1846" s="23">
        <v>0</v>
      </c>
      <c r="F1846" s="23">
        <v>0</v>
      </c>
      <c r="G1846" s="23">
        <v>0</v>
      </c>
      <c r="H1846" s="23">
        <v>85.390070921985838</v>
      </c>
      <c r="I1846" s="23">
        <v>0</v>
      </c>
      <c r="J1846" s="23">
        <v>85.390070921985838</v>
      </c>
      <c r="K1846" s="23">
        <v>2820</v>
      </c>
      <c r="L1846" s="23" t="s">
        <v>1671</v>
      </c>
      <c r="M1846" s="23" t="s">
        <v>3793</v>
      </c>
      <c r="N1846" s="23" t="s">
        <v>3815</v>
      </c>
      <c r="O1846" s="23" t="s">
        <v>3795</v>
      </c>
      <c r="P1846" s="23" t="s">
        <v>1798</v>
      </c>
      <c r="Q1846" s="23" t="s">
        <v>6220</v>
      </c>
      <c r="R1846" s="23" t="s">
        <v>3796</v>
      </c>
      <c r="S1846" s="24" t="s">
        <v>3797</v>
      </c>
    </row>
    <row r="1847" spans="1:19" ht="32">
      <c r="A1847" s="21" t="s">
        <v>3816</v>
      </c>
      <c r="B1847" s="23">
        <v>0</v>
      </c>
      <c r="C1847" s="23">
        <v>0</v>
      </c>
      <c r="D1847" s="23">
        <v>100</v>
      </c>
      <c r="E1847" s="23">
        <v>0</v>
      </c>
      <c r="F1847" s="23">
        <v>0</v>
      </c>
      <c r="G1847" s="23">
        <v>0</v>
      </c>
      <c r="H1847" s="23">
        <v>47.85495403472931</v>
      </c>
      <c r="I1847" s="23">
        <v>0</v>
      </c>
      <c r="J1847" s="23">
        <v>47.85495403472931</v>
      </c>
      <c r="K1847" s="23">
        <v>1958</v>
      </c>
      <c r="L1847" s="23" t="s">
        <v>1671</v>
      </c>
      <c r="M1847" s="23" t="s">
        <v>3793</v>
      </c>
      <c r="N1847" s="23" t="s">
        <v>3817</v>
      </c>
      <c r="O1847" s="23" t="s">
        <v>3795</v>
      </c>
      <c r="P1847" s="23" t="s">
        <v>1798</v>
      </c>
      <c r="Q1847" s="23" t="s">
        <v>6220</v>
      </c>
      <c r="R1847" s="23" t="s">
        <v>3796</v>
      </c>
      <c r="S1847" s="24" t="s">
        <v>3797</v>
      </c>
    </row>
    <row r="1848" spans="1:19" ht="32">
      <c r="A1848" s="21" t="s">
        <v>3818</v>
      </c>
      <c r="B1848" s="23">
        <v>0</v>
      </c>
      <c r="C1848" s="23">
        <v>0</v>
      </c>
      <c r="D1848" s="23">
        <v>100</v>
      </c>
      <c r="E1848" s="23">
        <v>0</v>
      </c>
      <c r="F1848" s="23">
        <v>0</v>
      </c>
      <c r="G1848" s="23">
        <v>0</v>
      </c>
      <c r="H1848" s="23">
        <v>96.134322530261656</v>
      </c>
      <c r="I1848" s="23">
        <v>0</v>
      </c>
      <c r="J1848" s="23">
        <v>96.134322530261656</v>
      </c>
      <c r="K1848" s="23">
        <v>2561</v>
      </c>
      <c r="L1848" s="23" t="s">
        <v>1671</v>
      </c>
      <c r="M1848" s="23" t="s">
        <v>3793</v>
      </c>
      <c r="N1848" s="23" t="s">
        <v>3819</v>
      </c>
      <c r="O1848" s="23" t="s">
        <v>3795</v>
      </c>
      <c r="P1848" s="23" t="s">
        <v>1798</v>
      </c>
      <c r="Q1848" s="23" t="s">
        <v>6220</v>
      </c>
      <c r="R1848" s="23" t="s">
        <v>3796</v>
      </c>
      <c r="S1848" s="24" t="s">
        <v>3797</v>
      </c>
    </row>
    <row r="1849" spans="1:19" ht="32">
      <c r="A1849" s="21" t="s">
        <v>3820</v>
      </c>
      <c r="B1849" s="23">
        <v>0</v>
      </c>
      <c r="C1849" s="23">
        <v>0</v>
      </c>
      <c r="D1849" s="23">
        <v>100</v>
      </c>
      <c r="E1849" s="23">
        <v>0</v>
      </c>
      <c r="F1849" s="23">
        <v>0</v>
      </c>
      <c r="G1849" s="23">
        <v>0</v>
      </c>
      <c r="H1849" s="23">
        <v>73.602794411177641</v>
      </c>
      <c r="I1849" s="23">
        <v>0</v>
      </c>
      <c r="J1849" s="23">
        <v>73.602794411177641</v>
      </c>
      <c r="K1849" s="23">
        <v>2004</v>
      </c>
      <c r="L1849" s="23" t="s">
        <v>1671</v>
      </c>
      <c r="M1849" s="23" t="s">
        <v>3793</v>
      </c>
      <c r="N1849" s="23" t="s">
        <v>3821</v>
      </c>
      <c r="O1849" s="23" t="s">
        <v>3795</v>
      </c>
      <c r="P1849" s="23" t="s">
        <v>1798</v>
      </c>
      <c r="Q1849" s="23" t="s">
        <v>6220</v>
      </c>
      <c r="R1849" s="23" t="s">
        <v>3796</v>
      </c>
      <c r="S1849" s="24" t="s">
        <v>3797</v>
      </c>
    </row>
    <row r="1850" spans="1:19" ht="32">
      <c r="A1850" s="21" t="s">
        <v>3822</v>
      </c>
      <c r="B1850" s="23">
        <v>0</v>
      </c>
      <c r="C1850" s="23">
        <v>20.45</v>
      </c>
      <c r="D1850" s="23">
        <v>79.55</v>
      </c>
      <c r="E1850" s="23">
        <v>0</v>
      </c>
      <c r="F1850" s="23">
        <v>0</v>
      </c>
      <c r="G1850" s="23">
        <v>0.37484381507705122</v>
      </c>
      <c r="H1850" s="23">
        <v>1.457725947521866</v>
      </c>
      <c r="I1850" s="23">
        <v>0</v>
      </c>
      <c r="J1850" s="23">
        <v>1.832569762598917</v>
      </c>
      <c r="K1850" s="23">
        <v>2401</v>
      </c>
      <c r="L1850" s="23" t="s">
        <v>1671</v>
      </c>
      <c r="M1850" s="23" t="s">
        <v>3793</v>
      </c>
      <c r="N1850" s="23" t="s">
        <v>3823</v>
      </c>
      <c r="O1850" s="23" t="s">
        <v>3795</v>
      </c>
      <c r="P1850" s="23" t="s">
        <v>1798</v>
      </c>
      <c r="Q1850" s="23" t="s">
        <v>6220</v>
      </c>
      <c r="R1850" s="23" t="s">
        <v>3796</v>
      </c>
      <c r="S1850" s="24" t="s">
        <v>3797</v>
      </c>
    </row>
    <row r="1851" spans="1:19" ht="32">
      <c r="A1851" s="21" t="s">
        <v>3824</v>
      </c>
      <c r="B1851" s="23">
        <v>0</v>
      </c>
      <c r="C1851" s="23">
        <v>0</v>
      </c>
      <c r="D1851" s="23">
        <v>100</v>
      </c>
      <c r="E1851" s="23">
        <v>0</v>
      </c>
      <c r="F1851" s="23">
        <v>0</v>
      </c>
      <c r="G1851" s="23">
        <v>0</v>
      </c>
      <c r="H1851" s="23">
        <v>10.12075905692927</v>
      </c>
      <c r="I1851" s="23">
        <v>0</v>
      </c>
      <c r="J1851" s="23">
        <v>10.12075905692927</v>
      </c>
      <c r="K1851" s="23">
        <v>1739</v>
      </c>
      <c r="L1851" s="23" t="s">
        <v>1671</v>
      </c>
      <c r="M1851" s="23" t="s">
        <v>3793</v>
      </c>
      <c r="N1851" s="23" t="s">
        <v>3825</v>
      </c>
      <c r="O1851" s="23" t="s">
        <v>3795</v>
      </c>
      <c r="P1851" s="23" t="s">
        <v>1798</v>
      </c>
      <c r="Q1851" s="23" t="s">
        <v>6220</v>
      </c>
      <c r="R1851" s="23" t="s">
        <v>3796</v>
      </c>
      <c r="S1851" s="24" t="s">
        <v>3797</v>
      </c>
    </row>
    <row r="1852" spans="1:19" ht="32">
      <c r="A1852" s="21" t="s">
        <v>3826</v>
      </c>
      <c r="B1852" s="23">
        <v>0</v>
      </c>
      <c r="C1852" s="23">
        <v>0</v>
      </c>
      <c r="D1852" s="23">
        <v>100</v>
      </c>
      <c r="E1852" s="23">
        <v>0</v>
      </c>
      <c r="F1852" s="23">
        <v>0</v>
      </c>
      <c r="G1852" s="23">
        <v>0</v>
      </c>
      <c r="H1852" s="23">
        <v>14.90740740740741</v>
      </c>
      <c r="I1852" s="23">
        <v>0</v>
      </c>
      <c r="J1852" s="23">
        <v>14.90740740740741</v>
      </c>
      <c r="K1852" s="23">
        <v>2160</v>
      </c>
      <c r="L1852" s="23" t="s">
        <v>1671</v>
      </c>
      <c r="M1852" s="23" t="s">
        <v>3793</v>
      </c>
      <c r="N1852" s="23" t="s">
        <v>3827</v>
      </c>
      <c r="O1852" s="23" t="s">
        <v>3795</v>
      </c>
      <c r="P1852" s="23" t="s">
        <v>1798</v>
      </c>
      <c r="Q1852" s="23" t="s">
        <v>6220</v>
      </c>
      <c r="R1852" s="23" t="s">
        <v>3796</v>
      </c>
      <c r="S1852" s="24" t="s">
        <v>3797</v>
      </c>
    </row>
    <row r="1853" spans="1:19" ht="32">
      <c r="A1853" s="21" t="s">
        <v>3828</v>
      </c>
      <c r="B1853" s="23">
        <v>0</v>
      </c>
      <c r="C1853" s="23">
        <v>0</v>
      </c>
      <c r="D1853" s="23">
        <v>100</v>
      </c>
      <c r="E1853" s="23">
        <v>0</v>
      </c>
      <c r="F1853" s="23">
        <v>0</v>
      </c>
      <c r="G1853" s="23">
        <v>0</v>
      </c>
      <c r="H1853" s="23">
        <v>19.587133941430629</v>
      </c>
      <c r="I1853" s="23">
        <v>0</v>
      </c>
      <c r="J1853" s="23">
        <v>19.587133941430629</v>
      </c>
      <c r="K1853" s="23">
        <v>2083</v>
      </c>
      <c r="L1853" s="23" t="s">
        <v>1671</v>
      </c>
      <c r="M1853" s="23" t="s">
        <v>3793</v>
      </c>
      <c r="N1853" s="23" t="s">
        <v>3829</v>
      </c>
      <c r="O1853" s="23" t="s">
        <v>3795</v>
      </c>
      <c r="P1853" s="23" t="s">
        <v>1798</v>
      </c>
      <c r="Q1853" s="23" t="s">
        <v>6220</v>
      </c>
      <c r="R1853" s="23" t="s">
        <v>3796</v>
      </c>
      <c r="S1853" s="24" t="s">
        <v>3797</v>
      </c>
    </row>
    <row r="1854" spans="1:19" ht="32">
      <c r="A1854" s="21" t="s">
        <v>3830</v>
      </c>
      <c r="B1854" s="23">
        <v>0</v>
      </c>
      <c r="C1854" s="23">
        <v>0</v>
      </c>
      <c r="D1854" s="23">
        <v>100</v>
      </c>
      <c r="E1854" s="23">
        <v>0</v>
      </c>
      <c r="F1854" s="23">
        <v>0</v>
      </c>
      <c r="G1854" s="23">
        <v>0</v>
      </c>
      <c r="H1854" s="23">
        <v>71.740208230044615</v>
      </c>
      <c r="I1854" s="23">
        <v>0</v>
      </c>
      <c r="J1854" s="23">
        <v>71.740208230044615</v>
      </c>
      <c r="K1854" s="23">
        <v>2017</v>
      </c>
      <c r="L1854" s="23" t="s">
        <v>1671</v>
      </c>
      <c r="M1854" s="23" t="s">
        <v>3793</v>
      </c>
      <c r="N1854" s="23" t="s">
        <v>3831</v>
      </c>
      <c r="O1854" s="23" t="s">
        <v>3795</v>
      </c>
      <c r="P1854" s="23" t="s">
        <v>1798</v>
      </c>
      <c r="Q1854" s="23" t="s">
        <v>6220</v>
      </c>
      <c r="R1854" s="23" t="s">
        <v>3796</v>
      </c>
      <c r="S1854" s="24" t="s">
        <v>3797</v>
      </c>
    </row>
    <row r="1855" spans="1:19" ht="32">
      <c r="A1855" s="21" t="s">
        <v>3832</v>
      </c>
      <c r="B1855" s="23">
        <v>0</v>
      </c>
      <c r="C1855" s="23">
        <v>0</v>
      </c>
      <c r="D1855" s="23">
        <v>100</v>
      </c>
      <c r="E1855" s="23">
        <v>0</v>
      </c>
      <c r="F1855" s="23">
        <v>0</v>
      </c>
      <c r="G1855" s="23">
        <v>0</v>
      </c>
      <c r="H1855" s="23">
        <v>74.180114523685603</v>
      </c>
      <c r="I1855" s="23">
        <v>0</v>
      </c>
      <c r="J1855" s="23">
        <v>74.180114523685603</v>
      </c>
      <c r="K1855" s="23">
        <v>1921</v>
      </c>
      <c r="L1855" s="23" t="s">
        <v>1671</v>
      </c>
      <c r="M1855" s="23" t="s">
        <v>3793</v>
      </c>
      <c r="N1855" s="23" t="s">
        <v>3833</v>
      </c>
      <c r="O1855" s="23" t="s">
        <v>3795</v>
      </c>
      <c r="P1855" s="23" t="s">
        <v>1798</v>
      </c>
      <c r="Q1855" s="23" t="s">
        <v>6220</v>
      </c>
      <c r="R1855" s="23" t="s">
        <v>3796</v>
      </c>
      <c r="S1855" s="24" t="s">
        <v>3797</v>
      </c>
    </row>
    <row r="1856" spans="1:19" ht="32">
      <c r="A1856" s="21" t="s">
        <v>3834</v>
      </c>
      <c r="B1856" s="23">
        <v>0</v>
      </c>
      <c r="C1856" s="23">
        <v>0</v>
      </c>
      <c r="D1856" s="23">
        <v>100</v>
      </c>
      <c r="E1856" s="23">
        <v>0</v>
      </c>
      <c r="F1856" s="23">
        <v>0</v>
      </c>
      <c r="G1856" s="23">
        <v>0</v>
      </c>
      <c r="H1856" s="23">
        <v>48.05031446540881</v>
      </c>
      <c r="I1856" s="23">
        <v>0</v>
      </c>
      <c r="J1856" s="23">
        <v>48.05031446540881</v>
      </c>
      <c r="K1856" s="23">
        <v>2385</v>
      </c>
      <c r="L1856" s="23" t="s">
        <v>1671</v>
      </c>
      <c r="M1856" s="23" t="s">
        <v>3793</v>
      </c>
      <c r="N1856" s="23" t="s">
        <v>3835</v>
      </c>
      <c r="O1856" s="23" t="s">
        <v>3795</v>
      </c>
      <c r="P1856" s="23" t="s">
        <v>1798</v>
      </c>
      <c r="Q1856" s="23" t="s">
        <v>6220</v>
      </c>
      <c r="R1856" s="23" t="s">
        <v>3796</v>
      </c>
      <c r="S1856" s="24" t="s">
        <v>3797</v>
      </c>
    </row>
    <row r="1857" spans="1:19" ht="32">
      <c r="A1857" s="21" t="s">
        <v>3836</v>
      </c>
      <c r="B1857" s="23">
        <v>0</v>
      </c>
      <c r="C1857" s="23">
        <v>0</v>
      </c>
      <c r="D1857" s="23">
        <v>100</v>
      </c>
      <c r="E1857" s="23">
        <v>0</v>
      </c>
      <c r="F1857" s="23">
        <v>0</v>
      </c>
      <c r="G1857" s="23">
        <v>0</v>
      </c>
      <c r="H1857" s="23">
        <v>78.606965174129328</v>
      </c>
      <c r="I1857" s="23">
        <v>0</v>
      </c>
      <c r="J1857" s="23">
        <v>78.606965174129328</v>
      </c>
      <c r="K1857" s="23">
        <v>3216</v>
      </c>
      <c r="L1857" s="23" t="s">
        <v>1671</v>
      </c>
      <c r="M1857" s="23" t="s">
        <v>3793</v>
      </c>
      <c r="N1857" s="23" t="s">
        <v>3837</v>
      </c>
      <c r="O1857" s="23" t="s">
        <v>3795</v>
      </c>
      <c r="P1857" s="23" t="s">
        <v>1798</v>
      </c>
      <c r="Q1857" s="23" t="s">
        <v>6220</v>
      </c>
      <c r="R1857" s="23" t="s">
        <v>3796</v>
      </c>
      <c r="S1857" s="24" t="s">
        <v>3797</v>
      </c>
    </row>
    <row r="1858" spans="1:19" ht="32">
      <c r="A1858" s="21" t="s">
        <v>3838</v>
      </c>
      <c r="B1858" s="23">
        <v>0</v>
      </c>
      <c r="C1858" s="23">
        <v>0</v>
      </c>
      <c r="D1858" s="23">
        <v>100</v>
      </c>
      <c r="E1858" s="23">
        <v>0</v>
      </c>
      <c r="F1858" s="23">
        <v>0</v>
      </c>
      <c r="G1858" s="23">
        <v>0</v>
      </c>
      <c r="H1858" s="23">
        <v>55.108203321590352</v>
      </c>
      <c r="I1858" s="23">
        <v>0</v>
      </c>
      <c r="J1858" s="23">
        <v>55.108203321590352</v>
      </c>
      <c r="K1858" s="23">
        <v>1987</v>
      </c>
      <c r="L1858" s="23" t="s">
        <v>1671</v>
      </c>
      <c r="M1858" s="23" t="s">
        <v>3793</v>
      </c>
      <c r="N1858" s="23" t="s">
        <v>3839</v>
      </c>
      <c r="O1858" s="23" t="s">
        <v>3795</v>
      </c>
      <c r="P1858" s="23" t="s">
        <v>1798</v>
      </c>
      <c r="Q1858" s="23" t="s">
        <v>6220</v>
      </c>
      <c r="R1858" s="23" t="s">
        <v>3796</v>
      </c>
      <c r="S1858" s="24" t="s">
        <v>3797</v>
      </c>
    </row>
    <row r="1859" spans="1:19" ht="32">
      <c r="A1859" s="21" t="s">
        <v>3840</v>
      </c>
      <c r="B1859" s="23">
        <v>0</v>
      </c>
      <c r="C1859" s="23">
        <v>0</v>
      </c>
      <c r="D1859" s="23">
        <v>100</v>
      </c>
      <c r="E1859" s="23">
        <v>0</v>
      </c>
      <c r="F1859" s="23">
        <v>0</v>
      </c>
      <c r="G1859" s="23">
        <v>0</v>
      </c>
      <c r="H1859" s="23">
        <v>70.514130064691855</v>
      </c>
      <c r="I1859" s="23">
        <v>0</v>
      </c>
      <c r="J1859" s="23">
        <v>70.514130064691855</v>
      </c>
      <c r="K1859" s="23">
        <v>2937</v>
      </c>
      <c r="L1859" s="23" t="s">
        <v>1671</v>
      </c>
      <c r="M1859" s="23" t="s">
        <v>3793</v>
      </c>
      <c r="N1859" s="23" t="s">
        <v>3841</v>
      </c>
      <c r="O1859" s="23" t="s">
        <v>3795</v>
      </c>
      <c r="P1859" s="23" t="s">
        <v>1798</v>
      </c>
      <c r="Q1859" s="23" t="s">
        <v>6220</v>
      </c>
      <c r="R1859" s="23" t="s">
        <v>3796</v>
      </c>
      <c r="S1859" s="24" t="s">
        <v>3797</v>
      </c>
    </row>
    <row r="1860" spans="1:19" ht="32">
      <c r="A1860" s="21" t="s">
        <v>3842</v>
      </c>
      <c r="B1860" s="23">
        <v>0</v>
      </c>
      <c r="C1860" s="23">
        <v>0</v>
      </c>
      <c r="D1860" s="23">
        <v>100</v>
      </c>
      <c r="E1860" s="23">
        <v>0</v>
      </c>
      <c r="F1860" s="23">
        <v>0</v>
      </c>
      <c r="G1860" s="23">
        <v>0</v>
      </c>
      <c r="H1860" s="23">
        <v>35.724533715925403</v>
      </c>
      <c r="I1860" s="23">
        <v>0</v>
      </c>
      <c r="J1860" s="23">
        <v>35.724533715925403</v>
      </c>
      <c r="K1860" s="23">
        <v>1394</v>
      </c>
      <c r="L1860" s="23" t="s">
        <v>1671</v>
      </c>
      <c r="M1860" s="23" t="s">
        <v>3793</v>
      </c>
      <c r="N1860" s="23" t="s">
        <v>3843</v>
      </c>
      <c r="O1860" s="23" t="s">
        <v>3795</v>
      </c>
      <c r="P1860" s="23" t="s">
        <v>1798</v>
      </c>
      <c r="Q1860" s="23" t="s">
        <v>6220</v>
      </c>
      <c r="R1860" s="23" t="s">
        <v>3796</v>
      </c>
      <c r="S1860" s="24" t="s">
        <v>3797</v>
      </c>
    </row>
    <row r="1861" spans="1:19" ht="32">
      <c r="A1861" s="21" t="s">
        <v>3844</v>
      </c>
      <c r="B1861" s="23">
        <v>0</v>
      </c>
      <c r="C1861" s="23">
        <v>0</v>
      </c>
      <c r="D1861" s="23">
        <v>100</v>
      </c>
      <c r="E1861" s="23">
        <v>0</v>
      </c>
      <c r="F1861" s="23">
        <v>0</v>
      </c>
      <c r="G1861" s="23">
        <v>0</v>
      </c>
      <c r="H1861" s="23">
        <v>35.30066815144766</v>
      </c>
      <c r="I1861" s="23">
        <v>0</v>
      </c>
      <c r="J1861" s="23">
        <v>35.30066815144766</v>
      </c>
      <c r="K1861" s="23">
        <v>2694</v>
      </c>
      <c r="L1861" s="23" t="s">
        <v>1671</v>
      </c>
      <c r="M1861" s="23" t="s">
        <v>3793</v>
      </c>
      <c r="N1861" s="23" t="s">
        <v>3845</v>
      </c>
      <c r="O1861" s="23" t="s">
        <v>3795</v>
      </c>
      <c r="P1861" s="23" t="s">
        <v>1798</v>
      </c>
      <c r="Q1861" s="23" t="s">
        <v>6220</v>
      </c>
      <c r="R1861" s="23" t="s">
        <v>3796</v>
      </c>
      <c r="S1861" s="24" t="s">
        <v>3797</v>
      </c>
    </row>
    <row r="1862" spans="1:19" ht="32">
      <c r="A1862" s="21" t="s">
        <v>3846</v>
      </c>
      <c r="B1862" s="23">
        <v>0</v>
      </c>
      <c r="C1862" s="23">
        <v>0</v>
      </c>
      <c r="D1862" s="23">
        <v>100</v>
      </c>
      <c r="E1862" s="23">
        <v>0</v>
      </c>
      <c r="F1862" s="23">
        <v>0</v>
      </c>
      <c r="G1862" s="23">
        <v>0</v>
      </c>
      <c r="H1862" s="23">
        <v>57.994757536041938</v>
      </c>
      <c r="I1862" s="23">
        <v>0</v>
      </c>
      <c r="J1862" s="23">
        <v>57.994757536041938</v>
      </c>
      <c r="K1862" s="23">
        <v>3052</v>
      </c>
      <c r="L1862" s="23" t="s">
        <v>1671</v>
      </c>
      <c r="M1862" s="23" t="s">
        <v>3793</v>
      </c>
      <c r="N1862" s="23" t="s">
        <v>3847</v>
      </c>
      <c r="O1862" s="23" t="s">
        <v>3795</v>
      </c>
      <c r="P1862" s="23" t="s">
        <v>1798</v>
      </c>
      <c r="Q1862" s="23" t="s">
        <v>6220</v>
      </c>
      <c r="R1862" s="23" t="s">
        <v>3796</v>
      </c>
      <c r="S1862" s="24" t="s">
        <v>3797</v>
      </c>
    </row>
    <row r="1863" spans="1:19" ht="32">
      <c r="A1863" s="21" t="s">
        <v>3848</v>
      </c>
      <c r="B1863" s="23">
        <v>0</v>
      </c>
      <c r="C1863" s="23">
        <v>0</v>
      </c>
      <c r="D1863" s="23">
        <v>100</v>
      </c>
      <c r="E1863" s="23">
        <v>0</v>
      </c>
      <c r="F1863" s="23">
        <v>0</v>
      </c>
      <c r="G1863" s="23">
        <v>0</v>
      </c>
      <c r="H1863" s="23">
        <v>78</v>
      </c>
      <c r="I1863" s="23">
        <v>0</v>
      </c>
      <c r="J1863" s="23">
        <v>78</v>
      </c>
      <c r="K1863" s="23">
        <v>2750</v>
      </c>
      <c r="L1863" s="23" t="s">
        <v>1671</v>
      </c>
      <c r="M1863" s="23" t="s">
        <v>3793</v>
      </c>
      <c r="N1863" s="23" t="s">
        <v>3849</v>
      </c>
      <c r="O1863" s="23" t="s">
        <v>3795</v>
      </c>
      <c r="P1863" s="23" t="s">
        <v>1798</v>
      </c>
      <c r="Q1863" s="23" t="s">
        <v>6220</v>
      </c>
      <c r="R1863" s="23" t="s">
        <v>3796</v>
      </c>
      <c r="S1863" s="24" t="s">
        <v>3797</v>
      </c>
    </row>
    <row r="1864" spans="1:19" ht="32">
      <c r="A1864" s="21" t="s">
        <v>3850</v>
      </c>
      <c r="B1864" s="23">
        <v>0</v>
      </c>
      <c r="C1864" s="23">
        <v>0.36</v>
      </c>
      <c r="D1864" s="23">
        <v>99.64</v>
      </c>
      <c r="E1864" s="23">
        <v>0</v>
      </c>
      <c r="F1864" s="23">
        <v>0</v>
      </c>
      <c r="G1864" s="23">
        <v>0.26269702276707529</v>
      </c>
      <c r="H1864" s="23">
        <v>73.730297723292452</v>
      </c>
      <c r="I1864" s="23">
        <v>0</v>
      </c>
      <c r="J1864" s="23">
        <v>73.992994746059523</v>
      </c>
      <c r="K1864" s="23">
        <v>2284</v>
      </c>
      <c r="L1864" s="23" t="s">
        <v>1671</v>
      </c>
      <c r="M1864" s="23" t="s">
        <v>3793</v>
      </c>
      <c r="N1864" s="23" t="s">
        <v>3851</v>
      </c>
      <c r="O1864" s="23" t="s">
        <v>3795</v>
      </c>
      <c r="P1864" s="23" t="s">
        <v>1798</v>
      </c>
      <c r="Q1864" s="23" t="s">
        <v>6220</v>
      </c>
      <c r="R1864" s="23" t="s">
        <v>3796</v>
      </c>
      <c r="S1864" s="24" t="s">
        <v>3797</v>
      </c>
    </row>
    <row r="1865" spans="1:19" ht="32">
      <c r="A1865" s="21" t="s">
        <v>3852</v>
      </c>
      <c r="B1865" s="23">
        <v>0</v>
      </c>
      <c r="C1865" s="23">
        <v>0</v>
      </c>
      <c r="D1865" s="23">
        <v>100</v>
      </c>
      <c r="E1865" s="23">
        <v>0</v>
      </c>
      <c r="F1865" s="23">
        <v>0</v>
      </c>
      <c r="G1865" s="23">
        <v>0</v>
      </c>
      <c r="H1865" s="23">
        <v>79.677226539151221</v>
      </c>
      <c r="I1865" s="23">
        <v>0</v>
      </c>
      <c r="J1865" s="23">
        <v>79.677226539151221</v>
      </c>
      <c r="K1865" s="23">
        <v>1673</v>
      </c>
      <c r="L1865" s="23" t="s">
        <v>1671</v>
      </c>
      <c r="M1865" s="23" t="s">
        <v>3793</v>
      </c>
      <c r="N1865" s="23" t="s">
        <v>3853</v>
      </c>
      <c r="O1865" s="23" t="s">
        <v>3795</v>
      </c>
      <c r="P1865" s="23" t="s">
        <v>1798</v>
      </c>
      <c r="Q1865" s="23" t="s">
        <v>6220</v>
      </c>
      <c r="R1865" s="23" t="s">
        <v>3796</v>
      </c>
      <c r="S1865" s="24" t="s">
        <v>3797</v>
      </c>
    </row>
    <row r="1866" spans="1:19" ht="32">
      <c r="A1866" s="21" t="s">
        <v>3854</v>
      </c>
      <c r="B1866" s="23">
        <v>0</v>
      </c>
      <c r="C1866" s="23">
        <v>0</v>
      </c>
      <c r="D1866" s="23">
        <v>100</v>
      </c>
      <c r="E1866" s="23">
        <v>0</v>
      </c>
      <c r="F1866" s="23">
        <v>0</v>
      </c>
      <c r="G1866" s="23">
        <v>0</v>
      </c>
      <c r="H1866" s="23">
        <v>39.153046062407128</v>
      </c>
      <c r="I1866" s="23">
        <v>0</v>
      </c>
      <c r="J1866" s="23">
        <v>39.153046062407128</v>
      </c>
      <c r="K1866" s="23">
        <v>1346</v>
      </c>
      <c r="L1866" s="23" t="s">
        <v>1671</v>
      </c>
      <c r="M1866" s="23" t="s">
        <v>3793</v>
      </c>
      <c r="N1866" s="23" t="s">
        <v>3855</v>
      </c>
      <c r="O1866" s="23" t="s">
        <v>3795</v>
      </c>
      <c r="P1866" s="23" t="s">
        <v>1798</v>
      </c>
      <c r="Q1866" s="23" t="s">
        <v>6220</v>
      </c>
      <c r="R1866" s="23" t="s">
        <v>3796</v>
      </c>
      <c r="S1866" s="24" t="s">
        <v>3797</v>
      </c>
    </row>
    <row r="1867" spans="1:19" ht="32">
      <c r="A1867" s="21" t="s">
        <v>3856</v>
      </c>
      <c r="B1867" s="23">
        <v>0</v>
      </c>
      <c r="C1867" s="23">
        <v>0</v>
      </c>
      <c r="D1867" s="23">
        <v>100</v>
      </c>
      <c r="E1867" s="23">
        <v>0</v>
      </c>
      <c r="F1867" s="23">
        <v>0</v>
      </c>
      <c r="G1867" s="23">
        <v>0</v>
      </c>
      <c r="H1867" s="23">
        <v>23.723487824037711</v>
      </c>
      <c r="I1867" s="23">
        <v>0</v>
      </c>
      <c r="J1867" s="23">
        <v>23.723487824037711</v>
      </c>
      <c r="K1867" s="23">
        <v>1273</v>
      </c>
      <c r="L1867" s="23" t="s">
        <v>1671</v>
      </c>
      <c r="M1867" s="23" t="s">
        <v>3793</v>
      </c>
      <c r="N1867" s="23" t="s">
        <v>3857</v>
      </c>
      <c r="O1867" s="23" t="s">
        <v>3795</v>
      </c>
      <c r="P1867" s="23" t="s">
        <v>1798</v>
      </c>
      <c r="Q1867" s="23" t="s">
        <v>6220</v>
      </c>
      <c r="R1867" s="23" t="s">
        <v>3796</v>
      </c>
      <c r="S1867" s="24" t="s">
        <v>3797</v>
      </c>
    </row>
    <row r="1868" spans="1:19" ht="32">
      <c r="A1868" s="21" t="s">
        <v>3858</v>
      </c>
      <c r="B1868" s="23">
        <v>0</v>
      </c>
      <c r="C1868" s="23">
        <v>0</v>
      </c>
      <c r="D1868" s="23">
        <v>100</v>
      </c>
      <c r="E1868" s="23">
        <v>0</v>
      </c>
      <c r="F1868" s="23">
        <v>0</v>
      </c>
      <c r="G1868" s="23">
        <v>0</v>
      </c>
      <c r="H1868" s="23">
        <v>88.958660387231802</v>
      </c>
      <c r="I1868" s="23">
        <v>0</v>
      </c>
      <c r="J1868" s="23">
        <v>88.958660387231802</v>
      </c>
      <c r="K1868" s="23">
        <v>1911</v>
      </c>
      <c r="L1868" s="23" t="s">
        <v>1671</v>
      </c>
      <c r="M1868" s="23" t="s">
        <v>3793</v>
      </c>
      <c r="N1868" s="23" t="s">
        <v>3859</v>
      </c>
      <c r="O1868" s="23" t="s">
        <v>3795</v>
      </c>
      <c r="P1868" s="23" t="s">
        <v>1798</v>
      </c>
      <c r="Q1868" s="23" t="s">
        <v>6220</v>
      </c>
      <c r="R1868" s="23" t="s">
        <v>3796</v>
      </c>
      <c r="S1868" s="24" t="s">
        <v>3797</v>
      </c>
    </row>
    <row r="1869" spans="1:19" ht="32">
      <c r="A1869" s="21" t="s">
        <v>3860</v>
      </c>
      <c r="B1869" s="23">
        <v>0</v>
      </c>
      <c r="C1869" s="23">
        <v>0</v>
      </c>
      <c r="D1869" s="23">
        <v>100</v>
      </c>
      <c r="E1869" s="23">
        <v>0</v>
      </c>
      <c r="F1869" s="23">
        <v>0</v>
      </c>
      <c r="G1869" s="23">
        <v>0</v>
      </c>
      <c r="H1869" s="23">
        <v>81.89473684210526</v>
      </c>
      <c r="I1869" s="23">
        <v>0</v>
      </c>
      <c r="J1869" s="23">
        <v>81.89473684210526</v>
      </c>
      <c r="K1869" s="23">
        <v>2375</v>
      </c>
      <c r="L1869" s="23" t="s">
        <v>1671</v>
      </c>
      <c r="M1869" s="23" t="s">
        <v>3793</v>
      </c>
      <c r="N1869" s="23" t="s">
        <v>3861</v>
      </c>
      <c r="O1869" s="23" t="s">
        <v>3795</v>
      </c>
      <c r="P1869" s="23" t="s">
        <v>1798</v>
      </c>
      <c r="Q1869" s="23" t="s">
        <v>6220</v>
      </c>
      <c r="R1869" s="23" t="s">
        <v>3796</v>
      </c>
      <c r="S1869" s="24" t="s">
        <v>3797</v>
      </c>
    </row>
    <row r="1870" spans="1:19" ht="32">
      <c r="A1870" s="21" t="s">
        <v>3862</v>
      </c>
      <c r="B1870" s="23">
        <v>0</v>
      </c>
      <c r="C1870" s="23">
        <v>0</v>
      </c>
      <c r="D1870" s="23">
        <v>100</v>
      </c>
      <c r="E1870" s="23">
        <v>0</v>
      </c>
      <c r="F1870" s="23">
        <v>0</v>
      </c>
      <c r="G1870" s="23">
        <v>0</v>
      </c>
      <c r="H1870" s="23">
        <v>83.220829315332693</v>
      </c>
      <c r="I1870" s="23">
        <v>0</v>
      </c>
      <c r="J1870" s="23">
        <v>83.220829315332693</v>
      </c>
      <c r="K1870" s="23">
        <v>2074</v>
      </c>
      <c r="L1870" s="23" t="s">
        <v>1671</v>
      </c>
      <c r="M1870" s="23" t="s">
        <v>3793</v>
      </c>
      <c r="N1870" s="23" t="s">
        <v>3863</v>
      </c>
      <c r="O1870" s="23" t="s">
        <v>3795</v>
      </c>
      <c r="P1870" s="23" t="s">
        <v>1798</v>
      </c>
      <c r="Q1870" s="23" t="s">
        <v>6220</v>
      </c>
      <c r="R1870" s="23" t="s">
        <v>3796</v>
      </c>
      <c r="S1870" s="24" t="s">
        <v>3797</v>
      </c>
    </row>
    <row r="1871" spans="1:19" ht="32">
      <c r="A1871" s="21" t="s">
        <v>3864</v>
      </c>
      <c r="B1871" s="23">
        <v>0</v>
      </c>
      <c r="C1871" s="23">
        <v>0</v>
      </c>
      <c r="D1871" s="23">
        <v>100</v>
      </c>
      <c r="E1871" s="23">
        <v>0</v>
      </c>
      <c r="F1871" s="23">
        <v>0</v>
      </c>
      <c r="G1871" s="23">
        <v>0</v>
      </c>
      <c r="H1871" s="23">
        <v>82.763819095477416</v>
      </c>
      <c r="I1871" s="23">
        <v>0</v>
      </c>
      <c r="J1871" s="23">
        <v>82.763819095477416</v>
      </c>
      <c r="K1871" s="23">
        <v>1990</v>
      </c>
      <c r="L1871" s="23" t="s">
        <v>1671</v>
      </c>
      <c r="M1871" s="23" t="s">
        <v>3793</v>
      </c>
      <c r="N1871" s="23" t="s">
        <v>3865</v>
      </c>
      <c r="O1871" s="23" t="s">
        <v>3795</v>
      </c>
      <c r="P1871" s="23" t="s">
        <v>1798</v>
      </c>
      <c r="Q1871" s="23" t="s">
        <v>6220</v>
      </c>
      <c r="R1871" s="23" t="s">
        <v>3796</v>
      </c>
      <c r="S1871" s="24" t="s">
        <v>3797</v>
      </c>
    </row>
    <row r="1872" spans="1:19" ht="32">
      <c r="A1872" s="21" t="s">
        <v>3866</v>
      </c>
      <c r="B1872" s="23">
        <v>0</v>
      </c>
      <c r="C1872" s="23">
        <v>0</v>
      </c>
      <c r="D1872" s="23">
        <v>100</v>
      </c>
      <c r="E1872" s="23">
        <v>0</v>
      </c>
      <c r="F1872" s="23">
        <v>0</v>
      </c>
      <c r="G1872" s="23">
        <v>0</v>
      </c>
      <c r="H1872" s="23">
        <v>33.133916244822821</v>
      </c>
      <c r="I1872" s="23">
        <v>0</v>
      </c>
      <c r="J1872" s="23">
        <v>33.133916244822821</v>
      </c>
      <c r="K1872" s="23">
        <v>2173</v>
      </c>
      <c r="L1872" s="23" t="s">
        <v>1671</v>
      </c>
      <c r="M1872" s="23" t="s">
        <v>3793</v>
      </c>
      <c r="N1872" s="23" t="s">
        <v>3867</v>
      </c>
      <c r="O1872" s="23" t="s">
        <v>3795</v>
      </c>
      <c r="P1872" s="23" t="s">
        <v>1798</v>
      </c>
      <c r="Q1872" s="23" t="s">
        <v>6220</v>
      </c>
      <c r="R1872" s="23" t="s">
        <v>3796</v>
      </c>
      <c r="S1872" s="24" t="s">
        <v>3797</v>
      </c>
    </row>
    <row r="1873" spans="1:19" ht="32">
      <c r="A1873" s="21" t="s">
        <v>3868</v>
      </c>
      <c r="B1873" s="23">
        <v>0</v>
      </c>
      <c r="C1873" s="23">
        <v>0</v>
      </c>
      <c r="D1873" s="23">
        <v>100</v>
      </c>
      <c r="E1873" s="23">
        <v>0</v>
      </c>
      <c r="F1873" s="23">
        <v>0</v>
      </c>
      <c r="G1873" s="23">
        <v>0</v>
      </c>
      <c r="H1873" s="23">
        <v>18.204868154158209</v>
      </c>
      <c r="I1873" s="23">
        <v>0</v>
      </c>
      <c r="J1873" s="23">
        <v>18.204868154158209</v>
      </c>
      <c r="K1873" s="23">
        <v>1972</v>
      </c>
      <c r="L1873" s="23" t="s">
        <v>1671</v>
      </c>
      <c r="M1873" s="23" t="s">
        <v>3793</v>
      </c>
      <c r="N1873" s="23" t="s">
        <v>3869</v>
      </c>
      <c r="O1873" s="23" t="s">
        <v>3795</v>
      </c>
      <c r="P1873" s="23" t="s">
        <v>1798</v>
      </c>
      <c r="Q1873" s="23" t="s">
        <v>6220</v>
      </c>
      <c r="R1873" s="23" t="s">
        <v>3796</v>
      </c>
      <c r="S1873" s="24" t="s">
        <v>3797</v>
      </c>
    </row>
    <row r="1874" spans="1:19" ht="32">
      <c r="A1874" s="21" t="s">
        <v>3870</v>
      </c>
      <c r="B1874" s="23">
        <v>0</v>
      </c>
      <c r="C1874" s="23">
        <v>0.76</v>
      </c>
      <c r="D1874" s="23">
        <v>99.24</v>
      </c>
      <c r="E1874" s="23">
        <v>0</v>
      </c>
      <c r="F1874" s="23">
        <v>0</v>
      </c>
      <c r="G1874" s="23">
        <v>0.57720057720057716</v>
      </c>
      <c r="H1874" s="23">
        <v>75.61327561327559</v>
      </c>
      <c r="I1874" s="23">
        <v>0</v>
      </c>
      <c r="J1874" s="23">
        <v>76.190476190476161</v>
      </c>
      <c r="K1874" s="23">
        <v>1386</v>
      </c>
      <c r="L1874" s="23" t="s">
        <v>1671</v>
      </c>
      <c r="M1874" s="23" t="s">
        <v>3793</v>
      </c>
      <c r="N1874" s="23" t="s">
        <v>3871</v>
      </c>
      <c r="O1874" s="23" t="s">
        <v>3795</v>
      </c>
      <c r="P1874" s="23" t="s">
        <v>1798</v>
      </c>
      <c r="Q1874" s="23" t="s">
        <v>6220</v>
      </c>
      <c r="R1874" s="23" t="s">
        <v>3796</v>
      </c>
      <c r="S1874" s="24" t="s">
        <v>3797</v>
      </c>
    </row>
    <row r="1875" spans="1:19" ht="32">
      <c r="A1875" s="21" t="s">
        <v>3872</v>
      </c>
      <c r="B1875" s="23">
        <v>0</v>
      </c>
      <c r="C1875" s="23">
        <v>0</v>
      </c>
      <c r="D1875" s="23">
        <v>100</v>
      </c>
      <c r="E1875" s="23">
        <v>0</v>
      </c>
      <c r="F1875" s="23">
        <v>0</v>
      </c>
      <c r="G1875" s="23">
        <v>0</v>
      </c>
      <c r="H1875" s="23">
        <v>84.675112382509184</v>
      </c>
      <c r="I1875" s="23">
        <v>0</v>
      </c>
      <c r="J1875" s="23">
        <v>84.675112382509184</v>
      </c>
      <c r="K1875" s="23">
        <v>2447</v>
      </c>
      <c r="L1875" s="23" t="s">
        <v>1671</v>
      </c>
      <c r="M1875" s="23" t="s">
        <v>3793</v>
      </c>
      <c r="N1875" s="23" t="s">
        <v>3873</v>
      </c>
      <c r="O1875" s="23" t="s">
        <v>3795</v>
      </c>
      <c r="P1875" s="23" t="s">
        <v>1798</v>
      </c>
      <c r="Q1875" s="23" t="s">
        <v>6220</v>
      </c>
      <c r="R1875" s="23" t="s">
        <v>3796</v>
      </c>
      <c r="S1875" s="24" t="s">
        <v>3797</v>
      </c>
    </row>
    <row r="1876" spans="1:19" ht="32">
      <c r="A1876" s="21" t="s">
        <v>3874</v>
      </c>
      <c r="B1876" s="23">
        <v>0</v>
      </c>
      <c r="C1876" s="23">
        <v>0</v>
      </c>
      <c r="D1876" s="23">
        <v>100</v>
      </c>
      <c r="E1876" s="23">
        <v>0</v>
      </c>
      <c r="F1876" s="23">
        <v>0</v>
      </c>
      <c r="G1876" s="23">
        <v>0</v>
      </c>
      <c r="H1876" s="23">
        <v>78.585657370517936</v>
      </c>
      <c r="I1876" s="23">
        <v>0</v>
      </c>
      <c r="J1876" s="23">
        <v>78.585657370517936</v>
      </c>
      <c r="K1876" s="23">
        <v>2008</v>
      </c>
      <c r="L1876" s="23" t="s">
        <v>1671</v>
      </c>
      <c r="M1876" s="23" t="s">
        <v>3793</v>
      </c>
      <c r="N1876" s="23" t="s">
        <v>3875</v>
      </c>
      <c r="O1876" s="23" t="s">
        <v>3795</v>
      </c>
      <c r="P1876" s="23" t="s">
        <v>1798</v>
      </c>
      <c r="Q1876" s="23" t="s">
        <v>6220</v>
      </c>
      <c r="R1876" s="23" t="s">
        <v>3796</v>
      </c>
      <c r="S1876" s="24" t="s">
        <v>3797</v>
      </c>
    </row>
    <row r="1877" spans="1:19" ht="64">
      <c r="A1877" s="21" t="s">
        <v>3440</v>
      </c>
      <c r="B1877" s="23">
        <v>0</v>
      </c>
      <c r="C1877" s="23">
        <v>100</v>
      </c>
      <c r="D1877" s="23">
        <v>0</v>
      </c>
      <c r="E1877" s="23">
        <v>0</v>
      </c>
      <c r="F1877" s="23">
        <v>0</v>
      </c>
      <c r="G1877" s="23">
        <v>9.9004999752487499E-3</v>
      </c>
      <c r="H1877" s="23">
        <v>0</v>
      </c>
      <c r="I1877" s="23">
        <v>0</v>
      </c>
      <c r="J1877" s="23">
        <v>9.9004999752487499E-3</v>
      </c>
      <c r="K1877" s="23">
        <v>60603</v>
      </c>
      <c r="L1877" s="23" t="s">
        <v>1662</v>
      </c>
      <c r="M1877" s="23" t="s">
        <v>3441</v>
      </c>
      <c r="N1877" s="23" t="s">
        <v>3442</v>
      </c>
      <c r="O1877" s="23" t="s">
        <v>3443</v>
      </c>
      <c r="P1877" s="23" t="s">
        <v>1666</v>
      </c>
      <c r="Q1877" s="23" t="s">
        <v>2221</v>
      </c>
      <c r="R1877" s="23" t="s">
        <v>3444</v>
      </c>
      <c r="S1877" s="24" t="s">
        <v>2223</v>
      </c>
    </row>
    <row r="1878" spans="1:19" ht="64">
      <c r="A1878" s="21" t="s">
        <v>3445</v>
      </c>
      <c r="B1878" s="23">
        <v>0</v>
      </c>
      <c r="C1878" s="23">
        <v>100</v>
      </c>
      <c r="D1878" s="23">
        <v>0</v>
      </c>
      <c r="E1878" s="23">
        <v>0</v>
      </c>
      <c r="F1878" s="23">
        <v>0</v>
      </c>
      <c r="G1878" s="23">
        <v>4.5049103522839893E-3</v>
      </c>
      <c r="H1878" s="23">
        <v>0</v>
      </c>
      <c r="I1878" s="23">
        <v>0</v>
      </c>
      <c r="J1878" s="23">
        <v>4.5049103522839893E-3</v>
      </c>
      <c r="K1878" s="23">
        <v>66594</v>
      </c>
      <c r="L1878" s="23" t="s">
        <v>1662</v>
      </c>
      <c r="M1878" s="23" t="s">
        <v>3441</v>
      </c>
      <c r="N1878" s="23" t="s">
        <v>3446</v>
      </c>
      <c r="O1878" s="23" t="s">
        <v>3443</v>
      </c>
      <c r="P1878" s="23" t="s">
        <v>1666</v>
      </c>
      <c r="Q1878" s="23" t="s">
        <v>2221</v>
      </c>
      <c r="R1878" s="23" t="s">
        <v>3447</v>
      </c>
      <c r="S1878" s="24" t="s">
        <v>2223</v>
      </c>
    </row>
    <row r="1879" spans="1:19" ht="64">
      <c r="A1879" s="21" t="s">
        <v>3448</v>
      </c>
      <c r="B1879" s="23">
        <v>0</v>
      </c>
      <c r="C1879" s="23">
        <v>100</v>
      </c>
      <c r="D1879" s="23">
        <v>0</v>
      </c>
      <c r="E1879" s="23">
        <v>0</v>
      </c>
      <c r="F1879" s="23">
        <v>0</v>
      </c>
      <c r="G1879" s="23">
        <v>8.850497397953766E-3</v>
      </c>
      <c r="H1879" s="23">
        <v>0</v>
      </c>
      <c r="I1879" s="23">
        <v>0</v>
      </c>
      <c r="J1879" s="23">
        <v>8.850497397953766E-3</v>
      </c>
      <c r="K1879" s="23">
        <v>56494</v>
      </c>
      <c r="L1879" s="23" t="s">
        <v>1662</v>
      </c>
      <c r="M1879" s="23" t="s">
        <v>3441</v>
      </c>
      <c r="N1879" s="23" t="s">
        <v>3449</v>
      </c>
      <c r="O1879" s="23" t="s">
        <v>3443</v>
      </c>
      <c r="P1879" s="23" t="s">
        <v>1666</v>
      </c>
      <c r="Q1879" s="23" t="s">
        <v>2221</v>
      </c>
      <c r="R1879" s="23" t="s">
        <v>3450</v>
      </c>
      <c r="S1879" s="24" t="s">
        <v>2223</v>
      </c>
    </row>
    <row r="1880" spans="1:19" ht="16">
      <c r="A1880" s="21" t="s">
        <v>4914</v>
      </c>
      <c r="B1880" s="23">
        <v>0</v>
      </c>
      <c r="C1880" s="23">
        <v>0</v>
      </c>
      <c r="D1880" s="23">
        <v>100</v>
      </c>
      <c r="E1880" s="23">
        <v>0</v>
      </c>
      <c r="F1880" s="23">
        <v>0</v>
      </c>
      <c r="G1880" s="23">
        <v>0</v>
      </c>
      <c r="H1880" s="23">
        <v>0.2363050483351235</v>
      </c>
      <c r="I1880" s="23">
        <v>0</v>
      </c>
      <c r="J1880" s="23">
        <v>0.2363050483351235</v>
      </c>
      <c r="K1880" s="23">
        <v>4655</v>
      </c>
      <c r="L1880" s="23" t="s">
        <v>1743</v>
      </c>
      <c r="M1880" s="23" t="s">
        <v>1960</v>
      </c>
      <c r="N1880" s="23" t="s">
        <v>4913</v>
      </c>
      <c r="O1880" s="23" t="s">
        <v>1962</v>
      </c>
      <c r="P1880" s="23" t="s">
        <v>1963</v>
      </c>
      <c r="Q1880" s="23" t="s">
        <v>6220</v>
      </c>
      <c r="R1880" s="23" t="s">
        <v>6220</v>
      </c>
      <c r="S1880" s="24" t="s">
        <v>1964</v>
      </c>
    </row>
    <row r="1881" spans="1:19" ht="16">
      <c r="A1881" s="21" t="s">
        <v>1959</v>
      </c>
      <c r="B1881" s="23">
        <v>0</v>
      </c>
      <c r="C1881" s="23">
        <v>100</v>
      </c>
      <c r="D1881" s="23">
        <v>0</v>
      </c>
      <c r="E1881" s="23">
        <v>0</v>
      </c>
      <c r="F1881" s="23">
        <v>0</v>
      </c>
      <c r="G1881" s="23">
        <v>0.43250327653997378</v>
      </c>
      <c r="H1881" s="23">
        <v>0</v>
      </c>
      <c r="I1881" s="23">
        <v>0</v>
      </c>
      <c r="J1881" s="23">
        <v>0.43250327653997378</v>
      </c>
      <c r="K1881" s="23">
        <v>7630</v>
      </c>
      <c r="L1881" s="23" t="s">
        <v>1743</v>
      </c>
      <c r="M1881" s="23" t="s">
        <v>1960</v>
      </c>
      <c r="N1881" s="23" t="s">
        <v>1961</v>
      </c>
      <c r="O1881" s="23" t="s">
        <v>1962</v>
      </c>
      <c r="P1881" s="23" t="s">
        <v>1963</v>
      </c>
      <c r="Q1881" s="23" t="s">
        <v>6220</v>
      </c>
      <c r="R1881" s="23" t="s">
        <v>6220</v>
      </c>
      <c r="S1881" s="24" t="s">
        <v>1964</v>
      </c>
    </row>
    <row r="1882" spans="1:19" ht="16">
      <c r="A1882" s="21" t="s">
        <v>4912</v>
      </c>
      <c r="B1882" s="23">
        <v>0</v>
      </c>
      <c r="C1882" s="23">
        <v>100</v>
      </c>
      <c r="D1882" s="23">
        <v>0</v>
      </c>
      <c r="E1882" s="23">
        <v>0</v>
      </c>
      <c r="F1882" s="23">
        <v>0</v>
      </c>
      <c r="G1882" s="23">
        <v>0.18124150430448571</v>
      </c>
      <c r="H1882" s="23">
        <v>0</v>
      </c>
      <c r="I1882" s="23">
        <v>0</v>
      </c>
      <c r="J1882" s="23">
        <v>0.18124150430448571</v>
      </c>
      <c r="K1882" s="23">
        <v>2207</v>
      </c>
      <c r="L1882" s="23" t="s">
        <v>1743</v>
      </c>
      <c r="M1882" s="23" t="s">
        <v>1960</v>
      </c>
      <c r="N1882" s="23" t="s">
        <v>4911</v>
      </c>
      <c r="O1882" s="23" t="s">
        <v>1962</v>
      </c>
      <c r="P1882" s="23" t="s">
        <v>1963</v>
      </c>
      <c r="Q1882" s="23" t="s">
        <v>6220</v>
      </c>
      <c r="R1882" s="23" t="s">
        <v>6220</v>
      </c>
      <c r="S1882" s="24" t="s">
        <v>1964</v>
      </c>
    </row>
    <row r="1883" spans="1:19" ht="16">
      <c r="A1883" s="21" t="s">
        <v>4910</v>
      </c>
      <c r="B1883" s="23">
        <v>0</v>
      </c>
      <c r="C1883" s="23">
        <v>100</v>
      </c>
      <c r="D1883" s="23">
        <v>0</v>
      </c>
      <c r="E1883" s="23">
        <v>0</v>
      </c>
      <c r="F1883" s="23">
        <v>0</v>
      </c>
      <c r="G1883" s="23">
        <v>2.4540960451977401</v>
      </c>
      <c r="H1883" s="23">
        <v>0</v>
      </c>
      <c r="I1883" s="23">
        <v>0</v>
      </c>
      <c r="J1883" s="23">
        <v>2.4540960451977401</v>
      </c>
      <c r="K1883" s="23">
        <v>5664</v>
      </c>
      <c r="L1883" s="23" t="s">
        <v>1743</v>
      </c>
      <c r="M1883" s="23" t="s">
        <v>1960</v>
      </c>
      <c r="N1883" s="23" t="s">
        <v>4909</v>
      </c>
      <c r="O1883" s="23" t="s">
        <v>1962</v>
      </c>
      <c r="P1883" s="23" t="s">
        <v>1963</v>
      </c>
      <c r="Q1883" s="23" t="s">
        <v>6220</v>
      </c>
      <c r="R1883" s="23" t="s">
        <v>6220</v>
      </c>
      <c r="S1883" s="24" t="s">
        <v>1964</v>
      </c>
    </row>
    <row r="1884" spans="1:19" ht="16">
      <c r="A1884" s="21" t="s">
        <v>1965</v>
      </c>
      <c r="B1884" s="23">
        <v>2.48</v>
      </c>
      <c r="C1884" s="23">
        <v>0</v>
      </c>
      <c r="D1884" s="23">
        <v>54.26</v>
      </c>
      <c r="E1884" s="23">
        <v>43.26</v>
      </c>
      <c r="F1884" s="23">
        <v>0.48750761730652042</v>
      </c>
      <c r="G1884" s="23">
        <v>0</v>
      </c>
      <c r="H1884" s="23">
        <v>10.66422912858013</v>
      </c>
      <c r="I1884" s="23">
        <v>8.5009140767824487</v>
      </c>
      <c r="J1884" s="23">
        <v>19.652650822669099</v>
      </c>
      <c r="K1884" s="23">
        <v>3282</v>
      </c>
      <c r="L1884" s="23" t="s">
        <v>1743</v>
      </c>
      <c r="M1884" s="23" t="s">
        <v>1960</v>
      </c>
      <c r="N1884" s="23" t="s">
        <v>1966</v>
      </c>
      <c r="O1884" s="23" t="s">
        <v>1962</v>
      </c>
      <c r="P1884" s="23" t="s">
        <v>1963</v>
      </c>
      <c r="Q1884" s="23" t="s">
        <v>6220</v>
      </c>
      <c r="R1884" s="23" t="s">
        <v>6220</v>
      </c>
      <c r="S1884" s="24" t="s">
        <v>1964</v>
      </c>
    </row>
    <row r="1885" spans="1:19" ht="16">
      <c r="A1885" s="21" t="s">
        <v>4908</v>
      </c>
      <c r="B1885" s="23">
        <v>6.41</v>
      </c>
      <c r="C1885" s="23">
        <v>1.26</v>
      </c>
      <c r="D1885" s="23">
        <v>76.41</v>
      </c>
      <c r="E1885" s="23">
        <v>15.92</v>
      </c>
      <c r="F1885" s="23">
        <v>1.566579634464752</v>
      </c>
      <c r="G1885" s="23">
        <v>0.30856871587942092</v>
      </c>
      <c r="H1885" s="23">
        <v>18.68027533823879</v>
      </c>
      <c r="I1885" s="23">
        <v>3.8927130310942331</v>
      </c>
      <c r="J1885" s="23">
        <v>24.448136719677191</v>
      </c>
      <c r="K1885" s="23">
        <v>4213</v>
      </c>
      <c r="L1885" s="23" t="s">
        <v>1743</v>
      </c>
      <c r="M1885" s="23" t="s">
        <v>1960</v>
      </c>
      <c r="N1885" s="23" t="s">
        <v>4907</v>
      </c>
      <c r="O1885" s="23" t="s">
        <v>1962</v>
      </c>
      <c r="P1885" s="23" t="s">
        <v>1963</v>
      </c>
      <c r="Q1885" s="23" t="s">
        <v>6220</v>
      </c>
      <c r="R1885" s="23" t="s">
        <v>6220</v>
      </c>
      <c r="S1885" s="24" t="s">
        <v>1964</v>
      </c>
    </row>
    <row r="1886" spans="1:19" ht="16">
      <c r="A1886" s="21" t="s">
        <v>1967</v>
      </c>
      <c r="B1886" s="23">
        <v>11.27</v>
      </c>
      <c r="C1886" s="23">
        <v>46.76</v>
      </c>
      <c r="D1886" s="23">
        <v>41.96</v>
      </c>
      <c r="E1886" s="23">
        <v>0</v>
      </c>
      <c r="F1886" s="23">
        <v>1.3581488933601611</v>
      </c>
      <c r="G1886" s="23">
        <v>5.6338028169014098</v>
      </c>
      <c r="H1886" s="23">
        <v>5.0553319919517099</v>
      </c>
      <c r="I1886" s="23">
        <v>0</v>
      </c>
      <c r="J1886" s="23">
        <v>12.04728370221328</v>
      </c>
      <c r="K1886" s="23">
        <v>3976</v>
      </c>
      <c r="L1886" s="23" t="s">
        <v>1743</v>
      </c>
      <c r="M1886" s="23" t="s">
        <v>1960</v>
      </c>
      <c r="N1886" s="23" t="s">
        <v>1968</v>
      </c>
      <c r="O1886" s="23" t="s">
        <v>1962</v>
      </c>
      <c r="P1886" s="23" t="s">
        <v>1963</v>
      </c>
      <c r="Q1886" s="23" t="s">
        <v>6220</v>
      </c>
      <c r="R1886" s="23" t="s">
        <v>6220</v>
      </c>
      <c r="S1886" s="24" t="s">
        <v>1964</v>
      </c>
    </row>
    <row r="1887" spans="1:19" ht="16">
      <c r="A1887" s="21" t="s">
        <v>4906</v>
      </c>
      <c r="B1887" s="23">
        <v>0</v>
      </c>
      <c r="C1887" s="23">
        <v>100</v>
      </c>
      <c r="D1887" s="23">
        <v>0</v>
      </c>
      <c r="E1887" s="23">
        <v>0</v>
      </c>
      <c r="F1887" s="23">
        <v>0</v>
      </c>
      <c r="G1887" s="23">
        <v>0.88359585094122173</v>
      </c>
      <c r="H1887" s="23">
        <v>0</v>
      </c>
      <c r="I1887" s="23">
        <v>0</v>
      </c>
      <c r="J1887" s="23">
        <v>0.88359585094122173</v>
      </c>
      <c r="K1887" s="23">
        <v>5206</v>
      </c>
      <c r="L1887" s="23" t="s">
        <v>1743</v>
      </c>
      <c r="M1887" s="23" t="s">
        <v>1960</v>
      </c>
      <c r="N1887" s="23" t="s">
        <v>4905</v>
      </c>
      <c r="O1887" s="23" t="s">
        <v>1962</v>
      </c>
      <c r="P1887" s="23" t="s">
        <v>1963</v>
      </c>
      <c r="Q1887" s="23" t="s">
        <v>6220</v>
      </c>
      <c r="R1887" s="23" t="s">
        <v>6220</v>
      </c>
      <c r="S1887" s="24" t="s">
        <v>1964</v>
      </c>
    </row>
    <row r="1888" spans="1:19" ht="16">
      <c r="A1888" s="21" t="s">
        <v>1969</v>
      </c>
      <c r="B1888" s="23">
        <v>0</v>
      </c>
      <c r="C1888" s="23">
        <v>100</v>
      </c>
      <c r="D1888" s="23">
        <v>0</v>
      </c>
      <c r="E1888" s="23">
        <v>0</v>
      </c>
      <c r="F1888" s="23">
        <v>0</v>
      </c>
      <c r="G1888" s="23">
        <v>6.5064852221985969</v>
      </c>
      <c r="H1888" s="23">
        <v>0</v>
      </c>
      <c r="I1888" s="23">
        <v>0</v>
      </c>
      <c r="J1888" s="23">
        <v>6.5064852221985969</v>
      </c>
      <c r="K1888" s="23">
        <v>4703</v>
      </c>
      <c r="L1888" s="23" t="s">
        <v>1743</v>
      </c>
      <c r="M1888" s="23" t="s">
        <v>1960</v>
      </c>
      <c r="N1888" s="23" t="s">
        <v>1970</v>
      </c>
      <c r="O1888" s="23" t="s">
        <v>1962</v>
      </c>
      <c r="P1888" s="23" t="s">
        <v>1963</v>
      </c>
      <c r="Q1888" s="23" t="s">
        <v>6220</v>
      </c>
      <c r="R1888" s="23" t="s">
        <v>6220</v>
      </c>
      <c r="S1888" s="24" t="s">
        <v>1964</v>
      </c>
    </row>
    <row r="1889" spans="1:19" ht="16">
      <c r="A1889" s="21" t="s">
        <v>1971</v>
      </c>
      <c r="B1889" s="23">
        <v>0</v>
      </c>
      <c r="C1889" s="23">
        <v>100</v>
      </c>
      <c r="D1889" s="23">
        <v>0</v>
      </c>
      <c r="E1889" s="23">
        <v>0</v>
      </c>
      <c r="F1889" s="23">
        <v>0</v>
      </c>
      <c r="G1889" s="23">
        <v>0.82901554404145072</v>
      </c>
      <c r="H1889" s="23">
        <v>0</v>
      </c>
      <c r="I1889" s="23">
        <v>0</v>
      </c>
      <c r="J1889" s="23">
        <v>0.82901554404145072</v>
      </c>
      <c r="K1889" s="23">
        <v>4825</v>
      </c>
      <c r="L1889" s="23" t="s">
        <v>1743</v>
      </c>
      <c r="M1889" s="23" t="s">
        <v>1960</v>
      </c>
      <c r="N1889" s="23" t="s">
        <v>1972</v>
      </c>
      <c r="O1889" s="23" t="s">
        <v>1962</v>
      </c>
      <c r="P1889" s="23" t="s">
        <v>1963</v>
      </c>
      <c r="Q1889" s="23" t="s">
        <v>6220</v>
      </c>
      <c r="R1889" s="23" t="s">
        <v>6220</v>
      </c>
      <c r="S1889" s="24" t="s">
        <v>1964</v>
      </c>
    </row>
    <row r="1890" spans="1:19" ht="16">
      <c r="A1890" s="21" t="s">
        <v>4904</v>
      </c>
      <c r="B1890" s="23">
        <v>0</v>
      </c>
      <c r="C1890" s="23">
        <v>100</v>
      </c>
      <c r="D1890" s="23">
        <v>0</v>
      </c>
      <c r="E1890" s="23">
        <v>0</v>
      </c>
      <c r="F1890" s="23">
        <v>0</v>
      </c>
      <c r="G1890" s="23">
        <v>6.458557588805168E-2</v>
      </c>
      <c r="H1890" s="23">
        <v>0</v>
      </c>
      <c r="I1890" s="23">
        <v>0</v>
      </c>
      <c r="J1890" s="23">
        <v>6.458557588805168E-2</v>
      </c>
      <c r="K1890" s="23">
        <v>4645</v>
      </c>
      <c r="L1890" s="23" t="s">
        <v>1743</v>
      </c>
      <c r="M1890" s="23" t="s">
        <v>1960</v>
      </c>
      <c r="N1890" s="23" t="s">
        <v>4903</v>
      </c>
      <c r="O1890" s="23" t="s">
        <v>1962</v>
      </c>
      <c r="P1890" s="23" t="s">
        <v>1963</v>
      </c>
      <c r="Q1890" s="23" t="s">
        <v>6220</v>
      </c>
      <c r="R1890" s="23" t="s">
        <v>6220</v>
      </c>
      <c r="S1890" s="24" t="s">
        <v>1964</v>
      </c>
    </row>
    <row r="1891" spans="1:19" ht="16">
      <c r="A1891" s="21" t="s">
        <v>4902</v>
      </c>
      <c r="B1891" s="23">
        <v>0</v>
      </c>
      <c r="C1891" s="23">
        <v>100</v>
      </c>
      <c r="D1891" s="23">
        <v>0</v>
      </c>
      <c r="E1891" s="23">
        <v>0</v>
      </c>
      <c r="F1891" s="23">
        <v>0</v>
      </c>
      <c r="G1891" s="23">
        <v>0.46296296296296291</v>
      </c>
      <c r="H1891" s="23">
        <v>0</v>
      </c>
      <c r="I1891" s="23">
        <v>0</v>
      </c>
      <c r="J1891" s="23">
        <v>0.46296296296296291</v>
      </c>
      <c r="K1891" s="23">
        <v>4320</v>
      </c>
      <c r="L1891" s="23" t="s">
        <v>1743</v>
      </c>
      <c r="M1891" s="23" t="s">
        <v>1960</v>
      </c>
      <c r="N1891" s="23" t="s">
        <v>4901</v>
      </c>
      <c r="O1891" s="23" t="s">
        <v>1962</v>
      </c>
      <c r="P1891" s="23" t="s">
        <v>1963</v>
      </c>
      <c r="Q1891" s="23" t="s">
        <v>6220</v>
      </c>
      <c r="R1891" s="23" t="s">
        <v>6220</v>
      </c>
      <c r="S1891" s="24" t="s">
        <v>1964</v>
      </c>
    </row>
    <row r="1892" spans="1:19" ht="16">
      <c r="A1892" s="21" t="s">
        <v>1973</v>
      </c>
      <c r="B1892" s="23">
        <v>0</v>
      </c>
      <c r="C1892" s="23">
        <v>100</v>
      </c>
      <c r="D1892" s="23">
        <v>0</v>
      </c>
      <c r="E1892" s="23">
        <v>0</v>
      </c>
      <c r="F1892" s="23">
        <v>0</v>
      </c>
      <c r="G1892" s="23">
        <v>4.9799656554092726</v>
      </c>
      <c r="H1892" s="23">
        <v>0</v>
      </c>
      <c r="I1892" s="23">
        <v>0</v>
      </c>
      <c r="J1892" s="23">
        <v>4.9799656554092726</v>
      </c>
      <c r="K1892" s="23">
        <v>3494</v>
      </c>
      <c r="L1892" s="23" t="s">
        <v>1743</v>
      </c>
      <c r="M1892" s="23" t="s">
        <v>1960</v>
      </c>
      <c r="N1892" s="23" t="s">
        <v>1974</v>
      </c>
      <c r="O1892" s="23" t="s">
        <v>1962</v>
      </c>
      <c r="P1892" s="23" t="s">
        <v>1963</v>
      </c>
      <c r="Q1892" s="23" t="s">
        <v>6220</v>
      </c>
      <c r="R1892" s="23" t="s">
        <v>6220</v>
      </c>
      <c r="S1892" s="24" t="s">
        <v>1964</v>
      </c>
    </row>
    <row r="1893" spans="1:19" ht="16">
      <c r="A1893" s="21" t="s">
        <v>1975</v>
      </c>
      <c r="B1893" s="23">
        <v>0</v>
      </c>
      <c r="C1893" s="23">
        <v>100</v>
      </c>
      <c r="D1893" s="23">
        <v>0</v>
      </c>
      <c r="E1893" s="23">
        <v>0</v>
      </c>
      <c r="F1893" s="23">
        <v>0</v>
      </c>
      <c r="G1893" s="23">
        <v>3.1520882584712383E-2</v>
      </c>
      <c r="H1893" s="23">
        <v>0</v>
      </c>
      <c r="I1893" s="23">
        <v>0</v>
      </c>
      <c r="J1893" s="23">
        <v>3.1520882584712383E-2</v>
      </c>
      <c r="K1893" s="23">
        <v>6345</v>
      </c>
      <c r="L1893" s="23" t="s">
        <v>1743</v>
      </c>
      <c r="M1893" s="23" t="s">
        <v>1960</v>
      </c>
      <c r="N1893" s="23" t="s">
        <v>1976</v>
      </c>
      <c r="O1893" s="23" t="s">
        <v>1962</v>
      </c>
      <c r="P1893" s="23" t="s">
        <v>1963</v>
      </c>
      <c r="Q1893" s="23" t="s">
        <v>6220</v>
      </c>
      <c r="R1893" s="23" t="s">
        <v>6220</v>
      </c>
      <c r="S1893" s="24" t="s">
        <v>1964</v>
      </c>
    </row>
    <row r="1894" spans="1:19" ht="16">
      <c r="A1894" s="21" t="s">
        <v>1977</v>
      </c>
      <c r="B1894" s="23">
        <v>0</v>
      </c>
      <c r="C1894" s="23">
        <v>100</v>
      </c>
      <c r="D1894" s="23">
        <v>0</v>
      </c>
      <c r="E1894" s="23">
        <v>0</v>
      </c>
      <c r="F1894" s="23">
        <v>0</v>
      </c>
      <c r="G1894" s="23">
        <v>7.3875083948959031</v>
      </c>
      <c r="H1894" s="23">
        <v>0</v>
      </c>
      <c r="I1894" s="23">
        <v>0</v>
      </c>
      <c r="J1894" s="23">
        <v>7.3875083948959031</v>
      </c>
      <c r="K1894" s="23">
        <v>5956</v>
      </c>
      <c r="L1894" s="23" t="s">
        <v>1743</v>
      </c>
      <c r="M1894" s="23" t="s">
        <v>1960</v>
      </c>
      <c r="N1894" s="23" t="s">
        <v>1978</v>
      </c>
      <c r="O1894" s="23" t="s">
        <v>1962</v>
      </c>
      <c r="P1894" s="23" t="s">
        <v>1963</v>
      </c>
      <c r="Q1894" s="23" t="s">
        <v>6220</v>
      </c>
      <c r="R1894" s="23" t="s">
        <v>6220</v>
      </c>
      <c r="S1894" s="24" t="s">
        <v>1964</v>
      </c>
    </row>
    <row r="1895" spans="1:19" ht="16">
      <c r="A1895" s="21" t="s">
        <v>1979</v>
      </c>
      <c r="B1895" s="23">
        <v>33.229999999999997</v>
      </c>
      <c r="C1895" s="23">
        <v>0</v>
      </c>
      <c r="D1895" s="23">
        <v>66.77</v>
      </c>
      <c r="E1895" s="23">
        <v>0</v>
      </c>
      <c r="F1895" s="23">
        <v>1.842837273991655</v>
      </c>
      <c r="G1895" s="23">
        <v>0</v>
      </c>
      <c r="H1895" s="23">
        <v>3.7030598052851178</v>
      </c>
      <c r="I1895" s="23">
        <v>0</v>
      </c>
      <c r="J1895" s="23">
        <v>5.5458970792767737</v>
      </c>
      <c r="K1895" s="23">
        <v>5752</v>
      </c>
      <c r="L1895" s="23" t="s">
        <v>1743</v>
      </c>
      <c r="M1895" s="23" t="s">
        <v>1960</v>
      </c>
      <c r="N1895" s="23" t="s">
        <v>1980</v>
      </c>
      <c r="O1895" s="23" t="s">
        <v>1962</v>
      </c>
      <c r="P1895" s="23" t="s">
        <v>1963</v>
      </c>
      <c r="Q1895" s="23" t="s">
        <v>6220</v>
      </c>
      <c r="R1895" s="23" t="s">
        <v>6220</v>
      </c>
      <c r="S1895" s="24" t="s">
        <v>1964</v>
      </c>
    </row>
    <row r="1896" spans="1:19" ht="16">
      <c r="A1896" s="21" t="s">
        <v>1981</v>
      </c>
      <c r="B1896" s="23">
        <v>0.65</v>
      </c>
      <c r="C1896" s="23">
        <v>0.39</v>
      </c>
      <c r="D1896" s="23">
        <v>98.96</v>
      </c>
      <c r="E1896" s="23">
        <v>0</v>
      </c>
      <c r="F1896" s="23">
        <v>0.11286681715575619</v>
      </c>
      <c r="G1896" s="23">
        <v>6.772009029345373E-2</v>
      </c>
      <c r="H1896" s="23">
        <v>17.24604966139955</v>
      </c>
      <c r="I1896" s="23">
        <v>0</v>
      </c>
      <c r="J1896" s="23">
        <v>17.42663656884876</v>
      </c>
      <c r="K1896" s="23">
        <v>4430</v>
      </c>
      <c r="L1896" s="23" t="s">
        <v>1743</v>
      </c>
      <c r="M1896" s="23" t="s">
        <v>1960</v>
      </c>
      <c r="N1896" s="23" t="s">
        <v>1982</v>
      </c>
      <c r="O1896" s="23" t="s">
        <v>1962</v>
      </c>
      <c r="P1896" s="23" t="s">
        <v>1963</v>
      </c>
      <c r="Q1896" s="23" t="s">
        <v>6220</v>
      </c>
      <c r="R1896" s="23" t="s">
        <v>6220</v>
      </c>
      <c r="S1896" s="24" t="s">
        <v>1964</v>
      </c>
    </row>
    <row r="1897" spans="1:19" ht="16">
      <c r="A1897" s="21" t="s">
        <v>1983</v>
      </c>
      <c r="B1897" s="23">
        <v>9.33</v>
      </c>
      <c r="C1897" s="23">
        <v>30.09</v>
      </c>
      <c r="D1897" s="23">
        <v>60.58</v>
      </c>
      <c r="E1897" s="23">
        <v>0</v>
      </c>
      <c r="F1897" s="23">
        <v>1.632934682612696</v>
      </c>
      <c r="G1897" s="23">
        <v>5.2667893284268636</v>
      </c>
      <c r="H1897" s="23">
        <v>10.602575896964121</v>
      </c>
      <c r="I1897" s="23">
        <v>0</v>
      </c>
      <c r="J1897" s="23">
        <v>17.502299908003678</v>
      </c>
      <c r="K1897" s="23">
        <v>4348</v>
      </c>
      <c r="L1897" s="23" t="s">
        <v>1743</v>
      </c>
      <c r="M1897" s="23" t="s">
        <v>1960</v>
      </c>
      <c r="N1897" s="23" t="s">
        <v>1984</v>
      </c>
      <c r="O1897" s="23" t="s">
        <v>1962</v>
      </c>
      <c r="P1897" s="23" t="s">
        <v>1963</v>
      </c>
      <c r="Q1897" s="23" t="s">
        <v>6220</v>
      </c>
      <c r="R1897" s="23" t="s">
        <v>6220</v>
      </c>
      <c r="S1897" s="24" t="s">
        <v>1964</v>
      </c>
    </row>
    <row r="1898" spans="1:19" ht="16">
      <c r="A1898" s="21" t="s">
        <v>4900</v>
      </c>
      <c r="B1898" s="23">
        <v>0.62</v>
      </c>
      <c r="C1898" s="23">
        <v>22.32</v>
      </c>
      <c r="D1898" s="23">
        <v>77.06</v>
      </c>
      <c r="E1898" s="23">
        <v>0</v>
      </c>
      <c r="F1898" s="23">
        <v>0.28436018957345971</v>
      </c>
      <c r="G1898" s="23">
        <v>10.26856240126383</v>
      </c>
      <c r="H1898" s="23">
        <v>35.45023696682464</v>
      </c>
      <c r="I1898" s="23">
        <v>0</v>
      </c>
      <c r="J1898" s="23">
        <v>46.003159557661917</v>
      </c>
      <c r="K1898" s="23">
        <v>3165</v>
      </c>
      <c r="L1898" s="23" t="s">
        <v>1743</v>
      </c>
      <c r="M1898" s="23" t="s">
        <v>1960</v>
      </c>
      <c r="N1898" s="23" t="s">
        <v>4899</v>
      </c>
      <c r="O1898" s="23" t="s">
        <v>1962</v>
      </c>
      <c r="P1898" s="23" t="s">
        <v>1963</v>
      </c>
      <c r="Q1898" s="23" t="s">
        <v>6220</v>
      </c>
      <c r="R1898" s="23" t="s">
        <v>6220</v>
      </c>
      <c r="S1898" s="24" t="s">
        <v>1964</v>
      </c>
    </row>
    <row r="1899" spans="1:19" ht="16">
      <c r="A1899" s="21" t="s">
        <v>4898</v>
      </c>
      <c r="B1899" s="23">
        <v>31.95</v>
      </c>
      <c r="C1899" s="23">
        <v>47.51</v>
      </c>
      <c r="D1899" s="23">
        <v>20.54</v>
      </c>
      <c r="E1899" s="23">
        <v>0</v>
      </c>
      <c r="F1899" s="23">
        <v>4.7900466562985997</v>
      </c>
      <c r="G1899" s="23">
        <v>7.1228615863141522</v>
      </c>
      <c r="H1899" s="23">
        <v>3.0793157076205291</v>
      </c>
      <c r="I1899" s="23">
        <v>0</v>
      </c>
      <c r="J1899" s="23">
        <v>14.99222395023328</v>
      </c>
      <c r="K1899" s="23">
        <v>3215</v>
      </c>
      <c r="L1899" s="23" t="s">
        <v>1743</v>
      </c>
      <c r="M1899" s="23" t="s">
        <v>1960</v>
      </c>
      <c r="N1899" s="23" t="s">
        <v>4897</v>
      </c>
      <c r="O1899" s="23" t="s">
        <v>1962</v>
      </c>
      <c r="P1899" s="23" t="s">
        <v>1963</v>
      </c>
      <c r="Q1899" s="23" t="s">
        <v>6220</v>
      </c>
      <c r="R1899" s="23" t="s">
        <v>6220</v>
      </c>
      <c r="S1899" s="24" t="s">
        <v>1964</v>
      </c>
    </row>
    <row r="1900" spans="1:19" ht="16">
      <c r="A1900" s="21" t="s">
        <v>4896</v>
      </c>
      <c r="B1900" s="23">
        <v>0</v>
      </c>
      <c r="C1900" s="23">
        <v>48.85</v>
      </c>
      <c r="D1900" s="23">
        <v>51.15</v>
      </c>
      <c r="E1900" s="23">
        <v>0</v>
      </c>
      <c r="F1900" s="23">
        <v>0</v>
      </c>
      <c r="G1900" s="23">
        <v>8.2889889480147367</v>
      </c>
      <c r="H1900" s="23">
        <v>8.6778550961932055</v>
      </c>
      <c r="I1900" s="23">
        <v>0</v>
      </c>
      <c r="J1900" s="23">
        <v>16.966844044207939</v>
      </c>
      <c r="K1900" s="23">
        <v>4886</v>
      </c>
      <c r="L1900" s="23" t="s">
        <v>1743</v>
      </c>
      <c r="M1900" s="23" t="s">
        <v>1960</v>
      </c>
      <c r="N1900" s="23" t="s">
        <v>4895</v>
      </c>
      <c r="O1900" s="23" t="s">
        <v>1962</v>
      </c>
      <c r="P1900" s="23" t="s">
        <v>1963</v>
      </c>
      <c r="Q1900" s="23" t="s">
        <v>6220</v>
      </c>
      <c r="R1900" s="23" t="s">
        <v>6220</v>
      </c>
      <c r="S1900" s="24" t="s">
        <v>1964</v>
      </c>
    </row>
    <row r="1901" spans="1:19" ht="16">
      <c r="A1901" s="21" t="s">
        <v>4894</v>
      </c>
      <c r="B1901" s="23">
        <v>34</v>
      </c>
      <c r="C1901" s="23">
        <v>2</v>
      </c>
      <c r="D1901" s="23">
        <v>53</v>
      </c>
      <c r="E1901" s="23">
        <v>11</v>
      </c>
      <c r="F1901" s="23">
        <v>3.5269709543568459</v>
      </c>
      <c r="G1901" s="23">
        <v>0.2074688796680498</v>
      </c>
      <c r="H1901" s="23">
        <v>5.4979253112033204</v>
      </c>
      <c r="I1901" s="23">
        <v>1.141078838174274</v>
      </c>
      <c r="J1901" s="23">
        <v>10.37344398340249</v>
      </c>
      <c r="K1901" s="23">
        <v>2892</v>
      </c>
      <c r="L1901" s="23" t="s">
        <v>1743</v>
      </c>
      <c r="M1901" s="23" t="s">
        <v>1960</v>
      </c>
      <c r="N1901" s="23" t="s">
        <v>4893</v>
      </c>
      <c r="O1901" s="23" t="s">
        <v>1962</v>
      </c>
      <c r="P1901" s="23" t="s">
        <v>1963</v>
      </c>
      <c r="Q1901" s="23" t="s">
        <v>6220</v>
      </c>
      <c r="R1901" s="23" t="s">
        <v>6220</v>
      </c>
      <c r="S1901" s="24" t="s">
        <v>1964</v>
      </c>
    </row>
    <row r="1902" spans="1:19" ht="16">
      <c r="A1902" s="21" t="s">
        <v>1985</v>
      </c>
      <c r="B1902" s="23">
        <v>100</v>
      </c>
      <c r="C1902" s="23">
        <v>0</v>
      </c>
      <c r="D1902" s="23">
        <v>0</v>
      </c>
      <c r="E1902" s="23">
        <v>0</v>
      </c>
      <c r="F1902" s="23">
        <v>0.11598237067965669</v>
      </c>
      <c r="G1902" s="23">
        <v>0</v>
      </c>
      <c r="H1902" s="23">
        <v>0</v>
      </c>
      <c r="I1902" s="23">
        <v>0</v>
      </c>
      <c r="J1902" s="23">
        <v>0.11598237067965669</v>
      </c>
      <c r="K1902" s="23">
        <v>4311</v>
      </c>
      <c r="L1902" s="23" t="s">
        <v>1743</v>
      </c>
      <c r="M1902" s="23" t="s">
        <v>1960</v>
      </c>
      <c r="N1902" s="23" t="s">
        <v>1986</v>
      </c>
      <c r="O1902" s="23" t="s">
        <v>1962</v>
      </c>
      <c r="P1902" s="23" t="s">
        <v>1963</v>
      </c>
      <c r="Q1902" s="23" t="s">
        <v>6220</v>
      </c>
      <c r="R1902" s="23" t="s">
        <v>6220</v>
      </c>
      <c r="S1902" s="24" t="s">
        <v>1964</v>
      </c>
    </row>
    <row r="1903" spans="1:19" ht="16">
      <c r="A1903" s="21" t="s">
        <v>1987</v>
      </c>
      <c r="B1903" s="23">
        <v>100</v>
      </c>
      <c r="C1903" s="23">
        <v>0</v>
      </c>
      <c r="D1903" s="23">
        <v>0</v>
      </c>
      <c r="E1903" s="23">
        <v>0</v>
      </c>
      <c r="F1903" s="23">
        <v>6.7609368095448534</v>
      </c>
      <c r="G1903" s="23">
        <v>0</v>
      </c>
      <c r="H1903" s="23">
        <v>0</v>
      </c>
      <c r="I1903" s="23">
        <v>0</v>
      </c>
      <c r="J1903" s="23">
        <v>6.7609368095448534</v>
      </c>
      <c r="K1903" s="23">
        <v>4526</v>
      </c>
      <c r="L1903" s="23" t="s">
        <v>1743</v>
      </c>
      <c r="M1903" s="23" t="s">
        <v>1960</v>
      </c>
      <c r="N1903" s="23" t="s">
        <v>1988</v>
      </c>
      <c r="O1903" s="23" t="s">
        <v>1962</v>
      </c>
      <c r="P1903" s="23" t="s">
        <v>1963</v>
      </c>
      <c r="Q1903" s="23" t="s">
        <v>6220</v>
      </c>
      <c r="R1903" s="23" t="s">
        <v>6220</v>
      </c>
      <c r="S1903" s="24" t="s">
        <v>1964</v>
      </c>
    </row>
    <row r="1904" spans="1:19" ht="16">
      <c r="A1904" s="21" t="s">
        <v>1989</v>
      </c>
      <c r="B1904" s="23">
        <v>100</v>
      </c>
      <c r="C1904" s="23">
        <v>0</v>
      </c>
      <c r="D1904" s="23">
        <v>0</v>
      </c>
      <c r="E1904" s="23">
        <v>0</v>
      </c>
      <c r="F1904" s="23">
        <v>33.172884075411147</v>
      </c>
      <c r="G1904" s="23">
        <v>0</v>
      </c>
      <c r="H1904" s="23">
        <v>0</v>
      </c>
      <c r="I1904" s="23">
        <v>0</v>
      </c>
      <c r="J1904" s="23">
        <v>33.172884075411147</v>
      </c>
      <c r="K1904" s="23">
        <v>2493</v>
      </c>
      <c r="L1904" s="23" t="s">
        <v>1743</v>
      </c>
      <c r="M1904" s="23" t="s">
        <v>1960</v>
      </c>
      <c r="N1904" s="23" t="s">
        <v>1990</v>
      </c>
      <c r="O1904" s="23" t="s">
        <v>1962</v>
      </c>
      <c r="P1904" s="23" t="s">
        <v>1963</v>
      </c>
      <c r="Q1904" s="23" t="s">
        <v>6220</v>
      </c>
      <c r="R1904" s="23" t="s">
        <v>6220</v>
      </c>
      <c r="S1904" s="24" t="s">
        <v>1964</v>
      </c>
    </row>
    <row r="1905" spans="1:19" ht="16">
      <c r="A1905" s="21" t="s">
        <v>1991</v>
      </c>
      <c r="B1905" s="23">
        <v>100</v>
      </c>
      <c r="C1905" s="23">
        <v>0</v>
      </c>
      <c r="D1905" s="23">
        <v>0</v>
      </c>
      <c r="E1905" s="23">
        <v>0</v>
      </c>
      <c r="F1905" s="23">
        <v>1.4139271827500881</v>
      </c>
      <c r="G1905" s="23">
        <v>0</v>
      </c>
      <c r="H1905" s="23">
        <v>0</v>
      </c>
      <c r="I1905" s="23">
        <v>0</v>
      </c>
      <c r="J1905" s="23">
        <v>1.4139271827500881</v>
      </c>
      <c r="K1905" s="23">
        <v>2829</v>
      </c>
      <c r="L1905" s="23" t="s">
        <v>1743</v>
      </c>
      <c r="M1905" s="23" t="s">
        <v>1960</v>
      </c>
      <c r="N1905" s="23" t="s">
        <v>1992</v>
      </c>
      <c r="O1905" s="23" t="s">
        <v>1962</v>
      </c>
      <c r="P1905" s="23" t="s">
        <v>1963</v>
      </c>
      <c r="Q1905" s="23" t="s">
        <v>6220</v>
      </c>
      <c r="R1905" s="23" t="s">
        <v>6220</v>
      </c>
      <c r="S1905" s="24" t="s">
        <v>1964</v>
      </c>
    </row>
    <row r="1906" spans="1:19" ht="16">
      <c r="A1906" s="21" t="s">
        <v>4892</v>
      </c>
      <c r="B1906" s="23">
        <v>0</v>
      </c>
      <c r="C1906" s="23">
        <v>100</v>
      </c>
      <c r="D1906" s="23">
        <v>0</v>
      </c>
      <c r="E1906" s="23">
        <v>0</v>
      </c>
      <c r="F1906" s="23">
        <v>0</v>
      </c>
      <c r="G1906" s="23">
        <v>0.38950389503895039</v>
      </c>
      <c r="H1906" s="23">
        <v>0</v>
      </c>
      <c r="I1906" s="23">
        <v>0</v>
      </c>
      <c r="J1906" s="23">
        <v>0.38950389503895039</v>
      </c>
      <c r="K1906" s="23">
        <v>4878</v>
      </c>
      <c r="L1906" s="23" t="s">
        <v>1743</v>
      </c>
      <c r="M1906" s="23" t="s">
        <v>1960</v>
      </c>
      <c r="N1906" s="23" t="s">
        <v>4891</v>
      </c>
      <c r="O1906" s="23" t="s">
        <v>1962</v>
      </c>
      <c r="P1906" s="23" t="s">
        <v>1963</v>
      </c>
      <c r="Q1906" s="23" t="s">
        <v>6220</v>
      </c>
      <c r="R1906" s="23" t="s">
        <v>6220</v>
      </c>
      <c r="S1906" s="24" t="s">
        <v>1964</v>
      </c>
    </row>
    <row r="1907" spans="1:19" ht="16">
      <c r="A1907" s="21" t="s">
        <v>1993</v>
      </c>
      <c r="B1907" s="23">
        <v>40.909999999999997</v>
      </c>
      <c r="C1907" s="23">
        <v>0</v>
      </c>
      <c r="D1907" s="23">
        <v>59.09</v>
      </c>
      <c r="E1907" s="23">
        <v>0</v>
      </c>
      <c r="F1907" s="23">
        <v>1.4950166112956811</v>
      </c>
      <c r="G1907" s="23">
        <v>0</v>
      </c>
      <c r="H1907" s="23">
        <v>2.1594684385382061</v>
      </c>
      <c r="I1907" s="23">
        <v>0</v>
      </c>
      <c r="J1907" s="23">
        <v>3.654485049833887</v>
      </c>
      <c r="K1907" s="23">
        <v>3010</v>
      </c>
      <c r="L1907" s="23" t="s">
        <v>1743</v>
      </c>
      <c r="M1907" s="23" t="s">
        <v>1960</v>
      </c>
      <c r="N1907" s="23" t="s">
        <v>1994</v>
      </c>
      <c r="O1907" s="23" t="s">
        <v>1962</v>
      </c>
      <c r="P1907" s="23" t="s">
        <v>1963</v>
      </c>
      <c r="Q1907" s="23" t="s">
        <v>6220</v>
      </c>
      <c r="R1907" s="23" t="s">
        <v>6220</v>
      </c>
      <c r="S1907" s="24" t="s">
        <v>1964</v>
      </c>
    </row>
    <row r="1908" spans="1:19" ht="16">
      <c r="A1908" s="21" t="s">
        <v>4890</v>
      </c>
      <c r="B1908" s="23">
        <v>31.25</v>
      </c>
      <c r="C1908" s="23">
        <v>0</v>
      </c>
      <c r="D1908" s="23">
        <v>68.75</v>
      </c>
      <c r="E1908" s="23">
        <v>0</v>
      </c>
      <c r="F1908" s="23">
        <v>0.28368794326241142</v>
      </c>
      <c r="G1908" s="23">
        <v>0</v>
      </c>
      <c r="H1908" s="23">
        <v>0.62411347517730509</v>
      </c>
      <c r="I1908" s="23">
        <v>0</v>
      </c>
      <c r="J1908" s="23">
        <v>0.90780141843971651</v>
      </c>
      <c r="K1908" s="23">
        <v>3525</v>
      </c>
      <c r="L1908" s="23" t="s">
        <v>1743</v>
      </c>
      <c r="M1908" s="23" t="s">
        <v>1960</v>
      </c>
      <c r="N1908" s="23" t="s">
        <v>4889</v>
      </c>
      <c r="O1908" s="23" t="s">
        <v>1962</v>
      </c>
      <c r="P1908" s="23" t="s">
        <v>1963</v>
      </c>
      <c r="Q1908" s="23" t="s">
        <v>6220</v>
      </c>
      <c r="R1908" s="23" t="s">
        <v>6220</v>
      </c>
      <c r="S1908" s="24" t="s">
        <v>1964</v>
      </c>
    </row>
    <row r="1909" spans="1:19" ht="16">
      <c r="A1909" s="21" t="s">
        <v>1995</v>
      </c>
      <c r="B1909" s="23">
        <v>0</v>
      </c>
      <c r="C1909" s="23">
        <v>100</v>
      </c>
      <c r="D1909" s="23">
        <v>0</v>
      </c>
      <c r="E1909" s="23">
        <v>0</v>
      </c>
      <c r="F1909" s="23">
        <v>0</v>
      </c>
      <c r="G1909" s="23">
        <v>3.8103025347506141</v>
      </c>
      <c r="H1909" s="23">
        <v>0</v>
      </c>
      <c r="I1909" s="23">
        <v>0</v>
      </c>
      <c r="J1909" s="23">
        <v>3.8103025347506141</v>
      </c>
      <c r="K1909" s="23">
        <v>6115</v>
      </c>
      <c r="L1909" s="23" t="s">
        <v>1743</v>
      </c>
      <c r="M1909" s="23" t="s">
        <v>1960</v>
      </c>
      <c r="N1909" s="23" t="s">
        <v>1996</v>
      </c>
      <c r="O1909" s="23" t="s">
        <v>1962</v>
      </c>
      <c r="P1909" s="23" t="s">
        <v>1963</v>
      </c>
      <c r="Q1909" s="23" t="s">
        <v>6220</v>
      </c>
      <c r="R1909" s="23" t="s">
        <v>6220</v>
      </c>
      <c r="S1909" s="24" t="s">
        <v>1964</v>
      </c>
    </row>
    <row r="1910" spans="1:19" ht="16">
      <c r="A1910" s="21" t="s">
        <v>1997</v>
      </c>
      <c r="B1910" s="23">
        <v>1.2</v>
      </c>
      <c r="C1910" s="23">
        <v>12.78</v>
      </c>
      <c r="D1910" s="23">
        <v>74.069999999999993</v>
      </c>
      <c r="E1910" s="23">
        <v>11.94</v>
      </c>
      <c r="F1910" s="23">
        <v>0.25666337611056272</v>
      </c>
      <c r="G1910" s="23">
        <v>2.724580454096742</v>
      </c>
      <c r="H1910" s="23">
        <v>15.79466929911155</v>
      </c>
      <c r="I1910" s="23">
        <v>2.5468904244817381</v>
      </c>
      <c r="J1910" s="23">
        <v>21.32280355380059</v>
      </c>
      <c r="K1910" s="23">
        <v>5065</v>
      </c>
      <c r="L1910" s="23" t="s">
        <v>1743</v>
      </c>
      <c r="M1910" s="23" t="s">
        <v>1960</v>
      </c>
      <c r="N1910" s="23" t="s">
        <v>1998</v>
      </c>
      <c r="O1910" s="23" t="s">
        <v>1962</v>
      </c>
      <c r="P1910" s="23" t="s">
        <v>1963</v>
      </c>
      <c r="Q1910" s="23" t="s">
        <v>6220</v>
      </c>
      <c r="R1910" s="23" t="s">
        <v>6220</v>
      </c>
      <c r="S1910" s="24" t="s">
        <v>1964</v>
      </c>
    </row>
    <row r="1911" spans="1:19" ht="16">
      <c r="A1911" s="21" t="s">
        <v>4888</v>
      </c>
      <c r="B1911" s="23">
        <v>0</v>
      </c>
      <c r="C1911" s="23">
        <v>37.39</v>
      </c>
      <c r="D1911" s="23">
        <v>62.61</v>
      </c>
      <c r="E1911" s="23">
        <v>0</v>
      </c>
      <c r="F1911" s="23">
        <v>0</v>
      </c>
      <c r="G1911" s="23">
        <v>3.8316878232252001</v>
      </c>
      <c r="H1911" s="23">
        <v>6.4174894217207337</v>
      </c>
      <c r="I1911" s="23">
        <v>0</v>
      </c>
      <c r="J1911" s="23">
        <v>10.24917724494593</v>
      </c>
      <c r="K1911" s="23">
        <v>4254</v>
      </c>
      <c r="L1911" s="23" t="s">
        <v>1743</v>
      </c>
      <c r="M1911" s="23" t="s">
        <v>1960</v>
      </c>
      <c r="N1911" s="23" t="s">
        <v>4887</v>
      </c>
      <c r="O1911" s="23" t="s">
        <v>1962</v>
      </c>
      <c r="P1911" s="23" t="s">
        <v>1963</v>
      </c>
      <c r="Q1911" s="23" t="s">
        <v>6220</v>
      </c>
      <c r="R1911" s="23" t="s">
        <v>6220</v>
      </c>
      <c r="S1911" s="24" t="s">
        <v>1964</v>
      </c>
    </row>
    <row r="1912" spans="1:19" ht="16">
      <c r="A1912" s="21" t="s">
        <v>1999</v>
      </c>
      <c r="B1912" s="23">
        <v>7.69</v>
      </c>
      <c r="C1912" s="23">
        <v>17.010000000000002</v>
      </c>
      <c r="D1912" s="23">
        <v>75.3</v>
      </c>
      <c r="E1912" s="23">
        <v>0</v>
      </c>
      <c r="F1912" s="23">
        <v>0.96278466950564701</v>
      </c>
      <c r="G1912" s="23">
        <v>2.1292353267913349</v>
      </c>
      <c r="H1912" s="23">
        <v>9.424180707276431</v>
      </c>
      <c r="I1912" s="23">
        <v>0</v>
      </c>
      <c r="J1912" s="23">
        <v>12.516200703573411</v>
      </c>
      <c r="K1912" s="23">
        <v>5401</v>
      </c>
      <c r="L1912" s="23" t="s">
        <v>1743</v>
      </c>
      <c r="M1912" s="23" t="s">
        <v>1960</v>
      </c>
      <c r="N1912" s="23" t="s">
        <v>2000</v>
      </c>
      <c r="O1912" s="23" t="s">
        <v>1962</v>
      </c>
      <c r="P1912" s="23" t="s">
        <v>1963</v>
      </c>
      <c r="Q1912" s="23" t="s">
        <v>6220</v>
      </c>
      <c r="R1912" s="23" t="s">
        <v>6220</v>
      </c>
      <c r="S1912" s="24" t="s">
        <v>1964</v>
      </c>
    </row>
    <row r="1913" spans="1:19" ht="16">
      <c r="A1913" s="21" t="s">
        <v>4886</v>
      </c>
      <c r="B1913" s="23">
        <v>0.89</v>
      </c>
      <c r="C1913" s="23">
        <v>19.11</v>
      </c>
      <c r="D1913" s="23">
        <v>80</v>
      </c>
      <c r="E1913" s="23">
        <v>0</v>
      </c>
      <c r="F1913" s="23">
        <v>4.5320643553138452E-2</v>
      </c>
      <c r="G1913" s="23">
        <v>0.97439383639247679</v>
      </c>
      <c r="H1913" s="23">
        <v>4.0788579197824602</v>
      </c>
      <c r="I1913" s="23">
        <v>0</v>
      </c>
      <c r="J1913" s="23">
        <v>5.0985723997280754</v>
      </c>
      <c r="K1913" s="23">
        <v>4413</v>
      </c>
      <c r="L1913" s="23" t="s">
        <v>1743</v>
      </c>
      <c r="M1913" s="23" t="s">
        <v>1960</v>
      </c>
      <c r="N1913" s="23" t="s">
        <v>4885</v>
      </c>
      <c r="O1913" s="23" t="s">
        <v>1962</v>
      </c>
      <c r="P1913" s="23" t="s">
        <v>1963</v>
      </c>
      <c r="Q1913" s="23" t="s">
        <v>6220</v>
      </c>
      <c r="R1913" s="23" t="s">
        <v>6220</v>
      </c>
      <c r="S1913" s="24" t="s">
        <v>1964</v>
      </c>
    </row>
    <row r="1914" spans="1:19" ht="16">
      <c r="A1914" s="21" t="s">
        <v>2001</v>
      </c>
      <c r="B1914" s="23">
        <v>78.38</v>
      </c>
      <c r="C1914" s="23">
        <v>21.62</v>
      </c>
      <c r="D1914" s="23">
        <v>0</v>
      </c>
      <c r="E1914" s="23">
        <v>0</v>
      </c>
      <c r="F1914" s="23">
        <v>0.8159819921215532</v>
      </c>
      <c r="G1914" s="23">
        <v>0.22509848058525611</v>
      </c>
      <c r="H1914" s="23">
        <v>0</v>
      </c>
      <c r="I1914" s="23">
        <v>0</v>
      </c>
      <c r="J1914" s="23">
        <v>1.041080472706809</v>
      </c>
      <c r="K1914" s="23">
        <v>3554</v>
      </c>
      <c r="L1914" s="23" t="s">
        <v>1743</v>
      </c>
      <c r="M1914" s="23" t="s">
        <v>1960</v>
      </c>
      <c r="N1914" s="23" t="s">
        <v>2002</v>
      </c>
      <c r="O1914" s="23" t="s">
        <v>1962</v>
      </c>
      <c r="P1914" s="23" t="s">
        <v>1963</v>
      </c>
      <c r="Q1914" s="23" t="s">
        <v>6220</v>
      </c>
      <c r="R1914" s="23" t="s">
        <v>6220</v>
      </c>
      <c r="S1914" s="24" t="s">
        <v>1964</v>
      </c>
    </row>
    <row r="1915" spans="1:19" ht="16">
      <c r="A1915" s="21" t="s">
        <v>2003</v>
      </c>
      <c r="B1915" s="23">
        <v>25.35</v>
      </c>
      <c r="C1915" s="23">
        <v>0</v>
      </c>
      <c r="D1915" s="23">
        <v>74.650000000000006</v>
      </c>
      <c r="E1915" s="23">
        <v>0</v>
      </c>
      <c r="F1915" s="23">
        <v>0.52113491603937467</v>
      </c>
      <c r="G1915" s="23">
        <v>0</v>
      </c>
      <c r="H1915" s="23">
        <v>1.534452808338159</v>
      </c>
      <c r="I1915" s="23">
        <v>0</v>
      </c>
      <c r="J1915" s="23">
        <v>2.055587724377534</v>
      </c>
      <c r="K1915" s="23">
        <v>3454</v>
      </c>
      <c r="L1915" s="23" t="s">
        <v>1743</v>
      </c>
      <c r="M1915" s="23" t="s">
        <v>1960</v>
      </c>
      <c r="N1915" s="23" t="s">
        <v>2004</v>
      </c>
      <c r="O1915" s="23" t="s">
        <v>1962</v>
      </c>
      <c r="P1915" s="23" t="s">
        <v>1963</v>
      </c>
      <c r="Q1915" s="23" t="s">
        <v>6220</v>
      </c>
      <c r="R1915" s="23" t="s">
        <v>6220</v>
      </c>
      <c r="S1915" s="24" t="s">
        <v>1964</v>
      </c>
    </row>
    <row r="1916" spans="1:19" ht="16">
      <c r="A1916" s="21" t="s">
        <v>4884</v>
      </c>
      <c r="B1916" s="23">
        <v>0</v>
      </c>
      <c r="C1916" s="23">
        <v>100</v>
      </c>
      <c r="D1916" s="23">
        <v>0</v>
      </c>
      <c r="E1916" s="23">
        <v>0</v>
      </c>
      <c r="F1916" s="23">
        <v>0</v>
      </c>
      <c r="G1916" s="23">
        <v>6.5167807103290981E-2</v>
      </c>
      <c r="H1916" s="23">
        <v>0</v>
      </c>
      <c r="I1916" s="23">
        <v>0</v>
      </c>
      <c r="J1916" s="23">
        <v>6.5167807103290981E-2</v>
      </c>
      <c r="K1916" s="23">
        <v>3069</v>
      </c>
      <c r="L1916" s="23" t="s">
        <v>1743</v>
      </c>
      <c r="M1916" s="23" t="s">
        <v>1960</v>
      </c>
      <c r="N1916" s="23" t="s">
        <v>4883</v>
      </c>
      <c r="O1916" s="23" t="s">
        <v>1962</v>
      </c>
      <c r="P1916" s="23" t="s">
        <v>1963</v>
      </c>
      <c r="Q1916" s="23" t="s">
        <v>6220</v>
      </c>
      <c r="R1916" s="23" t="s">
        <v>6220</v>
      </c>
      <c r="S1916" s="24" t="s">
        <v>1964</v>
      </c>
    </row>
    <row r="1917" spans="1:19" ht="16">
      <c r="A1917" s="21" t="s">
        <v>2005</v>
      </c>
      <c r="B1917" s="23">
        <v>100</v>
      </c>
      <c r="C1917" s="23">
        <v>0</v>
      </c>
      <c r="D1917" s="23">
        <v>0</v>
      </c>
      <c r="E1917" s="23">
        <v>0</v>
      </c>
      <c r="F1917" s="23">
        <v>4.7251535674909438E-2</v>
      </c>
      <c r="G1917" s="23">
        <v>0</v>
      </c>
      <c r="H1917" s="23">
        <v>0</v>
      </c>
      <c r="I1917" s="23">
        <v>0</v>
      </c>
      <c r="J1917" s="23">
        <v>4.7251535674909438E-2</v>
      </c>
      <c r="K1917" s="23">
        <v>6349</v>
      </c>
      <c r="L1917" s="23" t="s">
        <v>1743</v>
      </c>
      <c r="M1917" s="23" t="s">
        <v>1960</v>
      </c>
      <c r="N1917" s="23" t="s">
        <v>2006</v>
      </c>
      <c r="O1917" s="23" t="s">
        <v>1962</v>
      </c>
      <c r="P1917" s="23" t="s">
        <v>1963</v>
      </c>
      <c r="Q1917" s="23" t="s">
        <v>6220</v>
      </c>
      <c r="R1917" s="23" t="s">
        <v>6220</v>
      </c>
      <c r="S1917" s="24" t="s">
        <v>1964</v>
      </c>
    </row>
    <row r="1918" spans="1:19" ht="16">
      <c r="A1918" s="21" t="s">
        <v>2007</v>
      </c>
      <c r="B1918" s="23">
        <v>0</v>
      </c>
      <c r="C1918" s="23">
        <v>100</v>
      </c>
      <c r="D1918" s="23">
        <v>0</v>
      </c>
      <c r="E1918" s="23">
        <v>0</v>
      </c>
      <c r="F1918" s="23">
        <v>0</v>
      </c>
      <c r="G1918" s="23">
        <v>10.86304565144952</v>
      </c>
      <c r="H1918" s="23">
        <v>0</v>
      </c>
      <c r="I1918" s="23">
        <v>0</v>
      </c>
      <c r="J1918" s="23">
        <v>10.86304565144952</v>
      </c>
      <c r="K1918" s="23">
        <v>6002</v>
      </c>
      <c r="L1918" s="23" t="s">
        <v>1743</v>
      </c>
      <c r="M1918" s="23" t="s">
        <v>1960</v>
      </c>
      <c r="N1918" s="23" t="s">
        <v>2008</v>
      </c>
      <c r="O1918" s="23" t="s">
        <v>1962</v>
      </c>
      <c r="P1918" s="23" t="s">
        <v>1963</v>
      </c>
      <c r="Q1918" s="23" t="s">
        <v>6220</v>
      </c>
      <c r="R1918" s="23" t="s">
        <v>6220</v>
      </c>
      <c r="S1918" s="24" t="s">
        <v>1964</v>
      </c>
    </row>
    <row r="1919" spans="1:19" ht="16">
      <c r="A1919" s="21" t="s">
        <v>4882</v>
      </c>
      <c r="B1919" s="23">
        <v>100</v>
      </c>
      <c r="C1919" s="23">
        <v>0</v>
      </c>
      <c r="D1919" s="23">
        <v>0</v>
      </c>
      <c r="E1919" s="23">
        <v>0</v>
      </c>
      <c r="F1919" s="23">
        <v>9.6150799936638691</v>
      </c>
      <c r="G1919" s="23">
        <v>0</v>
      </c>
      <c r="H1919" s="23">
        <v>0</v>
      </c>
      <c r="I1919" s="23">
        <v>0</v>
      </c>
      <c r="J1919" s="23">
        <v>9.6150799936638691</v>
      </c>
      <c r="K1919" s="23">
        <v>6313</v>
      </c>
      <c r="L1919" s="23" t="s">
        <v>1743</v>
      </c>
      <c r="M1919" s="23" t="s">
        <v>1960</v>
      </c>
      <c r="N1919" s="23" t="s">
        <v>4881</v>
      </c>
      <c r="O1919" s="23" t="s">
        <v>1962</v>
      </c>
      <c r="P1919" s="23" t="s">
        <v>1963</v>
      </c>
      <c r="Q1919" s="23" t="s">
        <v>6220</v>
      </c>
      <c r="R1919" s="23" t="s">
        <v>6220</v>
      </c>
      <c r="S1919" s="24" t="s">
        <v>1964</v>
      </c>
    </row>
    <row r="1920" spans="1:19" ht="16">
      <c r="A1920" s="21" t="s">
        <v>4880</v>
      </c>
      <c r="B1920" s="23">
        <v>0</v>
      </c>
      <c r="C1920" s="23">
        <v>17.260000000000002</v>
      </c>
      <c r="D1920" s="23">
        <v>82.74</v>
      </c>
      <c r="E1920" s="23">
        <v>0</v>
      </c>
      <c r="F1920" s="23">
        <v>0</v>
      </c>
      <c r="G1920" s="23">
        <v>0.96248766041461009</v>
      </c>
      <c r="H1920" s="23">
        <v>4.6150049358341567</v>
      </c>
      <c r="I1920" s="23">
        <v>0</v>
      </c>
      <c r="J1920" s="23">
        <v>5.5774925962487671</v>
      </c>
      <c r="K1920" s="23">
        <v>4052</v>
      </c>
      <c r="L1920" s="23" t="s">
        <v>1743</v>
      </c>
      <c r="M1920" s="23" t="s">
        <v>1960</v>
      </c>
      <c r="N1920" s="23" t="s">
        <v>4879</v>
      </c>
      <c r="O1920" s="23" t="s">
        <v>1962</v>
      </c>
      <c r="P1920" s="23" t="s">
        <v>1963</v>
      </c>
      <c r="Q1920" s="23" t="s">
        <v>6220</v>
      </c>
      <c r="R1920" s="23" t="s">
        <v>6220</v>
      </c>
      <c r="S1920" s="24" t="s">
        <v>1964</v>
      </c>
    </row>
    <row r="1921" spans="1:19" ht="16">
      <c r="A1921" s="21" t="s">
        <v>4878</v>
      </c>
      <c r="B1921" s="23">
        <v>54.55</v>
      </c>
      <c r="C1921" s="23">
        <v>20.45</v>
      </c>
      <c r="D1921" s="23">
        <v>25</v>
      </c>
      <c r="E1921" s="23">
        <v>0</v>
      </c>
      <c r="F1921" s="23">
        <v>0.5732027704800573</v>
      </c>
      <c r="G1921" s="23">
        <v>0.21495103893002149</v>
      </c>
      <c r="H1921" s="23">
        <v>0.26271793647002628</v>
      </c>
      <c r="I1921" s="23">
        <v>0</v>
      </c>
      <c r="J1921" s="23">
        <v>1.0508717458801049</v>
      </c>
      <c r="K1921" s="23">
        <v>4187</v>
      </c>
      <c r="L1921" s="23" t="s">
        <v>1743</v>
      </c>
      <c r="M1921" s="23" t="s">
        <v>1960</v>
      </c>
      <c r="N1921" s="23" t="s">
        <v>4877</v>
      </c>
      <c r="O1921" s="23" t="s">
        <v>1962</v>
      </c>
      <c r="P1921" s="23" t="s">
        <v>1963</v>
      </c>
      <c r="Q1921" s="23" t="s">
        <v>6220</v>
      </c>
      <c r="R1921" s="23" t="s">
        <v>6220</v>
      </c>
      <c r="S1921" s="24" t="s">
        <v>1964</v>
      </c>
    </row>
    <row r="1922" spans="1:19" ht="16">
      <c r="A1922" s="21" t="s">
        <v>4876</v>
      </c>
      <c r="B1922" s="23">
        <v>0</v>
      </c>
      <c r="C1922" s="23">
        <v>24.14</v>
      </c>
      <c r="D1922" s="23">
        <v>31.03</v>
      </c>
      <c r="E1922" s="23">
        <v>44.83</v>
      </c>
      <c r="F1922" s="23">
        <v>0</v>
      </c>
      <c r="G1922" s="23">
        <v>0.2017872585759585</v>
      </c>
      <c r="H1922" s="23">
        <v>0.25944076102623231</v>
      </c>
      <c r="I1922" s="23">
        <v>0.37474776592678011</v>
      </c>
      <c r="J1922" s="23">
        <v>0.83597578552897089</v>
      </c>
      <c r="K1922" s="23">
        <v>3469</v>
      </c>
      <c r="L1922" s="23" t="s">
        <v>1743</v>
      </c>
      <c r="M1922" s="23" t="s">
        <v>1960</v>
      </c>
      <c r="N1922" s="23" t="s">
        <v>4875</v>
      </c>
      <c r="O1922" s="23" t="s">
        <v>1962</v>
      </c>
      <c r="P1922" s="23" t="s">
        <v>1963</v>
      </c>
      <c r="Q1922" s="23" t="s">
        <v>6220</v>
      </c>
      <c r="R1922" s="23" t="s">
        <v>6220</v>
      </c>
      <c r="S1922" s="24" t="s">
        <v>1964</v>
      </c>
    </row>
    <row r="1923" spans="1:19" ht="16">
      <c r="A1923" s="21" t="s">
        <v>2009</v>
      </c>
      <c r="B1923" s="23">
        <v>0</v>
      </c>
      <c r="C1923" s="23">
        <v>82.81</v>
      </c>
      <c r="D1923" s="23">
        <v>17.190000000000001</v>
      </c>
      <c r="E1923" s="23">
        <v>0</v>
      </c>
      <c r="F1923" s="23">
        <v>0</v>
      </c>
      <c r="G1923" s="23">
        <v>2.197802197802198</v>
      </c>
      <c r="H1923" s="23">
        <v>0.45614762595894681</v>
      </c>
      <c r="I1923" s="23">
        <v>0</v>
      </c>
      <c r="J1923" s="23">
        <v>2.653949823761145</v>
      </c>
      <c r="K1923" s="23">
        <v>4823</v>
      </c>
      <c r="L1923" s="23" t="s">
        <v>1743</v>
      </c>
      <c r="M1923" s="23" t="s">
        <v>1960</v>
      </c>
      <c r="N1923" s="23" t="s">
        <v>2010</v>
      </c>
      <c r="O1923" s="23" t="s">
        <v>1962</v>
      </c>
      <c r="P1923" s="23" t="s">
        <v>1963</v>
      </c>
      <c r="Q1923" s="23" t="s">
        <v>6220</v>
      </c>
      <c r="R1923" s="23" t="s">
        <v>6220</v>
      </c>
      <c r="S1923" s="24" t="s">
        <v>1964</v>
      </c>
    </row>
    <row r="1924" spans="1:19" ht="16">
      <c r="A1924" s="21" t="s">
        <v>4874</v>
      </c>
      <c r="B1924" s="23">
        <v>0</v>
      </c>
      <c r="C1924" s="23">
        <v>40.770000000000003</v>
      </c>
      <c r="D1924" s="23">
        <v>59.23</v>
      </c>
      <c r="E1924" s="23">
        <v>0</v>
      </c>
      <c r="F1924" s="23">
        <v>0</v>
      </c>
      <c r="G1924" s="23">
        <v>11.81581233709818</v>
      </c>
      <c r="H1924" s="23">
        <v>17.167680278019109</v>
      </c>
      <c r="I1924" s="23">
        <v>0</v>
      </c>
      <c r="J1924" s="23">
        <v>28.983492615117289</v>
      </c>
      <c r="K1924" s="23">
        <v>5755</v>
      </c>
      <c r="L1924" s="23" t="s">
        <v>1743</v>
      </c>
      <c r="M1924" s="23" t="s">
        <v>1960</v>
      </c>
      <c r="N1924" s="23" t="s">
        <v>4873</v>
      </c>
      <c r="O1924" s="23" t="s">
        <v>1962</v>
      </c>
      <c r="P1924" s="23" t="s">
        <v>1963</v>
      </c>
      <c r="Q1924" s="23" t="s">
        <v>6220</v>
      </c>
      <c r="R1924" s="23" t="s">
        <v>6220</v>
      </c>
      <c r="S1924" s="24" t="s">
        <v>1964</v>
      </c>
    </row>
    <row r="1925" spans="1:19" ht="16">
      <c r="A1925" s="21" t="s">
        <v>4872</v>
      </c>
      <c r="B1925" s="23">
        <v>5.54</v>
      </c>
      <c r="C1925" s="23">
        <v>67.55</v>
      </c>
      <c r="D1925" s="23">
        <v>26.91</v>
      </c>
      <c r="E1925" s="23">
        <v>0</v>
      </c>
      <c r="F1925" s="23">
        <v>0.41200706297822248</v>
      </c>
      <c r="G1925" s="23">
        <v>5.0225622915440464</v>
      </c>
      <c r="H1925" s="23">
        <v>2.00117716303708</v>
      </c>
      <c r="I1925" s="23">
        <v>0</v>
      </c>
      <c r="J1925" s="23">
        <v>7.4357465175593482</v>
      </c>
      <c r="K1925" s="23">
        <v>5097</v>
      </c>
      <c r="L1925" s="23" t="s">
        <v>1743</v>
      </c>
      <c r="M1925" s="23" t="s">
        <v>1960</v>
      </c>
      <c r="N1925" s="23" t="s">
        <v>4871</v>
      </c>
      <c r="O1925" s="23" t="s">
        <v>1962</v>
      </c>
      <c r="P1925" s="23" t="s">
        <v>1963</v>
      </c>
      <c r="Q1925" s="23" t="s">
        <v>6220</v>
      </c>
      <c r="R1925" s="23" t="s">
        <v>6220</v>
      </c>
      <c r="S1925" s="24" t="s">
        <v>1964</v>
      </c>
    </row>
    <row r="1926" spans="1:19" ht="16">
      <c r="A1926" s="21" t="s">
        <v>4870</v>
      </c>
      <c r="B1926" s="23">
        <v>0</v>
      </c>
      <c r="C1926" s="23">
        <v>0</v>
      </c>
      <c r="D1926" s="23">
        <v>100</v>
      </c>
      <c r="E1926" s="23">
        <v>0</v>
      </c>
      <c r="F1926" s="23">
        <v>0</v>
      </c>
      <c r="G1926" s="23">
        <v>0</v>
      </c>
      <c r="H1926" s="23">
        <v>0.1377410468319559</v>
      </c>
      <c r="I1926" s="23">
        <v>0</v>
      </c>
      <c r="J1926" s="23">
        <v>0.1377410468319559</v>
      </c>
      <c r="K1926" s="23">
        <v>4356</v>
      </c>
      <c r="L1926" s="23" t="s">
        <v>1743</v>
      </c>
      <c r="M1926" s="23" t="s">
        <v>1960</v>
      </c>
      <c r="N1926" s="23" t="s">
        <v>4869</v>
      </c>
      <c r="O1926" s="23" t="s">
        <v>1962</v>
      </c>
      <c r="P1926" s="23" t="s">
        <v>1963</v>
      </c>
      <c r="Q1926" s="23" t="s">
        <v>6220</v>
      </c>
      <c r="R1926" s="23" t="s">
        <v>6220</v>
      </c>
      <c r="S1926" s="24" t="s">
        <v>1964</v>
      </c>
    </row>
    <row r="1927" spans="1:19" ht="16">
      <c r="A1927" s="21" t="s">
        <v>2011</v>
      </c>
      <c r="B1927" s="23">
        <v>0</v>
      </c>
      <c r="C1927" s="23">
        <v>100</v>
      </c>
      <c r="D1927" s="23">
        <v>0</v>
      </c>
      <c r="E1927" s="23">
        <v>0</v>
      </c>
      <c r="F1927" s="23">
        <v>0</v>
      </c>
      <c r="G1927" s="23">
        <v>0.1082251082251082</v>
      </c>
      <c r="H1927" s="23">
        <v>0</v>
      </c>
      <c r="I1927" s="23">
        <v>0</v>
      </c>
      <c r="J1927" s="23">
        <v>0.1082251082251082</v>
      </c>
      <c r="K1927" s="23">
        <v>2772</v>
      </c>
      <c r="L1927" s="23" t="s">
        <v>1743</v>
      </c>
      <c r="M1927" s="23" t="s">
        <v>1960</v>
      </c>
      <c r="N1927" s="23" t="s">
        <v>2012</v>
      </c>
      <c r="O1927" s="23" t="s">
        <v>1962</v>
      </c>
      <c r="P1927" s="23" t="s">
        <v>1963</v>
      </c>
      <c r="Q1927" s="23" t="s">
        <v>6220</v>
      </c>
      <c r="R1927" s="23" t="s">
        <v>6220</v>
      </c>
      <c r="S1927" s="24" t="s">
        <v>1964</v>
      </c>
    </row>
    <row r="1928" spans="1:19" ht="16">
      <c r="A1928" s="21" t="s">
        <v>2013</v>
      </c>
      <c r="B1928" s="23">
        <v>0</v>
      </c>
      <c r="C1928" s="23">
        <v>100</v>
      </c>
      <c r="D1928" s="23">
        <v>0</v>
      </c>
      <c r="E1928" s="23">
        <v>0</v>
      </c>
      <c r="F1928" s="23">
        <v>0</v>
      </c>
      <c r="G1928" s="23">
        <v>1.6741527153940381</v>
      </c>
      <c r="H1928" s="23">
        <v>0</v>
      </c>
      <c r="I1928" s="23">
        <v>0</v>
      </c>
      <c r="J1928" s="23">
        <v>1.6741527153940381</v>
      </c>
      <c r="K1928" s="23">
        <v>2449</v>
      </c>
      <c r="L1928" s="23" t="s">
        <v>1743</v>
      </c>
      <c r="M1928" s="23" t="s">
        <v>1960</v>
      </c>
      <c r="N1928" s="23" t="s">
        <v>2014</v>
      </c>
      <c r="O1928" s="23" t="s">
        <v>1962</v>
      </c>
      <c r="P1928" s="23" t="s">
        <v>1963</v>
      </c>
      <c r="Q1928" s="23" t="s">
        <v>6220</v>
      </c>
      <c r="R1928" s="23" t="s">
        <v>6220</v>
      </c>
      <c r="S1928" s="24" t="s">
        <v>1964</v>
      </c>
    </row>
    <row r="1929" spans="1:19" ht="16">
      <c r="A1929" s="21" t="s">
        <v>2015</v>
      </c>
      <c r="B1929" s="23">
        <v>0</v>
      </c>
      <c r="C1929" s="23">
        <v>100</v>
      </c>
      <c r="D1929" s="23">
        <v>0</v>
      </c>
      <c r="E1929" s="23">
        <v>0</v>
      </c>
      <c r="F1929" s="23">
        <v>0</v>
      </c>
      <c r="G1929" s="23">
        <v>86.490125673249551</v>
      </c>
      <c r="H1929" s="23">
        <v>0</v>
      </c>
      <c r="I1929" s="23">
        <v>0</v>
      </c>
      <c r="J1929" s="23">
        <v>86.490125673249551</v>
      </c>
      <c r="K1929" s="23">
        <v>2228</v>
      </c>
      <c r="L1929" s="23" t="s">
        <v>1743</v>
      </c>
      <c r="M1929" s="23" t="s">
        <v>1960</v>
      </c>
      <c r="N1929" s="23" t="s">
        <v>2016</v>
      </c>
      <c r="O1929" s="23" t="s">
        <v>1962</v>
      </c>
      <c r="P1929" s="23" t="s">
        <v>1963</v>
      </c>
      <c r="Q1929" s="23" t="s">
        <v>6220</v>
      </c>
      <c r="R1929" s="23" t="s">
        <v>6220</v>
      </c>
      <c r="S1929" s="24" t="s">
        <v>1964</v>
      </c>
    </row>
    <row r="1930" spans="1:19" ht="16">
      <c r="A1930" s="21" t="s">
        <v>2017</v>
      </c>
      <c r="B1930" s="23">
        <v>100</v>
      </c>
      <c r="C1930" s="23">
        <v>0</v>
      </c>
      <c r="D1930" s="23">
        <v>0</v>
      </c>
      <c r="E1930" s="23">
        <v>0</v>
      </c>
      <c r="F1930" s="23">
        <v>1.248266296809986</v>
      </c>
      <c r="G1930" s="23">
        <v>0</v>
      </c>
      <c r="H1930" s="23">
        <v>0</v>
      </c>
      <c r="I1930" s="23">
        <v>0</v>
      </c>
      <c r="J1930" s="23">
        <v>1.248266296809986</v>
      </c>
      <c r="K1930" s="23">
        <v>2884</v>
      </c>
      <c r="L1930" s="23" t="s">
        <v>1743</v>
      </c>
      <c r="M1930" s="23" t="s">
        <v>1960</v>
      </c>
      <c r="N1930" s="23" t="s">
        <v>2018</v>
      </c>
      <c r="O1930" s="23" t="s">
        <v>1962</v>
      </c>
      <c r="P1930" s="23" t="s">
        <v>1963</v>
      </c>
      <c r="Q1930" s="23" t="s">
        <v>6220</v>
      </c>
      <c r="R1930" s="23" t="s">
        <v>6220</v>
      </c>
      <c r="S1930" s="24" t="s">
        <v>1964</v>
      </c>
    </row>
    <row r="1931" spans="1:19" ht="16">
      <c r="A1931" s="21" t="s">
        <v>4868</v>
      </c>
      <c r="B1931" s="23">
        <v>20</v>
      </c>
      <c r="C1931" s="23">
        <v>80</v>
      </c>
      <c r="D1931" s="23">
        <v>0</v>
      </c>
      <c r="E1931" s="23">
        <v>0</v>
      </c>
      <c r="F1931" s="23">
        <v>0.12706480304955531</v>
      </c>
      <c r="G1931" s="23">
        <v>0.50825921219822112</v>
      </c>
      <c r="H1931" s="23">
        <v>0</v>
      </c>
      <c r="I1931" s="23">
        <v>0</v>
      </c>
      <c r="J1931" s="23">
        <v>0.63532401524777637</v>
      </c>
      <c r="K1931" s="23">
        <v>3148</v>
      </c>
      <c r="L1931" s="23" t="s">
        <v>1743</v>
      </c>
      <c r="M1931" s="23" t="s">
        <v>1960</v>
      </c>
      <c r="N1931" s="23" t="s">
        <v>4867</v>
      </c>
      <c r="O1931" s="23" t="s">
        <v>1962</v>
      </c>
      <c r="P1931" s="23" t="s">
        <v>1963</v>
      </c>
      <c r="Q1931" s="23" t="s">
        <v>6220</v>
      </c>
      <c r="R1931" s="23" t="s">
        <v>6220</v>
      </c>
      <c r="S1931" s="24" t="s">
        <v>1964</v>
      </c>
    </row>
    <row r="1932" spans="1:19" ht="16">
      <c r="A1932" s="21" t="s">
        <v>4866</v>
      </c>
      <c r="B1932" s="23">
        <v>0</v>
      </c>
      <c r="C1932" s="23">
        <v>0</v>
      </c>
      <c r="D1932" s="23">
        <v>100</v>
      </c>
      <c r="E1932" s="23">
        <v>0</v>
      </c>
      <c r="F1932" s="23">
        <v>0</v>
      </c>
      <c r="G1932" s="23">
        <v>0</v>
      </c>
      <c r="H1932" s="23">
        <v>6.8799449604403179E-2</v>
      </c>
      <c r="I1932" s="23">
        <v>0</v>
      </c>
      <c r="J1932" s="23">
        <v>6.8799449604403179E-2</v>
      </c>
      <c r="K1932" s="23">
        <v>5814</v>
      </c>
      <c r="L1932" s="23" t="s">
        <v>1743</v>
      </c>
      <c r="M1932" s="23" t="s">
        <v>1960</v>
      </c>
      <c r="N1932" s="23" t="s">
        <v>4865</v>
      </c>
      <c r="O1932" s="23" t="s">
        <v>1962</v>
      </c>
      <c r="P1932" s="23" t="s">
        <v>1963</v>
      </c>
      <c r="Q1932" s="23" t="s">
        <v>6220</v>
      </c>
      <c r="R1932" s="23" t="s">
        <v>6220</v>
      </c>
      <c r="S1932" s="24" t="s">
        <v>1964</v>
      </c>
    </row>
    <row r="1933" spans="1:19" ht="16">
      <c r="A1933" s="21" t="s">
        <v>2019</v>
      </c>
      <c r="B1933" s="23">
        <v>13.13</v>
      </c>
      <c r="C1933" s="23">
        <v>52.53</v>
      </c>
      <c r="D1933" s="23">
        <v>34.33</v>
      </c>
      <c r="E1933" s="23">
        <v>0</v>
      </c>
      <c r="F1933" s="23">
        <v>2.6599443671766339</v>
      </c>
      <c r="G1933" s="23">
        <v>10.639777468706541</v>
      </c>
      <c r="H1933" s="23">
        <v>6.9541029207232263</v>
      </c>
      <c r="I1933" s="23">
        <v>0</v>
      </c>
      <c r="J1933" s="23">
        <v>20.253824756606399</v>
      </c>
      <c r="K1933" s="23">
        <v>5752</v>
      </c>
      <c r="L1933" s="23" t="s">
        <v>1743</v>
      </c>
      <c r="M1933" s="23" t="s">
        <v>1960</v>
      </c>
      <c r="N1933" s="23" t="s">
        <v>2020</v>
      </c>
      <c r="O1933" s="23" t="s">
        <v>1962</v>
      </c>
      <c r="P1933" s="23" t="s">
        <v>1963</v>
      </c>
      <c r="Q1933" s="23" t="s">
        <v>6220</v>
      </c>
      <c r="R1933" s="23" t="s">
        <v>6220</v>
      </c>
      <c r="S1933" s="24" t="s">
        <v>1964</v>
      </c>
    </row>
    <row r="1934" spans="1:19" ht="16">
      <c r="A1934" s="21" t="s">
        <v>4864</v>
      </c>
      <c r="B1934" s="23">
        <v>1.89</v>
      </c>
      <c r="C1934" s="23">
        <v>26.17</v>
      </c>
      <c r="D1934" s="23">
        <v>70.849999999999994</v>
      </c>
      <c r="E1934" s="23">
        <v>1.0900000000000001</v>
      </c>
      <c r="F1934" s="23">
        <v>1.0337972166998011</v>
      </c>
      <c r="G1934" s="23">
        <v>14.31411530815109</v>
      </c>
      <c r="H1934" s="23">
        <v>38.747514910536779</v>
      </c>
      <c r="I1934" s="23">
        <v>0.59642147117296218</v>
      </c>
      <c r="J1934" s="23">
        <v>54.691848906560637</v>
      </c>
      <c r="K1934" s="23">
        <v>5030</v>
      </c>
      <c r="L1934" s="23" t="s">
        <v>1743</v>
      </c>
      <c r="M1934" s="23" t="s">
        <v>1960</v>
      </c>
      <c r="N1934" s="23" t="s">
        <v>4863</v>
      </c>
      <c r="O1934" s="23" t="s">
        <v>1962</v>
      </c>
      <c r="P1934" s="23" t="s">
        <v>1963</v>
      </c>
      <c r="Q1934" s="23" t="s">
        <v>6220</v>
      </c>
      <c r="R1934" s="23" t="s">
        <v>6220</v>
      </c>
      <c r="S1934" s="24" t="s">
        <v>1964</v>
      </c>
    </row>
    <row r="1935" spans="1:19" ht="16">
      <c r="A1935" s="21" t="s">
        <v>4862</v>
      </c>
      <c r="B1935" s="23">
        <v>3.08</v>
      </c>
      <c r="C1935" s="23">
        <v>74.38</v>
      </c>
      <c r="D1935" s="23">
        <v>22.53</v>
      </c>
      <c r="E1935" s="23">
        <v>0</v>
      </c>
      <c r="F1935" s="23">
        <v>1.5614156835530879</v>
      </c>
      <c r="G1935" s="23">
        <v>37.682165163081201</v>
      </c>
      <c r="H1935" s="23">
        <v>11.41568355308813</v>
      </c>
      <c r="I1935" s="23">
        <v>0</v>
      </c>
      <c r="J1935" s="23">
        <v>50.659264399722417</v>
      </c>
      <c r="K1935" s="23">
        <v>2882</v>
      </c>
      <c r="L1935" s="23" t="s">
        <v>1743</v>
      </c>
      <c r="M1935" s="23" t="s">
        <v>1960</v>
      </c>
      <c r="N1935" s="23" t="s">
        <v>4861</v>
      </c>
      <c r="O1935" s="23" t="s">
        <v>1962</v>
      </c>
      <c r="P1935" s="23" t="s">
        <v>1963</v>
      </c>
      <c r="Q1935" s="23" t="s">
        <v>6220</v>
      </c>
      <c r="R1935" s="23" t="s">
        <v>6220</v>
      </c>
      <c r="S1935" s="24" t="s">
        <v>1964</v>
      </c>
    </row>
    <row r="1936" spans="1:19" ht="16">
      <c r="A1936" s="21" t="s">
        <v>4860</v>
      </c>
      <c r="B1936" s="23">
        <v>7.37</v>
      </c>
      <c r="C1936" s="23">
        <v>32.96</v>
      </c>
      <c r="D1936" s="23">
        <v>59.67</v>
      </c>
      <c r="E1936" s="23">
        <v>0</v>
      </c>
      <c r="F1936" s="23">
        <v>3.002642325246216</v>
      </c>
      <c r="G1936" s="23">
        <v>13.427816478501081</v>
      </c>
      <c r="H1936" s="23">
        <v>24.30939226519337</v>
      </c>
      <c r="I1936" s="23">
        <v>0</v>
      </c>
      <c r="J1936" s="23">
        <v>40.739851068940673</v>
      </c>
      <c r="K1936" s="23">
        <v>4163</v>
      </c>
      <c r="L1936" s="23" t="s">
        <v>1743</v>
      </c>
      <c r="M1936" s="23" t="s">
        <v>1960</v>
      </c>
      <c r="N1936" s="23" t="s">
        <v>4859</v>
      </c>
      <c r="O1936" s="23" t="s">
        <v>1962</v>
      </c>
      <c r="P1936" s="23" t="s">
        <v>1963</v>
      </c>
      <c r="Q1936" s="23" t="s">
        <v>6220</v>
      </c>
      <c r="R1936" s="23" t="s">
        <v>6220</v>
      </c>
      <c r="S1936" s="24" t="s">
        <v>1964</v>
      </c>
    </row>
    <row r="1937" spans="1:19" ht="16">
      <c r="A1937" s="21" t="s">
        <v>4858</v>
      </c>
      <c r="B1937" s="23">
        <v>2.19</v>
      </c>
      <c r="C1937" s="23">
        <v>23.82</v>
      </c>
      <c r="D1937" s="23">
        <v>73.98</v>
      </c>
      <c r="E1937" s="23">
        <v>0</v>
      </c>
      <c r="F1937" s="23">
        <v>0.59777967549103328</v>
      </c>
      <c r="G1937" s="23">
        <v>6.4901793339026472</v>
      </c>
      <c r="H1937" s="23">
        <v>20.1537147736977</v>
      </c>
      <c r="I1937" s="23">
        <v>0</v>
      </c>
      <c r="J1937" s="23">
        <v>27.241673783091379</v>
      </c>
      <c r="K1937" s="23">
        <v>4684</v>
      </c>
      <c r="L1937" s="23" t="s">
        <v>1743</v>
      </c>
      <c r="M1937" s="23" t="s">
        <v>1960</v>
      </c>
      <c r="N1937" s="23" t="s">
        <v>4857</v>
      </c>
      <c r="O1937" s="23" t="s">
        <v>1962</v>
      </c>
      <c r="P1937" s="23" t="s">
        <v>1963</v>
      </c>
      <c r="Q1937" s="23" t="s">
        <v>6220</v>
      </c>
      <c r="R1937" s="23" t="s">
        <v>6220</v>
      </c>
      <c r="S1937" s="24" t="s">
        <v>1964</v>
      </c>
    </row>
    <row r="1938" spans="1:19" ht="16">
      <c r="A1938" s="21" t="s">
        <v>4856</v>
      </c>
      <c r="B1938" s="23">
        <v>0.91</v>
      </c>
      <c r="C1938" s="23">
        <v>15.73</v>
      </c>
      <c r="D1938" s="23">
        <v>83.36</v>
      </c>
      <c r="E1938" s="23">
        <v>0</v>
      </c>
      <c r="F1938" s="23">
        <v>0.60694343287205632</v>
      </c>
      <c r="G1938" s="23">
        <v>10.5365379946589</v>
      </c>
      <c r="H1938" s="23">
        <v>55.83879582422918</v>
      </c>
      <c r="I1938" s="23">
        <v>0</v>
      </c>
      <c r="J1938" s="23">
        <v>66.982277251760138</v>
      </c>
      <c r="K1938" s="23">
        <v>4119</v>
      </c>
      <c r="L1938" s="23" t="s">
        <v>1743</v>
      </c>
      <c r="M1938" s="23" t="s">
        <v>1960</v>
      </c>
      <c r="N1938" s="23" t="s">
        <v>4855</v>
      </c>
      <c r="O1938" s="23" t="s">
        <v>1962</v>
      </c>
      <c r="P1938" s="23" t="s">
        <v>1963</v>
      </c>
      <c r="Q1938" s="23" t="s">
        <v>6220</v>
      </c>
      <c r="R1938" s="23" t="s">
        <v>6220</v>
      </c>
      <c r="S1938" s="24" t="s">
        <v>1964</v>
      </c>
    </row>
    <row r="1939" spans="1:19" ht="16">
      <c r="A1939" s="21" t="s">
        <v>4854</v>
      </c>
      <c r="B1939" s="23">
        <v>0</v>
      </c>
      <c r="C1939" s="23">
        <v>100</v>
      </c>
      <c r="D1939" s="23">
        <v>0</v>
      </c>
      <c r="E1939" s="23">
        <v>0</v>
      </c>
      <c r="F1939" s="23">
        <v>0</v>
      </c>
      <c r="G1939" s="23">
        <v>24.50110864745011</v>
      </c>
      <c r="H1939" s="23">
        <v>0</v>
      </c>
      <c r="I1939" s="23">
        <v>0</v>
      </c>
      <c r="J1939" s="23">
        <v>24.50110864745011</v>
      </c>
      <c r="K1939" s="23">
        <v>3608</v>
      </c>
      <c r="L1939" s="23" t="s">
        <v>1743</v>
      </c>
      <c r="M1939" s="23" t="s">
        <v>1960</v>
      </c>
      <c r="N1939" s="23" t="s">
        <v>4853</v>
      </c>
      <c r="O1939" s="23" t="s">
        <v>1962</v>
      </c>
      <c r="P1939" s="23" t="s">
        <v>1963</v>
      </c>
      <c r="Q1939" s="23" t="s">
        <v>6220</v>
      </c>
      <c r="R1939" s="23" t="s">
        <v>6220</v>
      </c>
      <c r="S1939" s="24" t="s">
        <v>1964</v>
      </c>
    </row>
    <row r="1940" spans="1:19" ht="16">
      <c r="A1940" s="21" t="s">
        <v>4852</v>
      </c>
      <c r="B1940" s="23">
        <v>42.86</v>
      </c>
      <c r="C1940" s="23">
        <v>47.62</v>
      </c>
      <c r="D1940" s="23">
        <v>9.52</v>
      </c>
      <c r="E1940" s="23">
        <v>0</v>
      </c>
      <c r="F1940" s="23">
        <v>0.27480916030534353</v>
      </c>
      <c r="G1940" s="23">
        <v>0.30534351145038169</v>
      </c>
      <c r="H1940" s="23">
        <v>6.106870229007634E-2</v>
      </c>
      <c r="I1940" s="23">
        <v>0</v>
      </c>
      <c r="J1940" s="23">
        <v>0.6412213740458016</v>
      </c>
      <c r="K1940" s="23">
        <v>3275</v>
      </c>
      <c r="L1940" s="23" t="s">
        <v>1743</v>
      </c>
      <c r="M1940" s="23" t="s">
        <v>1960</v>
      </c>
      <c r="N1940" s="23" t="s">
        <v>4851</v>
      </c>
      <c r="O1940" s="23" t="s">
        <v>1962</v>
      </c>
      <c r="P1940" s="23" t="s">
        <v>1963</v>
      </c>
      <c r="Q1940" s="23" t="s">
        <v>6220</v>
      </c>
      <c r="R1940" s="23" t="s">
        <v>6220</v>
      </c>
      <c r="S1940" s="24" t="s">
        <v>1964</v>
      </c>
    </row>
    <row r="1941" spans="1:19" ht="16">
      <c r="A1941" s="21" t="s">
        <v>2021</v>
      </c>
      <c r="B1941" s="23">
        <v>2.12</v>
      </c>
      <c r="C1941" s="23">
        <v>62.54</v>
      </c>
      <c r="D1941" s="23">
        <v>35.340000000000003</v>
      </c>
      <c r="E1941" s="23">
        <v>0</v>
      </c>
      <c r="F1941" s="23">
        <v>0.48725637181409293</v>
      </c>
      <c r="G1941" s="23">
        <v>14.39280359820089</v>
      </c>
      <c r="H1941" s="23">
        <v>8.1334332833583218</v>
      </c>
      <c r="I1941" s="23">
        <v>0</v>
      </c>
      <c r="J1941" s="23">
        <v>23.013493253373309</v>
      </c>
      <c r="K1941" s="23">
        <v>2668</v>
      </c>
      <c r="L1941" s="23" t="s">
        <v>1743</v>
      </c>
      <c r="M1941" s="23" t="s">
        <v>1960</v>
      </c>
      <c r="N1941" s="23" t="s">
        <v>2022</v>
      </c>
      <c r="O1941" s="23" t="s">
        <v>1962</v>
      </c>
      <c r="P1941" s="23" t="s">
        <v>1963</v>
      </c>
      <c r="Q1941" s="23" t="s">
        <v>6220</v>
      </c>
      <c r="R1941" s="23" t="s">
        <v>6220</v>
      </c>
      <c r="S1941" s="24" t="s">
        <v>1964</v>
      </c>
    </row>
    <row r="1942" spans="1:19" ht="16">
      <c r="A1942" s="21" t="s">
        <v>4850</v>
      </c>
      <c r="B1942" s="23">
        <v>0</v>
      </c>
      <c r="C1942" s="23">
        <v>100</v>
      </c>
      <c r="D1942" s="23">
        <v>0</v>
      </c>
      <c r="E1942" s="23">
        <v>0</v>
      </c>
      <c r="F1942" s="23">
        <v>0</v>
      </c>
      <c r="G1942" s="23">
        <v>8.1344902386117121E-2</v>
      </c>
      <c r="H1942" s="23">
        <v>0</v>
      </c>
      <c r="I1942" s="23">
        <v>0</v>
      </c>
      <c r="J1942" s="23">
        <v>8.1344902386117121E-2</v>
      </c>
      <c r="K1942" s="23">
        <v>3688</v>
      </c>
      <c r="L1942" s="23" t="s">
        <v>1743</v>
      </c>
      <c r="M1942" s="23" t="s">
        <v>1960</v>
      </c>
      <c r="N1942" s="23" t="s">
        <v>4849</v>
      </c>
      <c r="O1942" s="23" t="s">
        <v>1962</v>
      </c>
      <c r="P1942" s="23" t="s">
        <v>1963</v>
      </c>
      <c r="Q1942" s="23" t="s">
        <v>6220</v>
      </c>
      <c r="R1942" s="23" t="s">
        <v>6220</v>
      </c>
      <c r="S1942" s="24" t="s">
        <v>1964</v>
      </c>
    </row>
    <row r="1943" spans="1:19" ht="16">
      <c r="A1943" s="21" t="s">
        <v>4848</v>
      </c>
      <c r="B1943" s="23">
        <v>4.1500000000000004</v>
      </c>
      <c r="C1943" s="23">
        <v>21.53</v>
      </c>
      <c r="D1943" s="23">
        <v>74.319999999999993</v>
      </c>
      <c r="E1943" s="23">
        <v>0</v>
      </c>
      <c r="F1943" s="23">
        <v>2.3902551137669499</v>
      </c>
      <c r="G1943" s="23">
        <v>12.410940013789929</v>
      </c>
      <c r="H1943" s="23">
        <v>42.84072626982303</v>
      </c>
      <c r="I1943" s="23">
        <v>0</v>
      </c>
      <c r="J1943" s="23">
        <v>57.641921397379917</v>
      </c>
      <c r="K1943" s="23">
        <v>4351</v>
      </c>
      <c r="L1943" s="23" t="s">
        <v>1743</v>
      </c>
      <c r="M1943" s="23" t="s">
        <v>1960</v>
      </c>
      <c r="N1943" s="23" t="s">
        <v>4847</v>
      </c>
      <c r="O1943" s="23" t="s">
        <v>1962</v>
      </c>
      <c r="P1943" s="23" t="s">
        <v>1963</v>
      </c>
      <c r="Q1943" s="23" t="s">
        <v>6220</v>
      </c>
      <c r="R1943" s="23" t="s">
        <v>6220</v>
      </c>
      <c r="S1943" s="24" t="s">
        <v>1964</v>
      </c>
    </row>
    <row r="1944" spans="1:19" ht="16">
      <c r="A1944" s="21" t="s">
        <v>4846</v>
      </c>
      <c r="B1944" s="23">
        <v>0</v>
      </c>
      <c r="C1944" s="23">
        <v>100</v>
      </c>
      <c r="D1944" s="23">
        <v>0</v>
      </c>
      <c r="E1944" s="23">
        <v>0</v>
      </c>
      <c r="F1944" s="23">
        <v>0</v>
      </c>
      <c r="G1944" s="23">
        <v>0.25683360851219961</v>
      </c>
      <c r="H1944" s="23">
        <v>0</v>
      </c>
      <c r="I1944" s="23">
        <v>0</v>
      </c>
      <c r="J1944" s="23">
        <v>0.25683360851219961</v>
      </c>
      <c r="K1944" s="23">
        <v>5451</v>
      </c>
      <c r="L1944" s="23" t="s">
        <v>1743</v>
      </c>
      <c r="M1944" s="23" t="s">
        <v>1960</v>
      </c>
      <c r="N1944" s="23" t="s">
        <v>4845</v>
      </c>
      <c r="O1944" s="23" t="s">
        <v>1962</v>
      </c>
      <c r="P1944" s="23" t="s">
        <v>1963</v>
      </c>
      <c r="Q1944" s="23" t="s">
        <v>6220</v>
      </c>
      <c r="R1944" s="23" t="s">
        <v>6220</v>
      </c>
      <c r="S1944" s="24" t="s">
        <v>1964</v>
      </c>
    </row>
    <row r="1945" spans="1:19" ht="16">
      <c r="A1945" s="21" t="s">
        <v>2023</v>
      </c>
      <c r="B1945" s="23">
        <v>0</v>
      </c>
      <c r="C1945" s="23">
        <v>100</v>
      </c>
      <c r="D1945" s="23">
        <v>0</v>
      </c>
      <c r="E1945" s="23">
        <v>0</v>
      </c>
      <c r="F1945" s="23">
        <v>0</v>
      </c>
      <c r="G1945" s="23">
        <v>30.362648656584931</v>
      </c>
      <c r="H1945" s="23">
        <v>0</v>
      </c>
      <c r="I1945" s="23">
        <v>0</v>
      </c>
      <c r="J1945" s="23">
        <v>30.362648656584931</v>
      </c>
      <c r="K1945" s="23">
        <v>6811</v>
      </c>
      <c r="L1945" s="23" t="s">
        <v>1743</v>
      </c>
      <c r="M1945" s="23" t="s">
        <v>1960</v>
      </c>
      <c r="N1945" s="23" t="s">
        <v>2024</v>
      </c>
      <c r="O1945" s="23" t="s">
        <v>1962</v>
      </c>
      <c r="P1945" s="23" t="s">
        <v>1963</v>
      </c>
      <c r="Q1945" s="23" t="s">
        <v>6220</v>
      </c>
      <c r="R1945" s="23" t="s">
        <v>6220</v>
      </c>
      <c r="S1945" s="24" t="s">
        <v>1964</v>
      </c>
    </row>
    <row r="1946" spans="1:19" ht="16">
      <c r="A1946" s="21" t="s">
        <v>2025</v>
      </c>
      <c r="B1946" s="23">
        <v>100</v>
      </c>
      <c r="C1946" s="23">
        <v>0</v>
      </c>
      <c r="D1946" s="23">
        <v>0</v>
      </c>
      <c r="E1946" s="23">
        <v>0</v>
      </c>
      <c r="F1946" s="23">
        <v>0.36654448517160948</v>
      </c>
      <c r="G1946" s="23">
        <v>0</v>
      </c>
      <c r="H1946" s="23">
        <v>0</v>
      </c>
      <c r="I1946" s="23">
        <v>0</v>
      </c>
      <c r="J1946" s="23">
        <v>0.36654448517160948</v>
      </c>
      <c r="K1946" s="23">
        <v>3001</v>
      </c>
      <c r="L1946" s="23" t="s">
        <v>1743</v>
      </c>
      <c r="M1946" s="23" t="s">
        <v>1960</v>
      </c>
      <c r="N1946" s="23" t="s">
        <v>2026</v>
      </c>
      <c r="O1946" s="23" t="s">
        <v>1962</v>
      </c>
      <c r="P1946" s="23" t="s">
        <v>1963</v>
      </c>
      <c r="Q1946" s="23" t="s">
        <v>6220</v>
      </c>
      <c r="R1946" s="23" t="s">
        <v>6220</v>
      </c>
      <c r="S1946" s="24" t="s">
        <v>1964</v>
      </c>
    </row>
    <row r="1947" spans="1:19" ht="16">
      <c r="A1947" s="21" t="s">
        <v>2027</v>
      </c>
      <c r="B1947" s="23">
        <v>36.29</v>
      </c>
      <c r="C1947" s="23">
        <v>0.38</v>
      </c>
      <c r="D1947" s="23">
        <v>63.33</v>
      </c>
      <c r="E1947" s="23">
        <v>0</v>
      </c>
      <c r="F1947" s="23">
        <v>14.512471655328801</v>
      </c>
      <c r="G1947" s="23">
        <v>0.15117157974300829</v>
      </c>
      <c r="H1947" s="23">
        <v>25.321239606953888</v>
      </c>
      <c r="I1947" s="23">
        <v>0</v>
      </c>
      <c r="J1947" s="23">
        <v>39.984882842025698</v>
      </c>
      <c r="K1947" s="23">
        <v>2646</v>
      </c>
      <c r="L1947" s="23" t="s">
        <v>1743</v>
      </c>
      <c r="M1947" s="23" t="s">
        <v>1960</v>
      </c>
      <c r="N1947" s="23" t="s">
        <v>2028</v>
      </c>
      <c r="O1947" s="23" t="s">
        <v>1962</v>
      </c>
      <c r="P1947" s="23" t="s">
        <v>1963</v>
      </c>
      <c r="Q1947" s="23" t="s">
        <v>6220</v>
      </c>
      <c r="R1947" s="23" t="s">
        <v>6220</v>
      </c>
      <c r="S1947" s="24" t="s">
        <v>1964</v>
      </c>
    </row>
    <row r="1948" spans="1:19" ht="16">
      <c r="A1948" s="21" t="s">
        <v>4844</v>
      </c>
      <c r="B1948" s="23">
        <v>0</v>
      </c>
      <c r="C1948" s="23">
        <v>100</v>
      </c>
      <c r="D1948" s="23">
        <v>0</v>
      </c>
      <c r="E1948" s="23">
        <v>0</v>
      </c>
      <c r="F1948" s="23">
        <v>0</v>
      </c>
      <c r="G1948" s="23">
        <v>0.3546099290780142</v>
      </c>
      <c r="H1948" s="23">
        <v>0</v>
      </c>
      <c r="I1948" s="23">
        <v>0</v>
      </c>
      <c r="J1948" s="23">
        <v>0.3546099290780142</v>
      </c>
      <c r="K1948" s="23">
        <v>4512</v>
      </c>
      <c r="L1948" s="23" t="s">
        <v>1743</v>
      </c>
      <c r="M1948" s="23" t="s">
        <v>1960</v>
      </c>
      <c r="N1948" s="23" t="s">
        <v>4843</v>
      </c>
      <c r="O1948" s="23" t="s">
        <v>1962</v>
      </c>
      <c r="P1948" s="23" t="s">
        <v>1963</v>
      </c>
      <c r="Q1948" s="23" t="s">
        <v>6220</v>
      </c>
      <c r="R1948" s="23" t="s">
        <v>6220</v>
      </c>
      <c r="S1948" s="24" t="s">
        <v>1964</v>
      </c>
    </row>
    <row r="1949" spans="1:19" ht="16">
      <c r="A1949" s="21" t="s">
        <v>4842</v>
      </c>
      <c r="B1949" s="23">
        <v>0.87</v>
      </c>
      <c r="C1949" s="23">
        <v>38.979999999999997</v>
      </c>
      <c r="D1949" s="23">
        <v>60.16</v>
      </c>
      <c r="E1949" s="23">
        <v>0</v>
      </c>
      <c r="F1949" s="23">
        <v>0.3430841459010473</v>
      </c>
      <c r="G1949" s="23">
        <v>15.42072950523654</v>
      </c>
      <c r="H1949" s="23">
        <v>23.799205489346331</v>
      </c>
      <c r="I1949" s="23">
        <v>0</v>
      </c>
      <c r="J1949" s="23">
        <v>39.563019140483917</v>
      </c>
      <c r="K1949" s="23">
        <v>5538</v>
      </c>
      <c r="L1949" s="23" t="s">
        <v>1743</v>
      </c>
      <c r="M1949" s="23" t="s">
        <v>1960</v>
      </c>
      <c r="N1949" s="23" t="s">
        <v>4841</v>
      </c>
      <c r="O1949" s="23" t="s">
        <v>1962</v>
      </c>
      <c r="P1949" s="23" t="s">
        <v>1963</v>
      </c>
      <c r="Q1949" s="23" t="s">
        <v>6220</v>
      </c>
      <c r="R1949" s="23" t="s">
        <v>6220</v>
      </c>
      <c r="S1949" s="24" t="s">
        <v>1964</v>
      </c>
    </row>
    <row r="1950" spans="1:19" ht="16">
      <c r="A1950" s="21" t="s">
        <v>4840</v>
      </c>
      <c r="B1950" s="23">
        <v>0.42</v>
      </c>
      <c r="C1950" s="23">
        <v>21.56</v>
      </c>
      <c r="D1950" s="23">
        <v>78.02</v>
      </c>
      <c r="E1950" s="23">
        <v>0</v>
      </c>
      <c r="F1950" s="23">
        <v>0.26576895818568391</v>
      </c>
      <c r="G1950" s="23">
        <v>13.607370659107019</v>
      </c>
      <c r="H1950" s="23">
        <v>49.238128986534377</v>
      </c>
      <c r="I1950" s="23">
        <v>0</v>
      </c>
      <c r="J1950" s="23">
        <v>63.111268603827092</v>
      </c>
      <c r="K1950" s="23">
        <v>5644</v>
      </c>
      <c r="L1950" s="23" t="s">
        <v>1743</v>
      </c>
      <c r="M1950" s="23" t="s">
        <v>1960</v>
      </c>
      <c r="N1950" s="23" t="s">
        <v>4839</v>
      </c>
      <c r="O1950" s="23" t="s">
        <v>1962</v>
      </c>
      <c r="P1950" s="23" t="s">
        <v>1963</v>
      </c>
      <c r="Q1950" s="23" t="s">
        <v>6220</v>
      </c>
      <c r="R1950" s="23" t="s">
        <v>6220</v>
      </c>
      <c r="S1950" s="24" t="s">
        <v>1964</v>
      </c>
    </row>
    <row r="1951" spans="1:19" ht="16">
      <c r="A1951" s="21" t="s">
        <v>4838</v>
      </c>
      <c r="B1951" s="23">
        <v>0</v>
      </c>
      <c r="C1951" s="23">
        <v>100</v>
      </c>
      <c r="D1951" s="23">
        <v>0</v>
      </c>
      <c r="E1951" s="23">
        <v>0</v>
      </c>
      <c r="F1951" s="23">
        <v>0</v>
      </c>
      <c r="G1951" s="23">
        <v>2.9610829103214891</v>
      </c>
      <c r="H1951" s="23">
        <v>0</v>
      </c>
      <c r="I1951" s="23">
        <v>0</v>
      </c>
      <c r="J1951" s="23">
        <v>2.9610829103214891</v>
      </c>
      <c r="K1951" s="23">
        <v>3546</v>
      </c>
      <c r="L1951" s="23" t="s">
        <v>1743</v>
      </c>
      <c r="M1951" s="23" t="s">
        <v>1960</v>
      </c>
      <c r="N1951" s="23" t="s">
        <v>4837</v>
      </c>
      <c r="O1951" s="23" t="s">
        <v>1962</v>
      </c>
      <c r="P1951" s="23" t="s">
        <v>1963</v>
      </c>
      <c r="Q1951" s="23" t="s">
        <v>6220</v>
      </c>
      <c r="R1951" s="23" t="s">
        <v>6220</v>
      </c>
      <c r="S1951" s="24" t="s">
        <v>1964</v>
      </c>
    </row>
    <row r="1952" spans="1:19" ht="16">
      <c r="A1952" s="21" t="s">
        <v>4836</v>
      </c>
      <c r="B1952" s="23">
        <v>0</v>
      </c>
      <c r="C1952" s="23">
        <v>100</v>
      </c>
      <c r="D1952" s="23">
        <v>0</v>
      </c>
      <c r="E1952" s="23">
        <v>0</v>
      </c>
      <c r="F1952" s="23">
        <v>0</v>
      </c>
      <c r="G1952" s="23">
        <v>2.6404874746106972</v>
      </c>
      <c r="H1952" s="23">
        <v>0</v>
      </c>
      <c r="I1952" s="23">
        <v>0</v>
      </c>
      <c r="J1952" s="23">
        <v>2.6404874746106972</v>
      </c>
      <c r="K1952" s="23">
        <v>2954</v>
      </c>
      <c r="L1952" s="23" t="s">
        <v>1743</v>
      </c>
      <c r="M1952" s="23" t="s">
        <v>1960</v>
      </c>
      <c r="N1952" s="23" t="s">
        <v>4835</v>
      </c>
      <c r="O1952" s="23" t="s">
        <v>1962</v>
      </c>
      <c r="P1952" s="23" t="s">
        <v>1963</v>
      </c>
      <c r="Q1952" s="23" t="s">
        <v>6220</v>
      </c>
      <c r="R1952" s="23" t="s">
        <v>6220</v>
      </c>
      <c r="S1952" s="24" t="s">
        <v>1964</v>
      </c>
    </row>
    <row r="1953" spans="1:19" ht="16">
      <c r="A1953" s="21" t="s">
        <v>2029</v>
      </c>
      <c r="B1953" s="23">
        <v>100</v>
      </c>
      <c r="C1953" s="23">
        <v>0</v>
      </c>
      <c r="D1953" s="23">
        <v>0</v>
      </c>
      <c r="E1953" s="23">
        <v>0</v>
      </c>
      <c r="F1953" s="23">
        <v>0.47067342505430848</v>
      </c>
      <c r="G1953" s="23">
        <v>0</v>
      </c>
      <c r="H1953" s="23">
        <v>0</v>
      </c>
      <c r="I1953" s="23">
        <v>0</v>
      </c>
      <c r="J1953" s="23">
        <v>0.47067342505430848</v>
      </c>
      <c r="K1953" s="23">
        <v>2762</v>
      </c>
      <c r="L1953" s="23" t="s">
        <v>1743</v>
      </c>
      <c r="M1953" s="23" t="s">
        <v>1960</v>
      </c>
      <c r="N1953" s="23" t="s">
        <v>2030</v>
      </c>
      <c r="O1953" s="23" t="s">
        <v>1962</v>
      </c>
      <c r="P1953" s="23" t="s">
        <v>1963</v>
      </c>
      <c r="Q1953" s="23" t="s">
        <v>6220</v>
      </c>
      <c r="R1953" s="23" t="s">
        <v>6220</v>
      </c>
      <c r="S1953" s="24" t="s">
        <v>1964</v>
      </c>
    </row>
    <row r="1954" spans="1:19" ht="16">
      <c r="A1954" s="21" t="s">
        <v>2031</v>
      </c>
      <c r="B1954" s="23">
        <v>100</v>
      </c>
      <c r="C1954" s="23">
        <v>0</v>
      </c>
      <c r="D1954" s="23">
        <v>0</v>
      </c>
      <c r="E1954" s="23">
        <v>0</v>
      </c>
      <c r="F1954" s="23">
        <v>0.28416429863084469</v>
      </c>
      <c r="G1954" s="23">
        <v>0</v>
      </c>
      <c r="H1954" s="23">
        <v>0</v>
      </c>
      <c r="I1954" s="23">
        <v>0</v>
      </c>
      <c r="J1954" s="23">
        <v>0.28416429863084469</v>
      </c>
      <c r="K1954" s="23">
        <v>3871</v>
      </c>
      <c r="L1954" s="23" t="s">
        <v>1743</v>
      </c>
      <c r="M1954" s="23" t="s">
        <v>1960</v>
      </c>
      <c r="N1954" s="23" t="s">
        <v>2032</v>
      </c>
      <c r="O1954" s="23" t="s">
        <v>1962</v>
      </c>
      <c r="P1954" s="23" t="s">
        <v>1963</v>
      </c>
      <c r="Q1954" s="23" t="s">
        <v>6220</v>
      </c>
      <c r="R1954" s="23" t="s">
        <v>6220</v>
      </c>
      <c r="S1954" s="24" t="s">
        <v>1964</v>
      </c>
    </row>
    <row r="1955" spans="1:19" ht="16">
      <c r="A1955" s="21" t="s">
        <v>4834</v>
      </c>
      <c r="B1955" s="23">
        <v>0</v>
      </c>
      <c r="C1955" s="23">
        <v>100</v>
      </c>
      <c r="D1955" s="23">
        <v>0</v>
      </c>
      <c r="E1955" s="23">
        <v>0</v>
      </c>
      <c r="F1955" s="23">
        <v>0</v>
      </c>
      <c r="G1955" s="23">
        <v>0.71942446043165476</v>
      </c>
      <c r="H1955" s="23">
        <v>0</v>
      </c>
      <c r="I1955" s="23">
        <v>0</v>
      </c>
      <c r="J1955" s="23">
        <v>0.71942446043165476</v>
      </c>
      <c r="K1955" s="23">
        <v>3614</v>
      </c>
      <c r="L1955" s="23" t="s">
        <v>1743</v>
      </c>
      <c r="M1955" s="23" t="s">
        <v>1960</v>
      </c>
      <c r="N1955" s="23" t="s">
        <v>4833</v>
      </c>
      <c r="O1955" s="23" t="s">
        <v>1962</v>
      </c>
      <c r="P1955" s="23" t="s">
        <v>1963</v>
      </c>
      <c r="Q1955" s="23" t="s">
        <v>6220</v>
      </c>
      <c r="R1955" s="23" t="s">
        <v>6220</v>
      </c>
      <c r="S1955" s="24" t="s">
        <v>1964</v>
      </c>
    </row>
    <row r="1956" spans="1:19" ht="16">
      <c r="A1956" s="21" t="s">
        <v>4832</v>
      </c>
      <c r="B1956" s="23">
        <v>80</v>
      </c>
      <c r="C1956" s="23">
        <v>0</v>
      </c>
      <c r="D1956" s="23">
        <v>20</v>
      </c>
      <c r="E1956" s="23">
        <v>0</v>
      </c>
      <c r="F1956" s="23">
        <v>3.175150992234685</v>
      </c>
      <c r="G1956" s="23">
        <v>0</v>
      </c>
      <c r="H1956" s="23">
        <v>0.79378774805867125</v>
      </c>
      <c r="I1956" s="23">
        <v>0</v>
      </c>
      <c r="J1956" s="23">
        <v>3.968938740293356</v>
      </c>
      <c r="K1956" s="23">
        <v>5795</v>
      </c>
      <c r="L1956" s="23" t="s">
        <v>1743</v>
      </c>
      <c r="M1956" s="23" t="s">
        <v>1960</v>
      </c>
      <c r="N1956" s="23" t="s">
        <v>4831</v>
      </c>
      <c r="O1956" s="23" t="s">
        <v>1962</v>
      </c>
      <c r="P1956" s="23" t="s">
        <v>1963</v>
      </c>
      <c r="Q1956" s="23" t="s">
        <v>6220</v>
      </c>
      <c r="R1956" s="23" t="s">
        <v>6220</v>
      </c>
      <c r="S1956" s="24" t="s">
        <v>1964</v>
      </c>
    </row>
    <row r="1957" spans="1:19" ht="16">
      <c r="A1957" s="21" t="s">
        <v>2033</v>
      </c>
      <c r="B1957" s="23">
        <v>12.5</v>
      </c>
      <c r="C1957" s="23">
        <v>13.81</v>
      </c>
      <c r="D1957" s="23">
        <v>73.69</v>
      </c>
      <c r="E1957" s="23">
        <v>0</v>
      </c>
      <c r="F1957" s="23">
        <v>3.246073298429319</v>
      </c>
      <c r="G1957" s="23">
        <v>3.586387434554974</v>
      </c>
      <c r="H1957" s="23">
        <v>19.136125654450261</v>
      </c>
      <c r="I1957" s="23">
        <v>0</v>
      </c>
      <c r="J1957" s="23">
        <v>25.968586387434559</v>
      </c>
      <c r="K1957" s="23">
        <v>3820</v>
      </c>
      <c r="L1957" s="23" t="s">
        <v>1743</v>
      </c>
      <c r="M1957" s="23" t="s">
        <v>1960</v>
      </c>
      <c r="N1957" s="23" t="s">
        <v>2034</v>
      </c>
      <c r="O1957" s="23" t="s">
        <v>1962</v>
      </c>
      <c r="P1957" s="23" t="s">
        <v>1963</v>
      </c>
      <c r="Q1957" s="23" t="s">
        <v>6220</v>
      </c>
      <c r="R1957" s="23" t="s">
        <v>6220</v>
      </c>
      <c r="S1957" s="24" t="s">
        <v>1964</v>
      </c>
    </row>
    <row r="1958" spans="1:19" ht="16">
      <c r="A1958" s="21" t="s">
        <v>4830</v>
      </c>
      <c r="B1958" s="23">
        <v>3.21</v>
      </c>
      <c r="C1958" s="23">
        <v>0.96</v>
      </c>
      <c r="D1958" s="23">
        <v>95.82</v>
      </c>
      <c r="E1958" s="23">
        <v>0</v>
      </c>
      <c r="F1958" s="23">
        <v>0.75301204819277112</v>
      </c>
      <c r="G1958" s="23">
        <v>0.2259036144578313</v>
      </c>
      <c r="H1958" s="23">
        <v>22.464859437751009</v>
      </c>
      <c r="I1958" s="23">
        <v>0</v>
      </c>
      <c r="J1958" s="23">
        <v>23.443775100401609</v>
      </c>
      <c r="K1958" s="23">
        <v>3984</v>
      </c>
      <c r="L1958" s="23" t="s">
        <v>1743</v>
      </c>
      <c r="M1958" s="23" t="s">
        <v>1960</v>
      </c>
      <c r="N1958" s="23" t="s">
        <v>4829</v>
      </c>
      <c r="O1958" s="23" t="s">
        <v>1962</v>
      </c>
      <c r="P1958" s="23" t="s">
        <v>1963</v>
      </c>
      <c r="Q1958" s="23" t="s">
        <v>6220</v>
      </c>
      <c r="R1958" s="23" t="s">
        <v>6220</v>
      </c>
      <c r="S1958" s="24" t="s">
        <v>1964</v>
      </c>
    </row>
    <row r="1959" spans="1:19" ht="16">
      <c r="A1959" s="21" t="s">
        <v>2035</v>
      </c>
      <c r="B1959" s="23">
        <v>3.04</v>
      </c>
      <c r="C1959" s="23">
        <v>47.6</v>
      </c>
      <c r="D1959" s="23">
        <v>49.36</v>
      </c>
      <c r="E1959" s="23">
        <v>0</v>
      </c>
      <c r="F1959" s="23">
        <v>0.83279948750800781</v>
      </c>
      <c r="G1959" s="23">
        <v>13.036515054452281</v>
      </c>
      <c r="H1959" s="23">
        <v>13.51697629724536</v>
      </c>
      <c r="I1959" s="23">
        <v>0</v>
      </c>
      <c r="J1959" s="23">
        <v>27.386290839205639</v>
      </c>
      <c r="K1959" s="23">
        <v>3122</v>
      </c>
      <c r="L1959" s="23" t="s">
        <v>1743</v>
      </c>
      <c r="M1959" s="23" t="s">
        <v>1960</v>
      </c>
      <c r="N1959" s="23" t="s">
        <v>2036</v>
      </c>
      <c r="O1959" s="23" t="s">
        <v>1962</v>
      </c>
      <c r="P1959" s="23" t="s">
        <v>1963</v>
      </c>
      <c r="Q1959" s="23" t="s">
        <v>6220</v>
      </c>
      <c r="R1959" s="23" t="s">
        <v>6220</v>
      </c>
      <c r="S1959" s="24" t="s">
        <v>1964</v>
      </c>
    </row>
    <row r="1960" spans="1:19" ht="16">
      <c r="A1960" s="21" t="s">
        <v>4828</v>
      </c>
      <c r="B1960" s="23">
        <v>0</v>
      </c>
      <c r="C1960" s="23">
        <v>25.4</v>
      </c>
      <c r="D1960" s="23">
        <v>68.81</v>
      </c>
      <c r="E1960" s="23">
        <v>5.79</v>
      </c>
      <c r="F1960" s="23">
        <v>0</v>
      </c>
      <c r="G1960" s="23">
        <v>2.485058194400755</v>
      </c>
      <c r="H1960" s="23">
        <v>6.7316766278703994</v>
      </c>
      <c r="I1960" s="23">
        <v>0.56621579112928588</v>
      </c>
      <c r="J1960" s="23">
        <v>9.7829506134004394</v>
      </c>
      <c r="K1960" s="23">
        <v>3179</v>
      </c>
      <c r="L1960" s="23" t="s">
        <v>1743</v>
      </c>
      <c r="M1960" s="23" t="s">
        <v>1960</v>
      </c>
      <c r="N1960" s="23" t="s">
        <v>4827</v>
      </c>
      <c r="O1960" s="23" t="s">
        <v>1962</v>
      </c>
      <c r="P1960" s="23" t="s">
        <v>1963</v>
      </c>
      <c r="Q1960" s="23" t="s">
        <v>6220</v>
      </c>
      <c r="R1960" s="23" t="s">
        <v>6220</v>
      </c>
      <c r="S1960" s="24" t="s">
        <v>1964</v>
      </c>
    </row>
    <row r="1961" spans="1:19" ht="16">
      <c r="A1961" s="21" t="s">
        <v>4826</v>
      </c>
      <c r="B1961" s="23">
        <v>0</v>
      </c>
      <c r="C1961" s="23">
        <v>14.32</v>
      </c>
      <c r="D1961" s="23">
        <v>85.68</v>
      </c>
      <c r="E1961" s="23">
        <v>0</v>
      </c>
      <c r="F1961" s="23">
        <v>0</v>
      </c>
      <c r="G1961" s="23">
        <v>1.532147742818057</v>
      </c>
      <c r="H1961" s="23">
        <v>9.165526675786591</v>
      </c>
      <c r="I1961" s="23">
        <v>0</v>
      </c>
      <c r="J1961" s="23">
        <v>10.697674418604651</v>
      </c>
      <c r="K1961" s="23">
        <v>3655</v>
      </c>
      <c r="L1961" s="23" t="s">
        <v>1743</v>
      </c>
      <c r="M1961" s="23" t="s">
        <v>1960</v>
      </c>
      <c r="N1961" s="23" t="s">
        <v>4825</v>
      </c>
      <c r="O1961" s="23" t="s">
        <v>1962</v>
      </c>
      <c r="P1961" s="23" t="s">
        <v>1963</v>
      </c>
      <c r="Q1961" s="23" t="s">
        <v>6220</v>
      </c>
      <c r="R1961" s="23" t="s">
        <v>6220</v>
      </c>
      <c r="S1961" s="24" t="s">
        <v>1964</v>
      </c>
    </row>
    <row r="1962" spans="1:19" ht="16">
      <c r="A1962" s="21" t="s">
        <v>4824</v>
      </c>
      <c r="B1962" s="23">
        <v>0</v>
      </c>
      <c r="C1962" s="23">
        <v>51.5</v>
      </c>
      <c r="D1962" s="23">
        <v>48.5</v>
      </c>
      <c r="E1962" s="23">
        <v>0</v>
      </c>
      <c r="F1962" s="23">
        <v>0</v>
      </c>
      <c r="G1962" s="23">
        <v>6.7354965585054076</v>
      </c>
      <c r="H1962" s="23">
        <v>6.3421828908554563</v>
      </c>
      <c r="I1962" s="23">
        <v>0</v>
      </c>
      <c r="J1962" s="23">
        <v>13.077679449360859</v>
      </c>
      <c r="K1962" s="23">
        <v>4068</v>
      </c>
      <c r="L1962" s="23" t="s">
        <v>1743</v>
      </c>
      <c r="M1962" s="23" t="s">
        <v>1960</v>
      </c>
      <c r="N1962" s="23" t="s">
        <v>4823</v>
      </c>
      <c r="O1962" s="23" t="s">
        <v>1962</v>
      </c>
      <c r="P1962" s="23" t="s">
        <v>1963</v>
      </c>
      <c r="Q1962" s="23" t="s">
        <v>6220</v>
      </c>
      <c r="R1962" s="23" t="s">
        <v>6220</v>
      </c>
      <c r="S1962" s="24" t="s">
        <v>1964</v>
      </c>
    </row>
    <row r="1963" spans="1:19" ht="16">
      <c r="A1963" s="21" t="s">
        <v>2037</v>
      </c>
      <c r="B1963" s="23">
        <v>100</v>
      </c>
      <c r="C1963" s="23">
        <v>0</v>
      </c>
      <c r="D1963" s="23">
        <v>0</v>
      </c>
      <c r="E1963" s="23">
        <v>0</v>
      </c>
      <c r="F1963" s="23">
        <v>23.103792415169661</v>
      </c>
      <c r="G1963" s="23">
        <v>0</v>
      </c>
      <c r="H1963" s="23">
        <v>0</v>
      </c>
      <c r="I1963" s="23">
        <v>0</v>
      </c>
      <c r="J1963" s="23">
        <v>23.103792415169661</v>
      </c>
      <c r="K1963" s="23">
        <v>2004</v>
      </c>
      <c r="L1963" s="23" t="s">
        <v>1743</v>
      </c>
      <c r="M1963" s="23" t="s">
        <v>1960</v>
      </c>
      <c r="N1963" s="23" t="s">
        <v>2038</v>
      </c>
      <c r="O1963" s="23" t="s">
        <v>1962</v>
      </c>
      <c r="P1963" s="23" t="s">
        <v>1963</v>
      </c>
      <c r="Q1963" s="23" t="s">
        <v>6220</v>
      </c>
      <c r="R1963" s="23" t="s">
        <v>6220</v>
      </c>
      <c r="S1963" s="24" t="s">
        <v>1964</v>
      </c>
    </row>
    <row r="1964" spans="1:19" ht="16">
      <c r="A1964" s="21" t="s">
        <v>2039</v>
      </c>
      <c r="B1964" s="23">
        <v>100</v>
      </c>
      <c r="C1964" s="23">
        <v>0</v>
      </c>
      <c r="D1964" s="23">
        <v>0</v>
      </c>
      <c r="E1964" s="23">
        <v>0</v>
      </c>
      <c r="F1964" s="23">
        <v>19.8283024093049</v>
      </c>
      <c r="G1964" s="23">
        <v>0</v>
      </c>
      <c r="H1964" s="23">
        <v>0</v>
      </c>
      <c r="I1964" s="23">
        <v>0</v>
      </c>
      <c r="J1964" s="23">
        <v>19.8283024093049</v>
      </c>
      <c r="K1964" s="23">
        <v>3611</v>
      </c>
      <c r="L1964" s="23" t="s">
        <v>1743</v>
      </c>
      <c r="M1964" s="23" t="s">
        <v>1960</v>
      </c>
      <c r="N1964" s="23" t="s">
        <v>2040</v>
      </c>
      <c r="O1964" s="23" t="s">
        <v>1962</v>
      </c>
      <c r="P1964" s="23" t="s">
        <v>1963</v>
      </c>
      <c r="Q1964" s="23" t="s">
        <v>6220</v>
      </c>
      <c r="R1964" s="23" t="s">
        <v>6220</v>
      </c>
      <c r="S1964" s="24" t="s">
        <v>1964</v>
      </c>
    </row>
    <row r="1965" spans="1:19" ht="16">
      <c r="A1965" s="21" t="s">
        <v>2041</v>
      </c>
      <c r="B1965" s="23">
        <v>26.24</v>
      </c>
      <c r="C1965" s="23">
        <v>73.760000000000005</v>
      </c>
      <c r="D1965" s="23">
        <v>0</v>
      </c>
      <c r="E1965" s="23">
        <v>0</v>
      </c>
      <c r="F1965" s="23">
        <v>6.7850974586725883</v>
      </c>
      <c r="G1965" s="23">
        <v>19.07229212928695</v>
      </c>
      <c r="H1965" s="23">
        <v>0</v>
      </c>
      <c r="I1965" s="23">
        <v>0</v>
      </c>
      <c r="J1965" s="23">
        <v>25.857389587959538</v>
      </c>
      <c r="K1965" s="23">
        <v>4053</v>
      </c>
      <c r="L1965" s="23" t="s">
        <v>1743</v>
      </c>
      <c r="M1965" s="23" t="s">
        <v>1960</v>
      </c>
      <c r="N1965" s="23" t="s">
        <v>2042</v>
      </c>
      <c r="O1965" s="23" t="s">
        <v>1962</v>
      </c>
      <c r="P1965" s="23" t="s">
        <v>1963</v>
      </c>
      <c r="Q1965" s="23" t="s">
        <v>6220</v>
      </c>
      <c r="R1965" s="23" t="s">
        <v>6220</v>
      </c>
      <c r="S1965" s="24" t="s">
        <v>1964</v>
      </c>
    </row>
    <row r="1966" spans="1:19" ht="16">
      <c r="A1966" s="21" t="s">
        <v>4822</v>
      </c>
      <c r="B1966" s="23">
        <v>0</v>
      </c>
      <c r="C1966" s="23">
        <v>100</v>
      </c>
      <c r="D1966" s="23">
        <v>0</v>
      </c>
      <c r="E1966" s="23">
        <v>0</v>
      </c>
      <c r="F1966" s="23">
        <v>0</v>
      </c>
      <c r="G1966" s="23">
        <v>1.5748031496062991</v>
      </c>
      <c r="H1966" s="23">
        <v>0</v>
      </c>
      <c r="I1966" s="23">
        <v>0</v>
      </c>
      <c r="J1966" s="23">
        <v>1.5748031496062991</v>
      </c>
      <c r="K1966" s="23">
        <v>6604</v>
      </c>
      <c r="L1966" s="23" t="s">
        <v>1743</v>
      </c>
      <c r="M1966" s="23" t="s">
        <v>1960</v>
      </c>
      <c r="N1966" s="23" t="s">
        <v>4821</v>
      </c>
      <c r="O1966" s="23" t="s">
        <v>1962</v>
      </c>
      <c r="P1966" s="23" t="s">
        <v>1963</v>
      </c>
      <c r="Q1966" s="23" t="s">
        <v>6220</v>
      </c>
      <c r="R1966" s="23" t="s">
        <v>6220</v>
      </c>
      <c r="S1966" s="24" t="s">
        <v>1964</v>
      </c>
    </row>
    <row r="1967" spans="1:19" ht="16">
      <c r="A1967" s="21" t="s">
        <v>4820</v>
      </c>
      <c r="B1967" s="23">
        <v>0</v>
      </c>
      <c r="C1967" s="23">
        <v>19.39</v>
      </c>
      <c r="D1967" s="23">
        <v>80.61</v>
      </c>
      <c r="E1967" s="23">
        <v>0</v>
      </c>
      <c r="F1967" s="23">
        <v>0</v>
      </c>
      <c r="G1967" s="23">
        <v>2.2332506203473952</v>
      </c>
      <c r="H1967" s="23">
        <v>9.2845326716294458</v>
      </c>
      <c r="I1967" s="23">
        <v>0</v>
      </c>
      <c r="J1967" s="23">
        <v>11.517783291976841</v>
      </c>
      <c r="K1967" s="23">
        <v>4836</v>
      </c>
      <c r="L1967" s="23" t="s">
        <v>1743</v>
      </c>
      <c r="M1967" s="23" t="s">
        <v>1960</v>
      </c>
      <c r="N1967" s="23" t="s">
        <v>4819</v>
      </c>
      <c r="O1967" s="23" t="s">
        <v>1962</v>
      </c>
      <c r="P1967" s="23" t="s">
        <v>1963</v>
      </c>
      <c r="Q1967" s="23" t="s">
        <v>6220</v>
      </c>
      <c r="R1967" s="23" t="s">
        <v>6220</v>
      </c>
      <c r="S1967" s="24" t="s">
        <v>1964</v>
      </c>
    </row>
    <row r="1968" spans="1:19" ht="16">
      <c r="A1968" s="21" t="s">
        <v>4818</v>
      </c>
      <c r="B1968" s="23">
        <v>4.47</v>
      </c>
      <c r="C1968" s="23">
        <v>4.47</v>
      </c>
      <c r="D1968" s="23">
        <v>91.06</v>
      </c>
      <c r="E1968" s="23">
        <v>0</v>
      </c>
      <c r="F1968" s="23">
        <v>0.97316425833087583</v>
      </c>
      <c r="G1968" s="23">
        <v>0.97316425833087583</v>
      </c>
      <c r="H1968" s="23">
        <v>19.817163078737831</v>
      </c>
      <c r="I1968" s="23">
        <v>0</v>
      </c>
      <c r="J1968" s="23">
        <v>21.763491595399579</v>
      </c>
      <c r="K1968" s="23">
        <v>3391</v>
      </c>
      <c r="L1968" s="23" t="s">
        <v>1743</v>
      </c>
      <c r="M1968" s="23" t="s">
        <v>1960</v>
      </c>
      <c r="N1968" s="23" t="s">
        <v>4817</v>
      </c>
      <c r="O1968" s="23" t="s">
        <v>1962</v>
      </c>
      <c r="P1968" s="23" t="s">
        <v>1963</v>
      </c>
      <c r="Q1968" s="23" t="s">
        <v>6220</v>
      </c>
      <c r="R1968" s="23" t="s">
        <v>6220</v>
      </c>
      <c r="S1968" s="24" t="s">
        <v>1964</v>
      </c>
    </row>
    <row r="1969" spans="1:19" ht="64">
      <c r="A1969" s="21" t="s">
        <v>4694</v>
      </c>
      <c r="B1969" s="23">
        <v>0</v>
      </c>
      <c r="C1969" s="23">
        <v>74.260000000000005</v>
      </c>
      <c r="D1969" s="23">
        <v>25.74</v>
      </c>
      <c r="E1969" s="23">
        <v>0</v>
      </c>
      <c r="F1969" s="23">
        <v>0</v>
      </c>
      <c r="G1969" s="23">
        <v>2.367182246133154</v>
      </c>
      <c r="H1969" s="23">
        <v>0.82044384667114989</v>
      </c>
      <c r="I1969" s="23">
        <v>0</v>
      </c>
      <c r="J1969" s="23">
        <v>3.187626092804305</v>
      </c>
      <c r="K1969" s="23">
        <v>7435</v>
      </c>
      <c r="L1969" s="23" t="s">
        <v>1671</v>
      </c>
      <c r="M1969" s="23" t="s">
        <v>4695</v>
      </c>
      <c r="N1969" s="23" t="s">
        <v>4696</v>
      </c>
      <c r="O1969" s="23" t="s">
        <v>4697</v>
      </c>
      <c r="P1969" s="23" t="s">
        <v>1798</v>
      </c>
      <c r="Q1969" s="23" t="s">
        <v>2102</v>
      </c>
      <c r="R1969" s="23" t="s">
        <v>4698</v>
      </c>
      <c r="S1969" s="24" t="s">
        <v>4699</v>
      </c>
    </row>
    <row r="1970" spans="1:19" ht="64">
      <c r="A1970" s="21" t="s">
        <v>4700</v>
      </c>
      <c r="B1970" s="23">
        <v>0</v>
      </c>
      <c r="C1970" s="23">
        <v>82.35</v>
      </c>
      <c r="D1970" s="23">
        <v>17.649999999999999</v>
      </c>
      <c r="E1970" s="23">
        <v>0</v>
      </c>
      <c r="F1970" s="23">
        <v>0</v>
      </c>
      <c r="G1970" s="23">
        <v>5.3405138561651544</v>
      </c>
      <c r="H1970" s="23">
        <v>1.144395826321104</v>
      </c>
      <c r="I1970" s="23">
        <v>0</v>
      </c>
      <c r="J1970" s="23">
        <v>6.4849096824862578</v>
      </c>
      <c r="K1970" s="23">
        <v>8913</v>
      </c>
      <c r="L1970" s="23" t="s">
        <v>1671</v>
      </c>
      <c r="M1970" s="23" t="s">
        <v>4695</v>
      </c>
      <c r="N1970" s="23" t="s">
        <v>4701</v>
      </c>
      <c r="O1970" s="23" t="s">
        <v>4697</v>
      </c>
      <c r="P1970" s="23" t="s">
        <v>1798</v>
      </c>
      <c r="Q1970" s="23" t="s">
        <v>2102</v>
      </c>
      <c r="R1970" s="23" t="s">
        <v>4702</v>
      </c>
      <c r="S1970" s="24" t="s">
        <v>4699</v>
      </c>
    </row>
    <row r="1971" spans="1:19" ht="64">
      <c r="A1971" s="21" t="s">
        <v>4703</v>
      </c>
      <c r="B1971" s="23">
        <v>0</v>
      </c>
      <c r="C1971" s="23">
        <v>75.23</v>
      </c>
      <c r="D1971" s="23">
        <v>24.77</v>
      </c>
      <c r="E1971" s="23">
        <v>0</v>
      </c>
      <c r="F1971" s="23">
        <v>0</v>
      </c>
      <c r="G1971" s="23">
        <v>3.9620403321470938</v>
      </c>
      <c r="H1971" s="23">
        <v>1.3048635824436541</v>
      </c>
      <c r="I1971" s="23">
        <v>0</v>
      </c>
      <c r="J1971" s="23">
        <v>5.2669039145907472</v>
      </c>
      <c r="K1971" s="23">
        <v>8430</v>
      </c>
      <c r="L1971" s="23" t="s">
        <v>1671</v>
      </c>
      <c r="M1971" s="23" t="s">
        <v>4695</v>
      </c>
      <c r="N1971" s="23" t="s">
        <v>4704</v>
      </c>
      <c r="O1971" s="23" t="s">
        <v>4697</v>
      </c>
      <c r="P1971" s="23" t="s">
        <v>1798</v>
      </c>
      <c r="Q1971" s="23" t="s">
        <v>2102</v>
      </c>
      <c r="R1971" s="23" t="s">
        <v>4702</v>
      </c>
      <c r="S1971" s="24" t="s">
        <v>4699</v>
      </c>
    </row>
    <row r="1972" spans="1:19" ht="64">
      <c r="A1972" s="21" t="s">
        <v>4705</v>
      </c>
      <c r="B1972" s="23">
        <v>0</v>
      </c>
      <c r="C1972" s="23">
        <v>100</v>
      </c>
      <c r="D1972" s="23">
        <v>0</v>
      </c>
      <c r="E1972" s="23">
        <v>0</v>
      </c>
      <c r="F1972" s="23">
        <v>0</v>
      </c>
      <c r="G1972" s="23">
        <v>2.861952861952862</v>
      </c>
      <c r="H1972" s="23">
        <v>0</v>
      </c>
      <c r="I1972" s="23">
        <v>0</v>
      </c>
      <c r="J1972" s="23">
        <v>2.861952861952862</v>
      </c>
      <c r="K1972" s="23">
        <v>6534</v>
      </c>
      <c r="L1972" s="23" t="s">
        <v>1671</v>
      </c>
      <c r="M1972" s="23" t="s">
        <v>4695</v>
      </c>
      <c r="N1972" s="23" t="s">
        <v>4706</v>
      </c>
      <c r="O1972" s="23" t="s">
        <v>4697</v>
      </c>
      <c r="P1972" s="23" t="s">
        <v>1798</v>
      </c>
      <c r="Q1972" s="23" t="s">
        <v>2102</v>
      </c>
      <c r="R1972" s="23" t="s">
        <v>4698</v>
      </c>
      <c r="S1972" s="24" t="s">
        <v>4699</v>
      </c>
    </row>
    <row r="1973" spans="1:19" ht="64">
      <c r="A1973" s="21" t="s">
        <v>4707</v>
      </c>
      <c r="B1973" s="23">
        <v>0</v>
      </c>
      <c r="C1973" s="23">
        <v>47.98</v>
      </c>
      <c r="D1973" s="23">
        <v>52.02</v>
      </c>
      <c r="E1973" s="23">
        <v>0</v>
      </c>
      <c r="F1973" s="23">
        <v>0</v>
      </c>
      <c r="G1973" s="23">
        <v>1.262933657942787</v>
      </c>
      <c r="H1973" s="23">
        <v>1.369446135118686</v>
      </c>
      <c r="I1973" s="23">
        <v>0</v>
      </c>
      <c r="J1973" s="23">
        <v>2.6323797930614732</v>
      </c>
      <c r="K1973" s="23">
        <v>6572</v>
      </c>
      <c r="L1973" s="23" t="s">
        <v>1671</v>
      </c>
      <c r="M1973" s="23" t="s">
        <v>4695</v>
      </c>
      <c r="N1973" s="23" t="s">
        <v>4708</v>
      </c>
      <c r="O1973" s="23" t="s">
        <v>4697</v>
      </c>
      <c r="P1973" s="23" t="s">
        <v>1798</v>
      </c>
      <c r="Q1973" s="23" t="s">
        <v>2102</v>
      </c>
      <c r="R1973" s="23" t="s">
        <v>4698</v>
      </c>
      <c r="S1973" s="24" t="s">
        <v>4699</v>
      </c>
    </row>
    <row r="1974" spans="1:19" ht="32">
      <c r="A1974" s="21" t="s">
        <v>3465</v>
      </c>
      <c r="B1974" s="23">
        <v>0</v>
      </c>
      <c r="C1974" s="23">
        <v>35.71</v>
      </c>
      <c r="D1974" s="23">
        <v>28.57</v>
      </c>
      <c r="E1974" s="23">
        <v>35.71</v>
      </c>
      <c r="F1974" s="23">
        <v>0</v>
      </c>
      <c r="G1974" s="23">
        <v>2.75709953129308E-2</v>
      </c>
      <c r="H1974" s="23">
        <v>2.2056796250344641E-2</v>
      </c>
      <c r="I1974" s="23">
        <v>2.75709953129308E-2</v>
      </c>
      <c r="J1974" s="23">
        <v>7.7198786876206238E-2</v>
      </c>
      <c r="K1974" s="23">
        <v>18135</v>
      </c>
      <c r="L1974" s="23" t="s">
        <v>1662</v>
      </c>
      <c r="M1974" s="23" t="s">
        <v>3466</v>
      </c>
      <c r="N1974" s="23" t="s">
        <v>3467</v>
      </c>
      <c r="O1974" s="23" t="s">
        <v>3468</v>
      </c>
      <c r="P1974" s="23" t="s">
        <v>2336</v>
      </c>
      <c r="Q1974" s="23" t="s">
        <v>3469</v>
      </c>
      <c r="R1974" s="23" t="s">
        <v>157</v>
      </c>
      <c r="S1974" s="24" t="s">
        <v>3470</v>
      </c>
    </row>
    <row r="1975" spans="1:19" ht="32">
      <c r="A1975" s="21" t="s">
        <v>4816</v>
      </c>
      <c r="B1975" s="23">
        <v>0</v>
      </c>
      <c r="C1975" s="23">
        <v>100</v>
      </c>
      <c r="D1975" s="23">
        <v>0</v>
      </c>
      <c r="E1975" s="23">
        <v>0</v>
      </c>
      <c r="F1975" s="23">
        <v>0</v>
      </c>
      <c r="G1975" s="23">
        <v>3.3882990738649199E-2</v>
      </c>
      <c r="H1975" s="23">
        <v>0</v>
      </c>
      <c r="I1975" s="23">
        <v>0</v>
      </c>
      <c r="J1975" s="23">
        <v>3.3882990738649199E-2</v>
      </c>
      <c r="K1975" s="23">
        <v>8854</v>
      </c>
      <c r="L1975" s="23" t="s">
        <v>1671</v>
      </c>
      <c r="M1975" s="23" t="s">
        <v>3466</v>
      </c>
      <c r="N1975" s="23" t="s">
        <v>4815</v>
      </c>
      <c r="O1975" s="23" t="s">
        <v>3468</v>
      </c>
      <c r="P1975" s="23" t="s">
        <v>1798</v>
      </c>
      <c r="Q1975" s="23" t="s">
        <v>4814</v>
      </c>
      <c r="R1975" s="23" t="s">
        <v>157</v>
      </c>
      <c r="S1975" s="24" t="s">
        <v>3470</v>
      </c>
    </row>
    <row r="1976" spans="1:19" ht="32">
      <c r="A1976" s="21" t="s">
        <v>3471</v>
      </c>
      <c r="B1976" s="23">
        <v>0.61</v>
      </c>
      <c r="C1976" s="23">
        <v>33.94</v>
      </c>
      <c r="D1976" s="23">
        <v>50.91</v>
      </c>
      <c r="E1976" s="23">
        <v>14.55</v>
      </c>
      <c r="F1976" s="23">
        <v>1.559575795383656E-3</v>
      </c>
      <c r="G1976" s="23">
        <v>8.7336244541484712E-2</v>
      </c>
      <c r="H1976" s="23">
        <v>0.1310043668122271</v>
      </c>
      <c r="I1976" s="23">
        <v>3.7429819089207728E-2</v>
      </c>
      <c r="J1976" s="23">
        <v>0.25733000623830321</v>
      </c>
      <c r="K1976" s="23">
        <v>64120</v>
      </c>
      <c r="L1976" s="23" t="s">
        <v>1671</v>
      </c>
      <c r="M1976" s="23" t="s">
        <v>3466</v>
      </c>
      <c r="N1976" s="23" t="s">
        <v>3472</v>
      </c>
      <c r="O1976" s="23" t="s">
        <v>3468</v>
      </c>
      <c r="P1976" s="23" t="s">
        <v>1798</v>
      </c>
      <c r="Q1976" s="23" t="s">
        <v>3473</v>
      </c>
      <c r="R1976" s="23" t="s">
        <v>157</v>
      </c>
      <c r="S1976" s="24" t="s">
        <v>3470</v>
      </c>
    </row>
    <row r="1977" spans="1:19" ht="32">
      <c r="A1977" s="21" t="s">
        <v>3474</v>
      </c>
      <c r="B1977" s="23">
        <v>28.57</v>
      </c>
      <c r="C1977" s="23">
        <v>71.430000000000007</v>
      </c>
      <c r="D1977" s="23">
        <v>0</v>
      </c>
      <c r="E1977" s="23">
        <v>0</v>
      </c>
      <c r="F1977" s="23">
        <v>1.207875347264162E-2</v>
      </c>
      <c r="G1977" s="23">
        <v>3.0196883681604059E-2</v>
      </c>
      <c r="H1977" s="23">
        <v>0</v>
      </c>
      <c r="I1977" s="23">
        <v>0</v>
      </c>
      <c r="J1977" s="23">
        <v>4.2275637154245677E-2</v>
      </c>
      <c r="K1977" s="23">
        <v>16558</v>
      </c>
      <c r="L1977" s="23" t="s">
        <v>1671</v>
      </c>
      <c r="M1977" s="23" t="s">
        <v>3466</v>
      </c>
      <c r="N1977" s="23" t="s">
        <v>3475</v>
      </c>
      <c r="O1977" s="23" t="s">
        <v>3468</v>
      </c>
      <c r="P1977" s="23" t="s">
        <v>1798</v>
      </c>
      <c r="Q1977" s="23" t="s">
        <v>3476</v>
      </c>
      <c r="R1977" s="23" t="s">
        <v>157</v>
      </c>
      <c r="S1977" s="24" t="s">
        <v>3470</v>
      </c>
    </row>
    <row r="1978" spans="1:19" ht="32">
      <c r="A1978" s="21" t="s">
        <v>3477</v>
      </c>
      <c r="B1978" s="23">
        <v>100</v>
      </c>
      <c r="C1978" s="23">
        <v>0</v>
      </c>
      <c r="D1978" s="23">
        <v>0</v>
      </c>
      <c r="E1978" s="23">
        <v>0</v>
      </c>
      <c r="F1978" s="23">
        <v>6.9357747260368986E-3</v>
      </c>
      <c r="G1978" s="23">
        <v>0</v>
      </c>
      <c r="H1978" s="23">
        <v>0</v>
      </c>
      <c r="I1978" s="23">
        <v>0</v>
      </c>
      <c r="J1978" s="23">
        <v>6.9357747260368986E-3</v>
      </c>
      <c r="K1978" s="23">
        <v>28836</v>
      </c>
      <c r="L1978" s="23" t="s">
        <v>1671</v>
      </c>
      <c r="M1978" s="23" t="s">
        <v>3466</v>
      </c>
      <c r="N1978" s="23" t="s">
        <v>3478</v>
      </c>
      <c r="O1978" s="23" t="s">
        <v>3468</v>
      </c>
      <c r="P1978" s="23" t="s">
        <v>1798</v>
      </c>
      <c r="Q1978" s="23" t="s">
        <v>3479</v>
      </c>
      <c r="R1978" s="23" t="s">
        <v>157</v>
      </c>
      <c r="S1978" s="24" t="s">
        <v>3470</v>
      </c>
    </row>
    <row r="1979" spans="1:19" ht="32">
      <c r="A1979" s="21" t="s">
        <v>3480</v>
      </c>
      <c r="B1979" s="23">
        <v>0</v>
      </c>
      <c r="C1979" s="23">
        <v>60</v>
      </c>
      <c r="D1979" s="23">
        <v>33.33</v>
      </c>
      <c r="E1979" s="23">
        <v>6.67</v>
      </c>
      <c r="F1979" s="23">
        <v>0</v>
      </c>
      <c r="G1979" s="23">
        <v>6.9423017587164459E-2</v>
      </c>
      <c r="H1979" s="23">
        <v>3.8568343103980253E-2</v>
      </c>
      <c r="I1979" s="23">
        <v>7.7136686207960516E-3</v>
      </c>
      <c r="J1979" s="23">
        <v>0.11570502931194079</v>
      </c>
      <c r="K1979" s="23">
        <v>12964</v>
      </c>
      <c r="L1979" s="23" t="s">
        <v>1662</v>
      </c>
      <c r="M1979" s="23" t="s">
        <v>3466</v>
      </c>
      <c r="N1979" s="23" t="s">
        <v>3481</v>
      </c>
      <c r="O1979" s="23" t="s">
        <v>3468</v>
      </c>
      <c r="P1979" s="23" t="s">
        <v>2336</v>
      </c>
      <c r="Q1979" s="23" t="s">
        <v>3482</v>
      </c>
      <c r="R1979" s="23" t="s">
        <v>157</v>
      </c>
      <c r="S1979" s="24" t="s">
        <v>3470</v>
      </c>
    </row>
    <row r="1980" spans="1:19" ht="32">
      <c r="A1980" s="21" t="s">
        <v>3483</v>
      </c>
      <c r="B1980" s="23">
        <v>33.33</v>
      </c>
      <c r="C1980" s="23">
        <v>0</v>
      </c>
      <c r="D1980" s="23">
        <v>66.67</v>
      </c>
      <c r="E1980" s="23">
        <v>0</v>
      </c>
      <c r="F1980" s="23">
        <v>5.1148278860416348E-3</v>
      </c>
      <c r="G1980" s="23">
        <v>0</v>
      </c>
      <c r="H1980" s="23">
        <v>1.022965577208327E-2</v>
      </c>
      <c r="I1980" s="23">
        <v>0</v>
      </c>
      <c r="J1980" s="23">
        <v>1.5344483658124901E-2</v>
      </c>
      <c r="K1980" s="23">
        <v>19551</v>
      </c>
      <c r="L1980" s="23" t="s">
        <v>1662</v>
      </c>
      <c r="M1980" s="23" t="s">
        <v>3466</v>
      </c>
      <c r="N1980" s="23" t="s">
        <v>3484</v>
      </c>
      <c r="O1980" s="23" t="s">
        <v>3468</v>
      </c>
      <c r="P1980" s="23" t="s">
        <v>2336</v>
      </c>
      <c r="Q1980" s="23" t="s">
        <v>3485</v>
      </c>
      <c r="R1980" s="23" t="s">
        <v>157</v>
      </c>
      <c r="S1980" s="24" t="s">
        <v>3470</v>
      </c>
    </row>
    <row r="1981" spans="1:19" ht="32">
      <c r="A1981" s="21" t="s">
        <v>4813</v>
      </c>
      <c r="B1981" s="23">
        <v>0</v>
      </c>
      <c r="C1981" s="23">
        <v>0</v>
      </c>
      <c r="D1981" s="23">
        <v>100</v>
      </c>
      <c r="E1981" s="23">
        <v>0</v>
      </c>
      <c r="F1981" s="23">
        <v>0</v>
      </c>
      <c r="G1981" s="23">
        <v>0</v>
      </c>
      <c r="H1981" s="23">
        <v>3.106168851338758E-3</v>
      </c>
      <c r="I1981" s="23">
        <v>0</v>
      </c>
      <c r="J1981" s="23">
        <v>3.106168851338758E-3</v>
      </c>
      <c r="K1981" s="23">
        <v>32194</v>
      </c>
      <c r="L1981" s="23" t="s">
        <v>1662</v>
      </c>
      <c r="M1981" s="23" t="s">
        <v>3466</v>
      </c>
      <c r="N1981" s="23" t="s">
        <v>4812</v>
      </c>
      <c r="O1981" s="23" t="s">
        <v>3468</v>
      </c>
      <c r="P1981" s="23" t="s">
        <v>2336</v>
      </c>
      <c r="Q1981" s="23" t="s">
        <v>4811</v>
      </c>
      <c r="R1981" s="23" t="s">
        <v>157</v>
      </c>
      <c r="S1981" s="24" t="s">
        <v>3470</v>
      </c>
    </row>
    <row r="1982" spans="1:19" ht="32">
      <c r="A1982" s="21" t="s">
        <v>3486</v>
      </c>
      <c r="B1982" s="23">
        <v>0</v>
      </c>
      <c r="C1982" s="23">
        <v>47.83</v>
      </c>
      <c r="D1982" s="23">
        <v>47.83</v>
      </c>
      <c r="E1982" s="23">
        <v>4.3499999999999996</v>
      </c>
      <c r="F1982" s="23">
        <v>0</v>
      </c>
      <c r="G1982" s="23">
        <v>4.2439090260228782E-2</v>
      </c>
      <c r="H1982" s="23">
        <v>4.2439090260228782E-2</v>
      </c>
      <c r="I1982" s="23">
        <v>3.858099114566253E-3</v>
      </c>
      <c r="J1982" s="23">
        <v>8.8736279635023813E-2</v>
      </c>
      <c r="K1982" s="23">
        <v>51839</v>
      </c>
      <c r="L1982" s="23" t="s">
        <v>1671</v>
      </c>
      <c r="M1982" s="23" t="s">
        <v>3466</v>
      </c>
      <c r="N1982" s="23" t="s">
        <v>3487</v>
      </c>
      <c r="O1982" s="23" t="s">
        <v>3468</v>
      </c>
      <c r="P1982" s="23" t="s">
        <v>1798</v>
      </c>
      <c r="Q1982" s="23" t="s">
        <v>3488</v>
      </c>
      <c r="R1982" s="23" t="s">
        <v>157</v>
      </c>
      <c r="S1982" s="24" t="s">
        <v>3470</v>
      </c>
    </row>
    <row r="1983" spans="1:19" ht="32">
      <c r="A1983" s="21" t="s">
        <v>3489</v>
      </c>
      <c r="B1983" s="23">
        <v>12.5</v>
      </c>
      <c r="C1983" s="23">
        <v>87.5</v>
      </c>
      <c r="D1983" s="23">
        <v>0</v>
      </c>
      <c r="E1983" s="23">
        <v>0</v>
      </c>
      <c r="F1983" s="23">
        <v>0.1850138760407031</v>
      </c>
      <c r="G1983" s="23">
        <v>1.2950971322849221</v>
      </c>
      <c r="H1983" s="23">
        <v>0</v>
      </c>
      <c r="I1983" s="23">
        <v>0</v>
      </c>
      <c r="J1983" s="23">
        <v>1.480111008325625</v>
      </c>
      <c r="K1983" s="23">
        <v>1081</v>
      </c>
      <c r="L1983" s="23" t="s">
        <v>1662</v>
      </c>
      <c r="M1983" s="23" t="s">
        <v>3466</v>
      </c>
      <c r="N1983" s="23" t="s">
        <v>3490</v>
      </c>
      <c r="O1983" s="23" t="s">
        <v>3468</v>
      </c>
      <c r="P1983" s="23" t="s">
        <v>2336</v>
      </c>
      <c r="Q1983" s="23" t="s">
        <v>3491</v>
      </c>
      <c r="R1983" s="23" t="s">
        <v>157</v>
      </c>
      <c r="S1983" s="24" t="s">
        <v>3470</v>
      </c>
    </row>
    <row r="1984" spans="1:19" ht="32">
      <c r="A1984" s="21" t="s">
        <v>3492</v>
      </c>
      <c r="B1984" s="23">
        <v>5.56</v>
      </c>
      <c r="C1984" s="23">
        <v>83.33</v>
      </c>
      <c r="D1984" s="23">
        <v>11.11</v>
      </c>
      <c r="E1984" s="23">
        <v>0</v>
      </c>
      <c r="F1984" s="23">
        <v>6.0108796922429602E-3</v>
      </c>
      <c r="G1984" s="23">
        <v>9.0163195383644368E-2</v>
      </c>
      <c r="H1984" s="23">
        <v>1.202175938448592E-2</v>
      </c>
      <c r="I1984" s="23">
        <v>0</v>
      </c>
      <c r="J1984" s="23">
        <v>0.1081958344603732</v>
      </c>
      <c r="K1984" s="23">
        <v>33273</v>
      </c>
      <c r="L1984" s="23" t="s">
        <v>1662</v>
      </c>
      <c r="M1984" s="23" t="s">
        <v>3466</v>
      </c>
      <c r="N1984" s="23" t="s">
        <v>3493</v>
      </c>
      <c r="O1984" s="23" t="s">
        <v>3468</v>
      </c>
      <c r="P1984" s="23" t="s">
        <v>2336</v>
      </c>
      <c r="Q1984" s="23" t="s">
        <v>3494</v>
      </c>
      <c r="R1984" s="23" t="s">
        <v>157</v>
      </c>
      <c r="S1984" s="24" t="s">
        <v>3470</v>
      </c>
    </row>
    <row r="1985" spans="1:19" ht="32">
      <c r="A1985" s="21" t="s">
        <v>3495</v>
      </c>
      <c r="B1985" s="23">
        <v>3.33</v>
      </c>
      <c r="C1985" s="23">
        <v>30</v>
      </c>
      <c r="D1985" s="23">
        <v>50</v>
      </c>
      <c r="E1985" s="23">
        <v>16.670000000000002</v>
      </c>
      <c r="F1985" s="23">
        <v>1.2508756129290511E-3</v>
      </c>
      <c r="G1985" s="23">
        <v>1.125788051636145E-2</v>
      </c>
      <c r="H1985" s="23">
        <v>1.8763134193935761E-2</v>
      </c>
      <c r="I1985" s="23">
        <v>6.2543780646452524E-3</v>
      </c>
      <c r="J1985" s="23">
        <v>3.7526268387871507E-2</v>
      </c>
      <c r="K1985" s="23">
        <v>79944</v>
      </c>
      <c r="L1985" s="23" t="s">
        <v>1662</v>
      </c>
      <c r="M1985" s="23" t="s">
        <v>3466</v>
      </c>
      <c r="N1985" s="23" t="s">
        <v>3496</v>
      </c>
      <c r="O1985" s="23" t="s">
        <v>3468</v>
      </c>
      <c r="P1985" s="23" t="s">
        <v>2336</v>
      </c>
      <c r="Q1985" s="23" t="s">
        <v>3497</v>
      </c>
      <c r="R1985" s="23" t="s">
        <v>157</v>
      </c>
      <c r="S1985" s="24" t="s">
        <v>3470</v>
      </c>
    </row>
    <row r="1986" spans="1:19" ht="32">
      <c r="A1986" s="21" t="s">
        <v>4810</v>
      </c>
      <c r="B1986" s="23">
        <v>0</v>
      </c>
      <c r="C1986" s="23">
        <v>60</v>
      </c>
      <c r="D1986" s="23">
        <v>20</v>
      </c>
      <c r="E1986" s="23">
        <v>20</v>
      </c>
      <c r="F1986" s="23">
        <v>0</v>
      </c>
      <c r="G1986" s="23">
        <v>1.216150478352522E-2</v>
      </c>
      <c r="H1986" s="23">
        <v>4.0538349278417384E-3</v>
      </c>
      <c r="I1986" s="23">
        <v>4.0538349278417384E-3</v>
      </c>
      <c r="J1986" s="23">
        <v>2.026917463920869E-2</v>
      </c>
      <c r="K1986" s="23">
        <v>24668</v>
      </c>
      <c r="L1986" s="23" t="s">
        <v>1662</v>
      </c>
      <c r="M1986" s="23" t="s">
        <v>3466</v>
      </c>
      <c r="N1986" s="23" t="s">
        <v>4809</v>
      </c>
      <c r="O1986" s="23" t="s">
        <v>3468</v>
      </c>
      <c r="P1986" s="23" t="s">
        <v>2336</v>
      </c>
      <c r="Q1986" s="23" t="s">
        <v>4808</v>
      </c>
      <c r="R1986" s="23" t="s">
        <v>157</v>
      </c>
      <c r="S1986" s="24" t="s">
        <v>3470</v>
      </c>
    </row>
    <row r="1987" spans="1:19" ht="32">
      <c r="A1987" s="21" t="s">
        <v>3498</v>
      </c>
      <c r="B1987" s="23">
        <v>0</v>
      </c>
      <c r="C1987" s="23">
        <v>95</v>
      </c>
      <c r="D1987" s="23">
        <v>0</v>
      </c>
      <c r="E1987" s="23">
        <v>5</v>
      </c>
      <c r="F1987" s="23">
        <v>0</v>
      </c>
      <c r="G1987" s="23">
        <v>7.7339520494972919E-2</v>
      </c>
      <c r="H1987" s="23">
        <v>0</v>
      </c>
      <c r="I1987" s="23">
        <v>4.0705010786827858E-3</v>
      </c>
      <c r="J1987" s="23">
        <v>8.1410021573655705E-2</v>
      </c>
      <c r="K1987" s="23">
        <v>24567</v>
      </c>
      <c r="L1987" s="23" t="s">
        <v>1671</v>
      </c>
      <c r="M1987" s="23" t="s">
        <v>3466</v>
      </c>
      <c r="N1987" s="23" t="s">
        <v>3499</v>
      </c>
      <c r="O1987" s="23" t="s">
        <v>3468</v>
      </c>
      <c r="P1987" s="23" t="s">
        <v>1798</v>
      </c>
      <c r="Q1987" s="23" t="s">
        <v>3500</v>
      </c>
      <c r="R1987" s="23" t="s">
        <v>157</v>
      </c>
      <c r="S1987" s="24" t="s">
        <v>3470</v>
      </c>
    </row>
    <row r="1988" spans="1:19" ht="32">
      <c r="A1988" s="21" t="s">
        <v>3501</v>
      </c>
      <c r="B1988" s="23">
        <v>7.43</v>
      </c>
      <c r="C1988" s="23">
        <v>33.78</v>
      </c>
      <c r="D1988" s="23">
        <v>52.03</v>
      </c>
      <c r="E1988" s="23">
        <v>6.76</v>
      </c>
      <c r="F1988" s="23">
        <v>1.3015441045968169E-2</v>
      </c>
      <c r="G1988" s="23">
        <v>5.9161095663491661E-2</v>
      </c>
      <c r="H1988" s="23">
        <v>9.1108087321777165E-2</v>
      </c>
      <c r="I1988" s="23">
        <v>1.183221913269834E-2</v>
      </c>
      <c r="J1988" s="23">
        <v>0.1751168431639353</v>
      </c>
      <c r="K1988" s="23">
        <v>84515</v>
      </c>
      <c r="L1988" s="23" t="s">
        <v>1671</v>
      </c>
      <c r="M1988" s="23" t="s">
        <v>3466</v>
      </c>
      <c r="N1988" s="23" t="s">
        <v>3502</v>
      </c>
      <c r="O1988" s="23" t="s">
        <v>3468</v>
      </c>
      <c r="P1988" s="23" t="s">
        <v>1798</v>
      </c>
      <c r="Q1988" s="23" t="s">
        <v>3503</v>
      </c>
      <c r="R1988" s="23" t="s">
        <v>157</v>
      </c>
      <c r="S1988" s="24" t="s">
        <v>3470</v>
      </c>
    </row>
    <row r="1989" spans="1:19" ht="32">
      <c r="A1989" s="21" t="s">
        <v>3504</v>
      </c>
      <c r="B1989" s="23">
        <v>33.33</v>
      </c>
      <c r="C1989" s="23">
        <v>33.33</v>
      </c>
      <c r="D1989" s="23">
        <v>33.33</v>
      </c>
      <c r="E1989" s="23">
        <v>0</v>
      </c>
      <c r="F1989" s="23">
        <v>3.6415279851425651E-3</v>
      </c>
      <c r="G1989" s="23">
        <v>3.6415279851425651E-3</v>
      </c>
      <c r="H1989" s="23">
        <v>3.6415279851425651E-3</v>
      </c>
      <c r="I1989" s="23">
        <v>0</v>
      </c>
      <c r="J1989" s="23">
        <v>1.09245839554277E-2</v>
      </c>
      <c r="K1989" s="23">
        <v>27461</v>
      </c>
      <c r="L1989" s="23" t="s">
        <v>1671</v>
      </c>
      <c r="M1989" s="23" t="s">
        <v>3466</v>
      </c>
      <c r="N1989" s="23" t="s">
        <v>3505</v>
      </c>
      <c r="O1989" s="23" t="s">
        <v>3468</v>
      </c>
      <c r="P1989" s="23" t="s">
        <v>1798</v>
      </c>
      <c r="Q1989" s="23" t="s">
        <v>3506</v>
      </c>
      <c r="R1989" s="23" t="s">
        <v>157</v>
      </c>
      <c r="S1989" s="24" t="s">
        <v>3470</v>
      </c>
    </row>
    <row r="1990" spans="1:19" ht="32">
      <c r="A1990" s="21" t="s">
        <v>3507</v>
      </c>
      <c r="B1990" s="23">
        <v>5.56</v>
      </c>
      <c r="C1990" s="23">
        <v>61.11</v>
      </c>
      <c r="D1990" s="23">
        <v>33.33</v>
      </c>
      <c r="E1990" s="23">
        <v>0</v>
      </c>
      <c r="F1990" s="23">
        <v>6.3812137068470429E-3</v>
      </c>
      <c r="G1990" s="23">
        <v>7.0193350775317465E-2</v>
      </c>
      <c r="H1990" s="23">
        <v>3.8287282241082257E-2</v>
      </c>
      <c r="I1990" s="23">
        <v>0</v>
      </c>
      <c r="J1990" s="23">
        <v>0.1148618467232468</v>
      </c>
      <c r="K1990" s="23">
        <v>15671</v>
      </c>
      <c r="L1990" s="23" t="s">
        <v>1662</v>
      </c>
      <c r="M1990" s="23" t="s">
        <v>3466</v>
      </c>
      <c r="N1990" s="23" t="s">
        <v>3508</v>
      </c>
      <c r="O1990" s="23" t="s">
        <v>3468</v>
      </c>
      <c r="P1990" s="23" t="s">
        <v>2336</v>
      </c>
      <c r="Q1990" s="23" t="s">
        <v>3509</v>
      </c>
      <c r="R1990" s="23" t="s">
        <v>157</v>
      </c>
      <c r="S1990" s="24" t="s">
        <v>3470</v>
      </c>
    </row>
    <row r="1991" spans="1:19" ht="32">
      <c r="A1991" s="21" t="s">
        <v>4807</v>
      </c>
      <c r="B1991" s="23">
        <v>0</v>
      </c>
      <c r="C1991" s="23">
        <v>0</v>
      </c>
      <c r="D1991" s="23">
        <v>100</v>
      </c>
      <c r="E1991" s="23">
        <v>0</v>
      </c>
      <c r="F1991" s="23">
        <v>0</v>
      </c>
      <c r="G1991" s="23">
        <v>0</v>
      </c>
      <c r="H1991" s="23">
        <v>8.82223202470225E-3</v>
      </c>
      <c r="I1991" s="23">
        <v>0</v>
      </c>
      <c r="J1991" s="23">
        <v>8.82223202470225E-3</v>
      </c>
      <c r="K1991" s="23">
        <v>11335</v>
      </c>
      <c r="L1991" s="23" t="s">
        <v>1671</v>
      </c>
      <c r="M1991" s="23" t="s">
        <v>3466</v>
      </c>
      <c r="N1991" s="23" t="s">
        <v>4806</v>
      </c>
      <c r="O1991" s="23" t="s">
        <v>3468</v>
      </c>
      <c r="P1991" s="23" t="s">
        <v>1798</v>
      </c>
      <c r="Q1991" s="23" t="s">
        <v>4805</v>
      </c>
      <c r="R1991" s="23" t="s">
        <v>157</v>
      </c>
      <c r="S1991" s="24" t="s">
        <v>3470</v>
      </c>
    </row>
    <row r="1992" spans="1:19" ht="32">
      <c r="A1992" s="21" t="s">
        <v>3510</v>
      </c>
      <c r="B1992" s="23">
        <v>2.78</v>
      </c>
      <c r="C1992" s="23">
        <v>27.78</v>
      </c>
      <c r="D1992" s="23">
        <v>52.78</v>
      </c>
      <c r="E1992" s="23">
        <v>16.670000000000002</v>
      </c>
      <c r="F1992" s="23">
        <v>3.8785246092386452E-3</v>
      </c>
      <c r="G1992" s="23">
        <v>3.8785246092386462E-2</v>
      </c>
      <c r="H1992" s="23">
        <v>7.369196757553427E-2</v>
      </c>
      <c r="I1992" s="23">
        <v>2.3271147655431871E-2</v>
      </c>
      <c r="J1992" s="23">
        <v>0.13962688593259129</v>
      </c>
      <c r="K1992" s="23">
        <v>25783</v>
      </c>
      <c r="L1992" s="23" t="s">
        <v>1671</v>
      </c>
      <c r="M1992" s="23" t="s">
        <v>3466</v>
      </c>
      <c r="N1992" s="23" t="s">
        <v>3511</v>
      </c>
      <c r="O1992" s="23" t="s">
        <v>3468</v>
      </c>
      <c r="P1992" s="23" t="s">
        <v>1798</v>
      </c>
      <c r="Q1992" s="23" t="s">
        <v>3512</v>
      </c>
      <c r="R1992" s="23" t="s">
        <v>157</v>
      </c>
      <c r="S1992" s="24" t="s">
        <v>3470</v>
      </c>
    </row>
    <row r="1993" spans="1:19" ht="32">
      <c r="A1993" s="21" t="s">
        <v>3513</v>
      </c>
      <c r="B1993" s="23">
        <v>0.73</v>
      </c>
      <c r="C1993" s="23">
        <v>25.62</v>
      </c>
      <c r="D1993" s="23">
        <v>62.99</v>
      </c>
      <c r="E1993" s="23">
        <v>10.65</v>
      </c>
      <c r="F1993" s="23">
        <v>3.8282396478019523E-2</v>
      </c>
      <c r="G1993" s="23">
        <v>1.3430740764371749</v>
      </c>
      <c r="H1993" s="23">
        <v>3.3018566962291618</v>
      </c>
      <c r="I1993" s="23">
        <v>0.55828494863778499</v>
      </c>
      <c r="J1993" s="23">
        <v>5.2414981177821414</v>
      </c>
      <c r="K1993" s="23">
        <v>31346</v>
      </c>
      <c r="L1993" s="23" t="s">
        <v>1671</v>
      </c>
      <c r="M1993" s="23" t="s">
        <v>3466</v>
      </c>
      <c r="N1993" s="23" t="s">
        <v>3514</v>
      </c>
      <c r="O1993" s="23" t="s">
        <v>3468</v>
      </c>
      <c r="P1993" s="23" t="s">
        <v>1798</v>
      </c>
      <c r="Q1993" s="23" t="s">
        <v>3515</v>
      </c>
      <c r="R1993" s="23" t="s">
        <v>157</v>
      </c>
      <c r="S1993" s="24" t="s">
        <v>3470</v>
      </c>
    </row>
    <row r="1994" spans="1:19" ht="32">
      <c r="A1994" s="21" t="s">
        <v>3516</v>
      </c>
      <c r="B1994" s="23">
        <v>0.91</v>
      </c>
      <c r="C1994" s="23">
        <v>21.49</v>
      </c>
      <c r="D1994" s="23">
        <v>68.08</v>
      </c>
      <c r="E1994" s="23">
        <v>9.51</v>
      </c>
      <c r="F1994" s="23">
        <v>9.7794197544279024E-2</v>
      </c>
      <c r="G1994" s="23">
        <v>2.307218660581682</v>
      </c>
      <c r="H1994" s="23">
        <v>7.3092107646058491</v>
      </c>
      <c r="I1994" s="23">
        <v>1.0214060632402491</v>
      </c>
      <c r="J1994" s="23">
        <v>10.735629685972061</v>
      </c>
      <c r="K1994" s="23">
        <v>27609</v>
      </c>
      <c r="L1994" s="23" t="s">
        <v>1671</v>
      </c>
      <c r="M1994" s="23" t="s">
        <v>3466</v>
      </c>
      <c r="N1994" s="23" t="s">
        <v>3517</v>
      </c>
      <c r="O1994" s="23" t="s">
        <v>3468</v>
      </c>
      <c r="P1994" s="23" t="s">
        <v>1798</v>
      </c>
      <c r="Q1994" s="23" t="s">
        <v>3518</v>
      </c>
      <c r="R1994" s="23" t="s">
        <v>157</v>
      </c>
      <c r="S1994" s="24" t="s">
        <v>3470</v>
      </c>
    </row>
    <row r="1995" spans="1:19" ht="32">
      <c r="A1995" s="21" t="s">
        <v>3519</v>
      </c>
      <c r="B1995" s="23">
        <v>0</v>
      </c>
      <c r="C1995" s="23">
        <v>97.5</v>
      </c>
      <c r="D1995" s="23">
        <v>0</v>
      </c>
      <c r="E1995" s="23">
        <v>2.5</v>
      </c>
      <c r="F1995" s="23">
        <v>0</v>
      </c>
      <c r="G1995" s="23">
        <v>2.9680365296803659</v>
      </c>
      <c r="H1995" s="23">
        <v>0</v>
      </c>
      <c r="I1995" s="23">
        <v>7.6103500761035003E-2</v>
      </c>
      <c r="J1995" s="23">
        <v>3.044140030441401</v>
      </c>
      <c r="K1995" s="23">
        <v>1314</v>
      </c>
      <c r="L1995" s="23" t="s">
        <v>1662</v>
      </c>
      <c r="M1995" s="23" t="s">
        <v>3466</v>
      </c>
      <c r="N1995" s="23" t="s">
        <v>3520</v>
      </c>
      <c r="O1995" s="23" t="s">
        <v>3468</v>
      </c>
      <c r="P1995" s="23" t="s">
        <v>2336</v>
      </c>
      <c r="Q1995" s="23" t="s">
        <v>3521</v>
      </c>
      <c r="R1995" s="23" t="s">
        <v>157</v>
      </c>
      <c r="S1995" s="24" t="s">
        <v>3470</v>
      </c>
    </row>
    <row r="1996" spans="1:19" ht="32">
      <c r="A1996" s="21" t="s">
        <v>3522</v>
      </c>
      <c r="B1996" s="23">
        <v>0.95</v>
      </c>
      <c r="C1996" s="23">
        <v>19.260000000000002</v>
      </c>
      <c r="D1996" s="23">
        <v>73.02</v>
      </c>
      <c r="E1996" s="23">
        <v>6.77</v>
      </c>
      <c r="F1996" s="23">
        <v>5.9500788385446091E-2</v>
      </c>
      <c r="G1996" s="23">
        <v>1.2108410436438299</v>
      </c>
      <c r="H1996" s="23">
        <v>4.5904858239372617</v>
      </c>
      <c r="I1996" s="23">
        <v>0.42543063695593902</v>
      </c>
      <c r="J1996" s="23">
        <v>6.2862582929224784</v>
      </c>
      <c r="K1996" s="23">
        <v>33613</v>
      </c>
      <c r="L1996" s="23" t="s">
        <v>1671</v>
      </c>
      <c r="M1996" s="23" t="s">
        <v>3466</v>
      </c>
      <c r="N1996" s="23" t="s">
        <v>3523</v>
      </c>
      <c r="O1996" s="23" t="s">
        <v>3468</v>
      </c>
      <c r="P1996" s="23" t="s">
        <v>1798</v>
      </c>
      <c r="Q1996" s="23" t="s">
        <v>3524</v>
      </c>
      <c r="R1996" s="23" t="s">
        <v>157</v>
      </c>
      <c r="S1996" s="24" t="s">
        <v>3470</v>
      </c>
    </row>
  </sheetData>
  <sortState xmlns:xlrd2="http://schemas.microsoft.com/office/spreadsheetml/2017/richdata2" ref="A4:S4">
    <sortCondition descending="1" ref="C1:C4"/>
  </sortState>
  <phoneticPr fontId="3" type="noConversion"/>
  <pageMargins left="0.7" right="0.7" top="0.75" bottom="0.75" header="0.3" footer="0.3"/>
  <pageSetup paperSize="9" orientation="portrait" horizontalDpi="4294967293" verticalDpi="4294967293"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R193"/>
  <sheetViews>
    <sheetView zoomScaleNormal="100" workbookViewId="0">
      <pane ySplit="3" topLeftCell="A4" activePane="bottomLeft" state="frozen"/>
      <selection activeCell="Q27" sqref="Q27"/>
      <selection pane="bottomLeft"/>
    </sheetView>
  </sheetViews>
  <sheetFormatPr baseColWidth="10" defaultColWidth="8.6640625" defaultRowHeight="15"/>
  <cols>
    <col min="1" max="1" width="14.6640625" style="2" customWidth="1"/>
    <col min="2" max="2" width="77.5" style="2" customWidth="1"/>
    <col min="3" max="3" width="19.83203125" style="38" customWidth="1"/>
    <col min="4" max="6" width="8.6640625" style="38"/>
    <col min="7" max="14" width="14" style="38" customWidth="1"/>
    <col min="15" max="16384" width="8.6640625" style="2"/>
  </cols>
  <sheetData>
    <row r="1" spans="1:18" s="3" customFormat="1" ht="24.75" customHeight="1">
      <c r="A1" s="16" t="s">
        <v>1647</v>
      </c>
      <c r="B1" s="1"/>
      <c r="C1" s="37"/>
      <c r="D1" s="37"/>
      <c r="E1" s="37"/>
      <c r="F1" s="37"/>
      <c r="G1" s="38"/>
      <c r="H1" s="38"/>
      <c r="I1" s="38"/>
      <c r="J1" s="38"/>
      <c r="K1" s="38"/>
      <c r="L1" s="38"/>
      <c r="M1" s="38"/>
      <c r="N1" s="38"/>
      <c r="O1" s="1"/>
      <c r="P1" s="1"/>
      <c r="Q1" s="1"/>
      <c r="R1" s="1"/>
    </row>
    <row r="2" spans="1:18" s="3" customFormat="1" ht="91.5" customHeight="1">
      <c r="A2" s="52" t="s">
        <v>1628</v>
      </c>
      <c r="B2" s="4" t="s">
        <v>1629</v>
      </c>
      <c r="C2" s="37"/>
      <c r="D2" s="37"/>
      <c r="E2" s="37"/>
      <c r="F2" s="37"/>
      <c r="G2" s="38"/>
      <c r="H2" s="38"/>
      <c r="I2" s="38"/>
      <c r="J2" s="38"/>
      <c r="K2" s="38"/>
      <c r="L2" s="38"/>
      <c r="M2" s="38"/>
      <c r="N2" s="38"/>
      <c r="O2" s="1"/>
      <c r="P2" s="1"/>
      <c r="Q2" s="1"/>
      <c r="R2" s="1"/>
    </row>
    <row r="3" spans="1:18" s="50" customFormat="1" ht="18.75" customHeight="1">
      <c r="A3" s="48" t="s">
        <v>6300</v>
      </c>
      <c r="B3" s="49" t="s">
        <v>6301</v>
      </c>
      <c r="C3" s="49" t="s">
        <v>6302</v>
      </c>
      <c r="D3" s="49" t="s">
        <v>6303</v>
      </c>
      <c r="E3" s="49" t="s">
        <v>6304</v>
      </c>
      <c r="F3" s="49" t="s">
        <v>6305</v>
      </c>
      <c r="G3" s="49" t="s">
        <v>6306</v>
      </c>
      <c r="H3" s="49" t="s">
        <v>6307</v>
      </c>
      <c r="I3" s="49" t="s">
        <v>6308</v>
      </c>
      <c r="J3" s="49" t="s">
        <v>6309</v>
      </c>
      <c r="K3" s="49" t="s">
        <v>6310</v>
      </c>
      <c r="L3" s="49" t="s">
        <v>6311</v>
      </c>
      <c r="M3" s="49" t="s">
        <v>6312</v>
      </c>
      <c r="N3" s="49" t="s">
        <v>6313</v>
      </c>
      <c r="O3" s="48"/>
      <c r="P3" s="48"/>
      <c r="Q3" s="48"/>
      <c r="R3" s="48"/>
    </row>
    <row r="4" spans="1:18" ht="19">
      <c r="A4" s="51" t="s">
        <v>1248</v>
      </c>
    </row>
    <row r="5" spans="1:18">
      <c r="A5" s="2" t="s">
        <v>1247</v>
      </c>
      <c r="B5" s="2" t="s">
        <v>1246</v>
      </c>
      <c r="C5" s="38" t="s">
        <v>844</v>
      </c>
      <c r="D5" s="38" t="s">
        <v>1245</v>
      </c>
      <c r="E5" s="38">
        <v>8</v>
      </c>
      <c r="F5" s="38">
        <v>0</v>
      </c>
      <c r="G5" s="38" t="s">
        <v>1585</v>
      </c>
      <c r="H5" s="38" t="s">
        <v>1585</v>
      </c>
      <c r="I5" s="38" t="s">
        <v>1585</v>
      </c>
      <c r="J5" s="38" t="s">
        <v>1585</v>
      </c>
      <c r="K5" s="38" t="s">
        <v>1585</v>
      </c>
      <c r="L5" s="38" t="s">
        <v>1585</v>
      </c>
      <c r="M5" s="38" t="s">
        <v>1585</v>
      </c>
      <c r="N5" s="38" t="s">
        <v>1585</v>
      </c>
    </row>
    <row r="6" spans="1:18">
      <c r="A6" s="2" t="s">
        <v>1244</v>
      </c>
      <c r="B6" s="2" t="s">
        <v>1243</v>
      </c>
      <c r="C6" s="38" t="s">
        <v>844</v>
      </c>
      <c r="D6" s="38" t="s">
        <v>1242</v>
      </c>
      <c r="E6" s="38">
        <v>8</v>
      </c>
      <c r="F6" s="38">
        <v>0</v>
      </c>
      <c r="G6" s="38" t="s">
        <v>1585</v>
      </c>
      <c r="H6" s="38" t="s">
        <v>1585</v>
      </c>
      <c r="I6" s="38" t="s">
        <v>1585</v>
      </c>
      <c r="J6" s="38" t="s">
        <v>1585</v>
      </c>
      <c r="K6" s="38" t="s">
        <v>1585</v>
      </c>
      <c r="L6" s="38" t="s">
        <v>1585</v>
      </c>
      <c r="M6" s="38" t="s">
        <v>1585</v>
      </c>
      <c r="N6" s="38" t="s">
        <v>1585</v>
      </c>
    </row>
    <row r="7" spans="1:18">
      <c r="A7" s="2" t="s">
        <v>1241</v>
      </c>
      <c r="B7" s="2" t="s">
        <v>1240</v>
      </c>
      <c r="C7" s="38" t="s">
        <v>844</v>
      </c>
      <c r="D7" s="38" t="s">
        <v>1239</v>
      </c>
      <c r="E7" s="38">
        <v>8</v>
      </c>
      <c r="F7" s="38">
        <v>0</v>
      </c>
      <c r="G7" s="38" t="s">
        <v>1585</v>
      </c>
      <c r="H7" s="38" t="s">
        <v>1585</v>
      </c>
      <c r="I7" s="38" t="s">
        <v>1585</v>
      </c>
      <c r="J7" s="38" t="s">
        <v>1585</v>
      </c>
      <c r="K7" s="38" t="s">
        <v>1585</v>
      </c>
      <c r="L7" s="38" t="s">
        <v>1585</v>
      </c>
      <c r="M7" s="38" t="s">
        <v>1585</v>
      </c>
      <c r="N7" s="38" t="s">
        <v>1585</v>
      </c>
    </row>
    <row r="8" spans="1:18">
      <c r="A8" s="2" t="s">
        <v>1238</v>
      </c>
      <c r="B8" s="2" t="s">
        <v>1237</v>
      </c>
      <c r="C8" s="38" t="s">
        <v>844</v>
      </c>
      <c r="D8" s="38" t="s">
        <v>1236</v>
      </c>
      <c r="E8" s="38">
        <v>8</v>
      </c>
      <c r="F8" s="38">
        <v>0</v>
      </c>
      <c r="G8" s="38" t="s">
        <v>1587</v>
      </c>
      <c r="H8" s="38" t="s">
        <v>1587</v>
      </c>
      <c r="I8" s="38" t="s">
        <v>1587</v>
      </c>
      <c r="J8" s="38" t="s">
        <v>1587</v>
      </c>
      <c r="K8" s="38" t="s">
        <v>1587</v>
      </c>
      <c r="L8" s="38" t="s">
        <v>1587</v>
      </c>
      <c r="M8" s="38" t="s">
        <v>1587</v>
      </c>
      <c r="N8" s="38" t="s">
        <v>1587</v>
      </c>
    </row>
    <row r="9" spans="1:18">
      <c r="A9" s="2" t="s">
        <v>1235</v>
      </c>
      <c r="B9" s="2" t="s">
        <v>1234</v>
      </c>
      <c r="C9" s="38" t="s">
        <v>1031</v>
      </c>
      <c r="D9" s="38" t="s">
        <v>6221</v>
      </c>
      <c r="E9" s="38">
        <v>8</v>
      </c>
      <c r="F9" s="38">
        <v>0</v>
      </c>
      <c r="G9" s="38" t="s">
        <v>1585</v>
      </c>
      <c r="H9" s="38" t="s">
        <v>1585</v>
      </c>
      <c r="I9" s="38" t="s">
        <v>1585</v>
      </c>
      <c r="J9" s="38" t="s">
        <v>1585</v>
      </c>
      <c r="K9" s="38" t="s">
        <v>1585</v>
      </c>
      <c r="L9" s="38" t="s">
        <v>1585</v>
      </c>
      <c r="M9" s="38" t="s">
        <v>1585</v>
      </c>
      <c r="N9" s="38" t="s">
        <v>1585</v>
      </c>
    </row>
    <row r="10" spans="1:18">
      <c r="A10" s="2" t="s">
        <v>1233</v>
      </c>
      <c r="B10" s="2" t="s">
        <v>1232</v>
      </c>
      <c r="C10" s="38" t="s">
        <v>844</v>
      </c>
      <c r="D10" s="38" t="s">
        <v>1231</v>
      </c>
      <c r="E10" s="38">
        <v>7</v>
      </c>
      <c r="F10" s="38">
        <v>0</v>
      </c>
      <c r="G10" s="38" t="s">
        <v>1585</v>
      </c>
      <c r="H10" s="38" t="s">
        <v>1585</v>
      </c>
      <c r="I10" s="38" t="s">
        <v>1585</v>
      </c>
      <c r="J10" s="38" t="s">
        <v>1585</v>
      </c>
      <c r="K10" s="38" t="s">
        <v>1585</v>
      </c>
      <c r="L10" s="38" t="s">
        <v>1585</v>
      </c>
      <c r="M10" s="38" t="s">
        <v>847</v>
      </c>
      <c r="N10" s="38" t="s">
        <v>1585</v>
      </c>
    </row>
    <row r="11" spans="1:18">
      <c r="A11" s="2" t="s">
        <v>1230</v>
      </c>
      <c r="B11" s="2" t="s">
        <v>1229</v>
      </c>
      <c r="C11" s="38" t="s">
        <v>844</v>
      </c>
      <c r="D11" s="38" t="s">
        <v>1228</v>
      </c>
      <c r="E11" s="38">
        <v>5</v>
      </c>
      <c r="F11" s="38">
        <v>0</v>
      </c>
      <c r="G11" s="38" t="s">
        <v>1585</v>
      </c>
      <c r="H11" s="38" t="s">
        <v>911</v>
      </c>
      <c r="I11" s="38" t="s">
        <v>1586</v>
      </c>
      <c r="J11" s="38" t="s">
        <v>911</v>
      </c>
      <c r="K11" s="38" t="s">
        <v>1591</v>
      </c>
      <c r="L11" s="38" t="s">
        <v>1585</v>
      </c>
      <c r="M11" s="38" t="s">
        <v>1591</v>
      </c>
      <c r="N11" s="38" t="s">
        <v>842</v>
      </c>
    </row>
    <row r="12" spans="1:18">
      <c r="A12" s="2" t="s">
        <v>1227</v>
      </c>
      <c r="B12" s="2" t="s">
        <v>1226</v>
      </c>
      <c r="C12" s="38" t="s">
        <v>1031</v>
      </c>
      <c r="D12" s="38" t="s">
        <v>6221</v>
      </c>
      <c r="E12" s="38">
        <v>5</v>
      </c>
      <c r="F12" s="38">
        <v>0</v>
      </c>
      <c r="G12" s="38" t="s">
        <v>1585</v>
      </c>
      <c r="H12" s="38" t="s">
        <v>847</v>
      </c>
      <c r="I12" s="38" t="s">
        <v>1585</v>
      </c>
      <c r="J12" s="38" t="s">
        <v>847</v>
      </c>
      <c r="K12" s="38" t="s">
        <v>1591</v>
      </c>
      <c r="L12" s="38" t="s">
        <v>1585</v>
      </c>
      <c r="M12" s="38" t="s">
        <v>847</v>
      </c>
      <c r="N12" s="38" t="s">
        <v>1591</v>
      </c>
    </row>
    <row r="13" spans="1:18">
      <c r="A13" s="2" t="s">
        <v>1225</v>
      </c>
      <c r="B13" s="2" t="s">
        <v>1224</v>
      </c>
      <c r="C13" s="38" t="s">
        <v>1031</v>
      </c>
      <c r="D13" s="38" t="s">
        <v>6221</v>
      </c>
      <c r="E13" s="38">
        <v>5</v>
      </c>
      <c r="F13" s="38">
        <v>0</v>
      </c>
      <c r="G13" s="38" t="s">
        <v>1585</v>
      </c>
      <c r="H13" s="38" t="s">
        <v>847</v>
      </c>
      <c r="I13" s="38" t="s">
        <v>1585</v>
      </c>
      <c r="J13" s="38" t="s">
        <v>847</v>
      </c>
      <c r="K13" s="38" t="s">
        <v>1585</v>
      </c>
      <c r="L13" s="38" t="s">
        <v>1585</v>
      </c>
      <c r="M13" s="38" t="s">
        <v>847</v>
      </c>
      <c r="N13" s="38" t="s">
        <v>1585</v>
      </c>
    </row>
    <row r="14" spans="1:18">
      <c r="A14" s="2" t="s">
        <v>1223</v>
      </c>
      <c r="B14" s="2" t="s">
        <v>1222</v>
      </c>
      <c r="C14" s="38" t="s">
        <v>1031</v>
      </c>
      <c r="D14" s="38" t="s">
        <v>6221</v>
      </c>
      <c r="E14" s="38">
        <v>5</v>
      </c>
      <c r="F14" s="38">
        <v>0</v>
      </c>
      <c r="G14" s="38" t="s">
        <v>842</v>
      </c>
      <c r="H14" s="38" t="s">
        <v>1586</v>
      </c>
      <c r="I14" s="38" t="s">
        <v>842</v>
      </c>
      <c r="J14" s="38" t="s">
        <v>842</v>
      </c>
      <c r="K14" s="38" t="s">
        <v>1586</v>
      </c>
      <c r="L14" s="38" t="s">
        <v>1586</v>
      </c>
      <c r="M14" s="38" t="s">
        <v>1586</v>
      </c>
      <c r="N14" s="38" t="s">
        <v>1588</v>
      </c>
    </row>
    <row r="15" spans="1:18">
      <c r="A15" s="2" t="s">
        <v>1221</v>
      </c>
      <c r="B15" s="2" t="s">
        <v>1220</v>
      </c>
      <c r="C15" s="38" t="s">
        <v>1031</v>
      </c>
      <c r="D15" s="38" t="s">
        <v>6221</v>
      </c>
      <c r="E15" s="38">
        <v>4</v>
      </c>
      <c r="F15" s="38">
        <v>0</v>
      </c>
      <c r="G15" s="38" t="s">
        <v>1586</v>
      </c>
      <c r="H15" s="38" t="s">
        <v>842</v>
      </c>
      <c r="I15" s="38" t="s">
        <v>911</v>
      </c>
      <c r="J15" s="38" t="s">
        <v>842</v>
      </c>
      <c r="K15" s="38" t="s">
        <v>1586</v>
      </c>
      <c r="L15" s="38" t="s">
        <v>1586</v>
      </c>
      <c r="M15" s="38" t="s">
        <v>1588</v>
      </c>
      <c r="N15" s="38" t="s">
        <v>911</v>
      </c>
    </row>
    <row r="16" spans="1:18">
      <c r="A16" s="2" t="s">
        <v>1219</v>
      </c>
      <c r="B16" s="2" t="s">
        <v>1194</v>
      </c>
      <c r="C16" s="38" t="s">
        <v>1031</v>
      </c>
      <c r="D16" s="38" t="s">
        <v>6221</v>
      </c>
      <c r="E16" s="38">
        <v>4</v>
      </c>
      <c r="F16" s="38">
        <v>0</v>
      </c>
      <c r="G16" s="38" t="s">
        <v>907</v>
      </c>
      <c r="H16" s="38" t="s">
        <v>1597</v>
      </c>
      <c r="I16" s="38" t="s">
        <v>907</v>
      </c>
      <c r="J16" s="38" t="s">
        <v>905</v>
      </c>
      <c r="K16" s="38" t="s">
        <v>1596</v>
      </c>
      <c r="L16" s="38" t="s">
        <v>906</v>
      </c>
      <c r="M16" s="38" t="s">
        <v>1612</v>
      </c>
      <c r="N16" s="38" t="s">
        <v>1589</v>
      </c>
    </row>
    <row r="17" spans="1:14">
      <c r="A17" s="2" t="s">
        <v>1218</v>
      </c>
      <c r="B17" s="2" t="s">
        <v>1217</v>
      </c>
      <c r="C17" s="38" t="s">
        <v>1031</v>
      </c>
      <c r="D17" s="38" t="s">
        <v>6221</v>
      </c>
      <c r="E17" s="38">
        <v>4</v>
      </c>
      <c r="F17" s="38">
        <v>0</v>
      </c>
      <c r="G17" s="38" t="s">
        <v>847</v>
      </c>
      <c r="H17" s="38" t="s">
        <v>1585</v>
      </c>
      <c r="I17" s="38" t="s">
        <v>1585</v>
      </c>
      <c r="J17" s="38" t="s">
        <v>847</v>
      </c>
      <c r="K17" s="38" t="s">
        <v>1585</v>
      </c>
      <c r="L17" s="38" t="s">
        <v>1585</v>
      </c>
      <c r="M17" s="38" t="s">
        <v>847</v>
      </c>
      <c r="N17" s="38" t="s">
        <v>847</v>
      </c>
    </row>
    <row r="18" spans="1:14">
      <c r="A18" s="2" t="s">
        <v>1216</v>
      </c>
      <c r="B18" s="2" t="s">
        <v>1215</v>
      </c>
      <c r="C18" s="38" t="s">
        <v>1031</v>
      </c>
      <c r="D18" s="38" t="s">
        <v>6221</v>
      </c>
      <c r="E18" s="38">
        <v>4</v>
      </c>
      <c r="F18" s="38">
        <v>0</v>
      </c>
      <c r="G18" s="38" t="s">
        <v>1585</v>
      </c>
      <c r="H18" s="38" t="s">
        <v>847</v>
      </c>
      <c r="I18" s="38" t="s">
        <v>847</v>
      </c>
      <c r="J18" s="38" t="s">
        <v>847</v>
      </c>
      <c r="K18" s="38" t="s">
        <v>1585</v>
      </c>
      <c r="L18" s="38" t="s">
        <v>847</v>
      </c>
      <c r="M18" s="38" t="s">
        <v>1585</v>
      </c>
      <c r="N18" s="38" t="s">
        <v>1585</v>
      </c>
    </row>
    <row r="19" spans="1:14">
      <c r="A19" s="2" t="s">
        <v>1214</v>
      </c>
      <c r="B19" s="2" t="s">
        <v>1213</v>
      </c>
      <c r="C19" s="38" t="s">
        <v>1031</v>
      </c>
      <c r="D19" s="38" t="s">
        <v>6221</v>
      </c>
      <c r="E19" s="38">
        <v>4</v>
      </c>
      <c r="F19" s="38">
        <v>0</v>
      </c>
      <c r="G19" s="38" t="s">
        <v>1585</v>
      </c>
      <c r="H19" s="38" t="s">
        <v>847</v>
      </c>
      <c r="I19" s="38" t="s">
        <v>847</v>
      </c>
      <c r="J19" s="38" t="s">
        <v>847</v>
      </c>
      <c r="K19" s="38" t="s">
        <v>1585</v>
      </c>
      <c r="L19" s="38" t="s">
        <v>847</v>
      </c>
      <c r="M19" s="38" t="s">
        <v>1585</v>
      </c>
      <c r="N19" s="38" t="s">
        <v>1585</v>
      </c>
    </row>
    <row r="20" spans="1:14">
      <c r="A20" s="2" t="s">
        <v>1212</v>
      </c>
      <c r="B20" s="2" t="s">
        <v>1211</v>
      </c>
      <c r="C20" s="38" t="s">
        <v>1031</v>
      </c>
      <c r="D20" s="38" t="s">
        <v>6221</v>
      </c>
      <c r="E20" s="38">
        <v>3</v>
      </c>
      <c r="F20" s="38">
        <v>1</v>
      </c>
      <c r="G20" s="38" t="s">
        <v>842</v>
      </c>
      <c r="H20" s="38" t="s">
        <v>911</v>
      </c>
      <c r="I20" s="38" t="s">
        <v>911</v>
      </c>
      <c r="J20" s="38" t="s">
        <v>842</v>
      </c>
      <c r="K20" s="38" t="s">
        <v>1586</v>
      </c>
      <c r="L20" s="38" t="s">
        <v>1586</v>
      </c>
      <c r="M20" s="38" t="s">
        <v>1030</v>
      </c>
      <c r="N20" s="38" t="s">
        <v>1588</v>
      </c>
    </row>
    <row r="21" spans="1:14">
      <c r="A21" s="2" t="s">
        <v>1210</v>
      </c>
      <c r="B21" s="2" t="s">
        <v>1209</v>
      </c>
      <c r="C21" s="38" t="s">
        <v>1031</v>
      </c>
      <c r="D21" s="38" t="s">
        <v>6221</v>
      </c>
      <c r="E21" s="38">
        <v>3</v>
      </c>
      <c r="F21" s="38">
        <v>1</v>
      </c>
      <c r="G21" s="38" t="s">
        <v>1208</v>
      </c>
      <c r="H21" s="38" t="s">
        <v>1615</v>
      </c>
      <c r="I21" s="38" t="s">
        <v>1207</v>
      </c>
      <c r="J21" s="38" t="s">
        <v>1206</v>
      </c>
      <c r="K21" s="38" t="s">
        <v>1606</v>
      </c>
      <c r="L21" s="38" t="s">
        <v>1205</v>
      </c>
      <c r="M21" s="38" t="s">
        <v>1616</v>
      </c>
      <c r="N21" s="38" t="s">
        <v>1204</v>
      </c>
    </row>
    <row r="22" spans="1:14">
      <c r="A22" s="2" t="s">
        <v>1203</v>
      </c>
      <c r="B22" s="2" t="s">
        <v>1202</v>
      </c>
      <c r="C22" s="38" t="s">
        <v>1031</v>
      </c>
      <c r="D22" s="38" t="s">
        <v>6221</v>
      </c>
      <c r="E22" s="38">
        <v>3</v>
      </c>
      <c r="F22" s="38">
        <v>0</v>
      </c>
      <c r="G22" s="38" t="s">
        <v>842</v>
      </c>
      <c r="H22" s="38" t="s">
        <v>842</v>
      </c>
      <c r="I22" s="38" t="s">
        <v>1586</v>
      </c>
      <c r="J22" s="38" t="s">
        <v>1586</v>
      </c>
      <c r="K22" s="38" t="s">
        <v>911</v>
      </c>
      <c r="L22" s="38" t="s">
        <v>842</v>
      </c>
      <c r="M22" s="38" t="s">
        <v>1586</v>
      </c>
      <c r="N22" s="38" t="s">
        <v>911</v>
      </c>
    </row>
    <row r="23" spans="1:14">
      <c r="A23" s="2" t="s">
        <v>1201</v>
      </c>
      <c r="B23" s="2" t="s">
        <v>1200</v>
      </c>
      <c r="C23" s="38" t="s">
        <v>1031</v>
      </c>
      <c r="D23" s="38" t="s">
        <v>6221</v>
      </c>
      <c r="E23" s="38">
        <v>3</v>
      </c>
      <c r="F23" s="38">
        <v>0</v>
      </c>
      <c r="G23" s="38" t="s">
        <v>1586</v>
      </c>
      <c r="H23" s="38" t="s">
        <v>1586</v>
      </c>
      <c r="I23" s="38" t="s">
        <v>911</v>
      </c>
      <c r="J23" s="38" t="s">
        <v>842</v>
      </c>
      <c r="K23" s="38" t="s">
        <v>842</v>
      </c>
      <c r="L23" s="38" t="s">
        <v>1586</v>
      </c>
      <c r="M23" s="38" t="s">
        <v>842</v>
      </c>
      <c r="N23" s="38" t="s">
        <v>842</v>
      </c>
    </row>
    <row r="24" spans="1:14">
      <c r="A24" s="2" t="s">
        <v>1199</v>
      </c>
      <c r="B24" s="2" t="s">
        <v>1198</v>
      </c>
      <c r="C24" s="38" t="s">
        <v>1031</v>
      </c>
      <c r="D24" s="38" t="s">
        <v>6221</v>
      </c>
      <c r="E24" s="38">
        <v>3</v>
      </c>
      <c r="F24" s="38">
        <v>0</v>
      </c>
      <c r="G24" s="38" t="s">
        <v>847</v>
      </c>
      <c r="H24" s="38" t="s">
        <v>847</v>
      </c>
      <c r="I24" s="38" t="s">
        <v>847</v>
      </c>
      <c r="J24" s="38" t="s">
        <v>847</v>
      </c>
      <c r="K24" s="38" t="s">
        <v>1585</v>
      </c>
      <c r="L24" s="38" t="s">
        <v>847</v>
      </c>
      <c r="M24" s="38" t="s">
        <v>1585</v>
      </c>
      <c r="N24" s="38" t="s">
        <v>1585</v>
      </c>
    </row>
    <row r="25" spans="1:14">
      <c r="A25" s="2" t="s">
        <v>1197</v>
      </c>
      <c r="B25" s="2" t="s">
        <v>1196</v>
      </c>
      <c r="C25" s="38" t="s">
        <v>1031</v>
      </c>
      <c r="D25" s="38" t="s">
        <v>6221</v>
      </c>
      <c r="E25" s="38">
        <v>2</v>
      </c>
      <c r="F25" s="38">
        <v>0</v>
      </c>
      <c r="G25" s="38" t="s">
        <v>842</v>
      </c>
      <c r="H25" s="38" t="s">
        <v>842</v>
      </c>
      <c r="I25" s="38" t="s">
        <v>842</v>
      </c>
      <c r="J25" s="38" t="s">
        <v>1586</v>
      </c>
      <c r="K25" s="38" t="s">
        <v>911</v>
      </c>
      <c r="L25" s="38" t="s">
        <v>842</v>
      </c>
      <c r="M25" s="38" t="s">
        <v>1586</v>
      </c>
      <c r="N25" s="38" t="s">
        <v>911</v>
      </c>
    </row>
    <row r="26" spans="1:14">
      <c r="A26" s="2" t="s">
        <v>1195</v>
      </c>
      <c r="B26" s="2" t="s">
        <v>1194</v>
      </c>
      <c r="C26" s="38" t="s">
        <v>1031</v>
      </c>
      <c r="D26" s="38" t="s">
        <v>6221</v>
      </c>
      <c r="E26" s="38">
        <v>2</v>
      </c>
      <c r="F26" s="38">
        <v>0</v>
      </c>
      <c r="G26" s="38" t="s">
        <v>911</v>
      </c>
      <c r="H26" s="38" t="s">
        <v>906</v>
      </c>
      <c r="I26" s="38" t="s">
        <v>907</v>
      </c>
      <c r="J26" s="38" t="s">
        <v>906</v>
      </c>
      <c r="K26" s="38" t="s">
        <v>1586</v>
      </c>
      <c r="L26" s="38" t="s">
        <v>911</v>
      </c>
      <c r="M26" s="38" t="s">
        <v>1596</v>
      </c>
      <c r="N26" s="38" t="s">
        <v>911</v>
      </c>
    </row>
    <row r="27" spans="1:14">
      <c r="A27" s="2" t="s">
        <v>1193</v>
      </c>
      <c r="B27" s="2" t="s">
        <v>1192</v>
      </c>
      <c r="C27" s="38" t="s">
        <v>1031</v>
      </c>
      <c r="D27" s="38" t="s">
        <v>6221</v>
      </c>
      <c r="E27" s="38">
        <v>2</v>
      </c>
      <c r="F27" s="38">
        <v>0</v>
      </c>
      <c r="G27" s="38" t="s">
        <v>1585</v>
      </c>
      <c r="H27" s="38" t="s">
        <v>842</v>
      </c>
      <c r="I27" s="38" t="s">
        <v>842</v>
      </c>
      <c r="J27" s="38" t="s">
        <v>842</v>
      </c>
      <c r="K27" s="38" t="s">
        <v>842</v>
      </c>
      <c r="L27" s="38" t="s">
        <v>847</v>
      </c>
      <c r="M27" s="38" t="s">
        <v>1585</v>
      </c>
      <c r="N27" s="38" t="s">
        <v>842</v>
      </c>
    </row>
    <row r="28" spans="1:14">
      <c r="A28" s="2" t="s">
        <v>1191</v>
      </c>
      <c r="B28" s="2" t="s">
        <v>1190</v>
      </c>
      <c r="C28" s="38" t="s">
        <v>1031</v>
      </c>
      <c r="D28" s="38" t="s">
        <v>6221</v>
      </c>
      <c r="E28" s="38">
        <v>1</v>
      </c>
      <c r="F28" s="38">
        <v>0</v>
      </c>
      <c r="G28" s="38" t="s">
        <v>847</v>
      </c>
      <c r="H28" s="38" t="s">
        <v>1585</v>
      </c>
      <c r="I28" s="38" t="s">
        <v>847</v>
      </c>
      <c r="J28" s="38" t="s">
        <v>847</v>
      </c>
      <c r="K28" s="38" t="s">
        <v>847</v>
      </c>
      <c r="L28" s="38" t="s">
        <v>847</v>
      </c>
      <c r="M28" s="38" t="s">
        <v>847</v>
      </c>
      <c r="N28" s="38" t="s">
        <v>847</v>
      </c>
    </row>
    <row r="29" spans="1:14">
      <c r="A29" s="2" t="s">
        <v>1189</v>
      </c>
      <c r="B29" s="2" t="s">
        <v>1188</v>
      </c>
      <c r="C29" s="38" t="s">
        <v>844</v>
      </c>
      <c r="D29" s="38" t="s">
        <v>1187</v>
      </c>
      <c r="E29" s="38">
        <v>1</v>
      </c>
      <c r="F29" s="38">
        <v>0</v>
      </c>
      <c r="G29" s="38" t="s">
        <v>847</v>
      </c>
      <c r="H29" s="38" t="s">
        <v>847</v>
      </c>
      <c r="I29" s="38" t="s">
        <v>847</v>
      </c>
      <c r="J29" s="38" t="s">
        <v>847</v>
      </c>
      <c r="K29" s="38" t="s">
        <v>847</v>
      </c>
      <c r="L29" s="38" t="s">
        <v>847</v>
      </c>
      <c r="M29" s="38" t="s">
        <v>1585</v>
      </c>
      <c r="N29" s="38" t="s">
        <v>847</v>
      </c>
    </row>
    <row r="30" spans="1:14">
      <c r="A30" s="2" t="s">
        <v>1186</v>
      </c>
      <c r="B30" s="2" t="s">
        <v>1185</v>
      </c>
      <c r="C30" s="38" t="s">
        <v>1031</v>
      </c>
      <c r="D30" s="38" t="s">
        <v>6221</v>
      </c>
      <c r="E30" s="38">
        <v>1</v>
      </c>
      <c r="F30" s="38">
        <v>0</v>
      </c>
      <c r="G30" s="38" t="s">
        <v>847</v>
      </c>
      <c r="H30" s="38" t="s">
        <v>847</v>
      </c>
      <c r="I30" s="38" t="s">
        <v>847</v>
      </c>
      <c r="J30" s="38" t="s">
        <v>847</v>
      </c>
      <c r="K30" s="38" t="s">
        <v>1585</v>
      </c>
      <c r="L30" s="38" t="s">
        <v>847</v>
      </c>
      <c r="M30" s="38" t="s">
        <v>847</v>
      </c>
      <c r="N30" s="38" t="s">
        <v>847</v>
      </c>
    </row>
    <row r="31" spans="1:14">
      <c r="A31" s="2" t="s">
        <v>1184</v>
      </c>
      <c r="B31" s="2" t="s">
        <v>1183</v>
      </c>
      <c r="C31" s="38" t="s">
        <v>1031</v>
      </c>
      <c r="D31" s="38" t="s">
        <v>6221</v>
      </c>
      <c r="E31" s="38">
        <v>1</v>
      </c>
      <c r="F31" s="38">
        <v>0</v>
      </c>
      <c r="G31" s="38" t="s">
        <v>911</v>
      </c>
      <c r="H31" s="38" t="s">
        <v>911</v>
      </c>
      <c r="I31" s="38" t="s">
        <v>1586</v>
      </c>
      <c r="J31" s="38" t="s">
        <v>842</v>
      </c>
      <c r="K31" s="38" t="s">
        <v>842</v>
      </c>
      <c r="L31" s="38" t="s">
        <v>842</v>
      </c>
      <c r="M31" s="38" t="s">
        <v>842</v>
      </c>
      <c r="N31" s="38" t="s">
        <v>847</v>
      </c>
    </row>
    <row r="33" spans="1:14" ht="19">
      <c r="A33" s="51" t="s">
        <v>1182</v>
      </c>
    </row>
    <row r="34" spans="1:14" ht="16">
      <c r="A34" s="2" t="s">
        <v>1181</v>
      </c>
      <c r="B34" s="2" t="s">
        <v>1501</v>
      </c>
      <c r="C34" s="38" t="s">
        <v>844</v>
      </c>
      <c r="D34" s="39" t="s">
        <v>1180</v>
      </c>
      <c r="E34" s="38">
        <v>8</v>
      </c>
      <c r="F34" s="38">
        <v>0</v>
      </c>
      <c r="G34" s="38" t="s">
        <v>1585</v>
      </c>
      <c r="H34" s="38" t="s">
        <v>1585</v>
      </c>
      <c r="I34" s="38" t="s">
        <v>1585</v>
      </c>
      <c r="J34" s="38" t="s">
        <v>1585</v>
      </c>
      <c r="K34" s="38" t="s">
        <v>1585</v>
      </c>
      <c r="L34" s="38" t="s">
        <v>1585</v>
      </c>
      <c r="M34" s="38" t="s">
        <v>1585</v>
      </c>
      <c r="N34" s="38" t="s">
        <v>1585</v>
      </c>
    </row>
    <row r="35" spans="1:14">
      <c r="A35" s="2" t="s">
        <v>1179</v>
      </c>
      <c r="B35" s="2" t="s">
        <v>1500</v>
      </c>
      <c r="C35" s="38" t="s">
        <v>844</v>
      </c>
      <c r="D35" s="38" t="s">
        <v>1178</v>
      </c>
      <c r="E35" s="38">
        <v>8</v>
      </c>
      <c r="F35" s="38">
        <v>0</v>
      </c>
      <c r="G35" s="38" t="s">
        <v>1585</v>
      </c>
      <c r="H35" s="38" t="s">
        <v>1585</v>
      </c>
      <c r="I35" s="38" t="s">
        <v>1585</v>
      </c>
      <c r="J35" s="38" t="s">
        <v>1585</v>
      </c>
      <c r="K35" s="38" t="s">
        <v>1585</v>
      </c>
      <c r="L35" s="38" t="s">
        <v>1585</v>
      </c>
      <c r="M35" s="38" t="s">
        <v>1585</v>
      </c>
      <c r="N35" s="38" t="s">
        <v>1585</v>
      </c>
    </row>
    <row r="36" spans="1:14">
      <c r="A36" s="2" t="s">
        <v>1177</v>
      </c>
      <c r="B36" s="2" t="s">
        <v>1176</v>
      </c>
      <c r="C36" s="38" t="s">
        <v>844</v>
      </c>
      <c r="D36" s="38" t="s">
        <v>1175</v>
      </c>
      <c r="E36" s="38">
        <v>8</v>
      </c>
      <c r="F36" s="38">
        <v>0</v>
      </c>
      <c r="G36" s="38" t="s">
        <v>1585</v>
      </c>
      <c r="H36" s="38" t="s">
        <v>1591</v>
      </c>
      <c r="I36" s="38" t="s">
        <v>1585</v>
      </c>
      <c r="J36" s="38" t="s">
        <v>1585</v>
      </c>
      <c r="K36" s="38" t="s">
        <v>1585</v>
      </c>
      <c r="L36" s="38" t="s">
        <v>1585</v>
      </c>
      <c r="M36" s="38" t="s">
        <v>1585</v>
      </c>
      <c r="N36" s="38" t="s">
        <v>1585</v>
      </c>
    </row>
    <row r="37" spans="1:14">
      <c r="A37" s="2" t="s">
        <v>1174</v>
      </c>
      <c r="B37" s="2" t="s">
        <v>1173</v>
      </c>
      <c r="C37" s="38" t="s">
        <v>844</v>
      </c>
      <c r="D37" s="38" t="s">
        <v>1172</v>
      </c>
      <c r="E37" s="38">
        <v>8</v>
      </c>
      <c r="F37" s="38">
        <v>0</v>
      </c>
      <c r="G37" s="38" t="s">
        <v>1585</v>
      </c>
      <c r="H37" s="38" t="s">
        <v>1585</v>
      </c>
      <c r="I37" s="38" t="s">
        <v>1585</v>
      </c>
      <c r="J37" s="38" t="s">
        <v>1585</v>
      </c>
      <c r="K37" s="38" t="s">
        <v>1585</v>
      </c>
      <c r="L37" s="38" t="s">
        <v>1585</v>
      </c>
      <c r="M37" s="38" t="s">
        <v>1585</v>
      </c>
      <c r="N37" s="38" t="s">
        <v>1585</v>
      </c>
    </row>
    <row r="38" spans="1:14">
      <c r="A38" s="2" t="s">
        <v>1171</v>
      </c>
      <c r="B38" s="2" t="s">
        <v>1170</v>
      </c>
      <c r="C38" s="38" t="s">
        <v>844</v>
      </c>
      <c r="D38" s="38" t="s">
        <v>1169</v>
      </c>
      <c r="E38" s="38">
        <v>8</v>
      </c>
      <c r="F38" s="38">
        <v>0</v>
      </c>
      <c r="G38" s="38" t="s">
        <v>1585</v>
      </c>
      <c r="H38" s="38" t="s">
        <v>1585</v>
      </c>
      <c r="I38" s="38" t="s">
        <v>1585</v>
      </c>
      <c r="J38" s="38" t="s">
        <v>1585</v>
      </c>
      <c r="K38" s="38" t="s">
        <v>1585</v>
      </c>
      <c r="L38" s="38" t="s">
        <v>1585</v>
      </c>
      <c r="M38" s="38" t="s">
        <v>1585</v>
      </c>
      <c r="N38" s="38" t="s">
        <v>1585</v>
      </c>
    </row>
    <row r="39" spans="1:14">
      <c r="A39" s="2" t="s">
        <v>1168</v>
      </c>
      <c r="B39" s="2" t="s">
        <v>1167</v>
      </c>
      <c r="C39" s="38" t="s">
        <v>844</v>
      </c>
      <c r="D39" s="38" t="s">
        <v>1166</v>
      </c>
      <c r="E39" s="38">
        <v>8</v>
      </c>
      <c r="F39" s="38">
        <v>0</v>
      </c>
      <c r="G39" s="38" t="s">
        <v>1585</v>
      </c>
      <c r="H39" s="38" t="s">
        <v>1585</v>
      </c>
      <c r="I39" s="38" t="s">
        <v>1585</v>
      </c>
      <c r="J39" s="38" t="s">
        <v>1585</v>
      </c>
      <c r="K39" s="38" t="s">
        <v>1585</v>
      </c>
      <c r="L39" s="38" t="s">
        <v>1585</v>
      </c>
      <c r="M39" s="38" t="s">
        <v>1585</v>
      </c>
      <c r="N39" s="38" t="s">
        <v>1585</v>
      </c>
    </row>
    <row r="40" spans="1:14">
      <c r="A40" s="2" t="s">
        <v>1165</v>
      </c>
      <c r="B40" s="2" t="s">
        <v>1164</v>
      </c>
      <c r="C40" s="38" t="s">
        <v>844</v>
      </c>
      <c r="D40" s="38" t="s">
        <v>1163</v>
      </c>
      <c r="E40" s="38">
        <v>8</v>
      </c>
      <c r="F40" s="38">
        <v>0</v>
      </c>
      <c r="G40" s="38" t="s">
        <v>1585</v>
      </c>
      <c r="H40" s="38" t="s">
        <v>1585</v>
      </c>
      <c r="I40" s="38" t="s">
        <v>1585</v>
      </c>
      <c r="J40" s="38" t="s">
        <v>1585</v>
      </c>
      <c r="K40" s="38" t="s">
        <v>1585</v>
      </c>
      <c r="L40" s="38" t="s">
        <v>1585</v>
      </c>
      <c r="M40" s="38" t="s">
        <v>1585</v>
      </c>
      <c r="N40" s="38" t="s">
        <v>1585</v>
      </c>
    </row>
    <row r="41" spans="1:14">
      <c r="A41" s="2" t="s">
        <v>1379</v>
      </c>
      <c r="B41" s="2" t="s">
        <v>1378</v>
      </c>
      <c r="C41" s="38" t="s">
        <v>844</v>
      </c>
      <c r="D41" s="38" t="s">
        <v>1377</v>
      </c>
      <c r="E41" s="38">
        <v>8</v>
      </c>
      <c r="F41" s="38">
        <v>0</v>
      </c>
      <c r="G41" s="38" t="s">
        <v>1585</v>
      </c>
      <c r="H41" s="38" t="s">
        <v>1585</v>
      </c>
      <c r="I41" s="38" t="s">
        <v>1585</v>
      </c>
      <c r="J41" s="38" t="s">
        <v>1585</v>
      </c>
      <c r="K41" s="38" t="s">
        <v>1585</v>
      </c>
      <c r="L41" s="38" t="s">
        <v>1585</v>
      </c>
      <c r="M41" s="38" t="s">
        <v>1585</v>
      </c>
      <c r="N41" s="38" t="s">
        <v>1585</v>
      </c>
    </row>
    <row r="42" spans="1:14">
      <c r="A42" s="2" t="s">
        <v>1162</v>
      </c>
      <c r="B42" s="2" t="s">
        <v>1161</v>
      </c>
      <c r="C42" s="38" t="s">
        <v>844</v>
      </c>
      <c r="D42" s="38" t="s">
        <v>1160</v>
      </c>
      <c r="E42" s="38">
        <v>8</v>
      </c>
      <c r="F42" s="38">
        <v>0</v>
      </c>
      <c r="G42" s="38" t="s">
        <v>1585</v>
      </c>
      <c r="H42" s="38" t="s">
        <v>1585</v>
      </c>
      <c r="I42" s="38" t="s">
        <v>1585</v>
      </c>
      <c r="J42" s="38" t="s">
        <v>1585</v>
      </c>
      <c r="K42" s="38" t="s">
        <v>1585</v>
      </c>
      <c r="L42" s="38" t="s">
        <v>1585</v>
      </c>
      <c r="M42" s="38" t="s">
        <v>1585</v>
      </c>
      <c r="N42" s="38" t="s">
        <v>1585</v>
      </c>
    </row>
    <row r="43" spans="1:14">
      <c r="A43" s="2" t="s">
        <v>1159</v>
      </c>
      <c r="B43" s="2" t="s">
        <v>1158</v>
      </c>
      <c r="C43" s="38" t="s">
        <v>844</v>
      </c>
      <c r="D43" s="38" t="s">
        <v>1157</v>
      </c>
      <c r="E43" s="38">
        <v>8</v>
      </c>
      <c r="F43" s="38">
        <v>0</v>
      </c>
      <c r="G43" s="38" t="s">
        <v>1585</v>
      </c>
      <c r="H43" s="38" t="s">
        <v>1585</v>
      </c>
      <c r="I43" s="38" t="s">
        <v>1585</v>
      </c>
      <c r="J43" s="38" t="s">
        <v>1585</v>
      </c>
      <c r="K43" s="38" t="s">
        <v>1585</v>
      </c>
      <c r="L43" s="38" t="s">
        <v>1585</v>
      </c>
      <c r="M43" s="38" t="s">
        <v>1585</v>
      </c>
      <c r="N43" s="38" t="s">
        <v>1585</v>
      </c>
    </row>
    <row r="44" spans="1:14">
      <c r="A44" s="2" t="s">
        <v>1156</v>
      </c>
      <c r="B44" s="2" t="s">
        <v>1155</v>
      </c>
      <c r="C44" s="38" t="s">
        <v>844</v>
      </c>
      <c r="D44" s="38" t="s">
        <v>1154</v>
      </c>
      <c r="E44" s="38">
        <v>8</v>
      </c>
      <c r="F44" s="38">
        <v>0</v>
      </c>
      <c r="G44" s="38" t="s">
        <v>1585</v>
      </c>
      <c r="H44" s="38" t="s">
        <v>1585</v>
      </c>
      <c r="I44" s="38" t="s">
        <v>1585</v>
      </c>
      <c r="J44" s="38" t="s">
        <v>1585</v>
      </c>
      <c r="K44" s="38" t="s">
        <v>1585</v>
      </c>
      <c r="L44" s="38" t="s">
        <v>1585</v>
      </c>
      <c r="M44" s="38" t="s">
        <v>1585</v>
      </c>
      <c r="N44" s="38" t="s">
        <v>1585</v>
      </c>
    </row>
    <row r="45" spans="1:14">
      <c r="A45" s="2" t="s">
        <v>1153</v>
      </c>
      <c r="B45" s="2" t="s">
        <v>1152</v>
      </c>
      <c r="C45" s="38" t="s">
        <v>844</v>
      </c>
      <c r="D45" s="38" t="s">
        <v>1151</v>
      </c>
      <c r="E45" s="38">
        <v>8</v>
      </c>
      <c r="F45" s="38">
        <v>0</v>
      </c>
      <c r="G45" s="38" t="s">
        <v>1585</v>
      </c>
      <c r="H45" s="38" t="s">
        <v>1585</v>
      </c>
      <c r="I45" s="38" t="s">
        <v>1585</v>
      </c>
      <c r="J45" s="38" t="s">
        <v>1585</v>
      </c>
      <c r="K45" s="38" t="s">
        <v>1585</v>
      </c>
      <c r="L45" s="38" t="s">
        <v>1585</v>
      </c>
      <c r="M45" s="38" t="s">
        <v>1585</v>
      </c>
      <c r="N45" s="38" t="s">
        <v>1585</v>
      </c>
    </row>
    <row r="46" spans="1:14">
      <c r="A46" s="2" t="s">
        <v>1150</v>
      </c>
      <c r="B46" s="2" t="s">
        <v>1149</v>
      </c>
      <c r="C46" s="38" t="s">
        <v>844</v>
      </c>
      <c r="D46" s="38" t="s">
        <v>1148</v>
      </c>
      <c r="E46" s="38">
        <v>8</v>
      </c>
      <c r="F46" s="38">
        <v>0</v>
      </c>
      <c r="G46" s="38" t="s">
        <v>1585</v>
      </c>
      <c r="H46" s="38" t="s">
        <v>1585</v>
      </c>
      <c r="I46" s="38" t="s">
        <v>1585</v>
      </c>
      <c r="J46" s="38" t="s">
        <v>1585</v>
      </c>
      <c r="K46" s="38" t="s">
        <v>1585</v>
      </c>
      <c r="L46" s="38" t="s">
        <v>1585</v>
      </c>
      <c r="M46" s="38" t="s">
        <v>1591</v>
      </c>
      <c r="N46" s="38" t="s">
        <v>1585</v>
      </c>
    </row>
    <row r="47" spans="1:14">
      <c r="A47" s="2" t="s">
        <v>1147</v>
      </c>
      <c r="B47" s="2" t="s">
        <v>1146</v>
      </c>
      <c r="C47" s="38" t="s">
        <v>844</v>
      </c>
      <c r="D47" s="38" t="s">
        <v>1145</v>
      </c>
      <c r="E47" s="38">
        <v>8</v>
      </c>
      <c r="F47" s="38">
        <v>0</v>
      </c>
      <c r="G47" s="38" t="s">
        <v>1585</v>
      </c>
      <c r="H47" s="38" t="s">
        <v>1585</v>
      </c>
      <c r="I47" s="38" t="s">
        <v>1585</v>
      </c>
      <c r="J47" s="38" t="s">
        <v>1585</v>
      </c>
      <c r="K47" s="38" t="s">
        <v>1585</v>
      </c>
      <c r="L47" s="38" t="s">
        <v>1585</v>
      </c>
      <c r="M47" s="38" t="s">
        <v>1585</v>
      </c>
      <c r="N47" s="38" t="s">
        <v>1585</v>
      </c>
    </row>
    <row r="48" spans="1:14">
      <c r="A48" s="2" t="s">
        <v>1144</v>
      </c>
      <c r="B48" s="2" t="s">
        <v>1143</v>
      </c>
      <c r="C48" s="38" t="s">
        <v>1031</v>
      </c>
      <c r="D48" s="38" t="s">
        <v>6221</v>
      </c>
      <c r="E48" s="38">
        <v>8</v>
      </c>
      <c r="F48" s="38">
        <v>0</v>
      </c>
      <c r="G48" s="38" t="s">
        <v>1585</v>
      </c>
      <c r="H48" s="38" t="s">
        <v>1585</v>
      </c>
      <c r="I48" s="38" t="s">
        <v>1585</v>
      </c>
      <c r="J48" s="38" t="s">
        <v>1585</v>
      </c>
      <c r="K48" s="38" t="s">
        <v>1585</v>
      </c>
      <c r="L48" s="38" t="s">
        <v>1585</v>
      </c>
      <c r="M48" s="38" t="s">
        <v>1585</v>
      </c>
      <c r="N48" s="38" t="s">
        <v>1585</v>
      </c>
    </row>
    <row r="49" spans="1:14">
      <c r="A49" s="2" t="s">
        <v>1142</v>
      </c>
      <c r="B49" s="2" t="s">
        <v>1141</v>
      </c>
      <c r="C49" s="38" t="s">
        <v>844</v>
      </c>
      <c r="D49" s="38" t="s">
        <v>1140</v>
      </c>
      <c r="E49" s="38">
        <v>8</v>
      </c>
      <c r="F49" s="38">
        <v>0</v>
      </c>
      <c r="G49" s="38" t="s">
        <v>1585</v>
      </c>
      <c r="H49" s="38" t="s">
        <v>1585</v>
      </c>
      <c r="I49" s="38" t="s">
        <v>1585</v>
      </c>
      <c r="J49" s="38" t="s">
        <v>1585</v>
      </c>
      <c r="K49" s="38" t="s">
        <v>1585</v>
      </c>
      <c r="L49" s="38" t="s">
        <v>1585</v>
      </c>
      <c r="M49" s="38" t="s">
        <v>1585</v>
      </c>
      <c r="N49" s="38" t="s">
        <v>1585</v>
      </c>
    </row>
    <row r="50" spans="1:14">
      <c r="A50" s="2" t="s">
        <v>1136</v>
      </c>
      <c r="B50" s="2" t="s">
        <v>1135</v>
      </c>
      <c r="C50" s="38" t="s">
        <v>844</v>
      </c>
      <c r="D50" s="38" t="s">
        <v>1134</v>
      </c>
      <c r="E50" s="38">
        <v>5</v>
      </c>
      <c r="F50" s="38">
        <v>0</v>
      </c>
      <c r="G50" s="38" t="s">
        <v>1133</v>
      </c>
      <c r="H50" s="38" t="s">
        <v>1132</v>
      </c>
      <c r="I50" s="38" t="s">
        <v>1617</v>
      </c>
      <c r="J50" s="38" t="s">
        <v>1618</v>
      </c>
      <c r="K50" s="38" t="s">
        <v>1619</v>
      </c>
      <c r="L50" s="38" t="s">
        <v>1131</v>
      </c>
      <c r="M50" s="38" t="s">
        <v>1620</v>
      </c>
      <c r="N50" s="38" t="s">
        <v>1621</v>
      </c>
    </row>
    <row r="51" spans="1:14">
      <c r="A51" s="2" t="s">
        <v>1130</v>
      </c>
      <c r="B51" s="2" t="s">
        <v>1129</v>
      </c>
      <c r="C51" s="38" t="s">
        <v>844</v>
      </c>
      <c r="D51" s="38" t="s">
        <v>1128</v>
      </c>
      <c r="E51" s="38">
        <v>4</v>
      </c>
      <c r="F51" s="38">
        <v>0</v>
      </c>
      <c r="G51" s="38" t="s">
        <v>1585</v>
      </c>
      <c r="H51" s="38" t="s">
        <v>842</v>
      </c>
      <c r="I51" s="38" t="s">
        <v>842</v>
      </c>
      <c r="J51" s="38" t="s">
        <v>842</v>
      </c>
      <c r="K51" s="38" t="s">
        <v>1585</v>
      </c>
      <c r="L51" s="38" t="s">
        <v>1585</v>
      </c>
      <c r="M51" s="38" t="s">
        <v>1585</v>
      </c>
      <c r="N51" s="38" t="s">
        <v>842</v>
      </c>
    </row>
    <row r="52" spans="1:14">
      <c r="A52" s="2" t="s">
        <v>1127</v>
      </c>
      <c r="B52" s="2" t="s">
        <v>1126</v>
      </c>
      <c r="C52" s="38" t="s">
        <v>844</v>
      </c>
      <c r="D52" s="38" t="s">
        <v>1125</v>
      </c>
      <c r="E52" s="38">
        <v>4</v>
      </c>
      <c r="F52" s="38">
        <v>0</v>
      </c>
      <c r="G52" s="38" t="s">
        <v>1585</v>
      </c>
      <c r="H52" s="38" t="s">
        <v>1585</v>
      </c>
      <c r="I52" s="38" t="s">
        <v>847</v>
      </c>
      <c r="J52" s="38" t="s">
        <v>1585</v>
      </c>
      <c r="K52" s="38" t="s">
        <v>847</v>
      </c>
      <c r="L52" s="38" t="s">
        <v>847</v>
      </c>
      <c r="M52" s="38" t="s">
        <v>1591</v>
      </c>
      <c r="N52" s="38" t="s">
        <v>847</v>
      </c>
    </row>
    <row r="53" spans="1:14">
      <c r="A53" s="2" t="s">
        <v>1124</v>
      </c>
      <c r="B53" s="2" t="s">
        <v>1123</v>
      </c>
      <c r="C53" s="38" t="s">
        <v>844</v>
      </c>
      <c r="D53" s="38" t="s">
        <v>1122</v>
      </c>
      <c r="E53" s="38">
        <v>3</v>
      </c>
      <c r="F53" s="38">
        <v>0</v>
      </c>
      <c r="G53" s="38" t="s">
        <v>907</v>
      </c>
      <c r="H53" s="38" t="s">
        <v>1596</v>
      </c>
      <c r="I53" s="38" t="s">
        <v>911</v>
      </c>
      <c r="J53" s="38" t="s">
        <v>911</v>
      </c>
      <c r="K53" s="38" t="s">
        <v>1587</v>
      </c>
      <c r="L53" s="38" t="s">
        <v>907</v>
      </c>
      <c r="M53" s="38" t="s">
        <v>1596</v>
      </c>
      <c r="N53" s="38" t="s">
        <v>907</v>
      </c>
    </row>
    <row r="54" spans="1:14">
      <c r="A54" s="2" t="s">
        <v>1121</v>
      </c>
      <c r="B54" s="2" t="s">
        <v>1120</v>
      </c>
      <c r="C54" s="38" t="s">
        <v>844</v>
      </c>
      <c r="D54" s="38" t="s">
        <v>1119</v>
      </c>
      <c r="E54" s="38">
        <v>3</v>
      </c>
      <c r="F54" s="38">
        <v>0</v>
      </c>
      <c r="G54" s="38" t="s">
        <v>988</v>
      </c>
      <c r="H54" s="38" t="s">
        <v>1611</v>
      </c>
      <c r="I54" s="38" t="s">
        <v>987</v>
      </c>
      <c r="J54" s="38" t="s">
        <v>988</v>
      </c>
      <c r="K54" s="38" t="s">
        <v>1597</v>
      </c>
      <c r="L54" s="38" t="s">
        <v>987</v>
      </c>
      <c r="M54" s="38" t="s">
        <v>1622</v>
      </c>
      <c r="N54" s="38" t="s">
        <v>906</v>
      </c>
    </row>
    <row r="55" spans="1:14">
      <c r="A55" s="2" t="s">
        <v>1118</v>
      </c>
      <c r="B55" s="2" t="s">
        <v>1117</v>
      </c>
      <c r="C55" s="38" t="s">
        <v>1031</v>
      </c>
      <c r="D55" s="38" t="s">
        <v>6221</v>
      </c>
      <c r="E55" s="38">
        <v>2</v>
      </c>
      <c r="F55" s="38">
        <v>0</v>
      </c>
      <c r="G55" s="38" t="s">
        <v>1586</v>
      </c>
      <c r="H55" s="38" t="s">
        <v>911</v>
      </c>
      <c r="I55" s="38" t="s">
        <v>842</v>
      </c>
      <c r="J55" s="38" t="s">
        <v>842</v>
      </c>
      <c r="K55" s="38" t="s">
        <v>842</v>
      </c>
      <c r="L55" s="38" t="s">
        <v>842</v>
      </c>
      <c r="M55" s="38" t="s">
        <v>1586</v>
      </c>
      <c r="N55" s="38" t="s">
        <v>842</v>
      </c>
    </row>
    <row r="56" spans="1:14">
      <c r="A56" s="2" t="s">
        <v>1116</v>
      </c>
      <c r="B56" s="2" t="s">
        <v>1115</v>
      </c>
      <c r="C56" s="38" t="s">
        <v>1031</v>
      </c>
      <c r="D56" s="38" t="s">
        <v>6221</v>
      </c>
      <c r="E56" s="38">
        <v>2</v>
      </c>
      <c r="F56" s="38">
        <v>0</v>
      </c>
      <c r="G56" s="38" t="s">
        <v>1586</v>
      </c>
      <c r="H56" s="38" t="s">
        <v>911</v>
      </c>
      <c r="I56" s="38" t="s">
        <v>842</v>
      </c>
      <c r="J56" s="38" t="s">
        <v>842</v>
      </c>
      <c r="K56" s="38" t="s">
        <v>842</v>
      </c>
      <c r="L56" s="38" t="s">
        <v>842</v>
      </c>
      <c r="M56" s="38" t="s">
        <v>1586</v>
      </c>
      <c r="N56" s="38" t="s">
        <v>842</v>
      </c>
    </row>
    <row r="57" spans="1:14">
      <c r="A57" s="2" t="s">
        <v>1114</v>
      </c>
      <c r="B57" s="2" t="s">
        <v>1113</v>
      </c>
      <c r="C57" s="38" t="s">
        <v>1031</v>
      </c>
      <c r="D57" s="38" t="s">
        <v>6221</v>
      </c>
      <c r="E57" s="38">
        <v>2</v>
      </c>
      <c r="F57" s="38">
        <v>0</v>
      </c>
      <c r="G57" s="38" t="s">
        <v>1586</v>
      </c>
      <c r="H57" s="38" t="s">
        <v>842</v>
      </c>
      <c r="I57" s="38" t="s">
        <v>842</v>
      </c>
      <c r="J57" s="38" t="s">
        <v>842</v>
      </c>
      <c r="K57" s="38" t="s">
        <v>842</v>
      </c>
      <c r="L57" s="38" t="s">
        <v>842</v>
      </c>
      <c r="M57" s="38" t="s">
        <v>1586</v>
      </c>
      <c r="N57" s="38" t="s">
        <v>842</v>
      </c>
    </row>
    <row r="59" spans="1:14" ht="19">
      <c r="A59" s="51" t="s">
        <v>1112</v>
      </c>
    </row>
    <row r="60" spans="1:14">
      <c r="A60" s="2" t="s">
        <v>1111</v>
      </c>
      <c r="B60" s="2" t="s">
        <v>1110</v>
      </c>
      <c r="C60" s="38" t="s">
        <v>844</v>
      </c>
      <c r="D60" s="38" t="s">
        <v>1109</v>
      </c>
      <c r="E60" s="38">
        <v>5</v>
      </c>
      <c r="F60" s="38">
        <v>0</v>
      </c>
      <c r="G60" s="38" t="s">
        <v>1585</v>
      </c>
      <c r="H60" s="38" t="s">
        <v>1591</v>
      </c>
      <c r="I60" s="38" t="s">
        <v>1585</v>
      </c>
      <c r="J60" s="38" t="s">
        <v>847</v>
      </c>
      <c r="K60" s="38" t="s">
        <v>1585</v>
      </c>
      <c r="L60" s="38" t="s">
        <v>847</v>
      </c>
      <c r="M60" s="38" t="s">
        <v>1585</v>
      </c>
      <c r="N60" s="38" t="s">
        <v>847</v>
      </c>
    </row>
    <row r="61" spans="1:14">
      <c r="A61" s="2" t="s">
        <v>1108</v>
      </c>
      <c r="B61" s="2" t="s">
        <v>1107</v>
      </c>
      <c r="C61" s="38" t="s">
        <v>1031</v>
      </c>
      <c r="D61" s="38" t="s">
        <v>6221</v>
      </c>
      <c r="E61" s="38">
        <v>4</v>
      </c>
      <c r="F61" s="38">
        <v>0</v>
      </c>
      <c r="G61" s="38" t="s">
        <v>1585</v>
      </c>
      <c r="H61" s="38" t="s">
        <v>847</v>
      </c>
      <c r="I61" s="38" t="s">
        <v>1585</v>
      </c>
      <c r="J61" s="38" t="s">
        <v>847</v>
      </c>
      <c r="K61" s="38" t="s">
        <v>1585</v>
      </c>
      <c r="L61" s="38" t="s">
        <v>842</v>
      </c>
      <c r="M61" s="38" t="s">
        <v>1585</v>
      </c>
      <c r="N61" s="38" t="s">
        <v>847</v>
      </c>
    </row>
    <row r="62" spans="1:14">
      <c r="A62" s="2" t="s">
        <v>1106</v>
      </c>
      <c r="B62" s="2" t="s">
        <v>1105</v>
      </c>
      <c r="C62" s="38" t="s">
        <v>1031</v>
      </c>
      <c r="D62" s="38" t="s">
        <v>6221</v>
      </c>
      <c r="E62" s="38">
        <v>4</v>
      </c>
      <c r="F62" s="38">
        <v>0</v>
      </c>
      <c r="G62" s="38" t="s">
        <v>1585</v>
      </c>
      <c r="H62" s="38" t="s">
        <v>847</v>
      </c>
      <c r="I62" s="38" t="s">
        <v>1585</v>
      </c>
      <c r="J62" s="38" t="s">
        <v>847</v>
      </c>
      <c r="K62" s="38" t="s">
        <v>1585</v>
      </c>
      <c r="L62" s="38" t="s">
        <v>847</v>
      </c>
      <c r="M62" s="38" t="s">
        <v>847</v>
      </c>
      <c r="N62" s="38" t="s">
        <v>1591</v>
      </c>
    </row>
    <row r="63" spans="1:14">
      <c r="A63" s="2" t="s">
        <v>1104</v>
      </c>
      <c r="B63" s="2" t="s">
        <v>1103</v>
      </c>
      <c r="C63" s="38" t="s">
        <v>1031</v>
      </c>
      <c r="D63" s="38" t="s">
        <v>6221</v>
      </c>
      <c r="E63" s="38">
        <v>4</v>
      </c>
      <c r="F63" s="38">
        <v>0</v>
      </c>
      <c r="G63" s="38" t="s">
        <v>1585</v>
      </c>
      <c r="H63" s="38" t="s">
        <v>847</v>
      </c>
      <c r="I63" s="38" t="s">
        <v>847</v>
      </c>
      <c r="J63" s="38" t="s">
        <v>847</v>
      </c>
      <c r="K63" s="38" t="s">
        <v>1585</v>
      </c>
      <c r="L63" s="38" t="s">
        <v>847</v>
      </c>
      <c r="M63" s="38" t="s">
        <v>1585</v>
      </c>
      <c r="N63" s="38" t="s">
        <v>1585</v>
      </c>
    </row>
    <row r="64" spans="1:14">
      <c r="A64" s="2" t="s">
        <v>1102</v>
      </c>
      <c r="B64" s="2" t="s">
        <v>1101</v>
      </c>
      <c r="C64" s="38" t="s">
        <v>844</v>
      </c>
      <c r="D64" s="38" t="s">
        <v>1100</v>
      </c>
      <c r="E64" s="38">
        <v>4</v>
      </c>
      <c r="F64" s="38">
        <v>0</v>
      </c>
      <c r="G64" s="38" t="s">
        <v>1585</v>
      </c>
      <c r="H64" s="38" t="s">
        <v>847</v>
      </c>
      <c r="I64" s="38" t="s">
        <v>847</v>
      </c>
      <c r="J64" s="38" t="s">
        <v>847</v>
      </c>
      <c r="K64" s="38" t="s">
        <v>1585</v>
      </c>
      <c r="L64" s="38" t="s">
        <v>847</v>
      </c>
      <c r="M64" s="38" t="s">
        <v>1585</v>
      </c>
      <c r="N64" s="38" t="s">
        <v>1585</v>
      </c>
    </row>
    <row r="65" spans="1:14">
      <c r="A65" s="2" t="s">
        <v>1099</v>
      </c>
      <c r="B65" s="2" t="s">
        <v>1098</v>
      </c>
      <c r="C65" s="38" t="s">
        <v>844</v>
      </c>
      <c r="D65" s="38" t="s">
        <v>1097</v>
      </c>
      <c r="E65" s="38">
        <v>4</v>
      </c>
      <c r="F65" s="38">
        <v>0</v>
      </c>
      <c r="G65" s="38" t="s">
        <v>1585</v>
      </c>
      <c r="H65" s="38" t="s">
        <v>847</v>
      </c>
      <c r="I65" s="38" t="s">
        <v>1585</v>
      </c>
      <c r="J65" s="38" t="s">
        <v>847</v>
      </c>
      <c r="K65" s="38" t="s">
        <v>842</v>
      </c>
      <c r="L65" s="38" t="s">
        <v>847</v>
      </c>
      <c r="M65" s="38" t="s">
        <v>1585</v>
      </c>
      <c r="N65" s="38" t="s">
        <v>1585</v>
      </c>
    </row>
    <row r="66" spans="1:14">
      <c r="A66" s="2" t="s">
        <v>1096</v>
      </c>
      <c r="B66" s="2" t="s">
        <v>1095</v>
      </c>
      <c r="C66" s="38" t="s">
        <v>844</v>
      </c>
      <c r="D66" s="38" t="s">
        <v>1094</v>
      </c>
      <c r="E66" s="38">
        <v>4</v>
      </c>
      <c r="F66" s="38">
        <v>0</v>
      </c>
      <c r="G66" s="38" t="s">
        <v>1585</v>
      </c>
      <c r="H66" s="38" t="s">
        <v>847</v>
      </c>
      <c r="I66" s="38" t="s">
        <v>1585</v>
      </c>
      <c r="J66" s="38" t="s">
        <v>847</v>
      </c>
      <c r="K66" s="38" t="s">
        <v>842</v>
      </c>
      <c r="L66" s="38" t="s">
        <v>847</v>
      </c>
      <c r="M66" s="38" t="s">
        <v>1585</v>
      </c>
      <c r="N66" s="38" t="s">
        <v>1585</v>
      </c>
    </row>
    <row r="67" spans="1:14">
      <c r="A67" s="2" t="s">
        <v>1093</v>
      </c>
      <c r="B67" s="2" t="s">
        <v>1092</v>
      </c>
      <c r="C67" s="38" t="s">
        <v>844</v>
      </c>
      <c r="D67" s="38" t="s">
        <v>1091</v>
      </c>
      <c r="E67" s="38">
        <v>4</v>
      </c>
      <c r="F67" s="38">
        <v>0</v>
      </c>
      <c r="G67" s="38" t="s">
        <v>1585</v>
      </c>
      <c r="H67" s="38" t="s">
        <v>847</v>
      </c>
      <c r="I67" s="38" t="s">
        <v>1585</v>
      </c>
      <c r="J67" s="38" t="s">
        <v>847</v>
      </c>
      <c r="K67" s="38" t="s">
        <v>842</v>
      </c>
      <c r="L67" s="38" t="s">
        <v>847</v>
      </c>
      <c r="M67" s="38" t="s">
        <v>1585</v>
      </c>
      <c r="N67" s="38" t="s">
        <v>1585</v>
      </c>
    </row>
    <row r="68" spans="1:14">
      <c r="A68" s="2" t="s">
        <v>1090</v>
      </c>
      <c r="B68" s="2" t="s">
        <v>1089</v>
      </c>
      <c r="C68" s="38" t="s">
        <v>844</v>
      </c>
      <c r="D68" s="38" t="s">
        <v>1088</v>
      </c>
      <c r="E68" s="38">
        <v>4</v>
      </c>
      <c r="F68" s="38">
        <v>0</v>
      </c>
      <c r="G68" s="38" t="s">
        <v>1585</v>
      </c>
      <c r="H68" s="38" t="s">
        <v>847</v>
      </c>
      <c r="I68" s="38" t="s">
        <v>1585</v>
      </c>
      <c r="J68" s="38" t="s">
        <v>847</v>
      </c>
      <c r="K68" s="38" t="s">
        <v>842</v>
      </c>
      <c r="L68" s="38" t="s">
        <v>847</v>
      </c>
      <c r="M68" s="38" t="s">
        <v>1585</v>
      </c>
      <c r="N68" s="38" t="s">
        <v>1585</v>
      </c>
    </row>
    <row r="69" spans="1:14">
      <c r="A69" s="2" t="s">
        <v>1087</v>
      </c>
      <c r="B69" s="2" t="s">
        <v>1086</v>
      </c>
      <c r="C69" s="38" t="s">
        <v>844</v>
      </c>
      <c r="D69" s="38" t="s">
        <v>1085</v>
      </c>
      <c r="E69" s="38">
        <v>4</v>
      </c>
      <c r="F69" s="38">
        <v>0</v>
      </c>
      <c r="G69" s="38" t="s">
        <v>1585</v>
      </c>
      <c r="H69" s="38" t="s">
        <v>847</v>
      </c>
      <c r="I69" s="38" t="s">
        <v>1585</v>
      </c>
      <c r="J69" s="38" t="s">
        <v>847</v>
      </c>
      <c r="K69" s="38" t="s">
        <v>842</v>
      </c>
      <c r="L69" s="38" t="s">
        <v>847</v>
      </c>
      <c r="M69" s="38" t="s">
        <v>1585</v>
      </c>
      <c r="N69" s="38" t="s">
        <v>1585</v>
      </c>
    </row>
    <row r="70" spans="1:14">
      <c r="A70" s="2" t="s">
        <v>1084</v>
      </c>
      <c r="B70" s="2" t="s">
        <v>1083</v>
      </c>
      <c r="C70" s="38" t="s">
        <v>844</v>
      </c>
      <c r="D70" s="38" t="s">
        <v>1082</v>
      </c>
      <c r="E70" s="38">
        <v>4</v>
      </c>
      <c r="F70" s="38">
        <v>0</v>
      </c>
      <c r="G70" s="38" t="s">
        <v>1585</v>
      </c>
      <c r="H70" s="38" t="s">
        <v>847</v>
      </c>
      <c r="I70" s="38" t="s">
        <v>1585</v>
      </c>
      <c r="J70" s="38" t="s">
        <v>847</v>
      </c>
      <c r="K70" s="38" t="s">
        <v>842</v>
      </c>
      <c r="L70" s="38" t="s">
        <v>847</v>
      </c>
      <c r="M70" s="38" t="s">
        <v>1585</v>
      </c>
      <c r="N70" s="38" t="s">
        <v>1585</v>
      </c>
    </row>
    <row r="71" spans="1:14">
      <c r="A71" s="2" t="s">
        <v>1081</v>
      </c>
      <c r="B71" s="2" t="s">
        <v>1080</v>
      </c>
      <c r="C71" s="38" t="s">
        <v>844</v>
      </c>
      <c r="D71" s="38" t="s">
        <v>1079</v>
      </c>
      <c r="E71" s="38">
        <v>4</v>
      </c>
      <c r="F71" s="38">
        <v>0</v>
      </c>
      <c r="G71" s="38" t="s">
        <v>1585</v>
      </c>
      <c r="H71" s="38" t="s">
        <v>847</v>
      </c>
      <c r="I71" s="38" t="s">
        <v>1585</v>
      </c>
      <c r="J71" s="38" t="s">
        <v>847</v>
      </c>
      <c r="K71" s="38" t="s">
        <v>842</v>
      </c>
      <c r="L71" s="38" t="s">
        <v>847</v>
      </c>
      <c r="M71" s="38" t="s">
        <v>1585</v>
      </c>
      <c r="N71" s="38" t="s">
        <v>1585</v>
      </c>
    </row>
    <row r="72" spans="1:14">
      <c r="A72" s="2" t="s">
        <v>1078</v>
      </c>
      <c r="B72" s="2" t="s">
        <v>1077</v>
      </c>
      <c r="C72" s="38" t="s">
        <v>844</v>
      </c>
      <c r="D72" s="38" t="s">
        <v>1076</v>
      </c>
      <c r="E72" s="38">
        <v>4</v>
      </c>
      <c r="F72" s="38">
        <v>0</v>
      </c>
      <c r="G72" s="38" t="s">
        <v>1585</v>
      </c>
      <c r="H72" s="38" t="s">
        <v>847</v>
      </c>
      <c r="I72" s="38" t="s">
        <v>1585</v>
      </c>
      <c r="J72" s="38" t="s">
        <v>847</v>
      </c>
      <c r="K72" s="38" t="s">
        <v>842</v>
      </c>
      <c r="L72" s="38" t="s">
        <v>847</v>
      </c>
      <c r="M72" s="38" t="s">
        <v>1585</v>
      </c>
      <c r="N72" s="38" t="s">
        <v>1585</v>
      </c>
    </row>
    <row r="73" spans="1:14">
      <c r="A73" s="2" t="s">
        <v>1075</v>
      </c>
      <c r="B73" s="2" t="s">
        <v>1074</v>
      </c>
      <c r="C73" s="38" t="s">
        <v>844</v>
      </c>
      <c r="D73" s="38" t="s">
        <v>1073</v>
      </c>
      <c r="E73" s="38">
        <v>4</v>
      </c>
      <c r="F73" s="38">
        <v>0</v>
      </c>
      <c r="G73" s="38" t="s">
        <v>1585</v>
      </c>
      <c r="H73" s="38" t="s">
        <v>847</v>
      </c>
      <c r="I73" s="38" t="s">
        <v>1585</v>
      </c>
      <c r="J73" s="38" t="s">
        <v>847</v>
      </c>
      <c r="K73" s="38" t="s">
        <v>842</v>
      </c>
      <c r="L73" s="38" t="s">
        <v>847</v>
      </c>
      <c r="M73" s="38" t="s">
        <v>1585</v>
      </c>
      <c r="N73" s="38" t="s">
        <v>1585</v>
      </c>
    </row>
    <row r="74" spans="1:14">
      <c r="A74" s="2" t="s">
        <v>1072</v>
      </c>
      <c r="B74" s="2" t="s">
        <v>1071</v>
      </c>
      <c r="C74" s="38" t="s">
        <v>1031</v>
      </c>
      <c r="D74" s="38" t="s">
        <v>6221</v>
      </c>
      <c r="E74" s="38">
        <v>3</v>
      </c>
      <c r="F74" s="38">
        <v>0</v>
      </c>
      <c r="G74" s="38" t="s">
        <v>847</v>
      </c>
      <c r="H74" s="38" t="s">
        <v>847</v>
      </c>
      <c r="I74" s="38" t="s">
        <v>847</v>
      </c>
      <c r="J74" s="38" t="s">
        <v>847</v>
      </c>
      <c r="K74" s="38" t="s">
        <v>842</v>
      </c>
      <c r="L74" s="38" t="s">
        <v>1591</v>
      </c>
      <c r="M74" s="38" t="s">
        <v>1591</v>
      </c>
      <c r="N74" s="38" t="s">
        <v>1585</v>
      </c>
    </row>
    <row r="75" spans="1:14">
      <c r="A75" s="2" t="s">
        <v>1070</v>
      </c>
      <c r="B75" s="2" t="s">
        <v>1069</v>
      </c>
      <c r="C75" s="38" t="s">
        <v>1031</v>
      </c>
      <c r="D75" s="38" t="s">
        <v>6221</v>
      </c>
      <c r="E75" s="38">
        <v>3</v>
      </c>
      <c r="F75" s="38">
        <v>0</v>
      </c>
      <c r="G75" s="38" t="s">
        <v>847</v>
      </c>
      <c r="H75" s="38" t="s">
        <v>847</v>
      </c>
      <c r="I75" s="38" t="s">
        <v>1585</v>
      </c>
      <c r="J75" s="38" t="s">
        <v>847</v>
      </c>
      <c r="K75" s="38" t="s">
        <v>1585</v>
      </c>
      <c r="L75" s="38" t="s">
        <v>847</v>
      </c>
      <c r="M75" s="38" t="s">
        <v>847</v>
      </c>
      <c r="N75" s="38" t="s">
        <v>1585</v>
      </c>
    </row>
    <row r="76" spans="1:14">
      <c r="A76" s="2" t="s">
        <v>1068</v>
      </c>
      <c r="B76" s="2" t="s">
        <v>1067</v>
      </c>
      <c r="C76" s="38" t="s">
        <v>1031</v>
      </c>
      <c r="D76" s="38" t="s">
        <v>6221</v>
      </c>
      <c r="E76" s="38">
        <v>3</v>
      </c>
      <c r="F76" s="38">
        <v>0</v>
      </c>
      <c r="G76" s="38" t="s">
        <v>847</v>
      </c>
      <c r="H76" s="38" t="s">
        <v>847</v>
      </c>
      <c r="I76" s="38" t="s">
        <v>1585</v>
      </c>
      <c r="J76" s="38" t="s">
        <v>847</v>
      </c>
      <c r="K76" s="38" t="s">
        <v>1585</v>
      </c>
      <c r="L76" s="38" t="s">
        <v>847</v>
      </c>
      <c r="M76" s="38" t="s">
        <v>847</v>
      </c>
      <c r="N76" s="38" t="s">
        <v>1585</v>
      </c>
    </row>
    <row r="77" spans="1:14">
      <c r="A77" s="2" t="s">
        <v>1066</v>
      </c>
      <c r="B77" s="2" t="s">
        <v>1065</v>
      </c>
      <c r="C77" s="38" t="s">
        <v>1031</v>
      </c>
      <c r="D77" s="38" t="s">
        <v>6221</v>
      </c>
      <c r="E77" s="38">
        <v>3</v>
      </c>
      <c r="F77" s="38">
        <v>0</v>
      </c>
      <c r="G77" s="38" t="s">
        <v>1585</v>
      </c>
      <c r="H77" s="38" t="s">
        <v>847</v>
      </c>
      <c r="I77" s="38" t="s">
        <v>847</v>
      </c>
      <c r="J77" s="38" t="s">
        <v>847</v>
      </c>
      <c r="K77" s="38" t="s">
        <v>1585</v>
      </c>
      <c r="L77" s="38" t="s">
        <v>847</v>
      </c>
      <c r="M77" s="38" t="s">
        <v>847</v>
      </c>
      <c r="N77" s="38" t="s">
        <v>1585</v>
      </c>
    </row>
    <row r="78" spans="1:14">
      <c r="A78" s="2" t="s">
        <v>1064</v>
      </c>
      <c r="B78" s="2" t="s">
        <v>1063</v>
      </c>
      <c r="C78" s="38" t="s">
        <v>844</v>
      </c>
      <c r="D78" s="38" t="s">
        <v>1062</v>
      </c>
      <c r="E78" s="38">
        <v>3</v>
      </c>
      <c r="F78" s="38">
        <v>0</v>
      </c>
      <c r="G78" s="38" t="s">
        <v>1585</v>
      </c>
      <c r="H78" s="38" t="s">
        <v>847</v>
      </c>
      <c r="I78" s="38" t="s">
        <v>1585</v>
      </c>
      <c r="J78" s="38" t="s">
        <v>847</v>
      </c>
      <c r="K78" s="38" t="s">
        <v>842</v>
      </c>
      <c r="L78" s="38" t="s">
        <v>847</v>
      </c>
      <c r="M78" s="38" t="s">
        <v>847</v>
      </c>
      <c r="N78" s="38" t="s">
        <v>1585</v>
      </c>
    </row>
    <row r="79" spans="1:14">
      <c r="A79" s="2" t="s">
        <v>1061</v>
      </c>
      <c r="B79" s="2" t="s">
        <v>1060</v>
      </c>
      <c r="C79" s="38" t="s">
        <v>1031</v>
      </c>
      <c r="D79" s="38" t="s">
        <v>6221</v>
      </c>
      <c r="E79" s="38">
        <v>2</v>
      </c>
      <c r="F79" s="38">
        <v>1</v>
      </c>
      <c r="G79" s="38" t="s">
        <v>905</v>
      </c>
      <c r="H79" s="38" t="s">
        <v>1599</v>
      </c>
      <c r="I79" s="38" t="s">
        <v>905</v>
      </c>
      <c r="J79" s="38" t="s">
        <v>905</v>
      </c>
      <c r="K79" s="38" t="s">
        <v>906</v>
      </c>
      <c r="L79" s="38" t="s">
        <v>1597</v>
      </c>
      <c r="M79" s="38" t="s">
        <v>981</v>
      </c>
      <c r="N79" s="38" t="s">
        <v>906</v>
      </c>
    </row>
    <row r="80" spans="1:14">
      <c r="A80" s="2" t="s">
        <v>1059</v>
      </c>
      <c r="B80" s="2" t="s">
        <v>1058</v>
      </c>
      <c r="C80" s="38" t="s">
        <v>844</v>
      </c>
      <c r="D80" s="38" t="s">
        <v>1057</v>
      </c>
      <c r="E80" s="38">
        <v>2</v>
      </c>
      <c r="F80" s="38">
        <v>0</v>
      </c>
      <c r="G80" s="38" t="s">
        <v>847</v>
      </c>
      <c r="H80" s="38" t="s">
        <v>847</v>
      </c>
      <c r="I80" s="38" t="s">
        <v>847</v>
      </c>
      <c r="J80" s="38" t="s">
        <v>847</v>
      </c>
      <c r="K80" s="38" t="s">
        <v>847</v>
      </c>
      <c r="L80" s="38" t="s">
        <v>847</v>
      </c>
      <c r="M80" s="38" t="s">
        <v>1585</v>
      </c>
      <c r="N80" s="38" t="s">
        <v>1585</v>
      </c>
    </row>
    <row r="81" spans="1:14">
      <c r="A81" s="2" t="s">
        <v>1056</v>
      </c>
      <c r="B81" s="2" t="s">
        <v>1055</v>
      </c>
      <c r="C81" s="38" t="s">
        <v>1031</v>
      </c>
      <c r="D81" s="38" t="s">
        <v>6221</v>
      </c>
      <c r="E81" s="38">
        <v>2</v>
      </c>
      <c r="F81" s="38">
        <v>0</v>
      </c>
      <c r="G81" s="38" t="s">
        <v>847</v>
      </c>
      <c r="H81" s="38" t="s">
        <v>847</v>
      </c>
      <c r="I81" s="38" t="s">
        <v>847</v>
      </c>
      <c r="J81" s="38" t="s">
        <v>847</v>
      </c>
      <c r="K81" s="38" t="s">
        <v>1585</v>
      </c>
      <c r="L81" s="38" t="s">
        <v>847</v>
      </c>
      <c r="M81" s="38" t="s">
        <v>1585</v>
      </c>
      <c r="N81" s="38" t="s">
        <v>847</v>
      </c>
    </row>
    <row r="82" spans="1:14">
      <c r="A82" s="2" t="s">
        <v>1054</v>
      </c>
      <c r="B82" s="2" t="s">
        <v>1053</v>
      </c>
      <c r="C82" s="38" t="s">
        <v>1031</v>
      </c>
      <c r="D82" s="38" t="s">
        <v>6221</v>
      </c>
      <c r="E82" s="38">
        <v>2</v>
      </c>
      <c r="F82" s="38">
        <v>0</v>
      </c>
      <c r="G82" s="38" t="s">
        <v>847</v>
      </c>
      <c r="H82" s="38" t="s">
        <v>847</v>
      </c>
      <c r="I82" s="38" t="s">
        <v>1585</v>
      </c>
      <c r="J82" s="38" t="s">
        <v>847</v>
      </c>
      <c r="K82" s="38" t="s">
        <v>1585</v>
      </c>
      <c r="L82" s="38" t="s">
        <v>847</v>
      </c>
      <c r="M82" s="38" t="s">
        <v>847</v>
      </c>
      <c r="N82" s="38" t="s">
        <v>847</v>
      </c>
    </row>
    <row r="83" spans="1:14">
      <c r="A83" s="2" t="s">
        <v>1052</v>
      </c>
      <c r="B83" s="2" t="s">
        <v>1051</v>
      </c>
      <c r="C83" s="38" t="s">
        <v>1031</v>
      </c>
      <c r="D83" s="38" t="s">
        <v>6221</v>
      </c>
      <c r="E83" s="38">
        <v>2</v>
      </c>
      <c r="F83" s="38">
        <v>0</v>
      </c>
      <c r="G83" s="38" t="s">
        <v>847</v>
      </c>
      <c r="H83" s="38" t="s">
        <v>847</v>
      </c>
      <c r="I83" s="38" t="s">
        <v>847</v>
      </c>
      <c r="J83" s="38" t="s">
        <v>847</v>
      </c>
      <c r="K83" s="38" t="s">
        <v>1585</v>
      </c>
      <c r="L83" s="38" t="s">
        <v>847</v>
      </c>
      <c r="M83" s="38" t="s">
        <v>847</v>
      </c>
      <c r="N83" s="38" t="s">
        <v>1585</v>
      </c>
    </row>
    <row r="84" spans="1:14">
      <c r="A84" s="2" t="s">
        <v>1050</v>
      </c>
      <c r="B84" s="2" t="s">
        <v>1049</v>
      </c>
      <c r="C84" s="38" t="s">
        <v>1031</v>
      </c>
      <c r="D84" s="38" t="s">
        <v>6221</v>
      </c>
      <c r="E84" s="38">
        <v>2</v>
      </c>
      <c r="F84" s="38">
        <v>0</v>
      </c>
      <c r="G84" s="38" t="s">
        <v>847</v>
      </c>
      <c r="H84" s="38" t="s">
        <v>847</v>
      </c>
      <c r="I84" s="38" t="s">
        <v>847</v>
      </c>
      <c r="J84" s="38" t="s">
        <v>847</v>
      </c>
      <c r="K84" s="38" t="s">
        <v>847</v>
      </c>
      <c r="L84" s="38" t="s">
        <v>847</v>
      </c>
      <c r="M84" s="38" t="s">
        <v>1585</v>
      </c>
      <c r="N84" s="38" t="s">
        <v>1585</v>
      </c>
    </row>
    <row r="85" spans="1:14">
      <c r="A85" s="2" t="s">
        <v>1048</v>
      </c>
      <c r="B85" s="2" t="s">
        <v>1047</v>
      </c>
      <c r="C85" s="38" t="s">
        <v>1031</v>
      </c>
      <c r="D85" s="38" t="s">
        <v>6221</v>
      </c>
      <c r="E85" s="38">
        <v>2</v>
      </c>
      <c r="F85" s="38">
        <v>0</v>
      </c>
      <c r="G85" s="38" t="s">
        <v>847</v>
      </c>
      <c r="H85" s="38" t="s">
        <v>847</v>
      </c>
      <c r="I85" s="38" t="s">
        <v>847</v>
      </c>
      <c r="J85" s="38" t="s">
        <v>847</v>
      </c>
      <c r="K85" s="38" t="s">
        <v>1585</v>
      </c>
      <c r="L85" s="38" t="s">
        <v>847</v>
      </c>
      <c r="M85" s="38" t="s">
        <v>1585</v>
      </c>
      <c r="N85" s="38" t="s">
        <v>847</v>
      </c>
    </row>
    <row r="86" spans="1:14">
      <c r="A86" s="2" t="s">
        <v>1046</v>
      </c>
      <c r="B86" s="2" t="s">
        <v>1045</v>
      </c>
      <c r="C86" s="38" t="s">
        <v>1031</v>
      </c>
      <c r="D86" s="38" t="s">
        <v>6221</v>
      </c>
      <c r="E86" s="38">
        <v>1</v>
      </c>
      <c r="F86" s="38">
        <v>0</v>
      </c>
      <c r="G86" s="38" t="s">
        <v>911</v>
      </c>
      <c r="H86" s="38" t="s">
        <v>907</v>
      </c>
      <c r="I86" s="38" t="s">
        <v>906</v>
      </c>
      <c r="J86" s="38" t="s">
        <v>907</v>
      </c>
      <c r="K86" s="38" t="s">
        <v>907</v>
      </c>
      <c r="L86" s="38" t="s">
        <v>907</v>
      </c>
      <c r="M86" s="38" t="s">
        <v>1597</v>
      </c>
      <c r="N86" s="38" t="s">
        <v>907</v>
      </c>
    </row>
    <row r="87" spans="1:14">
      <c r="A87" s="2" t="s">
        <v>1044</v>
      </c>
      <c r="B87" s="2" t="s">
        <v>1043</v>
      </c>
      <c r="C87" s="38" t="s">
        <v>1031</v>
      </c>
      <c r="D87" s="38" t="s">
        <v>6221</v>
      </c>
      <c r="E87" s="38">
        <v>1</v>
      </c>
      <c r="F87" s="38">
        <v>0</v>
      </c>
      <c r="G87" s="38" t="s">
        <v>847</v>
      </c>
      <c r="H87" s="38" t="s">
        <v>847</v>
      </c>
      <c r="I87" s="38" t="s">
        <v>842</v>
      </c>
      <c r="J87" s="38" t="s">
        <v>1585</v>
      </c>
      <c r="K87" s="38" t="s">
        <v>842</v>
      </c>
      <c r="L87" s="38" t="s">
        <v>842</v>
      </c>
      <c r="M87" s="38" t="s">
        <v>842</v>
      </c>
      <c r="N87" s="38" t="s">
        <v>842</v>
      </c>
    </row>
    <row r="88" spans="1:14">
      <c r="A88" s="2" t="s">
        <v>1042</v>
      </c>
      <c r="B88" s="2" t="s">
        <v>1041</v>
      </c>
      <c r="C88" s="38" t="s">
        <v>1031</v>
      </c>
      <c r="D88" s="38" t="s">
        <v>6221</v>
      </c>
      <c r="E88" s="38">
        <v>1</v>
      </c>
      <c r="F88" s="38">
        <v>0</v>
      </c>
      <c r="G88" s="38" t="s">
        <v>847</v>
      </c>
      <c r="H88" s="38" t="s">
        <v>847</v>
      </c>
      <c r="I88" s="38" t="s">
        <v>847</v>
      </c>
      <c r="J88" s="38" t="s">
        <v>847</v>
      </c>
      <c r="K88" s="38" t="s">
        <v>1585</v>
      </c>
      <c r="L88" s="38" t="s">
        <v>847</v>
      </c>
      <c r="M88" s="38" t="s">
        <v>847</v>
      </c>
      <c r="N88" s="38" t="s">
        <v>847</v>
      </c>
    </row>
    <row r="89" spans="1:14">
      <c r="A89" s="2" t="s">
        <v>1040</v>
      </c>
      <c r="B89" s="2" t="s">
        <v>1039</v>
      </c>
      <c r="C89" s="38" t="s">
        <v>844</v>
      </c>
      <c r="D89" s="38" t="s">
        <v>1038</v>
      </c>
      <c r="E89" s="38">
        <v>1</v>
      </c>
      <c r="F89" s="38">
        <v>0</v>
      </c>
      <c r="G89" s="38" t="s">
        <v>847</v>
      </c>
      <c r="H89" s="38" t="s">
        <v>847</v>
      </c>
      <c r="I89" s="38" t="s">
        <v>1585</v>
      </c>
      <c r="J89" s="38" t="s">
        <v>847</v>
      </c>
      <c r="K89" s="38" t="s">
        <v>847</v>
      </c>
      <c r="L89" s="38" t="s">
        <v>847</v>
      </c>
      <c r="M89" s="38" t="s">
        <v>847</v>
      </c>
      <c r="N89" s="38" t="s">
        <v>847</v>
      </c>
    </row>
    <row r="90" spans="1:14">
      <c r="A90" s="2" t="s">
        <v>1037</v>
      </c>
      <c r="B90" s="2" t="s">
        <v>1036</v>
      </c>
      <c r="C90" s="38" t="s">
        <v>1031</v>
      </c>
      <c r="D90" s="38" t="s">
        <v>6221</v>
      </c>
      <c r="E90" s="38">
        <v>1</v>
      </c>
      <c r="F90" s="38">
        <v>0</v>
      </c>
      <c r="G90" s="38" t="s">
        <v>847</v>
      </c>
      <c r="H90" s="38" t="s">
        <v>847</v>
      </c>
      <c r="I90" s="38" t="s">
        <v>847</v>
      </c>
      <c r="J90" s="38" t="s">
        <v>847</v>
      </c>
      <c r="K90" s="38" t="s">
        <v>1585</v>
      </c>
      <c r="L90" s="38" t="s">
        <v>847</v>
      </c>
      <c r="M90" s="38" t="s">
        <v>847</v>
      </c>
      <c r="N90" s="38" t="s">
        <v>847</v>
      </c>
    </row>
    <row r="91" spans="1:14">
      <c r="A91" s="2" t="s">
        <v>1035</v>
      </c>
      <c r="B91" s="2" t="s">
        <v>1034</v>
      </c>
      <c r="C91" s="38" t="s">
        <v>1031</v>
      </c>
      <c r="D91" s="38" t="s">
        <v>6221</v>
      </c>
      <c r="E91" s="38">
        <v>1</v>
      </c>
      <c r="F91" s="38">
        <v>0</v>
      </c>
      <c r="G91" s="38" t="s">
        <v>1585</v>
      </c>
      <c r="H91" s="38" t="s">
        <v>847</v>
      </c>
      <c r="I91" s="38" t="s">
        <v>847</v>
      </c>
      <c r="J91" s="38" t="s">
        <v>847</v>
      </c>
      <c r="K91" s="38" t="s">
        <v>847</v>
      </c>
      <c r="L91" s="38" t="s">
        <v>847</v>
      </c>
      <c r="M91" s="38" t="s">
        <v>847</v>
      </c>
      <c r="N91" s="38" t="s">
        <v>847</v>
      </c>
    </row>
    <row r="92" spans="1:14">
      <c r="A92" s="2" t="s">
        <v>1033</v>
      </c>
      <c r="B92" s="2" t="s">
        <v>1032</v>
      </c>
      <c r="C92" s="38" t="s">
        <v>1031</v>
      </c>
      <c r="D92" s="38" t="s">
        <v>6221</v>
      </c>
      <c r="E92" s="38">
        <v>0</v>
      </c>
      <c r="F92" s="38">
        <v>1</v>
      </c>
      <c r="G92" s="38" t="s">
        <v>847</v>
      </c>
      <c r="H92" s="38" t="s">
        <v>847</v>
      </c>
      <c r="I92" s="38" t="s">
        <v>847</v>
      </c>
      <c r="J92" s="38" t="s">
        <v>847</v>
      </c>
      <c r="K92" s="38" t="s">
        <v>847</v>
      </c>
      <c r="L92" s="38" t="s">
        <v>847</v>
      </c>
      <c r="M92" s="38" t="s">
        <v>842</v>
      </c>
      <c r="N92" s="38" t="s">
        <v>1030</v>
      </c>
    </row>
    <row r="94" spans="1:14" ht="19">
      <c r="A94" s="51" t="s">
        <v>1029</v>
      </c>
    </row>
    <row r="95" spans="1:14">
      <c r="A95" s="2" t="s">
        <v>1028</v>
      </c>
      <c r="B95" s="2" t="s">
        <v>1027</v>
      </c>
      <c r="C95" s="38" t="s">
        <v>844</v>
      </c>
      <c r="D95" s="38" t="s">
        <v>1026</v>
      </c>
      <c r="E95" s="38">
        <v>6</v>
      </c>
      <c r="F95" s="38">
        <v>0</v>
      </c>
      <c r="G95" s="38" t="s">
        <v>1586</v>
      </c>
      <c r="H95" s="38" t="s">
        <v>1588</v>
      </c>
      <c r="I95" s="38" t="s">
        <v>842</v>
      </c>
      <c r="J95" s="38" t="s">
        <v>1586</v>
      </c>
      <c r="K95" s="38" t="s">
        <v>1585</v>
      </c>
      <c r="L95" s="38" t="s">
        <v>1585</v>
      </c>
      <c r="M95" s="38" t="s">
        <v>1587</v>
      </c>
      <c r="N95" s="38" t="s">
        <v>911</v>
      </c>
    </row>
    <row r="96" spans="1:14">
      <c r="A96" s="2" t="s">
        <v>1025</v>
      </c>
      <c r="B96" s="2" t="s">
        <v>1024</v>
      </c>
      <c r="C96" s="38" t="s">
        <v>844</v>
      </c>
      <c r="D96" s="38" t="s">
        <v>1023</v>
      </c>
      <c r="E96" s="38">
        <v>6</v>
      </c>
      <c r="F96" s="38">
        <v>0</v>
      </c>
      <c r="G96" s="38" t="s">
        <v>1586</v>
      </c>
      <c r="H96" s="38" t="s">
        <v>1586</v>
      </c>
      <c r="I96" s="38" t="s">
        <v>842</v>
      </c>
      <c r="J96" s="38" t="s">
        <v>842</v>
      </c>
      <c r="K96" s="38" t="s">
        <v>1585</v>
      </c>
      <c r="L96" s="38" t="s">
        <v>1585</v>
      </c>
      <c r="M96" s="38" t="s">
        <v>1587</v>
      </c>
      <c r="N96" s="38" t="s">
        <v>1586</v>
      </c>
    </row>
    <row r="97" spans="1:14">
      <c r="A97" s="2" t="s">
        <v>1022</v>
      </c>
      <c r="B97" s="2" t="s">
        <v>1021</v>
      </c>
      <c r="C97" s="38" t="s">
        <v>844</v>
      </c>
      <c r="D97" s="38" t="s">
        <v>1020</v>
      </c>
      <c r="E97" s="38">
        <v>5</v>
      </c>
      <c r="F97" s="38">
        <v>0</v>
      </c>
      <c r="G97" s="38" t="s">
        <v>1586</v>
      </c>
      <c r="H97" s="38" t="s">
        <v>1586</v>
      </c>
      <c r="I97" s="38" t="s">
        <v>842</v>
      </c>
      <c r="J97" s="38" t="s">
        <v>842</v>
      </c>
      <c r="K97" s="38" t="s">
        <v>1585</v>
      </c>
      <c r="L97" s="38" t="s">
        <v>1585</v>
      </c>
      <c r="M97" s="38" t="s">
        <v>1587</v>
      </c>
      <c r="N97" s="38" t="s">
        <v>911</v>
      </c>
    </row>
    <row r="98" spans="1:14">
      <c r="A98" s="2" t="s">
        <v>1019</v>
      </c>
      <c r="B98" s="2" t="s">
        <v>1018</v>
      </c>
      <c r="C98" s="38" t="s">
        <v>844</v>
      </c>
      <c r="D98" s="38" t="s">
        <v>1017</v>
      </c>
      <c r="E98" s="38">
        <v>5</v>
      </c>
      <c r="F98" s="38">
        <v>0</v>
      </c>
      <c r="G98" s="38" t="s">
        <v>1586</v>
      </c>
      <c r="H98" s="38" t="s">
        <v>1588</v>
      </c>
      <c r="I98" s="38" t="s">
        <v>842</v>
      </c>
      <c r="J98" s="38" t="s">
        <v>842</v>
      </c>
      <c r="K98" s="38" t="s">
        <v>1585</v>
      </c>
      <c r="L98" s="38" t="s">
        <v>1585</v>
      </c>
      <c r="M98" s="38" t="s">
        <v>1587</v>
      </c>
      <c r="N98" s="38" t="s">
        <v>911</v>
      </c>
    </row>
    <row r="99" spans="1:14">
      <c r="A99" s="2" t="s">
        <v>1016</v>
      </c>
      <c r="B99" s="2" t="s">
        <v>1015</v>
      </c>
      <c r="C99" s="38" t="s">
        <v>844</v>
      </c>
      <c r="D99" s="38" t="s">
        <v>1014</v>
      </c>
      <c r="E99" s="38">
        <v>5</v>
      </c>
      <c r="F99" s="38">
        <v>0</v>
      </c>
      <c r="G99" s="38" t="s">
        <v>1586</v>
      </c>
      <c r="H99" s="38" t="s">
        <v>1586</v>
      </c>
      <c r="I99" s="38" t="s">
        <v>842</v>
      </c>
      <c r="J99" s="38" t="s">
        <v>842</v>
      </c>
      <c r="K99" s="38" t="s">
        <v>1585</v>
      </c>
      <c r="L99" s="38" t="s">
        <v>1585</v>
      </c>
      <c r="M99" s="38" t="s">
        <v>1587</v>
      </c>
      <c r="N99" s="38" t="s">
        <v>911</v>
      </c>
    </row>
    <row r="100" spans="1:14">
      <c r="A100" s="2" t="s">
        <v>1013</v>
      </c>
      <c r="B100" s="2" t="s">
        <v>1012</v>
      </c>
      <c r="C100" s="38" t="s">
        <v>844</v>
      </c>
      <c r="D100" s="38" t="s">
        <v>1011</v>
      </c>
      <c r="E100" s="38">
        <v>5</v>
      </c>
      <c r="F100" s="38">
        <v>0</v>
      </c>
      <c r="G100" s="38" t="s">
        <v>911</v>
      </c>
      <c r="H100" s="38" t="s">
        <v>1588</v>
      </c>
      <c r="I100" s="38" t="s">
        <v>1586</v>
      </c>
      <c r="J100" s="38" t="s">
        <v>842</v>
      </c>
      <c r="K100" s="38" t="s">
        <v>1591</v>
      </c>
      <c r="L100" s="38" t="s">
        <v>1585</v>
      </c>
      <c r="M100" s="38" t="s">
        <v>1587</v>
      </c>
      <c r="N100" s="38" t="s">
        <v>911</v>
      </c>
    </row>
    <row r="101" spans="1:14">
      <c r="A101" s="2" t="s">
        <v>1010</v>
      </c>
      <c r="B101" s="2" t="s">
        <v>1009</v>
      </c>
      <c r="C101" s="38" t="s">
        <v>844</v>
      </c>
      <c r="D101" s="38" t="s">
        <v>1008</v>
      </c>
      <c r="E101" s="38">
        <v>5</v>
      </c>
      <c r="F101" s="38">
        <v>0</v>
      </c>
      <c r="G101" s="38" t="s">
        <v>1586</v>
      </c>
      <c r="H101" s="38" t="s">
        <v>1588</v>
      </c>
      <c r="I101" s="38" t="s">
        <v>842</v>
      </c>
      <c r="J101" s="38" t="s">
        <v>842</v>
      </c>
      <c r="K101" s="38" t="s">
        <v>1585</v>
      </c>
      <c r="L101" s="38" t="s">
        <v>1585</v>
      </c>
      <c r="M101" s="38" t="s">
        <v>1587</v>
      </c>
      <c r="N101" s="38" t="s">
        <v>911</v>
      </c>
    </row>
    <row r="102" spans="1:14">
      <c r="A102" s="2" t="s">
        <v>1007</v>
      </c>
      <c r="B102" s="2" t="s">
        <v>1006</v>
      </c>
      <c r="C102" s="38" t="s">
        <v>844</v>
      </c>
      <c r="D102" s="38" t="s">
        <v>1005</v>
      </c>
      <c r="E102" s="38">
        <v>5</v>
      </c>
      <c r="F102" s="38">
        <v>0</v>
      </c>
      <c r="G102" s="38" t="s">
        <v>911</v>
      </c>
      <c r="H102" s="38" t="s">
        <v>1596</v>
      </c>
      <c r="I102" s="38" t="s">
        <v>1586</v>
      </c>
      <c r="J102" s="38" t="s">
        <v>911</v>
      </c>
      <c r="K102" s="38" t="s">
        <v>1591</v>
      </c>
      <c r="L102" s="38" t="s">
        <v>1585</v>
      </c>
      <c r="M102" s="38" t="s">
        <v>1589</v>
      </c>
      <c r="N102" s="38" t="s">
        <v>911</v>
      </c>
    </row>
    <row r="103" spans="1:14">
      <c r="A103" s="2" t="s">
        <v>1004</v>
      </c>
      <c r="B103" s="2" t="s">
        <v>1003</v>
      </c>
      <c r="C103" s="38" t="s">
        <v>844</v>
      </c>
      <c r="D103" s="38" t="s">
        <v>1002</v>
      </c>
      <c r="E103" s="38">
        <v>4</v>
      </c>
      <c r="F103" s="38">
        <v>0</v>
      </c>
      <c r="G103" s="38" t="s">
        <v>911</v>
      </c>
      <c r="H103" s="38" t="s">
        <v>1586</v>
      </c>
      <c r="I103" s="38" t="s">
        <v>842</v>
      </c>
      <c r="J103" s="38" t="s">
        <v>842</v>
      </c>
      <c r="K103" s="38" t="s">
        <v>1585</v>
      </c>
      <c r="L103" s="38" t="s">
        <v>1585</v>
      </c>
      <c r="M103" s="38" t="s">
        <v>1587</v>
      </c>
      <c r="N103" s="38" t="s">
        <v>911</v>
      </c>
    </row>
    <row r="104" spans="1:14">
      <c r="A104" s="2" t="s">
        <v>1001</v>
      </c>
      <c r="B104" s="2" t="s">
        <v>1000</v>
      </c>
      <c r="C104" s="38" t="s">
        <v>844</v>
      </c>
      <c r="D104" s="38" t="s">
        <v>999</v>
      </c>
      <c r="E104" s="38">
        <v>4</v>
      </c>
      <c r="F104" s="38">
        <v>0</v>
      </c>
      <c r="G104" s="38" t="s">
        <v>842</v>
      </c>
      <c r="H104" s="38" t="s">
        <v>1586</v>
      </c>
      <c r="I104" s="38" t="s">
        <v>842</v>
      </c>
      <c r="J104" s="38" t="s">
        <v>842</v>
      </c>
      <c r="K104" s="38" t="s">
        <v>1585</v>
      </c>
      <c r="L104" s="38" t="s">
        <v>1585</v>
      </c>
      <c r="M104" s="38" t="s">
        <v>1587</v>
      </c>
      <c r="N104" s="38" t="s">
        <v>911</v>
      </c>
    </row>
    <row r="105" spans="1:14">
      <c r="A105" s="2" t="s">
        <v>998</v>
      </c>
      <c r="B105" s="2" t="s">
        <v>997</v>
      </c>
      <c r="C105" s="38" t="s">
        <v>844</v>
      </c>
      <c r="D105" s="38" t="s">
        <v>996</v>
      </c>
      <c r="E105" s="38">
        <v>1</v>
      </c>
      <c r="F105" s="38">
        <v>0</v>
      </c>
      <c r="G105" s="38" t="s">
        <v>1585</v>
      </c>
      <c r="H105" s="38" t="s">
        <v>842</v>
      </c>
      <c r="I105" s="38" t="s">
        <v>842</v>
      </c>
      <c r="J105" s="38" t="s">
        <v>842</v>
      </c>
      <c r="K105" s="38" t="s">
        <v>842</v>
      </c>
      <c r="L105" s="38" t="s">
        <v>842</v>
      </c>
      <c r="M105" s="38" t="s">
        <v>842</v>
      </c>
      <c r="N105" s="38" t="s">
        <v>842</v>
      </c>
    </row>
    <row r="106" spans="1:14">
      <c r="A106" s="2" t="s">
        <v>995</v>
      </c>
      <c r="B106" s="2" t="s">
        <v>994</v>
      </c>
      <c r="C106" s="38" t="s">
        <v>844</v>
      </c>
      <c r="D106" s="38" t="s">
        <v>993</v>
      </c>
      <c r="E106" s="38">
        <v>1</v>
      </c>
      <c r="F106" s="38">
        <v>0</v>
      </c>
      <c r="G106" s="38" t="s">
        <v>847</v>
      </c>
      <c r="H106" s="38" t="s">
        <v>1585</v>
      </c>
      <c r="I106" s="38" t="s">
        <v>847</v>
      </c>
      <c r="J106" s="38" t="s">
        <v>847</v>
      </c>
      <c r="K106" s="38" t="s">
        <v>847</v>
      </c>
      <c r="L106" s="38" t="s">
        <v>847</v>
      </c>
      <c r="M106" s="38" t="s">
        <v>847</v>
      </c>
      <c r="N106" s="38" t="s">
        <v>847</v>
      </c>
    </row>
    <row r="108" spans="1:14" ht="19">
      <c r="A108" s="51" t="s">
        <v>992</v>
      </c>
    </row>
    <row r="109" spans="1:14">
      <c r="A109" s="2" t="s">
        <v>990</v>
      </c>
      <c r="B109" s="2" t="s">
        <v>991</v>
      </c>
      <c r="C109" s="38" t="s">
        <v>844</v>
      </c>
      <c r="D109" s="38" t="s">
        <v>990</v>
      </c>
      <c r="E109" s="38">
        <v>5</v>
      </c>
      <c r="F109" s="38">
        <v>0</v>
      </c>
      <c r="G109" s="38" t="s">
        <v>1585</v>
      </c>
      <c r="H109" s="38" t="s">
        <v>1591</v>
      </c>
      <c r="I109" s="38" t="s">
        <v>842</v>
      </c>
      <c r="J109" s="38" t="s">
        <v>1585</v>
      </c>
      <c r="K109" s="38" t="s">
        <v>1593</v>
      </c>
      <c r="L109" s="38" t="s">
        <v>1593</v>
      </c>
      <c r="M109" s="38" t="s">
        <v>847</v>
      </c>
      <c r="N109" s="38" t="s">
        <v>847</v>
      </c>
    </row>
    <row r="110" spans="1:14">
      <c r="A110" s="2" t="s">
        <v>989</v>
      </c>
      <c r="B110" s="2" t="s">
        <v>980</v>
      </c>
      <c r="C110" s="38" t="s">
        <v>844</v>
      </c>
      <c r="D110" s="38" t="s">
        <v>989</v>
      </c>
      <c r="E110" s="38">
        <v>4</v>
      </c>
      <c r="F110" s="38">
        <v>1</v>
      </c>
      <c r="G110" s="38" t="s">
        <v>905</v>
      </c>
      <c r="H110" s="38" t="s">
        <v>1594</v>
      </c>
      <c r="I110" s="38" t="s">
        <v>988</v>
      </c>
      <c r="J110" s="38" t="s">
        <v>987</v>
      </c>
      <c r="K110" s="38" t="s">
        <v>1623</v>
      </c>
      <c r="L110" s="38" t="s">
        <v>1624</v>
      </c>
      <c r="M110" s="38" t="s">
        <v>986</v>
      </c>
      <c r="N110" s="38" t="s">
        <v>1625</v>
      </c>
    </row>
    <row r="111" spans="1:14">
      <c r="A111" s="2" t="s">
        <v>985</v>
      </c>
      <c r="B111" s="2" t="s">
        <v>980</v>
      </c>
      <c r="C111" s="38" t="s">
        <v>844</v>
      </c>
      <c r="D111" s="38" t="s">
        <v>985</v>
      </c>
      <c r="E111" s="38">
        <v>4</v>
      </c>
      <c r="F111" s="38">
        <v>0</v>
      </c>
      <c r="G111" s="38" t="s">
        <v>906</v>
      </c>
      <c r="H111" s="38" t="s">
        <v>1602</v>
      </c>
      <c r="I111" s="38" t="s">
        <v>905</v>
      </c>
      <c r="J111" s="38" t="s">
        <v>842</v>
      </c>
      <c r="K111" s="38" t="s">
        <v>1592</v>
      </c>
      <c r="L111" s="38" t="s">
        <v>1591</v>
      </c>
      <c r="M111" s="38" t="s">
        <v>905</v>
      </c>
      <c r="N111" s="38" t="s">
        <v>1626</v>
      </c>
    </row>
    <row r="112" spans="1:14">
      <c r="A112" s="2" t="s">
        <v>984</v>
      </c>
      <c r="B112" s="2" t="s">
        <v>973</v>
      </c>
      <c r="C112" s="38" t="s">
        <v>844</v>
      </c>
      <c r="D112" s="38" t="s">
        <v>984</v>
      </c>
      <c r="E112" s="38">
        <v>4</v>
      </c>
      <c r="F112" s="38">
        <v>0</v>
      </c>
      <c r="G112" s="38" t="s">
        <v>1585</v>
      </c>
      <c r="H112" s="38" t="s">
        <v>1591</v>
      </c>
      <c r="I112" s="38" t="s">
        <v>847</v>
      </c>
      <c r="J112" s="38" t="s">
        <v>847</v>
      </c>
      <c r="K112" s="38" t="s">
        <v>1585</v>
      </c>
      <c r="L112" s="38" t="s">
        <v>1591</v>
      </c>
      <c r="M112" s="38" t="s">
        <v>842</v>
      </c>
      <c r="N112" s="38" t="s">
        <v>842</v>
      </c>
    </row>
    <row r="113" spans="1:14">
      <c r="A113" s="2" t="s">
        <v>983</v>
      </c>
      <c r="B113" s="2" t="s">
        <v>973</v>
      </c>
      <c r="C113" s="38" t="s">
        <v>844</v>
      </c>
      <c r="D113" s="38" t="s">
        <v>983</v>
      </c>
      <c r="E113" s="38">
        <v>3</v>
      </c>
      <c r="F113" s="38">
        <v>0</v>
      </c>
      <c r="G113" s="38" t="s">
        <v>905</v>
      </c>
      <c r="H113" s="38" t="s">
        <v>1603</v>
      </c>
      <c r="I113" s="38" t="s">
        <v>1586</v>
      </c>
      <c r="J113" s="38" t="s">
        <v>907</v>
      </c>
      <c r="K113" s="38" t="s">
        <v>847</v>
      </c>
      <c r="L113" s="38" t="s">
        <v>847</v>
      </c>
      <c r="M113" s="38" t="s">
        <v>906</v>
      </c>
      <c r="N113" s="38" t="s">
        <v>1588</v>
      </c>
    </row>
    <row r="114" spans="1:14">
      <c r="A114" s="2" t="s">
        <v>982</v>
      </c>
      <c r="B114" s="2" t="s">
        <v>980</v>
      </c>
      <c r="C114" s="38" t="s">
        <v>844</v>
      </c>
      <c r="D114" s="38" t="s">
        <v>982</v>
      </c>
      <c r="E114" s="38">
        <v>2</v>
      </c>
      <c r="F114" s="38">
        <v>1</v>
      </c>
      <c r="G114" s="38" t="s">
        <v>981</v>
      </c>
      <c r="H114" s="38" t="s">
        <v>842</v>
      </c>
      <c r="I114" s="38" t="s">
        <v>1587</v>
      </c>
      <c r="J114" s="38" t="s">
        <v>911</v>
      </c>
      <c r="K114" s="38" t="s">
        <v>842</v>
      </c>
      <c r="L114" s="38" t="s">
        <v>1590</v>
      </c>
      <c r="M114" s="38" t="s">
        <v>842</v>
      </c>
      <c r="N114" s="38" t="s">
        <v>842</v>
      </c>
    </row>
    <row r="115" spans="1:14">
      <c r="A115" s="2" t="s">
        <v>979</v>
      </c>
      <c r="B115" s="2" t="s">
        <v>980</v>
      </c>
      <c r="C115" s="38" t="s">
        <v>844</v>
      </c>
      <c r="D115" s="38" t="s">
        <v>979</v>
      </c>
      <c r="E115" s="38">
        <v>2</v>
      </c>
      <c r="F115" s="38">
        <v>0</v>
      </c>
      <c r="G115" s="38" t="s">
        <v>842</v>
      </c>
      <c r="H115" s="38" t="s">
        <v>847</v>
      </c>
      <c r="I115" s="38" t="s">
        <v>847</v>
      </c>
      <c r="J115" s="38" t="s">
        <v>847</v>
      </c>
      <c r="K115" s="38" t="s">
        <v>847</v>
      </c>
      <c r="L115" s="38" t="s">
        <v>1585</v>
      </c>
      <c r="M115" s="38" t="s">
        <v>1626</v>
      </c>
      <c r="N115" s="38" t="s">
        <v>847</v>
      </c>
    </row>
    <row r="116" spans="1:14">
      <c r="A116" s="2" t="s">
        <v>978</v>
      </c>
      <c r="B116" s="2" t="s">
        <v>973</v>
      </c>
      <c r="C116" s="38" t="s">
        <v>844</v>
      </c>
      <c r="D116" s="38" t="s">
        <v>978</v>
      </c>
      <c r="E116" s="38">
        <v>2</v>
      </c>
      <c r="F116" s="38">
        <v>0</v>
      </c>
      <c r="G116" s="38" t="s">
        <v>842</v>
      </c>
      <c r="H116" s="38" t="s">
        <v>1588</v>
      </c>
      <c r="I116" s="38" t="s">
        <v>907</v>
      </c>
      <c r="J116" s="38" t="s">
        <v>842</v>
      </c>
      <c r="K116" s="38" t="s">
        <v>1591</v>
      </c>
      <c r="L116" s="38" t="s">
        <v>847</v>
      </c>
      <c r="M116" s="38" t="s">
        <v>842</v>
      </c>
      <c r="N116" s="38" t="s">
        <v>842</v>
      </c>
    </row>
    <row r="117" spans="1:14">
      <c r="A117" s="2" t="s">
        <v>977</v>
      </c>
      <c r="B117" s="2" t="s">
        <v>973</v>
      </c>
      <c r="C117" s="38" t="s">
        <v>844</v>
      </c>
      <c r="D117" s="38" t="s">
        <v>977</v>
      </c>
      <c r="E117" s="38">
        <v>2</v>
      </c>
      <c r="F117" s="38">
        <v>0</v>
      </c>
      <c r="G117" s="38" t="s">
        <v>911</v>
      </c>
      <c r="H117" s="38" t="s">
        <v>842</v>
      </c>
      <c r="I117" s="38" t="s">
        <v>842</v>
      </c>
      <c r="J117" s="38" t="s">
        <v>842</v>
      </c>
      <c r="K117" s="38" t="s">
        <v>1591</v>
      </c>
      <c r="L117" s="38" t="s">
        <v>842</v>
      </c>
      <c r="M117" s="38" t="s">
        <v>1627</v>
      </c>
      <c r="N117" s="38" t="s">
        <v>907</v>
      </c>
    </row>
    <row r="118" spans="1:14">
      <c r="A118" s="2" t="s">
        <v>975</v>
      </c>
      <c r="B118" s="2" t="s">
        <v>976</v>
      </c>
      <c r="C118" s="38" t="s">
        <v>844</v>
      </c>
      <c r="D118" s="38" t="s">
        <v>975</v>
      </c>
      <c r="E118" s="38">
        <v>1</v>
      </c>
      <c r="F118" s="38">
        <v>0</v>
      </c>
      <c r="G118" s="38" t="s">
        <v>842</v>
      </c>
      <c r="H118" s="38" t="s">
        <v>847</v>
      </c>
      <c r="I118" s="38" t="s">
        <v>847</v>
      </c>
      <c r="J118" s="38" t="s">
        <v>847</v>
      </c>
      <c r="K118" s="38" t="s">
        <v>847</v>
      </c>
      <c r="L118" s="38" t="s">
        <v>1591</v>
      </c>
      <c r="M118" s="38" t="s">
        <v>847</v>
      </c>
      <c r="N118" s="38" t="s">
        <v>847</v>
      </c>
    </row>
    <row r="119" spans="1:14">
      <c r="A119" s="2" t="s">
        <v>974</v>
      </c>
      <c r="B119" s="2" t="s">
        <v>973</v>
      </c>
      <c r="C119" s="38" t="s">
        <v>844</v>
      </c>
      <c r="D119" s="38" t="s">
        <v>974</v>
      </c>
      <c r="E119" s="38">
        <v>1</v>
      </c>
      <c r="F119" s="38">
        <v>0</v>
      </c>
      <c r="G119" s="38" t="s">
        <v>842</v>
      </c>
      <c r="H119" s="38" t="s">
        <v>842</v>
      </c>
      <c r="I119" s="38" t="s">
        <v>847</v>
      </c>
      <c r="J119" s="38" t="s">
        <v>842</v>
      </c>
      <c r="K119" s="38" t="s">
        <v>911</v>
      </c>
      <c r="L119" s="38" t="s">
        <v>847</v>
      </c>
      <c r="M119" s="38" t="s">
        <v>842</v>
      </c>
      <c r="N119" s="38" t="s">
        <v>1586</v>
      </c>
    </row>
    <row r="120" spans="1:14">
      <c r="A120" s="2" t="s">
        <v>972</v>
      </c>
      <c r="B120" s="2" t="s">
        <v>973</v>
      </c>
      <c r="C120" s="38" t="s">
        <v>844</v>
      </c>
      <c r="D120" s="38" t="s">
        <v>972</v>
      </c>
      <c r="E120" s="38">
        <v>1</v>
      </c>
      <c r="F120" s="38">
        <v>0</v>
      </c>
      <c r="G120" s="38" t="s">
        <v>847</v>
      </c>
      <c r="H120" s="38" t="s">
        <v>847</v>
      </c>
      <c r="I120" s="38" t="s">
        <v>847</v>
      </c>
      <c r="J120" s="38" t="s">
        <v>847</v>
      </c>
      <c r="K120" s="38" t="s">
        <v>847</v>
      </c>
      <c r="L120" s="38" t="s">
        <v>847</v>
      </c>
      <c r="M120" s="38" t="s">
        <v>847</v>
      </c>
      <c r="N120" s="38" t="s">
        <v>1591</v>
      </c>
    </row>
    <row r="122" spans="1:14" ht="19">
      <c r="A122" s="51" t="s">
        <v>971</v>
      </c>
    </row>
    <row r="123" spans="1:14">
      <c r="A123" s="2" t="s">
        <v>970</v>
      </c>
      <c r="B123" s="2" t="s">
        <v>969</v>
      </c>
      <c r="C123" s="38" t="s">
        <v>844</v>
      </c>
      <c r="D123" s="38" t="s">
        <v>968</v>
      </c>
      <c r="E123" s="38">
        <v>5</v>
      </c>
      <c r="F123" s="38">
        <v>0</v>
      </c>
      <c r="G123" s="38" t="s">
        <v>1585</v>
      </c>
      <c r="H123" s="38" t="s">
        <v>1585</v>
      </c>
      <c r="I123" s="38" t="s">
        <v>1585</v>
      </c>
      <c r="J123" s="38" t="s">
        <v>1585</v>
      </c>
      <c r="K123" s="38" t="s">
        <v>842</v>
      </c>
      <c r="L123" s="38" t="s">
        <v>847</v>
      </c>
      <c r="M123" s="38" t="s">
        <v>1585</v>
      </c>
      <c r="N123" s="38" t="s">
        <v>847</v>
      </c>
    </row>
    <row r="124" spans="1:14">
      <c r="A124" s="2" t="s">
        <v>967</v>
      </c>
      <c r="B124" s="2" t="s">
        <v>966</v>
      </c>
      <c r="C124" s="38" t="s">
        <v>844</v>
      </c>
      <c r="D124" s="38" t="s">
        <v>965</v>
      </c>
      <c r="E124" s="38">
        <v>5</v>
      </c>
      <c r="F124" s="38">
        <v>0</v>
      </c>
      <c r="G124" s="38" t="s">
        <v>1585</v>
      </c>
      <c r="H124" s="38" t="s">
        <v>1585</v>
      </c>
      <c r="I124" s="38" t="s">
        <v>1585</v>
      </c>
      <c r="J124" s="38" t="s">
        <v>1585</v>
      </c>
      <c r="K124" s="38" t="s">
        <v>842</v>
      </c>
      <c r="L124" s="38" t="s">
        <v>847</v>
      </c>
      <c r="M124" s="38" t="s">
        <v>1585</v>
      </c>
      <c r="N124" s="38" t="s">
        <v>847</v>
      </c>
    </row>
    <row r="125" spans="1:14">
      <c r="A125" s="2" t="s">
        <v>964</v>
      </c>
      <c r="B125" s="2" t="s">
        <v>963</v>
      </c>
      <c r="C125" s="38" t="s">
        <v>844</v>
      </c>
      <c r="D125" s="38" t="s">
        <v>962</v>
      </c>
      <c r="E125" s="38">
        <v>4</v>
      </c>
      <c r="F125" s="38">
        <v>0</v>
      </c>
      <c r="G125" s="38" t="s">
        <v>1586</v>
      </c>
      <c r="H125" s="38" t="s">
        <v>1586</v>
      </c>
      <c r="I125" s="38" t="s">
        <v>1586</v>
      </c>
      <c r="J125" s="38" t="s">
        <v>842</v>
      </c>
      <c r="K125" s="38" t="s">
        <v>907</v>
      </c>
      <c r="L125" s="38" t="s">
        <v>1585</v>
      </c>
      <c r="M125" s="38" t="s">
        <v>842</v>
      </c>
      <c r="N125" s="38" t="s">
        <v>842</v>
      </c>
    </row>
    <row r="126" spans="1:14">
      <c r="A126" s="2" t="s">
        <v>961</v>
      </c>
      <c r="B126" s="2" t="s">
        <v>960</v>
      </c>
      <c r="C126" s="38" t="s">
        <v>844</v>
      </c>
      <c r="D126" s="38" t="s">
        <v>959</v>
      </c>
      <c r="E126" s="38">
        <v>4</v>
      </c>
      <c r="F126" s="38">
        <v>0</v>
      </c>
      <c r="G126" s="38" t="s">
        <v>1585</v>
      </c>
      <c r="H126" s="38" t="s">
        <v>1585</v>
      </c>
      <c r="I126" s="38" t="s">
        <v>1585</v>
      </c>
      <c r="J126" s="38" t="s">
        <v>847</v>
      </c>
      <c r="K126" s="38" t="s">
        <v>842</v>
      </c>
      <c r="L126" s="38" t="s">
        <v>847</v>
      </c>
      <c r="M126" s="38" t="s">
        <v>1585</v>
      </c>
      <c r="N126" s="38" t="s">
        <v>847</v>
      </c>
    </row>
    <row r="127" spans="1:14">
      <c r="A127" s="2" t="s">
        <v>958</v>
      </c>
      <c r="B127" s="2" t="s">
        <v>957</v>
      </c>
      <c r="C127" s="38" t="s">
        <v>844</v>
      </c>
      <c r="D127" s="38" t="s">
        <v>956</v>
      </c>
      <c r="E127" s="38">
        <v>5</v>
      </c>
      <c r="F127" s="38">
        <v>0</v>
      </c>
      <c r="G127" s="38" t="s">
        <v>1585</v>
      </c>
      <c r="H127" s="38" t="s">
        <v>1585</v>
      </c>
      <c r="I127" s="38" t="s">
        <v>1585</v>
      </c>
      <c r="J127" s="38" t="s">
        <v>1585</v>
      </c>
      <c r="K127" s="38" t="s">
        <v>842</v>
      </c>
      <c r="L127" s="38" t="s">
        <v>847</v>
      </c>
      <c r="M127" s="38" t="s">
        <v>1585</v>
      </c>
      <c r="N127" s="38" t="s">
        <v>847</v>
      </c>
    </row>
    <row r="128" spans="1:14">
      <c r="A128" s="2" t="s">
        <v>955</v>
      </c>
      <c r="B128" s="2" t="s">
        <v>954</v>
      </c>
      <c r="C128" s="38" t="s">
        <v>844</v>
      </c>
      <c r="D128" s="38" t="s">
        <v>953</v>
      </c>
      <c r="E128" s="38">
        <v>5</v>
      </c>
      <c r="F128" s="38">
        <v>0</v>
      </c>
      <c r="G128" s="38" t="s">
        <v>1585</v>
      </c>
      <c r="H128" s="38" t="s">
        <v>1585</v>
      </c>
      <c r="I128" s="38" t="s">
        <v>1585</v>
      </c>
      <c r="J128" s="38" t="s">
        <v>1585</v>
      </c>
      <c r="K128" s="38" t="s">
        <v>847</v>
      </c>
      <c r="L128" s="38" t="s">
        <v>847</v>
      </c>
      <c r="M128" s="38" t="s">
        <v>1585</v>
      </c>
      <c r="N128" s="38" t="s">
        <v>847</v>
      </c>
    </row>
    <row r="129" spans="1:14">
      <c r="A129" s="2" t="s">
        <v>952</v>
      </c>
      <c r="B129" s="2" t="s">
        <v>951</v>
      </c>
      <c r="C129" s="38" t="s">
        <v>844</v>
      </c>
      <c r="D129" s="38" t="s">
        <v>950</v>
      </c>
      <c r="E129" s="38">
        <v>5</v>
      </c>
      <c r="F129" s="38">
        <v>0</v>
      </c>
      <c r="G129" s="38" t="s">
        <v>1585</v>
      </c>
      <c r="H129" s="38" t="s">
        <v>1585</v>
      </c>
      <c r="I129" s="38" t="s">
        <v>1585</v>
      </c>
      <c r="J129" s="38" t="s">
        <v>1585</v>
      </c>
      <c r="K129" s="38" t="s">
        <v>842</v>
      </c>
      <c r="L129" s="38" t="s">
        <v>847</v>
      </c>
      <c r="M129" s="38" t="s">
        <v>1585</v>
      </c>
      <c r="N129" s="38" t="s">
        <v>847</v>
      </c>
    </row>
    <row r="130" spans="1:14">
      <c r="A130" s="2" t="s">
        <v>949</v>
      </c>
      <c r="B130" s="2" t="s">
        <v>948</v>
      </c>
      <c r="C130" s="38" t="s">
        <v>844</v>
      </c>
      <c r="D130" s="38" t="s">
        <v>947</v>
      </c>
      <c r="E130" s="38">
        <v>6</v>
      </c>
      <c r="F130" s="38">
        <v>0</v>
      </c>
      <c r="G130" s="38" t="s">
        <v>1585</v>
      </c>
      <c r="H130" s="38" t="s">
        <v>1585</v>
      </c>
      <c r="I130" s="38" t="s">
        <v>1585</v>
      </c>
      <c r="J130" s="38" t="s">
        <v>1585</v>
      </c>
      <c r="K130" s="38" t="s">
        <v>842</v>
      </c>
      <c r="L130" s="38" t="s">
        <v>1585</v>
      </c>
      <c r="M130" s="38" t="s">
        <v>1585</v>
      </c>
      <c r="N130" s="38" t="s">
        <v>847</v>
      </c>
    </row>
    <row r="131" spans="1:14">
      <c r="A131" s="2" t="s">
        <v>946</v>
      </c>
      <c r="B131" s="2" t="s">
        <v>945</v>
      </c>
      <c r="C131" s="38" t="s">
        <v>844</v>
      </c>
      <c r="D131" s="38" t="s">
        <v>944</v>
      </c>
      <c r="E131" s="38">
        <v>6</v>
      </c>
      <c r="F131" s="38">
        <v>0</v>
      </c>
      <c r="G131" s="38" t="s">
        <v>1585</v>
      </c>
      <c r="H131" s="38" t="s">
        <v>1585</v>
      </c>
      <c r="I131" s="38" t="s">
        <v>1585</v>
      </c>
      <c r="J131" s="38" t="s">
        <v>1585</v>
      </c>
      <c r="K131" s="38" t="s">
        <v>842</v>
      </c>
      <c r="L131" s="38" t="s">
        <v>1585</v>
      </c>
      <c r="M131" s="38" t="s">
        <v>1585</v>
      </c>
      <c r="N131" s="38" t="s">
        <v>847</v>
      </c>
    </row>
    <row r="132" spans="1:14">
      <c r="A132" s="2" t="s">
        <v>943</v>
      </c>
      <c r="B132" s="2" t="s">
        <v>942</v>
      </c>
      <c r="C132" s="38" t="s">
        <v>844</v>
      </c>
      <c r="D132" s="38" t="s">
        <v>941</v>
      </c>
      <c r="E132" s="38">
        <v>6</v>
      </c>
      <c r="F132" s="38">
        <v>0</v>
      </c>
      <c r="G132" s="38" t="s">
        <v>1585</v>
      </c>
      <c r="H132" s="38" t="s">
        <v>1585</v>
      </c>
      <c r="I132" s="38" t="s">
        <v>1585</v>
      </c>
      <c r="J132" s="38" t="s">
        <v>1585</v>
      </c>
      <c r="K132" s="38" t="s">
        <v>842</v>
      </c>
      <c r="L132" s="38" t="s">
        <v>1585</v>
      </c>
      <c r="M132" s="38" t="s">
        <v>1585</v>
      </c>
      <c r="N132" s="38" t="s">
        <v>847</v>
      </c>
    </row>
    <row r="133" spans="1:14">
      <c r="A133" s="2" t="s">
        <v>940</v>
      </c>
      <c r="B133" s="2" t="s">
        <v>939</v>
      </c>
      <c r="C133" s="38" t="s">
        <v>844</v>
      </c>
      <c r="D133" s="38" t="s">
        <v>938</v>
      </c>
      <c r="E133" s="38">
        <v>5</v>
      </c>
      <c r="F133" s="38">
        <v>0</v>
      </c>
      <c r="G133" s="38" t="s">
        <v>1585</v>
      </c>
      <c r="H133" s="38" t="s">
        <v>1585</v>
      </c>
      <c r="I133" s="38" t="s">
        <v>1585</v>
      </c>
      <c r="J133" s="38" t="s">
        <v>1585</v>
      </c>
      <c r="K133" s="38" t="s">
        <v>842</v>
      </c>
      <c r="L133" s="38" t="s">
        <v>847</v>
      </c>
      <c r="M133" s="38" t="s">
        <v>1585</v>
      </c>
      <c r="N133" s="38" t="s">
        <v>847</v>
      </c>
    </row>
    <row r="135" spans="1:14" s="8" customFormat="1" ht="19">
      <c r="A135" s="51" t="s">
        <v>937</v>
      </c>
      <c r="C135" s="40"/>
      <c r="D135" s="40"/>
      <c r="E135" s="40"/>
      <c r="F135" s="40"/>
      <c r="G135" s="38"/>
      <c r="H135" s="38"/>
      <c r="I135" s="38"/>
      <c r="J135" s="38"/>
      <c r="K135" s="38"/>
      <c r="L135" s="38"/>
      <c r="M135" s="38"/>
      <c r="N135" s="38"/>
    </row>
    <row r="136" spans="1:14">
      <c r="A136" s="2" t="s">
        <v>936</v>
      </c>
      <c r="B136" s="2" t="s">
        <v>935</v>
      </c>
      <c r="C136" s="38" t="s">
        <v>844</v>
      </c>
      <c r="D136" s="38" t="s">
        <v>934</v>
      </c>
      <c r="E136" s="38">
        <v>5</v>
      </c>
      <c r="F136" s="38">
        <v>0</v>
      </c>
      <c r="G136" s="38" t="s">
        <v>1585</v>
      </c>
      <c r="H136" s="38" t="s">
        <v>1585</v>
      </c>
      <c r="I136" s="38" t="s">
        <v>1585</v>
      </c>
      <c r="J136" s="38" t="s">
        <v>842</v>
      </c>
      <c r="K136" s="38" t="s">
        <v>1585</v>
      </c>
      <c r="L136" s="38" t="s">
        <v>847</v>
      </c>
      <c r="M136" s="38" t="s">
        <v>842</v>
      </c>
      <c r="N136" s="38" t="s">
        <v>1585</v>
      </c>
    </row>
    <row r="137" spans="1:14">
      <c r="A137" s="2" t="s">
        <v>933</v>
      </c>
      <c r="B137" s="2" t="s">
        <v>932</v>
      </c>
      <c r="C137" s="38" t="s">
        <v>844</v>
      </c>
      <c r="D137" s="38" t="s">
        <v>931</v>
      </c>
      <c r="E137" s="38">
        <v>4</v>
      </c>
      <c r="F137" s="38">
        <v>0</v>
      </c>
      <c r="G137" s="38" t="s">
        <v>842</v>
      </c>
      <c r="H137" s="38" t="s">
        <v>842</v>
      </c>
      <c r="I137" s="38" t="s">
        <v>842</v>
      </c>
      <c r="J137" s="38" t="s">
        <v>842</v>
      </c>
      <c r="K137" s="38" t="s">
        <v>1585</v>
      </c>
      <c r="L137" s="38" t="s">
        <v>1585</v>
      </c>
      <c r="M137" s="38" t="s">
        <v>1586</v>
      </c>
      <c r="N137" s="38" t="s">
        <v>1585</v>
      </c>
    </row>
    <row r="138" spans="1:14">
      <c r="A138" s="2" t="s">
        <v>930</v>
      </c>
      <c r="B138" s="2" t="s">
        <v>929</v>
      </c>
      <c r="C138" s="38" t="s">
        <v>844</v>
      </c>
      <c r="D138" s="38" t="s">
        <v>928</v>
      </c>
      <c r="E138" s="38">
        <v>6</v>
      </c>
      <c r="F138" s="38">
        <v>0</v>
      </c>
      <c r="G138" s="38" t="s">
        <v>1585</v>
      </c>
      <c r="H138" s="38" t="s">
        <v>1585</v>
      </c>
      <c r="I138" s="38" t="s">
        <v>1585</v>
      </c>
      <c r="J138" s="38" t="s">
        <v>842</v>
      </c>
      <c r="K138" s="38" t="s">
        <v>1585</v>
      </c>
      <c r="L138" s="38" t="s">
        <v>1585</v>
      </c>
      <c r="M138" s="38" t="s">
        <v>842</v>
      </c>
      <c r="N138" s="38" t="s">
        <v>1585</v>
      </c>
    </row>
    <row r="139" spans="1:14">
      <c r="A139" s="2" t="s">
        <v>927</v>
      </c>
      <c r="B139" s="2" t="s">
        <v>926</v>
      </c>
      <c r="C139" s="38" t="s">
        <v>844</v>
      </c>
      <c r="D139" s="38" t="s">
        <v>925</v>
      </c>
      <c r="E139" s="38">
        <v>5</v>
      </c>
      <c r="F139" s="38">
        <v>0</v>
      </c>
      <c r="G139" s="38" t="s">
        <v>1585</v>
      </c>
      <c r="H139" s="38" t="s">
        <v>1585</v>
      </c>
      <c r="I139" s="38" t="s">
        <v>1585</v>
      </c>
      <c r="J139" s="38" t="s">
        <v>842</v>
      </c>
      <c r="K139" s="38" t="s">
        <v>1585</v>
      </c>
      <c r="L139" s="38" t="s">
        <v>1585</v>
      </c>
      <c r="M139" s="38" t="s">
        <v>842</v>
      </c>
      <c r="N139" s="38" t="s">
        <v>847</v>
      </c>
    </row>
    <row r="141" spans="1:14" ht="19">
      <c r="A141" s="51" t="s">
        <v>924</v>
      </c>
    </row>
    <row r="142" spans="1:14">
      <c r="A142" s="2" t="s">
        <v>923</v>
      </c>
      <c r="B142" s="2" t="s">
        <v>922</v>
      </c>
      <c r="C142" s="38" t="s">
        <v>844</v>
      </c>
      <c r="D142" s="38" t="s">
        <v>921</v>
      </c>
      <c r="E142" s="38">
        <v>4</v>
      </c>
      <c r="F142" s="38">
        <v>0</v>
      </c>
      <c r="G142" s="38" t="s">
        <v>847</v>
      </c>
      <c r="H142" s="38" t="s">
        <v>1585</v>
      </c>
      <c r="I142" s="38" t="s">
        <v>847</v>
      </c>
      <c r="J142" s="38" t="s">
        <v>1585</v>
      </c>
      <c r="K142" s="38" t="s">
        <v>842</v>
      </c>
      <c r="L142" s="38" t="s">
        <v>1585</v>
      </c>
      <c r="M142" s="38" t="s">
        <v>1585</v>
      </c>
      <c r="N142" s="38" t="s">
        <v>847</v>
      </c>
    </row>
    <row r="143" spans="1:14">
      <c r="A143" s="2" t="s">
        <v>920</v>
      </c>
      <c r="B143" s="2" t="s">
        <v>919</v>
      </c>
      <c r="C143" s="38" t="s">
        <v>844</v>
      </c>
      <c r="D143" s="38" t="s">
        <v>918</v>
      </c>
      <c r="E143" s="38">
        <v>4</v>
      </c>
      <c r="F143" s="38">
        <v>0</v>
      </c>
      <c r="G143" s="38" t="s">
        <v>847</v>
      </c>
      <c r="H143" s="38" t="s">
        <v>1585</v>
      </c>
      <c r="I143" s="38" t="s">
        <v>847</v>
      </c>
      <c r="J143" s="38" t="s">
        <v>1585</v>
      </c>
      <c r="K143" s="38" t="s">
        <v>842</v>
      </c>
      <c r="L143" s="38" t="s">
        <v>1585</v>
      </c>
      <c r="M143" s="38" t="s">
        <v>1585</v>
      </c>
      <c r="N143" s="38" t="s">
        <v>847</v>
      </c>
    </row>
    <row r="144" spans="1:14">
      <c r="A144" s="2" t="s">
        <v>917</v>
      </c>
      <c r="B144" s="2" t="s">
        <v>916</v>
      </c>
      <c r="C144" s="38" t="s">
        <v>844</v>
      </c>
      <c r="D144" s="38" t="s">
        <v>915</v>
      </c>
      <c r="E144" s="38">
        <v>4</v>
      </c>
      <c r="F144" s="38">
        <v>0</v>
      </c>
      <c r="G144" s="38" t="s">
        <v>847</v>
      </c>
      <c r="H144" s="38" t="s">
        <v>1585</v>
      </c>
      <c r="I144" s="38" t="s">
        <v>847</v>
      </c>
      <c r="J144" s="38" t="s">
        <v>1585</v>
      </c>
      <c r="K144" s="38" t="s">
        <v>842</v>
      </c>
      <c r="L144" s="38" t="s">
        <v>1585</v>
      </c>
      <c r="M144" s="38" t="s">
        <v>1585</v>
      </c>
      <c r="N144" s="38" t="s">
        <v>847</v>
      </c>
    </row>
    <row r="145" spans="1:14">
      <c r="A145" s="2" t="s">
        <v>914</v>
      </c>
      <c r="B145" s="2" t="s">
        <v>913</v>
      </c>
      <c r="C145" s="38" t="s">
        <v>844</v>
      </c>
      <c r="D145" s="38" t="s">
        <v>912</v>
      </c>
      <c r="E145" s="38">
        <v>4</v>
      </c>
      <c r="F145" s="38">
        <v>0</v>
      </c>
      <c r="G145" s="38" t="s">
        <v>1586</v>
      </c>
      <c r="H145" s="38" t="s">
        <v>1587</v>
      </c>
      <c r="I145" s="38" t="s">
        <v>911</v>
      </c>
      <c r="J145" s="38" t="s">
        <v>911</v>
      </c>
      <c r="K145" s="38" t="s">
        <v>911</v>
      </c>
      <c r="L145" s="38" t="s">
        <v>1586</v>
      </c>
      <c r="M145" s="38" t="s">
        <v>1586</v>
      </c>
      <c r="N145" s="38" t="s">
        <v>842</v>
      </c>
    </row>
    <row r="146" spans="1:14">
      <c r="A146" s="2" t="s">
        <v>910</v>
      </c>
      <c r="B146" s="2" t="s">
        <v>909</v>
      </c>
      <c r="C146" s="38" t="s">
        <v>844</v>
      </c>
      <c r="D146" s="38" t="s">
        <v>908</v>
      </c>
      <c r="E146" s="38">
        <v>3</v>
      </c>
      <c r="F146" s="38">
        <v>0</v>
      </c>
      <c r="G146" s="38" t="s">
        <v>907</v>
      </c>
      <c r="H146" s="38" t="s">
        <v>907</v>
      </c>
      <c r="I146" s="38" t="s">
        <v>1589</v>
      </c>
      <c r="J146" s="38" t="s">
        <v>1589</v>
      </c>
      <c r="K146" s="38" t="s">
        <v>907</v>
      </c>
      <c r="L146" s="38" t="s">
        <v>1597</v>
      </c>
      <c r="M146" s="38" t="s">
        <v>906</v>
      </c>
      <c r="N146" s="38" t="s">
        <v>905</v>
      </c>
    </row>
    <row r="147" spans="1:14">
      <c r="A147" s="2" t="s">
        <v>904</v>
      </c>
      <c r="B147" s="2" t="s">
        <v>903</v>
      </c>
      <c r="C147" s="38" t="s">
        <v>844</v>
      </c>
      <c r="D147" s="38" t="s">
        <v>902</v>
      </c>
      <c r="E147" s="38">
        <v>2</v>
      </c>
      <c r="F147" s="38">
        <v>0</v>
      </c>
      <c r="G147" s="38" t="s">
        <v>847</v>
      </c>
      <c r="H147" s="38" t="s">
        <v>842</v>
      </c>
      <c r="I147" s="38" t="s">
        <v>842</v>
      </c>
      <c r="J147" s="38" t="s">
        <v>842</v>
      </c>
      <c r="K147" s="38" t="s">
        <v>842</v>
      </c>
      <c r="L147" s="38" t="s">
        <v>1585</v>
      </c>
      <c r="M147" s="38" t="s">
        <v>1585</v>
      </c>
      <c r="N147" s="38" t="s">
        <v>847</v>
      </c>
    </row>
    <row r="148" spans="1:14">
      <c r="A148" s="2" t="s">
        <v>901</v>
      </c>
      <c r="B148" s="2" t="s">
        <v>900</v>
      </c>
      <c r="C148" s="38" t="s">
        <v>844</v>
      </c>
      <c r="D148" s="38" t="s">
        <v>899</v>
      </c>
      <c r="E148" s="38">
        <v>2</v>
      </c>
      <c r="F148" s="38">
        <v>0</v>
      </c>
      <c r="G148" s="38" t="s">
        <v>847</v>
      </c>
      <c r="H148" s="38" t="s">
        <v>1585</v>
      </c>
      <c r="I148" s="38" t="s">
        <v>847</v>
      </c>
      <c r="J148" s="38" t="s">
        <v>1585</v>
      </c>
      <c r="K148" s="38" t="s">
        <v>842</v>
      </c>
      <c r="L148" s="38" t="s">
        <v>847</v>
      </c>
      <c r="M148" s="38" t="s">
        <v>847</v>
      </c>
      <c r="N148" s="38" t="s">
        <v>847</v>
      </c>
    </row>
    <row r="149" spans="1:14">
      <c r="A149" s="2" t="s">
        <v>898</v>
      </c>
      <c r="B149" s="2" t="s">
        <v>897</v>
      </c>
      <c r="C149" s="38" t="s">
        <v>844</v>
      </c>
      <c r="D149" s="38" t="s">
        <v>896</v>
      </c>
      <c r="E149" s="38">
        <v>2</v>
      </c>
      <c r="F149" s="38">
        <v>0</v>
      </c>
      <c r="G149" s="38" t="s">
        <v>847</v>
      </c>
      <c r="H149" s="38" t="s">
        <v>1585</v>
      </c>
      <c r="I149" s="38" t="s">
        <v>847</v>
      </c>
      <c r="J149" s="38" t="s">
        <v>1585</v>
      </c>
      <c r="K149" s="38" t="s">
        <v>842</v>
      </c>
      <c r="L149" s="38" t="s">
        <v>847</v>
      </c>
      <c r="M149" s="38" t="s">
        <v>847</v>
      </c>
      <c r="N149" s="38" t="s">
        <v>847</v>
      </c>
    </row>
    <row r="150" spans="1:14">
      <c r="A150" s="2" t="s">
        <v>895</v>
      </c>
      <c r="B150" s="2" t="s">
        <v>894</v>
      </c>
      <c r="C150" s="38" t="s">
        <v>844</v>
      </c>
      <c r="D150" s="38" t="s">
        <v>893</v>
      </c>
      <c r="E150" s="38">
        <v>2</v>
      </c>
      <c r="F150" s="38">
        <v>0</v>
      </c>
      <c r="G150" s="38" t="s">
        <v>847</v>
      </c>
      <c r="H150" s="38" t="s">
        <v>1585</v>
      </c>
      <c r="I150" s="38" t="s">
        <v>847</v>
      </c>
      <c r="J150" s="38" t="s">
        <v>1585</v>
      </c>
      <c r="K150" s="38" t="s">
        <v>842</v>
      </c>
      <c r="L150" s="38" t="s">
        <v>847</v>
      </c>
      <c r="M150" s="38" t="s">
        <v>847</v>
      </c>
      <c r="N150" s="38" t="s">
        <v>847</v>
      </c>
    </row>
    <row r="151" spans="1:14">
      <c r="A151" s="2" t="s">
        <v>892</v>
      </c>
      <c r="B151" s="2" t="s">
        <v>891</v>
      </c>
      <c r="C151" s="38" t="s">
        <v>844</v>
      </c>
      <c r="D151" s="38" t="s">
        <v>890</v>
      </c>
      <c r="E151" s="38">
        <v>2</v>
      </c>
      <c r="F151" s="38">
        <v>0</v>
      </c>
      <c r="G151" s="38" t="s">
        <v>847</v>
      </c>
      <c r="H151" s="38" t="s">
        <v>1585</v>
      </c>
      <c r="I151" s="38" t="s">
        <v>847</v>
      </c>
      <c r="J151" s="38" t="s">
        <v>1585</v>
      </c>
      <c r="K151" s="38" t="s">
        <v>842</v>
      </c>
      <c r="L151" s="38" t="s">
        <v>847</v>
      </c>
      <c r="M151" s="38" t="s">
        <v>847</v>
      </c>
      <c r="N151" s="38" t="s">
        <v>847</v>
      </c>
    </row>
    <row r="152" spans="1:14">
      <c r="A152" s="2" t="s">
        <v>889</v>
      </c>
      <c r="B152" s="2" t="s">
        <v>888</v>
      </c>
      <c r="C152" s="38" t="s">
        <v>844</v>
      </c>
      <c r="D152" s="38" t="s">
        <v>887</v>
      </c>
      <c r="E152" s="38">
        <v>1</v>
      </c>
      <c r="F152" s="38">
        <v>0</v>
      </c>
      <c r="G152" s="38" t="s">
        <v>847</v>
      </c>
      <c r="H152" s="38" t="s">
        <v>847</v>
      </c>
      <c r="I152" s="38" t="s">
        <v>847</v>
      </c>
      <c r="J152" s="38" t="s">
        <v>1585</v>
      </c>
      <c r="K152" s="38" t="s">
        <v>842</v>
      </c>
      <c r="L152" s="38" t="s">
        <v>847</v>
      </c>
      <c r="M152" s="38" t="s">
        <v>847</v>
      </c>
      <c r="N152" s="38" t="s">
        <v>847</v>
      </c>
    </row>
    <row r="154" spans="1:14" ht="19">
      <c r="A154" s="51" t="s">
        <v>886</v>
      </c>
    </row>
    <row r="155" spans="1:14">
      <c r="A155" s="2" t="s">
        <v>885</v>
      </c>
      <c r="B155" s="2" t="s">
        <v>884</v>
      </c>
      <c r="C155" s="38" t="s">
        <v>844</v>
      </c>
      <c r="D155" s="38" t="s">
        <v>883</v>
      </c>
      <c r="E155" s="38">
        <v>3</v>
      </c>
      <c r="F155" s="38">
        <v>0</v>
      </c>
      <c r="G155" s="38" t="s">
        <v>842</v>
      </c>
      <c r="H155" s="38" t="s">
        <v>842</v>
      </c>
      <c r="I155" s="38" t="s">
        <v>842</v>
      </c>
      <c r="J155" s="38" t="s">
        <v>842</v>
      </c>
      <c r="K155" s="38" t="s">
        <v>842</v>
      </c>
      <c r="L155" s="38" t="s">
        <v>1591</v>
      </c>
      <c r="M155" s="38" t="s">
        <v>1591</v>
      </c>
      <c r="N155" s="38" t="s">
        <v>1586</v>
      </c>
    </row>
    <row r="156" spans="1:14">
      <c r="A156" s="2" t="s">
        <v>882</v>
      </c>
      <c r="B156" s="2" t="s">
        <v>881</v>
      </c>
      <c r="C156" s="38" t="s">
        <v>844</v>
      </c>
      <c r="D156" s="38" t="s">
        <v>880</v>
      </c>
      <c r="E156" s="38">
        <v>4</v>
      </c>
      <c r="F156" s="38">
        <v>0</v>
      </c>
      <c r="G156" s="38" t="s">
        <v>842</v>
      </c>
      <c r="H156" s="38" t="s">
        <v>842</v>
      </c>
      <c r="I156" s="38" t="s">
        <v>842</v>
      </c>
      <c r="J156" s="38" t="s">
        <v>842</v>
      </c>
      <c r="K156" s="38" t="s">
        <v>1587</v>
      </c>
      <c r="L156" s="38" t="s">
        <v>1588</v>
      </c>
      <c r="M156" s="38" t="s">
        <v>1588</v>
      </c>
      <c r="N156" s="38" t="s">
        <v>1588</v>
      </c>
    </row>
    <row r="157" spans="1:14">
      <c r="A157" s="2" t="s">
        <v>879</v>
      </c>
      <c r="B157" s="2" t="s">
        <v>878</v>
      </c>
      <c r="C157" s="38" t="s">
        <v>844</v>
      </c>
      <c r="D157" s="38" t="s">
        <v>877</v>
      </c>
      <c r="E157" s="38">
        <v>4</v>
      </c>
      <c r="F157" s="38">
        <v>0</v>
      </c>
      <c r="G157" s="38" t="s">
        <v>1585</v>
      </c>
      <c r="H157" s="38" t="s">
        <v>847</v>
      </c>
      <c r="I157" s="38" t="s">
        <v>847</v>
      </c>
      <c r="J157" s="38" t="s">
        <v>847</v>
      </c>
      <c r="K157" s="38" t="s">
        <v>842</v>
      </c>
      <c r="L157" s="38" t="s">
        <v>1585</v>
      </c>
      <c r="M157" s="38" t="s">
        <v>1585</v>
      </c>
      <c r="N157" s="38" t="s">
        <v>1586</v>
      </c>
    </row>
    <row r="158" spans="1:14" s="8" customFormat="1">
      <c r="C158" s="40"/>
      <c r="D158" s="40"/>
      <c r="E158" s="40"/>
      <c r="F158" s="40"/>
      <c r="G158" s="38"/>
      <c r="H158" s="38"/>
      <c r="I158" s="38"/>
      <c r="J158" s="38"/>
      <c r="K158" s="38"/>
      <c r="L158" s="38"/>
      <c r="M158" s="38"/>
      <c r="N158" s="38"/>
    </row>
    <row r="159" spans="1:14" s="8" customFormat="1" ht="24">
      <c r="A159" s="7" t="s">
        <v>1467</v>
      </c>
      <c r="C159" s="40"/>
      <c r="D159" s="40"/>
      <c r="E159" s="40"/>
      <c r="F159" s="40"/>
      <c r="G159" s="38"/>
      <c r="H159" s="38"/>
      <c r="I159" s="38"/>
      <c r="J159" s="38"/>
      <c r="K159" s="38"/>
      <c r="L159" s="38"/>
      <c r="M159" s="38"/>
      <c r="N159" s="38"/>
    </row>
    <row r="160" spans="1:14" s="9" customFormat="1">
      <c r="A160" s="9" t="s">
        <v>1575</v>
      </c>
      <c r="B160" s="9" t="s">
        <v>1581</v>
      </c>
      <c r="C160" s="23" t="s">
        <v>844</v>
      </c>
      <c r="D160" s="23" t="s">
        <v>1582</v>
      </c>
      <c r="E160" s="23">
        <v>3</v>
      </c>
      <c r="F160" s="23">
        <v>0</v>
      </c>
      <c r="G160" s="59" t="s">
        <v>4753</v>
      </c>
      <c r="H160" s="59" t="s">
        <v>6168</v>
      </c>
      <c r="I160" s="59" t="s">
        <v>911</v>
      </c>
      <c r="J160" s="59" t="s">
        <v>911</v>
      </c>
      <c r="K160" s="59" t="s">
        <v>4753</v>
      </c>
      <c r="L160" s="59" t="s">
        <v>842</v>
      </c>
      <c r="M160" s="59" t="s">
        <v>4753</v>
      </c>
      <c r="N160" s="59" t="s">
        <v>842</v>
      </c>
    </row>
    <row r="161" spans="1:14" s="9" customFormat="1">
      <c r="A161" s="9" t="s">
        <v>1576</v>
      </c>
      <c r="B161" s="9" t="s">
        <v>1579</v>
      </c>
      <c r="C161" s="23" t="s">
        <v>844</v>
      </c>
      <c r="D161" s="23" t="s">
        <v>1580</v>
      </c>
      <c r="E161" s="23">
        <v>4</v>
      </c>
      <c r="F161" s="23">
        <v>0</v>
      </c>
      <c r="G161" s="59" t="s">
        <v>4753</v>
      </c>
      <c r="H161" s="59" t="s">
        <v>4753</v>
      </c>
      <c r="I161" s="59" t="s">
        <v>842</v>
      </c>
      <c r="J161" s="59" t="s">
        <v>842</v>
      </c>
      <c r="K161" s="59" t="s">
        <v>4753</v>
      </c>
      <c r="L161" s="59" t="s">
        <v>842</v>
      </c>
      <c r="M161" s="59" t="s">
        <v>842</v>
      </c>
      <c r="N161" s="59" t="s">
        <v>842</v>
      </c>
    </row>
    <row r="162" spans="1:14" s="9" customFormat="1">
      <c r="A162" s="9" t="s">
        <v>1577</v>
      </c>
      <c r="B162" s="9" t="s">
        <v>1583</v>
      </c>
      <c r="C162" s="23" t="s">
        <v>844</v>
      </c>
      <c r="D162" s="23" t="s">
        <v>1584</v>
      </c>
      <c r="E162" s="23">
        <v>0</v>
      </c>
      <c r="F162" s="23">
        <v>1</v>
      </c>
      <c r="G162" s="59" t="s">
        <v>842</v>
      </c>
      <c r="H162" s="59" t="s">
        <v>842</v>
      </c>
      <c r="I162" s="59" t="s">
        <v>842</v>
      </c>
      <c r="J162" s="59" t="s">
        <v>842</v>
      </c>
      <c r="K162" s="59" t="s">
        <v>847</v>
      </c>
      <c r="L162" s="59" t="s">
        <v>847</v>
      </c>
      <c r="M162" s="59" t="s">
        <v>842</v>
      </c>
      <c r="N162" s="59" t="s">
        <v>6149</v>
      </c>
    </row>
    <row r="163" spans="1:14" s="58" customFormat="1"/>
    <row r="164" spans="1:14" ht="19">
      <c r="A164" s="51" t="s">
        <v>1411</v>
      </c>
    </row>
    <row r="165" spans="1:14">
      <c r="A165" s="2" t="s">
        <v>876</v>
      </c>
      <c r="B165" s="2" t="s">
        <v>875</v>
      </c>
      <c r="C165" s="38" t="s">
        <v>844</v>
      </c>
      <c r="D165" s="38" t="s">
        <v>874</v>
      </c>
      <c r="E165" s="38">
        <v>7</v>
      </c>
      <c r="F165" s="38">
        <v>0</v>
      </c>
      <c r="G165" s="38" t="s">
        <v>1586</v>
      </c>
      <c r="H165" s="38" t="s">
        <v>1586</v>
      </c>
      <c r="I165" s="38" t="s">
        <v>1586</v>
      </c>
      <c r="J165" s="38" t="s">
        <v>842</v>
      </c>
      <c r="K165" s="38" t="s">
        <v>1588</v>
      </c>
      <c r="L165" s="38" t="s">
        <v>1586</v>
      </c>
      <c r="M165" s="38" t="s">
        <v>1595</v>
      </c>
      <c r="N165" s="38" t="s">
        <v>1588</v>
      </c>
    </row>
    <row r="167" spans="1:14" ht="19">
      <c r="A167" s="51" t="s">
        <v>873</v>
      </c>
    </row>
    <row r="168" spans="1:14">
      <c r="A168" s="2" t="s">
        <v>872</v>
      </c>
      <c r="B168" s="2" t="s">
        <v>871</v>
      </c>
      <c r="C168" s="38" t="s">
        <v>844</v>
      </c>
      <c r="D168" s="38" t="s">
        <v>870</v>
      </c>
      <c r="E168" s="38">
        <v>7</v>
      </c>
      <c r="F168" s="38">
        <v>0</v>
      </c>
      <c r="G168" s="38" t="s">
        <v>1586</v>
      </c>
      <c r="H168" s="38" t="s">
        <v>1586</v>
      </c>
      <c r="I168" s="38" t="s">
        <v>1586</v>
      </c>
      <c r="J168" s="38" t="s">
        <v>1586</v>
      </c>
      <c r="K168" s="38" t="s">
        <v>1586</v>
      </c>
      <c r="L168" s="38" t="s">
        <v>842</v>
      </c>
      <c r="M168" s="38" t="s">
        <v>1586</v>
      </c>
      <c r="N168" s="38" t="s">
        <v>1586</v>
      </c>
    </row>
    <row r="169" spans="1:14">
      <c r="A169" s="2" t="s">
        <v>1139</v>
      </c>
      <c r="B169" s="2" t="s">
        <v>1138</v>
      </c>
      <c r="C169" s="38" t="s">
        <v>844</v>
      </c>
      <c r="D169" s="38" t="s">
        <v>1137</v>
      </c>
      <c r="E169" s="38">
        <v>6</v>
      </c>
      <c r="F169" s="38">
        <v>0</v>
      </c>
      <c r="G169" s="38" t="s">
        <v>1586</v>
      </c>
      <c r="H169" s="38" t="s">
        <v>1586</v>
      </c>
      <c r="I169" s="38" t="s">
        <v>1586</v>
      </c>
      <c r="J169" s="38" t="s">
        <v>1586</v>
      </c>
      <c r="K169" s="38" t="s">
        <v>1586</v>
      </c>
      <c r="L169" s="38" t="s">
        <v>1586</v>
      </c>
      <c r="M169" s="38" t="s">
        <v>911</v>
      </c>
      <c r="N169" s="38" t="s">
        <v>842</v>
      </c>
    </row>
    <row r="171" spans="1:14" ht="19">
      <c r="A171" s="51" t="s">
        <v>869</v>
      </c>
    </row>
    <row r="172" spans="1:14">
      <c r="A172" s="2" t="s">
        <v>868</v>
      </c>
      <c r="B172" s="2" t="s">
        <v>867</v>
      </c>
      <c r="C172" s="38" t="s">
        <v>844</v>
      </c>
      <c r="D172" s="38" t="s">
        <v>866</v>
      </c>
      <c r="E172" s="38">
        <v>5</v>
      </c>
      <c r="F172" s="38">
        <v>0</v>
      </c>
      <c r="G172" s="38" t="s">
        <v>1585</v>
      </c>
      <c r="H172" s="38" t="s">
        <v>847</v>
      </c>
      <c r="I172" s="38" t="s">
        <v>1585</v>
      </c>
      <c r="J172" s="38" t="s">
        <v>847</v>
      </c>
      <c r="K172" s="38" t="s">
        <v>1585</v>
      </c>
      <c r="L172" s="38" t="s">
        <v>1585</v>
      </c>
      <c r="M172" s="38" t="s">
        <v>1585</v>
      </c>
      <c r="N172" s="38" t="s">
        <v>847</v>
      </c>
    </row>
    <row r="174" spans="1:14" ht="19">
      <c r="A174" s="51" t="s">
        <v>865</v>
      </c>
    </row>
    <row r="175" spans="1:14">
      <c r="A175" s="2" t="s">
        <v>864</v>
      </c>
      <c r="B175" s="2" t="s">
        <v>863</v>
      </c>
      <c r="C175" s="38" t="s">
        <v>844</v>
      </c>
      <c r="D175" s="38" t="s">
        <v>862</v>
      </c>
      <c r="E175" s="38">
        <v>5</v>
      </c>
      <c r="F175" s="38">
        <v>0</v>
      </c>
      <c r="G175" s="38" t="s">
        <v>1593</v>
      </c>
      <c r="H175" s="38" t="s">
        <v>1592</v>
      </c>
      <c r="I175" s="38" t="s">
        <v>847</v>
      </c>
      <c r="J175" s="38" t="s">
        <v>1591</v>
      </c>
      <c r="K175" s="38" t="s">
        <v>1585</v>
      </c>
      <c r="L175" s="38" t="s">
        <v>847</v>
      </c>
      <c r="M175" s="38" t="s">
        <v>847</v>
      </c>
      <c r="N175" s="38" t="s">
        <v>1587</v>
      </c>
    </row>
    <row r="177" spans="1:14" ht="19">
      <c r="A177" s="51" t="s">
        <v>861</v>
      </c>
    </row>
    <row r="178" spans="1:14">
      <c r="A178" s="2" t="s">
        <v>860</v>
      </c>
      <c r="B178" s="2" t="s">
        <v>859</v>
      </c>
      <c r="C178" s="38" t="s">
        <v>844</v>
      </c>
      <c r="D178" s="38" t="s">
        <v>858</v>
      </c>
      <c r="E178" s="38">
        <v>5</v>
      </c>
      <c r="F178" s="38">
        <v>0</v>
      </c>
      <c r="G178" s="38" t="s">
        <v>842</v>
      </c>
      <c r="H178" s="38" t="s">
        <v>842</v>
      </c>
      <c r="I178" s="38" t="s">
        <v>842</v>
      </c>
      <c r="J178" s="38" t="s">
        <v>1586</v>
      </c>
      <c r="K178" s="38" t="s">
        <v>1586</v>
      </c>
      <c r="L178" s="38" t="s">
        <v>1586</v>
      </c>
      <c r="M178" s="38" t="s">
        <v>1587</v>
      </c>
      <c r="N178" s="38" t="s">
        <v>1586</v>
      </c>
    </row>
    <row r="180" spans="1:14" ht="19">
      <c r="A180" s="51" t="s">
        <v>857</v>
      </c>
    </row>
    <row r="181" spans="1:14">
      <c r="A181" s="2" t="s">
        <v>856</v>
      </c>
      <c r="B181" s="2" t="s">
        <v>855</v>
      </c>
      <c r="C181" s="38" t="s">
        <v>844</v>
      </c>
      <c r="D181" s="38" t="s">
        <v>854</v>
      </c>
      <c r="E181" s="38">
        <v>5</v>
      </c>
      <c r="F181" s="38">
        <v>0</v>
      </c>
      <c r="G181" s="38" t="s">
        <v>1585</v>
      </c>
      <c r="H181" s="38" t="s">
        <v>847</v>
      </c>
      <c r="I181" s="38" t="s">
        <v>1585</v>
      </c>
      <c r="J181" s="38" t="s">
        <v>847</v>
      </c>
      <c r="K181" s="38" t="s">
        <v>1585</v>
      </c>
      <c r="L181" s="38" t="s">
        <v>1585</v>
      </c>
      <c r="M181" s="38" t="s">
        <v>842</v>
      </c>
      <c r="N181" s="38" t="s">
        <v>1585</v>
      </c>
    </row>
    <row r="182" spans="1:14">
      <c r="A182" s="2" t="s">
        <v>853</v>
      </c>
      <c r="B182" s="2" t="s">
        <v>852</v>
      </c>
      <c r="C182" s="38" t="s">
        <v>844</v>
      </c>
      <c r="D182" s="38" t="s">
        <v>851</v>
      </c>
      <c r="E182" s="38">
        <v>6</v>
      </c>
      <c r="F182" s="38">
        <v>0</v>
      </c>
      <c r="G182" s="38" t="s">
        <v>1591</v>
      </c>
      <c r="H182" s="38" t="s">
        <v>847</v>
      </c>
      <c r="I182" s="38" t="s">
        <v>1585</v>
      </c>
      <c r="J182" s="38" t="s">
        <v>1585</v>
      </c>
      <c r="K182" s="38" t="s">
        <v>1585</v>
      </c>
      <c r="L182" s="38" t="s">
        <v>847</v>
      </c>
      <c r="M182" s="38" t="s">
        <v>1593</v>
      </c>
      <c r="N182" s="38" t="s">
        <v>1585</v>
      </c>
    </row>
    <row r="183" spans="1:14">
      <c r="A183" s="2" t="s">
        <v>850</v>
      </c>
      <c r="B183" s="2" t="s">
        <v>849</v>
      </c>
      <c r="C183" s="38" t="s">
        <v>844</v>
      </c>
      <c r="D183" s="38" t="s">
        <v>848</v>
      </c>
      <c r="E183" s="38">
        <v>6</v>
      </c>
      <c r="F183" s="38">
        <v>0</v>
      </c>
      <c r="G183" s="38" t="s">
        <v>1585</v>
      </c>
      <c r="H183" s="38" t="s">
        <v>847</v>
      </c>
      <c r="I183" s="38" t="s">
        <v>1585</v>
      </c>
      <c r="J183" s="38" t="s">
        <v>847</v>
      </c>
      <c r="K183" s="38" t="s">
        <v>1585</v>
      </c>
      <c r="L183" s="38" t="s">
        <v>1585</v>
      </c>
      <c r="M183" s="38" t="s">
        <v>1585</v>
      </c>
      <c r="N183" s="38" t="s">
        <v>1585</v>
      </c>
    </row>
    <row r="184" spans="1:14">
      <c r="A184" s="2" t="s">
        <v>846</v>
      </c>
      <c r="B184" s="2" t="s">
        <v>845</v>
      </c>
      <c r="C184" s="38" t="s">
        <v>844</v>
      </c>
      <c r="D184" s="38" t="s">
        <v>843</v>
      </c>
      <c r="E184" s="38">
        <v>6</v>
      </c>
      <c r="F184" s="38">
        <v>0</v>
      </c>
      <c r="G184" s="38" t="s">
        <v>1585</v>
      </c>
      <c r="H184" s="38" t="s">
        <v>1585</v>
      </c>
      <c r="I184" s="38" t="s">
        <v>842</v>
      </c>
      <c r="J184" s="38" t="s">
        <v>1585</v>
      </c>
      <c r="K184" s="38" t="s">
        <v>1586</v>
      </c>
      <c r="L184" s="38" t="s">
        <v>842</v>
      </c>
      <c r="M184" s="38" t="s">
        <v>1586</v>
      </c>
      <c r="N184" s="38" t="s">
        <v>1586</v>
      </c>
    </row>
    <row r="187" spans="1:14" s="8" customFormat="1">
      <c r="C187" s="40"/>
      <c r="D187" s="40"/>
      <c r="E187" s="40"/>
      <c r="F187" s="40"/>
      <c r="G187" s="38"/>
      <c r="H187" s="38"/>
      <c r="I187" s="38"/>
      <c r="J187" s="38"/>
      <c r="K187" s="38"/>
      <c r="L187" s="38"/>
      <c r="M187" s="38"/>
      <c r="N187" s="38"/>
    </row>
    <row r="188" spans="1:14" ht="16">
      <c r="A188" s="10"/>
      <c r="B188" s="10"/>
      <c r="C188" s="41"/>
      <c r="D188" s="41"/>
      <c r="E188" s="41"/>
      <c r="F188" s="41"/>
    </row>
    <row r="189" spans="1:14" ht="16">
      <c r="A189" s="10"/>
      <c r="B189" s="10"/>
      <c r="C189" s="41"/>
      <c r="D189" s="41"/>
      <c r="E189" s="41"/>
      <c r="F189" s="41"/>
    </row>
    <row r="190" spans="1:14" ht="16">
      <c r="A190" s="10"/>
      <c r="B190" s="10"/>
      <c r="C190" s="41"/>
      <c r="D190" s="41"/>
      <c r="E190" s="41"/>
      <c r="F190" s="41"/>
    </row>
    <row r="191" spans="1:14" ht="16">
      <c r="A191" s="10"/>
      <c r="B191" s="10"/>
      <c r="C191" s="41"/>
      <c r="D191" s="41"/>
      <c r="E191" s="41"/>
      <c r="F191" s="41"/>
    </row>
    <row r="192" spans="1:14" ht="16">
      <c r="A192" s="10"/>
      <c r="B192" s="10"/>
      <c r="C192" s="41"/>
      <c r="D192" s="41"/>
      <c r="E192" s="41"/>
      <c r="F192" s="41"/>
    </row>
    <row r="193" spans="1:6" ht="16">
      <c r="A193" s="10"/>
      <c r="B193" s="10"/>
      <c r="C193" s="41"/>
      <c r="D193" s="41"/>
      <c r="E193" s="41"/>
      <c r="F193" s="41"/>
    </row>
  </sheetData>
  <phoneticPr fontId="3" type="noConversion"/>
  <conditionalFormatting sqref="G1:N2 G4:N159 G164:N1048576">
    <cfRule type="containsText" dxfId="119" priority="9" operator="containsText" text="(G)">
      <formula>NOT(ISERROR(SEARCH("(G)",G1)))</formula>
    </cfRule>
  </conditionalFormatting>
  <conditionalFormatting sqref="G1:N2 G4:N159 G164:N1048576">
    <cfRule type="containsText" dxfId="118" priority="8" operator="containsText" text="(L)">
      <formula>NOT(ISERROR(SEARCH("(L)",G1)))</formula>
    </cfRule>
  </conditionalFormatting>
  <conditionalFormatting sqref="B169">
    <cfRule type="containsText" dxfId="117" priority="7" operator="containsText" text="(G)">
      <formula>NOT(ISERROR(SEARCH("(G)",B169)))</formula>
    </cfRule>
  </conditionalFormatting>
  <conditionalFormatting sqref="B169">
    <cfRule type="containsText" dxfId="116" priority="6" operator="containsText" text="(L)">
      <formula>NOT(ISERROR(SEARCH("(L)",B169)))</formula>
    </cfRule>
  </conditionalFormatting>
  <conditionalFormatting sqref="A164">
    <cfRule type="containsText" dxfId="115" priority="5" operator="containsText" text="(L)">
      <formula>NOT(ISERROR(SEARCH("(L)",A164)))</formula>
    </cfRule>
  </conditionalFormatting>
  <conditionalFormatting sqref="A163:XFD163">
    <cfRule type="containsText" dxfId="114" priority="4" operator="containsText" text="(G)">
      <formula>NOT(ISERROR(SEARCH("(G)",A163)))</formula>
    </cfRule>
  </conditionalFormatting>
  <conditionalFormatting sqref="A163:XFD163">
    <cfRule type="containsText" dxfId="113" priority="3" operator="containsText" text="(L)">
      <formula>NOT(ISERROR(SEARCH("(L)",A163)))</formula>
    </cfRule>
  </conditionalFormatting>
  <conditionalFormatting sqref="G160:N162">
    <cfRule type="containsText" dxfId="112" priority="1" operator="containsText" text="(L)">
      <formula>NOT(ISERROR(SEARCH("(L)",G160)))</formula>
    </cfRule>
  </conditionalFormatting>
  <conditionalFormatting sqref="G160:N162">
    <cfRule type="containsText" dxfId="111" priority="2" operator="containsText" text="(G)">
      <formula>NOT(ISERROR(SEARCH("(G)",G160)))</formula>
    </cfRule>
  </conditionalFormatting>
  <pageMargins left="0.7" right="0.7" top="0.75" bottom="0.75" header="0.3" footer="0.3"/>
  <pageSetup paperSize="9"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S189"/>
  <sheetViews>
    <sheetView zoomScaleNormal="100" workbookViewId="0">
      <pane ySplit="2" topLeftCell="A3" activePane="bottomLeft" state="frozen"/>
      <selection activeCell="Q27" sqref="Q27"/>
      <selection pane="bottomLeft"/>
    </sheetView>
  </sheetViews>
  <sheetFormatPr baseColWidth="10" defaultColWidth="8.6640625" defaultRowHeight="15"/>
  <cols>
    <col min="1" max="1" width="14.6640625" style="2" customWidth="1"/>
    <col min="2" max="2" width="73" style="2" customWidth="1"/>
    <col min="3" max="3" width="19.6640625" style="38" customWidth="1"/>
    <col min="4" max="6" width="8.6640625" style="38"/>
    <col min="7" max="19" width="13.83203125" style="38" customWidth="1"/>
    <col min="20" max="16384" width="8.6640625" style="2"/>
  </cols>
  <sheetData>
    <row r="1" spans="1:19" s="3" customFormat="1" ht="24.75" customHeight="1">
      <c r="A1" s="16" t="s">
        <v>1648</v>
      </c>
      <c r="B1" s="1"/>
      <c r="C1" s="37"/>
      <c r="D1" s="37"/>
      <c r="E1" s="37"/>
      <c r="F1" s="37"/>
      <c r="G1" s="37"/>
      <c r="H1" s="37"/>
      <c r="I1" s="37"/>
      <c r="J1" s="37"/>
      <c r="K1" s="37"/>
      <c r="L1" s="37"/>
      <c r="M1" s="37"/>
      <c r="N1" s="37"/>
      <c r="O1" s="37"/>
      <c r="P1" s="37"/>
      <c r="Q1" s="37"/>
      <c r="R1" s="37"/>
      <c r="S1" s="42"/>
    </row>
    <row r="2" spans="1:19" s="54" customFormat="1" ht="18.75" customHeight="1">
      <c r="A2" s="48" t="s">
        <v>6300</v>
      </c>
      <c r="B2" s="48" t="s">
        <v>6301</v>
      </c>
      <c r="C2" s="49" t="s">
        <v>6302</v>
      </c>
      <c r="D2" s="49" t="s">
        <v>6303</v>
      </c>
      <c r="E2" s="49" t="s">
        <v>6304</v>
      </c>
      <c r="F2" s="49" t="s">
        <v>6305</v>
      </c>
      <c r="G2" s="53" t="s">
        <v>6314</v>
      </c>
      <c r="H2" s="53" t="s">
        <v>6315</v>
      </c>
      <c r="I2" s="53" t="s">
        <v>6316</v>
      </c>
      <c r="J2" s="53" t="s">
        <v>6317</v>
      </c>
      <c r="K2" s="53" t="s">
        <v>6318</v>
      </c>
      <c r="L2" s="53" t="s">
        <v>6319</v>
      </c>
      <c r="M2" s="53" t="s">
        <v>6320</v>
      </c>
      <c r="N2" s="53" t="s">
        <v>6321</v>
      </c>
      <c r="O2" s="53" t="s">
        <v>6322</v>
      </c>
      <c r="P2" s="53" t="s">
        <v>6323</v>
      </c>
      <c r="Q2" s="53" t="s">
        <v>6324</v>
      </c>
      <c r="R2" s="53" t="s">
        <v>6325</v>
      </c>
      <c r="S2" s="53" t="s">
        <v>6326</v>
      </c>
    </row>
    <row r="3" spans="1:19" ht="19">
      <c r="A3" s="51" t="s">
        <v>1248</v>
      </c>
    </row>
    <row r="4" spans="1:19">
      <c r="A4" s="2" t="s">
        <v>1241</v>
      </c>
      <c r="B4" s="2" t="s">
        <v>1240</v>
      </c>
      <c r="C4" s="38" t="s">
        <v>844</v>
      </c>
      <c r="D4" s="38" t="s">
        <v>1239</v>
      </c>
      <c r="E4" s="38">
        <v>0</v>
      </c>
      <c r="F4" s="38">
        <v>12</v>
      </c>
      <c r="G4" s="38" t="s">
        <v>1030</v>
      </c>
      <c r="H4" s="38" t="s">
        <v>1030</v>
      </c>
      <c r="I4" s="38" t="s">
        <v>1030</v>
      </c>
      <c r="J4" s="38" t="s">
        <v>1030</v>
      </c>
      <c r="K4" s="38" t="s">
        <v>847</v>
      </c>
      <c r="L4" s="38" t="s">
        <v>1030</v>
      </c>
      <c r="M4" s="38" t="s">
        <v>1030</v>
      </c>
      <c r="N4" s="38" t="s">
        <v>1030</v>
      </c>
      <c r="O4" s="38" t="s">
        <v>1030</v>
      </c>
      <c r="P4" s="38" t="s">
        <v>1030</v>
      </c>
      <c r="Q4" s="38" t="s">
        <v>1030</v>
      </c>
      <c r="R4" s="38" t="s">
        <v>1030</v>
      </c>
      <c r="S4" s="38" t="s">
        <v>1030</v>
      </c>
    </row>
    <row r="5" spans="1:19">
      <c r="A5" s="2" t="s">
        <v>1238</v>
      </c>
      <c r="B5" s="2" t="s">
        <v>1237</v>
      </c>
      <c r="C5" s="38" t="s">
        <v>844</v>
      </c>
      <c r="D5" s="38" t="s">
        <v>1236</v>
      </c>
      <c r="E5" s="38">
        <v>0</v>
      </c>
      <c r="F5" s="38">
        <v>12</v>
      </c>
      <c r="G5" s="38" t="s">
        <v>1249</v>
      </c>
      <c r="H5" s="38" t="s">
        <v>1249</v>
      </c>
      <c r="I5" s="38" t="s">
        <v>1249</v>
      </c>
      <c r="J5" s="38" t="s">
        <v>1249</v>
      </c>
      <c r="K5" s="38" t="s">
        <v>911</v>
      </c>
      <c r="L5" s="38" t="s">
        <v>1249</v>
      </c>
      <c r="M5" s="38" t="s">
        <v>1249</v>
      </c>
      <c r="N5" s="38" t="s">
        <v>1249</v>
      </c>
      <c r="O5" s="38" t="s">
        <v>1249</v>
      </c>
      <c r="P5" s="38" t="s">
        <v>1249</v>
      </c>
      <c r="Q5" s="38" t="s">
        <v>1249</v>
      </c>
      <c r="R5" s="38" t="s">
        <v>1249</v>
      </c>
      <c r="S5" s="38" t="s">
        <v>1249</v>
      </c>
    </row>
    <row r="6" spans="1:19">
      <c r="A6" s="2" t="s">
        <v>1230</v>
      </c>
      <c r="B6" s="2" t="s">
        <v>1229</v>
      </c>
      <c r="C6" s="38" t="s">
        <v>844</v>
      </c>
      <c r="D6" s="38" t="s">
        <v>1228</v>
      </c>
      <c r="E6" s="38">
        <v>1</v>
      </c>
      <c r="F6" s="38">
        <v>10</v>
      </c>
      <c r="G6" s="38" t="s">
        <v>986</v>
      </c>
      <c r="H6" s="38" t="s">
        <v>986</v>
      </c>
      <c r="I6" s="38" t="s">
        <v>986</v>
      </c>
      <c r="J6" s="38" t="s">
        <v>1030</v>
      </c>
      <c r="K6" s="38" t="s">
        <v>1586</v>
      </c>
      <c r="L6" s="38" t="s">
        <v>847</v>
      </c>
      <c r="M6" s="38" t="s">
        <v>847</v>
      </c>
      <c r="N6" s="38" t="s">
        <v>1276</v>
      </c>
      <c r="O6" s="38" t="s">
        <v>1030</v>
      </c>
      <c r="P6" s="38" t="s">
        <v>1276</v>
      </c>
      <c r="Q6" s="38" t="s">
        <v>1030</v>
      </c>
      <c r="R6" s="38" t="s">
        <v>1276</v>
      </c>
      <c r="S6" s="38" t="s">
        <v>1276</v>
      </c>
    </row>
    <row r="7" spans="1:19">
      <c r="A7" s="2" t="s">
        <v>1247</v>
      </c>
      <c r="B7" s="2" t="s">
        <v>1246</v>
      </c>
      <c r="C7" s="38" t="s">
        <v>844</v>
      </c>
      <c r="D7" s="38" t="s">
        <v>1245</v>
      </c>
      <c r="E7" s="38">
        <v>0</v>
      </c>
      <c r="F7" s="38">
        <v>9</v>
      </c>
      <c r="G7" s="38" t="s">
        <v>1030</v>
      </c>
      <c r="H7" s="38" t="s">
        <v>1030</v>
      </c>
      <c r="I7" s="38" t="s">
        <v>1030</v>
      </c>
      <c r="J7" s="38" t="s">
        <v>847</v>
      </c>
      <c r="K7" s="38" t="s">
        <v>847</v>
      </c>
      <c r="L7" s="38" t="s">
        <v>847</v>
      </c>
      <c r="M7" s="38" t="s">
        <v>847</v>
      </c>
      <c r="N7" s="38" t="s">
        <v>1030</v>
      </c>
      <c r="O7" s="38" t="s">
        <v>1030</v>
      </c>
      <c r="P7" s="38" t="s">
        <v>1030</v>
      </c>
      <c r="Q7" s="38" t="s">
        <v>1030</v>
      </c>
      <c r="R7" s="38" t="s">
        <v>1030</v>
      </c>
      <c r="S7" s="38" t="s">
        <v>1030</v>
      </c>
    </row>
    <row r="8" spans="1:19">
      <c r="A8" s="2" t="s">
        <v>1227</v>
      </c>
      <c r="B8" s="2" t="s">
        <v>1226</v>
      </c>
      <c r="C8" s="38" t="s">
        <v>1031</v>
      </c>
      <c r="D8" s="38" t="s">
        <v>6221</v>
      </c>
      <c r="E8" s="38">
        <v>0</v>
      </c>
      <c r="F8" s="38">
        <v>9</v>
      </c>
      <c r="G8" s="38" t="s">
        <v>1030</v>
      </c>
      <c r="H8" s="38" t="s">
        <v>1030</v>
      </c>
      <c r="I8" s="38" t="s">
        <v>847</v>
      </c>
      <c r="J8" s="38" t="s">
        <v>847</v>
      </c>
      <c r="K8" s="38" t="s">
        <v>847</v>
      </c>
      <c r="L8" s="38" t="s">
        <v>1030</v>
      </c>
      <c r="M8" s="38" t="s">
        <v>1276</v>
      </c>
      <c r="N8" s="38" t="s">
        <v>847</v>
      </c>
      <c r="O8" s="38" t="s">
        <v>1030</v>
      </c>
      <c r="P8" s="38" t="s">
        <v>1276</v>
      </c>
      <c r="Q8" s="38" t="s">
        <v>1030</v>
      </c>
      <c r="R8" s="38" t="s">
        <v>1030</v>
      </c>
      <c r="S8" s="38" t="s">
        <v>1030</v>
      </c>
    </row>
    <row r="9" spans="1:19">
      <c r="A9" s="2" t="s">
        <v>1225</v>
      </c>
      <c r="B9" s="2" t="s">
        <v>1224</v>
      </c>
      <c r="C9" s="38" t="s">
        <v>1031</v>
      </c>
      <c r="D9" s="38" t="s">
        <v>6221</v>
      </c>
      <c r="E9" s="38">
        <v>0</v>
      </c>
      <c r="F9" s="38">
        <v>9</v>
      </c>
      <c r="G9" s="38" t="s">
        <v>1030</v>
      </c>
      <c r="H9" s="38" t="s">
        <v>1030</v>
      </c>
      <c r="I9" s="38" t="s">
        <v>847</v>
      </c>
      <c r="J9" s="38" t="s">
        <v>847</v>
      </c>
      <c r="K9" s="38" t="s">
        <v>847</v>
      </c>
      <c r="L9" s="38" t="s">
        <v>1030</v>
      </c>
      <c r="M9" s="38" t="s">
        <v>1030</v>
      </c>
      <c r="N9" s="38" t="s">
        <v>847</v>
      </c>
      <c r="O9" s="38" t="s">
        <v>1030</v>
      </c>
      <c r="P9" s="38" t="s">
        <v>1030</v>
      </c>
      <c r="Q9" s="38" t="s">
        <v>1030</v>
      </c>
      <c r="R9" s="38" t="s">
        <v>1030</v>
      </c>
      <c r="S9" s="38" t="s">
        <v>1030</v>
      </c>
    </row>
    <row r="10" spans="1:19">
      <c r="A10" s="2" t="s">
        <v>1389</v>
      </c>
      <c r="B10" s="2" t="s">
        <v>1388</v>
      </c>
      <c r="C10" s="38" t="s">
        <v>844</v>
      </c>
      <c r="D10" s="38" t="s">
        <v>1387</v>
      </c>
      <c r="E10" s="38">
        <v>0</v>
      </c>
      <c r="F10" s="38">
        <v>9</v>
      </c>
      <c r="G10" s="38" t="s">
        <v>1030</v>
      </c>
      <c r="H10" s="38" t="s">
        <v>1030</v>
      </c>
      <c r="I10" s="38" t="s">
        <v>847</v>
      </c>
      <c r="J10" s="38" t="s">
        <v>847</v>
      </c>
      <c r="K10" s="38" t="s">
        <v>847</v>
      </c>
      <c r="L10" s="38" t="s">
        <v>1030</v>
      </c>
      <c r="M10" s="38" t="s">
        <v>1030</v>
      </c>
      <c r="N10" s="38" t="s">
        <v>1030</v>
      </c>
      <c r="O10" s="38" t="s">
        <v>1030</v>
      </c>
      <c r="P10" s="38" t="s">
        <v>1030</v>
      </c>
      <c r="Q10" s="38" t="s">
        <v>847</v>
      </c>
      <c r="R10" s="38" t="s">
        <v>1030</v>
      </c>
      <c r="S10" s="38" t="s">
        <v>1030</v>
      </c>
    </row>
    <row r="11" spans="1:19">
      <c r="A11" s="2" t="s">
        <v>1244</v>
      </c>
      <c r="B11" s="2" t="s">
        <v>1243</v>
      </c>
      <c r="C11" s="38" t="s">
        <v>844</v>
      </c>
      <c r="D11" s="38" t="s">
        <v>1242</v>
      </c>
      <c r="E11" s="38">
        <v>0</v>
      </c>
      <c r="F11" s="38">
        <v>8</v>
      </c>
      <c r="G11" s="38" t="s">
        <v>1030</v>
      </c>
      <c r="H11" s="38" t="s">
        <v>847</v>
      </c>
      <c r="I11" s="38" t="s">
        <v>1030</v>
      </c>
      <c r="J11" s="38" t="s">
        <v>1030</v>
      </c>
      <c r="K11" s="38" t="s">
        <v>847</v>
      </c>
      <c r="L11" s="38" t="s">
        <v>1030</v>
      </c>
      <c r="M11" s="38" t="s">
        <v>1030</v>
      </c>
      <c r="N11" s="38" t="s">
        <v>1030</v>
      </c>
      <c r="O11" s="38" t="s">
        <v>1030</v>
      </c>
      <c r="P11" s="38" t="s">
        <v>1030</v>
      </c>
      <c r="Q11" s="38" t="s">
        <v>847</v>
      </c>
      <c r="R11" s="38" t="s">
        <v>847</v>
      </c>
      <c r="S11" s="38" t="s">
        <v>847</v>
      </c>
    </row>
    <row r="12" spans="1:19">
      <c r="A12" s="2" t="s">
        <v>1221</v>
      </c>
      <c r="B12" s="2" t="s">
        <v>1220</v>
      </c>
      <c r="C12" s="38" t="s">
        <v>1031</v>
      </c>
      <c r="D12" s="38" t="s">
        <v>6221</v>
      </c>
      <c r="E12" s="38">
        <v>0</v>
      </c>
      <c r="F12" s="38">
        <v>7</v>
      </c>
      <c r="G12" s="38" t="s">
        <v>986</v>
      </c>
      <c r="H12" s="38" t="s">
        <v>986</v>
      </c>
      <c r="I12" s="38" t="s">
        <v>842</v>
      </c>
      <c r="J12" s="38" t="s">
        <v>842</v>
      </c>
      <c r="K12" s="38" t="s">
        <v>842</v>
      </c>
      <c r="L12" s="38" t="s">
        <v>911</v>
      </c>
      <c r="M12" s="38" t="s">
        <v>986</v>
      </c>
      <c r="N12" s="38" t="s">
        <v>842</v>
      </c>
      <c r="O12" s="38" t="s">
        <v>842</v>
      </c>
      <c r="P12" s="38" t="s">
        <v>986</v>
      </c>
      <c r="Q12" s="38" t="s">
        <v>1249</v>
      </c>
      <c r="R12" s="38" t="s">
        <v>1249</v>
      </c>
      <c r="S12" s="38" t="s">
        <v>1249</v>
      </c>
    </row>
    <row r="13" spans="1:19">
      <c r="A13" s="2" t="s">
        <v>1233</v>
      </c>
      <c r="B13" s="2" t="s">
        <v>1232</v>
      </c>
      <c r="C13" s="38" t="s">
        <v>844</v>
      </c>
      <c r="D13" s="38" t="s">
        <v>1231</v>
      </c>
      <c r="E13" s="38">
        <v>0</v>
      </c>
      <c r="F13" s="38">
        <v>7</v>
      </c>
      <c r="G13" s="38" t="s">
        <v>1030</v>
      </c>
      <c r="H13" s="38" t="s">
        <v>1030</v>
      </c>
      <c r="I13" s="38" t="s">
        <v>1030</v>
      </c>
      <c r="J13" s="38" t="s">
        <v>847</v>
      </c>
      <c r="K13" s="38" t="s">
        <v>847</v>
      </c>
      <c r="L13" s="38" t="s">
        <v>847</v>
      </c>
      <c r="M13" s="38" t="s">
        <v>847</v>
      </c>
      <c r="N13" s="38" t="s">
        <v>1030</v>
      </c>
      <c r="O13" s="38" t="s">
        <v>1030</v>
      </c>
      <c r="P13" s="38" t="s">
        <v>1030</v>
      </c>
      <c r="Q13" s="38" t="s">
        <v>1030</v>
      </c>
      <c r="R13" s="38" t="s">
        <v>847</v>
      </c>
      <c r="S13" s="38" t="s">
        <v>847</v>
      </c>
    </row>
    <row r="14" spans="1:19">
      <c r="A14" s="2" t="s">
        <v>1214</v>
      </c>
      <c r="B14" s="2" t="s">
        <v>1213</v>
      </c>
      <c r="C14" s="38" t="s">
        <v>1031</v>
      </c>
      <c r="D14" s="38" t="s">
        <v>6221</v>
      </c>
      <c r="E14" s="38">
        <v>0</v>
      </c>
      <c r="F14" s="38">
        <v>7</v>
      </c>
      <c r="G14" s="38" t="s">
        <v>1030</v>
      </c>
      <c r="H14" s="38" t="s">
        <v>1030</v>
      </c>
      <c r="I14" s="38" t="s">
        <v>1030</v>
      </c>
      <c r="J14" s="38" t="s">
        <v>847</v>
      </c>
      <c r="K14" s="38" t="s">
        <v>847</v>
      </c>
      <c r="L14" s="38" t="s">
        <v>847</v>
      </c>
      <c r="M14" s="38" t="s">
        <v>847</v>
      </c>
      <c r="N14" s="38" t="s">
        <v>847</v>
      </c>
      <c r="O14" s="38" t="s">
        <v>1030</v>
      </c>
      <c r="P14" s="38" t="s">
        <v>1030</v>
      </c>
      <c r="Q14" s="38" t="s">
        <v>847</v>
      </c>
      <c r="R14" s="38" t="s">
        <v>1030</v>
      </c>
      <c r="S14" s="38" t="s">
        <v>1030</v>
      </c>
    </row>
    <row r="15" spans="1:19">
      <c r="A15" s="2" t="s">
        <v>1216</v>
      </c>
      <c r="B15" s="2" t="s">
        <v>1215</v>
      </c>
      <c r="C15" s="38" t="s">
        <v>1031</v>
      </c>
      <c r="D15" s="38" t="s">
        <v>6221</v>
      </c>
      <c r="E15" s="38">
        <v>0</v>
      </c>
      <c r="F15" s="38">
        <v>7</v>
      </c>
      <c r="G15" s="38" t="s">
        <v>1030</v>
      </c>
      <c r="H15" s="38" t="s">
        <v>1030</v>
      </c>
      <c r="I15" s="38" t="s">
        <v>1030</v>
      </c>
      <c r="J15" s="38" t="s">
        <v>847</v>
      </c>
      <c r="K15" s="38" t="s">
        <v>847</v>
      </c>
      <c r="L15" s="38" t="s">
        <v>847</v>
      </c>
      <c r="M15" s="38" t="s">
        <v>847</v>
      </c>
      <c r="N15" s="38" t="s">
        <v>847</v>
      </c>
      <c r="O15" s="38" t="s">
        <v>1030</v>
      </c>
      <c r="P15" s="38" t="s">
        <v>1030</v>
      </c>
      <c r="Q15" s="38" t="s">
        <v>847</v>
      </c>
      <c r="R15" s="38" t="s">
        <v>1030</v>
      </c>
      <c r="S15" s="38" t="s">
        <v>1030</v>
      </c>
    </row>
    <row r="16" spans="1:19">
      <c r="A16" s="2" t="s">
        <v>1235</v>
      </c>
      <c r="B16" s="2" t="s">
        <v>1234</v>
      </c>
      <c r="C16" s="38" t="s">
        <v>1031</v>
      </c>
      <c r="D16" s="38" t="s">
        <v>6221</v>
      </c>
      <c r="E16" s="38">
        <v>0</v>
      </c>
      <c r="F16" s="38">
        <v>6</v>
      </c>
      <c r="G16" s="38" t="s">
        <v>1030</v>
      </c>
      <c r="H16" s="38" t="s">
        <v>1030</v>
      </c>
      <c r="I16" s="38" t="s">
        <v>1030</v>
      </c>
      <c r="J16" s="38" t="s">
        <v>847</v>
      </c>
      <c r="K16" s="38" t="s">
        <v>847</v>
      </c>
      <c r="L16" s="38" t="s">
        <v>847</v>
      </c>
      <c r="M16" s="38" t="s">
        <v>1030</v>
      </c>
      <c r="N16" s="38" t="s">
        <v>847</v>
      </c>
      <c r="O16" s="38" t="s">
        <v>847</v>
      </c>
      <c r="P16" s="38" t="s">
        <v>1030</v>
      </c>
      <c r="Q16" s="38" t="s">
        <v>1030</v>
      </c>
      <c r="R16" s="38" t="s">
        <v>847</v>
      </c>
      <c r="S16" s="38" t="s">
        <v>847</v>
      </c>
    </row>
    <row r="17" spans="1:19">
      <c r="A17" s="2" t="s">
        <v>1218</v>
      </c>
      <c r="B17" s="2" t="s">
        <v>1217</v>
      </c>
      <c r="C17" s="38" t="s">
        <v>1031</v>
      </c>
      <c r="D17" s="38" t="s">
        <v>6221</v>
      </c>
      <c r="E17" s="38">
        <v>0</v>
      </c>
      <c r="F17" s="38">
        <v>6</v>
      </c>
      <c r="G17" s="38" t="s">
        <v>1030</v>
      </c>
      <c r="H17" s="38" t="s">
        <v>1030</v>
      </c>
      <c r="I17" s="38" t="s">
        <v>847</v>
      </c>
      <c r="J17" s="38" t="s">
        <v>847</v>
      </c>
      <c r="K17" s="38" t="s">
        <v>847</v>
      </c>
      <c r="L17" s="38" t="s">
        <v>847</v>
      </c>
      <c r="M17" s="38" t="s">
        <v>847</v>
      </c>
      <c r="N17" s="38" t="s">
        <v>847</v>
      </c>
      <c r="O17" s="38" t="s">
        <v>847</v>
      </c>
      <c r="P17" s="38" t="s">
        <v>1030</v>
      </c>
      <c r="Q17" s="38" t="s">
        <v>1030</v>
      </c>
      <c r="R17" s="38" t="s">
        <v>1030</v>
      </c>
      <c r="S17" s="38" t="s">
        <v>1030</v>
      </c>
    </row>
    <row r="18" spans="1:19">
      <c r="A18" s="2" t="s">
        <v>1223</v>
      </c>
      <c r="B18" s="2" t="s">
        <v>1222</v>
      </c>
      <c r="C18" s="38" t="s">
        <v>1031</v>
      </c>
      <c r="D18" s="38" t="s">
        <v>6221</v>
      </c>
      <c r="E18" s="38">
        <v>0</v>
      </c>
      <c r="F18" s="38">
        <v>6</v>
      </c>
      <c r="G18" s="38" t="s">
        <v>986</v>
      </c>
      <c r="H18" s="38" t="s">
        <v>911</v>
      </c>
      <c r="I18" s="38" t="s">
        <v>842</v>
      </c>
      <c r="J18" s="38" t="s">
        <v>911</v>
      </c>
      <c r="K18" s="38" t="s">
        <v>986</v>
      </c>
      <c r="L18" s="38" t="s">
        <v>911</v>
      </c>
      <c r="M18" s="38" t="s">
        <v>1249</v>
      </c>
      <c r="N18" s="38" t="s">
        <v>842</v>
      </c>
      <c r="O18" s="38" t="s">
        <v>911</v>
      </c>
      <c r="P18" s="38" t="s">
        <v>986</v>
      </c>
      <c r="Q18" s="38" t="s">
        <v>1249</v>
      </c>
      <c r="R18" s="38" t="s">
        <v>986</v>
      </c>
      <c r="S18" s="38" t="s">
        <v>911</v>
      </c>
    </row>
    <row r="19" spans="1:19">
      <c r="A19" s="2" t="s">
        <v>1199</v>
      </c>
      <c r="B19" s="2" t="s">
        <v>1198</v>
      </c>
      <c r="C19" s="38" t="s">
        <v>1031</v>
      </c>
      <c r="D19" s="38" t="s">
        <v>6221</v>
      </c>
      <c r="E19" s="38">
        <v>0</v>
      </c>
      <c r="F19" s="38">
        <v>6</v>
      </c>
      <c r="G19" s="38" t="s">
        <v>1030</v>
      </c>
      <c r="H19" s="38" t="s">
        <v>1030</v>
      </c>
      <c r="I19" s="38" t="s">
        <v>847</v>
      </c>
      <c r="J19" s="38" t="s">
        <v>847</v>
      </c>
      <c r="K19" s="38" t="s">
        <v>847</v>
      </c>
      <c r="L19" s="38" t="s">
        <v>847</v>
      </c>
      <c r="M19" s="38" t="s">
        <v>847</v>
      </c>
      <c r="N19" s="38" t="s">
        <v>847</v>
      </c>
      <c r="O19" s="38" t="s">
        <v>1030</v>
      </c>
      <c r="P19" s="38" t="s">
        <v>1030</v>
      </c>
      <c r="Q19" s="38" t="s">
        <v>847</v>
      </c>
      <c r="R19" s="38" t="s">
        <v>1030</v>
      </c>
      <c r="S19" s="38" t="s">
        <v>1030</v>
      </c>
    </row>
    <row r="20" spans="1:19">
      <c r="A20" s="2" t="s">
        <v>1186</v>
      </c>
      <c r="B20" s="2" t="s">
        <v>1185</v>
      </c>
      <c r="C20" s="38" t="s">
        <v>1031</v>
      </c>
      <c r="D20" s="38" t="s">
        <v>6221</v>
      </c>
      <c r="E20" s="38">
        <v>0</v>
      </c>
      <c r="F20" s="38">
        <v>6</v>
      </c>
      <c r="G20" s="38" t="s">
        <v>1030</v>
      </c>
      <c r="H20" s="38" t="s">
        <v>1030</v>
      </c>
      <c r="I20" s="38" t="s">
        <v>847</v>
      </c>
      <c r="J20" s="38" t="s">
        <v>847</v>
      </c>
      <c r="K20" s="38" t="s">
        <v>847</v>
      </c>
      <c r="L20" s="38" t="s">
        <v>847</v>
      </c>
      <c r="M20" s="38" t="s">
        <v>847</v>
      </c>
      <c r="N20" s="38" t="s">
        <v>847</v>
      </c>
      <c r="O20" s="38" t="s">
        <v>847</v>
      </c>
      <c r="P20" s="38" t="s">
        <v>1030</v>
      </c>
      <c r="Q20" s="38" t="s">
        <v>1030</v>
      </c>
      <c r="R20" s="38" t="s">
        <v>1030</v>
      </c>
      <c r="S20" s="38" t="s">
        <v>1030</v>
      </c>
    </row>
    <row r="21" spans="1:19">
      <c r="A21" s="2" t="s">
        <v>1212</v>
      </c>
      <c r="B21" s="2" t="s">
        <v>1211</v>
      </c>
      <c r="C21" s="38" t="s">
        <v>1031</v>
      </c>
      <c r="D21" s="38" t="s">
        <v>6221</v>
      </c>
      <c r="E21" s="38">
        <v>0</v>
      </c>
      <c r="F21" s="38">
        <v>5</v>
      </c>
      <c r="G21" s="38" t="s">
        <v>842</v>
      </c>
      <c r="H21" s="38" t="s">
        <v>911</v>
      </c>
      <c r="I21" s="38" t="s">
        <v>986</v>
      </c>
      <c r="J21" s="38" t="s">
        <v>986</v>
      </c>
      <c r="K21" s="38" t="s">
        <v>986</v>
      </c>
      <c r="L21" s="38" t="s">
        <v>911</v>
      </c>
      <c r="M21" s="38" t="s">
        <v>911</v>
      </c>
      <c r="N21" s="38" t="s">
        <v>842</v>
      </c>
      <c r="O21" s="38" t="s">
        <v>911</v>
      </c>
      <c r="P21" s="38" t="s">
        <v>986</v>
      </c>
      <c r="Q21" s="38" t="s">
        <v>1249</v>
      </c>
      <c r="R21" s="38" t="s">
        <v>842</v>
      </c>
      <c r="S21" s="38" t="s">
        <v>842</v>
      </c>
    </row>
    <row r="22" spans="1:19">
      <c r="A22" s="2" t="s">
        <v>1219</v>
      </c>
      <c r="B22" s="2" t="s">
        <v>1194</v>
      </c>
      <c r="C22" s="38" t="s">
        <v>1031</v>
      </c>
      <c r="D22" s="38" t="s">
        <v>6221</v>
      </c>
      <c r="E22" s="38">
        <v>6</v>
      </c>
      <c r="F22" s="38">
        <v>4</v>
      </c>
      <c r="G22" s="38" t="s">
        <v>1269</v>
      </c>
      <c r="H22" s="38" t="s">
        <v>1587</v>
      </c>
      <c r="I22" s="38" t="s">
        <v>905</v>
      </c>
      <c r="J22" s="38" t="s">
        <v>1386</v>
      </c>
      <c r="K22" s="38" t="s">
        <v>905</v>
      </c>
      <c r="L22" s="38" t="s">
        <v>1599</v>
      </c>
      <c r="M22" s="38" t="s">
        <v>1600</v>
      </c>
      <c r="N22" s="38" t="s">
        <v>1600</v>
      </c>
      <c r="O22" s="38" t="s">
        <v>981</v>
      </c>
      <c r="P22" s="38" t="s">
        <v>981</v>
      </c>
      <c r="Q22" s="38" t="s">
        <v>1604</v>
      </c>
      <c r="R22" s="38" t="s">
        <v>1133</v>
      </c>
      <c r="S22" s="38" t="s">
        <v>1604</v>
      </c>
    </row>
    <row r="23" spans="1:19">
      <c r="A23" s="2" t="s">
        <v>1195</v>
      </c>
      <c r="B23" s="2" t="s">
        <v>1194</v>
      </c>
      <c r="C23" s="38" t="s">
        <v>1031</v>
      </c>
      <c r="D23" s="38" t="s">
        <v>6221</v>
      </c>
      <c r="E23" s="38">
        <v>3</v>
      </c>
      <c r="F23" s="38">
        <v>4</v>
      </c>
      <c r="G23" s="38" t="s">
        <v>1298</v>
      </c>
      <c r="H23" s="38" t="s">
        <v>1587</v>
      </c>
      <c r="I23" s="38" t="s">
        <v>1305</v>
      </c>
      <c r="J23" s="38" t="s">
        <v>1276</v>
      </c>
      <c r="K23" s="38" t="s">
        <v>907</v>
      </c>
      <c r="L23" s="38" t="s">
        <v>907</v>
      </c>
      <c r="M23" s="38" t="s">
        <v>1589</v>
      </c>
      <c r="N23" s="38" t="s">
        <v>907</v>
      </c>
      <c r="O23" s="38" t="s">
        <v>907</v>
      </c>
      <c r="P23" s="38" t="s">
        <v>986</v>
      </c>
      <c r="Q23" s="38" t="s">
        <v>1605</v>
      </c>
      <c r="R23" s="38" t="s">
        <v>987</v>
      </c>
      <c r="S23" s="38" t="s">
        <v>987</v>
      </c>
    </row>
    <row r="24" spans="1:19">
      <c r="A24" s="2" t="s">
        <v>1210</v>
      </c>
      <c r="B24" s="2" t="s">
        <v>1209</v>
      </c>
      <c r="C24" s="38" t="s">
        <v>1031</v>
      </c>
      <c r="D24" s="38" t="s">
        <v>6221</v>
      </c>
      <c r="E24" s="38">
        <v>3</v>
      </c>
      <c r="F24" s="38">
        <v>4</v>
      </c>
      <c r="G24" s="38" t="s">
        <v>1207</v>
      </c>
      <c r="H24" s="38" t="s">
        <v>1385</v>
      </c>
      <c r="I24" s="38" t="s">
        <v>1289</v>
      </c>
      <c r="J24" s="38" t="s">
        <v>1384</v>
      </c>
      <c r="K24" s="38" t="s">
        <v>1383</v>
      </c>
      <c r="L24" s="38" t="s">
        <v>1606</v>
      </c>
      <c r="M24" s="38" t="s">
        <v>1606</v>
      </c>
      <c r="N24" s="38" t="s">
        <v>1204</v>
      </c>
      <c r="O24" s="38" t="s">
        <v>1383</v>
      </c>
      <c r="P24" s="38" t="s">
        <v>1208</v>
      </c>
      <c r="Q24" s="38" t="s">
        <v>1382</v>
      </c>
      <c r="R24" s="38" t="s">
        <v>1208</v>
      </c>
      <c r="S24" s="38" t="s">
        <v>1607</v>
      </c>
    </row>
    <row r="25" spans="1:19">
      <c r="A25" s="2" t="s">
        <v>1381</v>
      </c>
      <c r="B25" s="2" t="s">
        <v>1380</v>
      </c>
      <c r="C25" s="38" t="s">
        <v>1031</v>
      </c>
      <c r="D25" s="38" t="s">
        <v>6221</v>
      </c>
      <c r="E25" s="38">
        <v>1</v>
      </c>
      <c r="F25" s="38">
        <v>4</v>
      </c>
      <c r="G25" s="38" t="s">
        <v>981</v>
      </c>
      <c r="H25" s="38" t="s">
        <v>906</v>
      </c>
      <c r="I25" s="38" t="s">
        <v>1249</v>
      </c>
      <c r="J25" s="38" t="s">
        <v>1249</v>
      </c>
      <c r="K25" s="38" t="s">
        <v>907</v>
      </c>
      <c r="L25" s="38" t="s">
        <v>1589</v>
      </c>
      <c r="M25" s="38" t="s">
        <v>907</v>
      </c>
      <c r="N25" s="38" t="s">
        <v>1249</v>
      </c>
      <c r="O25" s="38" t="s">
        <v>907</v>
      </c>
      <c r="P25" s="38" t="s">
        <v>907</v>
      </c>
      <c r="Q25" s="38" t="s">
        <v>907</v>
      </c>
      <c r="R25" s="38" t="s">
        <v>907</v>
      </c>
      <c r="S25" s="38" t="s">
        <v>907</v>
      </c>
    </row>
    <row r="26" spans="1:19">
      <c r="A26" s="2" t="s">
        <v>1184</v>
      </c>
      <c r="B26" s="2" t="s">
        <v>1183</v>
      </c>
      <c r="C26" s="38" t="s">
        <v>1031</v>
      </c>
      <c r="D26" s="38" t="s">
        <v>6221</v>
      </c>
      <c r="E26" s="38">
        <v>2</v>
      </c>
      <c r="F26" s="38">
        <v>3</v>
      </c>
      <c r="G26" s="38" t="s">
        <v>986</v>
      </c>
      <c r="H26" s="38" t="s">
        <v>911</v>
      </c>
      <c r="I26" s="38" t="s">
        <v>842</v>
      </c>
      <c r="J26" s="38" t="s">
        <v>842</v>
      </c>
      <c r="K26" s="38" t="s">
        <v>1030</v>
      </c>
      <c r="L26" s="38" t="s">
        <v>1586</v>
      </c>
      <c r="M26" s="38" t="s">
        <v>842</v>
      </c>
      <c r="N26" s="38" t="s">
        <v>842</v>
      </c>
      <c r="O26" s="38" t="s">
        <v>1586</v>
      </c>
      <c r="P26" s="38" t="s">
        <v>842</v>
      </c>
      <c r="Q26" s="38" t="s">
        <v>1269</v>
      </c>
      <c r="R26" s="38" t="s">
        <v>842</v>
      </c>
      <c r="S26" s="38" t="s">
        <v>842</v>
      </c>
    </row>
    <row r="27" spans="1:19">
      <c r="A27" s="2" t="s">
        <v>1203</v>
      </c>
      <c r="B27" s="2" t="s">
        <v>1202</v>
      </c>
      <c r="C27" s="38" t="s">
        <v>1031</v>
      </c>
      <c r="D27" s="38" t="s">
        <v>6221</v>
      </c>
      <c r="E27" s="38">
        <v>1</v>
      </c>
      <c r="F27" s="38">
        <v>3</v>
      </c>
      <c r="G27" s="38" t="s">
        <v>986</v>
      </c>
      <c r="H27" s="38" t="s">
        <v>911</v>
      </c>
      <c r="I27" s="38" t="s">
        <v>1276</v>
      </c>
      <c r="J27" s="38" t="s">
        <v>986</v>
      </c>
      <c r="K27" s="38" t="s">
        <v>911</v>
      </c>
      <c r="L27" s="38" t="s">
        <v>911</v>
      </c>
      <c r="M27" s="38" t="s">
        <v>911</v>
      </c>
      <c r="N27" s="38" t="s">
        <v>911</v>
      </c>
      <c r="O27" s="38" t="s">
        <v>1586</v>
      </c>
      <c r="P27" s="38" t="s">
        <v>911</v>
      </c>
      <c r="Q27" s="38" t="s">
        <v>842</v>
      </c>
      <c r="R27" s="38" t="s">
        <v>842</v>
      </c>
      <c r="S27" s="38" t="s">
        <v>842</v>
      </c>
    </row>
    <row r="29" spans="1:19" ht="19">
      <c r="A29" s="51" t="s">
        <v>1182</v>
      </c>
    </row>
    <row r="30" spans="1:19">
      <c r="A30" s="2" t="s">
        <v>1181</v>
      </c>
      <c r="B30" s="2" t="s">
        <v>1501</v>
      </c>
      <c r="C30" s="38" t="s">
        <v>844</v>
      </c>
      <c r="D30" s="38" t="s">
        <v>1180</v>
      </c>
      <c r="E30" s="38">
        <v>0</v>
      </c>
      <c r="F30" s="38">
        <v>13</v>
      </c>
      <c r="G30" s="38" t="s">
        <v>1030</v>
      </c>
      <c r="H30" s="38" t="s">
        <v>1030</v>
      </c>
      <c r="I30" s="38" t="s">
        <v>1030</v>
      </c>
      <c r="J30" s="38" t="s">
        <v>1030</v>
      </c>
      <c r="K30" s="38" t="s">
        <v>1030</v>
      </c>
      <c r="L30" s="38" t="s">
        <v>1030</v>
      </c>
      <c r="M30" s="38" t="s">
        <v>1030</v>
      </c>
      <c r="N30" s="38" t="s">
        <v>1030</v>
      </c>
      <c r="O30" s="38" t="s">
        <v>1030</v>
      </c>
      <c r="P30" s="38" t="s">
        <v>1030</v>
      </c>
      <c r="Q30" s="38" t="s">
        <v>1030</v>
      </c>
      <c r="R30" s="38" t="s">
        <v>1030</v>
      </c>
      <c r="S30" s="38" t="s">
        <v>1030</v>
      </c>
    </row>
    <row r="31" spans="1:19">
      <c r="A31" s="2" t="s">
        <v>1179</v>
      </c>
      <c r="B31" s="2" t="s">
        <v>1500</v>
      </c>
      <c r="C31" s="38" t="s">
        <v>844</v>
      </c>
      <c r="D31" s="38" t="s">
        <v>1178</v>
      </c>
      <c r="E31" s="38">
        <v>0</v>
      </c>
      <c r="F31" s="38">
        <v>13</v>
      </c>
      <c r="G31" s="38" t="s">
        <v>1030</v>
      </c>
      <c r="H31" s="38" t="s">
        <v>1030</v>
      </c>
      <c r="I31" s="38" t="s">
        <v>1030</v>
      </c>
      <c r="J31" s="38" t="s">
        <v>1030</v>
      </c>
      <c r="K31" s="38" t="s">
        <v>1030</v>
      </c>
      <c r="L31" s="38" t="s">
        <v>1030</v>
      </c>
      <c r="M31" s="38" t="s">
        <v>1030</v>
      </c>
      <c r="N31" s="38" t="s">
        <v>1030</v>
      </c>
      <c r="O31" s="38" t="s">
        <v>1030</v>
      </c>
      <c r="P31" s="38" t="s">
        <v>1030</v>
      </c>
      <c r="Q31" s="38" t="s">
        <v>1030</v>
      </c>
      <c r="R31" s="38" t="s">
        <v>1030</v>
      </c>
      <c r="S31" s="38" t="s">
        <v>1030</v>
      </c>
    </row>
    <row r="32" spans="1:19">
      <c r="A32" s="2" t="s">
        <v>1177</v>
      </c>
      <c r="B32" s="2" t="s">
        <v>1176</v>
      </c>
      <c r="C32" s="38" t="s">
        <v>844</v>
      </c>
      <c r="D32" s="38" t="s">
        <v>1175</v>
      </c>
      <c r="E32" s="38">
        <v>0</v>
      </c>
      <c r="F32" s="38">
        <v>13</v>
      </c>
      <c r="G32" s="38" t="s">
        <v>1030</v>
      </c>
      <c r="H32" s="38" t="s">
        <v>1030</v>
      </c>
      <c r="I32" s="38" t="s">
        <v>1030</v>
      </c>
      <c r="J32" s="38" t="s">
        <v>1030</v>
      </c>
      <c r="K32" s="38" t="s">
        <v>1030</v>
      </c>
      <c r="L32" s="38" t="s">
        <v>1030</v>
      </c>
      <c r="M32" s="38" t="s">
        <v>1030</v>
      </c>
      <c r="N32" s="38" t="s">
        <v>1030</v>
      </c>
      <c r="O32" s="38" t="s">
        <v>1030</v>
      </c>
      <c r="P32" s="38" t="s">
        <v>1030</v>
      </c>
      <c r="Q32" s="38" t="s">
        <v>1030</v>
      </c>
      <c r="R32" s="38" t="s">
        <v>1030</v>
      </c>
      <c r="S32" s="38" t="s">
        <v>1030</v>
      </c>
    </row>
    <row r="33" spans="1:19">
      <c r="A33" s="2" t="s">
        <v>1174</v>
      </c>
      <c r="B33" s="2" t="s">
        <v>1173</v>
      </c>
      <c r="C33" s="38" t="s">
        <v>844</v>
      </c>
      <c r="D33" s="38" t="s">
        <v>1172</v>
      </c>
      <c r="E33" s="38">
        <v>0</v>
      </c>
      <c r="F33" s="38">
        <v>13</v>
      </c>
      <c r="G33" s="38" t="s">
        <v>1030</v>
      </c>
      <c r="H33" s="38" t="s">
        <v>1030</v>
      </c>
      <c r="I33" s="38" t="s">
        <v>1030</v>
      </c>
      <c r="J33" s="38" t="s">
        <v>1030</v>
      </c>
      <c r="K33" s="38" t="s">
        <v>1030</v>
      </c>
      <c r="L33" s="38" t="s">
        <v>1030</v>
      </c>
      <c r="M33" s="38" t="s">
        <v>1030</v>
      </c>
      <c r="N33" s="38" t="s">
        <v>1030</v>
      </c>
      <c r="O33" s="38" t="s">
        <v>1030</v>
      </c>
      <c r="P33" s="38" t="s">
        <v>1030</v>
      </c>
      <c r="Q33" s="38" t="s">
        <v>1030</v>
      </c>
      <c r="R33" s="38" t="s">
        <v>1030</v>
      </c>
      <c r="S33" s="38" t="s">
        <v>1030</v>
      </c>
    </row>
    <row r="34" spans="1:19" ht="16">
      <c r="A34" s="2" t="s">
        <v>1168</v>
      </c>
      <c r="B34" s="2" t="s">
        <v>1167</v>
      </c>
      <c r="C34" s="38" t="s">
        <v>844</v>
      </c>
      <c r="D34" s="39" t="s">
        <v>1166</v>
      </c>
      <c r="E34" s="38">
        <v>0</v>
      </c>
      <c r="F34" s="38">
        <v>13</v>
      </c>
      <c r="G34" s="38" t="s">
        <v>1030</v>
      </c>
      <c r="H34" s="38" t="s">
        <v>1030</v>
      </c>
      <c r="I34" s="38" t="s">
        <v>1030</v>
      </c>
      <c r="J34" s="38" t="s">
        <v>1030</v>
      </c>
      <c r="K34" s="38" t="s">
        <v>1030</v>
      </c>
      <c r="L34" s="38" t="s">
        <v>1030</v>
      </c>
      <c r="M34" s="38" t="s">
        <v>1030</v>
      </c>
      <c r="N34" s="38" t="s">
        <v>1030</v>
      </c>
      <c r="O34" s="38" t="s">
        <v>1030</v>
      </c>
      <c r="P34" s="38" t="s">
        <v>1030</v>
      </c>
      <c r="Q34" s="38" t="s">
        <v>1030</v>
      </c>
      <c r="R34" s="38" t="s">
        <v>1030</v>
      </c>
      <c r="S34" s="38" t="s">
        <v>1030</v>
      </c>
    </row>
    <row r="35" spans="1:19">
      <c r="A35" s="2" t="s">
        <v>1165</v>
      </c>
      <c r="B35" s="2" t="s">
        <v>1164</v>
      </c>
      <c r="C35" s="38" t="s">
        <v>844</v>
      </c>
      <c r="D35" s="38" t="s">
        <v>1163</v>
      </c>
      <c r="E35" s="38">
        <v>0</v>
      </c>
      <c r="F35" s="38">
        <v>13</v>
      </c>
      <c r="G35" s="38" t="s">
        <v>1030</v>
      </c>
      <c r="H35" s="38" t="s">
        <v>1030</v>
      </c>
      <c r="I35" s="38" t="s">
        <v>1030</v>
      </c>
      <c r="J35" s="38" t="s">
        <v>1030</v>
      </c>
      <c r="K35" s="38" t="s">
        <v>1030</v>
      </c>
      <c r="L35" s="38" t="s">
        <v>1030</v>
      </c>
      <c r="M35" s="38" t="s">
        <v>1030</v>
      </c>
      <c r="N35" s="38" t="s">
        <v>1030</v>
      </c>
      <c r="O35" s="38" t="s">
        <v>1030</v>
      </c>
      <c r="P35" s="38" t="s">
        <v>1030</v>
      </c>
      <c r="Q35" s="38" t="s">
        <v>1030</v>
      </c>
      <c r="R35" s="38" t="s">
        <v>1030</v>
      </c>
      <c r="S35" s="38" t="s">
        <v>1030</v>
      </c>
    </row>
    <row r="36" spans="1:19">
      <c r="A36" s="2" t="s">
        <v>1379</v>
      </c>
      <c r="B36" s="2" t="s">
        <v>1378</v>
      </c>
      <c r="C36" s="38" t="s">
        <v>844</v>
      </c>
      <c r="D36" s="38" t="s">
        <v>1377</v>
      </c>
      <c r="E36" s="38">
        <v>0</v>
      </c>
      <c r="F36" s="38">
        <v>13</v>
      </c>
      <c r="G36" s="38" t="s">
        <v>1030</v>
      </c>
      <c r="H36" s="38" t="s">
        <v>1030</v>
      </c>
      <c r="I36" s="38" t="s">
        <v>1030</v>
      </c>
      <c r="J36" s="38" t="s">
        <v>1030</v>
      </c>
      <c r="K36" s="38" t="s">
        <v>1030</v>
      </c>
      <c r="L36" s="38" t="s">
        <v>1030</v>
      </c>
      <c r="M36" s="38" t="s">
        <v>1030</v>
      </c>
      <c r="N36" s="38" t="s">
        <v>1030</v>
      </c>
      <c r="O36" s="38" t="s">
        <v>1030</v>
      </c>
      <c r="P36" s="38" t="s">
        <v>1030</v>
      </c>
      <c r="Q36" s="38" t="s">
        <v>1030</v>
      </c>
      <c r="R36" s="38" t="s">
        <v>1030</v>
      </c>
      <c r="S36" s="38" t="s">
        <v>1030</v>
      </c>
    </row>
    <row r="37" spans="1:19">
      <c r="A37" s="2" t="s">
        <v>1159</v>
      </c>
      <c r="B37" s="2" t="s">
        <v>1158</v>
      </c>
      <c r="C37" s="38" t="s">
        <v>844</v>
      </c>
      <c r="D37" s="38" t="s">
        <v>1157</v>
      </c>
      <c r="E37" s="38">
        <v>0</v>
      </c>
      <c r="F37" s="38">
        <v>13</v>
      </c>
      <c r="G37" s="38" t="s">
        <v>1030</v>
      </c>
      <c r="H37" s="38" t="s">
        <v>1030</v>
      </c>
      <c r="I37" s="38" t="s">
        <v>1030</v>
      </c>
      <c r="J37" s="38" t="s">
        <v>1030</v>
      </c>
      <c r="K37" s="38" t="s">
        <v>1030</v>
      </c>
      <c r="L37" s="38" t="s">
        <v>1030</v>
      </c>
      <c r="M37" s="38" t="s">
        <v>1030</v>
      </c>
      <c r="N37" s="38" t="s">
        <v>1030</v>
      </c>
      <c r="O37" s="38" t="s">
        <v>1030</v>
      </c>
      <c r="P37" s="38" t="s">
        <v>1030</v>
      </c>
      <c r="Q37" s="38" t="s">
        <v>1030</v>
      </c>
      <c r="R37" s="38" t="s">
        <v>1030</v>
      </c>
      <c r="S37" s="38" t="s">
        <v>1030</v>
      </c>
    </row>
    <row r="38" spans="1:19">
      <c r="A38" s="2" t="s">
        <v>1156</v>
      </c>
      <c r="B38" s="2" t="s">
        <v>1155</v>
      </c>
      <c r="C38" s="38" t="s">
        <v>844</v>
      </c>
      <c r="D38" s="38" t="s">
        <v>1154</v>
      </c>
      <c r="E38" s="38">
        <v>0</v>
      </c>
      <c r="F38" s="38">
        <v>13</v>
      </c>
      <c r="G38" s="38" t="s">
        <v>1030</v>
      </c>
      <c r="H38" s="38" t="s">
        <v>1030</v>
      </c>
      <c r="I38" s="38" t="s">
        <v>1030</v>
      </c>
      <c r="J38" s="38" t="s">
        <v>1030</v>
      </c>
      <c r="K38" s="38" t="s">
        <v>1030</v>
      </c>
      <c r="L38" s="38" t="s">
        <v>1030</v>
      </c>
      <c r="M38" s="38" t="s">
        <v>1030</v>
      </c>
      <c r="N38" s="38" t="s">
        <v>1030</v>
      </c>
      <c r="O38" s="38" t="s">
        <v>1030</v>
      </c>
      <c r="P38" s="38" t="s">
        <v>1030</v>
      </c>
      <c r="Q38" s="38" t="s">
        <v>1030</v>
      </c>
      <c r="R38" s="38" t="s">
        <v>1030</v>
      </c>
      <c r="S38" s="38" t="s">
        <v>1030</v>
      </c>
    </row>
    <row r="39" spans="1:19">
      <c r="A39" s="2" t="s">
        <v>1147</v>
      </c>
      <c r="B39" s="2" t="s">
        <v>1146</v>
      </c>
      <c r="C39" s="38" t="s">
        <v>844</v>
      </c>
      <c r="D39" s="38" t="s">
        <v>1145</v>
      </c>
      <c r="E39" s="38">
        <v>0</v>
      </c>
      <c r="F39" s="38">
        <v>13</v>
      </c>
      <c r="G39" s="38" t="s">
        <v>1030</v>
      </c>
      <c r="H39" s="38" t="s">
        <v>1030</v>
      </c>
      <c r="I39" s="38" t="s">
        <v>1030</v>
      </c>
      <c r="J39" s="38" t="s">
        <v>1030</v>
      </c>
      <c r="K39" s="38" t="s">
        <v>1030</v>
      </c>
      <c r="L39" s="38" t="s">
        <v>1030</v>
      </c>
      <c r="M39" s="38" t="s">
        <v>1030</v>
      </c>
      <c r="N39" s="38" t="s">
        <v>1030</v>
      </c>
      <c r="O39" s="38" t="s">
        <v>1030</v>
      </c>
      <c r="P39" s="38" t="s">
        <v>1030</v>
      </c>
      <c r="Q39" s="38" t="s">
        <v>1030</v>
      </c>
      <c r="R39" s="38" t="s">
        <v>1030</v>
      </c>
      <c r="S39" s="38" t="s">
        <v>1030</v>
      </c>
    </row>
    <row r="40" spans="1:19">
      <c r="A40" s="2" t="s">
        <v>1162</v>
      </c>
      <c r="B40" s="2" t="s">
        <v>1161</v>
      </c>
      <c r="C40" s="38" t="s">
        <v>844</v>
      </c>
      <c r="D40" s="38" t="s">
        <v>1160</v>
      </c>
      <c r="E40" s="38">
        <v>0</v>
      </c>
      <c r="F40" s="38">
        <v>13</v>
      </c>
      <c r="G40" s="38" t="s">
        <v>1030</v>
      </c>
      <c r="H40" s="38" t="s">
        <v>1030</v>
      </c>
      <c r="I40" s="38" t="s">
        <v>1030</v>
      </c>
      <c r="J40" s="38" t="s">
        <v>1030</v>
      </c>
      <c r="K40" s="38" t="s">
        <v>1030</v>
      </c>
      <c r="L40" s="38" t="s">
        <v>1030</v>
      </c>
      <c r="M40" s="38" t="s">
        <v>1030</v>
      </c>
      <c r="N40" s="38" t="s">
        <v>1030</v>
      </c>
      <c r="O40" s="38" t="s">
        <v>1030</v>
      </c>
      <c r="P40" s="38" t="s">
        <v>1030</v>
      </c>
      <c r="Q40" s="38" t="s">
        <v>1030</v>
      </c>
      <c r="R40" s="38" t="s">
        <v>1030</v>
      </c>
      <c r="S40" s="38" t="s">
        <v>1030</v>
      </c>
    </row>
    <row r="41" spans="1:19">
      <c r="A41" s="2" t="s">
        <v>1150</v>
      </c>
      <c r="B41" s="2" t="s">
        <v>1149</v>
      </c>
      <c r="C41" s="38" t="s">
        <v>844</v>
      </c>
      <c r="D41" s="38" t="s">
        <v>1148</v>
      </c>
      <c r="E41" s="38">
        <v>0</v>
      </c>
      <c r="F41" s="38">
        <v>13</v>
      </c>
      <c r="G41" s="38" t="s">
        <v>1030</v>
      </c>
      <c r="H41" s="38" t="s">
        <v>1030</v>
      </c>
      <c r="I41" s="38" t="s">
        <v>1030</v>
      </c>
      <c r="J41" s="38" t="s">
        <v>1030</v>
      </c>
      <c r="K41" s="38" t="s">
        <v>1030</v>
      </c>
      <c r="L41" s="38" t="s">
        <v>1030</v>
      </c>
      <c r="M41" s="38" t="s">
        <v>1030</v>
      </c>
      <c r="N41" s="38" t="s">
        <v>1030</v>
      </c>
      <c r="O41" s="38" t="s">
        <v>1030</v>
      </c>
      <c r="P41" s="38" t="s">
        <v>1030</v>
      </c>
      <c r="Q41" s="38" t="s">
        <v>1030</v>
      </c>
      <c r="R41" s="38" t="s">
        <v>1030</v>
      </c>
      <c r="S41" s="38" t="s">
        <v>1030</v>
      </c>
    </row>
    <row r="42" spans="1:19">
      <c r="A42" s="2" t="s">
        <v>1153</v>
      </c>
      <c r="B42" s="2" t="s">
        <v>1152</v>
      </c>
      <c r="C42" s="38" t="s">
        <v>844</v>
      </c>
      <c r="D42" s="38" t="s">
        <v>1151</v>
      </c>
      <c r="E42" s="38">
        <v>0</v>
      </c>
      <c r="F42" s="38">
        <v>12</v>
      </c>
      <c r="G42" s="38" t="s">
        <v>1030</v>
      </c>
      <c r="H42" s="38" t="s">
        <v>1030</v>
      </c>
      <c r="I42" s="38" t="s">
        <v>1030</v>
      </c>
      <c r="J42" s="38" t="s">
        <v>1030</v>
      </c>
      <c r="K42" s="38" t="s">
        <v>847</v>
      </c>
      <c r="L42" s="38" t="s">
        <v>1030</v>
      </c>
      <c r="M42" s="38" t="s">
        <v>1030</v>
      </c>
      <c r="N42" s="38" t="s">
        <v>1030</v>
      </c>
      <c r="O42" s="38" t="s">
        <v>1030</v>
      </c>
      <c r="P42" s="38" t="s">
        <v>1030</v>
      </c>
      <c r="Q42" s="38" t="s">
        <v>1030</v>
      </c>
      <c r="R42" s="38" t="s">
        <v>1030</v>
      </c>
      <c r="S42" s="38" t="s">
        <v>1030</v>
      </c>
    </row>
    <row r="43" spans="1:19">
      <c r="A43" s="2" t="s">
        <v>1124</v>
      </c>
      <c r="B43" s="2" t="s">
        <v>1123</v>
      </c>
      <c r="C43" s="38" t="s">
        <v>844</v>
      </c>
      <c r="D43" s="38" t="s">
        <v>1122</v>
      </c>
      <c r="E43" s="38">
        <v>3</v>
      </c>
      <c r="F43" s="38">
        <v>11</v>
      </c>
      <c r="G43" s="38" t="s">
        <v>1030</v>
      </c>
      <c r="H43" s="38" t="s">
        <v>1249</v>
      </c>
      <c r="I43" s="38" t="s">
        <v>1249</v>
      </c>
      <c r="J43" s="38" t="s">
        <v>988</v>
      </c>
      <c r="K43" s="38" t="s">
        <v>906</v>
      </c>
      <c r="L43" s="38" t="s">
        <v>1249</v>
      </c>
      <c r="M43" s="38" t="s">
        <v>1596</v>
      </c>
      <c r="N43" s="38" t="s">
        <v>907</v>
      </c>
      <c r="O43" s="38" t="s">
        <v>1305</v>
      </c>
      <c r="P43" s="38" t="s">
        <v>1249</v>
      </c>
      <c r="Q43" s="38" t="s">
        <v>988</v>
      </c>
      <c r="R43" s="38" t="s">
        <v>1597</v>
      </c>
      <c r="S43" s="38" t="s">
        <v>906</v>
      </c>
    </row>
    <row r="44" spans="1:19">
      <c r="A44" s="2" t="s">
        <v>1171</v>
      </c>
      <c r="B44" s="2" t="s">
        <v>1170</v>
      </c>
      <c r="C44" s="38" t="s">
        <v>844</v>
      </c>
      <c r="D44" s="38" t="s">
        <v>1169</v>
      </c>
      <c r="E44" s="38">
        <v>0</v>
      </c>
      <c r="F44" s="38">
        <v>11</v>
      </c>
      <c r="G44" s="38" t="s">
        <v>1030</v>
      </c>
      <c r="H44" s="38" t="s">
        <v>1030</v>
      </c>
      <c r="I44" s="38" t="s">
        <v>1030</v>
      </c>
      <c r="J44" s="38" t="s">
        <v>1030</v>
      </c>
      <c r="K44" s="38" t="s">
        <v>1030</v>
      </c>
      <c r="L44" s="38" t="s">
        <v>1030</v>
      </c>
      <c r="M44" s="38" t="s">
        <v>1030</v>
      </c>
      <c r="N44" s="38" t="s">
        <v>1030</v>
      </c>
      <c r="O44" s="38" t="s">
        <v>1030</v>
      </c>
      <c r="P44" s="38" t="s">
        <v>1030</v>
      </c>
      <c r="Q44" s="38" t="s">
        <v>1030</v>
      </c>
      <c r="R44" s="38" t="s">
        <v>847</v>
      </c>
      <c r="S44" s="38" t="s">
        <v>847</v>
      </c>
    </row>
    <row r="45" spans="1:19">
      <c r="A45" s="2" t="s">
        <v>1144</v>
      </c>
      <c r="B45" s="2" t="s">
        <v>1143</v>
      </c>
      <c r="C45" s="38" t="s">
        <v>1031</v>
      </c>
      <c r="D45" s="38" t="s">
        <v>6221</v>
      </c>
      <c r="E45" s="38">
        <v>0</v>
      </c>
      <c r="F45" s="38">
        <v>11</v>
      </c>
      <c r="G45" s="38" t="s">
        <v>1030</v>
      </c>
      <c r="H45" s="38" t="s">
        <v>1030</v>
      </c>
      <c r="I45" s="38" t="s">
        <v>1030</v>
      </c>
      <c r="J45" s="38" t="s">
        <v>1030</v>
      </c>
      <c r="K45" s="38" t="s">
        <v>1030</v>
      </c>
      <c r="L45" s="38" t="s">
        <v>1030</v>
      </c>
      <c r="M45" s="38" t="s">
        <v>1030</v>
      </c>
      <c r="N45" s="38" t="s">
        <v>1030</v>
      </c>
      <c r="O45" s="38" t="s">
        <v>1030</v>
      </c>
      <c r="P45" s="38" t="s">
        <v>1030</v>
      </c>
      <c r="Q45" s="38" t="s">
        <v>1030</v>
      </c>
      <c r="R45" s="38" t="s">
        <v>847</v>
      </c>
      <c r="S45" s="38" t="s">
        <v>847</v>
      </c>
    </row>
    <row r="46" spans="1:19">
      <c r="A46" s="2" t="s">
        <v>1142</v>
      </c>
      <c r="B46" s="2" t="s">
        <v>1141</v>
      </c>
      <c r="C46" s="38" t="s">
        <v>844</v>
      </c>
      <c r="D46" s="38" t="s">
        <v>1140</v>
      </c>
      <c r="E46" s="38">
        <v>0</v>
      </c>
      <c r="F46" s="38">
        <v>11</v>
      </c>
      <c r="G46" s="38" t="s">
        <v>1030</v>
      </c>
      <c r="H46" s="38" t="s">
        <v>1030</v>
      </c>
      <c r="I46" s="38" t="s">
        <v>1030</v>
      </c>
      <c r="J46" s="38" t="s">
        <v>1030</v>
      </c>
      <c r="K46" s="38" t="s">
        <v>1030</v>
      </c>
      <c r="L46" s="38" t="s">
        <v>847</v>
      </c>
      <c r="M46" s="38" t="s">
        <v>847</v>
      </c>
      <c r="N46" s="38" t="s">
        <v>1030</v>
      </c>
      <c r="O46" s="38" t="s">
        <v>1030</v>
      </c>
      <c r="P46" s="38" t="s">
        <v>1030</v>
      </c>
      <c r="Q46" s="38" t="s">
        <v>1030</v>
      </c>
      <c r="R46" s="38" t="s">
        <v>1030</v>
      </c>
      <c r="S46" s="38" t="s">
        <v>1030</v>
      </c>
    </row>
    <row r="47" spans="1:19">
      <c r="A47" s="2" t="s">
        <v>1130</v>
      </c>
      <c r="B47" s="2" t="s">
        <v>1129</v>
      </c>
      <c r="C47" s="38" t="s">
        <v>844</v>
      </c>
      <c r="D47" s="38" t="s">
        <v>1128</v>
      </c>
      <c r="E47" s="38">
        <v>0</v>
      </c>
      <c r="F47" s="38">
        <v>11</v>
      </c>
      <c r="G47" s="38" t="s">
        <v>1030</v>
      </c>
      <c r="H47" s="38" t="s">
        <v>1030</v>
      </c>
      <c r="I47" s="38" t="s">
        <v>1030</v>
      </c>
      <c r="J47" s="38" t="s">
        <v>842</v>
      </c>
      <c r="K47" s="38" t="s">
        <v>1030</v>
      </c>
      <c r="L47" s="38" t="s">
        <v>842</v>
      </c>
      <c r="M47" s="38" t="s">
        <v>1030</v>
      </c>
      <c r="N47" s="38" t="s">
        <v>1030</v>
      </c>
      <c r="O47" s="38" t="s">
        <v>1030</v>
      </c>
      <c r="P47" s="38" t="s">
        <v>1030</v>
      </c>
      <c r="Q47" s="38" t="s">
        <v>1030</v>
      </c>
      <c r="R47" s="38" t="s">
        <v>1030</v>
      </c>
      <c r="S47" s="38" t="s">
        <v>1030</v>
      </c>
    </row>
    <row r="48" spans="1:19">
      <c r="A48" s="2" t="s">
        <v>1127</v>
      </c>
      <c r="B48" s="2" t="s">
        <v>1126</v>
      </c>
      <c r="C48" s="38" t="s">
        <v>844</v>
      </c>
      <c r="D48" s="38" t="s">
        <v>1125</v>
      </c>
      <c r="E48" s="38">
        <v>0</v>
      </c>
      <c r="F48" s="38">
        <v>8</v>
      </c>
      <c r="G48" s="38" t="s">
        <v>1030</v>
      </c>
      <c r="H48" s="38" t="s">
        <v>1030</v>
      </c>
      <c r="I48" s="38" t="s">
        <v>1030</v>
      </c>
      <c r="J48" s="38" t="s">
        <v>1030</v>
      </c>
      <c r="K48" s="38" t="s">
        <v>1030</v>
      </c>
      <c r="L48" s="38" t="s">
        <v>1030</v>
      </c>
      <c r="M48" s="38" t="s">
        <v>1030</v>
      </c>
      <c r="N48" s="38" t="s">
        <v>1030</v>
      </c>
      <c r="O48" s="38" t="s">
        <v>847</v>
      </c>
      <c r="P48" s="38" t="s">
        <v>847</v>
      </c>
      <c r="Q48" s="38" t="s">
        <v>847</v>
      </c>
      <c r="R48" s="38" t="s">
        <v>847</v>
      </c>
      <c r="S48" s="38" t="s">
        <v>847</v>
      </c>
    </row>
    <row r="49" spans="1:19">
      <c r="A49" s="2" t="s">
        <v>1136</v>
      </c>
      <c r="B49" s="2" t="s">
        <v>1135</v>
      </c>
      <c r="C49" s="38" t="s">
        <v>844</v>
      </c>
      <c r="D49" s="38" t="s">
        <v>1134</v>
      </c>
      <c r="E49" s="38">
        <v>4</v>
      </c>
      <c r="F49" s="38">
        <v>4</v>
      </c>
      <c r="G49" s="38" t="s">
        <v>1376</v>
      </c>
      <c r="H49" s="38" t="s">
        <v>1132</v>
      </c>
      <c r="I49" s="38" t="s">
        <v>1375</v>
      </c>
      <c r="J49" s="38" t="s">
        <v>1374</v>
      </c>
      <c r="K49" s="38" t="s">
        <v>1205</v>
      </c>
      <c r="L49" s="38" t="s">
        <v>1205</v>
      </c>
      <c r="M49" s="38" t="s">
        <v>1608</v>
      </c>
      <c r="N49" s="38" t="s">
        <v>1601</v>
      </c>
      <c r="O49" s="38" t="s">
        <v>1373</v>
      </c>
      <c r="P49" s="38" t="s">
        <v>1133</v>
      </c>
      <c r="Q49" s="38" t="s">
        <v>1609</v>
      </c>
      <c r="R49" s="38" t="s">
        <v>1206</v>
      </c>
      <c r="S49" s="38" t="s">
        <v>1610</v>
      </c>
    </row>
    <row r="50" spans="1:19">
      <c r="A50" s="2" t="s">
        <v>1121</v>
      </c>
      <c r="B50" s="2" t="s">
        <v>1120</v>
      </c>
      <c r="C50" s="38" t="s">
        <v>844</v>
      </c>
      <c r="D50" s="38" t="s">
        <v>1119</v>
      </c>
      <c r="E50" s="38">
        <v>4</v>
      </c>
      <c r="F50" s="38">
        <v>2</v>
      </c>
      <c r="G50" s="38" t="s">
        <v>1372</v>
      </c>
      <c r="H50" s="38" t="s">
        <v>1599</v>
      </c>
      <c r="I50" s="38" t="s">
        <v>988</v>
      </c>
      <c r="J50" s="38" t="s">
        <v>1371</v>
      </c>
      <c r="K50" s="38" t="s">
        <v>988</v>
      </c>
      <c r="L50" s="38" t="s">
        <v>988</v>
      </c>
      <c r="M50" s="38" t="s">
        <v>1605</v>
      </c>
      <c r="N50" s="38" t="s">
        <v>1611</v>
      </c>
      <c r="O50" s="38" t="s">
        <v>1370</v>
      </c>
      <c r="P50" s="38" t="s">
        <v>905</v>
      </c>
      <c r="Q50" s="38" t="s">
        <v>1369</v>
      </c>
      <c r="R50" s="38" t="s">
        <v>1369</v>
      </c>
      <c r="S50" s="38" t="s">
        <v>1608</v>
      </c>
    </row>
    <row r="52" spans="1:19" ht="19">
      <c r="A52" s="51" t="s">
        <v>992</v>
      </c>
    </row>
    <row r="53" spans="1:19">
      <c r="A53" s="2" t="s">
        <v>985</v>
      </c>
      <c r="B53" s="2" t="s">
        <v>980</v>
      </c>
      <c r="C53" s="38" t="s">
        <v>844</v>
      </c>
      <c r="D53" s="38" t="s">
        <v>985</v>
      </c>
      <c r="E53" s="38">
        <v>1</v>
      </c>
      <c r="F53" s="38">
        <v>9</v>
      </c>
      <c r="G53" s="38" t="s">
        <v>1368</v>
      </c>
      <c r="H53" s="38" t="s">
        <v>847</v>
      </c>
      <c r="I53" s="38" t="s">
        <v>1030</v>
      </c>
      <c r="J53" s="38" t="s">
        <v>1030</v>
      </c>
      <c r="K53" s="38" t="s">
        <v>1030</v>
      </c>
      <c r="L53" s="38" t="s">
        <v>842</v>
      </c>
      <c r="M53" s="38" t="s">
        <v>842</v>
      </c>
      <c r="N53" s="38" t="s">
        <v>986</v>
      </c>
      <c r="O53" s="38" t="s">
        <v>1589</v>
      </c>
      <c r="P53" s="38" t="s">
        <v>1367</v>
      </c>
      <c r="Q53" s="38" t="s">
        <v>1300</v>
      </c>
      <c r="R53" s="38" t="s">
        <v>1276</v>
      </c>
      <c r="S53" s="38" t="s">
        <v>1276</v>
      </c>
    </row>
    <row r="54" spans="1:19">
      <c r="A54" s="2" t="s">
        <v>989</v>
      </c>
      <c r="B54" s="2" t="s">
        <v>980</v>
      </c>
      <c r="C54" s="38" t="s">
        <v>844</v>
      </c>
      <c r="D54" s="38" t="s">
        <v>989</v>
      </c>
      <c r="E54" s="38">
        <v>1</v>
      </c>
      <c r="F54" s="38">
        <v>7</v>
      </c>
      <c r="G54" s="38" t="s">
        <v>1367</v>
      </c>
      <c r="H54" s="38" t="s">
        <v>842</v>
      </c>
      <c r="I54" s="38" t="s">
        <v>1309</v>
      </c>
      <c r="J54" s="38" t="s">
        <v>905</v>
      </c>
      <c r="K54" s="38" t="s">
        <v>1596</v>
      </c>
      <c r="L54" s="38" t="s">
        <v>907</v>
      </c>
      <c r="M54" s="38" t="s">
        <v>1269</v>
      </c>
      <c r="N54" s="38" t="s">
        <v>1269</v>
      </c>
      <c r="O54" s="38" t="s">
        <v>906</v>
      </c>
      <c r="P54" s="38" t="s">
        <v>1366</v>
      </c>
      <c r="Q54" s="38" t="s">
        <v>1133</v>
      </c>
      <c r="R54" s="38" t="s">
        <v>1365</v>
      </c>
      <c r="S54" s="38" t="s">
        <v>1262</v>
      </c>
    </row>
    <row r="55" spans="1:19">
      <c r="A55" s="2" t="s">
        <v>990</v>
      </c>
      <c r="B55" s="2" t="s">
        <v>991</v>
      </c>
      <c r="C55" s="38" t="s">
        <v>844</v>
      </c>
      <c r="D55" s="38" t="s">
        <v>990</v>
      </c>
      <c r="E55" s="38">
        <v>0</v>
      </c>
      <c r="F55" s="38">
        <v>6</v>
      </c>
      <c r="G55" s="38" t="s">
        <v>847</v>
      </c>
      <c r="H55" s="38" t="s">
        <v>847</v>
      </c>
      <c r="I55" s="38" t="s">
        <v>1030</v>
      </c>
      <c r="J55" s="38" t="s">
        <v>842</v>
      </c>
      <c r="K55" s="38" t="s">
        <v>842</v>
      </c>
      <c r="L55" s="38" t="s">
        <v>842</v>
      </c>
      <c r="M55" s="38" t="s">
        <v>1030</v>
      </c>
      <c r="N55" s="38" t="s">
        <v>911</v>
      </c>
      <c r="O55" s="38" t="s">
        <v>1030</v>
      </c>
      <c r="P55" s="38" t="s">
        <v>1298</v>
      </c>
      <c r="Q55" s="38" t="s">
        <v>906</v>
      </c>
      <c r="R55" s="38" t="s">
        <v>1269</v>
      </c>
      <c r="S55" s="38" t="s">
        <v>1269</v>
      </c>
    </row>
    <row r="56" spans="1:19">
      <c r="A56" s="2" t="s">
        <v>977</v>
      </c>
      <c r="B56" s="2" t="s">
        <v>973</v>
      </c>
      <c r="C56" s="38" t="s">
        <v>844</v>
      </c>
      <c r="D56" s="38" t="s">
        <v>977</v>
      </c>
      <c r="E56" s="38">
        <v>1</v>
      </c>
      <c r="F56" s="38">
        <v>5</v>
      </c>
      <c r="G56" s="38" t="s">
        <v>847</v>
      </c>
      <c r="H56" s="38" t="s">
        <v>847</v>
      </c>
      <c r="I56" s="38" t="s">
        <v>1030</v>
      </c>
      <c r="J56" s="38" t="s">
        <v>842</v>
      </c>
      <c r="K56" s="38" t="s">
        <v>1585</v>
      </c>
      <c r="L56" s="38" t="s">
        <v>842</v>
      </c>
      <c r="M56" s="38" t="s">
        <v>842</v>
      </c>
      <c r="N56" s="38" t="s">
        <v>986</v>
      </c>
      <c r="O56" s="38" t="s">
        <v>1249</v>
      </c>
      <c r="P56" s="38" t="s">
        <v>1276</v>
      </c>
      <c r="Q56" s="38" t="s">
        <v>911</v>
      </c>
      <c r="R56" s="38" t="s">
        <v>911</v>
      </c>
      <c r="S56" s="38" t="s">
        <v>1276</v>
      </c>
    </row>
    <row r="57" spans="1:19">
      <c r="A57" s="2" t="s">
        <v>984</v>
      </c>
      <c r="B57" s="2" t="s">
        <v>973</v>
      </c>
      <c r="C57" s="38" t="s">
        <v>844</v>
      </c>
      <c r="D57" s="38" t="s">
        <v>984</v>
      </c>
      <c r="E57" s="38">
        <v>0</v>
      </c>
      <c r="F57" s="38">
        <v>5</v>
      </c>
      <c r="G57" s="38" t="s">
        <v>847</v>
      </c>
      <c r="H57" s="38" t="s">
        <v>847</v>
      </c>
      <c r="I57" s="38" t="s">
        <v>847</v>
      </c>
      <c r="J57" s="38" t="s">
        <v>847</v>
      </c>
      <c r="K57" s="38" t="s">
        <v>847</v>
      </c>
      <c r="L57" s="38" t="s">
        <v>847</v>
      </c>
      <c r="M57" s="38" t="s">
        <v>847</v>
      </c>
      <c r="N57" s="38" t="s">
        <v>911</v>
      </c>
      <c r="O57" s="38" t="s">
        <v>1249</v>
      </c>
      <c r="P57" s="38" t="s">
        <v>1276</v>
      </c>
      <c r="Q57" s="38" t="s">
        <v>1030</v>
      </c>
      <c r="R57" s="38" t="s">
        <v>986</v>
      </c>
      <c r="S57" s="38" t="s">
        <v>1276</v>
      </c>
    </row>
    <row r="58" spans="1:19">
      <c r="A58" s="2" t="s">
        <v>983</v>
      </c>
      <c r="B58" s="2" t="s">
        <v>973</v>
      </c>
      <c r="C58" s="38" t="s">
        <v>844</v>
      </c>
      <c r="D58" s="38" t="s">
        <v>983</v>
      </c>
      <c r="E58" s="38">
        <v>1</v>
      </c>
      <c r="F58" s="38">
        <v>4</v>
      </c>
      <c r="G58" s="38" t="s">
        <v>1276</v>
      </c>
      <c r="H58" s="38" t="s">
        <v>847</v>
      </c>
      <c r="I58" s="38" t="s">
        <v>1269</v>
      </c>
      <c r="J58" s="38" t="s">
        <v>911</v>
      </c>
      <c r="K58" s="38" t="s">
        <v>1586</v>
      </c>
      <c r="L58" s="38" t="s">
        <v>842</v>
      </c>
      <c r="M58" s="38" t="s">
        <v>842</v>
      </c>
      <c r="N58" s="38" t="s">
        <v>842</v>
      </c>
      <c r="O58" s="38" t="s">
        <v>986</v>
      </c>
      <c r="P58" s="38" t="s">
        <v>1030</v>
      </c>
      <c r="Q58" s="38" t="s">
        <v>911</v>
      </c>
      <c r="R58" s="38" t="s">
        <v>842</v>
      </c>
      <c r="S58" s="38" t="s">
        <v>842</v>
      </c>
    </row>
    <row r="59" spans="1:19">
      <c r="A59" s="2" t="s">
        <v>978</v>
      </c>
      <c r="B59" s="2" t="s">
        <v>973</v>
      </c>
      <c r="C59" s="38" t="s">
        <v>844</v>
      </c>
      <c r="D59" s="38" t="s">
        <v>978</v>
      </c>
      <c r="E59" s="38">
        <v>1</v>
      </c>
      <c r="F59" s="38">
        <v>3</v>
      </c>
      <c r="G59" s="38" t="s">
        <v>1269</v>
      </c>
      <c r="H59" s="38" t="s">
        <v>907</v>
      </c>
      <c r="I59" s="38" t="s">
        <v>1030</v>
      </c>
      <c r="J59" s="38" t="s">
        <v>842</v>
      </c>
      <c r="K59" s="38" t="s">
        <v>847</v>
      </c>
      <c r="L59" s="38" t="s">
        <v>847</v>
      </c>
      <c r="M59" s="38" t="s">
        <v>847</v>
      </c>
      <c r="N59" s="38" t="s">
        <v>842</v>
      </c>
      <c r="O59" s="38" t="s">
        <v>1586</v>
      </c>
      <c r="P59" s="38" t="s">
        <v>1269</v>
      </c>
      <c r="Q59" s="38" t="s">
        <v>842</v>
      </c>
      <c r="R59" s="38" t="s">
        <v>906</v>
      </c>
      <c r="S59" s="38" t="s">
        <v>907</v>
      </c>
    </row>
    <row r="60" spans="1:19">
      <c r="A60" s="2" t="s">
        <v>1364</v>
      </c>
      <c r="B60" s="2" t="s">
        <v>980</v>
      </c>
      <c r="C60" s="38" t="s">
        <v>844</v>
      </c>
      <c r="D60" s="38" t="s">
        <v>1364</v>
      </c>
      <c r="E60" s="38">
        <v>1</v>
      </c>
      <c r="F60" s="38">
        <v>3</v>
      </c>
      <c r="G60" s="38" t="s">
        <v>847</v>
      </c>
      <c r="H60" s="38" t="s">
        <v>847</v>
      </c>
      <c r="I60" s="38" t="s">
        <v>1030</v>
      </c>
      <c r="J60" s="38" t="s">
        <v>847</v>
      </c>
      <c r="K60" s="38" t="s">
        <v>847</v>
      </c>
      <c r="L60" s="38" t="s">
        <v>847</v>
      </c>
      <c r="M60" s="38" t="s">
        <v>847</v>
      </c>
      <c r="N60" s="38" t="s">
        <v>1030</v>
      </c>
      <c r="O60" s="38" t="s">
        <v>1586</v>
      </c>
      <c r="P60" s="38" t="s">
        <v>847</v>
      </c>
      <c r="Q60" s="38" t="s">
        <v>911</v>
      </c>
      <c r="R60" s="38" t="s">
        <v>1030</v>
      </c>
      <c r="S60" s="38" t="s">
        <v>842</v>
      </c>
    </row>
    <row r="61" spans="1:19">
      <c r="A61" s="2" t="s">
        <v>1363</v>
      </c>
      <c r="B61" s="2" t="s">
        <v>973</v>
      </c>
      <c r="C61" s="38" t="s">
        <v>844</v>
      </c>
      <c r="D61" s="38" t="s">
        <v>1363</v>
      </c>
      <c r="E61" s="38">
        <v>0</v>
      </c>
      <c r="F61" s="38">
        <v>3</v>
      </c>
      <c r="G61" s="38" t="s">
        <v>847</v>
      </c>
      <c r="H61" s="38" t="s">
        <v>847</v>
      </c>
      <c r="I61" s="38" t="s">
        <v>847</v>
      </c>
      <c r="J61" s="38" t="s">
        <v>847</v>
      </c>
      <c r="K61" s="38" t="s">
        <v>847</v>
      </c>
      <c r="L61" s="38" t="s">
        <v>847</v>
      </c>
      <c r="M61" s="38" t="s">
        <v>847</v>
      </c>
      <c r="N61" s="38" t="s">
        <v>847</v>
      </c>
      <c r="O61" s="38" t="s">
        <v>847</v>
      </c>
      <c r="P61" s="38" t="s">
        <v>1276</v>
      </c>
      <c r="Q61" s="38" t="s">
        <v>847</v>
      </c>
      <c r="R61" s="38" t="s">
        <v>1030</v>
      </c>
      <c r="S61" s="38" t="s">
        <v>1030</v>
      </c>
    </row>
    <row r="62" spans="1:19">
      <c r="A62" s="2" t="s">
        <v>982</v>
      </c>
      <c r="B62" s="2" t="s">
        <v>980</v>
      </c>
      <c r="C62" s="38" t="s">
        <v>844</v>
      </c>
      <c r="D62" s="38" t="s">
        <v>982</v>
      </c>
      <c r="E62" s="38">
        <v>3</v>
      </c>
      <c r="F62" s="38">
        <v>2</v>
      </c>
      <c r="G62" s="38" t="s">
        <v>1298</v>
      </c>
      <c r="H62" s="38" t="s">
        <v>842</v>
      </c>
      <c r="I62" s="38" t="s">
        <v>1262</v>
      </c>
      <c r="J62" s="38" t="s">
        <v>911</v>
      </c>
      <c r="K62" s="38" t="s">
        <v>847</v>
      </c>
      <c r="L62" s="38" t="s">
        <v>911</v>
      </c>
      <c r="M62" s="38" t="s">
        <v>911</v>
      </c>
      <c r="N62" s="38" t="s">
        <v>1586</v>
      </c>
      <c r="O62" s="38" t="s">
        <v>1586</v>
      </c>
      <c r="P62" s="38" t="s">
        <v>847</v>
      </c>
      <c r="Q62" s="38" t="s">
        <v>1612</v>
      </c>
      <c r="R62" s="38" t="s">
        <v>911</v>
      </c>
      <c r="S62" s="38" t="s">
        <v>911</v>
      </c>
    </row>
    <row r="63" spans="1:19">
      <c r="A63" s="2" t="s">
        <v>974</v>
      </c>
      <c r="B63" s="2" t="s">
        <v>973</v>
      </c>
      <c r="C63" s="38" t="s">
        <v>844</v>
      </c>
      <c r="D63" s="38" t="s">
        <v>974</v>
      </c>
      <c r="E63" s="38">
        <v>0</v>
      </c>
      <c r="F63" s="38">
        <v>1</v>
      </c>
      <c r="G63" s="38" t="s">
        <v>842</v>
      </c>
      <c r="H63" s="38" t="s">
        <v>847</v>
      </c>
      <c r="I63" s="38" t="s">
        <v>842</v>
      </c>
      <c r="J63" s="38" t="s">
        <v>847</v>
      </c>
      <c r="K63" s="38" t="s">
        <v>911</v>
      </c>
      <c r="L63" s="38" t="s">
        <v>842</v>
      </c>
      <c r="M63" s="38" t="s">
        <v>842</v>
      </c>
      <c r="N63" s="38" t="s">
        <v>842</v>
      </c>
      <c r="O63" s="38" t="s">
        <v>986</v>
      </c>
      <c r="P63" s="38" t="s">
        <v>907</v>
      </c>
      <c r="Q63" s="38" t="s">
        <v>911</v>
      </c>
      <c r="R63" s="38" t="s">
        <v>847</v>
      </c>
      <c r="S63" s="38" t="s">
        <v>847</v>
      </c>
    </row>
    <row r="64" spans="1:19">
      <c r="A64" s="2" t="s">
        <v>979</v>
      </c>
      <c r="B64" s="2" t="s">
        <v>980</v>
      </c>
      <c r="C64" s="38" t="s">
        <v>844</v>
      </c>
      <c r="D64" s="38" t="s">
        <v>979</v>
      </c>
      <c r="E64" s="38">
        <v>0</v>
      </c>
      <c r="F64" s="38">
        <v>0</v>
      </c>
      <c r="G64" s="38" t="s">
        <v>847</v>
      </c>
      <c r="H64" s="38" t="s">
        <v>847</v>
      </c>
      <c r="I64" s="38" t="s">
        <v>847</v>
      </c>
      <c r="J64" s="38" t="s">
        <v>847</v>
      </c>
      <c r="K64" s="38" t="s">
        <v>847</v>
      </c>
      <c r="L64" s="38" t="s">
        <v>847</v>
      </c>
      <c r="M64" s="38" t="s">
        <v>847</v>
      </c>
      <c r="N64" s="38" t="s">
        <v>847</v>
      </c>
      <c r="O64" s="38" t="s">
        <v>847</v>
      </c>
      <c r="P64" s="38" t="s">
        <v>847</v>
      </c>
      <c r="Q64" s="38" t="s">
        <v>847</v>
      </c>
      <c r="R64" s="38" t="s">
        <v>847</v>
      </c>
      <c r="S64" s="38" t="s">
        <v>847</v>
      </c>
    </row>
    <row r="65" spans="1:19">
      <c r="A65" s="2" t="s">
        <v>972</v>
      </c>
      <c r="B65" s="2" t="s">
        <v>973</v>
      </c>
      <c r="C65" s="38" t="s">
        <v>844</v>
      </c>
      <c r="D65" s="38" t="s">
        <v>972</v>
      </c>
      <c r="E65" s="38">
        <v>1</v>
      </c>
      <c r="F65" s="38">
        <v>0</v>
      </c>
      <c r="G65" s="38" t="s">
        <v>847</v>
      </c>
      <c r="H65" s="38" t="s">
        <v>847</v>
      </c>
      <c r="I65" s="38" t="s">
        <v>847</v>
      </c>
      <c r="J65" s="38" t="s">
        <v>847</v>
      </c>
      <c r="K65" s="38" t="s">
        <v>1585</v>
      </c>
      <c r="L65" s="38" t="s">
        <v>847</v>
      </c>
      <c r="M65" s="38" t="s">
        <v>847</v>
      </c>
      <c r="N65" s="38" t="s">
        <v>847</v>
      </c>
      <c r="O65" s="38" t="s">
        <v>847</v>
      </c>
      <c r="P65" s="38" t="s">
        <v>847</v>
      </c>
      <c r="Q65" s="38" t="s">
        <v>847</v>
      </c>
      <c r="R65" s="38" t="s">
        <v>847</v>
      </c>
      <c r="S65" s="38" t="s">
        <v>847</v>
      </c>
    </row>
    <row r="67" spans="1:19" ht="19">
      <c r="A67" s="51" t="s">
        <v>1112</v>
      </c>
    </row>
    <row r="68" spans="1:19">
      <c r="A68" s="2" t="s">
        <v>1102</v>
      </c>
      <c r="B68" s="2" t="s">
        <v>1101</v>
      </c>
      <c r="C68" s="38" t="s">
        <v>844</v>
      </c>
      <c r="D68" s="38" t="s">
        <v>1100</v>
      </c>
      <c r="E68" s="38">
        <v>0</v>
      </c>
      <c r="F68" s="38">
        <v>8</v>
      </c>
      <c r="G68" s="38" t="s">
        <v>1030</v>
      </c>
      <c r="H68" s="38" t="s">
        <v>1030</v>
      </c>
      <c r="I68" s="38" t="s">
        <v>1030</v>
      </c>
      <c r="J68" s="38" t="s">
        <v>847</v>
      </c>
      <c r="K68" s="38" t="s">
        <v>847</v>
      </c>
      <c r="L68" s="38" t="s">
        <v>847</v>
      </c>
      <c r="M68" s="38" t="s">
        <v>847</v>
      </c>
      <c r="N68" s="38" t="s">
        <v>1030</v>
      </c>
      <c r="O68" s="38" t="s">
        <v>1030</v>
      </c>
      <c r="P68" s="38" t="s">
        <v>1030</v>
      </c>
      <c r="Q68" s="38" t="s">
        <v>847</v>
      </c>
      <c r="R68" s="38" t="s">
        <v>1030</v>
      </c>
      <c r="S68" s="38" t="s">
        <v>1030</v>
      </c>
    </row>
    <row r="69" spans="1:19">
      <c r="A69" s="2" t="s">
        <v>1096</v>
      </c>
      <c r="B69" s="2" t="s">
        <v>1095</v>
      </c>
      <c r="C69" s="38" t="s">
        <v>844</v>
      </c>
      <c r="D69" s="38" t="s">
        <v>1094</v>
      </c>
      <c r="E69" s="38">
        <v>0</v>
      </c>
      <c r="F69" s="38">
        <v>8</v>
      </c>
      <c r="G69" s="38" t="s">
        <v>1030</v>
      </c>
      <c r="H69" s="38" t="s">
        <v>1030</v>
      </c>
      <c r="I69" s="38" t="s">
        <v>1030</v>
      </c>
      <c r="J69" s="38" t="s">
        <v>847</v>
      </c>
      <c r="K69" s="38" t="s">
        <v>847</v>
      </c>
      <c r="L69" s="38" t="s">
        <v>847</v>
      </c>
      <c r="M69" s="38" t="s">
        <v>847</v>
      </c>
      <c r="N69" s="38" t="s">
        <v>1030</v>
      </c>
      <c r="O69" s="38" t="s">
        <v>1030</v>
      </c>
      <c r="P69" s="38" t="s">
        <v>1030</v>
      </c>
      <c r="Q69" s="38" t="s">
        <v>847</v>
      </c>
      <c r="R69" s="38" t="s">
        <v>1030</v>
      </c>
      <c r="S69" s="38" t="s">
        <v>1030</v>
      </c>
    </row>
    <row r="70" spans="1:19">
      <c r="A70" s="2" t="s">
        <v>1090</v>
      </c>
      <c r="B70" s="2" t="s">
        <v>1089</v>
      </c>
      <c r="C70" s="38" t="s">
        <v>844</v>
      </c>
      <c r="D70" s="38" t="s">
        <v>1088</v>
      </c>
      <c r="E70" s="38">
        <v>0</v>
      </c>
      <c r="F70" s="38">
        <v>8</v>
      </c>
      <c r="G70" s="38" t="s">
        <v>1030</v>
      </c>
      <c r="H70" s="38" t="s">
        <v>1030</v>
      </c>
      <c r="I70" s="38" t="s">
        <v>1030</v>
      </c>
      <c r="J70" s="38" t="s">
        <v>847</v>
      </c>
      <c r="K70" s="38" t="s">
        <v>847</v>
      </c>
      <c r="L70" s="38" t="s">
        <v>847</v>
      </c>
      <c r="M70" s="38" t="s">
        <v>847</v>
      </c>
      <c r="N70" s="38" t="s">
        <v>1030</v>
      </c>
      <c r="O70" s="38" t="s">
        <v>1030</v>
      </c>
      <c r="P70" s="38" t="s">
        <v>1030</v>
      </c>
      <c r="Q70" s="38" t="s">
        <v>847</v>
      </c>
      <c r="R70" s="38" t="s">
        <v>1030</v>
      </c>
      <c r="S70" s="38" t="s">
        <v>1030</v>
      </c>
    </row>
    <row r="71" spans="1:19">
      <c r="A71" s="2" t="s">
        <v>1087</v>
      </c>
      <c r="B71" s="2" t="s">
        <v>1086</v>
      </c>
      <c r="C71" s="38" t="s">
        <v>844</v>
      </c>
      <c r="D71" s="38" t="s">
        <v>1085</v>
      </c>
      <c r="E71" s="38">
        <v>0</v>
      </c>
      <c r="F71" s="38">
        <v>8</v>
      </c>
      <c r="G71" s="38" t="s">
        <v>1030</v>
      </c>
      <c r="H71" s="38" t="s">
        <v>1030</v>
      </c>
      <c r="I71" s="38" t="s">
        <v>1030</v>
      </c>
      <c r="J71" s="38" t="s">
        <v>847</v>
      </c>
      <c r="K71" s="38" t="s">
        <v>847</v>
      </c>
      <c r="L71" s="38" t="s">
        <v>847</v>
      </c>
      <c r="M71" s="38" t="s">
        <v>847</v>
      </c>
      <c r="N71" s="38" t="s">
        <v>1030</v>
      </c>
      <c r="O71" s="38" t="s">
        <v>1030</v>
      </c>
      <c r="P71" s="38" t="s">
        <v>1030</v>
      </c>
      <c r="Q71" s="38" t="s">
        <v>847</v>
      </c>
      <c r="R71" s="38" t="s">
        <v>1030</v>
      </c>
      <c r="S71" s="38" t="s">
        <v>1030</v>
      </c>
    </row>
    <row r="72" spans="1:19">
      <c r="A72" s="2" t="s">
        <v>1084</v>
      </c>
      <c r="B72" s="2" t="s">
        <v>1083</v>
      </c>
      <c r="C72" s="38" t="s">
        <v>844</v>
      </c>
      <c r="D72" s="38" t="s">
        <v>1082</v>
      </c>
      <c r="E72" s="38">
        <v>0</v>
      </c>
      <c r="F72" s="38">
        <v>8</v>
      </c>
      <c r="G72" s="38" t="s">
        <v>1030</v>
      </c>
      <c r="H72" s="38" t="s">
        <v>1030</v>
      </c>
      <c r="I72" s="38" t="s">
        <v>1030</v>
      </c>
      <c r="J72" s="38" t="s">
        <v>847</v>
      </c>
      <c r="K72" s="38" t="s">
        <v>847</v>
      </c>
      <c r="L72" s="38" t="s">
        <v>847</v>
      </c>
      <c r="M72" s="38" t="s">
        <v>847</v>
      </c>
      <c r="N72" s="38" t="s">
        <v>1030</v>
      </c>
      <c r="O72" s="38" t="s">
        <v>1030</v>
      </c>
      <c r="P72" s="38" t="s">
        <v>1030</v>
      </c>
      <c r="Q72" s="38" t="s">
        <v>847</v>
      </c>
      <c r="R72" s="38" t="s">
        <v>1030</v>
      </c>
      <c r="S72" s="38" t="s">
        <v>1030</v>
      </c>
    </row>
    <row r="73" spans="1:19">
      <c r="A73" s="2" t="s">
        <v>1081</v>
      </c>
      <c r="B73" s="2" t="s">
        <v>1080</v>
      </c>
      <c r="C73" s="38" t="s">
        <v>844</v>
      </c>
      <c r="D73" s="38" t="s">
        <v>1079</v>
      </c>
      <c r="E73" s="38">
        <v>0</v>
      </c>
      <c r="F73" s="38">
        <v>8</v>
      </c>
      <c r="G73" s="38" t="s">
        <v>1030</v>
      </c>
      <c r="H73" s="38" t="s">
        <v>1030</v>
      </c>
      <c r="I73" s="38" t="s">
        <v>1030</v>
      </c>
      <c r="J73" s="38" t="s">
        <v>847</v>
      </c>
      <c r="K73" s="38" t="s">
        <v>847</v>
      </c>
      <c r="L73" s="38" t="s">
        <v>847</v>
      </c>
      <c r="M73" s="38" t="s">
        <v>847</v>
      </c>
      <c r="N73" s="38" t="s">
        <v>1030</v>
      </c>
      <c r="O73" s="38" t="s">
        <v>1030</v>
      </c>
      <c r="P73" s="38" t="s">
        <v>1030</v>
      </c>
      <c r="Q73" s="38" t="s">
        <v>847</v>
      </c>
      <c r="R73" s="38" t="s">
        <v>1030</v>
      </c>
      <c r="S73" s="38" t="s">
        <v>1030</v>
      </c>
    </row>
    <row r="74" spans="1:19">
      <c r="A74" s="2" t="s">
        <v>1078</v>
      </c>
      <c r="B74" s="2" t="s">
        <v>1077</v>
      </c>
      <c r="C74" s="38" t="s">
        <v>844</v>
      </c>
      <c r="D74" s="38" t="s">
        <v>1076</v>
      </c>
      <c r="E74" s="38">
        <v>0</v>
      </c>
      <c r="F74" s="38">
        <v>8</v>
      </c>
      <c r="G74" s="38" t="s">
        <v>1030</v>
      </c>
      <c r="H74" s="38" t="s">
        <v>1030</v>
      </c>
      <c r="I74" s="38" t="s">
        <v>1030</v>
      </c>
      <c r="J74" s="38" t="s">
        <v>847</v>
      </c>
      <c r="K74" s="38" t="s">
        <v>847</v>
      </c>
      <c r="L74" s="38" t="s">
        <v>847</v>
      </c>
      <c r="M74" s="38" t="s">
        <v>847</v>
      </c>
      <c r="N74" s="38" t="s">
        <v>1030</v>
      </c>
      <c r="O74" s="38" t="s">
        <v>1030</v>
      </c>
      <c r="P74" s="38" t="s">
        <v>1030</v>
      </c>
      <c r="Q74" s="38" t="s">
        <v>847</v>
      </c>
      <c r="R74" s="38" t="s">
        <v>1030</v>
      </c>
      <c r="S74" s="38" t="s">
        <v>1030</v>
      </c>
    </row>
    <row r="75" spans="1:19">
      <c r="A75" s="2" t="s">
        <v>1099</v>
      </c>
      <c r="B75" s="2" t="s">
        <v>1098</v>
      </c>
      <c r="C75" s="38" t="s">
        <v>844</v>
      </c>
      <c r="D75" s="38" t="s">
        <v>1097</v>
      </c>
      <c r="E75" s="38">
        <v>0</v>
      </c>
      <c r="F75" s="38">
        <v>8</v>
      </c>
      <c r="G75" s="38" t="s">
        <v>1030</v>
      </c>
      <c r="H75" s="38" t="s">
        <v>1030</v>
      </c>
      <c r="I75" s="38" t="s">
        <v>1030</v>
      </c>
      <c r="J75" s="38" t="s">
        <v>847</v>
      </c>
      <c r="K75" s="38" t="s">
        <v>847</v>
      </c>
      <c r="L75" s="38" t="s">
        <v>847</v>
      </c>
      <c r="M75" s="38" t="s">
        <v>847</v>
      </c>
      <c r="N75" s="38" t="s">
        <v>1030</v>
      </c>
      <c r="O75" s="38" t="s">
        <v>1030</v>
      </c>
      <c r="P75" s="38" t="s">
        <v>1030</v>
      </c>
      <c r="Q75" s="38" t="s">
        <v>847</v>
      </c>
      <c r="R75" s="38" t="s">
        <v>1030</v>
      </c>
      <c r="S75" s="38" t="s">
        <v>1030</v>
      </c>
    </row>
    <row r="76" spans="1:19">
      <c r="A76" s="2" t="s">
        <v>1075</v>
      </c>
      <c r="B76" s="2" t="s">
        <v>1074</v>
      </c>
      <c r="C76" s="38" t="s">
        <v>844</v>
      </c>
      <c r="D76" s="38" t="s">
        <v>1073</v>
      </c>
      <c r="E76" s="38">
        <v>0</v>
      </c>
      <c r="F76" s="38">
        <v>8</v>
      </c>
      <c r="G76" s="38" t="s">
        <v>1030</v>
      </c>
      <c r="H76" s="38" t="s">
        <v>1030</v>
      </c>
      <c r="I76" s="38" t="s">
        <v>1030</v>
      </c>
      <c r="J76" s="38" t="s">
        <v>847</v>
      </c>
      <c r="K76" s="38" t="s">
        <v>847</v>
      </c>
      <c r="L76" s="38" t="s">
        <v>847</v>
      </c>
      <c r="M76" s="38" t="s">
        <v>847</v>
      </c>
      <c r="N76" s="38" t="s">
        <v>1030</v>
      </c>
      <c r="O76" s="38" t="s">
        <v>1030</v>
      </c>
      <c r="P76" s="38" t="s">
        <v>1030</v>
      </c>
      <c r="Q76" s="38" t="s">
        <v>847</v>
      </c>
      <c r="R76" s="38" t="s">
        <v>1030</v>
      </c>
      <c r="S76" s="38" t="s">
        <v>1030</v>
      </c>
    </row>
    <row r="77" spans="1:19">
      <c r="A77" s="2" t="s">
        <v>1111</v>
      </c>
      <c r="B77" s="2" t="s">
        <v>1110</v>
      </c>
      <c r="C77" s="38" t="s">
        <v>844</v>
      </c>
      <c r="D77" s="38" t="s">
        <v>1109</v>
      </c>
      <c r="E77" s="38">
        <v>0</v>
      </c>
      <c r="F77" s="38">
        <v>7</v>
      </c>
      <c r="G77" s="38" t="s">
        <v>1276</v>
      </c>
      <c r="H77" s="38" t="s">
        <v>1030</v>
      </c>
      <c r="I77" s="38" t="s">
        <v>847</v>
      </c>
      <c r="J77" s="38" t="s">
        <v>847</v>
      </c>
      <c r="K77" s="38" t="s">
        <v>847</v>
      </c>
      <c r="L77" s="38" t="s">
        <v>847</v>
      </c>
      <c r="M77" s="38" t="s">
        <v>847</v>
      </c>
      <c r="N77" s="38" t="s">
        <v>1030</v>
      </c>
      <c r="O77" s="38" t="s">
        <v>1298</v>
      </c>
      <c r="P77" s="38" t="s">
        <v>1298</v>
      </c>
      <c r="Q77" s="38" t="s">
        <v>847</v>
      </c>
      <c r="R77" s="38" t="s">
        <v>1298</v>
      </c>
      <c r="S77" s="38" t="s">
        <v>1298</v>
      </c>
    </row>
    <row r="78" spans="1:19">
      <c r="A78" s="2" t="s">
        <v>1093</v>
      </c>
      <c r="B78" s="2" t="s">
        <v>1092</v>
      </c>
      <c r="C78" s="38" t="s">
        <v>844</v>
      </c>
      <c r="D78" s="38" t="s">
        <v>1091</v>
      </c>
      <c r="E78" s="38">
        <v>0</v>
      </c>
      <c r="F78" s="38">
        <v>7</v>
      </c>
      <c r="G78" s="38" t="s">
        <v>1030</v>
      </c>
      <c r="H78" s="38" t="s">
        <v>1030</v>
      </c>
      <c r="I78" s="38" t="s">
        <v>847</v>
      </c>
      <c r="J78" s="38" t="s">
        <v>847</v>
      </c>
      <c r="K78" s="38" t="s">
        <v>847</v>
      </c>
      <c r="L78" s="38" t="s">
        <v>847</v>
      </c>
      <c r="M78" s="38" t="s">
        <v>847</v>
      </c>
      <c r="N78" s="38" t="s">
        <v>1030</v>
      </c>
      <c r="O78" s="38" t="s">
        <v>1030</v>
      </c>
      <c r="P78" s="38" t="s">
        <v>1030</v>
      </c>
      <c r="Q78" s="38" t="s">
        <v>847</v>
      </c>
      <c r="R78" s="38" t="s">
        <v>1030</v>
      </c>
      <c r="S78" s="38" t="s">
        <v>1030</v>
      </c>
    </row>
    <row r="79" spans="1:19">
      <c r="A79" s="2" t="s">
        <v>1064</v>
      </c>
      <c r="B79" s="2" t="s">
        <v>1063</v>
      </c>
      <c r="C79" s="38" t="s">
        <v>844</v>
      </c>
      <c r="D79" s="38" t="s">
        <v>1062</v>
      </c>
      <c r="E79" s="38">
        <v>0</v>
      </c>
      <c r="F79" s="38">
        <v>7</v>
      </c>
      <c r="G79" s="38" t="s">
        <v>1030</v>
      </c>
      <c r="H79" s="38" t="s">
        <v>847</v>
      </c>
      <c r="I79" s="38" t="s">
        <v>1030</v>
      </c>
      <c r="J79" s="38" t="s">
        <v>847</v>
      </c>
      <c r="K79" s="38" t="s">
        <v>847</v>
      </c>
      <c r="L79" s="38" t="s">
        <v>847</v>
      </c>
      <c r="M79" s="38" t="s">
        <v>847</v>
      </c>
      <c r="N79" s="38" t="s">
        <v>1030</v>
      </c>
      <c r="O79" s="38" t="s">
        <v>1030</v>
      </c>
      <c r="P79" s="38" t="s">
        <v>1030</v>
      </c>
      <c r="Q79" s="38" t="s">
        <v>847</v>
      </c>
      <c r="R79" s="38" t="s">
        <v>1030</v>
      </c>
      <c r="S79" s="38" t="s">
        <v>1030</v>
      </c>
    </row>
    <row r="80" spans="1:19">
      <c r="A80" s="2" t="s">
        <v>1104</v>
      </c>
      <c r="B80" s="2" t="s">
        <v>1103</v>
      </c>
      <c r="C80" s="38" t="s">
        <v>1031</v>
      </c>
      <c r="D80" s="38" t="s">
        <v>6221</v>
      </c>
      <c r="E80" s="38">
        <v>0</v>
      </c>
      <c r="F80" s="38">
        <v>7</v>
      </c>
      <c r="G80" s="38" t="s">
        <v>1030</v>
      </c>
      <c r="H80" s="38" t="s">
        <v>1030</v>
      </c>
      <c r="I80" s="38" t="s">
        <v>1030</v>
      </c>
      <c r="J80" s="38" t="s">
        <v>847</v>
      </c>
      <c r="K80" s="38" t="s">
        <v>847</v>
      </c>
      <c r="L80" s="38" t="s">
        <v>847</v>
      </c>
      <c r="M80" s="38" t="s">
        <v>847</v>
      </c>
      <c r="N80" s="38" t="s">
        <v>847</v>
      </c>
      <c r="O80" s="38" t="s">
        <v>1030</v>
      </c>
      <c r="P80" s="38" t="s">
        <v>1030</v>
      </c>
      <c r="Q80" s="38" t="s">
        <v>847</v>
      </c>
      <c r="R80" s="38" t="s">
        <v>1030</v>
      </c>
      <c r="S80" s="38" t="s">
        <v>1030</v>
      </c>
    </row>
    <row r="81" spans="1:19">
      <c r="A81" s="2" t="s">
        <v>1070</v>
      </c>
      <c r="B81" s="2" t="s">
        <v>1069</v>
      </c>
      <c r="C81" s="38" t="s">
        <v>1031</v>
      </c>
      <c r="D81" s="38" t="s">
        <v>6221</v>
      </c>
      <c r="E81" s="38">
        <v>0</v>
      </c>
      <c r="F81" s="38">
        <v>6</v>
      </c>
      <c r="G81" s="38" t="s">
        <v>1030</v>
      </c>
      <c r="H81" s="38" t="s">
        <v>1030</v>
      </c>
      <c r="I81" s="38" t="s">
        <v>847</v>
      </c>
      <c r="J81" s="38" t="s">
        <v>847</v>
      </c>
      <c r="K81" s="38" t="s">
        <v>847</v>
      </c>
      <c r="L81" s="38" t="s">
        <v>847</v>
      </c>
      <c r="M81" s="38" t="s">
        <v>1030</v>
      </c>
      <c r="N81" s="38" t="s">
        <v>847</v>
      </c>
      <c r="O81" s="38" t="s">
        <v>847</v>
      </c>
      <c r="P81" s="38" t="s">
        <v>1030</v>
      </c>
      <c r="Q81" s="38" t="s">
        <v>847</v>
      </c>
      <c r="R81" s="38" t="s">
        <v>1030</v>
      </c>
      <c r="S81" s="38" t="s">
        <v>1030</v>
      </c>
    </row>
    <row r="82" spans="1:19">
      <c r="A82" s="2" t="s">
        <v>1068</v>
      </c>
      <c r="B82" s="2" t="s">
        <v>1067</v>
      </c>
      <c r="C82" s="38" t="s">
        <v>1031</v>
      </c>
      <c r="D82" s="38" t="s">
        <v>6221</v>
      </c>
      <c r="E82" s="38">
        <v>0</v>
      </c>
      <c r="F82" s="38">
        <v>6</v>
      </c>
      <c r="G82" s="38" t="s">
        <v>1030</v>
      </c>
      <c r="H82" s="38" t="s">
        <v>1030</v>
      </c>
      <c r="I82" s="38" t="s">
        <v>847</v>
      </c>
      <c r="J82" s="38" t="s">
        <v>847</v>
      </c>
      <c r="K82" s="38" t="s">
        <v>847</v>
      </c>
      <c r="L82" s="38" t="s">
        <v>847</v>
      </c>
      <c r="M82" s="38" t="s">
        <v>1030</v>
      </c>
      <c r="N82" s="38" t="s">
        <v>847</v>
      </c>
      <c r="O82" s="38" t="s">
        <v>847</v>
      </c>
      <c r="P82" s="38" t="s">
        <v>1030</v>
      </c>
      <c r="Q82" s="38" t="s">
        <v>847</v>
      </c>
      <c r="R82" s="38" t="s">
        <v>1030</v>
      </c>
      <c r="S82" s="38" t="s">
        <v>1030</v>
      </c>
    </row>
    <row r="83" spans="1:19">
      <c r="A83" s="2" t="s">
        <v>1066</v>
      </c>
      <c r="B83" s="2" t="s">
        <v>1065</v>
      </c>
      <c r="C83" s="38" t="s">
        <v>1031</v>
      </c>
      <c r="D83" s="38" t="s">
        <v>6221</v>
      </c>
      <c r="E83" s="38">
        <v>0</v>
      </c>
      <c r="F83" s="38">
        <v>6</v>
      </c>
      <c r="G83" s="38" t="s">
        <v>1030</v>
      </c>
      <c r="H83" s="38" t="s">
        <v>847</v>
      </c>
      <c r="I83" s="38" t="s">
        <v>1030</v>
      </c>
      <c r="J83" s="38" t="s">
        <v>847</v>
      </c>
      <c r="K83" s="38" t="s">
        <v>847</v>
      </c>
      <c r="L83" s="38" t="s">
        <v>847</v>
      </c>
      <c r="M83" s="38" t="s">
        <v>847</v>
      </c>
      <c r="N83" s="38" t="s">
        <v>847</v>
      </c>
      <c r="O83" s="38" t="s">
        <v>1030</v>
      </c>
      <c r="P83" s="38" t="s">
        <v>1030</v>
      </c>
      <c r="Q83" s="38" t="s">
        <v>847</v>
      </c>
      <c r="R83" s="38" t="s">
        <v>1030</v>
      </c>
      <c r="S83" s="38" t="s">
        <v>1030</v>
      </c>
    </row>
    <row r="84" spans="1:19">
      <c r="A84" s="2" t="s">
        <v>1072</v>
      </c>
      <c r="B84" s="2" t="s">
        <v>1071</v>
      </c>
      <c r="C84" s="38" t="s">
        <v>1031</v>
      </c>
      <c r="D84" s="38" t="s">
        <v>6221</v>
      </c>
      <c r="E84" s="38">
        <v>0</v>
      </c>
      <c r="F84" s="38">
        <v>5</v>
      </c>
      <c r="G84" s="38" t="s">
        <v>847</v>
      </c>
      <c r="H84" s="38" t="s">
        <v>847</v>
      </c>
      <c r="I84" s="38" t="s">
        <v>847</v>
      </c>
      <c r="J84" s="38" t="s">
        <v>847</v>
      </c>
      <c r="K84" s="38" t="s">
        <v>847</v>
      </c>
      <c r="L84" s="38" t="s">
        <v>847</v>
      </c>
      <c r="M84" s="38" t="s">
        <v>1030</v>
      </c>
      <c r="N84" s="38" t="s">
        <v>847</v>
      </c>
      <c r="O84" s="38" t="s">
        <v>847</v>
      </c>
      <c r="P84" s="38" t="s">
        <v>1030</v>
      </c>
      <c r="Q84" s="38" t="s">
        <v>1030</v>
      </c>
      <c r="R84" s="38" t="s">
        <v>1030</v>
      </c>
      <c r="S84" s="38" t="s">
        <v>1030</v>
      </c>
    </row>
    <row r="85" spans="1:19">
      <c r="A85" s="2" t="s">
        <v>1054</v>
      </c>
      <c r="B85" s="2" t="s">
        <v>1053</v>
      </c>
      <c r="C85" s="38" t="s">
        <v>1031</v>
      </c>
      <c r="D85" s="38" t="s">
        <v>6221</v>
      </c>
      <c r="E85" s="38">
        <v>0</v>
      </c>
      <c r="F85" s="38">
        <v>5</v>
      </c>
      <c r="G85" s="38" t="s">
        <v>1030</v>
      </c>
      <c r="H85" s="38" t="s">
        <v>847</v>
      </c>
      <c r="I85" s="38" t="s">
        <v>847</v>
      </c>
      <c r="J85" s="38" t="s">
        <v>847</v>
      </c>
      <c r="K85" s="38" t="s">
        <v>847</v>
      </c>
      <c r="L85" s="38" t="s">
        <v>847</v>
      </c>
      <c r="M85" s="38" t="s">
        <v>847</v>
      </c>
      <c r="N85" s="38" t="s">
        <v>847</v>
      </c>
      <c r="O85" s="38" t="s">
        <v>1030</v>
      </c>
      <c r="P85" s="38" t="s">
        <v>1030</v>
      </c>
      <c r="Q85" s="38" t="s">
        <v>847</v>
      </c>
      <c r="R85" s="38" t="s">
        <v>1030</v>
      </c>
      <c r="S85" s="38" t="s">
        <v>1030</v>
      </c>
    </row>
    <row r="86" spans="1:19">
      <c r="A86" s="2" t="s">
        <v>1048</v>
      </c>
      <c r="B86" s="2" t="s">
        <v>1047</v>
      </c>
      <c r="C86" s="38" t="s">
        <v>1031</v>
      </c>
      <c r="D86" s="38" t="s">
        <v>6221</v>
      </c>
      <c r="E86" s="38">
        <v>0</v>
      </c>
      <c r="F86" s="38">
        <v>5</v>
      </c>
      <c r="G86" s="38" t="s">
        <v>1030</v>
      </c>
      <c r="H86" s="38" t="s">
        <v>847</v>
      </c>
      <c r="I86" s="38" t="s">
        <v>847</v>
      </c>
      <c r="J86" s="38" t="s">
        <v>847</v>
      </c>
      <c r="K86" s="38" t="s">
        <v>847</v>
      </c>
      <c r="L86" s="38" t="s">
        <v>847</v>
      </c>
      <c r="M86" s="38" t="s">
        <v>847</v>
      </c>
      <c r="N86" s="38" t="s">
        <v>847</v>
      </c>
      <c r="O86" s="38" t="s">
        <v>1030</v>
      </c>
      <c r="P86" s="38" t="s">
        <v>1030</v>
      </c>
      <c r="Q86" s="38" t="s">
        <v>847</v>
      </c>
      <c r="R86" s="38" t="s">
        <v>1030</v>
      </c>
      <c r="S86" s="38" t="s">
        <v>1030</v>
      </c>
    </row>
    <row r="87" spans="1:19">
      <c r="A87" s="2" t="s">
        <v>1056</v>
      </c>
      <c r="B87" s="2" t="s">
        <v>1055</v>
      </c>
      <c r="C87" s="38" t="s">
        <v>1031</v>
      </c>
      <c r="D87" s="38" t="s">
        <v>6221</v>
      </c>
      <c r="E87" s="38">
        <v>0</v>
      </c>
      <c r="F87" s="38">
        <v>4</v>
      </c>
      <c r="G87" s="38" t="s">
        <v>847</v>
      </c>
      <c r="H87" s="38" t="s">
        <v>1030</v>
      </c>
      <c r="I87" s="38" t="s">
        <v>847</v>
      </c>
      <c r="J87" s="38" t="s">
        <v>847</v>
      </c>
      <c r="K87" s="38" t="s">
        <v>847</v>
      </c>
      <c r="L87" s="38" t="s">
        <v>847</v>
      </c>
      <c r="M87" s="38" t="s">
        <v>847</v>
      </c>
      <c r="N87" s="38" t="s">
        <v>847</v>
      </c>
      <c r="O87" s="38" t="s">
        <v>1030</v>
      </c>
      <c r="P87" s="38" t="s">
        <v>847</v>
      </c>
      <c r="Q87" s="38" t="s">
        <v>847</v>
      </c>
      <c r="R87" s="38" t="s">
        <v>1030</v>
      </c>
      <c r="S87" s="38" t="s">
        <v>1030</v>
      </c>
    </row>
    <row r="88" spans="1:19">
      <c r="A88" s="2" t="s">
        <v>1362</v>
      </c>
      <c r="B88" s="2" t="s">
        <v>1361</v>
      </c>
      <c r="C88" s="38" t="s">
        <v>1031</v>
      </c>
      <c r="D88" s="38" t="s">
        <v>6221</v>
      </c>
      <c r="E88" s="38">
        <v>0</v>
      </c>
      <c r="F88" s="38">
        <v>4</v>
      </c>
      <c r="G88" s="38" t="s">
        <v>847</v>
      </c>
      <c r="H88" s="38" t="s">
        <v>847</v>
      </c>
      <c r="I88" s="38" t="s">
        <v>847</v>
      </c>
      <c r="J88" s="38" t="s">
        <v>847</v>
      </c>
      <c r="K88" s="38" t="s">
        <v>847</v>
      </c>
      <c r="L88" s="38" t="s">
        <v>847</v>
      </c>
      <c r="M88" s="38" t="s">
        <v>847</v>
      </c>
      <c r="N88" s="38" t="s">
        <v>847</v>
      </c>
      <c r="O88" s="38" t="s">
        <v>1030</v>
      </c>
      <c r="P88" s="38" t="s">
        <v>1030</v>
      </c>
      <c r="Q88" s="38" t="s">
        <v>847</v>
      </c>
      <c r="R88" s="38" t="s">
        <v>1030</v>
      </c>
      <c r="S88" s="38" t="s">
        <v>1030</v>
      </c>
    </row>
    <row r="89" spans="1:19">
      <c r="A89" s="2" t="s">
        <v>1360</v>
      </c>
      <c r="B89" s="2" t="s">
        <v>1359</v>
      </c>
      <c r="C89" s="38" t="s">
        <v>1031</v>
      </c>
      <c r="D89" s="38" t="s">
        <v>6221</v>
      </c>
      <c r="E89" s="38">
        <v>0</v>
      </c>
      <c r="F89" s="38">
        <v>4</v>
      </c>
      <c r="G89" s="38" t="s">
        <v>847</v>
      </c>
      <c r="H89" s="38" t="s">
        <v>847</v>
      </c>
      <c r="I89" s="38" t="s">
        <v>847</v>
      </c>
      <c r="J89" s="38" t="s">
        <v>847</v>
      </c>
      <c r="K89" s="38" t="s">
        <v>847</v>
      </c>
      <c r="L89" s="38" t="s">
        <v>847</v>
      </c>
      <c r="M89" s="38" t="s">
        <v>847</v>
      </c>
      <c r="N89" s="38" t="s">
        <v>847</v>
      </c>
      <c r="O89" s="38" t="s">
        <v>1030</v>
      </c>
      <c r="P89" s="38" t="s">
        <v>1030</v>
      </c>
      <c r="Q89" s="38" t="s">
        <v>847</v>
      </c>
      <c r="R89" s="38" t="s">
        <v>1030</v>
      </c>
      <c r="S89" s="38" t="s">
        <v>1030</v>
      </c>
    </row>
    <row r="90" spans="1:19">
      <c r="A90" s="2" t="s">
        <v>1042</v>
      </c>
      <c r="B90" s="2" t="s">
        <v>1041</v>
      </c>
      <c r="C90" s="38" t="s">
        <v>1031</v>
      </c>
      <c r="D90" s="38" t="s">
        <v>6221</v>
      </c>
      <c r="E90" s="38">
        <v>0</v>
      </c>
      <c r="F90" s="38">
        <v>4</v>
      </c>
      <c r="G90" s="38" t="s">
        <v>847</v>
      </c>
      <c r="H90" s="38" t="s">
        <v>847</v>
      </c>
      <c r="I90" s="38" t="s">
        <v>847</v>
      </c>
      <c r="J90" s="38" t="s">
        <v>847</v>
      </c>
      <c r="K90" s="38" t="s">
        <v>847</v>
      </c>
      <c r="L90" s="38" t="s">
        <v>847</v>
      </c>
      <c r="M90" s="38" t="s">
        <v>847</v>
      </c>
      <c r="N90" s="38" t="s">
        <v>847</v>
      </c>
      <c r="O90" s="38" t="s">
        <v>1030</v>
      </c>
      <c r="P90" s="38" t="s">
        <v>1030</v>
      </c>
      <c r="Q90" s="38" t="s">
        <v>847</v>
      </c>
      <c r="R90" s="38" t="s">
        <v>1030</v>
      </c>
      <c r="S90" s="38" t="s">
        <v>1030</v>
      </c>
    </row>
    <row r="91" spans="1:19">
      <c r="A91" s="2" t="s">
        <v>1358</v>
      </c>
      <c r="B91" s="2" t="s">
        <v>1357</v>
      </c>
      <c r="C91" s="38" t="s">
        <v>1031</v>
      </c>
      <c r="D91" s="38" t="s">
        <v>6221</v>
      </c>
      <c r="E91" s="38">
        <v>0</v>
      </c>
      <c r="F91" s="38">
        <v>4</v>
      </c>
      <c r="G91" s="38" t="s">
        <v>1030</v>
      </c>
      <c r="H91" s="38" t="s">
        <v>847</v>
      </c>
      <c r="I91" s="38" t="s">
        <v>847</v>
      </c>
      <c r="J91" s="38" t="s">
        <v>847</v>
      </c>
      <c r="K91" s="38" t="s">
        <v>847</v>
      </c>
      <c r="L91" s="38" t="s">
        <v>847</v>
      </c>
      <c r="M91" s="38" t="s">
        <v>847</v>
      </c>
      <c r="N91" s="38" t="s">
        <v>847</v>
      </c>
      <c r="O91" s="38" t="s">
        <v>847</v>
      </c>
      <c r="P91" s="38" t="s">
        <v>1276</v>
      </c>
      <c r="Q91" s="38" t="s">
        <v>847</v>
      </c>
      <c r="R91" s="38" t="s">
        <v>1276</v>
      </c>
      <c r="S91" s="38" t="s">
        <v>1276</v>
      </c>
    </row>
    <row r="92" spans="1:19">
      <c r="A92" s="2" t="s">
        <v>1037</v>
      </c>
      <c r="B92" s="2" t="s">
        <v>1036</v>
      </c>
      <c r="C92" s="38" t="s">
        <v>1031</v>
      </c>
      <c r="D92" s="38" t="s">
        <v>6221</v>
      </c>
      <c r="E92" s="38">
        <v>0</v>
      </c>
      <c r="F92" s="38">
        <v>4</v>
      </c>
      <c r="G92" s="38" t="s">
        <v>1030</v>
      </c>
      <c r="H92" s="38" t="s">
        <v>847</v>
      </c>
      <c r="I92" s="38" t="s">
        <v>847</v>
      </c>
      <c r="J92" s="38" t="s">
        <v>847</v>
      </c>
      <c r="K92" s="38" t="s">
        <v>847</v>
      </c>
      <c r="L92" s="38" t="s">
        <v>847</v>
      </c>
      <c r="M92" s="38" t="s">
        <v>847</v>
      </c>
      <c r="N92" s="38" t="s">
        <v>847</v>
      </c>
      <c r="O92" s="38" t="s">
        <v>847</v>
      </c>
      <c r="P92" s="38" t="s">
        <v>1030</v>
      </c>
      <c r="Q92" s="38" t="s">
        <v>847</v>
      </c>
      <c r="R92" s="38" t="s">
        <v>1030</v>
      </c>
      <c r="S92" s="38" t="s">
        <v>1030</v>
      </c>
    </row>
    <row r="93" spans="1:19">
      <c r="A93" s="2" t="s">
        <v>1356</v>
      </c>
      <c r="B93" s="2" t="s">
        <v>1355</v>
      </c>
      <c r="C93" s="38" t="s">
        <v>1031</v>
      </c>
      <c r="D93" s="38" t="s">
        <v>6221</v>
      </c>
      <c r="E93" s="38">
        <v>0</v>
      </c>
      <c r="F93" s="38">
        <v>4</v>
      </c>
      <c r="G93" s="38" t="s">
        <v>847</v>
      </c>
      <c r="H93" s="38" t="s">
        <v>847</v>
      </c>
      <c r="I93" s="38" t="s">
        <v>847</v>
      </c>
      <c r="J93" s="38" t="s">
        <v>847</v>
      </c>
      <c r="K93" s="38" t="s">
        <v>847</v>
      </c>
      <c r="L93" s="38" t="s">
        <v>847</v>
      </c>
      <c r="M93" s="38" t="s">
        <v>847</v>
      </c>
      <c r="N93" s="38" t="s">
        <v>847</v>
      </c>
      <c r="O93" s="38" t="s">
        <v>1030</v>
      </c>
      <c r="P93" s="38" t="s">
        <v>1030</v>
      </c>
      <c r="Q93" s="38" t="s">
        <v>847</v>
      </c>
      <c r="R93" s="38" t="s">
        <v>1030</v>
      </c>
      <c r="S93" s="38" t="s">
        <v>1030</v>
      </c>
    </row>
    <row r="94" spans="1:19">
      <c r="A94" s="2" t="s">
        <v>1052</v>
      </c>
      <c r="B94" s="2" t="s">
        <v>1051</v>
      </c>
      <c r="C94" s="38" t="s">
        <v>1031</v>
      </c>
      <c r="D94" s="38" t="s">
        <v>6221</v>
      </c>
      <c r="E94" s="38">
        <v>0</v>
      </c>
      <c r="F94" s="38">
        <v>4</v>
      </c>
      <c r="G94" s="38" t="s">
        <v>1030</v>
      </c>
      <c r="H94" s="38" t="s">
        <v>1030</v>
      </c>
      <c r="I94" s="38" t="s">
        <v>847</v>
      </c>
      <c r="J94" s="38" t="s">
        <v>847</v>
      </c>
      <c r="K94" s="38" t="s">
        <v>847</v>
      </c>
      <c r="L94" s="38" t="s">
        <v>847</v>
      </c>
      <c r="M94" s="38" t="s">
        <v>847</v>
      </c>
      <c r="N94" s="38" t="s">
        <v>847</v>
      </c>
      <c r="O94" s="38" t="s">
        <v>1030</v>
      </c>
      <c r="P94" s="38" t="s">
        <v>1030</v>
      </c>
      <c r="Q94" s="38" t="s">
        <v>847</v>
      </c>
      <c r="R94" s="38" t="s">
        <v>847</v>
      </c>
      <c r="S94" s="38" t="s">
        <v>847</v>
      </c>
    </row>
    <row r="95" spans="1:19">
      <c r="A95" s="2" t="s">
        <v>1197</v>
      </c>
      <c r="B95" s="2" t="s">
        <v>1196</v>
      </c>
      <c r="C95" s="38" t="s">
        <v>1031</v>
      </c>
      <c r="D95" s="38" t="s">
        <v>6221</v>
      </c>
      <c r="E95" s="38">
        <v>1</v>
      </c>
      <c r="F95" s="38">
        <v>3</v>
      </c>
      <c r="G95" s="38" t="s">
        <v>986</v>
      </c>
      <c r="H95" s="38" t="s">
        <v>986</v>
      </c>
      <c r="I95" s="38" t="s">
        <v>986</v>
      </c>
      <c r="J95" s="38" t="s">
        <v>911</v>
      </c>
      <c r="K95" s="38" t="s">
        <v>911</v>
      </c>
      <c r="L95" s="38" t="s">
        <v>911</v>
      </c>
      <c r="M95" s="38" t="s">
        <v>911</v>
      </c>
      <c r="N95" s="38" t="s">
        <v>911</v>
      </c>
      <c r="O95" s="38" t="s">
        <v>1586</v>
      </c>
      <c r="P95" s="38" t="s">
        <v>911</v>
      </c>
      <c r="Q95" s="38" t="s">
        <v>842</v>
      </c>
      <c r="R95" s="38" t="s">
        <v>842</v>
      </c>
      <c r="S95" s="38" t="s">
        <v>842</v>
      </c>
    </row>
    <row r="96" spans="1:19">
      <c r="A96" s="2" t="s">
        <v>1106</v>
      </c>
      <c r="B96" s="2" t="s">
        <v>1105</v>
      </c>
      <c r="C96" s="38" t="s">
        <v>1031</v>
      </c>
      <c r="D96" s="38" t="s">
        <v>6221</v>
      </c>
      <c r="E96" s="38">
        <v>0</v>
      </c>
      <c r="F96" s="38">
        <v>3</v>
      </c>
      <c r="G96" s="38" t="s">
        <v>1030</v>
      </c>
      <c r="H96" s="38" t="s">
        <v>1298</v>
      </c>
      <c r="I96" s="38" t="s">
        <v>847</v>
      </c>
      <c r="J96" s="38" t="s">
        <v>847</v>
      </c>
      <c r="K96" s="38" t="s">
        <v>847</v>
      </c>
      <c r="L96" s="38" t="s">
        <v>847</v>
      </c>
      <c r="M96" s="38" t="s">
        <v>847</v>
      </c>
      <c r="N96" s="38" t="s">
        <v>847</v>
      </c>
      <c r="O96" s="38" t="s">
        <v>847</v>
      </c>
      <c r="P96" s="38" t="s">
        <v>1030</v>
      </c>
      <c r="Q96" s="38" t="s">
        <v>847</v>
      </c>
      <c r="R96" s="38" t="s">
        <v>847</v>
      </c>
      <c r="S96" s="38" t="s">
        <v>847</v>
      </c>
    </row>
    <row r="97" spans="1:19">
      <c r="A97" s="2" t="s">
        <v>1354</v>
      </c>
      <c r="B97" s="2" t="s">
        <v>1353</v>
      </c>
      <c r="C97" s="38" t="s">
        <v>1031</v>
      </c>
      <c r="D97" s="38" t="s">
        <v>6221</v>
      </c>
      <c r="E97" s="38">
        <v>0</v>
      </c>
      <c r="F97" s="38">
        <v>3</v>
      </c>
      <c r="G97" s="38" t="s">
        <v>847</v>
      </c>
      <c r="H97" s="38" t="s">
        <v>847</v>
      </c>
      <c r="I97" s="38" t="s">
        <v>847</v>
      </c>
      <c r="J97" s="38" t="s">
        <v>847</v>
      </c>
      <c r="K97" s="38" t="s">
        <v>847</v>
      </c>
      <c r="L97" s="38" t="s">
        <v>847</v>
      </c>
      <c r="M97" s="38" t="s">
        <v>847</v>
      </c>
      <c r="N97" s="38" t="s">
        <v>847</v>
      </c>
      <c r="O97" s="38" t="s">
        <v>847</v>
      </c>
      <c r="P97" s="38" t="s">
        <v>1030</v>
      </c>
      <c r="Q97" s="38" t="s">
        <v>847</v>
      </c>
      <c r="R97" s="38" t="s">
        <v>1030</v>
      </c>
      <c r="S97" s="38" t="s">
        <v>1030</v>
      </c>
    </row>
    <row r="98" spans="1:19">
      <c r="A98" s="2" t="s">
        <v>1352</v>
      </c>
      <c r="B98" s="2" t="s">
        <v>1351</v>
      </c>
      <c r="C98" s="38" t="s">
        <v>1031</v>
      </c>
      <c r="D98" s="38" t="s">
        <v>6221</v>
      </c>
      <c r="E98" s="38">
        <v>0</v>
      </c>
      <c r="F98" s="38">
        <v>3</v>
      </c>
      <c r="G98" s="38" t="s">
        <v>847</v>
      </c>
      <c r="H98" s="38" t="s">
        <v>847</v>
      </c>
      <c r="I98" s="38" t="s">
        <v>847</v>
      </c>
      <c r="J98" s="38" t="s">
        <v>847</v>
      </c>
      <c r="K98" s="38" t="s">
        <v>847</v>
      </c>
      <c r="L98" s="38" t="s">
        <v>847</v>
      </c>
      <c r="M98" s="38" t="s">
        <v>847</v>
      </c>
      <c r="N98" s="38" t="s">
        <v>847</v>
      </c>
      <c r="O98" s="38" t="s">
        <v>847</v>
      </c>
      <c r="P98" s="38" t="s">
        <v>1030</v>
      </c>
      <c r="Q98" s="38" t="s">
        <v>847</v>
      </c>
      <c r="R98" s="38" t="s">
        <v>1030</v>
      </c>
      <c r="S98" s="38" t="s">
        <v>1030</v>
      </c>
    </row>
    <row r="99" spans="1:19">
      <c r="A99" s="2" t="s">
        <v>1350</v>
      </c>
      <c r="B99" s="2" t="s">
        <v>1349</v>
      </c>
      <c r="C99" s="38" t="s">
        <v>1031</v>
      </c>
      <c r="D99" s="38" t="s">
        <v>6221</v>
      </c>
      <c r="E99" s="38">
        <v>0</v>
      </c>
      <c r="F99" s="38">
        <v>3</v>
      </c>
      <c r="G99" s="38" t="s">
        <v>847</v>
      </c>
      <c r="H99" s="38" t="s">
        <v>847</v>
      </c>
      <c r="I99" s="38" t="s">
        <v>847</v>
      </c>
      <c r="J99" s="38" t="s">
        <v>847</v>
      </c>
      <c r="K99" s="38" t="s">
        <v>847</v>
      </c>
      <c r="L99" s="38" t="s">
        <v>847</v>
      </c>
      <c r="M99" s="38" t="s">
        <v>847</v>
      </c>
      <c r="N99" s="38" t="s">
        <v>847</v>
      </c>
      <c r="O99" s="38" t="s">
        <v>847</v>
      </c>
      <c r="P99" s="38" t="s">
        <v>1030</v>
      </c>
      <c r="Q99" s="38" t="s">
        <v>847</v>
      </c>
      <c r="R99" s="38" t="s">
        <v>1030</v>
      </c>
      <c r="S99" s="38" t="s">
        <v>1030</v>
      </c>
    </row>
    <row r="100" spans="1:19">
      <c r="A100" s="2" t="s">
        <v>1348</v>
      </c>
      <c r="B100" s="2" t="s">
        <v>1347</v>
      </c>
      <c r="C100" s="38" t="s">
        <v>1031</v>
      </c>
      <c r="D100" s="38" t="s">
        <v>6221</v>
      </c>
      <c r="E100" s="38">
        <v>0</v>
      </c>
      <c r="F100" s="38">
        <v>3</v>
      </c>
      <c r="G100" s="38" t="s">
        <v>907</v>
      </c>
      <c r="H100" s="38" t="s">
        <v>905</v>
      </c>
      <c r="I100" s="38" t="s">
        <v>981</v>
      </c>
      <c r="J100" s="38" t="s">
        <v>1305</v>
      </c>
      <c r="K100" s="38" t="s">
        <v>905</v>
      </c>
      <c r="L100" s="38" t="s">
        <v>907</v>
      </c>
      <c r="M100" s="38" t="s">
        <v>1269</v>
      </c>
      <c r="N100" s="38" t="s">
        <v>911</v>
      </c>
      <c r="O100" s="38" t="s">
        <v>842</v>
      </c>
      <c r="P100" s="38" t="s">
        <v>907</v>
      </c>
      <c r="Q100" s="38" t="s">
        <v>907</v>
      </c>
      <c r="R100" s="38" t="s">
        <v>906</v>
      </c>
      <c r="S100" s="38" t="s">
        <v>906</v>
      </c>
    </row>
    <row r="101" spans="1:19">
      <c r="A101" s="2" t="s">
        <v>1108</v>
      </c>
      <c r="B101" s="2" t="s">
        <v>1107</v>
      </c>
      <c r="C101" s="38" t="s">
        <v>1031</v>
      </c>
      <c r="D101" s="38" t="s">
        <v>6221</v>
      </c>
      <c r="E101" s="38">
        <v>0</v>
      </c>
      <c r="F101" s="38">
        <v>3</v>
      </c>
      <c r="G101" s="38" t="s">
        <v>1030</v>
      </c>
      <c r="H101" s="38" t="s">
        <v>847</v>
      </c>
      <c r="I101" s="38" t="s">
        <v>847</v>
      </c>
      <c r="J101" s="38" t="s">
        <v>842</v>
      </c>
      <c r="K101" s="38" t="s">
        <v>847</v>
      </c>
      <c r="L101" s="38" t="s">
        <v>847</v>
      </c>
      <c r="M101" s="38" t="s">
        <v>847</v>
      </c>
      <c r="N101" s="38" t="s">
        <v>847</v>
      </c>
      <c r="O101" s="38" t="s">
        <v>842</v>
      </c>
      <c r="P101" s="38" t="s">
        <v>1030</v>
      </c>
      <c r="Q101" s="38" t="s">
        <v>847</v>
      </c>
      <c r="R101" s="38" t="s">
        <v>1030</v>
      </c>
      <c r="S101" s="38" t="s">
        <v>842</v>
      </c>
    </row>
    <row r="102" spans="1:19">
      <c r="A102" s="2" t="s">
        <v>1035</v>
      </c>
      <c r="B102" s="2" t="s">
        <v>1034</v>
      </c>
      <c r="C102" s="38" t="s">
        <v>1031</v>
      </c>
      <c r="D102" s="38" t="s">
        <v>6221</v>
      </c>
      <c r="E102" s="38">
        <v>0</v>
      </c>
      <c r="F102" s="38">
        <v>3</v>
      </c>
      <c r="G102" s="38" t="s">
        <v>847</v>
      </c>
      <c r="H102" s="38" t="s">
        <v>847</v>
      </c>
      <c r="I102" s="38" t="s">
        <v>847</v>
      </c>
      <c r="J102" s="38" t="s">
        <v>847</v>
      </c>
      <c r="K102" s="38" t="s">
        <v>847</v>
      </c>
      <c r="L102" s="38" t="s">
        <v>847</v>
      </c>
      <c r="M102" s="38" t="s">
        <v>847</v>
      </c>
      <c r="N102" s="38" t="s">
        <v>847</v>
      </c>
      <c r="O102" s="38" t="s">
        <v>847</v>
      </c>
      <c r="P102" s="38" t="s">
        <v>1030</v>
      </c>
      <c r="Q102" s="38" t="s">
        <v>847</v>
      </c>
      <c r="R102" s="38" t="s">
        <v>1030</v>
      </c>
      <c r="S102" s="38" t="s">
        <v>1030</v>
      </c>
    </row>
    <row r="103" spans="1:19">
      <c r="A103" s="2" t="s">
        <v>1346</v>
      </c>
      <c r="B103" s="2" t="s">
        <v>1345</v>
      </c>
      <c r="C103" s="38" t="s">
        <v>1031</v>
      </c>
      <c r="D103" s="38" t="s">
        <v>6221</v>
      </c>
      <c r="E103" s="38">
        <v>0</v>
      </c>
      <c r="F103" s="38">
        <v>3</v>
      </c>
      <c r="G103" s="38" t="s">
        <v>847</v>
      </c>
      <c r="H103" s="38" t="s">
        <v>847</v>
      </c>
      <c r="I103" s="38" t="s">
        <v>847</v>
      </c>
      <c r="J103" s="38" t="s">
        <v>847</v>
      </c>
      <c r="K103" s="38" t="s">
        <v>847</v>
      </c>
      <c r="L103" s="38" t="s">
        <v>847</v>
      </c>
      <c r="M103" s="38" t="s">
        <v>847</v>
      </c>
      <c r="N103" s="38" t="s">
        <v>847</v>
      </c>
      <c r="O103" s="38" t="s">
        <v>847</v>
      </c>
      <c r="P103" s="38" t="s">
        <v>1030</v>
      </c>
      <c r="Q103" s="38" t="s">
        <v>847</v>
      </c>
      <c r="R103" s="38" t="s">
        <v>1030</v>
      </c>
      <c r="S103" s="38" t="s">
        <v>1030</v>
      </c>
    </row>
    <row r="104" spans="1:19">
      <c r="A104" s="2" t="s">
        <v>1046</v>
      </c>
      <c r="B104" s="2" t="s">
        <v>1045</v>
      </c>
      <c r="C104" s="38" t="s">
        <v>1031</v>
      </c>
      <c r="D104" s="38" t="s">
        <v>6221</v>
      </c>
      <c r="E104" s="38">
        <v>2</v>
      </c>
      <c r="F104" s="38">
        <v>0</v>
      </c>
      <c r="G104" s="38" t="s">
        <v>907</v>
      </c>
      <c r="H104" s="38" t="s">
        <v>907</v>
      </c>
      <c r="I104" s="38" t="s">
        <v>1589</v>
      </c>
      <c r="J104" s="38" t="s">
        <v>907</v>
      </c>
      <c r="K104" s="38" t="s">
        <v>907</v>
      </c>
      <c r="L104" s="38" t="s">
        <v>907</v>
      </c>
      <c r="M104" s="38" t="s">
        <v>907</v>
      </c>
      <c r="N104" s="38" t="s">
        <v>1587</v>
      </c>
      <c r="O104" s="38" t="s">
        <v>911</v>
      </c>
      <c r="P104" s="38" t="s">
        <v>907</v>
      </c>
      <c r="Q104" s="38" t="s">
        <v>906</v>
      </c>
      <c r="R104" s="38" t="s">
        <v>907</v>
      </c>
      <c r="S104" s="38" t="s">
        <v>907</v>
      </c>
    </row>
    <row r="106" spans="1:19" ht="19">
      <c r="A106" s="51" t="s">
        <v>1029</v>
      </c>
    </row>
    <row r="107" spans="1:19">
      <c r="A107" s="2" t="s">
        <v>1007</v>
      </c>
      <c r="B107" s="2" t="s">
        <v>1006</v>
      </c>
      <c r="C107" s="38" t="s">
        <v>844</v>
      </c>
      <c r="D107" s="38" t="s">
        <v>1005</v>
      </c>
      <c r="E107" s="38">
        <v>2</v>
      </c>
      <c r="F107" s="38">
        <v>8</v>
      </c>
      <c r="G107" s="38" t="s">
        <v>1030</v>
      </c>
      <c r="H107" s="38" t="s">
        <v>911</v>
      </c>
      <c r="I107" s="38" t="s">
        <v>986</v>
      </c>
      <c r="J107" s="38" t="s">
        <v>1030</v>
      </c>
      <c r="K107" s="38" t="s">
        <v>1587</v>
      </c>
      <c r="L107" s="38" t="s">
        <v>842</v>
      </c>
      <c r="M107" s="38" t="s">
        <v>842</v>
      </c>
      <c r="N107" s="38" t="s">
        <v>1030</v>
      </c>
      <c r="O107" s="38" t="s">
        <v>1612</v>
      </c>
      <c r="P107" s="38" t="s">
        <v>1276</v>
      </c>
      <c r="Q107" s="38" t="s">
        <v>1276</v>
      </c>
      <c r="R107" s="38" t="s">
        <v>986</v>
      </c>
      <c r="S107" s="38" t="s">
        <v>1276</v>
      </c>
    </row>
    <row r="108" spans="1:19">
      <c r="A108" s="2" t="s">
        <v>1016</v>
      </c>
      <c r="B108" s="2" t="s">
        <v>1015</v>
      </c>
      <c r="C108" s="38" t="s">
        <v>844</v>
      </c>
      <c r="D108" s="38" t="s">
        <v>1014</v>
      </c>
      <c r="E108" s="38">
        <v>1</v>
      </c>
      <c r="F108" s="38">
        <v>8</v>
      </c>
      <c r="G108" s="38" t="s">
        <v>1030</v>
      </c>
      <c r="H108" s="38" t="s">
        <v>842</v>
      </c>
      <c r="I108" s="38" t="s">
        <v>1030</v>
      </c>
      <c r="J108" s="38" t="s">
        <v>1030</v>
      </c>
      <c r="K108" s="38" t="s">
        <v>1588</v>
      </c>
      <c r="L108" s="38" t="s">
        <v>1030</v>
      </c>
      <c r="M108" s="38" t="s">
        <v>842</v>
      </c>
      <c r="N108" s="38" t="s">
        <v>1030</v>
      </c>
      <c r="O108" s="38" t="s">
        <v>907</v>
      </c>
      <c r="P108" s="38" t="s">
        <v>1030</v>
      </c>
      <c r="Q108" s="38" t="s">
        <v>986</v>
      </c>
      <c r="R108" s="38" t="s">
        <v>842</v>
      </c>
      <c r="S108" s="38" t="s">
        <v>986</v>
      </c>
    </row>
    <row r="109" spans="1:19">
      <c r="A109" s="2" t="s">
        <v>1004</v>
      </c>
      <c r="B109" s="2" t="s">
        <v>1003</v>
      </c>
      <c r="C109" s="38" t="s">
        <v>844</v>
      </c>
      <c r="D109" s="38" t="s">
        <v>1002</v>
      </c>
      <c r="E109" s="38">
        <v>1</v>
      </c>
      <c r="F109" s="38">
        <v>8</v>
      </c>
      <c r="G109" s="38" t="s">
        <v>1030</v>
      </c>
      <c r="H109" s="38" t="s">
        <v>842</v>
      </c>
      <c r="I109" s="38" t="s">
        <v>1030</v>
      </c>
      <c r="J109" s="38" t="s">
        <v>1030</v>
      </c>
      <c r="K109" s="38" t="s">
        <v>1588</v>
      </c>
      <c r="L109" s="38" t="s">
        <v>1030</v>
      </c>
      <c r="M109" s="38" t="s">
        <v>842</v>
      </c>
      <c r="N109" s="38" t="s">
        <v>1030</v>
      </c>
      <c r="O109" s="38" t="s">
        <v>907</v>
      </c>
      <c r="P109" s="38" t="s">
        <v>1030</v>
      </c>
      <c r="Q109" s="38" t="s">
        <v>986</v>
      </c>
      <c r="R109" s="38" t="s">
        <v>842</v>
      </c>
      <c r="S109" s="38" t="s">
        <v>986</v>
      </c>
    </row>
    <row r="110" spans="1:19">
      <c r="A110" s="2" t="s">
        <v>1013</v>
      </c>
      <c r="B110" s="2" t="s">
        <v>1012</v>
      </c>
      <c r="C110" s="38" t="s">
        <v>844</v>
      </c>
      <c r="D110" s="38" t="s">
        <v>1011</v>
      </c>
      <c r="E110" s="38">
        <v>1</v>
      </c>
      <c r="F110" s="38">
        <v>7</v>
      </c>
      <c r="G110" s="38" t="s">
        <v>1030</v>
      </c>
      <c r="H110" s="38" t="s">
        <v>842</v>
      </c>
      <c r="I110" s="38" t="s">
        <v>842</v>
      </c>
      <c r="J110" s="38" t="s">
        <v>1030</v>
      </c>
      <c r="K110" s="38" t="s">
        <v>1588</v>
      </c>
      <c r="L110" s="38" t="s">
        <v>842</v>
      </c>
      <c r="M110" s="38" t="s">
        <v>842</v>
      </c>
      <c r="N110" s="38" t="s">
        <v>1030</v>
      </c>
      <c r="O110" s="38" t="s">
        <v>907</v>
      </c>
      <c r="P110" s="38" t="s">
        <v>1030</v>
      </c>
      <c r="Q110" s="38" t="s">
        <v>986</v>
      </c>
      <c r="R110" s="38" t="s">
        <v>986</v>
      </c>
      <c r="S110" s="38" t="s">
        <v>986</v>
      </c>
    </row>
    <row r="111" spans="1:19">
      <c r="A111" s="2" t="s">
        <v>1028</v>
      </c>
      <c r="B111" s="2" t="s">
        <v>1027</v>
      </c>
      <c r="C111" s="38" t="s">
        <v>844</v>
      </c>
      <c r="D111" s="38" t="s">
        <v>1026</v>
      </c>
      <c r="E111" s="38">
        <v>2</v>
      </c>
      <c r="F111" s="38">
        <v>5</v>
      </c>
      <c r="G111" s="38" t="s">
        <v>1030</v>
      </c>
      <c r="H111" s="38" t="s">
        <v>842</v>
      </c>
      <c r="I111" s="38" t="s">
        <v>986</v>
      </c>
      <c r="J111" s="38" t="s">
        <v>1030</v>
      </c>
      <c r="K111" s="38" t="s">
        <v>1595</v>
      </c>
      <c r="L111" s="38" t="s">
        <v>1030</v>
      </c>
      <c r="M111" s="38" t="s">
        <v>842</v>
      </c>
      <c r="N111" s="38" t="s">
        <v>847</v>
      </c>
      <c r="O111" s="38" t="s">
        <v>1588</v>
      </c>
      <c r="P111" s="38" t="s">
        <v>1030</v>
      </c>
      <c r="Q111" s="38" t="s">
        <v>842</v>
      </c>
      <c r="R111" s="38" t="s">
        <v>842</v>
      </c>
      <c r="S111" s="38" t="s">
        <v>847</v>
      </c>
    </row>
    <row r="112" spans="1:19">
      <c r="A112" s="2" t="s">
        <v>1010</v>
      </c>
      <c r="B112" s="2" t="s">
        <v>1009</v>
      </c>
      <c r="C112" s="38" t="s">
        <v>844</v>
      </c>
      <c r="D112" s="38" t="s">
        <v>1008</v>
      </c>
      <c r="E112" s="38">
        <v>2</v>
      </c>
      <c r="F112" s="38">
        <v>5</v>
      </c>
      <c r="G112" s="38" t="s">
        <v>1030</v>
      </c>
      <c r="H112" s="38" t="s">
        <v>842</v>
      </c>
      <c r="I112" s="38" t="s">
        <v>1030</v>
      </c>
      <c r="J112" s="38" t="s">
        <v>1030</v>
      </c>
      <c r="K112" s="38" t="s">
        <v>1587</v>
      </c>
      <c r="L112" s="38" t="s">
        <v>1030</v>
      </c>
      <c r="M112" s="38" t="s">
        <v>842</v>
      </c>
      <c r="N112" s="38" t="s">
        <v>847</v>
      </c>
      <c r="O112" s="38" t="s">
        <v>1588</v>
      </c>
      <c r="P112" s="38" t="s">
        <v>1030</v>
      </c>
      <c r="Q112" s="38" t="s">
        <v>842</v>
      </c>
      <c r="R112" s="38" t="s">
        <v>842</v>
      </c>
      <c r="S112" s="38" t="s">
        <v>842</v>
      </c>
    </row>
    <row r="113" spans="1:19">
      <c r="A113" s="2" t="s">
        <v>1001</v>
      </c>
      <c r="B113" s="2" t="s">
        <v>1000</v>
      </c>
      <c r="C113" s="38" t="s">
        <v>844</v>
      </c>
      <c r="D113" s="38" t="s">
        <v>999</v>
      </c>
      <c r="E113" s="38">
        <v>2</v>
      </c>
      <c r="F113" s="38">
        <v>5</v>
      </c>
      <c r="G113" s="38" t="s">
        <v>1030</v>
      </c>
      <c r="H113" s="38" t="s">
        <v>842</v>
      </c>
      <c r="I113" s="38" t="s">
        <v>1030</v>
      </c>
      <c r="J113" s="38" t="s">
        <v>1030</v>
      </c>
      <c r="K113" s="38" t="s">
        <v>1587</v>
      </c>
      <c r="L113" s="38" t="s">
        <v>1030</v>
      </c>
      <c r="M113" s="38" t="s">
        <v>842</v>
      </c>
      <c r="N113" s="38" t="s">
        <v>847</v>
      </c>
      <c r="O113" s="38" t="s">
        <v>1589</v>
      </c>
      <c r="P113" s="38" t="s">
        <v>1030</v>
      </c>
      <c r="Q113" s="38" t="s">
        <v>842</v>
      </c>
      <c r="R113" s="38" t="s">
        <v>842</v>
      </c>
      <c r="S113" s="38" t="s">
        <v>842</v>
      </c>
    </row>
    <row r="114" spans="1:19">
      <c r="A114" s="2" t="s">
        <v>1022</v>
      </c>
      <c r="B114" s="2" t="s">
        <v>1021</v>
      </c>
      <c r="C114" s="38" t="s">
        <v>844</v>
      </c>
      <c r="D114" s="38" t="s">
        <v>1020</v>
      </c>
      <c r="E114" s="38">
        <v>2</v>
      </c>
      <c r="F114" s="38">
        <v>4</v>
      </c>
      <c r="G114" s="38" t="s">
        <v>1030</v>
      </c>
      <c r="H114" s="38" t="s">
        <v>842</v>
      </c>
      <c r="I114" s="38" t="s">
        <v>842</v>
      </c>
      <c r="J114" s="38" t="s">
        <v>1030</v>
      </c>
      <c r="K114" s="38" t="s">
        <v>1588</v>
      </c>
      <c r="L114" s="38" t="s">
        <v>1030</v>
      </c>
      <c r="M114" s="38" t="s">
        <v>842</v>
      </c>
      <c r="N114" s="38" t="s">
        <v>847</v>
      </c>
      <c r="O114" s="38" t="s">
        <v>1588</v>
      </c>
      <c r="P114" s="38" t="s">
        <v>1030</v>
      </c>
      <c r="Q114" s="38" t="s">
        <v>842</v>
      </c>
      <c r="R114" s="38" t="s">
        <v>842</v>
      </c>
      <c r="S114" s="38" t="s">
        <v>842</v>
      </c>
    </row>
    <row r="115" spans="1:19">
      <c r="A115" s="2" t="s">
        <v>1025</v>
      </c>
      <c r="B115" s="2" t="s">
        <v>1024</v>
      </c>
      <c r="C115" s="38" t="s">
        <v>844</v>
      </c>
      <c r="D115" s="38" t="s">
        <v>1023</v>
      </c>
      <c r="E115" s="38">
        <v>2</v>
      </c>
      <c r="F115" s="38">
        <v>4</v>
      </c>
      <c r="G115" s="38" t="s">
        <v>1030</v>
      </c>
      <c r="H115" s="38" t="s">
        <v>842</v>
      </c>
      <c r="I115" s="38" t="s">
        <v>842</v>
      </c>
      <c r="J115" s="38" t="s">
        <v>1030</v>
      </c>
      <c r="K115" s="38" t="s">
        <v>1588</v>
      </c>
      <c r="L115" s="38" t="s">
        <v>1030</v>
      </c>
      <c r="M115" s="38" t="s">
        <v>842</v>
      </c>
      <c r="N115" s="38" t="s">
        <v>847</v>
      </c>
      <c r="O115" s="38" t="s">
        <v>1588</v>
      </c>
      <c r="P115" s="38" t="s">
        <v>1030</v>
      </c>
      <c r="Q115" s="38" t="s">
        <v>842</v>
      </c>
      <c r="R115" s="38" t="s">
        <v>842</v>
      </c>
      <c r="S115" s="38" t="s">
        <v>842</v>
      </c>
    </row>
    <row r="116" spans="1:19">
      <c r="A116" s="2" t="s">
        <v>1019</v>
      </c>
      <c r="B116" s="2" t="s">
        <v>1018</v>
      </c>
      <c r="C116" s="38" t="s">
        <v>844</v>
      </c>
      <c r="D116" s="38" t="s">
        <v>1017</v>
      </c>
      <c r="E116" s="38">
        <v>1</v>
      </c>
      <c r="F116" s="38">
        <v>4</v>
      </c>
      <c r="G116" s="38" t="s">
        <v>1030</v>
      </c>
      <c r="H116" s="38" t="s">
        <v>842</v>
      </c>
      <c r="I116" s="38" t="s">
        <v>842</v>
      </c>
      <c r="J116" s="38" t="s">
        <v>1030</v>
      </c>
      <c r="K116" s="38" t="s">
        <v>907</v>
      </c>
      <c r="L116" s="38" t="s">
        <v>1030</v>
      </c>
      <c r="M116" s="38" t="s">
        <v>842</v>
      </c>
      <c r="N116" s="38" t="s">
        <v>847</v>
      </c>
      <c r="O116" s="38" t="s">
        <v>1588</v>
      </c>
      <c r="P116" s="38" t="s">
        <v>1030</v>
      </c>
      <c r="Q116" s="38" t="s">
        <v>842</v>
      </c>
      <c r="R116" s="38" t="s">
        <v>842</v>
      </c>
      <c r="S116" s="38" t="s">
        <v>842</v>
      </c>
    </row>
    <row r="117" spans="1:19">
      <c r="A117" s="2" t="s">
        <v>998</v>
      </c>
      <c r="B117" s="2" t="s">
        <v>997</v>
      </c>
      <c r="C117" s="38" t="s">
        <v>844</v>
      </c>
      <c r="D117" s="38" t="s">
        <v>996</v>
      </c>
      <c r="E117" s="38">
        <v>3</v>
      </c>
      <c r="F117" s="38">
        <v>0</v>
      </c>
      <c r="G117" s="38" t="s">
        <v>847</v>
      </c>
      <c r="H117" s="38" t="s">
        <v>842</v>
      </c>
      <c r="I117" s="38" t="s">
        <v>842</v>
      </c>
      <c r="J117" s="38" t="s">
        <v>1585</v>
      </c>
      <c r="K117" s="38" t="s">
        <v>847</v>
      </c>
      <c r="L117" s="38" t="s">
        <v>847</v>
      </c>
      <c r="M117" s="38" t="s">
        <v>847</v>
      </c>
      <c r="N117" s="38" t="s">
        <v>1585</v>
      </c>
      <c r="O117" s="38" t="s">
        <v>1585</v>
      </c>
      <c r="P117" s="38" t="s">
        <v>842</v>
      </c>
      <c r="Q117" s="38" t="s">
        <v>842</v>
      </c>
      <c r="R117" s="38" t="s">
        <v>842</v>
      </c>
      <c r="S117" s="38" t="s">
        <v>842</v>
      </c>
    </row>
    <row r="118" spans="1:19">
      <c r="A118" s="2" t="s">
        <v>995</v>
      </c>
      <c r="B118" s="2" t="s">
        <v>994</v>
      </c>
      <c r="C118" s="38" t="s">
        <v>844</v>
      </c>
      <c r="D118" s="38" t="s">
        <v>993</v>
      </c>
      <c r="E118" s="38">
        <v>1</v>
      </c>
      <c r="F118" s="38">
        <v>0</v>
      </c>
      <c r="G118" s="38" t="s">
        <v>847</v>
      </c>
      <c r="H118" s="38" t="s">
        <v>847</v>
      </c>
      <c r="I118" s="38" t="s">
        <v>847</v>
      </c>
      <c r="J118" s="38" t="s">
        <v>847</v>
      </c>
      <c r="K118" s="38" t="s">
        <v>847</v>
      </c>
      <c r="L118" s="38" t="s">
        <v>847</v>
      </c>
      <c r="M118" s="38" t="s">
        <v>847</v>
      </c>
      <c r="N118" s="38" t="s">
        <v>847</v>
      </c>
      <c r="O118" s="38" t="s">
        <v>1585</v>
      </c>
      <c r="P118" s="38" t="s">
        <v>847</v>
      </c>
      <c r="Q118" s="38" t="s">
        <v>847</v>
      </c>
      <c r="R118" s="38" t="s">
        <v>847</v>
      </c>
      <c r="S118" s="38" t="s">
        <v>847</v>
      </c>
    </row>
    <row r="119" spans="1:19">
      <c r="A119" s="2" t="s">
        <v>1344</v>
      </c>
      <c r="B119" s="2" t="s">
        <v>1343</v>
      </c>
      <c r="C119" s="38" t="s">
        <v>844</v>
      </c>
      <c r="D119" s="38" t="s">
        <v>1342</v>
      </c>
      <c r="E119" s="38">
        <v>1</v>
      </c>
      <c r="F119" s="38">
        <v>0</v>
      </c>
      <c r="G119" s="38" t="s">
        <v>847</v>
      </c>
      <c r="H119" s="38" t="s">
        <v>847</v>
      </c>
      <c r="I119" s="38" t="s">
        <v>847</v>
      </c>
      <c r="J119" s="38" t="s">
        <v>847</v>
      </c>
      <c r="K119" s="38" t="s">
        <v>847</v>
      </c>
      <c r="L119" s="38" t="s">
        <v>847</v>
      </c>
      <c r="M119" s="38" t="s">
        <v>847</v>
      </c>
      <c r="N119" s="38" t="s">
        <v>847</v>
      </c>
      <c r="O119" s="38" t="s">
        <v>1585</v>
      </c>
      <c r="P119" s="38" t="s">
        <v>847</v>
      </c>
      <c r="Q119" s="38" t="s">
        <v>847</v>
      </c>
      <c r="R119" s="38" t="s">
        <v>847</v>
      </c>
      <c r="S119" s="38" t="s">
        <v>847</v>
      </c>
    </row>
    <row r="120" spans="1:19">
      <c r="A120" s="2" t="s">
        <v>1341</v>
      </c>
      <c r="B120" s="2" t="s">
        <v>1340</v>
      </c>
      <c r="C120" s="38" t="s">
        <v>844</v>
      </c>
      <c r="D120" s="38" t="s">
        <v>1339</v>
      </c>
      <c r="E120" s="38">
        <v>1</v>
      </c>
      <c r="F120" s="38">
        <v>0</v>
      </c>
      <c r="G120" s="38" t="s">
        <v>847</v>
      </c>
      <c r="H120" s="38" t="s">
        <v>847</v>
      </c>
      <c r="I120" s="38" t="s">
        <v>847</v>
      </c>
      <c r="J120" s="38" t="s">
        <v>847</v>
      </c>
      <c r="K120" s="38" t="s">
        <v>847</v>
      </c>
      <c r="L120" s="38" t="s">
        <v>847</v>
      </c>
      <c r="M120" s="38" t="s">
        <v>847</v>
      </c>
      <c r="N120" s="38" t="s">
        <v>847</v>
      </c>
      <c r="O120" s="38" t="s">
        <v>1585</v>
      </c>
      <c r="P120" s="38" t="s">
        <v>847</v>
      </c>
      <c r="Q120" s="38" t="s">
        <v>847</v>
      </c>
      <c r="R120" s="38" t="s">
        <v>847</v>
      </c>
      <c r="S120" s="38" t="s">
        <v>847</v>
      </c>
    </row>
    <row r="121" spans="1:19">
      <c r="A121" s="2" t="s">
        <v>1338</v>
      </c>
      <c r="B121" s="2" t="s">
        <v>1337</v>
      </c>
      <c r="C121" s="38" t="s">
        <v>844</v>
      </c>
      <c r="D121" s="38" t="s">
        <v>1336</v>
      </c>
      <c r="E121" s="38">
        <v>1</v>
      </c>
      <c r="F121" s="38">
        <v>0</v>
      </c>
      <c r="G121" s="38" t="s">
        <v>847</v>
      </c>
      <c r="H121" s="38" t="s">
        <v>847</v>
      </c>
      <c r="I121" s="38" t="s">
        <v>847</v>
      </c>
      <c r="J121" s="38" t="s">
        <v>847</v>
      </c>
      <c r="K121" s="38" t="s">
        <v>847</v>
      </c>
      <c r="L121" s="38" t="s">
        <v>847</v>
      </c>
      <c r="M121" s="38" t="s">
        <v>847</v>
      </c>
      <c r="N121" s="38" t="s">
        <v>847</v>
      </c>
      <c r="O121" s="38" t="s">
        <v>1585</v>
      </c>
      <c r="P121" s="38" t="s">
        <v>847</v>
      </c>
      <c r="Q121" s="38" t="s">
        <v>847</v>
      </c>
      <c r="R121" s="38" t="s">
        <v>847</v>
      </c>
      <c r="S121" s="38" t="s">
        <v>847</v>
      </c>
    </row>
    <row r="122" spans="1:19">
      <c r="A122" s="2" t="s">
        <v>1335</v>
      </c>
      <c r="B122" s="2" t="s">
        <v>1334</v>
      </c>
      <c r="C122" s="38" t="s">
        <v>844</v>
      </c>
      <c r="D122" s="38" t="s">
        <v>1333</v>
      </c>
      <c r="E122" s="38">
        <v>1</v>
      </c>
      <c r="F122" s="38">
        <v>0</v>
      </c>
      <c r="G122" s="38" t="s">
        <v>847</v>
      </c>
      <c r="H122" s="38" t="s">
        <v>847</v>
      </c>
      <c r="I122" s="38" t="s">
        <v>847</v>
      </c>
      <c r="J122" s="38" t="s">
        <v>847</v>
      </c>
      <c r="K122" s="38" t="s">
        <v>847</v>
      </c>
      <c r="L122" s="38" t="s">
        <v>847</v>
      </c>
      <c r="M122" s="38" t="s">
        <v>847</v>
      </c>
      <c r="N122" s="38" t="s">
        <v>847</v>
      </c>
      <c r="O122" s="38" t="s">
        <v>1585</v>
      </c>
      <c r="P122" s="38" t="s">
        <v>847</v>
      </c>
      <c r="Q122" s="38" t="s">
        <v>847</v>
      </c>
      <c r="R122" s="38" t="s">
        <v>847</v>
      </c>
      <c r="S122" s="38" t="s">
        <v>847</v>
      </c>
    </row>
    <row r="123" spans="1:19">
      <c r="A123" s="2" t="s">
        <v>1332</v>
      </c>
      <c r="B123" s="2" t="s">
        <v>1331</v>
      </c>
      <c r="C123" s="38" t="s">
        <v>844</v>
      </c>
      <c r="D123" s="38" t="s">
        <v>1330</v>
      </c>
      <c r="E123" s="38">
        <v>1</v>
      </c>
      <c r="F123" s="38">
        <v>0</v>
      </c>
      <c r="G123" s="38" t="s">
        <v>847</v>
      </c>
      <c r="H123" s="38" t="s">
        <v>847</v>
      </c>
      <c r="I123" s="38" t="s">
        <v>847</v>
      </c>
      <c r="J123" s="38" t="s">
        <v>847</v>
      </c>
      <c r="K123" s="38" t="s">
        <v>847</v>
      </c>
      <c r="L123" s="38" t="s">
        <v>847</v>
      </c>
      <c r="M123" s="38" t="s">
        <v>847</v>
      </c>
      <c r="N123" s="38" t="s">
        <v>847</v>
      </c>
      <c r="O123" s="38" t="s">
        <v>1585</v>
      </c>
      <c r="P123" s="38" t="s">
        <v>847</v>
      </c>
      <c r="Q123" s="38" t="s">
        <v>847</v>
      </c>
      <c r="R123" s="38" t="s">
        <v>847</v>
      </c>
      <c r="S123" s="38" t="s">
        <v>847</v>
      </c>
    </row>
    <row r="124" spans="1:19">
      <c r="A124" s="2" t="s">
        <v>1329</v>
      </c>
      <c r="B124" s="2" t="s">
        <v>1328</v>
      </c>
      <c r="C124" s="38" t="s">
        <v>844</v>
      </c>
      <c r="D124" s="38" t="s">
        <v>1327</v>
      </c>
      <c r="E124" s="38">
        <v>1</v>
      </c>
      <c r="F124" s="38">
        <v>0</v>
      </c>
      <c r="G124" s="38" t="s">
        <v>847</v>
      </c>
      <c r="H124" s="38" t="s">
        <v>847</v>
      </c>
      <c r="I124" s="38" t="s">
        <v>847</v>
      </c>
      <c r="J124" s="38" t="s">
        <v>847</v>
      </c>
      <c r="K124" s="38" t="s">
        <v>847</v>
      </c>
      <c r="L124" s="38" t="s">
        <v>847</v>
      </c>
      <c r="M124" s="38" t="s">
        <v>847</v>
      </c>
      <c r="N124" s="38" t="s">
        <v>847</v>
      </c>
      <c r="O124" s="38" t="s">
        <v>1585</v>
      </c>
      <c r="P124" s="38" t="s">
        <v>847</v>
      </c>
      <c r="Q124" s="38" t="s">
        <v>847</v>
      </c>
      <c r="R124" s="38" t="s">
        <v>847</v>
      </c>
      <c r="S124" s="38" t="s">
        <v>847</v>
      </c>
    </row>
    <row r="125" spans="1:19">
      <c r="A125" s="2" t="s">
        <v>1326</v>
      </c>
      <c r="B125" s="2" t="s">
        <v>1325</v>
      </c>
      <c r="C125" s="38" t="s">
        <v>844</v>
      </c>
      <c r="D125" s="38" t="s">
        <v>1324</v>
      </c>
      <c r="E125" s="38">
        <v>1</v>
      </c>
      <c r="F125" s="38">
        <v>0</v>
      </c>
      <c r="G125" s="38" t="s">
        <v>847</v>
      </c>
      <c r="H125" s="38" t="s">
        <v>847</v>
      </c>
      <c r="I125" s="38" t="s">
        <v>847</v>
      </c>
      <c r="J125" s="38" t="s">
        <v>847</v>
      </c>
      <c r="K125" s="38" t="s">
        <v>847</v>
      </c>
      <c r="L125" s="38" t="s">
        <v>847</v>
      </c>
      <c r="M125" s="38" t="s">
        <v>847</v>
      </c>
      <c r="N125" s="38" t="s">
        <v>847</v>
      </c>
      <c r="O125" s="38" t="s">
        <v>1585</v>
      </c>
      <c r="P125" s="38" t="s">
        <v>847</v>
      </c>
      <c r="Q125" s="38" t="s">
        <v>847</v>
      </c>
      <c r="R125" s="38" t="s">
        <v>847</v>
      </c>
      <c r="S125" s="38" t="s">
        <v>847</v>
      </c>
    </row>
    <row r="127" spans="1:19" ht="19">
      <c r="A127" s="51" t="s">
        <v>971</v>
      </c>
    </row>
    <row r="128" spans="1:19">
      <c r="A128" s="2" t="s">
        <v>943</v>
      </c>
      <c r="B128" s="2" t="s">
        <v>942</v>
      </c>
      <c r="C128" s="38" t="s">
        <v>844</v>
      </c>
      <c r="D128" s="38" t="s">
        <v>941</v>
      </c>
      <c r="E128" s="38">
        <v>1</v>
      </c>
      <c r="F128" s="38">
        <v>9</v>
      </c>
      <c r="G128" s="38" t="s">
        <v>1030</v>
      </c>
      <c r="H128" s="38" t="s">
        <v>1030</v>
      </c>
      <c r="I128" s="38" t="s">
        <v>1030</v>
      </c>
      <c r="J128" s="38" t="s">
        <v>1030</v>
      </c>
      <c r="K128" s="38" t="s">
        <v>847</v>
      </c>
      <c r="L128" s="38" t="s">
        <v>847</v>
      </c>
      <c r="M128" s="38" t="s">
        <v>847</v>
      </c>
      <c r="N128" s="38" t="s">
        <v>1030</v>
      </c>
      <c r="O128" s="38" t="s">
        <v>1586</v>
      </c>
      <c r="P128" s="38" t="s">
        <v>1030</v>
      </c>
      <c r="Q128" s="38" t="s">
        <v>1030</v>
      </c>
      <c r="R128" s="38" t="s">
        <v>1030</v>
      </c>
      <c r="S128" s="38" t="s">
        <v>1030</v>
      </c>
    </row>
    <row r="129" spans="1:19">
      <c r="A129" s="2" t="s">
        <v>970</v>
      </c>
      <c r="B129" s="2" t="s">
        <v>969</v>
      </c>
      <c r="C129" s="38" t="s">
        <v>844</v>
      </c>
      <c r="D129" s="38" t="s">
        <v>1323</v>
      </c>
      <c r="E129" s="38">
        <v>0</v>
      </c>
      <c r="F129" s="38">
        <v>8</v>
      </c>
      <c r="G129" s="38" t="s">
        <v>1030</v>
      </c>
      <c r="H129" s="38" t="s">
        <v>1030</v>
      </c>
      <c r="I129" s="38" t="s">
        <v>1030</v>
      </c>
      <c r="J129" s="38" t="s">
        <v>847</v>
      </c>
      <c r="K129" s="38" t="s">
        <v>847</v>
      </c>
      <c r="L129" s="38" t="s">
        <v>847</v>
      </c>
      <c r="M129" s="38" t="s">
        <v>847</v>
      </c>
      <c r="N129" s="38" t="s">
        <v>1030</v>
      </c>
      <c r="O129" s="38" t="s">
        <v>842</v>
      </c>
      <c r="P129" s="38" t="s">
        <v>1030</v>
      </c>
      <c r="Q129" s="38" t="s">
        <v>1030</v>
      </c>
      <c r="R129" s="38" t="s">
        <v>1030</v>
      </c>
      <c r="S129" s="38" t="s">
        <v>1030</v>
      </c>
    </row>
    <row r="130" spans="1:19">
      <c r="A130" s="2" t="s">
        <v>958</v>
      </c>
      <c r="B130" s="2" t="s">
        <v>957</v>
      </c>
      <c r="C130" s="38" t="s">
        <v>844</v>
      </c>
      <c r="D130" s="38" t="s">
        <v>956</v>
      </c>
      <c r="E130" s="38">
        <v>0</v>
      </c>
      <c r="F130" s="38">
        <v>8</v>
      </c>
      <c r="G130" s="38" t="s">
        <v>1030</v>
      </c>
      <c r="H130" s="38" t="s">
        <v>1030</v>
      </c>
      <c r="I130" s="38" t="s">
        <v>1030</v>
      </c>
      <c r="J130" s="38" t="s">
        <v>847</v>
      </c>
      <c r="K130" s="38" t="s">
        <v>847</v>
      </c>
      <c r="L130" s="38" t="s">
        <v>847</v>
      </c>
      <c r="M130" s="38" t="s">
        <v>847</v>
      </c>
      <c r="N130" s="38" t="s">
        <v>1030</v>
      </c>
      <c r="O130" s="38" t="s">
        <v>842</v>
      </c>
      <c r="P130" s="38" t="s">
        <v>1030</v>
      </c>
      <c r="Q130" s="38" t="s">
        <v>1030</v>
      </c>
      <c r="R130" s="38" t="s">
        <v>1030</v>
      </c>
      <c r="S130" s="38" t="s">
        <v>1030</v>
      </c>
    </row>
    <row r="131" spans="1:19">
      <c r="A131" s="2" t="s">
        <v>946</v>
      </c>
      <c r="B131" s="2" t="s">
        <v>945</v>
      </c>
      <c r="C131" s="38" t="s">
        <v>844</v>
      </c>
      <c r="D131" s="38" t="s">
        <v>944</v>
      </c>
      <c r="E131" s="38">
        <v>1</v>
      </c>
      <c r="F131" s="38">
        <v>8</v>
      </c>
      <c r="G131" s="38" t="s">
        <v>1030</v>
      </c>
      <c r="H131" s="38" t="s">
        <v>1030</v>
      </c>
      <c r="I131" s="38" t="s">
        <v>1030</v>
      </c>
      <c r="J131" s="38" t="s">
        <v>847</v>
      </c>
      <c r="K131" s="38" t="s">
        <v>847</v>
      </c>
      <c r="L131" s="38" t="s">
        <v>847</v>
      </c>
      <c r="M131" s="38" t="s">
        <v>847</v>
      </c>
      <c r="N131" s="38" t="s">
        <v>1030</v>
      </c>
      <c r="O131" s="38" t="s">
        <v>1586</v>
      </c>
      <c r="P131" s="38" t="s">
        <v>1030</v>
      </c>
      <c r="Q131" s="38" t="s">
        <v>1030</v>
      </c>
      <c r="R131" s="38" t="s">
        <v>1030</v>
      </c>
      <c r="S131" s="38" t="s">
        <v>1030</v>
      </c>
    </row>
    <row r="132" spans="1:19">
      <c r="A132" s="2" t="s">
        <v>940</v>
      </c>
      <c r="B132" s="2" t="s">
        <v>939</v>
      </c>
      <c r="C132" s="38" t="s">
        <v>844</v>
      </c>
      <c r="D132" s="38" t="s">
        <v>938</v>
      </c>
      <c r="E132" s="38">
        <v>1</v>
      </c>
      <c r="F132" s="38">
        <v>8</v>
      </c>
      <c r="G132" s="38" t="s">
        <v>1030</v>
      </c>
      <c r="H132" s="38" t="s">
        <v>1030</v>
      </c>
      <c r="I132" s="38" t="s">
        <v>1030</v>
      </c>
      <c r="J132" s="38" t="s">
        <v>847</v>
      </c>
      <c r="K132" s="38" t="s">
        <v>847</v>
      </c>
      <c r="L132" s="38" t="s">
        <v>847</v>
      </c>
      <c r="M132" s="38" t="s">
        <v>847</v>
      </c>
      <c r="N132" s="38" t="s">
        <v>1030</v>
      </c>
      <c r="O132" s="38" t="s">
        <v>1586</v>
      </c>
      <c r="P132" s="38" t="s">
        <v>1030</v>
      </c>
      <c r="Q132" s="38" t="s">
        <v>1030</v>
      </c>
      <c r="R132" s="38" t="s">
        <v>1030</v>
      </c>
      <c r="S132" s="38" t="s">
        <v>1030</v>
      </c>
    </row>
    <row r="133" spans="1:19">
      <c r="A133" s="2" t="s">
        <v>964</v>
      </c>
      <c r="B133" s="2" t="s">
        <v>963</v>
      </c>
      <c r="C133" s="38" t="s">
        <v>844</v>
      </c>
      <c r="D133" s="38" t="s">
        <v>962</v>
      </c>
      <c r="E133" s="38">
        <v>1</v>
      </c>
      <c r="F133" s="38">
        <v>7</v>
      </c>
      <c r="G133" s="38" t="s">
        <v>986</v>
      </c>
      <c r="H133" s="38" t="s">
        <v>911</v>
      </c>
      <c r="I133" s="38" t="s">
        <v>1586</v>
      </c>
      <c r="J133" s="38" t="s">
        <v>1030</v>
      </c>
      <c r="K133" s="38" t="s">
        <v>847</v>
      </c>
      <c r="L133" s="38" t="s">
        <v>911</v>
      </c>
      <c r="M133" s="38" t="s">
        <v>1276</v>
      </c>
      <c r="N133" s="38" t="s">
        <v>1030</v>
      </c>
      <c r="O133" s="38" t="s">
        <v>842</v>
      </c>
      <c r="P133" s="38" t="s">
        <v>1249</v>
      </c>
      <c r="Q133" s="38" t="s">
        <v>1276</v>
      </c>
      <c r="R133" s="38" t="s">
        <v>1030</v>
      </c>
      <c r="S133" s="38" t="s">
        <v>842</v>
      </c>
    </row>
    <row r="134" spans="1:19">
      <c r="A134" s="2" t="s">
        <v>967</v>
      </c>
      <c r="B134" s="2" t="s">
        <v>966</v>
      </c>
      <c r="C134" s="38" t="s">
        <v>844</v>
      </c>
      <c r="D134" s="38" t="s">
        <v>965</v>
      </c>
      <c r="E134" s="38">
        <v>0</v>
      </c>
      <c r="F134" s="38">
        <v>6</v>
      </c>
      <c r="G134" s="38" t="s">
        <v>1030</v>
      </c>
      <c r="H134" s="38" t="s">
        <v>1030</v>
      </c>
      <c r="I134" s="38" t="s">
        <v>1030</v>
      </c>
      <c r="J134" s="38" t="s">
        <v>847</v>
      </c>
      <c r="K134" s="38" t="s">
        <v>847</v>
      </c>
      <c r="L134" s="38" t="s">
        <v>847</v>
      </c>
      <c r="M134" s="38" t="s">
        <v>847</v>
      </c>
      <c r="N134" s="38" t="s">
        <v>1030</v>
      </c>
      <c r="O134" s="38" t="s">
        <v>842</v>
      </c>
      <c r="P134" s="38" t="s">
        <v>1030</v>
      </c>
      <c r="Q134" s="38" t="s">
        <v>1030</v>
      </c>
      <c r="R134" s="38" t="s">
        <v>847</v>
      </c>
      <c r="S134" s="38" t="s">
        <v>847</v>
      </c>
    </row>
    <row r="135" spans="1:19" s="8" customFormat="1">
      <c r="A135" s="2" t="s">
        <v>952</v>
      </c>
      <c r="B135" s="8" t="s">
        <v>951</v>
      </c>
      <c r="C135" s="40" t="s">
        <v>844</v>
      </c>
      <c r="D135" s="40" t="s">
        <v>950</v>
      </c>
      <c r="E135" s="40">
        <v>1</v>
      </c>
      <c r="F135" s="40">
        <v>4</v>
      </c>
      <c r="G135" s="40" t="s">
        <v>1030</v>
      </c>
      <c r="H135" s="40" t="s">
        <v>1030</v>
      </c>
      <c r="I135" s="40" t="s">
        <v>1030</v>
      </c>
      <c r="J135" s="40" t="s">
        <v>847</v>
      </c>
      <c r="K135" s="40" t="s">
        <v>847</v>
      </c>
      <c r="L135" s="40" t="s">
        <v>847</v>
      </c>
      <c r="M135" s="40" t="s">
        <v>847</v>
      </c>
      <c r="N135" s="40" t="s">
        <v>1030</v>
      </c>
      <c r="O135" s="40" t="s">
        <v>1586</v>
      </c>
      <c r="P135" s="40" t="s">
        <v>847</v>
      </c>
      <c r="Q135" s="40" t="s">
        <v>847</v>
      </c>
      <c r="R135" s="40" t="s">
        <v>847</v>
      </c>
      <c r="S135" s="40" t="s">
        <v>847</v>
      </c>
    </row>
    <row r="136" spans="1:19">
      <c r="A136" s="2" t="s">
        <v>949</v>
      </c>
      <c r="B136" s="2" t="s">
        <v>948</v>
      </c>
      <c r="C136" s="38" t="s">
        <v>844</v>
      </c>
      <c r="D136" s="38" t="s">
        <v>947</v>
      </c>
      <c r="E136" s="38">
        <v>1</v>
      </c>
      <c r="F136" s="38">
        <v>4</v>
      </c>
      <c r="G136" s="38" t="s">
        <v>1030</v>
      </c>
      <c r="H136" s="38" t="s">
        <v>1030</v>
      </c>
      <c r="I136" s="38" t="s">
        <v>1030</v>
      </c>
      <c r="J136" s="38" t="s">
        <v>847</v>
      </c>
      <c r="K136" s="38" t="s">
        <v>847</v>
      </c>
      <c r="L136" s="38" t="s">
        <v>847</v>
      </c>
      <c r="M136" s="38" t="s">
        <v>847</v>
      </c>
      <c r="N136" s="38" t="s">
        <v>1030</v>
      </c>
      <c r="O136" s="38" t="s">
        <v>1586</v>
      </c>
      <c r="P136" s="38" t="s">
        <v>847</v>
      </c>
      <c r="Q136" s="38" t="s">
        <v>847</v>
      </c>
      <c r="R136" s="38" t="s">
        <v>847</v>
      </c>
      <c r="S136" s="38" t="s">
        <v>847</v>
      </c>
    </row>
    <row r="137" spans="1:19">
      <c r="A137" s="2" t="s">
        <v>961</v>
      </c>
      <c r="B137" s="2" t="s">
        <v>960</v>
      </c>
      <c r="C137" s="38" t="s">
        <v>844</v>
      </c>
      <c r="D137" s="38" t="s">
        <v>959</v>
      </c>
      <c r="E137" s="38">
        <v>1</v>
      </c>
      <c r="F137" s="38">
        <v>3</v>
      </c>
      <c r="G137" s="38" t="s">
        <v>1030</v>
      </c>
      <c r="H137" s="38" t="s">
        <v>1030</v>
      </c>
      <c r="I137" s="38" t="s">
        <v>847</v>
      </c>
      <c r="J137" s="38" t="s">
        <v>847</v>
      </c>
      <c r="K137" s="38" t="s">
        <v>847</v>
      </c>
      <c r="L137" s="38" t="s">
        <v>847</v>
      </c>
      <c r="M137" s="38" t="s">
        <v>847</v>
      </c>
      <c r="N137" s="38" t="s">
        <v>1030</v>
      </c>
      <c r="O137" s="38" t="s">
        <v>1586</v>
      </c>
      <c r="P137" s="38" t="s">
        <v>847</v>
      </c>
      <c r="Q137" s="38" t="s">
        <v>847</v>
      </c>
      <c r="R137" s="38" t="s">
        <v>847</v>
      </c>
      <c r="S137" s="38" t="s">
        <v>847</v>
      </c>
    </row>
    <row r="138" spans="1:19">
      <c r="A138" s="2" t="s">
        <v>955</v>
      </c>
      <c r="B138" s="2" t="s">
        <v>954</v>
      </c>
      <c r="C138" s="38" t="s">
        <v>844</v>
      </c>
      <c r="D138" s="38" t="s">
        <v>953</v>
      </c>
      <c r="E138" s="38">
        <v>1</v>
      </c>
      <c r="F138" s="38">
        <v>3</v>
      </c>
      <c r="G138" s="38" t="s">
        <v>847</v>
      </c>
      <c r="H138" s="38" t="s">
        <v>847</v>
      </c>
      <c r="I138" s="38" t="s">
        <v>1030</v>
      </c>
      <c r="J138" s="38" t="s">
        <v>847</v>
      </c>
      <c r="K138" s="38" t="s">
        <v>847</v>
      </c>
      <c r="L138" s="38" t="s">
        <v>847</v>
      </c>
      <c r="M138" s="38" t="s">
        <v>847</v>
      </c>
      <c r="N138" s="38" t="s">
        <v>1030</v>
      </c>
      <c r="O138" s="38" t="s">
        <v>1586</v>
      </c>
      <c r="P138" s="38" t="s">
        <v>847</v>
      </c>
      <c r="Q138" s="38" t="s">
        <v>1030</v>
      </c>
      <c r="R138" s="38" t="s">
        <v>847</v>
      </c>
      <c r="S138" s="38" t="s">
        <v>847</v>
      </c>
    </row>
    <row r="140" spans="1:19" ht="19">
      <c r="A140" s="51" t="s">
        <v>1322</v>
      </c>
    </row>
    <row r="141" spans="1:19">
      <c r="A141" s="2" t="s">
        <v>885</v>
      </c>
      <c r="B141" s="2" t="s">
        <v>884</v>
      </c>
      <c r="C141" s="38" t="s">
        <v>844</v>
      </c>
      <c r="D141" s="38" t="s">
        <v>883</v>
      </c>
      <c r="E141" s="38">
        <v>0</v>
      </c>
      <c r="F141" s="38">
        <v>8</v>
      </c>
      <c r="G141" s="38" t="s">
        <v>842</v>
      </c>
      <c r="H141" s="38" t="s">
        <v>842</v>
      </c>
      <c r="I141" s="38" t="s">
        <v>842</v>
      </c>
      <c r="J141" s="38" t="s">
        <v>1030</v>
      </c>
      <c r="K141" s="38" t="s">
        <v>842</v>
      </c>
      <c r="L141" s="38" t="s">
        <v>1030</v>
      </c>
      <c r="M141" s="38" t="s">
        <v>1030</v>
      </c>
      <c r="N141" s="38" t="s">
        <v>1030</v>
      </c>
      <c r="O141" s="38" t="s">
        <v>842</v>
      </c>
      <c r="P141" s="38" t="s">
        <v>1030</v>
      </c>
      <c r="Q141" s="38" t="s">
        <v>986</v>
      </c>
      <c r="R141" s="38" t="s">
        <v>986</v>
      </c>
      <c r="S141" s="38" t="s">
        <v>986</v>
      </c>
    </row>
    <row r="142" spans="1:19">
      <c r="A142" s="2" t="s">
        <v>882</v>
      </c>
      <c r="B142" s="2" t="s">
        <v>881</v>
      </c>
      <c r="C142" s="38" t="s">
        <v>844</v>
      </c>
      <c r="D142" s="38" t="s">
        <v>880</v>
      </c>
      <c r="E142" s="38">
        <v>0</v>
      </c>
      <c r="F142" s="38">
        <v>7</v>
      </c>
      <c r="G142" s="38" t="s">
        <v>842</v>
      </c>
      <c r="H142" s="38" t="s">
        <v>842</v>
      </c>
      <c r="I142" s="38" t="s">
        <v>842</v>
      </c>
      <c r="J142" s="38" t="s">
        <v>1030</v>
      </c>
      <c r="K142" s="38" t="s">
        <v>842</v>
      </c>
      <c r="L142" s="38" t="s">
        <v>842</v>
      </c>
      <c r="M142" s="38" t="s">
        <v>842</v>
      </c>
      <c r="N142" s="38" t="s">
        <v>986</v>
      </c>
      <c r="O142" s="38" t="s">
        <v>986</v>
      </c>
      <c r="P142" s="38" t="s">
        <v>1269</v>
      </c>
      <c r="Q142" s="38" t="s">
        <v>986</v>
      </c>
      <c r="R142" s="38" t="s">
        <v>1269</v>
      </c>
      <c r="S142" s="38" t="s">
        <v>1269</v>
      </c>
    </row>
    <row r="143" spans="1:19">
      <c r="A143" s="2" t="s">
        <v>879</v>
      </c>
      <c r="B143" s="2" t="s">
        <v>878</v>
      </c>
      <c r="C143" s="38" t="s">
        <v>844</v>
      </c>
      <c r="D143" s="38" t="s">
        <v>877</v>
      </c>
      <c r="E143" s="38">
        <v>0</v>
      </c>
      <c r="F143" s="38">
        <v>7</v>
      </c>
      <c r="G143" s="38" t="s">
        <v>1030</v>
      </c>
      <c r="H143" s="38" t="s">
        <v>847</v>
      </c>
      <c r="I143" s="38" t="s">
        <v>847</v>
      </c>
      <c r="J143" s="38" t="s">
        <v>847</v>
      </c>
      <c r="K143" s="38" t="s">
        <v>1030</v>
      </c>
      <c r="L143" s="38" t="s">
        <v>847</v>
      </c>
      <c r="M143" s="38" t="s">
        <v>1030</v>
      </c>
      <c r="N143" s="38" t="s">
        <v>847</v>
      </c>
      <c r="O143" s="38" t="s">
        <v>847</v>
      </c>
      <c r="P143" s="38" t="s">
        <v>1030</v>
      </c>
      <c r="Q143" s="38" t="s">
        <v>1030</v>
      </c>
      <c r="R143" s="38" t="s">
        <v>1030</v>
      </c>
      <c r="S143" s="38" t="s">
        <v>1030</v>
      </c>
    </row>
    <row r="145" spans="1:19" ht="19">
      <c r="A145" s="51" t="s">
        <v>937</v>
      </c>
    </row>
    <row r="146" spans="1:19">
      <c r="A146" s="2" t="s">
        <v>936</v>
      </c>
      <c r="B146" s="2" t="s">
        <v>935</v>
      </c>
      <c r="C146" s="38" t="s">
        <v>844</v>
      </c>
      <c r="D146" s="38" t="s">
        <v>934</v>
      </c>
      <c r="E146" s="38">
        <v>0</v>
      </c>
      <c r="F146" s="38">
        <v>6</v>
      </c>
      <c r="G146" s="38" t="s">
        <v>1030</v>
      </c>
      <c r="H146" s="38" t="s">
        <v>842</v>
      </c>
      <c r="I146" s="38" t="s">
        <v>1030</v>
      </c>
      <c r="J146" s="38" t="s">
        <v>847</v>
      </c>
      <c r="K146" s="38" t="s">
        <v>847</v>
      </c>
      <c r="L146" s="38" t="s">
        <v>847</v>
      </c>
      <c r="M146" s="38" t="s">
        <v>847</v>
      </c>
      <c r="N146" s="38" t="s">
        <v>847</v>
      </c>
      <c r="O146" s="38" t="s">
        <v>847</v>
      </c>
      <c r="P146" s="38" t="s">
        <v>1030</v>
      </c>
      <c r="Q146" s="38" t="s">
        <v>1030</v>
      </c>
      <c r="R146" s="38" t="s">
        <v>1030</v>
      </c>
      <c r="S146" s="38" t="s">
        <v>1030</v>
      </c>
    </row>
    <row r="147" spans="1:19">
      <c r="A147" s="2" t="s">
        <v>933</v>
      </c>
      <c r="B147" s="2" t="s">
        <v>932</v>
      </c>
      <c r="C147" s="38" t="s">
        <v>844</v>
      </c>
      <c r="D147" s="38" t="s">
        <v>931</v>
      </c>
      <c r="E147" s="38">
        <v>0</v>
      </c>
      <c r="F147" s="38">
        <v>4</v>
      </c>
      <c r="G147" s="38" t="s">
        <v>842</v>
      </c>
      <c r="H147" s="38" t="s">
        <v>842</v>
      </c>
      <c r="I147" s="38" t="s">
        <v>842</v>
      </c>
      <c r="J147" s="38" t="s">
        <v>847</v>
      </c>
      <c r="K147" s="38" t="s">
        <v>847</v>
      </c>
      <c r="L147" s="38" t="s">
        <v>847</v>
      </c>
      <c r="M147" s="38" t="s">
        <v>842</v>
      </c>
      <c r="N147" s="38" t="s">
        <v>847</v>
      </c>
      <c r="O147" s="38" t="s">
        <v>847</v>
      </c>
      <c r="P147" s="38" t="s">
        <v>1030</v>
      </c>
      <c r="Q147" s="38" t="s">
        <v>986</v>
      </c>
      <c r="R147" s="38" t="s">
        <v>986</v>
      </c>
      <c r="S147" s="38" t="s">
        <v>986</v>
      </c>
    </row>
    <row r="148" spans="1:19">
      <c r="A148" s="2" t="s">
        <v>930</v>
      </c>
      <c r="B148" s="2" t="s">
        <v>929</v>
      </c>
      <c r="C148" s="38" t="s">
        <v>844</v>
      </c>
      <c r="D148" s="38" t="s">
        <v>928</v>
      </c>
      <c r="E148" s="38">
        <v>0</v>
      </c>
      <c r="F148" s="38">
        <v>7</v>
      </c>
      <c r="G148" s="38" t="s">
        <v>1030</v>
      </c>
      <c r="H148" s="38" t="s">
        <v>842</v>
      </c>
      <c r="I148" s="38" t="s">
        <v>1030</v>
      </c>
      <c r="J148" s="38" t="s">
        <v>847</v>
      </c>
      <c r="K148" s="38" t="s">
        <v>847</v>
      </c>
      <c r="L148" s="38" t="s">
        <v>847</v>
      </c>
      <c r="M148" s="38" t="s">
        <v>1030</v>
      </c>
      <c r="N148" s="38" t="s">
        <v>847</v>
      </c>
      <c r="O148" s="38" t="s">
        <v>847</v>
      </c>
      <c r="P148" s="38" t="s">
        <v>1030</v>
      </c>
      <c r="Q148" s="38" t="s">
        <v>1030</v>
      </c>
      <c r="R148" s="38" t="s">
        <v>1030</v>
      </c>
      <c r="S148" s="38" t="s">
        <v>1030</v>
      </c>
    </row>
    <row r="149" spans="1:19">
      <c r="A149" s="2" t="s">
        <v>927</v>
      </c>
      <c r="B149" s="2" t="s">
        <v>926</v>
      </c>
      <c r="C149" s="38" t="s">
        <v>844</v>
      </c>
      <c r="D149" s="38" t="s">
        <v>925</v>
      </c>
      <c r="E149" s="38">
        <v>0</v>
      </c>
      <c r="F149" s="38">
        <v>7</v>
      </c>
      <c r="G149" s="38" t="s">
        <v>1030</v>
      </c>
      <c r="H149" s="38" t="s">
        <v>986</v>
      </c>
      <c r="I149" s="38" t="s">
        <v>1030</v>
      </c>
      <c r="J149" s="38" t="s">
        <v>847</v>
      </c>
      <c r="K149" s="38" t="s">
        <v>847</v>
      </c>
      <c r="L149" s="38" t="s">
        <v>847</v>
      </c>
      <c r="M149" s="38" t="s">
        <v>847</v>
      </c>
      <c r="N149" s="38" t="s">
        <v>847</v>
      </c>
      <c r="O149" s="38" t="s">
        <v>847</v>
      </c>
      <c r="P149" s="38" t="s">
        <v>1030</v>
      </c>
      <c r="Q149" s="38" t="s">
        <v>1030</v>
      </c>
      <c r="R149" s="38" t="s">
        <v>1030</v>
      </c>
      <c r="S149" s="38" t="s">
        <v>1030</v>
      </c>
    </row>
    <row r="151" spans="1:19" ht="19">
      <c r="A151" s="51" t="s">
        <v>1321</v>
      </c>
    </row>
    <row r="152" spans="1:19">
      <c r="A152" s="2" t="s">
        <v>1320</v>
      </c>
      <c r="B152" s="2" t="s">
        <v>1319</v>
      </c>
      <c r="C152" s="38" t="s">
        <v>844</v>
      </c>
      <c r="D152" s="38" t="s">
        <v>1318</v>
      </c>
      <c r="E152" s="38">
        <v>1</v>
      </c>
      <c r="F152" s="38">
        <v>8</v>
      </c>
      <c r="G152" s="38" t="s">
        <v>907</v>
      </c>
      <c r="H152" s="38" t="s">
        <v>1249</v>
      </c>
      <c r="I152" s="38" t="s">
        <v>1305</v>
      </c>
      <c r="J152" s="38" t="s">
        <v>1249</v>
      </c>
      <c r="K152" s="38" t="s">
        <v>907</v>
      </c>
      <c r="L152" s="38" t="s">
        <v>1249</v>
      </c>
      <c r="M152" s="38" t="s">
        <v>1589</v>
      </c>
      <c r="N152" s="38" t="s">
        <v>911</v>
      </c>
      <c r="O152" s="38" t="s">
        <v>981</v>
      </c>
      <c r="P152" s="38" t="s">
        <v>981</v>
      </c>
      <c r="Q152" s="38" t="s">
        <v>907</v>
      </c>
      <c r="R152" s="38" t="s">
        <v>981</v>
      </c>
      <c r="S152" s="38" t="s">
        <v>981</v>
      </c>
    </row>
    <row r="153" spans="1:19" s="8" customFormat="1">
      <c r="C153" s="40"/>
      <c r="D153" s="40"/>
      <c r="E153" s="40"/>
      <c r="F153" s="40"/>
      <c r="G153" s="40"/>
      <c r="H153" s="40"/>
      <c r="I153" s="40"/>
      <c r="J153" s="40"/>
      <c r="K153" s="40"/>
      <c r="L153" s="40"/>
      <c r="M153" s="40"/>
      <c r="N153" s="40"/>
      <c r="O153" s="40"/>
      <c r="P153" s="40"/>
      <c r="Q153" s="40"/>
      <c r="R153" s="40"/>
      <c r="S153" s="40"/>
    </row>
    <row r="154" spans="1:19" s="8" customFormat="1" ht="19">
      <c r="A154" s="51" t="s">
        <v>1411</v>
      </c>
      <c r="C154" s="40"/>
      <c r="D154" s="40"/>
      <c r="E154" s="40"/>
      <c r="F154" s="40"/>
      <c r="G154" s="40"/>
      <c r="H154" s="40"/>
      <c r="I154" s="40"/>
      <c r="J154" s="40"/>
      <c r="K154" s="40"/>
      <c r="L154" s="40"/>
      <c r="M154" s="40"/>
      <c r="N154" s="40"/>
      <c r="O154" s="40"/>
      <c r="P154" s="40"/>
      <c r="Q154" s="40"/>
      <c r="R154" s="40"/>
      <c r="S154" s="40"/>
    </row>
    <row r="155" spans="1:19" s="9" customFormat="1">
      <c r="A155" s="9" t="s">
        <v>876</v>
      </c>
      <c r="B155" s="9" t="s">
        <v>875</v>
      </c>
      <c r="C155" s="23" t="s">
        <v>844</v>
      </c>
      <c r="D155" s="23" t="s">
        <v>874</v>
      </c>
      <c r="E155" s="23">
        <v>0</v>
      </c>
      <c r="F155" s="23">
        <v>9</v>
      </c>
      <c r="G155" s="23" t="s">
        <v>1276</v>
      </c>
      <c r="H155" s="23" t="s">
        <v>1249</v>
      </c>
      <c r="I155" s="23" t="s">
        <v>986</v>
      </c>
      <c r="J155" s="23" t="s">
        <v>842</v>
      </c>
      <c r="K155" s="23" t="s">
        <v>842</v>
      </c>
      <c r="L155" s="23" t="s">
        <v>842</v>
      </c>
      <c r="M155" s="23" t="s">
        <v>986</v>
      </c>
      <c r="N155" s="23" t="s">
        <v>1030</v>
      </c>
      <c r="O155" s="23" t="s">
        <v>986</v>
      </c>
      <c r="P155" s="23" t="s">
        <v>1269</v>
      </c>
      <c r="Q155" s="23" t="s">
        <v>842</v>
      </c>
      <c r="R155" s="23" t="s">
        <v>986</v>
      </c>
      <c r="S155" s="23" t="s">
        <v>986</v>
      </c>
    </row>
    <row r="156" spans="1:19" s="9" customFormat="1">
      <c r="C156" s="23"/>
      <c r="D156" s="23"/>
      <c r="E156" s="23"/>
      <c r="F156" s="23"/>
      <c r="G156" s="23"/>
      <c r="H156" s="23"/>
      <c r="I156" s="23"/>
      <c r="J156" s="23"/>
      <c r="K156" s="23"/>
      <c r="L156" s="23"/>
      <c r="M156" s="23"/>
      <c r="N156" s="23"/>
      <c r="O156" s="23"/>
      <c r="P156" s="23"/>
      <c r="Q156" s="23"/>
      <c r="R156" s="23"/>
      <c r="S156" s="23"/>
    </row>
    <row r="157" spans="1:19" s="8" customFormat="1" ht="19">
      <c r="A157" s="51" t="s">
        <v>1317</v>
      </c>
      <c r="C157" s="40"/>
      <c r="D157" s="40"/>
      <c r="E157" s="40"/>
      <c r="F157" s="40"/>
      <c r="G157" s="40"/>
      <c r="H157" s="40"/>
      <c r="I157" s="40"/>
      <c r="J157" s="40"/>
      <c r="K157" s="40"/>
      <c r="L157" s="40"/>
      <c r="M157" s="40"/>
      <c r="N157" s="40"/>
      <c r="O157" s="40"/>
      <c r="P157" s="40"/>
      <c r="Q157" s="40"/>
      <c r="R157" s="40"/>
      <c r="S157" s="40"/>
    </row>
    <row r="158" spans="1:19">
      <c r="A158" s="2" t="s">
        <v>1316</v>
      </c>
      <c r="B158" s="2" t="s">
        <v>1315</v>
      </c>
      <c r="C158" s="38" t="s">
        <v>844</v>
      </c>
      <c r="D158" s="38" t="s">
        <v>1314</v>
      </c>
      <c r="E158" s="38">
        <v>0</v>
      </c>
      <c r="F158" s="38">
        <v>9</v>
      </c>
      <c r="G158" s="38" t="s">
        <v>986</v>
      </c>
      <c r="H158" s="38" t="s">
        <v>986</v>
      </c>
      <c r="I158" s="38" t="s">
        <v>986</v>
      </c>
      <c r="J158" s="38" t="s">
        <v>1276</v>
      </c>
      <c r="K158" s="38" t="s">
        <v>842</v>
      </c>
      <c r="L158" s="38" t="s">
        <v>911</v>
      </c>
      <c r="M158" s="38" t="s">
        <v>986</v>
      </c>
      <c r="N158" s="38" t="s">
        <v>986</v>
      </c>
      <c r="O158" s="38" t="s">
        <v>842</v>
      </c>
      <c r="P158" s="38" t="s">
        <v>986</v>
      </c>
      <c r="Q158" s="38" t="s">
        <v>986</v>
      </c>
      <c r="R158" s="38" t="s">
        <v>911</v>
      </c>
      <c r="S158" s="38" t="s">
        <v>986</v>
      </c>
    </row>
    <row r="160" spans="1:19" ht="19">
      <c r="A160" s="51" t="s">
        <v>869</v>
      </c>
    </row>
    <row r="161" spans="1:19">
      <c r="A161" s="2" t="s">
        <v>868</v>
      </c>
      <c r="B161" s="2" t="s">
        <v>867</v>
      </c>
      <c r="C161" s="38" t="s">
        <v>844</v>
      </c>
      <c r="D161" s="38" t="s">
        <v>866</v>
      </c>
      <c r="E161" s="38">
        <v>0</v>
      </c>
      <c r="F161" s="38">
        <v>9</v>
      </c>
      <c r="G161" s="38" t="s">
        <v>1030</v>
      </c>
      <c r="H161" s="38" t="s">
        <v>1030</v>
      </c>
      <c r="I161" s="38" t="s">
        <v>847</v>
      </c>
      <c r="J161" s="38" t="s">
        <v>847</v>
      </c>
      <c r="K161" s="38" t="s">
        <v>847</v>
      </c>
      <c r="L161" s="38" t="s">
        <v>1030</v>
      </c>
      <c r="M161" s="38" t="s">
        <v>1030</v>
      </c>
      <c r="N161" s="38" t="s">
        <v>1030</v>
      </c>
      <c r="O161" s="38" t="s">
        <v>1030</v>
      </c>
      <c r="P161" s="38" t="s">
        <v>1030</v>
      </c>
      <c r="Q161" s="38" t="s">
        <v>847</v>
      </c>
      <c r="R161" s="38" t="s">
        <v>1030</v>
      </c>
      <c r="S161" s="38" t="s">
        <v>1030</v>
      </c>
    </row>
    <row r="163" spans="1:19" ht="19">
      <c r="A163" s="51" t="s">
        <v>1313</v>
      </c>
    </row>
    <row r="164" spans="1:19">
      <c r="A164" s="2" t="s">
        <v>1312</v>
      </c>
      <c r="B164" s="2" t="s">
        <v>1311</v>
      </c>
      <c r="C164" s="38" t="s">
        <v>844</v>
      </c>
      <c r="D164" s="38" t="s">
        <v>1310</v>
      </c>
      <c r="E164" s="38">
        <v>2</v>
      </c>
      <c r="F164" s="38">
        <v>6</v>
      </c>
      <c r="G164" s="38" t="s">
        <v>1262</v>
      </c>
      <c r="H164" s="38" t="s">
        <v>1599</v>
      </c>
      <c r="I164" s="38" t="s">
        <v>905</v>
      </c>
      <c r="J164" s="38" t="s">
        <v>906</v>
      </c>
      <c r="K164" s="38" t="s">
        <v>905</v>
      </c>
      <c r="L164" s="38" t="s">
        <v>905</v>
      </c>
      <c r="M164" s="38" t="s">
        <v>1262</v>
      </c>
      <c r="N164" s="38" t="s">
        <v>905</v>
      </c>
      <c r="O164" s="38" t="s">
        <v>1613</v>
      </c>
      <c r="P164" s="38" t="s">
        <v>1309</v>
      </c>
      <c r="Q164" s="38" t="s">
        <v>1262</v>
      </c>
      <c r="R164" s="38" t="s">
        <v>905</v>
      </c>
      <c r="S164" s="38" t="s">
        <v>1262</v>
      </c>
    </row>
    <row r="165" spans="1:19">
      <c r="A165" s="2" t="s">
        <v>1308</v>
      </c>
      <c r="B165" s="2" t="s">
        <v>1307</v>
      </c>
      <c r="C165" s="38" t="s">
        <v>844</v>
      </c>
      <c r="D165" s="38" t="s">
        <v>1306</v>
      </c>
      <c r="E165" s="38">
        <v>2</v>
      </c>
      <c r="F165" s="38">
        <v>6</v>
      </c>
      <c r="G165" s="38" t="s">
        <v>986</v>
      </c>
      <c r="H165" s="38" t="s">
        <v>911</v>
      </c>
      <c r="I165" s="38" t="s">
        <v>842</v>
      </c>
      <c r="J165" s="38" t="s">
        <v>986</v>
      </c>
      <c r="K165" s="38" t="s">
        <v>1589</v>
      </c>
      <c r="L165" s="38" t="s">
        <v>911</v>
      </c>
      <c r="M165" s="38" t="s">
        <v>911</v>
      </c>
      <c r="N165" s="38" t="s">
        <v>986</v>
      </c>
      <c r="O165" s="38" t="s">
        <v>1614</v>
      </c>
      <c r="P165" s="38" t="s">
        <v>986</v>
      </c>
      <c r="Q165" s="38" t="s">
        <v>1305</v>
      </c>
      <c r="R165" s="38" t="s">
        <v>911</v>
      </c>
      <c r="S165" s="38" t="s">
        <v>1269</v>
      </c>
    </row>
    <row r="167" spans="1:19" ht="24">
      <c r="A167" s="7" t="s">
        <v>1304</v>
      </c>
    </row>
    <row r="168" spans="1:19">
      <c r="A168" s="2" t="s">
        <v>1303</v>
      </c>
      <c r="B168" s="2" t="s">
        <v>1302</v>
      </c>
      <c r="C168" s="38" t="s">
        <v>844</v>
      </c>
      <c r="D168" s="38" t="s">
        <v>1301</v>
      </c>
      <c r="E168" s="38">
        <v>0</v>
      </c>
      <c r="F168" s="38">
        <v>7</v>
      </c>
      <c r="G168" s="38" t="s">
        <v>981</v>
      </c>
      <c r="H168" s="38" t="s">
        <v>1299</v>
      </c>
      <c r="I168" s="38" t="s">
        <v>905</v>
      </c>
      <c r="J168" s="38" t="s">
        <v>1300</v>
      </c>
      <c r="K168" s="38" t="s">
        <v>1262</v>
      </c>
      <c r="L168" s="38" t="s">
        <v>905</v>
      </c>
      <c r="M168" s="38" t="s">
        <v>1299</v>
      </c>
      <c r="N168" s="38" t="s">
        <v>906</v>
      </c>
      <c r="O168" s="38" t="s">
        <v>1298</v>
      </c>
      <c r="P168" s="38" t="s">
        <v>987</v>
      </c>
      <c r="Q168" s="38" t="s">
        <v>1297</v>
      </c>
      <c r="R168" s="38" t="s">
        <v>987</v>
      </c>
      <c r="S168" s="38" t="s">
        <v>987</v>
      </c>
    </row>
    <row r="169" spans="1:19">
      <c r="A169" s="2" t="s">
        <v>1296</v>
      </c>
      <c r="B169" s="2" t="s">
        <v>1295</v>
      </c>
      <c r="C169" s="38" t="s">
        <v>844</v>
      </c>
      <c r="D169" s="38" t="s">
        <v>1294</v>
      </c>
      <c r="E169" s="38">
        <v>1</v>
      </c>
      <c r="F169" s="38">
        <v>7</v>
      </c>
      <c r="G169" s="38" t="s">
        <v>1598</v>
      </c>
      <c r="H169" s="38" t="s">
        <v>1132</v>
      </c>
      <c r="I169" s="38" t="s">
        <v>1290</v>
      </c>
      <c r="J169" s="38" t="s">
        <v>1293</v>
      </c>
      <c r="K169" s="38" t="s">
        <v>1205</v>
      </c>
      <c r="L169" s="38" t="s">
        <v>1131</v>
      </c>
      <c r="M169" s="38" t="s">
        <v>1292</v>
      </c>
      <c r="N169" s="38" t="s">
        <v>1292</v>
      </c>
      <c r="O169" s="38" t="s">
        <v>1291</v>
      </c>
      <c r="P169" s="38" t="s">
        <v>1205</v>
      </c>
      <c r="Q169" s="38" t="s">
        <v>1290</v>
      </c>
      <c r="R169" s="38" t="s">
        <v>1208</v>
      </c>
      <c r="S169" s="38" t="s">
        <v>1289</v>
      </c>
    </row>
    <row r="170" spans="1:19" s="8" customFormat="1" ht="16.25" customHeight="1">
      <c r="C170" s="40"/>
      <c r="D170" s="40"/>
      <c r="E170" s="40"/>
      <c r="F170" s="40"/>
      <c r="G170" s="40"/>
      <c r="H170" s="40"/>
      <c r="I170" s="40"/>
      <c r="J170" s="40"/>
      <c r="K170" s="40"/>
      <c r="L170" s="40"/>
      <c r="M170" s="40"/>
      <c r="N170" s="40"/>
      <c r="O170" s="40"/>
      <c r="P170" s="40"/>
      <c r="Q170" s="40"/>
      <c r="R170" s="40"/>
      <c r="S170" s="40"/>
    </row>
    <row r="171" spans="1:19" ht="19">
      <c r="A171" s="51" t="s">
        <v>1288</v>
      </c>
    </row>
    <row r="172" spans="1:19">
      <c r="A172" s="2" t="s">
        <v>1287</v>
      </c>
      <c r="B172" s="2" t="s">
        <v>871</v>
      </c>
      <c r="C172" s="38" t="s">
        <v>844</v>
      </c>
      <c r="D172" s="38" t="s">
        <v>870</v>
      </c>
      <c r="E172" s="38">
        <v>0</v>
      </c>
      <c r="F172" s="38">
        <v>13</v>
      </c>
      <c r="G172" s="38" t="s">
        <v>986</v>
      </c>
      <c r="H172" s="38" t="s">
        <v>986</v>
      </c>
      <c r="I172" s="38" t="s">
        <v>986</v>
      </c>
      <c r="J172" s="38" t="s">
        <v>986</v>
      </c>
      <c r="K172" s="38" t="s">
        <v>986</v>
      </c>
      <c r="L172" s="38" t="s">
        <v>986</v>
      </c>
      <c r="M172" s="38" t="s">
        <v>986</v>
      </c>
      <c r="N172" s="38" t="s">
        <v>986</v>
      </c>
      <c r="O172" s="38" t="s">
        <v>986</v>
      </c>
      <c r="P172" s="38" t="s">
        <v>986</v>
      </c>
      <c r="Q172" s="38" t="s">
        <v>986</v>
      </c>
      <c r="R172" s="38" t="s">
        <v>986</v>
      </c>
      <c r="S172" s="38" t="s">
        <v>986</v>
      </c>
    </row>
    <row r="173" spans="1:19">
      <c r="A173" s="2" t="s">
        <v>1139</v>
      </c>
      <c r="B173" s="2" t="s">
        <v>1138</v>
      </c>
      <c r="C173" s="38" t="s">
        <v>844</v>
      </c>
      <c r="D173" s="38" t="s">
        <v>1137</v>
      </c>
      <c r="E173" s="38">
        <v>0</v>
      </c>
      <c r="F173" s="38">
        <v>11</v>
      </c>
      <c r="G173" s="38" t="s">
        <v>986</v>
      </c>
      <c r="H173" s="38" t="s">
        <v>986</v>
      </c>
      <c r="I173" s="38" t="s">
        <v>986</v>
      </c>
      <c r="J173" s="38" t="s">
        <v>986</v>
      </c>
      <c r="K173" s="38" t="s">
        <v>986</v>
      </c>
      <c r="L173" s="38" t="s">
        <v>911</v>
      </c>
      <c r="M173" s="38" t="s">
        <v>986</v>
      </c>
      <c r="N173" s="38" t="s">
        <v>986</v>
      </c>
      <c r="O173" s="38" t="s">
        <v>911</v>
      </c>
      <c r="P173" s="38" t="s">
        <v>986</v>
      </c>
      <c r="Q173" s="38" t="s">
        <v>986</v>
      </c>
      <c r="R173" s="38" t="s">
        <v>986</v>
      </c>
      <c r="S173" s="38" t="s">
        <v>986</v>
      </c>
    </row>
    <row r="174" spans="1:19" s="8" customFormat="1" ht="16.25" customHeight="1">
      <c r="C174" s="40"/>
      <c r="D174" s="40"/>
      <c r="E174" s="40"/>
      <c r="F174" s="40"/>
      <c r="G174" s="40"/>
      <c r="H174" s="40"/>
      <c r="I174" s="40"/>
      <c r="J174" s="40"/>
      <c r="K174" s="40"/>
      <c r="L174" s="40"/>
      <c r="M174" s="40"/>
      <c r="N174" s="40"/>
      <c r="O174" s="40"/>
      <c r="P174" s="40"/>
      <c r="Q174" s="40"/>
      <c r="R174" s="40"/>
      <c r="S174" s="40"/>
    </row>
    <row r="175" spans="1:19" ht="19">
      <c r="A175" s="51" t="s">
        <v>1286</v>
      </c>
    </row>
    <row r="176" spans="1:19">
      <c r="A176" s="2" t="s">
        <v>1285</v>
      </c>
      <c r="B176" s="2" t="s">
        <v>1284</v>
      </c>
      <c r="C176" s="38" t="s">
        <v>844</v>
      </c>
      <c r="D176" s="38" t="s">
        <v>1283</v>
      </c>
      <c r="E176" s="38">
        <v>0</v>
      </c>
      <c r="F176" s="38">
        <v>8</v>
      </c>
      <c r="G176" s="38" t="s">
        <v>981</v>
      </c>
      <c r="H176" s="38" t="s">
        <v>981</v>
      </c>
      <c r="I176" s="38" t="s">
        <v>907</v>
      </c>
      <c r="J176" s="38" t="s">
        <v>1249</v>
      </c>
      <c r="K176" s="38" t="s">
        <v>907</v>
      </c>
      <c r="L176" s="38" t="s">
        <v>907</v>
      </c>
      <c r="M176" s="38" t="s">
        <v>1249</v>
      </c>
      <c r="N176" s="38" t="s">
        <v>981</v>
      </c>
      <c r="O176" s="38" t="s">
        <v>907</v>
      </c>
      <c r="P176" s="38" t="s">
        <v>981</v>
      </c>
      <c r="Q176" s="38" t="s">
        <v>911</v>
      </c>
      <c r="R176" s="38" t="s">
        <v>1249</v>
      </c>
      <c r="S176" s="38" t="s">
        <v>1249</v>
      </c>
    </row>
    <row r="177" spans="1:19">
      <c r="A177" s="2" t="s">
        <v>1282</v>
      </c>
      <c r="B177" s="2" t="s">
        <v>1281</v>
      </c>
      <c r="C177" s="38" t="s">
        <v>844</v>
      </c>
      <c r="D177" s="38" t="s">
        <v>1280</v>
      </c>
      <c r="E177" s="38">
        <v>0</v>
      </c>
      <c r="F177" s="38">
        <v>7</v>
      </c>
      <c r="G177" s="38" t="s">
        <v>1249</v>
      </c>
      <c r="H177" s="38" t="s">
        <v>1249</v>
      </c>
      <c r="I177" s="38" t="s">
        <v>911</v>
      </c>
      <c r="J177" s="38" t="s">
        <v>911</v>
      </c>
      <c r="K177" s="38" t="s">
        <v>911</v>
      </c>
      <c r="L177" s="38" t="s">
        <v>911</v>
      </c>
      <c r="M177" s="38" t="s">
        <v>911</v>
      </c>
      <c r="N177" s="38" t="s">
        <v>1249</v>
      </c>
      <c r="O177" s="38" t="s">
        <v>1249</v>
      </c>
      <c r="P177" s="38" t="s">
        <v>1249</v>
      </c>
      <c r="Q177" s="38" t="s">
        <v>911</v>
      </c>
      <c r="R177" s="38" t="s">
        <v>1249</v>
      </c>
      <c r="S177" s="38" t="s">
        <v>1249</v>
      </c>
    </row>
    <row r="179" spans="1:19" ht="19">
      <c r="A179" s="51" t="s">
        <v>857</v>
      </c>
    </row>
    <row r="180" spans="1:19">
      <c r="A180" s="2" t="s">
        <v>1279</v>
      </c>
      <c r="B180" s="2" t="s">
        <v>1278</v>
      </c>
      <c r="C180" s="38" t="s">
        <v>844</v>
      </c>
      <c r="D180" s="38" t="s">
        <v>1277</v>
      </c>
      <c r="E180" s="38">
        <v>0</v>
      </c>
      <c r="F180" s="38">
        <v>7</v>
      </c>
      <c r="G180" s="38" t="s">
        <v>1276</v>
      </c>
      <c r="H180" s="38" t="s">
        <v>986</v>
      </c>
      <c r="I180" s="38" t="s">
        <v>847</v>
      </c>
      <c r="J180" s="38" t="s">
        <v>847</v>
      </c>
      <c r="K180" s="38" t="s">
        <v>847</v>
      </c>
      <c r="L180" s="38" t="s">
        <v>847</v>
      </c>
      <c r="M180" s="38" t="s">
        <v>1276</v>
      </c>
      <c r="N180" s="38" t="s">
        <v>847</v>
      </c>
      <c r="O180" s="38" t="s">
        <v>847</v>
      </c>
      <c r="P180" s="38" t="s">
        <v>1030</v>
      </c>
      <c r="Q180" s="38" t="s">
        <v>986</v>
      </c>
      <c r="R180" s="38" t="s">
        <v>1030</v>
      </c>
      <c r="S180" s="38" t="s">
        <v>1030</v>
      </c>
    </row>
    <row r="181" spans="1:19" s="8" customFormat="1">
      <c r="A181" s="8" t="s">
        <v>1275</v>
      </c>
      <c r="B181" s="8" t="s">
        <v>1274</v>
      </c>
      <c r="C181" s="40" t="s">
        <v>844</v>
      </c>
      <c r="D181" s="40" t="s">
        <v>1273</v>
      </c>
      <c r="E181" s="40">
        <v>0</v>
      </c>
      <c r="F181" s="40">
        <v>8</v>
      </c>
      <c r="G181" s="40" t="s">
        <v>1030</v>
      </c>
      <c r="H181" s="40" t="s">
        <v>1030</v>
      </c>
      <c r="I181" s="40" t="s">
        <v>847</v>
      </c>
      <c r="J181" s="40" t="s">
        <v>847</v>
      </c>
      <c r="K181" s="40" t="s">
        <v>847</v>
      </c>
      <c r="L181" s="40" t="s">
        <v>1030</v>
      </c>
      <c r="M181" s="40" t="s">
        <v>1030</v>
      </c>
      <c r="N181" s="40" t="s">
        <v>1030</v>
      </c>
      <c r="O181" s="40" t="s">
        <v>847</v>
      </c>
      <c r="P181" s="40" t="s">
        <v>1030</v>
      </c>
      <c r="Q181" s="40" t="s">
        <v>847</v>
      </c>
      <c r="R181" s="40" t="s">
        <v>1030</v>
      </c>
      <c r="S181" s="40" t="s">
        <v>1030</v>
      </c>
    </row>
    <row r="182" spans="1:19" ht="16">
      <c r="A182" s="10" t="s">
        <v>1272</v>
      </c>
      <c r="B182" s="10" t="s">
        <v>1271</v>
      </c>
      <c r="C182" s="41" t="s">
        <v>844</v>
      </c>
      <c r="D182" s="41" t="s">
        <v>1270</v>
      </c>
      <c r="E182" s="41">
        <v>0</v>
      </c>
      <c r="F182" s="41">
        <v>8</v>
      </c>
      <c r="G182" s="41" t="s">
        <v>986</v>
      </c>
      <c r="H182" s="41" t="s">
        <v>986</v>
      </c>
      <c r="I182" s="38" t="s">
        <v>911</v>
      </c>
      <c r="J182" s="38" t="s">
        <v>911</v>
      </c>
      <c r="K182" s="38" t="s">
        <v>986</v>
      </c>
      <c r="L182" s="38" t="s">
        <v>907</v>
      </c>
      <c r="M182" s="38" t="s">
        <v>1269</v>
      </c>
      <c r="N182" s="38" t="s">
        <v>842</v>
      </c>
      <c r="O182" s="38" t="s">
        <v>842</v>
      </c>
      <c r="P182" s="38" t="s">
        <v>986</v>
      </c>
      <c r="Q182" s="38" t="s">
        <v>1249</v>
      </c>
      <c r="R182" s="38" t="s">
        <v>1249</v>
      </c>
      <c r="S182" s="38" t="s">
        <v>1249</v>
      </c>
    </row>
    <row r="183" spans="1:19" ht="16">
      <c r="A183" s="10" t="s">
        <v>1268</v>
      </c>
      <c r="B183" s="10" t="s">
        <v>1267</v>
      </c>
      <c r="C183" s="41" t="s">
        <v>844</v>
      </c>
      <c r="D183" s="41" t="s">
        <v>1266</v>
      </c>
      <c r="E183" s="41">
        <v>0</v>
      </c>
      <c r="F183" s="41">
        <v>8</v>
      </c>
      <c r="G183" s="41" t="s">
        <v>986</v>
      </c>
      <c r="H183" s="41" t="s">
        <v>1249</v>
      </c>
      <c r="I183" s="38" t="s">
        <v>986</v>
      </c>
      <c r="J183" s="38" t="s">
        <v>986</v>
      </c>
      <c r="K183" s="38" t="s">
        <v>986</v>
      </c>
      <c r="L183" s="38" t="s">
        <v>911</v>
      </c>
      <c r="M183" s="38" t="s">
        <v>911</v>
      </c>
      <c r="N183" s="38" t="s">
        <v>986</v>
      </c>
      <c r="O183" s="38" t="s">
        <v>911</v>
      </c>
      <c r="P183" s="38" t="s">
        <v>986</v>
      </c>
      <c r="Q183" s="38" t="s">
        <v>1249</v>
      </c>
      <c r="R183" s="38" t="s">
        <v>842</v>
      </c>
      <c r="S183" s="38" t="s">
        <v>842</v>
      </c>
    </row>
    <row r="184" spans="1:19" ht="16">
      <c r="A184" s="10" t="s">
        <v>1265</v>
      </c>
      <c r="B184" s="10" t="s">
        <v>1264</v>
      </c>
      <c r="C184" s="41" t="s">
        <v>844</v>
      </c>
      <c r="D184" s="41" t="s">
        <v>1263</v>
      </c>
      <c r="E184" s="41">
        <v>1</v>
      </c>
      <c r="F184" s="41">
        <v>7</v>
      </c>
      <c r="G184" s="41" t="s">
        <v>1249</v>
      </c>
      <c r="H184" s="41" t="s">
        <v>906</v>
      </c>
      <c r="I184" s="38" t="s">
        <v>1249</v>
      </c>
      <c r="J184" s="38" t="s">
        <v>1249</v>
      </c>
      <c r="K184" s="38" t="s">
        <v>907</v>
      </c>
      <c r="L184" s="38" t="s">
        <v>907</v>
      </c>
      <c r="M184" s="38" t="s">
        <v>906</v>
      </c>
      <c r="N184" s="38" t="s">
        <v>1249</v>
      </c>
      <c r="O184" s="38" t="s">
        <v>1589</v>
      </c>
      <c r="P184" s="38" t="s">
        <v>981</v>
      </c>
      <c r="Q184" s="38" t="s">
        <v>981</v>
      </c>
      <c r="R184" s="38" t="s">
        <v>906</v>
      </c>
      <c r="S184" s="38" t="s">
        <v>1262</v>
      </c>
    </row>
    <row r="185" spans="1:19" ht="16">
      <c r="A185" s="10" t="s">
        <v>1261</v>
      </c>
      <c r="B185" s="10" t="s">
        <v>1260</v>
      </c>
      <c r="C185" s="41" t="s">
        <v>844</v>
      </c>
      <c r="D185" s="41" t="s">
        <v>1259</v>
      </c>
      <c r="E185" s="41">
        <v>0</v>
      </c>
      <c r="F185" s="41">
        <v>8</v>
      </c>
      <c r="G185" s="41" t="s">
        <v>1030</v>
      </c>
      <c r="H185" s="41" t="s">
        <v>1030</v>
      </c>
      <c r="I185" s="38" t="s">
        <v>847</v>
      </c>
      <c r="J185" s="38" t="s">
        <v>1030</v>
      </c>
      <c r="K185" s="38" t="s">
        <v>842</v>
      </c>
      <c r="L185" s="38" t="s">
        <v>842</v>
      </c>
      <c r="M185" s="38" t="s">
        <v>1030</v>
      </c>
      <c r="N185" s="38" t="s">
        <v>842</v>
      </c>
      <c r="O185" s="38" t="s">
        <v>986</v>
      </c>
      <c r="P185" s="38" t="s">
        <v>986</v>
      </c>
      <c r="Q185" s="38" t="s">
        <v>842</v>
      </c>
      <c r="R185" s="38" t="s">
        <v>1030</v>
      </c>
      <c r="S185" s="38" t="s">
        <v>1030</v>
      </c>
    </row>
    <row r="186" spans="1:19" ht="16">
      <c r="A186" s="10" t="s">
        <v>1258</v>
      </c>
      <c r="B186" s="10" t="s">
        <v>1257</v>
      </c>
      <c r="C186" s="41" t="s">
        <v>844</v>
      </c>
      <c r="D186" s="41" t="s">
        <v>1256</v>
      </c>
      <c r="E186" s="41">
        <v>0</v>
      </c>
      <c r="F186" s="41">
        <v>7</v>
      </c>
      <c r="G186" s="41" t="s">
        <v>1249</v>
      </c>
      <c r="H186" s="41" t="s">
        <v>911</v>
      </c>
      <c r="I186" s="38" t="s">
        <v>1030</v>
      </c>
      <c r="J186" s="38" t="s">
        <v>986</v>
      </c>
      <c r="K186" s="38" t="s">
        <v>911</v>
      </c>
      <c r="L186" s="38" t="s">
        <v>842</v>
      </c>
      <c r="M186" s="38" t="s">
        <v>1030</v>
      </c>
      <c r="N186" s="38" t="s">
        <v>1030</v>
      </c>
      <c r="O186" s="38" t="s">
        <v>847</v>
      </c>
      <c r="P186" s="38" t="s">
        <v>842</v>
      </c>
      <c r="Q186" s="38" t="s">
        <v>986</v>
      </c>
      <c r="R186" s="38" t="s">
        <v>907</v>
      </c>
      <c r="S186" s="38" t="s">
        <v>1249</v>
      </c>
    </row>
    <row r="187" spans="1:19" ht="16">
      <c r="A187" s="10" t="s">
        <v>853</v>
      </c>
      <c r="B187" s="10" t="s">
        <v>852</v>
      </c>
      <c r="C187" s="41" t="s">
        <v>844</v>
      </c>
      <c r="D187" s="41" t="s">
        <v>851</v>
      </c>
      <c r="E187" s="41">
        <v>0</v>
      </c>
      <c r="F187" s="41">
        <v>8</v>
      </c>
      <c r="G187" s="41" t="s">
        <v>1030</v>
      </c>
      <c r="H187" s="41" t="s">
        <v>847</v>
      </c>
      <c r="I187" s="38" t="s">
        <v>1030</v>
      </c>
      <c r="J187" s="38" t="s">
        <v>1030</v>
      </c>
      <c r="K187" s="38" t="s">
        <v>842</v>
      </c>
      <c r="L187" s="38" t="s">
        <v>1030</v>
      </c>
      <c r="M187" s="38" t="s">
        <v>1030</v>
      </c>
      <c r="N187" s="38" t="s">
        <v>1030</v>
      </c>
      <c r="O187" s="38" t="s">
        <v>1030</v>
      </c>
      <c r="P187" s="38" t="s">
        <v>847</v>
      </c>
      <c r="Q187" s="38" t="s">
        <v>1030</v>
      </c>
      <c r="R187" s="38" t="s">
        <v>847</v>
      </c>
      <c r="S187" s="38" t="s">
        <v>847</v>
      </c>
    </row>
    <row r="188" spans="1:19">
      <c r="A188" s="2" t="s">
        <v>1255</v>
      </c>
      <c r="B188" s="2" t="s">
        <v>1254</v>
      </c>
      <c r="C188" s="38" t="s">
        <v>844</v>
      </c>
      <c r="D188" s="38" t="s">
        <v>1253</v>
      </c>
      <c r="E188" s="38">
        <v>0</v>
      </c>
      <c r="F188" s="38">
        <v>7</v>
      </c>
      <c r="G188" s="38" t="s">
        <v>986</v>
      </c>
      <c r="H188" s="38" t="s">
        <v>986</v>
      </c>
      <c r="I188" s="38" t="s">
        <v>842</v>
      </c>
      <c r="J188" s="38" t="s">
        <v>842</v>
      </c>
      <c r="K188" s="38" t="s">
        <v>842</v>
      </c>
      <c r="L188" s="38" t="s">
        <v>842</v>
      </c>
      <c r="M188" s="38" t="s">
        <v>986</v>
      </c>
      <c r="N188" s="38" t="s">
        <v>842</v>
      </c>
      <c r="O188" s="38" t="s">
        <v>986</v>
      </c>
      <c r="P188" s="38" t="s">
        <v>986</v>
      </c>
      <c r="Q188" s="38" t="s">
        <v>842</v>
      </c>
      <c r="R188" s="38" t="s">
        <v>986</v>
      </c>
      <c r="S188" s="38" t="s">
        <v>986</v>
      </c>
    </row>
    <row r="189" spans="1:19">
      <c r="A189" s="2" t="s">
        <v>1252</v>
      </c>
      <c r="B189" s="2" t="s">
        <v>1251</v>
      </c>
      <c r="C189" s="38" t="s">
        <v>844</v>
      </c>
      <c r="D189" s="38" t="s">
        <v>1250</v>
      </c>
      <c r="E189" s="38">
        <v>0</v>
      </c>
      <c r="F189" s="38">
        <v>9</v>
      </c>
      <c r="G189" s="38" t="s">
        <v>986</v>
      </c>
      <c r="H189" s="38" t="s">
        <v>911</v>
      </c>
      <c r="I189" s="38" t="s">
        <v>986</v>
      </c>
      <c r="J189" s="38" t="s">
        <v>907</v>
      </c>
      <c r="K189" s="38" t="s">
        <v>986</v>
      </c>
      <c r="L189" s="38" t="s">
        <v>911</v>
      </c>
      <c r="M189" s="38" t="s">
        <v>1249</v>
      </c>
      <c r="N189" s="38" t="s">
        <v>986</v>
      </c>
      <c r="O189" s="38" t="s">
        <v>911</v>
      </c>
      <c r="P189" s="38" t="s">
        <v>986</v>
      </c>
      <c r="Q189" s="38" t="s">
        <v>1249</v>
      </c>
      <c r="R189" s="38" t="s">
        <v>986</v>
      </c>
      <c r="S189" s="38" t="s">
        <v>986</v>
      </c>
    </row>
  </sheetData>
  <phoneticPr fontId="3" type="noConversion"/>
  <conditionalFormatting sqref="A4:R5 B3:R3 I182:N187 A188:N1048576 B158:N158 A162:N162 B161:N161 A49:N57 B154:N154 A155:XFD156 A36:XFD40 A41 C41:XFD41 A34:A35 C34:XFD35 S1:XFD33 B6:R33 A42:XFD48 A157:N157 A173:XFD174 B58:N122 A123:N132 A136:A140 B133:N150 A151:N153 O49:XFD154 A159:N160 B163:N167 A168:N173 A175:N181 O157:XFD1048576">
    <cfRule type="containsText" dxfId="110" priority="16" operator="containsText" text="(G)">
      <formula>NOT(ISERROR(SEARCH("(G)",A1)))</formula>
    </cfRule>
  </conditionalFormatting>
  <conditionalFormatting sqref="A1:XFD1 A3:XFD153 G2:XFD2 A155:XFD1048576 B154:XFD154">
    <cfRule type="containsText" dxfId="109" priority="15" operator="containsText" text="(L)">
      <formula>NOT(ISERROR(SEARCH("(L)",A1)))</formula>
    </cfRule>
  </conditionalFormatting>
  <conditionalFormatting sqref="A135">
    <cfRule type="containsText" dxfId="108" priority="14" operator="containsText" text="(G)">
      <formula>NOT(ISERROR(SEARCH("(G)",A135)))</formula>
    </cfRule>
  </conditionalFormatting>
  <conditionalFormatting sqref="A107">
    <cfRule type="containsText" dxfId="107" priority="13" operator="containsText" text="(G)">
      <formula>NOT(ISERROR(SEARCH("(G)",A107)))</formula>
    </cfRule>
  </conditionalFormatting>
  <conditionalFormatting sqref="A95">
    <cfRule type="containsText" dxfId="106" priority="12" operator="containsText" text="(G)">
      <formula>NOT(ISERROR(SEARCH("(G)",A95)))</formula>
    </cfRule>
  </conditionalFormatting>
  <conditionalFormatting sqref="A60">
    <cfRule type="containsText" dxfId="105" priority="11" operator="containsText" text="(G)">
      <formula>NOT(ISERROR(SEARCH("(G)",A60)))</formula>
    </cfRule>
  </conditionalFormatting>
  <conditionalFormatting sqref="A33">
    <cfRule type="containsText" dxfId="104" priority="10" operator="containsText" text="(G)">
      <formula>NOT(ISERROR(SEARCH("(G)",A33)))</formula>
    </cfRule>
  </conditionalFormatting>
  <conditionalFormatting sqref="A122">
    <cfRule type="containsText" dxfId="103" priority="9" operator="containsText" text="(G)">
      <formula>NOT(ISERROR(SEARCH("(G)",A122)))</formula>
    </cfRule>
  </conditionalFormatting>
  <conditionalFormatting sqref="A141">
    <cfRule type="containsText" dxfId="102" priority="8" operator="containsText" text="(G)">
      <formula>NOT(ISERROR(SEARCH("(G)",A141)))</formula>
    </cfRule>
  </conditionalFormatting>
  <conditionalFormatting sqref="A158">
    <cfRule type="containsText" dxfId="101" priority="7" operator="containsText" text="(G)">
      <formula>NOT(ISERROR(SEARCH("(G)",A158)))</formula>
    </cfRule>
  </conditionalFormatting>
  <conditionalFormatting sqref="A161">
    <cfRule type="containsText" dxfId="100" priority="6" operator="containsText" text="(G)">
      <formula>NOT(ISERROR(SEARCH("(G)",A161)))</formula>
    </cfRule>
  </conditionalFormatting>
  <conditionalFormatting sqref="A164">
    <cfRule type="containsText" dxfId="99" priority="5" operator="containsText" text="(G)">
      <formula>NOT(ISERROR(SEARCH("(G)",A164)))</formula>
    </cfRule>
  </conditionalFormatting>
  <conditionalFormatting sqref="A145">
    <cfRule type="containsText" dxfId="98" priority="4" operator="containsText" text="(G)">
      <formula>NOT(ISERROR(SEARCH("(G)",A145)))</formula>
    </cfRule>
  </conditionalFormatting>
  <conditionalFormatting sqref="A163">
    <cfRule type="containsText" dxfId="97" priority="2" operator="containsText" text="(G)">
      <formula>NOT(ISERROR(SEARCH("(G)",A163)))</formula>
    </cfRule>
  </conditionalFormatting>
  <conditionalFormatting sqref="A154">
    <cfRule type="containsText" dxfId="96" priority="1" operator="containsText" text="(L)">
      <formula>NOT(ISERROR(SEARCH("(L)",A154)))</formula>
    </cfRule>
  </conditionalFormatting>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R231"/>
  <sheetViews>
    <sheetView zoomScaleNormal="100" workbookViewId="0">
      <pane ySplit="2" topLeftCell="A3" activePane="bottomLeft" state="frozen"/>
      <selection pane="bottomLeft" activeCell="A3" sqref="A3"/>
    </sheetView>
  </sheetViews>
  <sheetFormatPr baseColWidth="10" defaultColWidth="8.6640625" defaultRowHeight="15"/>
  <cols>
    <col min="1" max="1" width="27" style="45" customWidth="1"/>
    <col min="2" max="2" width="72.6640625" style="45" customWidth="1"/>
    <col min="3" max="3" width="19.6640625" style="38" customWidth="1"/>
    <col min="4" max="6" width="8.6640625" style="38"/>
    <col min="7" max="16" width="11.1640625" style="38" customWidth="1"/>
    <col min="17" max="16384" width="8.6640625" style="2"/>
  </cols>
  <sheetData>
    <row r="1" spans="1:18" s="6" customFormat="1" ht="24.5" customHeight="1">
      <c r="A1" s="16" t="s">
        <v>1649</v>
      </c>
      <c r="B1" s="1"/>
      <c r="C1" s="37"/>
      <c r="D1" s="37"/>
      <c r="E1" s="37"/>
      <c r="F1" s="37"/>
      <c r="G1" s="37"/>
      <c r="H1" s="44"/>
      <c r="I1" s="44"/>
      <c r="J1" s="44"/>
      <c r="K1" s="44"/>
      <c r="L1" s="44"/>
      <c r="M1" s="44"/>
      <c r="N1" s="44"/>
      <c r="O1" s="44"/>
      <c r="P1" s="44"/>
      <c r="Q1" s="5"/>
      <c r="R1" s="5"/>
    </row>
    <row r="2" spans="1:18" s="56" customFormat="1" ht="18.75" customHeight="1">
      <c r="A2" s="48" t="s">
        <v>6300</v>
      </c>
      <c r="B2" s="49" t="s">
        <v>6301</v>
      </c>
      <c r="C2" s="49" t="s">
        <v>6302</v>
      </c>
      <c r="D2" s="49" t="s">
        <v>6303</v>
      </c>
      <c r="E2" s="49" t="s">
        <v>6304</v>
      </c>
      <c r="F2" s="49" t="s">
        <v>6305</v>
      </c>
      <c r="G2" s="49" t="s">
        <v>6327</v>
      </c>
      <c r="H2" s="49" t="s">
        <v>6328</v>
      </c>
      <c r="I2" s="49" t="s">
        <v>6329</v>
      </c>
      <c r="J2" s="49" t="s">
        <v>6330</v>
      </c>
      <c r="K2" s="49" t="s">
        <v>6331</v>
      </c>
      <c r="L2" s="49" t="s">
        <v>6332</v>
      </c>
      <c r="M2" s="49" t="s">
        <v>6333</v>
      </c>
      <c r="N2" s="49" t="s">
        <v>6334</v>
      </c>
      <c r="O2" s="49" t="s">
        <v>6335</v>
      </c>
      <c r="P2" s="49" t="s">
        <v>6336</v>
      </c>
      <c r="Q2" s="55"/>
      <c r="R2" s="55"/>
    </row>
    <row r="3" spans="1:18" ht="19">
      <c r="A3" s="57" t="s">
        <v>1574</v>
      </c>
    </row>
    <row r="4" spans="1:18">
      <c r="A4" s="45" t="s">
        <v>1247</v>
      </c>
      <c r="B4" s="45" t="s">
        <v>1246</v>
      </c>
      <c r="C4" s="38" t="s">
        <v>844</v>
      </c>
      <c r="D4" s="38" t="s">
        <v>1245</v>
      </c>
      <c r="E4" s="38">
        <v>0</v>
      </c>
      <c r="F4" s="38">
        <v>7</v>
      </c>
      <c r="G4" s="38" t="s">
        <v>6149</v>
      </c>
      <c r="H4" s="38" t="s">
        <v>6149</v>
      </c>
      <c r="I4" s="38" t="s">
        <v>847</v>
      </c>
      <c r="J4" s="38" t="s">
        <v>6149</v>
      </c>
      <c r="K4" s="38" t="s">
        <v>6149</v>
      </c>
      <c r="L4" s="38" t="s">
        <v>6149</v>
      </c>
      <c r="M4" s="38" t="s">
        <v>6149</v>
      </c>
      <c r="N4" s="38" t="s">
        <v>847</v>
      </c>
      <c r="O4" s="38" t="s">
        <v>847</v>
      </c>
      <c r="P4" s="38" t="s">
        <v>6149</v>
      </c>
    </row>
    <row r="5" spans="1:18">
      <c r="A5" s="45" t="s">
        <v>1233</v>
      </c>
      <c r="B5" s="45" t="s">
        <v>1232</v>
      </c>
      <c r="C5" s="38" t="s">
        <v>844</v>
      </c>
      <c r="D5" s="38" t="s">
        <v>1231</v>
      </c>
      <c r="E5" s="38">
        <v>0</v>
      </c>
      <c r="F5" s="38">
        <v>7</v>
      </c>
      <c r="G5" s="38" t="s">
        <v>6149</v>
      </c>
      <c r="H5" s="38" t="s">
        <v>6149</v>
      </c>
      <c r="I5" s="38" t="s">
        <v>847</v>
      </c>
      <c r="J5" s="38" t="s">
        <v>6149</v>
      </c>
      <c r="K5" s="38" t="s">
        <v>6149</v>
      </c>
      <c r="L5" s="38" t="s">
        <v>6149</v>
      </c>
      <c r="M5" s="38" t="s">
        <v>6149</v>
      </c>
      <c r="N5" s="38" t="s">
        <v>847</v>
      </c>
      <c r="O5" s="38" t="s">
        <v>847</v>
      </c>
      <c r="P5" s="38" t="s">
        <v>6149</v>
      </c>
    </row>
    <row r="6" spans="1:18">
      <c r="A6" s="45" t="s">
        <v>1241</v>
      </c>
      <c r="B6" s="45" t="s">
        <v>1240</v>
      </c>
      <c r="C6" s="38" t="s">
        <v>844</v>
      </c>
      <c r="D6" s="38" t="s">
        <v>1239</v>
      </c>
      <c r="E6" s="38">
        <v>0</v>
      </c>
      <c r="F6" s="38">
        <v>7</v>
      </c>
      <c r="G6" s="38" t="s">
        <v>6149</v>
      </c>
      <c r="H6" s="38" t="s">
        <v>6149</v>
      </c>
      <c r="I6" s="38" t="s">
        <v>847</v>
      </c>
      <c r="J6" s="38" t="s">
        <v>6149</v>
      </c>
      <c r="K6" s="38" t="s">
        <v>6149</v>
      </c>
      <c r="L6" s="38" t="s">
        <v>6149</v>
      </c>
      <c r="M6" s="38" t="s">
        <v>6149</v>
      </c>
      <c r="N6" s="38" t="s">
        <v>847</v>
      </c>
      <c r="O6" s="38" t="s">
        <v>847</v>
      </c>
      <c r="P6" s="38" t="s">
        <v>6149</v>
      </c>
    </row>
    <row r="7" spans="1:18">
      <c r="A7" s="45" t="s">
        <v>1238</v>
      </c>
      <c r="B7" s="45" t="s">
        <v>1237</v>
      </c>
      <c r="C7" s="38" t="s">
        <v>844</v>
      </c>
      <c r="D7" s="38" t="s">
        <v>1236</v>
      </c>
      <c r="E7" s="38">
        <v>0</v>
      </c>
      <c r="F7" s="38">
        <v>7</v>
      </c>
      <c r="G7" s="38" t="s">
        <v>6150</v>
      </c>
      <c r="H7" s="38" t="s">
        <v>6150</v>
      </c>
      <c r="I7" s="38" t="s">
        <v>911</v>
      </c>
      <c r="J7" s="38" t="s">
        <v>6150</v>
      </c>
      <c r="K7" s="38" t="s">
        <v>6150</v>
      </c>
      <c r="L7" s="38" t="s">
        <v>6150</v>
      </c>
      <c r="M7" s="38" t="s">
        <v>6150</v>
      </c>
      <c r="N7" s="38" t="s">
        <v>911</v>
      </c>
      <c r="O7" s="38" t="s">
        <v>911</v>
      </c>
      <c r="P7" s="38" t="s">
        <v>6150</v>
      </c>
    </row>
    <row r="8" spans="1:18">
      <c r="A8" s="45" t="s">
        <v>1244</v>
      </c>
      <c r="B8" s="45" t="s">
        <v>1243</v>
      </c>
      <c r="C8" s="38" t="s">
        <v>844</v>
      </c>
      <c r="D8" s="38" t="s">
        <v>1242</v>
      </c>
      <c r="E8" s="38">
        <v>0</v>
      </c>
      <c r="F8" s="38">
        <v>6</v>
      </c>
      <c r="G8" s="38" t="s">
        <v>6149</v>
      </c>
      <c r="H8" s="38" t="s">
        <v>847</v>
      </c>
      <c r="I8" s="38" t="s">
        <v>847</v>
      </c>
      <c r="J8" s="38" t="s">
        <v>6149</v>
      </c>
      <c r="K8" s="38" t="s">
        <v>6149</v>
      </c>
      <c r="L8" s="38" t="s">
        <v>6149</v>
      </c>
      <c r="M8" s="38" t="s">
        <v>6149</v>
      </c>
      <c r="N8" s="38" t="s">
        <v>847</v>
      </c>
      <c r="O8" s="38" t="s">
        <v>847</v>
      </c>
      <c r="P8" s="38" t="s">
        <v>6149</v>
      </c>
    </row>
    <row r="9" spans="1:18">
      <c r="A9" s="45" t="s">
        <v>1230</v>
      </c>
      <c r="B9" s="45" t="s">
        <v>1229</v>
      </c>
      <c r="C9" s="38" t="s">
        <v>844</v>
      </c>
      <c r="D9" s="38" t="s">
        <v>1228</v>
      </c>
      <c r="E9" s="38">
        <v>0</v>
      </c>
      <c r="F9" s="38">
        <v>6</v>
      </c>
      <c r="G9" s="38" t="s">
        <v>6149</v>
      </c>
      <c r="H9" s="38" t="s">
        <v>911</v>
      </c>
      <c r="I9" s="38" t="s">
        <v>6149</v>
      </c>
      <c r="J9" s="38" t="s">
        <v>6151</v>
      </c>
      <c r="K9" s="38" t="s">
        <v>6151</v>
      </c>
      <c r="L9" s="38" t="s">
        <v>842</v>
      </c>
      <c r="M9" s="38" t="s">
        <v>6149</v>
      </c>
      <c r="N9" s="38" t="s">
        <v>847</v>
      </c>
      <c r="O9" s="38" t="s">
        <v>847</v>
      </c>
      <c r="P9" s="38" t="s">
        <v>6151</v>
      </c>
    </row>
    <row r="10" spans="1:18">
      <c r="A10" s="45" t="s">
        <v>1571</v>
      </c>
      <c r="B10" s="45" t="s">
        <v>1570</v>
      </c>
      <c r="C10" s="38" t="s">
        <v>844</v>
      </c>
      <c r="D10" s="38" t="s">
        <v>1569</v>
      </c>
      <c r="E10" s="38">
        <v>2</v>
      </c>
      <c r="F10" s="38">
        <v>1</v>
      </c>
      <c r="G10" s="38" t="s">
        <v>847</v>
      </c>
      <c r="H10" s="38" t="s">
        <v>847</v>
      </c>
      <c r="I10" s="38" t="s">
        <v>4754</v>
      </c>
      <c r="J10" s="38" t="s">
        <v>4754</v>
      </c>
      <c r="K10" s="38" t="s">
        <v>847</v>
      </c>
      <c r="L10" s="38" t="s">
        <v>842</v>
      </c>
      <c r="M10" s="38" t="s">
        <v>842</v>
      </c>
      <c r="N10" s="38" t="s">
        <v>842</v>
      </c>
      <c r="O10" s="38" t="s">
        <v>6149</v>
      </c>
      <c r="P10" s="38" t="s">
        <v>842</v>
      </c>
    </row>
    <row r="11" spans="1:18">
      <c r="A11" s="45" t="s">
        <v>1227</v>
      </c>
      <c r="B11" s="45" t="s">
        <v>1226</v>
      </c>
      <c r="C11" s="38" t="s">
        <v>1031</v>
      </c>
      <c r="D11" s="38" t="s">
        <v>6220</v>
      </c>
      <c r="E11" s="38">
        <v>0</v>
      </c>
      <c r="F11" s="38">
        <v>5</v>
      </c>
      <c r="G11" s="38" t="s">
        <v>6149</v>
      </c>
      <c r="H11" s="38" t="s">
        <v>6149</v>
      </c>
      <c r="I11" s="38" t="s">
        <v>847</v>
      </c>
      <c r="J11" s="38" t="s">
        <v>6149</v>
      </c>
      <c r="K11" s="38" t="s">
        <v>842</v>
      </c>
      <c r="L11" s="38" t="s">
        <v>6149</v>
      </c>
      <c r="M11" s="38" t="s">
        <v>6149</v>
      </c>
      <c r="N11" s="38" t="s">
        <v>847</v>
      </c>
      <c r="O11" s="38" t="s">
        <v>847</v>
      </c>
      <c r="P11" s="38" t="s">
        <v>847</v>
      </c>
    </row>
    <row r="12" spans="1:18">
      <c r="A12" s="45" t="s">
        <v>1219</v>
      </c>
      <c r="B12" s="45" t="s">
        <v>1194</v>
      </c>
      <c r="C12" s="38" t="s">
        <v>1031</v>
      </c>
      <c r="D12" s="38" t="s">
        <v>6220</v>
      </c>
      <c r="E12" s="38">
        <v>1</v>
      </c>
      <c r="F12" s="38">
        <v>4</v>
      </c>
      <c r="G12" s="38" t="s">
        <v>907</v>
      </c>
      <c r="H12" s="38" t="s">
        <v>4767</v>
      </c>
      <c r="I12" s="38" t="s">
        <v>905</v>
      </c>
      <c r="J12" s="38" t="s">
        <v>6208</v>
      </c>
      <c r="K12" s="38" t="s">
        <v>906</v>
      </c>
      <c r="L12" s="38" t="s">
        <v>911</v>
      </c>
      <c r="M12" s="38" t="s">
        <v>6156</v>
      </c>
      <c r="N12" s="38" t="s">
        <v>905</v>
      </c>
      <c r="O12" s="38" t="s">
        <v>6151</v>
      </c>
      <c r="P12" s="38" t="s">
        <v>6186</v>
      </c>
    </row>
    <row r="13" spans="1:18">
      <c r="A13" s="45" t="s">
        <v>1225</v>
      </c>
      <c r="B13" s="45" t="s">
        <v>1224</v>
      </c>
      <c r="C13" s="38" t="s">
        <v>1031</v>
      </c>
      <c r="D13" s="38" t="s">
        <v>6220</v>
      </c>
      <c r="E13" s="38">
        <v>0</v>
      </c>
      <c r="F13" s="38">
        <v>5</v>
      </c>
      <c r="G13" s="38" t="s">
        <v>6149</v>
      </c>
      <c r="H13" s="38" t="s">
        <v>6149</v>
      </c>
      <c r="I13" s="38" t="s">
        <v>847</v>
      </c>
      <c r="J13" s="38" t="s">
        <v>6149</v>
      </c>
      <c r="K13" s="38" t="s">
        <v>847</v>
      </c>
      <c r="L13" s="38" t="s">
        <v>6149</v>
      </c>
      <c r="M13" s="38" t="s">
        <v>6149</v>
      </c>
      <c r="N13" s="38" t="s">
        <v>847</v>
      </c>
      <c r="O13" s="38" t="s">
        <v>847</v>
      </c>
      <c r="P13" s="38" t="s">
        <v>847</v>
      </c>
    </row>
    <row r="14" spans="1:18">
      <c r="A14" s="45" t="s">
        <v>1221</v>
      </c>
      <c r="B14" s="45" t="s">
        <v>1220</v>
      </c>
      <c r="C14" s="38" t="s">
        <v>1031</v>
      </c>
      <c r="D14" s="38" t="s">
        <v>6220</v>
      </c>
      <c r="E14" s="38">
        <v>1</v>
      </c>
      <c r="F14" s="38">
        <v>3</v>
      </c>
      <c r="G14" s="38" t="s">
        <v>6157</v>
      </c>
      <c r="H14" s="38" t="s">
        <v>911</v>
      </c>
      <c r="I14" s="38" t="s">
        <v>842</v>
      </c>
      <c r="J14" s="38" t="s">
        <v>6157</v>
      </c>
      <c r="K14" s="38" t="s">
        <v>911</v>
      </c>
      <c r="L14" s="38" t="s">
        <v>4753</v>
      </c>
      <c r="M14" s="38" t="s">
        <v>842</v>
      </c>
      <c r="N14" s="38" t="s">
        <v>842</v>
      </c>
      <c r="O14" s="38" t="s">
        <v>842</v>
      </c>
      <c r="P14" s="38" t="s">
        <v>6157</v>
      </c>
    </row>
    <row r="15" spans="1:18">
      <c r="A15" s="45" t="s">
        <v>1235</v>
      </c>
      <c r="B15" s="45" t="s">
        <v>1234</v>
      </c>
      <c r="C15" s="38" t="s">
        <v>1031</v>
      </c>
      <c r="D15" s="38" t="s">
        <v>6220</v>
      </c>
      <c r="E15" s="38">
        <v>0</v>
      </c>
      <c r="F15" s="38">
        <v>4</v>
      </c>
      <c r="G15" s="38" t="s">
        <v>6149</v>
      </c>
      <c r="H15" s="38" t="s">
        <v>6149</v>
      </c>
      <c r="I15" s="38" t="s">
        <v>847</v>
      </c>
      <c r="J15" s="38" t="s">
        <v>6149</v>
      </c>
      <c r="K15" s="38" t="s">
        <v>847</v>
      </c>
      <c r="L15" s="38" t="s">
        <v>847</v>
      </c>
      <c r="M15" s="38" t="s">
        <v>847</v>
      </c>
      <c r="N15" s="38" t="s">
        <v>847</v>
      </c>
      <c r="O15" s="38" t="s">
        <v>847</v>
      </c>
      <c r="P15" s="38" t="s">
        <v>6149</v>
      </c>
    </row>
    <row r="16" spans="1:18">
      <c r="A16" s="45" t="s">
        <v>1195</v>
      </c>
      <c r="B16" s="45" t="s">
        <v>1194</v>
      </c>
      <c r="C16" s="38" t="s">
        <v>1031</v>
      </c>
      <c r="D16" s="38" t="s">
        <v>6220</v>
      </c>
      <c r="E16" s="38">
        <v>0</v>
      </c>
      <c r="F16" s="38">
        <v>4</v>
      </c>
      <c r="G16" s="38" t="s">
        <v>6157</v>
      </c>
      <c r="H16" s="38" t="s">
        <v>911</v>
      </c>
      <c r="I16" s="38" t="s">
        <v>6150</v>
      </c>
      <c r="J16" s="38" t="s">
        <v>907</v>
      </c>
      <c r="K16" s="38" t="s">
        <v>911</v>
      </c>
      <c r="L16" s="38" t="s">
        <v>911</v>
      </c>
      <c r="M16" s="38" t="s">
        <v>907</v>
      </c>
      <c r="N16" s="38" t="s">
        <v>907</v>
      </c>
      <c r="O16" s="38" t="s">
        <v>6149</v>
      </c>
      <c r="P16" s="38" t="s">
        <v>4798</v>
      </c>
    </row>
    <row r="17" spans="1:18">
      <c r="A17" s="19" t="s">
        <v>1568</v>
      </c>
      <c r="B17" s="19" t="s">
        <v>1567</v>
      </c>
      <c r="C17" s="38" t="s">
        <v>1031</v>
      </c>
      <c r="D17" s="38" t="s">
        <v>6220</v>
      </c>
      <c r="E17" s="43">
        <v>1</v>
      </c>
      <c r="F17" s="43">
        <v>1</v>
      </c>
      <c r="G17" s="43" t="s">
        <v>842</v>
      </c>
      <c r="H17" s="38" t="s">
        <v>842</v>
      </c>
      <c r="I17" s="38" t="s">
        <v>6149</v>
      </c>
      <c r="J17" s="38" t="s">
        <v>842</v>
      </c>
      <c r="K17" s="38" t="s">
        <v>847</v>
      </c>
      <c r="L17" s="38" t="s">
        <v>842</v>
      </c>
      <c r="M17" s="38" t="s">
        <v>842</v>
      </c>
      <c r="N17" s="38" t="s">
        <v>842</v>
      </c>
      <c r="O17" s="43" t="s">
        <v>842</v>
      </c>
      <c r="P17" s="38" t="s">
        <v>4754</v>
      </c>
    </row>
    <row r="18" spans="1:18">
      <c r="A18" s="45" t="s">
        <v>1203</v>
      </c>
      <c r="B18" s="45" t="s">
        <v>1202</v>
      </c>
      <c r="C18" s="38" t="s">
        <v>1031</v>
      </c>
      <c r="D18" s="38" t="s">
        <v>6220</v>
      </c>
      <c r="E18" s="38">
        <v>0</v>
      </c>
      <c r="F18" s="38">
        <v>1</v>
      </c>
      <c r="G18" s="38" t="s">
        <v>847</v>
      </c>
      <c r="H18" s="38" t="s">
        <v>911</v>
      </c>
      <c r="I18" s="38" t="s">
        <v>911</v>
      </c>
      <c r="J18" s="38" t="s">
        <v>6157</v>
      </c>
      <c r="K18" s="38" t="s">
        <v>911</v>
      </c>
      <c r="L18" s="38" t="s">
        <v>911</v>
      </c>
      <c r="M18" s="38" t="s">
        <v>842</v>
      </c>
      <c r="N18" s="38" t="s">
        <v>911</v>
      </c>
      <c r="O18" s="38" t="s">
        <v>911</v>
      </c>
      <c r="P18" s="38" t="s">
        <v>907</v>
      </c>
    </row>
    <row r="19" spans="1:18">
      <c r="A19" s="45" t="s">
        <v>1197</v>
      </c>
      <c r="B19" s="45" t="s">
        <v>1196</v>
      </c>
      <c r="C19" s="38" t="s">
        <v>1031</v>
      </c>
      <c r="D19" s="38" t="s">
        <v>6220</v>
      </c>
      <c r="E19" s="38">
        <v>0</v>
      </c>
      <c r="F19" s="38">
        <v>1</v>
      </c>
      <c r="G19" s="38" t="s">
        <v>842</v>
      </c>
      <c r="H19" s="38" t="s">
        <v>911</v>
      </c>
      <c r="I19" s="38" t="s">
        <v>911</v>
      </c>
      <c r="J19" s="38" t="s">
        <v>6157</v>
      </c>
      <c r="K19" s="38" t="s">
        <v>911</v>
      </c>
      <c r="L19" s="38" t="s">
        <v>842</v>
      </c>
      <c r="M19" s="38" t="s">
        <v>842</v>
      </c>
      <c r="N19" s="38" t="s">
        <v>911</v>
      </c>
      <c r="O19" s="38" t="s">
        <v>911</v>
      </c>
      <c r="P19" s="38" t="s">
        <v>907</v>
      </c>
    </row>
    <row r="20" spans="1:18">
      <c r="A20" s="45" t="s">
        <v>1210</v>
      </c>
      <c r="B20" s="45" t="s">
        <v>1209</v>
      </c>
      <c r="C20" s="38" t="s">
        <v>1031</v>
      </c>
      <c r="D20" s="38" t="s">
        <v>6220</v>
      </c>
      <c r="E20" s="38">
        <v>1</v>
      </c>
      <c r="F20" s="38">
        <v>3</v>
      </c>
      <c r="G20" s="38" t="s">
        <v>1369</v>
      </c>
      <c r="H20" s="38" t="s">
        <v>6216</v>
      </c>
      <c r="I20" s="38" t="s">
        <v>1383</v>
      </c>
      <c r="J20" s="38" t="s">
        <v>1382</v>
      </c>
      <c r="K20" s="38" t="s">
        <v>1208</v>
      </c>
      <c r="L20" s="38" t="s">
        <v>6217</v>
      </c>
      <c r="M20" s="38" t="s">
        <v>1383</v>
      </c>
      <c r="N20" s="38" t="s">
        <v>6218</v>
      </c>
      <c r="O20" s="38" t="s">
        <v>6219</v>
      </c>
      <c r="P20" s="38" t="s">
        <v>1382</v>
      </c>
    </row>
    <row r="21" spans="1:18">
      <c r="A21" s="46" t="s">
        <v>1216</v>
      </c>
      <c r="B21" s="46" t="s">
        <v>1215</v>
      </c>
      <c r="C21" s="38" t="s">
        <v>1031</v>
      </c>
      <c r="D21" s="38" t="s">
        <v>6220</v>
      </c>
      <c r="E21" s="23">
        <v>0</v>
      </c>
      <c r="F21" s="23">
        <v>4</v>
      </c>
      <c r="G21" s="23" t="s">
        <v>6149</v>
      </c>
      <c r="H21" s="23" t="s">
        <v>6149</v>
      </c>
      <c r="I21" s="23" t="s">
        <v>847</v>
      </c>
      <c r="J21" s="23" t="s">
        <v>6149</v>
      </c>
      <c r="K21" s="23" t="s">
        <v>842</v>
      </c>
      <c r="L21" s="23" t="s">
        <v>842</v>
      </c>
      <c r="M21" s="23" t="s">
        <v>6149</v>
      </c>
      <c r="N21" s="23" t="s">
        <v>847</v>
      </c>
      <c r="O21" s="23" t="s">
        <v>847</v>
      </c>
      <c r="P21" s="23" t="s">
        <v>847</v>
      </c>
      <c r="Q21" s="9"/>
      <c r="R21" s="9"/>
    </row>
    <row r="22" spans="1:18">
      <c r="A22" s="45" t="s">
        <v>1214</v>
      </c>
      <c r="B22" s="45" t="s">
        <v>1213</v>
      </c>
      <c r="C22" s="38" t="s">
        <v>1031</v>
      </c>
      <c r="D22" s="38" t="s">
        <v>6220</v>
      </c>
      <c r="E22" s="38">
        <v>0</v>
      </c>
      <c r="F22" s="38">
        <v>4</v>
      </c>
      <c r="G22" s="38" t="s">
        <v>6149</v>
      </c>
      <c r="H22" s="38" t="s">
        <v>6149</v>
      </c>
      <c r="I22" s="38" t="s">
        <v>847</v>
      </c>
      <c r="J22" s="38" t="s">
        <v>6149</v>
      </c>
      <c r="K22" s="38" t="s">
        <v>842</v>
      </c>
      <c r="L22" s="38" t="s">
        <v>842</v>
      </c>
      <c r="M22" s="38" t="s">
        <v>6149</v>
      </c>
      <c r="N22" s="38" t="s">
        <v>847</v>
      </c>
      <c r="O22" s="38" t="s">
        <v>847</v>
      </c>
      <c r="P22" s="38" t="s">
        <v>847</v>
      </c>
    </row>
    <row r="23" spans="1:18">
      <c r="A23" s="45" t="s">
        <v>1218</v>
      </c>
      <c r="B23" s="45" t="s">
        <v>1217</v>
      </c>
      <c r="C23" s="38" t="s">
        <v>1031</v>
      </c>
      <c r="D23" s="38" t="s">
        <v>6220</v>
      </c>
      <c r="E23" s="38">
        <v>0</v>
      </c>
      <c r="F23" s="38">
        <v>3</v>
      </c>
      <c r="G23" s="38" t="s">
        <v>847</v>
      </c>
      <c r="H23" s="38" t="s">
        <v>6149</v>
      </c>
      <c r="I23" s="38" t="s">
        <v>847</v>
      </c>
      <c r="J23" s="38" t="s">
        <v>6149</v>
      </c>
      <c r="K23" s="38" t="s">
        <v>847</v>
      </c>
      <c r="L23" s="38" t="s">
        <v>847</v>
      </c>
      <c r="M23" s="38" t="s">
        <v>847</v>
      </c>
      <c r="N23" s="38" t="s">
        <v>847</v>
      </c>
      <c r="O23" s="38" t="s">
        <v>847</v>
      </c>
      <c r="P23" s="38" t="s">
        <v>6149</v>
      </c>
    </row>
    <row r="24" spans="1:18">
      <c r="A24" s="45" t="s">
        <v>1223</v>
      </c>
      <c r="B24" s="45" t="s">
        <v>1222</v>
      </c>
      <c r="C24" s="38" t="s">
        <v>1031</v>
      </c>
      <c r="D24" s="38" t="s">
        <v>6220</v>
      </c>
      <c r="E24" s="38">
        <v>2</v>
      </c>
      <c r="F24" s="38">
        <v>1</v>
      </c>
      <c r="G24" s="38" t="s">
        <v>842</v>
      </c>
      <c r="H24" s="38" t="s">
        <v>911</v>
      </c>
      <c r="I24" s="38" t="s">
        <v>911</v>
      </c>
      <c r="J24" s="38" t="s">
        <v>6157</v>
      </c>
      <c r="K24" s="38" t="s">
        <v>4767</v>
      </c>
      <c r="L24" s="38" t="s">
        <v>907</v>
      </c>
      <c r="M24" s="38" t="s">
        <v>911</v>
      </c>
      <c r="N24" s="38" t="s">
        <v>842</v>
      </c>
      <c r="O24" s="38" t="s">
        <v>4753</v>
      </c>
      <c r="P24" s="38" t="s">
        <v>842</v>
      </c>
    </row>
    <row r="25" spans="1:18">
      <c r="A25" s="45" t="s">
        <v>1186</v>
      </c>
      <c r="B25" s="45" t="s">
        <v>1185</v>
      </c>
      <c r="C25" s="38" t="s">
        <v>1031</v>
      </c>
      <c r="D25" s="38" t="s">
        <v>6220</v>
      </c>
      <c r="E25" s="38">
        <v>0</v>
      </c>
      <c r="F25" s="38">
        <v>3</v>
      </c>
      <c r="G25" s="38" t="s">
        <v>847</v>
      </c>
      <c r="H25" s="38" t="s">
        <v>6149</v>
      </c>
      <c r="I25" s="38" t="s">
        <v>847</v>
      </c>
      <c r="J25" s="38" t="s">
        <v>6149</v>
      </c>
      <c r="K25" s="38" t="s">
        <v>847</v>
      </c>
      <c r="L25" s="38" t="s">
        <v>6149</v>
      </c>
      <c r="M25" s="38" t="s">
        <v>847</v>
      </c>
      <c r="N25" s="38" t="s">
        <v>847</v>
      </c>
      <c r="O25" s="38" t="s">
        <v>847</v>
      </c>
      <c r="P25" s="38" t="s">
        <v>847</v>
      </c>
    </row>
    <row r="26" spans="1:18">
      <c r="A26" s="45" t="s">
        <v>1184</v>
      </c>
      <c r="B26" s="45" t="s">
        <v>1183</v>
      </c>
      <c r="C26" s="38" t="s">
        <v>1031</v>
      </c>
      <c r="D26" s="38" t="s">
        <v>6220</v>
      </c>
      <c r="E26" s="38">
        <v>0</v>
      </c>
      <c r="F26" s="38">
        <v>3</v>
      </c>
      <c r="G26" s="38" t="s">
        <v>911</v>
      </c>
      <c r="H26" s="38" t="s">
        <v>6157</v>
      </c>
      <c r="I26" s="38" t="s">
        <v>842</v>
      </c>
      <c r="J26" s="38" t="s">
        <v>6149</v>
      </c>
      <c r="K26" s="38" t="s">
        <v>847</v>
      </c>
      <c r="L26" s="38" t="s">
        <v>6149</v>
      </c>
      <c r="M26" s="38" t="s">
        <v>842</v>
      </c>
      <c r="N26" s="38" t="s">
        <v>847</v>
      </c>
      <c r="O26" s="38" t="s">
        <v>842</v>
      </c>
      <c r="P26" s="38" t="s">
        <v>911</v>
      </c>
    </row>
    <row r="27" spans="1:18">
      <c r="A27" s="45" t="s">
        <v>1199</v>
      </c>
      <c r="B27" s="45" t="s">
        <v>1198</v>
      </c>
      <c r="C27" s="38" t="s">
        <v>1031</v>
      </c>
      <c r="D27" s="38" t="s">
        <v>6220</v>
      </c>
      <c r="E27" s="38">
        <v>0</v>
      </c>
      <c r="F27" s="38">
        <v>3</v>
      </c>
      <c r="G27" s="38" t="s">
        <v>847</v>
      </c>
      <c r="H27" s="38" t="s">
        <v>6149</v>
      </c>
      <c r="I27" s="38" t="s">
        <v>847</v>
      </c>
      <c r="J27" s="38" t="s">
        <v>6149</v>
      </c>
      <c r="K27" s="38" t="s">
        <v>842</v>
      </c>
      <c r="L27" s="38" t="s">
        <v>842</v>
      </c>
      <c r="M27" s="38" t="s">
        <v>6149</v>
      </c>
      <c r="N27" s="38" t="s">
        <v>847</v>
      </c>
      <c r="O27" s="38" t="s">
        <v>847</v>
      </c>
      <c r="P27" s="38" t="s">
        <v>847</v>
      </c>
    </row>
    <row r="29" spans="1:18" ht="19">
      <c r="A29" s="57" t="s">
        <v>992</v>
      </c>
      <c r="D29" s="39"/>
    </row>
    <row r="30" spans="1:18">
      <c r="A30" s="45" t="s">
        <v>990</v>
      </c>
      <c r="B30" s="45" t="s">
        <v>6342</v>
      </c>
      <c r="C30" s="38" t="s">
        <v>844</v>
      </c>
      <c r="D30" s="38" t="s">
        <v>990</v>
      </c>
      <c r="E30" s="38">
        <v>2</v>
      </c>
      <c r="F30" s="38">
        <v>4</v>
      </c>
      <c r="G30" s="38" t="s">
        <v>6149</v>
      </c>
      <c r="H30" s="38" t="s">
        <v>4754</v>
      </c>
      <c r="I30" s="38" t="s">
        <v>6149</v>
      </c>
      <c r="J30" s="38" t="s">
        <v>6149</v>
      </c>
      <c r="K30" s="38" t="s">
        <v>842</v>
      </c>
      <c r="L30" s="38" t="s">
        <v>842</v>
      </c>
      <c r="M30" s="38" t="s">
        <v>847</v>
      </c>
      <c r="N30" s="38" t="s">
        <v>847</v>
      </c>
      <c r="O30" s="38" t="s">
        <v>6153</v>
      </c>
      <c r="P30" s="38" t="s">
        <v>6149</v>
      </c>
    </row>
    <row r="31" spans="1:18">
      <c r="A31" s="45" t="s">
        <v>985</v>
      </c>
      <c r="B31" s="45" t="s">
        <v>980</v>
      </c>
      <c r="C31" s="38" t="s">
        <v>844</v>
      </c>
      <c r="D31" s="38" t="s">
        <v>985</v>
      </c>
      <c r="E31" s="38">
        <v>1</v>
      </c>
      <c r="F31" s="38">
        <v>5</v>
      </c>
      <c r="G31" s="38" t="s">
        <v>906</v>
      </c>
      <c r="H31" s="38" t="s">
        <v>4767</v>
      </c>
      <c r="I31" s="38" t="s">
        <v>842</v>
      </c>
      <c r="J31" s="38" t="s">
        <v>6151</v>
      </c>
      <c r="K31" s="38" t="s">
        <v>6155</v>
      </c>
      <c r="L31" s="38" t="s">
        <v>907</v>
      </c>
      <c r="M31" s="38" t="s">
        <v>4798</v>
      </c>
      <c r="N31" s="38" t="s">
        <v>6149</v>
      </c>
      <c r="O31" s="38" t="s">
        <v>907</v>
      </c>
      <c r="P31" s="38" t="s">
        <v>6155</v>
      </c>
    </row>
    <row r="32" spans="1:18" ht="16" customHeight="1">
      <c r="A32" s="45" t="s">
        <v>989</v>
      </c>
      <c r="B32" s="45" t="s">
        <v>980</v>
      </c>
      <c r="C32" s="38" t="s">
        <v>844</v>
      </c>
      <c r="D32" s="38" t="s">
        <v>989</v>
      </c>
      <c r="E32" s="38">
        <v>0</v>
      </c>
      <c r="F32" s="38">
        <v>5</v>
      </c>
      <c r="G32" s="38" t="s">
        <v>905</v>
      </c>
      <c r="H32" s="38" t="s">
        <v>907</v>
      </c>
      <c r="I32" s="38" t="s">
        <v>911</v>
      </c>
      <c r="J32" s="38" t="s">
        <v>6160</v>
      </c>
      <c r="K32" s="38" t="s">
        <v>6150</v>
      </c>
      <c r="L32" s="38" t="s">
        <v>1208</v>
      </c>
      <c r="M32" s="38" t="s">
        <v>6161</v>
      </c>
      <c r="N32" s="38" t="s">
        <v>6161</v>
      </c>
      <c r="O32" s="38" t="s">
        <v>987</v>
      </c>
      <c r="P32" s="38" t="s">
        <v>6162</v>
      </c>
    </row>
    <row r="33" spans="1:16">
      <c r="A33" s="45" t="s">
        <v>982</v>
      </c>
      <c r="B33" s="45" t="s">
        <v>980</v>
      </c>
      <c r="C33" s="38" t="s">
        <v>844</v>
      </c>
      <c r="D33" s="38" t="s">
        <v>982</v>
      </c>
      <c r="E33" s="38">
        <v>2</v>
      </c>
      <c r="F33" s="38">
        <v>3</v>
      </c>
      <c r="G33" s="38" t="s">
        <v>907</v>
      </c>
      <c r="H33" s="38" t="s">
        <v>6149</v>
      </c>
      <c r="I33" s="38" t="s">
        <v>842</v>
      </c>
      <c r="J33" s="38" t="s">
        <v>6149</v>
      </c>
      <c r="K33" s="38" t="s">
        <v>4753</v>
      </c>
      <c r="L33" s="38" t="s">
        <v>911</v>
      </c>
      <c r="M33" s="38" t="s">
        <v>6152</v>
      </c>
      <c r="N33" s="38" t="s">
        <v>6151</v>
      </c>
      <c r="O33" s="38" t="s">
        <v>907</v>
      </c>
      <c r="P33" s="38" t="s">
        <v>847</v>
      </c>
    </row>
    <row r="34" spans="1:16">
      <c r="A34" s="45" t="s">
        <v>978</v>
      </c>
      <c r="B34" s="45" t="s">
        <v>973</v>
      </c>
      <c r="C34" s="38" t="s">
        <v>844</v>
      </c>
      <c r="D34" s="38" t="s">
        <v>978</v>
      </c>
      <c r="E34" s="38">
        <v>2</v>
      </c>
      <c r="F34" s="38">
        <v>3</v>
      </c>
      <c r="G34" s="38" t="s">
        <v>842</v>
      </c>
      <c r="H34" s="38" t="s">
        <v>4753</v>
      </c>
      <c r="I34" s="38" t="s">
        <v>847</v>
      </c>
      <c r="J34" s="38" t="s">
        <v>6149</v>
      </c>
      <c r="K34" s="38" t="s">
        <v>6151</v>
      </c>
      <c r="L34" s="38" t="s">
        <v>842</v>
      </c>
      <c r="M34" s="38" t="s">
        <v>6149</v>
      </c>
      <c r="N34" s="38" t="s">
        <v>847</v>
      </c>
      <c r="O34" s="38" t="s">
        <v>847</v>
      </c>
      <c r="P34" s="38" t="s">
        <v>6154</v>
      </c>
    </row>
    <row r="35" spans="1:16">
      <c r="A35" s="45" t="s">
        <v>984</v>
      </c>
      <c r="B35" s="45" t="s">
        <v>973</v>
      </c>
      <c r="C35" s="38" t="s">
        <v>844</v>
      </c>
      <c r="D35" s="38" t="s">
        <v>984</v>
      </c>
      <c r="E35" s="38">
        <v>1</v>
      </c>
      <c r="F35" s="38">
        <v>4</v>
      </c>
      <c r="G35" s="38" t="s">
        <v>907</v>
      </c>
      <c r="H35" s="38" t="s">
        <v>847</v>
      </c>
      <c r="I35" s="38" t="s">
        <v>847</v>
      </c>
      <c r="J35" s="38" t="s">
        <v>6149</v>
      </c>
      <c r="K35" s="38" t="s">
        <v>6151</v>
      </c>
      <c r="L35" s="38" t="s">
        <v>6156</v>
      </c>
      <c r="M35" s="38" t="s">
        <v>842</v>
      </c>
      <c r="N35" s="38" t="s">
        <v>6149</v>
      </c>
      <c r="O35" s="38" t="s">
        <v>4753</v>
      </c>
      <c r="P35" s="38" t="s">
        <v>847</v>
      </c>
    </row>
    <row r="36" spans="1:16">
      <c r="A36" s="45" t="s">
        <v>977</v>
      </c>
      <c r="B36" s="45" t="s">
        <v>973</v>
      </c>
      <c r="C36" s="38" t="s">
        <v>844</v>
      </c>
      <c r="D36" s="38" t="s">
        <v>977</v>
      </c>
      <c r="E36" s="38">
        <v>1</v>
      </c>
      <c r="F36" s="38">
        <v>3</v>
      </c>
      <c r="G36" s="38" t="s">
        <v>907</v>
      </c>
      <c r="H36" s="38" t="s">
        <v>847</v>
      </c>
      <c r="I36" s="38" t="s">
        <v>847</v>
      </c>
      <c r="J36" s="38" t="s">
        <v>6151</v>
      </c>
      <c r="K36" s="38" t="s">
        <v>907</v>
      </c>
      <c r="L36" s="38" t="s">
        <v>6157</v>
      </c>
      <c r="M36" s="38" t="s">
        <v>907</v>
      </c>
      <c r="N36" s="38" t="s">
        <v>906</v>
      </c>
      <c r="O36" s="38" t="s">
        <v>6158</v>
      </c>
      <c r="P36" s="38" t="s">
        <v>6149</v>
      </c>
    </row>
    <row r="37" spans="1:16">
      <c r="A37" s="45" t="s">
        <v>979</v>
      </c>
      <c r="B37" s="45" t="s">
        <v>980</v>
      </c>
      <c r="C37" s="38" t="s">
        <v>844</v>
      </c>
      <c r="D37" s="38" t="s">
        <v>979</v>
      </c>
      <c r="E37" s="38">
        <v>3</v>
      </c>
      <c r="F37" s="38">
        <v>0</v>
      </c>
      <c r="G37" s="38" t="s">
        <v>4753</v>
      </c>
      <c r="H37" s="38" t="s">
        <v>847</v>
      </c>
      <c r="I37" s="38" t="s">
        <v>847</v>
      </c>
      <c r="J37" s="38" t="s">
        <v>847</v>
      </c>
      <c r="K37" s="38" t="s">
        <v>847</v>
      </c>
      <c r="L37" s="38" t="s">
        <v>847</v>
      </c>
      <c r="M37" s="38" t="s">
        <v>6152</v>
      </c>
      <c r="N37" s="38" t="s">
        <v>4753</v>
      </c>
      <c r="O37" s="38" t="s">
        <v>847</v>
      </c>
      <c r="P37" s="38" t="s">
        <v>847</v>
      </c>
    </row>
    <row r="38" spans="1:16">
      <c r="A38" s="45" t="s">
        <v>1364</v>
      </c>
      <c r="B38" s="45" t="s">
        <v>980</v>
      </c>
      <c r="C38" s="38" t="s">
        <v>844</v>
      </c>
      <c r="D38" s="38" t="s">
        <v>1364</v>
      </c>
      <c r="E38" s="38">
        <v>1</v>
      </c>
      <c r="F38" s="38">
        <v>2</v>
      </c>
      <c r="G38" s="38" t="s">
        <v>847</v>
      </c>
      <c r="H38" s="38" t="s">
        <v>847</v>
      </c>
      <c r="I38" s="38" t="s">
        <v>847</v>
      </c>
      <c r="J38" s="38" t="s">
        <v>6149</v>
      </c>
      <c r="K38" s="38" t="s">
        <v>842</v>
      </c>
      <c r="L38" s="38" t="s">
        <v>6149</v>
      </c>
      <c r="M38" s="38" t="s">
        <v>847</v>
      </c>
      <c r="N38" s="38" t="s">
        <v>847</v>
      </c>
      <c r="O38" s="38" t="s">
        <v>6159</v>
      </c>
      <c r="P38" s="38" t="s">
        <v>847</v>
      </c>
    </row>
    <row r="39" spans="1:16">
      <c r="A39" s="45" t="s">
        <v>983</v>
      </c>
      <c r="B39" s="45" t="s">
        <v>973</v>
      </c>
      <c r="C39" s="38" t="s">
        <v>844</v>
      </c>
      <c r="D39" s="38" t="s">
        <v>983</v>
      </c>
      <c r="E39" s="38">
        <v>1</v>
      </c>
      <c r="F39" s="38">
        <v>1</v>
      </c>
      <c r="G39" s="38" t="s">
        <v>905</v>
      </c>
      <c r="H39" s="38" t="s">
        <v>911</v>
      </c>
      <c r="I39" s="38" t="s">
        <v>842</v>
      </c>
      <c r="J39" s="38" t="s">
        <v>847</v>
      </c>
      <c r="K39" s="38" t="s">
        <v>6149</v>
      </c>
      <c r="L39" s="38" t="s">
        <v>907</v>
      </c>
      <c r="M39" s="38" t="s">
        <v>6158</v>
      </c>
      <c r="N39" s="38" t="s">
        <v>842</v>
      </c>
      <c r="O39" s="38" t="s">
        <v>847</v>
      </c>
      <c r="P39" s="38" t="s">
        <v>842</v>
      </c>
    </row>
    <row r="40" spans="1:16">
      <c r="A40" s="45" t="s">
        <v>975</v>
      </c>
      <c r="B40" s="45" t="s">
        <v>976</v>
      </c>
      <c r="C40" s="38" t="s">
        <v>844</v>
      </c>
      <c r="D40" s="38" t="s">
        <v>975</v>
      </c>
      <c r="E40" s="38">
        <v>2</v>
      </c>
      <c r="F40" s="38">
        <v>0</v>
      </c>
      <c r="G40" s="38" t="s">
        <v>842</v>
      </c>
      <c r="H40" s="38" t="s">
        <v>4775</v>
      </c>
      <c r="I40" s="38" t="s">
        <v>847</v>
      </c>
      <c r="J40" s="38" t="s">
        <v>847</v>
      </c>
      <c r="K40" s="38" t="s">
        <v>4754</v>
      </c>
      <c r="L40" s="38" t="s">
        <v>842</v>
      </c>
      <c r="M40" s="38" t="s">
        <v>847</v>
      </c>
      <c r="N40" s="38" t="s">
        <v>847</v>
      </c>
      <c r="O40" s="38" t="s">
        <v>847</v>
      </c>
      <c r="P40" s="38" t="s">
        <v>847</v>
      </c>
    </row>
    <row r="41" spans="1:16">
      <c r="A41" s="45" t="s">
        <v>972</v>
      </c>
      <c r="B41" s="45" t="s">
        <v>973</v>
      </c>
      <c r="C41" s="38" t="s">
        <v>844</v>
      </c>
      <c r="D41" s="38" t="s">
        <v>972</v>
      </c>
      <c r="E41" s="38">
        <v>2</v>
      </c>
      <c r="F41" s="38">
        <v>0</v>
      </c>
      <c r="G41" s="38" t="s">
        <v>4775</v>
      </c>
      <c r="H41" s="38" t="s">
        <v>847</v>
      </c>
      <c r="I41" s="38" t="s">
        <v>847</v>
      </c>
      <c r="J41" s="38" t="s">
        <v>847</v>
      </c>
      <c r="K41" s="38" t="s">
        <v>847</v>
      </c>
      <c r="L41" s="38" t="s">
        <v>911</v>
      </c>
      <c r="M41" s="38" t="s">
        <v>4776</v>
      </c>
      <c r="N41" s="38" t="s">
        <v>847</v>
      </c>
      <c r="O41" s="38" t="s">
        <v>847</v>
      </c>
      <c r="P41" s="38" t="s">
        <v>847</v>
      </c>
    </row>
    <row r="42" spans="1:16">
      <c r="A42" s="45" t="s">
        <v>974</v>
      </c>
      <c r="B42" s="45" t="s">
        <v>973</v>
      </c>
      <c r="C42" s="38" t="s">
        <v>844</v>
      </c>
      <c r="D42" s="38" t="s">
        <v>974</v>
      </c>
      <c r="E42" s="38">
        <v>1</v>
      </c>
      <c r="F42" s="38">
        <v>0</v>
      </c>
      <c r="G42" s="38" t="s">
        <v>4753</v>
      </c>
      <c r="H42" s="38" t="s">
        <v>847</v>
      </c>
      <c r="I42" s="38" t="s">
        <v>911</v>
      </c>
      <c r="J42" s="38" t="s">
        <v>842</v>
      </c>
      <c r="K42" s="38" t="s">
        <v>847</v>
      </c>
      <c r="L42" s="38" t="s">
        <v>847</v>
      </c>
      <c r="M42" s="38" t="s">
        <v>847</v>
      </c>
      <c r="N42" s="38" t="s">
        <v>842</v>
      </c>
      <c r="O42" s="38" t="s">
        <v>911</v>
      </c>
      <c r="P42" s="38" t="s">
        <v>847</v>
      </c>
    </row>
    <row r="43" spans="1:16" ht="16" customHeight="1">
      <c r="A43" s="45" t="s">
        <v>1566</v>
      </c>
      <c r="B43" s="45" t="s">
        <v>973</v>
      </c>
      <c r="C43" s="38" t="s">
        <v>844</v>
      </c>
      <c r="D43" s="38" t="s">
        <v>1566</v>
      </c>
      <c r="E43" s="38">
        <v>1</v>
      </c>
      <c r="F43" s="38">
        <v>0</v>
      </c>
      <c r="G43" s="38" t="s">
        <v>847</v>
      </c>
      <c r="H43" s="38" t="s">
        <v>847</v>
      </c>
      <c r="I43" s="38" t="s">
        <v>847</v>
      </c>
      <c r="J43" s="38" t="s">
        <v>847</v>
      </c>
      <c r="K43" s="38" t="s">
        <v>847</v>
      </c>
      <c r="L43" s="38" t="s">
        <v>847</v>
      </c>
      <c r="M43" s="38" t="s">
        <v>847</v>
      </c>
      <c r="N43" s="38" t="s">
        <v>847</v>
      </c>
      <c r="O43" s="38" t="s">
        <v>4775</v>
      </c>
      <c r="P43" s="38" t="s">
        <v>847</v>
      </c>
    </row>
    <row r="44" spans="1:16" ht="16" customHeight="1"/>
    <row r="45" spans="1:16" ht="19">
      <c r="A45" s="57" t="s">
        <v>1565</v>
      </c>
    </row>
    <row r="46" spans="1:16">
      <c r="A46" s="45" t="s">
        <v>6343</v>
      </c>
      <c r="B46" s="45" t="s">
        <v>1559</v>
      </c>
      <c r="C46" s="38" t="s">
        <v>844</v>
      </c>
      <c r="D46" s="38" t="s">
        <v>1564</v>
      </c>
      <c r="E46" s="38">
        <v>4</v>
      </c>
      <c r="F46" s="38">
        <v>0</v>
      </c>
      <c r="G46" s="38" t="s">
        <v>6163</v>
      </c>
      <c r="H46" s="38" t="s">
        <v>911</v>
      </c>
      <c r="I46" s="38" t="s">
        <v>6164</v>
      </c>
      <c r="J46" s="38" t="s">
        <v>6165</v>
      </c>
      <c r="K46" s="38" t="s">
        <v>906</v>
      </c>
      <c r="L46" s="38" t="s">
        <v>911</v>
      </c>
      <c r="M46" s="38" t="s">
        <v>6166</v>
      </c>
      <c r="N46" s="38" t="s">
        <v>906</v>
      </c>
      <c r="O46" s="38" t="s">
        <v>905</v>
      </c>
      <c r="P46" s="38" t="s">
        <v>905</v>
      </c>
    </row>
    <row r="47" spans="1:16">
      <c r="A47" s="45" t="s">
        <v>6344</v>
      </c>
      <c r="B47" s="45" t="s">
        <v>1563</v>
      </c>
      <c r="C47" s="38" t="s">
        <v>844</v>
      </c>
      <c r="D47" s="38" t="s">
        <v>1562</v>
      </c>
      <c r="E47" s="38">
        <v>4</v>
      </c>
      <c r="F47" s="38">
        <v>0</v>
      </c>
      <c r="G47" s="38" t="s">
        <v>6167</v>
      </c>
      <c r="H47" s="38" t="s">
        <v>847</v>
      </c>
      <c r="I47" s="38" t="s">
        <v>907</v>
      </c>
      <c r="J47" s="38" t="s">
        <v>4753</v>
      </c>
      <c r="K47" s="38" t="s">
        <v>842</v>
      </c>
      <c r="L47" s="38" t="s">
        <v>842</v>
      </c>
      <c r="M47" s="38" t="s">
        <v>842</v>
      </c>
      <c r="N47" s="38" t="s">
        <v>907</v>
      </c>
      <c r="O47" s="38" t="s">
        <v>6168</v>
      </c>
      <c r="P47" s="38" t="s">
        <v>6166</v>
      </c>
    </row>
    <row r="48" spans="1:16">
      <c r="A48" s="45" t="s">
        <v>6345</v>
      </c>
      <c r="B48" s="45" t="s">
        <v>1561</v>
      </c>
      <c r="C48" s="38" t="s">
        <v>844</v>
      </c>
      <c r="D48" s="38" t="s">
        <v>1560</v>
      </c>
      <c r="E48" s="38">
        <v>3</v>
      </c>
      <c r="F48" s="38">
        <v>1</v>
      </c>
      <c r="G48" s="38" t="s">
        <v>911</v>
      </c>
      <c r="H48" s="38" t="s">
        <v>6168</v>
      </c>
      <c r="I48" s="38" t="s">
        <v>842</v>
      </c>
      <c r="J48" s="38" t="s">
        <v>842</v>
      </c>
      <c r="K48" s="38" t="s">
        <v>847</v>
      </c>
      <c r="L48" s="38" t="s">
        <v>911</v>
      </c>
      <c r="M48" s="38" t="s">
        <v>6149</v>
      </c>
      <c r="N48" s="38" t="s">
        <v>4753</v>
      </c>
      <c r="O48" s="38" t="s">
        <v>842</v>
      </c>
      <c r="P48" s="38" t="s">
        <v>4767</v>
      </c>
    </row>
    <row r="49" spans="1:16">
      <c r="A49" s="45" t="s">
        <v>6346</v>
      </c>
      <c r="B49" s="45" t="s">
        <v>1556</v>
      </c>
      <c r="C49" s="38" t="s">
        <v>844</v>
      </c>
      <c r="D49" s="38" t="s">
        <v>1555</v>
      </c>
      <c r="E49" s="38">
        <v>2</v>
      </c>
      <c r="F49" s="38">
        <v>0</v>
      </c>
      <c r="G49" s="38" t="s">
        <v>4753</v>
      </c>
      <c r="H49" s="38" t="s">
        <v>6164</v>
      </c>
      <c r="I49" s="38" t="s">
        <v>842</v>
      </c>
      <c r="J49" s="38" t="s">
        <v>842</v>
      </c>
      <c r="K49" s="38" t="s">
        <v>842</v>
      </c>
      <c r="L49" s="38" t="s">
        <v>911</v>
      </c>
      <c r="M49" s="38" t="s">
        <v>911</v>
      </c>
      <c r="N49" s="38" t="s">
        <v>842</v>
      </c>
      <c r="O49" s="38" t="s">
        <v>842</v>
      </c>
      <c r="P49" s="38" t="s">
        <v>907</v>
      </c>
    </row>
    <row r="50" spans="1:16">
      <c r="A50" s="45" t="s">
        <v>6347</v>
      </c>
      <c r="B50" s="45" t="s">
        <v>1558</v>
      </c>
      <c r="C50" s="38" t="s">
        <v>844</v>
      </c>
      <c r="D50" s="38" t="s">
        <v>1557</v>
      </c>
      <c r="E50" s="38">
        <v>2</v>
      </c>
      <c r="F50" s="38">
        <v>0</v>
      </c>
      <c r="G50" s="38" t="s">
        <v>4753</v>
      </c>
      <c r="H50" s="38" t="s">
        <v>907</v>
      </c>
      <c r="I50" s="38" t="s">
        <v>842</v>
      </c>
      <c r="J50" s="38" t="s">
        <v>842</v>
      </c>
      <c r="K50" s="38" t="s">
        <v>847</v>
      </c>
      <c r="L50" s="38" t="s">
        <v>847</v>
      </c>
      <c r="M50" s="38" t="s">
        <v>4753</v>
      </c>
      <c r="N50" s="38" t="s">
        <v>842</v>
      </c>
      <c r="O50" s="38" t="s">
        <v>842</v>
      </c>
      <c r="P50" s="38" t="s">
        <v>907</v>
      </c>
    </row>
    <row r="52" spans="1:16" ht="19">
      <c r="A52" s="57" t="s">
        <v>1112</v>
      </c>
    </row>
    <row r="53" spans="1:16">
      <c r="A53" s="45" t="s">
        <v>1111</v>
      </c>
      <c r="B53" s="45" t="s">
        <v>1110</v>
      </c>
      <c r="C53" s="38" t="s">
        <v>844</v>
      </c>
      <c r="D53" s="38" t="s">
        <v>1109</v>
      </c>
      <c r="E53" s="38">
        <v>1</v>
      </c>
      <c r="F53" s="38">
        <v>5</v>
      </c>
      <c r="G53" s="38" t="s">
        <v>6149</v>
      </c>
      <c r="H53" s="38" t="s">
        <v>6149</v>
      </c>
      <c r="I53" s="38" t="s">
        <v>847</v>
      </c>
      <c r="J53" s="38" t="s">
        <v>6149</v>
      </c>
      <c r="K53" s="38" t="s">
        <v>6151</v>
      </c>
      <c r="L53" s="38" t="s">
        <v>6164</v>
      </c>
      <c r="M53" s="38" t="s">
        <v>6169</v>
      </c>
      <c r="N53" s="38" t="s">
        <v>847</v>
      </c>
      <c r="O53" s="38" t="s">
        <v>847</v>
      </c>
      <c r="P53" s="38" t="s">
        <v>847</v>
      </c>
    </row>
    <row r="54" spans="1:16">
      <c r="A54" s="45" t="s">
        <v>1064</v>
      </c>
      <c r="B54" s="45" t="s">
        <v>1063</v>
      </c>
      <c r="C54" s="38" t="s">
        <v>844</v>
      </c>
      <c r="D54" s="38" t="s">
        <v>1062</v>
      </c>
      <c r="E54" s="38">
        <v>1</v>
      </c>
      <c r="F54" s="38">
        <v>3</v>
      </c>
      <c r="G54" s="38" t="s">
        <v>6149</v>
      </c>
      <c r="H54" s="38" t="s">
        <v>4754</v>
      </c>
      <c r="I54" s="38" t="s">
        <v>847</v>
      </c>
      <c r="J54" s="38" t="s">
        <v>6149</v>
      </c>
      <c r="K54" s="38" t="s">
        <v>842</v>
      </c>
      <c r="L54" s="38" t="s">
        <v>911</v>
      </c>
      <c r="M54" s="38" t="s">
        <v>6149</v>
      </c>
      <c r="N54" s="38" t="s">
        <v>847</v>
      </c>
      <c r="O54" s="38" t="s">
        <v>847</v>
      </c>
      <c r="P54" s="38" t="s">
        <v>847</v>
      </c>
    </row>
    <row r="55" spans="1:16">
      <c r="A55" s="45" t="s">
        <v>1096</v>
      </c>
      <c r="B55" s="45" t="s">
        <v>1095</v>
      </c>
      <c r="C55" s="38" t="s">
        <v>844</v>
      </c>
      <c r="D55" s="38" t="s">
        <v>1094</v>
      </c>
      <c r="E55" s="38">
        <v>1</v>
      </c>
      <c r="F55" s="38">
        <v>3</v>
      </c>
      <c r="G55" s="38" t="s">
        <v>6149</v>
      </c>
      <c r="H55" s="38" t="s">
        <v>842</v>
      </c>
      <c r="I55" s="38" t="s">
        <v>847</v>
      </c>
      <c r="J55" s="38" t="s">
        <v>6149</v>
      </c>
      <c r="K55" s="38" t="s">
        <v>842</v>
      </c>
      <c r="L55" s="38" t="s">
        <v>4753</v>
      </c>
      <c r="M55" s="38" t="s">
        <v>6149</v>
      </c>
      <c r="N55" s="38" t="s">
        <v>847</v>
      </c>
      <c r="O55" s="38" t="s">
        <v>847</v>
      </c>
      <c r="P55" s="38" t="s">
        <v>847</v>
      </c>
    </row>
    <row r="56" spans="1:16">
      <c r="A56" s="45" t="s">
        <v>1102</v>
      </c>
      <c r="B56" s="45" t="s">
        <v>1101</v>
      </c>
      <c r="C56" s="38" t="s">
        <v>844</v>
      </c>
      <c r="D56" s="38" t="s">
        <v>1100</v>
      </c>
      <c r="E56" s="38">
        <v>0</v>
      </c>
      <c r="F56" s="38">
        <v>4</v>
      </c>
      <c r="G56" s="38" t="s">
        <v>6149</v>
      </c>
      <c r="H56" s="38" t="s">
        <v>6149</v>
      </c>
      <c r="I56" s="38" t="s">
        <v>847</v>
      </c>
      <c r="J56" s="38" t="s">
        <v>6149</v>
      </c>
      <c r="K56" s="38" t="s">
        <v>842</v>
      </c>
      <c r="L56" s="38" t="s">
        <v>842</v>
      </c>
      <c r="M56" s="38" t="s">
        <v>6149</v>
      </c>
      <c r="N56" s="38" t="s">
        <v>847</v>
      </c>
      <c r="O56" s="38" t="s">
        <v>847</v>
      </c>
      <c r="P56" s="38" t="s">
        <v>847</v>
      </c>
    </row>
    <row r="57" spans="1:16">
      <c r="A57" s="45" t="s">
        <v>1099</v>
      </c>
      <c r="B57" s="45" t="s">
        <v>1098</v>
      </c>
      <c r="C57" s="38" t="s">
        <v>844</v>
      </c>
      <c r="D57" s="38" t="s">
        <v>1097</v>
      </c>
      <c r="E57" s="38">
        <v>0</v>
      </c>
      <c r="F57" s="38">
        <v>3</v>
      </c>
      <c r="G57" s="38" t="s">
        <v>6149</v>
      </c>
      <c r="H57" s="38" t="s">
        <v>842</v>
      </c>
      <c r="I57" s="38" t="s">
        <v>847</v>
      </c>
      <c r="J57" s="38" t="s">
        <v>6149</v>
      </c>
      <c r="K57" s="38" t="s">
        <v>842</v>
      </c>
      <c r="L57" s="38" t="s">
        <v>911</v>
      </c>
      <c r="M57" s="38" t="s">
        <v>6149</v>
      </c>
      <c r="N57" s="38" t="s">
        <v>847</v>
      </c>
      <c r="O57" s="38" t="s">
        <v>847</v>
      </c>
      <c r="P57" s="38" t="s">
        <v>847</v>
      </c>
    </row>
    <row r="58" spans="1:16">
      <c r="A58" s="45" t="s">
        <v>1093</v>
      </c>
      <c r="B58" s="45" t="s">
        <v>1092</v>
      </c>
      <c r="C58" s="38" t="s">
        <v>844</v>
      </c>
      <c r="D58" s="38" t="s">
        <v>1091</v>
      </c>
      <c r="E58" s="38">
        <v>0</v>
      </c>
      <c r="F58" s="38">
        <v>3</v>
      </c>
      <c r="G58" s="38" t="s">
        <v>6149</v>
      </c>
      <c r="H58" s="38" t="s">
        <v>842</v>
      </c>
      <c r="I58" s="38" t="s">
        <v>847</v>
      </c>
      <c r="J58" s="38" t="s">
        <v>6149</v>
      </c>
      <c r="K58" s="38" t="s">
        <v>842</v>
      </c>
      <c r="L58" s="38" t="s">
        <v>911</v>
      </c>
      <c r="M58" s="38" t="s">
        <v>6149</v>
      </c>
      <c r="N58" s="38" t="s">
        <v>847</v>
      </c>
      <c r="O58" s="38" t="s">
        <v>847</v>
      </c>
      <c r="P58" s="38" t="s">
        <v>847</v>
      </c>
    </row>
    <row r="59" spans="1:16">
      <c r="A59" s="45" t="s">
        <v>1090</v>
      </c>
      <c r="B59" s="45" t="s">
        <v>1089</v>
      </c>
      <c r="C59" s="38" t="s">
        <v>844</v>
      </c>
      <c r="D59" s="38" t="s">
        <v>1088</v>
      </c>
      <c r="E59" s="38">
        <v>0</v>
      </c>
      <c r="F59" s="38">
        <v>3</v>
      </c>
      <c r="G59" s="38" t="s">
        <v>6149</v>
      </c>
      <c r="H59" s="38" t="s">
        <v>842</v>
      </c>
      <c r="I59" s="38" t="s">
        <v>847</v>
      </c>
      <c r="J59" s="38" t="s">
        <v>6149</v>
      </c>
      <c r="K59" s="38" t="s">
        <v>842</v>
      </c>
      <c r="L59" s="38" t="s">
        <v>911</v>
      </c>
      <c r="M59" s="38" t="s">
        <v>6149</v>
      </c>
      <c r="N59" s="38" t="s">
        <v>847</v>
      </c>
      <c r="O59" s="38" t="s">
        <v>847</v>
      </c>
      <c r="P59" s="38" t="s">
        <v>847</v>
      </c>
    </row>
    <row r="60" spans="1:16">
      <c r="A60" s="45" t="s">
        <v>1087</v>
      </c>
      <c r="B60" s="45" t="s">
        <v>1086</v>
      </c>
      <c r="C60" s="38" t="s">
        <v>844</v>
      </c>
      <c r="D60" s="38" t="s">
        <v>1085</v>
      </c>
      <c r="E60" s="38">
        <v>0</v>
      </c>
      <c r="F60" s="38">
        <v>3</v>
      </c>
      <c r="G60" s="38" t="s">
        <v>6149</v>
      </c>
      <c r="H60" s="38" t="s">
        <v>842</v>
      </c>
      <c r="I60" s="38" t="s">
        <v>847</v>
      </c>
      <c r="J60" s="38" t="s">
        <v>6149</v>
      </c>
      <c r="K60" s="38" t="s">
        <v>842</v>
      </c>
      <c r="L60" s="38" t="s">
        <v>911</v>
      </c>
      <c r="M60" s="38" t="s">
        <v>6149</v>
      </c>
      <c r="N60" s="38" t="s">
        <v>847</v>
      </c>
      <c r="O60" s="38" t="s">
        <v>847</v>
      </c>
      <c r="P60" s="38" t="s">
        <v>847</v>
      </c>
    </row>
    <row r="61" spans="1:16">
      <c r="A61" s="45" t="s">
        <v>1084</v>
      </c>
      <c r="B61" s="45" t="s">
        <v>1083</v>
      </c>
      <c r="C61" s="38" t="s">
        <v>844</v>
      </c>
      <c r="D61" s="38" t="s">
        <v>1082</v>
      </c>
      <c r="E61" s="38">
        <v>0</v>
      </c>
      <c r="F61" s="38">
        <v>3</v>
      </c>
      <c r="G61" s="38" t="s">
        <v>6149</v>
      </c>
      <c r="H61" s="38" t="s">
        <v>842</v>
      </c>
      <c r="I61" s="38" t="s">
        <v>847</v>
      </c>
      <c r="J61" s="38" t="s">
        <v>6149</v>
      </c>
      <c r="K61" s="38" t="s">
        <v>842</v>
      </c>
      <c r="L61" s="38" t="s">
        <v>911</v>
      </c>
      <c r="M61" s="38" t="s">
        <v>6149</v>
      </c>
      <c r="N61" s="38" t="s">
        <v>847</v>
      </c>
      <c r="O61" s="38" t="s">
        <v>847</v>
      </c>
      <c r="P61" s="38" t="s">
        <v>847</v>
      </c>
    </row>
    <row r="62" spans="1:16">
      <c r="A62" s="45" t="s">
        <v>1081</v>
      </c>
      <c r="B62" s="45" t="s">
        <v>1080</v>
      </c>
      <c r="C62" s="38" t="s">
        <v>844</v>
      </c>
      <c r="D62" s="38" t="s">
        <v>1079</v>
      </c>
      <c r="E62" s="38">
        <v>0</v>
      </c>
      <c r="F62" s="38">
        <v>3</v>
      </c>
      <c r="G62" s="38" t="s">
        <v>6149</v>
      </c>
      <c r="H62" s="38" t="s">
        <v>842</v>
      </c>
      <c r="I62" s="38" t="s">
        <v>847</v>
      </c>
      <c r="J62" s="38" t="s">
        <v>6149</v>
      </c>
      <c r="K62" s="38" t="s">
        <v>842</v>
      </c>
      <c r="L62" s="38" t="s">
        <v>911</v>
      </c>
      <c r="M62" s="38" t="s">
        <v>6149</v>
      </c>
      <c r="N62" s="38" t="s">
        <v>847</v>
      </c>
      <c r="O62" s="38" t="s">
        <v>847</v>
      </c>
      <c r="P62" s="38" t="s">
        <v>847</v>
      </c>
    </row>
    <row r="63" spans="1:16">
      <c r="A63" s="45" t="s">
        <v>1078</v>
      </c>
      <c r="B63" s="45" t="s">
        <v>1077</v>
      </c>
      <c r="C63" s="38" t="s">
        <v>844</v>
      </c>
      <c r="D63" s="38" t="s">
        <v>1076</v>
      </c>
      <c r="E63" s="38">
        <v>0</v>
      </c>
      <c r="F63" s="38">
        <v>3</v>
      </c>
      <c r="G63" s="38" t="s">
        <v>6149</v>
      </c>
      <c r="H63" s="38" t="s">
        <v>842</v>
      </c>
      <c r="I63" s="38" t="s">
        <v>847</v>
      </c>
      <c r="J63" s="38" t="s">
        <v>6149</v>
      </c>
      <c r="K63" s="38" t="s">
        <v>842</v>
      </c>
      <c r="L63" s="38" t="s">
        <v>911</v>
      </c>
      <c r="M63" s="38" t="s">
        <v>6149</v>
      </c>
      <c r="N63" s="38" t="s">
        <v>847</v>
      </c>
      <c r="O63" s="38" t="s">
        <v>847</v>
      </c>
      <c r="P63" s="38" t="s">
        <v>847</v>
      </c>
    </row>
    <row r="64" spans="1:16" ht="16" customHeight="1">
      <c r="A64" s="45" t="s">
        <v>1075</v>
      </c>
      <c r="B64" s="45" t="s">
        <v>1074</v>
      </c>
      <c r="C64" s="38" t="s">
        <v>844</v>
      </c>
      <c r="D64" s="38" t="s">
        <v>1073</v>
      </c>
      <c r="E64" s="38">
        <v>0</v>
      </c>
      <c r="F64" s="38">
        <v>3</v>
      </c>
      <c r="G64" s="38" t="s">
        <v>6149</v>
      </c>
      <c r="H64" s="38" t="s">
        <v>842</v>
      </c>
      <c r="I64" s="38" t="s">
        <v>847</v>
      </c>
      <c r="J64" s="38" t="s">
        <v>6149</v>
      </c>
      <c r="K64" s="38" t="s">
        <v>842</v>
      </c>
      <c r="L64" s="38" t="s">
        <v>911</v>
      </c>
      <c r="M64" s="38" t="s">
        <v>6149</v>
      </c>
      <c r="N64" s="38" t="s">
        <v>847</v>
      </c>
      <c r="O64" s="38" t="s">
        <v>847</v>
      </c>
      <c r="P64" s="38" t="s">
        <v>847</v>
      </c>
    </row>
    <row r="65" spans="1:16">
      <c r="A65" s="45" t="s">
        <v>1348</v>
      </c>
      <c r="B65" s="45" t="s">
        <v>1347</v>
      </c>
      <c r="C65" s="38" t="s">
        <v>1031</v>
      </c>
      <c r="D65" s="38" t="s">
        <v>6220</v>
      </c>
      <c r="E65" s="38">
        <v>4</v>
      </c>
      <c r="F65" s="38">
        <v>3</v>
      </c>
      <c r="G65" s="38" t="s">
        <v>6149</v>
      </c>
      <c r="H65" s="38" t="s">
        <v>6178</v>
      </c>
      <c r="I65" s="38" t="s">
        <v>6200</v>
      </c>
      <c r="J65" s="38" t="s">
        <v>4797</v>
      </c>
      <c r="K65" s="38" t="s">
        <v>911</v>
      </c>
      <c r="L65" s="38" t="s">
        <v>911</v>
      </c>
      <c r="M65" s="38" t="s">
        <v>4767</v>
      </c>
      <c r="N65" s="38" t="s">
        <v>906</v>
      </c>
      <c r="O65" s="38" t="s">
        <v>6149</v>
      </c>
      <c r="P65" s="38" t="s">
        <v>6170</v>
      </c>
    </row>
    <row r="66" spans="1:16">
      <c r="A66" s="45" t="s">
        <v>1104</v>
      </c>
      <c r="B66" s="45" t="s">
        <v>1103</v>
      </c>
      <c r="C66" s="38" t="s">
        <v>1031</v>
      </c>
      <c r="D66" s="38" t="s">
        <v>6220</v>
      </c>
      <c r="E66" s="38">
        <v>0</v>
      </c>
      <c r="F66" s="38">
        <v>4</v>
      </c>
      <c r="G66" s="38" t="s">
        <v>6149</v>
      </c>
      <c r="H66" s="38" t="s">
        <v>6149</v>
      </c>
      <c r="I66" s="38" t="s">
        <v>847</v>
      </c>
      <c r="J66" s="38" t="s">
        <v>6149</v>
      </c>
      <c r="K66" s="38" t="s">
        <v>842</v>
      </c>
      <c r="L66" s="38" t="s">
        <v>842</v>
      </c>
      <c r="M66" s="38" t="s">
        <v>6149</v>
      </c>
      <c r="N66" s="38" t="s">
        <v>847</v>
      </c>
      <c r="O66" s="38" t="s">
        <v>847</v>
      </c>
      <c r="P66" s="38" t="s">
        <v>847</v>
      </c>
    </row>
    <row r="67" spans="1:16">
      <c r="A67" s="45" t="s">
        <v>1072</v>
      </c>
      <c r="B67" s="45" t="s">
        <v>1071</v>
      </c>
      <c r="C67" s="38" t="s">
        <v>1031</v>
      </c>
      <c r="D67" s="38" t="s">
        <v>6220</v>
      </c>
      <c r="E67" s="38">
        <v>1</v>
      </c>
      <c r="F67" s="38">
        <v>2</v>
      </c>
      <c r="G67" s="38" t="s">
        <v>847</v>
      </c>
      <c r="H67" s="38" t="s">
        <v>847</v>
      </c>
      <c r="I67" s="38" t="s">
        <v>4754</v>
      </c>
      <c r="J67" s="38" t="s">
        <v>6149</v>
      </c>
      <c r="K67" s="38" t="s">
        <v>842</v>
      </c>
      <c r="L67" s="38" t="s">
        <v>842</v>
      </c>
      <c r="M67" s="38" t="s">
        <v>6149</v>
      </c>
      <c r="N67" s="38" t="s">
        <v>842</v>
      </c>
      <c r="O67" s="38" t="s">
        <v>847</v>
      </c>
      <c r="P67" s="38" t="s">
        <v>847</v>
      </c>
    </row>
    <row r="68" spans="1:16">
      <c r="A68" s="45" t="s">
        <v>1052</v>
      </c>
      <c r="B68" s="45" t="s">
        <v>1051</v>
      </c>
      <c r="C68" s="38" t="s">
        <v>1031</v>
      </c>
      <c r="D68" s="38" t="s">
        <v>6220</v>
      </c>
      <c r="E68" s="38">
        <v>0</v>
      </c>
      <c r="F68" s="38">
        <v>3</v>
      </c>
      <c r="G68" s="38" t="s">
        <v>847</v>
      </c>
      <c r="H68" s="38" t="s">
        <v>6149</v>
      </c>
      <c r="I68" s="38" t="s">
        <v>847</v>
      </c>
      <c r="J68" s="38" t="s">
        <v>847</v>
      </c>
      <c r="K68" s="38" t="s">
        <v>847</v>
      </c>
      <c r="L68" s="38" t="s">
        <v>842</v>
      </c>
      <c r="M68" s="38" t="s">
        <v>6149</v>
      </c>
      <c r="N68" s="38" t="s">
        <v>847</v>
      </c>
      <c r="O68" s="38" t="s">
        <v>847</v>
      </c>
      <c r="P68" s="38" t="s">
        <v>6149</v>
      </c>
    </row>
    <row r="69" spans="1:16">
      <c r="A69" s="45" t="s">
        <v>1066</v>
      </c>
      <c r="B69" s="45" t="s">
        <v>1065</v>
      </c>
      <c r="C69" s="38" t="s">
        <v>1031</v>
      </c>
      <c r="D69" s="38" t="s">
        <v>6220</v>
      </c>
      <c r="E69" s="38">
        <v>0</v>
      </c>
      <c r="F69" s="38">
        <v>3</v>
      </c>
      <c r="G69" s="38" t="s">
        <v>6149</v>
      </c>
      <c r="H69" s="38" t="s">
        <v>847</v>
      </c>
      <c r="I69" s="38" t="s">
        <v>847</v>
      </c>
      <c r="J69" s="38" t="s">
        <v>6149</v>
      </c>
      <c r="K69" s="38" t="s">
        <v>842</v>
      </c>
      <c r="L69" s="38" t="s">
        <v>842</v>
      </c>
      <c r="M69" s="38" t="s">
        <v>6149</v>
      </c>
      <c r="N69" s="38" t="s">
        <v>847</v>
      </c>
      <c r="O69" s="38" t="s">
        <v>847</v>
      </c>
      <c r="P69" s="38" t="s">
        <v>847</v>
      </c>
    </row>
    <row r="70" spans="1:16">
      <c r="A70" s="45" t="s">
        <v>1070</v>
      </c>
      <c r="B70" s="45" t="s">
        <v>1069</v>
      </c>
      <c r="C70" s="38" t="s">
        <v>1031</v>
      </c>
      <c r="D70" s="38" t="s">
        <v>6220</v>
      </c>
      <c r="E70" s="38">
        <v>0</v>
      </c>
      <c r="F70" s="38">
        <v>2</v>
      </c>
      <c r="G70" s="38" t="s">
        <v>847</v>
      </c>
      <c r="H70" s="38" t="s">
        <v>6149</v>
      </c>
      <c r="I70" s="38" t="s">
        <v>847</v>
      </c>
      <c r="J70" s="38" t="s">
        <v>6149</v>
      </c>
      <c r="K70" s="38" t="s">
        <v>847</v>
      </c>
      <c r="L70" s="38" t="s">
        <v>847</v>
      </c>
      <c r="M70" s="38" t="s">
        <v>847</v>
      </c>
      <c r="N70" s="38" t="s">
        <v>847</v>
      </c>
      <c r="O70" s="38" t="s">
        <v>847</v>
      </c>
      <c r="P70" s="38" t="s">
        <v>847</v>
      </c>
    </row>
    <row r="71" spans="1:16">
      <c r="A71" s="45" t="s">
        <v>1061</v>
      </c>
      <c r="B71" s="45" t="s">
        <v>1060</v>
      </c>
      <c r="C71" s="38" t="s">
        <v>1031</v>
      </c>
      <c r="D71" s="38" t="s">
        <v>6220</v>
      </c>
      <c r="E71" s="38">
        <v>2</v>
      </c>
      <c r="F71" s="38">
        <v>0</v>
      </c>
      <c r="G71" s="38" t="s">
        <v>6200</v>
      </c>
      <c r="H71" s="38" t="s">
        <v>988</v>
      </c>
      <c r="I71" s="38" t="s">
        <v>905</v>
      </c>
      <c r="J71" s="38" t="s">
        <v>905</v>
      </c>
      <c r="K71" s="38" t="s">
        <v>905</v>
      </c>
      <c r="L71" s="38" t="s">
        <v>905</v>
      </c>
      <c r="M71" s="38" t="s">
        <v>987</v>
      </c>
      <c r="N71" s="38" t="s">
        <v>906</v>
      </c>
      <c r="O71" s="38" t="s">
        <v>6164</v>
      </c>
      <c r="P71" s="38" t="s">
        <v>905</v>
      </c>
    </row>
    <row r="72" spans="1:16">
      <c r="A72" s="45" t="s">
        <v>1056</v>
      </c>
      <c r="B72" s="45" t="s">
        <v>1055</v>
      </c>
      <c r="C72" s="38" t="s">
        <v>1031</v>
      </c>
      <c r="D72" s="38" t="s">
        <v>6220</v>
      </c>
      <c r="E72" s="38">
        <v>1</v>
      </c>
      <c r="F72" s="38">
        <v>1</v>
      </c>
      <c r="G72" s="38" t="s">
        <v>847</v>
      </c>
      <c r="H72" s="38" t="s">
        <v>847</v>
      </c>
      <c r="I72" s="38" t="s">
        <v>847</v>
      </c>
      <c r="J72" s="38" t="s">
        <v>847</v>
      </c>
      <c r="K72" s="38" t="s">
        <v>847</v>
      </c>
      <c r="L72" s="38" t="s">
        <v>4767</v>
      </c>
      <c r="M72" s="38" t="s">
        <v>6151</v>
      </c>
      <c r="N72" s="38" t="s">
        <v>847</v>
      </c>
      <c r="O72" s="38" t="s">
        <v>847</v>
      </c>
      <c r="P72" s="38" t="s">
        <v>847</v>
      </c>
    </row>
    <row r="73" spans="1:16">
      <c r="A73" s="45" t="s">
        <v>1106</v>
      </c>
      <c r="B73" s="45" t="s">
        <v>1105</v>
      </c>
      <c r="C73" s="38" t="s">
        <v>1031</v>
      </c>
      <c r="D73" s="38" t="s">
        <v>6220</v>
      </c>
      <c r="E73" s="38">
        <v>0</v>
      </c>
      <c r="F73" s="38">
        <v>2</v>
      </c>
      <c r="G73" s="38" t="s">
        <v>6149</v>
      </c>
      <c r="H73" s="38" t="s">
        <v>842</v>
      </c>
      <c r="I73" s="38" t="s">
        <v>847</v>
      </c>
      <c r="J73" s="38" t="s">
        <v>847</v>
      </c>
      <c r="K73" s="38" t="s">
        <v>911</v>
      </c>
      <c r="L73" s="38" t="s">
        <v>911</v>
      </c>
      <c r="M73" s="38" t="s">
        <v>6151</v>
      </c>
      <c r="N73" s="38" t="s">
        <v>847</v>
      </c>
      <c r="O73" s="38" t="s">
        <v>847</v>
      </c>
      <c r="P73" s="38" t="s">
        <v>847</v>
      </c>
    </row>
    <row r="74" spans="1:16">
      <c r="A74" s="45" t="s">
        <v>1054</v>
      </c>
      <c r="B74" s="45" t="s">
        <v>1053</v>
      </c>
      <c r="C74" s="38" t="s">
        <v>1031</v>
      </c>
      <c r="D74" s="38" t="s">
        <v>6220</v>
      </c>
      <c r="E74" s="38">
        <v>1</v>
      </c>
      <c r="F74" s="38">
        <v>1</v>
      </c>
      <c r="G74" s="38" t="s">
        <v>847</v>
      </c>
      <c r="H74" s="38" t="s">
        <v>4754</v>
      </c>
      <c r="I74" s="38" t="s">
        <v>847</v>
      </c>
      <c r="J74" s="38" t="s">
        <v>847</v>
      </c>
      <c r="K74" s="38" t="s">
        <v>847</v>
      </c>
      <c r="L74" s="38" t="s">
        <v>842</v>
      </c>
      <c r="M74" s="38" t="s">
        <v>6149</v>
      </c>
      <c r="N74" s="38" t="s">
        <v>847</v>
      </c>
      <c r="O74" s="38" t="s">
        <v>847</v>
      </c>
      <c r="P74" s="38" t="s">
        <v>847</v>
      </c>
    </row>
    <row r="75" spans="1:16">
      <c r="A75" s="45" t="s">
        <v>1362</v>
      </c>
      <c r="B75" s="45" t="s">
        <v>1361</v>
      </c>
      <c r="C75" s="38" t="s">
        <v>1031</v>
      </c>
      <c r="D75" s="38" t="s">
        <v>6220</v>
      </c>
      <c r="E75" s="38">
        <v>0</v>
      </c>
      <c r="F75" s="38">
        <v>1</v>
      </c>
      <c r="G75" s="38" t="s">
        <v>847</v>
      </c>
      <c r="H75" s="38" t="s">
        <v>847</v>
      </c>
      <c r="I75" s="38" t="s">
        <v>847</v>
      </c>
      <c r="J75" s="38" t="s">
        <v>847</v>
      </c>
      <c r="K75" s="38" t="s">
        <v>847</v>
      </c>
      <c r="L75" s="38" t="s">
        <v>842</v>
      </c>
      <c r="M75" s="38" t="s">
        <v>6149</v>
      </c>
      <c r="N75" s="38" t="s">
        <v>847</v>
      </c>
      <c r="O75" s="38" t="s">
        <v>847</v>
      </c>
      <c r="P75" s="38" t="s">
        <v>847</v>
      </c>
    </row>
    <row r="76" spans="1:16">
      <c r="A76" s="45" t="s">
        <v>1360</v>
      </c>
      <c r="B76" s="45" t="s">
        <v>1359</v>
      </c>
      <c r="C76" s="38" t="s">
        <v>1031</v>
      </c>
      <c r="D76" s="38" t="s">
        <v>6220</v>
      </c>
      <c r="E76" s="38">
        <v>0</v>
      </c>
      <c r="F76" s="38">
        <v>1</v>
      </c>
      <c r="G76" s="38" t="s">
        <v>847</v>
      </c>
      <c r="H76" s="38" t="s">
        <v>847</v>
      </c>
      <c r="I76" s="38" t="s">
        <v>847</v>
      </c>
      <c r="J76" s="38" t="s">
        <v>847</v>
      </c>
      <c r="K76" s="38" t="s">
        <v>847</v>
      </c>
      <c r="L76" s="38" t="s">
        <v>842</v>
      </c>
      <c r="M76" s="38" t="s">
        <v>6149</v>
      </c>
      <c r="N76" s="38" t="s">
        <v>847</v>
      </c>
      <c r="O76" s="38" t="s">
        <v>847</v>
      </c>
      <c r="P76" s="38" t="s">
        <v>847</v>
      </c>
    </row>
    <row r="77" spans="1:16">
      <c r="A77" s="45" t="s">
        <v>1046</v>
      </c>
      <c r="B77" s="45" t="s">
        <v>1045</v>
      </c>
      <c r="C77" s="38" t="s">
        <v>1031</v>
      </c>
      <c r="D77" s="38" t="s">
        <v>6220</v>
      </c>
      <c r="E77" s="38">
        <v>0</v>
      </c>
      <c r="F77" s="38">
        <v>1</v>
      </c>
      <c r="G77" s="38" t="s">
        <v>911</v>
      </c>
      <c r="H77" s="38" t="s">
        <v>907</v>
      </c>
      <c r="I77" s="38" t="s">
        <v>907</v>
      </c>
      <c r="J77" s="38" t="s">
        <v>6157</v>
      </c>
      <c r="K77" s="38" t="s">
        <v>911</v>
      </c>
      <c r="L77" s="38" t="s">
        <v>911</v>
      </c>
      <c r="M77" s="38" t="s">
        <v>911</v>
      </c>
      <c r="N77" s="38" t="s">
        <v>907</v>
      </c>
      <c r="O77" s="38" t="s">
        <v>911</v>
      </c>
      <c r="P77" s="38" t="s">
        <v>907</v>
      </c>
    </row>
    <row r="78" spans="1:16">
      <c r="A78" s="45" t="s">
        <v>1044</v>
      </c>
      <c r="B78" s="45" t="s">
        <v>1043</v>
      </c>
      <c r="C78" s="38" t="s">
        <v>1031</v>
      </c>
      <c r="D78" s="38" t="s">
        <v>6220</v>
      </c>
      <c r="E78" s="38">
        <v>1</v>
      </c>
      <c r="F78" s="38">
        <v>0</v>
      </c>
      <c r="G78" s="38" t="s">
        <v>4754</v>
      </c>
      <c r="H78" s="38" t="s">
        <v>842</v>
      </c>
      <c r="I78" s="38" t="s">
        <v>842</v>
      </c>
      <c r="J78" s="38" t="s">
        <v>842</v>
      </c>
      <c r="K78" s="38" t="s">
        <v>842</v>
      </c>
      <c r="L78" s="38" t="s">
        <v>842</v>
      </c>
      <c r="M78" s="38" t="s">
        <v>842</v>
      </c>
      <c r="N78" s="38" t="s">
        <v>842</v>
      </c>
      <c r="O78" s="38" t="s">
        <v>842</v>
      </c>
      <c r="P78" s="38" t="s">
        <v>842</v>
      </c>
    </row>
    <row r="79" spans="1:16">
      <c r="A79" s="45" t="s">
        <v>1042</v>
      </c>
      <c r="B79" s="45" t="s">
        <v>1041</v>
      </c>
      <c r="C79" s="38" t="s">
        <v>1031</v>
      </c>
      <c r="D79" s="38" t="s">
        <v>6220</v>
      </c>
      <c r="E79" s="38">
        <v>0</v>
      </c>
      <c r="F79" s="38">
        <v>1</v>
      </c>
      <c r="G79" s="38" t="s">
        <v>847</v>
      </c>
      <c r="H79" s="38" t="s">
        <v>847</v>
      </c>
      <c r="I79" s="38" t="s">
        <v>847</v>
      </c>
      <c r="J79" s="38" t="s">
        <v>847</v>
      </c>
      <c r="K79" s="38" t="s">
        <v>847</v>
      </c>
      <c r="L79" s="38" t="s">
        <v>842</v>
      </c>
      <c r="M79" s="38" t="s">
        <v>6149</v>
      </c>
      <c r="N79" s="38" t="s">
        <v>847</v>
      </c>
      <c r="O79" s="38" t="s">
        <v>847</v>
      </c>
      <c r="P79" s="38" t="s">
        <v>847</v>
      </c>
    </row>
    <row r="80" spans="1:16">
      <c r="A80" s="45" t="s">
        <v>1554</v>
      </c>
      <c r="B80" s="45" t="s">
        <v>1553</v>
      </c>
      <c r="C80" s="38" t="s">
        <v>1031</v>
      </c>
      <c r="D80" s="38" t="s">
        <v>6220</v>
      </c>
      <c r="E80" s="38">
        <v>1</v>
      </c>
      <c r="F80" s="38">
        <v>0</v>
      </c>
      <c r="G80" s="38" t="s">
        <v>847</v>
      </c>
      <c r="H80" s="38" t="s">
        <v>847</v>
      </c>
      <c r="I80" s="38" t="s">
        <v>847</v>
      </c>
      <c r="J80" s="38" t="s">
        <v>847</v>
      </c>
      <c r="K80" s="38" t="s">
        <v>847</v>
      </c>
      <c r="L80" s="38" t="s">
        <v>847</v>
      </c>
      <c r="M80" s="38" t="s">
        <v>847</v>
      </c>
      <c r="N80" s="38" t="s">
        <v>847</v>
      </c>
      <c r="O80" s="38" t="s">
        <v>4775</v>
      </c>
      <c r="P80" s="38" t="s">
        <v>847</v>
      </c>
    </row>
    <row r="81" spans="1:16">
      <c r="A81" s="45" t="s">
        <v>1108</v>
      </c>
      <c r="B81" s="45" t="s">
        <v>1107</v>
      </c>
      <c r="C81" s="38" t="s">
        <v>1031</v>
      </c>
      <c r="D81" s="38" t="s">
        <v>6220</v>
      </c>
      <c r="E81" s="38">
        <v>0</v>
      </c>
      <c r="F81" s="38">
        <v>1</v>
      </c>
      <c r="G81" s="38" t="s">
        <v>6149</v>
      </c>
      <c r="H81" s="38" t="s">
        <v>847</v>
      </c>
      <c r="I81" s="38" t="s">
        <v>847</v>
      </c>
      <c r="J81" s="38" t="s">
        <v>847</v>
      </c>
      <c r="K81" s="38" t="s">
        <v>847</v>
      </c>
      <c r="L81" s="38" t="s">
        <v>847</v>
      </c>
      <c r="M81" s="38" t="s">
        <v>847</v>
      </c>
      <c r="N81" s="38" t="s">
        <v>847</v>
      </c>
      <c r="O81" s="38" t="s">
        <v>847</v>
      </c>
      <c r="P81" s="38" t="s">
        <v>847</v>
      </c>
    </row>
    <row r="82" spans="1:16">
      <c r="A82" s="45" t="s">
        <v>1358</v>
      </c>
      <c r="B82" s="45" t="s">
        <v>1357</v>
      </c>
      <c r="C82" s="38" t="s">
        <v>1031</v>
      </c>
      <c r="D82" s="38" t="s">
        <v>6220</v>
      </c>
      <c r="E82" s="38">
        <v>0</v>
      </c>
      <c r="F82" s="38">
        <v>1</v>
      </c>
      <c r="G82" s="38" t="s">
        <v>847</v>
      </c>
      <c r="H82" s="38" t="s">
        <v>847</v>
      </c>
      <c r="I82" s="38" t="s">
        <v>847</v>
      </c>
      <c r="J82" s="38" t="s">
        <v>847</v>
      </c>
      <c r="K82" s="38" t="s">
        <v>847</v>
      </c>
      <c r="L82" s="38" t="s">
        <v>911</v>
      </c>
      <c r="M82" s="38" t="s">
        <v>6151</v>
      </c>
      <c r="N82" s="38" t="s">
        <v>847</v>
      </c>
      <c r="O82" s="38" t="s">
        <v>847</v>
      </c>
      <c r="P82" s="38" t="s">
        <v>847</v>
      </c>
    </row>
    <row r="83" spans="1:16">
      <c r="A83" s="45" t="s">
        <v>1037</v>
      </c>
      <c r="B83" s="45" t="s">
        <v>1036</v>
      </c>
      <c r="C83" s="38" t="s">
        <v>1031</v>
      </c>
      <c r="D83" s="38" t="s">
        <v>6220</v>
      </c>
      <c r="E83" s="38">
        <v>0</v>
      </c>
      <c r="F83" s="38">
        <v>1</v>
      </c>
      <c r="G83" s="38" t="s">
        <v>847</v>
      </c>
      <c r="H83" s="38" t="s">
        <v>847</v>
      </c>
      <c r="I83" s="38" t="s">
        <v>847</v>
      </c>
      <c r="J83" s="38" t="s">
        <v>6149</v>
      </c>
      <c r="K83" s="38" t="s">
        <v>847</v>
      </c>
      <c r="L83" s="38" t="s">
        <v>847</v>
      </c>
      <c r="M83" s="38" t="s">
        <v>847</v>
      </c>
      <c r="N83" s="38" t="s">
        <v>847</v>
      </c>
      <c r="O83" s="38" t="s">
        <v>847</v>
      </c>
      <c r="P83" s="38" t="s">
        <v>847</v>
      </c>
    </row>
    <row r="84" spans="1:16">
      <c r="A84" s="45" t="s">
        <v>1068</v>
      </c>
      <c r="B84" s="45" t="s">
        <v>1067</v>
      </c>
      <c r="C84" s="38" t="s">
        <v>1031</v>
      </c>
      <c r="D84" s="38" t="s">
        <v>6220</v>
      </c>
      <c r="E84" s="38">
        <v>0</v>
      </c>
      <c r="F84" s="38">
        <v>1</v>
      </c>
      <c r="G84" s="38" t="s">
        <v>847</v>
      </c>
      <c r="H84" s="38" t="s">
        <v>6149</v>
      </c>
      <c r="I84" s="38" t="s">
        <v>847</v>
      </c>
      <c r="J84" s="38" t="s">
        <v>847</v>
      </c>
      <c r="K84" s="38" t="s">
        <v>847</v>
      </c>
      <c r="L84" s="38" t="s">
        <v>847</v>
      </c>
      <c r="M84" s="38" t="s">
        <v>847</v>
      </c>
      <c r="N84" s="38" t="s">
        <v>847</v>
      </c>
      <c r="O84" s="38" t="s">
        <v>847</v>
      </c>
      <c r="P84" s="38" t="s">
        <v>847</v>
      </c>
    </row>
    <row r="85" spans="1:16">
      <c r="A85" s="45" t="s">
        <v>1356</v>
      </c>
      <c r="B85" s="45" t="s">
        <v>1355</v>
      </c>
      <c r="C85" s="38" t="s">
        <v>1031</v>
      </c>
      <c r="D85" s="38" t="s">
        <v>6220</v>
      </c>
      <c r="E85" s="38">
        <v>0</v>
      </c>
      <c r="F85" s="38">
        <v>1</v>
      </c>
      <c r="G85" s="38" t="s">
        <v>847</v>
      </c>
      <c r="H85" s="38" t="s">
        <v>847</v>
      </c>
      <c r="I85" s="38" t="s">
        <v>847</v>
      </c>
      <c r="J85" s="38" t="s">
        <v>847</v>
      </c>
      <c r="K85" s="38" t="s">
        <v>847</v>
      </c>
      <c r="L85" s="38" t="s">
        <v>842</v>
      </c>
      <c r="M85" s="38" t="s">
        <v>6149</v>
      </c>
      <c r="N85" s="38" t="s">
        <v>847</v>
      </c>
      <c r="O85" s="38" t="s">
        <v>847</v>
      </c>
      <c r="P85" s="38" t="s">
        <v>847</v>
      </c>
    </row>
    <row r="86" spans="1:16">
      <c r="A86" s="45" t="s">
        <v>1035</v>
      </c>
      <c r="B86" s="45" t="s">
        <v>1034</v>
      </c>
      <c r="C86" s="38" t="s">
        <v>1031</v>
      </c>
      <c r="D86" s="38" t="s">
        <v>6220</v>
      </c>
      <c r="E86" s="38">
        <v>0</v>
      </c>
      <c r="F86" s="38">
        <v>1</v>
      </c>
      <c r="G86" s="38" t="s">
        <v>6149</v>
      </c>
      <c r="H86" s="38" t="s">
        <v>847</v>
      </c>
      <c r="I86" s="38" t="s">
        <v>847</v>
      </c>
      <c r="J86" s="38" t="s">
        <v>847</v>
      </c>
      <c r="K86" s="38" t="s">
        <v>847</v>
      </c>
      <c r="L86" s="38" t="s">
        <v>842</v>
      </c>
      <c r="M86" s="38" t="s">
        <v>847</v>
      </c>
      <c r="N86" s="38" t="s">
        <v>847</v>
      </c>
      <c r="O86" s="38" t="s">
        <v>847</v>
      </c>
      <c r="P86" s="38" t="s">
        <v>847</v>
      </c>
    </row>
    <row r="87" spans="1:16">
      <c r="A87" s="45" t="s">
        <v>1050</v>
      </c>
      <c r="B87" s="45" t="s">
        <v>1049</v>
      </c>
      <c r="C87" s="38" t="s">
        <v>1031</v>
      </c>
      <c r="D87" s="38" t="s">
        <v>6220</v>
      </c>
      <c r="E87" s="38">
        <v>1</v>
      </c>
      <c r="F87" s="38">
        <v>0</v>
      </c>
      <c r="G87" s="38" t="s">
        <v>847</v>
      </c>
      <c r="H87" s="38" t="s">
        <v>847</v>
      </c>
      <c r="I87" s="38" t="s">
        <v>847</v>
      </c>
      <c r="J87" s="38" t="s">
        <v>847</v>
      </c>
      <c r="K87" s="38" t="s">
        <v>4754</v>
      </c>
      <c r="L87" s="38" t="s">
        <v>847</v>
      </c>
      <c r="M87" s="38" t="s">
        <v>847</v>
      </c>
      <c r="N87" s="38" t="s">
        <v>847</v>
      </c>
      <c r="O87" s="38" t="s">
        <v>847</v>
      </c>
      <c r="P87" s="38" t="s">
        <v>847</v>
      </c>
    </row>
    <row r="88" spans="1:16">
      <c r="A88" s="45" t="s">
        <v>1048</v>
      </c>
      <c r="B88" s="45" t="s">
        <v>1047</v>
      </c>
      <c r="C88" s="38" t="s">
        <v>1031</v>
      </c>
      <c r="D88" s="38" t="s">
        <v>6220</v>
      </c>
      <c r="E88" s="38">
        <v>0</v>
      </c>
      <c r="F88" s="38">
        <v>1</v>
      </c>
      <c r="G88" s="38" t="s">
        <v>847</v>
      </c>
      <c r="H88" s="38" t="s">
        <v>847</v>
      </c>
      <c r="I88" s="38" t="s">
        <v>847</v>
      </c>
      <c r="J88" s="38" t="s">
        <v>847</v>
      </c>
      <c r="K88" s="38" t="s">
        <v>842</v>
      </c>
      <c r="L88" s="38" t="s">
        <v>842</v>
      </c>
      <c r="M88" s="38" t="s">
        <v>6149</v>
      </c>
      <c r="N88" s="38" t="s">
        <v>847</v>
      </c>
      <c r="O88" s="38" t="s">
        <v>847</v>
      </c>
      <c r="P88" s="38" t="s">
        <v>847</v>
      </c>
    </row>
    <row r="89" spans="1:16" s="58" customFormat="1" ht="14.25" customHeight="1"/>
    <row r="90" spans="1:16" ht="19">
      <c r="A90" s="57" t="s">
        <v>1029</v>
      </c>
    </row>
    <row r="91" spans="1:16">
      <c r="A91" s="47" t="s">
        <v>1007</v>
      </c>
      <c r="B91" s="45" t="s">
        <v>1006</v>
      </c>
      <c r="C91" s="38" t="s">
        <v>844</v>
      </c>
      <c r="D91" s="38" t="s">
        <v>1005</v>
      </c>
      <c r="E91" s="38">
        <v>2</v>
      </c>
      <c r="F91" s="38">
        <v>6</v>
      </c>
      <c r="G91" s="38" t="s">
        <v>6157</v>
      </c>
      <c r="H91" s="38" t="s">
        <v>911</v>
      </c>
      <c r="I91" s="38" t="s">
        <v>6149</v>
      </c>
      <c r="J91" s="38" t="s">
        <v>6149</v>
      </c>
      <c r="K91" s="38" t="s">
        <v>6157</v>
      </c>
      <c r="L91" s="38" t="s">
        <v>6164</v>
      </c>
      <c r="M91" s="38" t="s">
        <v>6149</v>
      </c>
      <c r="N91" s="38" t="s">
        <v>6149</v>
      </c>
      <c r="O91" s="38" t="s">
        <v>6158</v>
      </c>
      <c r="P91" s="38" t="s">
        <v>842</v>
      </c>
    </row>
    <row r="92" spans="1:16">
      <c r="A92" s="47" t="s">
        <v>1013</v>
      </c>
      <c r="B92" s="45" t="s">
        <v>1012</v>
      </c>
      <c r="C92" s="38" t="s">
        <v>844</v>
      </c>
      <c r="D92" s="38" t="s">
        <v>1011</v>
      </c>
      <c r="E92" s="38">
        <v>1</v>
      </c>
      <c r="F92" s="38">
        <v>5</v>
      </c>
      <c r="G92" s="38" t="s">
        <v>6157</v>
      </c>
      <c r="H92" s="38" t="s">
        <v>6168</v>
      </c>
      <c r="I92" s="38" t="s">
        <v>6149</v>
      </c>
      <c r="J92" s="38" t="s">
        <v>6149</v>
      </c>
      <c r="K92" s="38" t="s">
        <v>6157</v>
      </c>
      <c r="L92" s="38" t="s">
        <v>907</v>
      </c>
      <c r="M92" s="38" t="s">
        <v>842</v>
      </c>
      <c r="N92" s="38" t="s">
        <v>847</v>
      </c>
      <c r="O92" s="38" t="s">
        <v>847</v>
      </c>
      <c r="P92" s="38" t="s">
        <v>6149</v>
      </c>
    </row>
    <row r="93" spans="1:16">
      <c r="A93" s="47" t="s">
        <v>1022</v>
      </c>
      <c r="B93" s="45" t="s">
        <v>1021</v>
      </c>
      <c r="C93" s="38" t="s">
        <v>844</v>
      </c>
      <c r="D93" s="38" t="s">
        <v>1020</v>
      </c>
      <c r="E93" s="38">
        <v>1</v>
      </c>
      <c r="F93" s="38">
        <v>4</v>
      </c>
      <c r="G93" s="38" t="s">
        <v>6157</v>
      </c>
      <c r="H93" s="38" t="s">
        <v>4753</v>
      </c>
      <c r="I93" s="38" t="s">
        <v>6149</v>
      </c>
      <c r="J93" s="38" t="s">
        <v>6149</v>
      </c>
      <c r="K93" s="38" t="s">
        <v>842</v>
      </c>
      <c r="L93" s="38" t="s">
        <v>911</v>
      </c>
      <c r="M93" s="38" t="s">
        <v>847</v>
      </c>
      <c r="N93" s="38" t="s">
        <v>847</v>
      </c>
      <c r="O93" s="38" t="s">
        <v>847</v>
      </c>
      <c r="P93" s="38" t="s">
        <v>6149</v>
      </c>
    </row>
    <row r="94" spans="1:16">
      <c r="A94" s="47" t="s">
        <v>1025</v>
      </c>
      <c r="B94" s="45" t="s">
        <v>1024</v>
      </c>
      <c r="C94" s="38" t="s">
        <v>844</v>
      </c>
      <c r="D94" s="38" t="s">
        <v>1023</v>
      </c>
      <c r="E94" s="38">
        <v>1</v>
      </c>
      <c r="F94" s="38">
        <v>4</v>
      </c>
      <c r="G94" s="38" t="s">
        <v>6157</v>
      </c>
      <c r="H94" s="38" t="s">
        <v>4753</v>
      </c>
      <c r="I94" s="38" t="s">
        <v>6149</v>
      </c>
      <c r="J94" s="38" t="s">
        <v>6149</v>
      </c>
      <c r="K94" s="38" t="s">
        <v>842</v>
      </c>
      <c r="L94" s="38" t="s">
        <v>911</v>
      </c>
      <c r="M94" s="38" t="s">
        <v>847</v>
      </c>
      <c r="N94" s="38" t="s">
        <v>847</v>
      </c>
      <c r="O94" s="38" t="s">
        <v>847</v>
      </c>
      <c r="P94" s="38" t="s">
        <v>6149</v>
      </c>
    </row>
    <row r="95" spans="1:16">
      <c r="A95" s="47" t="s">
        <v>1019</v>
      </c>
      <c r="B95" s="45" t="s">
        <v>1018</v>
      </c>
      <c r="C95" s="38" t="s">
        <v>844</v>
      </c>
      <c r="D95" s="38" t="s">
        <v>1017</v>
      </c>
      <c r="E95" s="38">
        <v>1</v>
      </c>
      <c r="F95" s="38">
        <v>4</v>
      </c>
      <c r="G95" s="38" t="s">
        <v>6157</v>
      </c>
      <c r="H95" s="38" t="s">
        <v>4753</v>
      </c>
      <c r="I95" s="38" t="s">
        <v>6149</v>
      </c>
      <c r="J95" s="38" t="s">
        <v>6149</v>
      </c>
      <c r="K95" s="38" t="s">
        <v>842</v>
      </c>
      <c r="L95" s="38" t="s">
        <v>907</v>
      </c>
      <c r="M95" s="38" t="s">
        <v>847</v>
      </c>
      <c r="N95" s="38" t="s">
        <v>847</v>
      </c>
      <c r="O95" s="38" t="s">
        <v>847</v>
      </c>
      <c r="P95" s="38" t="s">
        <v>6149</v>
      </c>
    </row>
    <row r="96" spans="1:16">
      <c r="A96" s="47" t="s">
        <v>1016</v>
      </c>
      <c r="B96" s="45" t="s">
        <v>1015</v>
      </c>
      <c r="C96" s="38" t="s">
        <v>844</v>
      </c>
      <c r="D96" s="38" t="s">
        <v>1014</v>
      </c>
      <c r="E96" s="38">
        <v>1</v>
      </c>
      <c r="F96" s="38">
        <v>4</v>
      </c>
      <c r="G96" s="38" t="s">
        <v>6157</v>
      </c>
      <c r="H96" s="38" t="s">
        <v>6167</v>
      </c>
      <c r="I96" s="38" t="s">
        <v>6149</v>
      </c>
      <c r="J96" s="38" t="s">
        <v>6149</v>
      </c>
      <c r="K96" s="38" t="s">
        <v>842</v>
      </c>
      <c r="L96" s="38" t="s">
        <v>907</v>
      </c>
      <c r="M96" s="38" t="s">
        <v>847</v>
      </c>
      <c r="N96" s="38" t="s">
        <v>847</v>
      </c>
      <c r="O96" s="38" t="s">
        <v>847</v>
      </c>
      <c r="P96" s="38" t="s">
        <v>6149</v>
      </c>
    </row>
    <row r="97" spans="1:16">
      <c r="A97" s="47" t="s">
        <v>1004</v>
      </c>
      <c r="B97" s="45" t="s">
        <v>1003</v>
      </c>
      <c r="C97" s="38" t="s">
        <v>844</v>
      </c>
      <c r="D97" s="38" t="s">
        <v>1002</v>
      </c>
      <c r="E97" s="38">
        <v>1</v>
      </c>
      <c r="F97" s="38">
        <v>4</v>
      </c>
      <c r="G97" s="38" t="s">
        <v>6157</v>
      </c>
      <c r="H97" s="38" t="s">
        <v>6167</v>
      </c>
      <c r="I97" s="38" t="s">
        <v>6149</v>
      </c>
      <c r="J97" s="38" t="s">
        <v>6149</v>
      </c>
      <c r="K97" s="38" t="s">
        <v>842</v>
      </c>
      <c r="L97" s="38" t="s">
        <v>911</v>
      </c>
      <c r="M97" s="38" t="s">
        <v>847</v>
      </c>
      <c r="N97" s="38" t="s">
        <v>847</v>
      </c>
      <c r="O97" s="38" t="s">
        <v>847</v>
      </c>
      <c r="P97" s="38" t="s">
        <v>6149</v>
      </c>
    </row>
    <row r="98" spans="1:16">
      <c r="A98" s="47" t="s">
        <v>1010</v>
      </c>
      <c r="B98" s="45" t="s">
        <v>1009</v>
      </c>
      <c r="C98" s="38" t="s">
        <v>844</v>
      </c>
      <c r="D98" s="38" t="s">
        <v>1008</v>
      </c>
      <c r="E98" s="38">
        <v>1</v>
      </c>
      <c r="F98" s="38">
        <v>4</v>
      </c>
      <c r="G98" s="38" t="s">
        <v>6157</v>
      </c>
      <c r="H98" s="38" t="s">
        <v>842</v>
      </c>
      <c r="I98" s="38" t="s">
        <v>6149</v>
      </c>
      <c r="J98" s="38" t="s">
        <v>6149</v>
      </c>
      <c r="K98" s="38" t="s">
        <v>842</v>
      </c>
      <c r="L98" s="38" t="s">
        <v>4767</v>
      </c>
      <c r="M98" s="38" t="s">
        <v>847</v>
      </c>
      <c r="N98" s="38" t="s">
        <v>847</v>
      </c>
      <c r="O98" s="38" t="s">
        <v>847</v>
      </c>
      <c r="P98" s="38" t="s">
        <v>6149</v>
      </c>
    </row>
    <row r="99" spans="1:16">
      <c r="A99" s="47" t="s">
        <v>1028</v>
      </c>
      <c r="B99" s="45" t="s">
        <v>1027</v>
      </c>
      <c r="C99" s="38" t="s">
        <v>844</v>
      </c>
      <c r="D99" s="38" t="s">
        <v>1026</v>
      </c>
      <c r="E99" s="38">
        <v>1</v>
      </c>
      <c r="F99" s="38">
        <v>3</v>
      </c>
      <c r="G99" s="38" t="s">
        <v>6157</v>
      </c>
      <c r="H99" s="38" t="s">
        <v>4753</v>
      </c>
      <c r="I99" s="38" t="s">
        <v>6149</v>
      </c>
      <c r="J99" s="38" t="s">
        <v>6149</v>
      </c>
      <c r="K99" s="38" t="s">
        <v>842</v>
      </c>
      <c r="L99" s="38" t="s">
        <v>907</v>
      </c>
      <c r="M99" s="38" t="s">
        <v>847</v>
      </c>
      <c r="N99" s="38" t="s">
        <v>847</v>
      </c>
      <c r="O99" s="38" t="s">
        <v>847</v>
      </c>
      <c r="P99" s="38" t="s">
        <v>842</v>
      </c>
    </row>
    <row r="100" spans="1:16">
      <c r="A100" s="47" t="s">
        <v>1001</v>
      </c>
      <c r="B100" s="45" t="s">
        <v>1000</v>
      </c>
      <c r="C100" s="38" t="s">
        <v>844</v>
      </c>
      <c r="D100" s="38" t="s">
        <v>999</v>
      </c>
      <c r="E100" s="38">
        <v>1</v>
      </c>
      <c r="F100" s="38">
        <v>3</v>
      </c>
      <c r="G100" s="38" t="s">
        <v>842</v>
      </c>
      <c r="H100" s="38" t="s">
        <v>4753</v>
      </c>
      <c r="I100" s="38" t="s">
        <v>6149</v>
      </c>
      <c r="J100" s="38" t="s">
        <v>6149</v>
      </c>
      <c r="K100" s="38" t="s">
        <v>842</v>
      </c>
      <c r="L100" s="38" t="s">
        <v>906</v>
      </c>
      <c r="M100" s="38" t="s">
        <v>847</v>
      </c>
      <c r="N100" s="38" t="s">
        <v>847</v>
      </c>
      <c r="O100" s="38" t="s">
        <v>847</v>
      </c>
      <c r="P100" s="38" t="s">
        <v>6149</v>
      </c>
    </row>
    <row r="101" spans="1:16">
      <c r="A101" s="47" t="s">
        <v>998</v>
      </c>
      <c r="B101" s="45" t="s">
        <v>997</v>
      </c>
      <c r="C101" s="38" t="s">
        <v>844</v>
      </c>
      <c r="D101" s="38" t="s">
        <v>996</v>
      </c>
      <c r="E101" s="38">
        <v>0</v>
      </c>
      <c r="F101" s="38">
        <v>3</v>
      </c>
      <c r="G101" s="38" t="s">
        <v>842</v>
      </c>
      <c r="H101" s="38" t="s">
        <v>842</v>
      </c>
      <c r="I101" s="38" t="s">
        <v>847</v>
      </c>
      <c r="J101" s="38" t="s">
        <v>847</v>
      </c>
      <c r="K101" s="38" t="s">
        <v>847</v>
      </c>
      <c r="L101" s="38" t="s">
        <v>842</v>
      </c>
      <c r="M101" s="38" t="s">
        <v>6149</v>
      </c>
      <c r="N101" s="38" t="s">
        <v>842</v>
      </c>
      <c r="O101" s="38" t="s">
        <v>6149</v>
      </c>
      <c r="P101" s="38" t="s">
        <v>6149</v>
      </c>
    </row>
    <row r="102" spans="1:16">
      <c r="A102" s="47" t="s">
        <v>1552</v>
      </c>
      <c r="B102" s="45" t="s">
        <v>1551</v>
      </c>
      <c r="C102" s="38" t="s">
        <v>844</v>
      </c>
      <c r="D102" s="38" t="s">
        <v>1550</v>
      </c>
      <c r="E102" s="38">
        <v>1</v>
      </c>
      <c r="F102" s="38">
        <v>2</v>
      </c>
      <c r="G102" s="38" t="s">
        <v>847</v>
      </c>
      <c r="H102" s="38" t="s">
        <v>6149</v>
      </c>
      <c r="I102" s="38" t="s">
        <v>847</v>
      </c>
      <c r="J102" s="38" t="s">
        <v>847</v>
      </c>
      <c r="K102" s="38" t="s">
        <v>847</v>
      </c>
      <c r="L102" s="38" t="s">
        <v>842</v>
      </c>
      <c r="M102" s="38" t="s">
        <v>6149</v>
      </c>
      <c r="N102" s="38" t="s">
        <v>847</v>
      </c>
      <c r="O102" s="38" t="s">
        <v>4775</v>
      </c>
      <c r="P102" s="38" t="s">
        <v>847</v>
      </c>
    </row>
    <row r="103" spans="1:16">
      <c r="A103" s="47" t="s">
        <v>1549</v>
      </c>
      <c r="B103" s="45" t="s">
        <v>1548</v>
      </c>
      <c r="C103" s="38" t="s">
        <v>844</v>
      </c>
      <c r="D103" s="38" t="s">
        <v>1547</v>
      </c>
      <c r="E103" s="38">
        <v>1</v>
      </c>
      <c r="F103" s="38">
        <v>2</v>
      </c>
      <c r="G103" s="38" t="s">
        <v>847</v>
      </c>
      <c r="H103" s="38" t="s">
        <v>6149</v>
      </c>
      <c r="I103" s="38" t="s">
        <v>847</v>
      </c>
      <c r="J103" s="38" t="s">
        <v>847</v>
      </c>
      <c r="K103" s="38" t="s">
        <v>847</v>
      </c>
      <c r="L103" s="38" t="s">
        <v>911</v>
      </c>
      <c r="M103" s="38" t="s">
        <v>6149</v>
      </c>
      <c r="N103" s="38" t="s">
        <v>847</v>
      </c>
      <c r="O103" s="38" t="s">
        <v>4775</v>
      </c>
      <c r="P103" s="38" t="s">
        <v>847</v>
      </c>
    </row>
    <row r="104" spans="1:16">
      <c r="A104" s="47" t="s">
        <v>1341</v>
      </c>
      <c r="B104" s="45" t="s">
        <v>1340</v>
      </c>
      <c r="C104" s="38" t="s">
        <v>844</v>
      </c>
      <c r="D104" s="38" t="s">
        <v>1339</v>
      </c>
      <c r="E104" s="38">
        <v>1</v>
      </c>
      <c r="F104" s="38">
        <v>1</v>
      </c>
      <c r="G104" s="38" t="s">
        <v>847</v>
      </c>
      <c r="H104" s="38" t="s">
        <v>6149</v>
      </c>
      <c r="I104" s="38" t="s">
        <v>847</v>
      </c>
      <c r="J104" s="38" t="s">
        <v>847</v>
      </c>
      <c r="K104" s="38" t="s">
        <v>847</v>
      </c>
      <c r="L104" s="38" t="s">
        <v>847</v>
      </c>
      <c r="M104" s="38" t="s">
        <v>847</v>
      </c>
      <c r="N104" s="38" t="s">
        <v>847</v>
      </c>
      <c r="O104" s="38" t="s">
        <v>4775</v>
      </c>
      <c r="P104" s="38" t="s">
        <v>847</v>
      </c>
    </row>
    <row r="105" spans="1:16">
      <c r="A105" s="47" t="s">
        <v>1338</v>
      </c>
      <c r="B105" s="45" t="s">
        <v>1337</v>
      </c>
      <c r="C105" s="38" t="s">
        <v>844</v>
      </c>
      <c r="D105" s="38" t="s">
        <v>1336</v>
      </c>
      <c r="E105" s="38">
        <v>1</v>
      </c>
      <c r="F105" s="38">
        <v>1</v>
      </c>
      <c r="G105" s="38" t="s">
        <v>847</v>
      </c>
      <c r="H105" s="38" t="s">
        <v>6149</v>
      </c>
      <c r="I105" s="38" t="s">
        <v>847</v>
      </c>
      <c r="J105" s="38" t="s">
        <v>847</v>
      </c>
      <c r="K105" s="38" t="s">
        <v>847</v>
      </c>
      <c r="L105" s="38" t="s">
        <v>847</v>
      </c>
      <c r="M105" s="38" t="s">
        <v>847</v>
      </c>
      <c r="N105" s="38" t="s">
        <v>847</v>
      </c>
      <c r="O105" s="38" t="s">
        <v>4775</v>
      </c>
      <c r="P105" s="38" t="s">
        <v>847</v>
      </c>
    </row>
    <row r="106" spans="1:16">
      <c r="A106" s="47" t="s">
        <v>1332</v>
      </c>
      <c r="B106" s="45" t="s">
        <v>1331</v>
      </c>
      <c r="C106" s="38" t="s">
        <v>844</v>
      </c>
      <c r="D106" s="38" t="s">
        <v>1330</v>
      </c>
      <c r="E106" s="38">
        <v>1</v>
      </c>
      <c r="F106" s="38">
        <v>1</v>
      </c>
      <c r="G106" s="38" t="s">
        <v>847</v>
      </c>
      <c r="H106" s="38" t="s">
        <v>6149</v>
      </c>
      <c r="I106" s="38" t="s">
        <v>847</v>
      </c>
      <c r="J106" s="38" t="s">
        <v>847</v>
      </c>
      <c r="K106" s="38" t="s">
        <v>847</v>
      </c>
      <c r="L106" s="38" t="s">
        <v>847</v>
      </c>
      <c r="M106" s="38" t="s">
        <v>847</v>
      </c>
      <c r="N106" s="38" t="s">
        <v>847</v>
      </c>
      <c r="O106" s="38" t="s">
        <v>4775</v>
      </c>
      <c r="P106" s="38" t="s">
        <v>847</v>
      </c>
    </row>
    <row r="107" spans="1:16">
      <c r="A107" s="47" t="s">
        <v>1329</v>
      </c>
      <c r="B107" s="45" t="s">
        <v>1328</v>
      </c>
      <c r="C107" s="38" t="s">
        <v>844</v>
      </c>
      <c r="D107" s="38" t="s">
        <v>1327</v>
      </c>
      <c r="E107" s="38">
        <v>1</v>
      </c>
      <c r="F107" s="38">
        <v>1</v>
      </c>
      <c r="G107" s="38" t="s">
        <v>847</v>
      </c>
      <c r="H107" s="38" t="s">
        <v>6149</v>
      </c>
      <c r="I107" s="38" t="s">
        <v>847</v>
      </c>
      <c r="J107" s="38" t="s">
        <v>847</v>
      </c>
      <c r="K107" s="38" t="s">
        <v>847</v>
      </c>
      <c r="L107" s="38" t="s">
        <v>847</v>
      </c>
      <c r="M107" s="38" t="s">
        <v>847</v>
      </c>
      <c r="N107" s="38" t="s">
        <v>847</v>
      </c>
      <c r="O107" s="38" t="s">
        <v>4775</v>
      </c>
      <c r="P107" s="38" t="s">
        <v>847</v>
      </c>
    </row>
    <row r="108" spans="1:16">
      <c r="A108" s="47" t="s">
        <v>1326</v>
      </c>
      <c r="B108" s="45" t="s">
        <v>1325</v>
      </c>
      <c r="C108" s="38" t="s">
        <v>844</v>
      </c>
      <c r="D108" s="38" t="s">
        <v>1324</v>
      </c>
      <c r="E108" s="38">
        <v>1</v>
      </c>
      <c r="F108" s="38">
        <v>1</v>
      </c>
      <c r="G108" s="38" t="s">
        <v>847</v>
      </c>
      <c r="H108" s="38" t="s">
        <v>6149</v>
      </c>
      <c r="I108" s="38" t="s">
        <v>847</v>
      </c>
      <c r="J108" s="38" t="s">
        <v>847</v>
      </c>
      <c r="K108" s="38" t="s">
        <v>847</v>
      </c>
      <c r="L108" s="38" t="s">
        <v>847</v>
      </c>
      <c r="M108" s="38" t="s">
        <v>847</v>
      </c>
      <c r="N108" s="38" t="s">
        <v>847</v>
      </c>
      <c r="O108" s="38" t="s">
        <v>4775</v>
      </c>
      <c r="P108" s="38" t="s">
        <v>847</v>
      </c>
    </row>
    <row r="109" spans="1:16">
      <c r="A109" s="47" t="s">
        <v>1344</v>
      </c>
      <c r="B109" s="45" t="s">
        <v>1343</v>
      </c>
      <c r="C109" s="38" t="s">
        <v>844</v>
      </c>
      <c r="D109" s="38" t="s">
        <v>1342</v>
      </c>
      <c r="E109" s="38">
        <v>1</v>
      </c>
      <c r="F109" s="38">
        <v>0</v>
      </c>
      <c r="G109" s="38" t="s">
        <v>847</v>
      </c>
      <c r="H109" s="38" t="s">
        <v>847</v>
      </c>
      <c r="I109" s="38" t="s">
        <v>847</v>
      </c>
      <c r="J109" s="38" t="s">
        <v>847</v>
      </c>
      <c r="K109" s="38" t="s">
        <v>847</v>
      </c>
      <c r="L109" s="38" t="s">
        <v>847</v>
      </c>
      <c r="M109" s="38" t="s">
        <v>847</v>
      </c>
      <c r="N109" s="38" t="s">
        <v>847</v>
      </c>
      <c r="O109" s="38" t="s">
        <v>4775</v>
      </c>
      <c r="P109" s="38" t="s">
        <v>847</v>
      </c>
    </row>
    <row r="110" spans="1:16">
      <c r="A110" s="47" t="s">
        <v>1335</v>
      </c>
      <c r="B110" s="45" t="s">
        <v>1334</v>
      </c>
      <c r="C110" s="38" t="s">
        <v>844</v>
      </c>
      <c r="D110" s="38" t="s">
        <v>1333</v>
      </c>
      <c r="E110" s="38">
        <v>1</v>
      </c>
      <c r="F110" s="38">
        <v>0</v>
      </c>
      <c r="G110" s="38" t="s">
        <v>847</v>
      </c>
      <c r="H110" s="38" t="s">
        <v>847</v>
      </c>
      <c r="I110" s="38" t="s">
        <v>847</v>
      </c>
      <c r="J110" s="38" t="s">
        <v>847</v>
      </c>
      <c r="K110" s="38" t="s">
        <v>847</v>
      </c>
      <c r="L110" s="38" t="s">
        <v>847</v>
      </c>
      <c r="M110" s="38" t="s">
        <v>847</v>
      </c>
      <c r="N110" s="38" t="s">
        <v>847</v>
      </c>
      <c r="O110" s="38" t="s">
        <v>4775</v>
      </c>
      <c r="P110" s="38" t="s">
        <v>847</v>
      </c>
    </row>
    <row r="112" spans="1:16" ht="19">
      <c r="A112" s="57" t="s">
        <v>924</v>
      </c>
    </row>
    <row r="113" spans="1:16">
      <c r="A113" s="45" t="s">
        <v>1546</v>
      </c>
      <c r="B113" s="45" t="s">
        <v>1545</v>
      </c>
      <c r="C113" s="38" t="s">
        <v>844</v>
      </c>
      <c r="D113" s="38" t="s">
        <v>1544</v>
      </c>
      <c r="E113" s="38">
        <v>2</v>
      </c>
      <c r="F113" s="38">
        <v>0</v>
      </c>
      <c r="G113" s="38" t="s">
        <v>4754</v>
      </c>
      <c r="H113" s="38" t="s">
        <v>4754</v>
      </c>
      <c r="I113" s="38" t="s">
        <v>847</v>
      </c>
      <c r="J113" s="38" t="s">
        <v>847</v>
      </c>
      <c r="K113" s="38" t="s">
        <v>847</v>
      </c>
      <c r="L113" s="38" t="s">
        <v>847</v>
      </c>
      <c r="M113" s="38" t="s">
        <v>847</v>
      </c>
      <c r="N113" s="38" t="s">
        <v>847</v>
      </c>
      <c r="O113" s="38" t="s">
        <v>847</v>
      </c>
      <c r="P113" s="38" t="s">
        <v>847</v>
      </c>
    </row>
    <row r="114" spans="1:16">
      <c r="A114" s="45" t="s">
        <v>1543</v>
      </c>
      <c r="B114" s="45" t="s">
        <v>1542</v>
      </c>
      <c r="C114" s="38" t="s">
        <v>844</v>
      </c>
      <c r="D114" s="38" t="s">
        <v>1541</v>
      </c>
      <c r="E114" s="38">
        <v>2</v>
      </c>
      <c r="F114" s="38">
        <v>0</v>
      </c>
      <c r="G114" s="38" t="s">
        <v>4754</v>
      </c>
      <c r="H114" s="38" t="s">
        <v>4754</v>
      </c>
      <c r="I114" s="38" t="s">
        <v>847</v>
      </c>
      <c r="J114" s="38" t="s">
        <v>847</v>
      </c>
      <c r="K114" s="38" t="s">
        <v>847</v>
      </c>
      <c r="L114" s="38" t="s">
        <v>847</v>
      </c>
      <c r="M114" s="38" t="s">
        <v>847</v>
      </c>
      <c r="N114" s="38" t="s">
        <v>847</v>
      </c>
      <c r="O114" s="38" t="s">
        <v>847</v>
      </c>
      <c r="P114" s="38" t="s">
        <v>847</v>
      </c>
    </row>
    <row r="115" spans="1:16">
      <c r="A115" s="45" t="s">
        <v>1540</v>
      </c>
      <c r="B115" s="45" t="s">
        <v>1539</v>
      </c>
      <c r="C115" s="38" t="s">
        <v>844</v>
      </c>
      <c r="D115" s="38" t="s">
        <v>1538</v>
      </c>
      <c r="E115" s="38">
        <v>2</v>
      </c>
      <c r="F115" s="38">
        <v>0</v>
      </c>
      <c r="G115" s="38" t="s">
        <v>4754</v>
      </c>
      <c r="H115" s="38" t="s">
        <v>4754</v>
      </c>
      <c r="I115" s="38" t="s">
        <v>847</v>
      </c>
      <c r="J115" s="38" t="s">
        <v>847</v>
      </c>
      <c r="K115" s="38" t="s">
        <v>847</v>
      </c>
      <c r="L115" s="38" t="s">
        <v>847</v>
      </c>
      <c r="M115" s="38" t="s">
        <v>847</v>
      </c>
      <c r="N115" s="38" t="s">
        <v>847</v>
      </c>
      <c r="O115" s="38" t="s">
        <v>847</v>
      </c>
      <c r="P115" s="38" t="s">
        <v>847</v>
      </c>
    </row>
    <row r="116" spans="1:16">
      <c r="A116" s="45" t="s">
        <v>1537</v>
      </c>
      <c r="B116" s="45" t="s">
        <v>1536</v>
      </c>
      <c r="C116" s="38" t="s">
        <v>844</v>
      </c>
      <c r="D116" s="38" t="s">
        <v>1535</v>
      </c>
      <c r="E116" s="38">
        <v>2</v>
      </c>
      <c r="F116" s="38">
        <v>0</v>
      </c>
      <c r="G116" s="38" t="s">
        <v>4754</v>
      </c>
      <c r="H116" s="38" t="s">
        <v>4754</v>
      </c>
      <c r="I116" s="38" t="s">
        <v>847</v>
      </c>
      <c r="J116" s="38" t="s">
        <v>847</v>
      </c>
      <c r="K116" s="38" t="s">
        <v>847</v>
      </c>
      <c r="L116" s="38" t="s">
        <v>847</v>
      </c>
      <c r="M116" s="38" t="s">
        <v>847</v>
      </c>
      <c r="N116" s="38" t="s">
        <v>847</v>
      </c>
      <c r="O116" s="38" t="s">
        <v>847</v>
      </c>
      <c r="P116" s="38" t="s">
        <v>847</v>
      </c>
    </row>
    <row r="117" spans="1:16">
      <c r="A117" s="45" t="s">
        <v>1534</v>
      </c>
      <c r="B117" s="45" t="s">
        <v>1533</v>
      </c>
      <c r="C117" s="38" t="s">
        <v>844</v>
      </c>
      <c r="D117" s="38" t="s">
        <v>1532</v>
      </c>
      <c r="E117" s="38">
        <v>1</v>
      </c>
      <c r="F117" s="38">
        <v>1</v>
      </c>
      <c r="G117" s="38" t="s">
        <v>988</v>
      </c>
      <c r="H117" s="38" t="s">
        <v>988</v>
      </c>
      <c r="I117" s="38" t="s">
        <v>6170</v>
      </c>
      <c r="J117" s="38" t="s">
        <v>987</v>
      </c>
      <c r="K117" s="38" t="s">
        <v>988</v>
      </c>
      <c r="L117" s="38" t="s">
        <v>842</v>
      </c>
      <c r="M117" s="38" t="s">
        <v>911</v>
      </c>
      <c r="N117" s="38" t="s">
        <v>987</v>
      </c>
      <c r="O117" s="38" t="s">
        <v>6171</v>
      </c>
      <c r="P117" s="38" t="s">
        <v>1371</v>
      </c>
    </row>
    <row r="118" spans="1:16">
      <c r="A118" s="45" t="s">
        <v>1531</v>
      </c>
      <c r="B118" s="45" t="s">
        <v>1530</v>
      </c>
      <c r="C118" s="38" t="s">
        <v>844</v>
      </c>
      <c r="D118" s="38" t="s">
        <v>1529</v>
      </c>
      <c r="E118" s="38">
        <v>1</v>
      </c>
      <c r="F118" s="38">
        <v>0</v>
      </c>
      <c r="G118" s="38" t="s">
        <v>4754</v>
      </c>
      <c r="H118" s="38" t="s">
        <v>847</v>
      </c>
      <c r="I118" s="38" t="s">
        <v>847</v>
      </c>
      <c r="J118" s="38" t="s">
        <v>847</v>
      </c>
      <c r="K118" s="38" t="s">
        <v>847</v>
      </c>
      <c r="L118" s="38" t="s">
        <v>847</v>
      </c>
      <c r="M118" s="38" t="s">
        <v>847</v>
      </c>
      <c r="N118" s="38" t="s">
        <v>842</v>
      </c>
      <c r="O118" s="38" t="s">
        <v>847</v>
      </c>
      <c r="P118" s="38" t="s">
        <v>847</v>
      </c>
    </row>
    <row r="119" spans="1:16">
      <c r="A119" s="45" t="s">
        <v>1528</v>
      </c>
      <c r="B119" s="45" t="s">
        <v>1527</v>
      </c>
      <c r="C119" s="38" t="s">
        <v>844</v>
      </c>
      <c r="D119" s="38" t="s">
        <v>1526</v>
      </c>
      <c r="E119" s="38">
        <v>1</v>
      </c>
      <c r="F119" s="38">
        <v>0</v>
      </c>
      <c r="G119" s="38" t="s">
        <v>4754</v>
      </c>
      <c r="H119" s="38" t="s">
        <v>847</v>
      </c>
      <c r="I119" s="38" t="s">
        <v>847</v>
      </c>
      <c r="J119" s="38" t="s">
        <v>847</v>
      </c>
      <c r="K119" s="38" t="s">
        <v>847</v>
      </c>
      <c r="L119" s="38" t="s">
        <v>847</v>
      </c>
      <c r="M119" s="38" t="s">
        <v>847</v>
      </c>
      <c r="N119" s="38" t="s">
        <v>842</v>
      </c>
      <c r="O119" s="38" t="s">
        <v>847</v>
      </c>
      <c r="P119" s="38" t="s">
        <v>847</v>
      </c>
    </row>
    <row r="120" spans="1:16">
      <c r="A120" s="45" t="s">
        <v>1525</v>
      </c>
      <c r="B120" s="45" t="s">
        <v>1524</v>
      </c>
      <c r="C120" s="38" t="s">
        <v>844</v>
      </c>
      <c r="D120" s="38" t="s">
        <v>1523</v>
      </c>
      <c r="E120" s="38">
        <v>1</v>
      </c>
      <c r="F120" s="38">
        <v>0</v>
      </c>
      <c r="G120" s="38" t="s">
        <v>4754</v>
      </c>
      <c r="H120" s="38" t="s">
        <v>847</v>
      </c>
      <c r="I120" s="38" t="s">
        <v>847</v>
      </c>
      <c r="J120" s="38" t="s">
        <v>847</v>
      </c>
      <c r="K120" s="38" t="s">
        <v>847</v>
      </c>
      <c r="L120" s="38" t="s">
        <v>847</v>
      </c>
      <c r="M120" s="38" t="s">
        <v>847</v>
      </c>
      <c r="N120" s="38" t="s">
        <v>842</v>
      </c>
      <c r="O120" s="38" t="s">
        <v>847</v>
      </c>
      <c r="P120" s="38" t="s">
        <v>847</v>
      </c>
    </row>
    <row r="121" spans="1:16">
      <c r="A121" s="45" t="s">
        <v>1522</v>
      </c>
      <c r="B121" s="45" t="s">
        <v>1521</v>
      </c>
      <c r="C121" s="38" t="s">
        <v>844</v>
      </c>
      <c r="D121" s="38" t="s">
        <v>1520</v>
      </c>
      <c r="E121" s="38">
        <v>1</v>
      </c>
      <c r="F121" s="38">
        <v>0</v>
      </c>
      <c r="G121" s="38" t="s">
        <v>842</v>
      </c>
      <c r="H121" s="38" t="s">
        <v>4754</v>
      </c>
      <c r="I121" s="38" t="s">
        <v>842</v>
      </c>
      <c r="J121" s="38" t="s">
        <v>842</v>
      </c>
      <c r="K121" s="38" t="s">
        <v>842</v>
      </c>
      <c r="L121" s="38" t="s">
        <v>842</v>
      </c>
      <c r="M121" s="38" t="s">
        <v>842</v>
      </c>
      <c r="N121" s="38" t="s">
        <v>842</v>
      </c>
      <c r="O121" s="38" t="s">
        <v>842</v>
      </c>
      <c r="P121" s="38" t="s">
        <v>842</v>
      </c>
    </row>
    <row r="122" spans="1:16">
      <c r="A122" s="45" t="s">
        <v>1519</v>
      </c>
      <c r="B122" s="45" t="s">
        <v>1518</v>
      </c>
      <c r="C122" s="38" t="s">
        <v>844</v>
      </c>
      <c r="D122" s="38" t="s">
        <v>1517</v>
      </c>
      <c r="E122" s="38">
        <v>1</v>
      </c>
      <c r="F122" s="38">
        <v>0</v>
      </c>
      <c r="G122" s="38" t="s">
        <v>4775</v>
      </c>
      <c r="H122" s="38" t="s">
        <v>847</v>
      </c>
      <c r="I122" s="38" t="s">
        <v>847</v>
      </c>
      <c r="J122" s="38" t="s">
        <v>847</v>
      </c>
      <c r="K122" s="38" t="s">
        <v>847</v>
      </c>
      <c r="L122" s="38" t="s">
        <v>847</v>
      </c>
      <c r="M122" s="38" t="s">
        <v>847</v>
      </c>
      <c r="N122" s="38" t="s">
        <v>911</v>
      </c>
      <c r="O122" s="38" t="s">
        <v>847</v>
      </c>
      <c r="P122" s="38" t="s">
        <v>847</v>
      </c>
    </row>
    <row r="123" spans="1:16">
      <c r="A123" s="45" t="s">
        <v>904</v>
      </c>
      <c r="B123" s="45" t="s">
        <v>903</v>
      </c>
      <c r="C123" s="38" t="s">
        <v>844</v>
      </c>
      <c r="D123" s="38" t="s">
        <v>902</v>
      </c>
      <c r="E123" s="38">
        <v>2</v>
      </c>
      <c r="F123" s="38">
        <v>0</v>
      </c>
      <c r="G123" s="38" t="s">
        <v>847</v>
      </c>
      <c r="H123" s="38" t="s">
        <v>842</v>
      </c>
      <c r="I123" s="38" t="s">
        <v>842</v>
      </c>
      <c r="J123" s="38" t="s">
        <v>4753</v>
      </c>
      <c r="K123" s="38" t="s">
        <v>842</v>
      </c>
      <c r="L123" s="38" t="s">
        <v>847</v>
      </c>
      <c r="M123" s="38" t="s">
        <v>4753</v>
      </c>
      <c r="N123" s="38" t="s">
        <v>842</v>
      </c>
      <c r="O123" s="38" t="s">
        <v>842</v>
      </c>
      <c r="P123" s="38" t="s">
        <v>842</v>
      </c>
    </row>
    <row r="124" spans="1:16">
      <c r="A124" s="45" t="s">
        <v>914</v>
      </c>
      <c r="B124" s="45" t="s">
        <v>913</v>
      </c>
      <c r="C124" s="38" t="s">
        <v>844</v>
      </c>
      <c r="D124" s="38" t="s">
        <v>912</v>
      </c>
      <c r="E124" s="38">
        <v>2</v>
      </c>
      <c r="F124" s="38">
        <v>0</v>
      </c>
      <c r="G124" s="38" t="s">
        <v>911</v>
      </c>
      <c r="H124" s="38" t="s">
        <v>911</v>
      </c>
      <c r="I124" s="38" t="s">
        <v>911</v>
      </c>
      <c r="J124" s="38" t="s">
        <v>4767</v>
      </c>
      <c r="K124" s="38" t="s">
        <v>911</v>
      </c>
      <c r="L124" s="38" t="s">
        <v>847</v>
      </c>
      <c r="M124" s="38" t="s">
        <v>4767</v>
      </c>
      <c r="N124" s="38" t="s">
        <v>842</v>
      </c>
      <c r="O124" s="38" t="s">
        <v>911</v>
      </c>
      <c r="P124" s="38" t="s">
        <v>911</v>
      </c>
    </row>
    <row r="125" spans="1:16">
      <c r="A125" s="45" t="s">
        <v>901</v>
      </c>
      <c r="B125" s="45" t="s">
        <v>900</v>
      </c>
      <c r="C125" s="38" t="s">
        <v>844</v>
      </c>
      <c r="D125" s="38" t="s">
        <v>899</v>
      </c>
      <c r="E125" s="38">
        <v>3</v>
      </c>
      <c r="F125" s="38">
        <v>0</v>
      </c>
      <c r="G125" s="38" t="s">
        <v>4754</v>
      </c>
      <c r="H125" s="38" t="s">
        <v>847</v>
      </c>
      <c r="I125" s="38" t="s">
        <v>842</v>
      </c>
      <c r="J125" s="38" t="s">
        <v>842</v>
      </c>
      <c r="K125" s="38" t="s">
        <v>842</v>
      </c>
      <c r="L125" s="38" t="s">
        <v>847</v>
      </c>
      <c r="M125" s="38" t="s">
        <v>847</v>
      </c>
      <c r="N125" s="38" t="s">
        <v>911</v>
      </c>
      <c r="O125" s="38" t="s">
        <v>4753</v>
      </c>
      <c r="P125" s="38" t="s">
        <v>4754</v>
      </c>
    </row>
    <row r="126" spans="1:16">
      <c r="A126" s="45" t="s">
        <v>889</v>
      </c>
      <c r="B126" s="45" t="s">
        <v>888</v>
      </c>
      <c r="C126" s="38" t="s">
        <v>844</v>
      </c>
      <c r="D126" s="38" t="s">
        <v>887</v>
      </c>
      <c r="E126" s="38">
        <v>3</v>
      </c>
      <c r="F126" s="38">
        <v>0</v>
      </c>
      <c r="G126" s="38" t="s">
        <v>4754</v>
      </c>
      <c r="H126" s="38" t="s">
        <v>847</v>
      </c>
      <c r="I126" s="38" t="s">
        <v>842</v>
      </c>
      <c r="J126" s="38" t="s">
        <v>842</v>
      </c>
      <c r="K126" s="38" t="s">
        <v>842</v>
      </c>
      <c r="L126" s="38" t="s">
        <v>847</v>
      </c>
      <c r="M126" s="38" t="s">
        <v>847</v>
      </c>
      <c r="N126" s="38" t="s">
        <v>842</v>
      </c>
      <c r="O126" s="38" t="s">
        <v>4753</v>
      </c>
      <c r="P126" s="38" t="s">
        <v>4754</v>
      </c>
    </row>
    <row r="127" spans="1:16">
      <c r="A127" s="45" t="s">
        <v>898</v>
      </c>
      <c r="B127" s="45" t="s">
        <v>897</v>
      </c>
      <c r="C127" s="38" t="s">
        <v>844</v>
      </c>
      <c r="D127" s="38" t="s">
        <v>896</v>
      </c>
      <c r="E127" s="38">
        <v>3</v>
      </c>
      <c r="F127" s="38">
        <v>0</v>
      </c>
      <c r="G127" s="38" t="s">
        <v>4754</v>
      </c>
      <c r="H127" s="38" t="s">
        <v>847</v>
      </c>
      <c r="I127" s="38" t="s">
        <v>842</v>
      </c>
      <c r="J127" s="38" t="s">
        <v>842</v>
      </c>
      <c r="K127" s="38" t="s">
        <v>842</v>
      </c>
      <c r="L127" s="38" t="s">
        <v>847</v>
      </c>
      <c r="M127" s="38" t="s">
        <v>847</v>
      </c>
      <c r="N127" s="38" t="s">
        <v>842</v>
      </c>
      <c r="O127" s="38" t="s">
        <v>4753</v>
      </c>
      <c r="P127" s="38" t="s">
        <v>4754</v>
      </c>
    </row>
    <row r="128" spans="1:16">
      <c r="A128" s="45" t="s">
        <v>895</v>
      </c>
      <c r="B128" s="45" t="s">
        <v>894</v>
      </c>
      <c r="C128" s="38" t="s">
        <v>844</v>
      </c>
      <c r="D128" s="38" t="s">
        <v>893</v>
      </c>
      <c r="E128" s="38">
        <v>3</v>
      </c>
      <c r="F128" s="38">
        <v>0</v>
      </c>
      <c r="G128" s="38" t="s">
        <v>4754</v>
      </c>
      <c r="H128" s="38" t="s">
        <v>847</v>
      </c>
      <c r="I128" s="38" t="s">
        <v>842</v>
      </c>
      <c r="J128" s="38" t="s">
        <v>842</v>
      </c>
      <c r="K128" s="38" t="s">
        <v>842</v>
      </c>
      <c r="L128" s="38" t="s">
        <v>847</v>
      </c>
      <c r="M128" s="38" t="s">
        <v>847</v>
      </c>
      <c r="N128" s="38" t="s">
        <v>842</v>
      </c>
      <c r="O128" s="38" t="s">
        <v>4753</v>
      </c>
      <c r="P128" s="38" t="s">
        <v>4754</v>
      </c>
    </row>
    <row r="129" spans="1:16">
      <c r="A129" s="45" t="s">
        <v>1516</v>
      </c>
      <c r="B129" s="45" t="s">
        <v>1515</v>
      </c>
      <c r="C129" s="38" t="s">
        <v>844</v>
      </c>
      <c r="D129" s="38" t="s">
        <v>1514</v>
      </c>
      <c r="E129" s="38">
        <v>3</v>
      </c>
      <c r="F129" s="38">
        <v>0</v>
      </c>
      <c r="G129" s="38" t="s">
        <v>4754</v>
      </c>
      <c r="H129" s="38" t="s">
        <v>842</v>
      </c>
      <c r="I129" s="38" t="s">
        <v>842</v>
      </c>
      <c r="J129" s="38" t="s">
        <v>842</v>
      </c>
      <c r="K129" s="38" t="s">
        <v>842</v>
      </c>
      <c r="L129" s="38" t="s">
        <v>847</v>
      </c>
      <c r="M129" s="38" t="s">
        <v>847</v>
      </c>
      <c r="N129" s="38" t="s">
        <v>911</v>
      </c>
      <c r="O129" s="38" t="s">
        <v>4753</v>
      </c>
      <c r="P129" s="38" t="s">
        <v>4754</v>
      </c>
    </row>
    <row r="130" spans="1:16">
      <c r="A130" s="45" t="s">
        <v>892</v>
      </c>
      <c r="B130" s="45" t="s">
        <v>891</v>
      </c>
      <c r="C130" s="38" t="s">
        <v>844</v>
      </c>
      <c r="D130" s="38" t="s">
        <v>890</v>
      </c>
      <c r="E130" s="38">
        <v>3</v>
      </c>
      <c r="F130" s="38">
        <v>0</v>
      </c>
      <c r="G130" s="38" t="s">
        <v>4754</v>
      </c>
      <c r="H130" s="38" t="s">
        <v>847</v>
      </c>
      <c r="I130" s="38" t="s">
        <v>842</v>
      </c>
      <c r="J130" s="38" t="s">
        <v>842</v>
      </c>
      <c r="K130" s="38" t="s">
        <v>842</v>
      </c>
      <c r="L130" s="38" t="s">
        <v>847</v>
      </c>
      <c r="M130" s="38" t="s">
        <v>847</v>
      </c>
      <c r="N130" s="38" t="s">
        <v>911</v>
      </c>
      <c r="O130" s="38" t="s">
        <v>4753</v>
      </c>
      <c r="P130" s="38" t="s">
        <v>4754</v>
      </c>
    </row>
    <row r="131" spans="1:16">
      <c r="A131" s="45" t="s">
        <v>1504</v>
      </c>
      <c r="B131" s="45" t="s">
        <v>1503</v>
      </c>
      <c r="C131" s="38" t="s">
        <v>844</v>
      </c>
      <c r="D131" s="38" t="s">
        <v>1502</v>
      </c>
      <c r="E131" s="38">
        <v>1</v>
      </c>
      <c r="F131" s="38">
        <v>0</v>
      </c>
      <c r="G131" s="38" t="s">
        <v>847</v>
      </c>
      <c r="H131" s="38" t="s">
        <v>847</v>
      </c>
      <c r="I131" s="38" t="s">
        <v>842</v>
      </c>
      <c r="J131" s="38" t="s">
        <v>847</v>
      </c>
      <c r="K131" s="38" t="s">
        <v>4754</v>
      </c>
      <c r="L131" s="38" t="s">
        <v>842</v>
      </c>
      <c r="M131" s="38" t="s">
        <v>842</v>
      </c>
      <c r="N131" s="38" t="s">
        <v>847</v>
      </c>
      <c r="O131" s="38" t="s">
        <v>847</v>
      </c>
      <c r="P131" s="38" t="s">
        <v>842</v>
      </c>
    </row>
    <row r="132" spans="1:16">
      <c r="A132" s="45" t="s">
        <v>1513</v>
      </c>
      <c r="B132" s="45" t="s">
        <v>1512</v>
      </c>
      <c r="C132" s="38" t="s">
        <v>844</v>
      </c>
      <c r="D132" s="38" t="s">
        <v>1511</v>
      </c>
      <c r="E132" s="38">
        <v>0</v>
      </c>
      <c r="F132" s="38">
        <v>1</v>
      </c>
      <c r="G132" s="38" t="s">
        <v>6149</v>
      </c>
      <c r="H132" s="38" t="s">
        <v>847</v>
      </c>
      <c r="I132" s="38" t="s">
        <v>842</v>
      </c>
      <c r="J132" s="38" t="s">
        <v>842</v>
      </c>
      <c r="K132" s="38" t="s">
        <v>842</v>
      </c>
      <c r="L132" s="38" t="s">
        <v>842</v>
      </c>
      <c r="M132" s="38" t="s">
        <v>842</v>
      </c>
      <c r="N132" s="38" t="s">
        <v>842</v>
      </c>
      <c r="O132" s="38" t="s">
        <v>842</v>
      </c>
      <c r="P132" s="38" t="s">
        <v>842</v>
      </c>
    </row>
    <row r="133" spans="1:16">
      <c r="A133" s="45" t="s">
        <v>1510</v>
      </c>
      <c r="B133" s="45" t="s">
        <v>1509</v>
      </c>
      <c r="C133" s="38" t="s">
        <v>844</v>
      </c>
      <c r="D133" s="38" t="s">
        <v>1508</v>
      </c>
      <c r="E133" s="38">
        <v>0</v>
      </c>
      <c r="F133" s="38">
        <v>1</v>
      </c>
      <c r="G133" s="38" t="s">
        <v>6149</v>
      </c>
      <c r="H133" s="38" t="s">
        <v>847</v>
      </c>
      <c r="I133" s="38" t="s">
        <v>842</v>
      </c>
      <c r="J133" s="38" t="s">
        <v>842</v>
      </c>
      <c r="K133" s="38" t="s">
        <v>842</v>
      </c>
      <c r="L133" s="38" t="s">
        <v>847</v>
      </c>
      <c r="M133" s="38" t="s">
        <v>842</v>
      </c>
      <c r="N133" s="38" t="s">
        <v>842</v>
      </c>
      <c r="O133" s="38" t="s">
        <v>842</v>
      </c>
      <c r="P133" s="38" t="s">
        <v>842</v>
      </c>
    </row>
    <row r="134" spans="1:16">
      <c r="A134" s="45" t="s">
        <v>1507</v>
      </c>
      <c r="B134" s="45" t="s">
        <v>1506</v>
      </c>
      <c r="C134" s="38" t="s">
        <v>844</v>
      </c>
      <c r="D134" s="38" t="s">
        <v>1505</v>
      </c>
      <c r="E134" s="38">
        <v>0</v>
      </c>
      <c r="F134" s="38">
        <v>1</v>
      </c>
      <c r="G134" s="38" t="s">
        <v>6149</v>
      </c>
      <c r="H134" s="38" t="s">
        <v>847</v>
      </c>
      <c r="I134" s="38" t="s">
        <v>842</v>
      </c>
      <c r="J134" s="38" t="s">
        <v>842</v>
      </c>
      <c r="K134" s="38" t="s">
        <v>842</v>
      </c>
      <c r="L134" s="38" t="s">
        <v>842</v>
      </c>
      <c r="M134" s="38" t="s">
        <v>842</v>
      </c>
      <c r="N134" s="38" t="s">
        <v>847</v>
      </c>
      <c r="O134" s="38" t="s">
        <v>842</v>
      </c>
      <c r="P134" s="38" t="s">
        <v>842</v>
      </c>
    </row>
    <row r="135" spans="1:16" s="60" customFormat="1" ht="14"/>
    <row r="136" spans="1:16" ht="19">
      <c r="A136" s="57" t="s">
        <v>1182</v>
      </c>
    </row>
    <row r="137" spans="1:16">
      <c r="A137" s="45" t="s">
        <v>1142</v>
      </c>
      <c r="B137" s="45" t="s">
        <v>1141</v>
      </c>
      <c r="C137" s="38" t="s">
        <v>844</v>
      </c>
      <c r="D137" s="38" t="s">
        <v>1140</v>
      </c>
      <c r="E137" s="38">
        <v>6</v>
      </c>
      <c r="F137" s="38">
        <v>0</v>
      </c>
      <c r="G137" s="38" t="s">
        <v>4753</v>
      </c>
      <c r="H137" s="38" t="s">
        <v>842</v>
      </c>
      <c r="I137" s="38" t="s">
        <v>4753</v>
      </c>
      <c r="J137" s="38" t="s">
        <v>6152</v>
      </c>
      <c r="K137" s="38" t="s">
        <v>842</v>
      </c>
      <c r="L137" s="38" t="s">
        <v>842</v>
      </c>
      <c r="M137" s="38" t="s">
        <v>4753</v>
      </c>
      <c r="N137" s="38" t="s">
        <v>842</v>
      </c>
      <c r="O137" s="38" t="s">
        <v>6152</v>
      </c>
      <c r="P137" s="38" t="s">
        <v>4753</v>
      </c>
    </row>
    <row r="138" spans="1:16">
      <c r="A138" s="45" t="s">
        <v>1136</v>
      </c>
      <c r="B138" s="45" t="s">
        <v>1135</v>
      </c>
      <c r="C138" s="38" t="s">
        <v>844</v>
      </c>
      <c r="D138" s="38" t="s">
        <v>1134</v>
      </c>
      <c r="E138" s="38">
        <v>2</v>
      </c>
      <c r="F138" s="38">
        <v>5</v>
      </c>
      <c r="G138" s="38" t="s">
        <v>6172</v>
      </c>
      <c r="H138" s="38" t="s">
        <v>1132</v>
      </c>
      <c r="I138" s="38" t="s">
        <v>6173</v>
      </c>
      <c r="J138" s="38" t="s">
        <v>4762</v>
      </c>
      <c r="K138" s="38" t="s">
        <v>1132</v>
      </c>
      <c r="L138" s="38" t="s">
        <v>1133</v>
      </c>
      <c r="M138" s="38" t="s">
        <v>6174</v>
      </c>
      <c r="N138" s="38" t="s">
        <v>6175</v>
      </c>
      <c r="O138" s="38" t="s">
        <v>6176</v>
      </c>
      <c r="P138" s="38" t="s">
        <v>6348</v>
      </c>
    </row>
    <row r="139" spans="1:16">
      <c r="A139" s="45" t="s">
        <v>1121</v>
      </c>
      <c r="B139" s="45" t="s">
        <v>1120</v>
      </c>
      <c r="C139" s="38" t="s">
        <v>844</v>
      </c>
      <c r="D139" s="38" t="s">
        <v>1119</v>
      </c>
      <c r="E139" s="38">
        <v>1</v>
      </c>
      <c r="F139" s="38">
        <v>3</v>
      </c>
      <c r="G139" s="38" t="s">
        <v>6177</v>
      </c>
      <c r="H139" s="38" t="s">
        <v>905</v>
      </c>
      <c r="I139" s="38" t="s">
        <v>988</v>
      </c>
      <c r="J139" s="38" t="s">
        <v>988</v>
      </c>
      <c r="K139" s="38" t="s">
        <v>6178</v>
      </c>
      <c r="L139" s="38" t="s">
        <v>906</v>
      </c>
      <c r="M139" s="38" t="s">
        <v>987</v>
      </c>
      <c r="N139" s="38" t="s">
        <v>906</v>
      </c>
      <c r="O139" s="38" t="s">
        <v>6179</v>
      </c>
      <c r="P139" s="38" t="s">
        <v>6177</v>
      </c>
    </row>
    <row r="140" spans="1:16">
      <c r="A140" s="45" t="s">
        <v>1124</v>
      </c>
      <c r="B140" s="45" t="s">
        <v>1123</v>
      </c>
      <c r="C140" s="38" t="s">
        <v>844</v>
      </c>
      <c r="D140" s="38" t="s">
        <v>1122</v>
      </c>
      <c r="E140" s="38">
        <v>1</v>
      </c>
      <c r="F140" s="38">
        <v>1</v>
      </c>
      <c r="G140" s="38" t="s">
        <v>907</v>
      </c>
      <c r="H140" s="38" t="s">
        <v>6150</v>
      </c>
      <c r="I140" s="38" t="s">
        <v>907</v>
      </c>
      <c r="J140" s="38" t="s">
        <v>6166</v>
      </c>
      <c r="K140" s="38" t="s">
        <v>911</v>
      </c>
      <c r="L140" s="38" t="s">
        <v>905</v>
      </c>
      <c r="M140" s="38" t="s">
        <v>906</v>
      </c>
      <c r="N140" s="38" t="s">
        <v>907</v>
      </c>
      <c r="O140" s="38" t="s">
        <v>911</v>
      </c>
      <c r="P140" s="38" t="s">
        <v>907</v>
      </c>
    </row>
    <row r="141" spans="1:16">
      <c r="A141" s="45" t="s">
        <v>1181</v>
      </c>
      <c r="B141" s="45" t="s">
        <v>1501</v>
      </c>
      <c r="C141" s="38" t="s">
        <v>844</v>
      </c>
      <c r="D141" s="38" t="s">
        <v>1180</v>
      </c>
      <c r="E141" s="38">
        <v>1</v>
      </c>
      <c r="F141" s="38">
        <v>0</v>
      </c>
      <c r="G141" s="38" t="s">
        <v>842</v>
      </c>
      <c r="H141" s="38" t="s">
        <v>842</v>
      </c>
      <c r="I141" s="38" t="s">
        <v>842</v>
      </c>
      <c r="J141" s="38" t="s">
        <v>842</v>
      </c>
      <c r="K141" s="38" t="s">
        <v>842</v>
      </c>
      <c r="L141" s="38" t="s">
        <v>842</v>
      </c>
      <c r="M141" s="38" t="s">
        <v>842</v>
      </c>
      <c r="N141" s="38" t="s">
        <v>842</v>
      </c>
      <c r="O141" s="38" t="s">
        <v>842</v>
      </c>
      <c r="P141" s="38" t="s">
        <v>4753</v>
      </c>
    </row>
    <row r="142" spans="1:16">
      <c r="A142" s="45" t="s">
        <v>1179</v>
      </c>
      <c r="B142" s="45" t="s">
        <v>1500</v>
      </c>
      <c r="C142" s="38" t="s">
        <v>844</v>
      </c>
      <c r="D142" s="38" t="s">
        <v>1178</v>
      </c>
      <c r="E142" s="38">
        <v>1</v>
      </c>
      <c r="F142" s="38">
        <v>0</v>
      </c>
      <c r="G142" s="38" t="s">
        <v>842</v>
      </c>
      <c r="H142" s="38" t="s">
        <v>842</v>
      </c>
      <c r="I142" s="38" t="s">
        <v>842</v>
      </c>
      <c r="J142" s="38" t="s">
        <v>842</v>
      </c>
      <c r="K142" s="38" t="s">
        <v>842</v>
      </c>
      <c r="L142" s="38" t="s">
        <v>842</v>
      </c>
      <c r="M142" s="38" t="s">
        <v>842</v>
      </c>
      <c r="N142" s="38" t="s">
        <v>842</v>
      </c>
      <c r="O142" s="38" t="s">
        <v>842</v>
      </c>
      <c r="P142" s="38" t="s">
        <v>4753</v>
      </c>
    </row>
    <row r="143" spans="1:16">
      <c r="A143" s="45" t="s">
        <v>1379</v>
      </c>
      <c r="B143" s="45" t="s">
        <v>1499</v>
      </c>
      <c r="C143" s="38" t="s">
        <v>844</v>
      </c>
      <c r="D143" s="38" t="s">
        <v>1377</v>
      </c>
      <c r="E143" s="38">
        <v>1</v>
      </c>
      <c r="F143" s="38">
        <v>0</v>
      </c>
      <c r="G143" s="38" t="s">
        <v>4753</v>
      </c>
      <c r="H143" s="38" t="s">
        <v>842</v>
      </c>
      <c r="I143" s="38" t="s">
        <v>842</v>
      </c>
      <c r="J143" s="38" t="s">
        <v>842</v>
      </c>
      <c r="K143" s="38" t="s">
        <v>842</v>
      </c>
      <c r="L143" s="38" t="s">
        <v>842</v>
      </c>
      <c r="M143" s="38" t="s">
        <v>842</v>
      </c>
      <c r="N143" s="38" t="s">
        <v>842</v>
      </c>
      <c r="O143" s="38" t="s">
        <v>842</v>
      </c>
      <c r="P143" s="38" t="s">
        <v>842</v>
      </c>
    </row>
    <row r="144" spans="1:16">
      <c r="A144" s="45" t="s">
        <v>1127</v>
      </c>
      <c r="B144" s="45" t="s">
        <v>1126</v>
      </c>
      <c r="C144" s="38" t="s">
        <v>844</v>
      </c>
      <c r="D144" s="38" t="s">
        <v>1125</v>
      </c>
      <c r="E144" s="38">
        <v>1</v>
      </c>
      <c r="F144" s="38">
        <v>0</v>
      </c>
      <c r="G144" s="38" t="s">
        <v>842</v>
      </c>
      <c r="H144" s="38" t="s">
        <v>842</v>
      </c>
      <c r="I144" s="38" t="s">
        <v>842</v>
      </c>
      <c r="J144" s="38" t="s">
        <v>842</v>
      </c>
      <c r="K144" s="38" t="s">
        <v>842</v>
      </c>
      <c r="L144" s="38" t="s">
        <v>847</v>
      </c>
      <c r="M144" s="38" t="s">
        <v>4754</v>
      </c>
      <c r="N144" s="38" t="s">
        <v>842</v>
      </c>
      <c r="O144" s="38" t="s">
        <v>842</v>
      </c>
      <c r="P144" s="38" t="s">
        <v>842</v>
      </c>
    </row>
    <row r="145" spans="1:16" s="60" customFormat="1" ht="15" customHeight="1"/>
    <row r="146" spans="1:16" ht="19">
      <c r="A146" s="57" t="s">
        <v>1498</v>
      </c>
    </row>
    <row r="147" spans="1:16" ht="16" customHeight="1">
      <c r="A147" s="45" t="s">
        <v>1488</v>
      </c>
      <c r="B147" s="45" t="s">
        <v>1487</v>
      </c>
      <c r="C147" s="38" t="s">
        <v>844</v>
      </c>
      <c r="D147" s="38" t="s">
        <v>1486</v>
      </c>
      <c r="E147" s="38">
        <v>3</v>
      </c>
      <c r="F147" s="38">
        <v>0</v>
      </c>
      <c r="G147" s="38" t="s">
        <v>4767</v>
      </c>
      <c r="H147" s="38" t="s">
        <v>911</v>
      </c>
      <c r="I147" s="38" t="s">
        <v>907</v>
      </c>
      <c r="J147" s="38" t="s">
        <v>4767</v>
      </c>
      <c r="K147" s="38" t="s">
        <v>911</v>
      </c>
      <c r="L147" s="38" t="s">
        <v>911</v>
      </c>
      <c r="M147" s="38" t="s">
        <v>911</v>
      </c>
      <c r="N147" s="38" t="s">
        <v>907</v>
      </c>
      <c r="O147" s="38" t="s">
        <v>907</v>
      </c>
      <c r="P147" s="38" t="s">
        <v>4767</v>
      </c>
    </row>
    <row r="148" spans="1:16" ht="16" customHeight="1">
      <c r="A148" s="45" t="s">
        <v>1497</v>
      </c>
      <c r="B148" s="45" t="s">
        <v>1487</v>
      </c>
      <c r="C148" s="38" t="s">
        <v>844</v>
      </c>
      <c r="D148" s="38" t="s">
        <v>1496</v>
      </c>
      <c r="E148" s="38">
        <v>2</v>
      </c>
      <c r="F148" s="38">
        <v>0</v>
      </c>
      <c r="G148" s="38" t="s">
        <v>4767</v>
      </c>
      <c r="H148" s="38" t="s">
        <v>911</v>
      </c>
      <c r="I148" s="38" t="s">
        <v>907</v>
      </c>
      <c r="J148" s="38" t="s">
        <v>4767</v>
      </c>
      <c r="K148" s="38" t="s">
        <v>911</v>
      </c>
      <c r="L148" s="38" t="s">
        <v>911</v>
      </c>
      <c r="M148" s="38" t="s">
        <v>911</v>
      </c>
      <c r="N148" s="38" t="s">
        <v>907</v>
      </c>
      <c r="O148" s="38" t="s">
        <v>907</v>
      </c>
      <c r="P148" s="38" t="s">
        <v>907</v>
      </c>
    </row>
    <row r="149" spans="1:16" ht="16" customHeight="1">
      <c r="A149" s="45" t="s">
        <v>1495</v>
      </c>
      <c r="B149" s="45" t="s">
        <v>6180</v>
      </c>
      <c r="C149" s="38" t="s">
        <v>844</v>
      </c>
      <c r="D149" s="38" t="s">
        <v>6181</v>
      </c>
      <c r="E149" s="38">
        <v>2</v>
      </c>
      <c r="F149" s="38">
        <v>0</v>
      </c>
      <c r="G149" s="38" t="s">
        <v>4753</v>
      </c>
      <c r="H149" s="38" t="s">
        <v>842</v>
      </c>
      <c r="I149" s="38" t="s">
        <v>911</v>
      </c>
      <c r="J149" s="38" t="s">
        <v>4753</v>
      </c>
      <c r="K149" s="38" t="s">
        <v>842</v>
      </c>
      <c r="L149" s="38" t="s">
        <v>847</v>
      </c>
      <c r="M149" s="38" t="s">
        <v>842</v>
      </c>
      <c r="N149" s="38" t="s">
        <v>911</v>
      </c>
      <c r="O149" s="38" t="s">
        <v>911</v>
      </c>
      <c r="P149" s="38" t="s">
        <v>911</v>
      </c>
    </row>
    <row r="150" spans="1:16" ht="16" customHeight="1">
      <c r="A150" s="45" t="s">
        <v>1494</v>
      </c>
      <c r="B150" s="45" t="s">
        <v>1493</v>
      </c>
      <c r="C150" s="38" t="s">
        <v>844</v>
      </c>
      <c r="D150" s="38" t="s">
        <v>1492</v>
      </c>
      <c r="E150" s="38">
        <v>2</v>
      </c>
      <c r="F150" s="38">
        <v>0</v>
      </c>
      <c r="G150" s="38" t="s">
        <v>911</v>
      </c>
      <c r="H150" s="38" t="s">
        <v>842</v>
      </c>
      <c r="I150" s="38" t="s">
        <v>911</v>
      </c>
      <c r="J150" s="38" t="s">
        <v>4754</v>
      </c>
      <c r="K150" s="38" t="s">
        <v>847</v>
      </c>
      <c r="L150" s="38" t="s">
        <v>847</v>
      </c>
      <c r="M150" s="38" t="s">
        <v>4754</v>
      </c>
      <c r="N150" s="38" t="s">
        <v>842</v>
      </c>
      <c r="O150" s="38" t="s">
        <v>842</v>
      </c>
      <c r="P150" s="38" t="s">
        <v>911</v>
      </c>
    </row>
    <row r="151" spans="1:16" ht="16" customHeight="1">
      <c r="A151" s="45" t="s">
        <v>1491</v>
      </c>
      <c r="B151" s="45" t="s">
        <v>1490</v>
      </c>
      <c r="C151" s="38" t="s">
        <v>844</v>
      </c>
      <c r="D151" s="38" t="s">
        <v>1489</v>
      </c>
      <c r="E151" s="38">
        <v>2</v>
      </c>
      <c r="F151" s="38">
        <v>0</v>
      </c>
      <c r="G151" s="38" t="s">
        <v>911</v>
      </c>
      <c r="H151" s="38" t="s">
        <v>842</v>
      </c>
      <c r="I151" s="38" t="s">
        <v>911</v>
      </c>
      <c r="J151" s="38" t="s">
        <v>4754</v>
      </c>
      <c r="K151" s="38" t="s">
        <v>847</v>
      </c>
      <c r="L151" s="38" t="s">
        <v>847</v>
      </c>
      <c r="M151" s="38" t="s">
        <v>4754</v>
      </c>
      <c r="N151" s="38" t="s">
        <v>842</v>
      </c>
      <c r="O151" s="38" t="s">
        <v>842</v>
      </c>
      <c r="P151" s="38" t="s">
        <v>911</v>
      </c>
    </row>
    <row r="152" spans="1:16" ht="16" customHeight="1">
      <c r="A152" s="45" t="s">
        <v>1485</v>
      </c>
      <c r="B152" s="45" t="s">
        <v>1484</v>
      </c>
      <c r="C152" s="38" t="s">
        <v>844</v>
      </c>
      <c r="D152" s="38" t="s">
        <v>1483</v>
      </c>
      <c r="E152" s="38">
        <v>2</v>
      </c>
      <c r="F152" s="38">
        <v>0</v>
      </c>
      <c r="G152" s="38" t="s">
        <v>6166</v>
      </c>
      <c r="H152" s="38" t="s">
        <v>907</v>
      </c>
      <c r="I152" s="38" t="s">
        <v>906</v>
      </c>
      <c r="J152" s="38" t="s">
        <v>6166</v>
      </c>
      <c r="K152" s="38" t="s">
        <v>907</v>
      </c>
      <c r="L152" s="38" t="s">
        <v>907</v>
      </c>
      <c r="M152" s="38" t="s">
        <v>907</v>
      </c>
      <c r="N152" s="38" t="s">
        <v>906</v>
      </c>
      <c r="O152" s="38" t="s">
        <v>906</v>
      </c>
      <c r="P152" s="38" t="s">
        <v>906</v>
      </c>
    </row>
    <row r="153" spans="1:16" ht="16" customHeight="1">
      <c r="A153" s="45" t="s">
        <v>1482</v>
      </c>
      <c r="B153" s="45" t="s">
        <v>1481</v>
      </c>
      <c r="C153" s="38" t="s">
        <v>844</v>
      </c>
      <c r="D153" s="38" t="s">
        <v>1480</v>
      </c>
      <c r="E153" s="38">
        <v>2</v>
      </c>
      <c r="F153" s="38">
        <v>0</v>
      </c>
      <c r="G153" s="38" t="s">
        <v>4767</v>
      </c>
      <c r="H153" s="38" t="s">
        <v>911</v>
      </c>
      <c r="I153" s="38" t="s">
        <v>907</v>
      </c>
      <c r="J153" s="38" t="s">
        <v>4767</v>
      </c>
      <c r="K153" s="38" t="s">
        <v>911</v>
      </c>
      <c r="L153" s="38" t="s">
        <v>911</v>
      </c>
      <c r="M153" s="38" t="s">
        <v>911</v>
      </c>
      <c r="N153" s="38" t="s">
        <v>907</v>
      </c>
      <c r="O153" s="38" t="s">
        <v>907</v>
      </c>
      <c r="P153" s="38" t="s">
        <v>907</v>
      </c>
    </row>
    <row r="154" spans="1:16" ht="16" customHeight="1">
      <c r="A154" s="45" t="s">
        <v>6182</v>
      </c>
      <c r="B154" s="45" t="s">
        <v>6183</v>
      </c>
      <c r="C154" s="38" t="s">
        <v>844</v>
      </c>
      <c r="D154" s="38" t="s">
        <v>6184</v>
      </c>
      <c r="E154" s="38">
        <v>1</v>
      </c>
      <c r="F154" s="38">
        <v>2</v>
      </c>
      <c r="G154" s="38" t="s">
        <v>6156</v>
      </c>
      <c r="H154" s="38" t="s">
        <v>6185</v>
      </c>
      <c r="I154" s="38" t="s">
        <v>987</v>
      </c>
      <c r="J154" s="38" t="s">
        <v>6171</v>
      </c>
      <c r="K154" s="38" t="s">
        <v>987</v>
      </c>
      <c r="L154" s="38" t="s">
        <v>907</v>
      </c>
      <c r="M154" s="38" t="s">
        <v>907</v>
      </c>
      <c r="N154" s="38" t="s">
        <v>907</v>
      </c>
      <c r="O154" s="38" t="s">
        <v>906</v>
      </c>
      <c r="P154" s="38" t="s">
        <v>988</v>
      </c>
    </row>
    <row r="155" spans="1:16" ht="16" customHeight="1">
      <c r="A155" s="45" t="s">
        <v>1479</v>
      </c>
      <c r="B155" s="45" t="s">
        <v>1478</v>
      </c>
      <c r="C155" s="38" t="s">
        <v>844</v>
      </c>
      <c r="D155" s="38" t="s">
        <v>1477</v>
      </c>
      <c r="E155" s="38">
        <v>0</v>
      </c>
      <c r="F155" s="38">
        <v>4</v>
      </c>
      <c r="G155" s="38" t="s">
        <v>4798</v>
      </c>
      <c r="H155" s="38" t="s">
        <v>988</v>
      </c>
      <c r="I155" s="38" t="s">
        <v>988</v>
      </c>
      <c r="J155" s="38" t="s">
        <v>4765</v>
      </c>
      <c r="K155" s="38" t="s">
        <v>6177</v>
      </c>
      <c r="L155" s="38" t="s">
        <v>906</v>
      </c>
      <c r="M155" s="38" t="s">
        <v>6186</v>
      </c>
      <c r="N155" s="38" t="s">
        <v>911</v>
      </c>
      <c r="O155" s="38" t="s">
        <v>906</v>
      </c>
      <c r="P155" s="38" t="s">
        <v>1371</v>
      </c>
    </row>
    <row r="156" spans="1:16" ht="16" customHeight="1">
      <c r="A156" s="45" t="s">
        <v>1476</v>
      </c>
      <c r="B156" s="45" t="s">
        <v>1475</v>
      </c>
      <c r="C156" s="38" t="s">
        <v>844</v>
      </c>
      <c r="D156" s="38" t="s">
        <v>1474</v>
      </c>
      <c r="E156" s="38">
        <v>0</v>
      </c>
      <c r="F156" s="38">
        <v>3</v>
      </c>
      <c r="G156" s="38" t="s">
        <v>6149</v>
      </c>
      <c r="H156" s="38" t="s">
        <v>842</v>
      </c>
      <c r="I156" s="38" t="s">
        <v>842</v>
      </c>
      <c r="J156" s="38" t="s">
        <v>842</v>
      </c>
      <c r="K156" s="38" t="s">
        <v>6149</v>
      </c>
      <c r="L156" s="38" t="s">
        <v>847</v>
      </c>
      <c r="M156" s="38" t="s">
        <v>6149</v>
      </c>
      <c r="N156" s="38" t="s">
        <v>847</v>
      </c>
      <c r="O156" s="38" t="s">
        <v>847</v>
      </c>
      <c r="P156" s="38" t="s">
        <v>842</v>
      </c>
    </row>
    <row r="157" spans="1:16" ht="16" customHeight="1">
      <c r="A157" s="45" t="s">
        <v>1473</v>
      </c>
      <c r="B157" s="45" t="s">
        <v>1472</v>
      </c>
      <c r="C157" s="38" t="s">
        <v>844</v>
      </c>
      <c r="D157" s="38" t="s">
        <v>1471</v>
      </c>
      <c r="E157" s="38">
        <v>0</v>
      </c>
      <c r="F157" s="38">
        <v>3</v>
      </c>
      <c r="G157" s="38" t="s">
        <v>6150</v>
      </c>
      <c r="H157" s="38" t="s">
        <v>907</v>
      </c>
      <c r="I157" s="38" t="s">
        <v>907</v>
      </c>
      <c r="J157" s="38" t="s">
        <v>911</v>
      </c>
      <c r="K157" s="38" t="s">
        <v>6151</v>
      </c>
      <c r="L157" s="38" t="s">
        <v>911</v>
      </c>
      <c r="M157" s="38" t="s">
        <v>6157</v>
      </c>
      <c r="N157" s="38" t="s">
        <v>847</v>
      </c>
      <c r="O157" s="38" t="s">
        <v>847</v>
      </c>
      <c r="P157" s="38" t="s">
        <v>907</v>
      </c>
    </row>
    <row r="158" spans="1:16" ht="16" customHeight="1"/>
    <row r="159" spans="1:16" ht="19">
      <c r="A159" s="57" t="s">
        <v>1467</v>
      </c>
    </row>
    <row r="160" spans="1:16">
      <c r="A160" s="46" t="s">
        <v>6349</v>
      </c>
      <c r="B160" s="46" t="s">
        <v>1466</v>
      </c>
      <c r="C160" s="23" t="s">
        <v>844</v>
      </c>
      <c r="D160" s="23" t="s">
        <v>1465</v>
      </c>
      <c r="E160" s="23">
        <v>4</v>
      </c>
      <c r="F160" s="23">
        <v>0</v>
      </c>
      <c r="G160" s="23" t="s">
        <v>6166</v>
      </c>
      <c r="H160" s="23" t="s">
        <v>906</v>
      </c>
      <c r="I160" s="23" t="s">
        <v>907</v>
      </c>
      <c r="J160" s="23" t="s">
        <v>6166</v>
      </c>
      <c r="K160" s="23" t="s">
        <v>907</v>
      </c>
      <c r="L160" s="23" t="s">
        <v>907</v>
      </c>
      <c r="M160" s="23" t="s">
        <v>907</v>
      </c>
      <c r="N160" s="23" t="s">
        <v>907</v>
      </c>
      <c r="O160" s="23" t="s">
        <v>6187</v>
      </c>
      <c r="P160" s="23" t="s">
        <v>6166</v>
      </c>
    </row>
    <row r="161" spans="1:16">
      <c r="A161" s="46" t="s">
        <v>6350</v>
      </c>
      <c r="B161" s="46" t="s">
        <v>6188</v>
      </c>
      <c r="C161" s="23" t="s">
        <v>844</v>
      </c>
      <c r="D161" s="23" t="s">
        <v>1464</v>
      </c>
      <c r="E161" s="23">
        <v>3</v>
      </c>
      <c r="F161" s="23">
        <v>0</v>
      </c>
      <c r="G161" s="23" t="s">
        <v>6168</v>
      </c>
      <c r="H161" s="23" t="s">
        <v>906</v>
      </c>
      <c r="I161" s="23" t="s">
        <v>906</v>
      </c>
      <c r="J161" s="23" t="s">
        <v>6164</v>
      </c>
      <c r="K161" s="23" t="s">
        <v>907</v>
      </c>
      <c r="L161" s="23" t="s">
        <v>906</v>
      </c>
      <c r="M161" s="23" t="s">
        <v>906</v>
      </c>
      <c r="N161" s="23" t="s">
        <v>906</v>
      </c>
      <c r="O161" s="23" t="s">
        <v>6189</v>
      </c>
      <c r="P161" s="23" t="s">
        <v>905</v>
      </c>
    </row>
    <row r="162" spans="1:16">
      <c r="A162" s="46" t="s">
        <v>6351</v>
      </c>
      <c r="B162" s="46" t="s">
        <v>6190</v>
      </c>
      <c r="C162" s="23" t="s">
        <v>844</v>
      </c>
      <c r="D162" s="23" t="s">
        <v>6191</v>
      </c>
      <c r="E162" s="23">
        <v>2</v>
      </c>
      <c r="F162" s="23">
        <v>1</v>
      </c>
      <c r="G162" s="23" t="s">
        <v>6157</v>
      </c>
      <c r="H162" s="23" t="s">
        <v>842</v>
      </c>
      <c r="I162" s="23" t="s">
        <v>911</v>
      </c>
      <c r="J162" s="23" t="s">
        <v>907</v>
      </c>
      <c r="K162" s="23" t="s">
        <v>4767</v>
      </c>
      <c r="L162" s="23" t="s">
        <v>842</v>
      </c>
      <c r="M162" s="23" t="s">
        <v>911</v>
      </c>
      <c r="N162" s="23" t="s">
        <v>911</v>
      </c>
      <c r="O162" s="23" t="s">
        <v>6166</v>
      </c>
      <c r="P162" s="23" t="s">
        <v>911</v>
      </c>
    </row>
    <row r="163" spans="1:16">
      <c r="A163" s="46" t="s">
        <v>6352</v>
      </c>
      <c r="B163" s="46" t="s">
        <v>6192</v>
      </c>
      <c r="C163" s="23" t="s">
        <v>844</v>
      </c>
      <c r="D163" s="23" t="s">
        <v>6193</v>
      </c>
      <c r="E163" s="23">
        <v>1</v>
      </c>
      <c r="F163" s="23">
        <v>1</v>
      </c>
      <c r="G163" s="23" t="s">
        <v>842</v>
      </c>
      <c r="H163" s="23" t="s">
        <v>6149</v>
      </c>
      <c r="I163" s="23" t="s">
        <v>911</v>
      </c>
      <c r="J163" s="23" t="s">
        <v>911</v>
      </c>
      <c r="K163" s="23" t="s">
        <v>911</v>
      </c>
      <c r="L163" s="23" t="s">
        <v>842</v>
      </c>
      <c r="M163" s="23" t="s">
        <v>911</v>
      </c>
      <c r="N163" s="23" t="s">
        <v>911</v>
      </c>
      <c r="O163" s="23" t="s">
        <v>6158</v>
      </c>
      <c r="P163" s="23" t="s">
        <v>911</v>
      </c>
    </row>
    <row r="164" spans="1:16">
      <c r="A164" s="46" t="s">
        <v>6353</v>
      </c>
      <c r="B164" s="46" t="s">
        <v>1462</v>
      </c>
      <c r="C164" s="23" t="s">
        <v>844</v>
      </c>
      <c r="D164" s="23" t="s">
        <v>1461</v>
      </c>
      <c r="E164" s="23">
        <v>5</v>
      </c>
      <c r="F164" s="23">
        <v>0</v>
      </c>
      <c r="G164" s="23" t="s">
        <v>911</v>
      </c>
      <c r="H164" s="23" t="s">
        <v>4753</v>
      </c>
      <c r="I164" s="23" t="s">
        <v>907</v>
      </c>
      <c r="J164" s="23" t="s">
        <v>4767</v>
      </c>
      <c r="K164" s="23" t="s">
        <v>911</v>
      </c>
      <c r="L164" s="23" t="s">
        <v>911</v>
      </c>
      <c r="M164" s="23" t="s">
        <v>4767</v>
      </c>
      <c r="N164" s="23" t="s">
        <v>4767</v>
      </c>
      <c r="O164" s="23" t="s">
        <v>4767</v>
      </c>
      <c r="P164" s="23" t="s">
        <v>907</v>
      </c>
    </row>
    <row r="165" spans="1:16">
      <c r="A165" s="46" t="s">
        <v>6354</v>
      </c>
      <c r="B165" s="46" t="s">
        <v>6194</v>
      </c>
      <c r="C165" s="23" t="s">
        <v>844</v>
      </c>
      <c r="D165" s="23" t="s">
        <v>6195</v>
      </c>
      <c r="E165" s="23">
        <v>2</v>
      </c>
      <c r="F165" s="23">
        <v>1</v>
      </c>
      <c r="G165" s="23" t="s">
        <v>6150</v>
      </c>
      <c r="H165" s="23" t="s">
        <v>911</v>
      </c>
      <c r="I165" s="23" t="s">
        <v>911</v>
      </c>
      <c r="J165" s="23" t="s">
        <v>911</v>
      </c>
      <c r="K165" s="23" t="s">
        <v>842</v>
      </c>
      <c r="L165" s="23" t="s">
        <v>842</v>
      </c>
      <c r="M165" s="23" t="s">
        <v>911</v>
      </c>
      <c r="N165" s="23" t="s">
        <v>6166</v>
      </c>
      <c r="O165" s="23" t="s">
        <v>911</v>
      </c>
      <c r="P165" s="23" t="s">
        <v>6168</v>
      </c>
    </row>
    <row r="166" spans="1:16">
      <c r="A166" s="46" t="s">
        <v>6355</v>
      </c>
      <c r="B166" s="46" t="s">
        <v>1581</v>
      </c>
      <c r="C166" s="23" t="s">
        <v>844</v>
      </c>
      <c r="D166" s="23" t="s">
        <v>1582</v>
      </c>
      <c r="E166" s="23">
        <v>2</v>
      </c>
      <c r="F166" s="23">
        <v>1</v>
      </c>
      <c r="G166" s="23" t="s">
        <v>911</v>
      </c>
      <c r="H166" s="23" t="s">
        <v>842</v>
      </c>
      <c r="I166" s="23" t="s">
        <v>4753</v>
      </c>
      <c r="J166" s="23" t="s">
        <v>911</v>
      </c>
      <c r="K166" s="23" t="s">
        <v>6157</v>
      </c>
      <c r="L166" s="23" t="s">
        <v>911</v>
      </c>
      <c r="M166" s="23" t="s">
        <v>911</v>
      </c>
      <c r="N166" s="23" t="s">
        <v>911</v>
      </c>
      <c r="O166" s="23" t="s">
        <v>4753</v>
      </c>
      <c r="P166" s="23" t="s">
        <v>911</v>
      </c>
    </row>
    <row r="167" spans="1:16">
      <c r="A167" s="46" t="s">
        <v>6356</v>
      </c>
      <c r="B167" s="46" t="s">
        <v>6196</v>
      </c>
      <c r="C167" s="23" t="s">
        <v>844</v>
      </c>
      <c r="D167" s="23" t="s">
        <v>6197</v>
      </c>
      <c r="E167" s="23">
        <v>2</v>
      </c>
      <c r="F167" s="23">
        <v>0</v>
      </c>
      <c r="G167" s="23" t="s">
        <v>4775</v>
      </c>
      <c r="H167" s="23" t="s">
        <v>847</v>
      </c>
      <c r="I167" s="23" t="s">
        <v>4754</v>
      </c>
      <c r="J167" s="23" t="s">
        <v>842</v>
      </c>
      <c r="K167" s="23" t="s">
        <v>847</v>
      </c>
      <c r="L167" s="23" t="s">
        <v>847</v>
      </c>
      <c r="M167" s="23" t="s">
        <v>842</v>
      </c>
      <c r="N167" s="23" t="s">
        <v>847</v>
      </c>
      <c r="O167" s="23" t="s">
        <v>842</v>
      </c>
      <c r="P167" s="23" t="s">
        <v>842</v>
      </c>
    </row>
    <row r="168" spans="1:16">
      <c r="A168" s="46" t="s">
        <v>6357</v>
      </c>
      <c r="B168" s="46" t="s">
        <v>1579</v>
      </c>
      <c r="C168" s="23" t="s">
        <v>844</v>
      </c>
      <c r="D168" s="23" t="s">
        <v>1580</v>
      </c>
      <c r="E168" s="23">
        <v>0</v>
      </c>
      <c r="F168" s="23">
        <v>1</v>
      </c>
      <c r="G168" s="23" t="s">
        <v>911</v>
      </c>
      <c r="H168" s="23" t="s">
        <v>907</v>
      </c>
      <c r="I168" s="23" t="s">
        <v>911</v>
      </c>
      <c r="J168" s="23" t="s">
        <v>6150</v>
      </c>
      <c r="K168" s="23" t="s">
        <v>911</v>
      </c>
      <c r="L168" s="23" t="s">
        <v>842</v>
      </c>
      <c r="M168" s="23" t="s">
        <v>911</v>
      </c>
      <c r="N168" s="23" t="s">
        <v>842</v>
      </c>
      <c r="O168" s="23" t="s">
        <v>911</v>
      </c>
      <c r="P168" s="23" t="s">
        <v>911</v>
      </c>
    </row>
    <row r="169" spans="1:16" s="60" customFormat="1" ht="14"/>
    <row r="170" spans="1:16" ht="19">
      <c r="A170" s="57" t="s">
        <v>1460</v>
      </c>
      <c r="P170" s="38" t="s">
        <v>911</v>
      </c>
    </row>
    <row r="171" spans="1:16">
      <c r="A171" s="45" t="s">
        <v>6358</v>
      </c>
      <c r="B171" s="45" t="s">
        <v>1453</v>
      </c>
      <c r="C171" s="38" t="s">
        <v>844</v>
      </c>
      <c r="D171" s="38" t="s">
        <v>1452</v>
      </c>
      <c r="E171" s="38">
        <v>2</v>
      </c>
      <c r="F171" s="38">
        <v>0</v>
      </c>
      <c r="G171" s="38" t="s">
        <v>847</v>
      </c>
      <c r="H171" s="38" t="s">
        <v>847</v>
      </c>
      <c r="I171" s="38" t="s">
        <v>847</v>
      </c>
      <c r="J171" s="38" t="s">
        <v>4754</v>
      </c>
      <c r="K171" s="38" t="s">
        <v>847</v>
      </c>
      <c r="L171" s="38" t="s">
        <v>847</v>
      </c>
      <c r="M171" s="38" t="s">
        <v>4753</v>
      </c>
      <c r="N171" s="38" t="s">
        <v>847</v>
      </c>
      <c r="O171" s="38" t="s">
        <v>847</v>
      </c>
      <c r="P171" s="38" t="s">
        <v>847</v>
      </c>
    </row>
    <row r="172" spans="1:16">
      <c r="A172" s="45" t="s">
        <v>6359</v>
      </c>
      <c r="B172" s="45" t="s">
        <v>1459</v>
      </c>
      <c r="C172" s="38" t="s">
        <v>844</v>
      </c>
      <c r="D172" s="38" t="s">
        <v>1458</v>
      </c>
      <c r="E172" s="38">
        <v>2</v>
      </c>
      <c r="F172" s="38">
        <v>0</v>
      </c>
      <c r="G172" s="38" t="s">
        <v>847</v>
      </c>
      <c r="H172" s="38" t="s">
        <v>847</v>
      </c>
      <c r="I172" s="38" t="s">
        <v>847</v>
      </c>
      <c r="J172" s="38" t="s">
        <v>4754</v>
      </c>
      <c r="K172" s="38" t="s">
        <v>847</v>
      </c>
      <c r="L172" s="38" t="s">
        <v>842</v>
      </c>
      <c r="M172" s="38" t="s">
        <v>6152</v>
      </c>
      <c r="N172" s="38" t="s">
        <v>847</v>
      </c>
      <c r="O172" s="38" t="s">
        <v>847</v>
      </c>
      <c r="P172" s="38" t="s">
        <v>847</v>
      </c>
    </row>
    <row r="173" spans="1:16">
      <c r="A173" s="45" t="s">
        <v>6360</v>
      </c>
      <c r="B173" s="45" t="s">
        <v>1451</v>
      </c>
      <c r="C173" s="38" t="s">
        <v>844</v>
      </c>
      <c r="D173" s="38" t="s">
        <v>1457</v>
      </c>
      <c r="E173" s="38">
        <v>2</v>
      </c>
      <c r="F173" s="38">
        <v>0</v>
      </c>
      <c r="G173" s="38" t="s">
        <v>842</v>
      </c>
      <c r="H173" s="38" t="s">
        <v>842</v>
      </c>
      <c r="I173" s="38" t="s">
        <v>842</v>
      </c>
      <c r="J173" s="38" t="s">
        <v>4753</v>
      </c>
      <c r="K173" s="38" t="s">
        <v>842</v>
      </c>
      <c r="L173" s="38" t="s">
        <v>911</v>
      </c>
      <c r="M173" s="38" t="s">
        <v>4767</v>
      </c>
      <c r="N173" s="38" t="s">
        <v>842</v>
      </c>
      <c r="O173" s="38" t="s">
        <v>842</v>
      </c>
      <c r="P173" s="38" t="s">
        <v>842</v>
      </c>
    </row>
    <row r="174" spans="1:16">
      <c r="A174" s="45" t="s">
        <v>6361</v>
      </c>
      <c r="B174" s="45" t="s">
        <v>1451</v>
      </c>
      <c r="C174" s="38" t="s">
        <v>844</v>
      </c>
      <c r="D174" s="38" t="s">
        <v>1456</v>
      </c>
      <c r="E174" s="38">
        <v>2</v>
      </c>
      <c r="F174" s="38">
        <v>0</v>
      </c>
      <c r="G174" s="38" t="s">
        <v>842</v>
      </c>
      <c r="H174" s="38" t="s">
        <v>842</v>
      </c>
      <c r="I174" s="38" t="s">
        <v>842</v>
      </c>
      <c r="J174" s="38" t="s">
        <v>4753</v>
      </c>
      <c r="K174" s="38" t="s">
        <v>842</v>
      </c>
      <c r="L174" s="38" t="s">
        <v>911</v>
      </c>
      <c r="M174" s="38" t="s">
        <v>4767</v>
      </c>
      <c r="N174" s="38" t="s">
        <v>842</v>
      </c>
      <c r="O174" s="38" t="s">
        <v>842</v>
      </c>
      <c r="P174" s="38" t="s">
        <v>842</v>
      </c>
    </row>
    <row r="175" spans="1:16">
      <c r="A175" s="45" t="s">
        <v>6362</v>
      </c>
      <c r="B175" s="45" t="s">
        <v>1451</v>
      </c>
      <c r="C175" s="38" t="s">
        <v>844</v>
      </c>
      <c r="D175" s="38" t="s">
        <v>1455</v>
      </c>
      <c r="E175" s="38">
        <v>2</v>
      </c>
      <c r="F175" s="38">
        <v>0</v>
      </c>
      <c r="G175" s="38" t="s">
        <v>842</v>
      </c>
      <c r="H175" s="38" t="s">
        <v>842</v>
      </c>
      <c r="I175" s="38" t="s">
        <v>842</v>
      </c>
      <c r="J175" s="38" t="s">
        <v>4753</v>
      </c>
      <c r="K175" s="38" t="s">
        <v>842</v>
      </c>
      <c r="L175" s="38" t="s">
        <v>911</v>
      </c>
      <c r="M175" s="38" t="s">
        <v>4767</v>
      </c>
      <c r="N175" s="38" t="s">
        <v>842</v>
      </c>
      <c r="O175" s="38" t="s">
        <v>842</v>
      </c>
      <c r="P175" s="38" t="s">
        <v>842</v>
      </c>
    </row>
    <row r="176" spans="1:16">
      <c r="A176" s="45" t="s">
        <v>6363</v>
      </c>
      <c r="B176" s="45" t="s">
        <v>1451</v>
      </c>
      <c r="C176" s="38" t="s">
        <v>844</v>
      </c>
      <c r="D176" s="38" t="s">
        <v>1454</v>
      </c>
      <c r="E176" s="38">
        <v>1</v>
      </c>
      <c r="F176" s="38">
        <v>1</v>
      </c>
      <c r="G176" s="38" t="s">
        <v>847</v>
      </c>
      <c r="H176" s="38" t="s">
        <v>847</v>
      </c>
      <c r="I176" s="38" t="s">
        <v>847</v>
      </c>
      <c r="J176" s="38" t="s">
        <v>4753</v>
      </c>
      <c r="K176" s="38" t="s">
        <v>842</v>
      </c>
      <c r="L176" s="38" t="s">
        <v>911</v>
      </c>
      <c r="M176" s="38" t="s">
        <v>842</v>
      </c>
      <c r="N176" s="38" t="s">
        <v>842</v>
      </c>
      <c r="O176" s="38" t="s">
        <v>6149</v>
      </c>
      <c r="P176" s="38" t="s">
        <v>847</v>
      </c>
    </row>
    <row r="177" spans="1:16">
      <c r="A177" s="45" t="s">
        <v>6364</v>
      </c>
      <c r="B177" s="45" t="s">
        <v>1451</v>
      </c>
      <c r="C177" s="38" t="s">
        <v>844</v>
      </c>
      <c r="D177" s="38" t="s">
        <v>1450</v>
      </c>
      <c r="E177" s="38">
        <v>1</v>
      </c>
      <c r="F177" s="38">
        <v>0</v>
      </c>
      <c r="G177" s="38" t="s">
        <v>4754</v>
      </c>
      <c r="H177" s="38" t="s">
        <v>847</v>
      </c>
      <c r="I177" s="38" t="s">
        <v>842</v>
      </c>
      <c r="J177" s="38" t="s">
        <v>847</v>
      </c>
      <c r="K177" s="38" t="s">
        <v>847</v>
      </c>
      <c r="L177" s="38" t="s">
        <v>847</v>
      </c>
      <c r="M177" s="38" t="s">
        <v>847</v>
      </c>
      <c r="N177" s="38" t="s">
        <v>847</v>
      </c>
      <c r="O177" s="38" t="s">
        <v>847</v>
      </c>
      <c r="P177" s="38" t="s">
        <v>847</v>
      </c>
    </row>
    <row r="179" spans="1:16" ht="19">
      <c r="A179" s="57" t="s">
        <v>1321</v>
      </c>
    </row>
    <row r="180" spans="1:16">
      <c r="A180" s="45" t="s">
        <v>1449</v>
      </c>
      <c r="B180" s="45" t="s">
        <v>1448</v>
      </c>
      <c r="C180" s="38" t="s">
        <v>844</v>
      </c>
      <c r="D180" s="38" t="s">
        <v>1447</v>
      </c>
      <c r="E180" s="38">
        <v>4</v>
      </c>
      <c r="F180" s="38">
        <v>0</v>
      </c>
      <c r="G180" s="38" t="s">
        <v>906</v>
      </c>
      <c r="H180" s="38" t="s">
        <v>6170</v>
      </c>
      <c r="I180" s="38" t="s">
        <v>906</v>
      </c>
      <c r="J180" s="38" t="s">
        <v>906</v>
      </c>
      <c r="K180" s="38" t="s">
        <v>906</v>
      </c>
      <c r="L180" s="38" t="s">
        <v>842</v>
      </c>
      <c r="M180" s="38" t="s">
        <v>6198</v>
      </c>
      <c r="N180" s="38" t="s">
        <v>907</v>
      </c>
      <c r="O180" s="38" t="s">
        <v>6199</v>
      </c>
      <c r="P180" s="38" t="s">
        <v>6187</v>
      </c>
    </row>
    <row r="181" spans="1:16">
      <c r="A181" s="45" t="s">
        <v>1428</v>
      </c>
      <c r="B181" s="45" t="s">
        <v>1427</v>
      </c>
      <c r="C181" s="38" t="s">
        <v>844</v>
      </c>
      <c r="D181" s="38" t="s">
        <v>1426</v>
      </c>
      <c r="E181" s="38">
        <v>1</v>
      </c>
      <c r="F181" s="38">
        <v>0</v>
      </c>
      <c r="G181" s="38" t="s">
        <v>847</v>
      </c>
      <c r="H181" s="38" t="s">
        <v>4754</v>
      </c>
      <c r="I181" s="38" t="s">
        <v>847</v>
      </c>
      <c r="J181" s="38" t="s">
        <v>847</v>
      </c>
      <c r="K181" s="38" t="s">
        <v>847</v>
      </c>
      <c r="L181" s="38" t="s">
        <v>847</v>
      </c>
      <c r="M181" s="38" t="s">
        <v>847</v>
      </c>
      <c r="N181" s="38" t="s">
        <v>847</v>
      </c>
      <c r="O181" s="38" t="s">
        <v>847</v>
      </c>
      <c r="P181" s="38" t="s">
        <v>847</v>
      </c>
    </row>
    <row r="182" spans="1:16">
      <c r="A182" s="45" t="s">
        <v>1446</v>
      </c>
      <c r="B182" s="45" t="s">
        <v>1445</v>
      </c>
      <c r="C182" s="38" t="s">
        <v>844</v>
      </c>
      <c r="D182" s="38" t="s">
        <v>1444</v>
      </c>
      <c r="E182" s="38">
        <v>2</v>
      </c>
      <c r="F182" s="38">
        <v>0</v>
      </c>
      <c r="G182" s="38" t="s">
        <v>911</v>
      </c>
      <c r="H182" s="38" t="s">
        <v>907</v>
      </c>
      <c r="I182" s="38" t="s">
        <v>906</v>
      </c>
      <c r="J182" s="38" t="s">
        <v>906</v>
      </c>
      <c r="K182" s="38" t="s">
        <v>907</v>
      </c>
      <c r="L182" s="38" t="s">
        <v>907</v>
      </c>
      <c r="M182" s="38" t="s">
        <v>907</v>
      </c>
      <c r="N182" s="38" t="s">
        <v>6164</v>
      </c>
      <c r="O182" s="38" t="s">
        <v>907</v>
      </c>
      <c r="P182" s="38" t="s">
        <v>6200</v>
      </c>
    </row>
    <row r="183" spans="1:16">
      <c r="A183" s="45" t="s">
        <v>1443</v>
      </c>
      <c r="B183" s="45" t="s">
        <v>1442</v>
      </c>
      <c r="C183" s="38" t="s">
        <v>844</v>
      </c>
      <c r="D183" s="38" t="s">
        <v>1441</v>
      </c>
      <c r="E183" s="38">
        <v>2</v>
      </c>
      <c r="F183" s="38">
        <v>0</v>
      </c>
      <c r="G183" s="38" t="s">
        <v>842</v>
      </c>
      <c r="H183" s="38" t="s">
        <v>842</v>
      </c>
      <c r="I183" s="38" t="s">
        <v>842</v>
      </c>
      <c r="J183" s="38" t="s">
        <v>842</v>
      </c>
      <c r="K183" s="38" t="s">
        <v>842</v>
      </c>
      <c r="L183" s="38" t="s">
        <v>842</v>
      </c>
      <c r="M183" s="38" t="s">
        <v>4753</v>
      </c>
      <c r="N183" s="38" t="s">
        <v>842</v>
      </c>
      <c r="O183" s="38" t="s">
        <v>6152</v>
      </c>
      <c r="P183" s="38" t="s">
        <v>911</v>
      </c>
    </row>
    <row r="184" spans="1:16">
      <c r="A184" s="45" t="s">
        <v>1440</v>
      </c>
      <c r="B184" s="45" t="s">
        <v>1439</v>
      </c>
      <c r="C184" s="38" t="s">
        <v>844</v>
      </c>
      <c r="D184" s="38" t="s">
        <v>1438</v>
      </c>
      <c r="E184" s="38">
        <v>3</v>
      </c>
      <c r="F184" s="38">
        <v>1</v>
      </c>
      <c r="G184" s="38" t="s">
        <v>842</v>
      </c>
      <c r="H184" s="38" t="s">
        <v>6168</v>
      </c>
      <c r="I184" s="38" t="s">
        <v>842</v>
      </c>
      <c r="J184" s="38" t="s">
        <v>6157</v>
      </c>
      <c r="K184" s="38" t="s">
        <v>4753</v>
      </c>
      <c r="L184" s="38" t="s">
        <v>842</v>
      </c>
      <c r="M184" s="38" t="s">
        <v>4753</v>
      </c>
      <c r="N184" s="38" t="s">
        <v>842</v>
      </c>
      <c r="O184" s="38" t="s">
        <v>842</v>
      </c>
      <c r="P184" s="38" t="s">
        <v>842</v>
      </c>
    </row>
    <row r="185" spans="1:16">
      <c r="A185" s="45" t="s">
        <v>1437</v>
      </c>
      <c r="B185" s="45" t="s">
        <v>1436</v>
      </c>
      <c r="C185" s="38" t="s">
        <v>844</v>
      </c>
      <c r="D185" s="38" t="s">
        <v>1435</v>
      </c>
      <c r="E185" s="38">
        <v>1</v>
      </c>
      <c r="F185" s="38">
        <v>1</v>
      </c>
      <c r="G185" s="38" t="s">
        <v>842</v>
      </c>
      <c r="H185" s="38" t="s">
        <v>6149</v>
      </c>
      <c r="I185" s="38" t="s">
        <v>847</v>
      </c>
      <c r="J185" s="38" t="s">
        <v>842</v>
      </c>
      <c r="K185" s="38" t="s">
        <v>6152</v>
      </c>
      <c r="L185" s="38" t="s">
        <v>847</v>
      </c>
      <c r="M185" s="38" t="s">
        <v>847</v>
      </c>
      <c r="N185" s="38" t="s">
        <v>847</v>
      </c>
      <c r="O185" s="38" t="s">
        <v>847</v>
      </c>
      <c r="P185" s="38" t="s">
        <v>842</v>
      </c>
    </row>
    <row r="186" spans="1:16">
      <c r="A186" s="45" t="s">
        <v>1434</v>
      </c>
      <c r="B186" s="45" t="s">
        <v>1433</v>
      </c>
      <c r="C186" s="38" t="s">
        <v>844</v>
      </c>
      <c r="D186" s="38" t="s">
        <v>1432</v>
      </c>
      <c r="E186" s="38">
        <v>1</v>
      </c>
      <c r="F186" s="38">
        <v>0</v>
      </c>
      <c r="G186" s="38" t="s">
        <v>842</v>
      </c>
      <c r="H186" s="38" t="s">
        <v>911</v>
      </c>
      <c r="I186" s="38" t="s">
        <v>911</v>
      </c>
      <c r="J186" s="38" t="s">
        <v>911</v>
      </c>
      <c r="K186" s="38" t="s">
        <v>842</v>
      </c>
      <c r="L186" s="38" t="s">
        <v>911</v>
      </c>
      <c r="M186" s="38" t="s">
        <v>4753</v>
      </c>
      <c r="N186" s="38" t="s">
        <v>842</v>
      </c>
      <c r="O186" s="38" t="s">
        <v>842</v>
      </c>
      <c r="P186" s="38" t="s">
        <v>911</v>
      </c>
    </row>
    <row r="187" spans="1:16">
      <c r="A187" s="45" t="s">
        <v>1431</v>
      </c>
      <c r="B187" s="45" t="s">
        <v>1430</v>
      </c>
      <c r="C187" s="38" t="s">
        <v>844</v>
      </c>
      <c r="D187" s="38" t="s">
        <v>1429</v>
      </c>
      <c r="E187" s="38">
        <v>3</v>
      </c>
      <c r="F187" s="38">
        <v>0</v>
      </c>
      <c r="G187" s="38" t="s">
        <v>4754</v>
      </c>
      <c r="H187" s="38" t="s">
        <v>847</v>
      </c>
      <c r="I187" s="38" t="s">
        <v>847</v>
      </c>
      <c r="J187" s="38" t="s">
        <v>4754</v>
      </c>
      <c r="K187" s="38" t="s">
        <v>842</v>
      </c>
      <c r="L187" s="38" t="s">
        <v>842</v>
      </c>
      <c r="M187" s="38" t="s">
        <v>842</v>
      </c>
      <c r="N187" s="38" t="s">
        <v>847</v>
      </c>
      <c r="O187" s="38" t="s">
        <v>4754</v>
      </c>
      <c r="P187" s="38" t="s">
        <v>847</v>
      </c>
    </row>
    <row r="189" spans="1:16" ht="19">
      <c r="A189" s="57" t="s">
        <v>1304</v>
      </c>
    </row>
    <row r="190" spans="1:16">
      <c r="A190" s="47" t="s">
        <v>6366</v>
      </c>
      <c r="B190" s="8" t="s">
        <v>1393</v>
      </c>
      <c r="C190" s="40" t="s">
        <v>844</v>
      </c>
      <c r="D190" s="40" t="s">
        <v>1392</v>
      </c>
      <c r="E190" s="40">
        <v>3</v>
      </c>
      <c r="F190" s="40">
        <v>0</v>
      </c>
      <c r="G190" s="40" t="s">
        <v>4754</v>
      </c>
      <c r="H190" s="40" t="s">
        <v>847</v>
      </c>
      <c r="I190" s="40" t="s">
        <v>4754</v>
      </c>
      <c r="J190" s="40" t="s">
        <v>847</v>
      </c>
      <c r="K190" s="40" t="s">
        <v>4754</v>
      </c>
      <c r="L190" s="40" t="s">
        <v>842</v>
      </c>
      <c r="M190" s="40" t="s">
        <v>847</v>
      </c>
      <c r="N190" s="40" t="s">
        <v>842</v>
      </c>
      <c r="O190" s="40" t="s">
        <v>847</v>
      </c>
      <c r="P190" s="40" t="s">
        <v>847</v>
      </c>
    </row>
    <row r="191" spans="1:16">
      <c r="A191" s="47" t="s">
        <v>6367</v>
      </c>
      <c r="B191" s="8" t="s">
        <v>1391</v>
      </c>
      <c r="C191" s="40" t="s">
        <v>844</v>
      </c>
      <c r="D191" s="40" t="s">
        <v>1390</v>
      </c>
      <c r="E191" s="40">
        <v>3</v>
      </c>
      <c r="F191" s="40">
        <v>0</v>
      </c>
      <c r="G191" s="40" t="s">
        <v>4754</v>
      </c>
      <c r="H191" s="40" t="s">
        <v>847</v>
      </c>
      <c r="I191" s="40" t="s">
        <v>4754</v>
      </c>
      <c r="J191" s="40" t="s">
        <v>847</v>
      </c>
      <c r="K191" s="40" t="s">
        <v>4754</v>
      </c>
      <c r="L191" s="40" t="s">
        <v>842</v>
      </c>
      <c r="M191" s="40" t="s">
        <v>847</v>
      </c>
      <c r="N191" s="40" t="s">
        <v>842</v>
      </c>
      <c r="O191" s="40" t="s">
        <v>847</v>
      </c>
      <c r="P191" s="40" t="s">
        <v>847</v>
      </c>
    </row>
    <row r="192" spans="1:16">
      <c r="A192" s="47" t="s">
        <v>6368</v>
      </c>
      <c r="B192" s="8" t="s">
        <v>1295</v>
      </c>
      <c r="C192" s="40" t="s">
        <v>844</v>
      </c>
      <c r="D192" s="40" t="s">
        <v>1294</v>
      </c>
      <c r="E192" s="40">
        <v>1</v>
      </c>
      <c r="F192" s="40">
        <v>3</v>
      </c>
      <c r="G192" s="40" t="s">
        <v>1205</v>
      </c>
      <c r="H192" s="40" t="s">
        <v>988</v>
      </c>
      <c r="I192" s="40" t="s">
        <v>1205</v>
      </c>
      <c r="J192" s="40" t="s">
        <v>1131</v>
      </c>
      <c r="K192" s="40" t="s">
        <v>1208</v>
      </c>
      <c r="L192" s="40" t="s">
        <v>1133</v>
      </c>
      <c r="M192" s="40" t="s">
        <v>6209</v>
      </c>
      <c r="N192" s="40" t="s">
        <v>6174</v>
      </c>
      <c r="O192" s="40" t="s">
        <v>6210</v>
      </c>
      <c r="P192" s="40" t="s">
        <v>6211</v>
      </c>
    </row>
    <row r="193" spans="1:16">
      <c r="A193" s="47" t="s">
        <v>6369</v>
      </c>
      <c r="B193" s="8" t="s">
        <v>6212</v>
      </c>
      <c r="C193" s="40" t="s">
        <v>844</v>
      </c>
      <c r="D193" s="40" t="s">
        <v>6213</v>
      </c>
      <c r="E193" s="40">
        <v>1</v>
      </c>
      <c r="F193" s="40">
        <v>2</v>
      </c>
      <c r="G193" s="40" t="s">
        <v>6149</v>
      </c>
      <c r="H193" s="40" t="s">
        <v>6149</v>
      </c>
      <c r="I193" s="40" t="s">
        <v>847</v>
      </c>
      <c r="J193" s="40" t="s">
        <v>847</v>
      </c>
      <c r="K193" s="40" t="s">
        <v>842</v>
      </c>
      <c r="L193" s="40" t="s">
        <v>847</v>
      </c>
      <c r="M193" s="40" t="s">
        <v>4754</v>
      </c>
      <c r="N193" s="40" t="s">
        <v>842</v>
      </c>
      <c r="O193" s="40" t="s">
        <v>847</v>
      </c>
      <c r="P193" s="40" t="s">
        <v>847</v>
      </c>
    </row>
    <row r="194" spans="1:16">
      <c r="A194" s="47" t="s">
        <v>6365</v>
      </c>
      <c r="B194" s="8" t="s">
        <v>1302</v>
      </c>
      <c r="C194" s="40" t="s">
        <v>844</v>
      </c>
      <c r="D194" s="40" t="s">
        <v>1301</v>
      </c>
      <c r="E194" s="40">
        <v>0</v>
      </c>
      <c r="F194" s="40">
        <v>4</v>
      </c>
      <c r="G194" s="40" t="s">
        <v>911</v>
      </c>
      <c r="H194" s="40" t="s">
        <v>987</v>
      </c>
      <c r="I194" s="40" t="s">
        <v>905</v>
      </c>
      <c r="J194" s="40" t="s">
        <v>6208</v>
      </c>
      <c r="K194" s="40" t="s">
        <v>907</v>
      </c>
      <c r="L194" s="40" t="s">
        <v>905</v>
      </c>
      <c r="M194" s="40" t="s">
        <v>6150</v>
      </c>
      <c r="N194" s="40" t="s">
        <v>905</v>
      </c>
      <c r="O194" s="40" t="s">
        <v>6169</v>
      </c>
      <c r="P194" s="40" t="s">
        <v>6206</v>
      </c>
    </row>
    <row r="195" spans="1:16">
      <c r="A195" s="47" t="s">
        <v>6370</v>
      </c>
      <c r="B195" s="8" t="s">
        <v>6214</v>
      </c>
      <c r="C195" s="40" t="s">
        <v>844</v>
      </c>
      <c r="D195" s="40" t="s">
        <v>6215</v>
      </c>
      <c r="E195" s="40">
        <v>0</v>
      </c>
      <c r="F195" s="40">
        <v>1</v>
      </c>
      <c r="G195" s="40" t="s">
        <v>906</v>
      </c>
      <c r="H195" s="40" t="s">
        <v>842</v>
      </c>
      <c r="I195" s="40" t="s">
        <v>906</v>
      </c>
      <c r="J195" s="40" t="s">
        <v>907</v>
      </c>
      <c r="K195" s="40" t="s">
        <v>911</v>
      </c>
      <c r="L195" s="40" t="s">
        <v>6149</v>
      </c>
      <c r="M195" s="40" t="s">
        <v>842</v>
      </c>
      <c r="N195" s="40" t="s">
        <v>911</v>
      </c>
      <c r="O195" s="40" t="s">
        <v>911</v>
      </c>
      <c r="P195" s="40" t="s">
        <v>905</v>
      </c>
    </row>
    <row r="196" spans="1:16" s="60" customFormat="1" ht="14"/>
    <row r="197" spans="1:16" ht="19">
      <c r="A197" s="57" t="s">
        <v>1317</v>
      </c>
    </row>
    <row r="198" spans="1:16">
      <c r="A198" s="47" t="s">
        <v>6371</v>
      </c>
      <c r="B198" s="45" t="s">
        <v>1425</v>
      </c>
      <c r="C198" s="38" t="s">
        <v>844</v>
      </c>
      <c r="D198" s="38" t="s">
        <v>1424</v>
      </c>
      <c r="E198" s="38">
        <v>4</v>
      </c>
      <c r="F198" s="38">
        <v>1</v>
      </c>
      <c r="G198" s="38" t="s">
        <v>842</v>
      </c>
      <c r="H198" s="38" t="s">
        <v>4797</v>
      </c>
      <c r="I198" s="38" t="s">
        <v>4767</v>
      </c>
      <c r="J198" s="38" t="s">
        <v>911</v>
      </c>
      <c r="K198" s="38" t="s">
        <v>911</v>
      </c>
      <c r="L198" s="38" t="s">
        <v>907</v>
      </c>
      <c r="M198" s="38" t="s">
        <v>4767</v>
      </c>
      <c r="N198" s="38" t="s">
        <v>911</v>
      </c>
      <c r="O198" s="38" t="s">
        <v>4767</v>
      </c>
      <c r="P198" s="38" t="s">
        <v>6166</v>
      </c>
    </row>
    <row r="199" spans="1:16">
      <c r="A199" s="47" t="s">
        <v>6372</v>
      </c>
      <c r="B199" s="45" t="s">
        <v>1423</v>
      </c>
      <c r="C199" s="38" t="s">
        <v>844</v>
      </c>
      <c r="D199" s="38" t="s">
        <v>1422</v>
      </c>
      <c r="E199" s="38">
        <v>1</v>
      </c>
      <c r="F199" s="38">
        <v>4</v>
      </c>
      <c r="G199" s="38" t="s">
        <v>6157</v>
      </c>
      <c r="H199" s="38" t="s">
        <v>6171</v>
      </c>
      <c r="I199" s="38" t="s">
        <v>911</v>
      </c>
      <c r="J199" s="38" t="s">
        <v>6149</v>
      </c>
      <c r="K199" s="38" t="s">
        <v>847</v>
      </c>
      <c r="L199" s="38" t="s">
        <v>911</v>
      </c>
      <c r="M199" s="38" t="s">
        <v>4753</v>
      </c>
      <c r="N199" s="38" t="s">
        <v>6149</v>
      </c>
      <c r="O199" s="38" t="s">
        <v>842</v>
      </c>
      <c r="P199" s="38" t="s">
        <v>842</v>
      </c>
    </row>
    <row r="200" spans="1:16">
      <c r="A200" s="47" t="s">
        <v>6373</v>
      </c>
      <c r="B200" s="45" t="s">
        <v>1319</v>
      </c>
      <c r="C200" s="38" t="s">
        <v>844</v>
      </c>
      <c r="D200" s="38" t="s">
        <v>1318</v>
      </c>
      <c r="E200" s="38">
        <v>1</v>
      </c>
      <c r="F200" s="38">
        <v>5</v>
      </c>
      <c r="G200" s="38" t="s">
        <v>906</v>
      </c>
      <c r="H200" s="38" t="s">
        <v>6166</v>
      </c>
      <c r="I200" s="38" t="s">
        <v>6150</v>
      </c>
      <c r="J200" s="38" t="s">
        <v>6150</v>
      </c>
      <c r="K200" s="38" t="s">
        <v>911</v>
      </c>
      <c r="L200" s="38" t="s">
        <v>906</v>
      </c>
      <c r="M200" s="38" t="s">
        <v>6156</v>
      </c>
      <c r="N200" s="38" t="s">
        <v>6150</v>
      </c>
      <c r="O200" s="38" t="s">
        <v>6150</v>
      </c>
      <c r="P200" s="38" t="s">
        <v>911</v>
      </c>
    </row>
    <row r="201" spans="1:16">
      <c r="A201" s="47" t="s">
        <v>6374</v>
      </c>
      <c r="B201" s="45" t="s">
        <v>6201</v>
      </c>
      <c r="C201" s="38" t="s">
        <v>844</v>
      </c>
      <c r="D201" s="38" t="s">
        <v>6202</v>
      </c>
      <c r="E201" s="38">
        <v>4</v>
      </c>
      <c r="F201" s="38">
        <v>1</v>
      </c>
      <c r="G201" s="38" t="s">
        <v>907</v>
      </c>
      <c r="H201" s="38" t="s">
        <v>6150</v>
      </c>
      <c r="I201" s="38" t="s">
        <v>906</v>
      </c>
      <c r="J201" s="38" t="s">
        <v>4767</v>
      </c>
      <c r="K201" s="38" t="s">
        <v>911</v>
      </c>
      <c r="L201" s="38" t="s">
        <v>911</v>
      </c>
      <c r="M201" s="38" t="s">
        <v>4767</v>
      </c>
      <c r="N201" s="38" t="s">
        <v>4767</v>
      </c>
      <c r="O201" s="38" t="s">
        <v>4767</v>
      </c>
      <c r="P201" s="38" t="s">
        <v>906</v>
      </c>
    </row>
    <row r="203" spans="1:16" ht="19">
      <c r="A203" s="57" t="s">
        <v>861</v>
      </c>
    </row>
    <row r="204" spans="1:16">
      <c r="A204" s="45" t="s">
        <v>6376</v>
      </c>
      <c r="B204" s="45" t="s">
        <v>1421</v>
      </c>
      <c r="C204" s="38" t="s">
        <v>844</v>
      </c>
      <c r="D204" s="38" t="s">
        <v>1420</v>
      </c>
      <c r="E204" s="38">
        <v>0</v>
      </c>
      <c r="F204" s="38">
        <v>7</v>
      </c>
      <c r="G204" s="38" t="s">
        <v>6157</v>
      </c>
      <c r="H204" s="38" t="s">
        <v>6157</v>
      </c>
      <c r="I204" s="38" t="s">
        <v>847</v>
      </c>
      <c r="J204" s="38" t="s">
        <v>6151</v>
      </c>
      <c r="K204" s="38" t="s">
        <v>6157</v>
      </c>
      <c r="L204" s="38" t="s">
        <v>6157</v>
      </c>
      <c r="M204" s="38" t="s">
        <v>6149</v>
      </c>
      <c r="N204" s="38" t="s">
        <v>847</v>
      </c>
      <c r="O204" s="38" t="s">
        <v>911</v>
      </c>
      <c r="P204" s="38" t="s">
        <v>6149</v>
      </c>
    </row>
    <row r="205" spans="1:16">
      <c r="A205" s="45" t="s">
        <v>6375</v>
      </c>
      <c r="B205" s="45" t="s">
        <v>1419</v>
      </c>
      <c r="C205" s="38" t="s">
        <v>844</v>
      </c>
      <c r="D205" s="38" t="s">
        <v>1418</v>
      </c>
      <c r="E205" s="38">
        <v>2</v>
      </c>
      <c r="F205" s="38">
        <v>0</v>
      </c>
      <c r="G205" s="38" t="s">
        <v>847</v>
      </c>
      <c r="H205" s="38" t="s">
        <v>847</v>
      </c>
      <c r="I205" s="38" t="s">
        <v>4754</v>
      </c>
      <c r="J205" s="38" t="s">
        <v>842</v>
      </c>
      <c r="K205" s="38" t="s">
        <v>847</v>
      </c>
      <c r="L205" s="38" t="s">
        <v>842</v>
      </c>
      <c r="M205" s="38" t="s">
        <v>842</v>
      </c>
      <c r="N205" s="38" t="s">
        <v>842</v>
      </c>
      <c r="O205" s="38" t="s">
        <v>4753</v>
      </c>
      <c r="P205" s="38" t="s">
        <v>847</v>
      </c>
    </row>
    <row r="207" spans="1:16" ht="19">
      <c r="A207" s="57" t="s">
        <v>1417</v>
      </c>
    </row>
    <row r="208" spans="1:16">
      <c r="A208" s="45" t="s">
        <v>6377</v>
      </c>
      <c r="B208" s="45" t="s">
        <v>1415</v>
      </c>
      <c r="C208" s="38" t="s">
        <v>844</v>
      </c>
      <c r="D208" s="38" t="s">
        <v>1414</v>
      </c>
      <c r="E208" s="38">
        <v>5</v>
      </c>
      <c r="F208" s="38">
        <v>0</v>
      </c>
      <c r="G208" s="38" t="s">
        <v>4753</v>
      </c>
      <c r="H208" s="38" t="s">
        <v>842</v>
      </c>
      <c r="I208" s="38" t="s">
        <v>4753</v>
      </c>
      <c r="J208" s="38" t="s">
        <v>4753</v>
      </c>
      <c r="K208" s="38" t="s">
        <v>842</v>
      </c>
      <c r="L208" s="38" t="s">
        <v>842</v>
      </c>
      <c r="M208" s="38" t="s">
        <v>4753</v>
      </c>
      <c r="N208" s="38" t="s">
        <v>842</v>
      </c>
      <c r="O208" s="38" t="s">
        <v>842</v>
      </c>
      <c r="P208" s="38" t="s">
        <v>4753</v>
      </c>
    </row>
    <row r="209" spans="1:16">
      <c r="A209" s="45" t="s">
        <v>6378</v>
      </c>
      <c r="B209" s="45" t="s">
        <v>1413</v>
      </c>
      <c r="C209" s="38" t="s">
        <v>844</v>
      </c>
      <c r="D209" s="38" t="s">
        <v>1412</v>
      </c>
      <c r="E209" s="38">
        <v>1</v>
      </c>
      <c r="F209" s="38">
        <v>3</v>
      </c>
      <c r="G209" s="38" t="s">
        <v>1132</v>
      </c>
      <c r="H209" s="38" t="s">
        <v>1371</v>
      </c>
      <c r="I209" s="38" t="s">
        <v>6203</v>
      </c>
      <c r="J209" s="38" t="s">
        <v>4766</v>
      </c>
      <c r="K209" s="38" t="s">
        <v>6203</v>
      </c>
      <c r="L209" s="38" t="s">
        <v>1131</v>
      </c>
      <c r="M209" s="38" t="s">
        <v>1132</v>
      </c>
      <c r="N209" s="38" t="s">
        <v>1371</v>
      </c>
      <c r="O209" s="38" t="s">
        <v>1371</v>
      </c>
      <c r="P209" s="38" t="s">
        <v>6379</v>
      </c>
    </row>
    <row r="211" spans="1:16" ht="19">
      <c r="A211" s="57" t="s">
        <v>869</v>
      </c>
    </row>
    <row r="212" spans="1:16">
      <c r="A212" s="45" t="s">
        <v>6380</v>
      </c>
      <c r="B212" s="45" t="s">
        <v>867</v>
      </c>
      <c r="C212" s="38" t="s">
        <v>844</v>
      </c>
      <c r="D212" s="38" t="s">
        <v>866</v>
      </c>
      <c r="E212" s="38">
        <v>0</v>
      </c>
      <c r="F212" s="38">
        <v>5</v>
      </c>
      <c r="G212" s="38" t="s">
        <v>6149</v>
      </c>
      <c r="H212" s="38" t="s">
        <v>6149</v>
      </c>
      <c r="I212" s="38" t="s">
        <v>847</v>
      </c>
      <c r="J212" s="38" t="s">
        <v>6149</v>
      </c>
      <c r="K212" s="38" t="s">
        <v>842</v>
      </c>
      <c r="L212" s="38" t="s">
        <v>6149</v>
      </c>
      <c r="M212" s="38" t="s">
        <v>847</v>
      </c>
      <c r="N212" s="38" t="s">
        <v>847</v>
      </c>
      <c r="O212" s="38" t="s">
        <v>847</v>
      </c>
      <c r="P212" s="38" t="s">
        <v>6149</v>
      </c>
    </row>
    <row r="214" spans="1:16" ht="19">
      <c r="A214" s="57" t="s">
        <v>1411</v>
      </c>
    </row>
    <row r="215" spans="1:16">
      <c r="A215" s="45" t="s">
        <v>6381</v>
      </c>
      <c r="B215" s="45" t="s">
        <v>1409</v>
      </c>
      <c r="C215" s="38" t="s">
        <v>844</v>
      </c>
      <c r="D215" s="38" t="s">
        <v>1408</v>
      </c>
      <c r="E215" s="38">
        <v>7</v>
      </c>
      <c r="F215" s="38">
        <v>0</v>
      </c>
      <c r="G215" s="38" t="s">
        <v>4753</v>
      </c>
      <c r="H215" s="38" t="s">
        <v>842</v>
      </c>
      <c r="I215" s="38" t="s">
        <v>4767</v>
      </c>
      <c r="J215" s="38" t="s">
        <v>4767</v>
      </c>
      <c r="K215" s="38" t="s">
        <v>911</v>
      </c>
      <c r="L215" s="38" t="s">
        <v>911</v>
      </c>
      <c r="M215" s="38" t="s">
        <v>4767</v>
      </c>
      <c r="N215" s="38" t="s">
        <v>4767</v>
      </c>
      <c r="O215" s="38" t="s">
        <v>4767</v>
      </c>
      <c r="P215" s="38" t="s">
        <v>4767</v>
      </c>
    </row>
    <row r="217" spans="1:16" ht="19">
      <c r="A217" s="57" t="s">
        <v>1313</v>
      </c>
    </row>
    <row r="218" spans="1:16">
      <c r="A218" s="45" t="s">
        <v>6382</v>
      </c>
      <c r="B218" s="45" t="s">
        <v>1311</v>
      </c>
      <c r="C218" s="38" t="s">
        <v>844</v>
      </c>
      <c r="D218" s="38" t="s">
        <v>1310</v>
      </c>
      <c r="E218" s="38">
        <v>1</v>
      </c>
      <c r="F218" s="38">
        <v>3</v>
      </c>
      <c r="G218" s="38" t="s">
        <v>906</v>
      </c>
      <c r="H218" s="38" t="s">
        <v>6177</v>
      </c>
      <c r="I218" s="38" t="s">
        <v>905</v>
      </c>
      <c r="J218" s="38" t="s">
        <v>905</v>
      </c>
      <c r="K218" s="38" t="s">
        <v>6205</v>
      </c>
      <c r="L218" s="38" t="s">
        <v>1133</v>
      </c>
      <c r="M218" s="38" t="s">
        <v>6206</v>
      </c>
      <c r="N218" s="38" t="s">
        <v>987</v>
      </c>
      <c r="O218" s="38" t="s">
        <v>6207</v>
      </c>
      <c r="P218" s="38" t="s">
        <v>905</v>
      </c>
    </row>
    <row r="219" spans="1:16">
      <c r="A219" s="45" t="s">
        <v>6383</v>
      </c>
      <c r="B219" s="45" t="s">
        <v>1307</v>
      </c>
      <c r="C219" s="38" t="s">
        <v>844</v>
      </c>
      <c r="D219" s="38" t="s">
        <v>1306</v>
      </c>
      <c r="E219" s="38">
        <v>1</v>
      </c>
      <c r="F219" s="38">
        <v>6</v>
      </c>
      <c r="G219" s="38" t="s">
        <v>911</v>
      </c>
      <c r="H219" s="38" t="s">
        <v>4797</v>
      </c>
      <c r="I219" s="38" t="s">
        <v>6157</v>
      </c>
      <c r="J219" s="38" t="s">
        <v>6157</v>
      </c>
      <c r="K219" s="38" t="s">
        <v>4798</v>
      </c>
      <c r="L219" s="38" t="s">
        <v>988</v>
      </c>
      <c r="M219" s="38" t="s">
        <v>4797</v>
      </c>
      <c r="N219" s="38" t="s">
        <v>6157</v>
      </c>
      <c r="O219" s="38" t="s">
        <v>6204</v>
      </c>
      <c r="P219" s="38" t="s">
        <v>842</v>
      </c>
    </row>
    <row r="221" spans="1:16" ht="19">
      <c r="A221" s="57" t="s">
        <v>1407</v>
      </c>
    </row>
    <row r="222" spans="1:16">
      <c r="A222" s="45" t="s">
        <v>6384</v>
      </c>
      <c r="B222" s="45" t="s">
        <v>1406</v>
      </c>
      <c r="C222" s="38" t="s">
        <v>844</v>
      </c>
      <c r="D222" s="38" t="s">
        <v>1405</v>
      </c>
      <c r="E222" s="38">
        <v>1</v>
      </c>
      <c r="F222" s="38">
        <v>4</v>
      </c>
      <c r="G222" s="38" t="s">
        <v>911</v>
      </c>
      <c r="H222" s="38" t="s">
        <v>4798</v>
      </c>
      <c r="I222" s="38" t="s">
        <v>911</v>
      </c>
      <c r="J222" s="38" t="s">
        <v>907</v>
      </c>
      <c r="K222" s="38" t="s">
        <v>907</v>
      </c>
      <c r="L222" s="38" t="s">
        <v>6166</v>
      </c>
      <c r="M222" s="38" t="s">
        <v>6150</v>
      </c>
      <c r="N222" s="38" t="s">
        <v>911</v>
      </c>
      <c r="O222" s="38" t="s">
        <v>6157</v>
      </c>
      <c r="P222" s="38" t="s">
        <v>6150</v>
      </c>
    </row>
    <row r="224" spans="1:16" ht="19">
      <c r="A224" s="57" t="s">
        <v>1404</v>
      </c>
    </row>
    <row r="225" spans="1:16">
      <c r="A225" s="45" t="s">
        <v>6385</v>
      </c>
      <c r="B225" s="45" t="s">
        <v>1402</v>
      </c>
      <c r="C225" s="38" t="s">
        <v>844</v>
      </c>
      <c r="D225" s="38" t="s">
        <v>1401</v>
      </c>
      <c r="E225" s="38">
        <v>5</v>
      </c>
      <c r="F225" s="38">
        <v>0</v>
      </c>
      <c r="G225" s="38" t="s">
        <v>4753</v>
      </c>
      <c r="H225" s="38" t="s">
        <v>842</v>
      </c>
      <c r="I225" s="38" t="s">
        <v>4753</v>
      </c>
      <c r="J225" s="38" t="s">
        <v>4753</v>
      </c>
      <c r="K225" s="38" t="s">
        <v>842</v>
      </c>
      <c r="L225" s="38" t="s">
        <v>842</v>
      </c>
      <c r="M225" s="38" t="s">
        <v>4753</v>
      </c>
      <c r="N225" s="38" t="s">
        <v>911</v>
      </c>
      <c r="O225" s="38" t="s">
        <v>911</v>
      </c>
      <c r="P225" s="38" t="s">
        <v>6152</v>
      </c>
    </row>
    <row r="226" spans="1:16">
      <c r="A226" s="45" t="s">
        <v>6386</v>
      </c>
      <c r="B226" s="45" t="s">
        <v>1400</v>
      </c>
      <c r="C226" s="38" t="s">
        <v>844</v>
      </c>
      <c r="D226" s="38" t="s">
        <v>1399</v>
      </c>
      <c r="E226" s="38">
        <v>4</v>
      </c>
      <c r="F226" s="38">
        <v>1</v>
      </c>
      <c r="G226" s="38" t="s">
        <v>847</v>
      </c>
      <c r="H226" s="38" t="s">
        <v>4754</v>
      </c>
      <c r="I226" s="38" t="s">
        <v>842</v>
      </c>
      <c r="J226" s="38" t="s">
        <v>6149</v>
      </c>
      <c r="K226" s="38" t="s">
        <v>4754</v>
      </c>
      <c r="L226" s="38" t="s">
        <v>847</v>
      </c>
      <c r="M226" s="38" t="s">
        <v>4754</v>
      </c>
      <c r="N226" s="38" t="s">
        <v>847</v>
      </c>
      <c r="O226" s="38" t="s">
        <v>4754</v>
      </c>
      <c r="P226" s="38" t="s">
        <v>847</v>
      </c>
    </row>
    <row r="227" spans="1:16">
      <c r="A227" s="45" t="s">
        <v>6387</v>
      </c>
      <c r="B227" s="45" t="s">
        <v>1398</v>
      </c>
      <c r="C227" s="38" t="s">
        <v>844</v>
      </c>
      <c r="D227" s="38" t="s">
        <v>1397</v>
      </c>
      <c r="E227" s="38">
        <v>4</v>
      </c>
      <c r="F227" s="38">
        <v>0</v>
      </c>
      <c r="G227" s="38" t="s">
        <v>6152</v>
      </c>
      <c r="H227" s="38" t="s">
        <v>6168</v>
      </c>
      <c r="I227" s="38" t="s">
        <v>911</v>
      </c>
      <c r="J227" s="38" t="s">
        <v>911</v>
      </c>
      <c r="K227" s="38" t="s">
        <v>911</v>
      </c>
      <c r="L227" s="38" t="s">
        <v>911</v>
      </c>
      <c r="M227" s="38" t="s">
        <v>4767</v>
      </c>
      <c r="N227" s="38" t="s">
        <v>907</v>
      </c>
      <c r="O227" s="38" t="s">
        <v>4767</v>
      </c>
      <c r="P227" s="38" t="s">
        <v>907</v>
      </c>
    </row>
    <row r="229" spans="1:16" ht="19">
      <c r="A229" s="57" t="s">
        <v>1396</v>
      </c>
    </row>
    <row r="230" spans="1:16">
      <c r="A230" s="45" t="s">
        <v>6388</v>
      </c>
      <c r="B230" s="45" t="s">
        <v>1395</v>
      </c>
      <c r="C230" s="38" t="s">
        <v>844</v>
      </c>
      <c r="D230" s="38" t="s">
        <v>1394</v>
      </c>
      <c r="E230" s="38">
        <v>1</v>
      </c>
      <c r="F230" s="38">
        <v>4</v>
      </c>
      <c r="G230" s="38" t="s">
        <v>6150</v>
      </c>
      <c r="H230" s="38" t="s">
        <v>4797</v>
      </c>
      <c r="I230" s="38" t="s">
        <v>905</v>
      </c>
      <c r="J230" s="38" t="s">
        <v>6208</v>
      </c>
      <c r="K230" s="38" t="s">
        <v>987</v>
      </c>
      <c r="L230" s="38" t="s">
        <v>907</v>
      </c>
      <c r="M230" s="38" t="s">
        <v>6164</v>
      </c>
      <c r="N230" s="38" t="s">
        <v>906</v>
      </c>
      <c r="O230" s="38" t="s">
        <v>6156</v>
      </c>
      <c r="P230" s="38" t="s">
        <v>906</v>
      </c>
    </row>
    <row r="231" spans="1:16" s="60" customFormat="1" ht="14"/>
  </sheetData>
  <phoneticPr fontId="3" type="noConversion"/>
  <conditionalFormatting sqref="S1:XFD3 A29 B3:R3 A51:G51 C29:O29 B225:O225 C20:C28 A11:XFD27 A203:O203 B112:O112 B52:G52 B28:O28 A30:XFD45 P28:XFD36 H51:XFD52 A111:O111 P111:XFD112 B136:XFD136 A146:XFD146 B159:XFD159 A170:XFD170 A178:XFD179 A189:XFD189 A197:XFD197 B202:O202 P202:XFD203 A206:XFD207 A210:XFD211 A213:XFD214 A220:XFD221 A216:XFD217 A223:O224 P223:XFD225 A228:XFD230 A232:XFD1048576 A89:XFD89 B90:XFD90">
    <cfRule type="containsText" dxfId="95" priority="291" operator="containsText" text="(G)">
      <formula>NOT(ISERROR(SEARCH("(G)",A1)))</formula>
    </cfRule>
  </conditionalFormatting>
  <conditionalFormatting sqref="A1:G1 Q1:XFD1 H2:XFD3 A3:G3 G2:P2 A11:XFD45 A51:XFD52 A111:XFD112 A136:XFD136 A146:XFD146 A159:XFD159 A170:XFD170 A178:XFD179 A189:XFD189 A197:XFD197 A202:XFD203 A206:XFD207 A210:XFD211 A213:XFD214 A216:XFD217 A220:XFD221 A223:XFD225 A228:XFD230 A232:XFD1048576 A89:XFD90">
    <cfRule type="containsText" dxfId="94" priority="290" operator="containsText" text="(L)">
      <formula>NOT(ISERROR(SEARCH("(L)",A1)))</formula>
    </cfRule>
  </conditionalFormatting>
  <conditionalFormatting sqref="A52">
    <cfRule type="containsText" dxfId="93" priority="142" operator="containsText" text="(G)">
      <formula>NOT(ISERROR(SEARCH("(G)",A52)))</formula>
    </cfRule>
  </conditionalFormatting>
  <conditionalFormatting sqref="A90">
    <cfRule type="containsText" dxfId="92" priority="141" operator="containsText" text="(G)">
      <formula>NOT(ISERROR(SEARCH("(G)",A90)))</formula>
    </cfRule>
  </conditionalFormatting>
  <conditionalFormatting sqref="A112">
    <cfRule type="containsText" dxfId="91" priority="140" operator="containsText" text="(G)">
      <formula>NOT(ISERROR(SEARCH("(G)",A112)))</formula>
    </cfRule>
  </conditionalFormatting>
  <conditionalFormatting sqref="A136">
    <cfRule type="containsText" dxfId="90" priority="139" operator="containsText" text="(G)">
      <formula>NOT(ISERROR(SEARCH("(G)",A136)))</formula>
    </cfRule>
  </conditionalFormatting>
  <conditionalFormatting sqref="A159">
    <cfRule type="containsText" dxfId="89" priority="138" operator="containsText" text="(G)">
      <formula>NOT(ISERROR(SEARCH("(G)",A159)))</formula>
    </cfRule>
  </conditionalFormatting>
  <conditionalFormatting sqref="A4:XFD10">
    <cfRule type="containsText" dxfId="88" priority="135" operator="containsText" text="(G)">
      <formula>NOT(ISERROR(SEARCH("(G)",A4)))</formula>
    </cfRule>
  </conditionalFormatting>
  <conditionalFormatting sqref="A4:XFD10">
    <cfRule type="containsText" dxfId="87" priority="134" operator="containsText" text="(L)">
      <formula>NOT(ISERROR(SEARCH("(L)",A4)))</formula>
    </cfRule>
  </conditionalFormatting>
  <conditionalFormatting sqref="B46:XFD50">
    <cfRule type="containsText" dxfId="86" priority="120" operator="containsText" text="(G)">
      <formula>NOT(ISERROR(SEARCH("(G)",B46)))</formula>
    </cfRule>
  </conditionalFormatting>
  <conditionalFormatting sqref="A46:XFD50">
    <cfRule type="containsText" dxfId="85" priority="119" operator="containsText" text="(L)">
      <formula>NOT(ISERROR(SEARCH("(L)",A46)))</formula>
    </cfRule>
  </conditionalFormatting>
  <conditionalFormatting sqref="A53:XFD64">
    <cfRule type="containsText" dxfId="84" priority="116" operator="containsText" text="(G)">
      <formula>NOT(ISERROR(SEARCH("(G)",A53)))</formula>
    </cfRule>
  </conditionalFormatting>
  <conditionalFormatting sqref="A53:XFD64">
    <cfRule type="containsText" dxfId="83" priority="115" operator="containsText" text="(L)">
      <formula>NOT(ISERROR(SEARCH("(L)",A53)))</formula>
    </cfRule>
  </conditionalFormatting>
  <conditionalFormatting sqref="A91:XFD110">
    <cfRule type="containsText" dxfId="82" priority="110" operator="containsText" text="(G)">
      <formula>NOT(ISERROR(SEARCH("(G)",A91)))</formula>
    </cfRule>
  </conditionalFormatting>
  <conditionalFormatting sqref="A91:XFD110">
    <cfRule type="containsText" dxfId="81" priority="109" operator="containsText" text="(L)">
      <formula>NOT(ISERROR(SEARCH("(L)",A91)))</formula>
    </cfRule>
  </conditionalFormatting>
  <conditionalFormatting sqref="A135:XFD135">
    <cfRule type="containsText" dxfId="80" priority="104" operator="containsText" text="(G)">
      <formula>NOT(ISERROR(SEARCH("(G)",A135)))</formula>
    </cfRule>
  </conditionalFormatting>
  <conditionalFormatting sqref="A135:XFD135">
    <cfRule type="containsText" dxfId="79" priority="103" operator="containsText" text="(L)">
      <formula>NOT(ISERROR(SEARCH("(L)",A135)))</formula>
    </cfRule>
  </conditionalFormatting>
  <conditionalFormatting sqref="A113:XFD134">
    <cfRule type="containsText" dxfId="78" priority="98" operator="containsText" text="(G)">
      <formula>NOT(ISERROR(SEARCH("(G)",A113)))</formula>
    </cfRule>
  </conditionalFormatting>
  <conditionalFormatting sqref="A113:XFD134">
    <cfRule type="containsText" dxfId="77" priority="97" operator="containsText" text="(L)">
      <formula>NOT(ISERROR(SEARCH("(L)",A113)))</formula>
    </cfRule>
  </conditionalFormatting>
  <conditionalFormatting sqref="A145:XFD145">
    <cfRule type="containsText" dxfId="76" priority="96" operator="containsText" text="(G)">
      <formula>NOT(ISERROR(SEARCH("(G)",A145)))</formula>
    </cfRule>
  </conditionalFormatting>
  <conditionalFormatting sqref="A145:XFD145">
    <cfRule type="containsText" dxfId="75" priority="95" operator="containsText" text="(L)">
      <formula>NOT(ISERROR(SEARCH("(L)",A145)))</formula>
    </cfRule>
  </conditionalFormatting>
  <conditionalFormatting sqref="B137:XFD144">
    <cfRule type="containsText" dxfId="74" priority="90" operator="containsText" text="(G)">
      <formula>NOT(ISERROR(SEARCH("(G)",B137)))</formula>
    </cfRule>
  </conditionalFormatting>
  <conditionalFormatting sqref="A137:XFD144">
    <cfRule type="containsText" dxfId="73" priority="89" operator="containsText" text="(L)">
      <formula>NOT(ISERROR(SEARCH("(L)",A137)))</formula>
    </cfRule>
  </conditionalFormatting>
  <conditionalFormatting sqref="A147:XFD158">
    <cfRule type="containsText" dxfId="72" priority="84" operator="containsText" text="(G)">
      <formula>NOT(ISERROR(SEARCH("(G)",A147)))</formula>
    </cfRule>
  </conditionalFormatting>
  <conditionalFormatting sqref="A147:XFD158">
    <cfRule type="containsText" dxfId="71" priority="83" operator="containsText" text="(L)">
      <formula>NOT(ISERROR(SEARCH("(L)",A147)))</formula>
    </cfRule>
  </conditionalFormatting>
  <conditionalFormatting sqref="A169:XFD169">
    <cfRule type="containsText" dxfId="70" priority="82" operator="containsText" text="(G)">
      <formula>NOT(ISERROR(SEARCH("(G)",A169)))</formula>
    </cfRule>
  </conditionalFormatting>
  <conditionalFormatting sqref="A169:XFD169">
    <cfRule type="containsText" dxfId="69" priority="81" operator="containsText" text="(L)">
      <formula>NOT(ISERROR(SEARCH("(L)",A169)))</formula>
    </cfRule>
  </conditionalFormatting>
  <conditionalFormatting sqref="B160:XFD168">
    <cfRule type="containsText" dxfId="68" priority="76" operator="containsText" text="(G)">
      <formula>NOT(ISERROR(SEARCH("(G)",B160)))</formula>
    </cfRule>
  </conditionalFormatting>
  <conditionalFormatting sqref="A160:XFD168">
    <cfRule type="containsText" dxfId="67" priority="75" operator="containsText" text="(L)">
      <formula>NOT(ISERROR(SEARCH("(L)",A160)))</formula>
    </cfRule>
  </conditionalFormatting>
  <conditionalFormatting sqref="A171:XFD177">
    <cfRule type="containsText" dxfId="66" priority="72" operator="containsText" text="(G)">
      <formula>NOT(ISERROR(SEARCH("(G)",A171)))</formula>
    </cfRule>
  </conditionalFormatting>
  <conditionalFormatting sqref="A171:XFD177">
    <cfRule type="containsText" dxfId="65" priority="71" operator="containsText" text="(L)">
      <formula>NOT(ISERROR(SEARCH("(L)",A171)))</formula>
    </cfRule>
  </conditionalFormatting>
  <conditionalFormatting sqref="B180:XFD188">
    <cfRule type="containsText" dxfId="64" priority="60" operator="containsText" text="(G)">
      <formula>NOT(ISERROR(SEARCH("(G)",B180)))</formula>
    </cfRule>
  </conditionalFormatting>
  <conditionalFormatting sqref="A180:XFD188">
    <cfRule type="containsText" dxfId="63" priority="59" operator="containsText" text="(L)">
      <formula>NOT(ISERROR(SEARCH("(L)",A180)))</formula>
    </cfRule>
  </conditionalFormatting>
  <conditionalFormatting sqref="A196:XFD196">
    <cfRule type="containsText" dxfId="62" priority="58" operator="containsText" text="(G)">
      <formula>NOT(ISERROR(SEARCH("(G)",A196)))</formula>
    </cfRule>
  </conditionalFormatting>
  <conditionalFormatting sqref="A196:XFD196">
    <cfRule type="containsText" dxfId="61" priority="57" operator="containsText" text="(L)">
      <formula>NOT(ISERROR(SEARCH("(L)",A196)))</formula>
    </cfRule>
  </conditionalFormatting>
  <conditionalFormatting sqref="A190:XFD195">
    <cfRule type="containsText" dxfId="60" priority="56" operator="containsText" text="(G)">
      <formula>NOT(ISERROR(SEARCH("(G)",A190)))</formula>
    </cfRule>
  </conditionalFormatting>
  <conditionalFormatting sqref="A190:XFD195">
    <cfRule type="containsText" dxfId="59" priority="55" operator="containsText" text="(L)">
      <formula>NOT(ISERROR(SEARCH("(L)",A190)))</formula>
    </cfRule>
  </conditionalFormatting>
  <conditionalFormatting sqref="B198:XFD201">
    <cfRule type="containsText" dxfId="58" priority="46" operator="containsText" text="(G)">
      <formula>NOT(ISERROR(SEARCH("(G)",B198)))</formula>
    </cfRule>
  </conditionalFormatting>
  <conditionalFormatting sqref="A198:XFD201">
    <cfRule type="containsText" dxfId="57" priority="45" operator="containsText" text="(L)">
      <formula>NOT(ISERROR(SEARCH("(L)",A198)))</formula>
    </cfRule>
  </conditionalFormatting>
  <conditionalFormatting sqref="A204:XFD205">
    <cfRule type="containsText" dxfId="56" priority="40" operator="containsText" text="(G)">
      <formula>NOT(ISERROR(SEARCH("(G)",A204)))</formula>
    </cfRule>
  </conditionalFormatting>
  <conditionalFormatting sqref="A204:XFD205">
    <cfRule type="containsText" dxfId="55" priority="39" operator="containsText" text="(L)">
      <formula>NOT(ISERROR(SEARCH("(L)",A204)))</formula>
    </cfRule>
  </conditionalFormatting>
  <conditionalFormatting sqref="B208:XFD209">
    <cfRule type="containsText" dxfId="54" priority="34" operator="containsText" text="(G)">
      <formula>NOT(ISERROR(SEARCH("(G)",B208)))</formula>
    </cfRule>
  </conditionalFormatting>
  <conditionalFormatting sqref="A208:XFD209">
    <cfRule type="containsText" dxfId="53" priority="33" operator="containsText" text="(L)">
      <formula>NOT(ISERROR(SEARCH("(L)",A208)))</formula>
    </cfRule>
  </conditionalFormatting>
  <conditionalFormatting sqref="A212:XFD212">
    <cfRule type="containsText" dxfId="52" priority="30" operator="containsText" text="(G)">
      <formula>NOT(ISERROR(SEARCH("(G)",A212)))</formula>
    </cfRule>
  </conditionalFormatting>
  <conditionalFormatting sqref="A212:XFD212">
    <cfRule type="containsText" dxfId="51" priority="29" operator="containsText" text="(L)">
      <formula>NOT(ISERROR(SEARCH("(L)",A212)))</formula>
    </cfRule>
  </conditionalFormatting>
  <conditionalFormatting sqref="G215:XFD215">
    <cfRule type="containsText" dxfId="50" priority="26" operator="containsText" text="(G)">
      <formula>NOT(ISERROR(SEARCH("(G)",G215)))</formula>
    </cfRule>
  </conditionalFormatting>
  <conditionalFormatting sqref="A215:XFD215">
    <cfRule type="containsText" dxfId="49" priority="25" operator="containsText" text="(L)">
      <formula>NOT(ISERROR(SEARCH("(L)",A215)))</formula>
    </cfRule>
  </conditionalFormatting>
  <conditionalFormatting sqref="G218:XFD219">
    <cfRule type="containsText" dxfId="48" priority="22" operator="containsText" text="(G)">
      <formula>NOT(ISERROR(SEARCH("(G)",G218)))</formula>
    </cfRule>
  </conditionalFormatting>
  <conditionalFormatting sqref="A218:XFD219">
    <cfRule type="containsText" dxfId="47" priority="21" operator="containsText" text="(L)">
      <formula>NOT(ISERROR(SEARCH("(L)",A218)))</formula>
    </cfRule>
  </conditionalFormatting>
  <conditionalFormatting sqref="A231:XFD231">
    <cfRule type="containsText" dxfId="46" priority="10" operator="containsText" text="(G)">
      <formula>NOT(ISERROR(SEARCH("(G)",A231)))</formula>
    </cfRule>
  </conditionalFormatting>
  <conditionalFormatting sqref="A231:XFD231">
    <cfRule type="containsText" dxfId="45" priority="9" operator="containsText" text="(L)">
      <formula>NOT(ISERROR(SEARCH("(L)",A231)))</formula>
    </cfRule>
  </conditionalFormatting>
  <conditionalFormatting sqref="G222:XFD222">
    <cfRule type="containsText" dxfId="44" priority="18" operator="containsText" text="(G)">
      <formula>NOT(ISERROR(SEARCH("(G)",G222)))</formula>
    </cfRule>
  </conditionalFormatting>
  <conditionalFormatting sqref="A222:XFD222">
    <cfRule type="containsText" dxfId="43" priority="17" operator="containsText" text="(L)">
      <formula>NOT(ISERROR(SEARCH("(L)",A222)))</formula>
    </cfRule>
  </conditionalFormatting>
  <conditionalFormatting sqref="B226:XFD227">
    <cfRule type="containsText" dxfId="42" priority="12" operator="containsText" text="(G)">
      <formula>NOT(ISERROR(SEARCH("(G)",B226)))</formula>
    </cfRule>
  </conditionalFormatting>
  <conditionalFormatting sqref="A226:XFD227">
    <cfRule type="containsText" dxfId="41" priority="11" operator="containsText" text="(L)">
      <formula>NOT(ISERROR(SEARCH("(L)",A226)))</formula>
    </cfRule>
  </conditionalFormatting>
  <conditionalFormatting sqref="A65:XFD88">
    <cfRule type="containsText" dxfId="40" priority="2" operator="containsText" text="(G)">
      <formula>NOT(ISERROR(SEARCH("(G)",A65)))</formula>
    </cfRule>
  </conditionalFormatting>
  <conditionalFormatting sqref="A65:XFD88">
    <cfRule type="containsText" dxfId="39" priority="1" operator="containsText" text="(L)">
      <formula>NOT(ISERROR(SEARCH("(L)",A65)))</formula>
    </cfRule>
  </conditionalFormatting>
  <pageMargins left="0.7" right="0.7" top="0.75" bottom="0.75" header="0.3" footer="0.3"/>
  <pageSetup paperSize="9" orientation="portrait" horizontalDpi="1200" verticalDpi="12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R263"/>
  <sheetViews>
    <sheetView zoomScaleNormal="100" workbookViewId="0"/>
  </sheetViews>
  <sheetFormatPr baseColWidth="10" defaultColWidth="8.6640625" defaultRowHeight="15"/>
  <cols>
    <col min="1" max="1" width="14.6640625" style="2" customWidth="1"/>
    <col min="2" max="2" width="62.33203125" style="2" customWidth="1"/>
    <col min="3" max="3" width="11.83203125" style="38" customWidth="1"/>
    <col min="4" max="6" width="8.6640625" style="38"/>
    <col min="7" max="10" width="15.33203125" style="38" customWidth="1"/>
    <col min="11" max="16" width="11.1640625" style="2" customWidth="1"/>
    <col min="17" max="16384" width="8.6640625" style="2"/>
  </cols>
  <sheetData>
    <row r="1" spans="1:18" s="6" customFormat="1" ht="22.25" customHeight="1">
      <c r="A1" s="16" t="s">
        <v>6341</v>
      </c>
      <c r="B1" s="1"/>
      <c r="C1" s="37"/>
      <c r="D1" s="37"/>
      <c r="E1" s="37"/>
      <c r="F1" s="37"/>
      <c r="G1" s="37"/>
      <c r="H1" s="44"/>
      <c r="I1" s="44"/>
      <c r="J1" s="44"/>
      <c r="Q1" s="5"/>
      <c r="R1" s="5"/>
    </row>
    <row r="2" spans="1:18" s="56" customFormat="1" ht="18.75" customHeight="1">
      <c r="A2" s="48" t="s">
        <v>6300</v>
      </c>
      <c r="B2" s="48" t="s">
        <v>6301</v>
      </c>
      <c r="C2" s="49" t="s">
        <v>6302</v>
      </c>
      <c r="D2" s="49" t="s">
        <v>6303</v>
      </c>
      <c r="E2" s="49" t="s">
        <v>6304</v>
      </c>
      <c r="F2" s="49" t="s">
        <v>6305</v>
      </c>
      <c r="G2" s="49" t="s">
        <v>6337</v>
      </c>
      <c r="H2" s="49" t="s">
        <v>6338</v>
      </c>
      <c r="I2" s="49" t="s">
        <v>6339</v>
      </c>
      <c r="J2" s="49" t="s">
        <v>6340</v>
      </c>
      <c r="K2" s="48"/>
      <c r="L2" s="48"/>
      <c r="M2" s="48"/>
      <c r="N2" s="48"/>
      <c r="O2" s="48"/>
      <c r="P2" s="48"/>
      <c r="Q2" s="55"/>
      <c r="R2" s="55"/>
    </row>
    <row r="3" spans="1:18" ht="19">
      <c r="A3" s="51" t="s">
        <v>1182</v>
      </c>
    </row>
    <row r="4" spans="1:18">
      <c r="A4" s="2" t="s">
        <v>1130</v>
      </c>
      <c r="B4" s="2" t="s">
        <v>1129</v>
      </c>
      <c r="C4" s="38" t="s">
        <v>844</v>
      </c>
      <c r="D4" s="38" t="s">
        <v>1128</v>
      </c>
      <c r="E4" s="38">
        <v>4</v>
      </c>
      <c r="F4" s="38">
        <v>0</v>
      </c>
      <c r="G4" s="38" t="s">
        <v>4754</v>
      </c>
      <c r="H4" s="38" t="s">
        <v>4754</v>
      </c>
      <c r="I4" s="38" t="s">
        <v>4754</v>
      </c>
      <c r="J4" s="38" t="s">
        <v>4754</v>
      </c>
    </row>
    <row r="5" spans="1:18">
      <c r="A5" s="2" t="s">
        <v>1171</v>
      </c>
      <c r="B5" s="2" t="s">
        <v>1170</v>
      </c>
      <c r="C5" s="38" t="s">
        <v>844</v>
      </c>
      <c r="D5" s="38" t="s">
        <v>1169</v>
      </c>
      <c r="E5" s="38">
        <v>4</v>
      </c>
      <c r="F5" s="38">
        <v>0</v>
      </c>
      <c r="G5" s="38" t="s">
        <v>4754</v>
      </c>
      <c r="H5" s="38" t="s">
        <v>4754</v>
      </c>
      <c r="I5" s="38" t="s">
        <v>4754</v>
      </c>
      <c r="J5" s="38" t="s">
        <v>4754</v>
      </c>
    </row>
    <row r="6" spans="1:18">
      <c r="A6" s="2" t="s">
        <v>1168</v>
      </c>
      <c r="B6" s="2" t="s">
        <v>1167</v>
      </c>
      <c r="C6" s="38" t="s">
        <v>844</v>
      </c>
      <c r="D6" s="38" t="s">
        <v>1166</v>
      </c>
      <c r="E6" s="38">
        <v>4</v>
      </c>
      <c r="F6" s="38">
        <v>0</v>
      </c>
      <c r="G6" s="38" t="s">
        <v>4754</v>
      </c>
      <c r="H6" s="38" t="s">
        <v>4754</v>
      </c>
      <c r="I6" s="38" t="s">
        <v>4754</v>
      </c>
      <c r="J6" s="38" t="s">
        <v>4754</v>
      </c>
    </row>
    <row r="7" spans="1:18">
      <c r="A7" s="2" t="s">
        <v>1165</v>
      </c>
      <c r="B7" s="2" t="s">
        <v>1164</v>
      </c>
      <c r="C7" s="38" t="s">
        <v>844</v>
      </c>
      <c r="D7" s="38" t="s">
        <v>1163</v>
      </c>
      <c r="E7" s="38">
        <v>4</v>
      </c>
      <c r="F7" s="38">
        <v>0</v>
      </c>
      <c r="G7" s="38" t="s">
        <v>4754</v>
      </c>
      <c r="H7" s="38" t="s">
        <v>4754</v>
      </c>
      <c r="I7" s="38" t="s">
        <v>4754</v>
      </c>
      <c r="J7" s="38" t="s">
        <v>4754</v>
      </c>
    </row>
    <row r="8" spans="1:18">
      <c r="A8" s="2" t="s">
        <v>1379</v>
      </c>
      <c r="B8" s="2" t="s">
        <v>1499</v>
      </c>
      <c r="C8" s="38" t="s">
        <v>844</v>
      </c>
      <c r="D8" s="38" t="s">
        <v>1377</v>
      </c>
      <c r="E8" s="38">
        <v>4</v>
      </c>
      <c r="F8" s="38">
        <v>0</v>
      </c>
      <c r="G8" s="38" t="s">
        <v>4754</v>
      </c>
      <c r="H8" s="38" t="s">
        <v>4754</v>
      </c>
      <c r="I8" s="38" t="s">
        <v>4754</v>
      </c>
      <c r="J8" s="38" t="s">
        <v>4775</v>
      </c>
    </row>
    <row r="9" spans="1:18">
      <c r="A9" s="2" t="s">
        <v>1162</v>
      </c>
      <c r="B9" s="2" t="s">
        <v>1161</v>
      </c>
      <c r="C9" s="38" t="s">
        <v>844</v>
      </c>
      <c r="D9" s="38" t="s">
        <v>1160</v>
      </c>
      <c r="E9" s="38">
        <v>4</v>
      </c>
      <c r="F9" s="38">
        <v>0</v>
      </c>
      <c r="G9" s="38" t="s">
        <v>4754</v>
      </c>
      <c r="H9" s="38" t="s">
        <v>4754</v>
      </c>
      <c r="I9" s="38" t="s">
        <v>4754</v>
      </c>
      <c r="J9" s="38" t="s">
        <v>4754</v>
      </c>
    </row>
    <row r="10" spans="1:18">
      <c r="A10" s="2" t="s">
        <v>1159</v>
      </c>
      <c r="B10" s="2" t="s">
        <v>1158</v>
      </c>
      <c r="C10" s="38" t="s">
        <v>844</v>
      </c>
      <c r="D10" s="38" t="s">
        <v>1157</v>
      </c>
      <c r="E10" s="38">
        <v>4</v>
      </c>
      <c r="F10" s="38">
        <v>0</v>
      </c>
      <c r="G10" s="38" t="s">
        <v>4754</v>
      </c>
      <c r="H10" s="38" t="s">
        <v>4754</v>
      </c>
      <c r="I10" s="38" t="s">
        <v>4754</v>
      </c>
      <c r="J10" s="38" t="s">
        <v>4754</v>
      </c>
    </row>
    <row r="11" spans="1:18">
      <c r="A11" s="2" t="s">
        <v>1156</v>
      </c>
      <c r="B11" s="2" t="s">
        <v>1155</v>
      </c>
      <c r="C11" s="38" t="s">
        <v>844</v>
      </c>
      <c r="D11" s="38" t="s">
        <v>1154</v>
      </c>
      <c r="E11" s="38">
        <v>4</v>
      </c>
      <c r="F11" s="38">
        <v>0</v>
      </c>
      <c r="G11" s="38" t="s">
        <v>4754</v>
      </c>
      <c r="H11" s="38" t="s">
        <v>4754</v>
      </c>
      <c r="I11" s="38" t="s">
        <v>4754</v>
      </c>
      <c r="J11" s="38" t="s">
        <v>4754</v>
      </c>
    </row>
    <row r="12" spans="1:18">
      <c r="A12" s="20" t="s">
        <v>1153</v>
      </c>
      <c r="B12" s="2" t="s">
        <v>1152</v>
      </c>
      <c r="C12" s="38" t="s">
        <v>844</v>
      </c>
      <c r="D12" s="38" t="s">
        <v>1151</v>
      </c>
      <c r="E12" s="38">
        <v>4</v>
      </c>
      <c r="F12" s="38">
        <v>0</v>
      </c>
      <c r="G12" s="38" t="s">
        <v>4754</v>
      </c>
      <c r="H12" s="38" t="s">
        <v>4754</v>
      </c>
      <c r="I12" s="38" t="s">
        <v>4754</v>
      </c>
      <c r="J12" s="38" t="s">
        <v>4754</v>
      </c>
    </row>
    <row r="13" spans="1:18">
      <c r="A13" s="2" t="s">
        <v>1127</v>
      </c>
      <c r="B13" s="2" t="s">
        <v>1126</v>
      </c>
      <c r="C13" s="38" t="s">
        <v>844</v>
      </c>
      <c r="D13" s="38" t="s">
        <v>1125</v>
      </c>
      <c r="E13" s="38">
        <v>4</v>
      </c>
      <c r="F13" s="38">
        <v>0</v>
      </c>
      <c r="G13" s="38" t="s">
        <v>4754</v>
      </c>
      <c r="H13" s="38" t="s">
        <v>4754</v>
      </c>
      <c r="I13" s="38" t="s">
        <v>4754</v>
      </c>
      <c r="J13" s="38" t="s">
        <v>4754</v>
      </c>
    </row>
    <row r="14" spans="1:18">
      <c r="A14" s="2" t="s">
        <v>1150</v>
      </c>
      <c r="B14" s="2" t="s">
        <v>1149</v>
      </c>
      <c r="C14" s="38" t="s">
        <v>844</v>
      </c>
      <c r="D14" s="38" t="s">
        <v>1148</v>
      </c>
      <c r="E14" s="38">
        <v>4</v>
      </c>
      <c r="F14" s="38">
        <v>0</v>
      </c>
      <c r="G14" s="38" t="s">
        <v>4754</v>
      </c>
      <c r="H14" s="38" t="s">
        <v>4754</v>
      </c>
      <c r="I14" s="38" t="s">
        <v>4754</v>
      </c>
      <c r="J14" s="38" t="s">
        <v>4754</v>
      </c>
    </row>
    <row r="15" spans="1:18">
      <c r="A15" s="2" t="s">
        <v>1147</v>
      </c>
      <c r="B15" s="2" t="s">
        <v>1146</v>
      </c>
      <c r="C15" s="38" t="s">
        <v>844</v>
      </c>
      <c r="D15" s="38" t="s">
        <v>1145</v>
      </c>
      <c r="E15" s="38">
        <v>4</v>
      </c>
      <c r="F15" s="38">
        <v>0</v>
      </c>
      <c r="G15" s="38" t="s">
        <v>4754</v>
      </c>
      <c r="H15" s="38" t="s">
        <v>4754</v>
      </c>
      <c r="I15" s="38" t="s">
        <v>4754</v>
      </c>
      <c r="J15" s="38" t="s">
        <v>4754</v>
      </c>
    </row>
    <row r="16" spans="1:18">
      <c r="A16" s="2" t="s">
        <v>1142</v>
      </c>
      <c r="B16" s="2" t="s">
        <v>1141</v>
      </c>
      <c r="C16" s="38" t="s">
        <v>844</v>
      </c>
      <c r="D16" s="38" t="s">
        <v>1140</v>
      </c>
      <c r="E16" s="38">
        <v>4</v>
      </c>
      <c r="F16" s="38">
        <v>0</v>
      </c>
      <c r="G16" s="38" t="s">
        <v>4775</v>
      </c>
      <c r="H16" s="38" t="s">
        <v>4775</v>
      </c>
      <c r="I16" s="38" t="s">
        <v>4776</v>
      </c>
      <c r="J16" s="38" t="s">
        <v>4775</v>
      </c>
    </row>
    <row r="17" spans="1:10">
      <c r="A17" s="2" t="s">
        <v>4755</v>
      </c>
      <c r="B17" s="2" t="s">
        <v>4756</v>
      </c>
      <c r="C17" s="38" t="s">
        <v>844</v>
      </c>
      <c r="D17" s="38" t="s">
        <v>4757</v>
      </c>
      <c r="E17" s="38">
        <v>4</v>
      </c>
      <c r="F17" s="38">
        <v>0</v>
      </c>
      <c r="G17" s="38" t="s">
        <v>4754</v>
      </c>
      <c r="H17" s="38" t="s">
        <v>4754</v>
      </c>
      <c r="I17" s="38" t="s">
        <v>4754</v>
      </c>
      <c r="J17" s="38" t="s">
        <v>4754</v>
      </c>
    </row>
    <row r="18" spans="1:10">
      <c r="A18" s="2" t="s">
        <v>4758</v>
      </c>
      <c r="B18" s="2" t="s">
        <v>4759</v>
      </c>
      <c r="C18" s="38" t="s">
        <v>844</v>
      </c>
      <c r="D18" s="38" t="s">
        <v>4760</v>
      </c>
      <c r="E18" s="38">
        <v>4</v>
      </c>
      <c r="F18" s="38">
        <v>0</v>
      </c>
      <c r="G18" s="38" t="s">
        <v>4754</v>
      </c>
      <c r="H18" s="38" t="s">
        <v>4754</v>
      </c>
      <c r="I18" s="38" t="s">
        <v>4754</v>
      </c>
      <c r="J18" s="38" t="s">
        <v>4754</v>
      </c>
    </row>
    <row r="19" spans="1:10">
      <c r="A19" s="2" t="s">
        <v>1177</v>
      </c>
      <c r="B19" s="2" t="s">
        <v>1176</v>
      </c>
      <c r="C19" s="38" t="s">
        <v>844</v>
      </c>
      <c r="D19" s="38" t="s">
        <v>1175</v>
      </c>
      <c r="E19" s="38">
        <v>4</v>
      </c>
      <c r="F19" s="38">
        <v>0</v>
      </c>
      <c r="G19" s="38" t="s">
        <v>4754</v>
      </c>
      <c r="H19" s="38" t="s">
        <v>4754</v>
      </c>
      <c r="I19" s="38" t="s">
        <v>4754</v>
      </c>
      <c r="J19" s="38" t="s">
        <v>4754</v>
      </c>
    </row>
    <row r="20" spans="1:10">
      <c r="A20" s="2" t="s">
        <v>1136</v>
      </c>
      <c r="B20" s="2" t="s">
        <v>1135</v>
      </c>
      <c r="C20" s="38" t="s">
        <v>844</v>
      </c>
      <c r="D20" s="38" t="s">
        <v>1134</v>
      </c>
      <c r="E20" s="38">
        <v>2</v>
      </c>
      <c r="F20" s="38">
        <v>2</v>
      </c>
      <c r="G20" s="38" t="s">
        <v>4763</v>
      </c>
      <c r="H20" s="38" t="s">
        <v>4764</v>
      </c>
      <c r="I20" s="38" t="s">
        <v>4765</v>
      </c>
      <c r="J20" s="38" t="s">
        <v>4766</v>
      </c>
    </row>
    <row r="21" spans="1:10">
      <c r="A21" s="2" t="s">
        <v>1174</v>
      </c>
      <c r="B21" s="2" t="s">
        <v>1173</v>
      </c>
      <c r="C21" s="38" t="s">
        <v>844</v>
      </c>
      <c r="D21" s="38" t="s">
        <v>1172</v>
      </c>
      <c r="E21" s="38">
        <v>4</v>
      </c>
      <c r="F21" s="38">
        <v>0</v>
      </c>
      <c r="G21" s="38" t="s">
        <v>4754</v>
      </c>
      <c r="H21" s="38" t="s">
        <v>4754</v>
      </c>
      <c r="I21" s="38" t="s">
        <v>4754</v>
      </c>
      <c r="J21" s="38" t="s">
        <v>4754</v>
      </c>
    </row>
    <row r="22" spans="1:10">
      <c r="A22" s="20" t="s">
        <v>1572</v>
      </c>
      <c r="B22" s="2" t="s">
        <v>1573</v>
      </c>
      <c r="C22" s="38" t="s">
        <v>844</v>
      </c>
      <c r="D22" s="38" t="s">
        <v>1572</v>
      </c>
      <c r="E22" s="38">
        <v>4</v>
      </c>
      <c r="F22" s="38">
        <v>0</v>
      </c>
      <c r="G22" s="38" t="s">
        <v>4754</v>
      </c>
      <c r="H22" s="38" t="s">
        <v>4754</v>
      </c>
      <c r="I22" s="38" t="s">
        <v>4754</v>
      </c>
      <c r="J22" s="38" t="s">
        <v>4754</v>
      </c>
    </row>
    <row r="24" spans="1:10" ht="19">
      <c r="A24" s="51" t="s">
        <v>4800</v>
      </c>
    </row>
    <row r="25" spans="1:10" ht="16">
      <c r="A25" s="2" t="s">
        <v>4777</v>
      </c>
      <c r="B25" s="2" t="s">
        <v>4799</v>
      </c>
      <c r="C25" s="38" t="s">
        <v>844</v>
      </c>
      <c r="D25" s="39" t="s">
        <v>4778</v>
      </c>
      <c r="E25" s="38">
        <v>4</v>
      </c>
      <c r="F25" s="38">
        <v>0</v>
      </c>
      <c r="G25" s="38" t="s">
        <v>4753</v>
      </c>
      <c r="H25" s="38" t="s">
        <v>4753</v>
      </c>
      <c r="I25" s="38" t="s">
        <v>4753</v>
      </c>
      <c r="J25" s="38" t="s">
        <v>4753</v>
      </c>
    </row>
    <row r="26" spans="1:10">
      <c r="A26" s="2" t="s">
        <v>4779</v>
      </c>
      <c r="B26" s="2" t="s">
        <v>4780</v>
      </c>
      <c r="C26" s="38" t="s">
        <v>844</v>
      </c>
      <c r="D26" s="38" t="s">
        <v>4781</v>
      </c>
      <c r="E26" s="38">
        <v>4</v>
      </c>
      <c r="F26" s="38">
        <v>0</v>
      </c>
      <c r="G26" s="38" t="s">
        <v>4753</v>
      </c>
      <c r="H26" s="38" t="s">
        <v>4753</v>
      </c>
      <c r="I26" s="38" t="s">
        <v>4753</v>
      </c>
      <c r="J26" s="38" t="s">
        <v>4753</v>
      </c>
    </row>
    <row r="27" spans="1:10">
      <c r="A27" s="2" t="s">
        <v>4782</v>
      </c>
      <c r="B27" s="2" t="s">
        <v>4783</v>
      </c>
      <c r="C27" s="38" t="s">
        <v>844</v>
      </c>
      <c r="D27" s="38" t="s">
        <v>4784</v>
      </c>
      <c r="E27" s="38">
        <v>4</v>
      </c>
      <c r="F27" s="38">
        <v>0</v>
      </c>
      <c r="G27" s="38" t="s">
        <v>4753</v>
      </c>
      <c r="H27" s="38" t="s">
        <v>4753</v>
      </c>
      <c r="I27" s="38" t="s">
        <v>4753</v>
      </c>
      <c r="J27" s="38" t="s">
        <v>4753</v>
      </c>
    </row>
    <row r="28" spans="1:10">
      <c r="A28" s="2" t="s">
        <v>1470</v>
      </c>
      <c r="B28" s="2" t="s">
        <v>1469</v>
      </c>
      <c r="C28" s="38" t="s">
        <v>844</v>
      </c>
      <c r="D28" s="38" t="s">
        <v>1468</v>
      </c>
      <c r="E28" s="38">
        <v>4</v>
      </c>
      <c r="F28" s="38">
        <v>0</v>
      </c>
      <c r="G28" s="38" t="s">
        <v>4753</v>
      </c>
      <c r="H28" s="38" t="s">
        <v>4753</v>
      </c>
      <c r="I28" s="38" t="s">
        <v>4753</v>
      </c>
      <c r="J28" s="38" t="s">
        <v>4753</v>
      </c>
    </row>
    <row r="29" spans="1:10">
      <c r="A29" s="2" t="s">
        <v>4785</v>
      </c>
      <c r="B29" s="2" t="s">
        <v>4786</v>
      </c>
      <c r="C29" s="38" t="s">
        <v>844</v>
      </c>
      <c r="D29" s="38" t="s">
        <v>4787</v>
      </c>
      <c r="E29" s="38">
        <v>4</v>
      </c>
      <c r="F29" s="38">
        <v>0</v>
      </c>
      <c r="G29" s="38" t="s">
        <v>4767</v>
      </c>
      <c r="H29" s="38" t="s">
        <v>4767</v>
      </c>
      <c r="I29" s="38" t="s">
        <v>4767</v>
      </c>
      <c r="J29" s="38" t="s">
        <v>4767</v>
      </c>
    </row>
    <row r="30" spans="1:10">
      <c r="A30" s="2" t="s">
        <v>872</v>
      </c>
      <c r="B30" s="2" t="s">
        <v>871</v>
      </c>
      <c r="C30" s="38" t="s">
        <v>844</v>
      </c>
      <c r="D30" s="38" t="s">
        <v>870</v>
      </c>
      <c r="E30" s="38">
        <v>4</v>
      </c>
      <c r="F30" s="38">
        <v>0</v>
      </c>
      <c r="G30" s="38" t="s">
        <v>4753</v>
      </c>
      <c r="H30" s="38" t="s">
        <v>4753</v>
      </c>
      <c r="I30" s="38" t="s">
        <v>4753</v>
      </c>
      <c r="J30" s="38" t="s">
        <v>4753</v>
      </c>
    </row>
    <row r="31" spans="1:10">
      <c r="A31" s="2" t="s">
        <v>4804</v>
      </c>
      <c r="B31" s="2" t="s">
        <v>4803</v>
      </c>
      <c r="C31" s="38" t="s">
        <v>844</v>
      </c>
      <c r="D31" s="38" t="s">
        <v>1137</v>
      </c>
      <c r="E31" s="38">
        <v>4</v>
      </c>
      <c r="F31" s="38">
        <v>0</v>
      </c>
      <c r="G31" s="38" t="s">
        <v>4753</v>
      </c>
      <c r="H31" s="38" t="s">
        <v>4753</v>
      </c>
      <c r="I31" s="38" t="s">
        <v>4753</v>
      </c>
      <c r="J31" s="38" t="s">
        <v>4753</v>
      </c>
    </row>
    <row r="33" spans="1:10" ht="19">
      <c r="A33" s="51" t="s">
        <v>4801</v>
      </c>
    </row>
    <row r="34" spans="1:10">
      <c r="A34" s="2" t="s">
        <v>1575</v>
      </c>
      <c r="B34" s="2" t="s">
        <v>1581</v>
      </c>
      <c r="C34" s="38" t="s">
        <v>844</v>
      </c>
      <c r="D34" s="38" t="s">
        <v>1582</v>
      </c>
      <c r="E34" s="38">
        <v>4</v>
      </c>
      <c r="F34" s="38">
        <v>0</v>
      </c>
      <c r="G34" s="38" t="s">
        <v>4753</v>
      </c>
      <c r="H34" s="38" t="s">
        <v>4753</v>
      </c>
      <c r="I34" s="38" t="s">
        <v>4753</v>
      </c>
      <c r="J34" s="38" t="s">
        <v>4753</v>
      </c>
    </row>
    <row r="35" spans="1:10">
      <c r="A35" s="2" t="s">
        <v>1463</v>
      </c>
      <c r="B35" s="2" t="s">
        <v>1462</v>
      </c>
      <c r="C35" s="38" t="s">
        <v>844</v>
      </c>
      <c r="D35" s="38" t="s">
        <v>1461</v>
      </c>
      <c r="E35" s="38">
        <v>4</v>
      </c>
      <c r="F35" s="38">
        <v>0</v>
      </c>
      <c r="G35" s="38" t="s">
        <v>4767</v>
      </c>
      <c r="H35" s="38" t="s">
        <v>4767</v>
      </c>
      <c r="I35" s="38" t="s">
        <v>4767</v>
      </c>
      <c r="J35" s="38" t="s">
        <v>4767</v>
      </c>
    </row>
    <row r="36" spans="1:10">
      <c r="A36" s="2" t="s">
        <v>1296</v>
      </c>
      <c r="B36" s="2" t="s">
        <v>1295</v>
      </c>
      <c r="C36" s="38" t="s">
        <v>844</v>
      </c>
      <c r="D36" s="38" t="s">
        <v>1294</v>
      </c>
      <c r="E36" s="38">
        <v>4</v>
      </c>
      <c r="F36" s="38">
        <v>0</v>
      </c>
      <c r="G36" s="38" t="s">
        <v>4761</v>
      </c>
      <c r="H36" s="38" t="s">
        <v>4761</v>
      </c>
      <c r="I36" s="38" t="s">
        <v>4761</v>
      </c>
      <c r="J36" s="38" t="s">
        <v>4762</v>
      </c>
    </row>
    <row r="37" spans="1:10">
      <c r="A37" s="2" t="s">
        <v>4768</v>
      </c>
      <c r="B37" s="2" t="s">
        <v>4769</v>
      </c>
      <c r="C37" s="38" t="s">
        <v>844</v>
      </c>
      <c r="D37" s="38" t="s">
        <v>4770</v>
      </c>
      <c r="E37" s="38">
        <v>3</v>
      </c>
      <c r="F37" s="38">
        <v>1</v>
      </c>
      <c r="G37" s="38" t="s">
        <v>4771</v>
      </c>
      <c r="H37" s="38" t="s">
        <v>4772</v>
      </c>
      <c r="I37" s="38" t="s">
        <v>4773</v>
      </c>
      <c r="J37" s="38" t="s">
        <v>4774</v>
      </c>
    </row>
    <row r="38" spans="1:10">
      <c r="A38" s="2" t="s">
        <v>4788</v>
      </c>
      <c r="B38" s="2" t="s">
        <v>4789</v>
      </c>
      <c r="C38" s="38" t="s">
        <v>844</v>
      </c>
      <c r="D38" s="38" t="s">
        <v>4790</v>
      </c>
      <c r="E38" s="38">
        <v>3</v>
      </c>
      <c r="F38" s="38">
        <v>0</v>
      </c>
      <c r="G38" s="38" t="s">
        <v>4791</v>
      </c>
      <c r="H38" s="38" t="s">
        <v>4792</v>
      </c>
      <c r="I38" s="38" t="s">
        <v>1369</v>
      </c>
      <c r="J38" s="38" t="s">
        <v>4793</v>
      </c>
    </row>
    <row r="39" spans="1:10">
      <c r="A39" s="2" t="s">
        <v>4794</v>
      </c>
      <c r="B39" s="2" t="s">
        <v>4795</v>
      </c>
      <c r="C39" s="38" t="s">
        <v>844</v>
      </c>
      <c r="D39" s="38" t="s">
        <v>4796</v>
      </c>
      <c r="E39" s="38">
        <v>0</v>
      </c>
      <c r="F39" s="38">
        <v>3</v>
      </c>
      <c r="G39" s="38" t="s">
        <v>4797</v>
      </c>
      <c r="H39" s="38" t="s">
        <v>4797</v>
      </c>
      <c r="I39" s="38" t="s">
        <v>911</v>
      </c>
      <c r="J39" s="38" t="s">
        <v>4798</v>
      </c>
    </row>
    <row r="41" spans="1:10" ht="19">
      <c r="A41" s="51" t="s">
        <v>1411</v>
      </c>
    </row>
    <row r="42" spans="1:10">
      <c r="A42" s="2" t="s">
        <v>1410</v>
      </c>
      <c r="B42" s="2" t="s">
        <v>1409</v>
      </c>
      <c r="C42" s="38" t="s">
        <v>844</v>
      </c>
      <c r="D42" s="38" t="s">
        <v>1408</v>
      </c>
      <c r="E42" s="38">
        <v>4</v>
      </c>
      <c r="F42" s="38">
        <v>0</v>
      </c>
      <c r="G42" s="38" t="s">
        <v>4767</v>
      </c>
      <c r="H42" s="38" t="s">
        <v>4767</v>
      </c>
      <c r="I42" s="38" t="s">
        <v>4767</v>
      </c>
      <c r="J42" s="38" t="s">
        <v>4767</v>
      </c>
    </row>
    <row r="44" spans="1:10" ht="19">
      <c r="A44" s="51" t="s">
        <v>1304</v>
      </c>
    </row>
    <row r="45" spans="1:10">
      <c r="A45" s="2" t="s">
        <v>1403</v>
      </c>
      <c r="B45" s="2" t="s">
        <v>1402</v>
      </c>
      <c r="C45" s="38" t="s">
        <v>844</v>
      </c>
      <c r="D45" s="38" t="s">
        <v>1401</v>
      </c>
      <c r="E45" s="38">
        <v>4</v>
      </c>
      <c r="F45" s="38">
        <v>0</v>
      </c>
      <c r="G45" s="38" t="s">
        <v>4753</v>
      </c>
      <c r="H45" s="38" t="s">
        <v>4753</v>
      </c>
      <c r="I45" s="38" t="s">
        <v>4753</v>
      </c>
      <c r="J45" s="38" t="s">
        <v>4753</v>
      </c>
    </row>
    <row r="47" spans="1:10" ht="19">
      <c r="A47" s="51" t="s">
        <v>4802</v>
      </c>
    </row>
    <row r="48" spans="1:10">
      <c r="A48" s="2" t="s">
        <v>1416</v>
      </c>
      <c r="B48" s="2" t="s">
        <v>1415</v>
      </c>
      <c r="C48" s="38" t="s">
        <v>844</v>
      </c>
      <c r="D48" s="38" t="s">
        <v>1414</v>
      </c>
      <c r="E48" s="38">
        <v>4</v>
      </c>
      <c r="F48" s="38">
        <v>0</v>
      </c>
      <c r="G48" s="38" t="s">
        <v>4753</v>
      </c>
      <c r="H48" s="38" t="s">
        <v>4753</v>
      </c>
      <c r="I48" s="38" t="s">
        <v>4753</v>
      </c>
      <c r="J48" s="38" t="s">
        <v>4753</v>
      </c>
    </row>
    <row r="53" spans="1:1" ht="24">
      <c r="A53" s="7"/>
    </row>
    <row r="92" spans="1:1" ht="24">
      <c r="A92" s="7"/>
    </row>
    <row r="116" spans="1:1" ht="24">
      <c r="A116" s="7"/>
    </row>
    <row r="134" spans="1:10" s="8" customFormat="1">
      <c r="A134" s="2"/>
      <c r="C134" s="40"/>
      <c r="D134" s="40"/>
      <c r="E134" s="40"/>
      <c r="F134" s="40"/>
      <c r="G134" s="40"/>
      <c r="H134" s="40"/>
      <c r="I134" s="40"/>
      <c r="J134" s="40"/>
    </row>
    <row r="145" spans="1:10" ht="24">
      <c r="A145" s="7"/>
    </row>
    <row r="155" spans="1:10" ht="24">
      <c r="A155" s="7"/>
    </row>
    <row r="156" spans="1:10" ht="24">
      <c r="A156" s="7"/>
    </row>
    <row r="159" spans="1:10" s="8" customFormat="1">
      <c r="C159" s="40"/>
      <c r="D159" s="40"/>
      <c r="E159" s="40"/>
      <c r="F159" s="40"/>
      <c r="G159" s="40"/>
      <c r="H159" s="40"/>
      <c r="I159" s="40"/>
      <c r="J159" s="40"/>
    </row>
    <row r="160" spans="1:10" s="8" customFormat="1">
      <c r="C160" s="40"/>
      <c r="D160" s="40"/>
      <c r="E160" s="40"/>
      <c r="F160" s="40"/>
      <c r="G160" s="40"/>
      <c r="H160" s="40"/>
      <c r="I160" s="40"/>
      <c r="J160" s="40"/>
    </row>
    <row r="161" spans="1:10" s="8" customFormat="1">
      <c r="A161" s="2"/>
      <c r="C161" s="40"/>
      <c r="D161" s="40"/>
      <c r="E161" s="40"/>
      <c r="F161" s="40"/>
      <c r="G161" s="40"/>
      <c r="H161" s="40"/>
      <c r="I161" s="40"/>
      <c r="J161" s="40"/>
    </row>
    <row r="162" spans="1:10" s="9" customFormat="1">
      <c r="C162" s="23"/>
      <c r="D162" s="23"/>
      <c r="E162" s="23"/>
      <c r="F162" s="23"/>
      <c r="G162" s="23"/>
      <c r="H162" s="23"/>
      <c r="I162" s="23"/>
      <c r="J162" s="23"/>
    </row>
    <row r="163" spans="1:10" s="9" customFormat="1">
      <c r="C163" s="23"/>
      <c r="D163" s="23"/>
      <c r="E163" s="23"/>
      <c r="F163" s="23"/>
      <c r="G163" s="23"/>
      <c r="H163" s="23"/>
      <c r="I163" s="23"/>
      <c r="J163" s="23"/>
    </row>
    <row r="164" spans="1:10" s="9" customFormat="1">
      <c r="C164" s="23"/>
      <c r="D164" s="23"/>
      <c r="E164" s="23"/>
      <c r="F164" s="23"/>
      <c r="G164" s="23"/>
      <c r="H164" s="23"/>
      <c r="I164" s="23"/>
      <c r="J164" s="23"/>
    </row>
    <row r="165" spans="1:10" s="8" customFormat="1">
      <c r="C165" s="40"/>
      <c r="D165" s="40"/>
      <c r="E165" s="40"/>
      <c r="F165" s="40"/>
      <c r="G165" s="40"/>
      <c r="H165" s="40"/>
      <c r="I165" s="40"/>
      <c r="J165" s="40"/>
    </row>
    <row r="170" spans="1:10" ht="24">
      <c r="A170" s="7"/>
    </row>
    <row r="178" spans="1:10" ht="24">
      <c r="A178" s="7"/>
    </row>
    <row r="179" spans="1:10" ht="24">
      <c r="A179" s="7"/>
    </row>
    <row r="181" spans="1:10" s="8" customFormat="1" ht="16.25" customHeight="1">
      <c r="C181" s="40"/>
      <c r="D181" s="40"/>
      <c r="E181" s="40"/>
      <c r="F181" s="40"/>
      <c r="G181" s="40"/>
      <c r="H181" s="40"/>
      <c r="I181" s="40"/>
      <c r="J181" s="40"/>
    </row>
    <row r="192" spans="1:10" ht="24">
      <c r="A192" s="7"/>
    </row>
    <row r="193" spans="1:10" s="8" customFormat="1">
      <c r="C193" s="40"/>
      <c r="D193" s="40"/>
      <c r="E193" s="40"/>
      <c r="F193" s="40"/>
      <c r="G193" s="40"/>
      <c r="H193" s="40"/>
      <c r="I193" s="40"/>
      <c r="J193" s="40"/>
    </row>
    <row r="194" spans="1:10" ht="16">
      <c r="A194" s="10"/>
      <c r="B194" s="10"/>
      <c r="C194" s="41"/>
      <c r="D194" s="41"/>
      <c r="E194" s="41"/>
      <c r="F194" s="41"/>
      <c r="G194" s="41"/>
      <c r="H194" s="41"/>
    </row>
    <row r="195" spans="1:10" ht="16">
      <c r="A195" s="10"/>
      <c r="B195" s="10"/>
      <c r="C195" s="41"/>
      <c r="D195" s="41"/>
      <c r="E195" s="41"/>
      <c r="F195" s="41"/>
      <c r="G195" s="41"/>
      <c r="H195" s="41"/>
    </row>
    <row r="196" spans="1:10" ht="16">
      <c r="A196" s="10"/>
      <c r="B196" s="10"/>
      <c r="C196" s="41"/>
      <c r="D196" s="41"/>
      <c r="E196" s="41"/>
      <c r="F196" s="41"/>
      <c r="G196" s="41"/>
      <c r="H196" s="41"/>
    </row>
    <row r="197" spans="1:10" ht="16">
      <c r="A197" s="10"/>
      <c r="B197" s="10"/>
      <c r="C197" s="41"/>
      <c r="D197" s="41"/>
      <c r="E197" s="41"/>
      <c r="F197" s="41"/>
      <c r="G197" s="41"/>
      <c r="H197" s="41"/>
    </row>
    <row r="198" spans="1:10" ht="16">
      <c r="A198" s="10"/>
      <c r="B198" s="10"/>
      <c r="C198" s="41"/>
      <c r="D198" s="41"/>
      <c r="E198" s="41"/>
      <c r="F198" s="41"/>
      <c r="G198" s="41"/>
      <c r="H198" s="41"/>
    </row>
    <row r="199" spans="1:10" ht="16">
      <c r="A199" s="10"/>
      <c r="B199" s="10"/>
      <c r="C199" s="41"/>
      <c r="D199" s="41"/>
      <c r="E199" s="41"/>
      <c r="F199" s="41"/>
      <c r="G199" s="41"/>
      <c r="H199" s="41"/>
    </row>
    <row r="207" spans="1:10" ht="24">
      <c r="A207" s="7"/>
    </row>
    <row r="218" spans="1:1" ht="24">
      <c r="A218" s="7"/>
    </row>
    <row r="223" spans="1:1" ht="24">
      <c r="A223" s="7"/>
    </row>
    <row r="228" spans="1:1" ht="24">
      <c r="A228" s="7"/>
    </row>
    <row r="231" spans="1:1" ht="24">
      <c r="A231" s="7"/>
    </row>
    <row r="235" spans="1:1" ht="24">
      <c r="A235" s="7"/>
    </row>
    <row r="240" spans="1:1" ht="24">
      <c r="A240" s="7"/>
    </row>
    <row r="244" spans="1:1" ht="24">
      <c r="A244" s="7"/>
    </row>
    <row r="248" spans="1:1" ht="24">
      <c r="A248" s="7"/>
    </row>
    <row r="254" spans="1:1" ht="24">
      <c r="A254" s="7"/>
    </row>
    <row r="259" spans="1:1" ht="24">
      <c r="A259" s="7"/>
    </row>
    <row r="263" spans="1:1" ht="24">
      <c r="A263" s="7"/>
    </row>
  </sheetData>
  <phoneticPr fontId="3" type="noConversion"/>
  <conditionalFormatting sqref="A4:XFD22 B41:G41 A34:XFD40 A48:XFD48 A42:XFD43 A45:XFD46 A25:XFD31 A51:G53 H51:XFD1048576 A48:G49 B47:G47 H33:XFD49 G2:K2">
    <cfRule type="containsText" dxfId="38" priority="20" operator="containsText" text="(L)">
      <formula>NOT(ISERROR(SEARCH("(L)",A2)))</formula>
    </cfRule>
  </conditionalFormatting>
  <conditionalFormatting sqref="S1:XFD2 A135:A140 I194:N199 O165:XFD1048576 A200:N1048576 A121:G131 B166:G166 A167:G169 A171:G171 B170:G170 A156:G160 B186:G186 A187:G193 B52:G120 A179:G181 B172:G178 B132:G155 B161:G161 A162:G165 A183:G185 H165:N193 B182:G182 B4:XFD22 A27:XFD29 B30:XFD31 B33:G33 A34:XFD40 B41:G41 A42:XFD43 H33:XFD43 A45:XFD46 A31:XFD31 A51:G51 H51:XFD164 A48:XFD49 B44:XFD47">
    <cfRule type="containsText" dxfId="37" priority="49" operator="containsText" text="(G)">
      <formula>NOT(ISERROR(SEARCH("(G)",A1)))</formula>
    </cfRule>
  </conditionalFormatting>
  <conditionalFormatting sqref="A55:G89 B54:G54 B90:G90 B105:G105 A121:G133 B120:G120 A135:G140 B134:G134 B141:G141 A162:G165 B161:G161 A167:G173 B166:G166 B174:G174 A183:G185 B182:G182 B186:G186 A91:G104 A106:G119 A142:G160 A175:G181 A187:G1048576 A1:G1 Q1:XFD1 L2:XFD2 B33:G33 B44:G44">
    <cfRule type="containsText" dxfId="36" priority="48" operator="containsText" text="(L)">
      <formula>NOT(ISERROR(SEARCH("(L)",A1)))</formula>
    </cfRule>
  </conditionalFormatting>
  <conditionalFormatting sqref="A54">
    <cfRule type="containsText" dxfId="35" priority="47" operator="containsText" text="(G)">
      <formula>NOT(ISERROR(SEARCH("(G)",A54)))</formula>
    </cfRule>
  </conditionalFormatting>
  <conditionalFormatting sqref="A54">
    <cfRule type="containsText" dxfId="34" priority="46" operator="containsText" text="(L)">
      <formula>NOT(ISERROR(SEARCH("(L)",A54)))</formula>
    </cfRule>
  </conditionalFormatting>
  <conditionalFormatting sqref="A90">
    <cfRule type="containsText" dxfId="33" priority="45" operator="containsText" text="(G)">
      <formula>NOT(ISERROR(SEARCH("(G)",A90)))</formula>
    </cfRule>
  </conditionalFormatting>
  <conditionalFormatting sqref="A90">
    <cfRule type="containsText" dxfId="32" priority="44" operator="containsText" text="(L)">
      <formula>NOT(ISERROR(SEARCH("(L)",A90)))</formula>
    </cfRule>
  </conditionalFormatting>
  <conditionalFormatting sqref="A105">
    <cfRule type="containsText" dxfId="31" priority="43" operator="containsText" text="(G)">
      <formula>NOT(ISERROR(SEARCH("(G)",A105)))</formula>
    </cfRule>
  </conditionalFormatting>
  <conditionalFormatting sqref="A105">
    <cfRule type="containsText" dxfId="30" priority="42" operator="containsText" text="(L)">
      <formula>NOT(ISERROR(SEARCH("(L)",A105)))</formula>
    </cfRule>
  </conditionalFormatting>
  <conditionalFormatting sqref="A120">
    <cfRule type="containsText" dxfId="29" priority="41" operator="containsText" text="(G)">
      <formula>NOT(ISERROR(SEARCH("(G)",A120)))</formula>
    </cfRule>
  </conditionalFormatting>
  <conditionalFormatting sqref="A120">
    <cfRule type="containsText" dxfId="28" priority="40" operator="containsText" text="(L)">
      <formula>NOT(ISERROR(SEARCH("(L)",A120)))</formula>
    </cfRule>
  </conditionalFormatting>
  <conditionalFormatting sqref="A134">
    <cfRule type="containsText" dxfId="27" priority="39" operator="containsText" text="(G)">
      <formula>NOT(ISERROR(SEARCH("(G)",A134)))</formula>
    </cfRule>
  </conditionalFormatting>
  <conditionalFormatting sqref="A134">
    <cfRule type="containsText" dxfId="26" priority="38" operator="containsText" text="(L)">
      <formula>NOT(ISERROR(SEARCH("(L)",A134)))</formula>
    </cfRule>
  </conditionalFormatting>
  <conditionalFormatting sqref="A141">
    <cfRule type="containsText" dxfId="25" priority="37" operator="containsText" text="(G)">
      <formula>NOT(ISERROR(SEARCH("(G)",A141)))</formula>
    </cfRule>
  </conditionalFormatting>
  <conditionalFormatting sqref="A141">
    <cfRule type="containsText" dxfId="24" priority="36" operator="containsText" text="(L)">
      <formula>NOT(ISERROR(SEARCH("(L)",A141)))</formula>
    </cfRule>
  </conditionalFormatting>
  <conditionalFormatting sqref="A161">
    <cfRule type="containsText" dxfId="23" priority="35" operator="containsText" text="(G)">
      <formula>NOT(ISERROR(SEARCH("(G)",A161)))</formula>
    </cfRule>
  </conditionalFormatting>
  <conditionalFormatting sqref="A161">
    <cfRule type="containsText" dxfId="22" priority="34" operator="containsText" text="(L)">
      <formula>NOT(ISERROR(SEARCH("(L)",A161)))</formula>
    </cfRule>
  </conditionalFormatting>
  <conditionalFormatting sqref="A166">
    <cfRule type="containsText" dxfId="21" priority="33" operator="containsText" text="(G)">
      <formula>NOT(ISERROR(SEARCH("(G)",A166)))</formula>
    </cfRule>
  </conditionalFormatting>
  <conditionalFormatting sqref="A166">
    <cfRule type="containsText" dxfId="20" priority="32" operator="containsText" text="(L)">
      <formula>NOT(ISERROR(SEARCH("(L)",A166)))</formula>
    </cfRule>
  </conditionalFormatting>
  <conditionalFormatting sqref="A174">
    <cfRule type="containsText" dxfId="19" priority="31" operator="containsText" text="(G)">
      <formula>NOT(ISERROR(SEARCH("(G)",A174)))</formula>
    </cfRule>
  </conditionalFormatting>
  <conditionalFormatting sqref="A174">
    <cfRule type="containsText" dxfId="18" priority="30" operator="containsText" text="(L)">
      <formula>NOT(ISERROR(SEARCH("(L)",A174)))</formula>
    </cfRule>
  </conditionalFormatting>
  <conditionalFormatting sqref="A182">
    <cfRule type="containsText" dxfId="17" priority="29" operator="containsText" text="(G)">
      <formula>NOT(ISERROR(SEARCH("(G)",A182)))</formula>
    </cfRule>
  </conditionalFormatting>
  <conditionalFormatting sqref="A182">
    <cfRule type="containsText" dxfId="16" priority="28" operator="containsText" text="(L)">
      <formula>NOT(ISERROR(SEARCH("(L)",A182)))</formula>
    </cfRule>
  </conditionalFormatting>
  <conditionalFormatting sqref="A186">
    <cfRule type="containsText" dxfId="15" priority="27" operator="containsText" text="(G)">
      <formula>NOT(ISERROR(SEARCH("(G)",A186)))</formula>
    </cfRule>
  </conditionalFormatting>
  <conditionalFormatting sqref="A186">
    <cfRule type="containsText" dxfId="14" priority="26" operator="containsText" text="(L)">
      <formula>NOT(ISERROR(SEARCH("(L)",A186)))</formula>
    </cfRule>
  </conditionalFormatting>
  <conditionalFormatting sqref="A17:R21 B22:R22 A25:A26 C25:XFD26">
    <cfRule type="containsText" dxfId="13" priority="25" operator="containsText" text="(G)">
      <formula>NOT(ISERROR(SEARCH("(G)",A17)))</formula>
    </cfRule>
  </conditionalFormatting>
  <conditionalFormatting sqref="A16:A22">
    <cfRule type="containsText" dxfId="12" priority="23" operator="containsText" text="(G)">
      <formula>NOT(ISERROR(SEARCH("(G)",A16)))</formula>
    </cfRule>
  </conditionalFormatting>
  <conditionalFormatting sqref="A3:A22">
    <cfRule type="containsText" dxfId="11" priority="17" operator="containsText" text="(L)">
      <formula>NOT(ISERROR(SEARCH("(L)",A3)))</formula>
    </cfRule>
  </conditionalFormatting>
  <conditionalFormatting sqref="B3:XFD22">
    <cfRule type="containsText" dxfId="10" priority="19" operator="containsText" text="(G)">
      <formula>NOT(ISERROR(SEARCH("(G)",B3)))</formula>
    </cfRule>
  </conditionalFormatting>
  <conditionalFormatting sqref="B3:XFD22">
    <cfRule type="containsText" dxfId="9" priority="18" operator="containsText" text="(L)">
      <formula>NOT(ISERROR(SEARCH("(L)",B3)))</formula>
    </cfRule>
  </conditionalFormatting>
  <conditionalFormatting sqref="A25:A29">
    <cfRule type="containsText" dxfId="8" priority="16" operator="containsText" text="(G)">
      <formula>NOT(ISERROR(SEARCH("(G)",A25)))</formula>
    </cfRule>
  </conditionalFormatting>
  <conditionalFormatting sqref="A25:A29">
    <cfRule type="containsText" dxfId="7" priority="15" operator="containsText" text="(L)">
      <formula>NOT(ISERROR(SEARCH("(L)",A25)))</formula>
    </cfRule>
  </conditionalFormatting>
  <conditionalFormatting sqref="A30:XFD32 A34:XFD40 B33:XFD33">
    <cfRule type="containsText" dxfId="6" priority="14" operator="containsText" text="(G)">
      <formula>NOT(ISERROR(SEARCH("(G)",A30)))</formula>
    </cfRule>
  </conditionalFormatting>
  <conditionalFormatting sqref="A30:XFD32 A34:XFD40 B33:XFD33">
    <cfRule type="containsText" dxfId="5" priority="13" operator="containsText" text="(L)">
      <formula>NOT(ISERROR(SEARCH("(L)",A30)))</formula>
    </cfRule>
  </conditionalFormatting>
  <conditionalFormatting sqref="A24">
    <cfRule type="containsText" dxfId="4" priority="5" operator="containsText" text="(L)">
      <formula>NOT(ISERROR(SEARCH("(L)",A24)))</formula>
    </cfRule>
  </conditionalFormatting>
  <conditionalFormatting sqref="A33">
    <cfRule type="containsText" dxfId="3" priority="4" operator="containsText" text="(L)">
      <formula>NOT(ISERROR(SEARCH("(L)",A33)))</formula>
    </cfRule>
  </conditionalFormatting>
  <conditionalFormatting sqref="A41">
    <cfRule type="containsText" dxfId="2" priority="3" operator="containsText" text="(L)">
      <formula>NOT(ISERROR(SEARCH("(L)",A41)))</formula>
    </cfRule>
  </conditionalFormatting>
  <conditionalFormatting sqref="A44">
    <cfRule type="containsText" dxfId="1" priority="2" operator="containsText" text="(L)">
      <formula>NOT(ISERROR(SEARCH("(L)",A44)))</formula>
    </cfRule>
  </conditionalFormatting>
  <conditionalFormatting sqref="A47">
    <cfRule type="containsText" dxfId="0" priority="1" operator="containsText" text="(L)">
      <formula>NOT(ISERROR(SEARCH("(L)",A47)))</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7</vt:i4>
      </vt:variant>
    </vt:vector>
  </HeadingPairs>
  <TitlesOfParts>
    <vt:vector size="7" baseType="lpstr">
      <vt:lpstr>Data Set S1</vt:lpstr>
      <vt:lpstr>Data Set S2</vt:lpstr>
      <vt:lpstr>Data Set S3</vt:lpstr>
      <vt:lpstr>Data Set S4</vt:lpstr>
      <vt:lpstr>Data Set S5</vt:lpstr>
      <vt:lpstr>Data Set S6</vt:lpstr>
      <vt:lpstr>Data Set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injin</dc:creator>
  <cp:lastModifiedBy>tao jinjin</cp:lastModifiedBy>
  <dcterms:created xsi:type="dcterms:W3CDTF">2020-06-04T14:27:31Z</dcterms:created>
  <dcterms:modified xsi:type="dcterms:W3CDTF">2021-02-02T13:49:31Z</dcterms:modified>
</cp:coreProperties>
</file>